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E:\manuscripts\At anther 4-12\New folder\New folder\JXP\"/>
    </mc:Choice>
  </mc:AlternateContent>
  <bookViews>
    <workbookView xWindow="0" yWindow="0" windowWidth="28800" windowHeight="12450" activeTab="2"/>
  </bookViews>
  <sheets>
    <sheet name="phosphoproteins in Anther 4-7" sheetId="1" r:id="rId1"/>
    <sheet name="phosphoproteins in anther 8-12" sheetId="2" r:id="rId2"/>
    <sheet name="total phosphoproteins" sheetId="3" r:id="rId3"/>
  </sheets>
  <externalReferences>
    <externalReference r:id="rId4"/>
  </externalReferenc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4" i="3" l="1"/>
  <c r="F5" i="3"/>
  <c r="F6" i="3"/>
  <c r="F1525" i="3"/>
  <c r="F779" i="3"/>
  <c r="F7" i="3"/>
  <c r="F8" i="3"/>
  <c r="F780" i="3"/>
  <c r="F9" i="3"/>
  <c r="F781" i="3"/>
  <c r="F1180" i="3"/>
  <c r="F1465" i="3"/>
  <c r="F1181" i="3"/>
  <c r="F782" i="3"/>
  <c r="F1182" i="3"/>
  <c r="F783" i="3"/>
  <c r="F784" i="3"/>
  <c r="F10" i="3"/>
  <c r="F11" i="3"/>
  <c r="F12" i="3"/>
  <c r="F1183" i="3"/>
  <c r="F785" i="3"/>
  <c r="F13" i="3"/>
  <c r="F1353" i="3"/>
  <c r="F14" i="3"/>
  <c r="F1184" i="3"/>
  <c r="F1466" i="3"/>
  <c r="F15" i="3"/>
  <c r="F786" i="3"/>
  <c r="F16" i="3"/>
  <c r="F17" i="3"/>
  <c r="F18" i="3"/>
  <c r="F19" i="3"/>
  <c r="F1354" i="3"/>
  <c r="F1526" i="3"/>
  <c r="F787" i="3"/>
  <c r="F20" i="3"/>
  <c r="F788" i="3"/>
  <c r="F789" i="3"/>
  <c r="F790" i="3"/>
  <c r="F1527" i="3"/>
  <c r="F21" i="3"/>
  <c r="F791" i="3"/>
  <c r="F792" i="3"/>
  <c r="F793" i="3"/>
  <c r="F794" i="3"/>
  <c r="F1185" i="3"/>
  <c r="F1186" i="3"/>
  <c r="F22" i="3"/>
  <c r="F1528" i="3"/>
  <c r="F795" i="3"/>
  <c r="F23" i="3"/>
  <c r="F24" i="3"/>
  <c r="F25" i="3"/>
  <c r="F796" i="3"/>
  <c r="F26" i="3"/>
  <c r="F797" i="3"/>
  <c r="F27" i="3"/>
  <c r="F28" i="3"/>
  <c r="F1467" i="3"/>
  <c r="F29" i="3"/>
  <c r="F798" i="3"/>
  <c r="F799" i="3"/>
  <c r="F800" i="3"/>
  <c r="F1529" i="3"/>
  <c r="F30" i="3"/>
  <c r="F1355" i="3"/>
  <c r="F801" i="3"/>
  <c r="F31" i="3"/>
  <c r="F1187" i="3"/>
  <c r="F32" i="3"/>
  <c r="F33" i="3"/>
  <c r="F802" i="3"/>
  <c r="F1188" i="3"/>
  <c r="F34" i="3"/>
  <c r="F1189" i="3"/>
  <c r="F1468" i="3"/>
  <c r="F803" i="3"/>
  <c r="F35" i="3"/>
  <c r="F804" i="3"/>
  <c r="F805" i="3"/>
  <c r="F36" i="3"/>
  <c r="F37" i="3"/>
  <c r="F1190" i="3"/>
  <c r="F38" i="3"/>
  <c r="F1469" i="3"/>
  <c r="F39" i="3"/>
  <c r="F40" i="3"/>
  <c r="F806" i="3"/>
  <c r="F1568" i="3"/>
  <c r="F807" i="3"/>
  <c r="F808" i="3"/>
  <c r="F809" i="3"/>
  <c r="F41" i="3"/>
  <c r="F42" i="3"/>
  <c r="F810" i="3"/>
  <c r="F43" i="3"/>
  <c r="F1530" i="3"/>
  <c r="F811" i="3"/>
  <c r="F1356" i="3"/>
  <c r="F44" i="3"/>
  <c r="F1622" i="3"/>
  <c r="F45" i="3"/>
  <c r="F1569" i="3"/>
  <c r="F46" i="3"/>
  <c r="F47" i="3"/>
  <c r="F1588" i="3"/>
  <c r="F48" i="3"/>
  <c r="F49" i="3"/>
  <c r="F50" i="3"/>
  <c r="F1531" i="3"/>
  <c r="F812" i="3"/>
  <c r="F1191" i="3"/>
  <c r="F51" i="3"/>
  <c r="F52" i="3"/>
  <c r="F1192" i="3"/>
  <c r="F53" i="3"/>
  <c r="F1470" i="3"/>
  <c r="F54" i="3"/>
  <c r="F55" i="3"/>
  <c r="F1610" i="3"/>
  <c r="F813" i="3"/>
  <c r="F814" i="3"/>
  <c r="F56" i="3"/>
  <c r="F1357" i="3"/>
  <c r="F57" i="3"/>
  <c r="F58" i="3"/>
  <c r="F1471" i="3"/>
  <c r="F815" i="3"/>
  <c r="F816" i="3"/>
  <c r="F1358" i="3"/>
  <c r="F1359" i="3"/>
  <c r="F59" i="3"/>
  <c r="F1532" i="3"/>
  <c r="F60" i="3"/>
  <c r="F817" i="3"/>
  <c r="F818" i="3"/>
  <c r="F819" i="3"/>
  <c r="F61" i="3"/>
  <c r="F62" i="3"/>
  <c r="F63" i="3"/>
  <c r="F1193" i="3"/>
  <c r="F64" i="3"/>
  <c r="F820" i="3"/>
  <c r="F65" i="3"/>
  <c r="F66" i="3"/>
  <c r="F67" i="3"/>
  <c r="F821" i="3"/>
  <c r="F68" i="3"/>
  <c r="F1570" i="3"/>
  <c r="F822" i="3"/>
  <c r="F69" i="3"/>
  <c r="F823" i="3"/>
  <c r="F1194" i="3"/>
  <c r="F824" i="3"/>
  <c r="F1360" i="3"/>
  <c r="F70" i="3"/>
  <c r="F71" i="3"/>
  <c r="F72" i="3"/>
  <c r="F73" i="3"/>
  <c r="F74" i="3"/>
  <c r="F825" i="3"/>
  <c r="F1195" i="3"/>
  <c r="F75" i="3"/>
  <c r="F76" i="3"/>
  <c r="F826" i="3"/>
  <c r="F77" i="3"/>
  <c r="F827" i="3"/>
  <c r="F1196" i="3"/>
  <c r="F1197" i="3"/>
  <c r="F78" i="3"/>
  <c r="F79" i="3"/>
  <c r="F1614" i="3"/>
  <c r="F828" i="3"/>
  <c r="F829" i="3"/>
  <c r="F830" i="3"/>
  <c r="F831" i="3"/>
  <c r="F80" i="3"/>
  <c r="F832" i="3"/>
  <c r="F1198" i="3"/>
  <c r="F833" i="3"/>
  <c r="F834" i="3"/>
  <c r="F1361" i="3"/>
  <c r="F81" i="3"/>
  <c r="F1199" i="3"/>
  <c r="F1362" i="3"/>
  <c r="F1200" i="3"/>
  <c r="F82" i="3"/>
  <c r="F83" i="3"/>
  <c r="F835" i="3"/>
  <c r="F836" i="3"/>
  <c r="F837" i="3"/>
  <c r="F838" i="3"/>
  <c r="F839" i="3"/>
  <c r="F84" i="3"/>
  <c r="F85" i="3"/>
  <c r="F1635" i="3"/>
  <c r="F86" i="3"/>
  <c r="F87" i="3"/>
  <c r="F840" i="3"/>
  <c r="F841" i="3"/>
  <c r="F88" i="3"/>
  <c r="F842" i="3"/>
  <c r="F1363" i="3"/>
  <c r="F89" i="3"/>
  <c r="F90" i="3"/>
  <c r="F91" i="3"/>
  <c r="F92" i="3"/>
  <c r="F843" i="3"/>
  <c r="F1472" i="3"/>
  <c r="F93" i="3"/>
  <c r="F94" i="3"/>
  <c r="F1598" i="3"/>
  <c r="F95" i="3"/>
  <c r="F96" i="3"/>
  <c r="F1364" i="3"/>
  <c r="F1365" i="3"/>
  <c r="F1366" i="3"/>
  <c r="F1201" i="3"/>
  <c r="F1473" i="3"/>
  <c r="F1474" i="3"/>
  <c r="F97" i="3"/>
  <c r="F98" i="3"/>
  <c r="F1367" i="3"/>
  <c r="F99" i="3"/>
  <c r="F1368" i="3"/>
  <c r="F844" i="3"/>
  <c r="F1369" i="3"/>
  <c r="F845" i="3"/>
  <c r="F1202" i="3"/>
  <c r="F1475" i="3"/>
  <c r="F100" i="3"/>
  <c r="F1203" i="3"/>
  <c r="F1370" i="3"/>
  <c r="F846" i="3"/>
  <c r="F1204" i="3"/>
  <c r="F1637" i="3"/>
  <c r="F101" i="3"/>
  <c r="F847" i="3"/>
  <c r="F1371" i="3"/>
  <c r="F102" i="3"/>
  <c r="F1205" i="3"/>
  <c r="F103" i="3"/>
  <c r="F104" i="3"/>
  <c r="F1206" i="3"/>
  <c r="F105" i="3"/>
  <c r="F106" i="3"/>
  <c r="F1372" i="3"/>
  <c r="F107" i="3"/>
  <c r="F848" i="3"/>
  <c r="F108" i="3"/>
  <c r="F109" i="3"/>
  <c r="F849" i="3"/>
  <c r="F1373" i="3"/>
  <c r="F850" i="3"/>
  <c r="F851" i="3"/>
  <c r="F852" i="3"/>
  <c r="F853" i="3"/>
  <c r="F854" i="3"/>
  <c r="F110" i="3"/>
  <c r="F111" i="3"/>
  <c r="F112" i="3"/>
  <c r="F113" i="3"/>
  <c r="F114" i="3"/>
  <c r="F1533" i="3"/>
  <c r="F855" i="3"/>
  <c r="F115" i="3"/>
  <c r="F116" i="3"/>
  <c r="F1571" i="3"/>
  <c r="F1207" i="3"/>
  <c r="F117" i="3"/>
  <c r="F118" i="3"/>
  <c r="F856" i="3"/>
  <c r="F119" i="3"/>
  <c r="F1374" i="3"/>
  <c r="F120" i="3"/>
  <c r="F857" i="3"/>
  <c r="F1208" i="3"/>
  <c r="F1209" i="3"/>
  <c r="F1210" i="3"/>
  <c r="F121" i="3"/>
  <c r="F122" i="3"/>
  <c r="F1476" i="3"/>
  <c r="F123" i="3"/>
  <c r="F124" i="3"/>
  <c r="F858" i="3"/>
  <c r="F859" i="3"/>
  <c r="F860" i="3"/>
  <c r="F125" i="3"/>
  <c r="F1375" i="3"/>
  <c r="F126" i="3"/>
  <c r="F861" i="3"/>
  <c r="F127" i="3"/>
  <c r="F862" i="3"/>
  <c r="F128" i="3"/>
  <c r="F863" i="3"/>
  <c r="F129" i="3"/>
  <c r="F130" i="3"/>
  <c r="F131" i="3"/>
  <c r="F864" i="3"/>
  <c r="F865" i="3"/>
  <c r="F132" i="3"/>
  <c r="F866" i="3"/>
  <c r="F133" i="3"/>
  <c r="F1211" i="3"/>
  <c r="F134" i="3"/>
  <c r="F135" i="3"/>
  <c r="F136" i="3"/>
  <c r="F137" i="3"/>
  <c r="F1376" i="3"/>
  <c r="F1212" i="3"/>
  <c r="F138" i="3"/>
  <c r="F867" i="3"/>
  <c r="F139" i="3"/>
  <c r="F140" i="3"/>
  <c r="F141" i="3"/>
  <c r="F142" i="3"/>
  <c r="F868" i="3"/>
  <c r="F1213" i="3"/>
  <c r="F1636" i="3"/>
  <c r="F143" i="3"/>
  <c r="F1377" i="3"/>
  <c r="F144" i="3"/>
  <c r="F145" i="3"/>
  <c r="F146" i="3"/>
  <c r="F869" i="3"/>
  <c r="F1214" i="3"/>
  <c r="F147" i="3"/>
  <c r="F148" i="3"/>
  <c r="F149" i="3"/>
  <c r="F1572" i="3"/>
  <c r="F870" i="3"/>
  <c r="F150" i="3"/>
  <c r="F1215" i="3"/>
  <c r="F1216" i="3"/>
  <c r="F151" i="3"/>
  <c r="F1217" i="3"/>
  <c r="F1477" i="3"/>
  <c r="F1378" i="3"/>
  <c r="F152" i="3"/>
  <c r="F871" i="3"/>
  <c r="F1218" i="3"/>
  <c r="F153" i="3"/>
  <c r="F1379" i="3"/>
  <c r="F1219" i="3"/>
  <c r="F154" i="3"/>
  <c r="F1220" i="3"/>
  <c r="F155" i="3"/>
  <c r="F156" i="3"/>
  <c r="F1221" i="3"/>
  <c r="F872" i="3"/>
  <c r="F157" i="3"/>
  <c r="F158" i="3"/>
  <c r="F1534" i="3"/>
  <c r="F159" i="3"/>
  <c r="F1380" i="3"/>
  <c r="F1535" i="3"/>
  <c r="F1478" i="3"/>
  <c r="F160" i="3"/>
  <c r="F161" i="3"/>
  <c r="F162" i="3"/>
  <c r="F873" i="3"/>
  <c r="F874" i="3"/>
  <c r="F163" i="3"/>
  <c r="F164" i="3"/>
  <c r="F1222" i="3"/>
  <c r="F1223" i="3"/>
  <c r="F1224" i="3"/>
  <c r="F165" i="3"/>
  <c r="F166" i="3"/>
  <c r="F1381" i="3"/>
  <c r="F1536" i="3"/>
  <c r="F167" i="3"/>
  <c r="F1225" i="3"/>
  <c r="F168" i="3"/>
  <c r="F875" i="3"/>
  <c r="F876" i="3"/>
  <c r="F169" i="3"/>
  <c r="F1382" i="3"/>
  <c r="F170" i="3"/>
  <c r="F877" i="3"/>
  <c r="F171" i="3"/>
  <c r="F172" i="3"/>
  <c r="F173" i="3"/>
  <c r="F1537" i="3"/>
  <c r="F1538" i="3"/>
  <c r="F174" i="3"/>
  <c r="F878" i="3"/>
  <c r="F175" i="3"/>
  <c r="F176" i="3"/>
  <c r="F177" i="3"/>
  <c r="F178" i="3"/>
  <c r="F1383" i="3"/>
  <c r="F179" i="3"/>
  <c r="F180" i="3"/>
  <c r="F1589" i="3"/>
  <c r="F1384" i="3"/>
  <c r="F1539" i="3"/>
  <c r="F181" i="3"/>
  <c r="F1226" i="3"/>
  <c r="F1227" i="3"/>
  <c r="F879" i="3"/>
  <c r="F182" i="3"/>
  <c r="F1540" i="3"/>
  <c r="F183" i="3"/>
  <c r="F184" i="3"/>
  <c r="F880" i="3"/>
  <c r="F185" i="3"/>
  <c r="F881" i="3"/>
  <c r="F186" i="3"/>
  <c r="F187" i="3"/>
  <c r="F882" i="3"/>
  <c r="F883" i="3"/>
  <c r="F188" i="3"/>
  <c r="F1573" i="3"/>
  <c r="F189" i="3"/>
  <c r="F190" i="3"/>
  <c r="F884" i="3"/>
  <c r="F1228" i="3"/>
  <c r="F1615" i="3"/>
  <c r="F191" i="3"/>
  <c r="F192" i="3"/>
  <c r="F1479" i="3"/>
  <c r="F1229" i="3"/>
  <c r="F1230" i="3"/>
  <c r="F885" i="3"/>
  <c r="F193" i="3"/>
  <c r="F194" i="3"/>
  <c r="F195" i="3"/>
  <c r="F196" i="3"/>
  <c r="F197" i="3"/>
  <c r="F198" i="3"/>
  <c r="F1385" i="3"/>
  <c r="F199" i="3"/>
  <c r="F200" i="3"/>
  <c r="F886" i="3"/>
  <c r="F201" i="3"/>
  <c r="F887" i="3"/>
  <c r="F1386" i="3"/>
  <c r="F888" i="3"/>
  <c r="F202" i="3"/>
  <c r="F1231" i="3"/>
  <c r="F203" i="3"/>
  <c r="F204" i="3"/>
  <c r="F889" i="3"/>
  <c r="F1480" i="3"/>
  <c r="F205" i="3"/>
  <c r="F206" i="3"/>
  <c r="F207" i="3"/>
  <c r="F890" i="3"/>
  <c r="F891" i="3"/>
  <c r="F208" i="3"/>
  <c r="F209" i="3"/>
  <c r="F1387" i="3"/>
  <c r="F1611" i="3"/>
  <c r="F1574" i="3"/>
  <c r="F210" i="3"/>
  <c r="F892" i="3"/>
  <c r="F211" i="3"/>
  <c r="F212" i="3"/>
  <c r="F213" i="3"/>
  <c r="F1590" i="3"/>
  <c r="F214" i="3"/>
  <c r="F215" i="3"/>
  <c r="F1388" i="3"/>
  <c r="F893" i="3"/>
  <c r="F1389" i="3"/>
  <c r="F216" i="3"/>
  <c r="F1232" i="3"/>
  <c r="F217" i="3"/>
  <c r="F894" i="3"/>
  <c r="F218" i="3"/>
  <c r="F219" i="3"/>
  <c r="F1233" i="3"/>
  <c r="F220" i="3"/>
  <c r="F895" i="3"/>
  <c r="F1390" i="3"/>
  <c r="F1481" i="3"/>
  <c r="F1234" i="3"/>
  <c r="F1575" i="3"/>
  <c r="F221" i="3"/>
  <c r="F222" i="3"/>
  <c r="F223" i="3"/>
  <c r="F1235" i="3"/>
  <c r="F224" i="3"/>
  <c r="F225" i="3"/>
  <c r="F1391" i="3"/>
  <c r="F226" i="3"/>
  <c r="F896" i="3"/>
  <c r="F897" i="3"/>
  <c r="F227" i="3"/>
  <c r="F228" i="3"/>
  <c r="F229" i="3"/>
  <c r="F898" i="3"/>
  <c r="F230" i="3"/>
  <c r="F899" i="3"/>
  <c r="F1392" i="3"/>
  <c r="F900" i="3"/>
  <c r="F231" i="3"/>
  <c r="F232" i="3"/>
  <c r="F1541" i="3"/>
  <c r="F233" i="3"/>
  <c r="F234" i="3"/>
  <c r="F235" i="3"/>
  <c r="F1236" i="3"/>
  <c r="F1393" i="3"/>
  <c r="F236" i="3"/>
  <c r="F237" i="3"/>
  <c r="F238" i="3"/>
  <c r="F239" i="3"/>
  <c r="F240" i="3"/>
  <c r="F901" i="3"/>
  <c r="F241" i="3"/>
  <c r="F1394" i="3"/>
  <c r="F242" i="3"/>
  <c r="F243" i="3"/>
  <c r="F244" i="3"/>
  <c r="F245" i="3"/>
  <c r="F1482" i="3"/>
  <c r="F902" i="3"/>
  <c r="F1623" i="3"/>
  <c r="F903" i="3"/>
  <c r="F904" i="3"/>
  <c r="F905" i="3"/>
  <c r="F246" i="3"/>
  <c r="F906" i="3"/>
  <c r="F247" i="3"/>
  <c r="F1395" i="3"/>
  <c r="F248" i="3"/>
  <c r="F1619" i="3"/>
  <c r="F249" i="3"/>
  <c r="F250" i="3"/>
  <c r="F907" i="3"/>
  <c r="F1237" i="3"/>
  <c r="F1483" i="3"/>
  <c r="F1238" i="3"/>
  <c r="F1639" i="3"/>
  <c r="F908" i="3"/>
  <c r="F251" i="3"/>
  <c r="F1396" i="3"/>
  <c r="F909" i="3"/>
  <c r="F252" i="3"/>
  <c r="F910" i="3"/>
  <c r="F253" i="3"/>
  <c r="F254" i="3"/>
  <c r="F255" i="3"/>
  <c r="F911" i="3"/>
  <c r="F256" i="3"/>
  <c r="F257" i="3"/>
  <c r="F258" i="3"/>
  <c r="F912" i="3"/>
  <c r="F259" i="3"/>
  <c r="F913" i="3"/>
  <c r="F260" i="3"/>
  <c r="F914" i="3"/>
  <c r="F1239" i="3"/>
  <c r="F915" i="3"/>
  <c r="F916" i="3"/>
  <c r="F261" i="3"/>
  <c r="F262" i="3"/>
  <c r="F917" i="3"/>
  <c r="F1599" i="3"/>
  <c r="F918" i="3"/>
  <c r="F919" i="3"/>
  <c r="F263" i="3"/>
  <c r="F920" i="3"/>
  <c r="F1397" i="3"/>
  <c r="F264" i="3"/>
  <c r="F265" i="3"/>
  <c r="F266" i="3"/>
  <c r="F1240" i="3"/>
  <c r="F1484" i="3"/>
  <c r="F267" i="3"/>
  <c r="F268" i="3"/>
  <c r="F1485" i="3"/>
  <c r="F921" i="3"/>
  <c r="F1486" i="3"/>
  <c r="F269" i="3"/>
  <c r="F1398" i="3"/>
  <c r="F270" i="3"/>
  <c r="F271" i="3"/>
  <c r="F272" i="3"/>
  <c r="F273" i="3"/>
  <c r="F1399" i="3"/>
  <c r="F1542" i="3"/>
  <c r="F922" i="3"/>
  <c r="F923" i="3"/>
  <c r="F924" i="3"/>
  <c r="F274" i="3"/>
  <c r="F1600" i="3"/>
  <c r="F925" i="3"/>
  <c r="F926" i="3"/>
  <c r="F1487" i="3"/>
  <c r="F1576" i="3"/>
  <c r="F927" i="3"/>
  <c r="F275" i="3"/>
  <c r="F276" i="3"/>
  <c r="F1241" i="3"/>
  <c r="F928" i="3"/>
  <c r="F929" i="3"/>
  <c r="F277" i="3"/>
  <c r="F278" i="3"/>
  <c r="F1543" i="3"/>
  <c r="F279" i="3"/>
  <c r="F1242" i="3"/>
  <c r="F1243" i="3"/>
  <c r="F930" i="3"/>
  <c r="F280" i="3"/>
  <c r="F281" i="3"/>
  <c r="F282" i="3"/>
  <c r="F931" i="3"/>
  <c r="F283" i="3"/>
  <c r="F932" i="3"/>
  <c r="F284" i="3"/>
  <c r="F285" i="3"/>
  <c r="F286" i="3"/>
  <c r="F287" i="3"/>
  <c r="F288" i="3"/>
  <c r="F289" i="3"/>
  <c r="F933" i="3"/>
  <c r="F290" i="3"/>
  <c r="F934" i="3"/>
  <c r="F291" i="3"/>
  <c r="F292" i="3"/>
  <c r="F293" i="3"/>
  <c r="F935" i="3"/>
  <c r="F294" i="3"/>
  <c r="F295" i="3"/>
  <c r="F296" i="3"/>
  <c r="F1577" i="3"/>
  <c r="F1578" i="3"/>
  <c r="F936" i="3"/>
  <c r="F297" i="3"/>
  <c r="F298" i="3"/>
  <c r="F299" i="3"/>
  <c r="F937" i="3"/>
  <c r="F300" i="3"/>
  <c r="F301" i="3"/>
  <c r="F302" i="3"/>
  <c r="F938" i="3"/>
  <c r="F939" i="3"/>
  <c r="F1400" i="3"/>
  <c r="F940" i="3"/>
  <c r="F303" i="3"/>
  <c r="F941" i="3"/>
  <c r="F942" i="3"/>
  <c r="F1624" i="3"/>
  <c r="F1401" i="3"/>
  <c r="F304" i="3"/>
  <c r="F943" i="3"/>
  <c r="F305" i="3"/>
  <c r="F1488" i="3"/>
  <c r="F1244" i="3"/>
  <c r="F306" i="3"/>
  <c r="F1601" i="3"/>
  <c r="F307" i="3"/>
  <c r="F1579" i="3"/>
  <c r="F308" i="3"/>
  <c r="F1245" i="3"/>
  <c r="F309" i="3"/>
  <c r="F1402" i="3"/>
  <c r="F310" i="3"/>
  <c r="F944" i="3"/>
  <c r="F311" i="3"/>
  <c r="F312" i="3"/>
  <c r="F1246" i="3"/>
  <c r="F945" i="3"/>
  <c r="F313" i="3"/>
  <c r="F314" i="3"/>
  <c r="F946" i="3"/>
  <c r="F947" i="3"/>
  <c r="F948" i="3"/>
  <c r="F315" i="3"/>
  <c r="F316" i="3"/>
  <c r="F317" i="3"/>
  <c r="F318" i="3"/>
  <c r="F319" i="3"/>
  <c r="F320" i="3"/>
  <c r="F1403" i="3"/>
  <c r="F949" i="3"/>
  <c r="F950" i="3"/>
  <c r="F321" i="3"/>
  <c r="F322" i="3"/>
  <c r="F323" i="3"/>
  <c r="F324" i="3"/>
  <c r="F1404" i="3"/>
  <c r="F951" i="3"/>
  <c r="F325" i="3"/>
  <c r="F1489" i="3"/>
  <c r="F1591" i="3"/>
  <c r="F326" i="3"/>
  <c r="F952" i="3"/>
  <c r="F953" i="3"/>
  <c r="F327" i="3"/>
  <c r="F954" i="3"/>
  <c r="F1490" i="3"/>
  <c r="F955" i="3"/>
  <c r="F328" i="3"/>
  <c r="F329" i="3"/>
  <c r="F956" i="3"/>
  <c r="F957" i="3"/>
  <c r="F330" i="3"/>
  <c r="F331" i="3"/>
  <c r="F1491" i="3"/>
  <c r="F332" i="3"/>
  <c r="F333" i="3"/>
  <c r="F958" i="3"/>
  <c r="F1492" i="3"/>
  <c r="F334" i="3"/>
  <c r="F959" i="3"/>
  <c r="F1247" i="3"/>
  <c r="F335" i="3"/>
  <c r="F960" i="3"/>
  <c r="F336" i="3"/>
  <c r="F1248" i="3"/>
  <c r="F337" i="3"/>
  <c r="F338" i="3"/>
  <c r="F339" i="3"/>
  <c r="F961" i="3"/>
  <c r="F1249" i="3"/>
  <c r="F340" i="3"/>
  <c r="F962" i="3"/>
  <c r="F963" i="3"/>
  <c r="F964" i="3"/>
  <c r="F341" i="3"/>
  <c r="F342" i="3"/>
  <c r="F343" i="3"/>
  <c r="F1405" i="3"/>
  <c r="F344" i="3"/>
  <c r="F345" i="3"/>
  <c r="F1250" i="3"/>
  <c r="F1251" i="3"/>
  <c r="F346" i="3"/>
  <c r="F347" i="3"/>
  <c r="F348" i="3"/>
  <c r="F349" i="3"/>
  <c r="F965" i="3"/>
  <c r="F350" i="3"/>
  <c r="F351" i="3"/>
  <c r="F966" i="3"/>
  <c r="F967" i="3"/>
  <c r="F352" i="3"/>
  <c r="F353" i="3"/>
  <c r="F1252" i="3"/>
  <c r="F968" i="3"/>
  <c r="F354" i="3"/>
  <c r="F1406" i="3"/>
  <c r="F355" i="3"/>
  <c r="F356" i="3"/>
  <c r="F357" i="3"/>
  <c r="F1407" i="3"/>
  <c r="F969" i="3"/>
  <c r="F358" i="3"/>
  <c r="F359" i="3"/>
  <c r="F1580" i="3"/>
  <c r="F1630" i="3"/>
  <c r="F360" i="3"/>
  <c r="F970" i="3"/>
  <c r="F1408" i="3"/>
  <c r="F1627" i="3"/>
  <c r="F971" i="3"/>
  <c r="F361" i="3"/>
  <c r="F1544" i="3"/>
  <c r="F362" i="3"/>
  <c r="F363" i="3"/>
  <c r="F364" i="3"/>
  <c r="F365" i="3"/>
  <c r="F972" i="3"/>
  <c r="F973" i="3"/>
  <c r="F974" i="3"/>
  <c r="F366" i="3"/>
  <c r="F367" i="3"/>
  <c r="F1409" i="3"/>
  <c r="F1253" i="3"/>
  <c r="F368" i="3"/>
  <c r="F975" i="3"/>
  <c r="F1254" i="3"/>
  <c r="F369" i="3"/>
  <c r="F976" i="3"/>
  <c r="F1493" i="3"/>
  <c r="F370" i="3"/>
  <c r="F371" i="3"/>
  <c r="F977" i="3"/>
  <c r="F978" i="3"/>
  <c r="F979" i="3"/>
  <c r="F372" i="3"/>
  <c r="F980" i="3"/>
  <c r="F373" i="3"/>
  <c r="F981" i="3"/>
  <c r="F374" i="3"/>
  <c r="F375" i="3"/>
  <c r="F376" i="3"/>
  <c r="F377" i="3"/>
  <c r="F378" i="3"/>
  <c r="F379" i="3"/>
  <c r="F982" i="3"/>
  <c r="F380" i="3"/>
  <c r="F1255" i="3"/>
  <c r="F983" i="3"/>
  <c r="F984" i="3"/>
  <c r="F1256" i="3"/>
  <c r="F985" i="3"/>
  <c r="F381" i="3"/>
  <c r="F382" i="3"/>
  <c r="F1257" i="3"/>
  <c r="F1258" i="3"/>
  <c r="F383" i="3"/>
  <c r="F384" i="3"/>
  <c r="F385" i="3"/>
  <c r="F1259" i="3"/>
  <c r="F986" i="3"/>
  <c r="F1410" i="3"/>
  <c r="F386" i="3"/>
  <c r="F387" i="3"/>
  <c r="F1411" i="3"/>
  <c r="F1494" i="3"/>
  <c r="F388" i="3"/>
  <c r="F389" i="3"/>
  <c r="F390" i="3"/>
  <c r="F1260" i="3"/>
  <c r="F1545" i="3"/>
  <c r="F391" i="3"/>
  <c r="F392" i="3"/>
  <c r="F393" i="3"/>
  <c r="F987" i="3"/>
  <c r="F394" i="3"/>
  <c r="F395" i="3"/>
  <c r="F396" i="3"/>
  <c r="F397" i="3"/>
  <c r="F1602" i="3"/>
  <c r="F988" i="3"/>
  <c r="F989" i="3"/>
  <c r="F398" i="3"/>
  <c r="F399" i="3"/>
  <c r="F1261" i="3"/>
  <c r="F1612" i="3"/>
  <c r="F1546" i="3"/>
  <c r="F990" i="3"/>
  <c r="F400" i="3"/>
  <c r="F1495" i="3"/>
  <c r="F1262" i="3"/>
  <c r="F401" i="3"/>
  <c r="F991" i="3"/>
  <c r="F992" i="3"/>
  <c r="F402" i="3"/>
  <c r="F403" i="3"/>
  <c r="F993" i="3"/>
  <c r="F1263" i="3"/>
  <c r="F404" i="3"/>
  <c r="F994" i="3"/>
  <c r="F405" i="3"/>
  <c r="F1264" i="3"/>
  <c r="F406" i="3"/>
  <c r="F1265" i="3"/>
  <c r="F995" i="3"/>
  <c r="F996" i="3"/>
  <c r="F1266" i="3"/>
  <c r="F997" i="3"/>
  <c r="F407" i="3"/>
  <c r="F408" i="3"/>
  <c r="F998" i="3"/>
  <c r="F409" i="3"/>
  <c r="F1267" i="3"/>
  <c r="F999" i="3"/>
  <c r="F1412" i="3"/>
  <c r="F410" i="3"/>
  <c r="F411" i="3"/>
  <c r="F1268" i="3"/>
  <c r="F1496" i="3"/>
  <c r="F412" i="3"/>
  <c r="F1000" i="3"/>
  <c r="F413" i="3"/>
  <c r="F414" i="3"/>
  <c r="F1547" i="3"/>
  <c r="F1269" i="3"/>
  <c r="F415" i="3"/>
  <c r="F416" i="3"/>
  <c r="F1270" i="3"/>
  <c r="F417" i="3"/>
  <c r="F418" i="3"/>
  <c r="F1001" i="3"/>
  <c r="F1002" i="3"/>
  <c r="F1497" i="3"/>
  <c r="F1548" i="3"/>
  <c r="F1003" i="3"/>
  <c r="F1616" i="3"/>
  <c r="F419" i="3"/>
  <c r="F1004" i="3"/>
  <c r="F1005" i="3"/>
  <c r="F1271" i="3"/>
  <c r="F1272" i="3"/>
  <c r="F1006" i="3"/>
  <c r="F420" i="3"/>
  <c r="F1007" i="3"/>
  <c r="F1273" i="3"/>
  <c r="F1413" i="3"/>
  <c r="F1617" i="3"/>
  <c r="F421" i="3"/>
  <c r="F422" i="3"/>
  <c r="F423" i="3"/>
  <c r="F1008" i="3"/>
  <c r="F1549" i="3"/>
  <c r="F1414" i="3"/>
  <c r="F424" i="3"/>
  <c r="F1009" i="3"/>
  <c r="F1274" i="3"/>
  <c r="F425" i="3"/>
  <c r="F426" i="3"/>
  <c r="F1275" i="3"/>
  <c r="F427" i="3"/>
  <c r="F1498" i="3"/>
  <c r="F1010" i="3"/>
  <c r="F428" i="3"/>
  <c r="F429" i="3"/>
  <c r="F1011" i="3"/>
  <c r="F1415" i="3"/>
  <c r="F1012" i="3"/>
  <c r="F430" i="3"/>
  <c r="F431" i="3"/>
  <c r="F432" i="3"/>
  <c r="F433" i="3"/>
  <c r="F1013" i="3"/>
  <c r="F434" i="3"/>
  <c r="F1276" i="3"/>
  <c r="F435" i="3"/>
  <c r="F1620" i="3"/>
  <c r="F436" i="3"/>
  <c r="F1014" i="3"/>
  <c r="F437" i="3"/>
  <c r="F438" i="3"/>
  <c r="F1015" i="3"/>
  <c r="F1499" i="3"/>
  <c r="F439" i="3"/>
  <c r="F440" i="3"/>
  <c r="F1603" i="3"/>
  <c r="F1277" i="3"/>
  <c r="F441" i="3"/>
  <c r="F1278" i="3"/>
  <c r="F1016" i="3"/>
  <c r="F1621" i="3"/>
  <c r="F1017" i="3"/>
  <c r="F1416" i="3"/>
  <c r="F442" i="3"/>
  <c r="F1592" i="3"/>
  <c r="F443" i="3"/>
  <c r="F1279" i="3"/>
  <c r="F1280" i="3"/>
  <c r="F1018" i="3"/>
  <c r="F444" i="3"/>
  <c r="F445" i="3"/>
  <c r="F446" i="3"/>
  <c r="F1281" i="3"/>
  <c r="F1417" i="3"/>
  <c r="F1019" i="3"/>
  <c r="F1020" i="3"/>
  <c r="F1021" i="3"/>
  <c r="F447" i="3"/>
  <c r="F448" i="3"/>
  <c r="F449" i="3"/>
  <c r="F450" i="3"/>
  <c r="F1418" i="3"/>
  <c r="F451" i="3"/>
  <c r="F1022" i="3"/>
  <c r="F1500" i="3"/>
  <c r="F1419" i="3"/>
  <c r="F452" i="3"/>
  <c r="F1420" i="3"/>
  <c r="F453" i="3"/>
  <c r="F1282" i="3"/>
  <c r="F454" i="3"/>
  <c r="F1550" i="3"/>
  <c r="F1421" i="3"/>
  <c r="F1283" i="3"/>
  <c r="F1023" i="3"/>
  <c r="F1024" i="3"/>
  <c r="F1025" i="3"/>
  <c r="F455" i="3"/>
  <c r="F456" i="3"/>
  <c r="F457" i="3"/>
  <c r="F458" i="3"/>
  <c r="F1634" i="3"/>
  <c r="F1284" i="3"/>
  <c r="F1285" i="3"/>
  <c r="F1286" i="3"/>
  <c r="F459" i="3"/>
  <c r="F1501" i="3"/>
  <c r="F460" i="3"/>
  <c r="F1026" i="3"/>
  <c r="F1027" i="3"/>
  <c r="F461" i="3"/>
  <c r="F462" i="3"/>
  <c r="F463" i="3"/>
  <c r="F1502" i="3"/>
  <c r="F464" i="3"/>
  <c r="F465" i="3"/>
  <c r="F1287" i="3"/>
  <c r="F1028" i="3"/>
  <c r="F1029" i="3"/>
  <c r="F466" i="3"/>
  <c r="F1030" i="3"/>
  <c r="F1604" i="3"/>
  <c r="F1031" i="3"/>
  <c r="F1628" i="3"/>
  <c r="F1288" i="3"/>
  <c r="F1422" i="3"/>
  <c r="F467" i="3"/>
  <c r="F468" i="3"/>
  <c r="F469" i="3"/>
  <c r="F470" i="3"/>
  <c r="F1503" i="3"/>
  <c r="F471" i="3"/>
  <c r="F1593" i="3"/>
  <c r="F1032" i="3"/>
  <c r="F1289" i="3"/>
  <c r="F472" i="3"/>
  <c r="F1033" i="3"/>
  <c r="F1290" i="3"/>
  <c r="F1625" i="3"/>
  <c r="F473" i="3"/>
  <c r="F1551" i="3"/>
  <c r="F1034" i="3"/>
  <c r="F474" i="3"/>
  <c r="F1504" i="3"/>
  <c r="F475" i="3"/>
  <c r="F1035" i="3"/>
  <c r="F476" i="3"/>
  <c r="F1505" i="3"/>
  <c r="F477" i="3"/>
  <c r="F1291" i="3"/>
  <c r="F478" i="3"/>
  <c r="F1292" i="3"/>
  <c r="F479" i="3"/>
  <c r="F480" i="3"/>
  <c r="F481" i="3"/>
  <c r="F1506" i="3"/>
  <c r="F1423" i="3"/>
  <c r="F482" i="3"/>
  <c r="F1507" i="3"/>
  <c r="F1424" i="3"/>
  <c r="F1581" i="3"/>
  <c r="F1508" i="3"/>
  <c r="F1425" i="3"/>
  <c r="F483" i="3"/>
  <c r="F1552" i="3"/>
  <c r="F1036" i="3"/>
  <c r="F484" i="3"/>
  <c r="F1293" i="3"/>
  <c r="F485" i="3"/>
  <c r="F486" i="3"/>
  <c r="F1509" i="3"/>
  <c r="F487" i="3"/>
  <c r="F488" i="3"/>
  <c r="F1294" i="3"/>
  <c r="F1426" i="3"/>
  <c r="F489" i="3"/>
  <c r="F490" i="3"/>
  <c r="F1037" i="3"/>
  <c r="F491" i="3"/>
  <c r="F492" i="3"/>
  <c r="F493" i="3"/>
  <c r="F1038" i="3"/>
  <c r="F1039" i="3"/>
  <c r="F494" i="3"/>
  <c r="F1040" i="3"/>
  <c r="F1553" i="3"/>
  <c r="F1295" i="3"/>
  <c r="F495" i="3"/>
  <c r="F1041" i="3"/>
  <c r="F496" i="3"/>
  <c r="F1427" i="3"/>
  <c r="F497" i="3"/>
  <c r="F1428" i="3"/>
  <c r="F498" i="3"/>
  <c r="F499" i="3"/>
  <c r="F1042" i="3"/>
  <c r="F500" i="3"/>
  <c r="F1043" i="3"/>
  <c r="F501" i="3"/>
  <c r="F502" i="3"/>
  <c r="F503" i="3"/>
  <c r="F1044" i="3"/>
  <c r="F1045" i="3"/>
  <c r="F1046" i="3"/>
  <c r="F1296" i="3"/>
  <c r="F504" i="3"/>
  <c r="F1047" i="3"/>
  <c r="F505" i="3"/>
  <c r="F1048" i="3"/>
  <c r="F506" i="3"/>
  <c r="F1429" i="3"/>
  <c r="F1049" i="3"/>
  <c r="F1297" i="3"/>
  <c r="F507" i="3"/>
  <c r="F508" i="3"/>
  <c r="F1050" i="3"/>
  <c r="F1430" i="3"/>
  <c r="F1051" i="3"/>
  <c r="F1052" i="3"/>
  <c r="F509" i="3"/>
  <c r="F510" i="3"/>
  <c r="F511" i="3"/>
  <c r="F1053" i="3"/>
  <c r="F512" i="3"/>
  <c r="F513" i="3"/>
  <c r="F514" i="3"/>
  <c r="F1298" i="3"/>
  <c r="F515" i="3"/>
  <c r="F1554" i="3"/>
  <c r="F516" i="3"/>
  <c r="F1054" i="3"/>
  <c r="F517" i="3"/>
  <c r="F518" i="3"/>
  <c r="F519" i="3"/>
  <c r="F520" i="3"/>
  <c r="F521" i="3"/>
  <c r="F1431" i="3"/>
  <c r="F522" i="3"/>
  <c r="F523" i="3"/>
  <c r="F524" i="3"/>
  <c r="F525" i="3"/>
  <c r="F526" i="3"/>
  <c r="F527" i="3"/>
  <c r="F1055" i="3"/>
  <c r="F1056" i="3"/>
  <c r="F1631" i="3"/>
  <c r="F528" i="3"/>
  <c r="F529" i="3"/>
  <c r="F1432" i="3"/>
  <c r="F530" i="3"/>
  <c r="F1433" i="3"/>
  <c r="F1057" i="3"/>
  <c r="F1058" i="3"/>
  <c r="F531" i="3"/>
  <c r="F1299" i="3"/>
  <c r="F1510" i="3"/>
  <c r="F1582" i="3"/>
  <c r="F1594" i="3"/>
  <c r="F532" i="3"/>
  <c r="F1059" i="3"/>
  <c r="F533" i="3"/>
  <c r="F534" i="3"/>
  <c r="F1060" i="3"/>
  <c r="F1061" i="3"/>
  <c r="F535" i="3"/>
  <c r="F1062" i="3"/>
  <c r="F536" i="3"/>
  <c r="F1434" i="3"/>
  <c r="F537" i="3"/>
  <c r="F538" i="3"/>
  <c r="F1435" i="3"/>
  <c r="F539" i="3"/>
  <c r="F1063" i="3"/>
  <c r="F1064" i="3"/>
  <c r="F540" i="3"/>
  <c r="F1065" i="3"/>
  <c r="F541" i="3"/>
  <c r="F542" i="3"/>
  <c r="F543" i="3"/>
  <c r="F544" i="3"/>
  <c r="F545" i="3"/>
  <c r="F1436" i="3"/>
  <c r="F546" i="3"/>
  <c r="F547" i="3"/>
  <c r="F548" i="3"/>
  <c r="F1066" i="3"/>
  <c r="F549" i="3"/>
  <c r="F1555" i="3"/>
  <c r="F1067" i="3"/>
  <c r="F550" i="3"/>
  <c r="F551" i="3"/>
  <c r="F552" i="3"/>
  <c r="F553" i="3"/>
  <c r="F554" i="3"/>
  <c r="F555" i="3"/>
  <c r="F556" i="3"/>
  <c r="F557" i="3"/>
  <c r="F1511" i="3"/>
  <c r="F558" i="3"/>
  <c r="F1437" i="3"/>
  <c r="F1068" i="3"/>
  <c r="F1300" i="3"/>
  <c r="F559" i="3"/>
  <c r="F1301" i="3"/>
  <c r="F1069" i="3"/>
  <c r="F1583" i="3"/>
  <c r="F560" i="3"/>
  <c r="F561" i="3"/>
  <c r="F562" i="3"/>
  <c r="F563" i="3"/>
  <c r="F1638" i="3"/>
  <c r="F564" i="3"/>
  <c r="F565" i="3"/>
  <c r="F1070" i="3"/>
  <c r="F1438" i="3"/>
  <c r="F1071" i="3"/>
  <c r="F1439" i="3"/>
  <c r="F1302" i="3"/>
  <c r="F1556" i="3"/>
  <c r="F1072" i="3"/>
  <c r="F1073" i="3"/>
  <c r="F1303" i="3"/>
  <c r="F1440" i="3"/>
  <c r="F1304" i="3"/>
  <c r="F1074" i="3"/>
  <c r="F1075" i="3"/>
  <c r="F1441" i="3"/>
  <c r="F1605" i="3"/>
  <c r="F1305" i="3"/>
  <c r="F1306" i="3"/>
  <c r="F1442" i="3"/>
  <c r="F566" i="3"/>
  <c r="F1076" i="3"/>
  <c r="F1077" i="3"/>
  <c r="F1443" i="3"/>
  <c r="F567" i="3"/>
  <c r="F568" i="3"/>
  <c r="F1078" i="3"/>
  <c r="F569" i="3"/>
  <c r="F1444" i="3"/>
  <c r="F1079" i="3"/>
  <c r="F570" i="3"/>
  <c r="F1307" i="3"/>
  <c r="F1308" i="3"/>
  <c r="F571" i="3"/>
  <c r="F1080" i="3"/>
  <c r="F572" i="3"/>
  <c r="F1081" i="3"/>
  <c r="F1557" i="3"/>
  <c r="F1309" i="3"/>
  <c r="F573" i="3"/>
  <c r="F574" i="3"/>
  <c r="F575" i="3"/>
  <c r="F576" i="3"/>
  <c r="F577" i="3"/>
  <c r="F1633" i="3"/>
  <c r="F1082" i="3"/>
  <c r="F578" i="3"/>
  <c r="F579" i="3"/>
  <c r="F580" i="3"/>
  <c r="F1512" i="3"/>
  <c r="F581" i="3"/>
  <c r="F1083" i="3"/>
  <c r="F1084" i="3"/>
  <c r="F1085" i="3"/>
  <c r="F582" i="3"/>
  <c r="F1445" i="3"/>
  <c r="F1086" i="3"/>
  <c r="F583" i="3"/>
  <c r="F1087" i="3"/>
  <c r="F584" i="3"/>
  <c r="F585" i="3"/>
  <c r="F586" i="3"/>
  <c r="F1310" i="3"/>
  <c r="F1446" i="3"/>
  <c r="F1311" i="3"/>
  <c r="F1088" i="3"/>
  <c r="F587" i="3"/>
  <c r="F1312" i="3"/>
  <c r="F588" i="3"/>
  <c r="F1513" i="3"/>
  <c r="F589" i="3"/>
  <c r="F1089" i="3"/>
  <c r="F1313" i="3"/>
  <c r="F590" i="3"/>
  <c r="F591" i="3"/>
  <c r="F592" i="3"/>
  <c r="F1090" i="3"/>
  <c r="F1091" i="3"/>
  <c r="F1092" i="3"/>
  <c r="F593" i="3"/>
  <c r="F594" i="3"/>
  <c r="F595" i="3"/>
  <c r="F1640" i="3"/>
  <c r="F596" i="3"/>
  <c r="F597" i="3"/>
  <c r="F598" i="3"/>
  <c r="F1093" i="3"/>
  <c r="F1558" i="3"/>
  <c r="F1094" i="3"/>
  <c r="F599" i="3"/>
  <c r="F600" i="3"/>
  <c r="F1314" i="3"/>
  <c r="F601" i="3"/>
  <c r="F1584" i="3"/>
  <c r="F602" i="3"/>
  <c r="F1095" i="3"/>
  <c r="F603" i="3"/>
  <c r="F1315" i="3"/>
  <c r="F1447" i="3"/>
  <c r="F604" i="3"/>
  <c r="F605" i="3"/>
  <c r="F606" i="3"/>
  <c r="F1096" i="3"/>
  <c r="F607" i="3"/>
  <c r="F608" i="3"/>
  <c r="F1316" i="3"/>
  <c r="F1606" i="3"/>
  <c r="F609" i="3"/>
  <c r="F1514" i="3"/>
  <c r="F610" i="3"/>
  <c r="F1097" i="3"/>
  <c r="F1098" i="3"/>
  <c r="F611" i="3"/>
  <c r="F1559" i="3"/>
  <c r="F1099" i="3"/>
  <c r="F612" i="3"/>
  <c r="F613" i="3"/>
  <c r="F1100" i="3"/>
  <c r="F1613" i="3"/>
  <c r="F614" i="3"/>
  <c r="F615" i="3"/>
  <c r="F1317" i="3"/>
  <c r="F1318" i="3"/>
  <c r="F616" i="3"/>
  <c r="F617" i="3"/>
  <c r="F1101" i="3"/>
  <c r="F1515" i="3"/>
  <c r="F1102" i="3"/>
  <c r="F618" i="3"/>
  <c r="F1103" i="3"/>
  <c r="F619" i="3"/>
  <c r="F620" i="3"/>
  <c r="F621" i="3"/>
  <c r="F1319" i="3"/>
  <c r="F1104" i="3"/>
  <c r="F1105" i="3"/>
  <c r="F1320" i="3"/>
  <c r="F1106" i="3"/>
  <c r="F622" i="3"/>
  <c r="F1321" i="3"/>
  <c r="F623" i="3"/>
  <c r="F1322" i="3"/>
  <c r="F1107" i="3"/>
  <c r="F1323" i="3"/>
  <c r="F1324" i="3"/>
  <c r="F624" i="3"/>
  <c r="F1108" i="3"/>
  <c r="F625" i="3"/>
  <c r="F1109" i="3"/>
  <c r="F626" i="3"/>
  <c r="F627" i="3"/>
  <c r="F628" i="3"/>
  <c r="F1110" i="3"/>
  <c r="F1111" i="3"/>
  <c r="F629" i="3"/>
  <c r="F630" i="3"/>
  <c r="F1448" i="3"/>
  <c r="F631" i="3"/>
  <c r="F1112" i="3"/>
  <c r="F632" i="3"/>
  <c r="F633" i="3"/>
  <c r="F1595" i="3"/>
  <c r="F1113" i="3"/>
  <c r="F634" i="3"/>
  <c r="F1325" i="3"/>
  <c r="F635" i="3"/>
  <c r="F636" i="3"/>
  <c r="F637" i="3"/>
  <c r="F638" i="3"/>
  <c r="F1114" i="3"/>
  <c r="F1560" i="3"/>
  <c r="F639" i="3"/>
  <c r="F1449" i="3"/>
  <c r="F640" i="3"/>
  <c r="F641" i="3"/>
  <c r="F642" i="3"/>
  <c r="F1115" i="3"/>
  <c r="F1585" i="3"/>
  <c r="F1116" i="3"/>
  <c r="F1596" i="3"/>
  <c r="F643" i="3"/>
  <c r="F644" i="3"/>
  <c r="F1450" i="3"/>
  <c r="F1326" i="3"/>
  <c r="F1327" i="3"/>
  <c r="F1607" i="3"/>
  <c r="F1117" i="3"/>
  <c r="F1328" i="3"/>
  <c r="F645" i="3"/>
  <c r="F646" i="3"/>
  <c r="F1329" i="3"/>
  <c r="F647" i="3"/>
  <c r="F1118" i="3"/>
  <c r="F648" i="3"/>
  <c r="F649" i="3"/>
  <c r="F650" i="3"/>
  <c r="F651" i="3"/>
  <c r="F652" i="3"/>
  <c r="F1330" i="3"/>
  <c r="F1331" i="3"/>
  <c r="F1597" i="3"/>
  <c r="F653" i="3"/>
  <c r="F654" i="3"/>
  <c r="F655" i="3"/>
  <c r="F656" i="3"/>
  <c r="F657" i="3"/>
  <c r="F658" i="3"/>
  <c r="F659" i="3"/>
  <c r="F660" i="3"/>
  <c r="F661" i="3"/>
  <c r="F662" i="3"/>
  <c r="F663" i="3"/>
  <c r="F664" i="3"/>
  <c r="F665" i="3"/>
  <c r="F666" i="3"/>
  <c r="F1119" i="3"/>
  <c r="F1120" i="3"/>
  <c r="F667" i="3"/>
  <c r="F668" i="3"/>
  <c r="F1561" i="3"/>
  <c r="F669" i="3"/>
  <c r="F670" i="3"/>
  <c r="F1121" i="3"/>
  <c r="F671" i="3"/>
  <c r="F1122" i="3"/>
  <c r="F1123" i="3"/>
  <c r="F672" i="3"/>
  <c r="F1451" i="3"/>
  <c r="F673" i="3"/>
  <c r="F674" i="3"/>
  <c r="F675" i="3"/>
  <c r="F1332" i="3"/>
  <c r="F676" i="3"/>
  <c r="F677" i="3"/>
  <c r="F678" i="3"/>
  <c r="F1124" i="3"/>
  <c r="F679" i="3"/>
  <c r="F680" i="3"/>
  <c r="F681" i="3"/>
  <c r="F682" i="3"/>
  <c r="F683" i="3"/>
  <c r="F1333" i="3"/>
  <c r="F1125" i="3"/>
  <c r="F684" i="3"/>
  <c r="F1126" i="3"/>
  <c r="F685" i="3"/>
  <c r="F1516" i="3"/>
  <c r="F1452" i="3"/>
  <c r="F1453" i="3"/>
  <c r="F1127" i="3"/>
  <c r="F686" i="3"/>
  <c r="F687" i="3"/>
  <c r="F688" i="3"/>
  <c r="F1128" i="3"/>
  <c r="F1129" i="3"/>
  <c r="F689" i="3"/>
  <c r="F1562" i="3"/>
  <c r="F1130" i="3"/>
  <c r="F1131" i="3"/>
  <c r="F690" i="3"/>
  <c r="F691" i="3"/>
  <c r="F692" i="3"/>
  <c r="F693" i="3"/>
  <c r="F1132" i="3"/>
  <c r="F1133" i="3"/>
  <c r="F694" i="3"/>
  <c r="F695" i="3"/>
  <c r="F696" i="3"/>
  <c r="F1517" i="3"/>
  <c r="F697" i="3"/>
  <c r="F1518" i="3"/>
  <c r="F698" i="3"/>
  <c r="F1134" i="3"/>
  <c r="F1334" i="3"/>
  <c r="F699" i="3"/>
  <c r="F1454" i="3"/>
  <c r="F700" i="3"/>
  <c r="F1563" i="3"/>
  <c r="F1335" i="3"/>
  <c r="F1135" i="3"/>
  <c r="F701" i="3"/>
  <c r="F1336" i="3"/>
  <c r="F1455" i="3"/>
  <c r="F1136" i="3"/>
  <c r="F702" i="3"/>
  <c r="F703" i="3"/>
  <c r="F704" i="3"/>
  <c r="F1456" i="3"/>
  <c r="F1137" i="3"/>
  <c r="F705" i="3"/>
  <c r="F706" i="3"/>
  <c r="F1519" i="3"/>
  <c r="F1337" i="3"/>
  <c r="F1338" i="3"/>
  <c r="F707" i="3"/>
  <c r="F708" i="3"/>
  <c r="F1629" i="3"/>
  <c r="F1632" i="3"/>
  <c r="F709" i="3"/>
  <c r="F1138" i="3"/>
  <c r="F710" i="3"/>
  <c r="F1457" i="3"/>
  <c r="F1139" i="3"/>
  <c r="F711" i="3"/>
  <c r="F712" i="3"/>
  <c r="F713" i="3"/>
  <c r="F1140" i="3"/>
  <c r="F714" i="3"/>
  <c r="F715" i="3"/>
  <c r="F1141" i="3"/>
  <c r="F1142" i="3"/>
  <c r="F716" i="3"/>
  <c r="F1458" i="3"/>
  <c r="F717" i="3"/>
  <c r="F1520" i="3"/>
  <c r="F718" i="3"/>
  <c r="F1626" i="3"/>
  <c r="F1608" i="3"/>
  <c r="F1586" i="3"/>
  <c r="F719" i="3"/>
  <c r="F1143" i="3"/>
  <c r="F720" i="3"/>
  <c r="F721" i="3"/>
  <c r="F1339" i="3"/>
  <c r="F722" i="3"/>
  <c r="F723" i="3"/>
  <c r="F724" i="3"/>
  <c r="F725" i="3"/>
  <c r="F1564" i="3"/>
  <c r="F1144" i="3"/>
  <c r="F726" i="3"/>
  <c r="F1145" i="3"/>
  <c r="F727" i="3"/>
  <c r="F728" i="3"/>
  <c r="F1146" i="3"/>
  <c r="F1147" i="3"/>
  <c r="F1340" i="3"/>
  <c r="F729" i="3"/>
  <c r="F730" i="3"/>
  <c r="F1148" i="3"/>
  <c r="F731" i="3"/>
  <c r="F1459" i="3"/>
  <c r="F1521" i="3"/>
  <c r="F1341" i="3"/>
  <c r="F732" i="3"/>
  <c r="F1342" i="3"/>
  <c r="F733" i="3"/>
  <c r="F1460" i="3"/>
  <c r="F1149" i="3"/>
  <c r="F734" i="3"/>
  <c r="F735" i="3"/>
  <c r="F1150" i="3"/>
  <c r="F736" i="3"/>
  <c r="F737" i="3"/>
  <c r="F738" i="3"/>
  <c r="F739" i="3"/>
  <c r="F740" i="3"/>
  <c r="F1151" i="3"/>
  <c r="F1343" i="3"/>
  <c r="F1344" i="3"/>
  <c r="F1152" i="3"/>
  <c r="F741" i="3"/>
  <c r="F1153" i="3"/>
  <c r="F742" i="3"/>
  <c r="F1345" i="3"/>
  <c r="F1346" i="3"/>
  <c r="F1154" i="3"/>
  <c r="F1609" i="3"/>
  <c r="F743" i="3"/>
  <c r="F744" i="3"/>
  <c r="F745" i="3"/>
  <c r="F746" i="3"/>
  <c r="F747" i="3"/>
  <c r="F748" i="3"/>
  <c r="F1461" i="3"/>
  <c r="F749" i="3"/>
  <c r="F1347" i="3"/>
  <c r="F1155" i="3"/>
  <c r="F1156" i="3"/>
  <c r="F1157" i="3"/>
  <c r="F1158" i="3"/>
  <c r="F1348" i="3"/>
  <c r="F750" i="3"/>
  <c r="F751" i="3"/>
  <c r="F1462" i="3"/>
  <c r="F752" i="3"/>
  <c r="F1587" i="3"/>
  <c r="F1349" i="3"/>
  <c r="F753" i="3"/>
  <c r="F1159" i="3"/>
  <c r="F754" i="3"/>
  <c r="F1350" i="3"/>
  <c r="F755" i="3"/>
  <c r="F1160" i="3"/>
  <c r="F1522" i="3"/>
  <c r="F756" i="3"/>
  <c r="F757" i="3"/>
  <c r="F758" i="3"/>
  <c r="F1161" i="3"/>
  <c r="F1162" i="3"/>
  <c r="F1163" i="3"/>
  <c r="F1565" i="3"/>
  <c r="F1164" i="3"/>
  <c r="F759" i="3"/>
  <c r="F760" i="3"/>
  <c r="F1165" i="3"/>
  <c r="F1523" i="3"/>
  <c r="F761" i="3"/>
  <c r="F762" i="3"/>
  <c r="F1166" i="3"/>
  <c r="F763" i="3"/>
  <c r="F1351" i="3"/>
  <c r="F1618" i="3"/>
  <c r="F764" i="3"/>
  <c r="F1524" i="3"/>
  <c r="F1167" i="3"/>
  <c r="F1168" i="3"/>
  <c r="F765" i="3"/>
  <c r="F766" i="3"/>
  <c r="F767" i="3"/>
  <c r="F768" i="3"/>
  <c r="F1169" i="3"/>
  <c r="F1170" i="3"/>
  <c r="F1566" i="3"/>
  <c r="F1171" i="3"/>
  <c r="F1172" i="3"/>
  <c r="F1173" i="3"/>
  <c r="F1463" i="3"/>
  <c r="F769" i="3"/>
  <c r="F1567" i="3"/>
  <c r="F1174" i="3"/>
  <c r="F1175" i="3"/>
  <c r="F770" i="3"/>
  <c r="F1464" i="3"/>
  <c r="F1176" i="3"/>
  <c r="F1177" i="3"/>
  <c r="F771" i="3"/>
  <c r="F1178" i="3"/>
  <c r="F772" i="3"/>
  <c r="F1352" i="3"/>
  <c r="F773" i="3"/>
  <c r="F774" i="3"/>
  <c r="F775" i="3"/>
  <c r="F776" i="3"/>
  <c r="F1179" i="3"/>
  <c r="F777" i="3"/>
  <c r="F778" i="3"/>
  <c r="I319" i="2" l="1"/>
  <c r="I275" i="2"/>
  <c r="I1160" i="1"/>
  <c r="I482" i="1"/>
  <c r="H482" i="1"/>
  <c r="H1160" i="1"/>
  <c r="J387" i="2" l="1"/>
  <c r="I387" i="2"/>
  <c r="J318" i="2"/>
  <c r="I318" i="2"/>
</calcChain>
</file>

<file path=xl/sharedStrings.xml><?xml version="1.0" encoding="utf-8"?>
<sst xmlns="http://schemas.openxmlformats.org/spreadsheetml/2006/main" count="15829" uniqueCount="7336">
  <si>
    <t>AT1G01100.3</t>
  </si>
  <si>
    <t>S86</t>
  </si>
  <si>
    <t>S395</t>
  </si>
  <si>
    <t>AT1G01350.1</t>
  </si>
  <si>
    <t>S266</t>
  </si>
  <si>
    <t>AT1G01510.1</t>
  </si>
  <si>
    <t>S398,T458,S463,S464,S470</t>
  </si>
  <si>
    <t>T198,Y200</t>
  </si>
  <si>
    <t>AT1G01730.1</t>
  </si>
  <si>
    <t>S42</t>
  </si>
  <si>
    <t>AT1G01790.1</t>
  </si>
  <si>
    <t>S120</t>
  </si>
  <si>
    <t>AT1G01960.1</t>
  </si>
  <si>
    <t>S586</t>
  </si>
  <si>
    <t>S281,S291</t>
  </si>
  <si>
    <t>AT1G02080.2</t>
  </si>
  <si>
    <t>S1204,S1564,S1788</t>
  </si>
  <si>
    <t>AT1G02740.1</t>
  </si>
  <si>
    <t>S3</t>
  </si>
  <si>
    <t>AT1G02840.1</t>
  </si>
  <si>
    <t>S129</t>
  </si>
  <si>
    <t>AT1G02870.1</t>
  </si>
  <si>
    <t>S108,S110</t>
  </si>
  <si>
    <t>S494</t>
  </si>
  <si>
    <t>AT1G03910.1</t>
  </si>
  <si>
    <t>S406</t>
  </si>
  <si>
    <t>T63</t>
  </si>
  <si>
    <t>AT1G04080.2</t>
  </si>
  <si>
    <t>S118,S125</t>
  </si>
  <si>
    <t>T432,S437</t>
  </si>
  <si>
    <t>AT1G04510.1</t>
  </si>
  <si>
    <t>S523</t>
  </si>
  <si>
    <t>AT1G04780.1</t>
  </si>
  <si>
    <t>S435,T572,S576</t>
  </si>
  <si>
    <t>S434</t>
  </si>
  <si>
    <t>AT1G05150.1</t>
  </si>
  <si>
    <t>S187</t>
  </si>
  <si>
    <t>S64</t>
  </si>
  <si>
    <t>AT1G05520.1</t>
  </si>
  <si>
    <t>S238</t>
  </si>
  <si>
    <t>AT1G05805.1</t>
  </si>
  <si>
    <t>S144,S189</t>
  </si>
  <si>
    <t>AT1G05910.1</t>
  </si>
  <si>
    <t>T289,S292</t>
  </si>
  <si>
    <t>AT1G06070.1</t>
  </si>
  <si>
    <t>S170,S410</t>
  </si>
  <si>
    <t>AT1G06190.1</t>
  </si>
  <si>
    <t>S400</t>
  </si>
  <si>
    <t>AT1G06210.1</t>
  </si>
  <si>
    <t>S377,S378</t>
  </si>
  <si>
    <t>AT1G06220.2</t>
  </si>
  <si>
    <t>S19,S23</t>
  </si>
  <si>
    <t>AT1G06230.1</t>
  </si>
  <si>
    <t>S209,S210</t>
  </si>
  <si>
    <t>AT1G06410.1</t>
  </si>
  <si>
    <t>S5,T7,S50,S54,S55</t>
  </si>
  <si>
    <t>AT1G06760.1</t>
  </si>
  <si>
    <t>S263</t>
  </si>
  <si>
    <t>AT1G07110.1</t>
  </si>
  <si>
    <t>S303</t>
  </si>
  <si>
    <t>AT1G07320.1</t>
  </si>
  <si>
    <t>T276,S279</t>
  </si>
  <si>
    <t>S178,S180</t>
  </si>
  <si>
    <t>AT1G07970.1</t>
  </si>
  <si>
    <t>T691</t>
  </si>
  <si>
    <t>AT1G07990.1</t>
  </si>
  <si>
    <t>S508,S617</t>
  </si>
  <si>
    <t>S110,S235,S1382</t>
  </si>
  <si>
    <t>AT1G08420.2</t>
  </si>
  <si>
    <t>T147,T149,S622,S653,S970,T973</t>
  </si>
  <si>
    <t>S1044,S1045</t>
  </si>
  <si>
    <t>S236</t>
  </si>
  <si>
    <t>S299</t>
  </si>
  <si>
    <t>AT1G08880.1</t>
  </si>
  <si>
    <t>S137,S139</t>
  </si>
  <si>
    <t>S695</t>
  </si>
  <si>
    <t>AT1G09210.1</t>
  </si>
  <si>
    <t>S381,S396</t>
  </si>
  <si>
    <t>S301</t>
  </si>
  <si>
    <t>S32,S36,S641,S647,S650</t>
  </si>
  <si>
    <t>AT1G09780.1</t>
  </si>
  <si>
    <t>S80</t>
  </si>
  <si>
    <t>AT1G10290.1</t>
  </si>
  <si>
    <t>S533,S712,S806,S837</t>
  </si>
  <si>
    <t>AT1G10450.1</t>
  </si>
  <si>
    <t>S698</t>
  </si>
  <si>
    <t>AT1G10580.1</t>
  </si>
  <si>
    <t>S21</t>
  </si>
  <si>
    <t>AT1G10850.1</t>
  </si>
  <si>
    <t>S590</t>
  </si>
  <si>
    <t>S929</t>
  </si>
  <si>
    <t>AT1G11360.1</t>
  </si>
  <si>
    <t>S23,S24,S208</t>
  </si>
  <si>
    <t>AT1G11480.2</t>
  </si>
  <si>
    <t>S535</t>
  </si>
  <si>
    <t>AT1G12000.1</t>
  </si>
  <si>
    <t>S16</t>
  </si>
  <si>
    <t>AT1G12360.1</t>
  </si>
  <si>
    <t>S6,S587</t>
  </si>
  <si>
    <t>AT1G12830.1</t>
  </si>
  <si>
    <t>S209,S211</t>
  </si>
  <si>
    <t>AT1G12910.1</t>
  </si>
  <si>
    <t>T3</t>
  </si>
  <si>
    <t>AT1G12920.1</t>
  </si>
  <si>
    <t>S425,T427,S433</t>
  </si>
  <si>
    <t>AT1G13030.1</t>
  </si>
  <si>
    <t>T136,S141,S143,S187,S321</t>
  </si>
  <si>
    <t>S534</t>
  </si>
  <si>
    <t>AT1G13220.2</t>
  </si>
  <si>
    <t>S905,S908</t>
  </si>
  <si>
    <t>S179,S180</t>
  </si>
  <si>
    <t>AT1G14000.1</t>
  </si>
  <si>
    <t>S23</t>
  </si>
  <si>
    <t>AT1G14170.2</t>
  </si>
  <si>
    <t>T101</t>
  </si>
  <si>
    <t>AT1G14440.1</t>
  </si>
  <si>
    <t>S150,S192,S194</t>
  </si>
  <si>
    <t>S139</t>
  </si>
  <si>
    <t>T13,S15,S19,S20,S38</t>
  </si>
  <si>
    <t>AT1G14650.1</t>
  </si>
  <si>
    <t>T138</t>
  </si>
  <si>
    <t>S138</t>
  </si>
  <si>
    <t>AT1G15280.1</t>
  </si>
  <si>
    <t>T3,S10,S27,S31,S49,S52,S70</t>
  </si>
  <si>
    <t>AT1G15340.1</t>
  </si>
  <si>
    <t>S228,S383</t>
  </si>
  <si>
    <t>AT1G15440.2</t>
  </si>
  <si>
    <t>S235,S653</t>
  </si>
  <si>
    <t>AT1G15500.1</t>
  </si>
  <si>
    <t>S588</t>
  </si>
  <si>
    <t>AT1G15750.1</t>
  </si>
  <si>
    <t>S214</t>
  </si>
  <si>
    <t>AT1G15910.1</t>
  </si>
  <si>
    <t>S4,S11</t>
  </si>
  <si>
    <t>AT1G15940.1</t>
  </si>
  <si>
    <t>S281,S290,S628,S667,S768</t>
  </si>
  <si>
    <t>AT1G16190.1</t>
  </si>
  <si>
    <t>S204</t>
  </si>
  <si>
    <t>AT1G16270.1</t>
  </si>
  <si>
    <t>S671,T1024,S1027</t>
  </si>
  <si>
    <t>S245</t>
  </si>
  <si>
    <t>AT1G16610.2</t>
  </si>
  <si>
    <t>S67,S77,S233,S238,S241,T257,S267,S271,S274,S300</t>
  </si>
  <si>
    <t>S728</t>
  </si>
  <si>
    <t>AT1G16860.1</t>
  </si>
  <si>
    <t>S74,S76,S124,S125,S129,S137,S162</t>
  </si>
  <si>
    <t>AT1G16970.1</t>
  </si>
  <si>
    <t>S553</t>
  </si>
  <si>
    <t>AT1G17130.1</t>
  </si>
  <si>
    <t>S326</t>
  </si>
  <si>
    <t>AT1G17210.1</t>
  </si>
  <si>
    <t>S322,S505,S554,S566,S570,S787,S790,S950</t>
  </si>
  <si>
    <t>S92</t>
  </si>
  <si>
    <t>AT1G17580.1</t>
  </si>
  <si>
    <t>S1510</t>
  </si>
  <si>
    <t>S459</t>
  </si>
  <si>
    <t>AT1G17790.1</t>
  </si>
  <si>
    <t>S42,S46</t>
  </si>
  <si>
    <t>AT1G17840.1</t>
  </si>
  <si>
    <t>S688</t>
  </si>
  <si>
    <t>AT1G18210.1</t>
  </si>
  <si>
    <t>S54,S88</t>
  </si>
  <si>
    <t>AT1G18450.1</t>
  </si>
  <si>
    <t>S57</t>
  </si>
  <si>
    <t>T115</t>
  </si>
  <si>
    <t>AT1G18700.3</t>
  </si>
  <si>
    <t>S692,S694</t>
  </si>
  <si>
    <t>S75</t>
  </si>
  <si>
    <t>AT1G18950.1</t>
  </si>
  <si>
    <t>S4,S12,S85,S628,S630</t>
  </si>
  <si>
    <t>S39</t>
  </si>
  <si>
    <t>S955</t>
  </si>
  <si>
    <t>AT1G19870.1</t>
  </si>
  <si>
    <t>S78,S80,S193,S459,S544,S680,S706,S742,S745,S746</t>
  </si>
  <si>
    <t>AT1G19880.1</t>
  </si>
  <si>
    <t>S468,S473</t>
  </si>
  <si>
    <t>AT1G19990.1</t>
  </si>
  <si>
    <t>S230,S235</t>
  </si>
  <si>
    <t>AT1G20110.1</t>
  </si>
  <si>
    <t>S218</t>
  </si>
  <si>
    <t>AT1G20200.1</t>
  </si>
  <si>
    <t>T12,S14,S16,S19</t>
  </si>
  <si>
    <t>AT1G20220.1</t>
  </si>
  <si>
    <t>S147</t>
  </si>
  <si>
    <t>AT1G20370.1</t>
  </si>
  <si>
    <t>S532</t>
  </si>
  <si>
    <t>AT1G20440.1</t>
  </si>
  <si>
    <t>S109,S115</t>
  </si>
  <si>
    <t>S104,S112</t>
  </si>
  <si>
    <t>AT1G20670.1</t>
  </si>
  <si>
    <t>S164,S279</t>
  </si>
  <si>
    <t>AT1G20696.1</t>
  </si>
  <si>
    <t>S117,S120,S122,S134</t>
  </si>
  <si>
    <t>AT1G20760.1</t>
  </si>
  <si>
    <t>S741,S788,S900,S1008</t>
  </si>
  <si>
    <t>S135</t>
  </si>
  <si>
    <t>AT1G20920.1</t>
  </si>
  <si>
    <t>S324,S442,S444,S962,S964</t>
  </si>
  <si>
    <t>S401</t>
  </si>
  <si>
    <t>S86,S92</t>
  </si>
  <si>
    <t>S294,S383</t>
  </si>
  <si>
    <t>S61</t>
  </si>
  <si>
    <t>S708</t>
  </si>
  <si>
    <t>S8</t>
  </si>
  <si>
    <t>AT1G21630.1</t>
  </si>
  <si>
    <t>S867,S1105,Y1143</t>
  </si>
  <si>
    <t>S579</t>
  </si>
  <si>
    <t>AT1G22060.1</t>
  </si>
  <si>
    <t>S252,S261</t>
  </si>
  <si>
    <t>AT1G22280.2</t>
  </si>
  <si>
    <t>S118</t>
  </si>
  <si>
    <t>S472</t>
  </si>
  <si>
    <t>AT1G23190.1</t>
  </si>
  <si>
    <t>T121</t>
  </si>
  <si>
    <t>AT1G23280.1</t>
  </si>
  <si>
    <t>S247</t>
  </si>
  <si>
    <t>AT1G23860.1</t>
  </si>
  <si>
    <t>S123,S175</t>
  </si>
  <si>
    <t>AT1G24300.2</t>
  </si>
  <si>
    <t>S1234,S1256</t>
  </si>
  <si>
    <t>S12</t>
  </si>
  <si>
    <t>AT1G24706.1</t>
  </si>
  <si>
    <t>S1308,S1646</t>
  </si>
  <si>
    <t>AT1G24764.1</t>
  </si>
  <si>
    <t>S448,S464,S486</t>
  </si>
  <si>
    <t>S230,T234</t>
  </si>
  <si>
    <t>T516,T528,T536,T537</t>
  </si>
  <si>
    <t>AT1G26110.2</t>
  </si>
  <si>
    <t>S491</t>
  </si>
  <si>
    <t>AT1G26170.1</t>
  </si>
  <si>
    <t>S311</t>
  </si>
  <si>
    <t>S439</t>
  </si>
  <si>
    <t>S571</t>
  </si>
  <si>
    <t>AT1G26540.1</t>
  </si>
  <si>
    <t>S437</t>
  </si>
  <si>
    <t>AT1G26630.2</t>
  </si>
  <si>
    <t>S2,S11</t>
  </si>
  <si>
    <t>AT1G27090.1</t>
  </si>
  <si>
    <t>T4,S7,S91</t>
  </si>
  <si>
    <t>S37</t>
  </si>
  <si>
    <t>AT1G27540.2</t>
  </si>
  <si>
    <t>S11</t>
  </si>
  <si>
    <t>AT1G27650.2</t>
  </si>
  <si>
    <t>S216,S224</t>
  </si>
  <si>
    <t>AT1G27750.1</t>
  </si>
  <si>
    <t>S397</t>
  </si>
  <si>
    <t>AT1G28060.1</t>
  </si>
  <si>
    <t>S18,S19,S23</t>
  </si>
  <si>
    <t>S258</t>
  </si>
  <si>
    <t>AT1G28280.2</t>
  </si>
  <si>
    <t>S194</t>
  </si>
  <si>
    <t>AT1G28330.1</t>
  </si>
  <si>
    <t>T29,S50,T52,S58,T61,T63,T64,T66,T67,T69,T70</t>
  </si>
  <si>
    <t>S5,S588</t>
  </si>
  <si>
    <t>AT1G29220.1</t>
  </si>
  <si>
    <t>S16,S81</t>
  </si>
  <si>
    <t>AT1G29350.1</t>
  </si>
  <si>
    <t>T114,S142</t>
  </si>
  <si>
    <t>AT1G29370.1</t>
  </si>
  <si>
    <t>T114,S139</t>
  </si>
  <si>
    <t>AT1G29530.1</t>
  </si>
  <si>
    <t>S47</t>
  </si>
  <si>
    <t>S593,S606,T618</t>
  </si>
  <si>
    <t>AT1G30230.1</t>
  </si>
  <si>
    <t>T91,T117</t>
  </si>
  <si>
    <t>AT1G30440.1</t>
  </si>
  <si>
    <t>S279,S532,S660,S662</t>
  </si>
  <si>
    <t>AT1G30460.1</t>
  </si>
  <si>
    <t>S584,S610,S612</t>
  </si>
  <si>
    <t>AT1G30470.3</t>
  </si>
  <si>
    <t>S692,S703,S735</t>
  </si>
  <si>
    <t>AT1G30480.1</t>
  </si>
  <si>
    <t>S187,S188,S189</t>
  </si>
  <si>
    <t>AT1G30690.1</t>
  </si>
  <si>
    <t>S53</t>
  </si>
  <si>
    <t>S78</t>
  </si>
  <si>
    <t>AT1G30960.1</t>
  </si>
  <si>
    <t>S111,S112</t>
  </si>
  <si>
    <t>Y150,S153</t>
  </si>
  <si>
    <t>S574,S575</t>
  </si>
  <si>
    <t>S264,S287</t>
  </si>
  <si>
    <t>AT1G31460.1</t>
  </si>
  <si>
    <t>S84</t>
  </si>
  <si>
    <t>AT1G31870.1</t>
  </si>
  <si>
    <t>S64,S128,S130,S189,S191,S200,S204,S213,S244,S257,S286,S303,S326,S337</t>
  </si>
  <si>
    <t>S506</t>
  </si>
  <si>
    <t>AT1G32130.2</t>
  </si>
  <si>
    <t>T195</t>
  </si>
  <si>
    <t>S156,S159</t>
  </si>
  <si>
    <t>S68</t>
  </si>
  <si>
    <t>AT1G32400.1</t>
  </si>
  <si>
    <t>S196,S260</t>
  </si>
  <si>
    <t>AT1G32490.2</t>
  </si>
  <si>
    <t>S135,S138,S162,S164</t>
  </si>
  <si>
    <t>S286</t>
  </si>
  <si>
    <t>T401</t>
  </si>
  <si>
    <t>S963</t>
  </si>
  <si>
    <t>AT1G33680.1</t>
  </si>
  <si>
    <t>S186</t>
  </si>
  <si>
    <t>S326,S328</t>
  </si>
  <si>
    <t>AT1G34220.2</t>
  </si>
  <si>
    <t>S234,S236,S327</t>
  </si>
  <si>
    <t>AT1G35160.1</t>
  </si>
  <si>
    <t>S248</t>
  </si>
  <si>
    <t>AT1G35580.1</t>
  </si>
  <si>
    <t>S11,S14,S44,S49,S61,S66,T70,S73,S547</t>
  </si>
  <si>
    <t>AT1G36730.1</t>
  </si>
  <si>
    <t>S211,S221,S436</t>
  </si>
  <si>
    <t>S437,T445,T447,S451</t>
  </si>
  <si>
    <t>AT1G42480.1</t>
  </si>
  <si>
    <t>S171</t>
  </si>
  <si>
    <t>AT1G43690.1</t>
  </si>
  <si>
    <t>S40,S46,S73,S75</t>
  </si>
  <si>
    <t>AT1G43700.1</t>
  </si>
  <si>
    <t>S115,S118,S157</t>
  </si>
  <si>
    <t>S49</t>
  </si>
  <si>
    <t>AT1G43910.1</t>
  </si>
  <si>
    <t>S458</t>
  </si>
  <si>
    <t>S236,T238,S289,S293</t>
  </si>
  <si>
    <t>S362,S387,S926,S929</t>
  </si>
  <si>
    <t>S77,S80</t>
  </si>
  <si>
    <t>AT1G47200.1</t>
  </si>
  <si>
    <t>S19,S173</t>
  </si>
  <si>
    <t>AT1G47820.1</t>
  </si>
  <si>
    <t>S71,S82</t>
  </si>
  <si>
    <t>AT1G47900.2</t>
  </si>
  <si>
    <t>S515,S518,S1029</t>
  </si>
  <si>
    <t>AT1G47970.1</t>
  </si>
  <si>
    <t>S22,S26,S140,S164,S187</t>
  </si>
  <si>
    <t>AT1G48050.1</t>
  </si>
  <si>
    <t>AT1G48090.1</t>
  </si>
  <si>
    <t>S998,S4134</t>
  </si>
  <si>
    <t>AT1G48410.1</t>
  </si>
  <si>
    <t>T1000,S1001,S1003,S1005</t>
  </si>
  <si>
    <t>AT1G48610.2</t>
  </si>
  <si>
    <t>T20</t>
  </si>
  <si>
    <t>AT1G48620.1</t>
  </si>
  <si>
    <t>T181,T252,S334</t>
  </si>
  <si>
    <t>AT1G48920.1</t>
  </si>
  <si>
    <t>S64,S67,S69,S71,S130,S131,S162,S164,S223,S258,S413</t>
  </si>
  <si>
    <t>AT1G48950.1</t>
  </si>
  <si>
    <t>T557</t>
  </si>
  <si>
    <t>AT1G49480.1</t>
  </si>
  <si>
    <t>S83,T84</t>
  </si>
  <si>
    <t>Y187,Y203,S205,Y209</t>
  </si>
  <si>
    <t>AT1G50120.1</t>
  </si>
  <si>
    <t>S267,S270</t>
  </si>
  <si>
    <t>AT1G50200.2</t>
  </si>
  <si>
    <t>S4</t>
  </si>
  <si>
    <t>AT1G50240.2</t>
  </si>
  <si>
    <t>S323</t>
  </si>
  <si>
    <t>AT1G50570.1</t>
  </si>
  <si>
    <t>S281,S287</t>
  </si>
  <si>
    <t>AT1G50920.1</t>
  </si>
  <si>
    <t>S568</t>
  </si>
  <si>
    <t>T122</t>
  </si>
  <si>
    <t>S144</t>
  </si>
  <si>
    <t>AT1G51510.1</t>
  </si>
  <si>
    <t>S32</t>
  </si>
  <si>
    <t>S471</t>
  </si>
  <si>
    <t>AT1G52030.2</t>
  </si>
  <si>
    <t>S503</t>
  </si>
  <si>
    <t>AT1G52220.1</t>
  </si>
  <si>
    <t>AT1G52380.1</t>
  </si>
  <si>
    <t>S33,S114,T430,S434</t>
  </si>
  <si>
    <t>AT1G52500.2</t>
  </si>
  <si>
    <t>S344,S351</t>
  </si>
  <si>
    <t>AT1G52680.1</t>
  </si>
  <si>
    <t>S99</t>
  </si>
  <si>
    <t>AT1G53160.2</t>
  </si>
  <si>
    <t>T25,T27</t>
  </si>
  <si>
    <t>AT1G53165.1</t>
  </si>
  <si>
    <t>S547,S653</t>
  </si>
  <si>
    <t>AT1G53590.1</t>
  </si>
  <si>
    <t>S548</t>
  </si>
  <si>
    <t>S180</t>
  </si>
  <si>
    <t>AT1G54170.1</t>
  </si>
  <si>
    <t>S460</t>
  </si>
  <si>
    <t>AT1G54410.1</t>
  </si>
  <si>
    <t>S67</t>
  </si>
  <si>
    <t>S32,S255</t>
  </si>
  <si>
    <t>AT1G55110.1</t>
  </si>
  <si>
    <t>S82</t>
  </si>
  <si>
    <t>AT1G55150.1</t>
  </si>
  <si>
    <t>AT1G55310.1</t>
  </si>
  <si>
    <t>S5,T7,S9,S20,S22,S202,T204</t>
  </si>
  <si>
    <t>AT1G55805.1</t>
  </si>
  <si>
    <t>S156</t>
  </si>
  <si>
    <t>S308</t>
  </si>
  <si>
    <t>AT1G56080.1</t>
  </si>
  <si>
    <t>S231</t>
  </si>
  <si>
    <t>AT1G56110.1</t>
  </si>
  <si>
    <t>T505</t>
  </si>
  <si>
    <t>T29,Y73,S93,S97</t>
  </si>
  <si>
    <t>AT1G56290.1</t>
  </si>
  <si>
    <t>S96</t>
  </si>
  <si>
    <t>AT1G56340.1</t>
  </si>
  <si>
    <t>S381,S397</t>
  </si>
  <si>
    <t>S59,T452,S454</t>
  </si>
  <si>
    <t>S71</t>
  </si>
  <si>
    <t>AT1G59610.1</t>
  </si>
  <si>
    <t>S533,S719,S813,S844</t>
  </si>
  <si>
    <t>S109</t>
  </si>
  <si>
    <t>S825</t>
  </si>
  <si>
    <t>AT1G59900.1</t>
  </si>
  <si>
    <t>Y288</t>
  </si>
  <si>
    <t>AT1G60200.1</t>
  </si>
  <si>
    <t>T425,S597</t>
  </si>
  <si>
    <t>S243</t>
  </si>
  <si>
    <t>Y82,S87,S94,S97</t>
  </si>
  <si>
    <t>T928</t>
  </si>
  <si>
    <t>AT1G61730.1</t>
  </si>
  <si>
    <t>S49,S51</t>
  </si>
  <si>
    <t>AT1G62020.1</t>
  </si>
  <si>
    <t>S986</t>
  </si>
  <si>
    <t>AT1G62050.1</t>
  </si>
  <si>
    <t>T530,S534</t>
  </si>
  <si>
    <t>AT1G62740.1</t>
  </si>
  <si>
    <t>S168</t>
  </si>
  <si>
    <t>S20</t>
  </si>
  <si>
    <t>AT1G63480.1</t>
  </si>
  <si>
    <t>S121,S303</t>
  </si>
  <si>
    <t>S856,S865</t>
  </si>
  <si>
    <t>S130</t>
  </si>
  <si>
    <t>S94,S100</t>
  </si>
  <si>
    <t>S201,S342,S344</t>
  </si>
  <si>
    <t>AT1G64650.2</t>
  </si>
  <si>
    <t>S403</t>
  </si>
  <si>
    <t>AT1G64750.1</t>
  </si>
  <si>
    <t>S43</t>
  </si>
  <si>
    <t>AT1G64790.1</t>
  </si>
  <si>
    <t>S1801</t>
  </si>
  <si>
    <t>AT1G65010.1</t>
  </si>
  <si>
    <t>S1270,S1279</t>
  </si>
  <si>
    <t>AT1G65030.1</t>
  </si>
  <si>
    <t>S344</t>
  </si>
  <si>
    <t>S205</t>
  </si>
  <si>
    <t>AT1G65440.3</t>
  </si>
  <si>
    <t>S1403</t>
  </si>
  <si>
    <t>S193</t>
  </si>
  <si>
    <t>AT1G66580.1</t>
  </si>
  <si>
    <t>S220</t>
  </si>
  <si>
    <t>AT1G66680.1</t>
  </si>
  <si>
    <t>S35</t>
  </si>
  <si>
    <t>S4690,S4797,S5090</t>
  </si>
  <si>
    <t>AT1G67230.1</t>
  </si>
  <si>
    <t>S25,S774,S865,S870,S874,S883,S885,S908,S932,S939,T940,S943,S979,S1089,S1093,T1099,S1105,S1112</t>
  </si>
  <si>
    <t>S935</t>
  </si>
  <si>
    <t>AT1G67360.2</t>
  </si>
  <si>
    <t>S235</t>
  </si>
  <si>
    <t>AT1G67630.1</t>
  </si>
  <si>
    <t>T113</t>
  </si>
  <si>
    <t>S206</t>
  </si>
  <si>
    <t>AT1G68020.1</t>
  </si>
  <si>
    <t>S5,S17</t>
  </si>
  <si>
    <t>AT1G68060.1</t>
  </si>
  <si>
    <t>S435,S453,S475</t>
  </si>
  <si>
    <t>AT1G68070.1</t>
  </si>
  <si>
    <t>S143</t>
  </si>
  <si>
    <t>AT1G68370.1</t>
  </si>
  <si>
    <t>S380</t>
  </si>
  <si>
    <t>AT1G68720.1</t>
  </si>
  <si>
    <t>S853</t>
  </si>
  <si>
    <t>AT1G68790.1</t>
  </si>
  <si>
    <t>S636,T901,S903,S910,S978,S1052</t>
  </si>
  <si>
    <t>AT1G68830.1</t>
  </si>
  <si>
    <t>T537,T541</t>
  </si>
  <si>
    <t>S276</t>
  </si>
  <si>
    <t>AT1G69070.1</t>
  </si>
  <si>
    <t>S127,S154,S305</t>
  </si>
  <si>
    <t>S63,S147,S148</t>
  </si>
  <si>
    <t>AT1G69410.1</t>
  </si>
  <si>
    <t>S2</t>
  </si>
  <si>
    <t>S571,T572,S579</t>
  </si>
  <si>
    <t>S97,S99,T101,S103,S241</t>
  </si>
  <si>
    <t>AT1G69870.1</t>
  </si>
  <si>
    <t>S16,S23</t>
  </si>
  <si>
    <t>S196</t>
  </si>
  <si>
    <t>S58,Y79</t>
  </si>
  <si>
    <t>AT1G70180.1</t>
  </si>
  <si>
    <t>S26,S210,S306</t>
  </si>
  <si>
    <t>T148</t>
  </si>
  <si>
    <t>AT1G70320.1</t>
  </si>
  <si>
    <t>S1710,S2582</t>
  </si>
  <si>
    <t>AT1G70770.1</t>
  </si>
  <si>
    <t>S87,S95,S112</t>
  </si>
  <si>
    <t>S246</t>
  </si>
  <si>
    <t>S18</t>
  </si>
  <si>
    <t>S430,S536,S1259</t>
  </si>
  <si>
    <t>AT1G72410.1</t>
  </si>
  <si>
    <t>S649,S652</t>
  </si>
  <si>
    <t>AT1G72880.2</t>
  </si>
  <si>
    <t>T238</t>
  </si>
  <si>
    <t>S19,S20,T21,T26,S31,T32</t>
  </si>
  <si>
    <t>S281</t>
  </si>
  <si>
    <t>AT1G73350.3</t>
  </si>
  <si>
    <t>S102,S107,S167</t>
  </si>
  <si>
    <t>AT1G73450.1</t>
  </si>
  <si>
    <t>S426,S483,S616,S617,S691</t>
  </si>
  <si>
    <t>AT1G73460.1</t>
  </si>
  <si>
    <t>S153,S431,S488,S621,S622</t>
  </si>
  <si>
    <t>AT1G73590.1</t>
  </si>
  <si>
    <t>S253</t>
  </si>
  <si>
    <t>S72</t>
  </si>
  <si>
    <t>S104</t>
  </si>
  <si>
    <t>AT1G73960.2</t>
  </si>
  <si>
    <t>S1160,S1163</t>
  </si>
  <si>
    <t>AT1G73980.1</t>
  </si>
  <si>
    <t>S490</t>
  </si>
  <si>
    <t>S292</t>
  </si>
  <si>
    <t>AT1G74690.1</t>
  </si>
  <si>
    <t>S79,S316,S549</t>
  </si>
  <si>
    <t>S277</t>
  </si>
  <si>
    <t>AT1G74910.3</t>
  </si>
  <si>
    <t>S217</t>
  </si>
  <si>
    <t>T7,S220,S224,T226</t>
  </si>
  <si>
    <t>S109,S110,S111,S115,S134,S137</t>
  </si>
  <si>
    <t>S420</t>
  </si>
  <si>
    <t>AT1G75190.2</t>
  </si>
  <si>
    <t>S19,T22</t>
  </si>
  <si>
    <t>AT1G75240.1</t>
  </si>
  <si>
    <t>S60,T304</t>
  </si>
  <si>
    <t>AT1G75640.1</t>
  </si>
  <si>
    <t>S1130,T1132</t>
  </si>
  <si>
    <t>AT1G75660.1</t>
  </si>
  <si>
    <t>S518</t>
  </si>
  <si>
    <t>AT1G75990.1</t>
  </si>
  <si>
    <t>T12,S16,S19</t>
  </si>
  <si>
    <t>AT1G76180.1</t>
  </si>
  <si>
    <t>S77</t>
  </si>
  <si>
    <t>S69,S248</t>
  </si>
  <si>
    <t>AT1G76510.1</t>
  </si>
  <si>
    <t>S112</t>
  </si>
  <si>
    <t>S345</t>
  </si>
  <si>
    <t>AT1G76710.1</t>
  </si>
  <si>
    <t>S336</t>
  </si>
  <si>
    <t>AT1G76810.1</t>
  </si>
  <si>
    <t>S83,S131,S170,S537,S604,T607</t>
  </si>
  <si>
    <t>AT1G76850.1</t>
  </si>
  <si>
    <t>S5,S180</t>
  </si>
  <si>
    <t>AT1G77180.3</t>
  </si>
  <si>
    <t>S235,S243</t>
  </si>
  <si>
    <t>S734</t>
  </si>
  <si>
    <t>AT1G77840.1</t>
  </si>
  <si>
    <t>S200,S201,S433</t>
  </si>
  <si>
    <t>AT1G78150.1</t>
  </si>
  <si>
    <t>S28</t>
  </si>
  <si>
    <t>S38</t>
  </si>
  <si>
    <t>AT1G78650.1</t>
  </si>
  <si>
    <t>S316,S330,S343,S344,S347,S357,S411</t>
  </si>
  <si>
    <t>S165,T169,S173,S201</t>
  </si>
  <si>
    <t>AT1G78880.1</t>
  </si>
  <si>
    <t>S78,S118,S119,S123,S131</t>
  </si>
  <si>
    <t>S151</t>
  </si>
  <si>
    <t>AT1G79090.1</t>
  </si>
  <si>
    <t>S340,S342,S343</t>
  </si>
  <si>
    <t>AT1G79280.1</t>
  </si>
  <si>
    <t>T1924,S1928,S2022</t>
  </si>
  <si>
    <t>S633,S649</t>
  </si>
  <si>
    <t>AT1G79570.1</t>
  </si>
  <si>
    <t>S323,S655,S658,T1125,S1128</t>
  </si>
  <si>
    <t>AT1G79920.1</t>
  </si>
  <si>
    <t>S536,S810</t>
  </si>
  <si>
    <t>S830</t>
  </si>
  <si>
    <t>S879</t>
  </si>
  <si>
    <t>S30,S415</t>
  </si>
  <si>
    <t>AT1G80270.1</t>
  </si>
  <si>
    <t>S82,S89,S93,T94,S96,S104</t>
  </si>
  <si>
    <t>AT1G80490.1</t>
  </si>
  <si>
    <t>AT1G80680.1</t>
  </si>
  <si>
    <t>S193,S523</t>
  </si>
  <si>
    <t>AT1G80810.1</t>
  </si>
  <si>
    <t>S478</t>
  </si>
  <si>
    <t>AT1G80930.1</t>
  </si>
  <si>
    <t>S6,S7,S8,S80,S112,T133,S134,S135,S187,S213</t>
  </si>
  <si>
    <t>S114,T118,T122,T155,S158</t>
  </si>
  <si>
    <t>Y162,S171,T173</t>
  </si>
  <si>
    <t>S218,S238</t>
  </si>
  <si>
    <t>AT2G01210.1</t>
  </si>
  <si>
    <t>S564</t>
  </si>
  <si>
    <t>AT2G01470.1</t>
  </si>
  <si>
    <t>S1054</t>
  </si>
  <si>
    <t>AT2G02070.1</t>
  </si>
  <si>
    <t>AT2G02170.1</t>
  </si>
  <si>
    <t>S19</t>
  </si>
  <si>
    <t>AT2G02570.3</t>
  </si>
  <si>
    <t>S81</t>
  </si>
  <si>
    <t>AT2G02790.1</t>
  </si>
  <si>
    <t>S416,S456,S505,S559</t>
  </si>
  <si>
    <t>S293</t>
  </si>
  <si>
    <t>AT2G03150.1</t>
  </si>
  <si>
    <t>S132</t>
  </si>
  <si>
    <t>S633</t>
  </si>
  <si>
    <t>AT2G04410.1</t>
  </si>
  <si>
    <t>T479,S607,S629,S632</t>
  </si>
  <si>
    <t>AT2G04880.2</t>
  </si>
  <si>
    <t>S76</t>
  </si>
  <si>
    <t>AT2G07360.1</t>
  </si>
  <si>
    <t>S1090,S1125</t>
  </si>
  <si>
    <t>AT2G10950.1</t>
  </si>
  <si>
    <t>S335</t>
  </si>
  <si>
    <t>AT2G12550.1</t>
  </si>
  <si>
    <t>S509</t>
  </si>
  <si>
    <t>S279,S285,S292,S395,S398</t>
  </si>
  <si>
    <t>AT2G14835.1</t>
  </si>
  <si>
    <t>S233</t>
  </si>
  <si>
    <t>AT2G15270.1</t>
  </si>
  <si>
    <t>S164,S165</t>
  </si>
  <si>
    <t>AT2G15860.1</t>
  </si>
  <si>
    <t>AT2G16070.2</t>
  </si>
  <si>
    <t>AT2G16440.1</t>
  </si>
  <si>
    <t>S6,T10,S16,S22</t>
  </si>
  <si>
    <t>AT2G16485.1</t>
  </si>
  <si>
    <t>S769,S771,S1156,S1177,S1281,S1423,T1425,T1430,S1444</t>
  </si>
  <si>
    <t>AT2G16640.1</t>
  </si>
  <si>
    <t>S54,S847,S851</t>
  </si>
  <si>
    <t>S274</t>
  </si>
  <si>
    <t>AT2G16860.1</t>
  </si>
  <si>
    <t>S63,S64</t>
  </si>
  <si>
    <t>AT2G17410.2</t>
  </si>
  <si>
    <t>S32,S48,S176,S219,S400,S486,S491</t>
  </si>
  <si>
    <t>T500</t>
  </si>
  <si>
    <t>AT2G17560.1</t>
  </si>
  <si>
    <t>S118,S121,S123,S130</t>
  </si>
  <si>
    <t>AT2G17700.1</t>
  </si>
  <si>
    <t>T439</t>
  </si>
  <si>
    <t>AT2G17980.1</t>
  </si>
  <si>
    <t>S480</t>
  </si>
  <si>
    <t>AT2G18220.1</t>
  </si>
  <si>
    <t>T102</t>
  </si>
  <si>
    <t>AT2G18230.1</t>
  </si>
  <si>
    <t>S9</t>
  </si>
  <si>
    <t>AT2G18410.1</t>
  </si>
  <si>
    <t>S364</t>
  </si>
  <si>
    <t>AT2G19270.1</t>
  </si>
  <si>
    <t>S10,S11</t>
  </si>
  <si>
    <t>AT2G19385.1</t>
  </si>
  <si>
    <t>T184</t>
  </si>
  <si>
    <t>AT2G19480.3</t>
  </si>
  <si>
    <t>AT2G19490.1</t>
  </si>
  <si>
    <t>T392,S394,S396,S415</t>
  </si>
  <si>
    <t>AT2G19520.1</t>
  </si>
  <si>
    <t>S10,T14,T15,S42,S61</t>
  </si>
  <si>
    <t>AT2G19710.1</t>
  </si>
  <si>
    <t>S678,S680</t>
  </si>
  <si>
    <t>S60,S212,S214,S218,S233,S256,S275</t>
  </si>
  <si>
    <t>AT2G20000.1</t>
  </si>
  <si>
    <t>S743</t>
  </si>
  <si>
    <t>AT2G20190.1</t>
  </si>
  <si>
    <t>S513</t>
  </si>
  <si>
    <t>S149</t>
  </si>
  <si>
    <t>AT2G20330.1</t>
  </si>
  <si>
    <t>S127,S146,S637</t>
  </si>
  <si>
    <t>S41</t>
  </si>
  <si>
    <t>AT2G20790.3</t>
  </si>
  <si>
    <t>S378</t>
  </si>
  <si>
    <t>AT2G21060.1</t>
  </si>
  <si>
    <t>S10,S152,Y167</t>
  </si>
  <si>
    <t>AT2G21150.1</t>
  </si>
  <si>
    <t>S176,S300</t>
  </si>
  <si>
    <t>AT2G21470.1</t>
  </si>
  <si>
    <t>S603</t>
  </si>
  <si>
    <t>AT2G21660.1</t>
  </si>
  <si>
    <t>S105</t>
  </si>
  <si>
    <t>AT2G22400.1</t>
  </si>
  <si>
    <t>S515</t>
  </si>
  <si>
    <t>S477</t>
  </si>
  <si>
    <t>AT2G23120.1</t>
  </si>
  <si>
    <t>S69</t>
  </si>
  <si>
    <t>AT2G23350.1</t>
  </si>
  <si>
    <t>S318,S638,S641,S646</t>
  </si>
  <si>
    <t>AT2G23520.1</t>
  </si>
  <si>
    <t>S76,S893</t>
  </si>
  <si>
    <t>S927</t>
  </si>
  <si>
    <t>AT2G24590.1</t>
  </si>
  <si>
    <t>S136,S144,S146</t>
  </si>
  <si>
    <t>AT2G25070.1</t>
  </si>
  <si>
    <t>S355</t>
  </si>
  <si>
    <t>AT2G25170.1</t>
  </si>
  <si>
    <t>S221</t>
  </si>
  <si>
    <t>AT2G25650.1</t>
  </si>
  <si>
    <t>S198,S233,S235</t>
  </si>
  <si>
    <t>AT2G25670.1</t>
  </si>
  <si>
    <t>S253,T256</t>
  </si>
  <si>
    <t>T50</t>
  </si>
  <si>
    <t>AT2G25970.1</t>
  </si>
  <si>
    <t>S215</t>
  </si>
  <si>
    <t>S95</t>
  </si>
  <si>
    <t>S69,S72</t>
  </si>
  <si>
    <t>S975</t>
  </si>
  <si>
    <t>AT2G26460.1</t>
  </si>
  <si>
    <t>S311,S314,S320</t>
  </si>
  <si>
    <t>AT2G26890.1</t>
  </si>
  <si>
    <t>S1512</t>
  </si>
  <si>
    <t>S464</t>
  </si>
  <si>
    <t>AT2G26990.1</t>
  </si>
  <si>
    <t>S15</t>
  </si>
  <si>
    <t>AT2G27040.1</t>
  </si>
  <si>
    <t>T892,S893,S894,S895</t>
  </si>
  <si>
    <t>S224,S227</t>
  </si>
  <si>
    <t>AT2G27100.1</t>
  </si>
  <si>
    <t>S20,T21,S22,S23,S24,S76,S90,S92,T294,S295,S299,S571</t>
  </si>
  <si>
    <t>AT2G27210.2</t>
  </si>
  <si>
    <t>S611,S642</t>
  </si>
  <si>
    <t>S240,S243</t>
  </si>
  <si>
    <t>AT2G27710.1</t>
  </si>
  <si>
    <t>S80,S105</t>
  </si>
  <si>
    <t>AT2G27720.1</t>
  </si>
  <si>
    <t>AT2G27880.1</t>
  </si>
  <si>
    <t>S972</t>
  </si>
  <si>
    <t>S48,S82,S88,S93</t>
  </si>
  <si>
    <t>AT2G28290.2</t>
  </si>
  <si>
    <t>S156,S449,S450,S460,S1385,S1388,S1607,S1705,T1914,T2024,S2027,S3125</t>
  </si>
  <si>
    <t>AT2G28910.1</t>
  </si>
  <si>
    <t>S217,S219</t>
  </si>
  <si>
    <t>S214,S268,T272</t>
  </si>
  <si>
    <t>AT2G29190.1</t>
  </si>
  <si>
    <t>S53,S202,S265,S280,T284</t>
  </si>
  <si>
    <t>AT2G29210.1</t>
  </si>
  <si>
    <t>S10,S303,S312,S314,S401,S403,S444,S453,S462,S491,S510,S513,S531,T533,S549,S712,S834,T836</t>
  </si>
  <si>
    <t>S131</t>
  </si>
  <si>
    <t>AT2G30620.2</t>
  </si>
  <si>
    <t>S2,S14,T19,S23</t>
  </si>
  <si>
    <t>AT2G30710.1</t>
  </si>
  <si>
    <t>S56</t>
  </si>
  <si>
    <t>S354</t>
  </si>
  <si>
    <t>S160</t>
  </si>
  <si>
    <t>AT2G31680.1</t>
  </si>
  <si>
    <t>S2,S3</t>
  </si>
  <si>
    <t>S10</t>
  </si>
  <si>
    <t>AT2G32240.1</t>
  </si>
  <si>
    <t>S1274</t>
  </si>
  <si>
    <t>AT2G32260.1</t>
  </si>
  <si>
    <t>T791</t>
  </si>
  <si>
    <t>AT2G32700.6</t>
  </si>
  <si>
    <t>S211,S339</t>
  </si>
  <si>
    <t>S8,S29,T49</t>
  </si>
  <si>
    <t>AT2G32730.1</t>
  </si>
  <si>
    <t>S878,S896</t>
  </si>
  <si>
    <t>S3,S4</t>
  </si>
  <si>
    <t>S793</t>
  </si>
  <si>
    <t>S307,S308</t>
  </si>
  <si>
    <t>AT2G33620.1</t>
  </si>
  <si>
    <t>S60,S131,S297,S317,S332</t>
  </si>
  <si>
    <t>S18,T27</t>
  </si>
  <si>
    <t>AT2G34040.2</t>
  </si>
  <si>
    <t>AT2G34357.1</t>
  </si>
  <si>
    <t>S1056,S1059,S1101,S1130</t>
  </si>
  <si>
    <t>S44</t>
  </si>
  <si>
    <t>AT2G34680.1</t>
  </si>
  <si>
    <t>S33</t>
  </si>
  <si>
    <t>AT2G34750.1</t>
  </si>
  <si>
    <t>S607,S609,S612</t>
  </si>
  <si>
    <t>AT2G34970.1</t>
  </si>
  <si>
    <t>S447,T522,S526,S536,S714</t>
  </si>
  <si>
    <t>S777</t>
  </si>
  <si>
    <t>AT2G35530.1</t>
  </si>
  <si>
    <t>S152,S155</t>
  </si>
  <si>
    <t>AT2G35630.1</t>
  </si>
  <si>
    <t>S838</t>
  </si>
  <si>
    <t>AT2G35880.1</t>
  </si>
  <si>
    <t>S183,S238,S335</t>
  </si>
  <si>
    <t>AT2G36200.1</t>
  </si>
  <si>
    <t>T952</t>
  </si>
  <si>
    <t>S894</t>
  </si>
  <si>
    <t>S8,S14,S17,S22</t>
  </si>
  <si>
    <t>AT2G37080.1</t>
  </si>
  <si>
    <t>S39,S537,S540,S550,S561,S562</t>
  </si>
  <si>
    <t>S445,Y448</t>
  </si>
  <si>
    <t>S474,Y477</t>
  </si>
  <si>
    <t>AT2G37220.1</t>
  </si>
  <si>
    <t>S183</t>
  </si>
  <si>
    <t>AT2G37340.3</t>
  </si>
  <si>
    <t>S161,S163,S170,S178,S185,S189,S215,S224,S230</t>
  </si>
  <si>
    <t>AT2G37550.1</t>
  </si>
  <si>
    <t>S191</t>
  </si>
  <si>
    <t>AT2G38040.1</t>
  </si>
  <si>
    <t>S741,S744</t>
  </si>
  <si>
    <t>AT2G38280.1</t>
  </si>
  <si>
    <t>S73,S76,S203,S279</t>
  </si>
  <si>
    <t>AT2G38410.1</t>
  </si>
  <si>
    <t>S147,S326,S352,S356,S358,S596</t>
  </si>
  <si>
    <t>S263,S267</t>
  </si>
  <si>
    <t>AT2G38770.1</t>
  </si>
  <si>
    <t>S1477</t>
  </si>
  <si>
    <t>S7,S15,S132</t>
  </si>
  <si>
    <t>AT2G39795.1</t>
  </si>
  <si>
    <t>AT2G39800.3</t>
  </si>
  <si>
    <t>S79</t>
  </si>
  <si>
    <t>AT2G39810.1</t>
  </si>
  <si>
    <t>S15,S246,S802,T901,S902</t>
  </si>
  <si>
    <t>AT2G40030.1</t>
  </si>
  <si>
    <t>S1396</t>
  </si>
  <si>
    <t>AT2G40070.2</t>
  </si>
  <si>
    <t>S458,S560,S563</t>
  </si>
  <si>
    <t>AT2G40290.1</t>
  </si>
  <si>
    <t>S317,S322</t>
  </si>
  <si>
    <t>AT2G40620.1</t>
  </si>
  <si>
    <t>S83</t>
  </si>
  <si>
    <t>AT2G40650.1</t>
  </si>
  <si>
    <t>AT2G40730.1</t>
  </si>
  <si>
    <t>S605,T747</t>
  </si>
  <si>
    <t>S42,S48</t>
  </si>
  <si>
    <t>AT2G41620.1</t>
  </si>
  <si>
    <t>AT2G41740.1</t>
  </si>
  <si>
    <t>S846,T852</t>
  </si>
  <si>
    <t>AT2G41900.1</t>
  </si>
  <si>
    <t>S648</t>
  </si>
  <si>
    <t>S317</t>
  </si>
  <si>
    <t>AT2G42590.1</t>
  </si>
  <si>
    <t>S239</t>
  </si>
  <si>
    <t>AT2G43160.4</t>
  </si>
  <si>
    <t>S282</t>
  </si>
  <si>
    <t>S407</t>
  </si>
  <si>
    <t>AT2G43650.1</t>
  </si>
  <si>
    <t>S176,S180,S524,S544,S577</t>
  </si>
  <si>
    <t>AT2G43680.2</t>
  </si>
  <si>
    <t>S127,S132,S216</t>
  </si>
  <si>
    <t>AT2G43790.1</t>
  </si>
  <si>
    <t>T221,Y223</t>
  </si>
  <si>
    <t>AT2G44060.1</t>
  </si>
  <si>
    <t>AT2G44200.1</t>
  </si>
  <si>
    <t>S318</t>
  </si>
  <si>
    <t>S192,S194</t>
  </si>
  <si>
    <t>S419</t>
  </si>
  <si>
    <t>S134</t>
  </si>
  <si>
    <t>AT2G44730.1</t>
  </si>
  <si>
    <t>S167,S246</t>
  </si>
  <si>
    <t>AT2G44970.2</t>
  </si>
  <si>
    <t>S94</t>
  </si>
  <si>
    <t>AT2G45140.1</t>
  </si>
  <si>
    <t>S132,S142,S143,S164</t>
  </si>
  <si>
    <t>AT2G45200.1</t>
  </si>
  <si>
    <t>T53</t>
  </si>
  <si>
    <t>AT2G45460.2</t>
  </si>
  <si>
    <t>S568,S674</t>
  </si>
  <si>
    <t>T74,S76</t>
  </si>
  <si>
    <t>AT2G46020.1</t>
  </si>
  <si>
    <t>S30,S1629,S1632,S1633,S1640,S1762,S1884,S2119,S2121,S2124,S2136</t>
  </si>
  <si>
    <t>AT2G46610.2</t>
  </si>
  <si>
    <t>S175,S209</t>
  </si>
  <si>
    <t>T65</t>
  </si>
  <si>
    <t>AT2G46860.1</t>
  </si>
  <si>
    <t>S189</t>
  </si>
  <si>
    <t>AT2G47210.1</t>
  </si>
  <si>
    <t>S249,S269,T271,S274</t>
  </si>
  <si>
    <t>AT2G47330.1</t>
  </si>
  <si>
    <t>S18,S140,S160</t>
  </si>
  <si>
    <t>AT2G47980.1</t>
  </si>
  <si>
    <t>S496</t>
  </si>
  <si>
    <t>AT3G01160.1</t>
  </si>
  <si>
    <t>S134,S265,S404,S406,S503,S504</t>
  </si>
  <si>
    <t>S65</t>
  </si>
  <si>
    <t>AT3G01310.2</t>
  </si>
  <si>
    <t>S352,S435,S437</t>
  </si>
  <si>
    <t>S155,S158,T1529,S1531</t>
  </si>
  <si>
    <t>AT3G01540.1</t>
  </si>
  <si>
    <t>S136</t>
  </si>
  <si>
    <t>S107</t>
  </si>
  <si>
    <t>AT3G01780.1</t>
  </si>
  <si>
    <t>S1100</t>
  </si>
  <si>
    <t>AT3G01810.1</t>
  </si>
  <si>
    <t>T874</t>
  </si>
  <si>
    <t>S175</t>
  </si>
  <si>
    <t>AT3G02830.1</t>
  </si>
  <si>
    <t>T355</t>
  </si>
  <si>
    <t>AT3G02860.1</t>
  </si>
  <si>
    <t>S293,S295</t>
  </si>
  <si>
    <t>AT3G02880.1</t>
  </si>
  <si>
    <t>S621,S626</t>
  </si>
  <si>
    <t>AT3G03050.1</t>
  </si>
  <si>
    <t>S755</t>
  </si>
  <si>
    <t>S182</t>
  </si>
  <si>
    <t>AT3G03340.1</t>
  </si>
  <si>
    <t>AT3G04470.1</t>
  </si>
  <si>
    <t>T543,S547,S562</t>
  </si>
  <si>
    <t>S218,S264</t>
  </si>
  <si>
    <t>S799,S819</t>
  </si>
  <si>
    <t>AT3G04820.1</t>
  </si>
  <si>
    <t>S634</t>
  </si>
  <si>
    <t>S409</t>
  </si>
  <si>
    <t>AT3G05070.1</t>
  </si>
  <si>
    <t>AT3G05090.1</t>
  </si>
  <si>
    <t>S190,S379,S386</t>
  </si>
  <si>
    <t>AT3G05130.1</t>
  </si>
  <si>
    <t>S40</t>
  </si>
  <si>
    <t>AT3G05420.1</t>
  </si>
  <si>
    <t>S501,S503,S520,S667</t>
  </si>
  <si>
    <t>AT3G06010.1</t>
  </si>
  <si>
    <t>S335,S337,S340,S364,S1025,T1028,S1029,S1053</t>
  </si>
  <si>
    <t>AT3G06400.1</t>
  </si>
  <si>
    <t>S12,S13</t>
  </si>
  <si>
    <t>AT3G06450.1</t>
  </si>
  <si>
    <t>S623,S655,S661</t>
  </si>
  <si>
    <t>AT3G06480.1</t>
  </si>
  <si>
    <t>AT3G06550.3</t>
  </si>
  <si>
    <t>S161,S259</t>
  </si>
  <si>
    <t>AT3G06670.1</t>
  </si>
  <si>
    <t>S477,S665</t>
  </si>
  <si>
    <t>S58</t>
  </si>
  <si>
    <t>AT3G06720.1</t>
  </si>
  <si>
    <t>AT3G06820.1</t>
  </si>
  <si>
    <t>S237</t>
  </si>
  <si>
    <t>AT3G07050.1</t>
  </si>
  <si>
    <t>S483,S488</t>
  </si>
  <si>
    <t>AT3G07300.1</t>
  </si>
  <si>
    <t>AT3G07330.1</t>
  </si>
  <si>
    <t>S608</t>
  </si>
  <si>
    <t>T39,S895</t>
  </si>
  <si>
    <t>AT3G07790.1</t>
  </si>
  <si>
    <t>S507</t>
  </si>
  <si>
    <t>AT3G07880.1</t>
  </si>
  <si>
    <t>S45,S48</t>
  </si>
  <si>
    <t>AT3G08510.3</t>
  </si>
  <si>
    <t>S287</t>
  </si>
  <si>
    <t>S11,S17,T22</t>
  </si>
  <si>
    <t>AT3G08710.1</t>
  </si>
  <si>
    <t>AT3G09100.1</t>
  </si>
  <si>
    <t>AT3G09200.2</t>
  </si>
  <si>
    <t>S272</t>
  </si>
  <si>
    <t>AT3G09560.2</t>
  </si>
  <si>
    <t>S125,S162</t>
  </si>
  <si>
    <t>AT3G09670.1</t>
  </si>
  <si>
    <t>S2,T3,S525</t>
  </si>
  <si>
    <t>AT3G10380.1</t>
  </si>
  <si>
    <t>S277,S286</t>
  </si>
  <si>
    <t>AT3G10400.1</t>
  </si>
  <si>
    <t>S254,S257</t>
  </si>
  <si>
    <t>S382</t>
  </si>
  <si>
    <t>AT3G10650.1</t>
  </si>
  <si>
    <t>AT3G10730.1</t>
  </si>
  <si>
    <t>T78,T80</t>
  </si>
  <si>
    <t>S202</t>
  </si>
  <si>
    <t>S131,S133,S136</t>
  </si>
  <si>
    <t>T126</t>
  </si>
  <si>
    <t>AT3G11250.1</t>
  </si>
  <si>
    <t>AT3G11450.1</t>
  </si>
  <si>
    <t>T61</t>
  </si>
  <si>
    <t>S449</t>
  </si>
  <si>
    <t>AT3G12140.1</t>
  </si>
  <si>
    <t>AT3G12270.1</t>
  </si>
  <si>
    <t>S14,S22</t>
  </si>
  <si>
    <t>AT3G12280.2</t>
  </si>
  <si>
    <t>S304</t>
  </si>
  <si>
    <t>AT3G12390.1</t>
  </si>
  <si>
    <t>S36</t>
  </si>
  <si>
    <t>AT3G12480.1</t>
  </si>
  <si>
    <t>S122,S194</t>
  </si>
  <si>
    <t>AT3G12640.1</t>
  </si>
  <si>
    <t>S3,S285</t>
  </si>
  <si>
    <t>S54</t>
  </si>
  <si>
    <t>S290,S1357,S1358,S1805</t>
  </si>
  <si>
    <t>S52</t>
  </si>
  <si>
    <t>S745</t>
  </si>
  <si>
    <t>AT3G13200.1</t>
  </si>
  <si>
    <t>S113,S119,S123,S127</t>
  </si>
  <si>
    <t>AT3G13224.2</t>
  </si>
  <si>
    <t>AT3G13235.3</t>
  </si>
  <si>
    <t>S370</t>
  </si>
  <si>
    <t>AT3G13290.1</t>
  </si>
  <si>
    <t>S91,S648,S652,S680,S724,T819</t>
  </si>
  <si>
    <t>AT3G13300.2</t>
  </si>
  <si>
    <t>S53,S63,S534,S536,S625,S629,S657,S678,S701,S792,S795</t>
  </si>
  <si>
    <t>S153</t>
  </si>
  <si>
    <t>S270,S366</t>
  </si>
  <si>
    <t>T356,S359,S503,S788</t>
  </si>
  <si>
    <t>AT3G13570.1</t>
  </si>
  <si>
    <t>S5,T7,S9,S20,S22,Y228,T229,S245,S259,S261</t>
  </si>
  <si>
    <t>S107,S110</t>
  </si>
  <si>
    <t>AT3G13990.2</t>
  </si>
  <si>
    <t>S455,S462,S494,S499,S502</t>
  </si>
  <si>
    <t>AT3G14120.2</t>
  </si>
  <si>
    <t>S1076</t>
  </si>
  <si>
    <t>AT3G14240.1</t>
  </si>
  <si>
    <t>S684</t>
  </si>
  <si>
    <t>AT3G14890.2</t>
  </si>
  <si>
    <t>S204,S214</t>
  </si>
  <si>
    <t>S50</t>
  </si>
  <si>
    <t>S14,T28,S32,S38</t>
  </si>
  <si>
    <t>AT3G15450.1</t>
  </si>
  <si>
    <t>S18,S218,S243</t>
  </si>
  <si>
    <t>S163</t>
  </si>
  <si>
    <t>AT3G15790.1</t>
  </si>
  <si>
    <t>S104,S116</t>
  </si>
  <si>
    <t>AT3G15970.1</t>
  </si>
  <si>
    <t>T455,S459</t>
  </si>
  <si>
    <t>AT3G16060.1</t>
  </si>
  <si>
    <t>S594</t>
  </si>
  <si>
    <t>AT3G16310.1</t>
  </si>
  <si>
    <t>S66,S78,S113,S148</t>
  </si>
  <si>
    <t>AT3G16830.1</t>
  </si>
  <si>
    <t>S1119</t>
  </si>
  <si>
    <t>S158</t>
  </si>
  <si>
    <t>AT3G17160.1</t>
  </si>
  <si>
    <t>S20,S24</t>
  </si>
  <si>
    <t>AT3G17205.1</t>
  </si>
  <si>
    <t>Y164,S168</t>
  </si>
  <si>
    <t>S552</t>
  </si>
  <si>
    <t>S97,S100</t>
  </si>
  <si>
    <t>AT3G17840.1</t>
  </si>
  <si>
    <t>S331</t>
  </si>
  <si>
    <t>S16,S18</t>
  </si>
  <si>
    <t>AT3G17880.2</t>
  </si>
  <si>
    <t>S70</t>
  </si>
  <si>
    <t>AT3G17900.1</t>
  </si>
  <si>
    <t>S606</t>
  </si>
  <si>
    <t>AT3G18230.1</t>
  </si>
  <si>
    <t>T117</t>
  </si>
  <si>
    <t>S148</t>
  </si>
  <si>
    <t>AT3G18480.1</t>
  </si>
  <si>
    <t>S589</t>
  </si>
  <si>
    <t>S22,S46</t>
  </si>
  <si>
    <t>AT3G18640.1</t>
  </si>
  <si>
    <t>S582</t>
  </si>
  <si>
    <t>S96,S98</t>
  </si>
  <si>
    <t>S78,S80,S82</t>
  </si>
  <si>
    <t>AT3G19260.1</t>
  </si>
  <si>
    <t>S289,S291</t>
  </si>
  <si>
    <t>S635</t>
  </si>
  <si>
    <t>AT3G19420.1</t>
  </si>
  <si>
    <t>S36,S509,S610</t>
  </si>
  <si>
    <t>AT3G19510.1</t>
  </si>
  <si>
    <t>S29,S557,S559</t>
  </si>
  <si>
    <t>S300</t>
  </si>
  <si>
    <t>AT3G19650.1</t>
  </si>
  <si>
    <t>S283</t>
  </si>
  <si>
    <t>S349</t>
  </si>
  <si>
    <t>S170,S171,S173</t>
  </si>
  <si>
    <t>S551,S553</t>
  </si>
  <si>
    <t>AT3G20020.2</t>
  </si>
  <si>
    <t>S328</t>
  </si>
  <si>
    <t>AT3G20250.1</t>
  </si>
  <si>
    <t>S62,S303</t>
  </si>
  <si>
    <t>AT3G20550.1</t>
  </si>
  <si>
    <t>S133</t>
  </si>
  <si>
    <t>AT3G20630.1</t>
  </si>
  <si>
    <t>S714</t>
  </si>
  <si>
    <t>T109</t>
  </si>
  <si>
    <t>S192</t>
  </si>
  <si>
    <t>AT3G21060.1</t>
  </si>
  <si>
    <t>S425,S427,S430</t>
  </si>
  <si>
    <t>AT3G21100.2</t>
  </si>
  <si>
    <t>S192,S416,S420,S490,S495,S569</t>
  </si>
  <si>
    <t>AT3G21175.3</t>
  </si>
  <si>
    <t>S121</t>
  </si>
  <si>
    <t>S861</t>
  </si>
  <si>
    <t>S259,S332</t>
  </si>
  <si>
    <t>S687</t>
  </si>
  <si>
    <t>AT3G22220.1</t>
  </si>
  <si>
    <t>Y318</t>
  </si>
  <si>
    <t>AT3G22380.1</t>
  </si>
  <si>
    <t>S28,S32,S105,S106,S109,S247,S268,S962</t>
  </si>
  <si>
    <t>AT3G22520.1</t>
  </si>
  <si>
    <t>S313,S395</t>
  </si>
  <si>
    <t>AT3G22850.1</t>
  </si>
  <si>
    <t>S242</t>
  </si>
  <si>
    <t>S285</t>
  </si>
  <si>
    <t>AT3G23540.2</t>
  </si>
  <si>
    <t>S213,S340</t>
  </si>
  <si>
    <t>S66,S68,S745,S747,S876,S878,S928,S930,S931,S962</t>
  </si>
  <si>
    <t>AT3G23920.1</t>
  </si>
  <si>
    <t>S55,S59</t>
  </si>
  <si>
    <t>S665</t>
  </si>
  <si>
    <t>AT3G24080.2</t>
  </si>
  <si>
    <t>S107,S108,S178,S386,S390</t>
  </si>
  <si>
    <t>AT3G24490.1</t>
  </si>
  <si>
    <t>S317,S326,S331</t>
  </si>
  <si>
    <t>S334</t>
  </si>
  <si>
    <t>S30,T35</t>
  </si>
  <si>
    <t>S320,S1107</t>
  </si>
  <si>
    <t>AT3G25150.1</t>
  </si>
  <si>
    <t>T202</t>
  </si>
  <si>
    <t>S305,S307</t>
  </si>
  <si>
    <t>AT3G26560.1</t>
  </si>
  <si>
    <t>S411</t>
  </si>
  <si>
    <t>AT3G26618.1</t>
  </si>
  <si>
    <t>S426,S434</t>
  </si>
  <si>
    <t>AT3G26935.1</t>
  </si>
  <si>
    <t>S12,S377,S406</t>
  </si>
  <si>
    <t>S110</t>
  </si>
  <si>
    <t>AT3G27350.1</t>
  </si>
  <si>
    <t>S34</t>
  </si>
  <si>
    <t>S539,S569</t>
  </si>
  <si>
    <t>AT3G27530.1</t>
  </si>
  <si>
    <t>S905,S911</t>
  </si>
  <si>
    <t>AT3G27550.1</t>
  </si>
  <si>
    <t>S283,S360,S371</t>
  </si>
  <si>
    <t>AT3G27700.1</t>
  </si>
  <si>
    <t>S7,S849</t>
  </si>
  <si>
    <t>AT3G28500.1</t>
  </si>
  <si>
    <t>S104,S105</t>
  </si>
  <si>
    <t>S350</t>
  </si>
  <si>
    <t>AT3G28730.1</t>
  </si>
  <si>
    <t>S639,S643,S645</t>
  </si>
  <si>
    <t>S614,S645</t>
  </si>
  <si>
    <t>AT3G28920.1</t>
  </si>
  <si>
    <t>S13,S149,S150</t>
  </si>
  <si>
    <t>AT3G29075.1</t>
  </si>
  <si>
    <t>S179</t>
  </si>
  <si>
    <t>AT3G29160.3</t>
  </si>
  <si>
    <t>S177</t>
  </si>
  <si>
    <t>AT3G29310.1</t>
  </si>
  <si>
    <t>S326,S327,S332</t>
  </si>
  <si>
    <t>AT3G42170.1</t>
  </si>
  <si>
    <t>S12,S55,S155,T564</t>
  </si>
  <si>
    <t>AT3G42660.1</t>
  </si>
  <si>
    <t>S349,S357</t>
  </si>
  <si>
    <t>AT3G43300.2</t>
  </si>
  <si>
    <t>S1427</t>
  </si>
  <si>
    <t>S526</t>
  </si>
  <si>
    <t>AT3G44750.1</t>
  </si>
  <si>
    <t>S103,S143,S145,S153,S158</t>
  </si>
  <si>
    <t>S574,T580,S582</t>
  </si>
  <si>
    <t>S760</t>
  </si>
  <si>
    <t>S273,S275</t>
  </si>
  <si>
    <t>T224,Y226,S236,T237,S253</t>
  </si>
  <si>
    <t>S345,S577,S631,S869,S888,S894</t>
  </si>
  <si>
    <t>AT3G48430.1</t>
  </si>
  <si>
    <t>S683,S863,S1025,S1030,S1033,S1092,S1120,S1124</t>
  </si>
  <si>
    <t>AT3G48500.1</t>
  </si>
  <si>
    <t>AT3G48530.1</t>
  </si>
  <si>
    <t>AT3G48710.1</t>
  </si>
  <si>
    <t>S442,T452</t>
  </si>
  <si>
    <t>AT3G48890.1</t>
  </si>
  <si>
    <t>S176,S186,T225</t>
  </si>
  <si>
    <t>AT3G49010.5</t>
  </si>
  <si>
    <t>T85</t>
  </si>
  <si>
    <t>S30</t>
  </si>
  <si>
    <t>S134,S269</t>
  </si>
  <si>
    <t>S404,S406,S410,S422</t>
  </si>
  <si>
    <t>AT3G49601.1</t>
  </si>
  <si>
    <t>S226,S227,S229,S341,S344,S348,S395,S398,S450,S453,S581</t>
  </si>
  <si>
    <t>S48</t>
  </si>
  <si>
    <t>AT3G49910.1</t>
  </si>
  <si>
    <t>AT3G50110.1</t>
  </si>
  <si>
    <t>S541,S543</t>
  </si>
  <si>
    <t>AT3G50370.1</t>
  </si>
  <si>
    <t>S227,S1258,S1406,S1445,T1644</t>
  </si>
  <si>
    <t>AT3G50590.1</t>
  </si>
  <si>
    <t>S1382</t>
  </si>
  <si>
    <t>S330</t>
  </si>
  <si>
    <t>S332,S338</t>
  </si>
  <si>
    <t>AT3G51670.1</t>
  </si>
  <si>
    <t>S31</t>
  </si>
  <si>
    <t>AT3G51800.3</t>
  </si>
  <si>
    <t>S522</t>
  </si>
  <si>
    <t>AT3G51880.1</t>
  </si>
  <si>
    <t>S129,S132,S135,S137,S146</t>
  </si>
  <si>
    <t>S352,S359</t>
  </si>
  <si>
    <t>AT3G52230.1</t>
  </si>
  <si>
    <t>S139,S140</t>
  </si>
  <si>
    <t>AT3G52250.1</t>
  </si>
  <si>
    <t>T1191,S1192</t>
  </si>
  <si>
    <t>AT3G52860.1</t>
  </si>
  <si>
    <t>S14,S16</t>
  </si>
  <si>
    <t>S440</t>
  </si>
  <si>
    <t>S164</t>
  </si>
  <si>
    <t>AT3G52930.1</t>
  </si>
  <si>
    <t>AT3G53020.1</t>
  </si>
  <si>
    <t>S26</t>
  </si>
  <si>
    <t>AT3G53110.1</t>
  </si>
  <si>
    <t>S23,S25</t>
  </si>
  <si>
    <t>S404</t>
  </si>
  <si>
    <t>AT3G53340.1</t>
  </si>
  <si>
    <t>S16,S21</t>
  </si>
  <si>
    <t>T536</t>
  </si>
  <si>
    <t>AT3G53500.1</t>
  </si>
  <si>
    <t>S111,S113,S173,S175,S189,S194,S206,S214,S224,S236</t>
  </si>
  <si>
    <t>AT3G53630.1</t>
  </si>
  <si>
    <t>S46</t>
  </si>
  <si>
    <t>AT3G53710.1</t>
  </si>
  <si>
    <t>S188</t>
  </si>
  <si>
    <t>AT3G54540.1</t>
  </si>
  <si>
    <t>S73,S81</t>
  </si>
  <si>
    <t>AT3G54610.1</t>
  </si>
  <si>
    <t>S76,T90,S92,S97,S567</t>
  </si>
  <si>
    <t>S213</t>
  </si>
  <si>
    <t>S369</t>
  </si>
  <si>
    <t>AT3G54760.2</t>
  </si>
  <si>
    <t>S116,S314,S369,T380,S422,S467,S504,S760,S761</t>
  </si>
  <si>
    <t>AT3G55005.1</t>
  </si>
  <si>
    <t>S250</t>
  </si>
  <si>
    <t>AT3G55020.1</t>
  </si>
  <si>
    <t>S121,S189,S193</t>
  </si>
  <si>
    <t>AT3G55460.1</t>
  </si>
  <si>
    <t>S5,S10,S22,S180,S182,S204,Y205,S206,Y209,S256,S260</t>
  </si>
  <si>
    <t>S86,S88</t>
  </si>
  <si>
    <t>AT3G55560.1</t>
  </si>
  <si>
    <t>S57,T62,S64,S70</t>
  </si>
  <si>
    <t>AT3G56150.1</t>
  </si>
  <si>
    <t>T7,S11,S13,S17,S38,S40</t>
  </si>
  <si>
    <t>AT3G56720.1</t>
  </si>
  <si>
    <t>S7</t>
  </si>
  <si>
    <t>AT3G57150.1</t>
  </si>
  <si>
    <t>S450,S515,S539</t>
  </si>
  <si>
    <t>AT3G57410.1</t>
  </si>
  <si>
    <t>S811</t>
  </si>
  <si>
    <t>AT3G57660.1</t>
  </si>
  <si>
    <t>S254</t>
  </si>
  <si>
    <t>AT3G57890.1</t>
  </si>
  <si>
    <t>AT3G57990.1</t>
  </si>
  <si>
    <t>S296,T299,Y308</t>
  </si>
  <si>
    <t>AT3G58110.2</t>
  </si>
  <si>
    <t>S3,S4,S36</t>
  </si>
  <si>
    <t>S246,S248</t>
  </si>
  <si>
    <t>AT3G58730.1</t>
  </si>
  <si>
    <t>S241</t>
  </si>
  <si>
    <t>AT3G60240.2</t>
  </si>
  <si>
    <t>S176,S528,S708,S1525</t>
  </si>
  <si>
    <t>S425</t>
  </si>
  <si>
    <t>AT3G60450.1</t>
  </si>
  <si>
    <t>S3,S6</t>
  </si>
  <si>
    <t>AT3G60600.2</t>
  </si>
  <si>
    <t>S2,S149,S155,S160</t>
  </si>
  <si>
    <t>AT3G61050.1</t>
  </si>
  <si>
    <t>S488</t>
  </si>
  <si>
    <t>AT3G61260.1</t>
  </si>
  <si>
    <t>AT3G61310.1</t>
  </si>
  <si>
    <t>S129,S132,T314,S315</t>
  </si>
  <si>
    <t>AT3G61370.1</t>
  </si>
  <si>
    <t>S103</t>
  </si>
  <si>
    <t>AT3G61480.1</t>
  </si>
  <si>
    <t>S917</t>
  </si>
  <si>
    <t>AT3G61690.1</t>
  </si>
  <si>
    <t>S452,S499,T698,S1290,S1296</t>
  </si>
  <si>
    <t>AT3G61860.1</t>
  </si>
  <si>
    <t>S191,S247</t>
  </si>
  <si>
    <t>AT3G62140.1</t>
  </si>
  <si>
    <t>S207,S210</t>
  </si>
  <si>
    <t>S397,S525</t>
  </si>
  <si>
    <t>S6,S44</t>
  </si>
  <si>
    <t>S514</t>
  </si>
  <si>
    <t>S778</t>
  </si>
  <si>
    <t>AT3G63400.1</t>
  </si>
  <si>
    <t>S63,S199,S204,S403,S405,T431,S433,S437</t>
  </si>
  <si>
    <t>AT3G63460.3</t>
  </si>
  <si>
    <t>S471,S949</t>
  </si>
  <si>
    <t>S7,S78,S472</t>
  </si>
  <si>
    <t>S357</t>
  </si>
  <si>
    <t>AT4G00238.1</t>
  </si>
  <si>
    <t>T42,S53,S56,S58,S105</t>
  </si>
  <si>
    <t>AT4G00380.1</t>
  </si>
  <si>
    <t>AT4G00752.1</t>
  </si>
  <si>
    <t>S181,S224</t>
  </si>
  <si>
    <t>AT4G00810.1</t>
  </si>
  <si>
    <t>AT4G01000.1</t>
  </si>
  <si>
    <t>S217,S219,S222,S250,S252</t>
  </si>
  <si>
    <t>AT4G01290.2</t>
  </si>
  <si>
    <t>S359,S431,S472</t>
  </si>
  <si>
    <t>S84,S86</t>
  </si>
  <si>
    <t>S593</t>
  </si>
  <si>
    <t>T274,S277</t>
  </si>
  <si>
    <t>AT4G02400.1</t>
  </si>
  <si>
    <t>S40,S49,S540,S542,S562,S634,S637,S639</t>
  </si>
  <si>
    <t>AT4G02510.1</t>
  </si>
  <si>
    <t>S71,S73,S281,S589,S630,S632,S658,T684,S686,T692,S1125,S1133</t>
  </si>
  <si>
    <t>AT4G02720.1</t>
  </si>
  <si>
    <t>T63,S65,S74</t>
  </si>
  <si>
    <t>S9,S32,S34,S36</t>
  </si>
  <si>
    <t>AT4G03080.1</t>
  </si>
  <si>
    <t>S91</t>
  </si>
  <si>
    <t>S1053</t>
  </si>
  <si>
    <t>AT4G04210.1</t>
  </si>
  <si>
    <t>S32,S34</t>
  </si>
  <si>
    <t>AT4G05150.1</t>
  </si>
  <si>
    <t>S176,S180,S270,T292,S305</t>
  </si>
  <si>
    <t>AT4G05410.1</t>
  </si>
  <si>
    <t>S47,S50</t>
  </si>
  <si>
    <t>AT4G06634.2</t>
  </si>
  <si>
    <t>S316,T319,T345</t>
  </si>
  <si>
    <t>S244</t>
  </si>
  <si>
    <t>AT4G07410.2</t>
  </si>
  <si>
    <t>S33,S38</t>
  </si>
  <si>
    <t>AT4G08310.1</t>
  </si>
  <si>
    <t>S2,S6,T28,S100,S103,S145,S258,S260,S266,S316,S318,S320</t>
  </si>
  <si>
    <t>S128</t>
  </si>
  <si>
    <t>AT4G08350.1</t>
  </si>
  <si>
    <t>S4,S59,S684,S839,S846,S849</t>
  </si>
  <si>
    <t>AT4G09000.1</t>
  </si>
  <si>
    <t>S241,S267</t>
  </si>
  <si>
    <t>AT4G09160.1</t>
  </si>
  <si>
    <t>S290</t>
  </si>
  <si>
    <t>AT4G09510.2</t>
  </si>
  <si>
    <t>S50,T56,S75,T79,S82</t>
  </si>
  <si>
    <t>AT4G10480.1</t>
  </si>
  <si>
    <t>S127</t>
  </si>
  <si>
    <t>AT4G10710.1</t>
  </si>
  <si>
    <t>S1033,S1035</t>
  </si>
  <si>
    <t>AT4G10750.1</t>
  </si>
  <si>
    <t>S338,S340,S357</t>
  </si>
  <si>
    <t>AT4G10760.1</t>
  </si>
  <si>
    <t>S664</t>
  </si>
  <si>
    <t>AT4G10930.1</t>
  </si>
  <si>
    <t>S207,S667,S671</t>
  </si>
  <si>
    <t>AT4G11380.1</t>
  </si>
  <si>
    <t>S617</t>
  </si>
  <si>
    <t>S533</t>
  </si>
  <si>
    <t>AT4G11560.1</t>
  </si>
  <si>
    <t>S11,S12,S28,S30,S321</t>
  </si>
  <si>
    <t>AT4G11740.1</t>
  </si>
  <si>
    <t>S289,S295,S394</t>
  </si>
  <si>
    <t>AT4G11790.1</t>
  </si>
  <si>
    <t>S312</t>
  </si>
  <si>
    <t>AT4G11860.1</t>
  </si>
  <si>
    <t>S9,S234,T476,S576</t>
  </si>
  <si>
    <t>AT4G12610.1</t>
  </si>
  <si>
    <t>S94,T151,S214,S222</t>
  </si>
  <si>
    <t>AT4G12770.1</t>
  </si>
  <si>
    <t>S153,T414,S677,T723</t>
  </si>
  <si>
    <t>AT4G12780.2</t>
  </si>
  <si>
    <t>S155,T389,S663</t>
  </si>
  <si>
    <t>AT4G13350.1</t>
  </si>
  <si>
    <t>S206,S208,S405,S407</t>
  </si>
  <si>
    <t>AT4G14200.1</t>
  </si>
  <si>
    <t>S10,S68,S120,T734,S753</t>
  </si>
  <si>
    <t>AT4G14840.1</t>
  </si>
  <si>
    <t>S124,S1020,S1097</t>
  </si>
  <si>
    <t>T349</t>
  </si>
  <si>
    <t>AT4G15410.1</t>
  </si>
  <si>
    <t>S144,S151,S153,S220</t>
  </si>
  <si>
    <t>T485</t>
  </si>
  <si>
    <t>AT4G15790.1</t>
  </si>
  <si>
    <t>S10,S16,S19</t>
  </si>
  <si>
    <t>AT4G15802.1</t>
  </si>
  <si>
    <t>T81,S85</t>
  </si>
  <si>
    <t>S480,S481</t>
  </si>
  <si>
    <t>AT4G16340.1</t>
  </si>
  <si>
    <t>S1051</t>
  </si>
  <si>
    <t>AT4G16630.1</t>
  </si>
  <si>
    <t>AT4G16660.1</t>
  </si>
  <si>
    <t>S863</t>
  </si>
  <si>
    <t>S174,S261</t>
  </si>
  <si>
    <t>S225,S229</t>
  </si>
  <si>
    <t>AT4G17140.2</t>
  </si>
  <si>
    <t>AT4G17330.1</t>
  </si>
  <si>
    <t>S191,S573,S795,S805,S806,S1496</t>
  </si>
  <si>
    <t>S717,S752,S800</t>
  </si>
  <si>
    <t>S119,S530</t>
  </si>
  <si>
    <t>AT4G17720.1</t>
  </si>
  <si>
    <t>S279</t>
  </si>
  <si>
    <t>AT4G17770.1</t>
  </si>
  <si>
    <t>S51,S55,S56</t>
  </si>
  <si>
    <t>AT4G17950.1</t>
  </si>
  <si>
    <t>S109,T355,S376</t>
  </si>
  <si>
    <t>S249</t>
  </si>
  <si>
    <t>AT4G18600.1</t>
  </si>
  <si>
    <t>S437,S441</t>
  </si>
  <si>
    <t>Y200</t>
  </si>
  <si>
    <t>S202,S213</t>
  </si>
  <si>
    <t>AT4G18905.1</t>
  </si>
  <si>
    <t>AT4G19040.1</t>
  </si>
  <si>
    <t>S446</t>
  </si>
  <si>
    <t>S167,S169</t>
  </si>
  <si>
    <t>S575,S576</t>
  </si>
  <si>
    <t>AT4G19490.1</t>
  </si>
  <si>
    <t>S32,S36,S163</t>
  </si>
  <si>
    <t>S682,S710</t>
  </si>
  <si>
    <t>AT4G20980.1</t>
  </si>
  <si>
    <t>T74</t>
  </si>
  <si>
    <t>AT4G21450.1</t>
  </si>
  <si>
    <t>S294</t>
  </si>
  <si>
    <t>AT4G21660.1</t>
  </si>
  <si>
    <t>S134,S136,S138</t>
  </si>
  <si>
    <t>T28</t>
  </si>
  <si>
    <t>AT4G21800.1</t>
  </si>
  <si>
    <t>S361</t>
  </si>
  <si>
    <t>AT4G22120.1</t>
  </si>
  <si>
    <t>S757,S767</t>
  </si>
  <si>
    <t>AT4G22140.2</t>
  </si>
  <si>
    <t>S195,S196,S210</t>
  </si>
  <si>
    <t>AT4G22285.1</t>
  </si>
  <si>
    <t>S29</t>
  </si>
  <si>
    <t>S98</t>
  </si>
  <si>
    <t>AT4G22670.1</t>
  </si>
  <si>
    <t>S63,S89</t>
  </si>
  <si>
    <t>S115</t>
  </si>
  <si>
    <t>T62</t>
  </si>
  <si>
    <t>AT4G23040.1</t>
  </si>
  <si>
    <t>S619</t>
  </si>
  <si>
    <t>AT4G23630.1</t>
  </si>
  <si>
    <t>S47,S61</t>
  </si>
  <si>
    <t>AT4G23650.1</t>
  </si>
  <si>
    <t>AT4G23800.2</t>
  </si>
  <si>
    <t>AT4G24270.1</t>
  </si>
  <si>
    <t>S631</t>
  </si>
  <si>
    <t>AT4G24620.1</t>
  </si>
  <si>
    <t>S595</t>
  </si>
  <si>
    <t>AT4G24680.1</t>
  </si>
  <si>
    <t>S73,S82,S239,S898</t>
  </si>
  <si>
    <t>AT4G24690.1</t>
  </si>
  <si>
    <t>S178</t>
  </si>
  <si>
    <t>AT4G25070.1</t>
  </si>
  <si>
    <t>S111</t>
  </si>
  <si>
    <t>AT4G25070.2</t>
  </si>
  <si>
    <t>AT4G25180.1</t>
  </si>
  <si>
    <t>S97</t>
  </si>
  <si>
    <t>AT4G25210.1</t>
  </si>
  <si>
    <t>S49,S53</t>
  </si>
  <si>
    <t>AT4G25340.2</t>
  </si>
  <si>
    <t>S209,S261</t>
  </si>
  <si>
    <t>AT4G25500.2</t>
  </si>
  <si>
    <t>S152,S154,S162,S170,S181,S200,S257,S267,S268,S276,S279,S285,S294,S301,S304</t>
  </si>
  <si>
    <t>S599</t>
  </si>
  <si>
    <t>AT4G25730.1</t>
  </si>
  <si>
    <t>S560</t>
  </si>
  <si>
    <t>AT4G25880.2</t>
  </si>
  <si>
    <t>S28,S154,S181,S182</t>
  </si>
  <si>
    <t>AT4G25890.1</t>
  </si>
  <si>
    <t>S106</t>
  </si>
  <si>
    <t>AT4G26110.2</t>
  </si>
  <si>
    <t>S2,S41</t>
  </si>
  <si>
    <t>S349,S350,S356</t>
  </si>
  <si>
    <t>AT4G26450.1</t>
  </si>
  <si>
    <t>S193,S214,S385,T386,S412</t>
  </si>
  <si>
    <t>AT4G26620.1</t>
  </si>
  <si>
    <t>T19,S396</t>
  </si>
  <si>
    <t>AT4G26630.1</t>
  </si>
  <si>
    <t>S247,S519,S523,S634,T636,S637,S654</t>
  </si>
  <si>
    <t>AT4G26760.1</t>
  </si>
  <si>
    <t>S554,S566</t>
  </si>
  <si>
    <t>AT4G26840.1</t>
  </si>
  <si>
    <t>AT4G27060.1</t>
  </si>
  <si>
    <t>S370,S579</t>
  </si>
  <si>
    <t>AT4G27430.1</t>
  </si>
  <si>
    <t>S992</t>
  </si>
  <si>
    <t>AT4G27450.1</t>
  </si>
  <si>
    <t>S219,S238</t>
  </si>
  <si>
    <t>AT4G27500.1</t>
  </si>
  <si>
    <t>S540</t>
  </si>
  <si>
    <t>AT4G27585.1</t>
  </si>
  <si>
    <t>T362</t>
  </si>
  <si>
    <t>S13,S17</t>
  </si>
  <si>
    <t>AT4G27870.1</t>
  </si>
  <si>
    <t>AT4G27900.1</t>
  </si>
  <si>
    <t>S148,S183</t>
  </si>
  <si>
    <t>T284</t>
  </si>
  <si>
    <t>S165</t>
  </si>
  <si>
    <t>S102,S104,S123,S130</t>
  </si>
  <si>
    <t>AT4G28910.2</t>
  </si>
  <si>
    <t>S174</t>
  </si>
  <si>
    <t>S208</t>
  </si>
  <si>
    <t>S189,S275</t>
  </si>
  <si>
    <t>S442</t>
  </si>
  <si>
    <t>AT4G29190.1</t>
  </si>
  <si>
    <t>S210,S215,S219,S271</t>
  </si>
  <si>
    <t>AT4G29440.2</t>
  </si>
  <si>
    <t>Y667</t>
  </si>
  <si>
    <t>AT4G29510.1</t>
  </si>
  <si>
    <t>S5</t>
  </si>
  <si>
    <t>S329</t>
  </si>
  <si>
    <t>AT4G30160.1</t>
  </si>
  <si>
    <t>S787</t>
  </si>
  <si>
    <t>AT4G30480.3</t>
  </si>
  <si>
    <t>S6,S7,S9,S40,S52</t>
  </si>
  <si>
    <t>T5</t>
  </si>
  <si>
    <t>AT4G30890.1</t>
  </si>
  <si>
    <t>S85,S141,S143</t>
  </si>
  <si>
    <t>S81,S82</t>
  </si>
  <si>
    <t>AT4G31160.1</t>
  </si>
  <si>
    <t>S1243,S1775,T1783</t>
  </si>
  <si>
    <t>AT4G31200.2</t>
  </si>
  <si>
    <t>S572</t>
  </si>
  <si>
    <t>AT4G31420.1</t>
  </si>
  <si>
    <t>S128,S137</t>
  </si>
  <si>
    <t>AT4G31430.1</t>
  </si>
  <si>
    <t>S239,S294</t>
  </si>
  <si>
    <t>AT4G31580.1</t>
  </si>
  <si>
    <t>S145,S147,S160,S162</t>
  </si>
  <si>
    <t>AT4G31720.2</t>
  </si>
  <si>
    <t>S122</t>
  </si>
  <si>
    <t>AT4G31810.1</t>
  </si>
  <si>
    <t>S394</t>
  </si>
  <si>
    <t>AT4G31880.1</t>
  </si>
  <si>
    <t>T289,S378,S410,T431,S435,S436,S438,S477,S483,T557,S558,S559,S587,T592,S666,S748,S749,S753,S838</t>
  </si>
  <si>
    <t>AT4G32180.2</t>
  </si>
  <si>
    <t>AT4G32285.1</t>
  </si>
  <si>
    <t>S207</t>
  </si>
  <si>
    <t>AT4G32330.1</t>
  </si>
  <si>
    <t>S160,S185,S188,S415</t>
  </si>
  <si>
    <t>AT4G32420.2</t>
  </si>
  <si>
    <t>S634,S636</t>
  </si>
  <si>
    <t>AT4G32551.1</t>
  </si>
  <si>
    <t>S276,S593,S609</t>
  </si>
  <si>
    <t>AT4G32610.1</t>
  </si>
  <si>
    <t>S73,S241,S243,S247</t>
  </si>
  <si>
    <t>AT4G32620.1</t>
  </si>
  <si>
    <t>T877,S1192</t>
  </si>
  <si>
    <t>AT4G32720.2</t>
  </si>
  <si>
    <t>S256,T275</t>
  </si>
  <si>
    <t>AT4G33060.1</t>
  </si>
  <si>
    <t>S285,S342,S343</t>
  </si>
  <si>
    <t>AT4G33400.1</t>
  </si>
  <si>
    <t>S58,S60,S623</t>
  </si>
  <si>
    <t>S55,S126,S332,S338</t>
  </si>
  <si>
    <t>AT4G34860.1</t>
  </si>
  <si>
    <t>S62,S85,S97</t>
  </si>
  <si>
    <t>AT4G35100.1</t>
  </si>
  <si>
    <t>S273,S276,T279</t>
  </si>
  <si>
    <t>AT4G35300.5</t>
  </si>
  <si>
    <t>S158,S164</t>
  </si>
  <si>
    <t>S34,S36,S39,S552</t>
  </si>
  <si>
    <t>S842</t>
  </si>
  <si>
    <t>T154,S197</t>
  </si>
  <si>
    <t>AT4G35800.1</t>
  </si>
  <si>
    <t>S1734,S1740</t>
  </si>
  <si>
    <t>AT4G35890.1</t>
  </si>
  <si>
    <t>S15,S25,S33,S67</t>
  </si>
  <si>
    <t>S1266</t>
  </si>
  <si>
    <t>S9,S11,S106,S108</t>
  </si>
  <si>
    <t>T192</t>
  </si>
  <si>
    <t>AT4G37190.2</t>
  </si>
  <si>
    <t>AT4G37210.1</t>
  </si>
  <si>
    <t>S202,S432,S491</t>
  </si>
  <si>
    <t>AT4G37870.1</t>
  </si>
  <si>
    <t>S62,T66</t>
  </si>
  <si>
    <t>S416</t>
  </si>
  <si>
    <t>S259,T446</t>
  </si>
  <si>
    <t>AT4G38600.1</t>
  </si>
  <si>
    <t>S20,S21,S22,S135,S144,S995</t>
  </si>
  <si>
    <t>AT4G38630.1</t>
  </si>
  <si>
    <t>T261,S263</t>
  </si>
  <si>
    <t>S851</t>
  </si>
  <si>
    <t>AT4G39680.1</t>
  </si>
  <si>
    <t>T100,T114,S177,S182,S292,S319,S320,S324,S415,T421,S436,S439</t>
  </si>
  <si>
    <t>S145,S146</t>
  </si>
  <si>
    <t>S229</t>
  </si>
  <si>
    <t>S264</t>
  </si>
  <si>
    <t>S6</t>
  </si>
  <si>
    <t>AT5G01400.1</t>
  </si>
  <si>
    <t>S1334,S1337,T1441,S1456</t>
  </si>
  <si>
    <t>AT5G02500.1</t>
  </si>
  <si>
    <t>S195,S630</t>
  </si>
  <si>
    <t>AT5G02550.1</t>
  </si>
  <si>
    <t>AT5G02770.1</t>
  </si>
  <si>
    <t>S50,S76</t>
  </si>
  <si>
    <t>AT5G02850.1</t>
  </si>
  <si>
    <t>AT5G03040.1</t>
  </si>
  <si>
    <t>S46,S48,S406</t>
  </si>
  <si>
    <t>S650</t>
  </si>
  <si>
    <t>S44,S79</t>
  </si>
  <si>
    <t>S414</t>
  </si>
  <si>
    <t>AT5G03660.2</t>
  </si>
  <si>
    <t>AT5G04280.1</t>
  </si>
  <si>
    <t>S295</t>
  </si>
  <si>
    <t>S579,S582,S585</t>
  </si>
  <si>
    <t>AT5G04420.1</t>
  </si>
  <si>
    <t>S83,S492</t>
  </si>
  <si>
    <t>AT5G04430.1</t>
  </si>
  <si>
    <t>S11,S19,S25</t>
  </si>
  <si>
    <t>AT5G04510.2</t>
  </si>
  <si>
    <t>S382,S385</t>
  </si>
  <si>
    <t>AT5G04840.1</t>
  </si>
  <si>
    <t>S280</t>
  </si>
  <si>
    <t>S2,S63,S466</t>
  </si>
  <si>
    <t>AT5G05010.1</t>
  </si>
  <si>
    <t>S184</t>
  </si>
  <si>
    <t>AT5G05040.1</t>
  </si>
  <si>
    <t>S36,S43</t>
  </si>
  <si>
    <t>S284</t>
  </si>
  <si>
    <t>AT5G05470.1</t>
  </si>
  <si>
    <t>S317,S322,T329</t>
  </si>
  <si>
    <t>AT5G06140.1</t>
  </si>
  <si>
    <t>AT5G06160.1</t>
  </si>
  <si>
    <t>S373</t>
  </si>
  <si>
    <t>AT5G06460.1</t>
  </si>
  <si>
    <t>AT5G06970.1</t>
  </si>
  <si>
    <t>S142</t>
  </si>
  <si>
    <t>S80,S135</t>
  </si>
  <si>
    <t>AT5G07350.1</t>
  </si>
  <si>
    <t>S699</t>
  </si>
  <si>
    <t>S27,S28</t>
  </si>
  <si>
    <t>AT5G08080.2</t>
  </si>
  <si>
    <t>S17</t>
  </si>
  <si>
    <t>AT5G08450.1</t>
  </si>
  <si>
    <t>S551</t>
  </si>
  <si>
    <t>S313</t>
  </si>
  <si>
    <t>AT5G08610.1</t>
  </si>
  <si>
    <t>T109,S110,S320,S321,S338,S341,S342</t>
  </si>
  <si>
    <t>AT5G09250.2</t>
  </si>
  <si>
    <t>S15,S35</t>
  </si>
  <si>
    <t>AT5G09390.2</t>
  </si>
  <si>
    <t>AT5G09620.1</t>
  </si>
  <si>
    <t>S12,S16</t>
  </si>
  <si>
    <t>S849</t>
  </si>
  <si>
    <t>S219</t>
  </si>
  <si>
    <t>S231,S235</t>
  </si>
  <si>
    <t>AT5G10540.1</t>
  </si>
  <si>
    <t>S422,S426,S435</t>
  </si>
  <si>
    <t>AT5G10950.1</t>
  </si>
  <si>
    <t>T231,S232,S233,S255,S256,T282,S283,S346,S358</t>
  </si>
  <si>
    <t>AT5G11200.1</t>
  </si>
  <si>
    <t>S27</t>
  </si>
  <si>
    <t>S293,S309</t>
  </si>
  <si>
    <t>S34,S37,S46,S48,S128,S131</t>
  </si>
  <si>
    <t>AT5G13010.1</t>
  </si>
  <si>
    <t>S214,S307</t>
  </si>
  <si>
    <t>AT5G13020.1</t>
  </si>
  <si>
    <t>S6,S9,T11,S136,S140,S142,S161,S390,S394</t>
  </si>
  <si>
    <t>S66</t>
  </si>
  <si>
    <t>AT5G13340.1</t>
  </si>
  <si>
    <t>S59,S61,S63</t>
  </si>
  <si>
    <t>AT5G13470.1</t>
  </si>
  <si>
    <t>S9,S10,S11</t>
  </si>
  <si>
    <t>AT5G13850.1</t>
  </si>
  <si>
    <t>S264,S265</t>
  </si>
  <si>
    <t>AT5G14050.1</t>
  </si>
  <si>
    <t>S33,S113,S187,S194,S195</t>
  </si>
  <si>
    <t>AT5G14170.1</t>
  </si>
  <si>
    <t>AT5G14210.1</t>
  </si>
  <si>
    <t>S703,S706</t>
  </si>
  <si>
    <t>AT5G14240.1</t>
  </si>
  <si>
    <t>S255</t>
  </si>
  <si>
    <t>S392</t>
  </si>
  <si>
    <t>AT5G14540.1</t>
  </si>
  <si>
    <t>S101,S104</t>
  </si>
  <si>
    <t>AT5G14610.2</t>
  </si>
  <si>
    <t>S139,S631</t>
  </si>
  <si>
    <t>S376,S613</t>
  </si>
  <si>
    <t>AT5G15020.2</t>
  </si>
  <si>
    <t>S461,S939,S944</t>
  </si>
  <si>
    <t>Y107,S171</t>
  </si>
  <si>
    <t>AT5G15200.1</t>
  </si>
  <si>
    <t>AT5G15210.1</t>
  </si>
  <si>
    <t>S143,S149</t>
  </si>
  <si>
    <t>AT5G15270.2</t>
  </si>
  <si>
    <t>S137,S140,S477</t>
  </si>
  <si>
    <t>AT5G15970.1</t>
  </si>
  <si>
    <t>S46,S48</t>
  </si>
  <si>
    <t>AT5G16050.1</t>
  </si>
  <si>
    <t>S5,S267</t>
  </si>
  <si>
    <t>AT5G16210.1</t>
  </si>
  <si>
    <t>T1134</t>
  </si>
  <si>
    <t>AT5G16260.1</t>
  </si>
  <si>
    <t>AT5G16270.1</t>
  </si>
  <si>
    <t>S189,T461</t>
  </si>
  <si>
    <t>S1055</t>
  </si>
  <si>
    <t>AT5G16590.1</t>
  </si>
  <si>
    <t>S619,S624</t>
  </si>
  <si>
    <t>S686</t>
  </si>
  <si>
    <t>AT5G16780.1</t>
  </si>
  <si>
    <t>AT5G16880.1</t>
  </si>
  <si>
    <t>S337</t>
  </si>
  <si>
    <t>AT5G17090.1</t>
  </si>
  <si>
    <t>S81,S89</t>
  </si>
  <si>
    <t>AT5G17510.1</t>
  </si>
  <si>
    <t>S338</t>
  </si>
  <si>
    <t>AT5G17690.1</t>
  </si>
  <si>
    <t>S35,S42,S53,S351</t>
  </si>
  <si>
    <t>AT5G18280.1</t>
  </si>
  <si>
    <t>T98</t>
  </si>
  <si>
    <t>S51</t>
  </si>
  <si>
    <t>AT5G18620.1</t>
  </si>
  <si>
    <t>S10,S11,S16,S17,S42,S45,S58,S1048</t>
  </si>
  <si>
    <t>AT5G19010.1</t>
  </si>
  <si>
    <t>T187,Y189</t>
  </si>
  <si>
    <t>S93</t>
  </si>
  <si>
    <t>AT5G19770.1</t>
  </si>
  <si>
    <t>AT5G19900.1</t>
  </si>
  <si>
    <t>S270,S271,S273,S369,S371,S490</t>
  </si>
  <si>
    <t>AT5G20280.1</t>
  </si>
  <si>
    <t>S1451</t>
  </si>
  <si>
    <t>S17,S20</t>
  </si>
  <si>
    <t>AT5G21160.1</t>
  </si>
  <si>
    <t>S365,S378,S465,S633,S644,S649</t>
  </si>
  <si>
    <t>AT5G21940.1</t>
  </si>
  <si>
    <t>S99,T103,S118,S242</t>
  </si>
  <si>
    <t>AT5G22010.1</t>
  </si>
  <si>
    <t>S882</t>
  </si>
  <si>
    <t>S305</t>
  </si>
  <si>
    <t>AT5G22120.1</t>
  </si>
  <si>
    <t>S143,S144</t>
  </si>
  <si>
    <t>S117,T448,S466</t>
  </si>
  <si>
    <t>S411,S415,S573</t>
  </si>
  <si>
    <t>AT5G22650.2</t>
  </si>
  <si>
    <t>S154,S160,S166,S183,S191,T199,S258,S265</t>
  </si>
  <si>
    <t>S3,S695,S698</t>
  </si>
  <si>
    <t>AT5G23420.1</t>
  </si>
  <si>
    <t>S195,T220</t>
  </si>
  <si>
    <t>S216</t>
  </si>
  <si>
    <t>AT5G23720.2</t>
  </si>
  <si>
    <t>AT5G23900.1</t>
  </si>
  <si>
    <t>T118,Y120,S142</t>
  </si>
  <si>
    <t>AT5G24890.1</t>
  </si>
  <si>
    <t>S97,S119,S121,S166,S197,S198,S199</t>
  </si>
  <si>
    <t>AT5G25150.1</t>
  </si>
  <si>
    <t>T136</t>
  </si>
  <si>
    <t>T338</t>
  </si>
  <si>
    <t>AT5G25590.1</t>
  </si>
  <si>
    <t>T167</t>
  </si>
  <si>
    <t>AT5G26610.1</t>
  </si>
  <si>
    <t>S298</t>
  </si>
  <si>
    <t>Y229</t>
  </si>
  <si>
    <t>AT5G26850.1</t>
  </si>
  <si>
    <t>AT5G26850.2</t>
  </si>
  <si>
    <t>AT5G26850.3</t>
  </si>
  <si>
    <t>AT5G26850.4</t>
  </si>
  <si>
    <t>AT5G27540.1</t>
  </si>
  <si>
    <t>S14</t>
  </si>
  <si>
    <t>S907</t>
  </si>
  <si>
    <t>AT5G27640.1</t>
  </si>
  <si>
    <t>S684,Y691</t>
  </si>
  <si>
    <t>AT5G27650.1</t>
  </si>
  <si>
    <t>S37,S38</t>
  </si>
  <si>
    <t>S137</t>
  </si>
  <si>
    <t>AT5G28040.1</t>
  </si>
  <si>
    <t>S11,S14,T33,S35,S65</t>
  </si>
  <si>
    <t>S388</t>
  </si>
  <si>
    <t>AT5G28540.1</t>
  </si>
  <si>
    <t>S38,S40</t>
  </si>
  <si>
    <t>AT5G35180.3</t>
  </si>
  <si>
    <t>AT5G35430.1</t>
  </si>
  <si>
    <t>S219,S552,S553</t>
  </si>
  <si>
    <t>AT5G35910.1</t>
  </si>
  <si>
    <t>S1012</t>
  </si>
  <si>
    <t>AT5G36880.1</t>
  </si>
  <si>
    <t>AT5G37190.1</t>
  </si>
  <si>
    <t>S200,S703</t>
  </si>
  <si>
    <t>S291</t>
  </si>
  <si>
    <t>AT5G38480.1</t>
  </si>
  <si>
    <t>AT5G38640.1</t>
  </si>
  <si>
    <t>S88,Y94,S108</t>
  </si>
  <si>
    <t>AT5G38720.1</t>
  </si>
  <si>
    <t>S163,S164</t>
  </si>
  <si>
    <t>AT5G38840.1</t>
  </si>
  <si>
    <t>S372,S373</t>
  </si>
  <si>
    <t>AT5G39320.1</t>
  </si>
  <si>
    <t>S393</t>
  </si>
  <si>
    <t>AT5G39570.1</t>
  </si>
  <si>
    <t>S267,S337,S339,S346,S357</t>
  </si>
  <si>
    <t>T5,S10,S15,S16</t>
  </si>
  <si>
    <t>AT5G40200.1</t>
  </si>
  <si>
    <t>S39,S44,S46,S51</t>
  </si>
  <si>
    <t>AT5G40340.1</t>
  </si>
  <si>
    <t>S480,S772</t>
  </si>
  <si>
    <t>AT5G40490.1</t>
  </si>
  <si>
    <t>AT5G40760.1</t>
  </si>
  <si>
    <t>AT5G40870.1</t>
  </si>
  <si>
    <t>S32,S50</t>
  </si>
  <si>
    <t>S145</t>
  </si>
  <si>
    <t>S207,S208,T209,S215,S216,T222</t>
  </si>
  <si>
    <t>AT5G41600.1</t>
  </si>
  <si>
    <t>S436,S454</t>
  </si>
  <si>
    <t>T863</t>
  </si>
  <si>
    <t>AT5G41880.1</t>
  </si>
  <si>
    <t>T2</t>
  </si>
  <si>
    <t>AT5G41950.1</t>
  </si>
  <si>
    <t>S479</t>
  </si>
  <si>
    <t>AT5G41970.1</t>
  </si>
  <si>
    <t>AT5G42570.1</t>
  </si>
  <si>
    <t>AT5G42870.2</t>
  </si>
  <si>
    <t>S493</t>
  </si>
  <si>
    <t>AT5G42920.1</t>
  </si>
  <si>
    <t>S517</t>
  </si>
  <si>
    <t>AT5G42950.1</t>
  </si>
  <si>
    <t>S39,S1138,S1151</t>
  </si>
  <si>
    <t>AT5G43070.1</t>
  </si>
  <si>
    <t>AT5G43310.4</t>
  </si>
  <si>
    <t>S407,T409,S411,S761,S772</t>
  </si>
  <si>
    <t>AT5G43470.1</t>
  </si>
  <si>
    <t>AT5G43500.2</t>
  </si>
  <si>
    <t>T142,S143</t>
  </si>
  <si>
    <t>AT5G43830.1</t>
  </si>
  <si>
    <t>S18,S216,S243</t>
  </si>
  <si>
    <t>T222,S806,S808,S1432</t>
  </si>
  <si>
    <t>AT5G44200.1</t>
  </si>
  <si>
    <t>AT5G45190.1</t>
  </si>
  <si>
    <t>S142,S423,S522</t>
  </si>
  <si>
    <t>S109,S360</t>
  </si>
  <si>
    <t>AT5G46020.1</t>
  </si>
  <si>
    <t>S49,S53,S57</t>
  </si>
  <si>
    <t>AT5G46070.1</t>
  </si>
  <si>
    <t>S20,S978,S1008</t>
  </si>
  <si>
    <t>AT5G46570.1</t>
  </si>
  <si>
    <t>S25</t>
  </si>
  <si>
    <t>AT5G46750.1</t>
  </si>
  <si>
    <t>S152,S169,S225,S307</t>
  </si>
  <si>
    <t>S376,S379</t>
  </si>
  <si>
    <t>AT5G46790.1</t>
  </si>
  <si>
    <t>AT5G47210.1</t>
  </si>
  <si>
    <t>T189,S269,S301,S355</t>
  </si>
  <si>
    <t>S302,S308,S805</t>
  </si>
  <si>
    <t>AT5G47600.1</t>
  </si>
  <si>
    <t>AT5G47680.1</t>
  </si>
  <si>
    <t>AT5G47690.1</t>
  </si>
  <si>
    <t>S1131,S1141,S1250,S1274,S1281,S1284,S1289,S1299,S1512,S1520,S1522,S1550,S1551,S1564,S1586</t>
  </si>
  <si>
    <t>AT5G47790.1</t>
  </si>
  <si>
    <t>AT5G47880.1</t>
  </si>
  <si>
    <t>S425,S435</t>
  </si>
  <si>
    <t>S64,S108,S302,S306</t>
  </si>
  <si>
    <t>AT5G48650.1</t>
  </si>
  <si>
    <t>S257</t>
  </si>
  <si>
    <t>S1414</t>
  </si>
  <si>
    <t>S234,T249</t>
  </si>
  <si>
    <t>S368,S376</t>
  </si>
  <si>
    <t>S3,S30</t>
  </si>
  <si>
    <t>AT5G51300.1</t>
  </si>
  <si>
    <t>S77,S84,S187,S189</t>
  </si>
  <si>
    <t>AT5G52040.3</t>
  </si>
  <si>
    <t>S158,S175,S193,S202,S204,S227,S247,S315,S320,S324</t>
  </si>
  <si>
    <t>AT5G52200.1</t>
  </si>
  <si>
    <t>S45,S47,S140,S187</t>
  </si>
  <si>
    <t>AT5G52240.1</t>
  </si>
  <si>
    <t>AT5G52310.1</t>
  </si>
  <si>
    <t>S362</t>
  </si>
  <si>
    <t>S456</t>
  </si>
  <si>
    <t>T183</t>
  </si>
  <si>
    <t>S1001,S1002,S1006</t>
  </si>
  <si>
    <t>AT5G53140.1</t>
  </si>
  <si>
    <t>AT5G53350.1</t>
  </si>
  <si>
    <t>S562</t>
  </si>
  <si>
    <t>AT5G53440.1</t>
  </si>
  <si>
    <t>S427,S812,S817,S821,S1117,S1154</t>
  </si>
  <si>
    <t>AT5G53470.1</t>
  </si>
  <si>
    <t>S402</t>
  </si>
  <si>
    <t>AT5G53620.1</t>
  </si>
  <si>
    <t>T22,S341</t>
  </si>
  <si>
    <t>AT5G54430.1</t>
  </si>
  <si>
    <t>S21,S219</t>
  </si>
  <si>
    <t>AT5G54440.1</t>
  </si>
  <si>
    <t>S477,S519</t>
  </si>
  <si>
    <t>S691,S693,S694</t>
  </si>
  <si>
    <t>AT5G55040.1</t>
  </si>
  <si>
    <t>AT5G55160.1</t>
  </si>
  <si>
    <t>S2,T4</t>
  </si>
  <si>
    <t>AT5G55210.1</t>
  </si>
  <si>
    <t>AT5G55230.1</t>
  </si>
  <si>
    <t>S8,S33,S586</t>
  </si>
  <si>
    <t>AT5G55300.1</t>
  </si>
  <si>
    <t>S15,S18,S146,S170,T286</t>
  </si>
  <si>
    <t>AT5G55310.1</t>
  </si>
  <si>
    <t>S126,S131,S301</t>
  </si>
  <si>
    <t>AT5G55530.1</t>
  </si>
  <si>
    <t>S6,T388</t>
  </si>
  <si>
    <t>AT5G55660.1</t>
  </si>
  <si>
    <t>S129,S637,S640</t>
  </si>
  <si>
    <t>AT5G55670.2</t>
  </si>
  <si>
    <t>S411,S418</t>
  </si>
  <si>
    <t>AT5G55850.3</t>
  </si>
  <si>
    <t>S60</t>
  </si>
  <si>
    <t>S22</t>
  </si>
  <si>
    <t>AT5G55920.1</t>
  </si>
  <si>
    <t>S588,S589</t>
  </si>
  <si>
    <t>AT5G56000.1</t>
  </si>
  <si>
    <t>AT5G56360.1</t>
  </si>
  <si>
    <t>AT5G57020.1</t>
  </si>
  <si>
    <t>AT5G57110.1</t>
  </si>
  <si>
    <t>S22,S27</t>
  </si>
  <si>
    <t>AT5G57120.1</t>
  </si>
  <si>
    <t>T189,S196,S326</t>
  </si>
  <si>
    <t>AT5G57330.1</t>
  </si>
  <si>
    <t>S302</t>
  </si>
  <si>
    <t>AT5G57610.1</t>
  </si>
  <si>
    <t>S230,S232,S253</t>
  </si>
  <si>
    <t>AT5G57870.2</t>
  </si>
  <si>
    <t>S483,S546</t>
  </si>
  <si>
    <t>AT5G58040.1</t>
  </si>
  <si>
    <t>S148,S150,S528,S570,S571,S597,S1043,S1044</t>
  </si>
  <si>
    <t>S173</t>
  </si>
  <si>
    <t>S525</t>
  </si>
  <si>
    <t>AT5G58950.1</t>
  </si>
  <si>
    <t>AT5G59210.2</t>
  </si>
  <si>
    <t>S29,T58</t>
  </si>
  <si>
    <t>S818</t>
  </si>
  <si>
    <t>AT5G59870.1</t>
  </si>
  <si>
    <t>S130,S146</t>
  </si>
  <si>
    <t>AT5G60210.1</t>
  </si>
  <si>
    <t>AT5G60250.1</t>
  </si>
  <si>
    <t>S602,S605</t>
  </si>
  <si>
    <t>S870,S872</t>
  </si>
  <si>
    <t>S438</t>
  </si>
  <si>
    <t>AT5G61060.1</t>
  </si>
  <si>
    <t>S406,S408</t>
  </si>
  <si>
    <t>AT5G61150.1</t>
  </si>
  <si>
    <t>S174,S175,S548,S570,S600,S605</t>
  </si>
  <si>
    <t>AT5G61210.1</t>
  </si>
  <si>
    <t>S29,T45</t>
  </si>
  <si>
    <t>Y242,S246</t>
  </si>
  <si>
    <t>AT5G61780.1</t>
  </si>
  <si>
    <t>S971</t>
  </si>
  <si>
    <t>S6,T30,S40</t>
  </si>
  <si>
    <t>AT5G62090.1</t>
  </si>
  <si>
    <t>S95,S682</t>
  </si>
  <si>
    <t>AT5G62190.1</t>
  </si>
  <si>
    <t>S40,S42,S70,S72,S73</t>
  </si>
  <si>
    <t>AT5G62440.1</t>
  </si>
  <si>
    <t>AT5G62670.1</t>
  </si>
  <si>
    <t>T955</t>
  </si>
  <si>
    <t>AT5G62810.1</t>
  </si>
  <si>
    <t>AT5G63110.1</t>
  </si>
  <si>
    <t>Y425,S429,S451</t>
  </si>
  <si>
    <t>AT5G63190.1</t>
  </si>
  <si>
    <t>S43,S103</t>
  </si>
  <si>
    <t>AT5G63220.1</t>
  </si>
  <si>
    <t>AT5G63420.1</t>
  </si>
  <si>
    <t>S805,T809</t>
  </si>
  <si>
    <t>AT5G63550.1</t>
  </si>
  <si>
    <t>S15,S73,S83,T484,S499</t>
  </si>
  <si>
    <t>S449,S454</t>
  </si>
  <si>
    <t>AT5G64090.1</t>
  </si>
  <si>
    <t>AT5G64160.1</t>
  </si>
  <si>
    <t>S10,S11,S28</t>
  </si>
  <si>
    <t>AT5G64200.1</t>
  </si>
  <si>
    <t>S223,S225,S230,S245,S247,S278,S280,S283,S294,S296,S298</t>
  </si>
  <si>
    <t>S984</t>
  </si>
  <si>
    <t>AT5G64270.1</t>
  </si>
  <si>
    <t>T398,T400,T404</t>
  </si>
  <si>
    <t>AT5G64420.1</t>
  </si>
  <si>
    <t>Y42,T46</t>
  </si>
  <si>
    <t>AT5G64430.1</t>
  </si>
  <si>
    <t>AT5G64960.2</t>
  </si>
  <si>
    <t>S41,T141</t>
  </si>
  <si>
    <t>AT5G65020.2</t>
  </si>
  <si>
    <t>AT5G65410.1</t>
  </si>
  <si>
    <t>S55,S175,T181,S182,S183</t>
  </si>
  <si>
    <t>AT5G65460.1</t>
  </si>
  <si>
    <t>S658,S1033</t>
  </si>
  <si>
    <t>AT5G65700.1</t>
  </si>
  <si>
    <t>S996</t>
  </si>
  <si>
    <t>AT5G65770.1</t>
  </si>
  <si>
    <t>S792,T884,S885,S890,S893,S968</t>
  </si>
  <si>
    <t>AT5G65910.1</t>
  </si>
  <si>
    <t>S38,S377</t>
  </si>
  <si>
    <t>S109,S113,S114,S117</t>
  </si>
  <si>
    <t>AT5G66540.1</t>
  </si>
  <si>
    <t>S210,S264</t>
  </si>
  <si>
    <t>AT5G66730.1</t>
  </si>
  <si>
    <t>S167,S168</t>
  </si>
  <si>
    <t>AT5G67200.1</t>
  </si>
  <si>
    <t>S326,S371,S382</t>
  </si>
  <si>
    <t>AT5G67220.1</t>
  </si>
  <si>
    <t>ATCG00560.1</t>
  </si>
  <si>
    <t>ATCG00710.1</t>
  </si>
  <si>
    <t>T3,T5</t>
  </si>
  <si>
    <t>phosphosite</t>
    <phoneticPr fontId="1" type="noConversion"/>
  </si>
  <si>
    <t>NO. of phosphosite</t>
    <phoneticPr fontId="1" type="noConversion"/>
  </si>
  <si>
    <t>phosphopeptide</t>
    <phoneticPr fontId="1" type="noConversion"/>
  </si>
  <si>
    <t>description</t>
    <phoneticPr fontId="1" type="noConversion"/>
  </si>
  <si>
    <t>60S acidic ribosomal protein family  60S acidic ribosomal protein family</t>
  </si>
  <si>
    <t>basic helix-loop-helix (bHLH) DNA-binding superfamily protein  basic helix-loop-helix (bHLH) DNA-binding superfamily protein</t>
  </si>
  <si>
    <t>Zinc finger (CCCH-type/C3HC4-type RING finger) family protein  Zinc finger (CCCH-type/C3HC4-type RING finger) family protein</t>
  </si>
  <si>
    <t>NAD(P)-binding Rossmann-fold superfamily protein Encodes a homolog of human CtBP.  Mutant has longer and thicker leaves than wild type. Involved in controlling polar cell expansion in the leaf width direction. ANGUSTIFOLIA (AN)</t>
  </si>
  <si>
    <t>MAP kinase 11 member of MAP Kinase MAP kinase 11 (MPK11)</t>
  </si>
  <si>
    <t xml:space="preserve"> unknown protein</t>
  </si>
  <si>
    <t>K+ efflux antiporter 1 K efflux antiporter KEA1 K+ efflux antiporter 1 (KEA1)</t>
  </si>
  <si>
    <t>SEC7-like guanine nucleotide exchange family protein  embryo sac development arrest 10 (EDA10)</t>
  </si>
  <si>
    <t>squamosa promoter binding protein-like 8 Encodes an SBP-box gene, a member of the SPL gene family. Mutants are affected in micro- and megasporogenesis, trichome formation on sepals, and stamen filament elongation. squamosa promoter binding protein-like 8 (SPL8)</t>
  </si>
  <si>
    <t>transcription regulators  transcription regulators</t>
  </si>
  <si>
    <t>MRG family protein  MRG family protein</t>
  </si>
  <si>
    <t>RNA-binding (RRM/RBD/RNP motifs) family protein SR1 is a plant homologue of the human general/alternative splicing factor SF2/ASF. SR1</t>
  </si>
  <si>
    <t>unknown</t>
  </si>
  <si>
    <t>nuclear assembly factor 1  nuclear assembly factor 1 (NAF1)</t>
  </si>
  <si>
    <t xml:space="preserve">  EXPRESSED IN: 24 plant structures</t>
  </si>
  <si>
    <t>homolog of SU(var)3-9 1 Encodes SUVR1,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ir N-terminus, and a SUVR specific region preceding the SET domain.  Localized to the nucleolus, maybe involved in regulation of rRNA expression. homolog of SU(var)3-9 1 (SUVR1)</t>
  </si>
  <si>
    <t>Tetratricopeptide repeat (TPR)-like superfamily protein  PRP39</t>
  </si>
  <si>
    <t>TRAF-like superfamily protein  TRAF-like superfamily protein</t>
  </si>
  <si>
    <t>MOS4-associated  complex 3A Encodes MAC3A, a U-box proteins with homology to the yeast and human E3 ubiquitin ligase Prp19.  Associated with the MOS4-Associated Complex (MAC).  Involved in plant innate immunity. MOS4-associated  complex 3A (MAC3A)</t>
  </si>
  <si>
    <t>Ankyrin repeat family protein  Ankyrin repeat family protein</t>
  </si>
  <si>
    <t>TATA BOX ASSOCIATED FACTOR II 59 Encodes one of two Arabidopsis proteins with significant similarity to the histone fold TBP-associated factor TAF6.  Mutants are embryo lethal and transmission of the mutant allele through the male gametophyte is significantly reduced.  This is due to reduced pollen tube growth of the mutant. TATA BOX ASSOCIATED FACTOR II 59 (TAFII59)</t>
  </si>
  <si>
    <t>Calcium-binding tetratricopeptide family protein  Calcium-binding tetratricopeptide family protein</t>
  </si>
  <si>
    <t>TraB family protein  TraB family protein</t>
  </si>
  <si>
    <t>Sec23/Sec24 protein transport family protein  Sec23/Sec24 protein transport family protein</t>
  </si>
  <si>
    <t>cell division cycle protein 48-related / CDC48-related  cell division cycle protein 48-related / CDC48-related</t>
  </si>
  <si>
    <t>Basic-leucine zipper (bZIP) transcription factor family protein  Basic-leucine zipper (bZIP) transcription factor family protein</t>
  </si>
  <si>
    <t>Rho termination factor  Rho termination factor</t>
  </si>
  <si>
    <t>ENTH/VHS/GAT family protein  ENTH/VHS/GAT family protein</t>
  </si>
  <si>
    <t>Ribosomal protein S5/Elongation factor G/III/V family protein Encodes a protein with similarity to splicing factor Snu114. Snu114 is thought to be involved in activation of the splicosome. Loss of GFA1 function results in reduced female fertility. Approximately 50% of ovules abort due to defects in the female gametophyte. In mutant gametophytes antipodal cells express egg cell markers suggesting a defect in specification of cell fate.GFA1 is also required to restrict the expression of LIS. MATERNAL EFFECT EMBRYO ARREST 5 (MEE5)</t>
  </si>
  <si>
    <t>global transcription factor group E4 This gene is predicted to encode a bromodomain-containing protein. Plant lines expressing RNAi constructs targeted against GTE4 show some resistance to agrobacterium-mediated root transformation. global transcription factor group E4 (GTE4)</t>
  </si>
  <si>
    <t>trehalose-phosphatase/synthase 7 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trehalose-phosphatase/synthase 7 (TPS7)</t>
  </si>
  <si>
    <t>winged-helix DNA-binding transcription factor family protein  winged-helix DNA-binding transcription factor family protein</t>
  </si>
  <si>
    <t>fructose-2,6-bisphosphatase Encodes the bifunctional enzyme fructose-6-phosphate 2-kinase/fructose-2,6-bisphosphatase. "fructose-2,6-bisphosphatase" (F2KP)</t>
  </si>
  <si>
    <t>ribosomal protein L4 encodes a plastid ribosomal protein L4 ribosomal protein L4 (RPL4)</t>
  </si>
  <si>
    <t>RNA-binding (RRM/RBD/RNP motifs) family protein  RNA-binding (RRM/RBD/RNP motifs) family protein</t>
  </si>
  <si>
    <t xml:space="preserve">  CONTAINS InterPro DOMAIN/s: Cytochrome B561-related, N-terminal (InterPro:IPR019176)</t>
  </si>
  <si>
    <t>SIT4 phosphatase-associated family protein  SIT4 phosphatase-associated family protein</t>
  </si>
  <si>
    <t>ATP-dependent helicase family protein  MORPHEUS MOLECULE (MOM)</t>
  </si>
  <si>
    <t>BRI1 suppressor 1 (BSU1)-like 2  BRI1 suppressor 1 (BSU1)-like 2 (BSL2)</t>
  </si>
  <si>
    <t>P-loop containing nucleoside triphosphate hydrolases superfamily protein  ATRX</t>
  </si>
  <si>
    <t>ARF GAP-like zinc finger-containing protein ZIGA4 A member of ARF GAP domain (AGD), A thaliana has 15 members, grouped into four classes. AGD14 belongs to the class 4, together with AGD15. ARF GAP-like zinc finger-containing protein ZIGA4 (ZIGA4)</t>
  </si>
  <si>
    <t>Plant protein of unknown function (DUF936)  Plant protein of unknown function (DUF936)</t>
  </si>
  <si>
    <t>Histone superfamily protein Encodes HTA5, a histone H2A protein. H2AX is a meiosis-specific isoform of histone H2A.  Upon DSB formation, rapid accumulation of phosphorylated  H2AX (&amp;#947</t>
  </si>
  <si>
    <t>Zinc finger, RING-type</t>
  </si>
  <si>
    <t>calreticulin 1b Encodes one of three Arabidopsis calreticulins. calreticulin 1b (CRT1b)</t>
  </si>
  <si>
    <t>Protein kinase superfamily protein  Protein kinase superfamily protein</t>
  </si>
  <si>
    <t>Cysteine proteinases superfamily protein  Cysteine proteinases superfamily protein</t>
  </si>
  <si>
    <t>Phosphoglycerate mutase, 2,3-bisphosphoglycerate-independent  Phosphoglycerate mutase, 2,3-bisphosphoglycerate-independent</t>
  </si>
  <si>
    <t>dynamin-like protein 6 involved in trafficking from the trans-Golgi Network to the central vacuole. dynamin-like protein 6 (ADL6)</t>
  </si>
  <si>
    <t>SIN3-like 6 Encodes SIN3-like 6, a homolog of the transcriptional repressor SIN3 (AT1G24190). SIN3-like 6 (SNL6)</t>
  </si>
  <si>
    <t>Transducin/WD40 repeat-like superfamily protein  Transducin/WD40 repeat-like superfamily protein</t>
  </si>
  <si>
    <t>Leucine-rich repeat protein kinase family protein  Leucine-rich repeat protein kinase family protein</t>
  </si>
  <si>
    <t>WAPL (Wings apart-like protein regulation of heterochromatin) protein  WAPL (Wings apart-like protein regulation of heterochromatin) protein</t>
  </si>
  <si>
    <t>Adenine nucleotide alpha hydrolases-like superfamily protein  Adenine nucleotide alpha hydrolases-like superfamily protein</t>
  </si>
  <si>
    <t>eukaryotic translation initiation factor-related  eukaryotic translation initiation factor-related</t>
  </si>
  <si>
    <t>Phosphofructokinase family protein  Phosphofructokinase family protein</t>
  </si>
  <si>
    <t>Sec1/munc18-like (SM) proteins superfamily encodes a Sec1 protein and expressed throughout the plant. physically interacts with Syntaxin1 and is required for cytokinesis. keule (KEU)</t>
  </si>
  <si>
    <t>Transducin/WD40 repeat-like superfamily protein Encodes a protein with similarity to the petunia WD repeat protein an11. ANTHOCYANIN11 (ATAN11)</t>
  </si>
  <si>
    <t>eukaryotic release factor 1-2 Encodes a eukaryotic release factor one homolog. eukaryotic release factor 1-2 (ERF1-2)</t>
  </si>
  <si>
    <t>sphere organelles protein-related  sphere organelles protein-related</t>
  </si>
  <si>
    <t>nuclear matrix constituent protein-related Encodes a nuclear coiled-coil protein related to the carrot peripheral nuclear protein NMCP1 that is involved in the determination of plant nuclear structure. LITTLE NUCLEI2 (LINC2)</t>
  </si>
  <si>
    <t>Protein of unknown function (DUF1218)  Protein of unknown function (DUF1218)</t>
  </si>
  <si>
    <t>VH1-interacting kinase Encodes a protein with similarity to members of the C1 subgroup of MAP kinase kinase kinases. Interacts physically with the receptor kinase BRL2/VH1 and appears to be involved in auxin and brassinosteriod signaling. VH1-interacting kinase (VIK)</t>
  </si>
  <si>
    <t>RNA-binding KH domain-containing protein  RNA-binding KH domain-containing protein</t>
  </si>
  <si>
    <t>homeobox protein 31  homeobox protein 31 (HB31)</t>
  </si>
  <si>
    <t>UBX domain-containing protein  UBX domain-containing protein</t>
  </si>
  <si>
    <t>Nucleotide-diphospho-sugar transferase family protein  Nucleotide-diphospho-sugar transferase family protein</t>
  </si>
  <si>
    <t>SWAP (Suppressor-of-White-APricot)/surp domain-containing protein / ubiquitin family protein  SWAP (Suppressor-of-White-APricot)/surp domain-containing protein / ubiquitin family protein</t>
  </si>
  <si>
    <t>CASC3/Barentsz eIF4AIII binding  CASC3/Barentsz eIF4AIII binding</t>
  </si>
  <si>
    <t>methyl-CPG-binding domain 10 Protein containing methyl-CpG-binding domain.Has sequence similarity to human MBD proteins. methyl-CPG-binding domain 10 (MBD10)</t>
  </si>
  <si>
    <t>periodic tryptophan protein 2  periodic tryptophan protein 2 (PWP2)</t>
  </si>
  <si>
    <t>TLC ATP/ADP transporter  ATNTT2</t>
  </si>
  <si>
    <t>Transducin family protein / WD-40 repeat family protein Encodes a protein with several WD40 repeats at the C-terminus and predicted protein-protein interaction domains at the N-terminus.  Together with the TOPLESS-RELATED PROTEINS (TPRs), it is thought to be involved in transcriptional repression of root-promoting genes in the top help of the embryo during the transition stage of embryogenesis.  The ability of IAA12 to repress transcription is diminished in a tpl-1 mutant background. TOPLESS (TPL)</t>
  </si>
  <si>
    <t>XH/XS domain-containing protein  XH/XS domain-containing protein</t>
  </si>
  <si>
    <t>Tudor/PWWP/MBT superfamily protein  Tudor/PWWP/MBT superfamily protein</t>
  </si>
  <si>
    <t>Rad23 UV excision repair protein family 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 RADIATION SENSITIVE23A (RAD23A)</t>
  </si>
  <si>
    <t>Protein kinase superfamily protein with octicosapeptide/Phox/Bem1p domain  Protein kinase superfamily protein with octicosapeptide/Phox/Bem1p domain</t>
  </si>
  <si>
    <t>arginine/serine-rich 45 Encodes SR45, a member of the highly conserved family of serine/arginine-rich (SR) proteins, which play key roles in pre-mRNA splicing and other aspects of RNA metabolism. SR45 is a spliceosome protein, interacts with SR33 and the U1-70K protein of the U1 snRNP.  Also involved in plant sugar response.  sr45-1 mutation confers hypersensitivity to glucose during early seedling growth. arginine/serine-rich 45 (SR45)</t>
  </si>
  <si>
    <t>Ubiquitin-specific protease family C19-related protein  Ubiquitin-specific protease family C19-related protein</t>
  </si>
  <si>
    <t>KU70 homolog Ku80 and ku70 form the heterodimer complex Ku, required for proper maintenance of  the telomeric C strand. Ku regulates the extension of the telomeric G strand. Interacts with WEX, and this interaction stimulates the WEX exonuclease activity. KU70 homolog (KU70)</t>
  </si>
  <si>
    <t xml:space="preserve">Family of unknown function (DUF572)   Family of unknown function (DUF572) </t>
  </si>
  <si>
    <t>IAP-like protein 1  IAP-like protein 1 (ILP1)</t>
  </si>
  <si>
    <t>ELF4-like 4  ELF4-like 4 (ELF4-L4)</t>
  </si>
  <si>
    <t>myosin 1 Encodes a member of the type XI myosin protein family involved in organelle trafficking and overall plant development. myosin 1 (MYA1)</t>
  </si>
  <si>
    <t>Protein phosphatase 2A, regulatory subunit PR55 type 2A protein serine/threonine phosphatase 55 kDa B ATB BETA</t>
  </si>
  <si>
    <t>DNA-binding bromodomain-containing protein  DNA-binding bromodomain-containing protein</t>
  </si>
  <si>
    <t>white-brown complex homolog protein 11 Encodes a plasma membrane-localized ATP-binding cassette transporter, that is required for cutin  transport to the extracellular matrix. white-brown complex homolog protein 11 (WBC11)</t>
  </si>
  <si>
    <t>Calcium-binding EF-hand family protein  Calcium-binding EF-hand family protein</t>
  </si>
  <si>
    <t>actin-related protein 4 Encodes a gene similar to actin-related proteins in other organisms. Member of nuclear ARP family of genes. Component  of chromatin remodeling complexes, involved in chromatin-mediated gene regulation.  Phenotype of the arp4-1 mutant allele revealed partial sterility due to defects in anther development. Targeting the distinct, 3' UTR of AtARP4 transcripts with RNA interference caused a drastic reduction in the level of AtARP4 protein expression, and resulted in strong pleiotropic phenotypes such as altered organization of plant organs, early flowering, delayed flower senescence and high levels of sterility. Western blot analysis and immunolabelling demonstrated a clear correlation between reductions in the level of AtARP4 expression and severity of the phenotypes. actin-related protein 4 (ARP4)</t>
  </si>
  <si>
    <t xml:space="preserve">BED zinc finger </t>
  </si>
  <si>
    <t>DNAJ heat shock N-terminal domain-containing protein  DNAJ heat shock N-terminal domain-containing protein</t>
  </si>
  <si>
    <t>IQ-domain 30  IQ-domain 30 (IQD30)</t>
  </si>
  <si>
    <t>DDT domain superfamily  DDT domain superfamily</t>
  </si>
  <si>
    <t>Homeodomain-like superfamily protein  Homeodomain-like superfamily protein</t>
  </si>
  <si>
    <t>Plant protein of unknown function (DUF869)  Plant protein of unknown function (DUF869)</t>
  </si>
  <si>
    <t>IQ-domain 32  IQ-domain 32 (iqd32)</t>
  </si>
  <si>
    <t>Regulator of chromosome condensation (RCC1) family protein  Regulator of chromosome condensation (RCC1) family protein</t>
  </si>
  <si>
    <t>RING/FYVE/PHD zinc finger superfamily protein  RING/FYVE/PHD zinc finger superfamily protein</t>
  </si>
  <si>
    <t>PAM domain (PCI/PINT associated module) protein  EMBRYO DEFECTIVE 2719 (EMB2719)</t>
  </si>
  <si>
    <t>Alba DNA/RNA-binding protein  Alba DNA/RNA-binding protein</t>
  </si>
  <si>
    <t>Pseudouridine synthase family protein  Pseudouridine synthase family protein</t>
  </si>
  <si>
    <t>cold-regulated 47 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 cold-regulated 47 (COR47)</t>
  </si>
  <si>
    <t>Dehydrin family protein 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 EARLY RESPONSIVE TO DEHYDRATION 10 (ERD10)</t>
  </si>
  <si>
    <t>high mobility group B3 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high mobility group B3 (HMGB3)</t>
  </si>
  <si>
    <t>Calcium-binding EF hand family protein  Calcium-binding EF hand family protein</t>
  </si>
  <si>
    <t>P-loop containing nucleoside triphosphate hydrolases superfamily protein  P-loop containing nucleoside triphosphate hydrolases superfamily protein</t>
  </si>
  <si>
    <t xml:space="preserve">  FUNCTIONS IN: molecular_function unknown</t>
  </si>
  <si>
    <t>sequence-specific DNA binding transcription factors  sequence-specific DNA binding transcription factors</t>
  </si>
  <si>
    <t>Target of Myb protein 1  Target of Myb protein 1</t>
  </si>
  <si>
    <t>Zinc finger C-x8-C-x5-C-x3-H type family protein  Zinc finger C-x8-C-x5-C-x3-H type family protein</t>
  </si>
  <si>
    <t>wound-responsive family protein  wound-responsive family protein</t>
  </si>
  <si>
    <t xml:space="preserve">  LOCATED IN: vacuole</t>
  </si>
  <si>
    <t>phytochrome-associated protein phosphatase type 2C Encodes a phytochrome-associated protein, PAPP2C (phytochrome-associated protein phosphatase type 2C).  PAPP2C interacts in the nucleus with phyA (phytochrome A) and phyB.  Functions as a regulator of phytochrome-interacting factor PIF3 by dephosphorylating phytochromes in the nucleus. phytochrome-associated protein phosphatase type 2C (PAPP2C)</t>
  </si>
  <si>
    <t>Phosphoinositide phosphatase family protein SAC domain phosphoinositide (3,5)P2 phosphatase. Colocalized  with a Golgi Marker. Required for normal cell morphogenesis, cell wall synthesis, and actin organization. suppressor of actin 1 (ATSAC1)</t>
  </si>
  <si>
    <t>Phosphoglucomutase/phosphomannomutase family protein 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Phosphoglucomutase/phosphomannomutase family protein</t>
  </si>
  <si>
    <t>MAK16 protein-related  MAK16 protein-related</t>
  </si>
  <si>
    <t>RS-containing zinc finger protein 21 Encodes a 9G8-like serine-arginine rich (SR) protein that interacts in vivo with U1-70K, a U1 small nuclear ribonucleoprotein 70-kDa protein that is involved in nuclear precursor mRNA processing. RS-containing zinc finger protein 21 (RSZP21)</t>
  </si>
  <si>
    <t>GYF domain-containing protein  GYF domain-containing protein</t>
  </si>
  <si>
    <t>THO2 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 THO2</t>
  </si>
  <si>
    <t>microtubule-associated proteins 70-2 Member of the MAP70 protein family. microtubule-associated proteins 70-2 (MAP70-2)</t>
  </si>
  <si>
    <t>Ribosomal protein L10 family protein  Ribosomal protein L10 family protein</t>
  </si>
  <si>
    <t>decapping 5 Encodes Decapping 5, required for mRNA decapping, P-body formation and translational repression during postembryonic development. decapping 5 (DCP5)</t>
  </si>
  <si>
    <t>ARM repeat superfamily protein  ARM repeat superfamily protein</t>
  </si>
  <si>
    <t>Phosphoribulokinase / Uridine kinase family  Phosphoribulokinase / Uridine kinase family</t>
  </si>
  <si>
    <t>Phosphatidylinositol 3- and 4-kinase family protein  Phosphatidylinositol 3- and 4-kinase family protein</t>
  </si>
  <si>
    <t>Agenet domain-containing protein  Agenet domain-containing protein</t>
  </si>
  <si>
    <t>Eukaryotic translation initiation factor 5A-1 (eIF-5A 1) protein Eukaryotic translation initiation factor 5A-2. Involved in programmed cell death triggered as a response to pseudomonas syringae infection. Loss of function mutants are more resistant to infection. FUMONISIN B1-RESISTANT12 (FBR12)</t>
  </si>
  <si>
    <t>glycine-rich protein  glycine-rich protein</t>
  </si>
  <si>
    <t>Tetratricopeptide repeat (TPR)-like superfamily protein  Tetratricopeptide repeat (TPR)-like superfamily protein</t>
  </si>
  <si>
    <t>Protein of unknown function (DUF295)  Protein of unknown function (DUF295)</t>
  </si>
  <si>
    <t>U2 snRNP auxiliary factor small subunit, putative U2 auxiliary factor small subunit. The atU2AF35a protein and its homolog, atU2AF35b, contain most of the conserved domains of hsU2AF35, including the psiRRM, one RS domain, two zinc fingers, and the two regions for interacting with U2AF large subunit. Both proteins lack the stretch of glycines present in human U2AF35. The sequences are overall 83% identical, and each Arabidopsis homolog shows approximately 70% similarity to hsU2AF35.    U2AF(35) homologs were also identified from maize, rice and other plants with large-scale EST projects. Both genes are expressed in all major tissues, with atU2AF(35)a expressed at a higher level than atU2AF(35)b in most tissues. The expression patterns were different in roots: atU2AF(35)b expressed strongly in whole young roots and root tips and atU2AF(35)a limited to root vascular regions. ATU2AF35A</t>
  </si>
  <si>
    <t>nucleic acid binding  nucleic acid binding</t>
  </si>
  <si>
    <t>Pre-mRNA-splicing factor 3  Pre-mRNA-splicing factor 3</t>
  </si>
  <si>
    <t>serine carboxypeptidase-like 45  serine carboxypeptidase-like 45 (SCPL45)</t>
  </si>
  <si>
    <t>VQ motif-containing protein  VQ motif-containing protein</t>
  </si>
  <si>
    <t>dormancy-associated protein-like 1 dormancy-associated protein (DRM1) dormancy-associated protein-like 1 (DYL1)</t>
  </si>
  <si>
    <t>homeobox-1  homeobox-1 (HB-1)</t>
  </si>
  <si>
    <t>transcriptional regulator family protein  transcriptional regulator family protein</t>
  </si>
  <si>
    <t>Kinase-related protein of unknown function (DUF1296)  Kinase-related protein of unknown function (DUF1296)</t>
  </si>
  <si>
    <t>Leucine-rich repeat transmembrane protein kinase  Leucine-rich repeat transmembrane protein kinase</t>
  </si>
  <si>
    <t>Glutathione S-transferase, C-terminal-like</t>
  </si>
  <si>
    <t>Phototropic-responsive NPH3 family protein  Phototropic-responsive NPH3 family protein</t>
  </si>
  <si>
    <t>cleavage and polyadenylation specificity factor 30 Encodes AtCPSF30, the 30-KDa subunit of cleavage and polyadenylation specificity factor. AtCPSF30 is a probable processing endonuclease. Nucleus-localized RNA binding  protein capable of  interacting with itself and with calmodulin. Its RNA-binding  activity is inhibited by calmodulin in a calcium-dependent fashion. cleavage and polyadenylation specificity factor 30 (CPSF30)</t>
  </si>
  <si>
    <t>D111/G-patch domain-containing protein recombination and DNA-damage resistance protein (DRT111) DNA-DAMAGE-REPAIR/TOLERATION PROTEIN 111 (DRT111)</t>
  </si>
  <si>
    <t>Sec14p-like phosphatidylinositol transfer family protein  Sec14p-like phosphatidylinositol transfer family protein</t>
  </si>
  <si>
    <t>GTP-binding family protein  GTP-binding family protein</t>
  </si>
  <si>
    <t>F-box family protein  F-box family protein</t>
  </si>
  <si>
    <t>RECQ helicase L2 Encodes a (d)NTP-dependent 3'-&gt;5' DNA helicase. This protein can also disrupt D loop structures and may mediate branch migration of Holliday junctions when tested in vitro. The unwinding activity of the enzyme depends on the presence of divalent cations (Mg2+, Mn2+, or Ca2+, but not Zn2+).(d)NTPs are also required with ATP and dATP supporting the greatest amount of DNA unwinding in vitro. RECQ helicase L2 (RECQL2)</t>
  </si>
  <si>
    <t>SH3 domain-containing protein  SH3 domain-containing protein</t>
  </si>
  <si>
    <t>Major facilitator superfamily protein  NUCLEAR FUSION DEFECTIVE 4 (NFD4)</t>
  </si>
  <si>
    <t>extra-large GTP-binding protein 3 Encodes XLG3 (extra-large G protein 3) that shows significant similarity to the G protein alpha subunit in its C terminal region.  Involved in the regulation of root morphological and growth responses. extra-large GTP-binding protein 3 (XLG3)</t>
  </si>
  <si>
    <t>Transcription elongation factor (TFIIS) family protein The C-terminal portion of this protein has high homology to the C-termini of the IWS1 (Interacts With Spt6) proteins found in yeast and humans. Interacts with transcription factor BES1. Involved in brassinosteroid-regulated gene expression. IWS1</t>
  </si>
  <si>
    <t>basic region/leucine zipper transcription factor 68 Encodes a G group bZIP transcription factor family member that can bind cis elements with an ACGT core, such as G-box, Hex, C-box and As-1.  The protein is localized in the nucleus and can homodimerize and can heterodimerize with other G group members. basic region/leucine zipper transcription factor 68 (bZIP68)</t>
  </si>
  <si>
    <t>Zinc finger (CCCH-type) family protein  Zinc finger (CCCH-type) family protein</t>
  </si>
  <si>
    <t>tobamovirus multiplication 2A TOM2A encodes a 280 amino acid putative four-pass transmembrane protein with a C-terminal farnesylation signal, essential for efficient multiplication of tobacco mosaic viruses. tobamovirus multiplication 2A (TOM2A)</t>
  </si>
  <si>
    <t>RNA helicase family protein Encodes a homolog of the yeast PRP2 protein, one of four related DEAH RNA helicases identified as essential cofactors for RNA splicing. ENHANCED SILENCING PHENOTYPE 3 (ESP3)</t>
  </si>
  <si>
    <t>HAC13 protein (HAC13) This gene is predicted to encode a histone acetyltransferase. Five lines with RNAi constructs directed against HAF1 grow normally and can produce root calli, but have defects in agrobacterium-mediated transformation. HAF01</t>
  </si>
  <si>
    <t>KH domain-containing protein  KH domain-containing protein</t>
  </si>
  <si>
    <t>Nucleotide-sugar transporter family protein  Nucleotide-sugar transporter family protein</t>
  </si>
  <si>
    <t>Regulator of Vps4 activity in the MVB pathway protein  Regulator of Vps4 activity in the MVB pathway protein</t>
  </si>
  <si>
    <t>GF14 protein phi chain GF14 protein phi chain member of 14-3-3 protein family. This protein is reported to interact with the BZR1 transcription factor involved in brassinosteroid signaling and may affect the nucleocytoplasmic shuttling of BZR1 GF14 protein phi chain (GF14 PHI)</t>
  </si>
  <si>
    <t>cytosolic invertase 1 Encodes a protein with cytosolic (alkaline/neutral) invertase activity. The protein was shown to interact with PIP5K9. cytosolic invertase 1 (CINV1)</t>
  </si>
  <si>
    <t>Translation initiation factor IF2/IF5  Translation initiation factor IF2/IF5</t>
  </si>
  <si>
    <t>ubiquitin interaction motif-containing protein  ubiquitin interaction motif-containing protein</t>
  </si>
  <si>
    <t>VIRE2-interacting protein 1 Encodes a VirE2-interacting protein.  VIP1 mediates nuclear translocation of VirE2 via its amino half, and interacts with histone H2A via it carboxyl half. VIRE2-interacting protein 1 (VIP1)</t>
  </si>
  <si>
    <t>DNAse I-like superfamily protein  DNAse I-like superfamily protein</t>
  </si>
  <si>
    <t xml:space="preserve">  INVOLVED IN: biological_process unknown</t>
  </si>
  <si>
    <t>pre-mRNA-processing protein 40A Binds the carboxyl-terminal domain (CTD) of the largest subunit of RNA polymerase II and functions as a scaffold  for RNA processing machineries. pre-mRNA-processing protein 40A (PRP40A)</t>
  </si>
  <si>
    <t>Protein of unknown function (DUF3223)  Protein of unknown function (DUF3223)</t>
  </si>
  <si>
    <t>WPP domain protein 2 WPP family members contains an NE targeting domain. This domain, called the WPP domain  after a highly conserved Trp-Pro-Pro motif, is necessary  for NE targeting of WPP1. RNAi suppression of WPP2 resulted in reduced mitotic activity. WPP domain protein 2 (WPP2)</t>
  </si>
  <si>
    <t>Plant protein of unknown function (DUF869)  FUNCTIONS IN: molecular_function unknown</t>
  </si>
  <si>
    <t>Ku80 family protein Ku80 and ku70 form the heterodimer complex Ku, required for proper maintenance of  the telomeric C strand. Ku regulates the extension of the telomeric G strand. Interacts with WEX, and this interaction stimulates the WEX exonuclease activity. Binds double stranded DNA breaks as a heterodimer with Ku70, involved in non-homologous end joining repair. Mutants are defective in T-DNA integration. Over expression confers increased resistance to DNA damage agents and increased susceptibility to T-DNA transformation. KU80</t>
  </si>
  <si>
    <t>calcium-dependent lipid-binding family protein  calcium-dependent lipid-binding family protein</t>
  </si>
  <si>
    <t>Stabilizer of iron transporter SufD / Polynucleotidyl transferase Encodes an RNA Slicer that selectively recruits microRNAs and siRNAs.  There is currently no evidence that AGO1 Slicer is in a high molecular weight RNA-induced silencing complex (RISC).  Mutants are defective in post-transcriptional gene silencing and have pleiotropic developmental and morphological defects. Through its action on the  regulation of ARF17 expression, the protein regulates genes involved at the cross talk between auxin and light signaling during adventitious root development. AGO1 seems to be targeted for degradation by silencing suppressor F-box-containing proteins from Turnip yellow virus and Cucurbit aphid-borne yellow virus. ARGONAUTE 1 (AGO1)</t>
  </si>
  <si>
    <t>AT hook motif-containing protein  AT hook motif-containing protein</t>
  </si>
  <si>
    <t>high mobility group A5 This gene is predicted to encodes a histone H1/H5 family member. A plant line expressing an RNAi construct targeted against HON5 shows a reduced level of agrobacterium-mediated root transformation. high mobility group A5 (HON5)</t>
  </si>
  <si>
    <t>nucleolin like 1 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 nucleolin like 1 (NUC-L1)</t>
  </si>
  <si>
    <t xml:space="preserve">C3HC zinc finger-like   C3HC zinc finger-like </t>
  </si>
  <si>
    <t>related to vernalization1 1  related to vernalization1 1 (RTV1)</t>
  </si>
  <si>
    <t>fucosyltransferase 12 Encodes a protein with core &amp;alpha</t>
  </si>
  <si>
    <t>Alanyl-tRNA synthetase  Alanyl-tRNA synthetase (ALATS)</t>
  </si>
  <si>
    <t>Protein kinase family protein with ARM repeat domain The FUSED (FU) gene belongs to Ser/Thr protein kinase family and has a key role in the hedgehog signaling pathway known to control cell proliferation and patterning in fruit flies and humans . Arabidopsis thaliana genome has a single Fu gene. Cytokinesis-defective mutants, which we named two-in-one (tio), result from mutations in Arabidopsis Fu. Phenotypic analysis of tio mutants reveals an essential role for TIO in conventional modes of cytokinesis in plant meristems and during male gametogenesis. TIO is tightly localized to the midline of the nascent phragmoplast and remains associated with the expanding phragmoplast ring. This gene was previously annotated as two gene models, AT1G50230.1 and AT1G50240.1, however the experimental evidence exists (Oh et al, Current Biology, 2005) showing that these two models are in fact single gene, named FUSED. FUSED (FU)</t>
  </si>
  <si>
    <t>Calcium-dependent lipid-binding (CaLB domain) family protein  Calcium-dependent lipid-binding (CaLB domain) family protein</t>
  </si>
  <si>
    <t>Nucleolar GTP-binding protein  Nucleolar GTP-binding protein</t>
  </si>
  <si>
    <t>histone H2A 10 Encodes HTA10, a histone H2A protein. histone H2A 10 (HTA10)</t>
  </si>
  <si>
    <t>TRAUCO Nuclear protein required for early embryogenesis. TRAUCO (TRO)</t>
  </si>
  <si>
    <t>RNA-binding (RRM/RBD/RNP motifs) family protein This gene is predicted to encode a protein involved in the exon junction complex. Though there is a predicted RNA binding motif, in the Drosophila ortholog (33% identity), this motif mediates interactions with Mago and is not available for RNA binding. The Arabidopsis Y14 protein appears to be predominantly nucleolar, but there is also some evidence for its presence in the cytoplasm. Y14</t>
  </si>
  <si>
    <t>protein phosphatase 2A 55 kDa regulatory subunit B alpha isoform 55 kDa B regulatory subunit of phosphatase 2A  mRNA, protein phosphatase 2A 55 kDa regulatory subunit B alpha isoform (B ALPHA)</t>
  </si>
  <si>
    <t>myrosinase-binding protein 2 Similar to  myrosinase binding proteins which may be involved in metabolizing glucosinolates and forming defense compounds to protect against herbivory. Also similar to lectins and other agglutinating factors. Expressed only in flowers. myrosinase-binding protein 2 (MBP2)</t>
  </si>
  <si>
    <t>NUP50 (Nucleoporin 50 kDa) protein  NUP50 (Nucleoporin 50 kDa) protein</t>
  </si>
  <si>
    <t>MUTM homolog-1 Encodes one of the splice variants of Arabidopsis thaliana MutM homolog. Encodes a formamidopyrimidine-DNA glycosylase that has abasic lyase activity and is able to nick double- stranded oligonucleotides containing 8-oxo-7,8-dihydroguanine (8-oxoG) in vitro. MUTM homolog-1 (MMH-1)</t>
  </si>
  <si>
    <t>late embryogenesis abundant protein-related / LEA protein-related  late embryogenesis abundant protein-related / LEA protein-related</t>
  </si>
  <si>
    <t>squamosa promoter binding protein-like 4 Encodes a member of the SPL (squamosa-promoter binding protein-like)gene family, a novel gene family encoding DNA binding proteins and putative transcription factors.  Contains the SBP-box, which encodes the SBP-domain, required and sufficient for interaction with DNA. It is involved in regulation of flowering and vegetative phase change.  Its temporal expression is regulated by the microRNA miR156. The target site for the microRNA is in the 3'UTR. squamosa promoter binding protein-like 4 (SPL4)</t>
  </si>
  <si>
    <t>Protein kinase superfamily protein  ATMAP4K ALPHA1</t>
  </si>
  <si>
    <t>Calcium-dependent lipid-binding (CaLB domain) family protein  NTMC2T6.1</t>
  </si>
  <si>
    <t>cyclophilin 59 Encodes a cyclophilin, member of a family modular proteins consisting of a peptidyl-prolyl cis? trans isomerase (PPIase) domain, followed by an RNA recognition motif (RRM), and a C-terminal domain enriched in charged  amino acids. Interacts with with SCL33/SR33 and with a majority of Arabidopsis SR proteins and the largest subunit of RNA polymerase II. Localizes to the nucleus, but it does not significantly colocalize with SR  proteins in nuclear speckles. cyclophilin 59 (CYP59)</t>
  </si>
  <si>
    <t>oligouridylate-binding protein 1A  oligouridylate-binding protein 1A (UBP1A)</t>
  </si>
  <si>
    <t>CTC-interacting domain 3 ataxin-2-related, similar to SCA2 (GI:1770390) (Homo sapiens)</t>
  </si>
  <si>
    <t>dehydrin family protein  dehydrin family protein</t>
  </si>
  <si>
    <t>TPX2 (targeting protein for Xklp2) protein family  TPX2 (targeting protein for Xklp2) protein family</t>
  </si>
  <si>
    <t>indeterminate(ID)-domain 7  indeterminate(ID)-domain 7 (IDD7)</t>
  </si>
  <si>
    <t>DEA(D/H)-box RNA helicase family protein  DEA(D/H)-box RNA helicase family protein</t>
  </si>
  <si>
    <t>SC35-like splicing factor 33 Encodes a SR spliceosome protein that is localized to nuclear specks, interacts with SR45 and the U1-70K protein of the U1 snRNP, has sequence similar to human SC35 protein. SC35-like splicing factor 33 (SR33)</t>
  </si>
  <si>
    <t>BolA-like family protein  BolA-like family protein</t>
  </si>
  <si>
    <t>homolog of nucleolar protein NOP56 NOP56-like protein homolog of nucleolar protein NOP56 (NOP56)</t>
  </si>
  <si>
    <t>Dormancy/auxin associated family protein  Dormancy/auxin associated family protein</t>
  </si>
  <si>
    <t>CwfJ-like family protein  CwfJ-like family protein</t>
  </si>
  <si>
    <t>calreticulin 1a Encodes one of three Arabidopsis calreticulins.   In CRT-deficient mouse fibroblasts, this protein restores ER Ca2+ levels. calreticulin 1a (CRT1a)</t>
  </si>
  <si>
    <t>Auxin-responsive GH3 family protein encodes an IAA-amido synthase that conjugates Asp and other amino acids to auxin in vitro. GH3.4</t>
  </si>
  <si>
    <t>dynamin-like 3 A high molecular weight GTPase whose GTP-binding domain shows a low homology to those of other plant dynamin-like proteins.Contains a pleckstrin homologous domain. DRP2B and DRP1A participate together in clathrin-coated vesicle formation during endocytosis. dynamin-like 3 (DL3)</t>
  </si>
  <si>
    <t>HSP20-like chaperones superfamily protein  HSP20-like chaperones superfamily protein</t>
  </si>
  <si>
    <t>ABC-2 and Plant PDR ABC-type transporter family protein ATP binding cassette transporter. Localized to the plasma membrane in uninfected cells. In infected leaves, the protein concentrated at  infection sites. Contributes to nonhost resistance to inappropriate pathogens that enter by direct penetration in a salicylic acid杁ependent manner. Required for mlo resistance.  Has Cd transporter activity (Cd2+ extrusion pump) and contributes to heavy metal resistance. PENETRATION 3 (PEN3)</t>
  </si>
  <si>
    <t>pyruvate dehydrogenase complex E1 alpha subunit encodes the e1 alpha subunit of the pyruvate dehydrogenase complex (PDC) pyruvate dehydrogenase complex E1 alpha subunit (E1 ALPHA)</t>
  </si>
  <si>
    <t>splicing factor PWI domain-containing protein / RNA recognition motif (RRM)-containing protein  splicing factor PWI domain-containing protein / RNA recognition motif (RRM)-containing protein</t>
  </si>
  <si>
    <t>plus-3 domain-containing protein Encodes a yeast Paf1C subunit homolog required for the expression of the MADS box gene FLC and other members of the FLC/MAF MADS-box gene family. vernalization independence 5 (VIP5)</t>
  </si>
  <si>
    <t>phosphoinositide binding  phosphoinositide binding</t>
  </si>
  <si>
    <t>DNA-binding storekeeper protein-related transcriptional regulator  DNA-binding storekeeper protein-related transcriptional regulator</t>
  </si>
  <si>
    <t>Coatomer, alpha subunit  Coatomer, alpha subunit</t>
  </si>
  <si>
    <t>Octicosapeptide/Phox/Bem1p (PB1) domain-containing protein / tetratricopeptide repeat (TPR)-containing protein  Octicosapeptide/Phox/Bem1p (PB1) domain-containing protein / tetratricopeptide repeat (TPR)-containing protein</t>
  </si>
  <si>
    <t>stress-inducible protein, putative  stress-inducible protein, putative</t>
  </si>
  <si>
    <t>AT hook motif DNA-binding family protein  AT hook motif DNA-binding family protein</t>
  </si>
  <si>
    <t>P-loop nucleoside triphosphate hydrolases superfamily protein with CH (Calponin Homology) domain  P-loop nucleoside triphosphate hydrolases superfamily protein with CH (Calponin Homology) domain</t>
  </si>
  <si>
    <t>BTB/POZ domain-containing protein  BTB/POZ domain-containing protein</t>
  </si>
  <si>
    <t>D111/G-patch domain-containing protein  D111/G-patch domain-containing protein</t>
  </si>
  <si>
    <t>Major facilitator superfamily protein  Major facilitator superfamily protein</t>
  </si>
  <si>
    <t>deletion of SUV3 suppressor 1(I)  deletion of SUV3 suppressor 1(I) (DSS1(I))</t>
  </si>
  <si>
    <t>ILITYHIA ILITYHIA (ILA) is a HEAT repeat protein involved in plant immunity. The gene is also involved in systemic acquired resistance induced by P. syringae expressing avrRps4. Loss-of-function mutants of ILA caused pleiotropic defects in the mutant plants. The mutant plants are smaller in size and the leaves are serrated and yellow to light green in color. ILITYHIA (ILA)</t>
  </si>
  <si>
    <t>Plant protein of unknown function (DUF827) Putative role in flower development.  Comparison of SALK_061426C to Columbia wild type in normal lighting and under low light of 33 micromoles per meter-squared per second resulted in a trend toward earlier bolting in the mutant under low light (P=0.055) (Ann Stapleton and Patrick Pridgen, 2009, personal communication). INVOLVED IN: flower development</t>
  </si>
  <si>
    <t>Transducin/WD40 repeat-like superfamily protein This gene is predicted to encode a protein with a DWD motif. It can bind to DDB1a in Y2H assays, and DDB1b in co-IP assays, and may be involved in the formation of a CUL4-based E3 ubiquitin ligase Transducin/WD40 repeat-like superfamily protein</t>
  </si>
  <si>
    <t>global transcription factor group B1 Related to yeast Spt6 protein, which functions as part of a protein complex in transcription initiation and also plays a role in chromatin structure / assembly. global transcription factor group B1 (GTB1)</t>
  </si>
  <si>
    <t>Pre-mRNA splicing Prp18-interacting factor Encodes a CCHC zinc finger protein that may function as a step II splicing factor. In an epigenetic allele of SMP1 (in which SMP1 and SMP2 mRNA is reduced) organs are smaller and contain fewer cells. SWELLMAP 1 (SMP1)</t>
  </si>
  <si>
    <t>senescence associated gene 24  senescence associated gene 24 (SAG24)</t>
  </si>
  <si>
    <t>S-adenosyl-L-methionine-dependent methyltransferases superfamily protein unknown function AR401</t>
  </si>
  <si>
    <t>ATPases</t>
  </si>
  <si>
    <t>little nuclei1 Encodes a nuclear coiled-coil protein related to the carrot peripheral nuclear protein NMCP1 that is involved in the determination of plant nuclear structure. LITTLE NUCLEI1 (LINC1)</t>
  </si>
  <si>
    <t>Calmodulin-binding transcription activator protein with CG-1 and Ankyrin domains  Calmodulin-binding transcription activator protein with CG-1 and Ankyrin domains</t>
  </si>
  <si>
    <t>Rubber elongation factor protein (REF)  Rubber elongation factor protein (REF)</t>
  </si>
  <si>
    <t>DNA polymerase alpha 2  DNA polymerase alpha 2 (POLA2)</t>
  </si>
  <si>
    <t>UDP-Glycosyltransferase / trehalose-phosphatase family protein Encodes an enzyme putatively involved in trehalose biosynthesis. The protein has a trehalose synthase (TPS)-like domain and a trehalose phosphatase (TPP)-like domain. It can complement a yeast mutant lacking both of these activities suggesting that this is a bifunctional enzyme. ATTPS6</t>
  </si>
  <si>
    <t>microtubule-associated proteins 70-1 Encodes a microtubule associated protein (MAP70-1). Expressed in all tissues. microtubule-associated proteins 70-1 (MAP70-1)</t>
  </si>
  <si>
    <t>Zinc finger, C3HC4 type (RING finger) family protein  Zinc finger, C3HC4 type (RING finger) family protein</t>
  </si>
  <si>
    <t>Chaperone DnaJ-domain superfamily protein DnaJ-like protein with homology to coiled coils found in cytoskeleton-interacting proteins. ALTERED RESPONSE TO GRAVITY 1 (ARG1)</t>
  </si>
  <si>
    <t>tRNA arginine adenosine deaminase Encodes the chloroplastic A-to-I tRNA editing enzyme. tRNA arginine adenosine deaminase (TADA)</t>
  </si>
  <si>
    <t>little nuclei3  LITTLE NUCLEI3 (LINC3)</t>
  </si>
  <si>
    <t>STT7 homolog STN7 STN7 protein kinase</t>
  </si>
  <si>
    <t>Protein kinase superfamily protein Encodes a putative serine/threonine kinase (SIK1). SIK1</t>
  </si>
  <si>
    <t>eukaryotic elongation factor 5A-3 Encodes eIF5A-2, a putative eukaryotic translation initiation factor.  There are three eIF5A coding genes in Arabidopsis: eIF5A-1/At1g13950, eIF5A-2/At1g26630 and eIF5A-3/At1g69410. eukaryotic elongation factor 5A-3 (ELF5A-3)</t>
  </si>
  <si>
    <t>DHHC-type zinc finger family protein  DHHC-type zinc finger family protein</t>
  </si>
  <si>
    <t>zinc finger homeodomain  1 Encodes ZFHD1, a member of the zinc finger homeodomain transcriptional factor family.  Binds to the 62 bp promoter region of ERD1 (early responsive to dehydration stress 1).  Expression of ZFHD1 is induced by drought, high salinity and abscisic acid. zinc finger homeodomain  1 (ZFHD1)</t>
  </si>
  <si>
    <t>nitrate transporter 1.7 Encodes a low affinity nitrate transporter NRT1.7.  Expressed in phloem.  Responsible for source-to-sink remobilization of nitrate. nitrate transporter 1.7 (NRT1.7)</t>
  </si>
  <si>
    <t>myb-like transcription factor family protein  myb-like transcription factor family protein</t>
  </si>
  <si>
    <t>Sterile alpha motif (SAM) domain-containing protein  Sterile alpha motif (SAM) domain-containing protein</t>
  </si>
  <si>
    <t>receptor serine/threonine kinase, putative Encodes a Protease inhibitor/seed storage/LTP family protein receptor serine/threonine kinase, putative</t>
  </si>
  <si>
    <t>ubiquitin-protein ligase 2 encodes a ubiquitin-protein ligase-like protein containing a HECT domain. There are six other HECT-domain UPLs in Arabidopsis. ubiquitin-protein ligase 2 (UPL2)</t>
  </si>
  <si>
    <t>Protein of unknown function DUF2359, transmembrane  Protein of unknown function DUF2359, transmembrane</t>
  </si>
  <si>
    <t>RNA polymerase II transcription elongation factor  RNA polymerase II transcription elongation factor</t>
  </si>
  <si>
    <t>NagB/RpiA/CoA transferase-like superfamily protein  NagB/RpiA/CoA transferase-like superfamily protein</t>
  </si>
  <si>
    <t xml:space="preserve">  CONTAINS InterPro DOMAIN/s: Spt20 family (InterPro:IPR021950)</t>
  </si>
  <si>
    <t>COP1-interacting protein-related  COP1-interacting protein-related</t>
  </si>
  <si>
    <t>TRF-like 6 Arabidopsis thaliana myb family transcription factor (At1g72650) TRF-like 6 (TRFL6)</t>
  </si>
  <si>
    <t>Survival protein SurE-like phosphatase/nucleotidase  Survival protein SurE-like phosphatase/nucleotidase</t>
  </si>
  <si>
    <t>PYR1-like 3 Encodes a member of the PYR (pyrabactin resistance  )/PYL(PYR1-like)/RCAR (regulatory components of ABA receptor) family proteins with 14 members.  PYR/PYL/RCAR family proteins function as abscisic acid sensors. Mediate ABA-dependent regulation of protein phosphatase 2Cs ABI1 and ABI2. PYR1-like 3 (PYL3)</t>
  </si>
  <si>
    <t>global transcription factor group E3 Bromodomain and extra terminal domain family protein. Binds to acetyl-histone H3. Binding is reduced when GTE3 is SUMOylated by SIZ1. global transcription factor group E3 (GTE3)</t>
  </si>
  <si>
    <t>Auxin efflux carrier family protein Encodes an auxin efflux carrier involved in shoot and root development. It is involved in the maintenance of embryonic auxin gradients.  Loss of function severely affects organ initiation, pin1 mutants are characterised by an inflorescence meristem that does not initiate any flowers, resulting in the formation of a naked inflorescence stem.  PIN1 is involved in the determination of leaf shape by actively promoting development of leaf margin serrations.  In roots, the protein mainly resides at the basal end of the vascular cells, but weak signals can be detected in the epidermis and the cortex.  Expression levels and polarity of this auxin efflux carrier change during primordium development suggesting that cycles of auxin build-up and depletion accompany, and may direct, different stages of primordium development. PIN1 action on plant development does not strictly require function of PGP1 and PGP19 proteins. PIN-FORMED 1 (PIN1)</t>
  </si>
  <si>
    <t>protein tyrosine kinase family protein Encodes a protein with similarity to MAPKKKs. May function as a negative regulator of salt tolerance. protein tyrosine kinase family protein</t>
  </si>
  <si>
    <t>TBP-associated factor 2  TBP-associated factor 2 (TAF2)</t>
  </si>
  <si>
    <t>IQ-domain 31  IQ-domain 31 (IQD31)</t>
  </si>
  <si>
    <t>ADP-glucose pyrophosphorylase family protein  ADP-glucose pyrophosphorylase family protein</t>
  </si>
  <si>
    <t>Brassinosteroid signalling positive regulator (BZR1) family protein Encodes a positive regulator of the brassinosteroid (BR) signalling pathway that mediates both downstream BR responses and negative feedback regulation of BR biosynthesis. There is evidence for phosphorylation-dependent nucleocytoplasmic shuttling of BZR1. GSK3-like kinases (including BIN2), 14-3-3 proteins, and the phosphatase BSU1 seem to participate in this process. Phosphorylation also appears to affect BZR1's transcriptional activities. BRASSINAZOLE-RESISTANT 1 (BZR1)</t>
  </si>
  <si>
    <t>J-domain protein required for chloroplast accumulation response 1 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 J-domain protein required for chloroplast accumulation response 1 (JAC1)</t>
  </si>
  <si>
    <t>DNA glycosylase superfamily protein  DNA glycosylase superfamily protein</t>
  </si>
  <si>
    <t>homeobox protein 33  homeobox protein 33 (HB33)</t>
  </si>
  <si>
    <t>Leucine-rich receptor-like protein kinase family protein  Leucine-rich receptor-like protein kinase family protein</t>
  </si>
  <si>
    <t>5'-3' exoribonuclease 3 Encodes a protein with similarity to yeast 5'-3'exonucleases and can functionally complement the yeast mutations. In Arabidopsis XRN3 acts as a suppressor of posttranscriptional gene silencing. Mutants accumulate excised miRNA products suggesting that XRN3 is involved in degradation of these products. 5'-3' exoribonuclease 3 (XRN3)</t>
  </si>
  <si>
    <t>PAM domain (PCI/PINT associated module) protein  PAM domain (PCI/PINT associated module) protein</t>
  </si>
  <si>
    <t>Dehydrin family protein 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 EARLY RESPONSE TO DEHYDRATION 14 (ERD14)</t>
  </si>
  <si>
    <t>ARID/BRIGHT DNA-binding domain-containing protein  ARID/BRIGHT DNA-binding domain-containing protein</t>
  </si>
  <si>
    <t>SET domain group 26  ASH1-RELATED PROTEIN 1 (ASHH1)</t>
  </si>
  <si>
    <t>eukaryotic translation initiation factor 2 (eIF-2) family protein  eukaryotic translation initiation factor 2 (eIF-2) family protein</t>
  </si>
  <si>
    <t>exocyst complex component sec5 Encodes a member of the exocyst complex gene family. The exocyst is a protein complex involved in tethering vesicles to the plasma membrane during regulated or polarized secretion. exocyst complex component sec5 (SEC5A)</t>
  </si>
  <si>
    <t>chromatin protein family Encodes a putative transcriptional factor.  Shows transcriptional activator activity in yeast.  Involved in response to abscisic acid, salt and osmotic stress. SKIP</t>
  </si>
  <si>
    <t>transcription coactivators Mutant is defective in meiosis and produces abnormal microspores. Encodes a BRCT-domain-containing protein that could be specific to the meiotic cell cycle and that plays a crucial role in some DNA repair events independent of SPO11 DSB recombination repair. meiosis defective 1 (MEI1)</t>
  </si>
  <si>
    <t>Protein of unknown function (DUF1644)  FUNCTIONS IN: zinc ion binding</t>
  </si>
  <si>
    <t>mechanosensitive channel of small conductance-like 6  mechanosensitive channel of small conductance-like 6 (MSL6)</t>
  </si>
  <si>
    <t>DNA-directed DNA polymerases Similar to DNA polymerase delta (POLD3), which in other organism was shown to be involved in the elongation of DNA replication. POLD3</t>
  </si>
  <si>
    <t>BES1/BZR1 homolog 4  BES1/BZR1 homolog 4 (BEH4)</t>
  </si>
  <si>
    <t>nuclear pore anchor Encodes a 237-kDA protein with similarity to vertebrate Tpr, a long coiled-coil proteins of nuclear pore inner basket filaments.  It is localized to the inner surface of the nuclear envelope and is a component of the nuclear pore-associated steps of sumoylation and mRNA export in plants.  Mutations affect flowering time regulation and other developmental processes.  Probably acts in the same pathway as ESD4 in affecting flowering time, vegetative and inflorescence development. nuclear pore anchor (NUA)</t>
  </si>
  <si>
    <t>RING/FYVE/PHD zinc finger superfamily protein  embryo defective 1135 (EMB1135)</t>
  </si>
  <si>
    <t>Heat shock protein 70 (Hsp 70) family protein  Heat shock protein 70 (Hsp 70) family protein</t>
  </si>
  <si>
    <t>heat shock protein 91 encodes high molecular weight heat shock protein 70 not a HSP90 homolog, mRNA is constitutively expressed but transiently induced after heat shock heat shock protein 91 (HSP91)</t>
  </si>
  <si>
    <t>RAD3-like DNA-binding helicase protein  RAD3-like DNA-binding helicase protein</t>
  </si>
  <si>
    <t>PENTATRICOPEPTIDE REPEAT 596  PENTATRICOPEPTIDE REPEAT 596 (PPR596)</t>
  </si>
  <si>
    <t>TOPLESS-related 1  TOPLESS-related 1 (TPR1)</t>
  </si>
  <si>
    <t>SUPPRESSOR OF AUXIN RESISTANCE 3 Mutant has early-flowering phenotype, encodes a putative nucleoporin. Required for the activation of downstream defense pathways by the snc1 mutation. Involved in basal resistance against bacterial pathogens. SUPPRESSOR OF AUXIN RESISTANCE 3 (SAR3)</t>
  </si>
  <si>
    <t>MIF4G domain-containing protein / MA3 domain-containing protein  MIF4G domain-containing protein / MA3 domain-containing protein</t>
  </si>
  <si>
    <t>Phospholipid/glycerol acyltransferase family protein  Phospholipid/glycerol acyltransferase family protein</t>
  </si>
  <si>
    <t>myb-like HTH transcriptional regulator family protein  myb-like HTH transcriptional regulator family protein</t>
  </si>
  <si>
    <t>origin recognition complex subunit 4 Origin Recognition Complex subunit 4. Involved in the initiation of DNA replication. Regulated transcriptionally during cell cycle, peaking at G1/S-phase. Target of E2F/DF family of transcription factors. Interacts with all ORC subunits except ORC1b. origin recognition complex subunit 4 (ORC4)</t>
  </si>
  <si>
    <t>Octicosapeptide/Phox/Bem1p family protein  Octicosapeptide/Phox/Bem1p family protein</t>
  </si>
  <si>
    <t>SEC12P-like 2 protein Sec12p-like protein (GTP exchange protein) that functionally complements yeast sec12 null mutant. Protein is localized to the ER. SEC12P-like 2 protein (STL2P)</t>
  </si>
  <si>
    <t>sodium proton exchanger, putative (NHX7) (SOS1) Encodes a plasma membrane-localized Na+/H+ antiporter SOS1.  Functions in the extrusion of toxic Na+ from cells and is essential for plant salt tolerance.  Has 12 predicted transmembrane domains in the N-terminal region and a long cytoplasmic tail of approx. 700 aa at the C-terminal side. SOS1 interacts through its predicted cytoplasmic tail with RCD1, a regulator of oxidative-stress responses, suggesting that SOS1 might function in oxidative-stress tolerance. SALT OVERLY SENSITIVE 1 (SOS1)</t>
  </si>
  <si>
    <t>indeterminate(ID)-domain 5  indeterminate(ID)-domain 5 (IDD5)</t>
  </si>
  <si>
    <t>Remorin family protein  Remorin family protein</t>
  </si>
  <si>
    <t>nucleic acid binding</t>
  </si>
  <si>
    <t>IQ-domain 29  IQ-domain 29 (IQD29)</t>
  </si>
  <si>
    <t>mediator subunit 8 Encodes a subunit of the Mediator complex.  Regulates plant defense and flowering. mediator subunit 8 (MED8)</t>
  </si>
  <si>
    <t>ATP/GTP-binding protein family  embryo defective 1579 (emb1579)</t>
  </si>
  <si>
    <t>RPM1-interacting protein 4 (RIN4) family protein  RPM1-interacting protein 4 (RIN4) family protein</t>
  </si>
  <si>
    <t>Aminotransferase-like, plant mobile domain family protein  Aminotransferase-like, plant mobile domain family protein</t>
  </si>
  <si>
    <t>zinc-dependent activator protein-1 Encodes WRKY1, a member of the WRKY transcription factors in plants involved in disease resistance, abiotic stress, senescence as well as in some developmental processes.  WRKY1 is involved in the salicylic acid signaling pathway.  The crystal structure of the WRKY1 C-terminal domain revealed a zinc-binding site and identified the DNA-binding residues of WRKY1. zinc-dependent activator protein-1 (ZAP1)</t>
  </si>
  <si>
    <t>BSD domain-containing protein  BSD domain-containing protein</t>
  </si>
  <si>
    <t>ubiquitin-associated (UBA)/TS-N domain-containing protein  ubiquitin-associated (UBA)/TS-N domain-containing protein</t>
  </si>
  <si>
    <t>chromatin remodeling 5  chromatin remodeling 5 (CHR5)</t>
  </si>
  <si>
    <t>RING/U-box superfamily protein  RING/U-box superfamily protein</t>
  </si>
  <si>
    <t>plastid division2 An integral outer envelope membrane protein (its homolog in A thaliana PDV1), component of the plastid division machinery. Similar to ARC6, PDV2 localizes to a continuous ring at the division site in wild-type plants. PDV1 and PDV2 are required for localization of ARC5 at the chloroplast division site. PLASTID DIVISION2 (PDV2)</t>
  </si>
  <si>
    <t>SNF2 domain-containing protein / helicase domain-containing protein Putative chromatin remodeling protein, member of a plant-specific subfamily of SWI2/SNF2-like proteins.  Mutations nearly eliminate non-CpG methylation at a target promoter but do not affect rDNA or centromere methylation.  Cooperates with PolIVb to facilitate RNA-directed de novo methylation and silencing of homologous DNA.  Endogenous targets include intergenic regions near retrotransposon LTRs or short RNA encoding sequences that might epigenetically regulate adjacent genes.  May be used to establish a basal yet reversible level of silencing in euchromatin. DEFECTIVE IN RNA-DIRECTED DNA METHYLATION 1 (DRD1)</t>
  </si>
  <si>
    <t>Minichromosome maintenance (MCM2/3/5) family protein  MINICHROMOSOME MAINTENANCE 4 (MCM4)</t>
  </si>
  <si>
    <t>multimeric translocon complex in the outer envelope membrane 132  multimeric translocon complex in the outer envelope membrane 132 (TOC132)</t>
  </si>
  <si>
    <t>plasma membrane intrinsic protein 2</t>
  </si>
  <si>
    <t>GCIP-interacting family protein  GCIP-interacting family protein</t>
  </si>
  <si>
    <t>Seven transmembrane MLO family protein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8 belongs to the clade III, with AtMLO5, AtMLO7, AtMLO9, and AtMLO10. The gene is expressed during seedling growth, in cotyledons and hypocotyl,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8 (MLO8)</t>
  </si>
  <si>
    <t>high mobility group B4 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high mobility group B4 (HMGB4)</t>
  </si>
  <si>
    <t>ACT-like protein tyrosine kinase family protein  ACT-like protein tyrosine kinase family protein</t>
  </si>
  <si>
    <t>Sec1/munc18-like (SM) proteins superfamily member of SLY1 Gene Family ATSLY1</t>
  </si>
  <si>
    <t>Noc2p family  Noc2p family</t>
  </si>
  <si>
    <t>pyrophosphorylase 2 Encodes a protein that might have inorganic pyrophosphatase activity. pyrophosphorylase 2 (PPa2)</t>
  </si>
  <si>
    <t>chromatin remodeling 8  chromatin remodeling 8 (CHR8)</t>
  </si>
  <si>
    <t xml:space="preserve">  CONTAINS InterPro DOMAIN/s: Mitotic checkpoint protein PRCC, C-terminal (InterPro:IPR018800)</t>
  </si>
  <si>
    <t>zinc ion binding  zinc ion binding</t>
  </si>
  <si>
    <t>nucleosome assembly protein 1</t>
  </si>
  <si>
    <t>recA DNA recombination family protein  recA DNA recombination family protein</t>
  </si>
  <si>
    <t>Transducin family protein / WD-40 repeat family protein Controls flowering. FVE</t>
  </si>
  <si>
    <t>CCCH-type zinc finger family protein  CCCH-type zinc finger family protein</t>
  </si>
  <si>
    <t>CDC27  family protein Required for cell division and cell differentiation in meristems. Encodes a homolog of the CDC27 subunit of the anaphase-promoting complex (APC). Unlike other CDC27 homologs in Arabidopsis, its transcription is cell cycle regulated. Strong hbt mutants give rise to seedlings that lack an anatomically recognizable quiescent center and differentiated columella root cap cells, the cell types derived from the wild-type hypophysis. Furthermore, they have no mitotically active root meristem and lack a differentiated lateral root cap. HOBBIT (HBT)</t>
  </si>
  <si>
    <t>CLIP-associated protein Encodes a microtubule-associated protein that is involved in both cell division and cell expansion.  It likely promotes microtubule stability. CLIP-associated protein (CLASP)</t>
  </si>
  <si>
    <t>DENN (AEX-3) domain-containing protein  DENN (AEX-3) domain-containing protein</t>
  </si>
  <si>
    <t>HSP40/DnaJ peptide-binding protein  HSP40/DnaJ peptide-binding protein</t>
  </si>
  <si>
    <t>clathrin adaptor complexes medium subunit family protein  clathrin adaptor complexes medium subunit family protein</t>
  </si>
  <si>
    <t>glycine-rich protein 2B glycine-rich protein (AtGRP2b) glycine-rich protein 2B (GRP2B)</t>
  </si>
  <si>
    <t>XAP5 family protein XAP5 family protein involved in light regulation of the circadian clock and photomorphogenesis. Nuclear localized. XAP5 CIRCADIAN TIMEKEEPER (XCT)</t>
  </si>
  <si>
    <t>SUMO-activating enzyme 2 Encodes one of the two subunits of the SUMO activation enzyme required during sumolation.  Sumolation is a post-translational protein modification process similar to ubiquitination during which a polypeptide (SUMO) is covalently attached to a target protein. SUMO-activating enzyme 2 (SAE2)</t>
  </si>
  <si>
    <t>cold, circadian rhythm, and rna binding 2 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 GLYCINE RICH PROTEIN 7 (ATGRP7)</t>
  </si>
  <si>
    <t>S-adenosyl-L-methionine-dependent methyltransferases superfamily protein  S-adenosyl-L-methionine-dependent methyltransferases superfamily protein</t>
  </si>
  <si>
    <t>growth-regulating factor 1 Growth regulating factor encoding transcription activator. One of the nine members of a GRF gene family, containing nuclear targeting domain. Mutants result in smaller leaves indicating the role of the gene in leaf development. Expressed in root, shoot and flower growth-regulating factor 1 (GRF1)</t>
  </si>
  <si>
    <t>Late embryogenesis abundant protein, group 6  Late embryogenesis abundant protein, group 6</t>
  </si>
  <si>
    <t>poly(A) binding protein 4 polyadenylate-binding protein, putative / PABP, putative.Member of the Class II family of PABP proteins. Highly and ubiquitously expressed. poly(A) binding protein 4 (PAB4)</t>
  </si>
  <si>
    <t>Pyridoxal phosphate (PLP)-dependent transferases superfamily protein  Pyridoxal phosphate (PLP)-dependent transferases superfamily protein</t>
  </si>
  <si>
    <t>RNA recognition motif and CCHC-type zinc finger domains containing protein  RNA recognition motif and CCHC-type zinc finger domains containing protein</t>
  </si>
  <si>
    <t>Protein phosphatase 2C family protein  Protein phosphatase 2C family protein</t>
  </si>
  <si>
    <t>chromatin remodeling factor CHD3 (PICKLE) Encodes a SWI/SWF nuclear-localized chromatin remodeling factor of the CHD3 group. Involved in post-germination repression of embryonic development. Acts with GA to establish repression of embryonic genes upon germination. Protein preferentially accumulates in differentiating tissues. Loss of function alleles are associated with expression of embryonic traits in adult plants and derepression of embryonic genes such as PHEROS1.  Is an extragenic suppressor of slr2 (SSL2).  Mutations in PKL (SSL2) restores lateral root formation in the slr2 mutant slr-1.  It was proposed that PKL/SSL2-mediated chromatin remodeling negatively regulates auxin-mediated LR formation in Arabidopsis. PICKLE (PKL)</t>
  </si>
  <si>
    <t>epsin N-terminal homology (ENTH) domain-containing protein / clathrin assembly protein-related  epsin N-terminal homology (ENTH) domain-containing protein / clathrin assembly protein-related</t>
  </si>
  <si>
    <t xml:space="preserve">  BEST Arabidopsis thaliana protein match is: copper ion binding (TAIR:AT4G32610.1)</t>
  </si>
  <si>
    <t>Protein of unknown function (DUF761)  Protein of unknown function (DUF761)</t>
  </si>
  <si>
    <t>CTC-interacting domain 7 smr (Small MutS Related) domain-containing protein mRNA, complete cds CID7</t>
  </si>
  <si>
    <t>Leucine-rich receptor-like protein kinase family protein 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 ERECTA (ER)</t>
  </si>
  <si>
    <t>RED family protein Encodes SMU2, a protein involved in RNA splicing. SUPPRESSORS OF MEC-8 AND UNC-52 2 (SMU2)</t>
  </si>
  <si>
    <t>DNAJ heat shock N-terminal domain-containing protein GRV2 has sequence similarity to the C. elegans protein RME-8 which is involved in endocytosis.  grv2 mutants result in a reduction in gravitropic response in hypocotyls and shoots but do not affect root gravitropism. The mutants are defective in amyloplast sedimentation. GRAVITROPISM DEFECTIVE 2 (GRV2)</t>
  </si>
  <si>
    <t>Ubiquitin-associated/translation elongation factor EF1B protein  Ubiquitin-associated/translation elongation factor EF1B protein</t>
  </si>
  <si>
    <t>proteasome family protein Represses photomorphogenesis and induces skotomorphogenesis in the dark. FUSCA 12 (FUS12)</t>
  </si>
  <si>
    <t>Argonaute family protein AGO4 is a member of a class of PAZ/PIWI domain containing proteins involved in siRNA mediated gene silencing.Loss of function mutations have reduced site specific CpNpG and CpHpH methylation and increased susceptibility to bacterial pathogens. ARGONAUTE 4 (AGO4)</t>
  </si>
  <si>
    <t>Protein of unknown function (DUF630 and DUF632)  Protein of unknown function (DUF630 and DUF632)</t>
  </si>
  <si>
    <t>C2H2 zinc-finger protein SERRATE (SE) Identified as a leaf form mutant by Redei having serrated leaves. Further analysis of the single loss of function allele indicated pleiotropic effects extending to many aspects of shoot development  such as taller meristems, alterations in phase transition, phyllotaxy and branching. Encodes a single zinc finger containing protein that is expressed in meristems and organ primordia. SERRATE (SE)</t>
  </si>
  <si>
    <t>BRI1 suppressor 1 (BSU1)-like 3  BRI1 suppressor 1 (BSU1)-like 3 (BSL3)</t>
  </si>
  <si>
    <t>Coiled-coil domain-containing protein 55 (DUF2040)  Coiled-coil domain-containing protein 55 (DUF2040)</t>
  </si>
  <si>
    <t>Argonaute family protein  ARGONAUTE 5 (AGO5)</t>
  </si>
  <si>
    <t>ABC-2 type transporter family protein  ABC-2 type transporter family protein</t>
  </si>
  <si>
    <t>P-loop containing nucleoside triphosphate hydrolases superfamily protein Encodes a SWI2/SNF2-like protein in the SNF2 subclass. Homozygous plants with null mutations exhibit premature termination of the meristem and carpelloid structures from the inflorescence meristem. Co-activator of floral  homeotic gene expression. Acts with LFY to regulate shoot apical meristem identity. Required for meristem maintenance. Regulates  flowering under a non-inductive photoperiod. It promotes the expression of CUC2 during cotyledon boundary formation.  Affects reproductive shoot apical meristem function by regulating the expression of WUS. In CHiP experiments SYD binds to WUS promoter. Present as two forms in the nucleus, full-length and truncated, with the latter apparently lacking the C-terminal domain. The ratio of the two forms  differs in juvenile and in adult tissues. The C-terminal domain is not required for activity. SPLAYED (SYD)</t>
  </si>
  <si>
    <t>SAND family protein  SAND family protein</t>
  </si>
  <si>
    <t>CAX interacting protein 4 Encodes a CAX-interacting protein (CXIP4). The gene product is located in the nucleus of GFP-CXIP4-expressing yeast cells. When transiently expressed in the tobacco leaves, GFP-CXIP4 locates to the nucleus as well as in discrete areas of the cytoplasm (which do not overlap with mitochondria). CAX interacting protein 4 (CXIP4)</t>
  </si>
  <si>
    <t>pumilio 3 Encodes a member of the Arabidopsis Pumilio (APUM) proteins containing PUF domain (eight repeats of approximately 36 amino acids each). PUF proteins regulate both mRNA stability and translation through sequence-specific binding to the 3' UTR of target mRNA transcripts. pumilio 3 (PUM3)</t>
  </si>
  <si>
    <t>pumilio 2 Encodes a member of the Arabidopsis Pumilio (APUM) proteins containing PUF domain (eight repeats of approximately 36 amino acids each). PUF proteins regulate both mRNA stability and translation through sequence-specific binding to the 3' UTR of target mRNA transcripts. pumilio 2 (PUM2)</t>
  </si>
  <si>
    <t>splicing factor PWI domain-containing protein  splicing factor PWI domain-containing protein</t>
  </si>
  <si>
    <t>Ypt/Rab-GAP domain of gyp1p superfamily protein  Ypt/Rab-GAP domain of gyp1p superfamily protein</t>
  </si>
  <si>
    <t>TCP domain protein 10 TCP family protein involved in heterchronic regulation of leaf differentiation. TCP domain protein 10 (TCP10)</t>
  </si>
  <si>
    <t>RAB GTPase homolog A5D  RAB GTPase homolog A5D (RABA5d)</t>
  </si>
  <si>
    <t>heat-shock protein 70T-2  heat-shock protein 70T-2 (HSP70T-2)</t>
  </si>
  <si>
    <t>phosphorylcholine cytidylyltransferase  phosphorylcholine cytidylyltransferase (CCT1)</t>
  </si>
  <si>
    <t>Polynucleotidyl transferase, ribonuclease H fold protein with HRDC domain  Polynucleotidyl transferase, ribonuclease H fold protein with HRDC domain</t>
  </si>
  <si>
    <t>LEUNIG_homolog Encodes a WD40 repeat and LUFS domain containing protein that is similar to LUG. Interacts physically with SEUSS and likely functions as part of a repressor complex that represses AG. LEUNIG_homolog (LUH)</t>
  </si>
  <si>
    <t>Cyclin-dependent kinase inhibitor family protein Kip-related protein (KRP) gene, encodes CDK (cyclin-dependent kinase) inhibitor (CKI). A member of seven KRP genes found in Arabidopsis thaliana. Negative regulator of cell division. Expressed in actively dividing cells. Cyclin-dependent kinase inhibitor family protein</t>
  </si>
  <si>
    <t>26S proteasome regulatory complex, non-ATPase subcomplex, Rpn2/Psmd1 subunit  26S proteasome regulatory complex, non-ATPase subcomplex, Rpn2/Psmd1 subunit</t>
  </si>
  <si>
    <t>small ubiquitinrelated modifier 5 Encodes a small ubiquitin-like modifier (SUMO) protein that becomes covalently attached to various intracellular protein targets through an isopeptide bond. SUMOylation typically has a post-translational effect on the behavior of the target protein. small ubiquitinrelated modifier 5 (SUMO5)</t>
  </si>
  <si>
    <t>switch subunit 3 Homologous to yeast SWI3 &amp; RSC8, components of the SWI/SNF and RSC chromatin remodeling complexes. Interacts with BSH, AtSWI3A, SWI3C and FCA. Expressed ubiquitously. switch subunit 3 (SWI3B)</t>
  </si>
  <si>
    <t>squamosa promoter binding protein-like 3 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 squamosa promoter binding protein-like 3 (SPL3)</t>
  </si>
  <si>
    <t>Apoptosis inhibitory protein 5 (API5)  Apoptosis inhibitory protein 5 (API5)</t>
  </si>
  <si>
    <t>O-acetyltransferase family protein  O-acetyltransferase family protein</t>
  </si>
  <si>
    <t>Outer arm dynein light chain 1 protein isolated from differential screening of a cDNA library from auxin-treated root culture. sequence does not show homology to any known proteins and is predicted to be extracellular. AUXIN-INDUCED IN ROOT CULTURES 9 (AIR9)</t>
  </si>
  <si>
    <t>RNA polymerase I specific transcription initiation factor RRN3 protein  RNA polymerase I specific transcription initiation factor RRN3 protein</t>
  </si>
  <si>
    <t>Trimeric LpxA-like enzyme  Trimeric LpxA-like enzyme</t>
  </si>
  <si>
    <t>basic region/leucine zipper transcription factor 16 Encodes a G group bZIP transcription factor family member that can bind cis elements with an ACGT core, such as G-box, Hex, C-box and As-1.  The protein is localized in the nucleus and can homodimerize and can heterodimerize with other G group members. basic region/leucine zipper transcription factor 16 (bZIP16)</t>
  </si>
  <si>
    <t>ARM repeat superfamily protein Member of the MAP215 family of microtubule-associated proteins required to establish interphase arrays of cortical microtubules.Mutants have defects in cytokinesis during pollen development. Vegetative phenotypes observed in temperature sensitive mutants include left-handed organ twisting, isotropic cell expansion and impairment of root hair polarity. MICROTUBULE ORGANIZATION 1 (MOR1)</t>
  </si>
  <si>
    <t>nuclear factor Y, subunit B8  "nuclear factor Y, subunit B8" (NF-YB8)</t>
  </si>
  <si>
    <t>ROP interactive partner 3  ROP interactive partner 3 (RIP3)</t>
  </si>
  <si>
    <t>RNA-binding (RRM/RBD/RNP motifs) family protein Encodes a chloroplast RNA binding protein.  A substrate of the type III effector HopU1 (mono-ADP-ribosyltransferase). Protein is tyrosine-phosphorylated and its phosphorylation state is modulated in response to ABA in Arabidopsis thaliana seeds. RNA-binding (RRM/RBD/RNP motifs) family protein</t>
  </si>
  <si>
    <t>arginine/serine-rich zinc knuckle-containing protein 33 encodes an RS-containing Zinc knuckle protein with molecular mass of 33kDa that is localized to nuclear specks. arginine/serine-rich zinc knuckle-containing protein 33 (RSZ33)</t>
  </si>
  <si>
    <t>ARF-GAP domain 7 A member of ARF GAP domain (AGD), A thaliana has 15 members, grouped into four classes. ARF-GAP domain 7 (AGD7)</t>
  </si>
  <si>
    <t>acetyl Co-enzyme a carboxylase carboxyltransferase alpha subunit encodes the carboxyltransferase alpha subunit of acetyl-CoA carboxylase, involved in de novo fatty acid biosynthesis acetyl Co-enzyme a carboxylase carboxyltransferase alpha subunit (CAC3)</t>
  </si>
  <si>
    <t>AMP deaminase, putative / myoadenylate deaminase, putative Encodes a protein with in vitro AMP deaminase activity that is involved in embryogenesis. Homozygous mutant embryos fail to develop past the zygote stage. EMBRYONIC FACTOR1 (FAC1)</t>
  </si>
  <si>
    <t>P-loop containing nucleoside triphosphate hydrolases superfamily protein  EMBRYO DEFECTIVE 2765 (EMB2765)</t>
  </si>
  <si>
    <t>nuclear factor Y, subunit B1 Encodes a transcription factor from the nuclear factor Y (NF-Y) family, AtNF-YB1.  Confers drought tolerance. "nuclear factor Y, subunit B1" (NF-YB1)</t>
  </si>
  <si>
    <t>Mitochondrial glycoprotein family protein  Mitochondrial glycoprotein family protein</t>
  </si>
  <si>
    <t>delta1-pyrroline-5-carboxylate synthase 1  delta1-pyrroline-5-carboxylate synthase 1 (P5CS1)</t>
  </si>
  <si>
    <t>ubiquitin-protein ligases A novel protein with a RING finger motif near the amino terminus. Negative  regulator of cold responses. Functions as an E3 ligase required for the ubiquitination of ICE1. HOS1  physically interacts with ICE1 and mediates the ubiquitination of  ICE1 both in vitro and in vivo. Overexpression represses the expression of CBFs and their downstream genes and confers increased sensitivity to freezing stress. HIGH EXPRESSION OF OSMOTICALLY RESPONSIVE GENES 1 (HOS1)</t>
  </si>
  <si>
    <t>nuclear RNA polymerase D1B Encodes the unique largest subunit of nuclear DNA-dependent RNA polymerase V</t>
  </si>
  <si>
    <t>Eukaryotic translation initiation factor 2 subunit 1  Eukaryotic translation initiation factor 2 subunit 1</t>
  </si>
  <si>
    <t>PRP38 family protein  PRP38 family protein</t>
  </si>
  <si>
    <t>Protein kinase family protein with ARM repeat domain  Protein kinase family protein with ARM repeat domain</t>
  </si>
  <si>
    <t>CDPK-related kinase 1 Encodes CDPK-related kinase 1 (CRK1). CDPK-related kinase 1 (CRK1)</t>
  </si>
  <si>
    <t>Nucleoporin interacting component (Nup93/Nic96-like) family protein  Nucleoporin interacting component (Nup93/Nic96-like) family protein</t>
  </si>
  <si>
    <t>villin 2 Encodes a protein with high homology to animal villin. villin 2 (VLN2)</t>
  </si>
  <si>
    <t>CCCH-type zinc finger protein with ARM repeat domain  CCCH-type zinc finger protein with ARM repeat domain</t>
  </si>
  <si>
    <t>squamosa promoter binding protein-like 9 Encodes a putative transcriptional regulator that is involved in the vegetative to reproductive phase transition. Expression is regulated by MIR156b. SPL  activity nonautonomously inhibits initiation of new leaves at the shoot apical meristem. squamosa promoter binding protein-like 9 (SPL9)</t>
  </si>
  <si>
    <t>general regulatory factor 9 14-3-3 gene. Binds calcium and displays induced structural changes. general regulatory factor 9 (GRF9)</t>
  </si>
  <si>
    <t>ENTH/VHS family protein  ENTH/VHS family protein</t>
  </si>
  <si>
    <t>Ubiquitin-like superfamily protein  Ubiquitin-like superfamily protein</t>
  </si>
  <si>
    <t>RNA binding FPA  is a gene that regulates flowering time in Arabidopsis via a pathway that is independent of daylength (the autonomous  pathway). Mutations in  FPA  result in extremely delayed flowering. Double mutants with FCA have reduced fertility and single/double mutants have defects in siRNA mediated chromatin silencing. FPA</t>
  </si>
  <si>
    <t>Sas10/U3 ribonucleoprotein (Utp) family protein  EMBRYO DEFECTIVE 2777 (EMB2777)</t>
  </si>
  <si>
    <t>IQ-domain 14  IQ-domain 14 (IQD14)</t>
  </si>
  <si>
    <t>MAP kinase 6 Encodes a MAP kinase induced by pathogens, ethylene biosynthesis, oxidative stress and osmotic stress.Also involved in ovule development. Homozygous mutants in a MPK3 heterozygous background are female sterile due to defects in integument development.MPK6 appears to be associated with the microsomal compartment and may be involved in mediating secretory processes. MAP kinase 6 (MPK6)</t>
  </si>
  <si>
    <t>Actin-binding FH2 (formin homology 2) family protein  Actin-binding FH2 (formin homology 2) family protein</t>
  </si>
  <si>
    <t>Late embryogenesis abundant protein, group 2  Late embryogenesis abundant protein, group 2</t>
  </si>
  <si>
    <t>CBF1-interacting co-repressor CIR, N-terminal</t>
  </si>
  <si>
    <t>Emsy N Terminus (ENT) domain-containing protein  Emsy N Terminus (ENT) domain-containing protein</t>
  </si>
  <si>
    <t>Alcohol dehydrogenase transcription factor Myb/SANT-like family protein  Alcohol dehydrogenase transcription factor Myb/SANT-like family protein</t>
  </si>
  <si>
    <t>alpha/beta-Hydrolases superfamily protein  alpha/beta-Hydrolases superfamily protein</t>
  </si>
  <si>
    <t>plant VAP homolog 12 Encodes a Plant VAMP-Associated protein that localizes to the ER and binds to the sitosterol-binding protein ORP3a. The WFDE motif in ORP3a appears to be important for this direct interaction. Mutation of this motif causes ORP3a to relocalize to the Golgi and cytosol. The interaction between PVA12 and ORP3a does not appear to be sterol-dependent. plant VAP homolog 12 (PVA12)</t>
  </si>
  <si>
    <t>golgi snare 12 Encodes a member of the GOS1 (Golgi SNARE) gene family. golgi snare 12 (GOS12)</t>
  </si>
  <si>
    <t>LOB domain-containing protein 18  LOB domain-containing protein 18 (LBD18)</t>
  </si>
  <si>
    <t xml:space="preserve">SMAD/FHA domain-containing protein   SMAD/FHA domain-containing protein </t>
  </si>
  <si>
    <t>transcription regulatory protein SNF2, putative Encodes a SWI/SNF chromatin remodeling ATPase that upregulates transcription of all three CUC genes and is involved in the formation and/or maintenance of boundary cells during embryogenesis. Also mediates repression of expression of seed storage proteins in vegetative tissues. Interacts strongly with AtSWI3C, also with AtSWI3B, but not with AtSWI3A or AtSWI3D. BRAHMA (BRM)</t>
  </si>
  <si>
    <t>photosystem I P subunit Encodes the P subunit of Photosystem I. About 25% of the TMP14 pool appeared to be phosphorylated, and this ratio is not affected by light. Contains seven phosphorylation sites on threonine residue and chloroplast targeting signal. Located in the proximity of PSI-L, -H and -O subunits. photosystem I P subunit (PSI-P)</t>
  </si>
  <si>
    <t>pyrophosphorylase 3 Encodes a protein that might have inorganic pyrophosphatase activity. pyrophosphorylase 3 (PPa3)</t>
  </si>
  <si>
    <t>Protein phosphatase 2C family protein Pol mutations are recessive, partial suppressors of meristem defects in strong clv1 and clv3 mutants, and nearly complete suppressors of weak clv1 mutants. Single mutants appear normal.  Acts downstream of the CLV signaling pathway in meristem development and is required together with PLL1 for stem-cell maintenance through the regulation of WUS. poltergeist (POL)</t>
  </si>
  <si>
    <t>sister-chromatid cohesion protein 3 Essential to the monopolar orientation of the kinetochores during meiosis. sister-chromatid cohesion protein 3 (SCC3)</t>
  </si>
  <si>
    <t>Tudor/PWWP/MBT domain-containing protein  Tudor/PWWP/MBT domain-containing protein</t>
  </si>
  <si>
    <t>starch synthase 2  starch synthase 2 (SS2)</t>
  </si>
  <si>
    <t>Phosphoglycerate mutase-like family protein  Phosphoglycerate mutase-like family protein</t>
  </si>
  <si>
    <t>methyl-CPG-binding domain 9 Encodes a protein with a methyl-CpG-binding domain. Has sequence similarity to human MBD proteins.  Involved in the modification of the FLC  chromatin acetylation state to affect FLC expression. Mutants show an early flowering, and enhanced shoot  branching phenotypes. methyl-CPG-binding domain 9 (MBD9)</t>
  </si>
  <si>
    <t>DEAD box RNA helicase 1 RNA HELICASE DRH1 DEAD box RNA helicase 1 (DRH1)</t>
  </si>
  <si>
    <t>Protein of unknown function (DUF1421)  CONTAINS InterPro DOMAIN/s: Ubiquitin-associated/translation elongation factor EF1B, N-terminal, eukaryote (InterPro:IPR015940), Protein of unknown function DUF1421 (InterPro:IPR010820), UBA-like (InterPro:IPR009060)</t>
  </si>
  <si>
    <t>ARM repeat superfamily protein Encodes TPLATE, a cytokinesis protein targeted to the cell plate.  Functions in vesicle-trafficking events required for site-specific cell wall modifications during pollen germination and for anchoring of the cell plate to the mother wall at the correct cortical position. TPLATE</t>
  </si>
  <si>
    <t>zinc knuckle (CCHC-type) family protein  zinc knuckle (CCHC-type) family protein</t>
  </si>
  <si>
    <t>zinc finger protein 1 Encodes a zinc finger protein. zinc finger protein 1 (ZFN1)</t>
  </si>
  <si>
    <t>cellulose synthase-like D3 encodes a cellulose synthase like protein. mutations initiate root  hairs that rupture at their tip soon after initiation. is required for the synthesis of a  noncellulosic wall polysaccharide. cellulose synthase-like D3 (CSLD3)</t>
  </si>
  <si>
    <t>LUC7 related protein  unfertilized embryo sac 6 (UNE6)</t>
  </si>
  <si>
    <t>Protein kinase family protein  Protein kinase family protein</t>
  </si>
  <si>
    <t>NAD(P)-binding Rossmann-fold superfamily protein  NAD(P)-binding Rossmann-fold superfamily protein</t>
  </si>
  <si>
    <t>WVD2-like 1 Member of a small gene family  which have a KLEEK domain which may be involved in  protein- protein interactions. Over expression of WDL1 results in abnormal root development. WVD2-like 1 (WDL1)</t>
  </si>
  <si>
    <t>RNA polymerase II transcription mediators encodes a protein with similarities to subunits of the Mediator complex, required for RNA polymerase II recruitment at target promoters in response to specific activators. Lines carrying loss of function mutations in the gene have reduced cell numbers in aerial organs. On the other hand, lines overexpressing the gene have increased number of small cells in clusters, suggesting cell division is more unsynchronized in the overexpressors. STRUWWELPETER (SWP)</t>
  </si>
  <si>
    <t>Transport protein particle (TRAPP) component  Transport protein particle (TRAPP) component</t>
  </si>
  <si>
    <t>sodium hydrogen exchanger 2 member of Sodium proton exchanger family sodium hydrogen exchanger 2 (NHX2)</t>
  </si>
  <si>
    <t xml:space="preserve">  CONTAINS InterPro DOMAIN/s: mRNA splicing factor, Cwf18 (InterPro:IPR013169)</t>
  </si>
  <si>
    <t>Transducin/WD40 repeat-like superfamily protein Encodes a DCAF protein.  Mutants are defective in lateral root development and suggest roles for DDB1瑿ul4杕ediated protein degradation in regulating auxin accumulation during lateral root primordium development and lateral root meristem emergence. LATERAL ROOT STIMULATOR 1 (LRS1)</t>
  </si>
  <si>
    <t xml:space="preserve">  BEST Arabidopsis thaliana protein match is: Prefoldin chaperone subunit family protein (TAIR:AT5G27330.1)</t>
  </si>
  <si>
    <t>acyl-CoA binding protein 4 Acyl-CoA binding protein with high affinity for   oleoyl-CoA. Expressed in all plant organs. Involved in fatty acid transport. acyl-CoA binding protein 4 (ACBP4)</t>
  </si>
  <si>
    <t>Homeotic gene regulator Encodes AtCHR12, a SNF2/Brahma-type chromatin-remodeling protein.  AtCHR12 mediates temporary growth arrest in Arabidopsis upon perceiving environmental stress. ATCHR12</t>
  </si>
  <si>
    <t>chromatin-remodeling protein 11 Encodes a SWI2/SNF2 chromatin remodeling protein belonging to the ISWI family. Involved in nuclear proliferation during megagametogenesis and cell expansion in the sporophyte. Constitutively expressed. RNAi induced loss of function in megagametogenesis results in female sterility.35S:RNAi plants have reduced stature. chromatin-remodeling protein 11 (CHR11)</t>
  </si>
  <si>
    <t>HCO3- transporter family  HCO3- transporter family</t>
  </si>
  <si>
    <t>DEAD box RNA helicase family protein  DEAD box RNA helicase family protein</t>
  </si>
  <si>
    <t>PAPA-1-like family protein / zinc finger (HIT type) family protein  PAPA-1-like family protein / zinc finger (HIT type) family protein</t>
  </si>
  <si>
    <t>binding  binding</t>
  </si>
  <si>
    <t>Ribosomal L29e protein family  Ribosomal L29e protein family</t>
  </si>
  <si>
    <t>importin alpha isoform 1 Encodes importin alpha involved in nuclear import. AT-IMP</t>
  </si>
  <si>
    <t>Mov34/MPN/PAD-1 family protein  Mov34/MPN/PAD-1 family protein</t>
  </si>
  <si>
    <t>Cellulose-synthase-like C6 encodes a gene similar to cellulose synthase Cellulose-synthase-like C6 (CSLC6)</t>
  </si>
  <si>
    <t>Transcription factor jumonji (jmjC) domain-containing protein IBM1 likely encodes a protein with histone H3mK9 demethylation activity. It may preferentially demethylate H3mK9 at low-copy loci to protect them from silencing by nearby heterochromatin by preventing the spread of cytosine methylation. BONSAI (At1g73177) is hypermethylated in ibm1 mutants. ibm1 mutants have morphological defects that become apparent at the F3 generation, including small narrow leaves, arrested flower development, and faulty pollen development. These phenotypes cannot result solely from the BONSAI hypermethylation. Aberrant phenotypes in ibm1 mutants in both DNA methylation and plant development can be suppressed by mutations in the KYP H3K9 methyltransferase or he CMT3 non CG-cytosine methylase. increase in bonsai methylation 1 (IBM1)</t>
  </si>
  <si>
    <t>DGCR14-related  DGCR14-related</t>
  </si>
  <si>
    <t>Immunoglobulin E-set superfamily protein  SUPERCENTIPEDE1 (SCN1)</t>
  </si>
  <si>
    <t>phospholipase C 2 Phosphoinositide-specific phospholipase C (PI-PLC), catalyzes hydrolysis of phosphatidylinositol 4,5-bisphosphate into inositol 1,4,5-trisphosphate and diacylglycerol. phospholipase C 2</t>
  </si>
  <si>
    <t>thioredoxin H-type 9 Associated to plasma membrane. Moves cell to cell, suggesting a role in intercellular communication. thioredoxin H-type 9 (TH9)</t>
  </si>
  <si>
    <t>mRNA capping enzyme family protein  mRNA capping enzyme family protein</t>
  </si>
  <si>
    <t>Lipin family protein  Lipin family protein</t>
  </si>
  <si>
    <t>subunit of exocyst complex 8 Subunit of the Putative Arabidopsis Exocyst  Complex subunit of exocyst complex 8 (SEC8)</t>
  </si>
  <si>
    <t>NAC domain containing protein 50  NAC domain containing protein 50 (NAC050)</t>
  </si>
  <si>
    <t xml:space="preserve">  BEST Arabidopsis thaliana protein match is: nucleoporin-related (TAIR:AT5G20200.1)</t>
  </si>
  <si>
    <t>SAD1/UNC-84 domain protein 2 Encodes a member of the Sad1/UNC-84 (SUN)-domain proteins: AtSUN1(At5g04990), AtSUN2(AT3G10730).  SUN domain proteins are part of the cytoskeletal-nucleoskeletal bridging complexes.  AtSUN1 and AtSUN2 are localized to the nuclear envelope and are present as homomers and heteromers in vivo. SAD1/UNC-84 domain protein 2 (SUN2)</t>
  </si>
  <si>
    <t>Single-stranded nucleic acid binding R3H protein  Single-stranded nucleic acid binding R3H protein</t>
  </si>
  <si>
    <t>DCD (Development and Cell Death) domain protein  DCD (Development and Cell Death) domain protein</t>
  </si>
  <si>
    <t>Yippee family putative zinc-binding protein  Yippee family putative zinc-binding protein</t>
  </si>
  <si>
    <t xml:space="preserve">DnaJ domain </t>
  </si>
  <si>
    <t>Emsy N Terminus (ENT)/ plant Tudor-like domains-containing protein  Emsy N Terminus (ENT)/ plant Tudor-like domains-containing protein</t>
  </si>
  <si>
    <t>protein arginine methyltransferase 3  protein arginine methyltransferase 3 (PRMT3)</t>
  </si>
  <si>
    <t>retinoblastoma-related 1 Encodes a retinoblastoma homologue RETINOBLASTOMA-RELATED protein (RBR or RBR1). RBR controls nuclear proliferation in the female gametophyte.  Also required for correct differentiation of male gametophytic cell types.  Regulates stem cell maintenance in Arabidopsis roots. Involved in the determination of cell cycle arrest in G1 phase after sucrose starvation. RBR1 is also involved in regulation of imprinted genes. Together with MSI1 it represses the expression of MET1. This in turn activates expression of the imprinted genes FIS2 and FWA. retinoblastoma-related 1 (RBR1)</t>
  </si>
  <si>
    <t>FKBP-like peptidyl-prolyl cis-trans isomerase family protein  FKBP-like peptidyl-prolyl cis-trans isomerase family protein</t>
  </si>
  <si>
    <t>Nascent polypeptide-associated complex (NAC), alpha subunit family protein  Nascent polypeptide-associated complex (NAC), alpha subunit family protein</t>
  </si>
  <si>
    <t>nuclear factor Y, subunit C11  "nuclear factor Y, subunit C11" (NF-YC11)</t>
  </si>
  <si>
    <t>RNA binding (RRM/RBD/RNP motifs) family protein  RNA binding (RRM/RBD/RNP motifs) family protein</t>
  </si>
  <si>
    <t>SNF2 domain-containing protein / helicase domain-containing protein Encodes a protein similar to ATP-dependent, chromatin-remodeling proteins of the ISWI and SWI2/SNF2 family. Genetic analyses suggest that this gene is involved in multiple flowering pathways. Mutations in PIE1 results in suppression of FLC-mediated delay of flowering and causes early flowering in noninductive photoperiods independently of FLC. PIE1 is required for expression of FLC in the shoot apex but not in the root.Along with ARP6 forms a complex to deposit modified histone H2A.Z at several loci within the genome. This modification alters the expression of the target genes (i.e. FLC, MAF4, MAF6). PHOTOPERIOD-INDEPENDENT EARLY FLOWERING 1 (PIE1)</t>
  </si>
  <si>
    <t>Trypsin family protein  Trypsin family protein</t>
  </si>
  <si>
    <t>histone acetyltransferase of the CBP family 5 Encodes an enzyme with histone acetyltransferase activity that can use both H3 and H4 histones as substrates.  No  single prior lysine acetylation is sufficient to block HAC5 acetylation of the H3 or H4 peptides,  suggesting that HAC5 can acetylate any  of several lysines present in the peptides. Di-acetylation of  both lysines 9 and 14 on the H3 peptide significantly reduces  the level of incorporated radioactive acetylation catalyzed by  HAC5, indicating that HAC5 may acetylate either lysine 9 or  lysine 14. histone acetyltransferase of the CBP family 5 (HAC5)</t>
  </si>
  <si>
    <t>Cwf15 / Cwc15 cell cycle control family protein  EMBRYO DEFECTIVE 2769 (EMB2769)</t>
  </si>
  <si>
    <t>ubiquitin family protein  ubiquitin family protein</t>
  </si>
  <si>
    <t>varicose-related  varicose-related (VCR)</t>
  </si>
  <si>
    <t>Transducin/WD40 repeat-like superfamily protein Encodes VCS (VARICOSE).   Involved in mRNA decapping.  VCS forms a mRNA decapping complex with DCP1 (At1g08370) and DCP2 (At5g13570).  Unlike DCP2, VCS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VCS is also required for leaf development. VARICOSE (VCS)</t>
  </si>
  <si>
    <t>HMG (high mobility group) box protein with ARID/BRIGHT DNA-binding domain  HMG (high mobility group) box protein with ARID/BRIGHT DNA-binding domain</t>
  </si>
  <si>
    <t>evolutionarily conserved C-terminal region 2 Physically interacts with CIPK1. evolutionarily conserved C-terminal region 2 (ECT2)</t>
  </si>
  <si>
    <t>mitogen-activated protein kinase kinase kinase 7 MAP3K epsilon protein kinase 1 is functionally redundant with MAP3Ke2. Required  for pollen development but not essential. map3ke1</t>
  </si>
  <si>
    <t>SC35-like splicing factor 30A encodes an SC35-like splicing factor of 30 kD that is localized to the nuclear specks. SC35-like splicing factor 30A (SCL30A)</t>
  </si>
  <si>
    <t>eukaryotic translation initiation factor 4A1 eukaryotic translation initiation factor 4A-1 eukaryotic translation initiation factor 4A1 (EIF4A1)</t>
  </si>
  <si>
    <t>Subtilase family protein  Subtilase family protein</t>
  </si>
  <si>
    <t>phosphoesterase  phosphoesterase</t>
  </si>
  <si>
    <t>Protein of unknown function, DUF584  Protein of unknown function, DUF584</t>
  </si>
  <si>
    <t>Aluminium induced protein with YGL and LRDR motifs  Aluminium induced protein with YGL and LRDR motifs</t>
  </si>
  <si>
    <t>Ran BP2/NZF zinc finger-like superfamily protein  Ran BP2/NZF zinc finger-like superfamily protein</t>
  </si>
  <si>
    <t>methyl-CPG-binding domain 11 Protein containing methyl-CpG-binding domain.Has sequence similarity to human MBD proteins. methyl-CPG-binding domain 11 (MBD11)</t>
  </si>
  <si>
    <t>ATP binding microtubule motor family protein  ATP binding microtubule motor family protein</t>
  </si>
  <si>
    <t>mitotic phosphoprotein N' end (MPPN) family protein  mitotic phosphoprotein N' end (MPPN) family protein</t>
  </si>
  <si>
    <t>TOPLESS-related 2  TOPLESS-related 2 (TPR2)</t>
  </si>
  <si>
    <t>calmodulin binding</t>
  </si>
  <si>
    <t>ubiquitin protein ligase 6  ubiquitin protein ligase 6 (UPL6)</t>
  </si>
  <si>
    <t>phragmoplast orienting kinesin 1 PHRAGMOPLAST ORIENTING KINESIN 1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1 constructs were more limited than those for POK2</t>
  </si>
  <si>
    <t>receptor-like kinase 902 Encodes a receptor-like kinase found at the cell surface of various tissues. Its function remains unknown. receptor-like kinase 902 (RLK902)</t>
  </si>
  <si>
    <t>tetraticopeptide domain-containing thioredoxin Encodes a thioredoxin-like disulfide reductase.  The protein interacts with the yeast Hsp70 protein Ssb2 in vitro.  This interaction is sensitive to the redox status of the thioredoxin domain of AtTDX. tetraticopeptide domain-containing thioredoxin (TDX)</t>
  </si>
  <si>
    <t>Ribosomal protein S24/S35, mitochondrial  Ribosomal protein S24/S35, mitochondrial</t>
  </si>
  <si>
    <t>CRS1 / YhbY (CRM) domain-containing protein  embryo defective 1865 (EMB1865)</t>
  </si>
  <si>
    <t>CCAAT-displacement protein alternatively spliced product This gene is predicted to encode a protein that functions as a Golgi apparatus structural component, known as a golgin in mammals and yeast.  A fluorescently-tagged version of CASP co-localizes with Golgi markers, and this localization appears to require the C-terminal (565?89aa) portion of the protein. The protein is inserted into a membrane in a type II orientation. CCAAT-displacement protein alternatively spliced product (CASP)</t>
  </si>
  <si>
    <t>uracil dna glycosylase Encodes a uracil-DNA glycosylase (UDG) involved in a base excision DNA repair pathway in mitochondria. uracil dna glycosylase (UNG)</t>
  </si>
  <si>
    <t>SWIB complex BAF60b domain-containing protein  SWIB complex BAF60b domain-containing protein</t>
  </si>
  <si>
    <t>PIF / Ping-Pong family of plant transposases  PIF / Ping-Pong family of plant transposases</t>
  </si>
  <si>
    <t>LAG1 homologue 2 LAG1 homolog . Loss of function mutant is sensitive to AAL-toxin. LOH2 is presumed to function in sphingolipid metabolism. LAG1 homologue 2 (LOH2)</t>
  </si>
  <si>
    <t>Protein of unknown function (DUF677)  Protein of unknown function (DUF677)</t>
  </si>
  <si>
    <t>PTEN 2  PTEN 2 (PEN2)</t>
  </si>
  <si>
    <t>Homeodomain-like protein with RING/FYVE/PHD-type zinc finger domain Encodes a member of the PHD-finger homeodomain protein family. The HAT3.1  homeodomain is highly divergent in sequence even at positions that are almost invariable among homeodomains. HAT3.1 shows a preference for the sequence T(A/G)(A/C)ACCA, different from those bound by other homeodomains. HAT3.1</t>
  </si>
  <si>
    <t>Protein of unknown function (DUF626)  Protein of unknown function (DUF626)</t>
  </si>
  <si>
    <t>cyclin-related  cyclin-related</t>
  </si>
  <si>
    <t>pre-mRNA-processing protein 40B Binds the carboxyl-terminal domain (CTD) of the largest subunit of RNA polymerase II and functions as a scaffold  for RNA processing machineries. Ubiquitously  expressed and localize to the nucleus. pre-mRNA-processing protein 40B (PRP40B)</t>
  </si>
  <si>
    <t>Vacuolar sorting protein 9 (VPS9) domain Guanine nucleotide exchange factor VPS9a. Can ctivate all Rab5 members to GTP-bound  forms in vitro. Required for embryogenesis. Regulates the localization of ARA7 and ARA6. Involved in postembryonic root development. VPS9A</t>
  </si>
  <si>
    <t>protein arginine methyltransferase 6  protein arginine methyltransferase 6 (PRMT6)</t>
  </si>
  <si>
    <t>pumilio 5 Encodes a member of the Arabidopsis Pumilio (APUM) proteins containing PUF domain (eight repeats of approximately 36 amino acids each). PUF proteins regulate both mRNA stability and translation through sequence-specific binding to the 3' UTR of target mRNA transcripts. pumilio 5 (PUM5)</t>
  </si>
  <si>
    <t>SMAD/FHA domain-containing protein  Encodes a nuclear localized FHA (forhkead) domain containing protein.Mutant plants have shortened roots, delayed flowering time, altered floral organ number, defective floral organs and reduced fertility.Ddl mutants also show reduced levels of pri-miRNAs as well as mature miRNAs suggesting involvement in biogenesis of miRNAs. DDL does not affect transcription of miRNAs directly but may act through other proteins such as DCL. DAWDLE (DDL)</t>
  </si>
  <si>
    <t>ubiquitin-specific protease 14 Encodes a ubiquitin-specific protease.  Identical to TTN6. Loss of function mutations are embryo lethals, having development arrested at the preglobular/globular stage.  Also involved in root responses to phosphate deficiency. ubiquitin-specific protease 14 (UBP14)</t>
  </si>
  <si>
    <t>ZIM-like 1 member of a novel family of plant-specific GATA-type transcription factors. ZIM-like 1 (ZML1)</t>
  </si>
  <si>
    <t>dentin sialophosphoprotein-related  dentin sialophosphoprotein-related</t>
  </si>
  <si>
    <t>far-red elongated hypocotyls 3 A component of the PHYA signaling network, mediates the FR-HIR response to far-red light in concert with FAR1. far-red elongated hypocotyls 3 (FHY3)</t>
  </si>
  <si>
    <t>IQ-domain 5  IQ-domain 5 (IQD5)</t>
  </si>
  <si>
    <t>hAT transposon superfamily  hAT transposon superfamily</t>
  </si>
  <si>
    <t>Topoisomerase II-associated protein PAT1  Topoisomerase II-associated protein PAT1</t>
  </si>
  <si>
    <t>time for coffee Encodes a nucleus-acting plant-specific clock regulator working close to the central oscillator and affecting the circadian gating of light responses.  Circadian gating is the alteration of circadian phase according to the photoperiod of the entraining day/light cycle and the rhythmic antagonism of light responses in the early subjective night.  TIC differentially regulates CCA1 and PRR9 from LHY, with LHY expression as a dominant genetic target of TIC action. TIME FOR COFFEE (TIC)</t>
  </si>
  <si>
    <t>homolog of human DNA ligase iv-binding protein XRCC4 A. thaliana homologue of the human DNA ligase IV-binding protein XRCC4. Yeast two-hybrid analysis demonstrated a strong interaction between A. thaliana DNA ligase IV and the A. thaliana homologue of the human DNA ligase IV-binding protein XRCC4. This interaction is shown to be mediated via the tandem BRCA C-terminal domains of A. thaliana DNA ligase IV protein. homolog of human DNA ligase iv-binding protein XRCC4 (XRCC4)</t>
  </si>
  <si>
    <t>AGC (cAMP-dependent, cGMP-dependent and protein kinase C) kinase family protein  AGC (cAMP-dependent, cGMP-dependent and protein kinase C) kinase family protein</t>
  </si>
  <si>
    <t>RNA recognition motif (RRM)-containing protein  RNA recognition motif (RRM)-containing protein</t>
  </si>
  <si>
    <t>beta-amylase 1 Encodes a chloroplast beta-amylase. Is necessary for leaf starch breakdown in the absence of BAM3. beta-amylase 1 (BAM1)</t>
  </si>
  <si>
    <t>BLISTER Encodes a protein that interacts with the Polycomb-group (Pc-G) histone methyltransferase CLF (CURLY LEAF).  It colocalizes with CLF to the nucleus and represses a subset of Pc-G target genes. The pleiotropic developmental mutant phenotype suggests that BLI prevents premature differentiation. BLISTER (BLI)</t>
  </si>
  <si>
    <t>KRR1 family protein  KRR1 family protein</t>
  </si>
  <si>
    <t>transmembrane kinase-like 1 member of Receptor kinase-like protein family transmembrane kinase-like 1 (TMKL1)</t>
  </si>
  <si>
    <t>Helicase/SANT-associated, DNA binding protein  Helicase/SANT-associated, DNA binding protein</t>
  </si>
  <si>
    <t>Nuclear transport factor 2 (NTF2) family protein with RNA binding (RRM-RBD-RNP motifs) domain  Nuclear transport factor 2 (NTF2) family protein with RNA binding (RRM-RBD-RNP motifs) domain</t>
  </si>
  <si>
    <t>formin homology 1 Poly-L-proline-containing (PLP) protein that form part of the signal-transduction cascade that leads to rearrangement of the actin cytoskeleton.  AFH1 is a nonprocessive formin that moves from the barbered end to the side of an actin filament after the nucleation event. formin homology 1 (AFH1)</t>
  </si>
  <si>
    <t>ATP-dependent RNA helicase, putative  ATP-dependent RNA helicase, putative</t>
  </si>
  <si>
    <t>eukaryotic release factor 1-3  eukaryotic release factor 1-3 (ERF1-3)</t>
  </si>
  <si>
    <t>basic helix-loop-helix (bHLH) DNA-binding superfamily protein Encodes a MYC-like bHLH transcriptional activator that binds specifically to the MYC recognition sequences in the CBF3 promoter. Mutants are defective in cold-regulated gene expression. Cold stress triggers protein degradation of nuclear GFPICE1  protein, and the RING finger protein HOS1 is required.  Sumoylation of ICE1 controls CBF3/DREB1A expression and freezing tolerance. INDUCER OF CBF EXPRESSION 1 (ICE1)</t>
  </si>
  <si>
    <t>golgin candidate 6 This gene is predicted to encode a protein that functions as a Golgi apparatus structural component known as a golgin in mammals and yeast.  A fluorescently-tagged version of GC6 co-localizes with Golgi markers, and this localization appears to be replicated using the C-terminal (225 aa) portion of the protein. golgin candidate 6 (GC6)</t>
  </si>
  <si>
    <t>RNA-binding CRS1 / YhbY (CRM) domain protein  RNA-binding CRS1 / YhbY (CRM) domain protein</t>
  </si>
  <si>
    <t>zinc finger (CCCH-type) family protein / RNA recognition motif (RRM)-containing protein  zinc finger (CCCH-type) family protein / RNA recognition motif (RRM)-containing protein</t>
  </si>
  <si>
    <t>high mobility group encodes a component of the FAcilitates Chromatin Transcription (FACT) complex, SSRP1. Along with STP16 binds to the promoter of FLC. high mobility group (HMG)</t>
  </si>
  <si>
    <t>ATP binding cassette subfamily B19 Belongs to the family of ATP-binding cassette (ABC) transporters.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 ATP binding cassette subfamily B19 (ABCB19)</t>
  </si>
  <si>
    <t>homeobox protein 34  homeobox protein 34 (HB34)</t>
  </si>
  <si>
    <t>SNF1 kinase homolog 11 encodes a SNF1-related protein kinase that physically interacts with SCF subunit SKP1/ASK1 and 20S proteosome subunit PAD1.  It has also been shown to interact with the WD protein PDL1. SNF1 kinase homolog 11 (KIN11)</t>
  </si>
  <si>
    <t>calmodulin-binding protein-related  calmodulin-binding protein-related</t>
  </si>
  <si>
    <t>phosphoenolpyruvate carboxylase-related / PEP carboxylase-related  phosphoenolpyruvate carboxylase-related / PEP carboxylase-related</t>
  </si>
  <si>
    <t>transducin family protein / WD-40 repeat family protein  transducin family protein / WD-40 repeat family protein</t>
  </si>
  <si>
    <t>HOPM interactor 7 AtMIN7 is an immunity associated Arabidopsis protein targeted by HopM1, a conserved Pseudomonas syringae virulence protein.  AtMIN7 encodes one of the eight members of the Arabidopsis adenosine diphosphate (ADP) ribosylation factor (ARF) guanine nucleotide exchange factor (GEF) protein family.  The AFR GEF proteins are key components of the vesicle trafficking system in eukaryotic cells.  HopM1 mediates the destruction of AtMIN7 via the host proteasome. HOPM interactor 7 (ATMIN7)</t>
  </si>
  <si>
    <t>histone deacetylase 3 Encodes a histone deacetylase. Controls the development of adaxial/abaxial leaf polarity. Two lines with RNAi-directed against this gene show reduced Agrobacterium-mediated DNA transformation of the roots. histone deacetylase 3 (HDA3)</t>
  </si>
  <si>
    <t>RNA helicase, ATP-dependent, SK12/DOB1 protein  RNA helicase, ATP-dependent, SK12/DOB1 protein</t>
  </si>
  <si>
    <t xml:space="preserve">BAH domain </t>
  </si>
  <si>
    <t>relative of early flowering 6 Relative of Early Flowering 6 (REF6) encodes a Jumonji N/C and zinc finger domain-containing protein that acts as a positive regulator of flowering in an FLC-dependent pathway. REF6 mutants have hyperacetylation of histone H4 at the FLC locus. REF6 interacts with BES1 in a Y2H assay and in vitro. REF6 may play a role in brassinoteroid signaling by affecting histone methylation in the promoters of BR-responsive genes. It is most closely related to the JHDM3 subfamily of JmjN/C proteins. relative of early flowering 6 (REF6)</t>
  </si>
  <si>
    <t>Nucleic acid-binding, OB-fold-like protein  PIGMENT DEFECTIVE 312 (PDE312)</t>
  </si>
  <si>
    <t>SNF1-related protein kinase regulatory subunit gamma 1  SNF1-related protein kinase regulatory subunit gamma 1 (KING1)</t>
  </si>
  <si>
    <t>DEK domain-containing chromatin associated protein  DEK domain-containing chromatin associated protein</t>
  </si>
  <si>
    <t>membrane-associated progesterone binding protein 3 putative progesterone-binding protein homolog (Atmp2) mRNA, membrane-associated progesterone binding protein 3 (MAPR3)</t>
  </si>
  <si>
    <t>breast basic conserved 1 Encodes 60S ribosomal protein L13. Homolog of human breast basic conserved 1 (BBC1). breast basic conserved 1 (BBC1)</t>
  </si>
  <si>
    <t>defective in meristem silencing 3 Similar to hinge-domain region of structural maintenance of chromosomes (SMC)proteins.Putative chromosome architecture protein that can potentialy link nucleic acids in facilitating an RNA1-mediated epigenetic modification involving secondary siRNA and spreading of DNA methylation. DEFECTIVE IN MERISTEM SILENCING 3 (DMS3)</t>
  </si>
  <si>
    <t>SER/ARG-rich protein 34A  SER/ARG-rich protein 34A (SRp34a)</t>
  </si>
  <si>
    <t>Autophagy-related protein 13  Autophagy-related protein 13</t>
  </si>
  <si>
    <t>Translation protein SH3-like family protein  Translation protein SH3-like family protein</t>
  </si>
  <si>
    <t>PTEN 3  PTEN 3 (PEN3)</t>
  </si>
  <si>
    <t>protein serine/threonine kinases</t>
  </si>
  <si>
    <t>SEC14 cytosolic factor family protein / phosphoglyceride transfer family protein  SEC14 cytosolic factor family protein / phosphoglyceride transfer family protein</t>
  </si>
  <si>
    <t>metallopeptidase M24 family protein putative nuclear DNA-binding protein G2p (AtG2) mRNA, ATG2</t>
  </si>
  <si>
    <t>calcium-dependent protein kinase 13 member of Calcium Dependent Protein Kinase calcium-dependent protein kinase 13 (CPK13)</t>
  </si>
  <si>
    <t>high mobility group B1 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In interphase cells, HMGB1 is found throughout the nucleus, whereas in mitotic cells it is not chromatin-associated. high mobility group B1 (HMGB1)</t>
  </si>
  <si>
    <t>Zinc finger (CCCH-type) family protein / RNA recognition motif (RRM)-containing protein  Zinc finger (CCCH-type) family protein / RNA recognition motif (RRM)-containing protein</t>
  </si>
  <si>
    <t>Duplicated homeodomain-like superfamily protein Encodes a protein with a putative role in mRNA splicing. Duplicated homeodomain-like superfamily protein</t>
  </si>
  <si>
    <t>IQ calmodulin-binding motif family protein  IQ calmodulin-binding motif family protein</t>
  </si>
  <si>
    <t xml:space="preserve">Family of unknown function (DUF662)   Family of unknown function (DUF662) </t>
  </si>
  <si>
    <t>Aldolase superfamily protein  Aldolase superfamily protein</t>
  </si>
  <si>
    <t>Ribosomal protein L24e family protein RPL24B encodes ribosomal protein L24, homolog of cytosolic RPL24, found in archaea and higher eukaryotes. Arabidopsis has two RPL24 homologs, RPL24A (AT2G36620) and RPL24B. Mutants showed defects in apical-basal gynoecium patterning similar to previously described ett and mp mutants. Transformation of stv1-1 mutant with a uORF-eliminated ETT construct partially suppressed the stv1 gynoecium phenotype, implying that STV1 could influence ETT  translation through its uORFs.  Regulated by TCP20. SHORT VALVE1 (STV1)</t>
  </si>
  <si>
    <t>P-loop containing nucleoside triphosphate hydrolases superfamily protein Encodes a putative DEAD-Box RNA Helicase and has RNA-dependent ATPase activity. Mutant is Sensitive to chilling stress and heat stress. Germination of the mutant is inhibited by ABA. LOS4 may be involved in temperature sensing. Is enriched in the nuclear envelope and also located in the cytoplasm. LOS4 is involved in export of poly A RNA. LOW EXPRESSION OF OSMOTICALLY RESPONSIVE GENES 4 (LOS4)</t>
  </si>
  <si>
    <t>glutamate-ammonia ligases</t>
  </si>
  <si>
    <t>nuclear factor Y, subunit B10  "nuclear factor Y, subunit B10" (NF-YB10)</t>
  </si>
  <si>
    <t>RNA-binding (RRM/RBD/RNP motifs) family protein with retrovirus zinc finger-like domain  RSZ32</t>
  </si>
  <si>
    <t>ARF-GAP domain 6 A member of ARF GAP domain (AGD), A thaliana has 15 members, grouped into four classes. ARF-GAP domain 6 (AGD6)</t>
  </si>
  <si>
    <t>suppressor of abi3-5 Encodes a splicing factor SUA (suppressor of abi3-5), homologous to the human protein RBM5.  Controls alternative splicing of the developmental regulator ABI3. suppressor of abi3-5 (SUA)</t>
  </si>
  <si>
    <t>general control non-repressible 4 member of GCN subfamily general control non-repressible 4 (GCN4)</t>
  </si>
  <si>
    <t>histone acetyltransferase of the GNAT family 1 Encodes a histone acetyltransferase that is plays a role in the determination of the embryonic root-shoot axis.  It is also required to regulate the floral meristem activity by modulating the extent of expression of WUS and AG.  In other eukaryotes, this protein is recruited to specific promoters by DNA binding transcription factors and is thought to promote transcription by acetylating the N-terminal tail of histone H3. The enzyme has indeed been shown to catalyse primarily the acetylation of H3 histone with only traces of H4 and H2A/B being acetylated. Non-acetylated H3 peptide or an H3 peptide that had been  previously acetylated on K9 both serve as excellent substrates  for HAG1-catalyzed acetylation. However, prior acetylation  of H3 lysine 14 blocks radioactive acetylation of the  peptide by HAG1.  HAG1 is specific for  histone H3 lysine 14. histone acetyltransferase of the GNAT family 1 (HAG1)</t>
  </si>
  <si>
    <t>basic leucine zipper 25 bZIP transcription factor-like protein mRNA basic leucine zipper 25 (BZIP25)</t>
  </si>
  <si>
    <t>homolog of yeast CDT1 B homolog of yeast CDT1 B Encodes a cyclin-dependent protein kinase. Involved in nuclear DNA replication and plastid division. homolog of yeast CDT1 B homolog of yeast CDT1 B (CDT1B)</t>
  </si>
  <si>
    <t>tonneau 1b (TON1b) Encodes a protein of unknown function that is involved in cortical microtubule organization. Mutants exhibit abnormal cell growth and patterns of division. TON1B appears to be redundant with TON1A. Encodes a novel protein that is similar to human FOP and OFD1 centrosomal proteins. Localizes to the preprophase band, cytoplasm and cell cortex where it is probably associated with the cortical cytoskeleton. TON1B associates with plant centrin CEN1. tonneau 1b (TON1B)</t>
  </si>
  <si>
    <t>SC35-like splicing factor 30 encodes an SC35-like splicing factor that is localized to nuclear specks. SC35-like splicing factor 30 (SCL30)</t>
  </si>
  <si>
    <t>Noc2p family  REBELOTE (RBL)</t>
  </si>
  <si>
    <t>AT-hook protein of GA feedback 2  AT-hook protein of GA feedback 2 (AGF2)</t>
  </si>
  <si>
    <t>eukaryotic translation initiation factor 3C member of eIF3c - eukaryotic initiation factor 3c eukaryotic translation initiation factor 3C (EIF3C)</t>
  </si>
  <si>
    <t>homologue of NAP57 Encodes a putative pseudouridine synthase (NAP57). homologue of NAP57 (NAP57)</t>
  </si>
  <si>
    <t>villin 3 Encodes a protein with high homology to animal villin. VLN3 is a Ca2+-regulated villin involved in actin filament bundling. villin 3 (VLN3)</t>
  </si>
  <si>
    <t>nuclear RNA polymerase A1 Encodes a subunit of RNA polymerase I (aka RNA polymerase A). nuclear RNA polymerase A1 (NRPA1)</t>
  </si>
  <si>
    <t>Tubulin binding cofactor C domain-containing protein  Tubulin binding cofactor C domain-containing protein</t>
  </si>
  <si>
    <t>Adaptin ear-binding coat-associated protein 1 NECAP-1  Adaptin ear-binding coat-associated protein 1 NECAP-1</t>
  </si>
  <si>
    <t>vacuolar ATP synthase subunit D (VATD) / V-ATPase D subunit / vacuolar proton pump D subunit (VATPD)  vacuolar ATP synthase subunit D (VATD) / V-ATPase D subunit / vacuolar proton pump D subunit (VATPD)</t>
  </si>
  <si>
    <t>Integrin-linked protein kinase family  Integrin-linked protein kinase family</t>
  </si>
  <si>
    <t>eukaryotic translation initiation factor 4G protein synthesis initiation factor 4G (EIF4G).  A mutation in this gene (cum2-1) results in decreased accumulation of CMV coat protein in upper, uninoculated leaves. Likely affects cell-to-cell movement of the virus, also affects TCV multiplication. eukaryotic translation initiation factor 4G (EIF4G)</t>
  </si>
  <si>
    <t>Phosphoglycerate mutase family protein  Phosphoglycerate mutase family protein</t>
  </si>
  <si>
    <t>vesicle associated protein Encodes VAP27 (for Vesicle-Associated Protein).  VAP27 has high homology to the VAP33 family of SNARE-like proteins from animals.  May be involved in vesicular transport to or from the ER.  Located exclusively in limiting membrane of protein storage vacuoles. Binds SRC2. VAMP/SYNAPTOBREVIN-ASSOCIATED PROTEIN 27-1 (VAP27-1)</t>
  </si>
  <si>
    <t>Calcium-dependent lipid-binding (CaLB domain) family protein  NTMC2T4</t>
  </si>
  <si>
    <t>Protein of unknown function (DUF3245)  Protein of unknown function (DUF3245)</t>
  </si>
  <si>
    <t>Quinoprotein amine dehydrogenase, beta chain-like</t>
  </si>
  <si>
    <t>nucleotidyltransferases  nucleotidyltransferases</t>
  </si>
  <si>
    <t>RNA-binding (RRM/RBD/RNP motifs) family protein encodes an arginine/serine-rich splicing factor. transcript is alternatively spliced and is differentially expressed in different tissues (flowers, roots, stems, and leaves) examined. RSP31</t>
  </si>
  <si>
    <t xml:space="preserve">  CONTAINS InterPro DOMAIN/s: NEFA-interacting nuclear protein NIP30, N-terminal (InterPro:IPR019331)</t>
  </si>
  <si>
    <t>Zinc knuckle (CCHC-type) family protein  Zinc knuckle (CCHC-type) family protein</t>
  </si>
  <si>
    <t>double-stranded-RNA-binding protein 4 Encodes a nuclear dsRNA-binding protein that interacts specifically with DCL4.  May regulate DCL4 function and thereby affect miRNA biogenesis. DRB4 interacts with the P6 viral protein from Cauliflower mosaic virus and may be a target of viral silencing suppression. double-stranded-RNA-binding protein 4</t>
  </si>
  <si>
    <t>CW-type Zinc Finger  CW-type Zinc Finger</t>
  </si>
  <si>
    <t>NPL4-like protein 1  NPL4-like protein 1 (NPL41)</t>
  </si>
  <si>
    <t>Cyclophilin-like peptidyl-prolyl cis-trans isomerase family protein  Cyclophilin-like peptidyl-prolyl cis-trans isomerase family protein</t>
  </si>
  <si>
    <t>Protein of unknown function (DUF1423)  Protein of unknown function (DUF1423)</t>
  </si>
  <si>
    <t>ARM repeat superfamily protein  maternal effect embryo arrest 50 (MEE50)</t>
  </si>
  <si>
    <t>IQ-domain 17  IQ-domain 17 (iqd17)</t>
  </si>
  <si>
    <t>COP1-interacting protein 4.1 Encodes COP1-interacting protein CIP4.1. COP1-interacting protein 4.1 (CIP4.1)</t>
  </si>
  <si>
    <t>Protein of unknown function (DUF3133)  Protein of unknown function (DUF3133)</t>
  </si>
  <si>
    <t>MUTS homolog 6 encodes a DNA mismatch repair homolog of human MutS gene, MSH6. There are four MutS genes in Arabidopsis, MSH2, MSH3, MSH6, and MSH7, which all act as heterodimers and bind to 51-mer duplexes. MSH2*MSH6 bound the (+T) substrate strongly, (T/G) well, and (+AAG) no better than it did a (T/A) homoduplex. MUTS homolog 6 (MSH6)</t>
  </si>
  <si>
    <t>transcription coactivators  transcription coactivators</t>
  </si>
  <si>
    <t>zinc finger (MYND type) family protein / programmed cell death 2 C-terminal domain-containing protein  zinc finger (MYND type) family protein / programmed cell death 2 C-terminal domain-containing protein</t>
  </si>
  <si>
    <t>U3 ribonucleoprotein (Utp) family protein  U3 ribonucleoprotein (Utp) family protein</t>
  </si>
  <si>
    <t>translocon at the outer envelope membrane of chloroplasts 159 An integral membrane GTPase that functions as a transit-sequence receptor required for the import of proteins necessary for chloroplast biogenesis. Located in the outer chloroplast membrane. Phosphorylation of the G-domains regulate translocon assembly. translocon at the outer envelope membrane of chloroplasts 159 (TOC159)</t>
  </si>
  <si>
    <t>BRI1 suppressor 1 (BSU1)-like 1  BRI1 suppressor 1 (BSU1)-like 1 (BSL1)</t>
  </si>
  <si>
    <t>Outer arm dynein light chain 1 protein  Outer arm dynein light chain 1 protein</t>
  </si>
  <si>
    <t>glucan synthase-like 5 Encodes a callose synthase that is required for wound and papillary callose formation in response to fungal pathogens Erysiphe and Blumeria.  Mutants are resistant to P. parasitica and exhibit an exaggerated PR1 response.Contributes to PAMP-induced basal defense. glucan synthase-like 5 (GSL05)</t>
  </si>
  <si>
    <t>plant UBX domain containing protein 4 Arabidopsis thaliana CDC48-interacting UBX-domain protein (PUX4) plant UBX domain containing protein 4 (PUX4)</t>
  </si>
  <si>
    <t>protodermal factor 2 Encodes a homeodomain protein that is expressed in the LI layer of the vegetative, floral and inflorescence meristems. Binds to the L1 box promoter element which is required in some proteins for L1 specific expression. protodermal factor 2 (PDF2)</t>
  </si>
  <si>
    <t>Transducin/WD40 repeat-like superfamily protein Encodes a nucleolar protein with seven   WD40-repeats that plays a role in embryo sac development and is critical for the correct positioning of the division plane of zygote and the apical cell lineage in Arabidopsis.  YAO may act by modulating nucleolar function, such as rRNA biogenesis, during early embryogenesis and gametogenesis. YAOZHE (YAO)</t>
  </si>
  <si>
    <t>zinc finger (C2H2 type) family protein  zinc finger (C2H2 type) family protein</t>
  </si>
  <si>
    <t>Transducin family protein / WD-40 repeat family protein  Transducin family protein / WD-40 repeat family protein</t>
  </si>
  <si>
    <t xml:space="preserve"> unknown protein.</t>
  </si>
  <si>
    <t>global transcription factor group A2  global transcription factor group A2 (GTA2)</t>
  </si>
  <si>
    <t>general regulatory factor 1 Encodes a 14-3-3 gene, designated GRF1 chi (for general regulatory factor1-G-box factor 14-3-3 homolog isoform chi). The major native forms of 14-3-3s are homo- and hetero-dimers, the biological functions of which are to interact physically with specific client proteins and thereby effect a change in the client. As a result, 14-3-3s are involved in a vast array of processes such as the response to stress, cell-cycle control, and apoptosis, serving as adapters, activators, and repressors. There are currently 133 full-length sequences available. general regulatory factor 1 (GRF1)</t>
  </si>
  <si>
    <t>cytosolic invertase 2 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 cytosolic invertase 2 (CINV2)</t>
  </si>
  <si>
    <t>global transcription factor C encodes a component of the FAcilitates Chromatin Transcription (FACT) complex, SPT16.Along with SSRP1 binds to the promoter of FLC. global transcription factor C (SPT16)</t>
  </si>
  <si>
    <t>Phosphoenolpyruvate carboxylase family protein  Phosphoenolpyruvate carboxylase family protein</t>
  </si>
  <si>
    <t>mRNAadenosine methylase  mRNAadenosine methylase (MTA)</t>
  </si>
  <si>
    <t>Adaptin family protein  Adaptin family protein</t>
  </si>
  <si>
    <t>ARID/BRIGHT DNA-binding domain</t>
  </si>
  <si>
    <t>bromo-adjacent homology (BAH) domain-containing protein  bromo-adjacent homology (BAH) domain-containing protein</t>
  </si>
  <si>
    <t>Ubiquitin-like superfamily protein Isolated as a suppressor of a dominant mutant in the Ara4 gene that was expressed in yeast ypt1 mutant strains. A novel protein with a small region of similarity to coil-coiled domain of yeast VSP27 protein. SAY1</t>
  </si>
  <si>
    <t>Pleckstrin homology (PH) domain superfamily protein  Pleckstrin homology (PH) domain superfamily protein</t>
  </si>
  <si>
    <t>Protein of unknown function (DUF544)       FUNCTIONS IN: molecular_function unknown</t>
  </si>
  <si>
    <t>transcription activators</t>
  </si>
  <si>
    <t>Chaperone DnaJ-domain superfamily protein  Chaperone DnaJ-domain superfamily protein</t>
  </si>
  <si>
    <t>NSP (nuclear shuttle protein)-interacting GTPase Encodes a GTPase that interacts with nuclear shuttle proteins (NSPs) from a number of different plant viruses. The gene is widely expressed and NIG transcript levels do not rise in response to viral infection. This cytoplasmic protein does not directly interact with a viral movement protein (MP), but, it does promote the movement of NSP from the nucleus to the cytoplasm. Overexpression of NIG in Arabidopsis plants renders them more sensitive to geminivirus infection. NSP (nuclear shuttle protein)-interacting GTPase (NIG)</t>
  </si>
  <si>
    <t>ammonium transporter 1</t>
  </si>
  <si>
    <t>Pentatricopeptide repeat (PPR) superfamily protein  Pentatricopeptide repeat (PPR) superfamily protein</t>
  </si>
  <si>
    <t>Acyl-CoA N-acyltransferase with RING/FYVE/PHD-type zinc finger protein  Acyl-CoA N-acyltransferase with RING/FYVE/PHD-type zinc finger protein</t>
  </si>
  <si>
    <t>Tubulin/FtsZ family protein Encodes an alpha-tubulin isoform required for right handed helical growth. TUA6</t>
  </si>
  <si>
    <t>serine/threonine protein phosphatase 2A 55 kDa regulatory subunit B prime gamma  serine/threonine protein phosphatase 2A 55 kDa regulatory subunit B prime gamma (PUX5)</t>
  </si>
  <si>
    <t>UDP-Glycosyltransferase superfamily protein Encodes a protein that might have sinapic acid:UDP-glucose glucosyltransferase activity. UGT84A1</t>
  </si>
  <si>
    <t>heat shock factor binding protein Encodes a protein with similarity to heat shock factor binding proteins. Involved in negative regulation of heat shock response. Becomes nuclear localized upon heat treatment. heat shock factor binding protein (HSBP)</t>
  </si>
  <si>
    <t>Dynein light chain type 1 family protein  Dynein light chain type 1 family protein</t>
  </si>
  <si>
    <t>response regulator 2 Encodes a pollen-specific transcription factor involved in the expression of nuclear genes for components of mitochondrial complex I in Arabidopsis. Acts in concert with other type-B ARRs in the cytokinin signaling pathway. AHK3 mediates cytokinin-induced phosphorylation of ARR2 on the Asp-80 residue. This phosphorylation plays a positive role of ARR2 in cytokinin-mediated control of leaf longevity. response regulator 2 (RR2)</t>
  </si>
  <si>
    <t>LSD1-like 3  LSD1-like 3 (LDL3)</t>
  </si>
  <si>
    <t>guanyl-nucleotide exchange factors</t>
  </si>
  <si>
    <t>heat shock protein 70 (Hsp 70) family protein  heat shock protein 70 (Hsp 70) family protein</t>
  </si>
  <si>
    <t>Hyaluronan / mRNA binding family  Hyaluronan / mRNA binding family</t>
  </si>
  <si>
    <t>VEFS-Box of polycomb protein The VERNALIZATION2 (VRN2) gene mediates vernalization and encodes a nuclear-localized zinc finger protein with similarity to Polycomb group (PcG) proteins of plants and animals. In wild-type Arabidopsis, vernalization results in the stable reduction of the levels of the floral repressor FLC. In vrn2 mutants, FLC expression is downregulated normally in response to vernalization, but instead of remaining low, FLC mRNA levels increase when plants are returned to normal temperatures. VRN2 maintains FLC repression after a cold treatment, serving as a mechanism for the cellular memory of vernalization. Required for complete repression of FLC. Required for the methylation of histone H3 REDUCED VERNALIZATION RESPONSE 2 (VRN2)</t>
  </si>
  <si>
    <t>FRIGIDA interacting protein 2 Encodes one of the FRI interacting proteins: FRIGIDA INTERACTING PROTEIN 1 (FIP1)/At2g06005, FIP2/ At4g17060.  FRI (At4G00650) is a major determinant of natural variation in Arabidopsis flowering time. FRIGIDA interacting protein 2 (FIP2)</t>
  </si>
  <si>
    <t>pleckstrin homology (PH) domain-containing protein  pleckstrin homology (PH) domain-containing protein</t>
  </si>
  <si>
    <t>G2484-1 protein gene of unknown function expressed in seedlings, flower buds and stems G2484-1 protein (G2484-1)</t>
  </si>
  <si>
    <t>DWNN domain, a CCHC-type zinc finger  DWNN domain, a CCHC-type zinc finger</t>
  </si>
  <si>
    <t>trehalose phosphatase/synthase 5 Encodes an enzyme putatively involved in trehalose biosynthesis. The protein has a trehalose synthase (TPS)-like domain that may or may not be active as well as a trehalose phosphatase (TPP)-like domain. Phosphorylated TPS5 extracted from Arabidopsis cells binds directly to 14-3-3 isoforms. trehalose phosphatase/synthase 5 (TPS5)</t>
  </si>
  <si>
    <t>ARF-GAP domain 8 A member of ARF GAP domain (AGD), A thaliana has 15 members, grouped into four classes. ARF-GAP domain 8 (AGD8)</t>
  </si>
  <si>
    <t>CheY-like two-component responsive regulator family protein Encodes pseudo-response regulator 2 (APRR2) that interacts with a calcium sensor (CML9). APRR2</t>
  </si>
  <si>
    <t>SCAR family protein Encodes a member of the SCAR family.These proteins are part of a complex (WAVE) complex.The SCAR subunit activates the ARP2/3 complex which in turn act as a nucleator for actin filaments. WAVE5</t>
  </si>
  <si>
    <t>Protein kinase superfamily protein ATSK (shaggy-like kinase) family member that encodes an AtSK protein involved in the cross-talk between auxin and brassinosteroid signaling pathways. BR-INSENSITIVE 2 mutant indicated that the BR-insensitive dwarf phenotype was due to a semidominant mutation in the BIN2. BIN2 is not allelic to BRI1. BIN2-mediated phosphorylation appears to promote BZR1 export from the nucleus. BRASSINOSTEROID-INSENSITIVE 2 (BIN2)</t>
  </si>
  <si>
    <t>AAA-type ATPase family protein  AAA-type ATPase family protein</t>
  </si>
  <si>
    <t>ENHANCED DISEASE RESISTANCE 2 Encodes a PH and START domain-containing protein that mediates resistance to pathogenic fungi. Resistance requires salicylic acid signalling. Mutants are resistant to E. cichoracearum. Expressed throughout plant tissues and possibly localized to membranes /mitochondrion. ENHANCED DISEASE RESISTANCE 2 (EDR2)</t>
  </si>
  <si>
    <t>VPS54 Putative homolog of yeast Vps54. Thought to associate with POK and ATVPS53 in a plant GARP-like complex involved in the membrane trafficking system. VPS54</t>
  </si>
  <si>
    <t>JUMONJI 14 Encodes a histone H3K4 demethylase repressing floral transition. JUMONJI 14 (JMJ14)</t>
  </si>
  <si>
    <t>Eukaryotic translation initiation factor 3 subunit 7 (eIF-3)  Eukaryotic translation initiation factor 3 subunit 7 (eIF-3)</t>
  </si>
  <si>
    <t>PapD-like superfamily protein  PapD-like superfamily protein</t>
  </si>
  <si>
    <t>proline-rich spliceosome-associated (PSP) family protein  proline-rich spliceosome-associated (PSP) family protein</t>
  </si>
  <si>
    <t>Homeobox-leucine zipper family protein / lipid-binding START domain-containing protein Encodes a homeobox protein similar to GL2. It is expressed in both the apical and basal daughter cells of the zygote as well as their progeny.  Expression is detected starting the two-celled stage of embryo development and is later restricted to the outermost, epidermal cell layer from its inception. Its promoter is highly modular with each region contributing to specific aspects of the gene's spatial and temporal expression.  Double mutant analysis with PDF2, another L1-specific gene, suggests that their functions are partially redundant and the absence of both of the genes result in abnormal shoot development. MERISTEM LAYER 1 (ATML1)</t>
  </si>
  <si>
    <t>P-loop containing nucleoside triphosphate hydrolases superfamily protein Encodes QQT2.  Required for early embryo development.  qqt1 mutant lines are embryo-defective.  Participates in the organization of microtubules during cell division.  Interacts with QQT1 (encoded by AT5G22370). quatre-quart2 (QQT2)</t>
  </si>
  <si>
    <t>ERD (early-responsive to dehydration stress) family protein  ERD (early-responsive to dehydration stress) family protein</t>
  </si>
  <si>
    <t>PHD finger family protein / bromo-adjacent homology (BAH) domain-containing protein  EARLY BOLTING IN SHORT DAYS (EBS)</t>
  </si>
  <si>
    <t>Ubiquitin C-terminal hydrolases superfamily protein  Ubiquitin C-terminal hydrolases superfamily protein</t>
  </si>
  <si>
    <t>HSP70-interacting protein 1  HSP70-interacting protein 1 (HIP1)</t>
  </si>
  <si>
    <t>PGR5-LIKE A 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 PGR5-LIKE A</t>
  </si>
  <si>
    <t>VIRB2-interacting protein 1  VIRB2-interacting protein 1 (BTI1)</t>
  </si>
  <si>
    <t>calcium-dependent protein kinase 6 Encodes calcium dependent protein kinase 3 (CPK3), a member of the Arabidopsis CDPK gene family.  CDPKs contain an intrinsic Ca2+-activation domain with four EF hand Ca2+-binding sites.  CDPKs protein kinases have been proposed to function in multiple plant signal transduction pathways downstream of [Ca2+]cyt elevations, thus transducing various physiological responses.  CPK3 is expressed in both guard cells and mesophyll cells.  Functions in guard cell ion channel regulation.   ABA and Ca(2+) activation of slow-type anion channels and, interestingly, ABA activation of plasma membrane Ca(2+)-permeable channels were impaired in independent alleles of single and double cpk3cpk6 mutant guard cells.  Furthermore, ABA- and Ca(2+)-induced stomatal closing were partially impaired in these cpk3cpk6 mutant alleles.  CPK6 is also a member of the Arabidopsis CDPK family. calcium-dependent protein kinase 6 (CDPK6)</t>
  </si>
  <si>
    <t>HMG (high mobility group) box protein  HMG (high mobility group) box protein</t>
  </si>
  <si>
    <t>Transcription elongation factor (TFIIS) family protein  Transcription elongation factor (TFIIS) family protein</t>
  </si>
  <si>
    <t>EMBRYO DEFECTIVE 140 A locus involved in embryogenesis. Mutations in this locus result in embryo lethality. EMBRYO DEFECTIVE 140 (EMB140)</t>
  </si>
  <si>
    <t>phosphoglucose isomerase 1 The PGI1 gene encodes the plastid phospho-glucose (Glc) isomerase. While pgi1-1 mutant has a deficiency in leaf starch synthesis, it accumulates starch in root cap cells. Flowering time of the pgi1-1 mutant is significantly delayed under short-day conditions. phosphoglucose isomerase 1 (PGI1)</t>
  </si>
  <si>
    <t>modifier of snc1 Encodes MOS1 (MODIFIER OF snc1).  MOS1 contains a BAT2 domain that is conserved in plants and animals. MOS1 regulates the expression of SNC1, a TIR-NB-LRR-type of R protein. MODIFIER OF snc1 (MOS1)</t>
  </si>
  <si>
    <t>ubiquitin-associated (UBA)/TS-N domain-containing protein / octicosapeptide/Phox/Bemp1 (PB1) domain-containing protein  ubiquitin-associated (UBA)/TS-N domain-containing protein / octicosapeptide/Phox/Bemp1 (PB1) domain-containing protein</t>
  </si>
  <si>
    <t>RNA polymerase III RPC4  RNA polymerase III RPC4</t>
  </si>
  <si>
    <t>FK506 BINDING PROTEIN 53 Encodes a member of the FKBP-type immunophilin family that functions as a histone chaparone. Binds to 18S rDNA and represses its expression. FK506 BINDING PROTEIN 53 (FKBP53)</t>
  </si>
  <si>
    <t>arginine/serine-rich splicing factor 35 encodes an arginine/serine-rich splicing factor. transcript is alternatively spliced and is differentially expressed in different tissues (flowers, roots, stems, and leaves) examined. arginine/serine-rich splicing factor 35 (RSP35)</t>
  </si>
  <si>
    <t>SEUSS-like 1  SEUSS-like 1 (SLK1)</t>
  </si>
  <si>
    <t>FtsJ-like methyltransferase family protein  FtsJ-like methyltransferase family protein</t>
  </si>
  <si>
    <t>pumilio 6 Encodes a member of the Arabidopsis Pumilio (APUM) proteins containing PUF domain (eight repeats of approximately 36 amino acids each). PUF proteins regulate both mRNA stability and translation through sequence-specific binding to the 3' UTR of target mRNA transcripts. pumilio 6 (PUM6)</t>
  </si>
  <si>
    <t>nucleosome assembly protein1</t>
  </si>
  <si>
    <t>Sucrase/ferredoxin-like family protein  Sucrase/ferredoxin-like family protein</t>
  </si>
  <si>
    <t>microtubule-associated protein 65-2  microtubule-associated protein 65-2 (MAP65-2)</t>
  </si>
  <si>
    <t>small ubiquitin-like modifier 1 Encodes a small ubiquitin-like modifier (SUMO) polypeptide that becomes covalently attached to various intracellular protein targets, much like ubiquitination, leading to post-translational modification of those targets. small ubiquitin-like modifier 1 (SUMO1)</t>
  </si>
  <si>
    <t>ARM repeat superfamily protein Encodes a novel, plant-specific microtubule-associated protein that regulates the orientation of cortical microtubules and the direction of organ growth.  The protein plays a role in control of microtubule dependent anisotropic cell elongation. spr2 mutant rosette leaves, cauline leaves, roots, petioles and petals curl in an anticlockwise direction. TORTIFOLIA 1 (TOR1)</t>
  </si>
  <si>
    <t>kinesin 2 kinesin heavy chain subunit kinesin 2 (ATK2)</t>
  </si>
  <si>
    <t>COP1-interacting protein 7 Positive regulator of light-regulated genes. Novel nuclear protein which requires light for its high level expression. COP1-interacting protein 7 (CIP7)</t>
  </si>
  <si>
    <t>proton pump interactor 1 interacts with H+-ATPase, and regulates its activity proton pump interactor 1 (PPI1)</t>
  </si>
  <si>
    <t>SPFH/Band 7/PHB domain-containing membrane-associated protein family  SPFH/Band 7/PHB domain-containing membrane-associated protein family</t>
  </si>
  <si>
    <t>vacuolar iron transporter (VIT) family protein  vacuolar iron transporter (VIT) family protein</t>
  </si>
  <si>
    <t>Vacuolar iron transporter (VIT) family protein  Vacuolar iron transporter (VIT) family protein</t>
  </si>
  <si>
    <t>CCT motif family protein  CCT motif family protein</t>
  </si>
  <si>
    <t>SET domain protein 16  SET domain protein 16 (SDG16)</t>
  </si>
  <si>
    <t>Domain of unknown function (DUF3444)  CONTAINS InterPro DOMAIN/s: Molecular chaperone, heat shock protein, Hsp40, DnaJ (InterPro:IPR015609)</t>
  </si>
  <si>
    <t>HIT-type Zinc finger family protein  HIT-type Zinc finger family protein</t>
  </si>
  <si>
    <t>novel interactor of JAZ  novel interactor of JAZ (NINJA)</t>
  </si>
  <si>
    <t>CDK-activating kinase 1AT Encodes a CDK-activating kinase that regulates root initial cell differentiation.  Phosphorylates CDKD2 and CDKD3, but not CDKD1. Controls CDK activities and basal transcription. CDK-activating kinase 1AT (CAK1AT)</t>
  </si>
  <si>
    <t>RNA-binding protein-related  RNA-binding protein-related</t>
  </si>
  <si>
    <t>Tesmin/TSO1-like CXC domain-containing protein  Tesmin/TSO1-like CXC domain-containing protein</t>
  </si>
  <si>
    <t>arginine methyltransferase 11 Has arginine N-methyltransferase activity. Modifies AtMBD7. arginine methyltransferase 11 (PRMT11)</t>
  </si>
  <si>
    <t>Transducin/WD40 repeat-like superfamily protein Encodes a WD repeat protein with seven WD repeat motifs, predicted to function in protein-protein interaction. Mutations caused defects in both embryo and seedling development. EMBRYO DEFECTIVE 2757 (EMB2757)</t>
  </si>
  <si>
    <t>villin 4 Arabidopsis thaliana VILLIN4 villin 4 (VLN4)</t>
  </si>
  <si>
    <t>vernalization5/VIN3-like Encodes a protein with similarity to VRN5 and VIN3.Contains both a fibronectin III and PHD finger domain. VEL1 is a part of a polycomb repressive complex (PRC2) that is involved in epigenetic silencing of the FLC flowering locus. vernalization5/VIN3-like (VEL1)</t>
  </si>
  <si>
    <t>Nucleic acid-binding, OB-fold-like protein  Nucleic acid-binding, OB-fold-like protein</t>
  </si>
  <si>
    <t>ubiquitin-specific protease 24 Encodes a ubiquitin-specific protease. ubiquitin-specific protease 24 (UBP24)</t>
  </si>
  <si>
    <t>Ribosomal protein L21 Encodes a ribosomal RPL21M protein that is localized to the mitochondrion and is involved in karyogamy during female gametophyte development and fertilization. Mutants display defects in both male and female gametophyte development (i.e.collapsed pollen and female gametophytes with unfused central cells). NUCLEAR FUSION DEFECTIVE 1 (NFD1)</t>
  </si>
  <si>
    <t>DDB1-CUL4 associated factor 1 Encodes a DCAF/DWD protein capable of interacting with DDB1 and associating with CUL4, likely as part of a nuclear ubiquitin ligase complex. DCAF1 appears to be required for plant embryogenesis and to affect several other developmental processes including leaf, shoot, and flower development. DDB1-CUL4 associated factor 1 (DCAF1)</t>
  </si>
  <si>
    <t>SWAP (Suppressor-of-White-APricot)/surp RNA-binding domain-containing protein  SWAP (Suppressor-of-White-APricot)/surp RNA-binding domain-containing protein</t>
  </si>
  <si>
    <t>Zinc finger protein 622  Zinc finger protein 622</t>
  </si>
  <si>
    <t>serine/arginine-rich 22 Encodes a Serine/arginine-rich (SR) protein RSZp22.  SR proteins are splicing regulators that share a modular structure consisting of one or two N-terminal RNA recognition motif domains and a C-terminal RS-rich domain.  RSZp22 is located in the nucleolus. It is a nucleocytoplasmic shuttling protein and an interacting partner to the Arabidopsis U1-70K. serine/arginine-rich 22 (SRZ-22)</t>
  </si>
  <si>
    <t>ribosomal protein S6 Encodes a putative ribosomal protein S6 (rps6a). RPS6A and RPS6B are fully redundant and essential during gametogenesis. ribosomal protein S6 (RPS6)</t>
  </si>
  <si>
    <t>TBP-associated factor II 15 Arabidopsis thaliana putative TBP-associated 15 kDa subunit protein (TAFII15) TBP-associated factor II 15 (TAFII15)</t>
  </si>
  <si>
    <t>ATP-dependent caseinolytic (Clp) protease/crotonase family protein  ATP-dependent caseinolytic (Clp) protease/crotonase family protein</t>
  </si>
  <si>
    <t>Phototropic-responsive NPH3 family protein A member of the NPY family genes (NPY1/AT4G31820, NPY2/AT2G14820, NPY3/AT5G67440, NPY4/AT2G23050, NPY5/AT4G37590).  Encodes a protein with similarity to NHP3. Contains BTB/POZ domain. Promoter region has  canonical auxin response element binding site and Wus binding site. Co-localizes to the late endosome with PID. Regulates cotyledon development through control of PIN1 polarity in concert with PID. Also involved in sepal and gynoecia development. ENHANCER OF PINOID (ENP)</t>
  </si>
  <si>
    <t xml:space="preserve">  LOCATED IN: cytosol</t>
  </si>
  <si>
    <t>pantothenate kinase 2 Encodes a protein with pantothenate kinase activity. pantothenate kinase 2 (PANK2)</t>
  </si>
  <si>
    <t>ENTH/ANTH/VHS superfamily protein  ENTH/ANTH/VHS superfamily protein</t>
  </si>
  <si>
    <t>LisH dimerisation motif</t>
  </si>
  <si>
    <t>copper ion binding  copper ion binding</t>
  </si>
  <si>
    <t>Enhancer of polycomb-like transcription factor protein  Enhancer of polycomb-like transcription factor protein</t>
  </si>
  <si>
    <t>La protein 1 Encodes AtLa1, a member of the highly abundant phosphoprotein La proteins.  Predominantly localized to the nucleoplasm and was also detected in the nucleolar cavity.  Has RNA binding activity.  Required for normal ribosome biogenesis and embryogenesis. La protein 1 (La1)</t>
  </si>
  <si>
    <t>Vacuolar import/degradation, Vid27-related protein  Vacuolar import/degradation, Vid27-related protein</t>
  </si>
  <si>
    <t>abscisic acid responsive elements-binding factor 3 Encodes an ABA-responsive element-binding protein with similarity to transcription factors that is expressed in response to stress and abscisic acid. abscisic acid responsive elements-binding factor 3 (ABF3)</t>
  </si>
  <si>
    <t>Plant neutral invertase family protein  Plant neutral invertase family protein</t>
  </si>
  <si>
    <t>plasma membrane intrinsic protein 3 a member of the plasma membrane intrinsic protein PIP. functions as aquaporin. Salt-stress-inducible MIP plasma membrane intrinsic protein 3 (PIP3)</t>
  </si>
  <si>
    <t>tonoplast monosaccharide transporter2  tonoplast monosaccharide transporter2 (TMT2)</t>
  </si>
  <si>
    <t>calmodulin-domain protein kinase 5 calmodulin-domain protein kinase CDPK isoform 5 (CPK5) calmodulin-domain protein kinase 5 (CPK5)</t>
  </si>
  <si>
    <t>RNA polymerase II large subunit Encodes the unique largest subunit of nuclear DNA-dependent RNA polymerase II</t>
  </si>
  <si>
    <t>Pre-mRNA splicing Prp18-interacting factor Encodes a zinc finger containing protein similar to step II splicing factors that is similar to SMP1. SMP2 is also reduced in SMP1 epigenetic alleles</t>
  </si>
  <si>
    <t xml:space="preserve">  LOCATED IN: cytosol, plasma membrane</t>
  </si>
  <si>
    <t>phosphoenolpyruvate carboxykinase 1 Encodes a putative phosphoenolpyruvate carboxykinase (ATP-dependent). phosphoenolpyruvate carboxykinase 1 (PCK1)</t>
  </si>
  <si>
    <t>histone deacetylase 1 Encodes a histone deacetylase that enhances AtERF7-mediated transcriptional repression. Binds SIM3 and ERF7.  Expressed in the nucleus in most tissues examined and throughout the life of the plant. Involved in jasmonic acid and ethylene dependent pathogen resistance. The sequence in GenBank has 17 AG dinucleotide repeats missing, which is also missing in Ler shotgun sequence from Cereon. Although it is annotated to be in Columbia, the GB sequence is probably not of Columbia origin. Plays a role in embryogenesis as mutants grown at higher temperatures display abnormalities in the organization of the root and shoot. Plant lines expressing an RNAi construct targeted against HDA19 shows some resistance to agrobacterium-mediated root transformation. histone deacetylase 1 (HD1)</t>
  </si>
  <si>
    <t xml:space="preserve">HEAT repeat </t>
  </si>
  <si>
    <t>regulatory particle non-ATPase 10 Regulatory particle non-ATPase subunit of the 26S proteasome with multiubiquitin-chain-binding capabilities regulatory particle non-ATPase 10 (RPN10)</t>
  </si>
  <si>
    <t>Kinesin motor family protein  Kinesin motor family protein</t>
  </si>
  <si>
    <t>cold, circadian rhythm, and RNA binding 1 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 cold, circadian rhythm, and RNA binding 1 (CCR1)</t>
  </si>
  <si>
    <t>cinnamyl alcohol dehydrogenase 9  cinnamyl alcohol dehydrogenase 9 (CAD9)</t>
  </si>
  <si>
    <t>SAP domain-containing protein  SAP domain-containing protein</t>
  </si>
  <si>
    <t>ubiquitin-specific protease 3 Encodes a nuclear ubiquitin-specific protease. ubiquitin-specific protease 3 (UBP3)</t>
  </si>
  <si>
    <t>HEAT repeat-containing protein Encodes a Symplekin/Pta1 homologue which would have the potential to interact with either ESP1 or AtCstF64. ENHANCED SILENCING PHENOTYPE 4 (ESP4)</t>
  </si>
  <si>
    <t>heat shock cognate protein 70-1 encodes a member of heat shock protein 70 family. heat shock cognate protein 70-1 (HSC70-1)</t>
  </si>
  <si>
    <t>hydroxyproline-rich glycoprotein family protein  hydroxyproline-rich glycoprotein family protein</t>
  </si>
  <si>
    <t>IQ-domain 2  IQ-domain 2 (iqd2)</t>
  </si>
  <si>
    <t>NRAMP metal ion transporter family protein Involved in ethylene signal transduction. Acts downstream of CTR1. Positively regulates ORE1 and negatively regulates mir164A,B,C to regulate leaf senescence. ETHYLENE INSENSITIVE 2 (EIN2)</t>
  </si>
  <si>
    <t>Transcription factor DP Encodes a homolog of the animal DP protein.  DP, in animals, forms a heterodimer with E2F and plays a central role in G1/S transition in the cell division cycle. DPB has been shown to interact with non phosphorylated E2Fc</t>
  </si>
  <si>
    <t>exocyst subunit exo70 family protein A1 AtEXO70A1 is a member of EXO70 gene family, putative exocyst subunits, conserved in land plants. Arabidopsis thaliana contains 23 putative EXO70 genes, which can be classified into nine clusters on the phylogenetic tree exocyst subunit exo70 family protein A1 (EXO70A1)</t>
  </si>
  <si>
    <t>RNA-binding (RRM/RBD/RNP motifs) family protein with retrovirus zinc finger-like domain  RNA-binding (RRM/RBD/RNP motifs) family protein with retrovirus zinc finger-like domain</t>
  </si>
  <si>
    <t>kow domain-containing transcription factor 1 Encodes SPT5-Like, a member of the nuclear SPT5 (Suppressor of Ty insertion 5) RNA polymerase (RNAP) elongation factor family that is characterized by the presence of a carboxy-terminal extension with more than 40 WG/GW motifs.  Interacts with AGO4. Required for RNA-directed DNA methylation. kow domain-containing transcription factor 1 (KTF1)</t>
  </si>
  <si>
    <t>Galactose oxidase/kelch repeat superfamily protein  Galactose oxidase/kelch repeat superfamily protein</t>
  </si>
  <si>
    <t>binding to TOMV RNA 1L (long form) Gene model AT5G04430.1 produces active protein. (BTS1S). Binds to ToMV genomic RNA and prevents viral multiplication. binding to TOMV RNA 1L (long form) (BTR1L)</t>
  </si>
  <si>
    <t>3'-phosphoinositide-dependent protein kinase 1 Encodes 3-phosphoinositide-dependent protein kinase that contains pleckstrin homology domain and binds 3-phosphoinositides.  It activates the protein kinase AGC2-1 in a phosphatidic acid dependent manner. Phosphorylates S6K1. Interacts with PID, and   transphosphorylation by PDK1 increases PID autophosphorylation. 3'-phosphoinositide-dependent protein kinase 1 (PDK1)</t>
  </si>
  <si>
    <t>bZIP protein  bZIP protein</t>
  </si>
  <si>
    <t>SAD1/UNC-84 domain protein 1 Encodes a member of the Sad1/UNC-84 (SUN)-domain proteins: AtSUN1(At5g04990), AtSUN2(AT3G10730).  SUN domain proteins are part of the cytoskeletal-nucleoskeletal bridging complexes.  AtSUN1 and AtSUN2 are localized to the nuclear envelope and are present as homomers and heteromers in vivo. SAD1/UNC-84 domain protein 1 (SUN1)</t>
  </si>
  <si>
    <t>Cystatin/monellin superfamily protein  Cystatin/monellin superfamily protein</t>
  </si>
  <si>
    <t>Uncharacterised conserved protein (UCP030365)  Uncharacterised conserved protein (UCP030365)</t>
  </si>
  <si>
    <t>eukaryotic translation initiation factor 2 alpha subunit protein synthesis initiation factor eIF2 alpha eukaryotic translation initiation factor 2 alpha subunit (EIF2 ALPHA)</t>
  </si>
  <si>
    <t>sorting nexin 1 Homolog of yeast retromer subunit VPS5.  Part of a retromer-like protein complex involved in endosome to lysosome protein transport. In roots it co-localizes with the PIN2 auxin efflux carrier. Involved in endocytic sorting of membrane proteins including PIN2, BOR1 and BRI1. sorting nexin 1 (SNX1)</t>
  </si>
  <si>
    <t>splicing factor-related Encodes a protein with similarity to pre-mRNA splicing factor SF3a60 that is involved in gametic cell fate determination. Loss of function results in the ectopic expression of egg cell makers suggesting a role in restriction of gametic cell fate.  Expressed strongly in gametophytes and weakly in sporophytes. ATROPOS (ATO)</t>
  </si>
  <si>
    <t>ubiquitin activating enzyme 2 Encodes a ubiquitin-activating enzyme (E1), involved in the first step in conjugating multiple ubiquitins to proteins targeted for degradation. Gene is expressed in most tissues examined. ubiquitin activating enzyme 2 (UBA 2)</t>
  </si>
  <si>
    <t>Protein of unknown function (DUF810)  CONTAINS InterPro DOMAIN/s: Munc13 homology 1 (InterPro:IPR014770), Protein of unknown function DUF810 (InterPro:IPR008528), Mammalian uncoordinated homology 13, domain 2 (InterPro:IPR014772)</t>
  </si>
  <si>
    <t>sorting nexin 2B Encodes sorting nexin SNX2b. SNX2b is peripherally associated with membranes.  Involved in vesicular trafficking from endosomes to the vacuole. sorting nexin 2B (SNX2b)</t>
  </si>
  <si>
    <t>TUDOR-SN protein 1 RNA binding protein with nuclease activity essential for stress response. Involved in mechanisms acting  on mRNAs entering the secretory pathway. Functionally redundant with TSN2. TUDOR-SN protein 1 (Tudor1)</t>
  </si>
  <si>
    <t>syntaxin of plants 132 member of SYP13 Gene Family syntaxin of plants 132 (SYP132)</t>
  </si>
  <si>
    <t>SNF1-related protein kinase 2.1 Encodes a member of SNF1-related protein kinases (SnRK2) whose activity is activated by ionic (salt) and non-ionic (mannitol) osmotic stress. Similar to the calcium/calmodulin-dependent protein kinase subfamily and the SNF1 kinase subfamily. SNF1-related protein kinase 2.1 (SNRK2.1)</t>
  </si>
  <si>
    <t>Protein of unknown function (DUF668)  Protein of unknown function (DUF668)</t>
  </si>
  <si>
    <t>ssDNA-binding transcriptional regulator putative transcriptional co-activator (KIWI) mRNA, complete KIWI</t>
  </si>
  <si>
    <t>CD2-binding protein-related  CD2-binding protein-related</t>
  </si>
  <si>
    <t>Putative endonuclease or glycosyl hydrolase  Putative endonuclease or glycosyl hydrolase</t>
  </si>
  <si>
    <t>RNase L inhibitor protein-related  RNase L inhibitor protein-related</t>
  </si>
  <si>
    <t>Ribosomal protein S6e RPS6A and RPS6B are fully redundant and essential during gametogenesis. embryo defective 3010 (EMB3010)</t>
  </si>
  <si>
    <t>Zincin-like metalloproteases family protein  Zincin-like metalloproteases family protein</t>
  </si>
  <si>
    <t>global transcription factor group E2 This gene is predicted to encode a bromodomain-containing protein. A plant line expressing RNAi constructs targeted against GTE7 shows some resistance to agrobacterium-mediated root transformation. global transcription factor group E2 (GTE2)</t>
  </si>
  <si>
    <t>KNOTTED1-like homeobox gene 4 A member of Class II KN1-like homeodomain transcription factors (together with KNAT3 and KNAT5), with greatest homology to the maize knox1 homeobox protein. Expression regulated by light. Detected in all tissues examined, but most prominent in leaves and young siliques. Transient expression of GFP translational fusion protein suggests bipartite localization in nucleus and cytoplasm. KNAT4 promoter activity showed cell-type specific pattern along longitudinal root axis</t>
  </si>
  <si>
    <t xml:space="preserve">DEAD/DEAH box RNA helicase family protein   DEAD/DEAH box RNA helicase family protein </t>
  </si>
  <si>
    <t xml:space="preserve">  BEST Arabidopsis thaliana protein match is: glycine-rich protein (TAIR:AT4G32920.3)</t>
  </si>
  <si>
    <t>mechanosensitive channel of small conductance-like 10  mechanosensitive channel of small conductance-like 10 (MSL10)</t>
  </si>
  <si>
    <t>calmodulin-domain protein kinase 7 calmodulin-domain protein kinase CDPK isoform 7 (CPK7) calmodulin-domain protein kinase 7 (CPK7)</t>
  </si>
  <si>
    <t>RNA helicase family protein  embryo defective 3011 (EMB3011)</t>
  </si>
  <si>
    <t>nascent polypeptide-associated complex subunit alpha-like protein 3  nascent polypeptide-associated complex subunit alpha-like protein 3 (NACA3)</t>
  </si>
  <si>
    <t>SWIB/MDM2 domain superfamily protein CHC1 is predicted to encode a protein that belongs to the chromodomain remodeling complex. Two RNAi knock-down lines have a dwarf phenotype and reduced rates of Agrobacterium-mediated transformation. The low rate of root-mediated transformation rate may result from altered root morphology or reduced root growth rates. CHC1</t>
  </si>
  <si>
    <t>Thioredoxin superfamily protein  Thioredoxin superfamily protein</t>
  </si>
  <si>
    <t>bromodomain and extraterminal domain protein 9  bromodomain and extraterminal domain protein 9 (BET9)</t>
  </si>
  <si>
    <t>RING domain ligase2  RING domain ligase2 (RGLG2)</t>
  </si>
  <si>
    <t>Protein of unknown function (DUF1421)  FUNCTIONS IN: molecular_function unknown</t>
  </si>
  <si>
    <t>SIN3-like 2 Encodes a homolog of the transcriptional repressor SIN3 (AT1G24190). SIN3-like 2 (SNL2)</t>
  </si>
  <si>
    <t>Paired amphipathic helix (PAH2) superfamily protein  Paired amphipathic helix (PAH2) superfamily protein</t>
  </si>
  <si>
    <t>Ribosomal protein S4  Ribosomal protein S4</t>
  </si>
  <si>
    <t>homeobox protein 30 Encodes ZFHD3, a member of the zinc finger homeodomain transcriptional factor family. homeobox protein 30 (HB30)</t>
  </si>
  <si>
    <t>stress-responsive protein (KIN2) / stress-induced protein (KIN2) / cold-responsive protein (COR6.6) / cold-regulated protein (COR6.6) Encodes a gene that can be induced by cold and abscisic acid and may be involved in cold acclimation and salt tolerance. KIN2</t>
  </si>
  <si>
    <t>general regulatory factor 5 Encodes GF14 upsilon chain, a 14-3-3 gene family member. general regulatory factor 5 (GRF5)</t>
  </si>
  <si>
    <t>HEAT repeat-containing protein  HEAT repeat-containing protein</t>
  </si>
  <si>
    <t>RNA binding (RRM/RBD/RNP motifs) family protein Encodes a RNA binding protein ELF9 (EARLY FLOWERING9).  Loss of ELF9 function in the Wassilewskija ecotype causes early flowering in short days.  ELF9 reduces SOC1 (SUPPRESSOR OF OVEREXPRESSION OF CO1) transcript levels, possibly via nonsense-mediated mRNA decay. EARLY FLOWERING 9 (ELF9)</t>
  </si>
  <si>
    <t>sister chromatid cohesion 1 protein 4 Encodes a SCC1/REC8 ortholog that may be involved in mitosis and may represent a mitotic cohesin. sister chromatid cohesion 1 protein 4 (SYN4)</t>
  </si>
  <si>
    <t>SART-1 family Encodes a protein belonging to SART-1 family. The gene is expressed in the basal region of the developing embryo during heart stage. Phenotypic analyses of dot2 mutants suggest that this protein plays a role in root, shoot, and flower development. dot2 mutants are dwarved plants that display an aberrant spurred leaf venation pattern and fail to flower. In the roots DOT2 appears to be require for normal meristem organization and maintenance and the proper expression of PIN and PLT genes. DEFECTIVELY ORGANIZED TRIBUTARIES  2 (DOT2)</t>
  </si>
  <si>
    <t>binding partner of acd11 1  binding partner of acd11 1 (BPA1)</t>
  </si>
  <si>
    <t>LUC7 related protein  LUC7 related protein</t>
  </si>
  <si>
    <t>like heterochromatin protein (LHP1) Regulates the meristem response to light signals and the maintenance of inflorescence meristem identity. Influences developmental processes controlled by APETALA1. TFL2 silences specific  genes within euchromatin but not genes positioned in heterochromatin. TFL2 protein localized preferentially to euchromatic  regions and not to heterochromatic chromocenters. Involved in euchromatin organization. Required for epigenetic maintenance of the vernalized state. TERMINAL FLOWER 2 (TFL2)</t>
  </si>
  <si>
    <t>apyrase 2 Encodes an enzyme with ATPase and ADPase activity (an apyrase) that when mutated in combination with ATAPY1 causes a complete inhibition of pollen germination. apyrase 2 (APY2)</t>
  </si>
  <si>
    <t>tonneau 2 (TON2) fass mutants have aberrant cell shapes due to defects in arrangement of cortical microtubules.  Encodes a protein highly conserved in higher plants and similar in its C-terminal part to B' regulatory subunits of type 2A protein phosphatases.  Interacts with an Arabidopsis type A  subunit of PP2A in the yeast two-hybrid system. FASS 1 (FASS)</t>
  </si>
  <si>
    <t>chromatin remodeling factor17  chromatin remodeling factor17 (CHR17)</t>
  </si>
  <si>
    <t>mitogen-activated protein kinase 16 member of MAP Kinase mitogen-activated protein kinase 16 (MPK16)</t>
  </si>
  <si>
    <t>calcium-dependent protein kinase 19 calcium-dependent protein kinase (CDPK19) mRNA, complete calcium-dependent protein kinase 19 (CDPK19)</t>
  </si>
  <si>
    <t>Histone superfamily protein  Histone superfamily protein</t>
  </si>
  <si>
    <t>tubulin alpha-3 tubulin 3 tubulin alpha-3 (TUA3)</t>
  </si>
  <si>
    <t>PRLI-interacting factor, putative  PRLI-interacting factor, putative</t>
  </si>
  <si>
    <t>sucrose phosphate synthase 1F Encodes a protein with putative sucrose-phosphate synthase activity. When the gene was expressed in transgenic tobacco plants, a clear trend for increased SPS activity was noted. sucrose phosphate synthase 1F (SPS1F)</t>
  </si>
  <si>
    <t>Myosin family protein with Dil domain Encodes a member of the type XI myosin protein family involved in root hair growth, trichome development, and organelle trafficking. This gene appears to be expressed at low levels throughout the plant. XIK</t>
  </si>
  <si>
    <t>BREVIS RADIX-like 4 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 BREVIS RADIX-like 4 (BRXL4)</t>
  </si>
  <si>
    <t>Protein kinase superfamily protein Nuclear serine/threonine protein kinase that requires a coiled-coil region for oligomerization and catalytic activity. Required for leaf and flower development. Expression localized to the developing style by stage 13. TOUSLED (TSL)</t>
  </si>
  <si>
    <t>LA RNA-binding protein  LA RNA-binding protein</t>
  </si>
  <si>
    <t>5'-AMP-activated protein kinase beta-2 subunit protein Encodes AKINbeta1, a subunit of the SnRK1 kinase (Sucrose non-fermenting-1-related protein kinase).  Involved in regulation of nitrogen and sugar metabolism. AKINBETA1</t>
  </si>
  <si>
    <t>replication factor C1  replication factor C1 (RFC1)</t>
  </si>
  <si>
    <t>ubiquitin-specific protease 8  ubiquitin-specific protease 8 (UBP8)</t>
  </si>
  <si>
    <t>E2F transcription factor 1 Member of the E2F transcription factors, (cell cycle genes), key components of the cyclin D/retinoblastoma/E2F pathway. Binds DPA and RBR1 proteins. Expressed throughout the cell cycle. Abundance increased by auxin through stabilization of the protein. Elevates CDK levels and activity, even under hormone-free conditions. Promotes cell division and shortens cell doubling time, inhibits cell growth. Transgenic plants overexpressing AtE2Fa contained an increased level of AtE2Fb transcripts that is paralleled by an increase in the amount of the AtE2Fb protein, suggesting that AtE2Fb expression might actually be up-regulated by the AtE2Fa transcription factor. E2F transcription factor 1 (E2F1)</t>
  </si>
  <si>
    <t>histone deacetylase 2B Encodes a member of a plant-specific class of histone deacetylases. Controls the development of adaxial/abaxial leaf polarity. Its mRNA is widely expressed in stems, leaves, flowers and young siliques. Plant lines expressing RNAi constructs directed against this gene showed a marked reduction in agrobacterium-mediated root transformation. histone deacetylase 2B (HD2B)</t>
  </si>
  <si>
    <t>SWAP (Suppressor-of-White-APricot)/surp domain-containing protein Interacts with TATA-box binding protein 2. Contains domains with strong similarity to G-patch and  SWAP domains, characteristic of RNA binding and processing proteins. Colocalizes with the splicing regulator SRp34 to subnuclear particles. Role in RNA  binding or processing. Mutants display developmental defects, including reduced plant height, polycotyly, and reduced vascularization. Strong genetic interaction between TGH and AMP1. TOUGH (TGH)</t>
  </si>
  <si>
    <t>nuclear factor Y, subunit B13  "nuclear factor Y, subunit B13" (NF-YB13)</t>
  </si>
  <si>
    <t>Tudor/PWWP/MBT domain-containing protein Putative transcription factor. Member of the floral homeotic AGAMOUS pathway.Mutations in HUA enhance the phenotype of mild ag-4 allele. Single hua mutants are early flowering and have  reduced levels of FLC mRNA. Other MADS box flowering time genes such as FLM and MAF2 also appear to be regulated by HUA2. HUA2 normally activates FLC expression and enhances  AG function. ENHANCER OF AG-4 2 (HUA2)</t>
  </si>
  <si>
    <t>HMG-box (high mobility group) DNA-binding family protein  HMG-box (high mobility group) DNA-binding family protein</t>
  </si>
  <si>
    <t>high-mobility group box 6 Encodes HMGB6, a protein belonging to the subgroup of HMGB (high mobility group B) proteins.  Localized in the nucleus. Binds to supercoiled DNA in vitro. HMGB6 is phosphorylated by protein kinase CK2alpha within its acidic C-terminal domain. high-mobility group box 6 (HMGB6)</t>
  </si>
  <si>
    <t>dual specificity protein phosphatase family protein Encodes a protein tyrosine phosphatase Propyzamide-Hypersensitive 1 (PHS1).  One of the mutant alleles, phs1-1, is hypersensitive to the microtubule-destabilizing drug propyzamide, suggesting that PHS1 may be involved in phosphorylation cascades that control the dynamics of cortical microtubules in plant cells.  A second allele, phs1-3, is hypersensitive to abscisic acid, indicating a possible involvement of PHS1 in ABA signalling. PROPYZAMIDE-HYPERSENSITIVE 1 (PHS1)</t>
  </si>
  <si>
    <t>Ribosomal protein L13e family protein  Ribosomal protein L13e family protein</t>
  </si>
  <si>
    <t>FAD/NAD(P)-binding oxidoreductase family protein squalene monooxygenase gene homolog SQP1</t>
  </si>
  <si>
    <t>TBP-associated factor 5 Encodes a putative TATA-binding-protein associated factor TAF5.  TAFs are subunits of the general transcription factor IID (TFIID). TBP-associated factor 5 (TAF5)</t>
  </si>
  <si>
    <t>AP2/B3-like transcriptional factor family protein  AP2/B3-like transcriptional factor family protein</t>
  </si>
  <si>
    <t xml:space="preserve">  BEST Arabidopsis thaliana protein match is: DDT domain superfamily (TAIR:AT1G18950.1)</t>
  </si>
  <si>
    <t>Protein of unknown function (DUF630 and DUF632)  INVOLVED IN: N-terminal protein myristoylation</t>
  </si>
  <si>
    <t>shaggy-related kinase 11 encodes a SHAGGY-related kinase involved in meristem organization. shaggy-related kinase 11 (SK 11)</t>
  </si>
  <si>
    <t>Uncharacterized protein  Uncharacterized protein</t>
  </si>
  <si>
    <t>MIRO-related GTP-ase 1 Encodes a protein with similarity to GTPases that is localized to the mitochondrion. Involved in embryogenesis, pollen tube growth and required for mitochondrial development. MIRO-related GTP-ase 1 (MIRO1)</t>
  </si>
  <si>
    <t>translation initiation factor 3B1 encodes a member of eukaryotic translation initiation factor 3B family. translation initiation factor 3B1 (TIF3B1)</t>
  </si>
  <si>
    <t>Pre-rRNA-processing protein TSR2, conserved region  Pre-rRNA-processing protein TSR2, conserved region</t>
  </si>
  <si>
    <t>Duplicated homeodomain-like superfamily protein  Duplicated homeodomain-like superfamily protein</t>
  </si>
  <si>
    <t>heat shock protein 70 (Hsp 70) family protein 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 BIP1</t>
  </si>
  <si>
    <t>SSXT family protein Encodes a protein with similarity to mammalian transcriptional coactivator that is involved in cell proliferation during leaf and flower development. Loss of function mutations have narrow, pointed leaves and narrow floral organs. AN3 interacts with members of the growth regulating factor (GRF) family of transcription factors. ANGUSTIFOLIA 3 (AN3)</t>
  </si>
  <si>
    <t>Protein of unknown function (DUF1336)  FUNCTIONS IN: phosphoinositide binding</t>
  </si>
  <si>
    <t>acetyl-CoA synthetase Encodes a plastidic acetyl-coA synthetase. This enzyme plays a role in converting acetate to acetyl-coA in the plastids. It does not appear to be a major contributor to  fatty acid biosynthesis based on mutant phenotypes. The enzyme seems to act as a monomer and may play an important role  in preventing the toxic accumulation of fermentation products including acetaldehyde, acetate, and ethanol. It participates in  the pyruvate dehydrogenase bypass pathway acetyl-CoA synthetase (ACS)</t>
  </si>
  <si>
    <t>COP1-interacting protein 4 COP1-interacting protein 4, a nuclear-localized positive regulator of arabidopsis photomorphogenesis COP1-interacting protein 4 (CIP4)</t>
  </si>
  <si>
    <t>PRP38 family protein encodes a putative splicing factor. Over-expression in yeast and Arabidopsis result in increased tolerance to high salt. ATSRL1</t>
  </si>
  <si>
    <t>general regulatory factor 3 general regulatory factor, a 14-3-3 gene general regulatory factor 3 (GRF3)</t>
  </si>
  <si>
    <t>Proline-rich spliceosome-associated (PSP) family protein / zinc knuckle (CCHC-type) family protein  Proline-rich spliceosome-associated (PSP) family protein / zinc knuckle (CCHC-type) family protein</t>
  </si>
  <si>
    <t>UDP-glucose 6-dehydrogenase family protein  UDP-glucose 6-dehydrogenase family protein</t>
  </si>
  <si>
    <t>DegP protease 9 Encodes a putative DegP protease. DegP protease 9 (DegP9)</t>
  </si>
  <si>
    <t>SGF29 tudor-like domain  SGF29 tudor-like domain</t>
  </si>
  <si>
    <t>glucose-6-phosphate dehydrogenase 6 Encodes a cytosolic glucose-6-phosphate dehydrogenase that is insensitive to reduction by DTT and whose mRNA is expressed ubiquitously. glucose-6-phosphate dehydrogenase 6 (G6PD6)</t>
  </si>
  <si>
    <t>uridine kinase/uracil phosphoribosyltransferase 1 Encodes a protein that appears to possess both  uridine kinase and uracil phosphoribosyltransferase activities. uridine kinase/uracil phosphoribosyltransferase 1 (UK/UPRT1)</t>
  </si>
  <si>
    <t>translocase of outer membrane 20-4 Form of TOM20, which is a component of the TOM complex  involved in transport of nuclear-encoded mitochondrial proteins translocase of outer membrane 20-4 (TOM20-4)</t>
  </si>
  <si>
    <t>BTB/POZ domain with WD40/YVTN repeat-like protein  BTB/POZ domain with WD40/YVTN repeat-like protein</t>
  </si>
  <si>
    <t>VIRB2-interacting protein 3  VIRB2-interacting protein 3 (BTI3)</t>
  </si>
  <si>
    <t>Disease resistance protein (TIR-NBS-LRR class) family  Disease resistance protein (TIR-NBS-LRR class) family</t>
  </si>
  <si>
    <t>DNA primases</t>
  </si>
  <si>
    <t>Metal-dependent protein hydrolase  Metal-dependent protein hydrolase</t>
  </si>
  <si>
    <t>B-cell receptor-associated 31-like  B-cell receptor-associated 31-like</t>
  </si>
  <si>
    <t>phosphatidic acid phosphohydrolase 2  phosphatidic acid phosphohydrolase 2 (PAH2)</t>
  </si>
  <si>
    <t>THO complex,  subunit 5 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 THO5</t>
  </si>
  <si>
    <t>WPP domain protein 1 WPP family members contains an NE targeting domain. This domain, called the WPP domain  after a highly conserved Trp-Pro-Pro motif, is necessary and sufficient for NE targeting of WPP1. RNAi suppression of WPP1 resulted in reduced mitotic activity. WPP domain protein 1 (WPP1)</t>
  </si>
  <si>
    <t>Disease resistance protein (CC-NBS-LRR class) family Confers resistance to Peronospora parasitica. In arabidopsis ecotype Dijon-17, HRT-mediated signaling is dependent on light for the induction of  hypersensitive response and resistance to turnip crinkle virus. RECOGNITION OF PERONOSPORA PARASITICA 8 (RPP8)</t>
  </si>
  <si>
    <t>actin-related protein 9 encodes a protein whose sequence is similar to actin-related proteins (ARPs) in other organisms. Member of nuclear ARP family of genes. actin-related protein 9 (ARP9)</t>
  </si>
  <si>
    <t>Homeodomain-like transcriptional regulator  Homeodomain-like transcriptional regulator</t>
  </si>
  <si>
    <t>CAP-binding protein 20 Encodes a nuclear cap-binding protein that forms a heterodimeric complex with ABH1 (ATCBP80) and is likely to participate in RNA metabolism. Its mRNA is ubiquitously expressed.Loss of function mutations suggest a role in processing of pri-miRNA and mRNA splicing. CAP-binding protein 20 (CBP20)</t>
  </si>
  <si>
    <t>chromatin remodeling 4  chromatin remodeling 4 (CHR4)</t>
  </si>
  <si>
    <t>Cyclin family protein Encodes a cyclin T partner CYCT1</t>
  </si>
  <si>
    <t>decapping 5-like  decapping 5-like (DCP5-L)</t>
  </si>
  <si>
    <t>Pleckstrin homology (PH) domain-containing protein / lipid-binding START domain-containing protein  Pleckstrin homology (PH) domain-containing protein / lipid-binding START domain-containing protein</t>
  </si>
  <si>
    <t xml:space="preserve">  CONTAINS InterPro DOMAIN/s: Casein kinase substrate, phosphoprotein PP28 (InterPro:IPR019380)</t>
  </si>
  <si>
    <t>Guanylate-binding family protein  Guanylate-binding family protein</t>
  </si>
  <si>
    <t>Protein of Unknown Function (DUF239)  Protein of Unknown Function (DUF239)</t>
  </si>
  <si>
    <t>BR-signaling kinase 2 Encodes BR-signaling kinase 2 (BSK2), one of the three homologous BR-signaling kinases (BSK1, AT4G35230</t>
  </si>
  <si>
    <t>ARF-GAP domain 9 A member of ARF GAP domain (AGD), A thaliana has 15 members, grouped into four classes. ARF-GAP domain 9 (AGD9)</t>
  </si>
  <si>
    <t>Basic helix-loop-helix (bHLH) DNA-binding family protein  Basic helix-loop-helix (bHLH) DNA-binding family protein</t>
  </si>
  <si>
    <t>PYR1-like 1 Encodes a member of the PYR (pyrabactin resistance  )/PYL(PYR1-like)/RCAR (regulatory components of ABA receptor) family proteins with 14 members.  PYR/PYL/RCAR family proteins function as abscisic acid sensors. Mediate ABA-dependent regulation of protein phosphatase 2Cs ABI1 and ABI2. PYR1-like 1 (PYL1)</t>
  </si>
  <si>
    <t>eukaryotic release factor 1-1 Encodes a eukaryotic release factor 1 homolog.  Cosuppression of the gene's expression results affects cell elongation of the inflorescence stem, specifically the internodes, and radial cell division.  Expression of the protein is primarily observed in the vascular system and in actively growing and elongating zones. eukaryotic release factor 1-1 (ERF1-1)</t>
  </si>
  <si>
    <t>methyltransferase 1 Encodes a cytosine methyltransferase MET1.  Required for silencing of FWA paternal allele in endosperm. Two lines with RNAi constructs directed against DMT1 have reduced agrobacterium-mediated tumor formation. methyltransferase 1 (MET1)</t>
  </si>
  <si>
    <t xml:space="preserve">  CONTAINS InterPro DOMAIN/s: Taxilin (InterPro:IPR019132)</t>
  </si>
  <si>
    <t>splicing factor-related  splicing factor-related</t>
  </si>
  <si>
    <t xml:space="preserve">TCP family transcription factor   TCP family transcription factor </t>
  </si>
  <si>
    <t>RNA-binding (RRM/RBD/RNP motifs) family protein encodes an arginine/serine-rich splicing factor. transcript is alternatively spliced and is differentially expressed in different tissues (flowers, roots, stems, and leaves) examined. RNA-binding (RRM/RBD/RNP motifs) family protein</t>
  </si>
  <si>
    <t>phosphoprotein phosphatase inhibitors  phosphoprotein phosphatase inhibitors</t>
  </si>
  <si>
    <t>membrane steroid binding protein 1 Encodes a protein with similarity to  progesterone-binding proteins in animals. Has been shown to bind steroids in vitro. Expressed in aerial portions of the plant excluding mature flowers and siliques. Antisense experiments suggest a role in inhibition of hypocotyl cell elongation. Expression is suppressed light grown seedlings transferred to the dark. membrane steroid binding protein 1 (MSBP1)</t>
  </si>
  <si>
    <t>low-temperature-responsive protein 78 (LTI78) / desiccation-responsive protein 29A (RD29A) cold regulated gene, the 5' region of cor78 has cis-acting regulatory elements that can impart cold-regulated gene expression LOW-TEMPERATURE-INDUCED 78 (LTI78)</t>
  </si>
  <si>
    <t>RabGAP/TBC domain-containing protein  RabGAP/TBC domain-containing protein</t>
  </si>
  <si>
    <t>timeless family protein homolog of Drosophila timeless TIMELESS (ATIM)</t>
  </si>
  <si>
    <t>CLP protease regulatory subunit X CLP protease regulatory subunit CLPX mRNA, nuclear gene CLP protease regulatory subunit X (CLPX)</t>
  </si>
  <si>
    <t>acyl-CoA binding protein 1 Encodes an acyl-CoA binding protein that is localized to vesicles,and plasma membrane especially in epidermal cells of heart, torpedo and cotyledon stage embryos, cell wall of the seed coat. Northern blot analysis showed that the 1.4 kb ACBP1 mRNA was expressed in silique, root, stem, leaf and flower. acyl-CoA binding protein 1 (ACBP1)</t>
  </si>
  <si>
    <t>Adenine nucleotide alpha hydrolases-like superfamily protein Contains a universal stress protein domain. Protein is phosphorylated in response to Phytophthora infestans zoospores and xylanase. PHOS32</t>
  </si>
  <si>
    <t>CLUB Encodes a putative TRAPPII tethering factor required for cell plate assembly during cytokinesis. CLUB (CLUB)</t>
  </si>
  <si>
    <t>small ubiquitin-like modifier 2 Encodes a small ubiquitin-like modifier (SUMO) polypeptide that becomes covalently attached to various intracellular protein targets, much like ubiquitination, leading to post-translational modification of those targets. SUMO2 can form SUMO chains through lysine residue 10 during in vitro assays. small ubiquitin-like modifier 2 (SUMO2)</t>
  </si>
  <si>
    <t>microtubule-associated proteins 65-1 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 microtubule-associated proteins 65-1 (MAP65-1)</t>
  </si>
  <si>
    <t>DNA topoisomerase I alpha Encodes a type-I DNA topoisomerase I. Disruptions in this gene affect phyllotaxis and plant architecture suggesting that the gene plays a critical role in the maintenance of a regular pattern of organ initiation. Isolated as a protein oxidized during seed germination</t>
  </si>
  <si>
    <t>DNA topoisomerase 1 beta Encodes one of two Arabidopsis type-I DNA topoisomerase I genes.  Reducing the level of expression of this gene in a top1alpha (At5g55300) mutant background causes seedling lethality. DNA topoisomerase 1 beta (TOP1BETA)</t>
  </si>
  <si>
    <t>RPM1-interacting protein 4 (RIN4) family protein NOI protein NOI</t>
  </si>
  <si>
    <t>S-adenosyl-L-methionine-dependent methyltransferases superfamily protein Encodes a homolog of the S. cerevisiae Nop2 that is involved in ribosome biogenesis and plays a role on organ size control by promoting cell proliferation and preventing compensation in normal leaf development. OLIGOCELLULA 2 (OLI2)</t>
  </si>
  <si>
    <t>HEAT SHOCK PROTEIN 81.4  HEAT SHOCK PROTEIN 81.4 (Hsp81.4)</t>
  </si>
  <si>
    <t>calmodulin-binding protein Encodes PSL4, beat-subunit of endoplasmic reticulum-resident glucosidase II, which is essential for stable accumulation and quality control of the elf18 receptor EFR but not the flg22 receptor FLS2. PRIORITY IN SWEET LIFE 4 (PSL4)</t>
  </si>
  <si>
    <t>myristoyl-CoA:protein N-myristoyltransferase Arabidopsis thaliana myristoyl-CoA:protein N-myristoyltransferase. myristoyl-CoA:protein N-myristoyltransferase (NMT1)</t>
  </si>
  <si>
    <t>Nucleotide/sugar transporter family protein  Nucleotide/sugar transporter family protein</t>
  </si>
  <si>
    <t>autoinhibited Ca2+ -ATPase, isoform 8 Arabidopsis-autoinhibited Ca2+ -ATPase, isoform 8, contains all of the characteristic motifs of Ca2+ -transporting P-type Ca2+ -ATPases and is localized to the plasma membrane. "autoinhibited Ca2+ -ATPase, isoform 8" (ACA8)</t>
  </si>
  <si>
    <t>DNA ligase IV Encodes the Arabidopsis orthologue of the yeast and mammalian DNA ligase IV.  Involved in the repair of DNA damage but, unlike in yeast, not required for T-DNA integration.  Interacts with the Arabidopsis homologue of XRCC4. ATLIG4</t>
  </si>
  <si>
    <t>Galactose mutarotase-like superfamily protein  Galactose mutarotase-like superfamily protein</t>
  </si>
  <si>
    <t>Calmodulin-binding protein  Calmodulin-binding protein</t>
  </si>
  <si>
    <t>Protein of unknown function, DUF593  Protein of unknown function, DUF593</t>
  </si>
  <si>
    <t>MIF4G domain-containing protein / MA3 domain-containing protein Encodes a putative eukaryotic translation initiation factor. eukaryotic translation Initiation Factor isoform 4G1 (eIFiso4G1)</t>
  </si>
  <si>
    <t>homolog of yeast FIP1 [V] Encodes a subunit of the polyadenylation apparatus that interacts with and stimulates the activity of poly(A) polymerase.  Additionally , it interacts with several polyadenylation factor subunits and is an RNA-binding protein.  It is suggested that this protein coordinates a number of polyadenylation factor subunits with PAP and with RNA. homolog of yeast FIP1 [V] (FIP1[V])</t>
  </si>
  <si>
    <t>phototropin 2 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 phototropin 2 (PHOT2)</t>
  </si>
  <si>
    <t>transthyretin-like protein Encodes a transthyretin-like S-allantoin synthase protein that catalyzes two steps in the allantoin biosynthesis pathway by acting as a hydroxyisourate hydrolase and a 2-oxo-4-hydroxy-4-carboxy-5-ureidoimidazoline (OHCU) decarboxylase. Two alternatively spliced versions of the transcript give rise to a longer peroxisomally-targeted protein (AT5G58220.1  (called TTL1-)) and a slightly shorter cytoplasmic protein (AT5G58220.3 (called TTL2-)). Both have roughly equivalent enzymatic activity in vitro, but, allantoin biosynthesis is believed to occur in the peroxisome suggesting that the cytosolic form may participate in a different process. transthyretin-like protein (TTL)</t>
  </si>
  <si>
    <t>smr (Small MutS Related) domain-containing protein  smr (Small MutS Related) domain-containing protein</t>
  </si>
  <si>
    <t>damaged DNA binding 2 Encodes a DDB1a interacting protein DDB2 required for UV-B tolerance and genomic integrity. damaged DNA binding 2 (DDB2)</t>
  </si>
  <si>
    <t>myosin heavy chain-related  myosin heavy chain-related</t>
  </si>
  <si>
    <t>histone H2A 6 Encodes HTA6, a histone H2A protein. histone H2A 6 (HTA6)</t>
  </si>
  <si>
    <t>ROP interactive partner 5  ROP interactive partner 5 (RIP5)</t>
  </si>
  <si>
    <t>zinc finger (C3HC4-type RING finger) family protein  zinc finger (C3HC4-type RING finger) family protein</t>
  </si>
  <si>
    <t>DNA-binding protein with MIZ/SP-RING zinc finger, PHD-finger and SAP domain Encodes  a plant small ubiquitin-like modifier (SUMO) E3 ligase that is a focal controller of Pi starvation-dependent responses. Also required for SA and PAD4-mediated R gene signalling, which in turn confers innate immunity in Arabidopsis.  Also involved in the regulation of plant growth, drought responses and freezing tolerance. This latter effect is most likely due to SIZ1 dependent ABI5 sumoylation. Regulates leaf cell division and expansion through salicylic acid accumulation.  signaling SIZ1</t>
  </si>
  <si>
    <t>Replication factor-A protein 1-related  RPA70D</t>
  </si>
  <si>
    <t>histone deacetylase 5 Encodes a member of the histone deacetylase family. histone deacetylase 5 (HDA05)</t>
  </si>
  <si>
    <t>leo1-like family protein Encodes highly hydrophilic protein involved in positively regulating FLC expression.  Mutants are early flowering and show a loss of FLC expression in the absence of cold. VERNALIZATION INDEPENDENCE 4 (VIP4)</t>
  </si>
  <si>
    <t>soluble N-ethylmaleimide-sensitive factor adaptor protein 33 membrane localized t-SNARE SNAP25 homologue, probably involved in cytokinesis and cell plate formation soluble N-ethylmaleimide-sensitive factor adaptor protein 33 (SNAP33)</t>
  </si>
  <si>
    <t>PETER PAN-like protein  PETER PAN-like protein (PPAN)</t>
  </si>
  <si>
    <t>TUDOR-SN protein 2 Involved in the regulation of  AtGA20ox3 expression, as well as seed germination. TUDOR-SN protein 2 (Tudor2)</t>
  </si>
  <si>
    <t>Calcium-dependent phospholipid-binding Copine family protein Encodes a plasma-membrane localized, copine-like protein, which is a member of a newly identified class of calcium-dependent, phospholipid binding proteins that are present in a wide range of organisms. Mutants exhibit temperature-sensitive growth defects and increased hypersensitive response where permissive conditions are low temperature (22 degrees Celsius) and low humidity. Gene is expressed at 22 but not at 28 (restrictive condition) degrees. Lethality of double mutants with BON3 can be partially suppressed by SNC1. Double mutants show defects in development that are genetically separable from hypersensitive/cell death response. BONZAI 1 (BON1)</t>
  </si>
  <si>
    <t>SEUSS-like 2  SEUSS-like 2 (SLK2)</t>
  </si>
  <si>
    <t>DEAD box RNA helicase (PRH75) DEAD/DEAH box RNA helicase PRH75 PRH75</t>
  </si>
  <si>
    <t>Protein of unknown function (DUF3223) Encodes a protein DOMINO1 that belongs to a plant-specific gene family sharing a common motif present in the tomato DEFECTIVE CHLOROPLASTS AND LEAVES (LeDCL) protein.  DOMINO1 is located in the nucleus.  Arabidopsis embryos carrying the domino1 mutation grow slowly in comparison with wild type embryos and reach only the globular stage at desiccation. The primary defect of the mutation at the cellular level is the large size of the nucleolus that can be observed soon after fertilization in the nuclei of both the embryo and the endosperm.  DOMINO1 might have a role in ribosome biogenesis and in determining the rate of cell division. FUNCTIONS IN: molecular_function unknown</t>
  </si>
  <si>
    <t>RING/U-box superfamily protein with ARM repeat domain  RING/U-box superfamily protein with ARM repeat domain</t>
  </si>
  <si>
    <t>H(+)-ATPase 11  H(+)-ATPase 11 (HA11)</t>
  </si>
  <si>
    <t>peroxin 14 mutant has a defect in the intracellular transport of thiolase from the cytosol to glyoxysomes (formerly known as ped2) peroxin 14 (PEX14)</t>
  </si>
  <si>
    <t>histone deacetylase 6 RPD3-like histone deacetylase.  HDA6 mutations specifically increase the expression of auxin-responsive transgenes, suggesting a role in transgene silencing. histone deacetylase 6 (HDA6)</t>
  </si>
  <si>
    <t>MA3 domain-containing protein  MA3 domain-containing protein</t>
  </si>
  <si>
    <t>nuclear protein X1 Encodes NPX1 (Nuclear Protein X1), a nuclear factor regulating abscisic acid responses. nuclear protein X1 (NPX1)</t>
  </si>
  <si>
    <t>RNA-metabolising metallo-beta-lactamase family protein  embryo defective 2746 (emb2746)</t>
  </si>
  <si>
    <t>phosphatidylinositol 4-OH kinase beta1 Encodes a phosphatidylinositol 4-OH kinase, PI-4Kbeta1.  Arabidopsis contains 12 PI-4Ks in three separate families: PI-4Kalphs, PI-4kbeta, and PI-4Kgamma.  PI-4Kbeta1 is 83% identical to PI-4kbeta2 encoded by At5g09350.  Interacts with the RabA4b GTPase.  Important for polarized root hair growth as the loss of this gene and its close relative PI-4kbeta2, leads to the formation of abnormal root hairs. phosphatidylinositol 4-OH kinase beta1 (PI-4KBETA1)</t>
  </si>
  <si>
    <t>ortholog of human splicing factor SC35 encodes an SC35-like splicing factor of 35 kD localized to the nuclear specks. ortholog of human splicing factor SC35 (SC35)</t>
  </si>
  <si>
    <t>splicing factor, putative  splicing factor, putative</t>
  </si>
  <si>
    <t>DNA polymerase V family  DNA polymerase V family</t>
  </si>
  <si>
    <t>cyclin dependent kinase group C2 Encodes CDKC</t>
  </si>
  <si>
    <t>annexin 2 Annexins are calcium binding proteins that are localized in the cytoplasm. When cytosolic Ca2+ increases, they relocate to the plasma membrane.  They may be involved in the Golgi-mediated secretion of polysaccharides. annexin 2 (ANNAT2)</t>
  </si>
  <si>
    <t>homeobox protein 25 Encodes ZFHD2, a member of the zinc finger homeodomain transcriptional factor family. homeobox protein 25 (HB25)</t>
  </si>
  <si>
    <t>kinesin like protein for actin based chloroplast movement 2 Kinesin that binds cyclin-dependent kinase CDKA</t>
  </si>
  <si>
    <t>Leucine-rich receptor-like protein kinase family protein Encodes a CLAVATA1-related receptor kinase-like protein required for both shoot and flower meristem function. Very similar to BAM2,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1 expression pattern supports both an early role in promoting somatic cell fates and a subsequent function in the PMCs. BARELY ANY MERISTEM 1 (BAM1)</t>
  </si>
  <si>
    <t>little nuclei4  LITTLE NUCLEI4 (LINC4)</t>
  </si>
  <si>
    <t>Dehydrin family protein 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 RESPONSIVE TO ABA 18 (RAB18)</t>
  </si>
  <si>
    <t>C2H2-like zinc finger protein  C2H2-like zinc finger protein</t>
  </si>
  <si>
    <t>chromatin remodeling 1 Protein is similar to SWI2/SNF2 chromatin remodeling proteins. DDM1 is appears to act as a chromatin-remodeling ATPase involved in cytosine methylation in CG and non-CG contexts. Involved in gene silencing and maintenance of DNA methylation and histone methylation. Hypomethylation of many genomic regions occurs in ddm1 mutants, and can cause several phenotypic abnormalities, but some loci, such as BONSAI (At1g73177) can be hypermethylated in ddm1 mutants after several generations, leading to different phenotypes. DDM1 might be involved in establishing a heterochromain boundary. A line expressing an RNAi targeted against DDM1  shows some resistance to agrobacterium-mediated root transformation. chromatin remodeling 1 (CHR1)</t>
  </si>
  <si>
    <t>sucrose nonfermenting 1(SNF1)-related protein kinase 2.3 encodes a member of SNF1-related protein kinases (SnRK2) whose activity is activated by ionic (salt) and non-ionic (mannitol) osmotic stress.  Enzyme involved in the ABA signaling during seed germination, dormancy and seedling growth. sucrose nonfermenting 1(SNF1)-related protein kinase 2.3 (SNRK2.3)</t>
  </si>
  <si>
    <t>FMN-linked oxidoreductases superfamily protein  FMN-linked oxidoreductases superfamily protein</t>
  </si>
  <si>
    <t>plant U-box 49  plant U-box 49 (PUB49)</t>
  </si>
  <si>
    <t>photosystem II reaction center protein L PSII L protein photosystem II reaction center protein L (PSBL)</t>
  </si>
  <si>
    <t>photosystem II reaction center protein H Encodes a 8 kD phosphoprotein that is a component of the photosystem II oxygen evolving core. Its exact molecular function has not been determined but it may play a role in mediating electron transfer between the secondary quinone acceptors, QA and QB, associated with the acceptor side of PSII. photosystem II reaction center protein H (PSBH)</t>
  </si>
  <si>
    <t xml:space="preserve"> hypothetical protein unknown protein</t>
  </si>
  <si>
    <t>S395</t>
    <phoneticPr fontId="1" type="noConversion"/>
  </si>
  <si>
    <t>KDEPAEEsDGDLGFGLFD,KKDEPAEEsDGDLGFGLFD,DEPAEEsDGDLGFGLFD</t>
  </si>
  <si>
    <t>ASENNsDGEGGGEWADAVGADESGNNRPR</t>
  </si>
  <si>
    <t>AMGVEDEDDEADKDsDEDENALPFAcFIcR</t>
  </si>
  <si>
    <t>ESLsPGQQHVSQNTAVKPEGR,RDDIAMSDtEEVLssSSR,RDDIAMSDtEEVLssSSR,RDDIAMSDtEEVLssSSR,cAsPEDSR</t>
  </si>
  <si>
    <t>SETDFMtEyVVTR,TKSETDFMtEyVVTR,SETDFMtEyVVTR,TKSETDFMtEyVVTR</t>
  </si>
  <si>
    <t>SAELPsPAQPAQMTAPPSTVTTDPSSR</t>
  </si>
  <si>
    <t>IGESSEsSDETEATDLK</t>
  </si>
  <si>
    <t>sDSQSELSSGNSDALAIEQR</t>
  </si>
  <si>
    <t>TTPKsPNDSGVK,ASsSPSSNAPPTISLEcFR</t>
  </si>
  <si>
    <t>QIDLPLDVANsPNTDVPSK,sLPTSELNLAESSDAATK,SGSsESLQQLIDIIR</t>
  </si>
  <si>
    <t>GsPNAAAETDLTTDDFIGDTR</t>
  </si>
  <si>
    <t>VLVTGLPSsASWQDLK</t>
  </si>
  <si>
    <t>EFEPIDsGSELEEDDLK,EFEPIDsGSELEEDDLK,EFEPIDsGSELEEDDLK</t>
  </si>
  <si>
    <t>GYDASGDNDEEIPDELEFsDDEK,GYDASGDNDEEIPDELEFsDDEKEAEYR,KGYDASGDNDEEIPDELEFsDDEKEAEYR</t>
  </si>
  <si>
    <t>LEQLsEGEDDVEVNPGLTR</t>
  </si>
  <si>
    <t>VLLDAIFDEADAQStEK</t>
  </si>
  <si>
    <t>SQVDGSTEQsPKLESASSTEPEELKK,SQVDGSTEQsPK,SQVDGSTEQSPKLESAsSTEPEELK</t>
  </si>
  <si>
    <t>AQSSAEKPDtLGDVsDISDSVDGSADILQPDLEDR,AQSSAEKPDtLGDVsDISDSVDGSADILQPDLEDR</t>
  </si>
  <si>
    <t>IFGLPDDDNTEDSAQDs</t>
  </si>
  <si>
    <t>VSDLLGDDDsPSR,FEELEAIEDEFVtPPSsPTSSVK,FEELEAIEDEFVtPPSsPTSSVK</t>
  </si>
  <si>
    <t>LSVDSSENQsPQK,LSVDSSENQsPQKR</t>
  </si>
  <si>
    <t>ADNNNNNVDAFSDAGWsR</t>
  </si>
  <si>
    <t>GSDSVFsGGDGGGADDDGGEcSSEATKVELPEELAK</t>
  </si>
  <si>
    <t>DNsANFGYSGVNR</t>
  </si>
  <si>
    <t>sSPADFFTYLASDK,qRsSPADFFTYLASDK,qRsSPADFFTYLASDK,SQLsFTNHDSLAR</t>
  </si>
  <si>
    <t>tDDsDDSLLVDELDQGPAIPWAR,tDDsDDSLLVDELDQGPAIPWAR</t>
  </si>
  <si>
    <t>HQHSQsMDGSTTIKPEMLMSGNEDVSGVDSK,EsVTSPDRETPLTKD</t>
  </si>
  <si>
    <t>KAELVELLGSDsS</t>
  </si>
  <si>
    <t>IELGLSsDEDEK,IELGLSsDEDEK,IELGLSsDEDEK</t>
  </si>
  <si>
    <t>mESSLYDEFGNYVGPEIEsDRDSDDEVEDEDLQDK,mESSLYDEFGNYVGPEIEsDRDSDDEVEDEDLQDK,mESSLYDEFGNYVGPEIEsDRDSDDEVEDEDLQDK,mESSLYDEFGNYVGPEIEsDRDSDDEVEDEDLQDK,mESSLYDEFGNYVGPEIEsDRDSDDEVEDEDLQDK</t>
  </si>
  <si>
    <t>NPIEVssEEDVHVIDADNLIK,NPIEVssEEDVHVIDADNLIK</t>
  </si>
  <si>
    <t>SYtNLLDLASGNFPVMGR,SYtNLLDLASGNFPVMGR,VMTVPGNVSEFDEDQAYSVSsDNPSSVSSDR,VMTVPGNVSEFDEDQAYSVSsDNPSSVSSDR,VMTVPGNVSEFDEDQAYSVSsDNPSSVSSDR,VMTVPGNVSEFDEDQAYSVSsDNPSSVSSDR</t>
  </si>
  <si>
    <t>TVKsPAKR</t>
  </si>
  <si>
    <t>SLsASSFLIDTK</t>
  </si>
  <si>
    <t>YGVDAVEEEDDDEDEtEGSEEA,YGVDAVEEEDDDEDEtEGSEEA,YGVDAVEEEDDDEDEtEGSEEA</t>
  </si>
  <si>
    <t>sYsPR,sYsPR</t>
  </si>
  <si>
    <t>GmNLGSSALNILQVVDSDtDD,GmNLGSSALNILQVVDSDtDD</t>
  </si>
  <si>
    <t>TRDsDEEDRDYDVAALANNLSQAFR,TYNANTSSsDDDEVVVGEEDDDLTGNPK</t>
  </si>
  <si>
    <t>KGDTsPDIEQR,IVLDASPIVETGDDSVIGsPSENLETQK,ITSAAsDEDVSSR</t>
  </si>
  <si>
    <t>LVLFGGATALEGNSGGTGtPtSAGSAGIR,LVLFGGATALEGNSGGTGtPtSAGSAGIR,QLsIDQFENEGR,QLsIDQFENEGR,qMsINSVPK,LIHPLPPALSsPEtSPER,LIHPLPPALSsPEtSPER</t>
  </si>
  <si>
    <t>GSIVDIPDDcssDENIDYNMVTGEK,GSIVDIPDDcssDENIDYNMVTGEK</t>
  </si>
  <si>
    <t>SDIQsPNFQQEAEFR</t>
  </si>
  <si>
    <t>sWEGNLDIR</t>
  </si>
  <si>
    <t>NKGDIGSAsQEF,NKGDIGSAsQEF,NKGDIGSAsQEF,GDIGSAsQEF</t>
  </si>
  <si>
    <t>MSENESLLsPEQK</t>
  </si>
  <si>
    <t>DAPAEsDAEDEPEDDEGGDDSDSESKAEETK,KNEEEESKDAPAEsDAEDEPEDDEGGDDSDSESK,KNEEEESKDAPAEsDAEDEPEDDEGGDDSDSESK,DAPAEsDAEDEPEDDEGGDDSDSESKAEETK,NEEEESKDAPAEsDAEDEPEDDEGGDDSDSESK,KNEEEESKDAPAEsDAEDEPEDDEGGDDSDSESK,DAPAEsDAEDEPEDDEGGDDSDSESKAEETK</t>
  </si>
  <si>
    <t>VTQDEYKEEsENEDPADEPK</t>
  </si>
  <si>
    <t>DIDAFELLEESPsPNK</t>
  </si>
  <si>
    <t>FTNPsPcNSPVLQR,FTNPsPcNSPVLQR,FTNPsPcNSPVLQR,EVsNEQNQscEsPVAVNDDMGIEVLSER,EVsNEQNQscEsPVAVNDDMGIEVLSER,EVsNEQNQscEsPVAVNDDMGIEVLSER</t>
  </si>
  <si>
    <t>AHGTAVGLPSEDDMGNsEVGHNALGAGR</t>
  </si>
  <si>
    <t>ATsPQPDGPTAGGSLK,QSLsEGSLDK,QSsLLSK,AAAASSYSDNSGTESsPR</t>
  </si>
  <si>
    <t>HELEEGELsPTASR</t>
  </si>
  <si>
    <t>mDLIQSYEEEDEAVASSPESsPPR</t>
  </si>
  <si>
    <t>AVREEETESGEEPTSsGNEASEEK</t>
  </si>
  <si>
    <t>AVMGVIEScKsP</t>
  </si>
  <si>
    <t>SPTVVTVQPsSPRFPISTPTAGAQR,KSPTVVTVQPSsPR,SPTVVTVQPSsPR,SGDsGGENLMDSDK</t>
  </si>
  <si>
    <t>SGIGSSNsFNK</t>
  </si>
  <si>
    <t>DLTAVGsPENAPAK</t>
  </si>
  <si>
    <t>sYSDsDSSSHGGEYK,GSDDGYsSDSVLR</t>
  </si>
  <si>
    <t>HVNDEDDESsDsDA,HVNDEDDESsDsDA</t>
  </si>
  <si>
    <t>GtSSDPIQDGSDEQQK</t>
  </si>
  <si>
    <t>TFDELsDTEVYEDsD,TFDELsDTEVYEDsD,TFDELsDTEVYEDsD</t>
  </si>
  <si>
    <t>EtGGYESEsEEDELEEEAEEFVPEK,ETGGYEsEsEEDELEEEAEEFVPEKK,EtGGYESEsEEDELEEEAEEFVPEK,ETGGYEsEsEEDELEEEAEEFVPEKK,cKLDTTEEsPDERENTAVVSNVVK,LDTTEEsPDER,LDTTEEsPDERENTAVVSNVVK,HcETLENQQAEEVsDGFGDEVVPVEVRPGHIR</t>
  </si>
  <si>
    <t>DRDsDEFDR</t>
  </si>
  <si>
    <t>VQETsEGSQLSEFQSSR,VQETsEGSQLSEFQSSR,VQETsEGSQLSEFQSSR</t>
  </si>
  <si>
    <t>SSsNIGmAGYA,SSsNIGmAGYA</t>
  </si>
  <si>
    <t>sSDSPAAGDGGEQAAAGTSVPsPSYDK</t>
  </si>
  <si>
    <t>VHDMVVADADQDDGtDDDNDLGEK</t>
  </si>
  <si>
    <t>EVEGELAATAMsPYHQHPPHR,YMHNNsESEDFMEEDGVTTASR,YMHNNsESEDFMEEDGVTTASR,YMHNNsESEDFMEEDGVTTASR</t>
  </si>
  <si>
    <t>NFSEEPKsPGIWEPDEGDSSASASASASASESASAPR</t>
  </si>
  <si>
    <t>FHtAsLEAssSANNPFAEGSGEmSPGPsIPLRR,FHtAsLEAssSANNPFAEGSGEmSPGPsIPLRR,FHtAsLEAssSANNPFAEGSGEmSPGPsIPLRR,FHtAsLEAssSANNPFAEGSGEmSPGPsIPLRR,FHtAsLEAssSANNPFAEGSGEmSPGPsIPLRR</t>
  </si>
  <si>
    <t>DGAQGTDDSDGTtDPQLDTGAADESEAGDTQPDLQAQFR</t>
  </si>
  <si>
    <t>KDQsDEDEEEEMKPILVEGFV</t>
  </si>
  <si>
    <t>aTSEAEYEsDPEELNR,aTSEAEYEsDPEELNR,aTSEAEYEsDPEELNR,RREAsDDDsDDDDAVR,REAsDDDsDDDDAVR,EAsDDDsDDDDAVRDVK,EASDDDsDDDDAVR,RREAsDDDsDDDDAVR,REAsDDDsDDDDAVR,EASDDDsDDDDAVR,EAsDDDsDDDDAVRDVK,EASDDDsDDDDAVR,AVVDsDLsDEEVGTVK,AVVDsDLsDEEVGTVK,YDNDEDGEDsYEDDEEESGGGIDNDK</t>
  </si>
  <si>
    <t>KAGsGEGAEEPSKVEGLK,SLEANQVQQQQGAAASVsc</t>
  </si>
  <si>
    <t>GLEsDEEGDDDDEEYMHR,GLEsDEEGDDDDEEYMHR,KMTEAGPIDLIDDDNsDEEGGIDK,KMTEAGPIDLIDDDNsDEEGGIDK,MTEAGPIDLIDDDNsDEEGGIDK,MTEAGPIDLIDDDNsDEEGGIDK</t>
  </si>
  <si>
    <t>AsSVKIPVVSQEDAPSGETTSQLSEK</t>
  </si>
  <si>
    <t>APsPVNNPLLGGIPK</t>
  </si>
  <si>
    <t>sIsDEEAEIsESEIEDYSETPYR,sIsDEEAEIsESEIEDYSETPYR,sIsDEEAEIsESEIEDYSETPYR</t>
  </si>
  <si>
    <t>DNEADEKIsEGQVVPSDsLEDKLNLGLSR,DNEADEKIsEGQVVPSDsLEDKLNLGLSR,ISEGQVVPSDsLEDK,SsASEDKEDDLLESTPLSAFIQR,NVEPSSsPEVR,LGKEsDAEPDRMEDHQELPENHNVETK</t>
  </si>
  <si>
    <t>AVDYLYSGIPETVTIPATNLSGVGsGR</t>
  </si>
  <si>
    <t>TVsGGGIETEAR,NtLVsGGVR,NtLVsGGVR</t>
  </si>
  <si>
    <t>ATLWYPSSQQSSAANsPPR</t>
  </si>
  <si>
    <t>GKsPAGPAR,RGKsPAGPAR,GRsPPPPPSK,RGRsPPPPPSK,RGLsPR,RRsPDsPHR,RRsPDsPHR,RGDtPPR,RPASPsR,GRsPSsPPPR,GRsPSsPPPR,RRsPLPLR</t>
  </si>
  <si>
    <t>LsSLNFKEEEEEVGDDR</t>
  </si>
  <si>
    <t>sGSFAGTAQSGPGAPMATGR,sGSFAGTAQSGPGAPMATGR,sSGPQSGGVTR,KSsGPQsGGVTR,KSsGPQsGGVTR,KSsGPQsGGVTR,qNsGSIPILPATGLITSGPITSGPLNSSGAPR,qNsGSIPILPATGLITSGPITSGPLNSSGAPR,qNsGSIPILPATGLITSGPITSGPLNSSGAPR</t>
  </si>
  <si>
    <t>QSIYGDDPDEEsDSGAK,QSIYGDDPDEEsDSGAK</t>
  </si>
  <si>
    <t>KSDGAANTSLASLFQNYGsDEDED,SDGAANTSLASLFQNYGsDEDED</t>
  </si>
  <si>
    <t>KAsGNYEVLGPEYK,ADsVEGTVVDRDGDEVNDDSAGPSK,DLSVGGPSHsLDAENER,EVNRsDPFsEGNEQVMAFPGAR,SDPFsEGNEQVMAFPGAR,EVNRsDPFsEGNEQVMAFPGAR,IVDSLKAEsVEsGEK,IVDSLKAEsVEsGEK,RHsFISSHGK</t>
  </si>
  <si>
    <t>SVDASsEGESSGTLK</t>
  </si>
  <si>
    <t>QNsNFMFLLER,QNsNFMFLLER</t>
  </si>
  <si>
    <t>GSEsPGTEANGNAYDFTTK</t>
  </si>
  <si>
    <t>SVPLVsPSNsFASEDDHHMLK,SVPLVsPSNsFASEDDHHMLK</t>
  </si>
  <si>
    <t>NGTQNTTVAPDGLTQSPsLR</t>
  </si>
  <si>
    <t>AMGTsYTETELNR,SSsSAAEIR</t>
  </si>
  <si>
    <t>TNsNSEDSKTESEK</t>
  </si>
  <si>
    <t>AAADVVTSSSVPQtPPAVVKPSQSQSK</t>
  </si>
  <si>
    <t>DAVQILSSGsDsD,DAVQILSSGsDsD</t>
  </si>
  <si>
    <t>HEDVsDDEIQVSEVQPTDSQDVASVPDDSLSESEK</t>
  </si>
  <si>
    <t>GSSSDIVPDRsPADDVAPVTDTK,GSSSDIVPDRsPADDVAPVTDTK,GSSSDIVPDRsPADDVAPVTDTK,RREEVVEEDEDsEDDDQEDEENDGDDESNPK,REEVVEEDEDsEDDDQEDEENDGDDESNPK,EEVVEEDEDsEDDDQEDEENDGDDESNPK,IDYQQYEFSDsDKEATGLAK,IDYQQYEFSDsDKEATGLAK,IDYQQYEFSDsDKEATGLAK</t>
  </si>
  <si>
    <t>cVsLNNLSDYEK</t>
  </si>
  <si>
    <t>sNSSSSSSGLTPEK</t>
  </si>
  <si>
    <t>ETLESALLKsPsPDNNNVSEK,ETLESALLKsPsPDNNNVSEK,SPsPDNNNVSEK,VEPEEsESDDVIIVR,KVsNPSFIAAQSK,RKVsNPSFIAAQSK,KsDAEGAEPR,KITSsPKQEIGTGEATEQEEGK,RTsFGYDQEAR,VQEHNsPRssPDLQER,VQEHNsPRssPDLQER,VQEHNsPRssPDLQER</t>
  </si>
  <si>
    <t>ASSDSEQDsDEDNsDKEK,ASSDSEQDsDEDNsDKEK</t>
  </si>
  <si>
    <t>KNSDDDDsDDDFLASR,NSDDDDsDDDFLASR,KNSDDDDsDDDFLASR,KNSDDDDsDDDFLASR,NSDDDDsDDDFLASR,NSDDDDsDDDFLASR</t>
  </si>
  <si>
    <t>SRsDLGSDLYGK</t>
  </si>
  <si>
    <t>DNNTPsQSIISSSTSTMQNLK,DNNTPsQSIISSSTSTMQNLK,DNNTPsQSIISSSTSTMQNLK,TQDVEMKDNNTPsQsIISSSTSTMQNLK,DNNTPsQSIISSSTSTMQNLK,TQDVEMKDNNTPsQsIISSSTSTMQNLK,TQDVEMKDNNTPsQsIISSSTSTMQNLK,TQDVEMKDNNTPsQsIISSSTSTMQNLK,TQDVEMKDNNTPsQsIISSSTSTMQNLK</t>
  </si>
  <si>
    <t>EQLNTSSVGYQcPIPIEMVKPLAEIDYEGQDGsPR</t>
  </si>
  <si>
    <t>VNDETsEGTTMEER</t>
  </si>
  <si>
    <t>SNsSSSSSSDEEGEEK,SNSSSSSSsDEEGEEKK</t>
  </si>
  <si>
    <t>sNSSSSSSSDEEGEDGEK,sNSSSSSSSDEEGEDGEK,sNSSSSSSSDEEGEDGEK</t>
  </si>
  <si>
    <t>ATDILQGsPVESGPTTPLPDKK,KDFENLRQDsDDEEPQSQQQQQQQPK,DFENLRQDsDDEEPQSQQQQQQQPK</t>
  </si>
  <si>
    <t>KLEEGPKEDEEsDK,LEEGPKEDEESDKsVSEVNDEDDAEDGsEEEEDDD,LEEGPKEDEESDKsVSEVNDEDDAEDGsEEEEDDD,LEEGPKEDEESDKsVSEVNDEDDAEDGsEEEEDDD,LEEGPKEDEESDKsVSEVNDEDDAEDGsEEEEDDD,LEEGPKEDEESDKsVSEVNDEDDAEDGsEEEEDDD,LEEGPKEDEESDKsVSEVNDEDDAEDGsEEEEDDD,LEEGPKEDEESDKsVSEVNDEDDAEDGsEEEEDDD,LEEGPKEDEESDKsVSEVNDEDDAEDGsEEEEDDD,SVSEVNDEDDAEDGsEEEEDDD,LEEGPKEDEESDKsVSEVNDEDDAEDGsEEEEDDD,LEEGPKEDEESDKsVSEVNDEDDAEDGsEEEEDDD</t>
  </si>
  <si>
    <t>ENGTVDDGSGPPDsPTHVEDNYGPFSETSDR,NATEVPsPDYSQGK,FDsFNTSEAGAGFSSQPER,VSSDEsPTKR</t>
  </si>
  <si>
    <t>DFSTDTDSEIGSPLsPQLR</t>
  </si>
  <si>
    <t>AWTLEGEsDDEEGHPEEK,IIQGEDsDsDYSEPKNDDDPSLDEDDEEFMK,IIQGEDsDsDYSEPKNDDDPSLDEDDEEFMK,IIQGEDsDsDYSEPKNDDDPSLDEDDEEFMK,EYGFEEDKsDsEDENDVVR,EYGFEEDKsDsEDENDVVR</t>
  </si>
  <si>
    <t>MQSEIGAVDDGsVSDGSINTHPESQDASDPTcDQGGK</t>
  </si>
  <si>
    <t>NSVsDDDEPSFTEEGGDGVHNEANR,NSVsDDDEPSFTEEGGDGVHNEANR,NSVsDDDEPSFTEEGGDGVHNEANR</t>
  </si>
  <si>
    <t>GNSVPATAPTPIPLVSINHDDDDDEsDDDFLQLAHR,sPEHALFTKPVYDQTEQLPPAPWETQEPR</t>
  </si>
  <si>
    <t>TNPSNIQQVVSAVAsDDDGDDDDDWGTK</t>
  </si>
  <si>
    <t>NVDSLsPENDSSR</t>
  </si>
  <si>
    <t>sEVNEMsGGSIGGELLR</t>
  </si>
  <si>
    <t>GIEADSsPR,FDsFNSNNNDAFSLSR,yDSFNAQSYDSSSNNNASETPK</t>
  </si>
  <si>
    <t>KSDGVAGTLPTDGNQSQASGSPSSSsK</t>
  </si>
  <si>
    <t>SVVSGDLSGLAQsPQK,SVVSGDLSGLAQsPQK,SVVSGDLSGLAQsPQK</t>
  </si>
  <si>
    <t>SPsWLAFEGDDDDNQK</t>
  </si>
  <si>
    <t>TDQAILSNsSDLGR</t>
  </si>
  <si>
    <t>GEsANDILSALANR</t>
  </si>
  <si>
    <t>ATGAFILtASHNPGGPTEDFGIK</t>
  </si>
  <si>
    <t>ESYLEGDDHDsDDEDDDDAEEQVVIHK</t>
  </si>
  <si>
    <t>sPDYGYAR,RRDsPYGR</t>
  </si>
  <si>
    <t>AFsDEQINR,NNsLLSGIIDGGR</t>
  </si>
  <si>
    <t>aNGADEDAVLsDVESDEPAPVVLK</t>
  </si>
  <si>
    <t>GGNPLDSQPsISKK,RRsEENLSVSVDDAK</t>
  </si>
  <si>
    <t>HSLsINSTSVLK,sFDGGTR,ALLNGPGNYsFNK</t>
  </si>
  <si>
    <t>EDLSELYREDLsDVETS,EDLSELYREDLsDVETS,EDLSELYREDLsDVETS</t>
  </si>
  <si>
    <t>IQNHAtHELIDQNLGYAtNEGVRKmttMVAELAFQcLQQDNTMRPTmEQVVHELK,IQNHAtHELIDQNLGYAtNEGVRKmttMVAELAFQcLQQDNTMRPTmEQVVHELK,IQNHAtHELIDQNLGYAtNEGVRKmttMVAELAFQcLQQDNTMRPTmEQVVHELK,IQNHAtHELIDQNLGYAtNEGVRKmttMVAELAFQcLQQDNTMRPTmEQVVHELK</t>
  </si>
  <si>
    <t>STTLDGDEDDDsPTVDEAELPK</t>
  </si>
  <si>
    <t>SSIDGAEDSYDGRYDsDGEEK</t>
  </si>
  <si>
    <t>LSLDEDLVSSSsPK</t>
  </si>
  <si>
    <t>sADEQIPSSTSFVK</t>
  </si>
  <si>
    <t>EQNQNsNLNETDETcNVSK</t>
  </si>
  <si>
    <t>sDDEHHFEAsESGASK,sDDEHHFEAsESGASK</t>
  </si>
  <si>
    <t>aATASsEASEGPVMGLINK,aATASsEASEGPVMGLINK,aATASsEASEGPVMGLINK,AsSDQTTASEQK</t>
  </si>
  <si>
    <t>NLcELQSSNQsPSR</t>
  </si>
  <si>
    <t>RTSsIPDFEPVK</t>
  </si>
  <si>
    <t>RGGsPGGGREGsEER,RGGsPGGGREGsEER</t>
  </si>
  <si>
    <t>LEDcQMDsDEDDYGK</t>
  </si>
  <si>
    <t>DRDSsPDHsPQR,DRDSsPDHsPQR,DSSPDHsPQR,DRDSsPDHsPQR,DRDSsPDHsPQR,DSSPDHsPQR,DSSPDHsPQR,DRDSsPDHsPQR</t>
  </si>
  <si>
    <t>GSmsSmcSKVmSQVSTETSRFVDK</t>
  </si>
  <si>
    <t>SGSSNQsPNELAAEEK</t>
  </si>
  <si>
    <t>KITtQPINIR,sLTMPAAVSPGTPTTPTTPttPRK,sLTMPAAVSPGTPTTPTTPttPRK,sLTMPAAVSPGTPTTPTTPttPRK,SLtMPAAVsPGtPtTPTTPTTPRKDNVWR,SLtMPAAVsPGtPtTPTTPTTPRKDNVWR,SLtMPAAVsPGtPtTPTTPTTPRKDNVWR,SLtMPAAVsPGtPtTPTTPTTPRKDNVWR,SLTMPAAVSPGTPTtPtTPTTPR,SLTMPAAVSPGTPTtPtTPTTPR,sLTMPAAVSPGTPTTPTTPttPRK,sLTMPAAVSPGTPTTPTTPttPRK,sLTMPAAVSPGTPTTPTTPttPRK,sLTMPAAVSPGTPTTPTTPttPRK,sLTMPAAVSPGTPTTPTTPttPRK,sLTMPAAVSPGTPTTPTTPttPRK</t>
  </si>
  <si>
    <t>mEMGsDGEDQK,DYDsR</t>
  </si>
  <si>
    <t>KSEGIALLSVYsDEDDEEMEDAEEEEEEDEK,LLDGVGAsSSAHGTPR</t>
  </si>
  <si>
    <t>SGSTHFSStDSGNFQGK,ESGTQGYTSSWSSAsGVANTYQTPHSEPIAMENK</t>
  </si>
  <si>
    <t>SGSTHFSStDSGNFQGK,ESGTQGYTSSWsSASGVANTYQTPHSEPVATENK</t>
  </si>
  <si>
    <t>GSDSSLSSPGsQGNQEFGTK</t>
  </si>
  <si>
    <t>RGNYGsLISAISVcPSSEsEcGVPVQIHPVtKQQHK,RGNYGsLISAISVcPSSEsEcGVPVQIHPVtKQQHK,RGNYGsLISAISVcPSSEsEcGVPVQIHPVtKQQHK</t>
  </si>
  <si>
    <t>ISGVSAEGSGVIVEGSAPITEEAVAtPPAADSK,DAAADEEDDDDVDLFGEEtEEEK</t>
  </si>
  <si>
    <t>FSTPLGsGNVLSEEEQK,sGGYVGGPNEGGGGGGGWATAVR,ASsIsSER,ASsIsSER</t>
  </si>
  <si>
    <t>GVsGDQQNQDASHDMEQFEVGNSLR,NEEsEsEDEDEAPRR,NEEsEsEDEDEAPR,NEEsEsEDEDEAPRR,NEEsEsEDEDEAPR,NEEsEsEDEDEAPR</t>
  </si>
  <si>
    <t>TPGVPGDETTEKLPDESGVEPTENsPK,ASGIEPTEsSPK,SSEPEsPHGTK</t>
  </si>
  <si>
    <t>GRssSPPGNVDGFSIGK,GRssSPPGNVDGFSIGK,SSsPPGNVDGFSIGK</t>
  </si>
  <si>
    <t>SAsFKEESDFFADLK</t>
  </si>
  <si>
    <t>QAPVSPFMEVATPSSESASASTTIANDsDEEMDDEKK</t>
  </si>
  <si>
    <t>VAEEEssEDDEDSVDR,VAEEEssEDDEDSVDR,VAEEEssEDDEDSVDR</t>
  </si>
  <si>
    <t>yRDsGR,yRDsGR</t>
  </si>
  <si>
    <t>DVVLVEssGEEEA,DVVLVEssGEEEA</t>
  </si>
  <si>
    <t>LHSEMIAEEEAIGSsPK,SLPLHIEDSASLPQQEPNSNsSGEIK</t>
  </si>
  <si>
    <t>sVNVNFSGNR</t>
  </si>
  <si>
    <t>DYDsR</t>
  </si>
  <si>
    <t>QVDPEEDENEDDsAEETPLVDEDIEVK,TRNDsPsPEPGPR,NDsPsPEPGPR,TRNDsPsPEPGPR,NDsPsPEPGPR,ARNDsPsPEPEAK,ARNDsPsPEPEAK,YLsEDLsPPR,YLsEDLsPPR,HVHsPSR,DLHGsPVSDVK,SNDLsPPR,SFGSNADLsPPGR,DSQDSDLsPQRK,SSNFDsSPPR,RDSsPPQISK</t>
  </si>
  <si>
    <t>GLNAVEGDsGGEEANDEGTVTTPQSVYTLNPR</t>
  </si>
  <si>
    <t>YGGDAGDRSPtHYPQAEEGEDEDEVNNLFK</t>
  </si>
  <si>
    <t>GsLGSLNMIIGK,SKGsLGsLNMIIGK,SKGsLGsLNMIIGK</t>
  </si>
  <si>
    <t>GsPSSSSATTTSAASNR</t>
  </si>
  <si>
    <t>AANTPAEYDsDDEYLAPR,YGLDTSEFTYNPSEsHR</t>
  </si>
  <si>
    <t>KSGQsDEsDGEVAVR,SGQSDEsDGEVAVR,SGQSDEsDGEVAVR,KSGQsDEsDGEVAVR,SGQSDEsDGEVAVR,VSEEDDGsEsEEER,KVSEEDDGsEsEEER,VSEEDDGsEsEEERVR,VSEEDDGsEsEEER,KVSEEDDGsEsEEER,VSEEDDGsEsEEERVR</t>
  </si>
  <si>
    <t>LcGQVsPTAASEK</t>
  </si>
  <si>
    <t>GtNSETEQESLNVVNSR</t>
  </si>
  <si>
    <t>KLDAAEEDsDENESSK,LDAAEEDsDENESSK</t>
  </si>
  <si>
    <t>EVTDcDsQKEDEANAGGESK</t>
  </si>
  <si>
    <t>LGAAsDsDDNEDKA,LGAAsDsDDNEDKA</t>
  </si>
  <si>
    <t>EKsDsDSEYDILDFPEVPNVLLRPTPGATSVNAPDAAK,EKsDsDSEYDILDFPEVPNVLLRPTPGATSVNAPDAAK,NYsPPSIDAVGPIPTK</t>
  </si>
  <si>
    <t>DNLTLWTSDMQDEsPEEIKEAAAPKPAEEQK,DNLTLWTSDmQDEsPEEIK,DNLTLWTSDmQDEsPEEIK</t>
  </si>
  <si>
    <t>AVGsHcSLSEMDDLDLTR,AVGsHcSLSEMDDLDLTR,AVGsHcSLSEMDDLDLTR,sMSELsTGYSR,sMSELsTGYSR,HDGIHDsPR,GRsVLDtPLSSAR,GRsVLDtPLSSAR,GRsVLDtPLSSAR,GRsVLDtPLSSAR,GRsVLDtPLSSAR,RSAsWPQL</t>
  </si>
  <si>
    <t>sLSDENDQADsEEDDDDVQWQTDTSR,sLSDENDQADsEEDDDDVQWQTDTSR,sLSDENDQADsEEDDDDVQWQTDTSR,NVTPFIEWLQNAESEsEEE</t>
  </si>
  <si>
    <t>GEDSNQEGMYDQEFEDDGKsLNLR,DIDtEtQNEsEMVDDEDLTEEQIKDEIK,DIDTEtQNEsEMVDDEDLTEEQIKDEIKK,DIDtEtQNEsEMVDDEDLTEEQIKDEIK,DIDtEtQNEsEMVDDEDLTEEQIKDEIK,DIDTEtQNEsEMVDDEDLTEEQIKDEIKK,DIDtEtQNEsEMVDDEDLTEEQIKDEIK,DIDtEtQNEsEMVDDEDLTEEQIKDEIK</t>
  </si>
  <si>
    <t>QSSETDsEDEEDDDADEL,QSSETDsEDEEDDDADEL</t>
  </si>
  <si>
    <t>SKPIEEEETGSGSQSGGEsPEAK,SKPIEEEETGSGSQSGGEsPEAK,SKPIEEEETGSGSQSGGEsPEAK,MVLFPKsPsPVNK,MVLFPKsPsPVNK</t>
  </si>
  <si>
    <t>SFsVDsDFFDDLGVTEEK,SFsVDsDFFDDLGVTEEK,SNSMDGEMsSASFNIESILASVSGK</t>
  </si>
  <si>
    <t>RSsSTPPR</t>
  </si>
  <si>
    <t>KGEDSsVEEEGEIEDAETK</t>
  </si>
  <si>
    <t>MVSSEYNSDsDtEGNVDNEEVAVKK,MVSSEYNSDsDtEGNVDNEEVAVKK,HTEIDsENDsDSGDSEK,HTEIDsENDsDSGDSEK</t>
  </si>
  <si>
    <t>GADDsNDGATAQNNEAENK,ANLsPAGDK,HANsPEsESENR,HANsPEsESENR,HANsPEsESENR</t>
  </si>
  <si>
    <t>IAsEEsSEEEEEEEEENSEGDEFVDWEDK,IAsEEsSEEEEEEEEENSEGDEFVDWEDK</t>
  </si>
  <si>
    <t>aETAETINTTISSPPPEsESSTTISAMTDPTSQEAASK,SNASVGNGSVEDANTDASEVSKDDAGPAsEEEKSEA</t>
  </si>
  <si>
    <t>HNVPDDDVPDQILsDDEEGDDDDASPVIcPVKPPKK,HNVPDDDVPDQILsDDEEGDDDDASPVIcPVKPPK,HNVPDDDVPDQILsDDEEGDDDDASPVIcPVKPPK,HNVPDDDVPDQILsDDEEGDDDDASPVIcPVKPPK</t>
  </si>
  <si>
    <t>VEsVNsHVELMDDFLEMEK,VEsVNsHVELMDDFLEMEK,SGsSTNATPEK</t>
  </si>
  <si>
    <t>NFKEEPEIQVLsDDDsDEEQVK,TGVNDDDDKNFKEEPEIQVLSDDDsDEEQVK,NFKEEPEIQVLsDDDsDEEQVK,TGVNDDDDKNFKEEPEIQVLSDDDsDEEQVK,NFKEEPEIQVLsDDDsDEEQVK,TGVNDDDDKNFKEEPEIQVLSDDDsDEEQVK,AEDEEDAsDFEPEENGVEEDIDEGEDDENDNsGGAGK,AEDEEDAsDFEPEENGVEEDIDEGEDDENDNsGGAGK,AEDEEDAsDFEPEENGVEEDIDEGEDDENDNsGGAGK,RAPEEDEEDsGDEDDDRPPK,APEEDEEDsGDEDDDRPPK,APEEDEEDsGDEDDDRPPKR,KRAPEEDEEDsGDEDDDRPPK,RAPEEDEEDsGDEDDDRPPKR</t>
  </si>
  <si>
    <t>DKPSGsDDEDNR</t>
  </si>
  <si>
    <t>GLVQATYQASAPLSGDVLGQTsDGDGDFHEPQTR,VTRPYSPISESSWAEGASQQMPASVTPsSTFGTSPTTSSS</t>
  </si>
  <si>
    <t>FYmEPETsDSGSMASGSMAR,FYmEPETsDSGSMASGSMAR,FYmEPETsDSGSMASGSMAR,FYmEPETsDSGSMASGSMAR,FYmEPETsDSGSMASGSMAR,FYmEPETsDSGSMASGSMAR,FYmEPETsDSGSMASGSMAR</t>
  </si>
  <si>
    <t>SGtPGDASGNKPQTDATGVSATDTASQK</t>
  </si>
  <si>
    <t>SDFIVNENQPLPDPVLASStPQTIK,KDGtSPTVKPAASVSGGVETVK,RVDAGGASSVAPPPPPPTNVEsGGEEVAVK</t>
  </si>
  <si>
    <t>KVESSDDSDSEsEEEEK,KVESSDDSDSEsEEEEK,KVESSDDSDSEsEEEEK,KVESSDDSDSEsEEEEK,KVESSDDSDSEsEEEEK,KVESSDDSDSEsEEEEK,KVESSDDSDSEsEEEEK,KVESSDDSDSEsEEEEK,KVESSDDSDSEsEEEEK,KVESSDDSDSEsEEEEK,SKDDSSSSDDDSsDEEVAVTK,SKDDSSSSDDDSsDEEVAVTK,SKDDSSSSDDDSsDEEVAVTK,ESSSEDDSSsEDEPAK,ESSSEDDSSsEDEPAK,ESSSEDDSSsEDEPAK,AASSSDSSDEDsDEESEDEKPAQK,KSSSDESSESEEDEsEDEEETPK,GFDASLsEDDIK</t>
  </si>
  <si>
    <t>GScQtPPSSSSLFK</t>
  </si>
  <si>
    <t>NPNPEEVNSsTPGGDDSENR,KNPNPEEVNSStPGGDDSENR</t>
  </si>
  <si>
    <t>RRGyDIVmTTSLSSDVPVGyFsWAEyDIMSPVQPK,RRGyDIVmTTSLSSDVPVGyFsWAEyDIMSPVQPK,RRGyDIVmTTSLSSDVPVGyFsWAEyDIMSPVQPK,RRGyDIVmTTSLSSDVPVGyFsWAEyDIMSPVQPK</t>
  </si>
  <si>
    <t>TFGSSLsLNsGPR,TFGSSLsLNsGPR</t>
  </si>
  <si>
    <t>PGsEPSETQWPAK</t>
  </si>
  <si>
    <t>VNsPPTEDFVGFPTQEEIK</t>
  </si>
  <si>
    <t>QSSEGNNsDSEQEAK,QSSEGNNsDSEQEAK,QSSEGNNsDSEQEAK,QSSEGNNsDSEQEAK</t>
  </si>
  <si>
    <t>DRsEDAGNDAMDVDDEQQSNKK</t>
  </si>
  <si>
    <t>KtGASKPSAEDD</t>
  </si>
  <si>
    <t>IESDSFSEEAPTTSSSDNPKsPK</t>
  </si>
  <si>
    <t>aNIESEAVDFEPEEDDLMDEEGTAIDGADVsPR,aNIESEAVDFEPEEDDLMDEEGTAIDGADVsPR</t>
  </si>
  <si>
    <t>GSEsPGVDGNTNALDYTTK</t>
  </si>
  <si>
    <t>GGNGGAsWDDGVFDGVR</t>
  </si>
  <si>
    <t>AsGESSDSSTDLDVVSTIQNVWDK</t>
  </si>
  <si>
    <t>DNPGLDDDDDsAELESGTFK,DNPGLDDDDDsAELESGTFKK,LAPAEAVVEDNQKAsDIEEGDEVDSK,SALPLKtPENsPTATDT,SALPLKtPENsPTATDT</t>
  </si>
  <si>
    <t>TKTEESDDDGDDsEAEEEVVKPK,TKTEESDDDGDDsEAEEEVVKPK,TKTEESDDDGDDsEAEEEVVKPK</t>
  </si>
  <si>
    <t>NTLGMSPATNSPSsPAGTTR</t>
  </si>
  <si>
    <t>SYLVEEDMEtDtDEEEEVGRDR,SYLVEEDMEtDtDEEEEVGR,SYLVEEDMEtDtDEEEEVGRDR,SYLVEEDMEtDtDEEEEVGR</t>
  </si>
  <si>
    <t>SQQVsDDEEDDSK,EFsSNANFSPLAR</t>
  </si>
  <si>
    <t>KEEFLIGSIEEESQSQsPR</t>
  </si>
  <si>
    <t>HTHILDDPFDDPPQLAEMMPDAsPEGKPK</t>
  </si>
  <si>
    <t>GATFGEDKHsSDGK</t>
  </si>
  <si>
    <t>NSENSAASSASNLPILSPSSSGsLSSEK</t>
  </si>
  <si>
    <t>SHDGEGKsHDGEK</t>
  </si>
  <si>
    <t>KANSLTASSTGSSDDNKVPsPSTNEAAEVK,scSDTVNASYQEVK</t>
  </si>
  <si>
    <t>RNQPGNPDPEAEVMALsPK,NQPGNPDPEAEVMALsPK</t>
  </si>
  <si>
    <t>KDNDGNEsPR</t>
  </si>
  <si>
    <t>GRsYtPsPPR,GRsYtPsPPR,GRsYtPsPPR,GRsYtPsPPR,GRsYtPsPPR,RGRsPsPR,RGRsPsPR,GRsLtPVR,GRsLtPVR</t>
  </si>
  <si>
    <t>TPSEsPSKD</t>
  </si>
  <si>
    <t>SSsSPGSFTGGPR</t>
  </si>
  <si>
    <t>MWSSTSQQSSVANsPPR</t>
  </si>
  <si>
    <t>AGGEEEtDDGHSTK</t>
  </si>
  <si>
    <t>HHtFSFRPSSGNDQSEAGSAR,SIMIIKPPGyQGSSAPASPAGSTPPLSPFsPPLsPFSGGK,SIMIIKPPGyQGSSAPASPAGSTPPLSPFsPPLsPFSGGK,SIMIIKPPGyQGSSAPASPAGSTPPLSPFsPPLsPFSGGK</t>
  </si>
  <si>
    <t>KADPNPAsDVEDKFEESAPEVTK</t>
  </si>
  <si>
    <t>DAPAEsDAEEEAEDDDNEGDDSDNESKSEETK,EEEESKDAPAEsDAEEEAEDDDNEGDDsDNESK,DAPAEsDAEEEAEDDDNEGDDSDNESKSEETK,EEEESKDAPAEsDAEEEAEDDDNEGDDsDNESK,DAPAEsDAEEEAEDDDNEGDDSDNESK,EEEESKDAPAEsDAEEEAEDDDNEGDDsDNESKSEETK,DAPAEsDAEEEAEDDDNEGDDSDNESK,EEEESKDAPAEsDAEEEAEDDDNEGDDsDNESK,DAPAEsDAEEEAEDDDNEGDDSDNESKSEETK,EEEESKDAPAEsDAEEEAEDDDNEGDDsDNESKSEETK,EEEESKDAPAEsDAEEEAEDDDNEGDDsDNESKSEETK,DAPAEsDAEEEAEDDDNEGDDSDNESK</t>
  </si>
  <si>
    <t>MEVDAPsPIAGSVDLADNIAAK,ANVEDKtQsIDR,ANVEDKtQsIDR,ANVEDKtQsIDR</t>
  </si>
  <si>
    <t>KSFKsK</t>
  </si>
  <si>
    <t>ATsPQPDGPSSTGGSLK,QSLsEGSLDK,QSsLLSK,AAAASSWSDNSGTESsPR</t>
  </si>
  <si>
    <t>SSGGFsR</t>
  </si>
  <si>
    <t>SLsTADGNR</t>
  </si>
  <si>
    <t>yHGHSMSDPGSTYR</t>
  </si>
  <si>
    <t>SDAAANDVETSGEHNRPDtSSPDWSK,ILSGQAAIGSETVQTsPIENDHK</t>
  </si>
  <si>
    <t>SQIVQsPDKLQGALEEK</t>
  </si>
  <si>
    <t>VEGGyGDGPsDREGDSsEEsDFGDDLYKNEEDR,VEGGyGDGPsDREGDSsEEsDFGDDLYKNEEDR,VEGGyGDGPsDREGDSsEEsDFGDDLYKNEEDR,VEGGyGDGPsDREGDSsEEsDFGDDLYKNEEDR</t>
  </si>
  <si>
    <t>EESEPSHIQSASIQNtSPQNTLK</t>
  </si>
  <si>
    <t>IKsPsATTAAAPPAK,IKsPsATTAAAPPAK,IKsPsATTAAAPPAK</t>
  </si>
  <si>
    <t>GWSESSsPNVR</t>
  </si>
  <si>
    <t>FVELPPAETFYtPLSsPR,FVELPPAETFYtPLSsPR</t>
  </si>
  <si>
    <t>VVLKPVSHsPK</t>
  </si>
  <si>
    <t>NPsNLNLYLQDQR</t>
  </si>
  <si>
    <t>aTTTNATTTATQQQTQTQsPTQQPSAEELATK</t>
  </si>
  <si>
    <t>SRDSsPMSDPNEPK,DSsPMSDPNEPK,QEKEPNEEDNNsEMETTPGSAAEPAASAGQQTPQNFSSQGIR</t>
  </si>
  <si>
    <t>LVGPTsPR,HSIGAsPNAR</t>
  </si>
  <si>
    <t>sPGNQFNDPNSSDVK,ISDLLVIRsPGNQFNDPNSSDVK</t>
  </si>
  <si>
    <t>NDDDsDKEDEsEDDAVK,NDDDsDKEDEsEDDAVK</t>
  </si>
  <si>
    <t>QTHPPPPLSLsPESQQK,SRsSSSTATTPSSTTATVTTQSESR,SSsSTATTPSSTTATVTTQSESR</t>
  </si>
  <si>
    <t>SRsQEWSAEK</t>
  </si>
  <si>
    <t>EVsQQWEDDWDDDDVNDDFSR</t>
  </si>
  <si>
    <t>ALLEGGsDDEGASTEAQGR</t>
  </si>
  <si>
    <t>SEVsPERETELDSVEEEVDSK,SEVsPERETELDSVEEEVDSK,SEVsPERETELDSVEEEVDSK</t>
  </si>
  <si>
    <t>QEPQKVDEEHEDsE,QEPQKVDEEHEDsE,VDEEHEDsE</t>
  </si>
  <si>
    <t>SLDDSsPLKETEK</t>
  </si>
  <si>
    <t>VPMRsPADHGSSGGSGWGSSQSEGGWK</t>
  </si>
  <si>
    <t>NNNEKGDDANsDGEEDEDDLRVDEAK,GDDANsDGEEDEDDLRVDEAK</t>
  </si>
  <si>
    <t>QPGSAFISATsE,QPGSAFISATsE</t>
  </si>
  <si>
    <t>AAAAVTTTTTDSLAsDDDR</t>
  </si>
  <si>
    <t>AKDDGVETADEPEEsNTSDKPEEGNDENVEQDDFDDTDNLEEK,cGsPQKEEPGNDLEQEPETEPIEGK,MQVTDNDSEsNQDNQEDPDAR</t>
  </si>
  <si>
    <t>ATNPDSNGsSHGTGLDMVTPVSGR,DIsPTAAGLGLPVTGGK,EVEVTNVNsDGDQSDINSK,EVEVTNVNsDGDQSDINSK,EVEVTNVNsDGDQSDINSK,EVEVTNVNsDGDQsDINsKAQEVAADSLSNLDVDGQSR,EVEVTNVNsDGDQSDINSK,EVEVTNVNsDGDQSDINSK,EVEVTNVNsDGDQsDINsKAQEVAADSLSNLDVDGQSR,EVEVTNVNsDGDQSDINSK,EVEVTNVNsDGDQsDINsKAQEVAADSLSNLDVDGQSR,AQEVAADSLsNLDVDGQSR,AQEVAADSLsNLDVDGQSR,AQEVAADSLsNLDVDGQSR,sVKDVVDDAK,TRsVKDVVDDAK,ALYGESINLYEPNDsTENVDDSTK,ALYGESINLYEPNDsTENVDDSTK,ALYGESINLYEPNDSTENVDDstKASTGETGR,ALYGESINLYEPNDSTENVDDstKASTGETGR,ALYGESINLYEPNDSTENVDDstKASTGETGR,ALYGESINLYEPNDSTENVDDstKASTGETGR,ALYGESINLYEPNDSTENVDDstKASTGETGR,ALYGESINLYEPNDsTENVDDSTK,ALYGESINLYEPNDSTENVDDstKASTGETGR,TcTTEQDGNEsDGKSDSVTGGAHQR,RTDEsEAMsEDVNK,RTDESEAMsEDVNKTPLR,RTDEsEAMsEDVNK,RTDESEAMsEDVNKTPLR,RTDESEAMsEDVNKTPLR,tPLRADSDGEDDEsDAEHPGK,ADSDGEDDEsDAEHPGK,ADSDGEDDEsDAEHPGK,tPLRADSDGEDDEsDAEHPGK,ADSDGEDDEsDAEHPGK</t>
  </si>
  <si>
    <t>QDVESTEDsEDEDILK</t>
  </si>
  <si>
    <t>KGETTDAADGDKsSSDSE</t>
  </si>
  <si>
    <t>MVKsPDPLEEQR</t>
  </si>
  <si>
    <t>DVDMLLDGVQEDTEEIVTtPTNK</t>
  </si>
  <si>
    <t>EIITLDPsSPKVPAVVPVK</t>
  </si>
  <si>
    <t>sYSNLLELASGDSPTFGR,sYSNLLELASGDSPTFGR,sYSNLLELASGDSPTFGR</t>
  </si>
  <si>
    <t>NsFTSNSTSVLK,sFDGGTR,GPGNYsFNK</t>
  </si>
  <si>
    <t>SRPGDLEAAQATNQDsEDEDNDER</t>
  </si>
  <si>
    <t>GDGDsAGEEGGTENR,AQGDESKGDGDsAGEEGGTENRDK,AQGDESKGDGDsAGEEGGTENR</t>
  </si>
  <si>
    <t>SsPNESVSSATWFSGR</t>
  </si>
  <si>
    <t>sQEELDNINYTK,ItESEQAAGDsDEGVDSITTGGR,EQTSRItEsEQAAGDsDEGVDSITTGGR,EQTSRItEsEQAAGDsDEGVDSITTGGR,ItESEQAAGDsDEGVDSITTGGR,ItESEQAAGDsDEGVDSITTGGR,EQTSRItEsEQAAGDsDEGVDSITTGGR,KVPsPK,EHGEEDDENIsMIEEENEGEEEEETER</t>
  </si>
  <si>
    <t>LVKtVTEtIDEISDGRK,LVKtVTEtIDEISDGRK</t>
  </si>
  <si>
    <t>NDEQSPNsPGKK</t>
  </si>
  <si>
    <t>SMYNLsDGEEDVYEDGALGGSSVK,DDFDSGLLsDEDLQDDDLEASASK,MQETEELsDGDEEIGGEESTK</t>
  </si>
  <si>
    <t>GDsDGEGEEDDDDDSMLPPLLK,ARGGDEEssDEEDEEEDDDDDDGDYGTFVVK,ARGGDEEssDEEDEEEDDDDDDGDYGTFVVK</t>
  </si>
  <si>
    <t>sDDEHHFESSDAGASK</t>
  </si>
  <si>
    <t>sTSDGYDASGGEDSDQVPSR,sTSDGYDASGGEDSDQVPSR,sTSDGYDASGGEDSDQVPSR</t>
  </si>
  <si>
    <t>RDPSENLNFLTAPPISsPsGtESPPSR,DPSENLNFLTAPPISSPsGTESPPSR,DPSENLNFLTAPPISSPsGTESPPSR,RDPSENLNFLTAPPISsPsGtESPPSR,DPSENLNFLTAPPISSPsGTESPPSR,DPSENLNFLTAPPISSPsGTESPPSR,RDPSENLNFLTAPPISsPsGtESPPSR,DPSENLNFLTAPPISSPsGTESPPSR,RDPSENLNFLTAPPISsPsGtESPPSR,RDPSENLNFLTAPPISsPsGtESPPSR,DPSENLNFLTAPPISSPsGTESPPSR,RDPSENLNFLTAPPISsPsGtESPPSR,IREIEHGLcLNTHSNDGDGSSsS</t>
  </si>
  <si>
    <t>sGSFSKSsPSELDVVDPYK,sGSFSKSsPSELDVVDPYK</t>
  </si>
  <si>
    <t>RQTVPMLGVSSsGR</t>
  </si>
  <si>
    <t>SVsMNNLSQFDQTPDPNPTDDGGyASDDVVHASGR,SVsMNNLSQFDQTPDPNPTDDGGyASDDVVHASGR</t>
  </si>
  <si>
    <t>AAsDIDDGYELPR,DRsPPR,NMGSYMSSSQGFsPPR,NMGSYMSSSQGFsPPRNPR</t>
  </si>
  <si>
    <t>SFtIENK</t>
  </si>
  <si>
    <t>VSGSEHGFsLNEPLGISENK,NDEQVDEGsLDGR</t>
  </si>
  <si>
    <t>mTAIDsDDDGVVR,mTAIDsDDDGVVR,MTAIDsDDDGVVRsK,MTAIDsDDDGVVRsK,SNGYGDDGYDFDGsDDEIATLK</t>
  </si>
  <si>
    <t>QLSMTEEEIADVDDDsGGEGEK</t>
  </si>
  <si>
    <t>SSNsPPMADTTR</t>
  </si>
  <si>
    <t>FsPHQMEGVMNQEGGPMQFPASQQGGMK,ISAQsPR,TPMsPQQVNQR</t>
  </si>
  <si>
    <t>NLsDLSLTDDSK,NLsDLSLTDDSK,NLsDLSLTDDSK</t>
  </si>
  <si>
    <t>ASAAESNLNLSPsQLSSEVVNR</t>
  </si>
  <si>
    <t>DcSLNIEIPtSPSSNK</t>
  </si>
  <si>
    <t>mNLAPIHDPSSSSTTTTSsstPYGLtKDEFstLDSIIR,mNLAPIHDPSSSSTTTTSsstPYGLtKDEFstLDSIIR,mNLAPIHDPSSSSTTTTSsstPYGLtKDEFstLDSIIR,mNLAPIHDPSSSSTTTTSsstPYGLtKDEFstLDSIIR,mNLAPIHDPSSSSTTTTSsstPYGLtKDEFstLDSIIR,mNLAPIHDPSSSSTTTTSsstPYGLtKDEFstLDSIIR</t>
  </si>
  <si>
    <t>AEsMTNPVKPAVLPVVPEK</t>
  </si>
  <si>
    <t>ISTPsSPSLsPPVR,ISTPsSPSLsPPVR,GLLGLAYDsSDEED</t>
  </si>
  <si>
    <t>NEYWDsDEYEDDGDIGYVR,DANKDEDDQsYAEDESYLSGER,DSLAGGssEGDFEYSR,DSLAGGssEGDFEYSR,DGQLMHAEsSK</t>
  </si>
  <si>
    <t>NIDDSSSSsLVDLYAFEQSR,NEYWDsDEYEDDDDIGYVR,DADDQsYAEEASYISGEQYLQSK,DSLAGGssEGDFEYSR,DSLAGGssEGDFEYSR</t>
  </si>
  <si>
    <t>GSsFNHTDFYSMMASGGGR</t>
  </si>
  <si>
    <t>SIDVSSSSsPR</t>
  </si>
  <si>
    <t>HDDsDDEVMDVVR,LSGKHDDsDDEVMDVVR</t>
  </si>
  <si>
    <t>GQTsSAsVDAPQR,GQTsSAsVDAPQR</t>
  </si>
  <si>
    <t>APAsPATLPNQGFITQLSDQISTLNER</t>
  </si>
  <si>
    <t>AHEGEDEGAGLsELEEEDDDAK</t>
  </si>
  <si>
    <t>SGGMLETQNVGPEEIsDDEIELPEGK,SGGMLETQNVGPEEIsDDEIELPEGK,VsSQSIEPPAVEDPQIELEK,ITSHsPR</t>
  </si>
  <si>
    <t>DGEAPIVSPNsSQK</t>
  </si>
  <si>
    <t>VsSFEALQPATR</t>
  </si>
  <si>
    <t>TSDGAtSTSAAAAAAAAAAAR,qSMASFNYPFYAVsAPASPtHR,qSMASFNYPFYAVsAPASPtHR,qSMASFNYPFYAVsAPASPtHR,qSMASFNYPFYAVsAPASPtHR,qSMASFNYPFYAVsAPASPtHR</t>
  </si>
  <si>
    <t>VNEsssLPGsRILSPAHKPESSSGTSSPsQFsLPAK,VNEsssLPGsRILSPAHKPESSSGTSSPsQFsLPAK,VNEsssLPGsRILSPAHKPESSSGTSSPsQFsLPAK,VNEsssLPGsRILSPAHKPESSSGTSSPsQFsLPAK,VNEsssLPGsRILSPAHKPESSSGTSSPsQFsLPAK,VNEsssLPGsRILSPAHKPESSSGTSSPsQFsLPAK</t>
  </si>
  <si>
    <t>FIDEDAEEEDDsDNDLLR</t>
  </si>
  <si>
    <t>AKETSSVAEAsSPTESQATR,ETSSVAEASSPtESQATR</t>
  </si>
  <si>
    <t>KLsPDDDASDGFNPEHNLSQMTTTKPATK</t>
  </si>
  <si>
    <t>sPSSFSISAAAKPTVR,KPPtPTTTL</t>
  </si>
  <si>
    <t>VGPAISLSADPTsPtSPAATAVS,VGPAISLSADPTsPtSPAATAVS</t>
  </si>
  <si>
    <t>EKsDAFNSDTTEEDK</t>
  </si>
  <si>
    <t>TQDVEMKDNQtPTQSVVSAPTSTLQNLK,DNQTPTQSVVsAPTSTLQNLK,DNQTPTQSVVsAPTSTLQNLK,DNQTPTQSVVsAPTSTLQNLK</t>
  </si>
  <si>
    <t>sDSSSSSSSEEEGSDGEK</t>
  </si>
  <si>
    <t>NSNsEDDDDERR,QEsDGEEPVSLSQQPK,DFGNLRQEsDGEEPVSLSQQPK</t>
  </si>
  <si>
    <t>KITSDGGQEETTLGESNPLKGDPSsPHVPEESVK</t>
  </si>
  <si>
    <t>NHDEDTSTsPK</t>
  </si>
  <si>
    <t>LLSQNSQEDsSPK</t>
  </si>
  <si>
    <t>GTQQDDDDDFsDKVSAAGVKDDVPEIAFVGK,GGGSVSFALLDDEDEKEDNEsDGDKDDEPVISFTGK,GGNSFAASAFDALGsDDDDTEEVHEDEEEESPITFSGK,KGGNSFAASAFDALGsDDDDTEEVHEDEEEESPITFSGK,GIDTsVQGEDEVEPK,sWGTVDLNLK,sWGTVDLNLK,sWGTVDLNLK</t>
  </si>
  <si>
    <t>sSDsNDLDEDELLQMALK,VALTSLQsLPR</t>
  </si>
  <si>
    <t>ASGsPPVPVMHsPPRPVTVK,ASGsPPVPVMHsPPRPVTVK</t>
  </si>
  <si>
    <t>IQDQKsPGR</t>
  </si>
  <si>
    <t>ETsPSSSSSTASAAVSMPVSTNR</t>
  </si>
  <si>
    <t>FLDMESSDFASSSSSPASPsR</t>
  </si>
  <si>
    <t>NHsSDEDISPK,NHsSDEDISPK,NHsSDEDISPK,NVKPFVEWLQSAESEsEEED</t>
  </si>
  <si>
    <t>KPHTSTADLLTWSEVPPPDsPSSASR</t>
  </si>
  <si>
    <t>DGsYDFWTDGEGNLNK</t>
  </si>
  <si>
    <t>VIFDFsDDEYEDVISLASPsSPK,VIFDFsDDEYEDVISLASPsSPK,VNSRPDVELssEDsGPEKPDADVSPEIK,VNSRPDVELssEDsGPEKPDADVSPEIK,VNSRPDVELssEDsGPEKPDADVSPEIK,VNSRPDVELssEDsGPEKPDADVSPEIK,VNSRPDVELssEDsGPEKPDADVSPEIK,VNSRPDVELssEDsGPEKPDADVSPEIK,VNSRPDVELssEDsGPEKPDADVSPEIK,VNSRPDVELssEDsGPEKPDADVSPEIK,TTAVPSsPK</t>
  </si>
  <si>
    <t>LPNYLYIPGGSIsAPVtPPLsSPTAR,LPNYLYIPGGSIsAPVtPPLsSPTAR,LPNYLYIPGGSIsAPVtPPLsSPTAR,MNTDWQQLNNSFFVSSTPPsPTR</t>
  </si>
  <si>
    <t>SGAQsGPVPNATGR,sSGPQSGGVTR,KSsGPQsGGVTR,KSsGPQsGGVTR,KSsGPQsGGVTR,QNsGPIPILPTTGLITSGPITSGPLNSSGAPR</t>
  </si>
  <si>
    <t>GVKPQSVETEMTSNTAYHsEDEE</t>
  </si>
  <si>
    <t>SSsSGNYDGMLGFGDLR,SSsSGNYDGMLGFGDLR,SSsSGNYDGMLGFGDLR,SSsSGNYDGMLGFGDLR,SSsSGNYDGMLGFGDLR,SSsSGNYDGMLGFGDLR</t>
  </si>
  <si>
    <t>SPEKEEVQPETLATPTQsPSR,SPEKEEVQPETLATPTQsPSR,EEVQPETLATPTQsPSR,SPEKEEVQPETLATPTQsPSR,RAPsPGGGSSTIVTLADR,APsPGGGSSTIVTLADR</t>
  </si>
  <si>
    <t>FVEENYPLPEQPEPLsEDDSVK,RHSAsPGVSIR</t>
  </si>
  <si>
    <t>NSTLLGLDSSsANNLAELDVR,sDNSLSSQFVTSESPANTAQQDSGK,LSKSDNsLSSQFVTSESPANTAQQDSGK,NtLVsGGVR,NtLVsGGVR</t>
  </si>
  <si>
    <t>ASAEAAPASGDsDVNMQDAK,GGEQADEGKsEPEQPASAEAMETENPAEGST</t>
  </si>
  <si>
    <t>GGEQADEGKSEPEQPASAEPMETENPAEGsT</t>
  </si>
  <si>
    <t>LVELsDDEETPVER</t>
  </si>
  <si>
    <t>EAsDDDEDDEEADDHDK,GTDQScTQLPGQVFNQHSAVISLLPsSPPK</t>
  </si>
  <si>
    <t>SDQEEDDLEDGFsELEGSK,sGQGstSSDEDEGKLSADEEEEEELDLIETDVSR,sGQGstSSDEDEGKLSADEEEEEELDLIETDVSR,sGQGstSSDEDEGKLSADEEEEEELDLIETDVSR,sGQGstSSDEDEGKLSADEEEEEELDLIETDVSR,sGQGstSSDEDEGKLSADEEEEEELDLIETDVSR,sGQGstSSDEDEGKLSADEEEEEELDLIETDVSR</t>
  </si>
  <si>
    <t>APsPVNNPLLGSLPK</t>
  </si>
  <si>
    <t>SSPLGsSDNLAK</t>
  </si>
  <si>
    <t>FGLsDDEAEDIAMDDAPGLGDPVGLDGK,LMYAAsDNEEDVMQDVK,LMYAAsDNEEDVMQDVKEDSAK</t>
  </si>
  <si>
    <t>QLANEsEEETPK</t>
  </si>
  <si>
    <t>GRHGsssDEEERVR,GRHGsssDEEER,GRHGsssDEEERVR,GRHGsssDEEER,GRHGsssDEEERVR,GRHGsssDEEER,RKETsDDEELAR,RIEVDsDGDGER,IEVDsDGDGERR,VRADtssDEEDDLK,VRADtssDEEDDLKGNK,VRADtssDEEDDLK,VRADtssDEEDDLKGNK,ADTssDEEDDLK,VRADtssDEEDDLK,VRADtssDEEDDLKGNK,ADTssDEEDDLK,VIADKPsDEEDDRQR,VIADKPsDEEDDR,AsDDDEEGEIR,DHRAsDDDEEGEIR</t>
  </si>
  <si>
    <t>SEsDLAAAIEELDK</t>
  </si>
  <si>
    <t>LSGVLGEPSAPVTGDsDPAtPAPtSESPLQDK,LSGVLGEPSAPVTGDsDPAtPAPtSESPLQDK,LSGVLGEPSAPVTGDsDPAtPAPtSESPLQDK,LSGVLGEPSAPVTGDsDPAtPAPtSESPLQDK,LSGVLGEPSAPVTGDsDPAtPAPtSESPLQDK,SLSVDESLSSYREPLtPDsGcNIGSPDESTGEER,SLSVDESLSSYREPLtPDsGcNIGSPDESTGEER</t>
  </si>
  <si>
    <t>LLySxLDDAmQsVtSQAVVVGISSRLDADQLLEKR,LLySxLDDAmQsVtSQAVVVGISSRLDADQLLEKR,LLySxLDDAmQsVtSQAVVVGISSRLDADQLLEKR</t>
  </si>
  <si>
    <t>GFsDSDTNVNR,sNSGDNNNRDGDDGSVK</t>
  </si>
  <si>
    <t>LANIAGGSsPTIQSNR</t>
  </si>
  <si>
    <t>IIMDPEKsEDDDESSSSSSSSR</t>
  </si>
  <si>
    <t>SVsFGGIYNNK</t>
  </si>
  <si>
    <t>TPNSDAEVIALsPK</t>
  </si>
  <si>
    <t>TQVTSSGGGFsPGK</t>
  </si>
  <si>
    <t>qNEISLSDAGVSAEATPGsPDLEGAWEK,qNEISLSDAGVSAEATPGsPDLEGAWEK</t>
  </si>
  <si>
    <t>MNLIPVTISKEsDLDKDEK,TAERDDsAEEK,IENHHQDDGLTQsGR,LSTMsPR</t>
  </si>
  <si>
    <t>ATGMVNVPsPQHQIQQQQFQQQQQR</t>
  </si>
  <si>
    <t>FASGSYLsPSSHGYGQK</t>
  </si>
  <si>
    <t>FVSsPTNLSNATTSASENFVPLQDQEQHSK</t>
  </si>
  <si>
    <t>sDSPGKDEPGYNK</t>
  </si>
  <si>
    <t>DQVGVTAtPETQQQIELGK,LQEEFDGEEPTEsYDVK,GFsDVsGEENANREEEDETEMGESVAESSSLDR,VEDDDAAKGFsDVsGEENANREEEDETEMGESVAESSSLDR,GFsDVsGEENANREEEDETEMGESVAESSSLDR,GFsDVsGEENANREEEDETEMGESVAESSSLDR,VEDDDAAKGFsDVsGEENANREEEDETEMGESVAESSSLDR</t>
  </si>
  <si>
    <t>LVPHTVASQSEVDVAsPVSEK</t>
  </si>
  <si>
    <t>YQSTYEGYGsPIREEPPPPYSYSEPQSR,SYEsDDEEPRK</t>
  </si>
  <si>
    <t>DSEGDSSDWLPIGDsD</t>
  </si>
  <si>
    <t>ASTSsDGMEEERDSEIEDEIADEIAR</t>
  </si>
  <si>
    <t>HGQGWDVsDEDPEsDEEIDLsDYEDDYGTK,HGQGWDVsDEDPEsDEEIDLsDYEDDYGTK,HGQGWDVsDEDPEsDEEIDLsDYEDDYGTK,VSYVEsEDsEDIDDGK,VSYVEsEDsEDIDDGK</t>
  </si>
  <si>
    <t>qNsETLYYADDEDGNR,qNsETLYYADDEDGNRK</t>
  </si>
  <si>
    <t>VGEIssDEGEDEVEEESVLEPLRPMFNIK,VGEIssDEGEDEVEEESVLEPLRPMFNIK,VGEIssDEGEDEVEEESVLEPLRPMFNIK,VGEIssDEGEDEVEEESVLEPLRPMFNIK</t>
  </si>
  <si>
    <t>SIAEMGEVDEDSESSAKEEEKTEEADTEQDsDDENAK,TEEADTEQDsDDENAK</t>
  </si>
  <si>
    <t>DFDSIsSEDVDEAEAER,KSEIIGNQDKDFDSIsSEDVDEAEAER</t>
  </si>
  <si>
    <t>ALcVVPSSSEIVLLDsDDEDNER</t>
  </si>
  <si>
    <t>aSDSSLGNTNDGPPsPGENVsSPIENTYSSPAALHR,aSDSSLGNTNDGPPsPGENVsSPIENTYSSPAALHR,aSDSSLGNTNDGPPsPGENVsSPIENTYSSPAALHR,aSDSSLGNTNDGPPsPGENVsSPIENTYSSPAALHR,aSDSSLGNTNDGPPsPGENVsSPIENTYSSPAALHR,aSDSSLGNTNDGPPsPGENVsSPIENTYSSPAALHR,aSDSSLGNTNDGPPsPGENVsSPIENTYSSPAALHR</t>
  </si>
  <si>
    <t>QGTASETDYVTDGGsDsDSSPKK,QGTASETDYVTDGGsDsDSSPKK,MDPDcEsEDEDEKEEK,SSsFNR,AIAPPELsPR,NSQDTWSQGGSLPsPTPNQITTPTAK,NSQDTWSQGGSLPsPTPNQITTPTAK,NSQDTWSQGGSLPsPTPNQITTPTAK,WsPTKPSPQSANQSMNYSVAQSGQSQTSR</t>
  </si>
  <si>
    <t>SDEVRDDNEDEVFEEAIGsENDEQEEEEDPKR,DDNEDEVFEEAIGsENDEQEEEEDPKR,LPEQQYGDEEDEDDLEESSDsDEEsEYDQLPPFK,LPEQQYGDEEDEDDLEESSDsDEEsEYDQLPPFK</t>
  </si>
  <si>
    <t>ALASFRsNPTN</t>
  </si>
  <si>
    <t>IEEDssEEEEEEEDNQEPQVDVTQLTGR,RIEEDssEEEEEEEDNQEPQVDVTQLTGR,IEEDssEEEEEEEDNQEPQVDVTQLTGR,RIEEDssEEEEEEEDNQEPQVDVTQLTGR</t>
  </si>
  <si>
    <t>VEQGTDKEIGsGEK,RQDDVKETENENsGER,LSEDTGsPHHHADILMVQEK,HSEENQsPHHHANNVMEQDQAAEER,LVTDTTVDsTNNK,RSFLLDDASDGNEsGTEEDQSAFMK,SFLLDDASDGNEsGTEEDQSAFMK,RSFLLDDASDGNEsGTEEDQSAFMK,RSFLLDDASDGNEsGTEEDQSAFMK,SFLLDDASDGNEsGTEEDQSAFMK,RSFLLDDASDGNEsGTEEDQSAFMK</t>
  </si>
  <si>
    <t>LGGDGSASPtASTVR</t>
  </si>
  <si>
    <t>LASGTNREEDDsDK,LASGTNREEDDsDKSK,EEDDSDKSKSEVDEAVsEEEAEDDD,EEDDSDKSKSEVDEAVsEEEAEDDD,EEDDSDKSKSEVDEAVsEEEAEDDD,SKSEVDEAVsEEEAEDDD,EEDDSDKSKSEVDEAVsEEEAEDDD,SKSEVDEAVsEEEAEDDD,SEVDEAVsEEEAEDDD,SKSEVDEAVsEEEAEDDD,EEDDSDKSKSEVDEAVsEEEAEDDD,EEDDSDKSKSEVDEAVsEEEAEDDD</t>
  </si>
  <si>
    <t>VQIESGVMtAETGTYR</t>
  </si>
  <si>
    <t>SLNASFAATSANSAsR</t>
  </si>
  <si>
    <t>FDATEIEDDADVEPDtDLEDTEKEGDDEATK</t>
  </si>
  <si>
    <t>aEIKDEGsAK</t>
  </si>
  <si>
    <t>DSDDEHPDsDEDPDDDLDI</t>
  </si>
  <si>
    <t>TPNsPDNEAK</t>
  </si>
  <si>
    <t>mDSLVASYAssDEEEDLQPR,mDSLVASYAssDEEEDLQPR</t>
  </si>
  <si>
    <t>KLETLDEtSEGEEAK</t>
  </si>
  <si>
    <t>sNDKDSMNMSDLSTALNEEDR</t>
  </si>
  <si>
    <t>LIADEAADKETEsESEEEDSLR,LIADEAADKETEsESEEEDSLR,LIADEAADKETEsESEEEDSLR,LIADEAADKETEsESEEEDSLR,LIADEAADKETEsESEEEDSLR,LIADEAADKETEsESEEEDSLR,VVVSPDNTDDEsPALVVGAAAVVVEAA</t>
  </si>
  <si>
    <t>mESDEAAAVsPQATTPSGGTGASGPK,mESDEAAAVsPQATTPSGGTGASGPK,mESDEAAAVsPQATTPSGGTGASGPK,mESDEAAAVsPQATTPSGGTGASGPK,mESDEAAAVsPQATTPSGGTGASGPK,mESDEAAAVsPQATTPSGGTGASGPK,mESDEAAAVsPQATTPSGGTGASGPK,mESDEAAAVsPQATTPSGGTGASGPK,mESDEAAAVsPQATTPSGGTGASGPK,TKEDSQTPsSQQQSDVK,TQQsPSVDEK,KTQQsPSVDEK</t>
  </si>
  <si>
    <t>TREEsDsDSEPQLGLR,TREEsDsDSEPQLGLR</t>
  </si>
  <si>
    <t>YLPSNEPDPDsDPDLSGPDSPIDAYTcDHFR,AFQFSISPSSNsPPVsPRGDSDSScSLLSR,AFQFSISPSSNsPPVsPR,AFQFSISPSSNsPPVsPRGDSDSScSLLSR,AFQFSISPSSNsPPVsPRGDSDSScSLLSR,AFQFSISPSSNsPPVsPR,AFQFSISPSSNsPPVsPRGDSDSScSLLSR,AFQFSISPSSNsPPVsPRGDSDSScSLLSR,sLGSNLGNDVVASLR,VKsSLSSSYNNQIGGYGSGFGsPR,VKsSLSSSYNNQIGGYGSGFGsPR</t>
  </si>
  <si>
    <t>LHVPDEIDEsP</t>
  </si>
  <si>
    <t>HAsPSVR</t>
  </si>
  <si>
    <t>DNEESAsGSPERDDITLSK</t>
  </si>
  <si>
    <t>GLGNINDsDDEGDMIGPPPPPPAAR,DsDEDSDDDDDNDNEENRYQIPLSNEIQLK,TIFAKsDDEEEEGDTKK</t>
  </si>
  <si>
    <t>NADDIYSEFFGVSsPSGPR</t>
  </si>
  <si>
    <t>RKGDGDDEEsEDESAENVVNVEDFLVQK,KGDGDDEEsEDESAENVVNVEDFLVQK</t>
  </si>
  <si>
    <t>sGGGDVNMsGGDR,EcsQGGGGYSGGGGGGR,yGSGGGGGGGGGGLScYScGESGHFAR</t>
  </si>
  <si>
    <t>LSFAEDFENGsDEDDGENK</t>
  </si>
  <si>
    <t>SIsGEDTSDWSNLVK,SVsMDScFMGK</t>
  </si>
  <si>
    <t>ETENVEsEDDDIMEVENPmMVSK</t>
  </si>
  <si>
    <t>sGGGGGYSGGGGSYGGGGGR</t>
  </si>
  <si>
    <t>STDSTEKsPSK</t>
  </si>
  <si>
    <t>FGSsPTGVLQK</t>
  </si>
  <si>
    <t>AYGAEGHQEPTPGLGGGSTDAPTPsGDAPAATTTDAK</t>
  </si>
  <si>
    <t>YEQGsSDGGNKFDGLNLYVK,RYEQGsSDGGNK,RYEQGsSDGGNKFDGLNLYVK,NVNQPSsQGSEGNK,NVNQPSsQGSEGNK,NVNQPSsQGSEGNK,sGSPSDLLASLSINDHL</t>
  </si>
  <si>
    <t>SQDVENENQDEsLGR,EGSLPTVIEEEAEDsET</t>
  </si>
  <si>
    <t>SLGTEGNTEAGVsPPLDDSR</t>
  </si>
  <si>
    <t>sPTYGGR,KsPTYGGR,sYsPR,sYsPR</t>
  </si>
  <si>
    <t>KPNPSETEPEDSKPEPSEDEPSSSs</t>
  </si>
  <si>
    <t>KPVYNLDDsDDDDFVPK,KPVYNLDDsDDDDFVPKK</t>
  </si>
  <si>
    <t>sYGDMTEMGGGGGGGGR</t>
  </si>
  <si>
    <t>IAQENEsGEEMLK,AQQLEsEsEEEMLK,AQQLEsEsEEEMLK</t>
  </si>
  <si>
    <t>ESQEQQANNNADAVDEAAGsEPTEEESPIDVK,ESQEQQANNNADAVDEAAGsEPTEEESPIDVK,ESQEQQANNNADAVDEAAGsEPTEEESPIDVK</t>
  </si>
  <si>
    <t>tAPDGSPPPAAAAGDEDIYSIDAAK</t>
  </si>
  <si>
    <t>AEQLITDVLQEAEAGNTAGsGGGGGR</t>
  </si>
  <si>
    <t>sINFSSFTSPDK</t>
  </si>
  <si>
    <t>TESSAsHHsDEEAR,TESSAsHHsDEEAR,TESSAsHHsDEEAR</t>
  </si>
  <si>
    <t>FGQVISQNsE</t>
  </si>
  <si>
    <t>DVTQSPISEDMEEsPRDK,DVTQSPISEDMEEsPRDK,DVTQSPISEDMEEsPRDK,DVTQSPISEDMEEsPRDK,DVTQSPISEDMEEsPRDK,DVTQSPISEDMEEsPRDK</t>
  </si>
  <si>
    <t>ILEISLNNVsSDDLNR</t>
  </si>
  <si>
    <t>SPsPNHLNPNQVYQQLQYQNQK</t>
  </si>
  <si>
    <t>aSDADMEDYGFEYsDEEQEEQDVDIENQYYNSK</t>
  </si>
  <si>
    <t>FEDQSETSSsHGGITAPGPISVAQLPR,FEDQSETSSsHGGITAPGPISVAQLPR,FEDQSETSSsHGGITAPGPISVAQLPR,FEDQSETSSsHGGITAPGPISVAQLPR,FEDQSETSSsHGGITAPGPISVAQLPR,FEDQSETSSsHGGITAPGPISVAQLPR,FEDQSETSSsHGGITAPGPISVAQLPR,FEDQSETSSsHGGITAPGPISVAQLPR,FEDQSETSSsHGGITAPGPISVAQLPR,FEDQSETSSsHGGITAPGPISVAQLPR</t>
  </si>
  <si>
    <t>EEsRDsDDDEFDEPTSDTLVR,EEsRDsDDDEFDEPTSDTLVR</t>
  </si>
  <si>
    <t>stSSSPPPPPPSSSLPQQEQEQDQQQLPLR,stSSSPPPPPPSSSLPQQEQEQDQQQLPLR,stSSSPPPPPPSSSLPQQEQEQDQQQLPLR,STSSsPPPPPPSSSLPQQEQEQDQQQLPLRR,LPEKSTsssPPPPPPSSSLPQQEQEQDQQQLPLR,STSSsPPPPPPSSSLPQQEQEQDQQQLPLRR,LPEKSTsssPPPPPPSSSLPQQEQEQDQQQLPLR,STSSsPPPPPPSSSLPQQEQEQDQQQLPLRR,LPEKSTsssPPPPPPSSSLPQQEQEQDQQQLPLR,DRsPLPPPR,RRPsLsPPPPYR,RRPsLsPPPPYR,TSEPNsEDEAAGVGK,SGRTsEPNsEDEAAGVGK,SGRTsEPNsEDEAAGVGK,SGRTsEPNsEDEAAGVGK,TSEPNsEDEAAGVGK,TSEPNsEDEAAGVGK,RKPsMENR</t>
  </si>
  <si>
    <t>QLsIDQFENEGR,QLsIDQFENEGR,qMsINSVPK</t>
  </si>
  <si>
    <t>EVsPDsGEFGSSR,EVsPDsGEFGSSR</t>
  </si>
  <si>
    <t>LASVPSGGGGGVAVASATsGGGGGGGASAAESK,KEEKEEsDDDmGFSLFE,EEsDDDMGFSLFE,KEEKEEsDDDmGFSLFE,EEKEEsDDDMGFSLFE,EEKEEsDDDMGFSLFE,EEsDDDMGFSLFE</t>
  </si>
  <si>
    <t>LASVPSGGGGGVAVASATsGGGGGGGAPAAESK,KEEKEEsDDDmGFSLFE,EEsDDDMGFSLFE,KEEKEEsDDDmGFSLFE,EEKEEsDDDMGFSLFE,EEKEEsDDDMGFSLFE,EEsDDDMGFSLFE</t>
  </si>
  <si>
    <t>SsTTGVGQVISQLPAIK</t>
  </si>
  <si>
    <t>QPISFEDsPEWEDTPDVDLR,MEDEAGGGDSINDATTTPVSPsLSK,MNsGSMAsPPVPEGGAGTGVVR,MNsGSMAsPPVPEGGAGTGVVR</t>
  </si>
  <si>
    <t>VYHsDDDEQGQVDK</t>
  </si>
  <si>
    <t>SFDRESPsNLDSTSGISQPHNR,TNDLSTSAVQLDEFHssDEEEGNLQPSPK,TNDLSTSAVQLDEFHssDEEEGNLQPSPK,TNDLSTSAVQLDEFHssDEEEGNLQPSPK,TNDLSTSAVQLDEFHssDEEEGNLQPSPK,TNDLSTSAVQLDEFHssDEEEGNLQPSPK,LcQTESPDsPQGK,LcQTESPDsPQGK,LcQTESPDsPQGKGEGSER,LcQTESPDsPQGK,ANEGSTSNPDQVsPVHSATTALR,QPLDLPVSTSSTLLGGGPVQNQNAVSSVcDGsKSPSEGR,TNVPDAQSPGEMNLHtVETHK,LSQEGETTPAsDGETcHLAEETASSLSYVR,LSQEGETTPAsDGETcHLAEETASSLSYVR,LSQEGETTPAsDGETcHLAEETASSLSYVR,THLADVVPsSSPTTMEK</t>
  </si>
  <si>
    <t>ADDGsEDEIREANVDGDTASQHEAAWLPGK</t>
  </si>
  <si>
    <t>SLsEsEDEEEGR,SLsEsEDEEEGR</t>
  </si>
  <si>
    <t>SFADIFQADMGHPVVQQPSRPAsR,VPsPcLTPIGSGR,VPsPcLTPIGSGR,VPsPcLTPIGSGR</t>
  </si>
  <si>
    <t>sGSAPPTVDGSVSAAGGLFSGGGGAPFLEFGGGNK,qKsFADIFQADMGHGHPVTK,NNLSPSASQGIGAPSPYSYAAVLGSSLsR,VPsPcLTPIGSGR,VPsPcLTPIGSGR,VPsPcLTPIGSGR</t>
  </si>
  <si>
    <t>GTsAEQDTR,RQsPAPSR,RRsPsPPAR,RRsPsPPAR,NRsPsPLYR,NRsPsPLYR,LPsPSIEQR,LPsPPVAQR,LPsPPPRR,LPsPPPR,RAGLPsPMR,IGGSHAANHLESPSPsSLsPPGR,IGGSHAANHLESPSPsSLsPPGR,sLtPDEER,sLtPDEER,HTsPSHIK,HHGSQMsPVENSEGR,KQELsDtSEGEVEARPK,KQELsDtSEGEVEARPK</t>
  </si>
  <si>
    <t>AFLDEDDPNQLPQsPK</t>
  </si>
  <si>
    <t>sIEEENVPTTVDSGAADTTVK,sIEEENVPTTVDSGAADTTVK,SIEEENVPTTVDSGAADTTVKsPEK,sIEEENVPTTVDSGAADTTVKsPEKKPAAK,SIEEENVPTTVDSGAADTTVKsPEK,sIEEENVPTTVDSGAADTTVKsPEKKPAAK</t>
  </si>
  <si>
    <t>sLSENDAGRNELFESPVEVEDHNSSK</t>
  </si>
  <si>
    <t>LLHGEEATQPNSSsSPPNSHL</t>
  </si>
  <si>
    <t>HQHsQSMDGSMNINEMLMSGNEDDSAIDAK</t>
  </si>
  <si>
    <t>ssDDEGGEEYLFK,ssDDEGGEEYLFK,ssDDEGGEEYLFK</t>
  </si>
  <si>
    <t>aEAAYTVAsDSENTGEEK</t>
  </si>
  <si>
    <t>DIDLSFSsPTK</t>
  </si>
  <si>
    <t>LENGQDDDTDDQFYEEYFDHDMGsDDDEDEK</t>
  </si>
  <si>
    <t>STVVDDSGDGtSEGDGAK</t>
  </si>
  <si>
    <t>TEVNLGTsPR,DGQQNANDGSIGsPMQSSSSK</t>
  </si>
  <si>
    <t>sKIDGAGAGAGGGGGGGGGGEsSIALmDVVSPSSSSSLGVLtR,sKIDGAGAGAGGGGGGGGGGEsSIALmDVVSPSSSSSLGVLtR,sKIDGAGAGAGGGGGGGGGGEsSIALmDVVSPSSSSSLGVLtR</t>
  </si>
  <si>
    <t>TSGPEKPVNESGsGK,EGDSMQVDsPAAVEK</t>
  </si>
  <si>
    <t>VssTDTISASFVSK,VssTDTISASFVSK</t>
  </si>
  <si>
    <t>AAsPPNLSSEK</t>
  </si>
  <si>
    <t>SSsNEHMTPISDR</t>
  </si>
  <si>
    <t>DSDIPESEGIDKDGsSPNK,ESDSEDGLEMFDQIKDSDIPESEGIDKDGSsPNK</t>
  </si>
  <si>
    <t>SVsPPQQYQPNSAGENSVLNMNLPGGESGGMTGTGSEPVKK,SVsPPQQYQPNSAGENSVLNMNLPGGESGGMTGTGSEPVK,KYGPDSGEMSLGLNPGAPSFTVSQPSsGGDGGEK,QHVGQMGLSsPVLPR,VAPTQVLMTPSSPQsR,GTMSESScGGGHGsPIHQSTGGPYNNTINMPWK</t>
  </si>
  <si>
    <t>ELsEEEEEEEEtEDEDTFEEEEALEK,SLRELsEEEEEEEEtEDEDTFEEEEALEK,ELsEEEEEEEEtEDEDTFEEEEALEK,SLRELsEEEEEEEEtEDEDTFEEEEALEK</t>
  </si>
  <si>
    <t>sENQSEEVQQIEK</t>
  </si>
  <si>
    <t>IFSDVYADsEDsDGDDMDAESHGR,IFSDVYADsEDsDGDDMDAESHGR,IFSDVYADsEDsDGDDMDAESHGR,IFSDVYADsEDsDGDDMDAESHGR,NQSHLEVDEsDDEPLDLMDQHK,KADsDEEAEFDVEGR,RKADsDEEAEFDVEGR</t>
  </si>
  <si>
    <t>VHsDNNLVELGEVK</t>
  </si>
  <si>
    <t>sPESVSAVSVVSNR</t>
  </si>
  <si>
    <t>IRPsTsPEsL,IRPsTsPEsL,IRPsTsPEsL</t>
  </si>
  <si>
    <t>VSLLQQPTTEDsDEELEYADSSSGTADHLSGLNLQMESK,LSEITQAIDDDDtDDESVVPTSGELK,LSEITQAIDDDDtDDESVVPTSGELK,LSEITQAIDDDDtDDESVVPTSGELK,sDADSINTDVNDPNDDYYYFEK,EAsEEEDEDDEDEEEEEDN</t>
  </si>
  <si>
    <t>NVETNTPEHVsQTETSAK</t>
  </si>
  <si>
    <t>GsLGSLNMITGK,SRGsLGSLNMITGK,GsLGSLNMITGK,GsLGSLNMITGK,GsLGSLNMITGK</t>
  </si>
  <si>
    <t>TSVSTSTsSGGLDSLPR</t>
  </si>
  <si>
    <t>sIKEETAGKDVEEAGSTTAVVADK,sSVGSASGFSFR,RKsSSDATGGEAAPR</t>
  </si>
  <si>
    <t>AQETFQQQYMEYEPTGAtPTKNEPEIPTK</t>
  </si>
  <si>
    <t>NVSIEADQESLAsPR</t>
  </si>
  <si>
    <t>GGIsDEFSR</t>
  </si>
  <si>
    <t>aESQAKsPGGcGsHEsGGDQsPR,aESQAKsPGGcGsHEsGGDQsPR,aESQAKsPGGcGsHEsGGDQsPR,aESQAKsPGGcGsHEsGGDQsPR</t>
  </si>
  <si>
    <t>TSESDPVSsPNTK,TGsLEsPLR,TGsLEsPLR,TGsLEsPLR,NVNMsPYMGETDDELSsPK,NVNMSPYMGETDDELsSPKK,NVNMsPYMGETDDELSsPK,NVNMsPYMGETDDELSsPK</t>
  </si>
  <si>
    <t>RPPGGsPTySTGSQSAHWDNIVPMGTLQPAPcMR,RPPGGsPTySTGSQSAHWDNIVPMGTLQPAPcMR</t>
  </si>
  <si>
    <t>sSFGSSGSGYGGGGGSGAGSGNR</t>
  </si>
  <si>
    <t>RmDDsLsPR,RmDDsLsPR,MDDSLsPR,RmDDsLsPR,RmDDsLsPR,DRSPVLDDEGsPK,DRsPVLDDEGsPKIIDGsPPPsPK,DRSPVLDDEGsPK,DRSPVLDDEGsPK,DRsPVLDDEGsPKIIDGsPPPsPK,IIDGsPPPsPK,DRsPVLDDEGsPKIIDGsPPPsPK,IIDGsPPPsPK,DRsPVLDDEGsPKIIDGsPPPsPK,NSVVsPVVGAGGDSSK,NSVVsPVVGAGGDsSKEDR,NSVVsPVVGAGGDsSKEDR,NSVVsPVVGAGGDsSKEDRsPVDDDYEPNR,NSVVsPVVGAGGDsSKEDRsPVDDDYEPNR,NSVVsPVVGAGGDsSKEDR,NSVVsPVVGAGGDsSKEDRsPVDDDYEPNR,NSVVsPVVGAGGDsSKEDRsPVDDDYEPNR,NSVVsPVVGAGGDsSKEDRsPVDDDYEPNR</t>
  </si>
  <si>
    <t>SKsSEDIYSR</t>
  </si>
  <si>
    <t>ELAAEEsDGSVKEDDDDDEDSSESGK,ELAAEEsDGSVKEDDDDDEDSSESGK,ELAAEEsDGSVKEDDDDDEDSSESGK</t>
  </si>
  <si>
    <t>VNDQYGRsPAsLPDATPFTDGGGGGGGDTGR,SPAsLPDATPFTDGGGGGGGDTGR,VNDQYGRsPAsLPDATPFTDGGGGGGGDTGR,SHsVSGDLHGVQPDPIAADILR,EVISDPsTPKPNTEPFAHYPQGK</t>
  </si>
  <si>
    <t>RsPDASPIITPPVSHPPLR,HDAIASGSPLPVQAsGSPLSVQASKPADSSPK,DSSSIAGSSsPIPATVSTGK,DSSSIAGSSsPIPATVSTGK,DSSSIAGSSsPIPATVSTGK,SLQQSNsFPTR</t>
  </si>
  <si>
    <t>ELALLNSNNLREEsPGPsGGGSVSPFNSSGK,ELALLNSNNLREEsPGPsGGGSVSPFNSSGK</t>
  </si>
  <si>
    <t>NmQQLNQsPDIDGELSK,NmQQLNQsPDIDGELSK</t>
  </si>
  <si>
    <t>aDTPSsPAGDGGESGGSVR,aDTPSsPAGDGGESGGSVR,aDTPSsPAGDGGESGGSVR,DAGGGVsGEEMPSW</t>
  </si>
  <si>
    <t>VIDSEINSALQSDNIDsDEEMTPGSFPFR</t>
  </si>
  <si>
    <t>QLVNSsFADLQKPQTELDGK</t>
  </si>
  <si>
    <t>sISLPTQPNYSSKPVQEALK,GSVsPQLQDVQTLR,RTEEsSPEVNVDR,SDEtsDDEDELTSFGSMPVK,SDEtsDDEDELTSFGSMPVK,SDEtsDDEDELTSFGSMPVK</t>
  </si>
  <si>
    <t>DADADTTPNWETsPAPK</t>
  </si>
  <si>
    <t>SSsPDSAGFGR,GcRsPASLQGR,GcRsPASLQGR</t>
  </si>
  <si>
    <t>LRLDNEEMsGDEDsGDEEEDTGMGEVDLDAGAGIIE,LRLDNEEMsGDEDsGDEEEDTGMGEVDLDAGAGIIE</t>
  </si>
  <si>
    <t>LGSGSGsASDSAGPSAPR</t>
  </si>
  <si>
    <t>SVLEDDFEEEEEKEENEGIADGsEDEMDQR,SVLEDDFEEEEEKEENEGIADGsEDEMDQR</t>
  </si>
  <si>
    <t>GKPLEQAPLASSSsAPSLAAAASNATSTATEAPSVK,tVQSDDEDPWAAIAAPPPTTR</t>
  </si>
  <si>
    <t>MPsPVYASSSNALEAK</t>
  </si>
  <si>
    <t>SSGFPFYsPSPVPsLFK,SSGFPFYsPSPVPsLFK</t>
  </si>
  <si>
    <t>EAHAGQLVPVGSsPR</t>
  </si>
  <si>
    <t>KsPDTSPtRR,KsPDTSPtRR</t>
  </si>
  <si>
    <t>SSSsFDGDEPDVSWVQSLVK</t>
  </si>
  <si>
    <t>DNDNDMsPVLNLGR</t>
  </si>
  <si>
    <t>DNLTLWTSDIsEEGGDDAHK</t>
  </si>
  <si>
    <t>KFsEQNIGAPPSYEEAVSDSR</t>
  </si>
  <si>
    <t>GTSYsESNNNTDPNSGGYFAYVR</t>
  </si>
  <si>
    <t>DGsVDGFTPMGVDER</t>
  </si>
  <si>
    <t>AEQLGSITAADAGLDDDsEEDsDRELTMEEISDK,AEQLGSITAADAGLDDDsEEDsDRELTMEEISDK,NGAFAsDDEDDNDGDNNDMVDNDGEsEDEFYK,NGAFAsDDEDDNDGDNNDMVDNDGEsEDEFYK,KPHLMPSsPEHVDGKR,KPHLMPSsPEHVDGK</t>
  </si>
  <si>
    <t>TLsPKPPsPR,TLsPKPPsPR,GASPQAISSKPPsPR</t>
  </si>
  <si>
    <t>VTSESDFMtEyVVTR,VTSESDFMtEyVVTR</t>
  </si>
  <si>
    <t>SDALQLFNAsPSDGSK</t>
  </si>
  <si>
    <t>sTSEDKPEIISR</t>
  </si>
  <si>
    <t>qRsDLDDEYK</t>
  </si>
  <si>
    <t>SENDGsEsEHREK,SENDGsEsEHREK</t>
  </si>
  <si>
    <t>LGDIsDGENEGAFR</t>
  </si>
  <si>
    <t>QGNEsGDDDDHDDGNYTAR,QGNEsGDDDDHDDGNYTAR,YTAsPSAGVSSNPR</t>
  </si>
  <si>
    <t>STsGVDGNSPVSVcISPGER</t>
  </si>
  <si>
    <t>VVYVAPPRPPsPVREGSEEGssPR,VVYVAPPRPPsPVREGSEEGssPR,VVYVAPPRPPsPVREGSEEGssPR,VVYVAPPRPPsPVREGSEEGssPR,VVYVAPPRPPsPVREGSEEGssPR,FsADRVDAQDNSSEAR</t>
  </si>
  <si>
    <t>FTQGGYVDTGSPtVGSGR</t>
  </si>
  <si>
    <t>mSGGGNTITAVGGGGGGcGGGGsSGGGGSSGGGGGGPcGAcK</t>
  </si>
  <si>
    <t>TLEDEDNcDNTSLDIDLNPINRsPNR,GGFGSDIEGIGTAPTSGTDPVGTEQVNETQsPGNDYER</t>
  </si>
  <si>
    <t>KAEVVVPAtESDGDDSVVEKK,KAEVVVPATEsDGDDSVVEK</t>
  </si>
  <si>
    <t>TASTSSAAsPSSSSSSVQQQQQQQQQQQQQQQLASR,EIEDDIAGYsEEsSEER,EIEDDIAGYsEEssEERNIDsGNEEEGDIR,EIEDDIAGYsEEsSEER,EIEDDIAGYsEEssEERNIDsGNEEEGDIR,EIEDDIAGYsEEssEERNIDsGNEEEGDIR,NIDsGNEEEGDIRQFDDDELTGALGDHQTNK,NIDsGNEEEGDIR,EIEDDIAGYsEEssEERNIDsGNEEEGDIR,SGsWAHDRDEGDEEQVLQPTIK,ETWDGTsPISSSNAGAR,TGGsSsPVsPPPAMIGR,TGGsSsPVsPPPAMIGR,TGGsSsPVsPPPAMIGR,GLRsPVSGGVPR</t>
  </si>
  <si>
    <t>RRsPEYDR,sPGYDR</t>
  </si>
  <si>
    <t>AtTEVGEAPATTTEAETTELPEIVK</t>
  </si>
  <si>
    <t>sEEAYEETQESSQsPRPVPK</t>
  </si>
  <si>
    <t>GVMsGPLDVSDR</t>
  </si>
  <si>
    <t>RAEEPDVsANENAGLDK,ADGVVPGRSVsPtSNSQLPATAVAPSTLTMADYASTLASLR,ADGVVPGRSVsPtSNSQLPATAVAPSTLTMADYASTLASLR,SVSPTSNsQLPATAVAPSTLTMADYASTLASLR</t>
  </si>
  <si>
    <t>QTsYSFER,DLGLTLAADALNAGYNsDEEVYAAAK,AVDAGMLDYDsDDNPIVVDKR,AVDAGMLDYDsDDNPIVVDK</t>
  </si>
  <si>
    <t>DPDQDQDDDsGEAGKADGsGGENQER,DPDQDQDDDsGEAGKADGsGGENQER,DPDQDQDDDsGEAGKADGsGGENQER,SsDQIELDDDDFQETRPKPK,LcAEMFNTSDEtDEEDENK,LcAEMFNTSDEtDEEDENKEYIEETNR</t>
  </si>
  <si>
    <t>SHDGMsPSEAcVQTVR</t>
  </si>
  <si>
    <t>SSHVEsEEESESELK,NDAsDDEDEEEEEDEDVINQK,KNDAsDDEDEEEEEDEDVINQK,EFLASDEsDsDEEDDLGNEVINQSK,EFLASDEsDsDEEDDLGNEVINQSK,qKDDDssPDDDDDYNIDRK,qKDDDssPDDDDDYNIDRK,qKDDDssPDDDDDYNIDRK,qKDDDssPDDDDDYNIDRK,qKDDDssPDDDDDYNIDRK,qKDDDssPDDDDDYNIDRK</t>
  </si>
  <si>
    <t>VEASGsDDDEPEDALQATIDK</t>
  </si>
  <si>
    <t>QGsGIIGTFGQSEELR,TRPGREsDsDAEDLEHAEK,TRPGREsDsDAEDLEHAEK</t>
  </si>
  <si>
    <t>LILDMNAsPPsDAEGYGAEETSDSRK,LILDMNAsPPsDAEGYGAEETSDSRK,ISSPEtIsSPGRHELPIADTSPLVTDNLPEK,ISSPEtIsSPGRHELPIADTSPLVTDNLPEK</t>
  </si>
  <si>
    <t>VPLPSSAPASELsPEAYSR</t>
  </si>
  <si>
    <t>VNWSASDYKPVSTTSPNTNFGsLDSIEPSK</t>
  </si>
  <si>
    <t>IEEEsENEEEEEGEEEDDDEEVKEK,IEEEsENEEEEEGEEEDDDEEVK</t>
  </si>
  <si>
    <t>AYtSDDELDELSSPLAVVVLQQAGSK</t>
  </si>
  <si>
    <t>YDsDR</t>
  </si>
  <si>
    <t>QEENTVPsDDQDMDQPSHDEENIPSK</t>
  </si>
  <si>
    <t>VFTYDNtASETDEVVETSTGK</t>
  </si>
  <si>
    <t>KTEEEsPsDEEDDEDSAVDWR,KTEEEsPsDEEDDEDSAVDWR,KTEEEsPsDEEDDEDSAVDWR</t>
  </si>
  <si>
    <t>LIEEVSHSSGsPNPVsD,LIEEVSHSSGsPNPVsD</t>
  </si>
  <si>
    <t>MGGDsDDDEEMNLSLVPK,MGGDsDDDEEMNLSLVPK</t>
  </si>
  <si>
    <t>DKEEDQPscEDEAVPR</t>
  </si>
  <si>
    <t>VEGVADKDIAAEGGsAEK</t>
  </si>
  <si>
    <t>stHSSISQPPLPLAGR</t>
  </si>
  <si>
    <t>FEELQAAEEEFStPPSsPVFHDAK,FEELQAAEEEFStPPSsPVFHDAK,SSSSENSsPSWISWMR</t>
  </si>
  <si>
    <t>sFSDAVSSSSR,NTNAAHDsPR</t>
  </si>
  <si>
    <t>LIPSLQVVEGVAsPNK,SWsPASQTLSTAVSTSTK</t>
  </si>
  <si>
    <t>VGsTEEIEDESMKSDTNPHDSGETNLK</t>
  </si>
  <si>
    <t>VSIDPSSENETQDPStPGESK</t>
  </si>
  <si>
    <t>GFVPFVPGsPTER</t>
  </si>
  <si>
    <t>AsEDESIEQK</t>
  </si>
  <si>
    <t>TVGsSNNISVQSSPSHGYTPTIAK,GGsFLAGNLsFNR,GGsFLAGNLsFNR,GGsFLAGNLsFNR</t>
  </si>
  <si>
    <t>qsSMEEHDSSEEQFQNLK</t>
  </si>
  <si>
    <t>TLEAPLPGsLsAVNNATTR,TLEAPLPGsLsAVNNATTR,DIESEVEVsQEGR,QGSGGVWGWLAGSPQEKDDDsP,RQGSGGVWGWLAGSPQEKDDDsP,QGSGGVWGWLAGSPQEKDDDsP</t>
  </si>
  <si>
    <t>LPEGIDLLKDsEsDLsELDAPR,LPEGIDLLKDsEsDLsELDAPR,LPEGIDLLKDsEsDLsELDAPR,SEPLQDLLPDQDIDITEsDNNDDSNDLLEGQR,KVIESIQTVsDGtsEEDEEEQEEER,KVIESIQTVsDGtsEEDEEEQEEER,KVIESIQTVsDGtsEEDEEEQEEER,qRVDKsEEEEEEGEEENDGK,VDKsEEEEEEGEEENDGK</t>
  </si>
  <si>
    <t>VsYNENLSDDDVDLVNDNGEGSGK</t>
  </si>
  <si>
    <t>NSNSDEAFSsEEEEER,NSNSDEAFSsEEEEER,NSNSDEAFSsEEEEER</t>
  </si>
  <si>
    <t>ATsFADSGEVMDGMFTR,LGGGGsGSTVGsPAGGGVELMR,LGGGGsGSTVGsPAGGGVELMR</t>
  </si>
  <si>
    <t>TGFSQPHLPNsERSPSQNTHFEANAASQK</t>
  </si>
  <si>
    <t>ALLIEDGGGLQSAsPR</t>
  </si>
  <si>
    <t>VLDPEPDsDDGDEEIR,SSsLEFPDGLPcPSSK</t>
  </si>
  <si>
    <t>SSNAsEGAAR,EEEDYFNEDsDEEDSASASNTQK,ALEKEEEDYFNEDsDEEDSASASNTQK</t>
  </si>
  <si>
    <t>AGENAsAEE</t>
  </si>
  <si>
    <t>EQAVWALGNVAGDsPR</t>
  </si>
  <si>
    <t>SSsSKPELDTIDTATTSGSK</t>
  </si>
  <si>
    <t>sFSGDFFER</t>
  </si>
  <si>
    <t>TQTEEEAEHEsDDDESMGGEEEEEAGK,TQTEEEAEHEsDDDESMGGEEEEEAGK,TQTEEEAEHEsDDDESMGGEEEEEAGK,TQTEEEAEHEsDDDESMGGEEEEEAGK</t>
  </si>
  <si>
    <t>EEDLSLTTAAMGGLDLLDAsDDDDVDNcK</t>
  </si>
  <si>
    <t>SSsDSGLTELSK</t>
  </si>
  <si>
    <t>LANYVDPPtDDEEDGGPK,DLSGEKsPEPEEK</t>
  </si>
  <si>
    <t>DGTSSETRsP</t>
  </si>
  <si>
    <t>QMsESSLcATEEEEDDDSK,QMsESSLcATEEEEDDDSK,QMsESSLcATEEEEDDDSKLQLGPQYTIK,QMsESSLcATEEEEDDDSKLQLGPQYTIK,QMsESSLcATEEEEDDDSKLQLGPQYTIK,QMsESSLcATEEEEDDDSK,QMsESSLcATEEEEDDDSKLQLGPQYTIK,QMsESSLcATEEEEDDDSKLQLGPQYTIK</t>
  </si>
  <si>
    <t>NKsEAKDDLDGNDDDDDDDDEDK</t>
  </si>
  <si>
    <t>sGLYNYNNFsPSR,AAsPQIRtPSSDVDSQYISQLLAEHQK,AAsPQIRtPSSDVDSQYISQLLAEHQK</t>
  </si>
  <si>
    <t>KVTSIIDSVPEsPQRP</t>
  </si>
  <si>
    <t>VATMDLNAsPQPEEDDEPYVR</t>
  </si>
  <si>
    <t>VEEKEEsDEEDYGGDFGLFDEE,EEsDEEDYGGDFGLFDEE</t>
  </si>
  <si>
    <t>LEHSLsDSGTGELR,FYDFQDDPPsPTSEYGSAR</t>
  </si>
  <si>
    <t>stESERIESVSEANASSLEVGNDQMSEALAGQAQELK,stESERIESVSEANASSLEVGNDQMSEALAGQAQELK,ANLQTEDPGSPVsPK</t>
  </si>
  <si>
    <t>mESNVMFSGFsPR</t>
  </si>
  <si>
    <t>TASNDESSsFDGHDEEDSVEHDESTADTAR,TASNDESSsFDGHDEEDSVEHDESTADTAR,TASNDESSsFDGHDEEDSVEHDESTADTAR</t>
  </si>
  <si>
    <t>KVSYFsDEsDDED,KVSYFsDEsDDED</t>
  </si>
  <si>
    <t>EETSPPsPIASPEEK</t>
  </si>
  <si>
    <t>KANsPDSSYQK</t>
  </si>
  <si>
    <t>KSGStAtGTNTTTTQR,KSGStAtGTNTTTTQR</t>
  </si>
  <si>
    <t>NETEVAVNNsPVDAVTR</t>
  </si>
  <si>
    <t>sPcGSSYVSAGTGDVVDDIGR</t>
  </si>
  <si>
    <t>SALMNPNLNPTGsK,sTGsSLDDDDDDDDDDEEDDDDAGDWGFVVR,sTGsSLDDDDDDDDDDEEDDDDAGDWGFVVR</t>
  </si>
  <si>
    <t>VWGPDGNNYWVAQEVEAGDSDtDDA</t>
  </si>
  <si>
    <t>KEEsDEEDYEGGFGLFDEE,VEEKKEEsDEEDYEGGFGLFDEE,EEsDEEDYEGGFGLFDEE</t>
  </si>
  <si>
    <t>LHGcAEEPtDDEGGDK</t>
  </si>
  <si>
    <t>NENATASTPTPGAsPDSER</t>
  </si>
  <si>
    <t>LADTsDGEMDGDPPYSHDHPMPQG</t>
  </si>
  <si>
    <t>HEILNYsEDEEENYsDEGDWGDWK,HEILNYsEDEEENYsDEGDWGDWK</t>
  </si>
  <si>
    <t>AVEANNKPEGQcPGsPK,VSVFPSVPDMsPKK</t>
  </si>
  <si>
    <t>SSAIIIDsDDGEGK</t>
  </si>
  <si>
    <t>IDLDKPEVEDDDDNEDDDsDDDDKDDDEADGLDGEAGGK,LEEQKIDLDKPEVEDDDDNEDDDsDDDDKDDDEADGLDGEAGGK</t>
  </si>
  <si>
    <t>RKPISDEVNDsDEEYKK,KPISDEVNDsDEEYKK,MHASESsPQEDEK,MHASESsPQEDEKK</t>
  </si>
  <si>
    <t>GsADLVDDR,ISHSTGSETLDQNMVLGEVsPKDEESR,ISHSTGSETLDQNMVLGEVsPKDEESR</t>
  </si>
  <si>
    <t>KSKsFK</t>
  </si>
  <si>
    <t>VTsPVKDENQDNLASVGQDHGEDK,AVITTssQEDDTDVLDDVK,AVITTssQEDDTDVLDDVK,TGNDQMLSLNsPIFNR</t>
  </si>
  <si>
    <t>ANYFSNLQKEEDDDDEVsPEPVSTEPK</t>
  </si>
  <si>
    <t>DSEAPFVVDDLQPsPK</t>
  </si>
  <si>
    <t>SVDADDsDVDIKsDDDsDDEsDDDDEDDTEALMAELDQIKK,SVDADDsDVDIKsDDDsDDEsDDDDEDDTEALMAELDQIKK,SVDADDsDVDIKsDDDsDDEsDDDDEDDTEALMAELDQIKK,SVDADDsDVDIKsDDDsDDEsDDDDEDDTEALMAELDQIKK,SDDDsDDEsDDDDEDDTEALMAELDQIKK,SVDADDsDVDIKsDDDsDDEsDDDDEDDTEALMAELDQIKK,SVDADDsDVDIKsDDDsDDEsDDDDEDDTEALMAELDQIKK,SVDADDsDVDIKsDDDsDDEsDDDDEDDTEALMAELDQIKK,SDDDsDDEsDDDDEDDTEALMAELDQIKK,SVDADDsDVDIKsDDDsDDEsDDDDEDDTEALMAELDQIKK,SVDADDsDVDIKsDDDsDDEsDDDDEDDTEALMAELDQIKK</t>
  </si>
  <si>
    <t>SLNRsPPSYGSHPR</t>
  </si>
  <si>
    <t>RQNTsEGPEFEAK</t>
  </si>
  <si>
    <t>TLSYPTPPLNPQsPR,TSGMPSETSDVDSAYAPSPQLPLsPRLsSK,TSGMPSETSDVDSAYAPSPQLPLsPR,TSGMPSETSDVDSAYAPSPQLPLsPRLsSK,TSsADYFYVR,SKDTNVTPDDDVSGIRsPSAFFK,DTNVTPDDDVSGIRsPSAFFK,ENIFcSQASNLStEMAR</t>
  </si>
  <si>
    <t>TLsYPTPPLNLQsPR,TLsYPTPPLNLQsPR,sDsSVSREANLVEGMSEPSGLKPTDLPSVDSVPKPSIIVNR,sDsSVSREANLVEGMSEPSGLKPTDLPSVDSVPKPSIIVNR,TSGLPSQTSGAGSAYATLPQLPLsPR,TSGLPSQTSGAGSAYATLPQLPLsPRLsSK,TSGLPSQTSGAGSAYATLPQLPLsPRLsSK,TPsADYSVDR,NLDVSsVEEISR,DSNVTPDDDVSGMRsPSAFFK,SKDSNVTPDDDVSGMRsPSAFFK,VFcSQVSNLsTEMAR,VFcSQVSNLsTEMAR,VFcSQVSNLsTEMAR</t>
  </si>
  <si>
    <t>SLANEsPNPEEGIDEPQVGYEVQGFIDGK</t>
  </si>
  <si>
    <t>YSDVQRPVSGsGVASSYSK,GNsYYYGNENNVDGLNELNR</t>
  </si>
  <si>
    <t>DQSTPSDLGEEGtDNsEDDIMSDQVPTLSIHEK,DQSTPSDLGEEGtDNsEDDIMSDQVPTLSIHEK,VSEGKPNEASTSMPTSNVNQGDsPVADGGK,VRsGQLDPNNPIFGQNETSSLSMIDQPDVLK</t>
  </si>
  <si>
    <t>GRsYtPsPPR,GRsYtPsPPR,GRsYtPsPPR,GRsYtPsPPR,GRsYtPsPPR,RGRsPsPR,RGRsPsPR,KNRSytPEQAR,KNRSytPEQAR,sPTPVPR,GAQNGDRsPsQ,GAQNGDRsPsQ</t>
  </si>
  <si>
    <t>DMAIGNDsGGsNKAAAQEEEGNTAPFPER,DMAIGNDsGGsNKAAAQEEEGNTAPFPER</t>
  </si>
  <si>
    <t>AGsAPEGTQFDAR</t>
  </si>
  <si>
    <t>NSESAFEESHsSEEVR,EsDRSSPVTcPEASADGPGVLPITIDDHVR,sDSPVSAVSEPQLPEQK,sDSPVSAVSEPQLPEQK,sDSPVSAVSEPQLPEQK,sDSPVSAVSEPQLPEQK</t>
  </si>
  <si>
    <t>MSQLELQEELSsP</t>
  </si>
  <si>
    <t>msTHFIR</t>
  </si>
  <si>
    <t>GKHsPVAK</t>
  </si>
  <si>
    <t>sLAQSSLLScsVLEGAGR,sLAQSSLLScsVLEGAGR,sLAQSSLLScsVLEGAGR</t>
  </si>
  <si>
    <t>QLsLNDGVYTEEEEDER</t>
  </si>
  <si>
    <t>VIcILHsIIALTSGTLmMFYtEKAsIFGHGsDIANK,VIcILHsIIALTSGTLmMFYtEKAsIFGHGsDIANK,VIcILHsIIALTSGTLmMFYtEKAsIFGHGsDIANK,VIcILHsIIALTSGTLmMFYtEKAsIFGHGsDIANK</t>
  </si>
  <si>
    <t>AFAHPPEELNsPASHFSGK,IDsEGVLcGASFK,RGsEANWALANSR</t>
  </si>
  <si>
    <t>DFSNRTsF</t>
  </si>
  <si>
    <t>TKsPVSKK,DAEGEKsEGGGEENSHVK</t>
  </si>
  <si>
    <t>DSKPSVAEAAAPLKtPENsPSAEDA,DSKPSVAEAAAPLKtPENsPSAEDA,DSKPSVAEAAAPLKtPENsPSAEDA</t>
  </si>
  <si>
    <t>SNsDDNLNALLQEEEDLVNAHR</t>
  </si>
  <si>
    <t>sDFSPESGIADYSASPDAK,sDFSPESGIADYSASPDAK,sDFSPESGIADYSASPDAK,GKLEASPSFsLLNAQQSQQVSGSPSWWSQSK,AGSSTEQDDKGKGsPVEGVVQPGALVTLPPPR,GKGsPVEGVVQPGALVTLPPPR</t>
  </si>
  <si>
    <t>AGTENGRPSSSsAANNSSSDQIQR</t>
  </si>
  <si>
    <t>DTQEAATTSGDSISsPISVSEQTFPNR</t>
  </si>
  <si>
    <t>EKPLVQVLSDDDsEVK,EKPLVQVLSDDDsEVKEAK,EKPLVQVLSDDDsEVK,EKPLVQVLSDDDsEVKEAK,EKPLVQVLSDDDsEVK,EKPLVQVLSDDDsEVKEAK</t>
  </si>
  <si>
    <t>QGssDEDDMLIDDVPGLVLNK,QGssDEDDMLIDDVPGLVLNK</t>
  </si>
  <si>
    <t>yAEEsEDSLDGAEINEEDEDVTPVTAR,yAEEsEDSLDGAEINEEDEDVTPVTAR</t>
  </si>
  <si>
    <t>LKVQLTSLLKNHDScGALSDcISsLEESR</t>
  </si>
  <si>
    <t>VYNLVEEEGsLEsDDDKVK,VYNLVEEEGsLEsDDDK,VYNLVEEEGsLEsDDDKVK,VYNLVEEEGsLEsDDDK</t>
  </si>
  <si>
    <t>SYVNEYsPSAVK</t>
  </si>
  <si>
    <t>KSGsSSPDSSNSPR,SGSSsPDSSNSPR</t>
  </si>
  <si>
    <t>HDDDDDDIMEsDVELDNSDVVEPDNEPPQPMGDPTAEVTDENRDDAQSEK</t>
  </si>
  <si>
    <t>KGsGLSGDQYAVMVScR</t>
  </si>
  <si>
    <t>SVAVQQPIDGsPR</t>
  </si>
  <si>
    <t>HAEtDDELLEK</t>
  </si>
  <si>
    <t>NLGLGsDDEDDVEDDEGGGINGGDVKPVTGEER</t>
  </si>
  <si>
    <t>KYVEDLESGFSsDVESK</t>
  </si>
  <si>
    <t>AsPSSSSFPAVSVAGGSR,DLGSVANsPPR</t>
  </si>
  <si>
    <t>TGEDTNDAENVVDEDEDGDDDGsDEENKK,KTGEDTNDAENVVDEDEDGDDDGsDEENKK</t>
  </si>
  <si>
    <t>AEIEGGDGEDLDGDGsGsEEEKEERPVK,AEIEGGDGEDLDGDGsGsEEEKEERPVK</t>
  </si>
  <si>
    <t>SSTESSSSSEsPsPsPPPPLADGDYSVAAFR,SSTESSSSSEsPsPsPPPPLADGDYSVAAFR,SSTESSSSSEsPsPsPPPPLADGDYSVAAFR</t>
  </si>
  <si>
    <t>VGEDIRsDsEDDDD,VGEDIRsDsEDDDD</t>
  </si>
  <si>
    <t>GLASSsSTTSR</t>
  </si>
  <si>
    <t>NDASISsPTFNLSR</t>
  </si>
  <si>
    <t>sSESPNLPAAAGTVPDNHPPPPPVVTAAEAGSDDsPKGVASK,sSESPNLPAAAGTVPDNHPPPPPVVTAAEAGSDDsPK,ETENPDKDDVFsDNEGDSTGPTK,TPEETSAANSSPVDGSASVPGPDKETENPDKDDVFsDNEGDSTGPTK,VMAADASVFSFGDEDDFEsD</t>
  </si>
  <si>
    <t>QTNVDNGGEIsPTVDR,MGKEDsEsEDEGDTVPLK,MGKEDsEsEDEGDTVPLK,MGKEDsEsEDEGDTVPLK,MGKEDsEsEDEGDTVPLK</t>
  </si>
  <si>
    <t>NDLNQSsDDEQPFGK</t>
  </si>
  <si>
    <t>KWDHDLFDEANKsPAK</t>
  </si>
  <si>
    <t>qPASVPGSSsPVENVDR,qPASVPGSSsPVENVDR</t>
  </si>
  <si>
    <t>SsDsLSGTNELLNINSETPMK,SsDsLSGTNELLNINSETPMK,SsDsLSGTNELLNINSETPMK</t>
  </si>
  <si>
    <t>GGGLQAQPVEsNsL,GGGLQAQPVEsNsL</t>
  </si>
  <si>
    <t>NTSETSIASGSSSIsPSGEVNQK</t>
  </si>
  <si>
    <t>SEsAPPSMEGSFAALR,QASHEDNNLSVFGAsPPSSVASR</t>
  </si>
  <si>
    <t>GGsEEPNVEEDSVAR</t>
  </si>
  <si>
    <t>ATDWVFNNPNAsVSDMDVSSSNSAQTPAQSGLPDGGGK</t>
  </si>
  <si>
    <t>GPSSSQSPtASAK</t>
  </si>
  <si>
    <t>ARsSDDGKEDIEHTGILR</t>
  </si>
  <si>
    <t>DAFsDsDMsVEELR,DAFsDsDMsVEELR,DAFsDsDMsVEELR,DAFsDsDMsVEELR,DAFsDsDMsVEELR</t>
  </si>
  <si>
    <t>SFsASDAcFGSEEPGFGGGGYNR,GNFsPGSsPSGMDSR,GNFsPGSsPSGMDSR,GNFsPGSsPSGMDSR,SLSIGsPVHFSPR,SLSIGsPVHFSPR,SLSIGsPVHFSPR,GQETSLENTLPDSFFASPsK</t>
  </si>
  <si>
    <t>EVPHTLPTTLGsPHQNNR</t>
  </si>
  <si>
    <t>NVSGLSIGSsPLDSQR</t>
  </si>
  <si>
    <t>DVGLDIVsDEETNGR,SYsEEESGAWNDEDTINR</t>
  </si>
  <si>
    <t>SLPDVVTsPTQGLISVEEDNHSR</t>
  </si>
  <si>
    <t>KNsVDFDFEK</t>
  </si>
  <si>
    <t>mDsDLEPVALTPQK</t>
  </si>
  <si>
    <t>qSYAQLAALQSQLYSSyPSPSR</t>
  </si>
  <si>
    <t>AGsFRDsPEEEGPVELPEAAR,AGsFRDsPEEEGPVELPEAAR,LMMVHGNLDDGGDDssEEsVNDDEEYDDGGVGPPSSLK,LMMVHGNLDDGGDDssEEsVNDDEEYDDGGVGPPSSLK,LMMVHGNLDDGGDDssEEsVNDDEEYDDGGVGPPSSLK,qISSTsPANR,VSPASILASPSPPAPTsPSSSSISVR,ENATQHSETVGEDsPSTADSR</t>
  </si>
  <si>
    <t>GGAVDLNFLNEEEsEPATAPK,DSSVLVSVSsPMREYEWAEAR,DSSVLVSVSsPMR</t>
  </si>
  <si>
    <t>VDsSGEVcGVTFK</t>
  </si>
  <si>
    <t>SDDEKsEEEASK</t>
  </si>
  <si>
    <t>DFVVAHNLsGALQSDGRPVAPR</t>
  </si>
  <si>
    <t>TDVPSNVTLTSNGsPSETK,ANQSETDSASsPVTR</t>
  </si>
  <si>
    <t>GVDQTTHLIEPVAPVPESAPEsDsDSDDDDDDESDYLSR,GVDQTTHLIEPVAPVPESAPEsDsDSDDDDDDESDYLSR,SKsLDEDYDMK,SKsLDEDYDMK,SKsLDEDYDMK,LRsSsPGR,LRsSsPGR,VDDGDANsDSsQQER,VDDGDANsDSsQQER,VDDGDANsDSsQQER,ENPPSsSSVERGDANDDEK</t>
  </si>
  <si>
    <t>AHGTDPsPPMsPILGATR,AHGTDPsPPMsPILGATR</t>
  </si>
  <si>
    <t>MAIDNVsPEKQQPDTHVVQER</t>
  </si>
  <si>
    <t>FYEYDDEssEEDEVDKK,FYEYDDEssEEDEVDKK,AEGNEsGEDDDFLR,YYGEEDsDLNsDEDDDGEKPDFDKEDELLGLPK,YYGEEDsDLNsDEDDDGEKPDFDKEDELLGLPK</t>
  </si>
  <si>
    <t>LREEEENHHGGGDDDEsEDEEMENDsDVNLSDE,LREEEENHHGGGDDDEsEDEEMENDsDVNLSDE,LREEEENHHGGGDDDEsEDEEMENDsDVNLSDE,LREEEENHHGGGDDDEsEDEEMENDsDVNLSDE,LREEEENHHGGGDDDEsEDEEMENDsDVNLSDE</t>
  </si>
  <si>
    <t>SSIEsEDDLEEGDEEDEIGEK</t>
  </si>
  <si>
    <t>qPPsPPQPtNPSSPPPHTTVVALAASTSAVAR,qPPsPPQPtNPSSPPPHTTVVALAASTSAVAR</t>
  </si>
  <si>
    <t>AQLVSTGGsPK,TAGDGADsAEDSGNSQSYPSTLPGIPK</t>
  </si>
  <si>
    <t>VFtPSEDEQVSAAEEALVTETVNEAPIEVQK</t>
  </si>
  <si>
    <t>STFISISPsMsPK,STFISISPsMsPK</t>
  </si>
  <si>
    <t>YSVDMsPVK</t>
  </si>
  <si>
    <t>TFDELsDGEVYEDsD,TFDELsDGEVYEDsD,TFDELsDGEVYEDsD</t>
  </si>
  <si>
    <t>VKEELcPSSLPsPK</t>
  </si>
  <si>
    <t>SDsGSNGDLR,DGELGELsPDIR,SGsWDMSPEVMALAAR</t>
  </si>
  <si>
    <t>NSYGYTTGSSsPEAGSSDVYR</t>
  </si>
  <si>
    <t>NDSHEENTIHALSQsISFGK</t>
  </si>
  <si>
    <t>DNNsAKDESITEPPAPVK,KGsVNGSDQESQK</t>
  </si>
  <si>
    <t>LLEDIGDEsEAQAEsEED,LLEDIGDEsEAQAEsEED,LLEDIGDEsEAQAEsEED</t>
  </si>
  <si>
    <t>GTSVDNREESEPGDEDsDQEELDR,RPNDsDDDDDDGELDsEDDEIPK,RPNDsDDDDDDGELDsEDDEIPK</t>
  </si>
  <si>
    <t>mELSVSsPK,TSsTEEPENTNVSGDNDSTLDKQETK</t>
  </si>
  <si>
    <t>KVEEVKDEsSDDAGMMGLFD,VEEVKDEssDDAGMmGLFD,VEEVKDEssDDAGMmGLFD,KVEEVKDEsSDDAGMMGLFD,VEEVKDEssDDAGMmGLFD,KVEEVKDEsSDDAGMMGLFD,VEEVKDEssDDAGMmGLFD,VEEVKDEssDDAGMmGLFD,KVEEVKDEsSDDAGMMGLFD,VEEVKDEssDDAGMmGLFD,KVEEVKDEsSDDAGMMGLFD,VEEVKDEssDDAGMmGLFD,DESsDDAGMMGLFD</t>
  </si>
  <si>
    <t>sLSSLNLPQASPYR</t>
  </si>
  <si>
    <t>YKDEISDYKNPQPMNVDsGNDsDsN,YKDEISDYKNPQPMNVDsGNDsDsN,YKDEISDYKNPQPMNVDsGNDsDsN,YKDEISDYKNPQPMNVDsGNDsDsN,NPQPMNVDSGNDSDsN,YKDEISDYKNPQPMNVDsGNDsDsN,YKDEISDYKNPQPMNVDsGNDsDsN</t>
  </si>
  <si>
    <t>DFSNPsTR,NLSYsYSTGADGR</t>
  </si>
  <si>
    <t>SMDMTPKsPEPESETPTR,SMDMTPKsPEPESETPTR,SMDMTPKsPEPESETPTR,SPNssSPPPISSSYMLLALSGNNK,SPNssSPPPISSSYMLLALSGNNK</t>
  </si>
  <si>
    <t>DGNNsEDDEFK,KDGNNsEDDEFK,DGNNsEDDEFKK</t>
  </si>
  <si>
    <t>DGHFLKTscGSPNYAAPEVISGK</t>
  </si>
  <si>
    <t>HDLTSSAEDDsVDGDEETLVMSR,HDLTSSAEDDsVDGDEETLVMSR,HDLTSSAEDDsVDGDEETLVMSR,HDLTSSAEDDsVDGDEETLVMSR</t>
  </si>
  <si>
    <t>mEVYNDDTEMRsPETQPIK,SPETQPIEETALEVYNDTEMVsPETQPIK,SQNNAsPYVAFNQDK,TVDDGIHELFTEYMALPSPQNtTSEGGK</t>
  </si>
  <si>
    <t>MAsIDAQLR</t>
  </si>
  <si>
    <t>ASEsLDDAMGDsDDGESHHTSR,ASEsLDDAMGDsDDGESHHTSR,ASEsLDDAMGDsDDGESHHTSR,ASEsLDDAMGDsDDGESHHTSR</t>
  </si>
  <si>
    <t>VSAQAsPR</t>
  </si>
  <si>
    <t>TPNIEPQGYsEEEEEEEEEVPAGNAAK,AKPAEVKPAVDDEEDESDsDGMDEDDsDGEDSEEEEPTPK,AKPAEVKPAVDDEEDESDsDGMDEDDsDGEDSEEEEPTPK,AKPAEVKPAVDDEEDESDsDGMDEDDsDGEDSEEEEPTPK,AKPAEVKPAVDDEEDESDsDGMDEDDsDGEDSEEEEPTPK,AKPAEVKPAVDDEEDESDsDGMDEDDsDGEDSEEEEPTPK,AKPAEVKPAVDDEEDESDsDGMDEDDsDGEDSEEEEPTPK,AKPAEVKPAVDDEEDESDsDGMDEDDsDGEDSEEEEPTPK</t>
  </si>
  <si>
    <t>NRDEIGsVDEEStKsDEEYDDLAMEDK,NRDEIGsVDEEStKsDEEYDDLAMEDK,NRDEIGsVDEEStKsDEEYDDLAMEDK</t>
  </si>
  <si>
    <t>RNTTTAsPGKESPDDSMQEYNDTNYWK</t>
  </si>
  <si>
    <t>AWEEDTFSELEGDDHTAGSEsPKAEAEPDAK,AWEEDTFSELEGDDHTAGSEsPKAEAEPDAK,AWEEDTFSELEGDDHTAGSEsPKAEAEPDAK</t>
  </si>
  <si>
    <t>GtYyQGLcQGQQVstDSNITPSVGTALSTGsR,GtYyQGLcQGQQVstDSNITPSVGTALSTGsR,GtYyQGLcQGQQVstDSNITPSVGTALSTGsR,GtYyQGLcQGQQVstDSNITPSVGTALSTGsR,GtYyQGLcQGQQVstDSNITPSVGTALSTGsR</t>
  </si>
  <si>
    <t>VGDGGsPKDSDR,SNNVFQGSSSSAsPR,GRsPAQSVSGGSLEDPAPVNSR,SSNsDTEDLQR,LVDQcLESNDNsDGVVAsPALPTK,LVDQcLESNDNsDGVVAsPALPTK</t>
  </si>
  <si>
    <t>TYDQEGsDGHEEAR,SSPVASSPsKPK,EFEsDDEVsDRsLGEEYTVR,GYKEFEsDDEVsDRsLGEEYTVR,EFEsDDEVsDRsLGEEYTVR,GYKEFEsDDEVsDRsLGEEYTVR,EFEsDDEVsDRsLGEEYTVR,GYKEFEsDDEVsDRsLGEEYTVR,NPVSYEsEDNGVYQQSGR,MVGEYDsAENsLEER,MVGEYDsAENsLEER</t>
  </si>
  <si>
    <t>KLSELsDDEDFDEQK,KLSELsDDEDFDEQKDIEYGEAYYK</t>
  </si>
  <si>
    <t>VEDLWDEQKPQLsPNEK</t>
  </si>
  <si>
    <t>DIITDAINEMsDDDDEKEEDTEDEGEK,DIITDAINEMsDDDDEKEEDTEDEGEK,DIITDAINEMsDDDDEKEEDTEDEGEK,DIITDAINEMsDDDDEKEEDTEDEGEK,DIITDAINEMsDDDDEKEEDTEDEGEK</t>
  </si>
  <si>
    <t>DGEGKEsSEPSEAK,TAsAEGLSTNTGEEASAITHDETSR,KDVAtDDDDAAKE,DVAtDDDDAAKE</t>
  </si>
  <si>
    <t>AGDStPEELANATQVQGDYLPIVR</t>
  </si>
  <si>
    <t>MMNLDQSsPVAR</t>
  </si>
  <si>
    <t>GLPSSAsWQDLK,KKsPPR</t>
  </si>
  <si>
    <t>sPSSQDSLPGIALYR,RsPsSQDsLPGIALYR,RsPsSQDsLPGIALYR,RsPsSQDsLPGIALYR,sGESPSGLMNQYPTQK</t>
  </si>
  <si>
    <t>HDDssEsDEHGRDR,HDDssEsDEHGRDR,HDDssEsDEHGRDR,RHDsDVsEPEsEDNKQPLR,RHDsDVsEPEsEDNKQPLR,RHDsDVsEPEsEDNKQPLR,AARDsDDsEIEYQNK,AARDsDDsEIEYQNK,DSDDsEIEYQNK,EVARDsDDsEAEYENR,EVARDsDDsEAEYENR,YDDsR</t>
  </si>
  <si>
    <t>TNSIENSGSDQPSSPSVLQTQsPR</t>
  </si>
  <si>
    <t>FTsEDVMQNVD</t>
  </si>
  <si>
    <t>SNEKDDDVFsDsDGEEEGNSQSYSTNEK,SNEKDDDVFsDsDGEEEGNSQSYSTNEK</t>
  </si>
  <si>
    <t>DTsHGLR,ASIEAAVsPQKQPELSGNSQLPSR,NPLsPNSGQANLK,VFEQQGIEAPsDDDDFIEVR,NNTFSSStSPINSLLAEGK</t>
  </si>
  <si>
    <t>QQYPGQNQVPSQVPVSTQPLDLSVLGVPNTGDSGKPPGQPQsPPASVRPGQVPR</t>
  </si>
  <si>
    <t>EQMAQVGLFVPIDPTASTNNmNLsEELRcQLEIAR</t>
  </si>
  <si>
    <t>SEDsDEDEEsDDEEQTcESNEEGNLNEIK,SEDsDEDEEsDDEEQTcESNEEGNLNEIK</t>
  </si>
  <si>
    <t>sNNIKEDTYFVSELKPTEQK</t>
  </si>
  <si>
    <t>ELSLTsPEVVTK</t>
  </si>
  <si>
    <t>DGsLNLGNE</t>
  </si>
  <si>
    <t>NLEEGsDESEKsRsEINDEDEASGEEELLEK,NLEEGsDESEK,NLEEGsDEsEKSR,NLEEGsDESEK,NLEEGsDEsEKSR,NLEEGsDESEK,NLEEGsDESEKsRsEINDEDEASGEEELLEK,NLEEGsDESEKsRsEINDEDEASGEEELLEK,SEINDEDEAsGEEELLEK,SRSEINDEDEAsGEEELLEK</t>
  </si>
  <si>
    <t>ELsPTGLDSSPR,ELsPTGLDSSPR,ELsPTGLDSSPR</t>
  </si>
  <si>
    <t>EATGDDDQKDDDEDDQSsDGHED,EATGDDDQKDDDEDDQSsDGHED,EATGDDDQKDDDEDDQSsDGHED</t>
  </si>
  <si>
    <t>MGMNSPtsPFNMNQDGVNQSGSANVK,MGMNSPtsPFNMNQDGVNQSGSANVK</t>
  </si>
  <si>
    <t>mDYQQKPPQSSDPSPsPPDRPPGIR,mDYQQKPPQSSDPSPsPPDRPPGIR,mDYQQKPPQSSDPSPsPPDRPPGIR</t>
  </si>
  <si>
    <t>TQALEFVNLsPK</t>
  </si>
  <si>
    <t>SIDTEsESISQDK</t>
  </si>
  <si>
    <t>LGDGAAEsLHVK</t>
  </si>
  <si>
    <t>sDSQVFLFLNSK</t>
  </si>
  <si>
    <t>VPTVVESSSSSTVEAsNSAEK,VPTVVESSSSSTVEASNsAEKTEPTTEK</t>
  </si>
  <si>
    <t>LNIDTDSSSPQNIIsPK</t>
  </si>
  <si>
    <t>aESQTGGGGGGSHESGGDQsPR,aESQTGGGGGGSHESGGDQsPR,aESQTGGGGGGSHESGGDQsPR</t>
  </si>
  <si>
    <t>IWTRPSESETQTNSSEANPTTALLStSFTK</t>
  </si>
  <si>
    <t>qGGSYsRsPVK,qGGSYsRsPVK,GRDQsLsPDR,GRDQsLsPDR,RGSDYDGsPK,RGSDYDGsPK,NSASPIVGGGESPVGLNGQDRsPIDDEAELSRPsPK,NSASPIVGGGESPVGLNGQDRsPIDDEAELSRPsPK,NSASPIVGGGESPVGLNGQDRsPIDDEAELSRPsPK,NSASPIVGGGESPVGLNGQDRsPIDDEAELSRPsPK,SPIDDEAELSRPsPK,NSASPIVGGGESPVGLNGQDRsPIDDEAELSRPsPK,NSASPIVGGGESPVGLNGQDRsPIDDEAELSRPsPK</t>
  </si>
  <si>
    <t>SDDsDGDDDGEGQTSLDREEAR</t>
  </si>
  <si>
    <t>SKsSEDIYTR</t>
  </si>
  <si>
    <t>sYREDSYEGDHWNESER</t>
  </si>
  <si>
    <t>STSYTDGIDLPPsDEEDDGEsDEEERQK,STSYTDGIDLPPsDEEDDGEsDEEERQK</t>
  </si>
  <si>
    <t>DGALTsNDELESISAR,GADtDSDPDESEDIVVDDDEDEFAPEQDQDSSIR,GADtDSDPDESEDIVVDDDEDEFAPEQDQDSSIR,GADtDSDPDESEDIVVDDDEDEFAPEQDQDSSIR,GADtDSDPDESEDIVVDDDEDEFAPEQDQDSSIR,GADtDSDPDESEDIVVDDDEDEFAPEQDQDSSIR,GADtDSDPDESEDIVVDDDEDEFAPEQDQDSSIR,VQAGLQSGAKsQ</t>
  </si>
  <si>
    <t>DDsDDDDLDGDADNGDPTDVK</t>
  </si>
  <si>
    <t>SNYEGDNAsDDDSLLQSMIERPK</t>
  </si>
  <si>
    <t>SGATHETAGEEETENsVANEATDEK,DNADMTSDLTGTIESADSAIPNsPTEDAAPGNIQDLK,KDNADmTSDLTGTIESADSAIPNsPTEDAAPGNIQDLK,VGVGAEsPAAATDcSK,EtSDATLGSEENQQDK,TADVQDTMIEEDDITHEAPsFDPNQK,ADVLSEDsPGEGR,ADVLSEDsPGEGRK,AASQMAGsPSVLK,VQPYVVSLAEEDAAVcPSs,VQPYVVSLAEEDAAVcPSs,VQPYVVSLAEEDAAVcPSs</t>
  </si>
  <si>
    <t>DGTsEEEEGKD</t>
  </si>
  <si>
    <t>LGSDVTPDNAsEEEGHPDAEK,GASDIDsEDEFYDVER,GASDIDsEDEFYDVER,GASDIDsEDEFYDVER</t>
  </si>
  <si>
    <t>RYsPPYYsPPR,RYsPPYYsPPR,GRsPPPPPPR,SRsYsPAPR,SRsYsPAPR,RsYsPGYEGAAAAAPDRDR,RSySPGyEGAAAAAPDR,SysPGYEGAAAAAPDR,RsYsPGYEGAAAAAPDRDR,SYsPGYEGAAAAAPDRDR,SysPGYEGAAAAAPDR,RSySPGyEGAAAAAPDR,sVEVsPR,sVEVsPR</t>
  </si>
  <si>
    <t>DGDsDsDGYLDELVNETDSDIMK,DGDsDsDGYLDELVNETDSDIMK,DGDsDsDGYLDELVNETDSDIMK</t>
  </si>
  <si>
    <t>LDHDFTTNNSGsPNTQTQSQEEQNSRDEQPAVEPGSGSGSTGR,LDHDFTTNNSGsPNTQTQSQEEQNSR,LDHDFTTNNSGsPNTQTQSQEEQNSRDEQPAVEPGSGSGSTGR,LDHDFTTNNSGsPNTQTQSQEEQNSRDEQPAVEPGSGSGSTGR,LDHDFTTNNSGsPNTQTQSQEEQNSRDEQPAVEPGSGSGSTGR</t>
  </si>
  <si>
    <t>FFTQVGsEsEDESDYEVEVNEVQNDDVNNR,FFTQVGsEsEDESDYEVEVNEVQNDDVNNR,FFTQVGsEsEDESDYEVEVNEVQNDDVNNR,FFTQVGsEsEDESDYEVEVNEVQNDDVNNR,FFTQVGsEsEDESDYEVEVNEVQNDDVNNR,FFTQVGsEsEDESDYEVEVNEVQNDDVNNR,YLQsGSEDDDDTDTK,YLQsGSEDDDDTDTK,YLQsGsEDDDDTDTKR,YLQsGSEDDDDTDTK,YLQsGsEDDDDTDTKR,YLQsGsEDDDDTDTKR</t>
  </si>
  <si>
    <t>mDTELNsPPHDDGGDTTTAFR</t>
  </si>
  <si>
    <t>HDDSSDsPAPVTTK,KHDDSSDsPAPVTTK,RKHDDSSDsPAPVTTK,DKKEEVIEEVAsPK,EEVIEEVAsPK,DTEAAVDAEDEsAAEK,SKDTEAAVDAEDEsAAEK,DTEAAVDAEDEsAAEKSEK,SKDTEAAVDAEDEsAAEKSEK</t>
  </si>
  <si>
    <t>AEALAALTSAFNSSPsSKSPPR</t>
  </si>
  <si>
    <t>sTSSVENPDGFDDSGIDALSEVEDGDKETR</t>
  </si>
  <si>
    <t>tEEQDLIDQsPPPSAPDPEPNSSTNPNSVIHPR,mTEEQDLIDQsPPPSAPDPEPNSSTNPNSVIHPR</t>
  </si>
  <si>
    <t>EDRGsGEEEKIPAFR</t>
  </si>
  <si>
    <t>AVEDLREVISNVRPYsPAtIDYGSHSKyR,AVEDLREVISNVRPYsPAtIDYGSHSKyR,AVEDLREVISNVRPYsPAtIDYGSHSKyR</t>
  </si>
  <si>
    <t>asSPPSDPTDRDAETLSQNPSLIEKPSVVEQGSLsVENVAEK,asSPPSDPTDRDAETLSQNPSLIEKPSVVEQGSLsVENVAEK,asSPPSDPTDRDAETLSQNPSLIEKPSVVEQGSLsVENVAEK</t>
  </si>
  <si>
    <t>SIETTIPSIILPPPPPGPLSPVTTAQKsPsSLPPSLSLQR,SIETTIPSIILPPPPPGPLSPVTTAQKsPsSLPPSLSLQR</t>
  </si>
  <si>
    <t>LSGcSSsFSLAR</t>
  </si>
  <si>
    <t>GIsINAAR</t>
  </si>
  <si>
    <t>QSsLAPESR</t>
  </si>
  <si>
    <t>TTsAPPNMDDQK,LGsPKDR,STEGSSHASSEISGSsPQEK,QVLQGPSATVNsPR,QVLQGPSATVNsPR</t>
  </si>
  <si>
    <t>sLNLAAESSR</t>
  </si>
  <si>
    <t>mEsPKSNVDDGYQNIFVMR,mEsPKSNVDDGYQNIFVMR,mEsPKSNVDDGYQNIFVMR,mEsPKSNVDDGYQNIFVMR</t>
  </si>
  <si>
    <t>sNIDLIGMSNR,VTYVAPPRPPsPVHEGsEEGSSPR,VTYVAPPRPPsPVHEGsEEGSSPR,VTYVAPPRPPsPVHEGsEEGSSPR,VTYVAPPRPPsPVHEGsEEGSSPR,VTYVAPPRPPsPVHEGsEEGSSPR</t>
  </si>
  <si>
    <t>TITGQsSKR</t>
  </si>
  <si>
    <t>IALEsESPAK</t>
  </si>
  <si>
    <t>KYGQDGGSVSLALSPSISNVsPNSNKR,YGQDGGSVSLALSPSISNVsPNSNK,KYGQDGGSVSLALSPSISNVSPNsNK,REETSEDVQDTDALENNNDNTAAtSPPVPQQSQNIVQTPVGIWSTGSR,KREETSEDVQDTDALENNNDNTAATsPPVPQQSQNIVQTPVGIWSTGSR,EETSEDVQDTDALENNNDNTAATsPPVPQQSQNIVQTPVGIWSTGSR</t>
  </si>
  <si>
    <t>NAGDDsEDDDESESK</t>
  </si>
  <si>
    <t>sSSFKEQSPHVASVK</t>
  </si>
  <si>
    <t>sRGNSYQPAQEVNSNQSALNDK,TRSsPELTETHGEALLQSR,tGSDDMGSSEVNVDESDNDLWHEPER,GAAASAHMSsPDDPSsPHFPR,GAAASAHMSsPDDPSsPHFPR</t>
  </si>
  <si>
    <t>RPsPDYGR,sPGYDR</t>
  </si>
  <si>
    <t>TTEGLQTGLALVSYsDEsEDDD,TTEGLQTGLALVSYsDEsEDDD,TTEGLQTGLALVSYsDEsEDDD</t>
  </si>
  <si>
    <t>YLQAVGsFGGGGSR,IPHSsSAPNLSDTR</t>
  </si>
  <si>
    <t>mESTRsDPELDDDFSEIYK,QRsEERcDEEEEQLPDPNSVPTDFTSR</t>
  </si>
  <si>
    <t>IAVASLTPQsPEGIDVAYK</t>
  </si>
  <si>
    <t>DFFGDIGDsEEEEEQDVK</t>
  </si>
  <si>
    <t>GGPAVTPAGsFGR</t>
  </si>
  <si>
    <t>LNsSPAR</t>
  </si>
  <si>
    <t>GSsFHR,NFsPGDVSDR,NFSPGDVsDREAK,SFRsPsPSGVPK,SFRsPsPSGVPK,SPsPSGVPK,KYHtPsPERsPPR,KYHtPsPERsPPR,KYHtPsPERsPPR</t>
  </si>
  <si>
    <t>DQAVDGLsSDLNGIR,sVQPASPPTQQAAAQAAPAPATPPPTVQTADTSNVPAHQKPVIATLTR</t>
  </si>
  <si>
    <t>SsDDLDFcNDK,SEsAcFSR,GFELFSSsPVR</t>
  </si>
  <si>
    <t>ALNQsPSSSSSSLKPcPYR</t>
  </si>
  <si>
    <t>TLNSPSAAVAVsDDSESEK,TLNSPSAAVAVsDDSESEK,TLNSPSAAVAVsDDSESEK,TLNSPSAAVAVsDDsEsEKQSFVLTR,TLNSPSAAVAVsDDsEsEKQSFVLTR,TLNSPSAAVAVsDDSESEK,TLNSPSAAVAVsDDsEsEKQSFVLTR,TLNSPSAAVAVsDDsEsEKQSFVLTR,TLNSPSAAVAVsDDSESEK,TLNSPSAAVAVsDDsEsEKQSFVLTR,TLNSPSAAVAVsDDSESEK,SGNNEGATEsPAVK</t>
  </si>
  <si>
    <t>mDIsDEESEIsESEIEEYSK,mDIsDEESEIsESEIEEYSK</t>
  </si>
  <si>
    <t>DADsPVHSNDAEEEMIR,YSLDNNPSSVLsPR</t>
  </si>
  <si>
    <t>KDEPAEEsDGDLGFGLFD,DEPAEEsDGDLGFGLFD,EEKKDEPAEEsDGDLGFGLFD</t>
  </si>
  <si>
    <t>SNYsFTAR</t>
  </si>
  <si>
    <t>VQGEVASQScAVsPR</t>
  </si>
  <si>
    <t>RAVEDsDsDDsDDEEDEK,RAVEDsDsDDsDDEEDEK,RAVEDsDsDDsDDEEDEK,SScNsGsEEENDAVMHR,SScNsGsEEENDAVMHR</t>
  </si>
  <si>
    <t>SESQHsDDEER</t>
  </si>
  <si>
    <t>IGsSEMLIEGEDVR,KKsLEHSDGPSILDK,sLEHSDGPSILDK,VEEIRsPQTINK</t>
  </si>
  <si>
    <t>LNPNPSSNLPARsPsPGPDTPSPVQSK,LNPNPSSNLPARsPsPGPDTPSPVQSK</t>
  </si>
  <si>
    <t>SSTsPGSGLIR</t>
  </si>
  <si>
    <t>EFVLINEDESEYDtEMsGDDEVAKPLVSK,EFVLINEDESEYDtEMsGDDEVAKPLVSK</t>
  </si>
  <si>
    <t>RPLNsDEDDDEIDsDDENVDLYEYEEGVPEEESKK,RPLNsDEDDDEIDsDDENVDLYEYEEGVPEEESK,RPLNsDEDDDEIDsDDENVDLYEYEEGVPEEESKK,RPLNsDEDDDEIDsDDENVDLYEYEEGVPEEESKK,RPLNsDEDDDEIDsDDENVDLYEYEEGVPEEESK,KDSDNFYDNsDsDNDMEGIENNDLGAVGDTASPAR,KDSDNFYDNsDsDNDMEGIENNDLGAVGDTASPAR,DSDNFYDNsDsDNDMEGIENNDLGAVGDTASPAR,KDSDNFYDNsDsDNDMEGIENNDLGAVGDTASPAR,KDSDNFYDNsDsDNDMEGIENNDLGAVGDTASPAR,DSDNFYDNsDsDNDMEGIENNDLGAVGDTASPAR,KDSDNFYDNsDsDNDMEGIENNDLGAVGDTASPAR,ESRDEEsEDsEsEAEQMVDGILTSASK,ESRDEEsEDsEsEAEQMVDGILTSASK,ESRDEEsEDsEsEAEQMVDGILTSASK</t>
  </si>
  <si>
    <t>VGADDLsDSEK,ELDSSSEAVSGNSDKVGADDLsDSEKEKPNLVGDGK,VGADDLSDsEKEKPNLVGDGK,ELDSSSEAVSGNSDKVGADDLSDsEK,INADAETLEVANKFDQIGDDDsGEFEPVSDK,KVVEGDsAEEDENKLPVEDIVSSR,VDGsESEEETEEMIFGSSEAAK,VDGsESEEETEEMIFGSSEAAK,VDGsESEEETEEMIFGSSEAAK,VDGsESEEETEEMIFGSSEAAK,VDGsESEEETEEMIFGSSEAAK,AsSGIEAHSDEANISNNMSDR,IDGQIVTDsDEDVDTEDEGEEK,IDGQIVTDsDEDVDTEDEGEEK,IDGQIVTDsDEDVDTEDEGEEK,IDGQIVTDsDEDVDTEDEGEEK,IDGQIVTDsDEDVDTEDEGEEK,IDGQIVTDsDEDVDTEDEGEEK,LPGDQGGDSVDsDIEIDDVsDSEQEDGEDDEYDQLPPFKPLR,LPGDQGGDSVDsDIEIDDVsDSEQEDGEDDEYDQLPPFKPLR</t>
  </si>
  <si>
    <t>FcFWENtPsPPRDQNEDsDENADEIQDK,FcFWENtPsPPRDQNEDsDENADEIQDK,FcFWENtPsPPRDQNEDsDENADEIQDK</t>
  </si>
  <si>
    <t>aASVETPsPNHTNNEGTR,LNMVSATSFDSSSPSVsPSSDK,LNMVSATSFDSSSPSVsPSSDK,LNMVSATSFDSSSPSVsPSSDK</t>
  </si>
  <si>
    <t>qLsLDQFQNESR,qLsLDQFQNESR</t>
  </si>
  <si>
    <t>LHSPDPDsEDDEHDDDDNIMVGMEPGLR</t>
  </si>
  <si>
    <t>SQsHGNELYLDGR</t>
  </si>
  <si>
    <t>ASsSVSTLYK</t>
  </si>
  <si>
    <t>SGPDsDSDSDGPQEYYTGGEK,SGPDsDSDSDGPQEYYTGGEK,SGPDsDSDSDGPQEYYTGGEK</t>
  </si>
  <si>
    <t>STsDNDLGITGSR</t>
  </si>
  <si>
    <t>AsSISsLLDSSVNR,AsSISsLLDSSVNR,EVSTLSDPGsPR,IStPELPPPVFIKPEsPEPVSTPK,IStPELPPPVFIKPEsPEPVSTPK</t>
  </si>
  <si>
    <t>VSYDDDDIEsVDsDAEENGFTGGDEDGRR,KVSYDDDDIEsVDsDAEENGFTGGDEDGRR,VSYDDDDIEsVDsDAEENGFTGGDEDGR,VSYDDDDIEsVDsDAEENGFTGGDEDGRR,KVSYDDDDIEsVDsDAEENGFTGGDEDGRR,VSYDDDDIEsVDsDAEENGFTGGDEDGR</t>
  </si>
  <si>
    <t>ETFEEVEREEEEDsEEtEEDRDNVEDGWR,ETFEEVEREEEEDsEEtEEDRDNVEDGWR,FGENNEDDDDDEEtEYED</t>
  </si>
  <si>
    <t>RDRsPR</t>
  </si>
  <si>
    <t>SNDEEEIGsEEDGsDSDEFHEK,SNDEEEIGsEEDGsDSDEFHEK</t>
  </si>
  <si>
    <t>sDGDsTTTSAMEISGDKIDLK,sDGDsTTTSAMEISGDKIDLK,sDGDSTTTSAMEISGDK,sDGDsTTTSAMEISGDKIDLK,DGEATtPPKTDIESQILAAMQSR,QHLVQcLAGAENDETsENsLETEK,QHLVQcLAGAENDETSENsLETEKKDDVTPVK,QHLVQcLAGAENDETsENsLETEK,TKDsPVMGLLTEENTSK,STPAKNsDSEEMFDsDGEDEEEDKEVAVK,NsDSEEMFDsDGEDEEEDKEVAVK,STPAKNsDSEEMFDsDGEDEEEDKEVAVK,STPAKNsDSEEMFDsDGEDEEEDKEVAVK,STPAKNsDSEEMFDsDGEDEEEDKEVAVK,STPAKNsDSEEMFDsDGEDEEEDKEVAVK,STPAKNsDSEEMFDsDGEDEEEDKEVAVK,NsDSEEMFDsDGEDEEEDKEVAVK,NsDSEEMFDsDGEDEEEDKEVAVK,STPAKNsDSEEMFDsDGEDEEEDKEVAVK,STPAKNsDSEEMFDsDGEDEEEDKEVAVK,TKQTDsQSDSDAGEK,TKQTDsQSDSDAGEK,TKQTDsQSDSDAGEK,TKQTDsQSDSDAGEK,qTDSQsDsDAGEKAPSSEK,TKQTDsQSDSDAGEK,qTDSQsDsDAGEKAPSSEK,TKQTDsQSDSDAGEK</t>
  </si>
  <si>
    <t>APEYALVTQNSDPTsPR</t>
  </si>
  <si>
    <t>sRDEDDELDGDYEALDLEEEEEEDEEEEEER,PRsRDEDDELDGDYEALDLEEEEEEDEEEEEER,SNFIDDYAEEDsQEEDDDDEDYGSSR,APAPVPSsPGR,DNWEDGNPGSWGTSPQYQPGsPPSR,DNWEDGNPGSWGTSPQYQPGsPPSR,DNWEDGNPGSWGTSPQYQPGsPPSR</t>
  </si>
  <si>
    <t>DNLTLWTsDMQDDVADDIK,EAAPAAAKPADEQQs</t>
  </si>
  <si>
    <t>SLGsFKEETNK</t>
  </si>
  <si>
    <t>sMSELSTGYVR,sMSELSTGYVR,sMSELSTGYVR,SMVDtPLsVR,SMVDtPLsVR,SMVDtPLsVR</t>
  </si>
  <si>
    <t>IDDMsSQLQAQAAQR</t>
  </si>
  <si>
    <t>EATNADREHGVEsDsEEERK,EATNADREHGVEsDsEEER,EATNADREHGVEsDsEEERK,EATNADREHGVEsDsEEER</t>
  </si>
  <si>
    <t>SAsVGNWILDSK</t>
  </si>
  <si>
    <t>MGLVNEsDSEDSSEHDKDVDDEK,MGLVNEsDSEDSSEHDKDVDDEKYWsE,MGLVNEsDSEDSSEHDKDVDDEK,MGLVNEsDSEDSSEHDKDVDDEK,MGLVNEsDSEDSSEHDKDVDDEKYWsE</t>
  </si>
  <si>
    <t>ASYPEIDVQPPsPPR</t>
  </si>
  <si>
    <t>sPSNNTTVDIFSIVK,AAGLADsPPNsPTR,AAGLADsPPNsPTR</t>
  </si>
  <si>
    <t>TEDEDFAEGSEAGYSSSNPVDSAAsPPGNIPQPSGR</t>
  </si>
  <si>
    <t>sIDSDDEGAFGSVGGSFGR</t>
  </si>
  <si>
    <t>FAQVssDEEDDVPITR,RFAQVSsDEEDDVPITR,FAQVssDEEDDVPITR,RFAQVSsDEEDDVPITR,FAQVssDEEDDVPITR,RFAQVSsDEEDDVPITR,GRNsAsPEESLGK,GRNsAsPEESLGK,AETPGsGAGISSEHYAILEK</t>
  </si>
  <si>
    <t>LAAPSsPFDDDsDDVDEQPLVR,LAAPSsPFDDDsDDVDEQPLVR,LAAPSsPFDDDsDDVDEQPLVR,AQPRPPsPSLTAQR</t>
  </si>
  <si>
    <t>QDHSDDADGGDEQSQPSsPSVK</t>
  </si>
  <si>
    <t>aTASSSEsPSEETQTNQEAMQQQDLPK,sFDDSPPAAAELR,DVGDcSSEGRAtDGLTAEEGELIR,DFTIDSsTGGASGTWDER</t>
  </si>
  <si>
    <t>SSGGDEEEGNVsDRGDEDEEEEASRK,GGDLDMDDDDIEKGDDWEHEEIFtDDDEAVGNDPEER,ANGLDESDEDDDDDsDDEEETNYGTVTNSK,ANGLDESDEDDDDDsDDEEETNYGTVTNSK,ANGLDESDEDDDDDsDDEEETNYGTVTNSK</t>
  </si>
  <si>
    <t>FENVFSSISSsPTK,ASVNSPtASQMDELDDFSIGR,qQQENNNDLDSFFNSVSRPSsVPR,ASSAtNIVDDLSSIFGAPASQSGGFQDVDGETEER</t>
  </si>
  <si>
    <t>FENVFSSISSsPTK,ASVNSPtASQMDELDDFSIGR,qQQENTNDLDSFFSSISRPNsAPR,qQQENTNDLDSFFSSISRPNsAPR</t>
  </si>
  <si>
    <t>KTSEEGsQSPEQVK,TSEEGSQsPEQVK,sMSAPSLQPLQGVPSGGLQSSEVKPSGR,sMSAPSLQPLQGVPSGGLQSSEVKPSGR</t>
  </si>
  <si>
    <t>sPSPSGANTTPTPV</t>
  </si>
  <si>
    <t>mDSQDHcSNsPGGGK,ENLDLPEEHsLDDEQKPPTPSPTVVEK,SDsFKEETATNFPAK,VSSILGQEtSPEDGHWPEKR,EVSEEWNsPAK</t>
  </si>
  <si>
    <t>mDMDQEIGQNsPGFDGESVVSMSNR</t>
  </si>
  <si>
    <t>LDDDDDNDDDEEsEDELMAMR,TNEVSVLETTsPSR,FDGEDEEDSLIEsPPQR</t>
  </si>
  <si>
    <t>RTIQFVDWcPtGFK</t>
  </si>
  <si>
    <t>TFADLNRsPADGEGsDSDEANEYYTGGQK,TFADLNRsPADGEGsDSDEANEYYTGGQK,TFADLNRsPADGEGsDSDEANEYYTGGQK,TFADLNRsPADGEGsDSDEANEYYTGGQK,TFADLNRsPADGEGsDSDEANEYYTGGQK,SPADGEGSDsDEANEYYTGGQK,TFADLNRsPADGEGsDSDEANEYYTGGQK,SPADGEGSDsDEANEYYTGGQK,SPADGEGSDsDEANEYYTGGQK,LLSGEAVSSsPQQQQQEQPQR</t>
  </si>
  <si>
    <t>LGAGVTKtK</t>
  </si>
  <si>
    <t>aDQTSDSTSPVAPLSVSsPTATKK,aDQTSDSTSPVAPLSVSsPTATKK,aDQTSDSTSPVAPLSVSsPTATKK,aDQTSDSTSPVAPLSVSsPTATK</t>
  </si>
  <si>
    <t>SGDEPKtPASsS,SGDEPKtPASsS</t>
  </si>
  <si>
    <t>SSLPEVEAsPPAGK</t>
  </si>
  <si>
    <t>ETDATVVGEHGQNLQsPSR</t>
  </si>
  <si>
    <t>AAssTNQDYDLLQGR,AAssTNQDYDLLQGR</t>
  </si>
  <si>
    <t>GPVSEGAGsPK</t>
  </si>
  <si>
    <t>PSSFFFEDAsDDELELIR</t>
  </si>
  <si>
    <t>SSDEAAKEEEsHDEL</t>
  </si>
  <si>
    <t>VFESMQQLsNKK,NEAAPAIGDAAQFPsLGGK</t>
  </si>
  <si>
    <t>VQPMALEQVMsDRDsEDEVDDDVADFEDR,VQPMALEQVMsDRDsEDEVDDDVADFEDR</t>
  </si>
  <si>
    <t>VSADFDADsDDEIVLVPK</t>
  </si>
  <si>
    <t>ASGSAPIAGLSDTsSDSEESETEQK</t>
  </si>
  <si>
    <t>TDDGQEQVLVKDDsPTAVEEASVEEK,DDsPTAVEEASVEEK,TSSDDsDQGSYSETKK,KPEDQNISGFMSAGsPVLNR,KPEDQNISGFMSAGsPVLNR,NETSsSEMNLTPDQLK,NETSsSEMNLTPDQLK,NETSsSEMNLTPDQLK,ETVSTsEGTFAGPK</t>
  </si>
  <si>
    <t>SSsDPTVEIDDNNK,SsPAPPESSVAPVSSGR,sPSVAPSDAGDEHFR</t>
  </si>
  <si>
    <t>SNDNGESGVYPYEEEEEEEEDEKDLFGsDNEEYTK,LELLQAQScPDAITNHVHLLQNPAsPPPPPQ</t>
  </si>
  <si>
    <t>LSEsPEAK</t>
  </si>
  <si>
    <t>VATVTGVLSELDDDNNSNSVcSDAPSsVTQDR,VATVTGVLSELDDDNNSNSVcSDAPSsVTQDR,VATVTGVLSELDDDNNSNSVcSDAPSsVTQDR</t>
  </si>
  <si>
    <t>sISSAQYFGDQNK</t>
  </si>
  <si>
    <t>TLESLGFDGsPSSVAATQQHSMR,AQNTPEPASAPANMLSFGGVGGPGsPR,AQNTPEPASAPANMLSFGGVGGPGsPR,AQNTPEPASAPANMLSFGGVGGPGsPR,AQNTPEPASAPANMLSFGGVGGPGsPR,AQNTPEPASAPANMLSFGGVGGPGsPR,AQNTPEPASAPANMLSFGGVGGPGsPR</t>
  </si>
  <si>
    <t>GDsEKEEEGETGDLISEK</t>
  </si>
  <si>
    <t>SQANNIDGTLGIENEGEDKsEQEsEADEFVDAR,SQANNIDGTLGIENEGEDKsEQEsEADEFVDAR</t>
  </si>
  <si>
    <t>GEANISyIcSR</t>
  </si>
  <si>
    <t>TLsDQLNEVVVGDsDDVVSSNVRPR,TLsDQLNEVVVGDsDDVVSSNVRPR</t>
  </si>
  <si>
    <t>NVEGsNEDEEEEIEEDGEEISEVDHAK</t>
  </si>
  <si>
    <t>NSLLMDEDsDDDDEFQIAESEQEPETSKPETDVK</t>
  </si>
  <si>
    <t>KTEIVKPEscsNEGDVK,KTEIVKPEscsNEGDVK,KTEIVKPEscsNEGDVK</t>
  </si>
  <si>
    <t>KHELssEEEEGESR,KHELssEEEEGESR</t>
  </si>
  <si>
    <t>sISDASSQSLSSILNNPHGGK</t>
  </si>
  <si>
    <t>GESSLEPDSTPSsPK,GESSLEPDSTPSsPK,GESSLEPDSTPSsPK,DSGcDTASSGSsDSEGK</t>
  </si>
  <si>
    <t>KGsSSEILSPDEK,TSNLSWsPGSGDSFPADQQLAR</t>
  </si>
  <si>
    <t>NLSNPSARPNtGSK</t>
  </si>
  <si>
    <t>YLAQQQGEGADsV</t>
  </si>
  <si>
    <t>KVNsDsDsDDDEQDNQNK,KKVNsDsDsDDDEQDNQNK,VNSDsDsDDDEQDNQNK,KVNsDsDsDDDEQDNQNK,KKVNsDsDsDDDEQDNQNK,KVNsDsDsDDDEQDNQNK,VNSDsDsDDDEQDNQNK,KVNsDsDsDDDEQDNQNK,KKVNsDsDsDDDEQDNQNK,VNSDsDsDDDEQDNQNK,KVNsDsDsDDDEQDNQNK</t>
  </si>
  <si>
    <t>NSENDLGItGSHEEDFETK</t>
  </si>
  <si>
    <t>MMLEEDDEDFQVEDEEDsDDAIDEDDEDDETK</t>
  </si>
  <si>
    <t>NTPAPSIISGDDSPSLPFsGK,NTPAPSIISGDDSPSLPFsGK,NTPAPSIISGDDSPSLPFsGK</t>
  </si>
  <si>
    <t>KLDHFVcAEcssDDDVKK,KLDHFVcAEcssDDDVKK,KLDHFVcAEcssDDDVKK,SQNGFTSsPADDVK</t>
  </si>
  <si>
    <t>SDsPPPPLGFNNPLLPLANTYDDDDEEEENEQK,SDsPPPPLGFNNPLLPLANTYDDDDEEEENEQKK</t>
  </si>
  <si>
    <t>SESNSPsEDTVATVAEDPPR</t>
  </si>
  <si>
    <t>SDsPPPPLGFNNPLLPFANAYDDDNNQQNK</t>
  </si>
  <si>
    <t>SFVVEEsDDDMDETEEVKPK,SFVVEEsDDDMDETEEVKPK,VEEEEEEDEIVEsDVELEGDTVEPDNDPPQK</t>
  </si>
  <si>
    <t>GPVIEEIDsDDEKEGEGDK,SRGPVIEEIDsDDEKEGEGDK</t>
  </si>
  <si>
    <t>AtTEQSGPVGGDNVDSNVLPYcSINK</t>
  </si>
  <si>
    <t>FAAPSSLsEDDDDDDDDDPDYVEEEEEPLVSHRPR</t>
  </si>
  <si>
    <t>TEDEDYVEGSETGYPEASGNPVDGAAsPSATTGYVTK</t>
  </si>
  <si>
    <t>IHHGGDSSSSSSSsDDEDEK,KPSsPSSSMK,KPSsPSSSMK</t>
  </si>
  <si>
    <t>GSSGSGTVGSsGSGTGGSR</t>
  </si>
  <si>
    <t>NELVETPPsPVSVK,qKNELVETPPsPVSVK</t>
  </si>
  <si>
    <t>DDDVHTGsPSK</t>
  </si>
  <si>
    <t>TADsDKEETEDAKPLKPK</t>
  </si>
  <si>
    <t>VLIAEGNcGsPR</t>
  </si>
  <si>
    <t>SSLNAWGTSSLsPR,TESGPGsPSHLSNRPSSGGSVTRPSTADSNK,sVEGQGVDcTEEANDR,ETKsGDESIETAR,sGDESIETAR</t>
  </si>
  <si>
    <t>LGQLSIPQESSPcsPVTKPGSSGASLSR</t>
  </si>
  <si>
    <t>FDDEsEDDETR</t>
  </si>
  <si>
    <t>EDDKPNSDVNPSsPASILPAVSSVTAAQEDGEEVHNFVTR</t>
  </si>
  <si>
    <t>KVESSQKPESDsEGEsESESSSGPEPESEPAK,KVESSQKPESDsEGEsESESSSGPEPESEPAK</t>
  </si>
  <si>
    <t>KQIVAIEGAHVPVLEsEDEDEDGLPIPK,QIVAIEGAHVPVLEsEDEDEDGLPIPK,AAEQDDGQEsANK</t>
  </si>
  <si>
    <t>RsPsPYK,RsPsPYK,ERGsPDYGR,GAsPVAAYR,ERTsPDYGR,RGsPEYGR,NGVGEVEsPIER,SRSsPENGQVESPGSIGR,SRSsPENGQVESPGSIGR,SRSsPENGQVESPGSIGR,SRSsPENGQVESPGSIGR,RDsDGGYDGAESPMQK,RDsDGGYDGAESPMQK,DSDGGYDGAEsPMQK,RDsDGGYDGAESPMQK,SRsPRsPPADE,SRsPRsPPADE</t>
  </si>
  <si>
    <t>QEGFSSQNPTPNSNQsPSSSSQQR</t>
  </si>
  <si>
    <t>EEISNQWFSQNIFAEAVEEGDLGKDDsEDEIANK</t>
  </si>
  <si>
    <t>sGSAPPNMEGSFLAVDNLLSR,LsPGSQSLADFR,SNssNGEVNTADESGNFSELSDDVVVK,SNssNGEVNTADESGNFSELSDDVVVK</t>
  </si>
  <si>
    <t>KKEEsEEEEGDFGFDLFG</t>
  </si>
  <si>
    <t>sNDKDSFNVSDLTAALKDEDR,LQNLAGQRsDVLENLTPNVR</t>
  </si>
  <si>
    <t>NSNVSERRFSFPWPFSGLFSSSSSSSASASGssHLGENs,NSNVSERRFSFPWPFSGLFSSSSSSSASASGssHLGENs,NSNVSERRFSFPWPFSGLFSSSSSSSASASGssHLGENs</t>
  </si>
  <si>
    <t>AFETETGDDSVsGHQEEQPLAEDIASSVQR,SAsGEFMR,ADStGDENDQVEDFALVQYIENSK,ADStGDENDQVEDFALVQYIENSK,ADStGDENDQVEDFALVQYIENSK,SNsFPSSILR</t>
  </si>
  <si>
    <t>DRDDPLSFTSNPStASSPVTVSDYLDNFLGEPTSR,INsDKGSSTR</t>
  </si>
  <si>
    <t>AEVDESKVEDEKEGsEDENDNEK,VEDEKEGsEDENDNEKVESK,VEDEKEGsEDENDNEK,SLAHsDDEsEEEKEEEEKQEEEK,SLAHsDDEsEEEKEEEEKQEEEK,TDDDsDTSPK,KKTDDDsDTSPK,KTDDDsDTSPK,TDDDsDTsPKASSK,KKTDDDsDTSPK,KTDDDsDtSPKASSK,KTDDDsDtSPKASSK,TDDDsDTsPKASSK,KKTDDDsDTSPK,TDDDsDTsPKASSK,SENPIKAsPAPSK,KSENPIKAsPAPSK</t>
  </si>
  <si>
    <t>IPGNQYFNSAsPNR</t>
  </si>
  <si>
    <t>IASPsNIVANTK,DDAAsPVSR</t>
  </si>
  <si>
    <t>sANQEEDKKPGDGGAHINLK</t>
  </si>
  <si>
    <t>EASDGSTLsPDSASK,YNsFANYPTGK</t>
  </si>
  <si>
    <t>DLTSNEGsEYGGPVEFTR</t>
  </si>
  <si>
    <t>HYSEDVGEVQASQEKPVsPK,HYSEDVGEVQASQEKPVsPKK</t>
  </si>
  <si>
    <t>VDsEGVLcGANFK,VNsIPR</t>
  </si>
  <si>
    <t>TGGNTETETEEVPEAsEEEIEAPVQEEKPQK,KTGGNTETETEEVPEAsEEEIEAPVQEEKPQK</t>
  </si>
  <si>
    <t>DHQETQALDEtDLEELEDMGEK</t>
  </si>
  <si>
    <t>mDPTmNPTPTPSsAGNsVcTDELTNLPPEDSPLDSEK,mDPTmNPTPTPSsAGNsVcTDELTNLPPEDSPLDSEK</t>
  </si>
  <si>
    <t>GsAAELTEPTTGTEK</t>
  </si>
  <si>
    <t>SVsSGNLSSMDMVEHK,AFsESDIQTLGTGNTGLVQSQLDR,RAFsESDIQTLGTGNTGLVQSQLDR</t>
  </si>
  <si>
    <t>FNFDLsDSEK</t>
  </si>
  <si>
    <t>NDSDADSctPQAK</t>
  </si>
  <si>
    <t>DAGDSNSGLsPKPK</t>
  </si>
  <si>
    <t>SGsEsPPSAPIVVK,SGsEsPPSAPIVVK,YLDLNDsDDEEVGSEDEGVVR,YLDLNDsDDEEVGSEDEGVVR,YLDLNDsDDEEVGSEDEGVVR</t>
  </si>
  <si>
    <t>ETPcAKPSDPSSTEEKPAsPAK</t>
  </si>
  <si>
    <t>ASHVSTATDEGSTAENEDVAESEVGGGSSsNHAK</t>
  </si>
  <si>
    <t>LEDKDGETSEPPEVIPDYENsPR</t>
  </si>
  <si>
    <t>YAPANsPPLPR,RPPLsPPR</t>
  </si>
  <si>
    <t>SGPEESNsDGVDASK</t>
  </si>
  <si>
    <t>AFQLSIsPVSGsPPMsPR,AFQLSIsPVSGsPPMsPR,AFQLSIsPVSGsPPMsPR,NNPLFGFGsPR</t>
  </si>
  <si>
    <t>FGPLASGLENETTLPSyGSSPPRDK</t>
  </si>
  <si>
    <t>TKNsNHDENEFISFEPNQNTK</t>
  </si>
  <si>
    <t>sDSLSQQTGLAAR</t>
  </si>
  <si>
    <t>IIQLPQSSPDEsPNASTK</t>
  </si>
  <si>
    <t>GRsPAFNALAATFESQNAR</t>
  </si>
  <si>
    <t>NEDNNsPSVDESAAK</t>
  </si>
  <si>
    <t>VLIEssEsEDEILIK,VLIEssEsEDEILIK,VLIEssEsEDEILIK,VLIEssEsEDEILIK,VLIEssEsEDEILIK,QVDGDDsDGFETASER,EIsDEEGEEDGTKNDAVTSQEEPQHSEK</t>
  </si>
  <si>
    <t>mAEQtEK</t>
  </si>
  <si>
    <t>LDASRPAsSDKNNDSDAK,TDPIGLDNLSMsDGESDPVYK,TDPIGLDNLSMsDGESDPVYK,TDPIGLDNLSMsDGESDPVYK,TDPIGLDNLSMsDGESDPVYK</t>
  </si>
  <si>
    <t>DTDEDEEssEGEDDDEEEGEDFEDSADMEVER,DTDEDEEssEGEDDDEEEGEDFEDSADMEVER</t>
  </si>
  <si>
    <t>QLTFSPsFSSQSR,RRPTDDDsDPDDDDETEDEDEDDEEEDDLDR,RRPTDDDsDPDDDDETEDEDEDDEEEDDLDR,RRPTDDDsDPDDDDETEDEDEDDEEEDDLDR</t>
  </si>
  <si>
    <t>EIGEVNPSEGPMGSESQDDYDNYERDsPQR,EIGEVNPSEGPMGSESQDDYDNYERDsPQRK</t>
  </si>
  <si>
    <t>GSIDDDsEDEWVEVDsDEELAAEEASDSLSK,GSIDDDsEDEWVEVDsDEELAAEEASDSLSK</t>
  </si>
  <si>
    <t>LPWGSPAANNLDFRsPSSAR,SPsSVASLEPK</t>
  </si>
  <si>
    <t>sYsPR,sYsPR,RRsPsPPPAR,RRsPsPPPAR</t>
  </si>
  <si>
    <t>SRLSsAAAKPSVTA</t>
  </si>
  <si>
    <t>HPEYFADsPSTGMDPATRDE</t>
  </si>
  <si>
    <t>DMVDcYFTPASELDDsDSELKLPTAQR</t>
  </si>
  <si>
    <t>SSEVSSGSSQsPPAK</t>
  </si>
  <si>
    <t>AAEIStPERTDAPKDESGK,qADLSKDsDIKEETEPAELLDSK,DVLTSPPVDSSVTAATsSENEK,SVQILPSKTSGDEtANVsSPSMAEELPEQSVPK,SVQILPSKTSGDEtANVsSPSMAEELPEQSVPK,TSGDETANVSsPSMAEELPEQSVPK,TSGDETANVSsPSMAEELPEQSVPK,TSGDETANVSSPsMAEELPEQSVPKK,TSGDETANVSsPSMAEELPEQSVPK,ESSTEEVKPSASIATEEVsEEPNTSEPQVTKK,ESSTEEVKPSASIATEEVSEEPNTsEPQVTK,AIDEESLHTSsGDNEKPAVSSGK,AIDEESLHTSsGDNEKPAVSSGK,AIDEESLHTSsGDNEKPAVSSGK,AIDEESLHTSsGDNEKPAVSSGK,AIDEESLHTSsGDNEKPAVSSGK,AIDEESLHTSsGDNEKPAVSSGK,qTVEEsPNSNTK,qTVEEsPNSNTK,WSPLDESELsQDEEAADQTGQEEDASTVPLTK,EASREEEAssEEEsEEEEPPK,EASREEEAssEEEsEEEEPPK,EASREEEAssEEEsEEEEPPK,AKESAsESESEETPKEPEPATK</t>
  </si>
  <si>
    <t>SGsRPQLDLSK</t>
  </si>
  <si>
    <t>sFGDVNEIGAR</t>
  </si>
  <si>
    <t>HDSAPAEsADGEK,KQAHETSEDDTQsSNSPK,QAHETSEDDTQSSNsPK,QAHETSEDDTQSSNsPK,DAETVNQTSHPTEEEAQVTVSSNADVEDSHETVsPR</t>
  </si>
  <si>
    <t>sVsPGLcYR,sVsPGLcYR</t>
  </si>
  <si>
    <t>SAAASGQPAGQVLHsTSGGMSPQVQTR,SMMMFGTEGTGTLTsPSNQLADMDR,FVEDGsLDDNVESFLSQEDGDQR</t>
  </si>
  <si>
    <t>AWADIDsDDEDDDYYATTAPPQSLWSTSEASHSDAK,ESQSEVKSNsDAASESAEQEESSSSIDVK,SNsDAASESAEQEESSSSIDVK,ESQSEVKSNsDAASESAEQEESSSSIDVK,ESQSEVKSNsDAASESAEQEESSSSIDVK,ESQSEVKSNsDAASESAEQEESSSSIDVK</t>
  </si>
  <si>
    <t>DLHtPSQSQQLGSDSENWMSYSSSVVR,VMYDMDsDDEQcLLR</t>
  </si>
  <si>
    <t>RSAEEGTTEQKsSEEPTDK,TMEESETKPADtPDADKENTGEVQAEGAEDEDDEKEEK</t>
  </si>
  <si>
    <t>SFSVSDTVGNsDDDDDGEDETK,SFSVSDTVGNsDDDDDGEDETKFDAK,SDAVssEDEKPR,SDAVssEDEKPR,SDAVssEDEKPR</t>
  </si>
  <si>
    <t>sPSSSLDDVEAK,LRPKSPsSSLDDVEAK,FMNDNFAISGsPEAPLVIATPMK,FMNDNFAISGsPEAPLVIATPMK</t>
  </si>
  <si>
    <t>DFGsMNMDELLK,QGsLTLPR,TGVTVAAVsPGSQMsPDLTPK,TGVTVAAVsPGSQMsPDLTPK</t>
  </si>
  <si>
    <t>SLTELTGsPQLR,APDHADYVISPsFGR,sQPGFESHPMVGEAWDALR</t>
  </si>
  <si>
    <t>ALGsFRsNAtN,ALGsFR,ALGsFRsNAtN,ALGsFRsNAtN</t>
  </si>
  <si>
    <t>HEDWDEENLVGEGEDYPsDHGDDsEDDLHSPLISR,HEDWDEENLVGEGEDYPsDHGDDsEDDLHSPLISR</t>
  </si>
  <si>
    <t>TSTTNLSsNsDHsPNAADIIAQEFSK,TSTTNLSsNsDHsPNAADIIAQEFSK,TSTTNLSsNsDHsPNAADIIAQEFSK,TSTTNLSsNsDHsPNAADIIAQEFSK,TSTTNLSsNsDHsPNAADIIAQEFSK,NSLNIsMR,NSLNIsMRDA</t>
  </si>
  <si>
    <t>DNSVcHEGIITSSsPR</t>
  </si>
  <si>
    <t>tPTPGHYLGLK,RDYsPR</t>
  </si>
  <si>
    <t>YsPSIAYsPSNAR,YsPSIAYsPSNAR</t>
  </si>
  <si>
    <t>aSATSNNPASSSMsPR,aSATSNNPASSSMsPR,ISGNHGSPTASVAQsPR,ISGNHGSPTASVAQsPR,ISGNHGSPTASVAQsPR,GESEPIAAAAAVAGPSsPQSR</t>
  </si>
  <si>
    <t>qFQNSVsFGASR</t>
  </si>
  <si>
    <t>sPTYEAYPR</t>
  </si>
  <si>
    <t>DRDsDSDAPEELTQEQAK,DRDsDSDAPEELTQEQAK,DRDsDsDAPEELTQEQAKLEEEALWK,sDNKDRDsDsDAPEELTQEQAK,DRDsDSDAPEELTQEQAK,DRDsDsDAPEELTQEQAKLEEEALWK,sDNKDRDsDsDAPEELTQEQAK,qKAEsDsEEEEIIDELPR,qKAEsDsEEEEIIDELPRK,qKAEsDsEEEEIIDELPR,qKAEsDsEEEEIIDELPR,qKAEsDsEEEEIIDELPRK,qKAEsDsEEEEIIDELPR</t>
  </si>
  <si>
    <t>NNNENGDDAtSDGEEDLDDLRVDEAK</t>
  </si>
  <si>
    <t>MVSELNPQFFESsDSD</t>
  </si>
  <si>
    <t>DQGEDGEDcQDDDLsDADGDADEDESDLDMAWK,DQGEDGEDcQDDDLsDADGDADEDESDLDMAWK,QGSSSGQEGSGGKDQGEDGEDcQDDDLsDADGDADEDESDLDMAWK,DLEsPTVSTAHTGAAGGGAASGVTHLGVVGR,KPALEFSDKADGNsS</t>
  </si>
  <si>
    <t>sAPTTPINQNAAAAFAAVSEEER,KRsAPTTPINQNAAAAFAAVSEEER,KRsAPTTPINQNAAAAFAAVSEEER,KRsAPTTPINQNAAAAFAAVSEEER</t>
  </si>
  <si>
    <t>WDPDsDMDVDDDRKPIPSR</t>
  </si>
  <si>
    <t>IELQSQSWPMQQSFsPEK,IELQSQSWPMQQSFsPEKENGQTGAR,AQTGVMTAEtGTYR</t>
  </si>
  <si>
    <t>RAEATSAAPSSSSSsPPPPPSASGPTTR,RAEATSAAPSSSSSsPPPPPSASGPTTR,RAEATSAAPSSSSSsPPPPPSASGPTTR,sADEDDDNDsEDGNGGFMHPNMSSASSALQGLLR,sADEDDDNDsEDGNGGFMHPNMSSASSALQGLLR,SESALKPAAPIGNTEPGTLPSGAGVSSPsSSTPASTTR</t>
  </si>
  <si>
    <t>DKDGDTAsASQETVAR,DKDGDTAsASQETVAR,DKDGDTAsASQETVAR</t>
  </si>
  <si>
    <t>SFsGGEcADWSK</t>
  </si>
  <si>
    <t>sSGDEFDAWNLDPEDLK</t>
  </si>
  <si>
    <t>EGEEEEEAGAEAETTDVPENEEPEKsEETER</t>
  </si>
  <si>
    <t>EGGGYGGGDGGsYGGGGGGW</t>
  </si>
  <si>
    <t>aKsPETEHPNK</t>
  </si>
  <si>
    <t>NQTTPVTPVEAAFSTEtTPVTAEK,NQTTPVTPVEAAFSTETTPVTAEKTPEPTQtK,DAAVVQVAsSEHK,DAAVVQVASSEHKsENNEPFSGLDGGDSK,TSVGGGDDsNAANADMIK,LNLDRssGDEsMEDEPETK,LNLDRssGDEsMEDEPETK,LNLDRssGDEsMEDEPETK,LNLDRssGDEsMEDEPETK,LNLDRssGDEsMEDEPETK,LNLDRssGDEsMEDEPETK,SSGDEsMEDEPETK,LNLDRssGDEsMEDEPETK,LNLDRssGDEsMEDEPETK,VPEAQITNSATPTTtPR,VPEAQITNSATPTTtPR,VPEAQITNSATPTTtPR,SDSSVsEDGPK,SDSSVsEDGPK,SDSSVsEDGPKER,SDSSVsEDGPK</t>
  </si>
  <si>
    <t>TEHETSSSssPEK,TEHETSSSssPEK</t>
  </si>
  <si>
    <t>SQSGFSQVQNYPPDSDNSRPPGFETAsPKPGIR</t>
  </si>
  <si>
    <t>mDLNAsPQPEEDDEPFK</t>
  </si>
  <si>
    <t>SEMSQsQNSPIDTGR,SEMSQsQNSPIDTGR,DDDEKIDDTAtSENEVTEIEK,SKESsEEEEEEEEEEE</t>
  </si>
  <si>
    <t>KATsVGEK,MYQGAGGEAGGPGAsGMDDDAPPASGGAGPK</t>
  </si>
  <si>
    <t>HQIPPPsPAAPPANR</t>
  </si>
  <si>
    <t>GFSDSGEKKEETDSNGIGSTAGVDSGDIsPVDDIQK,GFSDSGEKKEETDSNGIGSTAGVDSGDIsPVDDIQK,KEETDSNGIGSTAGVDSGDIsPVDDIQKK,GFSDSGEKKEETDSNGIGSTAGVDSGDIsPVDDIQK</t>
  </si>
  <si>
    <t>mLQHQIVQsPAR</t>
  </si>
  <si>
    <t>QSSsSPPPALAPR,QSSsSPPPALAPR,LKPQsPLGGTTQENEGFTDK</t>
  </si>
  <si>
    <t>SLsGEGGSGTGSLSR</t>
  </si>
  <si>
    <t>SWGTAVSGQSVSTSGSMGsPSSR,LNNLDIQGDDAGsQGASGVK</t>
  </si>
  <si>
    <t>ILQSSSAQGLTsSGGGSLEGGNSSGVSR</t>
  </si>
  <si>
    <t>DQLSESMSFsSQMK</t>
  </si>
  <si>
    <t>sGGGGAYPSSSTFDRY</t>
  </si>
  <si>
    <t>TGGFDGTAFEDFVSsPKsPLsPEK,TGGFDGTAFEDFVSsPKsPLsPEK,TGGFDGTAFEDFVSsPKsPLsPEK</t>
  </si>
  <si>
    <t>TESSsADNIQEDDGSSLR,LKTESSsADNIQEDDGSSLR,SAsDEEEDGTVQR</t>
  </si>
  <si>
    <t>mESTESYAAGsPEELAK,mESTESYAAGsPEELAKRsPEPHDSSEADSAEKPTHIR,mESTESYAAGsPEELAKRsPEPHDSSEADSAEKPTHIR,RsPEPHDsSEADSAEKPTHIR,mESTESYAAGsPEELAKRsPEPHDSSEADSAEKPTHIR,RsPEPHDsSEADSAEKPTHIR,mESTESYAAGsPEELAKRsPEPHDSSEADSAEKPTHIR</t>
  </si>
  <si>
    <t>LAsIDSFDSR,LAsIDSFDSR,LAsIDSFDSR</t>
  </si>
  <si>
    <t>SYsAGSNVAPR</t>
  </si>
  <si>
    <t>sASTVSITANTAAATR,GEATLDRsQGQDLGPVTR,APDPVPVVGTNLDQDsSPESE</t>
  </si>
  <si>
    <t>NKPGGFSSMGsMGSGR</t>
  </si>
  <si>
    <t>FSNYDsDDWETLsDDLR,FSNYDsDDWETLsDDLR</t>
  </si>
  <si>
    <t>HSNSADGsPRK</t>
  </si>
  <si>
    <t>LRMDNEEMsGDEGSEDEEEDtGMGEVDIDGGSGIIE,MDNEEMsGDEGsEDEEEDTGMGEVDIDGGSGIIE,MDNEEMsGDEGsEDEEEDTGMGEVDIDGGSGIIE,LRMDNEEMsGDEGSEDEEEDtGMGEVDIDGGSGIIE</t>
  </si>
  <si>
    <t>NISGSMQsPR</t>
  </si>
  <si>
    <t>EGEEANTELEsDDEDGLIYNPLK,qSLTYEEMEGEREGEEANTELEsDDEDGLIYNPLK</t>
  </si>
  <si>
    <t>ENIIASASsPMKK</t>
  </si>
  <si>
    <t>SEsFDSPK</t>
  </si>
  <si>
    <t>HPSIVVTPADSDPLFAPPSYYSEsRSPR,SPsSLSSDYIK</t>
  </si>
  <si>
    <t>IGIWQYGDIEsDDEDTGPAR</t>
  </si>
  <si>
    <t>SKFsPESLTQVNAR</t>
  </si>
  <si>
    <t>NVSKGKssSEDLTNVK,NVSKGKssSEDLTNVK</t>
  </si>
  <si>
    <t>GQSsREGDVELGEQQGGDQGLEDFFK</t>
  </si>
  <si>
    <t>SGESLPQTSDLGNHSNTTTGGSsPLHQSAAGISLVDR</t>
  </si>
  <si>
    <t>SRsQDNEGVQGK</t>
  </si>
  <si>
    <t>SSGsGADEEEEEDVEAEVEEEEDDEDEYEK</t>
  </si>
  <si>
    <t>GKFtsDEDNADPEVVR,GKFtsDEDNADPEVVR,GLSLEEEDssDDDENR,GLSLEEEDssDDDENR,VGLGNIDDLPsEDssDEDDENDEPLIKK,VGLGNIDDLPsEDssDEDDENDEPLIKK,VGLGNIDDLPsEDssDEDDENDEPLIKK</t>
  </si>
  <si>
    <t>TPcVSKsQDFDSEYSR,sQDFDSEYSR</t>
  </si>
  <si>
    <t>DEDVRAsDDESETHAPAK,VAKPADDsDQSDDIVVcNISK,KVAKPADDsDQSDDIVVcNISK</t>
  </si>
  <si>
    <t>SAANDTEMDDDsGNEKAGDDLSQDEIGVR,SAANDTEMDDDsGNEK,SAANDTEMDDDsGNEK</t>
  </si>
  <si>
    <t>FSYNSYPDSAESsPR,FSYNSYPDSAESsPR,FSYNSYPDSAESsPR</t>
  </si>
  <si>
    <t>KLPVYEPSLsEDEEDSGSERDNPEK</t>
  </si>
  <si>
    <t>FNQPGDLEPPSLIADEDsPVQK</t>
  </si>
  <si>
    <t>sLSGIPGcEAEISEQGAPATSAPTNLLDDYPAASGR</t>
  </si>
  <si>
    <t>KDGEsGDEsEEDDEDGLPPLER,KDGEsGDEsEEDDEDGLPPLER</t>
  </si>
  <si>
    <t>SRLsSAPAKPVAA</t>
  </si>
  <si>
    <t>ASsGDLDNTAIIDQILK</t>
  </si>
  <si>
    <t>DPsPPPsPVQPPPPPsPPPQPVNQVEASLEVR,DPsPPPsPVQPPPPPsPPPQPVNQVEASLEVR,DPsPPPsPVQPPPPPsPPPQPVNQVEASLEVR</t>
  </si>
  <si>
    <t>HTDDQDEDEEAGDDIDTSsEEAKPK,HTDDQDEDEEAGDDIDTSsEEAKPK,HTDDQDEDEEAGDDIDTSsEEAKPK,HTDDQDEDEEAGDDIDTSsEEAKPK,HTDDQDEDEEAGDDIDTSsEEAKPK,HTDDQDEDEEAGDDIDTSsEEAKPK,ScNSNADEVAENssDEDEPK,ScNSNADEVAENssDEDEPK,ADKDEDEEENETsDDEAEPK,ADKDEDEEENETsDDEAEPK,ADKDEDEEENETsDDEAEPK,AVDEMsDGEPLVSFLK,KsPEGIDAK</t>
  </si>
  <si>
    <t>SSsFLQR</t>
  </si>
  <si>
    <t>DNEAYEEELLDYEEEDEKVPDsGNK</t>
  </si>
  <si>
    <t>ISAcGGsGYGGGGGGRVSVDIFsR,ISAcGGsGYGGGGGGRVSVDIFsR</t>
  </si>
  <si>
    <t>EMAsPEsEKGVPFSK,EMAsPEsEKGVPFSK,GVPFSKsPsPEISK,GVPFSKsPsPEISK,SVGsPAPVTPSK,SVGsPAPVTPSK,SVGsPAPVTPSK</t>
  </si>
  <si>
    <t>DGsLQLEGET</t>
  </si>
  <si>
    <t>NVEQHSLLQQASsPR</t>
  </si>
  <si>
    <t>SDWDDGQDEWERsPHGDR,EGDLTNEGHsDEDR</t>
  </si>
  <si>
    <t>mDYRPsDSsGtDDDLPPSHQGR,mDYRPsDSsGtDDDLPPSHQGR,mDYRPsDSsGtDDDLPPSHQGR,ANSLQSSVPQLVHDAPSPAVsGsR,ANSLQSSVPQLVHDAPSPAVsGsR,ANSLQSSVPQLVHDAPSPAVsGsR,TSQSIASLAMGPPsPSLHPSMQPSSSALR,TSQSIASLAMGPPsPSLHPSMQPSSSALR,LEEIsDGESGNI,LEEIsDGESGNI,LEEIsDGESGNI</t>
  </si>
  <si>
    <t>SSDTDSSsPVDLLLSR</t>
  </si>
  <si>
    <t>QWSGDSGTTNAAAVAPsSPAR</t>
  </si>
  <si>
    <t>DRsSsLsPSEHR,DRsSsLsPSEHR,DRsSsLsPSEHR</t>
  </si>
  <si>
    <t>sLVDYDDSssDDDVLAAEEKPLPQTQK,sLVDYDDSssDDDVLAAEEKPLPQTQK,sLVDYDDSssDDDVLAAEEKPLPQTQK,sLVDYDDSssDDDVLAAEEKPLPQTQK,sLVDYDDSssDDDVLAAEEKPLPQTQK</t>
  </si>
  <si>
    <t>IDLDKPEVEDDDDNDEDDsEDDDEAEGHDGEAGGR,LEEQKIDLDKPEVEDDDDNDEDDsEDDDEAEGHDGEAGGR</t>
  </si>
  <si>
    <t>TLTEGDNDSVMEAsSPNEDKVEAVYPTGIPDYMR,DRTLTEGDNDSVMEASsPNEDKVEAVYPTGIPDYMR</t>
  </si>
  <si>
    <t>qYEDVEDEEEIGsDDDLTR,qYEDVEDEEEIGsDDDLTR,KQYEDVEDEEEIGsDDDLTR,qIPDYEDDGDDDEELsDEENGQVVAIR,qIPDYEDDGDDDEELsDEENGQVVAIR,LNPGTDWARPDSQIVDGEssDDDDTQDGGVDDILR,LNPGTDWARPDSQIVDGEssDDDDTQDGGVDDILR,LNPGTDWARPDSQIVDGEssDDDDTQDGGVDDILR,LNPGTDWARPDSQIVDGEssDDDDTQDGGVDDILR,LNPGTDWARPDSQIVDGEssDDDDTQDGGVDDILR,LNPGTDWARPDSQIVDGEssDDDDTQDGGVDDILR</t>
  </si>
  <si>
    <t>RPAAGNDGPGsW</t>
  </si>
  <si>
    <t>GEAFLLNEMTsFGsQDGR,GEAFLLNEMTsFGsQDGR</t>
  </si>
  <si>
    <t>DHEDKDNDDGGYNsD</t>
  </si>
  <si>
    <t>GSSVGGLDQLESAsPEK</t>
  </si>
  <si>
    <t>LPsFKPSVPPHPTEGYHVR</t>
  </si>
  <si>
    <t>sYGSMDSLEPSK,sYGSMDSLEPSK,sYGSMDSLEPSK</t>
  </si>
  <si>
    <t>GPPSSAAGNELsPEAYcR,GGPPSTSsPPR</t>
  </si>
  <si>
    <t>QDESALsPER,qPGsPETNVDDLLQTPPATSR</t>
  </si>
  <si>
    <t>SIQELDLsDcER,IEKEEGELsPVGDsEDNFVVYEDR,IEKEEGELsPVGDsEDNFVVYEDR</t>
  </si>
  <si>
    <t>yAMFR,EIDGSGSQNQHPVGsPR</t>
  </si>
  <si>
    <t>KAsGGGDADGDDEE</t>
  </si>
  <si>
    <t>sPDDDDsASPPPISSSYMLLALSGGR,sPDDDDsASPPPISSSYMLLALSGGR</t>
  </si>
  <si>
    <t>VVADDARsEDsPEGEK,VVADDARsEDsPEGEK,DYDsR</t>
  </si>
  <si>
    <t>DAAAAAGASAQQAGKsISDAAVGGVNFVK,SIsDAAVGGVNFVK</t>
  </si>
  <si>
    <t>sSDsSREENVYLAK,VDEQAQPPPsQ</t>
  </si>
  <si>
    <t>EATESTAPGSPtGQGPESPK</t>
  </si>
  <si>
    <t>ASsPPEGEDEFTDDDGTK</t>
  </si>
  <si>
    <t>DVIGsDDEGVPGIDHNAYLDAAAPGIK,QGDGNDFMVEStPDKEDPGTcNDDAGNNNITGK</t>
  </si>
  <si>
    <t>SSsPSAVPDLPK</t>
  </si>
  <si>
    <t>SPAsPGPLsD,SPAsPGPLsD</t>
  </si>
  <si>
    <t>GGQTAESSDTSGVsDSDLSTTK</t>
  </si>
  <si>
    <t>APVEVKEEHPDGLTEVNDTDMDAAEDsSDTK</t>
  </si>
  <si>
    <t>EKVEAEQPSQPAQSQQQLPEGYSPIHSSEYsK</t>
  </si>
  <si>
    <t>YEEMNKPSAPLTSHEPAMIPVAEEPDDsPIHGR</t>
  </si>
  <si>
    <t>VIEDLPKPDPEWDVDsFDGLEYEsDPELR,VIEDLPKPDPEWDVDsFDGLEYEsDPELR</t>
  </si>
  <si>
    <t>EDKEPsEDFLNDEENENGETGEQENWR</t>
  </si>
  <si>
    <t>KIsGDGGFGSDDGGGGGGGGSGESILR,KIsGDGGFGSDDGGGGGGGGSGESILR,KIsGDGGFGSDDGGGGGGGGSGESILR,KIsGDGGFGSDDGGGGGGGGSGESILR,ISGDGGFGsDDGGGGGGGGSGESILR,KIsGDGGFGSDDGGGGGGGGSGESILR,KIsGDGGFGSDDGGGGGGGGSGESILR,QDGSTSNNHTAPTDQNLTPDLTTLDsFGR,QDGSTSNNHTAPTDQNLTPDLTTLDsFGR</t>
  </si>
  <si>
    <t>SPSSTELLESGNHSPtSDSVDGGK</t>
  </si>
  <si>
    <t>SSsNLIPVSR</t>
  </si>
  <si>
    <t>mYSGSsDGESHDTSTQR</t>
  </si>
  <si>
    <t>EVsSDEAYssEEEEQVNDQANVEEDDDELEAVAR,REVSSDEAYssEEEEQVNDQANVEEDDDELEAVAR,REVSSDEAYssEEEEQVNDQANVEEDDDELEAVAR,REVSSDEAYssEEEEQVNDQANVEEDDDELEAVAR,EVsSDEAYssEEEEQVNDQANVEEDDDELEAVAR,REVSSDEAYssEEEEQVNDQANVEEDDDELEAVAR,REVSSDEAYssEEEEQVNDQANVEEDDDELEAVAR,EVsSDEAYssEEEEQVNDQANVEEDDDELEAVAR,sAGSDEEDVAPDEAPVsDDEVVPVEDDAEEDEEDEEKAEISKR,sAGSDEEDVAPDEAPVsDDEVVPVEDDAEEDEEDEEKAEISKR,SAGsDEEDVAPDEAPVsDDEVVPVEDDAEEDEEDEEK,sAGSDEEDVAPDEAPVsDDEVVPVEDDAEEDEEDEEKAEISKR,sAGSDEEDVAPDEAPVsDDEVVPVEDDAEEDEEDEEKAEISKR,SAGsDEEDVAPDEAPVsDDEVVPVEDDAEEDEEDEEK,sAGSDEEDVAPDEAPVsDDEVVPVEDDAEEDEEDEEKAEISKR,sAGSDEEDVAPDEAPVsDDEVVPVEDDAEEDEEDEEKAEISKR,QANEsPSSLLK</t>
  </si>
  <si>
    <t>VAFNDTPTAIFWtDyVATR,VAFNDTPTAIFWtDyVATR</t>
  </si>
  <si>
    <t>SSsMAGGGSGSGDYGGPIK</t>
  </si>
  <si>
    <t>EGsLQLEGEN</t>
  </si>
  <si>
    <t>VPDLGGsDTEDQSATK</t>
  </si>
  <si>
    <t>RTVQFVDWcPtGFK</t>
  </si>
  <si>
    <t>LRADGNELEPYEEDDEDEGGSsEsDVEEHVEVER,LRADGNELEPYEEDDEDEGGSsEsDVEEHVEVER,LRADGNELEPYEEDDEDEGGSsEsDVEEHVEVER,LRADGNELEPYEEDDEDEGGSsEsDVEEHVEVER,LRADGNELEPYEEDDEDEGGSsEsDVEEHVEVER,DMVAQDANEEVVENEsEsDGDDTGGSDAR,DMVAQDANEEVVENEsEsDGDDTGGSDAR,LEDASENDsAGKQ</t>
  </si>
  <si>
    <t>TANENSTPQSPsEMESLK</t>
  </si>
  <si>
    <t>INsAEsMELWASQQK,INsAEsMELWASQQK</t>
  </si>
  <si>
    <t>ENsGFGFLLTR</t>
  </si>
  <si>
    <t>SNsSITATAAVAATQQQQPR</t>
  </si>
  <si>
    <t>sDDMVLHFSSNSSNQsDHsLPDK,sDDMVLHFSSNSSNQsDHsLPDK</t>
  </si>
  <si>
    <t>STSAETIGDGDKDsPK,STSAETIGDGDKDsPK,STSAETIGDGDKDsPK,sIEYEDDDMAVDDQDIQK,LsSSPQcTLSGSsPPVGsLPK,LsSSPQcTLSGSsPPVGsLPK,LsSSPQcTLSGSsPPVGsLPK</t>
  </si>
  <si>
    <t>RPSSDSMSSsPPGsPAR,RPSSDSMSSsPPGsPAR</t>
  </si>
  <si>
    <t>sKSFTNLTAEAASALTSSSSMK,sKSFTNLTAEAASALTSSSSMK,SFtNLTAEAASALTSSSSMK,sKSFTNLTAEAASALTSSSSMK,sFSVADFPR</t>
  </si>
  <si>
    <t>IAAMLEPTVDSLRDEDGEPLADNEEGNGsDAEEDSEEATDGEK</t>
  </si>
  <si>
    <t>SNsLSFLGK</t>
  </si>
  <si>
    <t>VssSNSAAHDSSDDDWEALADVEPSK,VssSNSAAHDSSDDDWEALADVEPSK</t>
  </si>
  <si>
    <t>SGTLASGSNAGsPGNNFAQAGTcR,ILEQPQtPSSPTPEESTATRSPTGs,ILEQPQtPSSPTPEESTATRSPTGs</t>
  </si>
  <si>
    <t>ISGQGFATSDFsPRAsPGTTGPLSVVDSSPLK,ISGQGFATSDFsPRAsPGTTGPLSVVDSSPLK,LASNANTPSDITGEsDDDREDIFAAANSAR</t>
  </si>
  <si>
    <t>AKPAEVKPAEEKPESDEEDESDDEDEsEEDDDSEK,AKPAEVKPAEEKPESDEEDESDDEDEsEEDDDSEK,AKPAEVKPAEEKPESDEEDESDDEDEsEEDDDSEK,AKPAEVKPAEEKPESDEEDESDDEDEsEEDDDSEK,GMDVDEDDsDDDEEEDSEDEEEEETPKKPEPINK,GMDVDEDDsDDDEEEDsEDEEEEETPK,GMDVDEDDsDDDEEEDSEDEEEEETPKKPEPINK,GMDVDEDDsDDDEEEDSEDEEEEETPKKPEPINK,GMDVDEDDsDDDEEEDSEDEEEEETPKKPEPINK,GMDVDEDDsDDDEEEDsEDEEEEETPK,GMDVDEDDsDDDEEEDSEDEEEEETPKKPEPINK,GMDVDEDDsDDDEEEDSEDEEEEETPKKPEPINK,GMDVDEDDsDDDEEEDSEDEEEEETPKKPEPINK,GMDVDEDDsDDDEEEDSEDEEEEETPKKPEPINK,KGGKsPVNANQsPK,SPVNANQsPK,KGGKsPVNANQsPK</t>
  </si>
  <si>
    <t>GsDEEDFVFHGTPIER,GsDEEDFVFHGTPIER,mGsDEEDFVFHGTPIER,AIFsDDsEDDEDQPMNGK,AIFsDDsEDDEDQPMNGK</t>
  </si>
  <si>
    <t>MNGGVSVPQPEHPETDQRsPQS</t>
  </si>
  <si>
    <t>SNALGDEDsLDATEPGLTK</t>
  </si>
  <si>
    <t>AADEEDEDEDTVEEQADDsDDAEDNEVKETDDDN</t>
  </si>
  <si>
    <t>SLESNDADEEEEDEEKQsDDVDDAEEK,QVDDDDEVEEKEVENtDDDKK</t>
  </si>
  <si>
    <t>AVQEEDELsPEK</t>
  </si>
  <si>
    <t>NDGVEQGDEKFsGEEEEEEEDEELGGEEGFR</t>
  </si>
  <si>
    <t>TPNSENKEDGSsPK</t>
  </si>
  <si>
    <t>AGDStPEELANATQVQGDYMPIASVK</t>
  </si>
  <si>
    <t>ATGmtVyKDGKEAVASFPVDNNNFPFDPsAR,ATGmtVyKDGKEAVASFPVDNNNFPFDPsAR,ATGmtVyKDGKEAVASFPVDNNNFPFDPsAR</t>
  </si>
  <si>
    <t>GLAsMSSLEDSLPSK,sKSFGNLGEIGSVK,sFGNLGEIGSVK,sMPLLPVNEDEDDDDEDDDEEDLK,SGFDENKsssDEEGVK,SGFDENKsssDEEGVK,SGFDENKsssDEEGVK</t>
  </si>
  <si>
    <t>SFsQQEDDPTR</t>
  </si>
  <si>
    <t>NDGNEIIDAPPEVEPETEPFHPTtPK</t>
  </si>
  <si>
    <t>MISDAVEETEDtDGDEVEGR</t>
  </si>
  <si>
    <t>DTAQEEEEPRtPENVGK</t>
  </si>
  <si>
    <t>VAIASVFGNDsDED</t>
  </si>
  <si>
    <t>GEPNISyIcSR</t>
  </si>
  <si>
    <t>sPDGGPNER</t>
  </si>
  <si>
    <t>YAAGAVDcPGsPK</t>
  </si>
  <si>
    <t>NKTPmPSELITscVASWLmmQmISK</t>
  </si>
  <si>
    <t>DGEVsDVEEDEYEAK,qNLRDGEVsDVEEDEYEAK,DGEVSDVEEDEyEAKEVEFEDLIDVTEEIVQES</t>
  </si>
  <si>
    <t>VTPDDTVVDssGDVHEAIDDDVEASSPMELDSAVTNDAR,VTPDDTVVDssGDVHEAIDDDVEASSPMELDSAVTNDAR</t>
  </si>
  <si>
    <t>VSNGDDEEsDDEDDDQTTDMMVDASNQK</t>
  </si>
  <si>
    <t>DTDFsAEsPDLEEDGGGGGGGR,DTDFsAEsPDLEEDGGGGGGGR,DTDFsAEsPDLEEDGGGGGGGR,GGGEtEsDEDVVIPEPNEAEDDDHDPDPDPEYEDLNsPSMISR,GGGEtEsDEDVVIPEPNEAEDDDHDPDPDPEYEDLNsPSMISR,GGGEtEsDEDVVIPEPNEAEDDDHDPDPDPEYEDLNsPSMISR</t>
  </si>
  <si>
    <t>FTDHDLDVVQNPTsPSQDSSSLALR</t>
  </si>
  <si>
    <t>SGGAPGGAGGESSTEEEDEsHDEL</t>
  </si>
  <si>
    <t>GGsSGDGGETLYLK</t>
  </si>
  <si>
    <t>mNLNGGGSGSSGSGSGGSVSGGSGSGGSGSGGSGSGGsGsGGRANGRGNGGR,mNLNGGGSGSSGSGSGGSVSGGSGSGGSGSGGSGSGGsGsGGRANGRGNGGR</t>
  </si>
  <si>
    <t>qsSTLVNDVR</t>
  </si>
  <si>
    <t>TsSLLSSSVASDTLR,EGSSsDHEEGNTNTDSK,EGSSsDHEEGNTNTDSK,EGSSsDHEEGNTNTDSK</t>
  </si>
  <si>
    <t>sDGNMDVDESPVSWK</t>
  </si>
  <si>
    <t>NcATAGVEsPSNPVDScLK</t>
  </si>
  <si>
    <t>HVEsMSQLPSGAGK</t>
  </si>
  <si>
    <t>VKGEVVSQScAVsPR,VQPsSSGTSQLQSR</t>
  </si>
  <si>
    <t>GSsHFR</t>
  </si>
  <si>
    <t>DNLTLWTSDMtDEAGDEIK,DNLTLWTSDMtDEAGDEIKEASKPDGAE</t>
  </si>
  <si>
    <t>NSLESGNGsPEANSLVGNDENVK</t>
  </si>
  <si>
    <t>VAVAGAAASAVsPSSFSySSR,VAVAGAAASAVsPSSFSySSR,DFPDGSTTAsPGR</t>
  </si>
  <si>
    <t>IEEEEDVYQIssGDEDcTR,IEEEEDVYQIssGDEDcTR</t>
  </si>
  <si>
    <t>GIVEDEEDLssDEDDFYDR,GIVEDEEDLssDEDDFYDR</t>
  </si>
  <si>
    <t>FDWDHPLHLQPMsPTTVK</t>
  </si>
  <si>
    <t>SEEQEEGsYRKPSYGR,sGSGDDEEGSYGRK,NRsGsGDDEEGSYGR,SGsGDDEEGSYGR,SGsGDDEEGSYGR,NRsGsGDDEEGSYGR,sGSGDDEEGSYGRK,sGSGDDEEGSYGRK,SGsGDDEEGSYGR,YGGNDsDEDEEK,KYGGNDsDEDEEK,KYGGNDsDEDEEKK,YGGNDsDEDEEKK</t>
  </si>
  <si>
    <t>MSKQtPNLEsLQDcssSNYNNANASPVSGSASFKTSSNGSEDVR,MSKQtPNLEsLQDcssSNYNNANASPVSGSASFKTSSNGSEDVR,MSKQtPNLEsLQDcssSNYNNANASPVSGSASFKTSSNGSEDVR,MSKQtPNLEsLQDcssSNYNNANASPVSGSASFKTSSNGSEDVR</t>
  </si>
  <si>
    <t>EASANEASLPQsPEPVSASEANPSPSR,EASANEASLPQsPEPVsASEANPSPSRR,EASANEASLPQsPEPVsASEANPSPSRR,EASANEASLPQsPEPVSASEANPSPSR,EASANEASLPQsPEPVsASEANPSPSRR,EASANEASLPQsPEPVsASEANPSPSRR,EASANEASLPQsPEPVSASEANPSPSR,EASANEASLPQsPEPVsASEANPSPSRR,EASANEASLPQsPEPVsASEANPSPSRR</t>
  </si>
  <si>
    <t>MDVDDGDDDGsGDKEESEEK,KQsDGEEETQK,KQsDGEEETQKEPSESTK</t>
  </si>
  <si>
    <t>mDPYGTETVIEDEIHDPKPSEDIEDDDDKsQPHSGGGVDSAGK</t>
  </si>
  <si>
    <t>sSPDIVGILENTK</t>
  </si>
  <si>
    <t>NDsFVR</t>
  </si>
  <si>
    <t>FDGLLSSsPPNSSVVSSLR,SAVSSSsPSSSDPEAPKQPFIIGVSGGTASGK</t>
  </si>
  <si>
    <t>APELHTGGTAGPSSNsAK</t>
  </si>
  <si>
    <t>TTLNWENVTRSsstVQAIGssHEFLFtSFESSR,TTLNWENVTRSsstVQAIGssHEFLFtSFESSR,TTLNWENVTRSsstVQAIGssHEFLFtSFESSR,TTLNWENVTRSsstVQAIGssHEFLFtSFESSR,TTLNWENVTRSsstVQAIGssHEFLFtSFESSR,TTLNWENVTRSsstVQAIGssHEFLFtSFESSR</t>
  </si>
  <si>
    <t>IHGHGDSSSLSDsDDDKK</t>
  </si>
  <si>
    <t>ADVYsFAmVcFELITGKVPFEDsHLQGEPmTINIR,ADVYsFAmVcFELITGKVPFEDsHLQGEPmTINIR</t>
  </si>
  <si>
    <t>SItIPLAPGTLSASSR</t>
  </si>
  <si>
    <t>tREETETSGEDMMIDDPKPK</t>
  </si>
  <si>
    <t>NLsGKAETMSTNVER</t>
  </si>
  <si>
    <t>VYSTATsPSPSEISVK</t>
  </si>
  <si>
    <t>NQLEsIGHSPEGK</t>
  </si>
  <si>
    <t>LQNNDDMDASPSQPLSQsFDPcFNTSK</t>
  </si>
  <si>
    <t>KYEDDLDLVLDDDsEIDEPTGR</t>
  </si>
  <si>
    <t>DIQGSDNAIPLsPQWLLSKPGENK,KPQPGsADDSEIK,sADTLIDNDTHLIK</t>
  </si>
  <si>
    <t>SNVAsPPPKDGDGIESAVDSK</t>
  </si>
  <si>
    <t>KQDNsGtEsDADDNHEEVAR,KQDNsGtEsDADDNHEEVAR,KQDNsGtEsDADDNHEEVAR,FSDSEPGSLsPLQR,TTsLGSNDFQK</t>
  </si>
  <si>
    <t>SLsLQER</t>
  </si>
  <si>
    <t>ISLASPAETsPDKGDASASEAVPDVTDSK,ISLASPAEtSPDKGDASASEAVPDVTDSKDTSESK,ISLASPAETsPDKGDASASEAVPDVTDSK,ISLASPAETsPDKGDASASEAVPDVTDSK</t>
  </si>
  <si>
    <t>TVANSPEALQsPHSSESAFALK,VDsSGDVcGATFK,VDsSQNWAGHI</t>
  </si>
  <si>
    <t>tDHSERVSPSHHFGVPLDGSVMR,SGITDVEDVDDAERDEDsEsDVGEDPEVDVNLKK,SGITDVEDVDDAERDEDsEsDVGEDPEVDVNLK,SGITDVEDVDDAERDEDsEsDVGEDPEVDVNLKK,SGITDVEDVDDAERDEDsEsDVGEDPEVDVNLK,GEFsLHSDDEYEEEEEEEEDMNMK</t>
  </si>
  <si>
    <t>FRESGDsDDDGEDDR,FRESGDsDDDGEDDRK,ESGDsDDDGEDDRK</t>
  </si>
  <si>
    <t>VGSSSQTTKSPESsK,EAYAPHTSGPVNEsGGEDEKEPEPELKK,NSVEESLPSGNVDQVTEVANQDEESPtsMDLDDSK,NSVEESLPSGNVDQVTEVANQDEESPtsMDLDDSK,NVVTVPtVKSPEPPTLPPTVSAIAQSVR,SISLEsQSSEPETINQDGDLDPETDEKVESER</t>
  </si>
  <si>
    <t>KDPGAsQK,NVDVGDALISQsPK,NTEEGEMVNNNVsPMMHSR</t>
  </si>
  <si>
    <t>DLQVNPSPsAQSR,sPESFFDMDPSLQSR</t>
  </si>
  <si>
    <t>NSVLMDEDsDDDDEFQIPDSEPEPETSKQDQETDAK</t>
  </si>
  <si>
    <t>EAEYEEDVEEEsEEEsEEEsEDEADVK,EAEYEEDVEEEsEEEsEEEsEDEADVKK,EAEYEEDVEEEsEEEsEEEsEDEADVK,EAEYEEDVEEEsEEEsEEEsEDEADVK,EAEYEEDVEEEsEEEsEEEsEDEADVKK,EAEYEEDVEEEsEEEsEEEsEDEADVK,EAEYEEDVEEEsEEEsEEEsEDEADVK,EAEYEEDVEEEsEEEsEEEsEDEADVKK</t>
  </si>
  <si>
    <t>DSPADSASPsPR,GGKDSPADSASPsPR,FEDVVDMDIGEGsDR,GDDHGPTDEGDEDFQsHQDNGEEEEEEDYRK</t>
  </si>
  <si>
    <t>TANLPSSDDPSAPNKPEsVNGDQVDQEIQNFK</t>
  </si>
  <si>
    <t>AMAEETVLPSLSSVATSQPVESSENGFTsESPKESSLK,QEAAVVSsPK,SKDNLYEQKPEEPVPVIPAAsPTNDTSAAGSSFASR,DNLYEQKPEEPVPVIPAAsPTNDTSAAGSSFASR,sISSAQFFGNQNR</t>
  </si>
  <si>
    <t>SAANDsDHsDLEASVVK,SAANDsDHsDLEASVVK</t>
  </si>
  <si>
    <t>aNSESSSsPVNEEENSQR,aNSESSSsPVNEEENSQR</t>
  </si>
  <si>
    <t>KLTDsGDEKETISEAVEESGLVSK</t>
  </si>
  <si>
    <t>GNWGTTEDDIPPTSEEPTtEVEKSPVAEK,VFESMQQLsNKK,SLsINEFLKPADGK,EAAAPAIGDTAQFPsLG</t>
  </si>
  <si>
    <t>ILEAGNDsTENVGsVGHIPDLESAR,ILEAGNDsTENVGsVGHIPDLESAR,sPPVVVSDVSEDK</t>
  </si>
  <si>
    <t>NMEVNAGSSGEIPsPIR,NMEVNAGSSGEIPsPIR</t>
  </si>
  <si>
    <t>aAATGNDDNGcFDKPESEPAPVNVsPPLSK</t>
  </si>
  <si>
    <t>LESHADASVIPQTsENEVMIDGEsDGNEIPLGK,LESHADASVIPQTsENEVMIDGEsDGNEIPLGK,LESHADASVIPQTsENEVMIDGEsDGNEIPLGK,LESHADASVIPQTsENEVMIDGEsDGNEIPLGK,SSSGHsPYK,ASEDELHLEsDMDK,ASEDELHLEsDMDKNVSLDsHDENsDQEK,NVSLDSHDENsDQEK,NVSLDSHDENsDQEK,ASEDELHLEsDMDKNVSLDsHDENsDQEK,NVSLDSHDENsDQEK,ASEDELHLEsDMDKNVSLDsHDENsDQEK,MLESIsPR,TEYSGEAGEEKsESEGK,TEssGDAEGKEAEHDDsDTEGKQENNEMER,TEssGDAEGKEAEHDDsDTEGKQENNEMER,EAEHDDsDTEGKQENNEMER,TEssGDAEGKEAEHDDsDTEGKQENNEMER,EAEENAETsDNETLGAWK</t>
  </si>
  <si>
    <t>LESHADASVIPQTsENEVMIDGEsDGNEIPLGK,LESHADASVIPQTsENEVMIDGEsDGNEIPLGK,LESHADASVIPQTsENEVMIDGEsDGNEIPLGK,LESHADASVIPQTsENEVMIDGEsDGNEIPLGK,SSSGHsPYK,ASEDELHLEsDMDK,ASEDELHLEsDMDKNVSLDsHDENsDQEK,NVSLDSHDENsDQEK,NVSLDSHDENsDQEK,ASEDELHLEsDMDKNVSLDsHDENsDQEK,NVSLDSHDENsDQEK,ASEDELHLEsDMDKNVSLDsHDENsDQEK,MLESIsPR,SSALPIETEYsGEAGEEK,SSALPIETEYSGEAGEEKsESEGK,SSALPIETEYSGEAGEEKsESEGK,SSALPIETEYSGEAGEEKsESEGK,SSALPIETEYSGEAGEEKsESEGK,TEssGDAEGKEAEHDDsDTEGKQENNEMER,TEssGDAEGKEAEHDDsDTEGKQENNEMER,EAEHDDsDTEGKQENNEMER,TEssGDAEGKEAEHDDsDTEGKQENNEMER,EAEENAETsDNETLGAWK</t>
  </si>
  <si>
    <t>SQTSEPFSVSANPPPVVQQHLsPEALSGQK</t>
  </si>
  <si>
    <t>YQLDMTAFDsEDGEALDDDsE,YQLDMTAFDsEDGEALDDDsE,YQLDMTAFDsEDGEALDDDsE,YQLDMTAFDsEDGEALDDDsE,YQLDMTAFDsEDGEALDDDsE</t>
  </si>
  <si>
    <t>DYNsDDDEEEDDESKKQPEVTIR,DYNsDDDEEEDDESK,IFSDANMGPNYEEIGEEDNDENsDGEDHGEIESGITK,KQETSEGDDFAGLSGDEsYED,KQETSEGDDFAGLSGDEsYED,KQETSEGDDFAGLSGDEsYED</t>
  </si>
  <si>
    <t>FGVPAVSLPsPK,DKFGVPAVSLPsPK</t>
  </si>
  <si>
    <t>NASSVSsPGLDSDK</t>
  </si>
  <si>
    <t>SmSSGSKYFSSGAAIIDFVIsQGDFIYNQLAGLDEtAK,SmSSGSKYFSSGAAIIDFVIsQGDFIYNQLAGLDEtAK</t>
  </si>
  <si>
    <t>TLEAKPVAsNNDDEMDsTEEDESLAMIEQTDGVGSSDGISER,TLEAKPVAsNNDDEMDsTEEDESLAMIEQTDGVGSSDGISER</t>
  </si>
  <si>
    <t>mEsPHSNLLPEVDSLPDGFVDGATEPPLNsPK,mEsPHSNLLPEVDSLPDGFVDGATEPPLNsPK</t>
  </si>
  <si>
    <t>TLSGNDKDQsGGEEETTSR,TLSGNDKDQsGGEEETTSR,TLSGNDKDQsGGEEETTSR,mLQSGMPLDDRPEGQRsPsPEPVYDNMGIR,mLQSGMPLDDRPEGQRsPsPEPVYDNMGIR</t>
  </si>
  <si>
    <t>GDATKPPPNQIsSPK</t>
  </si>
  <si>
    <t>ELQFLGGSGNSsPSScHET</t>
  </si>
  <si>
    <t>DRsPDRR,ERGsPDYGR,ERTsPDYGR,RsPsPYK,RsPsPYK,VAsPENGAVR,GRGESRsPPPYEK,GYDGADSPIREsPSRsPPAEE,GYDGADSPIREsPSRsPPAEE,GYDGADSPIREsPSRsPPAEE,GYDGADSPIREsPSRsPPAEE,GYDGADSPIREsPSRsPPAEE</t>
  </si>
  <si>
    <t>TPYHPMMDDDGsLsPR,TPYHPMMDDDGsLsPR,TPYHPMMDDDGsLsPR,SSGsFYEEEEEEDDGAK,TVSGTSSSSsPELI</t>
  </si>
  <si>
    <t>VAGSEPETASVsEPTENVEQDAHVTTTPGK</t>
  </si>
  <si>
    <t>NSPMGFGsESGAELEK</t>
  </si>
  <si>
    <t>VGQANEGsDIEK</t>
  </si>
  <si>
    <t>tLSSLELPSSLPVASGQSVYPLDGGSSSENQR</t>
  </si>
  <si>
    <t>DDHDDssADEsEDETLLAFK,DDHDDssADEsEDETLLAFK,DDHDDssADEsEDETLLAFK</t>
  </si>
  <si>
    <t>TEsPKIETNAMAESEPELNPTTELEPESNPSTALETESIPK</t>
  </si>
  <si>
    <t>VIAsDDDDDADDDDEDNIPISILK</t>
  </si>
  <si>
    <t>NsSFQHNTSPSSGIGIR</t>
  </si>
  <si>
    <t>EGsDGETEVEAEIPSVVASM</t>
  </si>
  <si>
    <t>DGRRsPDYQDYQDVITGSR,RsPDYQDYQDVITGSR,AKsVEAGSNLTSPAK,AKsVEAGSNLTSPAK,AKsVEAGSNLTSPAK,AKsVEAGSNLTSPAK,SVEAGSNLTsPAK,AKsVEAGSNLTSPAK,AKsVEAGSNLTSPAK,KDLsEDENMEEAEEK,DLsEDENMEEAEEK,KGANDGEEAEADDGDGDGSVVVGDVsPK</t>
  </si>
  <si>
    <t>SGEAAGPMGPVFSSLVYEEEsDNELK</t>
  </si>
  <si>
    <t>NIQPDSQDSYQQHPSEGDsE</t>
  </si>
  <si>
    <t>GGSLQNPSPtAPSR,sADNISSFTSTDDK</t>
  </si>
  <si>
    <t>EKPSGSGKDsGEEK</t>
  </si>
  <si>
    <t>IHHPPsPR,sGGDDDGDVVAASASAHHEHIKDE</t>
  </si>
  <si>
    <t>ASLsTGNIPEMFDGRPSFTEGSGLEASPR,TNsSPGNFESPLDRPMR</t>
  </si>
  <si>
    <t>RGAMEDEEEEEEEDHDGsGssDDETGR,RGAMEDEEEEEEEDHDGsGssDDETGR,RGAMEDEEEEEEEDHDGsGssDDETGR</t>
  </si>
  <si>
    <t>LESNEHSLGHSPSFsR</t>
  </si>
  <si>
    <t>HAsDYEEEDEEDDEAEEEEEEVSEK</t>
  </si>
  <si>
    <t>sATPEEDKKPDQGAHINLK,sATPEEDKKPDQGAHINLK,sATPEEDKKPDQGAHINLK</t>
  </si>
  <si>
    <t>DSEIEETEEFDTEsPLPK</t>
  </si>
  <si>
    <t>AVTDTEsPHLGEITcGTLLEK,LQEIWDEVGEsDDERDK,EEAASSPVSGAADHQVPAsP</t>
  </si>
  <si>
    <t>GTETVSKPVMDNGSGDsDDDKPLAFK,GTETVSKPVMDNGSGDsDDDKPLAFK,GTETVSKPVMDNGSGDsDDDKPLAFK,GTETVSKPVMDNGSGDsDDDKPLAFK,QVSsPQPEK,IIKDEsDDETPISSMFR,EDGtDDDDDDDVPISK</t>
  </si>
  <si>
    <t>APSVSKsDDEDsEDDKPLSAR,APSVSKsDDEDsEDDKPLSAR,ANQATVKEDNsDGDDHVPIASR</t>
  </si>
  <si>
    <t>mDSPQsVVSPFK,SENSSSDSQKLPtPK</t>
  </si>
  <si>
    <t>ESVEsADNKDAENPEGEQEK,SDDDsDTsPKASSK,KSDDDsDTsPKASSK,KKSDDDsDTSPK,SDDDsDTsPKASSK,KSDDDsDTsPKASSK</t>
  </si>
  <si>
    <t>AAESsYGEEAAsDHQYGEVNHER,AAESsYGEEAAsDHQYGEVNHER</t>
  </si>
  <si>
    <t>KTGGKPGsPGK</t>
  </si>
  <si>
    <t>NPPSSSsPITESSFLAESISR</t>
  </si>
  <si>
    <t>qSSEEGDDDAVETVEQAEVssDDDDEAEAIEETEKPSVPVR,qSSEEGDDDAVETVEQAEVssDDDDEAEAIEETEKPSVPVR,qSSEEGDDDAVETVEQAEVssDDDDEAEAIEETEKPSVPVR,qSSEEGDDDAVETVEQAEVssDDDDEAEAIEETEKPSVPVR,qSSEEGDDDAVETVEQAEVssDDDDEAEAIEETEKPSVPVR</t>
  </si>
  <si>
    <t>TIEKEIsDDEEEEEK,EIsDDEEEEEK,TIEKEIsDDEEEEEKK,EIsDDEEEEEKKDEEGK</t>
  </si>
  <si>
    <t>HDSSSSYKsDADDDVDFSETTSNPTWLEK</t>
  </si>
  <si>
    <t>aDNNsPPGSVEQK</t>
  </si>
  <si>
    <t>RKDsDAGER</t>
  </si>
  <si>
    <t>sEHADSDSDTFYIPSK,GGDVESGKSEHADsDSDTFYIPSK,RGGDVESGKSEHADsDSDTFYIPSK</t>
  </si>
  <si>
    <t>RSEPEETKEEtEDDDEESK,SEPEETKEETEDDDEEsK,GGLIDQESHSTKFNNsDDEE,FNNsDDEE</t>
  </si>
  <si>
    <t>ISGDETEEsDAsEEK,ISGDETEEsDAsEEK,IGGDEsDENDELDGNNNVSADAEEGNAAGR</t>
  </si>
  <si>
    <t>LELSAVPSSYSsGQLDPK</t>
  </si>
  <si>
    <t>LTGSSGsSPK</t>
  </si>
  <si>
    <t>TFQEFPSsPSSAR</t>
  </si>
  <si>
    <t>EsIsHALVSQVSNTILESAKSDVSsIMEMMKNPER,EsIsHALVSQVSNTILESAKSDVSsIMEMMKNPER,EsIsHALVSQVSNTILESAKSDVSsIMEMMKNPER</t>
  </si>
  <si>
    <t>GMVSSGGPVsPGPVYPGGRPGAGGLMPGMPGTR,SAsMNTR</t>
  </si>
  <si>
    <t>IEQQVGGGGDGGYGGQGEGDDWDsDsEDDLQIVLNDSSR,IEQQVGGGGDGGYGGQGEGDDWDsDsEDDLQIVLNDSSR,RPDTESAEHsPAQDEPHK,SssVDREDVGGEAGK,SssVDREDVGGEAGK,SSsVDREDVGGEAGKDAEMGEELK,MSFTsPQSAVQEDDGGESK,ENAssGDEIHDSK,ENAssGDEIHDSK</t>
  </si>
  <si>
    <t>sLEIFNPSSGK</t>
  </si>
  <si>
    <t>VISETDSSSsPVSTKPQAEAK</t>
  </si>
  <si>
    <t>EFSFLDTEsDSDE</t>
  </si>
  <si>
    <t>RGsDDEDDEDDIFSSK</t>
  </si>
  <si>
    <t>sVSPSPQMAVPDVFK</t>
  </si>
  <si>
    <t>AsSGPDLSEIPNPADFPVIR,SESGNRLSEtDVGALYSQLK</t>
  </si>
  <si>
    <t>KsATKPAEEK,SPVKsPK</t>
  </si>
  <si>
    <t>FAENYNQTNsPYSEDIDDELTK</t>
  </si>
  <si>
    <t>QQLYLPDsDDsDDNATTQNAPAADENcPYFGK,QQLYLPDsDDsDDNATTQNAPAADENcPYFGK,QQLYLPDsDDsDDNATTQNAPAADENcPYFGK</t>
  </si>
  <si>
    <t>MYLSIDsDsE,MYLSIDsDsE</t>
  </si>
  <si>
    <t>GNsGDLEQALQDGNIFR</t>
  </si>
  <si>
    <t>EISMSSIGSGMsPSAK</t>
  </si>
  <si>
    <t>TPTPIILISSsDsETEDNAQGLLDQMSK,TPTPIILISSsDsETEDNAQGLLDQMSK</t>
  </si>
  <si>
    <t>NVFGssDDEDAEEYVR,NVFGssDDEDAEEYVRNDVEQDEHR,NVFGssDDEDAEEYVR,NVFGssDDEDAEEYVR,NVFGssDDEDAEEYVRNDVEQDEHR,GKDsEDEYEEDAEEDEEER,GKDsEDEYEEDAEEDEEERGK,SNRYsDEDEEEEEVAGGR,GIEsDEEESPPR,GIEsDEEESPPR,KGIEsDEEEsPPR,GIEsDEEEsPPRK,GIEsDEEESPPR,KGIEsDEEEsPPR,GIEsDEEEsPPRK</t>
  </si>
  <si>
    <t>SSKPNPFDsDDESDNKHTLNPSK,SSKPNPFDsDDESDNK,tTSEPSLADMTNPFGGER</t>
  </si>
  <si>
    <t>AGyGSEsEGDEEAATVTLSSDLGR,AGyGSEsEGDEEAATVTLSSDLGR</t>
  </si>
  <si>
    <t>TGIWEYGDIQsDDEDNVPVR</t>
  </si>
  <si>
    <t>mGNccsDVASGAGATAGVGGSGSSAALGAtNDALDYYLKsK,mGNccsDVASGAGATAGVGGSGSSAALGAtNDALDYYLKsK,mGNccsDVASGAGATAGVGGSGSSAALGAtNDALDYYLKsK</t>
  </si>
  <si>
    <t>SAsINNESYMR,SASPSYQGTSPLLPGFVHSPSISGVSSHLsPQR</t>
  </si>
  <si>
    <t>LKLsDsDEEESEK,LSDsDEEESEK,LKLsDsDEEESEK,LKLsDsDEEESEK,ASEEEDEVKsDssSEK,ASEEEDEVKsDssSEK,ASEEEDEVKsDssSEK</t>
  </si>
  <si>
    <t>aEEQEIVDSLsAEVNPDQK</t>
  </si>
  <si>
    <t>NAMsFSSTDHSSSPMSPEEEEIFNK</t>
  </si>
  <si>
    <t>GLDIETIQQAYtV</t>
  </si>
  <si>
    <t>SAsPPAAPADSSAPPHPK</t>
  </si>
  <si>
    <t>IWSGTATyESDsDDDDKPLHGYScR,IWSGTATyESDsDDDDKPLHGYScR,GGATTDRDsTGEDEMDDDNPEPDVNPPSS</t>
  </si>
  <si>
    <t>SHTLFADLNIKsPTGGK,NDPNYDsGEDAYDGLVDSPVSDPLNDYKK,LLDTDDGDScIDKNDPNYDsGEDAYDGLVDSPVSDPLNDYK</t>
  </si>
  <si>
    <t>VPVPPHLVDVsDDEDVQNLQESLGEAR</t>
  </si>
  <si>
    <t>sEGQTLSPHREEGENQLDcGNEELVSQK</t>
  </si>
  <si>
    <t>ENSRDDDELADAsDSETK,DDDELADASDSEtK</t>
  </si>
  <si>
    <t>TPEVNsPAKEEIDVVPK,TPEVNsPAKEEIDVVPKEEK,aTETLDEKTPEVNsPAKEEIDVVPK,aTETLDEKTPEVNsPAKEEIDVVPK,DKEDDVEsEEEEEEEEGSGSKK,DKEDDVEsEEEEEEEEGSGSK,DKEDDVEsEEEEEEEEGSGSK,EGELGEKDKEDDVEsEEEEEEEEGsGSK,EGELGEKDKEDDVEsEEEEEEEEGsGSK,DKEDDVEsEEEEEEEEGSGSKK,DKEDDVEsEEEEEEEEGSGSK,EGELGEKDKEDDVEsEEEEEEEEGsGSK,DKEDDVEsEEEEEEEEGSGSKK,DVITEAINAMtDDEEEDEEEEAEAGsDKEK,DVITEAINAMtDDEEEDEEEEAEAGsDKEK</t>
  </si>
  <si>
    <t>RGALLQDsEEEDG</t>
  </si>
  <si>
    <t>VDDGNEsEGDESPEFSLFK,VDDGNEsEGDESPEFSLFK,VDDGNEsEGDESPEFSLFK</t>
  </si>
  <si>
    <t>mDFSVKPSGGsPSPSSSTSSSTPHR</t>
  </si>
  <si>
    <t>sLTLLQGYSsAEEEEAEER,sLTLLQGYSsAEEEEAEER,sLTLLQGYSsAEEEEAEER,AFGDYDNsDEDGDNDVR</t>
  </si>
  <si>
    <t>sSsPQKTsPAR,sSsPQKTsPAR,sSsPQKTsPAR,SNERsPsPR,SNERsPsPR,SNERsPsPGsPAPLR,SNERsPsPGsPAPLR,SNERsPsPGsPAPLR,KVDAAsRsQsPYAAE,KVDAAsRsQsPYAAE,VDAASRsQsPYAAE,KVDAAsRsQsPYAAE,VDAASRsQsPYAAE</t>
  </si>
  <si>
    <t>VKsMAQYPEAR</t>
  </si>
  <si>
    <t>KLQQtPtPMAtPGYVIPEENR,KLQQtPtPMAtPGYVIPEENR,KLQQtPtPMAtPGYVIPEENR</t>
  </si>
  <si>
    <t>MNTVANYDSDtAAAAAEVPGVASSGK,MNTVANYDSDtAAAAAEVPGVASSGK</t>
  </si>
  <si>
    <t>FSYNSYPDSTDSsPR</t>
  </si>
  <si>
    <t>SMFSGFTETPKsPK</t>
  </si>
  <si>
    <t>EIVTsPGRDRDDQGKPDNNK,SYSHDHtGNLTNR</t>
  </si>
  <si>
    <t>DTsGDYEDMLVALLGHGDA</t>
  </si>
  <si>
    <t>ASTESHETTGTTsTGGGGGFMVVHGGGGSR,ERsEDPMETssAEAGGGIRK,ERsEDPMEtsSAEAGGGIR,ERsEDPMEtsSAEAGGGIR,SEDPMETsSAEAGGGIR,ERsEDPMETssAEAGGGIRK,ERsEDPMEtsSAEAGGGIR,ERsEDPMETssAEAGGGIRK,ERsEDPMETssAEAGGGIRK,ERsEDPMETssAEAGGGIRK</t>
  </si>
  <si>
    <t>SVASSTQVSsPSSK,SDAALFTLEEGSsPVQNPSTAAEDSR</t>
  </si>
  <si>
    <t>SGVQsPPDLLNL</t>
  </si>
  <si>
    <t>VVSRDDELDLQNGVSTVsNSEDGYNSSMER,GNtSGDETSEPSNNK,GNTsGDETSEPsNNKK,GNTsGDETSEPsNNKK,GNTsGDETSEPsNNKK,VTTLDcsESPSEAGR</t>
  </si>
  <si>
    <t>LDEEDEDDDKHLNQQPSESVSDSQsPR,STTNHPFGEDEEDVSFsDLEEEDDNEGDVK</t>
  </si>
  <si>
    <t>sGSGSSSSsEDDGQGGRR,SGSGsSSSSEDDGQGGR,SGSGsSSSSEDDGQGGR,SGSGsSSSSEDDGQGGR,sGSGSSSSsEDDGQGGRR</t>
  </si>
  <si>
    <t>QNLsDDEDEEDDDDEEEDVEFDAFAGGDDEETDKLGK,KQNLsDDEDEEDDDDEEEDVEFDAFAGGDDEETDKLGK,DLsEDEEAEIENKGNEK,LKDLsEDEEAEIENK</t>
  </si>
  <si>
    <t>IISSSVLPIQNsPESQENNNHPEVIIEEASR</t>
  </si>
  <si>
    <t>DASGDsPTSVLNEEENcEEK</t>
  </si>
  <si>
    <t>ssVLHSQPKSTVGTPAYIAPEVLLR,ssVLHSQPKSTVGTPAYIAPEVLLR</t>
  </si>
  <si>
    <t>GEAsLSQQQQSQNQTPR,IPNsGNLVFcGESR,sQGMYTMEQLMR</t>
  </si>
  <si>
    <t>DGQIEETVDTAPASLGsPSR</t>
  </si>
  <si>
    <t>sFTSSAFTPVTK</t>
  </si>
  <si>
    <t>tQsNPNEQSVELNR</t>
  </si>
  <si>
    <t>AtQTVEDSSR,AtQTVEDSSR,AtQTVEDSSR</t>
  </si>
  <si>
    <t>SILsQER</t>
  </si>
  <si>
    <t>S867</t>
    <phoneticPr fontId="1" type="noConversion"/>
  </si>
  <si>
    <t>S884</t>
    <phoneticPr fontId="1" type="noConversion"/>
  </si>
  <si>
    <t>S22,S31,S40,T814</t>
    <phoneticPr fontId="1" type="noConversion"/>
  </si>
  <si>
    <t>S885,S898</t>
    <phoneticPr fontId="1" type="noConversion"/>
  </si>
  <si>
    <t>S331,S1354,T1422,S1423,T1975,S2138</t>
    <phoneticPr fontId="1" type="noConversion"/>
  </si>
  <si>
    <t>S1131,S1141,S1250,S1274,S1281,S1284,S1289,S1299,S1518,S1548,S1549,S1562,S1584</t>
    <phoneticPr fontId="1" type="noConversion"/>
  </si>
  <si>
    <t>S994,S997,S1058</t>
    <phoneticPr fontId="1" type="noConversion"/>
  </si>
  <si>
    <t>protein_description</t>
    <phoneticPr fontId="1" type="noConversion"/>
  </si>
  <si>
    <t>phospho_site</t>
    <phoneticPr fontId="1" type="noConversion"/>
  </si>
  <si>
    <t>NO.of phosphosite</t>
    <phoneticPr fontId="1" type="noConversion"/>
  </si>
  <si>
    <t>phosphopeptide</t>
    <phoneticPr fontId="1" type="noConversion"/>
  </si>
  <si>
    <t>T3,S86</t>
  </si>
  <si>
    <t>KKDEPAEEsDGDLGFGLFD,KDEPAEEsDGDLGFGLFD,DEPAEEsDGDLGFGLFD,sTVGELAcSYAVMILEDEGIAITADK</t>
  </si>
  <si>
    <t>AT1G01400.1</t>
  </si>
  <si>
    <t>unknown protein</t>
  </si>
  <si>
    <t>NEVDHETPTKPDESASAsSPR</t>
  </si>
  <si>
    <t>S456,S463</t>
  </si>
  <si>
    <t>RDDIAMsDTEEVLsSSSR,RDDIAMsDTEEVLsSSSR</t>
  </si>
  <si>
    <t>SDsQSELSSGNSDALAIEQR</t>
  </si>
  <si>
    <t>AT1G02010.2</t>
  </si>
  <si>
    <t>secretory 1A member of KEULE Gene Family secretory 1A (SEC1A)</t>
  </si>
  <si>
    <t>sFsDSESSSHGGGGGDYK</t>
    <phoneticPr fontId="1" type="noConversion"/>
  </si>
  <si>
    <t>S25,S27,T29,T31</t>
  </si>
  <si>
    <t>RDsGsDtEtNTDcDGEDLPLLLLPAPPGHFEEGER,RDsGsDtEtNTDcDGEDLPLLLLPAPPGHFEEGER,RDsGsDtEtNTDcDGEDLPLLLLPAPPGHFEEGER,RDsGsDtEtNTDcDGEDLPLLLLPAPPGHFEEGER</t>
  </si>
  <si>
    <t>S290,S294</t>
  </si>
  <si>
    <t>SPSKPsPAKsPIHTR,SPSKPsPAKsPIHTR</t>
  </si>
  <si>
    <t>EFEPIDsGsELEEDDLK,EFEPIDsGsELEEDDLK</t>
  </si>
  <si>
    <t>AT1G03060.1</t>
  </si>
  <si>
    <t xml:space="preserve">Beige/BEACH domain </t>
  </si>
  <si>
    <t>S2647,T2649,S2651</t>
  </si>
  <si>
    <t>VKNEDGPVIsDtDsEPPFLLSELYDESFLK,VKNEDGPVIsDtDsEPPFLLSELYDESFLK,VKNEDGPVIsDtDsEPPFLLSELYDESFLK,NEDGPVIsDtDSEPPFLLSELYDESFLK,NEDGPVIsDtDSEPPFLLSELYDESFLK,VKNEDGPVIsDtDsEPPFLLSELYDESFLK,VKNEDGPVIsDtDsEPPFLLSELYDESFLK</t>
  </si>
  <si>
    <t>AT1G03290.1</t>
  </si>
  <si>
    <t>S194,S197</t>
  </si>
  <si>
    <t>IGLDVPEDDIASVVsLFsLDNVK,IGLDVPEDDIASVVsLFsLDNVK</t>
  </si>
  <si>
    <t>AT1G03350.1</t>
  </si>
  <si>
    <t>S127,S130</t>
  </si>
  <si>
    <t>EAILAAGNEsDSsDNNSSQSFGR,EAILAAGNEsDSsDNNSSQSFGR</t>
  </si>
  <si>
    <t>T115,S118</t>
  </si>
  <si>
    <t>SQVDGStEQSPKLESASSTEPEELK,SQVDGSTEQsPKLESASSTEPEELKK,SQVDGSTEQsPK</t>
  </si>
  <si>
    <t>T572,S575</t>
  </si>
  <si>
    <t>FEELEAIEDEFVtPPsSPTSSVK,FEELEAIEDEFVtPPsSPTSSVK</t>
  </si>
  <si>
    <t>AT1G04820.1</t>
  </si>
  <si>
    <t>tubulin alpha-4 chain Encodes an alpha tubulin isoform that is expressed in roots, leaves and flowers. tubulin alpha-4 chain (TUA4)</t>
  </si>
  <si>
    <t>TIQFVDWcPtGFK</t>
  </si>
  <si>
    <t>AT1G04860.1</t>
  </si>
  <si>
    <t>ubiquitin-specific protease 2 Encodes a ubiquitin-specific protease. ubiquitin-specific protease 2 (UBP2)</t>
  </si>
  <si>
    <t>S694,S695,S697</t>
  </si>
  <si>
    <t>AEASGVGFMAFssEsDPEEIDDSDLPVSVER,AEASGVGFMAFssEsDPEEIDDSDLPVSVER,AEASGVGFMAFssEsDPEEIDDSDLPVSVER</t>
  </si>
  <si>
    <t>AT1G04920.1</t>
  </si>
  <si>
    <t>sucrose phosphate synthase 3F Encodes a protein with putative sucrose-phosphate synthase activity. sucrose phosphate synthase 3F (SPS3F)</t>
  </si>
  <si>
    <t>T122,S126,S130,S156,S464</t>
  </si>
  <si>
    <t>NLsNLEIWSDDKK,NLsNLEIWSDDKKENR,DATEDLsEDLsEGEKGDGLGEIVQPETPR,DATEDLsEDLsEGEKGDGLGEIVQPETPR,MAVIPPGMDFTNVEVQEDTPEGDGDLASLVGGTEGSsPK,DAtEDLSEDLsEGEKGDGLGEIVQPETPRR,DAtEDLSEDLsEGEKGDGLGEIVQPETPRR</t>
  </si>
  <si>
    <t>S567</t>
  </si>
  <si>
    <t>DNDVPVSYsGSGGPTK</t>
  </si>
  <si>
    <t>AT1G05530.1</t>
  </si>
  <si>
    <t>UDP-glucosyl transferase 75B2 Encodes a protein with glucosyltransferase activity with high sequence homology to UGT1 (AT1G05560). It belongs to an UGT subfamily that binds UDP-glucose but not UDP-glucuronate, UDP-galactose, or UDP-rhamnose as the glycosyl donor. UGT2 was shown to be able to use abscisic acid as glycosylation substrate in the presence of UDP-glucose. UDP-glucosyl transferase 75B2 (UGT75B2)</t>
  </si>
  <si>
    <t>VNPsLR</t>
  </si>
  <si>
    <t>AT1G05560.1</t>
  </si>
  <si>
    <t>UDP-glucosyltransferase 75B1 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 UDP-glucosyltransferase 75B1 (UGT75B1)</t>
  </si>
  <si>
    <t>S36,S145</t>
  </si>
  <si>
    <t>YGSAPGSFLNsVVDEVIGGGSSNAR,qRSsPADFFTYLASDK</t>
  </si>
  <si>
    <t>S292,S295,S1082,S1128,S1131</t>
  </si>
  <si>
    <t>TDDsDDsLLVDELDQGPAIPWAR,TDDsDDsLLVDELDQGPAIPWAR,sQNQDSGQEMPSPDAANPQSAAPSPTDGDREDQSEPPSKEASAEDmsGDscK,sQNQDSGQEMPSPDAANPQSAAPSPTDGDREDQSEPPSKEASAEDmsGDscK,sQNQDSGQEMPSPDAANPQSAAPSPTDGDREDQSEPPSKEASAEDmsGDscK</t>
  </si>
  <si>
    <t>AELVELLGSDsS</t>
  </si>
  <si>
    <t>IELGLssDEDEK,IELGLssDEDEK</t>
  </si>
  <si>
    <t>mESSLYDEFGNYVGPEIESDRDsDDEVEDEDLQDK,mESSLYDEFGNYVGPEIESDRDsDDEVEDEDLQDK,mESSLYDEFGNYVGPEIESDRDsDDEVEDEDLQDK</t>
  </si>
  <si>
    <t>S5,T7,S49,S50,S54,S55</t>
  </si>
  <si>
    <t>sYTNLLDLASGNFPVMGR,sYTNLLDLASGNFPVMGR,VMTVPGNVSEFDEDQAYSVSsDNPSSVSSDR,VMTVPGNVSEFDEDQAYSVSsDNPSSVSSDR,VMTVPGNVSEFDEDQAYSVSsDNPSSVSSDR,VMTVPGNVSEFDEDQAYSVSsDNPSSVSSDR,VMTVPGNVSEFDEDQAYSVSsDNPSSVSSDR,VMTVPGNVSEFDEDQAYSVSsDNPSSVSSDR,VMTVPGNVSEFDEDQAYSVSsDNPSSVSSDR,VMTVPGNVSEFDEDQAYSVSsDNPSSVSSDR,mISRSYtNLLDLASGNFPVMGR</t>
  </si>
  <si>
    <t>S246,S303</t>
  </si>
  <si>
    <t>SLsASSFLIDTK,NSEDSGVTVDGSPsAK</t>
  </si>
  <si>
    <t>YGVDAVEEEDDDEDEtEGsEEA,YGVDAVEEEDDDEDEtEGsEEA,YGVDAVEEEDDDEDEtEGsEEA</t>
  </si>
  <si>
    <t>S689,T691</t>
  </si>
  <si>
    <t>GMNLGSSALNILQVVDSDtDD,GMNLGSSALNILQVVDSDtDD</t>
  </si>
  <si>
    <t>T505,S617</t>
  </si>
  <si>
    <t>tRDSDEEDRDYDVAALANNLSQAFR,TYNANTSSsDDDEVVVGEEDDDLTGNPK</t>
  </si>
  <si>
    <t>AT1G08320.1</t>
  </si>
  <si>
    <t>bZIP transcription factor family protein  bZIP transcription factor family protein</t>
  </si>
  <si>
    <t>S123</t>
  </si>
  <si>
    <t>AESQQPEsPMSSK</t>
  </si>
  <si>
    <t>S622</t>
  </si>
  <si>
    <t>QLsIDQFENEGR</t>
  </si>
  <si>
    <t>AT1G08680.3</t>
  </si>
  <si>
    <t>NKGDIGSAsQEF</t>
  </si>
  <si>
    <t>DAPAEsDAEDEPEDDEGGDDSDSESKAEETK,DAPAEsDAEDEPEDDEGGDDSDSESKAEETK,DAPAEsDAEDEPEDDEGGDDSDSESKAEETK,NEEEESKDAPAEsDAEDEPEDDEGGDDSDSESK,NEEEESKDAPAEsDAEDEPEDDEGGDDSDSESKAEETK,NEEEESKDAPAEsDAEDEPEDDEGGDDSDSESKAEETK,NEEEESKDAPAEsDAEDEPEDDEGGDDSDSESKAEETK,KNEEEESKDAPAEsDAEDEPEDDEGGDDSDSESK</t>
  </si>
  <si>
    <t>AT1G09800.1</t>
  </si>
  <si>
    <t>S31,S35</t>
  </si>
  <si>
    <t>IEGFsDEEsEEQQGLADLESMNPVNPR,IEGFsDEEsEEQQGLADLESMNPVNPR,IEGFsDEEsEEQQGLADLESMNPVNPR</t>
  </si>
  <si>
    <t>AT1G10180.1</t>
  </si>
  <si>
    <t xml:space="preserve">  BEST Arabidopsis thaliana protein match is: exocyst complex component 84B (TAIR:AT5G49830.1)</t>
  </si>
  <si>
    <t>mEssEEDDEYPFIESITPQSK,mEssEEDDEYPFIESITPQSK</t>
  </si>
  <si>
    <t>AT1G10230.1</t>
  </si>
  <si>
    <t>SKP1-like 18  SKP1-like 18 (SK18)</t>
  </si>
  <si>
    <t>S14,S15</t>
  </si>
  <si>
    <t>aSSSEEIVSAGEssEIEEAVASLTMSSNK,aSSSEEIVSAGEssEIEEAVASLTMSSNK</t>
  </si>
  <si>
    <t>S533,S712,S816,S836</t>
  </si>
  <si>
    <t>AAAASSYSDNSGTEsSPR,ATsPQPDGPTAGGSLK,qSLsEGSLDK,qSLsEGSLDK,qLsIHDNR</t>
  </si>
  <si>
    <t>S16,S17,S20,S21</t>
  </si>
  <si>
    <t>mDLIQSYEEEDEAVASSPEsSPPR,mDLIQSYEEEDEAVASSPEsSPPR,mDLIQSYEEEDEAVASSPEsSPPR,mDLIQSYEEEDEAVASSPEsSPPR,mDLIQSYEEEDEAVASSPEsSPPR,mDLIQSYEEEDEAVASSPEsSPPR</t>
  </si>
  <si>
    <t>T588</t>
  </si>
  <si>
    <t>AVREEETESGEEPtSSGNEASEEK</t>
  </si>
  <si>
    <t>S23,S24</t>
  </si>
  <si>
    <t>SPTVVTVQPsSPRFPISTPTAGAQR,KSPTVVTVQPSsPRFPISTPTAGAQR</t>
  </si>
  <si>
    <t>S587</t>
  </si>
  <si>
    <t>GSDDGYsSDSVLR</t>
  </si>
  <si>
    <t>S208,S209,S211</t>
  </si>
  <si>
    <t>HVNDEDDESsDsDA,HVNDEDDESsDsDA,HVNDEDDESsDsDA,HVNDEDDESsDsDA,HVNDEDDESsDsDA,HVNDEDDESsDsDA</t>
  </si>
  <si>
    <t>S425,S433</t>
  </si>
  <si>
    <t>TFDELsDTEVYEDsD,TFDELsDTEVYEDsD</t>
  </si>
  <si>
    <t>S141,S143</t>
  </si>
  <si>
    <t>ETGGYEsEsEEDELEEEAEEFVPEK,ETGGYEsEsEEDELEEEAEEFVPEK,ETGGYEsEsEEDELEEEAEEFVPEKK,ETGGYEsEsEEDELEEEAEEFVPEKK</t>
  </si>
  <si>
    <t>AT1G13160.1</t>
  </si>
  <si>
    <t>S257,S261</t>
  </si>
  <si>
    <t>FLLDYENIDDDDDsDAEsDDDEESKKIDQVVINR,FLLDYENIDDDDDsDAEsDDDEESKKIDQVVINR,FLLDYENIDDDDDsDAEsDDDEESK,FLLDYENIDDDDDsDAEsDDDEESK</t>
  </si>
  <si>
    <t>S905</t>
  </si>
  <si>
    <t>VQETsEGSQLSEFQSSR</t>
  </si>
  <si>
    <t>AT1G15240.1</t>
  </si>
  <si>
    <t>Phox-associated domain</t>
  </si>
  <si>
    <t>S566,S569</t>
  </si>
  <si>
    <t>ISGHIIDDDDsDDsEDGSLTR,ISGHIIDDDDsDDsEDGSLTR</t>
  </si>
  <si>
    <t>YDNDEDGEDsYEDDEEESGGGIDNDKSGVVK,aTSEAEYEsDPEELNR,AVVDsDLsDEEVGTVK,AVVDsDLsDEEVGTVK,aTSEAEYEsDPEELNR,aTSEAEYEsDPEELNR,EAsDDDsDDDDAVRDVK,EAsDDDsDDDDAVRDVK</t>
  </si>
  <si>
    <t>AT1G15400.2</t>
  </si>
  <si>
    <t>S100,S107</t>
  </si>
  <si>
    <t>TTGRVsPAVDPPsPR,TTGRVsPAVDPPsPR</t>
  </si>
  <si>
    <t>GLEsDEEGDDDDEEYMHR,KMTEAGPIDLIDDDNsDEEGGIDK,MTEAGPIDLIDDDNsDEEGGIDK</t>
  </si>
  <si>
    <t>sIsDEEAEIsESEIEDYSETPYR,sIsDEEAEIsESEIEDYSETPYR</t>
  </si>
  <si>
    <t>AT1G15930.2</t>
  </si>
  <si>
    <t>Ribosomal protein L7Ae/L30e/S12e/Gadd45 family protein  Ribosomal protein L7Ae/L30e/S12e/Gadd45 family protein</t>
  </si>
  <si>
    <t>sGDEAAPVVVPPPVAEPAAIPEDMDLMTALELTLR,sGDEAAPVVVPPPVAEPAAIPEDMDLMTALELTLRK,sGDEAAPVVVPPPVAEPAAIPEDMDLMTALELTLR,sGDEAAPVVVPPPVAEPAAIPEDMDLMTALELTLR,sGDEAAPVVVPPPVAEPAAIPEDMDLMTALELTLRK,sGDEAAPVVVPPPVAEPAAIPEDMDLMTALELTLRK</t>
  </si>
  <si>
    <t>S627</t>
  </si>
  <si>
    <t>sSASEDKEDDLLESTPLSAFIQR</t>
  </si>
  <si>
    <t>LIQENQAEFLQLLNEPYEGsDGDVDIFDQPDQEMPHSVNVTPEEQESIER</t>
  </si>
  <si>
    <t>S611,S1027</t>
  </si>
  <si>
    <t>NTLVsGGVR,LSKsDDSLGSQFLMSHPQASTGQQEPAK</t>
  </si>
  <si>
    <t>S67,S77,S225,S238,S241,S265,S271,S273,S274</t>
  </si>
  <si>
    <t>RGKsPAGPAR,RRsPDsPHR,RRsPDsPHR,GRsPPPPPSK,RRsPLPR,GRSPssPPPRR,GRSPssPPPRR,RRPAsPSR,GRsPSsPPPR,GRsPSsPPPR</t>
  </si>
  <si>
    <t>S124,S125,S129</t>
  </si>
  <si>
    <t>KSsGPQsGGVTR,KSsGPQsGGVTR,KSsGPQsGGVTR</t>
  </si>
  <si>
    <t>QSIYGDDPDEEsDSGAK,QSIYGDDPDEEsDSGAKEK</t>
  </si>
  <si>
    <t>KSDGAANTSLASLFQNYGsDEDED</t>
  </si>
  <si>
    <t>S787,S790</t>
  </si>
  <si>
    <t>IVDSLKAEsVEsGEK,IVDSLKAEsVEsGEK</t>
  </si>
  <si>
    <t>qNsNFMFLLER</t>
  </si>
  <si>
    <t>S272,S274,S276,S277</t>
  </si>
  <si>
    <t>DIEFPAPAPSIAPIVEPLPAIVPSPsPsSPPPPPPPPVAAPVLENR,DIEFPAPAPSIAPIVEPLPAIVPSPsPsSPPPPPPPPVAAPVLENR,DIEFPAPAPSIAPIVEPLPAIVPSPsPsSPPPPPPPPVAAPVLENR,DIEFPAPAPSIAPIVEPLPAIVPSPsPsSPPPPPPPPVAAPVLENR,DIEFPAPAPSIAPIVEPLPAIVPSPsPsSPPPPPPPPVAAPVLENR</t>
  </si>
  <si>
    <t>QQTTVPVSVGGGNFPVGGLsPLSEAIWR</t>
  </si>
  <si>
    <t>S54,S89</t>
  </si>
  <si>
    <t>AMGTsYTETELNR,SSSsAAEIRDAFDLYDQDK</t>
  </si>
  <si>
    <t>S689,S692,S694</t>
  </si>
  <si>
    <t>DAVQILsSGsDsD,DAVQILsSGsDsD,DAVQILsSGsDsD</t>
  </si>
  <si>
    <t>S85,S628,S630</t>
  </si>
  <si>
    <t>RREEVVEEDEDsEDDDQEDEENDGDDESNPK,IDYQQYEFsDsDKEATGLAK,IDYQQYEFsDsDKEATGLAK</t>
  </si>
  <si>
    <t>S78,S80</t>
  </si>
  <si>
    <t>ETLESALLKsPsPDNNNVSEK,ETLESALLKsPsPDNNNVSEK,TRETLESALLKsPsPDNNNVSEK,TRETLESALLKsPsPDNNNVSEK,SPsPDNNNVSEK</t>
  </si>
  <si>
    <t>NSDDDDsDDDFLASR,KKNsDDDDsDDDFLASR,KKNsDDDDsDDDFLASR</t>
  </si>
  <si>
    <t>DNNTPSQsIISSSTSTMQNLK,TQDVEMKDNNTPSQSIIsSSTSTMQNLK,TQDVEMKDNNTPSQSIIsSSTSTMQNLK,TQDVEMKDNNTPSQSIIsSSTSTMQNLK,TQDVEMKDNNTPSQSIIsSSTSTMQNLK,TQDVEMKDNNTPSQSIIsSSTSTMQNLK,TQDVEMKDNNTPSQSIIsSSTSTMQNLK</t>
  </si>
  <si>
    <t>S109,S110,S112,S113</t>
  </si>
  <si>
    <t>SNSsSSSSSDEEGEEKKEK,SNsSSSSSSDEEGEEKK,SNSsSSSSSDEEGEEKKEK,SNSsSSSSSDEEGEEKKEK</t>
  </si>
  <si>
    <t>S117,S120,S134</t>
  </si>
  <si>
    <t>LEEGPKEDEESDKSVSEVNDEDDAEDGsEEEEDDD,SVSEVNDEDDAEDGsEEEEDDD,LEEGPKEDEESDKSVSEVNDEDDAEDGsEEEEDDD,LEEGPKEDEESDKSVSEVNDEDDAEDGsEEEEDDD,LEEGPKEDEESDKSVSEVNDEDDAEDGsEEEEDDD,LEEGPKEDEESDKSVSEVNDEDDAEDGsEEEEDDD,LEEGPKEDEESDKSVSEVNDEDDAEDGsEEEEDDD</t>
  </si>
  <si>
    <t>S788,S1008</t>
  </si>
  <si>
    <t>VSSDEsPTKR,NATEVPsPDYSQGK</t>
  </si>
  <si>
    <t>S210,S962,S964</t>
  </si>
  <si>
    <t>SREVGNEEsDDDVKR,EYGFEEDKsDsEDENDVVR,EYGFEEDKsDsEDENDVVR</t>
  </si>
  <si>
    <t>AT1G21170.1</t>
  </si>
  <si>
    <t>Exocyst complex component SEC5  SEC5B</t>
  </si>
  <si>
    <t>sssDDLDEDELLQMALK,sssDDLDEDELLQMALK</t>
  </si>
  <si>
    <t>S261</t>
  </si>
  <si>
    <t>SVVSGDLSGLAQsPQK</t>
  </si>
  <si>
    <t>ATGAFILTAsHNPGGPTEDFGIK</t>
  </si>
  <si>
    <t>S115,S117,S123,S140,S146,T148</t>
  </si>
  <si>
    <t>sPDYGYAR,GRRsPPR,RRsPsPR,RRsPsPR,RRsVtPPR,RRsVtPPR,sVtPPR,sVtPPR</t>
  </si>
  <si>
    <t>S1256</t>
  </si>
  <si>
    <t>NNsLLSGIIDGGR</t>
  </si>
  <si>
    <t>sDDEHHFEASESGASK</t>
  </si>
  <si>
    <t>AT1G27300.1</t>
  </si>
  <si>
    <t>EASGDAFIEDADDQLFLSSLISQLEsPNPK</t>
  </si>
  <si>
    <t>AT1G27540.1</t>
  </si>
  <si>
    <t>S10,S41</t>
  </si>
  <si>
    <t>TsSFPDIEAVQGcSTLNLLPK,TSsIPDFEPVK</t>
  </si>
  <si>
    <t>T462,S464</t>
  </si>
  <si>
    <t>GLLNQHtPsPSAR,GLLNQHtPsPSAR</t>
  </si>
  <si>
    <t>AT1G29400.1</t>
  </si>
  <si>
    <t>MEI2-like protein 5 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5 is a member of two sister clades of mei2-like gene family, AML1 through AML5, and belongs to the clade named ALM235. Among mei2-like genes, AML5 is the transcript with highest frequency of alternative splicing. Expression was detected during embryo development (heart and torpedo stage) and in vegetative and floral apices. MEI2-like protein 5 (ML5)</t>
  </si>
  <si>
    <t>S792</t>
    <phoneticPr fontId="1" type="noConversion"/>
  </si>
  <si>
    <t>NMDLLDSQLsDDDGRERS,NMDLLDSQLsDDDGRER</t>
  </si>
  <si>
    <t>GSDSSLSsPGSQGNQEFGTK</t>
  </si>
  <si>
    <t>AT1G29760.1</t>
  </si>
  <si>
    <t>Putative adipose-regulatory protein (Seipin)  Putative adipose-regulatory protein (Seipin)</t>
  </si>
  <si>
    <t>S147,S148</t>
  </si>
  <si>
    <t>NRVDPFQEESTVTTVssDDQGDDDYAGSVPQFR,NRVDPFQEESTVTTVssDDQGDDDYAGSVPQFR</t>
  </si>
  <si>
    <t>FSTPLGsGNVLSEEEQK</t>
  </si>
  <si>
    <t>AT1G30450.1</t>
  </si>
  <si>
    <t>cation-chloride co-transporter 1 member of Cation-chloride co-transporter family cation-chloride co-transporter 1 (CCC1)</t>
  </si>
  <si>
    <t>SMTGEQIQAPSsPR</t>
  </si>
  <si>
    <t>S610,S612</t>
  </si>
  <si>
    <t>NEEsEsEDEDEAPRR,NEEsEsEDEDEAPRR</t>
  </si>
  <si>
    <t>S462,S692</t>
  </si>
  <si>
    <t>TPGVPGDETTEKLPDESGVEPTENsPK,SRDsDDDDYHDRDYDVAALANNLSQAFR</t>
  </si>
  <si>
    <t>sSSPPGNVDGFSIGK</t>
  </si>
  <si>
    <t>VAEEEssEDDEDSVDR,VAEEEssEDDEDSVDR</t>
  </si>
  <si>
    <t>TGSVSLsDEDSSNLSR</t>
  </si>
  <si>
    <t>AT1G31830.2</t>
  </si>
  <si>
    <t>Amino acid permease family protein  Amino acid permease family protein</t>
  </si>
  <si>
    <t>sQYENNEVPYSSVGADEVPSsPPKATDK</t>
  </si>
  <si>
    <t>S64,S128,S130,S189,S191,S200,S204,S225,S233,S266,S268,S286,S303,S326</t>
  </si>
  <si>
    <t>QVDPEEDENEDDsAEETPLVDEDIEVK,qVDPEEDENEDDsAEETPLVDEDIEVKR,qVDPEEDENEDDsAEETPLVDEDIEVKR,KRSDsVELDDDLsPPR,KRSDsVELDDDLsPPR,DSQDSDLsPQRK,NDsPSPEPEAK,YLsEDLsPPR,YLsEDLsPPR,ARNDsPsPEPEAK,ARNDsPsPEPEAK,YHsPsPEPAR,YHsPsPEPAR,SFGSNADLsPPGR,TRNDsPsPEPGPR,TRNDsPsPEPGPR,SSNFDsSPPR,NDsPSPEPEAK,NDsPSPEPEAK</t>
  </si>
  <si>
    <t>AT1G31970.1</t>
  </si>
  <si>
    <t>DEA(D/H)-box RNA helicase family protein  STRESS RESPONSE SUPPRESSOR 1 (STRS1)</t>
  </si>
  <si>
    <t>ITFDNsDDED</t>
  </si>
  <si>
    <t>YGGDAGDRsPTHYPQAEEGEDEDEVNNLFK</t>
  </si>
  <si>
    <t>AANTPAEYDsDDEYLAPR</t>
  </si>
  <si>
    <t>SGQSDEsDGEVAVR,SGQSDEsDGEVAVR,SGQSDEsDGEVAVR,VSEEDDGsEsEEERVR,VSEEDDGsEsEEERVR</t>
  </si>
  <si>
    <t>S234,S236,S238,S353</t>
  </si>
  <si>
    <t>EKSDsDsEYDILDFPEVPNVLLRPTPGATSVNAPDAAK,EKSDsDsEYDILDFPEVPNVLLRPTPGATSVNAPDAAK,EKSDsDsEYDILDFPEVPNVLLRPTPGATSVNAPDAAK,EKSDsDsEYDILDFPEVPNVLLRPTPGATSVNAPDAAK,EKSDsDsEYDILDFPEVPNVLLRPTPGATSVNAPDAAK,KIsDGDLQDVLMAAQAAADSAER,EKSDsDsEYDILDFPEVPNVLLRPTPGATSVNAPDAAK</t>
  </si>
  <si>
    <t>DNLTLWTSDMQDEsPEEIK,DNLTLWTSDMQDEsPEEIKEAAAPKPAEEQK,DNLTLWTSDMQDEsPEEIKEAAAPKPAEEQKEI</t>
  </si>
  <si>
    <t>AT1G35220.1</t>
  </si>
  <si>
    <t>S327</t>
  </si>
  <si>
    <t>AILsDDEDASR</t>
  </si>
  <si>
    <t>S11,S14,S44,S49,S66,T70,S73,S547</t>
  </si>
  <si>
    <t>AVGsHcsLSEMDDLDLTR,AVGsHcsLSEMDDLDLTR,AVGsHcsLSEMDDLDLTR,GRsVLDtPLsSAR,GRsVLDtPLsSAR,GRsVLDtPLsSAR,SVLDtPLsSAR,SVLDtPLsSAR,AVGsHcsLSEMDDLDLTR,AVGsHcsLSEMDDLDLTR,sMSELsTGYSR,sMSELsTGYSR,RSAsWPQL,SAsWPQL</t>
  </si>
  <si>
    <t>AT1G35780.1</t>
  </si>
  <si>
    <t>SDVSsPSSATAER</t>
  </si>
  <si>
    <t>AT1G36160.1</t>
  </si>
  <si>
    <t>acetyl-CoA carboxylase 1 Encodes acetyl-CoA carboxylase. Mutant displays uncoordinated cell divisions which are enhanced by cytokinins. Mutant also has aberrant organization of the apical region in the embryo and abnormal root and shoot development. Essential for very long chain fatty acid elongation. acetyl-CoA carboxylase 1 (ACC1)</t>
  </si>
  <si>
    <t>S1192</t>
  </si>
  <si>
    <t>HNDYETAGAPLSGNMMHIAIVGINNQMSLLQDsGDEDQAQER</t>
  </si>
  <si>
    <t>AT1G36310.1</t>
  </si>
  <si>
    <t>S44,S45,S234,S238</t>
  </si>
  <si>
    <t>EFLTssDEEEESVSIR,EFLTssDEEEESVSIR,YVEEWVGPGsPMNsPR,YVEEWVGPGsPMNsPR</t>
  </si>
  <si>
    <t>S211,S221,S434,S436</t>
  </si>
  <si>
    <t>NVTPFIEWLQNAEsEsEEE,NVTPFIEWLQNAEsEsEEE,SLSDENDQADsEEDDDDVQWQTDTSR,NVTPFIEWLQNAEsEsEEE,SLSDENDQADsEEDDDDVQWQTDTSR,SLSDENDQADsEEDDDDVQWQTDTSR</t>
  </si>
  <si>
    <t>S166,T169,S171</t>
  </si>
  <si>
    <t>QSSEtDSEDEEDDDADEL,QSSEtDSEDEEDDDADEL,QSSEtDSEDEEDDDADEL,QSSEtDSEDEEDDDADEL,QSSEtDSEDEEDDDADEL,QSSEtDSEDEEDDDADEL</t>
  </si>
  <si>
    <t>SKPIEEEETGSGSQSGGEsPEAK,SKPIEEEETGSGSQSGGEsPEAK,SKPIEEEETGSGSQSGGEsPEAK</t>
  </si>
  <si>
    <t>S113,S118,S149</t>
  </si>
  <si>
    <t>sNSMDGEMSSASFNIESILASVSGK,sFSVDsDFFDDLGVTEEK,sFSVDsDFFDDLGVTEEK</t>
  </si>
  <si>
    <t>AT1G44900.2</t>
  </si>
  <si>
    <t>minichromosome maintenance (MCM2/3/5) family protein Encodes MCM2 (MINICHROMOSOME MAINTENANCE 2), a protein essential to embryo development. Overexpression results in altered root meristem function. MINICHROMOSOME MAINTENANCE 2 (MCM2)</t>
  </si>
  <si>
    <t>S720</t>
  </si>
  <si>
    <t>GGKMEDsDPEDGIQGSSGSTDPEVLPQNLLKK</t>
  </si>
  <si>
    <t>S13,S14</t>
  </si>
  <si>
    <t>aETAETINTTISsPPPESESSTTISAMTDPTSQEAASK,aETAETINTTIsSPPPESESSTTISAMTDPTSQEAASKDTDLTK</t>
  </si>
  <si>
    <t>HNVPDDDVPDQILsDDEEGDDDDASPVIcPVKPPK,HNVPDDDVPDQILsDDEEGDDDDASPVIcPVKPPKK</t>
  </si>
  <si>
    <t>S22,S26,S140,S187</t>
  </si>
  <si>
    <t>RAPEEDEEDsGDEDDDRPPK,APEEDEEDsGDEDDDRPPK,KRAPEEDEEDsGDEDDDRPPK,RAPEEDEEDsGDEDDDRPPKR,APEEDEEDsGDEDDDRPPKR,TGVNDDDDKNFKEEPEIQVLsDDDsDEEQVK,TGVNDDDDKNFKEEPEIQVLsDDDsDEEQVK,AEDEEDAsDFEPEENGVEEDIDEGEDDENDNSGGAGK,NFKEEPEIQVLSDDDsDEEQVK,TGVNDDDDKNFKEEPEIQVLsDDDsDEEQVK</t>
  </si>
  <si>
    <t>T997</t>
  </si>
  <si>
    <t>GLVQATYQASAPLSGDVLGQtSDGDGDFHEPQTR</t>
  </si>
  <si>
    <t>T1000,S1001,S1003</t>
  </si>
  <si>
    <t>FYMEPETsDSGSmASGSMAR,FYMEPETsDSGSmASGSMAR,FYMEPETsDSGSmASGSMAR,FYMEPETsDSGSmASGSMAR,FYMEPETsDSGSmASGSMAR,FYMEPETsDSGSmASGSMAR,FYMEPETsDSGSmASGSMAR</t>
  </si>
  <si>
    <t>S18,T20</t>
  </si>
  <si>
    <t>sGTPGDASGNKPQTDATGVSATDTASQKR,SGtPGDASGNKPQTDATGVSATDTASQK</t>
  </si>
  <si>
    <t>RVDAGGASSVAPPPPPPTNVEsGGEEVAVK</t>
  </si>
  <si>
    <t>S63,S64,S67,S69,S71,S156,S157,S158,S162,S163,S184,S185,S186,S187,S191,S195</t>
  </si>
  <si>
    <t>KVESSDDSDsEsEEEEKAK,KVESSDDSDsEsEEEEKAK,KVESsDDsDsEsEEEEK,KVESsDDsDsEsEEEEK,KVESsDDsDsEsEEEEK,KVESsDDsDsEsEEEEK,KVESsDDsDsEsEEEEK,KVESsDDsDsEsEEEEK,KVESsDDsDsEsEEEEK,KVESsDDsDsEsEEEEK,KVESsDDsDsEsEEEEK,IAKPAAKDssssDDDsDEDSEDEKPATK,IAKPAAKDssssDDDsDEDSEDEKPATK,IAKPAAKDssssDDDsDEDSEDEKPATK,IAKPAAKDssssDDDsDEDSEDEKPATK,IAKPAAKDssssDDDsDEDSEDEKPATK,IAKPAAKDSsssDDDsDEDsEDEKPATKK,IAKPAAKDSsssDDDsDEDsEDEKPATKK,IAKPAAKDSsssDDDsDEDsEDEKPATKK,IAKPAAKDSsssDDDsDEDsEDEKPATKK,IAKPAAKDSsssDDDsDEDsEDEKPATKK,IAKPAAKDSsssDDDsDEDsEDEKPATKK,IAKPAAKDSsssDDDsDEDsEDEKPATKK,IAKPAAKDSsssDDDsDEDsEDEKPATKK,IAKPAAKDSsssDDDsDEDsEDEKPATKK,IAKPAAKDSsssDDDsDEDsEDEKPATKK,IAKPAAKDSsssDDDsDEDsEDEKPATKK,KVESSDDSDsEsEEEEKAK,KVESSDDSDsEsEEEEKAK,KVESSDDSDsEsEEEEKAK,KVESsDDsDsEsEEEEK,KVESsDDsDsEsEEEEK,KVESsDDsDsEsEEEEK,KEsssEDDssSEDEPAKKPAAK,KEsssEDDssSEDEPAKKPAAK,KEsssEDDssSEDEPAKKPAAK,KEsssEDDssSEDEPAKKPAAK,KEsssEDDssSEDEPAKKPAAK,KVESSDDSDsEsEEEEKAK,KVESSDDSDsEsEEEEKAK,KVESSDDSDsEsEEEEKAK,KVESSDDSDsEsEEEEKAK,KVESSDDSDsEsEEEEKAK,IAKPAAKDssssDDDsDEDSEDEKPATK,IAKPAAKDssssDDDsDEDSEDEKPATK,IAKPAAKDssssDDDsDEDSEDEKPATK,IAKPAAKDssssDDDsDEDSEDEKPATK,IAKPAAKDssssDDDsDEDSEDEKPATK,IAKPAAKDssssDDDsDEDSEDEKPATK</t>
  </si>
  <si>
    <t>AT1G49950.3</t>
  </si>
  <si>
    <t>telomere repeat binding factor 1 Encodes a telomeric DNA binding protein. In vitro, an N-terminal Myb domain enables it to interact with double-stranded telomeric repeats. telomere repeat binding factor 1 (TRB1)</t>
  </si>
  <si>
    <t>S211</t>
  </si>
  <si>
    <t>TSSLPsPKTDIDEVNFQTR</t>
  </si>
  <si>
    <t>S264,S267,S270</t>
  </si>
  <si>
    <t>TFGsSLsLNsGPR,TFGsSLsLNsGPR,TFGsSLsLNsGPR,TFGsSLsLNsGPR,TFGsSLsLNsGPR</t>
  </si>
  <si>
    <t>T372</t>
  </si>
  <si>
    <t>MKLPLDIDSPTQSENSSSSQQtPK</t>
  </si>
  <si>
    <t>AT1G51140.1</t>
  </si>
  <si>
    <t>S30,T51,T55,S290</t>
  </si>
  <si>
    <t>SLsDIEQLLSDSIPcK,YQSAPSSYFSSFGESIEEFLDRPtSPETER,YQSAPSSYFSSFGESIEEFLDRPtSPETER,YQSAPSSYFSSFGESIEEFLDRPtSPETER</t>
  </si>
  <si>
    <t>T24,S32</t>
  </si>
  <si>
    <t>aNIESEAVDFEPEEDDLmDEEGTAIDGADVsPR,aNIESEAVDFEPEEDDLMDEEGTAIDGADVsPRAGHPR,aNIESEAVDFEPEEDDLmDEEGTAIDGADVsPR,aNIESEAVDFEPEEDDLmDEEGTAIDGADVsPR,aNIESEAVDFEPEEDDLmDEEGTAIDGADVsPR</t>
  </si>
  <si>
    <t>S57,S64</t>
  </si>
  <si>
    <t>ASGESSDSsTDLDVVSTIQNVWDK,AsGESSDSSTDLDVVSTIQNVWDKSEDR</t>
  </si>
  <si>
    <t>S114,T430,S434</t>
  </si>
  <si>
    <t>LAPAEAVVEDNQKAsDIEEGDEVDSK,SALPLKtPENsPTATDT,SALPLKtPENsPTATDT,SALPLKtPENsPTATDT</t>
  </si>
  <si>
    <t>TEEsDDDGDDsEAEEEVVKPK,TEEsDDDGDDsEAEEEVVKPK,TKTEESDDDGDDsEAEEEVVKPK,TKTEESDDDGDDsEAEEEVVKPK,TKTEESDDDGDDsEAEEEVVKPK</t>
  </si>
  <si>
    <t>NTLGMSPATNSPsSPAGTTR</t>
  </si>
  <si>
    <t>AT1G53050.1</t>
  </si>
  <si>
    <t>T292,S293</t>
  </si>
  <si>
    <t>IADFGLASFFDPRQTQPLtsR,IADFGLASFFDPRQTQPLtsR</t>
  </si>
  <si>
    <t>SYLVEEDMEtDtDEEEEVGRDR,SYLVEEDMEtDtDEEEEVGRDR</t>
  </si>
  <si>
    <t>S547</t>
  </si>
  <si>
    <t>SQQVsDDEEDDSK</t>
  </si>
  <si>
    <t>AT1G54240.1</t>
  </si>
  <si>
    <t>SDANNVTYGDLPsSPAATDSSEPSSYAEQLER</t>
  </si>
  <si>
    <t>S91,S92,S93,S95,S97</t>
  </si>
  <si>
    <t>HHDDGHHSSSsDsDsD,HHDDGHHSSSsDsDsD,HHDDGHHSSSsDsDsD,HHDDGHHSSSsDsDsD,HHDDGHHSSSsDsDsD,HHDDGHHSSSsDsDsD</t>
  </si>
  <si>
    <t>NQPGNPDPEAEVMALsPK</t>
  </si>
  <si>
    <t>S5,T7,S9,S20,S22</t>
  </si>
  <si>
    <t>RGRsPsPR,RGRsPsPR,GRsYtPsPPRGYGR,GRsYtPsPPRGYGR,GRsYtPsPPRGYGR,GRsYtPsPPR,GRsYtPsPPR,GRsYtPsPPR</t>
  </si>
  <si>
    <t>AT1G55540.1</t>
  </si>
  <si>
    <t>Nuclear pore complex protein  embryo defective 1011 (emb1011)</t>
  </si>
  <si>
    <t>S427,T429,S433</t>
  </si>
  <si>
    <t>LVMFNVASVAGRPASsDtDLASSSDIEDAYTPLIEDDLSK,LVMFNVASVAGRPASsDtDLASSSDIEDAYTPLIEDDLSK,LVMFNVASVAGRPASsDtDLASSSDIEDAYTPLIEDDLSK,LVMFNVASVAGRPASsDtDLASSSDIEDAYTPLIEDDLSK,LVMFNVASVAGRPASsDtDLASSSDIEDAYTPLIEDDLSK</t>
  </si>
  <si>
    <t>sQSGGDFNLSDEILAVIPTDPYDQLDLAR</t>
  </si>
  <si>
    <t>AT1G56220.4</t>
  </si>
  <si>
    <t>T29</t>
  </si>
  <si>
    <t>HHtFSFRPSSGNDQSEAGSAR</t>
  </si>
  <si>
    <t>AT1G56230.2</t>
  </si>
  <si>
    <t>Protein of unknown function (DUF1399)  Protein of unknown function (DUF1399)</t>
  </si>
  <si>
    <t>S18,S21</t>
  </si>
  <si>
    <t>SLsEIsEVDAVR,SLsEIsEVDAVR</t>
  </si>
  <si>
    <t>S303,S305</t>
  </si>
  <si>
    <t>NVsVsPVETR,NVsVsPVETR</t>
  </si>
  <si>
    <t>S374,S381,S397</t>
  </si>
  <si>
    <t>DAPAEsDAEEEAEDDDNEGDDSDNESKSEETK,DAPAEsDAEEEAEDDDNEGDDSDNESKSEETK,DAPAEsDAEEEAEDDDNEGDDSDNESKSEETK,EEEESKDAPAEsDAEEEAEDDDNEGDDsDNESKSEETK,EEEESKDAPAEsDAEEEAEDDDNEGDDsDNESKSEETK,DAPAESDAEEEAEDDDNEGDDsDNESK,EEEESKDAPAEsDAEEEAEDDDNEGDDsDNESKSEETK,DAPAEsDAEEEAEDDDNEGDDSDNESKSEETKEAEETK</t>
  </si>
  <si>
    <t>AT1G58200.1</t>
  </si>
  <si>
    <t>MSCS-like 3 A member of MscS-like gene family, structurally very similar to MSL2, comprising of an N-terminal chloroplast transit peptide, five trans-membrane helices and a C-terminal cytoplasmic domain. Mutant plants showed abnormalities in the size and shape of plastids. MSL3-GFP was localized to discrete foci on the plastid envelope and co-localize with the plastid division protein AtMinE. MSL3 was capable of increasing the osmotic-shock survival of a mutant bacterial strain lacking MS-ion-channel activity. MSCS-like 3 (MSL3)</t>
  </si>
  <si>
    <t>EsVGDPHKAEKDEVSDDEATIEQTLK</t>
  </si>
  <si>
    <t>S533,S719,S823</t>
  </si>
  <si>
    <t>ATsPQPDGPSSTGGSLK,qSLsEGSLDK,qSLsEGSLDK,qLsIHDNR</t>
  </si>
  <si>
    <t>YHGHsMSDPGSTYR</t>
  </si>
  <si>
    <t>AT1G60140.1</t>
  </si>
  <si>
    <t>trehalose phosphate synthase Encodes an enzyme putatively involved in trehalose biosynthesis.  The protein has a trehalose synthase (TPS)-like domain that may or may not be active as well as a trehalose phosphatase (TPP)-like domain. trehalose phosphate synthase (TPS10)</t>
  </si>
  <si>
    <t>S5,T23</t>
  </si>
  <si>
    <t>sFGNLLDLASGDLLDIPQTPR,sFGNLLDLASGDLLDIPQTPR,sFGNLLDLASGDLLDIPQTPR</t>
  </si>
  <si>
    <t>IKsPSATTAAAPPAK</t>
  </si>
  <si>
    <t>AT1G62130.1</t>
  </si>
  <si>
    <t>VsPGRSESISGENNTTLPDGSSGK</t>
  </si>
  <si>
    <t>AT1G62330.1</t>
  </si>
  <si>
    <t>O-fucosyltransferase family protein  O-fucosyltransferase family protein</t>
  </si>
  <si>
    <t>S30,S34</t>
  </si>
  <si>
    <t>VQDLIHGGGGAsPVQsPTR,VQDLIHGGGGAsPVQsPTR</t>
  </si>
  <si>
    <t>AT1G64030.1</t>
  </si>
  <si>
    <t>serpin 3  serpin 3 (SRP3)</t>
  </si>
  <si>
    <t>TGTVLFVGQIFDPSGPcSGSNsDSDDY</t>
  </si>
  <si>
    <t>AT1G64650.1</t>
  </si>
  <si>
    <t>S444</t>
  </si>
  <si>
    <t>sQEWSAEK</t>
  </si>
  <si>
    <t>AT1G64880.1</t>
  </si>
  <si>
    <t>Ribosomal protein S5 family protein  Ribosomal protein S5 family protein</t>
  </si>
  <si>
    <t>S143,S144,S146,S148</t>
  </si>
  <si>
    <t>REEssDsDsEYDEIDLDEER,REEssDsDsEYDEIDLDEER,REEssDsDsEYDEIDLDEER,REEssDsDsEYDEIDLDEER</t>
  </si>
  <si>
    <t>T1275,S1279</t>
  </si>
  <si>
    <t>SEVSPEREtELDsVEEEVDSK,SEVSPEREtELDsVEEEVDSK</t>
  </si>
  <si>
    <t>qEPQKVDEEHEDsE</t>
  </si>
  <si>
    <t>AT1G65060.2</t>
  </si>
  <si>
    <t>4-coumarate:CoA ligase 3 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trate. 4-coumarate:CoA ligase 3 (4CL3)</t>
  </si>
  <si>
    <t>S28,T31</t>
  </si>
  <si>
    <t>mITAALHEPQIHKPTDTSVVSDDVLPHsPPtPR,mITAALHEPQIHKPTDTSVVSDDVLPHsPPtPR</t>
  </si>
  <si>
    <t>QPGSAFISATsE</t>
  </si>
  <si>
    <t>S35,S77</t>
  </si>
  <si>
    <t>AAAAVTTTTTDSLAsDDDR,VsSDYSSDKEEPDADGGGQSMLGLQSYWDAAYSDELTNFR</t>
  </si>
  <si>
    <t>S774,S865,S870,S883,S885,S908,S932,T933,S939,S979,S983,S985,S1105,S1112</t>
  </si>
  <si>
    <t>EVEVTNVNsDGDQSDINSK,DIsPTAAGLGLPVTGGK,EVEVTNVNsDGDQSDINSK,EVEVTNVNsDGDQSDINSK,AQEVAADSLsNLDVDGQSR,ALYGESINLYEPNDsTENVDDSTK,ADsDGEDDEsDAEHPGK,ADsDGEDDEsDAEHPGK,AQEVAADSLsNLDVDGQSR,AQEVAADSLsNLDVDGQSR,ALYGESINLYEPNDStENVDDsTKASTGETGR,ALYGESINLYEPNDStENVDDsTKASTGETGR,TcTTEQDGNEsDGKsDsVTGGAHQR,TcTTEQDGNEsDGKsDsVTGGAHQR,TcTTEQDGNEsDGKsDsVTGGAHQR,sVKDVVDDAK,TcTTEQDGNEsDGKsDsVTGGAHQR,TcTTEQDGNEsDGKsDsVTGGAHQR,TcTTEQDGNEsDGKsDsVTGGAHQR</t>
  </si>
  <si>
    <t>S235,S236,S237,S239</t>
  </si>
  <si>
    <t>KGETTDAADGDKsSSDsE,KGETTDAADGDKsSSDsE,KGETTDAADGDKsSSDsE,KGETTDAADGDKsSSDsE,KGETTDAADGDKsSSDsE,KGETTDAADGDKsSSDsE</t>
  </si>
  <si>
    <t>sYSNLLELASGDsPTFGR,sYSNLLELASGDsPTFGR</t>
  </si>
  <si>
    <t>SRPGDLEAAQATNQDsEDEDNDERFLSTK</t>
  </si>
  <si>
    <t>S843,S910</t>
  </si>
  <si>
    <t>ITESEQAAGDsDEGVDSITTGGR,IQEGPEGsLQSEMK</t>
  </si>
  <si>
    <t>S18,S22</t>
  </si>
  <si>
    <t>SGsFSKsSPSELDVVDPYKR,SGsFSKsSPSELDVVDPYKR</t>
  </si>
  <si>
    <t>S306</t>
  </si>
  <si>
    <t>NMGSYMSSSQGFsPPRNPR</t>
  </si>
  <si>
    <t>T903,S1705</t>
  </si>
  <si>
    <t>VSGsEHGFSLNEPLGISENK,ASDNSVSASSStAERESDEDSSNALAVR</t>
  </si>
  <si>
    <t>S87</t>
  </si>
  <si>
    <t>MTAIDsDDDGVVR</t>
  </si>
  <si>
    <t>AT1G71770.1</t>
  </si>
  <si>
    <t>poly(A)-binding protein 5 Encodes a Class I polyA-binding protein. Expressed in floral organs. Binds polyA sepharose in vitro. poly(A)-binding protein 5 (PAB5)</t>
  </si>
  <si>
    <t>S600,S679,S680</t>
  </si>
  <si>
    <t>SADPAAVSSVDDQFALssSE,SADPAAVSSVDDQFALssSE,LASDLALAsPDKHPR</t>
  </si>
  <si>
    <t>AT1G72160.1</t>
  </si>
  <si>
    <t>S108</t>
  </si>
  <si>
    <t>KSMIPQNLGsFKEESSK</t>
  </si>
  <si>
    <t>S649</t>
  </si>
  <si>
    <t>NLsDLSLTDDSK</t>
  </si>
  <si>
    <t>GLLGLAYDSsDEED,GLLGLAYDSsDEED,GLLGLAYDSsDEED</t>
  </si>
  <si>
    <t>S1151</t>
  </si>
  <si>
    <t>HPWLSYPYEPIsA</t>
  </si>
  <si>
    <t>T493</t>
  </si>
  <si>
    <t>APASPAtLPNQGFITQLSDQISTLNER</t>
  </si>
  <si>
    <t>AT1G74150.1</t>
  </si>
  <si>
    <t>TFsKDPAGSSQQAGPTDPSDDTNKK</t>
  </si>
  <si>
    <t>SGGmLETQNVGPEEIsDDEIELPEGK,SGGmLETQNVGPEEIsDDEIELPEGK</t>
  </si>
  <si>
    <t>AT1G74710.1</t>
  </si>
  <si>
    <t>ADC synthase superfamily protein Encodes a protein with isochorismate synthase activity. Mutants fail to accumulate salicylic acid.  Its function may be redundant with that of ICS2 (AT1G18870). ENHANCED DISEASE SUSCEPTIBILITY TO ERYSIPHE ORONTII 16 (EDS16)</t>
  </si>
  <si>
    <t>T66,T68,T77</t>
  </si>
  <si>
    <t>tmtAVLSPAAAtER,tmtAVLSPAAAtER,tmtAVLSPAAAtER</t>
  </si>
  <si>
    <t>AT1G74710.2</t>
  </si>
  <si>
    <t>ETSSVAEASsPTESQATR</t>
  </si>
  <si>
    <t>T12,T14,S19</t>
  </si>
  <si>
    <t>TQDVEMKDNQtPTQSVVSAPTSTLQNLK,DNQTPTQSVVsAPTSTLQNLK,TQDVEMKDNQtPTQSVVSAPTSTLQNLK</t>
  </si>
  <si>
    <t>S170,S604</t>
  </si>
  <si>
    <t>sWGTVDLNLK,KGGNSFAASAFDALGsDDDDTEEVHEDEEEESPITFSGK</t>
  </si>
  <si>
    <t>S2,S3,S5,S208,S210</t>
  </si>
  <si>
    <t>ssDSNDLDEDELLQMALK,ssDSNDLDEDELLQMALK,ssDSNDLDEDELLQMALK,LITESsGsPSKAEK,LITESsGsPSKAEK</t>
  </si>
  <si>
    <t>AT1G76970.1</t>
  </si>
  <si>
    <t>APPPVQIVDINHDDEDDEsDDEFAR</t>
  </si>
  <si>
    <t>S200,S201,S431,S433</t>
  </si>
  <si>
    <t>NVKPFVEWLQSAEsEsEEED,NVKPFVEWLQSAEsEsEEED,NVKPFVEWLQSAEsEsEEED,NHssDEDISPK,NHssDEDISPK</t>
  </si>
  <si>
    <t>S316,S331</t>
  </si>
  <si>
    <t>VIFDFsDDEYEDVISLASPSsPK,VIFDFsDDEYEDVISLASPSsPK</t>
  </si>
  <si>
    <t>S118,S119,S123,S131,S156</t>
  </si>
  <si>
    <t>QNsGPIPILPTTGLITSGPITSGPLNSSGAPR,KSsGPQsGGVTR,KSsGPQsGGVTR,QNsGPIPILPTTGLITSGPITSGPLNSSGAPR,QNsGPIPILPTTGLITSGPITSGPLNSSGAPR,QNsGPIPILPTTGLITSGPITSGPLNSSGAPR,KSsGPQsGGVTR</t>
  </si>
  <si>
    <t>S342,S343</t>
  </si>
  <si>
    <t>SSssGNYDGMLGFGDLR,SSssGNYDGMLGFGDLR,SSssGNYDGMLGFGDLR</t>
  </si>
  <si>
    <t>S2022</t>
  </si>
  <si>
    <t>RAPsPGGGSSTIVTLADR</t>
  </si>
  <si>
    <t>AT1G79520.1</t>
  </si>
  <si>
    <t>Cation efflux family protein  Cation efflux family protein</t>
  </si>
  <si>
    <t>GLSGGDYNVDLLPIDQDDsPPSSWR</t>
  </si>
  <si>
    <t>S321,S655,S1128</t>
  </si>
  <si>
    <t>NSTLLGLDsSSANNLAELDVR,LSKsDNSLSSQFVTSESPANTAQQDSGK,NTLVsGGVR</t>
  </si>
  <si>
    <t>AT1G79640.2</t>
  </si>
  <si>
    <t>S413</t>
  </si>
  <si>
    <t>DKSDDDSSLAsPSYDSYVYSSPR</t>
  </si>
  <si>
    <t>AT1G79650.3</t>
  </si>
  <si>
    <t>Rad23 UV excision repair protein family 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 RADIATION SENSITIVE23B (RAD23B)</t>
  </si>
  <si>
    <t>LIQENQAEFLQLVNEPYEGsDGEGDMFDQPEQEMPHAINVTPAEQEAIQR</t>
  </si>
  <si>
    <t>AT1G79730.1</t>
  </si>
  <si>
    <t>hydroxyproline-rich glycoprotein family protein Encodes a PAF1 homolog that is involved in the control of flowering time by elevating FLC expression to a level that creates the vernalization-responsive, winter-annual habit.  Yeast PAF1 is a component of a five-member complex that associates with RNA pol II and is thought to regulate gene expression by recruiting SET1 (a histone 3 Lys 4 [H3-K4] methyl transferase) to the initially transcribed [5'] regions of target chromatin.  Mutants display reduced H3-K4 methylation in both FLC and FLM chromatin. EARLY FLOWERING 7 (ELF7)</t>
  </si>
  <si>
    <t>S580,S588</t>
  </si>
  <si>
    <t>SWKHEPEQDANQYsDGNEDDYsE,SWKHEPEQDANQYsDGNEDDYsE</t>
  </si>
  <si>
    <t>AT1G79830.1</t>
  </si>
  <si>
    <t>golgin candidate 5 This gene is predicted to encode a protein that functions as a Golgi apparatus structural component known as a golgin in mammals and yeast.  A fluorescently-tagged version of GC5 co-localizes with Golgi markers, and this localization appears to be replicated using the C-terminal (139 aa) portion of the protein. The C-terminal portion of the protein can also specifically interact with two members of the Rab family of GTPases (RabH1b and RabH1c). golgin candidate 5 (GC5)</t>
  </si>
  <si>
    <t>S296</t>
  </si>
  <si>
    <t>SSsDEISER</t>
  </si>
  <si>
    <t>AT1G80180.1</t>
  </si>
  <si>
    <t>T94,S105</t>
  </si>
  <si>
    <t>NtGRVSPAVDPPsPR,NtGRVSPAVDPPsPR</t>
  </si>
  <si>
    <t>AT1G80210.2</t>
  </si>
  <si>
    <t>sSSARGDNPELDTSDTATTSGSK</t>
  </si>
  <si>
    <t>S82,S93,T94,S95,S96,S104</t>
  </si>
  <si>
    <t>SGQGstsSDEDEGKLSADEEEEEELDLIETDVSR,SGQGstsSDEDEGKLSADEEEEEELDLIETDVSR,SGQGstsSDEDEGKLSADEEEEEELDLIETDVSR,SGQGstsSDEDEGKLSADEEEEEELDLIETDVSR,SGQGstsSDEDEGKLSADEEEEEELDLIETDVSR,SGQGstsSDEDEGKLSADEEEEEELDLIETDVSR,SGQGstsSDEDEGKLSADEEEEEELDLIETDVSR,SGQGstsSDEDEGKLSADEEEEEELDLIETDVSR,SGQGstsSDEDEGKLSADEEEEEELDLIETDVSR,SDQEEDDLEDGFsELEGSK,SGQGStssDEDEGKLsADEEEEEELDLIETDVSRK,SGQGStssDEDEGKLsADEEEEEELDLIETDVSRK,SGQGStssDEDEGKLsADEEEEEELDLIETDVSRK,SGQGStssDEDEGKLsADEEEEEELDLIETDVSRK</t>
  </si>
  <si>
    <t>LMYAAsDNEEDVMQDVKEDSAK</t>
  </si>
  <si>
    <t>S478,T561,S562</t>
  </si>
  <si>
    <t>WELLEDDtsADEDKEIDLPESIPLSDIMQR,WELLEDDtsADEDKEIDLPESIPLSDIMQR,QLANEsEEETPK</t>
  </si>
  <si>
    <t>S6,S7,S8,T79,T133,S134,S135,S187,S213</t>
  </si>
  <si>
    <t>VIADKPsDEEDDRQR,DHRAsDDDEEGEIR,RKEtSDDEELAR,HGsssDEEERVR,HGsssDEEERVR,HGsssDEEERVR,VRADtssDEEDDLK,VRADtssDEEDDLK,VRADtssDEEDDLK</t>
  </si>
  <si>
    <t>AT1G80970.1</t>
  </si>
  <si>
    <t>XH domain-containing protein  XH domain-containing protein</t>
  </si>
  <si>
    <t>LLDMVDSENsDcEEK</t>
  </si>
  <si>
    <t>IImDPEKsEDDDESSSSSSSSR,IImDPEKsEDDDESSSSSSSSR</t>
  </si>
  <si>
    <t>QNEISLSDAGVSAEATPGsPDLEGAWEK,QNEISLSDAGVSAEATPGsPDLEGAWEK</t>
  </si>
  <si>
    <t>AT2G03050.1</t>
  </si>
  <si>
    <t>Mitochondrial transcription termination factor family protein A locus involved in embryogenesis. Mutations in this locus result in embryo lethality. EMBRYO DEFECTIVE 93 (EMB93)</t>
  </si>
  <si>
    <t>S55</t>
  </si>
  <si>
    <t>S906</t>
  </si>
  <si>
    <t>TVDVKQETGsPDTK</t>
  </si>
  <si>
    <t>SDsPGKDEPGYNK</t>
  </si>
  <si>
    <t>S76,S79</t>
  </si>
  <si>
    <t>LVPHTVASQSEVDVAsPVsEKAPK,LVPHTVASQSEVDVAsPVsEKAPK</t>
  </si>
  <si>
    <t>AT2G05120.2</t>
  </si>
  <si>
    <t>Nucleoporin, Nup133/Nup155-like  Nucleoporin, Nup133/Nup155-like</t>
  </si>
  <si>
    <t>S706</t>
  </si>
  <si>
    <t>FGsPQAGSEDQVScALWDLIQFVGER</t>
  </si>
  <si>
    <t>S1090,S1125,S1133</t>
  </si>
  <si>
    <t>YQSTYEGYGsPIREEPPPPYSYSEPQSR,SYEsDDEEPRKsTGTR,SYEsDDEEPRKsTGTR</t>
  </si>
  <si>
    <t>AT2G07560.1</t>
  </si>
  <si>
    <t>H(+)-ATPase 6  H(+)-ATPase 6 (HA6)</t>
  </si>
  <si>
    <t>T948</t>
  </si>
  <si>
    <t>GLDIDNLNQHYtV</t>
  </si>
  <si>
    <t>AsTSSDGMEEERDSEIEDEIADEIAR</t>
  </si>
  <si>
    <t>AT2G13570.1</t>
  </si>
  <si>
    <t>nuclear factor Y, subunit B7  "nuclear factor Y, subunit B7" (NF-YB7)</t>
  </si>
  <si>
    <t>tEESPEEDHGSPGVAETNPGsPSSK</t>
  </si>
  <si>
    <t>AT2G14830.2</t>
  </si>
  <si>
    <t>APSsSSSSSPPKEVADETQDWILGAGSGWVEAR</t>
  </si>
  <si>
    <t>QNsETLYYADDEDGNR</t>
  </si>
  <si>
    <t>LENSVQQGSsPR</t>
  </si>
  <si>
    <t>DFDSIsSEDVDEAEAER</t>
  </si>
  <si>
    <t>aSDSSLGNTNDGPPsPGENVSSPIENTYSSPAALHR</t>
  </si>
  <si>
    <t>S1423,T1446</t>
  </si>
  <si>
    <t>WSPtKPSPQSANQSMNYSVAQSGQSQTSR,NSQDTWSQGGSLPsPTPNQITTPTAK</t>
  </si>
  <si>
    <t>S54,S104,S105,S844,S845,S847</t>
  </si>
  <si>
    <t>SDEVRDDNEDEVFEEAIGsENDEQEEEEDPKR,LPEQQYGDEEDEDDLEEssDsDEESEYDQLPPFK,LPEQQYGDEEDEDDLEEssDsDEESEYDQLPPFK,LPEQQYGDEEDEDDLEEssDsDEESEYDQLPPFK,LPEQQYGDEEDEDDLEEssDsDEESEYDQLPPFK,LPEQQYGDEEDEDDLEEssDsDEESEYDQLPPFK,SSMVEHEVEDFEEAVGDLDETssNEGGVK,SSMVEHEVEDFEEAVGDLDETssNEGGVK,SSMVEHEVEDFEEAVGDLDETssNEGGVK</t>
  </si>
  <si>
    <t>RIEEDssEEEEEEEDNQEPQVDVTQLTGR,RIEEDssEEEEEEEDNQEPQVDVTQLTGR,IEEDssEEEEEEEDNQEPQVDVTQLTGR,IEEDssEEEEEEEDNQEPQVDVTQLTGR</t>
  </si>
  <si>
    <t>AT2G16900.2</t>
  </si>
  <si>
    <t>Arabidopsis phospholipase-like protein (PEARLI 4) family  Arabidopsis phospholipase-like protein (PEARLI 4) family</t>
  </si>
  <si>
    <t>NDTASEISLFNVVsPPR</t>
  </si>
  <si>
    <t>AT2G16950.2</t>
  </si>
  <si>
    <t>transportin 1 Nuclear import receptor for AtGRP7. transportin 1 (TRN1)</t>
  </si>
  <si>
    <t>DDGLAEIcSLLEQQIsPSSVVDK</t>
  </si>
  <si>
    <t>AT2G17390.1</t>
  </si>
  <si>
    <t>ankyrin repeat-containing 2B Highly homologous to AKR2A. Involved in chloroplast biogenesis. Double mutants of AKR2A and AKR2B have yellow leaves, significantly reduced chloroplast proteins, and no thylakoid membranes. ankyrin repeat-containing 2B (AKR2B)</t>
  </si>
  <si>
    <t>T42</t>
  </si>
  <si>
    <t>STTKPESGSGAPPSPSPtDPGLDFNAFDFSGMAGILNDPSIK</t>
  </si>
  <si>
    <t>S491,T493</t>
  </si>
  <si>
    <t>SFLLDDASDGNEsGTEEDQSAFMK,RSFLLDDASDGNEsGTEEDQSAFMK,SFLLDDASDGNEsGTEEDQSAFMK</t>
  </si>
  <si>
    <t>AT2G17420.1</t>
  </si>
  <si>
    <t>NADPH-dependent thioredoxin reductase A NADPH-dependent thioredoxin reductase, major cytosolic isoform NADPH-dependent thioredoxin reductase A (NTRA)</t>
  </si>
  <si>
    <t>S377</t>
  </si>
  <si>
    <t>qAITAAGTGcMAALDAEHYLQEIGSQEGKsD</t>
  </si>
  <si>
    <t>SEVDEAVsEEEAEDDD</t>
  </si>
  <si>
    <t>S18,T439</t>
  </si>
  <si>
    <t>VQIESGVMtAETGTYR,AVVAsPSQENPR</t>
  </si>
  <si>
    <t>AT2G17840.1</t>
  </si>
  <si>
    <t>Senescence/dehydration-associated protein-related Identified as drought-inducible gene by differential hybridization. Upregulated by high light, drought, cold and salt stress determined by microarray analysis. EARLY-RESPONSIVE TO DEHYDRATION 7 (ERD7)</t>
  </si>
  <si>
    <t>S147,S150,S151,T162</t>
  </si>
  <si>
    <t>EIsHDSSDEEDGDGGKNtNEMLNYGLTIASK,EIsHDSSDEEDGDGGKNtNEMLNYGLTIASK,EISHDssDEEDGDGGK,EISHDssDEEDGDGGK</t>
  </si>
  <si>
    <t>S706,S707</t>
  </si>
  <si>
    <t>KQDEQGLGEDDVVEDFVLssDEEEEDLFDIGGDKDEDDAVDEIADPETK,KQDEQGLGEDDVVEDFVLssDEEEEDLFDIGGDKDEDDAVDEIADPETK</t>
  </si>
  <si>
    <t>S357,S364</t>
  </si>
  <si>
    <t>GGEIIYFRDsDDEHPDsDEDPDDDLDI,GGEIIYFRDsDDEHPDsDEDPDDDLDI,DSDDEHPDsDEDPDDDLDI</t>
  </si>
  <si>
    <t>AT2G18960.1</t>
  </si>
  <si>
    <t>H(+)-ATPase 1 Encodes a plasma membrane proton ATPase.  Mutants have a reduced ability to close their stomata in response to drought and are affected in stomatal but not seed responsiveness to ABA. H(+)-ATPase 1 (HA1)</t>
  </si>
  <si>
    <t>sGLEDIKNETVDLEKIPIEEVFQQLK</t>
  </si>
  <si>
    <t>S7,S11</t>
  </si>
  <si>
    <t>mDSLVAsYASSDEEEDLQPR,mDSLVAsYASSDEEEDLQPR,mDSLVAsYASSDEEEDLQPR</t>
  </si>
  <si>
    <t>LQNLAGQHsDVLENLTPPVR</t>
  </si>
  <si>
    <t>LIADEAADKETEsEsEEEDSLR,LIADEAADKETEsEsEEEDSLR,VVVSPDNTDDEsPALVVGAAAVVVEAA,LIADEAADKETEsEsEEEDSLR,LIADEAADKETEsEsEEEDSLR,LIADEAADKETEsEsEEEDSLR</t>
  </si>
  <si>
    <t>S10,T14,S61</t>
  </si>
  <si>
    <t>mESDEAAAVsPQATTPSGGTGASGPK,mESDEAAAVsPQATTPSGGTGASGPK,mESDEAAAVsPQATTPSGGTGASGPK,mESDEAAAVsPQATTPSGGTGASGPKK,TQQsPSVDEK,mESDEAAAVsPQATTPSGGTGASGPK</t>
  </si>
  <si>
    <t>T674,S680</t>
  </si>
  <si>
    <t>tREESDsDSEPQLGLR,tREESDsDSEPQLGLR</t>
  </si>
  <si>
    <t>S637</t>
  </si>
  <si>
    <t>TIFAKsDDEEEEGDTKK</t>
  </si>
  <si>
    <t>RKGDGDDEEsEDESAENVVNVEDFLVQK</t>
  </si>
  <si>
    <t>S169</t>
  </si>
  <si>
    <t>YGsGGGGGGGGGGLScYScGESGHFAR</t>
  </si>
  <si>
    <t>T598</t>
  </si>
  <si>
    <t>EtENVESEDDDIMEVENPMMVSK</t>
  </si>
  <si>
    <t>AT2G22125.1</t>
  </si>
  <si>
    <t>tTSMEDPDGTLASVAQcIEQLR</t>
  </si>
  <si>
    <t>AT2G22650.1</t>
  </si>
  <si>
    <t>FAD-dependent oxidoreductase family protein  FAD-dependent oxidoreductase family protein</t>
  </si>
  <si>
    <t>T3,S10</t>
  </si>
  <si>
    <t>mItAVLHPcsSASLSLPNRPPLR,mItAVLHPcsSASLSLPNRPPLR</t>
  </si>
  <si>
    <t>T67</t>
  </si>
  <si>
    <t>AYGAEGHQEPTPGLGGGSTDAPtPSGDAPAATTTDAK</t>
  </si>
  <si>
    <t>SQDVENENQDEsLGR</t>
  </si>
  <si>
    <t>AT2G24210.1</t>
  </si>
  <si>
    <t>terpene synthase 10  terpene synthase 10 (TPS10)</t>
  </si>
  <si>
    <t>T43</t>
  </si>
  <si>
    <t>SPtVQR</t>
  </si>
  <si>
    <t>S151,S159,S161</t>
  </si>
  <si>
    <t>RRsPsPR,RRsPsPR,ARsPPPPR</t>
  </si>
  <si>
    <t>KPVYNLDDsDDDDFVPKK,KPVYNLDDsDDDDFVPK,SDRKPVYNLDDsDDDDFVPK</t>
  </si>
  <si>
    <t>S109,S111</t>
  </si>
  <si>
    <t>DVHVEEsEsEEDILDEGDDDVEEEQEQETEVQVHPEPEVK,DVHVEEsEsEEDILDEGDDDVEEEQEQETEVQVHPEPEVK</t>
  </si>
  <si>
    <t>AT2G25800.1</t>
  </si>
  <si>
    <t>sSSMSSDLPPSPLGQLAVQLSDSDLR</t>
  </si>
  <si>
    <t>AT2G25910.1</t>
  </si>
  <si>
    <t>3'-5' exonuclease domain-containing protein / K homology domain-containing protein / KH domain-containing protein  3'-5' exonuclease domain-containing protein / K homology domain-containing protein / KH domain-containing protein</t>
  </si>
  <si>
    <t>aSSSPTQLAHVPIPPEPGGRsPTQEANEPPVPIYIVTDPFQLPADFLNPSPEK</t>
  </si>
  <si>
    <t>EKDPTFVSESYSEcYPGYQEYNHEIVGsDEEPDLSK</t>
  </si>
  <si>
    <t>AT2G26590.1</t>
  </si>
  <si>
    <t>regulatory particle non-ATPase 13  regulatory particle non-ATPase 13 (RPN13)</t>
  </si>
  <si>
    <t>sSSEAFPVMQEIMLEFR</t>
  </si>
  <si>
    <t>S890,T892,S893,S894,S895</t>
  </si>
  <si>
    <t>FEDQSEtSSSHGGITAPGPISVAQLPR,FEDQSEtSSSHGGITAPGPISVAQLPR,FEDQSEtSSSHGGITAPGPISVAQLPR,FEDQSEtSSSHGGITAPGPISVAQLPR,FEDQSEtSSSHGGITAPGPISVAQLPR,FEDQSEtSSSHGGITAPGPISVAQLPR,FEDQSEtSSSHGGITAPGPISVAQLPR,FEDQSEtSSSHGGITAPGPISVAQLPR,FEDQSEtSSSHGGITAPGPISVAQLPR,FEDQSEtSSSHGGITAPGPISVAQLPR</t>
  </si>
  <si>
    <t>S22,S23,S24,S90,S92,S291,T294,S295,S299</t>
  </si>
  <si>
    <t>sGRTSEPNSEDEAAGVGKR,STssSPPPPPPSSSLPQQEQEQDQQQLPLR,STssSPPPPPPSSSLPQQEQEQDQQQLPLR,STSSsPPPPPPSSSLPQQEQEQDQQQLPLRR,RRPsLsPPPPYR,RRPsLsPPPPYR,sGRTSEPNSEDEAAGVGKR,sGRTSEPNSEDEAAGVGKR,SGRTsEPNsEDEAAGVGK,SGRTsEPNsEDEAAGVGK,TSEPNsEDEAAGVGKR,RRPsLsPPPPYRDR,RRPsLsPPPPYRDR,STSSsPPPPPPSSSLPQQEQEQDQQQLPLRR,STSSsPPPPPPSSSLPQQEQEQDQQQLPLRR</t>
  </si>
  <si>
    <t>AT2G27710.4</t>
  </si>
  <si>
    <t>S88</t>
  </si>
  <si>
    <t>KEEKEEsDDDMGFSLFE,EEKEEsDDDMGFSLFE,EEsDDDMGFSLFE,KEEKEEsDDDMGFSLFE,EEsDDDMGFSLFE</t>
  </si>
  <si>
    <t>S156,S449,S450,S1388</t>
  </si>
  <si>
    <t>TNDLSTSAVQLDEFHssDEEEGNLQPSPK,TNDLSTSAVQLDEFHssDEEEGNLQPSPK,LcQTESPDsPQGK,SFDRESPsNLDSTSGISQPHNR,LcQTESPDsPQGKGEGSER</t>
  </si>
  <si>
    <t>AT2G28360.1</t>
  </si>
  <si>
    <t>tRDSDEEDRDYDVAALANNLNQAFNYR</t>
  </si>
  <si>
    <t>AT2G29200.1</t>
  </si>
  <si>
    <t>pumilio 1 Encodes a member of the Arabidopsis Pumilio (APUM) proteins containing PUF domain (eight repeats of approximately 36 amino acids each). PUF proteins regulate both mRNA stability and translation through sequence-specific binding to the 3' UTR of target mRNA transcripts. pumilio 1 (PUM1)</t>
  </si>
  <si>
    <t>S53,S272,T276</t>
  </si>
  <si>
    <t>sGSAPPTVDGSVSAAGGLFSGGGGAPFLEFGGVNK,VPsPcLtPIGSGR,VPsPcLtPIGSGR</t>
  </si>
  <si>
    <t>S221,T223,S225,S391,S393,S401,S403,S421,S423,S427,S429,S444,S453,S462,S531,T533,S585,T587,S834,T836,S837</t>
  </si>
  <si>
    <t>LPsPSIEQR,LPsPPPR,NRsPsPLYR,NRsPsPLYR,LPsPPVAQRLPsPPPR,LPsPPVAQRLPsPPPR,RRsLtPDEER,RRsLtPDEER,LPsPSIEQRLPsPPVAQR,LPsPSIEQRLPsPPVAQR,LPsPPVAQR,RRsPtPVNR,RRsPtPVNR,RRsPsPLYR,RRsPsPLYR,KQELsDtsEGEVEARPK,KQELsDtsEGEVEARPK,KQELsDtsEGEVEARPK,sLtPDEERVSLSQGGR,sLtPDEERVSLSQGGR,SRSIsKtNsGSK,SRSIsKtNsGSK,SRSIsKtNsGSK,GRsDsPGRsPsPVAR,GRsDsPGRsPsPVAR,GRsDsPGRsPsPVAR,GRsDsPGRsPsPVAR</t>
  </si>
  <si>
    <t>AT2G30280.1</t>
  </si>
  <si>
    <t>RNA-directed DNA methylation 4 Encodes RDM4, a transcriptional regulator functioning in RNA-directed DNA methylation and plant development. RNA-directed DNA methylation 4 (RDM4)</t>
  </si>
  <si>
    <t>S340,S346</t>
  </si>
  <si>
    <t>SVLGDDEFDDYAEDVYGYSEsDEEFEs,SVLGDDEFDDYAEDVYGYSEsDEEFEs</t>
  </si>
  <si>
    <t>SLsENDAGRNELFESPVEVEDHNSSK</t>
  </si>
  <si>
    <t>AT2G31270.1</t>
  </si>
  <si>
    <t>homolog of yeast CDT1 A Encodes a cyclin-dependent protein kinase. Involved in nuclear DNA replication and plastid division. Located in nucleus and chloroplast. homolog of yeast CDT1 A (CDT1A)</t>
  </si>
  <si>
    <t>S430,S431</t>
  </si>
  <si>
    <t>TMDFTDDIPIDQVPEEDVssDDEILSILPDK,TMDFTDDIPIDQVPEEDVssDDEILSILPDK</t>
  </si>
  <si>
    <t>AT2G31370.5</t>
  </si>
  <si>
    <t>HQHsQSMDGSMNINEMLMSGNEDDSAIDAKK</t>
  </si>
  <si>
    <t>AT2G31570.1</t>
  </si>
  <si>
    <t>glutathione peroxidase 2 glutathione peroxidase GPx glutathione peroxidase 2 (GPX2)</t>
  </si>
  <si>
    <t>aDEsPKSIYDFTVK</t>
  </si>
  <si>
    <t>ssDDEGGEEYLFK,ssDDEGGEEYLFK</t>
  </si>
  <si>
    <t>AT2G32060.1</t>
  </si>
  <si>
    <t>sGDEAVAAPVVPPVAEAAVIPEDMDVSTALELTVR</t>
  </si>
  <si>
    <t>AT2G32080.2</t>
  </si>
  <si>
    <t>purin-rich alpha 1 similar to the conserved animal nuclear protein PUR alpha which was implicated in the control of gene transcription and DNA replication purin-rich alpha 1 (PUR ALPHA-1)</t>
  </si>
  <si>
    <t>TIDsPGQEETGMTGVSK</t>
  </si>
  <si>
    <t>AT2G32235.1</t>
  </si>
  <si>
    <t>S132,S183</t>
  </si>
  <si>
    <t>sLSDTFASPVGSTFGSGGSGYTR,SVsDLSPAPSSK</t>
  </si>
  <si>
    <t>sNVIGDRTEDGLSTAAAASGsTAVQSSPPTDRPVR</t>
  </si>
  <si>
    <t>S339</t>
  </si>
  <si>
    <t>DGQQNANDGSIGsPMQSSSSK</t>
  </si>
  <si>
    <t>S896</t>
  </si>
  <si>
    <t>EGDSMQVDsPAAVEK,EGDSMQVDsPAAVEK,ASTEKEGDSMQVDsPAAVEK</t>
  </si>
  <si>
    <t>S58,S74,T311,S313,S317</t>
  </si>
  <si>
    <t>VAPTQVLMTPsSPQSR,VAPTQVLMTPsSPQSR,VAPTQVLMTPsSPQSR,SVSPPQQYQPNSAGENsVLNMNLPGGESGGMTGTGSEPVK,sVSPPQQYQPNSAGENSVLNMNLPGGESGGMTGTGSEPVKK,VAPTQVLMTPsSPQSR</t>
  </si>
  <si>
    <t>AT2G33830.1</t>
  </si>
  <si>
    <t>T50,S54</t>
  </si>
  <si>
    <t>TVAAVAGSPGTPtTPGsARK,TVAAVAGSPGTPtTPGsARK</t>
  </si>
  <si>
    <t>AT2G34260.2</t>
  </si>
  <si>
    <t>S255,S257</t>
  </si>
  <si>
    <t>LWNLEEILEGSNVNSGNASGAAEDsDsDNDGMDLDNDPSK,LWNLEEILEGSNVNSGNASGAAEDsDsDNDGMDLDNDPSK</t>
  </si>
  <si>
    <t>S1056,S1059,S1101</t>
  </si>
  <si>
    <t>IFSDVYADsEDsDGDDMDAESHGR,IFSDVYADsEDsDGDDMDAESHGR,NQSHLEVDEsDDEPLDLMDQHK</t>
  </si>
  <si>
    <t>AT2G34420.1</t>
  </si>
  <si>
    <t>photosystem II light harvesting complex gene B1B2 Photosystem II type I chlorophyll            a/b-binding protein photosystem II light harvesting complex gene B1B2 (LHB1B2)</t>
  </si>
  <si>
    <t>GPSGsPWYGSDR</t>
  </si>
  <si>
    <t>S447,T522,S526,S714</t>
  </si>
  <si>
    <t>EAsEEEDEDDEDEEEEEDN,VSLLQQPTTEDsDEELEYADSSSGTADHLSGLNLQMESK,VSLLQQPTTEDsDEELEYADSSSGTADHLSGLNLQMESK,DKLSEITQAIDDDDtDDESVVPTSGELK,DKLSEITQAIDDDDtDDESVVPTSGELK,DKLSEITQAIDDDDtDDESVVPTSGELK</t>
  </si>
  <si>
    <t>AT2G35110.2</t>
  </si>
  <si>
    <t>transcription activators Component of the WAVE protein complex which act as activators of ARP2/3 complex involved in actin nucleation. Required for trichome morphogenesis. Mutant displays distorted trichomes, a phenotype that can be phenocopied by treatment of WT plants with actin-interacting drugs. GNARLED (GRL)</t>
  </si>
  <si>
    <t>QYYPSQDESMsPTSVR</t>
  </si>
  <si>
    <t>AT2G35490.1</t>
  </si>
  <si>
    <t>Plastid-lipid associated protein PAP / fibrillin family protein  Plastid-lipid associated protein PAP / fibrillin family protein</t>
  </si>
  <si>
    <t>S58,S60,S62,S64,S69</t>
  </si>
  <si>
    <t>SSLPsEsEsEsDLDASAVTDEWGEKPGDANEPDSQPDNVTVNVITDEWGEK,SSLPsEsEsEsDLDASAVTDEWGEKPGDANEPDSQPDNVTVNVITDEWGEK,SSLPsEsEsEsDLDASAVTDEWGEKPGDANEPDSQPDNVTVNVITDEWGEK,SSLPsEsEsEsDLDASAVTDEWGEKPGDANEPDSQPDNVTVNVITDEWGEK,SSLPsEsEsEsDLDASAVTDEWGEKPGDANEPDSQPDNVTVNVITDEWGEK,SSLPsEsEsEsDLDASAVTDEWGEKPGDANEPDSQPDNVTVNVITDEWGEK,SSLPsEsEsEsDLDASAVTDEWGEKPGDANEPDSQPDNVTVNVITDEWGEK,SSLPsEsEsEsDLDASAVTDEWGEKPGDANEPDSQPDNVTVNVITDEWGEK,SSLPsEsEsEsDLDASAVTDEWGEKPGDANEPDSQPDNVTVNVITDEWGEK,SSLPsEsEsEsDLDASAVTDEWGEKPGDANEPDSQPDNVTVNVITDEWGEK</t>
  </si>
  <si>
    <t>SRGsLGsLNMITGK,SRGsLGsLNMITGK</t>
  </si>
  <si>
    <t>AT2G35540.1</t>
  </si>
  <si>
    <t>S41,S43,T46,S61,T64</t>
  </si>
  <si>
    <t>ALsLsPNtEGLSAmVTAFEIISsAAtVAGGFPEWYK,ALsLsPNtEGLSAmVTAFEIISsAAtVAGGFPEWYK,ALsLsPNtEGLSAmVTAFEIISsAAtVAGGFPEWYK,ALsLsPNtEGLSAmVTAFEIISsAAtVAGGFPEWYK,ALsLsPNtEGLSAmVTAFEIISsAAtVAGGFPEWYK</t>
  </si>
  <si>
    <t>RKSSsDATGGEAAPR</t>
  </si>
  <si>
    <t>AT2G36020.1</t>
  </si>
  <si>
    <t>HVA22-like protein J  HVA22-like protein J (HVA22J)</t>
  </si>
  <si>
    <t>NVNMNAQSPVEMDNDPPsPR</t>
  </si>
  <si>
    <t>S39,S537,S540,S561</t>
  </si>
  <si>
    <t>NVNMSPYMGETDDELsSPK,TSESDPVSsPNTK,TGsLEsPLR,TGsLEsPLR</t>
  </si>
  <si>
    <t>AT2G37170.1</t>
  </si>
  <si>
    <t>plasma membrane intrinsic protein 2 a member of the plasma membrane intrinsic protein subfamily PIP2. localizes to the plasma membrane and exhibits water transport activity in Xenopus oocyte. expressed specifically in the vascular bundles and protein level increases slightly during leaf dev plasma membrane intrinsic protein 2 (PIP2B)</t>
  </si>
  <si>
    <t>S278,S281</t>
  </si>
  <si>
    <t>SLGsFRsAANV,SLGsFRsAANV</t>
  </si>
  <si>
    <t>S161,S163,S170,S178,S185,S189</t>
  </si>
  <si>
    <t>DRsPVLDDEGsPK,DRsPVLDDEGsPK,DRsPVLDDEGsPK,IIDGsPPPsPK,IIDGsPPPsPK,MDDSLsPR,DRsPVLDDEGsPKIIDGSPPPsPK,DRsPVLDDEGsPKIIDGSPPPsPK,DRsPVLDDEGsPKIIDGSPPPsPK,RMDDsLsPR,RMDDsLsPR,MDDSLsPR,MDDSLsPR,DRsPVLDDEGsPKIIDGSPPPsPK,DRsPVLDDEGsPKIIDGSPPPsPK,DRsPVLDDEGsPKIIDGSPPPsPK,DRsPVLDDEGsPKIIDGSPPPsPK,RMDDsLsPR,RMDDsLsPR,RMDDsLsPR,ARDRsPVLDDEGsPK,ARDRsPVLDDEGsPK</t>
  </si>
  <si>
    <t>SKSsEDIYSR</t>
  </si>
  <si>
    <t>ELAAEEsDGsVKEDDDDDEDSSESGK,ELAAEEsDGsVKEDDDDDEDSSESGK,ELAAEEsDGsVKEDDDDDEDSSESGK</t>
  </si>
  <si>
    <t>S73,S76,S203,S205</t>
  </si>
  <si>
    <t>VNDQYGRsPAsLPDATPFTDGGGGGGGDTGR,VNDQYGRsPAsLPDATPFTDGGGGGGGDTGR,SHsVSGDLHGVQPDPIAADILR,SHSVsGDLHGVQPDPIAADILRK</t>
  </si>
  <si>
    <t>S328,S358</t>
  </si>
  <si>
    <t>DSSSIAGSSsPIPATVSTGK,HDAIASGSPLPVQASGsPLSVQASKPADSSPK</t>
  </si>
  <si>
    <t>NMQQLNQsPDIDGELSK</t>
  </si>
  <si>
    <t>AT2G38880.4</t>
  </si>
  <si>
    <t>aDTPsSPAGDGGESGGSVR</t>
  </si>
  <si>
    <t>AT2G39010.1</t>
  </si>
  <si>
    <t>plasma membrane intrinsic protein 2E  plasma membrane intrinsic protein 2E (PIP2E)</t>
  </si>
  <si>
    <t>T7,S13</t>
  </si>
  <si>
    <t>TKDELtEEESLsGKDYLDPPPVK,TKDELtEEESLsGKDYLDPPPVK</t>
  </si>
  <si>
    <t>AT2G39130.1</t>
  </si>
  <si>
    <t>Transmembrane amino acid transporter family protein  Transmembrane amino acid transporter family protein</t>
  </si>
  <si>
    <t>S87,S88</t>
  </si>
  <si>
    <t>FGssFLSSGLIR,FGssFLSSGLIR</t>
  </si>
  <si>
    <t>S898,T901,S902</t>
  </si>
  <si>
    <t>SDEtsDDEDELTSFGSMPVK,SDEtsDDEDELTSFGSMPVK,SDEtsDDEDELTSFGSMPVK,WRsDETSDDEDELTSFGSMPVK,WRsDETSDDEDELTSFGSMPVK,WRsDETSDDEDELTSFGSMPVK</t>
  </si>
  <si>
    <t>AT2G39970.1</t>
  </si>
  <si>
    <t>Mitochondrial substrate carrier family protein  Mitochondrial substrate carrier family protein</t>
  </si>
  <si>
    <t>S155</t>
  </si>
  <si>
    <t>DQTAAPEsPSSNAEALVAVEPRPYGTFNTIR</t>
  </si>
  <si>
    <t>T800,S814</t>
  </si>
  <si>
    <t>NtcSNSVIQFKYGVDsER,NtcSNSVIQFKYGVDsER</t>
  </si>
  <si>
    <t>LRLDNEEMsGDEDsGDEEEDTGMGEVDLDAGAGIIE,LRLDNEEMsGDEDsGDEEEDTGMGEVDLDAGAGIIE,LDNEEmsGDEDsGDEEEDTGMGEVDLDAGAGIIE,LDNEEmsGDEDsGDEEEDTGMGEVDLDAGAGIIE,LDNEEmsGDEDsGDEEEDTGMGEVDLDAGAGIIE,LDNEEmsGDEDsGDEEEDTGMGEVDLDAGAGIIE</t>
  </si>
  <si>
    <t>AT2G40430.3</t>
  </si>
  <si>
    <t>YFLDVDNFsEGEDNENVENEVSEAGIK</t>
  </si>
  <si>
    <t>KSVLEDDFEEEEEKEENEGIADGsEDEMDQR,SVLEDDFEEEEEKEENEGIADGsEDEMDQR</t>
  </si>
  <si>
    <t>S605</t>
  </si>
  <si>
    <t>GKPLEQAPLASSSsAPSLAAAASNATSTATEAPSVK</t>
  </si>
  <si>
    <t>AT2G41410.1</t>
  </si>
  <si>
    <t>QGPTATPISVLPQNsGDFYTELVQAFK</t>
  </si>
  <si>
    <t>AT2G41430.1</t>
  </si>
  <si>
    <t>dehydration-induced protein (ERD15) 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 EARLY RESPONSIVE TO DEHYDRATION 15 (ERD15)</t>
  </si>
  <si>
    <t>SSGNRsPR</t>
  </si>
  <si>
    <t>AT2G41430.2</t>
  </si>
  <si>
    <t>AT2G41430.4</t>
  </si>
  <si>
    <t>AT2G41430.5</t>
  </si>
  <si>
    <t>AT2G41840.1</t>
  </si>
  <si>
    <t>S273</t>
  </si>
  <si>
    <t>ALsTSKPDPVVEDQA</t>
  </si>
  <si>
    <t>SAVFNQFQQQQQQQQSMLSPINTSFsSPK</t>
  </si>
  <si>
    <t>AT2G43130.1</t>
  </si>
  <si>
    <t>P-loop containing nucleoside triphosphate hydrolases superfamily protein encodes a protein belonging to the Rab/Ypt family of small GTPases, which are implicated in intracellular vesicular traffic. ARA4</t>
  </si>
  <si>
    <t>sDDDERGEEYLFK</t>
  </si>
  <si>
    <t>S282,S301</t>
  </si>
  <si>
    <t>KFsEQNIGAPPSYEEAVSDSRsPVYSER,KFsEQNIGAPPSYEEAVSDSRsPVYSER,KFsEQNIGAPPSYEEAVSDSR</t>
  </si>
  <si>
    <t>AT2G43360.1</t>
  </si>
  <si>
    <t>Radical SAM superfamily protein Catalyzes the conversion of dethiobiotin to biotin. BIOTIN AUXOTROPH 2 (BIO2)</t>
  </si>
  <si>
    <t>S365</t>
  </si>
  <si>
    <t>TLGLIPKPPSFSEDDsESENcEK</t>
  </si>
  <si>
    <t>S141,S142</t>
  </si>
  <si>
    <t>SGLYHSGDNVDFDILssDDEDIKAEEEEVIR,SGLYHSGDNVDFDILssDDEDIKAEEEEVIR</t>
  </si>
  <si>
    <t>S112,S117,S142,S147</t>
  </si>
  <si>
    <t>SLsPKPPsPR,SLsPKPPsPR,VAsPRVPsPR,VAsPRVPsPR</t>
  </si>
  <si>
    <t>T221,Y223</t>
    <phoneticPr fontId="1" type="noConversion"/>
  </si>
  <si>
    <t>VTSESDFMtEyVVTR,</t>
    <phoneticPr fontId="1" type="noConversion"/>
  </si>
  <si>
    <t>AT2G44510.1</t>
  </si>
  <si>
    <t>CDK inhibitor P21 binding protein  CDK inhibitor P21 binding protein</t>
  </si>
  <si>
    <t>S45</t>
  </si>
  <si>
    <t>DLSHPEDcQcsDEDISFDEK,RDLSHPEDcQcsDEDISFDEK</t>
  </si>
  <si>
    <t>S167</t>
  </si>
  <si>
    <t>qGNEsGDDDDHDDGNYTAR,qGNEsGDDDDHDDGNYTAR</t>
  </si>
  <si>
    <t>sTSGVDGNSPVSVcISPGER</t>
  </si>
  <si>
    <t>S132,S142,S143</t>
  </si>
  <si>
    <t>VVYVAPPRPPsPVREGSEEGSsPR,VVYVAPPRPPsPVREGSEEGSsPR,VVYVAPPRPPsPVREGSEEGSsPR,VVYVAPPRPPsPVREGSEEGSsPR,VVYVAPPRPPsPVREGSEEGSsPR</t>
  </si>
  <si>
    <t>FTQGGYVDTGsPTVGSGR</t>
  </si>
  <si>
    <t>TLEDEDNcDNTSLDIDLNPINRsPNR</t>
  </si>
  <si>
    <t>S32,S2055,S2121,S2124</t>
  </si>
  <si>
    <t>LVNEPETEPSsPQR,TASTSSAASPsSSSSSVQQQQQQQQQQQQQQQLASR,TGGSSsPVsPPPAMIGR,TGGSSsPVsPPPAMIGR</t>
  </si>
  <si>
    <t>S157,S159,S175</t>
  </si>
  <si>
    <t>RRsPEYDR,sPsPVYR,sPsPVYR</t>
  </si>
  <si>
    <t>sEEAYEETQESSQSPRPVPK</t>
  </si>
  <si>
    <t>S267</t>
  </si>
  <si>
    <t>sVSPTSNSQLPATAVAPSTLTMADYASTLASLR</t>
  </si>
  <si>
    <t>AVDAGMLDYDsDDNPIVVDKR,AVDAGMLDYDsDDNPIVVDK</t>
  </si>
  <si>
    <t>AT2G47800.1</t>
  </si>
  <si>
    <t>multidrug resistance-associated protein 4 Encodes a plasma membrane localized ATPase transporter involved in multidrug transport.  The expression of this gene is upregulated by herbicide safeners such as benoxacor, fluxofenim and fenclorim. multidrug resistance-associated protein 4 (MRP4)</t>
  </si>
  <si>
    <t>GITGLVTAETNSPTKPSDAVsVEK</t>
  </si>
  <si>
    <t>S31,S1053,S1055,S1060,S1062,S1065</t>
    <phoneticPr fontId="1" type="noConversion"/>
  </si>
  <si>
    <t>SRDPDQDQDDDSGEAGKADGsGGENQER,LFDEQsGsDEDEsIsGGsDREDKLDEDAPLIETIR,LFDEQsGsDEDEsIsGGsDREDKLDEDAPLIETIR,LFDEQsGsDEDEsIsGGsDREDKLDEDAPLIETIR,LFDEQsGsDEDEsIsGGsDREDKLDEDAPLIETIR,LFDEQsGsDEDEsIsGGsDREDKLDEDAPLIETIR</t>
  </si>
  <si>
    <t>S134,S138,S503,S504</t>
  </si>
  <si>
    <t>QKDDDssPDDDDDYNIDRK,QKDDDssPDDDDDYNIDRK,SSHVEsEEEsESELK,SSHVEsEEEsESELK</t>
  </si>
  <si>
    <t>S352</t>
  </si>
  <si>
    <t>QGsGIIGTFGQSEELR,QGsGIIGTFGQSEELR</t>
  </si>
  <si>
    <t>AT3G01390.1</t>
  </si>
  <si>
    <t>vacuolar membrane ATPase 10 Subunit G of the vacuolar membrane ATPAse complex vacuolar membrane ATPase 10 (VMA10)</t>
  </si>
  <si>
    <t>mEsNRGQGSIQQLLAAEVEAQHIVNAAR</t>
  </si>
  <si>
    <t>AT3G01490.1</t>
  </si>
  <si>
    <t>SLsDGEDNVNNTR</t>
  </si>
  <si>
    <t>S604</t>
  </si>
  <si>
    <t>APPPSSTGsPPR</t>
  </si>
  <si>
    <t>IEEEsENEEEEEGEEEDDDEEVKEKK,IEEEsENEEEEEGEEEDDDEEVK</t>
  </si>
  <si>
    <t>S741,S742,T874</t>
  </si>
  <si>
    <t>AYtSDDELDELSSPLAVVVLQQAGSK,WLTDLFGIDDEDDDsSDENSYVEK,WLTDLFGIDDEDDDsSDENSYVEK,WLTDLFGIDDEDDDsSDENSYVEK</t>
  </si>
  <si>
    <t>AT3G02260.1</t>
  </si>
  <si>
    <t>auxin transport protein (BIG) Calossin-like protein required for polar auxin transport BIG (BIG)</t>
  </si>
  <si>
    <t>S510,S521</t>
  </si>
  <si>
    <t>sNSFAEVESQIsHDDEALFGNLFSEGSR,sNSFAEVESQIsHDDEALFGNLFSEGSR</t>
  </si>
  <si>
    <t>S219,T355</t>
  </si>
  <si>
    <t>VFTYDNtASETDEVVETSTGK,WQDPSSYASLIMPQGVVPVQGWNPYSGQLGSVsPSGTGNDQNYR</t>
  </si>
  <si>
    <t>KTEEESPsDEEDDEDSAVDWR,KTEEESPsDEEDDEDSAVDWR,KTEEESPsDEEDDEDSAVDWR</t>
  </si>
  <si>
    <t>LIEEVSHSSGsPNPVSD,LIEEVSHSSGsPNPVSD,LIEEVSHSSGsPNPVSD</t>
  </si>
  <si>
    <t>mGGDsDDDEEMNLSLVPK</t>
  </si>
  <si>
    <t>AT3G03320.1</t>
  </si>
  <si>
    <t>RNA-binding ASCH domain protein  RNA-binding ASCH domain protein</t>
  </si>
  <si>
    <t>T9</t>
  </si>
  <si>
    <t>mEQPMSPGtK</t>
  </si>
  <si>
    <t>S542,S547</t>
  </si>
  <si>
    <t>FEELQAAEEEFsTPPSsPVFHDAK,FEELQAAEEEFsTPPSsPVFHDAK</t>
  </si>
  <si>
    <t>S191,S379,S386</t>
  </si>
  <si>
    <t>TVGSsNNISVQSSPSHGYTPTIAK,GGSFLAGNLsFNR,GGSFLAGNLsFNR,GGSFLAGNLsFNR</t>
  </si>
  <si>
    <t>qSSMEEHDsSEEQFQNLK</t>
  </si>
  <si>
    <t>AT3G05250.1</t>
  </si>
  <si>
    <t>VTPYLFIFEEDsD</t>
  </si>
  <si>
    <t>S501,S503,S515,S520,S667</t>
  </si>
  <si>
    <t>RQGSGGVWGWLAGSPQEKDDDsP,DIEsEVEVSQEGR,QGSGGVWGWLAGSPQEKDDDsP,QGSGGVWGWLAGSPQEKDDDsP,TLEAPLPGsLsAVNNATTR,TLEAPLPGsLsAVNNATTR,DIEsEVEVSQEGR,DIEsEVEVSQEGR</t>
  </si>
  <si>
    <t>S335,S337,S340</t>
  </si>
  <si>
    <t>LPEGIDLLKDsEsDLsELDAPR,LPEGIDLLKDsEsDLsELDAPR,LPEGIDLLKDsEsDLsELDAPR</t>
  </si>
  <si>
    <t>AT3G06090.1</t>
  </si>
  <si>
    <t>LAsGPSR</t>
  </si>
  <si>
    <t>AT3G06100.1</t>
  </si>
  <si>
    <t>NOD26-like intrinsic protein 7</t>
  </si>
  <si>
    <t>S264,S267</t>
  </si>
  <si>
    <t>TRPcPsPVsPSVSSLLR,TRPcPsPVsPSVSSLLR</t>
  </si>
  <si>
    <t>AT3G06170.1</t>
  </si>
  <si>
    <t>Serinc-domain containing serine and sphingolipid biosynthesis protein  Serinc-domain containing serine and sphingolipid biosynthesis protein</t>
  </si>
  <si>
    <t>S306,S309</t>
  </si>
  <si>
    <t>AGSSTTFLsPPsSPR,AGSSTTFLsPPsSPR</t>
  </si>
  <si>
    <t>S691,S700</t>
  </si>
  <si>
    <t>SLsDFRGGGEIsPR,SLsDFRGGGEIsPR</t>
  </si>
  <si>
    <t>AT3G06450.2</t>
  </si>
  <si>
    <t>ALEKEEEDYFNEDsDEEDSASASNTQK</t>
  </si>
  <si>
    <t>T161,T162,S167,S171</t>
  </si>
  <si>
    <t>DETHKSGNLSSttIGIDsMDMsESmQEAmLRSNLDTSGAGYVR,DETHKSGNLSSttIGIDsMDMsESmQEAmLRSNLDTSGAGYVR,DETHKSGNLSSttIGIDsMDMsESmQEAmLRSNLDTSGAGYVR,DETHKSGNLSSttIGIDsMDMsESmQEAmLRSNLDTSGAGYVR</t>
  </si>
  <si>
    <t>AT3G06930.1</t>
  </si>
  <si>
    <t>protein arginine methyltransferase 4B Encodes an type I protein arginine methyltransferase. PRMT4b can catalyze the asymmetric dimethylation of arginines 2,17, and 26 on histone 3 and can also methylate myelin basic protein in vitro. Double mutants lacking PRMT4a and 4b have reduced levels of histone 3 methylated at R17. These double mutants flower late due to defects in the autonomous pathway and they have elevated levels of FLC transcripts. protein arginine methyltransferase 4B (PRMT4B)</t>
  </si>
  <si>
    <t>MSQPQAYPVAQEPPLQPQPELsTQDIQTPNDELEEELLQQLPQNPSAQL</t>
  </si>
  <si>
    <t>S105,S157,S158,S162,S164</t>
  </si>
  <si>
    <t>EEDLSLTTAAMGGLDLLDAsDDDDVDNcK,STLRPPSLQTLLEGTPESATVPYTSssGADsEsK,STLRPPSLQTLLEGTPESATVPYTSssGADsEsK,STLRPPSLQTLLEGTPESATVPYTSssGADsEsK,STLRPPSLQTLLEGTPESATVPYTSssGADsEsK</t>
  </si>
  <si>
    <t>S4,S8</t>
  </si>
  <si>
    <t>mFLsPGHsPR,mFLsPGHsPR</t>
  </si>
  <si>
    <t>AT3G07810.1</t>
  </si>
  <si>
    <t>S100</t>
  </si>
  <si>
    <t>SNSSSIQGsPGGPGR</t>
  </si>
  <si>
    <t>VTSIIDSVPEsPQRP,KVTSIIDSVPEsPQRP</t>
  </si>
  <si>
    <t>VEEKEEsDEEDYGGDFGLFDEE,EEsDEEDYGGDFGLFDEE,FAVASVAAVSADAGGGAPAAAKVEEKEEsDEEDYGGDFGLFDEE</t>
  </si>
  <si>
    <t>S162</t>
  </si>
  <si>
    <t>FYDFQDDPPsPTSEYGSAR</t>
  </si>
  <si>
    <t>AT3G10360.1</t>
  </si>
  <si>
    <t>pumilio 4 Encodes a member of the Arabidopsis Pumilio (APUM) proteins containing PUF domain (eight repeats of approximately 36 amino acids each). PUF proteins regulate both mRNA stability and translation through sequence-specific binding to the 3' UTR of target mRNA transcripts. pumilio 4 (PUM4)</t>
  </si>
  <si>
    <t>S60,S225</t>
  </si>
  <si>
    <t>RKsFADILQEGLER,SGsAPPTVEGLLR</t>
  </si>
  <si>
    <t>AT3G10420.1</t>
  </si>
  <si>
    <t>S447</t>
  </si>
  <si>
    <t>DFVSELLsDDEDEDFLLIR</t>
  </si>
  <si>
    <t>sASTVSITAsPR,sASTVSITAsPR</t>
  </si>
  <si>
    <t>AT3G11030.1</t>
  </si>
  <si>
    <t>TRICHOME BIREFRINGENCE-LIKE 32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RICHOME BIREFRINGENCE-LIKE 32 (TBL32)</t>
  </si>
  <si>
    <t>T2,T3,S7</t>
  </si>
  <si>
    <t>mttALFsPSNRR,mttALFsPSNRR,mttALFsPSNRR</t>
  </si>
  <si>
    <t>KEEsDEEDYEGGFGLFDEE,VEEKKEEsDEEDYEGGFGLFDEE</t>
  </si>
  <si>
    <t>AT3G11330.1</t>
  </si>
  <si>
    <t>plant intracellular ras group-related LRR 9 Encodes PIRL9, a member of the Plant Intracellular Ras-group-related LRRs (Leucine rich repeat proteins). PIRLs are a distinct, plant-specific class of intracellular LRRs that likely mediate protein interactions, possibly in the context of signal transduction. PIRL1 (AT5G05850) and PIRL9 (AT3G11330) are genetically redundant and are required for differentiation of microspores into pollen. plant intracellular ras group-related LRR 9 (PIRL9)</t>
  </si>
  <si>
    <t>LPsFTAK</t>
  </si>
  <si>
    <t>AT3G11820.1</t>
  </si>
  <si>
    <t>syntaxin of plants 121 Encodes a syntaxin localized at the plasma membrane (SYR1, Syntaxin Related Protein 1, also known as SYP121, PENETRATION1/PEN1).  SYR1/PEN1 is a member of the SNARE superfamily proteins.  SNARE proteins are involved in cell signaling, vesicle traffic, growth and development.  SYR1/PEN1 functions in positioning anchoring of the KAT1 K+ channel protein at the plasma membrane. Transcription is upregulated by abscisic acid, suggesting a role in ABA signaling.  Also functions in non-host resistance against barley powdery mildew, Blumeria graminis sp. hordei.  SYR1/PEN1 is a nonessential component of the preinvasive resistance against Colletotrichum fungus. Required for mlo resistance. syntaxin of plants 121 (SYP121)</t>
  </si>
  <si>
    <t>S8,S18</t>
  </si>
  <si>
    <t>SGEPsPRRDVAGGGDGVQMANPAGSTGGVNLDK,mNDLFSSsFSR</t>
  </si>
  <si>
    <t>S885</t>
  </si>
  <si>
    <t>AVEANNKPEGQcPGsPK</t>
  </si>
  <si>
    <t>MHASEsSPQEDEK</t>
  </si>
  <si>
    <t>ISHSTGSETLDQNMVLGEVsPKDEESR</t>
  </si>
  <si>
    <t>AT3G13070.1</t>
  </si>
  <si>
    <t>CBS domain-containing protein / transporter associated domain-containing protein  CBS domain-containing protein / transporter associated domain-containing protein</t>
  </si>
  <si>
    <t>WSSEEDDGNLsNEEDQSENAVLDEHVLADNSK</t>
  </si>
  <si>
    <t>SVDADDSDVDIKsDDDsDDEsDDDDEDDTEALMAELDQIKK,SVDADDSDVDIKsDDDsDDEsDDDDEDDTEALMAELDQIKK,SVDADDSDVDIKsDDDsDDEsDDDDEDDTEALMAELDQIKK,SVDADDSDVDIKsDDDsDDEsDDDDEDDTEALMAELDQIKK,SVDADDSDVDIKsDDDsDDEsDDDDEDDTEALMAELDQIKK,SVDADDSDVDIKsDDDsDDEsDDDDEDDTEALMAELDQIKK,SVDADDSDVDIKsDDDsDDEsDDDDEDDTEALMAELDQIKK,SVDADDSDVDIKsDDDsDDEsDDDDEDDTEALMAELDQIKK,SVDADDSDVDIKsDDDsDDEsDDDDEDDTEALMAELDQIKK,SVDADDSDVDIKsDDDsDDEsDDDDEDDTEALMAELDQIKK</t>
  </si>
  <si>
    <t>AT3G13220.1</t>
  </si>
  <si>
    <t>ABC-2 type transporter family protein Encodes a ATP-binding cassette transporter G26 (ABCG26) involved in tapetal cell and pollen development. Required for male fertility and pollen exine formation. WBC27</t>
  </si>
  <si>
    <t>S41,S42</t>
  </si>
  <si>
    <t>NQYssEIDIDEEFVSTYPLEDAPLPIFLK,NQYssEIDIDEEFVSTYPLEDAPLPIFLK</t>
  </si>
  <si>
    <t>S648,S818</t>
  </si>
  <si>
    <t>ENIFcSQASNLsTEMAR,TSGMPSETSDVDSAYAPSPQLPLsPR</t>
  </si>
  <si>
    <t>S53,S63,S537,S539,S625,S629,S1150,S1158</t>
  </si>
  <si>
    <t>NLLALAAAGANSGGSNSLVTQLsGGPLGALLEK,TSGLPSQTSGAGSAYATLPQLPLsPR,TLSYPTPPLNLQsPR,TSGLPSQTSGAGSAYATLPQLPLsPRLsSK,TSGLPSQTSGAGSAYATLPQLPLsPRLsSK,TLSYPTPPLNLQsPR,TLSYPTPPLNLQsPR,NLLALAAAGANSGGSNSLVTQLsGGPLGALLEK,NLLALAAAGANSGGSNSLVTQLsGGPLGALLEK,SDSsVsREANLVEGMSEPSGLKPTDLPSVDSVPKPSIIVNR,SDSsVsREANLVEGMSEPSGLKPTDLPSVDSVPKPSIIVNR</t>
  </si>
  <si>
    <t>S5,T7,S9,S20,S22,S166,S174,S176,S178</t>
  </si>
  <si>
    <t>RGRsPsPR,RGRsPsPR,GYNsPPAKR,HQsRsVsPQDR,HQsRsVsPQDR,HQsRsVsPQDR,GRsYtPsPPRGYGR,GRsYtPsPPRGYGR,GRsYtPsPPRGYGR,GRsYtPsPPR,GRsYtPsPPR,GRsYtPsPPR,SVsPQDRR</t>
  </si>
  <si>
    <t>T469,S494,S499</t>
  </si>
  <si>
    <t>ESDRSSPVtcPEASADGPGVLPITIDDHVR,sDSPVsAVSEPQLPEQK,sDSPVsAVSEPQLPEQK</t>
  </si>
  <si>
    <t>AT3G14100.1</t>
  </si>
  <si>
    <t>S232</t>
  </si>
  <si>
    <t>GATSGDDKLsSDGK</t>
  </si>
  <si>
    <t>AT3G14350.2</t>
  </si>
  <si>
    <t>STRUBBELIG-receptor family 7  STRUBBELIG-receptor family 7 (SRF7)</t>
  </si>
  <si>
    <t>S342</t>
  </si>
  <si>
    <t>HKsFDDDDSTMR</t>
  </si>
  <si>
    <t>S681</t>
  </si>
  <si>
    <t>FFTPEEYFIPSSTsPGT</t>
  </si>
  <si>
    <t>AT3G14940.1</t>
  </si>
  <si>
    <t>phosphoenolpyruvate carboxylase 3 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 phosphoenolpyruvate carboxylase 3 (PPC3)</t>
  </si>
  <si>
    <t>S11,S930</t>
  </si>
  <si>
    <t>MAsIDAQLR,EIMQSsKSAQELVK</t>
  </si>
  <si>
    <t>AT3G15220.1</t>
  </si>
  <si>
    <t>SEQVsDEEDDSIWESLPASLSVLLIPSLK</t>
  </si>
  <si>
    <t>IDsEGVLcGASFK</t>
  </si>
  <si>
    <t>T455,S459,S461</t>
  </si>
  <si>
    <t>AT3G16260.1</t>
  </si>
  <si>
    <t>tRNAse Z4 Encodes a tRNase Z. tRNAse Z4 (TRZ4)</t>
  </si>
  <si>
    <t>S57,S60</t>
  </si>
  <si>
    <t>RsGPsPPR,RsGPsPPR</t>
  </si>
  <si>
    <t>S80,S113</t>
  </si>
  <si>
    <t>SDFSPESGIADYSAsPDAK,GKLEASPSFsLLNAQQSQQVSGSPSWWSQSK</t>
  </si>
  <si>
    <t>EKPLVQVLsDDDsEVKEAK,EKPLVQVLsDDDsEVKEAK,EKPLVQVLsDDDsEVK,EKPLVQVLsDDDsEVK,EKPLVQVLsDDDsEVK</t>
  </si>
  <si>
    <t>QGssDEDDMLIDDVPGLVLNK,QGssDEDDMLIDDVPGLVLNK,QGssDEDDMLIDDVPGLVLNK</t>
  </si>
  <si>
    <t>YVEDLESGFSsDVESK,KYVEDLESGFSsDVESK</t>
  </si>
  <si>
    <t>AT3G18760.2</t>
  </si>
  <si>
    <t>Translation elongation  factor EF1B/ribosomal protein S6 family protein  Translation elongation  factor EF1B/ribosomal protein S6 family protein</t>
  </si>
  <si>
    <t>S120,S121,S122</t>
  </si>
  <si>
    <t>LTSGSLYDGsssDEDDNNILGLSR,LTSGSLYDGsssDEDDNNILGLSR,LTSGSLYDGsssDEDDNNILGLSR</t>
  </si>
  <si>
    <t>AT3G19100.1</t>
  </si>
  <si>
    <t>T55,S57</t>
  </si>
  <si>
    <t>ASPFFPFYtPsPAR,ASPFFPFYtPsPAR</t>
  </si>
  <si>
    <t>VmAADASVFSFGDEDDFEsD,VmAADASVFSFGDEDDFEsD,sSESPNLPAAAGTVPDNHPPPPPVVTAAEAGSDDsPKGVASK,sSESPNLPAAAGTVPDNHPPPPPVVTAAEAGSDDsPK,TPEETSAANSSPVDGSASVPGPDKETENPDKDDVFsDNEGDSTGPTK</t>
  </si>
  <si>
    <t>S557,S559</t>
  </si>
  <si>
    <t>MGKEDsEsEDEGDTVPLK,MGKEDsEsEDEGDTVPLK</t>
  </si>
  <si>
    <t>AT3G19910.1</t>
  </si>
  <si>
    <t>S228,T230,S231,S244</t>
  </si>
  <si>
    <t>VVEDLEDESHtsQDAWDEMDPDELsYEELLALGDIVGTESR,VVEDLEDESHtsQDAWDEMDPDELsYEELLALGDIVGTESR,VVEDLEDESHtsQDAWDEMDPDELsYEELLALGDIVGTESR,VVEDLEDESHtsQDAWDEMDPDELsYEELLALGDIVGTESR,VVEDLEDESHtsQDAWDEMDPDELsYEELLALGDIVGTESR</t>
  </si>
  <si>
    <t>AT3G19950.1</t>
  </si>
  <si>
    <t>T289</t>
  </si>
  <si>
    <t>SQGSQGSGDGQGSVEGQQtPR</t>
  </si>
  <si>
    <t>S952,S955</t>
  </si>
  <si>
    <t>FEQLFGEEsEVsEEGTEG,FEQLFGEEsEVsEEGTEG</t>
  </si>
  <si>
    <t>S7,S9,T101,S102,S133</t>
  </si>
  <si>
    <t>GGsEEPNVEEDSVAR,APSSRsPsPR,APSSRsPsPR,GRHERStsPSDR,GRHERStsPSDR</t>
  </si>
  <si>
    <t>DAFsDsDMsVEELR,DAFsDsDMsVEELR,DAFsDsDMsVEELR,DAFsDsDMsVEELR</t>
  </si>
  <si>
    <t>AT3G21180.1</t>
  </si>
  <si>
    <t>autoinhibited Ca(2+)-ATPase 9 one of the type IIB calcium pump isoforms. encodes an autoinhibited Ca(2+)-ATPase that contains an N-terminal calmodulin binding autoinhibitory domain. autoinhibited Ca(2+)-ATPase 9 (ACA9)</t>
  </si>
  <si>
    <t>TEEHsDHEELQHDPDDPFDIDNTK</t>
  </si>
  <si>
    <t>S32,S105,S106,S109,T246</t>
  </si>
  <si>
    <t>LMMVHGNLDDGGDDssEEsVNDDEEYDDGGVGPPSSLK,LMMVHGNLDDGGDDssEEsVNDDEEYDDGGVGPPSSLK,LMMVHGNLDDGGDDssEEsVNDDEEYDDGGVGPPSSLK,AGSFRDsPEEEGPVELPEAAR,QISStSPANR</t>
  </si>
  <si>
    <t>DSSVLVSVSsPMREYEWAEAR</t>
  </si>
  <si>
    <t>S215,S240</t>
  </si>
  <si>
    <t>VDsSGEVcGVTFK,VGsVQNWSK</t>
  </si>
  <si>
    <t>ANQSETDSAsSPVTR</t>
  </si>
  <si>
    <t>AT3G23900.2</t>
  </si>
  <si>
    <t>S66,S68,S70,S533,T535,S537</t>
  </si>
  <si>
    <t>GVDQTTHLIEPVAPVPESAPEsDsDsDDDDDDESDYLSR,GVDQTTHLIEPVAPVPESAPEsDsDsDDDDDDESDYLSR,GVDQTTHLIEPVAPVPESAPEsDsDsDDDDDDESDYLSR,GVDQTTHLIEPVAPVPESAPEsDsDsDDDDDDESDYLSR,GVDQTTHLIEPVAPVPESAPEsDsDsDDDDDDESDYLSR,RRsPtYsPPFR,RRsPtYsPPFR,RRsPtYsPPFR,RRsPtYsPPFR,RRsPtYsPPFR</t>
  </si>
  <si>
    <t>AT3G25070.1</t>
  </si>
  <si>
    <t>RPM1 interacting protein 4 Encodes a member of the R protein complex and may represent a virulence target of type III pili effector proteins (virulence factors) from bacterial pathogens, which is 'guarded' by R protein complex (RPM1 and RPS2 proteins). RIN4 physically interacts with RPS2 and RPM1 in vivo. Bacterial avirulence (Avr) effectors AvrB, AvrRpm1, and AvrRpt2 induce a mobility shift in RIN4 and expression of AvrRpt2 induces rapid degradation of RIN4. RIN4 contains 2 sites for AvrRpt2 autocleavage, called RCS1 and RCS2. Overexpression of RIN4 inhibits multiple phenotypes associated with AvrRpt2 function and also inhibits PAMP-induced defense signaling. Attached to the plasma membrane at its carboxyl terminus. Cleaved  by AvrRpt2 at two PxFGxW motifs, one releasing a large portion of RIN4 from the  plasma membrane and both exposing amino-terminal residues that destabilized the carboxyl-terminal cleavage products by targeting them for N-end ubiquitylation and proteasomal degradation. Major virulence target of the TTSE HopF2Pto. RPM1 interacting protein 4 (RIN4)</t>
  </si>
  <si>
    <t>S141</t>
  </si>
  <si>
    <t>ADEsPEKVTVVPK</t>
  </si>
  <si>
    <t>AT3G25840.2</t>
  </si>
  <si>
    <t>S293,S296,S523</t>
  </si>
  <si>
    <t>NEVTPYLVsR,NQAQAGLGEGsPKsER,NQAQAGLGEGsPKsER</t>
  </si>
  <si>
    <t>DGELGELsPDIR</t>
  </si>
  <si>
    <t>T27,S36</t>
  </si>
  <si>
    <t>NDSHEENtIHALSQSIsFGK,NDSHEENtIHALSQSIsFGK,NDSHEENtIHALSQSIsFGK</t>
  </si>
  <si>
    <t>LIELGVDVDKLLEDIGDEsEAQAEsEED,LIELGVDVDKLLEDIGDEsEAQAEsEED,LLEDIGDESEAQAEsEED,LLEDIGDESEAQAEsEED,LLEDIGDESEAQAEsEED,LIELGVDVDKLLEDIGDEsEAQAEsEED</t>
  </si>
  <si>
    <t>S360,S371</t>
  </si>
  <si>
    <t>RPNDsDDDDDDGELDsEDDEIPK,RPNDsDDDDDDGELDsEDDEIPK</t>
  </si>
  <si>
    <t>TSsTEEPENTNVSGDNDSTLDKQETK</t>
  </si>
  <si>
    <t>AT3G27960.1</t>
  </si>
  <si>
    <t>KEEsNGEGSLSQK</t>
  </si>
  <si>
    <t>AT3G28450.1</t>
  </si>
  <si>
    <t>S585</t>
  </si>
  <si>
    <t>qGYsFSEQDDDFPLIFDTQENEKV,qGYsFSEQDDDFPLIFDTQENEKV</t>
  </si>
  <si>
    <t>VEEVKDEssDDAGmMGLFD,VEEVKDEssDDAGmMGLFD,VEEVKDEssDDAGmMGLFD,KVEEVKDEssDDAGMMGLFD,KVEEVKDEssDDAGMMGLFD,VEEVKDEssDDAGmMGLFD,VEEVKDEssDDAGmMGLFD</t>
  </si>
  <si>
    <t>YKDEISDYKNPQPMNVDsGNDsDsN,YKDEISDYKNPQPMNVDsGNDsDsN,YKDEISDYKNPQPMNVDsGNDsDsN,YKDEISDYKNPQPMNVDsGNDsDsN</t>
  </si>
  <si>
    <t>S13,S18</t>
  </si>
  <si>
    <t>SMDMTPKsPEPESETPTR,SMDMTPKsPEPESETPTR,SMDMTPKsPEPESETPTR</t>
  </si>
  <si>
    <t>DGNNsEDDEFKK</t>
  </si>
  <si>
    <t>HDLTssAEDDsVDGDEETLVMSR,HDLTssAEDDsVDGDEETLVMSR,HDLTssAEDDsVDGDEETLVMSR</t>
  </si>
  <si>
    <t>S12,S560</t>
  </si>
  <si>
    <t>mEVYNDDTEMRsPETQPIK,TVDDGIHELFTEYMALPsPQNTTSEGGK,mEVYNDDTEMRsPETQPIKETALEVYNDTAEIR</t>
  </si>
  <si>
    <t>S103,S143,S145,S153,S158,T164</t>
  </si>
  <si>
    <t>AKPAEVKPAVDDEEDESDsDGMDEDDSDGEDsEEEEPTPK,AKPAEVKPAVDDEEDESDsDGMDEDDSDGEDsEEEEPTPK,TPNIEPQGYsEEEEEEEEEVPAGNAAK,AKPAEVKPAVDDEEDESDsDGMDEDDSDGEDsEEEEPTPK,AKPAEVKPAVDDEEDESDsDGMDEDDSDGEDsEEEEPTPK,AKPAEVKPAVDDEEDESDsDGMDEDDSDGEDsEEEEPTPK,AKPAEVKPAVDDEEDESDsDGMDEDDSDGEDsEEEEPTPK,AKPAEVKPAVDDEEDESDsDGMDEDDSDGEDsEEEEPTPK,AKPAEVKPAVDDEEDESDsDGMDEDDSDGEDsEEEEPTPK,AKPAEVKPAVDDEEDESDsDGMDEDDSDGEDsEEEEPTPK,AKPAEVKPAVDDEEDESDsDGMDEDDSDGEDsEEEEPTPK,AKPAEVKPAVDDEEDESDsDGMDEDDSDGEDsEEEEPTPK,AKPAEVKPAVDDEEDESDsDGMDEDDSDGEDsEEEEPTPK,AKPAEVKPAVDDEEDESDsDGMDEDDSDGEDsEEEEPTPK,AKPAEVKPAVDDEEDESDsDGMDEDDSDGEDsEEEEPTPK</t>
  </si>
  <si>
    <t>AT3G46440.1</t>
  </si>
  <si>
    <t>UDP-XYL synthase 5 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 UDP-XYL synthase 5 (UXS5)</t>
  </si>
  <si>
    <t>aSSDKQTsPKPPPSPSPLR</t>
  </si>
  <si>
    <t>AT3G46580.1</t>
  </si>
  <si>
    <t>methyl-CPG-binding domain protein 5 Protein containing a putative methyl-CpG-binding domain.Has sequence similarity to human MBD proteins. methyl-CPG-binding domain protein 5 (MBD5)</t>
  </si>
  <si>
    <t>S2,T5,S21</t>
  </si>
  <si>
    <t>MsNGtDQAQPPPENPATPVDsK,MsNGtDQAQPPPENPATPVDsK,MsNGtDQAQPPPENPATPVDsK</t>
  </si>
  <si>
    <t>AT3G46640.1</t>
  </si>
  <si>
    <t>Homeodomain-like superfamily protein 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PHYTOCLOCK 1 (PCL1)</t>
  </si>
  <si>
    <t>GGSSGPNTSSSNNNVEEEDRVGSsSPGSDSKK</t>
  </si>
  <si>
    <t>AT3G46750.1</t>
  </si>
  <si>
    <t>EVGYASLsPR</t>
  </si>
  <si>
    <t>AT3G47440.1</t>
  </si>
  <si>
    <t>tonoplast intrinsic protein 5</t>
  </si>
  <si>
    <t>S248,S249</t>
  </si>
  <si>
    <t>NQAVYWVGPLLGGATAALVYDNVVVPVEDDRGssTGDAIGV,NQAVYWVGPLLGGATAALVYDNVVVPVEDDRGssTGDAIGV</t>
  </si>
  <si>
    <t>AT3G48060.1</t>
  </si>
  <si>
    <t>S577,S630</t>
  </si>
  <si>
    <t>SNNVFQGSSSSAsPR,GRsPAQSVSGGSLEDPAPVNSR</t>
  </si>
  <si>
    <t>S655,S656,S658,S1120,S1124</t>
  </si>
  <si>
    <t>MVGEYDsAENsLEER,MVGEYDsAENsLEER,DNDVLGMLASAYGDssDsEEEDQK,DNDVLGMLASAYGDssDsEEEDQK,DNDVLGMLASAYGDssDsEEEDQK</t>
  </si>
  <si>
    <t>S23,S44</t>
  </si>
  <si>
    <t>VEDLWDEQKPQLsPNEK,SDVSsPEAK</t>
  </si>
  <si>
    <t>DIITDAINEMsDDDDEKEEDtEDEGEK,DIITDAINEMsDDDDEKEEDtEDEGEK</t>
  </si>
  <si>
    <t>AT3G48860.2</t>
  </si>
  <si>
    <t>S568,S569,S577</t>
  </si>
  <si>
    <t>EIDQLPSPTssNHDLDADs,EIDQLPSPTssNHDLDADs,EIDQLPSPTssNHDLDADs</t>
  </si>
  <si>
    <t>T225</t>
  </si>
  <si>
    <t>DVAtDDDDAAKE,KDVAtDDDDAAKE</t>
  </si>
  <si>
    <t>AGDsTPEELANATQVQGDYLPIVR</t>
  </si>
  <si>
    <t>AT3G49430.2</t>
  </si>
  <si>
    <t>S134,S245,S247</t>
  </si>
  <si>
    <t>GLPSSAsWQDLK,KDLsKsPR,KDLsKsPR</t>
  </si>
  <si>
    <t>S226,S227,S229,S395,S398,S450,S453</t>
  </si>
  <si>
    <t>GKEVARDsDDsEAEYENR,GKEVARDsDDsEAEYENR,AARDsDDsEIEYQNKK,AARDsDDsEIEYQNKK,EVARDsDDsEAEYENR,EVARDsDDsEAEYENR,AARDsDDsEIEYQNK,AARDsDDsEIEYQNK,RHDDssEsDEHGRDR,RHDDssEsDEHGRDR,RHDDssEsDEHGRDR</t>
  </si>
  <si>
    <t>AT3G49670.1</t>
  </si>
  <si>
    <t>Leucine-rich receptor-like protein kinase family protein Encodes a CLAVATA1-related receptor kinase-like protein required for both shoot and flower meristem function.  Very similar to BAM1,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2 expression pattern supports both an early role in promoting somatic cell fates and a subsequent function in the PMCs. BARELY ANY MERISTEM 2 (BAM2)</t>
  </si>
  <si>
    <t>NLFsGR</t>
  </si>
  <si>
    <t>S1406,S1445,S1504</t>
  </si>
  <si>
    <t>VFEQQGIEAPsDDDDFIEVR,NPLsPNSGQANLK,SNRSPPAsR</t>
  </si>
  <si>
    <t>S1140,S1141,S1142</t>
  </si>
  <si>
    <t>TMYGATGDGsssDEEGVTKPK,TMYGATGDGsssDEEGVTKPK,TMYGATGDGsssDEEGVTKPK</t>
  </si>
  <si>
    <t>AT3G51470.1</t>
  </si>
  <si>
    <t>S59,S345,S347</t>
  </si>
  <si>
    <t>SIsAEGLDLLK,RRsIsAEGLDLLK,RRsIsAEGLDLLK,FGAKsPEGVNSTFQPVFR</t>
  </si>
  <si>
    <t>AT3G51490.1</t>
  </si>
  <si>
    <t>tonoplast monosaccharide transporter3  tonoplast monosaccharide transporter3 (TMT3)</t>
  </si>
  <si>
    <t>S727</t>
  </si>
  <si>
    <t>QQDAAASFLsDG</t>
  </si>
  <si>
    <t>ssDDERDEKELSLTSPEVVTK,ssDDERDEKELSLTSPEVVTK,ssDDERDEKELSLTSPEVVTK</t>
  </si>
  <si>
    <t>SEINDEDEAsGEEELLEK,NLEEGsDEsEKsRsEINDEDEAsGEEELLEK,NLEEGsDEsEKsRsEINDEDEAsGEEELLEK,NLEEGsDEsEKsRsEINDEDEAsGEEELLEK,NLEEGsDEsEKsRsEINDEDEAsGEEELLEK,NLEEGsDEsEKsRsEINDEDEAsGEEELLEK,NLEEGSDEsEK,SRSEINDEDEAsGEEELLEK,NLEEGsDEsEKSR,NLEEGsDEsEKSR,NLEEGsDEsEKsRsEINDEDEAsGEEELLEK,NLEEGsDEsEKsRsEINDEDEAsGEEELLEK,NLEEGsDEsEKsRsEINDEDEAsGEEELLEK,NLEEGsDEsEKsRsEINDEDEAsGEEELLEK,NLEEGsDEsEKsRsEINDEDEAsGEEELLEK,NLEEGsDEsEKsRsEINDEDEAsGEEELLEK,NLEEGsDEsEKsRsEINDEDEAsGEEELLEK</t>
  </si>
  <si>
    <t>AT3G52110.1</t>
  </si>
  <si>
    <t>S150</t>
  </si>
  <si>
    <t>AT3G52110.2</t>
  </si>
  <si>
    <t>KEATGDDDQKDDDEDDQssDGHED,KEATGDDDQKDDDEDDQssDGHED,EATGDDDQKDDDEDDQssDGHED,EATGDDDQKDDDEDDQssDGHED,EATGDDDQKDDDEDDQssDGHED</t>
  </si>
  <si>
    <t>S453,S466</t>
  </si>
  <si>
    <t>AAIAAsDVSNMcRSPSPVsSIHLER,AAIAAsDVSNMcRSPSPVsSIHLER</t>
  </si>
  <si>
    <t>mDYQQKPPQSSDPsPsPPDRPPGIR,mDYQQKPPQSSDPsPsPPDRPPGIR</t>
  </si>
  <si>
    <t>S13,S16,S21</t>
  </si>
  <si>
    <t>S164,S166,S173,S175,S236</t>
  </si>
  <si>
    <t>SPIDDEAELSRPsPK,GRDQsLsPDR,GRDQsLsPDR,GRDQsLsPDRK,GRDQsLsPDRK,AMERsVsPK,AMERsVsPK,DQsLSPDRK,DQsLSPDRK,DQsLSPDRK,AMERsVsPK,AMERsVsPK</t>
  </si>
  <si>
    <t>S169,S188</t>
  </si>
  <si>
    <t>SKsSEDIYTR,NQsANDFR</t>
  </si>
  <si>
    <t>AT3G54170.1</t>
  </si>
  <si>
    <t>FKBP12 interacting protein 37 Encodes protein that binds FKBP12.  This interaction is disrupted by FK506 but not by cyclosporin A. FKBP12 interacting protein 37 (FIP37)</t>
  </si>
  <si>
    <t>sFGDLEDDEDDIFGSTTVAPGVR</t>
  </si>
  <si>
    <t>T90,S92,S567</t>
  </si>
  <si>
    <t>GADtDsDPDESEDIVVDDDEDEFAPEQDQDSSIR,GADtDsDPDESEDIVVDDDEDEFAPEQDQDSSIR,VQAGLQSGAKsQ</t>
  </si>
  <si>
    <t>S314,S369,S760</t>
  </si>
  <si>
    <t>KDNADMTSDLTGTIESADSAIPNsPTEDAAPGNIQDLK,VQPYVVSLAEEDAAVcPsS,VGVGAEsPAAATDcSK</t>
  </si>
  <si>
    <t>AT3G54820.1</t>
  </si>
  <si>
    <t>S13,S279,S282</t>
  </si>
  <si>
    <t>ALGsFR,SFsGKDYQDPPPEPLFDATELGK,ALGsFRsQPHV,ALGsFRsQPHV</t>
  </si>
  <si>
    <t>NVKDGTsEEEEGKD</t>
  </si>
  <si>
    <t>S189,S193</t>
  </si>
  <si>
    <t>GASDIDsEDEFYDVER,GASDIDsEDEFYDVER,GASDIDsEDEFYDVER</t>
  </si>
  <si>
    <t>AT3G55320.1</t>
  </si>
  <si>
    <t>P-glycoprotein  20  P-glycoprotein  20 (PGP20)</t>
  </si>
  <si>
    <t>S687,S695</t>
  </si>
  <si>
    <t>DSSAGcGVQEPSsPK,SPsLQR</t>
  </si>
  <si>
    <t>S5,S10,S178,S180,S182,S204,S206</t>
  </si>
  <si>
    <t>RYsPPYYsPPR,RYsPPYYsPPR,RYsPPYYsPPRR,RYsPPYYsPPRR,sYsPGYEGAAAAAPDRDR,sYsPGYEGAAAAAPDRDR,SRsYsPAPR,SRsYsPAPR,SRsYsPAPR,SRsYsPAPR,SRsYsPAPR</t>
  </si>
  <si>
    <t>AT3G55610.2</t>
  </si>
  <si>
    <t>delta 1-pyrroline-5-carboxylate synthase 2 encodes delta 1-pyrroline-5-carboxylate synthetase B. Gene expression is induced by dehydration, high salt and ABA. Knock-out mutations in P5CS2 are embryo-lethal. P5CS2 appears to be present in different cells and/or different subcellular locations from P5CS1 in a tissue-dependent manner. delta 1-pyrroline-5-carboxylate synthase 2 (P5CS2)</t>
  </si>
  <si>
    <t>QLVNSsFADLQKPQMELDGK</t>
  </si>
  <si>
    <t>T7,S11,S13,S17,S38,S40,S193,S194</t>
  </si>
  <si>
    <t>FFtQVGsESEDEsDYEVEVNEVQNDDVNNR,FFtQVGsESEDEsDYEVEVNEVQNDDVNNR,FFtQVGsESEDEsDYEVEVNEVQNDDVNNR,YLQSGsEDDDDTDTK,YLQSGsEDDDDTDTKR,FFtQVGsESEDEsDYEVEVNEVQNDDVNNR,YLQSGsEDDDDTDTK,YLQSGsEDDDDTDTK,FFtQVGsESEDEsDYEVEVNEVQNDDVNNR,FFtQVGsESEDEsDYEVEVNEVQNDDVNNR,EAPEVEEEKQPEDDDDDDDDDDEVEDDDDssIDGPTVDPGSDVDEPTDNLTWEK,EAPEVEEEKQPEDDDDDDDDDDEVEDDDDssIDGPTVDPGSDVDEPTDNLTWEK,YLQSGsEDDDDTDTKR,YLQSGsEDDDDTDTKR</t>
  </si>
  <si>
    <t>S450,S539</t>
  </si>
  <si>
    <t>DTEAAVDAEDEsAAEK,HDDSSDsPAPVTTK</t>
  </si>
  <si>
    <t>AT3G57300.1</t>
  </si>
  <si>
    <t>INO80 ortholog Encodes the Arabidopsis INO80 ortholog of the SWI/SNF ATPase family.  Functions as a positive regulator of DNA homologous recombination (HR).  In INO80 mutants, the HR frequency is reduced to 15% of that in the wild-type.  Mutation in INO80 does not affect sensitivity to genotoxic agents and efficiency of T-DNA integration.  INO80 was also shown to regulate a subset of the Arabidopsis transcriptome. INO80 ortholog (INO80)</t>
  </si>
  <si>
    <t>S39,S40,S41</t>
  </si>
  <si>
    <t>FRIPKPEDEVDYYGsssQDESR,FRIPKPEDEVDYYGsssQDESR,FRIPKPEDEVDYYGsssQDESR</t>
  </si>
  <si>
    <t>S804</t>
  </si>
  <si>
    <t>AEALAALTsAFNSSPSSKSPPRR</t>
  </si>
  <si>
    <t>tEEQDLIDQsPPPSAPDPEPNSSTNPNSVIHPR</t>
  </si>
  <si>
    <t>T10</t>
  </si>
  <si>
    <t>aSSPPSDPtDRDAETLSQNPSLIEKPSVVEQGSLSVENVAEK</t>
  </si>
  <si>
    <t>AT3G58160.1</t>
  </si>
  <si>
    <t>P-loop containing nucleoside triphosphate hydrolases superfamily protein Class XI myosin gene expressed in flowers from 4-6 week old plants and leaves from 3 week old plants XIJ</t>
  </si>
  <si>
    <t>S1028,S1031</t>
  </si>
  <si>
    <t>SFVVHsDQsDDEEIGHER,SFVVHsDQsDDEEIGHER</t>
  </si>
  <si>
    <t>AT3G58460.1</t>
  </si>
  <si>
    <t>RHOMBOID-like protein 15  RHOMBOID-like protein 15 (RBL15)</t>
  </si>
  <si>
    <t>S327,S332</t>
  </si>
  <si>
    <t>LLEDSSsPDRLsDATVNTVADSR,LLEDSSsPDRLsDATVNTVADSR</t>
  </si>
  <si>
    <t>AT3G59770.2</t>
  </si>
  <si>
    <t>sacI homology domain-containing protein / WW domain-containing protein Encodes a phosphoinositide phosphatase. The sac9 null mutant accumulates elevated levels of PtdIns(4,5)P2 and Ins(1,4,5)P3. The mutant plants have characteristics of constitutive stress responses. SUPPRESSOR OF ACTIN 9 (SAC9)</t>
  </si>
  <si>
    <t>S1159</t>
  </si>
  <si>
    <t>LGSSSsVSLDK</t>
  </si>
  <si>
    <t>S1525</t>
  </si>
  <si>
    <t>QVLQGPSATVNsPR</t>
  </si>
  <si>
    <t>mEsPKsNVDDGYQNIFVMR,mEsPKsNVDDGYQNIFVMR,mEsPKsNVDDGYQNIFVMR</t>
  </si>
  <si>
    <t>S149,S155,S159,S160</t>
  </si>
  <si>
    <t>VTYVAPPRPPsPVHEGSEEGsSPR,VTYVAPPRPPsPVHEGSEEGsSPR,VTYVAPPRPPsPVHEGSEEGsSPR,VTYVAPPRPPsPVHEGSEEGsSPR,VTYVAPPRPPsPVHEGSEEGsSPR,VTYVAPPRPPsPVHEGSEEGsSPR</t>
  </si>
  <si>
    <t>S492,S494,T496</t>
  </si>
  <si>
    <t>sGSSTPVNTVPENDGAK,sGSSTPVNTVPENDGAK,sGSSTPVNTVPENDGAK</t>
  </si>
  <si>
    <t>IALEsESPAKVTTPAPADTPAPAPAEIPAPAPAPTPADVTK</t>
  </si>
  <si>
    <t>S129,S315</t>
  </si>
  <si>
    <t>KREETSEDVQDTDALENNNDNTAATsPPVPQQSQNIVQTPVGIWSTGSR,KYGQDGGSVSLALSPSISNVsPNSNK</t>
  </si>
  <si>
    <t>S576,S577</t>
  </si>
  <si>
    <t>EGELDEDNLsSDLSEREPSR,EGELDEDNLsSDLSEREPSR,EGELDEDNLsSDLSEREPSR</t>
  </si>
  <si>
    <t>AT3G61680.1</t>
  </si>
  <si>
    <t>LNGsFR</t>
  </si>
  <si>
    <t>S498</t>
  </si>
  <si>
    <t>TRsSPELTETHGEALLQSR</t>
  </si>
  <si>
    <t>S181,S183,S191</t>
  </si>
  <si>
    <t>RPsPDYGR,RsLsPVYR,RsLsPVYR,RRPsPDYGR</t>
  </si>
  <si>
    <t>AT3G62010.2</t>
  </si>
  <si>
    <t>S686,S687,S688</t>
  </si>
  <si>
    <t>VLYDVLTHEIVDEDsSsGGEETGSNNAEARPR,VLYDVLTHEIVDEDsSsGGEETGSNNAEARPR,VLYDVLTHEIVDEDsSsGGEETGSNNAEARPR,VLYDVLTHEIVDEDsSsGGEETGSNNAEARPR,VLYDVLTHEIVDEDsSsGGEETGSNNAEARPR,VLYDVLTHEIVDEDsSsGGEETGSNNAEARPR</t>
  </si>
  <si>
    <t>TTEGLQTGLALVSYsDEsEDDD,TTEGLQTGLALVSYsDEsEDDD</t>
  </si>
  <si>
    <t>S199,S204,S400,S403,S405,S514,S516,S518,T545,S552,S554,S556,S558</t>
  </si>
  <si>
    <t>tSPAESLsPsHsPsPPGKR,tSPAESLsPsHsPsPPGKR,tSPAESLsPsHsPsPPGKR,tSPAESLsPsHsPsPPGKR,tSPAESLsPsHsPsPPGKR,sFRSPsPSGVPKR,sFRSPsPSGVPKR,SFRsPsPSGVPK,SFRsPsPSGVPK,NFsPGDVsDREAK,NFsPGDVsDREAK,HRsRsQsPR,HRsRsQsPR,HRsRsQsPR</t>
  </si>
  <si>
    <t>S954</t>
  </si>
  <si>
    <t>SVQPAsPPTQQAAAQAAPAPATPPPTVQTADTSNVPAHQKPVIATLTR</t>
  </si>
  <si>
    <t>AT4G00170.1</t>
  </si>
  <si>
    <t>Plant VAMP (vesicle-associated membrane protein) family protein  Plant VAMP (vesicle-associated membrane protein) family protein</t>
  </si>
  <si>
    <t>S133,S139,S144</t>
  </si>
  <si>
    <t>VVYIPANPPsPVPEGSEEGNSPMASLNDIASQSASLFDDVSR,VVYIPANPPsPVPEGSEEGNSPMASLNDIASQSASLFDDVSR,VVYIPANPPsPVPEGSEEGNSPMASLNDIASQSASLFDDVSR,VVYIPANPPsPVPEGSEEGNSPMASLNDIASQSASLFDDVSR</t>
  </si>
  <si>
    <t>S53,S56,S58,S105</t>
  </si>
  <si>
    <t>TLNSPSAAVAVsDDsEsEKQSFVLTR,TLNSPSAAVAVsDDsEsEKQSFVLTR,TLNSPSAAVAVsDDsEsEKQSFVLTR,TLNSPSAAVAVsDDsESEK,TLNSPSAAVAVsDDsESEK,SGNNEGATEsPAVK</t>
  </si>
  <si>
    <t>AT4G00270.1</t>
  </si>
  <si>
    <t>TNEsGEEMLK</t>
  </si>
  <si>
    <t>S224</t>
  </si>
  <si>
    <t>YSLDNNPSSVLsPR</t>
  </si>
  <si>
    <t>AT4G01150.2</t>
  </si>
  <si>
    <t>AsSEETSSIDTNELITDLK</t>
  </si>
  <si>
    <t>AT4G01410.1</t>
  </si>
  <si>
    <t>Late embryogenesis abundant (LEA) hydroxyproline-rich glycoprotein family  Late embryogenesis abundant (LEA) hydroxyproline-rich glycoprotein family</t>
  </si>
  <si>
    <t>S24,T25</t>
  </si>
  <si>
    <t>NAPSASstPESYSK,NAPSASstPESYSK,NAPSASstPESYSK</t>
  </si>
  <si>
    <t>S629,S634,S637,S639</t>
  </si>
  <si>
    <t>ESRDEEsEDsEsEAEQMVDGILTSASK,ESRDEEsEDsEsEAEQMVDGILTSASK,ESRDEEsEDsEsEAEQMVDGILTSASK,ESRDEEsEDsEsEAEQMVDGILTSASK,ESRDEEsEDsEsEAEQMVDGILTSASK</t>
  </si>
  <si>
    <t>AT4G02450.1</t>
  </si>
  <si>
    <t>S201,T207</t>
  </si>
  <si>
    <t>LMGGMGGMGGMGGLEGLGGMGGMGGMGGMGGMGGMEEFEDSDDEEEtAK,LMGGMGGMGGMGGLEGLGGMGGMGGMGGMGGMGGMEEFEDSDDEEEtAK,LMGGMGGMGGMGGLEGLGGMGGMGGMGGMGGMGGMEEFEDSDDEEEtAK,LMGGMGGMGGMGGLEGLGGMGGMGGMGGMGGMGGMEEFEDSDDEEEtAK</t>
  </si>
  <si>
    <t>S71,S589,S630,S632,S665,T684,S686,T692,S1125,S1133,S1135</t>
  </si>
  <si>
    <t>VDGsEsEEETEEMIFGSSEAAK,VDGsEsEEETEEMIFGSSEAAK,LPGDQGGDSVDsDIEIDDVsDsEQEDGEDDEYDQLPPFKPLRK,LPGDQGGDSVDsDIEIDDVsDsEQEDGEDDEYDQLPPFKPLRK,LPGDQGGDSVDsDIEIDDVsDsEQEDGEDDEYDQLPPFKPLRK,LPGDQGGDSVDsDIEIDDVsDsEQEDGEDDEYDQLPPFKPLRK,LPGDQGGDSVDsDIEIDDVsDsEQEDGEDDEYDQLPPFKPLRK,IDGQIVtDsDEDVDtEDEGEEK,IDGQIVtDsDEDVDtEDEGEEK,IDGQIVtDsDEDVDtEDEGEEK,IDGQIVtDsDEDVDtEDEGEEK,IDGQIVtDsDEDVDtEDEGEEK,LPGDQGGDSVDsDIEIDDVsDSEQEDGEDDEYDQLPPFKPLR,LPGDQGGDSVDsDIEIDDVsDSEQEDGEDDEYDQLPPFKPLR,LPGDQGGDSVDsDIEIDDVsDsEQEDGEDDEYDQLPPFKPLRK,ELDSSSEAVSGNSDKVGADDLsDSEK,KVVEGDsAEEDENKLPVEDIVSSR,VDGsEsEEETEEMIFGSSEAAK,LPGDQGGDSVDsDIEIDDVsDSEQEDGEDDEYDQLPPFKPLR,LPGDQGGDSVDsDIEIDDVsDSEQEDGEDDEYDQLPPFKPLR,LPGDQGGDSVDsDIEIDDVsDSEQEDGEDDEYDQLPPFKPLR,VVEGDsAEEDENKLPVEDIVSSR,IDGQIVtDsDEDVDtEDEGEEKMFDTAALAALLK,IDGQIVtDsDEDVDtEDEGEEKMFDTAALAALLK,IDGQIVtDsDEDVDtEDEGEEKMFDTAALAALLK,EVDQEPSGEGVTRVDGsEsEEETEEMIFGSSEAAK,EVDQEPSGEGVTRVDGsEsEEETEEMIFGSSEAAK,ASSGIEAHsDEANISNNMSDR</t>
  </si>
  <si>
    <t>S28,S32,S34,S36,S181</t>
  </si>
  <si>
    <t>SGPDSDsDSDGPQEYYTGGEK,SGPDSDsDSDGPQEYYTGGEK,SGPDSDsDSDGPQEYYTGGEK,SGPDSDsDSDGPQEYYTGGEK,SGPDSDsDSDGPQEYYTGGEK,SGPDSDsDSDGPQEYYTGGEK,RVsFQGVGR,RSGPDsDsDSDGPQEYYTGGEK,RSGPDsDsDSDGPQEYYTGGEK</t>
  </si>
  <si>
    <t>S221,S224,S225</t>
  </si>
  <si>
    <t>VRsEVssIVSEVPDYLFGLDNFDETAPPHELR,VRsEVssIVSEVPDYLFGLDNFDETAPPHELR,VRsEVssIVSEVPDYLFGLDNFDETAPPHELR</t>
  </si>
  <si>
    <t>S316,T319</t>
  </si>
  <si>
    <t>ETFEEVEREEEEDsEEtEEDRDNVEDGWR,ETFEEVEREEEEDsEEtEEDRDNVEDGWR</t>
  </si>
  <si>
    <t>AT4G08028.1</t>
  </si>
  <si>
    <t>Molecular chaperone Hsp40/DnaJ family protein Encodes a defensin-like (DEFL) family protein. Molecular chaperone Hsp40/DnaJ family protein</t>
  </si>
  <si>
    <t>S21,T26,T27</t>
  </si>
  <si>
    <t>mTTTMKTFVAFVLTVFFIMSsAHcRttTGGSPGYGIGGR,mTTTMKTFVAFVLTVFFIMSsAHcRttTGGSPGYGIGGR,mTTTMKTFVAFVLTVFFIMSsAHcRttTGGSPGYGIGGR</t>
  </si>
  <si>
    <t>S36,S258,S260,S266,S316,S318,S320</t>
  </si>
  <si>
    <t>NSDSEEMFDsDGEDEEEDKEVAVK,DGEATTPPKTDIEsQILAAMQSR,NSDSEEMFDsDGEDEEEDKEVAVK,NSDSEEMFDsDGEDEEEDKEVAVK,STPAKNsDsEEMFDsDGEDEEEDKEVAVK,STPAKNsDsEEMFDsDGEDEEEDKEVAVK,STPAKNsDsEEMFDsDGEDEEEDKEVAVK,QTDsQsDsDAGEKAPSSEK,QTDsQsDsDAGEKAPSSEK,QTDsQsDsDAGEKAPSSEK</t>
  </si>
  <si>
    <t>S4,S59</t>
  </si>
  <si>
    <t>sRDEDDELDGDYEALDLEEEEEEDEEEEEERGR,SNFIDDYAEEDsQEEDDDDEDYGSSR</t>
  </si>
  <si>
    <t>EAAPAAAKPADEQQs</t>
  </si>
  <si>
    <t>T79,S82</t>
  </si>
  <si>
    <t>SMVDtPLsVR,SMVDtPLsVR</t>
  </si>
  <si>
    <t>EATNADREHGVEsDsEEER,EATNADREHGVEsDsEEER,EATNADREHGVEsDsEEERK,EATNADREHGVEsDsEEERK,EATNADREHGVEsDsEEER</t>
  </si>
  <si>
    <t>S338,S340,S343,S344</t>
  </si>
  <si>
    <t>MGLVNEsDSEDSSEHDKDVDDEK,MGLVNEsDSEDSSEHDKDVDDEK,MGLVNEsDSEDSSEHDKDVDDEK,MGLVNESDSEDssEHDKDVDDEKYWSE,MGLVNESDSEDssEHDKDVDDEKYWSE</t>
  </si>
  <si>
    <t>S667,S671</t>
  </si>
  <si>
    <t>AAGLADsPPNsPTR,AAGLADsPPNsPTR</t>
  </si>
  <si>
    <t>AT4G10960.1</t>
  </si>
  <si>
    <t>UDP-D-glucose/UDP-D-galactose 4-epimerase 5 Encodes a protein with UDP-D-glucose 4-epimerase activity. UDP-D-glucose/UDP-D-galactose 4-epimerase 5 (UGE5)</t>
  </si>
  <si>
    <t>DLWNWASNNPYGYDsSSEDNSH</t>
  </si>
  <si>
    <t>AT4G11220.1</t>
  </si>
  <si>
    <t>VIRB2-interacting protein 2  VIRB2-interacting protein 2 (BTI2)</t>
  </si>
  <si>
    <t>S41,S42,S46</t>
  </si>
  <si>
    <t>IHHKGDSSSSSSsDDENEK,IHHKGDSssSSSSDDENEKK,IHHKGDSssSSSSDDENEKK</t>
  </si>
  <si>
    <t>AT4G11270.1</t>
  </si>
  <si>
    <t>S1002</t>
  </si>
  <si>
    <t>SLsGISLNEPK</t>
  </si>
  <si>
    <t>S11,S12</t>
  </si>
  <si>
    <t>FAQVssDEEDDVPITR,FAQVssDEEDDVPITR,RFAQVssDEEDDVPITR,RFAQVssDEEDDVPITR,FAQVssDEEDDVPITR</t>
  </si>
  <si>
    <t>S289,S295,S328</t>
  </si>
  <si>
    <t>LAAPSsPFDDDSDDVDEQPLVR,SGsPEEEHASINPAER,LAAPSsPFDDDSDDVDEQPLVR,LAAPSsPFDDDSDDVDEQPLVR</t>
  </si>
  <si>
    <t>qDHSDDADGGDEQSQPSsPSVK</t>
  </si>
  <si>
    <t>S470</t>
  </si>
  <si>
    <t>DVGDcsSEGRATDGLTAEEGELIR</t>
  </si>
  <si>
    <t>SSGGDEEEGNVsDRGDEDEEEEASRK,SSGGDEEEGNVsDRGDEDEEEEASR</t>
  </si>
  <si>
    <t>S153,S676,S720,S721</t>
  </si>
  <si>
    <t>AsSATNIVDDLSSIFGAPASQSGGFQDVDGETEER,FENVFSSISSsPTK,KASsATNIVDDLSSIFGAPASQSGGFQDVDGETEER,QQQENNNDLDSFFNSVSRPsSVPR</t>
  </si>
  <si>
    <t>S155,S663,S706,T709</t>
  </si>
  <si>
    <t>FENVFSSISSsPTK,KTsSVTNIVDDLSSIFGASASQSGGFQDVDGETEER,QQQENTNDLDSFFSSISRPNsAPR,TSSVtNIVDDLSSIFGASASQSGGFQDVDGETEER</t>
  </si>
  <si>
    <t>S208,S407</t>
  </si>
  <si>
    <t>TSEEGSQsPEQVK,KTSEEGSQsPEQVK,SMsAPSLQPLQGVPSGGLQSSEVKPSGR</t>
  </si>
  <si>
    <t>sDSFKEETATNFPAK</t>
  </si>
  <si>
    <t>AT4G14540.1</t>
  </si>
  <si>
    <t>nuclear factor Y, subunit B3  "nuclear factor Y, subunit B3" (NF-YB3)</t>
  </si>
  <si>
    <t>aDSDNDsGGHKDGGNASTR,aDSDNDsGGHKDGGNASTR,aDSDNDsGGHKDGGNASTR</t>
  </si>
  <si>
    <t>AT4G15210.1</t>
  </si>
  <si>
    <t>beta-amylase 5 cytosolic beta-amylase expressed in rosette leaves and inducible by sugar. RAM1 mutants have reduced beta amylase in leaves and stems. ARABIDOPSIS THALIANA BETA-AMYLASE (ATBETA-AMY)</t>
  </si>
  <si>
    <t>S469</t>
  </si>
  <si>
    <t>TSNsQLTLEDIADAAQPSGAFK</t>
  </si>
  <si>
    <t>S144,S151,S153,S218</t>
  </si>
  <si>
    <t>SPADGEGSDsDEANEYYTGGQK,TFADLNRsPADGEGsDsDEANEYYTGGQK,TFADLNRsPADGEGsDsDEANEYYTGGQK,TFADLNRsPADGEGsDsDEANEYYTGGQK,TFADLNRsPADGEGsDsDEANEYYTGGQK,TFADLNRsPADGEGsDsDEANEYYTGGQK,TFADLNRsPADGEGsDsDEANEYYTGGQK,LLSGEAVsSSPQQQQQEQPQR,SPADGEGSDsDEANEYYTGGQK,SPADGEGSDsDEANEYYTGGQK</t>
  </si>
  <si>
    <t>AT4G15545.1</t>
  </si>
  <si>
    <t>sEIEEEEEEGSASAITGSR</t>
  </si>
  <si>
    <t>aDQTSDSTSPVAPLSVSsPTATKK</t>
  </si>
  <si>
    <t>S6,T68,T81</t>
  </si>
  <si>
    <t>INELEQSINDLRAEMGVEGtPPPASK,mDGHDsEDTKQSTADMTAFVQNLLQQMQTR,AEMGVEGtPPPASK,SGDEPKtPASSS</t>
  </si>
  <si>
    <t>S934</t>
  </si>
  <si>
    <t>ASGSAPIAGLSDTSSDSEESETEQKDGFDLsNLESVYVTGVLDELK</t>
  </si>
  <si>
    <t>AT4G17550.1</t>
  </si>
  <si>
    <t>T297</t>
  </si>
  <si>
    <t>DVEEEEEEVEEDLGtDVEGDGEGSSGSGSGYENKR</t>
  </si>
  <si>
    <t>sYSNLLDLASGNFHSFSR</t>
  </si>
  <si>
    <t>S109,T355,S376,S394</t>
  </si>
  <si>
    <t>AQNTPEPASAPANMLSFGGVGGPGsPR,AQNTPEPASAPANMLSFGGVGGPGsPR,AQNTPEPASAPANMLSFGGVGGPGsPR,TLESLGFDGsPSSVAATQQHSMR,SQGQQHSSESSEENEsNSPLHRR,AQNTPEPASAPANMLSFGGVGGPGsPR</t>
  </si>
  <si>
    <t>AT4G18070.2</t>
  </si>
  <si>
    <t>SQGDKEsDDGVNER</t>
  </si>
  <si>
    <t>AT4G19100.1</t>
  </si>
  <si>
    <t>Protein of unknown function (DUF3464)  Protein of unknown function (DUF3464)</t>
  </si>
  <si>
    <t>S89</t>
  </si>
  <si>
    <t>KPKPGNQsDEDDDDEDEDDDDEEDERER,SKKPKPGNQsDEDDDDEDEDDDDEEDERER</t>
  </si>
  <si>
    <t>SIsDASSQSLSSILNNPHGGK</t>
  </si>
  <si>
    <t>AT4G20910.1</t>
  </si>
  <si>
    <t>double-stranded RNA binding protein-related / DsRBD protein-related Encodes an enhancer of hua1 and hua2 tha acts to specify reproductive organ identities and to repress A gene function. HEN1 also shares AG's non-homeotic function in controlling floral determinacy.  Mutants display corymb-like inflorescences.  HEN1 is a methyltransferase that methylates miRNAs and siRNAs on the ribose of the last nucleotide.  The 3'-end methylation probably protects the 3' ends of the small RNAs from uridylation. HUA ENHANCER 1 (HEN1)</t>
  </si>
  <si>
    <t>sSSPNVFAAPPILQK</t>
  </si>
  <si>
    <t>AT4G21160.1</t>
  </si>
  <si>
    <t>Calcium-dependent ARF-type GTPase activating protein family ADP-ribosylation factor GTPase-activating protein containing zinc finger and C2 domains and a novel PI-3-P-binding protein region. Binds PI-3-P. Highest expression levels in flowering tissue, rosettes and roots. A member of ARF GAP domain (AGD), A thaliana has 15 members, grouped into four classes. ZAC</t>
  </si>
  <si>
    <t>S153,S166</t>
  </si>
  <si>
    <t>TNsSSQQPQLEGMVEFIGLLK,TPAFLSSsLSK</t>
  </si>
  <si>
    <t>AT4G21460.1</t>
  </si>
  <si>
    <t>S123,S137,S144,T145</t>
  </si>
  <si>
    <t>IEsLPFKDDVKDEDFESDFEEAHStDEELEDLYNSPEYVAEK,IEsLPFKDDVKDEDFESDFEEAHStDEELEDLYNSPEYVAEK,IEsLPFKDDVKDEDFESDFEEAHStDEELEDLYNSPEYVAEK,IEsLPFKDDVKDEDFESDFEEAHStDEELEDLYNSPEYVAEK,IEsLPFKDDVKDEDFESDFEEAHStDEELEDLYNSPEYVAEK</t>
  </si>
  <si>
    <t>AT4G21530.1</t>
  </si>
  <si>
    <t>S2,S6</t>
  </si>
  <si>
    <t>sEMAsDEEENIIPFQLQFDKPIPFQIK,sEMAsDEEENIIPFQLQFDKPIPFQIK</t>
  </si>
  <si>
    <t>S767</t>
  </si>
  <si>
    <t>NTPAPSIISGDDSPSLPFsGK</t>
  </si>
  <si>
    <t>S209</t>
  </si>
  <si>
    <t>SQNGFTsSPADDVK</t>
  </si>
  <si>
    <t>AT4G22150.1</t>
  </si>
  <si>
    <t>plant UBX domain-containing protein 3 Arabidopsis thaliana CDC48-interacting UBX-domain protein (PUX3) plant UBX domain-containing protein 3 (PUX3)</t>
  </si>
  <si>
    <t>sEPDSDsDSDGPQEYFTGGEK,sEPDSDsDSDGPQEYFTGGEK</t>
  </si>
  <si>
    <t>S27,S29</t>
  </si>
  <si>
    <t>sDSPPPPLGFNNPLLPLANTYDDDDEEEENEQKK,SDsPPPPLGFNNPLLPLANTYDDDDEEEENEQK</t>
  </si>
  <si>
    <t>AT4G22600.1</t>
  </si>
  <si>
    <t>S116</t>
  </si>
  <si>
    <t>SFIDRENQDsDDEDEETSLDLVNQPLK</t>
  </si>
  <si>
    <t>VEEEEEEDEIVEsDVELEGDTVEPDNDPPQK,SFVVEEsDDDMDETEEVKPK</t>
  </si>
  <si>
    <t>AT4G22960.1</t>
  </si>
  <si>
    <t xml:space="preserve">Protein of unknown function (DUF544)       Protein of unknown function (DUF544)     </t>
  </si>
  <si>
    <t>S346</t>
  </si>
  <si>
    <t>SQDDDVSQSVYEVQSLLGQSsPEGK</t>
  </si>
  <si>
    <t>S252,S362</t>
  </si>
  <si>
    <t>FAAPSsLSEDDDDDDDDDPDYVEEEEEPLVSHRPR,TQRPPsPSLTAQR</t>
  </si>
  <si>
    <t>S43,S44,S46,S47,S61,S64</t>
  </si>
  <si>
    <t>IHHGGDSSSssSSSDDEDEKKK,IHHGGDSSSssSSSDDEDEKKK,IHHGGDSSSSSSssDDEDEK,IHHGGDSSSSSSssDDEDEK,IHHGGDSSSSSSssDDEDEK,KPSsPSSSMK,IHHGGDSSSssSSSDDEDEKKK,KPSsPSSSMK</t>
  </si>
  <si>
    <t>AT4G23640.1</t>
  </si>
  <si>
    <t>Potassium transporter family protein Functions as a potassium transporter and is required for the establishment of root tip growth. TINY ROOT HAIR 1 (TRH1)</t>
  </si>
  <si>
    <t>S647</t>
  </si>
  <si>
    <t>SIsEANIAGSSR</t>
  </si>
  <si>
    <t>RGSSGSGtVGSSGSGTGGSR</t>
  </si>
  <si>
    <t>AT4G24580.1</t>
  </si>
  <si>
    <t>Rho GTPase activation protein (RhoGAP) with PH domain Encodes a Rho GTPase-activating protein that interacts with ROP1 (a Rho GTPase) and regulates pollen tube development. This protein can be observed at the apical tip of growing pollen tubes and on endocytic vesicles traveling to this region of the pollen tube. ROP1 ENHANCER 1 (REN1)</t>
  </si>
  <si>
    <t>T872</t>
  </si>
  <si>
    <t>TLGQPSPtSGQNR</t>
  </si>
  <si>
    <t>AT4G24800.1</t>
  </si>
  <si>
    <t>LIDTDGDYHIDPNDPNYDsGEEPFELVGATLSDPLDDYK,LIDTDGDYHIDPNDPNYDsGEEPFELVGATLSDPLDDYKK</t>
  </si>
  <si>
    <t>AT4G24860.1</t>
  </si>
  <si>
    <t>VSPGRSDsTSGENNNPPDGSSGKR</t>
  </si>
  <si>
    <t>QIVAIEGAHVPVLEsEDEDEDGLPIPK</t>
  </si>
  <si>
    <t>S162,S170,S181,S294</t>
  </si>
  <si>
    <t>DSDGGYDGAEsPMQK,ERGsPDYGR,GAsPVAAYR,ERTsPDYGR</t>
  </si>
  <si>
    <t>sGSAPPNMEGSFLAVDNLLSR</t>
  </si>
  <si>
    <t>KKEEsEEEEGDFGFDLFG,EEsEEEEGDFGFDLFG,KEEsEEEEGDFGFDLFG</t>
  </si>
  <si>
    <t>AT4G25960.1</t>
  </si>
  <si>
    <t>P-glycoprotein 2  P-glycoprotein 2 (PGP2)</t>
  </si>
  <si>
    <t>S649,S655,S659,S663</t>
  </si>
  <si>
    <t>NPsLNR,TLsRPHsIKYsR,TLsRPHsIKYsR,TLsRPHsIKYsR</t>
  </si>
  <si>
    <t>AT4G25970.1</t>
  </si>
  <si>
    <t>phosphatidylserine decarboxylase 3 Encodes the major form of the two non-mitochondrail phosphatidylserine decarboxylase. Located at the ER. phosphatidylserine decarboxylase 3 (PSD3)</t>
  </si>
  <si>
    <t>S35,S46</t>
  </si>
  <si>
    <t>sVSADDFAGIALLTLIGAEMK,sVSADDFAGIALLTLIGAEMK,LSRPGsGSVSGLASQR</t>
  </si>
  <si>
    <t>sNDKDSFNVSDLTAALKDEDR</t>
  </si>
  <si>
    <t>AT4G26130.1</t>
  </si>
  <si>
    <t>TTsIGDGGEEGVDDK</t>
  </si>
  <si>
    <t>T386</t>
  </si>
  <si>
    <t>ADStGDENDQVEDFALVQYIENSK</t>
  </si>
  <si>
    <t>S12,T14,S27,S39,S43</t>
  </si>
  <si>
    <t>DRDDPLSFTSNPSTASSPVTVsDYLDNFLGEPTSR,SGsFQSESLLGGGGGESINDADFGFARPDFR,DRDDPLSFTSNPSTASSPVTVsDYLDNFLGEPTSR,DRDDPLSFTSNPSTASSPVTVsDYLDNFLGEPTSR,DRDDPLSFTSNPSTASSPVTVsDYLDNFLGEPTSR,DRDDPLSFTSNPSTASSPVTVsDYLDNFLGEPTSR,DRDDPLSFTSNPSTASSPVTVsDYLDNFLGEPTSR</t>
  </si>
  <si>
    <t>S247,S487,S634</t>
  </si>
  <si>
    <t>KTsPTAGSSSSKR,VEDEKEGsEDENDNEKVESK,KKTDDDsDTSPK,AEVDESKVEDEKEGsEDENDNEK</t>
  </si>
  <si>
    <t>AT4G26770.1</t>
  </si>
  <si>
    <t>Phosphatidate cytidylyltransferase family protein  Phosphatidate cytidylyltransferase family protein</t>
  </si>
  <si>
    <t>sSENLAEVNR</t>
  </si>
  <si>
    <t>EASDGSTLsPDSASK</t>
  </si>
  <si>
    <t>AT4G27120.1</t>
  </si>
  <si>
    <t xml:space="preserve">  CONTAINS InterPro DOMAIN/s: DDRGK domain (InterPro:IPR019153)</t>
  </si>
  <si>
    <t>S77,S79</t>
  </si>
  <si>
    <t>RRPAASGASSSTSNVQENGsGsEDEDEDEAGGTQAR,RRPAASGASSSTSNVQENGsGsEDEDEDEAGGTQAR</t>
  </si>
  <si>
    <t>DNDsEPEELLR</t>
  </si>
  <si>
    <t>S18,S21,S219,S238</t>
  </si>
  <si>
    <t>VDsEGVLcGANFK,mLAIFHEAFAHPPEELNsPASEK,mLAIFHEAFAHPPEELNsPASEK,mLAIFHEAFAHPPEELNsPASEK,VNsIPR</t>
  </si>
  <si>
    <t>TGGNTETETEEVPEAsEEEIEAPVQEEKPQK,KKTGGNTETETEEVPEAsEEEIEAPVQEEKPQK</t>
  </si>
  <si>
    <t>DHQETQALDEtDLEELEDMGEK,DHQETQALDEtDLEELEDMGEK</t>
  </si>
  <si>
    <t>AT4G27640.1</t>
  </si>
  <si>
    <t>S609,S621,S622,S785</t>
  </si>
  <si>
    <t>VMPLVFAScNLDDGSAVDIDEsDDENVNDFGGVssDDDADDEPR,VMPLVFAScNLDDGSAVDIDEsDDENVNDFGGVssDDDADDEPR,VMPLVFAScNLDDGSAVDIDEsDDENVNDFGGVssDDDADDEPR,AAcQQLEDEsDIDDDDTGHDEVLMDAVSDLLPAFAK</t>
  </si>
  <si>
    <t>AT4G27750.1</t>
  </si>
  <si>
    <t>binding A genetic locus involved in sugar sensing and coordinating carbohydrate synthesis and utilization by the whole plant. Lines carrying mutations in this gene shows restricted carbohydrate allocation to plant growth and seed set, elevated chlorophyll levels, and reduced sugar induction of starch biosynthesis. IMPAIRED SUCROSE INDUCTION 1 (ISI1)</t>
  </si>
  <si>
    <t>RPIWSDGASATPENPSESETGEEsDAASMVVEELVTSLNTQR</t>
  </si>
  <si>
    <t>AFsESDIQTLGTGNTGLVQSQLDR</t>
  </si>
  <si>
    <t>AT4G28200.1</t>
  </si>
  <si>
    <t>SLSENsSPSKADFQTVFELLSNALR</t>
  </si>
  <si>
    <t>AT4G28300.2</t>
  </si>
  <si>
    <t>Protein of unknown function (DUF1421) Encodes a protein with 13.6% proline amino acids that is predicted to localize to the cell wall. Protein of unknown function (DUF1421)</t>
  </si>
  <si>
    <t>S13</t>
  </si>
  <si>
    <t>SSVFPTSSYsPPEDSLSQDITDTVER</t>
  </si>
  <si>
    <t>S271,S275,T287</t>
  </si>
  <si>
    <t>NNPLFGFGsPR,GsILGPGFQSLPTtPTRPGNLDIWEYGLEEEPVMER,GsILGPGFQSLPTtPTRPGNLDIWEYGLEEEPVMER</t>
  </si>
  <si>
    <t>S670</t>
  </si>
  <si>
    <t>FGPLASGLENETTLPSYGSsPPRDK</t>
  </si>
  <si>
    <t>AT4G29810.3</t>
  </si>
  <si>
    <t>MAP kinase kinase 2 encodes a MAP kinase kinase 2 that regulates MPK6 and MPK4 in response to cold and salt stresses. Co-expression with MEKK1 in protoplasts activated MKK2 activity, suggesting that MEKK1 may be a regulator of MKK2. MAP kinase kinase 2 (MKK2)</t>
  </si>
  <si>
    <t>IISQLEPEVLsPIKPADDQLSLSDLDMVK</t>
  </si>
  <si>
    <t>AT4G29900.1</t>
  </si>
  <si>
    <t>autoinhibited Ca(2+)-ATPase 10 one of the type IIB calcium pump isoforms. encodes an autoinhibited Ca(2+)-ATPase that contains an N-terminal calmodulin binding autoinhibitory domain. autoinhibited Ca(2+)-ATPase 10 (ACA10)</t>
  </si>
  <si>
    <t>sGQFNNsPRGEDKDVEAGTSSFTEYEDSPFDIASTK</t>
  </si>
  <si>
    <t>AT4G30190.1</t>
  </si>
  <si>
    <t>H(+)-ATPase 2 belongs to the P-type ATPase superfamily of cation-transporting ATPases, pumps protons out of the cell, generating a proton gradient that drives the active transport of nutrients by proton symport. has two autoinhibitory  regions within the C-terminal dom H(+)-ATPase 2 (HA2)</t>
  </si>
  <si>
    <t>T947</t>
  </si>
  <si>
    <t>GLDIETPSHYtV</t>
  </si>
  <si>
    <t>S6,S7,S9</t>
  </si>
  <si>
    <t>VLIEsSEsEDEILIK,VLIEsSEsEDEILIK,VLIEsSEsEDEILIK,VLIEsSEsEDEILIK,VLIEsSEsEDEILIK</t>
  </si>
  <si>
    <t>S141,S143,T358</t>
  </si>
  <si>
    <t>TDPIGLDNLsMSDGESDPVYK,tQSFVPSELSEIFGGQLK,TDPIGLDNLsMSDGESDPVYK,TDPIGLDNLsMSDGESDPVYK</t>
  </si>
  <si>
    <t>RRPTDDDsDPDDDDEtEDEDEDDEEEDDLDR,RRPTDDDsDPDDDDEtEDEDEDDEEEDDLDR,QLTFSPsFSSQSR</t>
  </si>
  <si>
    <t>EIGEVNPSEGPMGSESQDDYDNYERDsPQR</t>
  </si>
  <si>
    <t>S123,S137</t>
  </si>
  <si>
    <t>GsIDDDSEDEWVEVDsDEELAAEEASDSLSK,GsIDDDSEDEWVEVDsDEELAAEEASDSLSK</t>
  </si>
  <si>
    <t>S152,S160,S162,S172,S174</t>
  </si>
  <si>
    <t>SYsRsPPPYR,SYsRsPPPYR,ARsPPPPR,RRsPsPPPAR,RRsPsPPPAR</t>
  </si>
  <si>
    <t>S288,S435,S436,S438,T557,S558,S559,S587,S663,S666,S748,S749,S753,S836,S838,S840</t>
  </si>
  <si>
    <t>TSGDETANVSSPsMAEELPEQSVPKK,TSGDETANVsSPSMAEELPEQSVPK,QTVEEsPNSNTK,WSPLDEsELsQDEEAADQTGQEEDASTVPLTK,WSPLDEsELsQDEEAADQTGQEEDASTVPLTK,TSGDETANVSSPsMAEELPEQSVPKK,TSGDETANVSSPsMAEELPEQSVPKK,AKEsASESESEETPKEPEPATK,AAEIsTPERTDAPKDESGK,AIDEESLHTsSGDNEKPAVSSGK,EASREEEAssEEEsEEEEPPKTVGK,EASREEEAssEEEsEEEEPPKTVGK,EASREEEAssEEEsEEEEPPKTVGK,AIDEESLHTsSGDNEKPAVSSGK,AIDEESLHTsSGDNEKPAVSSGK,AIDEESLHTsSGDNEKPAVSSGK,AIDEESLHTsSGDNEKPAVSSGK,AIDEESLHTsSGDNEKPAVSSGK,WSPLDESELsQDEEAADQTGQEEDASTVPLTKK,WSPLDEsELsQDEEAADQTGQEEDASTVPLTK,AKEsASESESEETPKEPEPATK,AKEsASESESEETPKEPEPATK,EASREEEAssEEEsEEEEPPKTVGK,EASREEEAssEEEsEEEEPPKTVGK,AKEsASESESEETPKEPEPATK,AKEsASESESEETPKEPEPATK,AKEsASESESEETPKEPEPATK</t>
  </si>
  <si>
    <t>AT4G32200.1</t>
  </si>
  <si>
    <t>DNA-binding HORMA family protein meiotic asynaptic mutant 2, homologue of ASY1 ASY2</t>
  </si>
  <si>
    <t>S1356</t>
  </si>
  <si>
    <t>RATDEVNALNVIELGDDDLNMsPDQLGFSR,ATDEVNALNVIELGDDDLNMsPDQLGFSR</t>
  </si>
  <si>
    <t>sRSFGDVNEIGAR</t>
  </si>
  <si>
    <t>qAHETSEDDTQSSNsPK,qAHETSEDDTQSSNsPK</t>
  </si>
  <si>
    <t>AT4G32410.1</t>
  </si>
  <si>
    <t>cellulose synthase 1 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 cellulose synthase 1 (CESA1)</t>
  </si>
  <si>
    <t>S686,S688</t>
  </si>
  <si>
    <t>SDsNAPLFNMEDIDEGFEGYDDER,SDsNAPLFNMEDIDEGFEGYDDER</t>
  </si>
  <si>
    <t>S323,S326</t>
  </si>
  <si>
    <t>REsPGsEEKGR,REsPGsEEKGR</t>
  </si>
  <si>
    <t>S73,S237,S243,S247,S249</t>
  </si>
  <si>
    <t>ESQSEVKSNsDAAsEsAEQEESSSSIDVK,ESQSEVKSNsDAAsEsAEQEESSSSIDVK,ESQSEVKSNsDAAsEsAEQEESSSSIDVK,ESQSEVKSNsDAAsEsAEQEESSSSIDVK,AWADIDsDDEDDDYYATTAPPQSLWSTSEASHSDAK</t>
  </si>
  <si>
    <t>VMYDMDsDDEQcLLR</t>
  </si>
  <si>
    <t>T275</t>
  </si>
  <si>
    <t>TMEESETKPADtPDADKENTGEVQAEGAEDEDDEKEEK</t>
  </si>
  <si>
    <t>SFSVSDTVGNsDDDDDGEDETKFDAK,SDAVssEDEKPR,SDAVssEDEKPR</t>
  </si>
  <si>
    <t>DFIGWANPEAADDSMWEDADDILLQsPGGGSATPAR</t>
  </si>
  <si>
    <t>AT4G33530.1</t>
  </si>
  <si>
    <t>K+ uptake permease 5 potassium transporter K+ uptake permease 5 (KUP5)</t>
  </si>
  <si>
    <t>S8,S9,S14</t>
  </si>
  <si>
    <t>mFHVEEEssGGDGsEIDEEFGGDDSTTSLSR,mFHVEEEssGGDGsEIDEEFGGDDSTTSLSR,mFHVEEEssGGDGsEIDEEFGGDDSTTSLSR</t>
  </si>
  <si>
    <t>AT4G33650.1</t>
  </si>
  <si>
    <t>dynamin-related protein 3A Encodes a protein with high sequence similarity to the dynamin superfamily.  Among those members ADL2 was most closely related to Dnm1p of yeast and likely a member of the Vps1p subfamily. Widely expressed in various tissues with highest expression in flower tissues. Localizes to the chloroplast, mitochondrion and peroxisome. Involved in peroxisome and mitochondria fission in combination with DRP3B. dynamin-related protein 3A (DRP3A)</t>
  </si>
  <si>
    <t>S13,T14</t>
  </si>
  <si>
    <t>TIEEVSGETPPstPPSSSTPSPSSSTTNAAPLGSSVIPIVNK,TIEEVSGETPPstPPSSSTPSPSSSTTNAAPLGSSVIPIVNK</t>
  </si>
  <si>
    <t>AT4G33650.2</t>
  </si>
  <si>
    <t>S21,S23,T24,S62,S83,S90,T94,S97</t>
  </si>
  <si>
    <t>NVDsLSTLDDIDDIDFAK,SLTELTGsPQLR,sQPGFESHPMVGEAWDALRR,APDHADYVIsPSFGR,sGFNtPR,sGFNtPR,sQPGFESHPMVGEAWDALR,NVDsLSTLDDIDDIDFAK,NVDsLSTLDDIDDIDFAK,NVDsLSTLDDIDDIDFAK,sGFNtPRsQPGFESHPMVGEAWDALR,sGFNtPRsQPGFESHPMVGEAWDALR,sGFNtPRsQPGFESHPMVGEAWDALR</t>
  </si>
  <si>
    <t>ALGsFR,ALGsFRsNAtN,ALGsFRsNAtN,ALGsFRsNAtN,ALGsFRsNAtN,ALGsFRsNAtN,ALGsFRsNAtN</t>
  </si>
  <si>
    <t>S158,S164,S170</t>
  </si>
  <si>
    <t>HEDWDEENLVGEGEDYPSDHGDDsEDDLHSPLISR,HEDWDEENLVGEGEDYPSDHGDDsEDDLHSPLISR,HEDWDEENLVGEGEDYPSDHGDDsEDDLHSPLISR,HEDWDEENLVGEGEDYPSDHGDDsEDDLHSPLISR,HEDWDEENLVGEGEDYPSDHGDDsEDDLHSPLISR,HEDWDEENLVGEGEDYPSDHGDDsEDDLHSPLISR</t>
  </si>
  <si>
    <t>S15,S33,S67</t>
  </si>
  <si>
    <t>GESEPIAAAAAVAGPSsPQSR,aSATSNNPASSSMsPR,RISGNHGSPTASVAQsPR</t>
  </si>
  <si>
    <t>AT4G36630.1</t>
  </si>
  <si>
    <t>Vacuolar sorting protein 39  EMBRYO DEFECTIVE 2754 (EMB2754)</t>
  </si>
  <si>
    <t>GSSGISDDMESSsPR</t>
  </si>
  <si>
    <t>AT4G36860.1</t>
  </si>
  <si>
    <t>LIM domain-containing protein  LIM domain-containing protein</t>
  </si>
  <si>
    <t>S76,T78</t>
  </si>
  <si>
    <t>IIEYKsEtEEDDDDDEDEDEEYMR,IIEYKsEtEEDDDDDEDEDEEYMR</t>
  </si>
  <si>
    <t>AT4G37090.2</t>
  </si>
  <si>
    <t>S104,S106</t>
  </si>
  <si>
    <t>qKAEsDsEEEEIIDELPR,qKAEsDsEEEEIIDELPR,qKAEsDsEEEEIIDELPR,qKAEsDsEEEEIIDELPR,AEsDsEEEEIIDELPR,AEsDsEEEEIIDELPR,qKAEsDsEEEEIIDELPRK,qKAEsDsEEEEIIDELPRK</t>
  </si>
  <si>
    <t>S512,S513,S515</t>
  </si>
  <si>
    <t>MVSELNPQFFEssDSD,MVSELNPQFFEssDSD,MVSELNPQFFEssDSD,MVSELNPQFFEssDSD,MVSELNPQFFEssDSD</t>
  </si>
  <si>
    <t>AT4G37210.2</t>
  </si>
  <si>
    <t>DQGEDGEDcQDDDLsDADGDADEDESDLDMAWK,QGSSSGQEGSGGKDQGEDGEDcQDDDLsDADGDADEDESDLDMAWK</t>
  </si>
  <si>
    <t>S62</t>
  </si>
  <si>
    <t>sAPTTPINQNAAAAFAAVSEEER</t>
  </si>
  <si>
    <t>RAEATSAAPSSSSSsPPPPPSASGPTTR</t>
  </si>
  <si>
    <t>S265</t>
  </si>
  <si>
    <t>DKDGDTASAsQETVAR,AADEAGQKDKDGDTASAsQETVAR</t>
  </si>
  <si>
    <t>S319,S320,S324,S365,T413,T417,T419,T421,S436,S439</t>
  </si>
  <si>
    <t>SSGDEsMEDEPETK,VPEAQItNSATPTTtPR,VPEAQItNSATPTTtPR,SDsSVSEDGPK,LNLDRssGDEsMEDEPETK,LNLDRssGDEsMEDEPETK,LNLDRssGDEsMEDEPETK,ADMDAGKGKsPENK,WNSNSIKVPEAQITNSAtPtTTPR,WNSNSIKVPEAQITNSAtPtTTPR,SDSSVsEDGPKER,LNLDRssGDEsMEDEPETK,LNLDRssGDEsMEDEPETK</t>
  </si>
  <si>
    <t>S1337,S1455</t>
  </si>
  <si>
    <t>SEMSQSQNsPIDTGR,SKEsSEEEEEEEEEEE</t>
  </si>
  <si>
    <t>AT5G01470.3</t>
  </si>
  <si>
    <t>mDIALFSPASLFAADGDsSDGETTETSQNFVER</t>
  </si>
  <si>
    <t>RPSQsVFPISLDDLSDISLAANPPSTVPTNPPR</t>
  </si>
  <si>
    <t>QSSSsPPPALAPR</t>
  </si>
  <si>
    <t>AT5G03110.1</t>
  </si>
  <si>
    <t>T177,T178</t>
  </si>
  <si>
    <t>LFVSPAttPPINALLLTR,LFVSPAttPPINALLLTR</t>
  </si>
  <si>
    <t>S82,S83,S490</t>
  </si>
  <si>
    <t>sASDEEEDGTVQR,TESSsADNIQEDDGSSLR,LKTESsSADNIQEDDGSSLR</t>
  </si>
  <si>
    <t>S11,S19</t>
  </si>
  <si>
    <t>mESTESYAAGsPEELAK,mESTESYAAGsPEELAKRsPEPHDSSEADSAEKPTHIR,mESTESYAAGsPEELAKRsPEPHDSSEADSAEKPTHIR</t>
  </si>
  <si>
    <t>LAsIDSFDSR</t>
  </si>
  <si>
    <t>S25,S29,S32,S36,S43</t>
  </si>
  <si>
    <t>LVEEPsDDESKFsNYDsDDWETLsDDLR,LVEEPsDDESKFsNYDsDDWETLsDDLR,LVEEPsDDESKFsNYDsDDWETLsDDLR,LVEEPsDDESKFsNYDsDDWETLsDDLR,LVEEPsDDESKFsNYDsDDWETLsDDLR,LVEEPsDDESKFsNYDsDDWETLsDDLR,LVEEPsDDESKFsNYDsDDWETLsDDLR</t>
  </si>
  <si>
    <t>AT5G05360.1</t>
  </si>
  <si>
    <t>S154,S156</t>
  </si>
  <si>
    <t>SSAWQVSDKPPGYNAsDsDSNDKKD,SSAWQVSDKPPGYNAsDsDSNDKKD,SSAWQVSDKPPGYNAsDsDSNDKKD</t>
  </si>
  <si>
    <t>MDNEEMsGDEGsEDEEEDTGMGEVDIDGGSGIIE,MDNEEMsGDEGsEDEEEDTGMGEVDIDGGSGIIE,LRMDNEEMsGDEGSEDEEEDtGMGEVDIDGGSGIIE,LRMDNEEMsGDEGSEDEEEDtGMGEVDIDGGSGIIE</t>
  </si>
  <si>
    <t>AT5G06950.1</t>
  </si>
  <si>
    <t>bZIP transcription factor family protein Transcription factor of the B-ZIP family that has high affinity for C-box motifs. Interacts with NPR1 and may regulate PR gene expression. Phosphorylated by a CK2-like protein in vitro. Phosphorylation is enhanced by salicylic acid treatment. AHBP-1B</t>
  </si>
  <si>
    <t>T16,S23</t>
  </si>
  <si>
    <t>TDVSTDDDtDHPDLGsEGALVNTAASDSSDR,TDVSTDDDtDHPDLGsEGALVNTAASDSSDR</t>
  </si>
  <si>
    <t>S142,S145</t>
  </si>
  <si>
    <t>SEsFDsPKAQELTVDDIDDFEDDDDLDEVGNFR,SEsFDsPKAQELTVDDIDDFEDDDDLDEVGNFR</t>
  </si>
  <si>
    <t>AT5G07490.1</t>
  </si>
  <si>
    <t>SAsWNR</t>
  </si>
  <si>
    <t>AT5G07520.1</t>
  </si>
  <si>
    <t>glycine-rich protein 18 encodes a glycine-rich protein that is expressed only in flowers during a specific developmental stage (flower stage 12). glycine-rich protein 18 (GRP18)</t>
  </si>
  <si>
    <t>S223</t>
  </si>
  <si>
    <t>WFGPGAAGGDASAAGGAPAAEAAPAAGAAPAAGAAPAAGAAPAAGAAPAAGAAPAAGGsTPPTW</t>
  </si>
  <si>
    <t>AT5G07530.1</t>
  </si>
  <si>
    <t>glycine rich protein 17 encodes a glycine-rich protein that has oleosin domain and is expressed specifically during flower stages 10 to 12. Protein is found on mature pollen coat. glycine rich protein 17 (GRP17)</t>
  </si>
  <si>
    <t>S2,S6,S11,S14,S30,S215,S222,S223,S229,S231,S236,S261,S264,S266,S271,S273,S278,S307,S309,S314,S316,S321,S346,S350,S352,S357,S359,S364,S393,S395,S400,S402,S407,S415,S417,S442,S449,S454,S456,S459,S461,S494,S496,S501,S503,S508</t>
  </si>
  <si>
    <t>GMSGsEGGMSGSEGGMSESGMSGSGGGK,SEGEEGMSSGDEGMsGSEGGMSGGEGGK,SEGGIsGGGMSGGSGSK,cMSGGMSGsEGGMSR,SMSGGMSGsEEGMsGSEGGMSGGGGGK,SMSGGMSGsEEGMsGSEGGMSGGGGGK,GMSGGSEsEEGMsGSEGGMSGGGGSK,GMSGGSEsEEGMsGSEGGMSGGGGSK,GMSGGSEsEEGMsGSEGGMSGGGGSK,SEGGIsGGGMSGGSGSK,RGMSGSEGGMSGSEGGMsESGMSGSGGGK,GMSGGSEsEEGMsGSEGGMSGGGGSK,KKGmSGGsEsEEGMSGSEGGMSGGGGSK,KKGmSGGsEsEEGMSGSEGGMSGGGGSK,NRFPFLSLsQR,GGKsEGEEGMSSGDEGMSGSEGGMSGGEGGK,RGMSGSGGGMSGSEGGVSGSEGsMSGGGMSGGSGSK,cMSGGMSGsEGGMSR,cMSGGMSGsEGGMSR,cMSGGMSGsEGGMSR,cMSGGMSGsEGGMSR,GMSGGmSGSEEGMSGsEGGMSSGGGSK,KGMSGGsESEEGMSGSEGGMSGGGGSK,cMSGGMsGsEGGMsRSEGGISGGGMSGGSGSK,cMSGGMsGsEGGMsRSEGGISGGGMSGGSGSK,cMSGGMsGsEGGMsRSEGGISGGGMSGGSGSK,sEELsQKPSSAQSLSLR,GMSGGmSGSEEGMSGsEGGMSSGGGSK,GMSGGmSGSEEGMSGsEGGMSSGGGSK,RGMSGSEGGMSGSEGGMsESGMSGSGGGK,GMSGGSEsEEGMsGSEGGMSGGGGSK,GMSGGSEsEEGMsGSEGGMSGGGGSK,cMSGGMsGsEGGMsRSEGGISGGGMSGGSGSK,GMSGsEGGMSGSEGGMSESGMSGSGGGK,GMSGsEGGMSGSEGGMSESGMSGSGGGK,GMSGsEGGMSGSEGGMSESGMSGSGGGK,cMSGGMsGsEGGMsRSEGGISGGGMSGGSGSK,KKGmSGGsEsEEGMSGSEGGMSGGGGSK,KKGmSGGsEsEEGMSGSEGGMSGGGGSK,KKGmSGGsEsEEGMSGSEGGMSGGGGSK,KKGmSGGsEsEEGMSGSEGGMSGGGGSK,GMSGGmSGSEEGMSGsEGGMSSGGGSK,GGKsEGEEGMSSGDEGMSGSEGGMSGGEGGK,SMSGGMSGsEEGMsGSEGGMSGGGGGK,SMSGGMSGsEEGMsGSEGGMSGGGGGK,SMSGGMSGsEEGMsGSEGGMSGGGGGK,SMSGGMSGsEEGMsGSEGGMSGGGGGK,GMSGGSEsEEGMsGSEGGMSGGGGSK,RGMSGSGGGMSGSEGGVSGSEGsMSGGGMSGGSGSK,RGMSGSGGGMSGSEGGVSGSEGsMSGGGMSGGSGSK,RGMSGSGGGMSGSEGGVSGSEGsMSGGGMSGGSGSK,cMSGGMSGsEGGMSR,cMSGGMSGsEGGMSR,cMSGGMSGsEGGMSR,KGMSGGMSGSEEGMSGSEGGMsSGGGSK,GMSGsEGGMSGSEGGMSESGMSGSGGGK,KGMSGGsESEEGMSGSEGGMSGGGGSK,KGMSGGsESEEGMSGSEGGMSGGGGSK,KKGmSGGsEsEEGMSGSEGGMSGGGGSK,GGKsEGEEGMSSGDEGMSGSEGGMSGGEGGK,KGMSGGsESEEGMSGSEGGMSGGGGSK,KGMSGGsESEEGMSGSEGGMSGGGGSK,KGMSGGsESEEGMSGSEGGMSGGGGSK,cMSGGMsGsEGGMsRSEGGISGGGMSGGSGSK,cMSGGMsGsEGGMsRSEGGISGGGMSGGSGSK,SEGGIsGGGMSGGSGSK,SEGGIsGGGMSGGSGSK,KKGmSGGsEsEEGMSGSEGGMSGGGGSK,KKGmSGGsEsEEGMSGSEGGMSGGGGSK,KKGmSGGsEsEEGMSGSEGGMSGGGGSK,KKGmSGGsEsEEGMSGSEGGMSGGGGSK,GmSGSGGGmSGSEGGVSGSEGSmSGGGmSGGSGSK,NRFPFLSLsQREGR,GGKsEGEEGMSSGDEGMSGSEGGMSGGEGGK,GGKsEGEEGMSSGDEGMSGSEGGMSGGEGGK,GGKsEGEEGMSSGDEGMSGSEGGMSGGEGGK,GGKsEGEEGMSSGDEGMSGSEGGMSGGEGGK,GGKsEGEEGMSSGDEGMSGSEGGMSGGEGGK,KGMSGGsESEEGMSGSEGGMSGGGGSK,KGMSGGsESEEGMSGSEGGMSGGGGSK,KGMSGGsESEEGMSGSEGGMSGGGGSK,GGKsEGEEGMSSGDEGMSGSEGGMSGGEGGK,GGKsEGEEGMSSGDEGMSGSEGGMSGGEGGK,GMSGsEGGMSGSEGGMSESGMSGSGGGK,cMSGGMsGsEGGMsRSEGGISGGGMSGGSGSK,cMSGGMsGsEGGMsRSEGGISGGGMSGGSGSK,KcMSGGMsGsEGGMSR,KcMSGGMsGsEGGMSR,RGMSGSEGGMSGSEGGMsESGMSGSGGGK,RGMSGSEGGMSGSEGGMsESGMSGSGGGK,sEELSQKPSsAQsLSLREGR,sEELSQKPSsAQsLSLREGR,SMSGGMSGsEEGMsGSEGGMSGGGGGK,SMSGGMSGsEEGMsGSEGGMSGGGGGK,GGKsEGEEGMSSGDEGMSGSEGGMSGGEGGK,GGKsEGEEGMSSGDEGMSGSEGGMSGGEGGK,GGKsEGEEGMSSGDEGMSGSEGGMSGGEGGK,sEELsQKPSSAQSLSLR,sEELsQKPSSAQSLSLR,KKGmSGGsEsEEGMSGSEGGMSGGGGSK,KKGmSGGsEsEEGMSGSEGGMSGGGGSK,KKGmSGGsEsEEGMSGSEGGMSGGGGSK,GMSGGmSGSEEGMSGsEGGMSSGGGSK,GMSGGmSGSEEGMSGsEGGMSSGGGSK,GMSGGmSGSEEGMSGsEGGMSSGGGSK,KKGmSGGsEsEEGMSGSEGGMSGGGGSK,KKGmSGGsEsEEGMSGSEGGMSGGGGSK,KKGmSGGsEsEEGMSGSEGGMSGGGGSK,KKGmSGGsEsEEGMSGSEGGMSGGGGSK,KGMSGGsESEEGMSGSEGGMSGGGGSK,KGMSGGsESEEGMSGSEGGMSGGGGSK,GmSGSGGGmSGSEGGVSGSEGSmSGGGmSGGSGSK,GmSGSGGGmSGSEGGVSGSEGSmSGGGmSGGSGSK,KGMSGGMSGSEEGMSGSEGGMsSGGGSK,cMSGGMsGsEGGMsRSEGGISGGGMSGGSGSK,KGMSGGsESEEGMSGSEGGMSGGGGSK,KGMSGGsESEEGMSGSEGGMSGGGGSK,KGMSGGsESEEGMSGSEGGMSGGGGSK,SEGEEGMSSGDEGMsGSEGGMSGGEGGK,SEGEEGMSSGDEGMsGSEGGMSGGEGGK,KGMSGGsESEEGMSGSEGGMSGGGGSK,KGMSGGsESEEGMSGSEGGMSGGGGSK,KGMSGGsESEEGMSGSEGGMSGGGGSK,KGMSGGsESEEGMSGSEGGMSGGGGSK,GmSGSGGGmSGSEGGVSGSEGSmSGGGmSGGSGSK,cMSGGMSGsEGGMSR,cMSGGMSGsEGGMSR,SMSGGMSGsEEGMsGSEGGMSGGGGGK,SMSGGMSGsEEGMsGSEGGMSGGGGGK,RGMSGSEGGMSGSEGGMsESGMSGSGGGK,RGMSGSEGGMSGSEGGMsESGMSGSGGGK,RGMSGSEGGMSGSEGGMsESGMSGSGGGK,RGMSGSEGGMSGSEGGMsESGMSGSGGGK,KGMSGGsESEEGMSGSEGGMSGGGGSK,GGKsEGEEGMSSGDEGMSGSEGGMSGGEGGK,GGKsEGEEGMSSGDEGMSGSEGGMSGGEGGK,GGKsEGEEGMSSGDEGMSGSEGGMSGGEGGK,GGKsEGEEGMSSGDEGMSGSEGGMSGGEGGK,GGKsEGEEGMSSGDEGMSGSEGGMSGGEGGK,cMSGGMSGsEGGMSR,KGMSGGsESEEGMSGSEGGMSGGGGSK,KGMSGGsESEEGMSGSEGGMSGGGGSK,KGMSGGsESEEGMSGSEGGMSGGGGSK,KGMSGGsESEEGMSGSEGGMSGGGGSK,SEGEEGMSSGDEGMsGSEGGMSGGEGGK,KKGmSGGsEsEEGMSGSEGGMSGGGGSK,KKGmSGGsEsEEGMSGSEGGMSGGGGSK,KKGmSGGsEsEEGMSGSEGGMSGGGGSK,KKGmSGGsEsEEGMSGSEGGMSGGGGSK,KKGmSGGsEsEEGMSGSEGGMSGGGGSK,SEGEEGMSSGDEGMsGSEGGMSGGEGGK,GmSGSGGGmSGSEGGVSGSEGSmSGGGmSGGSGSK,GGKsEGEEGMSSGDEGMSGSEGGMSGGEGGK,GGKsEGEEGMSSGDEGMSGSEGGMSGGEGGK,KKGmSGGsEsEEGMSGSEGGMSGGGGSK,KKGmSGGsEsEEGMSGSEGGMSGGGGSK,KKGmSGGsEsEEGMSGSEGGMSGGGGSK,KKGmSGGsEsEEGMSGSEGGMSGGGGSK,KKGmSGGsEsEEGMSGSEGGMSGGGGSK,GMSGGSEsEEGMsGSEGGMSGGGGSK,GMSGGSEsEEGMsGSEGGMSGGGGSK,KKGmSGGsEsEEGMSGSEGGMSGGGGSK,KKGmSGGsEsEEGMSGSEGGMSGGGGSK,KKGmSGGsEsEEGMSGSEGGMSGGGGSK,cMSGGMSGsEGGMSR,cMSGGMSGsEGGMSR,SMSGGMSGsEEGMsGSEGGMSGGGGGK,SMSGGMSGsEEGMsGSEGGMSGGGGGK,SMSGGMSGsEEGMsGSEGGMSGGGGGK,SMSGGMSGsEEGMsGSEGGMSGGGGGK,SMSGGMSGsEEGMsGSEGGMSGGGGGK,SMSGGMSGsEEGMsGSEGGMSGGGGGK,GMSGGSEsEEGMsGSEGGMSGGGGSK,GMSGGSEsEEGMsGSEGGMSGGGGSK,GMSGGSEsEEGMsGSEGGMSGGGGSK,GMSGGSEsEEGMsGSEGGMSGGGGSK,GMSGGSEsEEGMsGSEGGMSGGGGSK,GMSGGSEsEEGMsGSEGGMSGGGGSK,GMSGGSEsEEGMsGSEGGMSGGGGSK,GGKsEGEEGMSSGDEGMSGSEGGMSGGEGGK,GGKsEGEEGMSSGDEGMSGSEGGMSGGEGGK,GGKsEGEEGMSSGDEGMSGSEGGMSGGEGGK,GGKsEGEEGMSSGDEGMSGSEGGMSGGEGGK,GGKsEGEEGMSSGDEGMSGSEGGMSGGEGGK,GGKsEGEEGMSSGDEGMSGSEGGMSGGEGGK,SMSGGMSGsEEGMsGSEGGMSGGGGGK,SMSGGMSGsEEGMsGSEGGMSGGGGGK,SMSGGMSGsEEGMsGSEGGMSGGGGGK,GmSGSGGGmSGSEGGVSGSEGSmSGGGmSGGSGSK,GmSGSGGGmSGSEGGVSGSEGSmSGGGmSGGSGSK,GmSGSGGGmSGSEGGVSGSEGSmSGGGmSGGSGSK,KKGmSGGsEsEEGMSGSEGGMSGGGGSK,KKGmSGGsEsEEGMSGSEGGMSGGGGSK,KKGmSGGsEsEEGMSGSEGGMSGGGGSK,KKGmSGGsEsEEGMSGSEGGMSGGGGSK,GMSGsEGGMSGSEGGMSESGMSGSGGGK,GMSGsEGGMSGSEGGMSESGMSGSGGGK,GMSGsEGGMSGSEGGMSESGMSGSGGGK,GMSGsEGGMSGSEGGMSESGMSGSGGGK,GMSGsEGGMSGSEGGMSESGMSGSGGGK,GMSGsEGGMSGSEGGMSESGMSGSGGGK,GMSGsEGGMSGSEGGMSESGMSGSGGGK,SMSGGMSGsEEGMsGSEGGMSGGGGGK,SMSGGMSGsEEGMsGSEGGMSGGGGGK,SMSGGMSGsEEGMsGSEGGMSGGGGGK,SMSGGMSGsEEGMsGSEGGMSGGGGGK,GMSGGSEsEEGMsGSEGGMSGGGGSK,GMSGGSEsEEGMsGSEGGMSGGGGSK,GMSGGSEsEEGMsGSEGGMSGGGGSK,KGMSGGsESEEGMSGSEGGMSGGGGSK,KGMSGGsESEEGMSGSEGGMSGGGGSK,KGMSGGsESEEGMSGSEGGMSGGGGSK</t>
  </si>
  <si>
    <t>AT5G07550.1</t>
  </si>
  <si>
    <t>glycine-rich protein 19 member of Oleosin-like protein family glycine-rich protein 19 (GRP19)</t>
  </si>
  <si>
    <t>IPGLTPPAPASNPAGsGV</t>
  </si>
  <si>
    <t>AT5G07600.1</t>
  </si>
  <si>
    <t>Oleosin family protein  Oleosin family protein</t>
  </si>
  <si>
    <t>T213</t>
  </si>
  <si>
    <t>FGDQSGGGSTAGGSTPEAAGAGAGAAAAGAGAAAAAGAAAAAVPGLGAASAGAGPGAGAGtPAPAPTGK</t>
  </si>
  <si>
    <t>AT5G08020.1</t>
  </si>
  <si>
    <t>RPA70-kDa subunit B Encodes a homolog of Replication Protein A. rpa70b mutants are hypersensitive to UV-B radiation and MMS treatments suggesting a role for this protein in DNA damage repair. RPA70-kDa subunit B (RPA70B)</t>
  </si>
  <si>
    <t>S405,S407,S411,S414,S415,S416</t>
  </si>
  <si>
    <t>LKSWYDAEGKETsmsAIGsGMsssANNGSR,LKSWYDAEGKETsmsAIGsGMsssANNGSR,LKSWYDAEGKETsmsAIGsGMsssANNGSR,LKSWYDAEGKETsmsAIGsGMsssANNGSR,LKSWYDAEGKETsmsAIGsGMsssANNGSR,LKSWYDAEGKETsmsAIGsGMsssANNGSR</t>
  </si>
  <si>
    <t>S16,S17</t>
  </si>
  <si>
    <t>GQsSREGDVELGEQQGGDQGLEDFFK,GQSsREGDVELGEQQGGDQGLEDFFKK</t>
  </si>
  <si>
    <t>AT5G08540.1</t>
  </si>
  <si>
    <t>T76,S330,S336</t>
  </si>
  <si>
    <t>TAESSSDKEEDSNEEDDSNTTS,TAESSSDKEEDSNEEDDSNTTS,TAESSSDKEEDSNEEDDSNTTS,NSSVEEEtEEEVEEDMPWIQEK</t>
  </si>
  <si>
    <t>T109,S110</t>
  </si>
  <si>
    <t>GKFtsDEDNADPEVVRR,GKFtsDEDNADPEVVRR</t>
  </si>
  <si>
    <t>SAANDTEMDDDsGNEK,SAANDTEMDDDsGNEKAGDDLSQDEIGVR</t>
  </si>
  <si>
    <t>AT5G09400.1</t>
  </si>
  <si>
    <t>K+ uptake permease 7 potassium transporter K+ uptake permease 7 (KUP7)</t>
  </si>
  <si>
    <t>S713,S719,S721</t>
  </si>
  <si>
    <t>SLEsDGNDDsDsEEDFPGSR,SLEsDGNDDsDsEEDFPGSR,SLEsDGNDDsDsEEDFPGSR</t>
  </si>
  <si>
    <t>S12,S15,S16,S151</t>
  </si>
  <si>
    <t>LFLFPSSPIsGGFGSEGSTK,FSYNSYPDSAEsSPR,FSYNSYPDSAEsSPR,FSYNSYPDSAEsSPR</t>
  </si>
  <si>
    <t>T231,S232,S233,T282,S283</t>
  </si>
  <si>
    <t>ADKDEDEEENEtsDDEAEPK,ADKDEDEEENEtsDDEAEPK,HTDDQDEDEEAGDDIDtssEEAKPK,HTDDQDEDEEAGDDIDtssEEAKPK,HTDDQDEDEEAGDDIDtssEEAKPK</t>
  </si>
  <si>
    <t>AT5G11110.1</t>
  </si>
  <si>
    <t>sucrose phosphate synthase 2F Encodes a protein with putative sucrose-phosphate synthase activity.Involved in pollen exine formation. sucrose phosphate synthase 2F (SPS2F)</t>
  </si>
  <si>
    <t>S159,S685,S687,S689,S691</t>
  </si>
  <si>
    <t>VEFENsDsDsPSDSLRDINDISLNLK,VEFENsDsDsPSDSLRDINDISLNLK,VEFENsDsDsPSDSLRDINDISLNLK,ISsVDVFENWFAQHK,VEFENsDsDSPsDSLR,VEFENsDsDSPsDSLR,VEFENsDsDSPsDSLR</t>
  </si>
  <si>
    <t>AT5G11710.1</t>
  </si>
  <si>
    <t>ENTH/VHS family protein EPSIN1 plays an important role in the vacuolar trafficking of soluble proteins at the trans-Golgi network  via its interaction with gamma-ADR, VTI11, VSR1, and clathrin. Associated  with actin filaments and with the Golgi complex. Expressed in most tissues. ENTH/VHS family protein</t>
  </si>
  <si>
    <t>YGSTDHDNLSSGKKsPDSAK</t>
  </si>
  <si>
    <t>AT5G12370.3</t>
  </si>
  <si>
    <t>exocyst complex component sec10  exocyst complex component sec10 (SEC10)</t>
  </si>
  <si>
    <t>S12,S14</t>
  </si>
  <si>
    <t>sSsVNSVPLILDIEDFK,sSsVNSVPLILDIEDFK,sSsVNSVPLILDIEDFK</t>
  </si>
  <si>
    <t>S6,S8,S9,T11,S136,S161,S390,S394</t>
  </si>
  <si>
    <t>VLRDHELALMDAIAKLEEIsDGEsGNI,VLRDHELALMDAIAKLEEIsDGEsGNI,TSQSIASLAMGPPsPSLHPSMQPSSSALR,DHELALMDAIAKLEEIsDGEsGNI,DHELALMDAIAKLEEIsDGEsGNI,ANSLQSSVPQLVHDAPsPAVSGSR,VLRDHELALMDAIAKLEEIsDGEsGNI,LEEIsDGEsGNI,LEEIsDGEsGNI,DHELALMDAIAKLEEIsDGEsGNI,mDYRPsDSsGtDDDLPPSHQGR,mDYRPsDSsGtDDDLPPSHQGR,mDYRPsDSsGtDDDLPPSHQGR,mDYRPsDSsGtDDDLPPSHQGR,mDYRPsDSsGtDDDLPPSHQGR,mDYRPsDSsGtDDDLPPSHQGR,mDYRPsDSsGtDDDLPPSHQGR</t>
  </si>
  <si>
    <t>sLVDYDDsssDDDVLAAEEKPLPQTQK,sLVDYDDsssDDDVLAAEEKPLPQTQK,sLVDYDDsssDDDVLAAEEKPLPQTQK,sLVDYDDsssDDDVLAAEEKPLPQTQK,sLVDYDDsssDDDVLAAEEKPLPQTQK</t>
  </si>
  <si>
    <t>AT5G13560.1</t>
  </si>
  <si>
    <t>QQFESIARPTLEIEIPsPR</t>
  </si>
  <si>
    <t>S33,S194,S195</t>
  </si>
  <si>
    <t>QYEDVEDEEEIGsDDDLTR,LNPGTDWARPDSQIVDGEssDDDDTQDGGVDDILR,LNPGTDWARPDSQIVDGEssDDDDTQDGGVDDILR</t>
  </si>
  <si>
    <t>AT5G14120.1</t>
  </si>
  <si>
    <t>T295,S301</t>
  </si>
  <si>
    <t>REDQEPGLQtPDLILsEVEDEKPKDVDLLPASER,REDQEPGLQtPDLILsEVEDEKPKDVDLLPASER,REDQEPGLQtPDLILsEVEDEKPK,REDQEPGLQtPDLILsEVEDEKPK</t>
  </si>
  <si>
    <t>VVKDHEDKDNDDGGYNsD</t>
  </si>
  <si>
    <t>S101,S107</t>
  </si>
  <si>
    <t>sYGSMDsLEPSK,sYGSMDsLEPSK</t>
  </si>
  <si>
    <t>GGPPSTSsPPR</t>
  </si>
  <si>
    <t>S149,S151</t>
  </si>
  <si>
    <t>SPDDDDsAsPPPISSSYMLLALSGGR,SPDDDDsAsPPPISSSYMLLALSGGR</t>
  </si>
  <si>
    <t>S137,S140</t>
  </si>
  <si>
    <t>VVADDARsEDsPEGEK,VVADDARsEDsPEGEK</t>
  </si>
  <si>
    <t>DAAAAAGASAQQAGKsISDAAVGGVNFVK</t>
  </si>
  <si>
    <t>S2,S267</t>
  </si>
  <si>
    <t>sSDSSREENVYLAK,EVQKVDEQAQPPPsQ</t>
  </si>
  <si>
    <t>S1132,T1134,S1140</t>
  </si>
  <si>
    <t>EATESTAPGsPTGQGPESPK,EATESTAPGSPtGQGPEsPKVVAAASEDTR,EATESTAPGSPtGQGPEsPKVVAAASEDTR</t>
  </si>
  <si>
    <t>FGDGDTSQAALDLDEAVFQDKDVIGsDDEGVPGIDHNAYLDAAAPGIK</t>
  </si>
  <si>
    <t>APVEVKEEHPDGLTEVNDTDMDAAEDsSDTKEITPDENIHEVAVGK</t>
  </si>
  <si>
    <t>S363</t>
  </si>
  <si>
    <t>GGFHGGGGsGDDMMDDLDEMIFGKK,GGFHGGGGsGDDMMDDLDEMIFGK</t>
  </si>
  <si>
    <t>S35,S42</t>
  </si>
  <si>
    <t>KIsGDGGFGsDDGGGGGGGGSGESILR,KIsGDGGFGsDDGGGGGGGGSGESILR,KIsGDGGFGsDDGGGGGGGGSGESILR</t>
  </si>
  <si>
    <t>AT5G18230.1</t>
  </si>
  <si>
    <t>transcription regulator NOT2/NOT3/NOT5 family protein  transcription regulator NOT2/NOT3/NOT5 family protein</t>
  </si>
  <si>
    <t>NQDDFDEFsDVDELYSTLPLDEVEGLEDLVTAGPLVK</t>
  </si>
  <si>
    <t>SPSSTELLESGNHsPTSDSVDGGK</t>
  </si>
  <si>
    <t>S10,S11,S16,S17,S42,S58</t>
  </si>
  <si>
    <t>EVssDEAYssEEEEQVNDQANVEEDDDELEAVAR,EVssDEAYssEEEEQVNDQANVEEDDDELEAVAR,EVssDEAYssEEEEQVNDQANVEEDDDELEAVAR,EVssDEAYssEEEEQVNDQANVEEDDDELEAVAR,SAGSDEEDVAPDEAPVsDDEVVPVEDDAEEDEEDEEKAEISKR,SAGSDEEDVAPDEAPVsDDEVVPVEDDAEEDEEDEEKAEISKR,SAGSDEEDVAPDEAPVsDDEVVPVEDDAEEDEEDEEKAEISKR</t>
  </si>
  <si>
    <t>AT5G19140.2</t>
  </si>
  <si>
    <t>Aluminium induced protein with YGL and LRDR motifs  AILP1</t>
  </si>
  <si>
    <t>S21,T23,S25</t>
  </si>
  <si>
    <t>mLGIFSGAIVSPPEELVAAGsRTPsPK,mLGIFSGAIVSPPEELVAAGsRTPsPK,mLGIFSGAIVSPPEELVAAGsRTPsPK</t>
  </si>
  <si>
    <t>AT5G19600.1</t>
  </si>
  <si>
    <t>sulfate transporter 3</t>
  </si>
  <si>
    <t>mENTITSSTSsPK</t>
  </si>
  <si>
    <t>TVQFVDWcPtGFK</t>
  </si>
  <si>
    <t>AT5G19820.1</t>
  </si>
  <si>
    <t>ARM repeat superfamily protein  embryo defective 2734 (emb2734)</t>
  </si>
  <si>
    <t>S657,S664</t>
  </si>
  <si>
    <t>VVMPPLLQSAQLKPDVTITSADsEDEAEDsDDESMETIILGDK,VVMPPLLQSAQLKPDVTITSADsEDEAEDsDDESMETIILGDK,VVmPPLLQSAQLKPDVTITSADsEDEAEDsDDESMETIILGDKR,VVmPPLLQSAQLKPDVTITSADsEDEAEDsDDESMETIILGDKR,VVmPPLLQSAQLKPDVTITSADsEDEAEDsDDESMETIILGDKR,VVmPPLLQSAQLKPDVTITSADsEDEAEDsDDESMETIILGDKR</t>
  </si>
  <si>
    <t>S270,S271,S273</t>
  </si>
  <si>
    <t>LRADGNELEPYEEDDEDEGGssEsDVEEHVEVER,LRADGNELEPYEEDDEDEGGssEsDVEEHVEVER,LRADGNELEPYEEDDEDEGGssEsDVEEHVEVER</t>
  </si>
  <si>
    <t>S152,S155,S684,S688</t>
  </si>
  <si>
    <t>INsAESMELWASQQK,INsAESMELWASQQK,INsAESMELWASQQK,HPQWQSDDGGDNsEPEsPSDSLRDIQDISLNLK,HPQWQSDDGGDNsEPEsPSDSLRDIQDISLNLK</t>
  </si>
  <si>
    <t>AT5G20810.1</t>
  </si>
  <si>
    <t xml:space="preserve">SAUR-like auxin-responsive protein family   SAUR-like auxin-responsive protein family </t>
  </si>
  <si>
    <t>DLHPDDNsDGEAVAAKEE</t>
  </si>
  <si>
    <t>S378,S381</t>
  </si>
  <si>
    <t>STSAETIGDGDKDsPKsITSGDNFGNPSK,STSAETIGDGDKDsPKsITSGDNFGNPSK,STSAETIGDGDKDsPK</t>
  </si>
  <si>
    <t>S99,S118,S193,T195,S199,T229</t>
  </si>
  <si>
    <t>sKSFTNLTAEAASALTSSSsMK,sKSFTNLTAEAASALTSSSsMK,SALTLAMAVAAGVMTGEGSSSGGDSSPGSSPTTSGsPPR,SALTLAMAVAAGVMTGEGSSSGGDSSPGSSPTTSGsPPR,SALTLAMAVAAGVMTGEGSSSGGDSSPGSSPTTSGsPPR,SQGSFGNLtSSQSSLGFcAWR</t>
  </si>
  <si>
    <t>S152,S153</t>
  </si>
  <si>
    <t>VSSSNSAAHDssDDDWEALADVEPSK,VSSSNSAAHDssDDDWEALADVEPSK</t>
  </si>
  <si>
    <t>S154,S160,S166,S172,S183,S191,S258,S265</t>
  </si>
  <si>
    <t>SPVNANQsPK,GMDVDEDDsDDDEEEDsEDEEEEETPKKPEPINK,GMDVDEDDsDDDEEEDsEDEEEEETPKKPEPINK,GMDVDEDDsDDDEEEDsEDEEEEETPKKPEPINK,GMDVDEDDsDDDEEEDsEDEEEEETPKKPEPINK,GMDVDEDDsDDDEEEDsEDEEEEETPKKPEPINK,AKPAEVKPAEEKPESDEEDEsDDEDEsEEDDDSEK,AKPAEVKPAEEKPESDEEDEsDDEDEsEEDDDSEK,KGGKsPVNANQsPK,KGGKsPVNANQsPK,AKPAEVKPAEEKPESDEEDEsDDEDEsEEDDDSEK,AKPAEVKPAEEKPESDEEDEsDDEDEsEEDDDSEK,AKPAEVKPAEEKPESDEEDEsDDEDEsEEDDDSEK,AKPAEVKPAEEKPESDEEDEsDDEDEsEEDDDSEK,AKPAEVKPAEEKPESDEEDEsDDEDEsEEDDDSEK,AKPAEVKPAEEKPESDEEDEsDDEDEsEEDDDSEK,AKPAEVKPAEEKPESDEEDEsDDEDEsEEDDDSEK</t>
  </si>
  <si>
    <t>AT5G23060.1</t>
  </si>
  <si>
    <t>calcium sensing receptor Encodes a  chloroplast-localized protein that modulates cytoplasmic Ca2+ concentration and is crucial for proper stomatal regulation in response to elevations of external Ca2+. calcium sensing receptor (CaS)</t>
  </si>
  <si>
    <t>T376,T380</t>
  </si>
  <si>
    <t>SFGtRSGtKFLPSSD,SFGtRSGtKFLPSSD</t>
  </si>
  <si>
    <t>AT5G23390.1</t>
  </si>
  <si>
    <t>Plant protein of unknown function (DUF639)  Plant protein of unknown function (DUF639)</t>
  </si>
  <si>
    <t>S44,S46,S50</t>
  </si>
  <si>
    <t>DGDAsPsPIAsPKPIPQLSLLANSVVSR,DGDAsPsPIAsPKPIPQLSLLANSVVSR,DGDAsPsPIAsPKPIPQLSLLANSVVSR,DGDAsPsPIAsPKPIPQLSLLANSVVSR,DGDAsPsPIAsPKPIPQLSLLANSVVSR</t>
  </si>
  <si>
    <t>AT5G23890.1</t>
  </si>
  <si>
    <t xml:space="preserve">  LOCATED IN: mitochondrion, chloroplast thylakoid membrane, chloroplast, plastid, chloroplast envelope</t>
  </si>
  <si>
    <t>SSADNLAGWDDsDNDDKK</t>
  </si>
  <si>
    <t>S121,S221</t>
  </si>
  <si>
    <t>sRScFALSDLIEEEDDDDDQ,SKsFGNLGEIGSVK</t>
  </si>
  <si>
    <t>AT5G25080.1</t>
  </si>
  <si>
    <t>Sas10/Utp3/C1D family  Sas10/Utp3/C1D family</t>
  </si>
  <si>
    <t>mEGGGGsSGGGAGGVVPESAIEAVNQTLAYLK</t>
  </si>
  <si>
    <t>AT5G25780.1</t>
  </si>
  <si>
    <t>eukaryotic translation initiation factor 3B-2 member of eIF3b - eukaryotic initiation factor 3b eukaryotic translation initiation factor 3B-2 (EIF3B-2)</t>
  </si>
  <si>
    <t>S685</t>
  </si>
  <si>
    <t>qNLRDGEVsDVEEDEYEAK,DGEVsDVEEDEYEAK,qNLRDGEVsDVEEDEYEAK,DGEVsDVEEDEYEAKEVEFEDLIDVTEEIVQELM</t>
  </si>
  <si>
    <t>qNLRDGEVsDVEEDEYEAK,DGEVsDVEEDEYEAK,DGEVsDVEEDEYEAKEVEFEDLIDVTEEIVQES,qNLRDGEVsDVEEDEYEAK,QNLRDGEVsDVEEDEYEAKEVEFEDLIDVTEEIVQES</t>
  </si>
  <si>
    <t>T8,S11,S14,T33,S35,S65</t>
  </si>
  <si>
    <t>DtDFSAEsPDLEEDGGGGGGGR,DtDFSAEsPDLEEDGGGGGGGR,DtDFSAEsPDLEEDGGGGGGGR,aSDQRDTDFsAEsPDLEEDGGGGGGGR,aSDQRDTDFsAEsPDLEEDGGGGGGGR,GGGEtEsDEDVVIPEPNEAEDDDHDPDPDPEYEDLNsPSMISR,GGGEtEsDEDVVIPEPNEAEDDDHDPDPDPEYEDLNsPSMISR,GGGEtEsDEDVVIPEPNEAEDDDHDPDPDPEYEDLNsPSMISR</t>
  </si>
  <si>
    <t>AT5G28470.1</t>
  </si>
  <si>
    <t>mDVESSSPsSHALIK</t>
  </si>
  <si>
    <t>S526,S665</t>
  </si>
  <si>
    <t>SGGAPGGAGGESSTEEEDEsHDEL,AEDKAsGKSEK</t>
  </si>
  <si>
    <t>S222</t>
  </si>
  <si>
    <t>QSsTLVNDVR</t>
  </si>
  <si>
    <t>AT5G35330.1</t>
  </si>
  <si>
    <t>methyl-CPG-binding domain protein 02 Protein containing methyl-CpG-binding domain.Has sequence similarity to human MBD proteins. methyl-CPG-binding domain protein 02 (MBD02)</t>
  </si>
  <si>
    <t>SSsPNEDRGENQLVVYDLK</t>
  </si>
  <si>
    <t>T218,S553</t>
  </si>
  <si>
    <t>tSSLLSSSVASDTLR,EGSSsDHEEGNTNTDSK</t>
  </si>
  <si>
    <t>S704</t>
  </si>
  <si>
    <t>VQPSsSGTSQLQSR</t>
  </si>
  <si>
    <t>AT5G37630.1</t>
  </si>
  <si>
    <t>ARM repeat superfamily protein  EMBRYO DEFECTIVE 2656 (EMB2656)</t>
  </si>
  <si>
    <t>S51,S52</t>
  </si>
  <si>
    <t>SKLSssESESESVSSSILQFSSVFLK,SKLSssESESESVSSSILQFSSVFLK</t>
  </si>
  <si>
    <t>AT5G37710.1</t>
  </si>
  <si>
    <t>S421</t>
  </si>
  <si>
    <t>sNSGEFVLNDNVVPER</t>
  </si>
  <si>
    <t>DFPDGSTTAsPGR</t>
  </si>
  <si>
    <t>AT5G38760.1</t>
  </si>
  <si>
    <t>Late embryogenesis abundant protein (LEA) family protein  Late embryogenesis abundant protein (LEA) family protein</t>
  </si>
  <si>
    <t>sSNSQNISFQAGQAK</t>
  </si>
  <si>
    <t>KGIVEDEEDLssDEDDFYDR,KGIVEDEEDLssDEDDFYDR,GIVEDEEDLssDEDDFYDR,GIVEDEEDLssDEDDFYDR,KKGIVEDEEDLssDEDDFYDR,KKGIVEDEEDLssDEDDFYDR</t>
  </si>
  <si>
    <t>FDWDHPLHLQPMsPTTVK,KFDWDHPLHLQPMsPTTVK</t>
  </si>
  <si>
    <t>sGSGDDEEGSYGR,YGGNDsDEDEEK,KYGGNDsDEDEEK,NRsGsGDDEEGSYGR,NRsGsGDDEEGSYGR,KKYGGNDsDEDEEK,YGGNDsDEDEEKKK,YGGNDsDEDEEKK,SGSGDDEEGsYGRK,SGSGDDEEGsYGRK,SGSGDDEEGsYGRK,SEEQEEGsYRKPSYGR,NRsGsGDDEEGSYGR,SEEQEEGsYR,sGSGDDEEGSYGR,sGSGDDEEGSYGR</t>
  </si>
  <si>
    <t>S39,S44</t>
  </si>
  <si>
    <t>EASANEASLPQsPEPVSASEANPSPSRR,EASANEASLPQsPEPVSASEANPSPSRR,EASANEASLPQsPEPVSASEANPSPSRR,EASANEASLPQsPEPVSASEANPSPSR</t>
  </si>
  <si>
    <t>S772</t>
  </si>
  <si>
    <t>KQsDGEEETQKEPSESTK</t>
  </si>
  <si>
    <t>AT5G40370.1</t>
  </si>
  <si>
    <t>Glutaredoxin family protein  Glutaredoxin family protein</t>
  </si>
  <si>
    <t>AVELDTESDGSQIQsGLAEWTGQR</t>
  </si>
  <si>
    <t>T13,S18</t>
  </si>
  <si>
    <t>NDsFVR,StFRNDsFVR,StFRNDsFVR</t>
  </si>
  <si>
    <t>SAVSSSsPSSSDPEAPKQPFIIGVSGGTASGK</t>
  </si>
  <si>
    <t>S29,S31</t>
  </si>
  <si>
    <t>IHGHGDSSSLsDsDDDKK,IHGHGDSSSLsDsDDDKK</t>
  </si>
  <si>
    <t>NLsGKAETMSTNVER,NLsGKAETMSTNVER</t>
  </si>
  <si>
    <t>AT5G42020.1</t>
  </si>
  <si>
    <t>Heat shock protein 70 (Hsp 70) family protein Luminal binding protein (BiP2) involved in polar nuclei fusion during proliferation of endosperm nuclei. luminal binding protein (BIP)</t>
  </si>
  <si>
    <t>S526,S664</t>
  </si>
  <si>
    <t>SGGAPGAGGESSTEEEDEsHDEL,AEDKAsGKSEK</t>
  </si>
  <si>
    <t>NQLESIGHsPEGK</t>
  </si>
  <si>
    <t>AT5G42820.2</t>
  </si>
  <si>
    <t>Zinc finger C-x8-C-x5-C-x3-H type family protein U2 auxiliary factor small subunit. The atU2AF35b protein and its homolog, atU2AF35a, contain most of the conserved domains of hsU2AF35, including the psiRRM, one RS domain, two zinc fingers, and the two regions for interacting with U2AF large subunit. Both proteins lack the stretch of glycines present in human U2AF35. The sequences are overall 83% identical, and each Arabidopsis homolog shows approximately 70% similarity to hsU2AF35.    U2AF(35) homologs were also identified from maize, rice and other plants with large-scale EST projects. Both genes are expressed in all major tissues, with atU2AF(35)a expressed at a higher level than atU2AF(35)b in most tissues. The expression patterns were different in roots: atU2AF(35)b expressed strongly in whole young roots and root tips and atU2AF(35)a limited to root vascular regions. U2AF35B</t>
  </si>
  <si>
    <t>NVREGsEER</t>
  </si>
  <si>
    <t>S39,S751,S752</t>
  </si>
  <si>
    <t>SPSsDLLSILQGVTDR,DIQGSDNAIPLsPQWLLSKPGENK,ESANLMPGSENVSENAQQPTRSPsSDLLSILQGVTDR</t>
  </si>
  <si>
    <t>S407,T409,S411</t>
  </si>
  <si>
    <t>KQDNsGtESDADDNHEEVAR,KQDNsGtESDADDNHEEVAR,KQDNsGtESDADDNHEEVAR,KQDNsGtESDADDNHEEVAR,KQDNsGtESDADDNHEEVAR</t>
  </si>
  <si>
    <t>VDsSGDVcGATFK,VDsSQNWAGHI,TVANSPEALQsPHSSESAFALK</t>
  </si>
  <si>
    <t>AT5G43960.2</t>
  </si>
  <si>
    <t>TPsPQLAAPLAPIQQSNSSTYVSDYGAEAEDGSGFEDFEFK</t>
  </si>
  <si>
    <t>FRESGDsDDDGEDDRK</t>
  </si>
  <si>
    <t>S423</t>
  </si>
  <si>
    <t>NVDVGDALISQsPK</t>
  </si>
  <si>
    <t>EAEYEEDVEEESEEEsEEEsEDEADVK,EAEYEEDVEEESEEEsEEEsEDEADVK,EAEYEEDVEEEsEEEsEEESEDEADVKK,EAEYEEDVEEEsEEEsEEESEDEADVKK,EAEYEEDVEEEsEEEsEEESEDEADVKK,EAEYEEDVEEEsEEEsEEESEDEADVKK,EAEYEEDVEEEsEEEsEEESEDEADVKK,EAEYEEDVEEESEEEsEEEsEDEADVK,EAEYEEDVEEESEEEsEEEsEDEADVK,EAEYEEDVEEESEEEsEEEsEDEADVK</t>
  </si>
  <si>
    <t>S12,S20,S1008</t>
  </si>
  <si>
    <t>GGKDSPADSASPsPR,GGKDSPADSASPsPR,GGKDSPADSASPsPR,STRGDDHGPTDEGDEDFQsHQDNGEEEEEEDYRK</t>
  </si>
  <si>
    <t>AT5G46190.1</t>
  </si>
  <si>
    <t>S603,S610</t>
  </si>
  <si>
    <t>RIsGAmIEIsDSK,RIsGAmIEIsDSK</t>
  </si>
  <si>
    <t>AT5G46640.1</t>
  </si>
  <si>
    <t>TLESLGFGDGsPSSQPMR</t>
  </si>
  <si>
    <t>aNSESSSsPVNEEENSQR</t>
  </si>
  <si>
    <t>GNWGTTEDDIPPTSEEPTTEVEKsPVAEK</t>
  </si>
  <si>
    <t>AT5G47480.1</t>
  </si>
  <si>
    <t>RGPR-related  RGPR-related</t>
  </si>
  <si>
    <t>T27,T29,S32</t>
  </si>
  <si>
    <t>aSTADFLLDDQTDEDFFDKLVDDSYTPTASsSAK,aSTADFLLDDQTDEDFFDKLVDDSYTPTASsSAK,aSTADFLLDDQTDEDFFDKLVDDSYTPTASsSAK</t>
  </si>
  <si>
    <t>T1130,S1141,S1284,S1289,S1562,S1584</t>
  </si>
  <si>
    <t>EAEENAETsDNETLGAWK,NVSLDSHDENsDQEK,LESHADASVIPQTSENEVMIDGEsDGNEIPLGK,NVSLDSHDENsDQEK,NVSLDSHDENsDQEK,LESHADASVIPQTSENEVMIDGEsDGNEIPLGK,LESHADASVIPQTSENEVMIDGEsDGNEIPLGK,EAEHDDsDTEGKQENNEMER</t>
  </si>
  <si>
    <t>YQLDMTAFDsEDGEALDDDSE,YQLDMTAFDsEDGEALDDDSE,YQLDMTAFDsEDGEALDDDSE,YQLDMTAFDsEDGEALDDDSE,YQLDMTAFDsEDGEALDDDSE</t>
  </si>
  <si>
    <t>AT5G47910.1</t>
  </si>
  <si>
    <t>respiratory burst oxidase homologue D NADPH/respiratory burst oxidase protein D (RbohD).Interacts with AtrbohF gene to fine tune the spatial control of ROI production and hypersensitive response to cell in and around infection site. respiratory burst oxidase homologue D (RBOHD)</t>
  </si>
  <si>
    <t>GANSDTNsDTESIASDR</t>
  </si>
  <si>
    <t>AT5G48240.2</t>
  </si>
  <si>
    <t>S64,S108</t>
  </si>
  <si>
    <t>IFSDANMGPNYEEIGEEDNDENsDGEDHGEIESGITK,DYNsDDDEEEDDESKKQPEVTIR</t>
  </si>
  <si>
    <t>AT5G48420.1</t>
  </si>
  <si>
    <t>T77</t>
  </si>
  <si>
    <t>DGYDtDEEDDFDYYDDLDDDHELVK</t>
  </si>
  <si>
    <t>AT5G49890.1</t>
  </si>
  <si>
    <t>chloride channel C member of Anion channel protein family chloride channel C (CLC-C)</t>
  </si>
  <si>
    <t>S672</t>
  </si>
  <si>
    <t>TTFGsQILR</t>
  </si>
  <si>
    <t>AT5G50170.1</t>
  </si>
  <si>
    <t>C2 calcium/lipid-binding and GRAM domain containing protein  C2 calcium/lipid-binding and GRAM domain containing protein</t>
  </si>
  <si>
    <t>S379</t>
  </si>
  <si>
    <t>ILPETEPTAGGEAsR</t>
  </si>
  <si>
    <t>AT5G51150.1</t>
  </si>
  <si>
    <t>Mitochondrial import inner membrane translocase subunit Tim17/Tim22/Tim23 family protein  Mitochondrial import inner membrane translocase subunit Tim17/Tim22/Tim23 family protein</t>
  </si>
  <si>
    <t>PSSFSKPDLDPsSSPPPISPLSQDSSEAER</t>
  </si>
  <si>
    <t>TLSGNDKDQsGGEEETTSR,MLQSGMPLDDRPEGQRsPsPEPVYDNMGIR,MLQSGMPLDDRPEGQRsPsPEPVYDNMGIR,TLSGNDKDQsGGEEETTSRR,TLSGNDKDQsGGEEETTSR,TLSGNDKDQsGGEEETTSR</t>
  </si>
  <si>
    <t>AT5G51830.1</t>
  </si>
  <si>
    <t>pfkB-like carbohydrate kinase family protein  pfkB-like carbohydrate kinase family protein</t>
  </si>
  <si>
    <t>T320,S330,S339,S340,T341</t>
  </si>
  <si>
    <t>EALLFANAcGAITVtERGAIPAmPsmDAVQDLLsstR,EALLFANAcGAITVtERGAIPAmPsmDAVQDLLsstR,EALLFANAcGAITVtERGAIPAmPsmDAVQDLLsstR,EALLFANAcGAITVtERGAIPAmPsmDAVQDLLsstR,EALLFANAcGAITVtERGAIPAmPsmDAVQDLLsstR</t>
  </si>
  <si>
    <t>S158,S175,S183,S193,S245,S247,S315,S320,S322,S324</t>
  </si>
  <si>
    <t>ERGsPDYGR,GYDGADsPIRESPsRsPPAEE,GYDGADsPIRESPsRsPPAEE,GYDGADsPIRESPsRsPPAEE,ERTsPDYGR,GYDGADsPIRESPsRsPPAEE,GYDGADsPIRESPsRsPPAEE,GAsPVAHKR,DRsPDRR,GEsRsPPPYEK,GEsRsPPPYEK,GYDGADsPIRESPsRsPPAEE,GYDGADsPIRESPsRsPPAEE,GYDGADsPIRESPsRsPPAEE,GYDGADsPIRESPsRsPPAEE</t>
  </si>
  <si>
    <t>AT5G52040.4</t>
  </si>
  <si>
    <t>S152,S169,S177,S187,S239,S241,S314,S315,S319</t>
  </si>
  <si>
    <t>ERGsPDYGR,ERTsPDYGR,GAsPVAHKR,DRsPDRR,GEsRsPPPYEK,GEsRsPPPYEK,GYDGADSPIREssPSRsPPAEE,GYDGADSPIREssPSRsPPAEE,GYDGADSPIREssPSRsPPAEE</t>
  </si>
  <si>
    <t>S45,S47,S91,S92,S93</t>
  </si>
  <si>
    <t>TPYHPMMDDDGSLsPR,NSSQGSGGGGWsssDEEEEEADPMDQDEEGSGSGKNER,NSSQGSGGGGWsssDEEEEEADPMDQDEEGSGSGKNER,NSSQGSGGGGWsssDEEEEEADPMDQDEEGSGSGKNER,TPYHPMMDDDGSLsPR,TPYHPMMDDDGSLsPR</t>
  </si>
  <si>
    <t>S662</t>
  </si>
  <si>
    <t>GWFGGGATDEVKPEsPHSVEEAPK</t>
  </si>
  <si>
    <t>S427,S1154</t>
  </si>
  <si>
    <t>sPDYQDYQDVITGSR,DGRRsPDYQDYQDVITGSR,KGANDGEEAEADDGDGDGSVVVGDVsPK</t>
  </si>
  <si>
    <t>GDEDEsDDDDWEGVESTELDEAFSAATAFVAAAASDR</t>
  </si>
  <si>
    <t>AT5G54310.1</t>
  </si>
  <si>
    <t>ARF-GAP domain 5 A member of ARF GAP domain (AGD), A thaliana has 15 members, grouped into four classes.  Regulates membrane trafficking and organ separation. ARF-GAP domain 5 (AGD5)</t>
  </si>
  <si>
    <t>IVTAKPAESSsPPASSSDFEDLFK</t>
  </si>
  <si>
    <t>TNsSPGNFESPLDRPMR,ASLsTGNIPEMFDGRPSFTEGSGLEASPR</t>
  </si>
  <si>
    <t>S576,S586</t>
  </si>
  <si>
    <t>ETLNRPAAPTNYVAISKEEAASSPVsGAADHQVPASP,EEAASSPVSGAADHQVPAsP</t>
  </si>
  <si>
    <t>S170,T286</t>
  </si>
  <si>
    <t>EDGtDDDDDDDVPISKR,QLSTREDGtDDDDDDDVPISK,IIKDEsDDETPISSMFR</t>
  </si>
  <si>
    <t>S126,S131</t>
  </si>
  <si>
    <t>APSVSKsDDEDsEDDKPLSAR,APSVSKsDDEDsEDDKPLSAR</t>
  </si>
  <si>
    <t>AT5G55470.1</t>
  </si>
  <si>
    <t>Na+/H+ (sodium hydrogen) exchanger 3 member of Sodium proton exchanger family Na+/H+ (sodium hydrogen) exchanger 3 (NHX3)</t>
  </si>
  <si>
    <t>T470</t>
  </si>
  <si>
    <t>TEPGSPKEDAtLPLLSFDESASTNFNR</t>
  </si>
  <si>
    <t>mDsPQSVVSPFK</t>
  </si>
  <si>
    <t>AT5G55640.1</t>
  </si>
  <si>
    <t>VEDNDEWDTDGFVIPSLEIEEDKVNNNNDSEVETSKPsSPK</t>
  </si>
  <si>
    <t>KKsDDDSDTSPK</t>
  </si>
  <si>
    <t>TIEKEIsDDEEEEEK,EIsDDEEEEEK</t>
  </si>
  <si>
    <t>sEHADSDSDTFYIPSK,GGDVESGKSEHADsDSDTFYIPSK</t>
  </si>
  <si>
    <t>AT5G57320.1</t>
  </si>
  <si>
    <t>villin, putative  villin, putative</t>
  </si>
  <si>
    <t>T807,T856</t>
  </si>
  <si>
    <t>TALFEKPTPTSQEPPtSPSSSEATNQAEAPK,NQStPPPMVSPMVR</t>
  </si>
  <si>
    <t>LELSAVPSSYSsGQLDPK,GRLELSAVPSSYSsGQLDPK</t>
  </si>
  <si>
    <t>AT5G57370.1</t>
  </si>
  <si>
    <t>RRsPsPDAPSR,RRsPsPDAPSR</t>
  </si>
  <si>
    <t>S236,S240</t>
  </si>
  <si>
    <t>YGEVEGTWsPFYsPR,YGEVEGTWsPFYsPR</t>
  </si>
  <si>
    <t>S528,S569</t>
  </si>
  <si>
    <t>RPDTESAEHsPAQDEPHK,sSSVDREDVGGEAGKDAEMGEELK</t>
  </si>
  <si>
    <t>AT5G58160.1</t>
  </si>
  <si>
    <t>actin binding  actin binding</t>
  </si>
  <si>
    <t>NMFQQLAIANAVQEGLDGNSsPR</t>
  </si>
  <si>
    <t>S29,S49,S51</t>
  </si>
  <si>
    <t>AsSGPDLSEIPNPADFPVIR,SEsGNRLSETDVGALYSQLK,KsESGNRLSETDVGALYSQLK</t>
  </si>
  <si>
    <t>S130,S142,S146</t>
  </si>
  <si>
    <t>SPVKsPK,KsATKPAEEK,ATKsPVKsPK,ATKsPVKsPK,SPVKsPKK</t>
  </si>
  <si>
    <t>T531</t>
  </si>
  <si>
    <t>FAENYNQtNSPYSEDIDDELTK</t>
  </si>
  <si>
    <t>QQLYLPDsDDsDDNATTQNAPAADENcPYFGK,QQLYLPDsDDsDDNATTQNAPAADENcPYFGK</t>
  </si>
  <si>
    <t>AT5G60410.3</t>
  </si>
  <si>
    <t>S346,S348</t>
  </si>
  <si>
    <t>cIGGGGGDDNADsDsDIEVVADFFGVNLR,cIGGGGGDDNADsDsDIEVVADFFGVNLR,cIGGGGGDDNADsDsDIEVVADFFGVNLR</t>
  </si>
  <si>
    <t>AT5G60660.1</t>
  </si>
  <si>
    <t>S280,S283,S286</t>
  </si>
  <si>
    <t>ALGSFGsFGsFR,ALGSFGsFGsFR,ALGSFGsFGsFR,ALGSFGsFGsFR,ALGSFGsFGsFR</t>
  </si>
  <si>
    <t>S404,S405,S406</t>
  </si>
  <si>
    <t>TPTPIILIsssDSETEDNAQGLLDQMSK,TPTPIILIsssDSETEDNAQGLLDQMSK,TPTPIILIsssDSETEDNAQGLLDQMSK</t>
  </si>
  <si>
    <t>AT5G61110.1</t>
  </si>
  <si>
    <t>aDESGYDAGsDAGSDASLPSSEISFVEVK</t>
  </si>
  <si>
    <t>S174,S175,S548,S566,S600,S605</t>
  </si>
  <si>
    <t>GKDsEDEYEEDAEEDEEERGK,GKDsEDEYEEDAEEDEEER,KGIEsDEEEsPPR,KGIEsDEEEsPPR,sNRYSDEDEEEEEVAGGR,NVFGssDDEDAEEYVRNDVEQDEHR,NVFGssDDEDAEEYVRNDVEQDEHR</t>
  </si>
  <si>
    <t>TTsEPSLADMTNPFGGER</t>
  </si>
  <si>
    <t>AT5G61630.1</t>
  </si>
  <si>
    <t>TGIWEYGDIQsDDEDNVPVRKPGRG,TGIWEYGDIQsDDEDNVPVRKPGR,TGIWEYGDIQsDDEDNVPVR</t>
  </si>
  <si>
    <t>AT5G62000.4</t>
  </si>
  <si>
    <t>auxin response factor 2 Encodes an auxin response factor. Mutants have many defects including enlarged rosette leaves, reduced fertility, later senescence, hypocotyl elongation defects, enlarged seeds and enlarged cotyledons. May not mediate auxin effects. Increase in seed size due to increased cell proliferation. auxin response factor 2 (ARF2)</t>
  </si>
  <si>
    <t>S689</t>
  </si>
  <si>
    <t>NNLNDAAGLTQIAsPK</t>
  </si>
  <si>
    <t>AT5G62390.1</t>
  </si>
  <si>
    <t>BCL-2-associated athanogene 7 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 BCL-2-associated athanogene 7 (BAG7)</t>
  </si>
  <si>
    <t>T443</t>
  </si>
  <si>
    <t>EIAEGVTQIVQMLEtEEE,EIAEGVTQIVQMLEtEEE</t>
  </si>
  <si>
    <t>T949,T955</t>
  </si>
  <si>
    <t>GLDIETIQQAYtV,GLDIETIQQAYtV,GLDIETIQQAYtV</t>
  </si>
  <si>
    <t>S312,S427</t>
  </si>
  <si>
    <t>SAsPPAAPADSSAPPHPK,sWVPPQPPPVAMAEAVEAIR</t>
  </si>
  <si>
    <t>AT5G62820.1</t>
  </si>
  <si>
    <t>Uncharacterised protein family (UPF0497)  Uncharacterised protein family (UPF0497)</t>
  </si>
  <si>
    <t>S43,S47</t>
  </si>
  <si>
    <t>YVsPEGsPFKIENPK,YVsPEGsPFKIENPK</t>
  </si>
  <si>
    <t>S427,S429,T446,T447,S451</t>
  </si>
  <si>
    <t>IWSGTATYEsDsDDDDKPLHGYScR,IWSGTATYEsDsDDDDKPLHGYScR,GGATTDRDsTGEDEMDDDNPEPDVNPPSS,GGATTDRDsTGEDEMDDDNPEPDVNPPSS,GGATTDRDsTGEDEMDDDNPEPDVNPPSS</t>
  </si>
  <si>
    <t>S805</t>
  </si>
  <si>
    <t>ENSRDDDELADAsDSETK</t>
  </si>
  <si>
    <t>S15,S73</t>
  </si>
  <si>
    <t>DKEDDVEsEEEEEEEEGSGSK,aTETLDEKTPEVNsPAKEEIDVVPK,EGELGEKDKEDDVEsEEEEEEEEGSGSK</t>
  </si>
  <si>
    <t>AT5G63630.1</t>
  </si>
  <si>
    <t>S275</t>
  </si>
  <si>
    <t>SLVMGDIGDLLsEDDEEEDQDYDFLK</t>
  </si>
  <si>
    <t>AFGDYDNsDEDGDNDVR,sLTLLQGYSsAEEEEAEER,AFGDYDNsDEDGDNDVRR,sLTLLQGYSsAEEEEAEER,sLTLLQGYSsAEEEEAEER</t>
  </si>
  <si>
    <t>S245,S247,S280,S283,S294,S296,S298</t>
  </si>
  <si>
    <t>SNERsPsPR,SNERsPsPR,KVDAAsRsQsPYAAE,KVDAAsRsQsPYAAE,KVDAAsRsQsPYAAE,SPsPGsPAPLR,SPsPGsPAPLR</t>
  </si>
  <si>
    <t>S116,T129</t>
  </si>
  <si>
    <t>VLsPDRVDAFAMGDKtPDASVR,VLsPDRVDAFAMGDKtPDASVR</t>
  </si>
  <si>
    <t>AT5G64410.1</t>
  </si>
  <si>
    <t>oligopeptide transporter 4 oligopeptide transporter oligopeptide transporter 4 (OPT4)</t>
  </si>
  <si>
    <t>S8,S13</t>
  </si>
  <si>
    <t>aTADEFsDEDTsPIEEVR,aTADEFsDEDTsPIEEVR</t>
  </si>
  <si>
    <t>AT5G64813.1</t>
  </si>
  <si>
    <t>Ras-related small GTP-binding family protein The LIP1 gene encodes a small GTPase that influences the light input pathway of the plant circadian network. An MBP:LIP1 fusion protein has GTP hydrolyzing abilities in vitro. In plants, LIP1 seems to play a negative role in regulating circadian period that can be suppressed by light. LIP1 also seems to negatively affect light-pulse-dependent resetting of the clock, especially during the first portion of the subjective evening. LIP1 expression levels are not significantly affected by the circadian clock in seedlings grown under LL conditions. The levels of the YFP:LIP1 protein expressed under the control of the 35S promoter, shows a low amplitude variation, with protein levels peaking near the beginning of subjective night under LL conditions. In hypocotyl epidermal cells of dark and light-grown seedlings, a YFP:LIP1 fusion protein can be seen in the cytoplasm and the nucleus, and does not cluster in nuclear speckles. LIP1 may also be involved in photomorphogenesis. Light Insensitive Period1 (LIP1)</t>
  </si>
  <si>
    <t>QGLLPsSSEDLPLFESFPGNGGLIAAAK</t>
  </si>
  <si>
    <t>AT5G64850.1</t>
  </si>
  <si>
    <t>DASRAsLGNEEELINPFHDQPPVDTAKPK</t>
  </si>
  <si>
    <t>T141</t>
  </si>
  <si>
    <t>SYSHDHtGNLTNR</t>
  </si>
  <si>
    <t>T285</t>
  </si>
  <si>
    <t>DtSGDYEDMLVALLGHGDA</t>
  </si>
  <si>
    <t>mEFEDNNNNNDEEQEEDMNLHEEEEDDDAVYDsPPLSR</t>
  </si>
  <si>
    <t>AT5G65687.1</t>
  </si>
  <si>
    <t>S9,S472</t>
  </si>
  <si>
    <t>SNEVsEDDEVEEDKLESK,VGQRDsPAKEEAPPATK</t>
  </si>
  <si>
    <t>AT5G65690.1</t>
  </si>
  <si>
    <t>phosphoenolpyruvate carboxykinase 2 Encodes a putative phosphoenolpyruvate carboxykinase (ATP-dependent). phosphoenolpyruvate carboxykinase 2 (PCK2)</t>
  </si>
  <si>
    <t>S78,S81</t>
  </si>
  <si>
    <t>DGSAsGVsGTSGPTTPVSSETMLQSVSASLASLTR,DGSAsGVsGTSGPTTPVSSETMLQSVSASLASLTR</t>
  </si>
  <si>
    <t>S516,S989,S992,S996</t>
    <phoneticPr fontId="1" type="noConversion"/>
  </si>
  <si>
    <t>DQPMTESAPESELsPK,SGVQsPPDLLNL,DQPMTESAPESELsPKsGVQsPPDLLNL,DQPMTESAPESELsPKsGVQsPPDLLNL,DQPMTESAPESELsPKsGVQsPPDLLNL,NLFsGR</t>
  </si>
  <si>
    <t>AT5G65700.2</t>
  </si>
  <si>
    <t>S516</t>
  </si>
  <si>
    <t>STTNHPFGEDEEDVSFsDLEEEDDNEGDVK</t>
  </si>
  <si>
    <t>AT5G65930.1</t>
  </si>
  <si>
    <t>kinesin-like calmodulin-binding protein (ZWICHEL) encodes a novel member of the kinesin superfamily of motor proteins. recessive mutations have reduced number of trichome branches. ZWICHEL (ZWI)</t>
  </si>
  <si>
    <t>S710,S715</t>
  </si>
  <si>
    <t>LAKsGNTKSSK,LAKsGNTKSSK,LAKsGNTKSSK</t>
  </si>
  <si>
    <t>AT5G65950.1</t>
  </si>
  <si>
    <t>TsSFRDPLSVSDSASPIPSR</t>
  </si>
  <si>
    <t>S383</t>
  </si>
  <si>
    <t>AAQmGsTGSGGSLLR</t>
  </si>
  <si>
    <t>AT5G66950.1</t>
  </si>
  <si>
    <t>S867</t>
  </si>
  <si>
    <t>QGTLPTVIEEDDsSET</t>
  </si>
  <si>
    <t>ATCG00020.1</t>
  </si>
  <si>
    <t>photosystem II reaction center protein A Encodes chlorophyll binding protein D1, a part of the photosystem II reaction center core photosystem II reaction center protein A (PSBA)</t>
  </si>
  <si>
    <t>tAILER,tAILERR</t>
  </si>
  <si>
    <t>AtQtVEDSSR,AtQtVEDSSR,AtQtVEDSSR,AtQtVEDSSRSGPR,AtQtVEDSSRSGPR</t>
  </si>
  <si>
    <t>Phosphorylation sites and phosphoprptides were also included. Lower case letters "s", "t" and "y" indicate phosphorylated residues Ser, Thr and Tyr, respectively.</t>
    <phoneticPr fontId="1" type="noConversion"/>
  </si>
  <si>
    <t>Protein ID</t>
    <phoneticPr fontId="1" type="noConversion"/>
  </si>
  <si>
    <t>Cytochrome B561-related, N-terminal (InterPro:IPR019176)</t>
    <phoneticPr fontId="1" type="noConversion"/>
  </si>
  <si>
    <t>LOCATED IN: vacuole</t>
    <phoneticPr fontId="1" type="noConversion"/>
  </si>
  <si>
    <t>8-12 protein</t>
    <phoneticPr fontId="1" type="noConversion"/>
  </si>
  <si>
    <t>4-7phos</t>
  </si>
  <si>
    <t>8-12phos</t>
  </si>
  <si>
    <t>AT1G21580.1</t>
  </si>
  <si>
    <t>AT5G49110.1</t>
  </si>
  <si>
    <t>AT1G59870.1</t>
  </si>
  <si>
    <t>AT2G18760.1</t>
  </si>
  <si>
    <t>AT3G13530.1</t>
  </si>
  <si>
    <t>AT3G12980.1</t>
  </si>
  <si>
    <t>AT4G29790.1</t>
  </si>
  <si>
    <t>AT3G21290.1</t>
  </si>
  <si>
    <t>AT1G67120.1</t>
  </si>
  <si>
    <t>AT4G16310.1</t>
  </si>
  <si>
    <t>AT1G28420.1</t>
  </si>
  <si>
    <t>AT2G13370.1</t>
  </si>
  <si>
    <t>AT4G03550.1</t>
  </si>
  <si>
    <t>AT2G23740.1</t>
  </si>
  <si>
    <t>AT5G49160.1</t>
  </si>
  <si>
    <t>AT3G62900.1</t>
  </si>
  <si>
    <t>AT4G28080.1</t>
  </si>
  <si>
    <t>AT2G48160.1</t>
  </si>
  <si>
    <t>AT5G23150.1</t>
  </si>
  <si>
    <t>AT5G16680.1</t>
  </si>
  <si>
    <t>AT3G63070.1</t>
  </si>
  <si>
    <t>AT5G03280.1</t>
  </si>
  <si>
    <t>AT1G20970.1</t>
  </si>
  <si>
    <t>AT5G04290.1</t>
  </si>
  <si>
    <t>AT2G35050.1</t>
  </si>
  <si>
    <t>AT5G41740.1</t>
  </si>
  <si>
    <t>AT2G01980.1</t>
  </si>
  <si>
    <t>AT3G53180.1</t>
  </si>
  <si>
    <t>AT5G27610.1</t>
  </si>
  <si>
    <t>AT4G39050.1</t>
  </si>
  <si>
    <t>AT4G00930.1</t>
  </si>
  <si>
    <t>AT1G21730.1</t>
  </si>
  <si>
    <t>AT1G11060.1</t>
  </si>
  <si>
    <t>AT2G46920.1</t>
  </si>
  <si>
    <t>AT1G08060.1</t>
  </si>
  <si>
    <t>AT2G33435.1</t>
  </si>
  <si>
    <t>AT4G24200.1</t>
  </si>
  <si>
    <t>AT5G64220.1</t>
  </si>
  <si>
    <t>AT1G16630.1</t>
  </si>
  <si>
    <t>AT3G12810.1</t>
  </si>
  <si>
    <t>AT4G27910.1</t>
  </si>
  <si>
    <t>AT3G01460.1</t>
  </si>
  <si>
    <t>AT5G63320.1</t>
  </si>
  <si>
    <t>AT1G67310.1</t>
  </si>
  <si>
    <t>AT1G73660.1</t>
  </si>
  <si>
    <t>AT5G07970.1</t>
  </si>
  <si>
    <t>AT1G31930.1</t>
  </si>
  <si>
    <t>AT2G43800.1</t>
  </si>
  <si>
    <t>AT2G37050.1</t>
  </si>
  <si>
    <t>AT1G32750.1</t>
  </si>
  <si>
    <t>AT1G79950.1</t>
  </si>
  <si>
    <t>AT3G16940.1</t>
  </si>
  <si>
    <t>AT1G61690.1</t>
  </si>
  <si>
    <t>AT1G19835.1</t>
  </si>
  <si>
    <t>AT4G18820.1</t>
  </si>
  <si>
    <t>AT3G25500.1</t>
  </si>
  <si>
    <t>AT5G22450.1</t>
  </si>
  <si>
    <t>AT4G23460.1</t>
  </si>
  <si>
    <t>AT3G22170.1</t>
  </si>
  <si>
    <t>AT2G36350.1</t>
  </si>
  <si>
    <t>AT3G18390.1</t>
  </si>
  <si>
    <t>AT2G26330.1</t>
  </si>
  <si>
    <t>AT5G41730.1</t>
  </si>
  <si>
    <t>AT1G18560.1</t>
  </si>
  <si>
    <t>AT1G75150.1</t>
  </si>
  <si>
    <t>AT5G19920.1</t>
  </si>
  <si>
    <t>AT5G45560.1</t>
  </si>
  <si>
    <t>AT5G08440.1</t>
  </si>
  <si>
    <t>AT1G62870.1</t>
  </si>
  <si>
    <t>AT1G78610.1</t>
  </si>
  <si>
    <t>AT3G19300.1</t>
  </si>
  <si>
    <t>AT3G24660.1</t>
  </si>
  <si>
    <t>AT4G01090.1</t>
  </si>
  <si>
    <t>AT3G46960.1</t>
  </si>
  <si>
    <t>AT1G04050.1</t>
  </si>
  <si>
    <t>AT5G20930.1</t>
  </si>
  <si>
    <t>AT5G66750.1</t>
  </si>
  <si>
    <t>AT4G10730.1</t>
  </si>
  <si>
    <t>AT1G22620.1</t>
  </si>
  <si>
    <t>AT3G03140.1</t>
  </si>
  <si>
    <t>AT1G77580.2</t>
  </si>
  <si>
    <t>AT5G54910.1</t>
  </si>
  <si>
    <t>AT1G08600.1</t>
  </si>
  <si>
    <t>AT3G60380.1</t>
  </si>
  <si>
    <t>AT3G12010.1</t>
  </si>
  <si>
    <t>AT4G36520.1</t>
  </si>
  <si>
    <t>AT3G01180.1</t>
  </si>
  <si>
    <t>AT3G04740.1</t>
  </si>
  <si>
    <t>AT4G27180.1</t>
  </si>
  <si>
    <t>AT1G08760.1</t>
  </si>
  <si>
    <t>AT3G22270.1</t>
  </si>
  <si>
    <t>AT1G42440.1</t>
  </si>
  <si>
    <t>AT5G12850.1</t>
  </si>
  <si>
    <t>AT1G26190.1</t>
  </si>
  <si>
    <t>AT5G44800.1</t>
  </si>
  <si>
    <t>AT1G69220.1</t>
  </si>
  <si>
    <t>AT5G52530.1</t>
  </si>
  <si>
    <t>AT4G21750.1</t>
  </si>
  <si>
    <t>AT3G03940.1</t>
  </si>
  <si>
    <t>AT1G67580.1</t>
  </si>
  <si>
    <t>AT5G60410.1</t>
  </si>
  <si>
    <t>AT4G03260.1</t>
  </si>
  <si>
    <t>AT3G45190.1</t>
  </si>
  <si>
    <t>AT1G62390.1</t>
  </si>
  <si>
    <t>AT3G13670.1</t>
  </si>
  <si>
    <t>AT1G43760.1</t>
  </si>
  <si>
    <t>AT4G11400.1</t>
  </si>
  <si>
    <t>AT1G25390.1</t>
  </si>
  <si>
    <t>AT1G27500.1</t>
  </si>
  <si>
    <t>AT5G58760.1</t>
  </si>
  <si>
    <t>AT1G09450.1</t>
  </si>
  <si>
    <t>AT1G75100.1</t>
  </si>
  <si>
    <t>AT2G04235.1</t>
  </si>
  <si>
    <t>AT2G32120.1</t>
  </si>
  <si>
    <t>AT4G27980.1</t>
  </si>
  <si>
    <t>AT5G57160.1</t>
  </si>
  <si>
    <t>AT5G61000.1</t>
  </si>
  <si>
    <t>AT3G19895.1</t>
  </si>
  <si>
    <t>AT4G00820.1</t>
  </si>
  <si>
    <t>AT4G29000.1</t>
  </si>
  <si>
    <t>AT4G39160.1</t>
  </si>
  <si>
    <t>AT2G17480.1</t>
  </si>
  <si>
    <t>AT3G23310.1</t>
  </si>
  <si>
    <t>AT4G31820.1</t>
  </si>
  <si>
    <t>AT1G01260.1</t>
  </si>
  <si>
    <t>AT5G45330.1</t>
  </si>
  <si>
    <t>AT5G62560.1</t>
  </si>
  <si>
    <t>AT1G18840.1</t>
  </si>
  <si>
    <t>AT3G12950.1</t>
  </si>
  <si>
    <t>AT3G53390.1</t>
  </si>
  <si>
    <t>AT1G80000.1</t>
  </si>
  <si>
    <t>AT5G50310.1</t>
  </si>
  <si>
    <t>AT5G01290.1</t>
  </si>
  <si>
    <t>AT1G24560.1</t>
  </si>
  <si>
    <t>AT1G80530.1</t>
  </si>
  <si>
    <t>AT5G52580.1</t>
  </si>
  <si>
    <t>AT5G28300.1</t>
  </si>
  <si>
    <t>AT2G28390.1</t>
  </si>
  <si>
    <t>AT5G67530.1</t>
  </si>
  <si>
    <t>AT5G38600.1</t>
  </si>
  <si>
    <t>AT5G57580.1</t>
  </si>
  <si>
    <t>AT4G16110.1</t>
  </si>
  <si>
    <t>AT3G17850.1</t>
  </si>
  <si>
    <t>AT1G65280.1</t>
  </si>
  <si>
    <t>AT4G19190.1</t>
  </si>
  <si>
    <t>AT1G72650.1</t>
  </si>
  <si>
    <t>AT1G61040.1</t>
  </si>
  <si>
    <t>AT2G26920.1</t>
  </si>
  <si>
    <t>AT1G13190.1</t>
  </si>
  <si>
    <t>AT2G25430.1</t>
  </si>
  <si>
    <t>AT3G28860.1</t>
  </si>
  <si>
    <t>AT3G51850.1</t>
  </si>
  <si>
    <t>AT4G37120.1</t>
  </si>
  <si>
    <t>AT1G26270.1</t>
  </si>
  <si>
    <t>AT5G19450.1</t>
  </si>
  <si>
    <t>AT5G46760.1</t>
  </si>
  <si>
    <t>AT5G40030.1</t>
  </si>
  <si>
    <t>AT5G05240.1</t>
  </si>
  <si>
    <t>AT2G28130.1</t>
  </si>
  <si>
    <t>AT5G52910.1</t>
  </si>
  <si>
    <t>AT3G12340.1</t>
  </si>
  <si>
    <t>AT3G19080.1</t>
  </si>
  <si>
    <t>AT4G35560.1</t>
  </si>
  <si>
    <t>AT1G73150.1</t>
  </si>
  <si>
    <t>AT4G03250.1</t>
  </si>
  <si>
    <t>AT5G61900.1</t>
  </si>
  <si>
    <t>AT2G22840.1</t>
  </si>
  <si>
    <t>AT4G22350.2</t>
  </si>
  <si>
    <t>AT3G58760.1</t>
  </si>
  <si>
    <t>AT4G00231.1</t>
  </si>
  <si>
    <t>AT3G19670.1</t>
  </si>
  <si>
    <t>AT2G03070.1</t>
  </si>
  <si>
    <t>AT1G53720.1</t>
  </si>
  <si>
    <t>AT1G32810.2</t>
  </si>
  <si>
    <t>AT5G64070.1</t>
  </si>
  <si>
    <t>AT5G18500.1</t>
  </si>
  <si>
    <t>AT5G14420.1</t>
  </si>
  <si>
    <t>AT2G33610.1</t>
  </si>
  <si>
    <t>AT2G41140.1</t>
  </si>
  <si>
    <t>AT4G13510.1</t>
  </si>
  <si>
    <t>AT3G11000.1</t>
  </si>
  <si>
    <t>AT3G62330.1</t>
  </si>
  <si>
    <t>AT5G18580.1</t>
  </si>
  <si>
    <t>AT3G01560.1</t>
  </si>
  <si>
    <t>AT3G26744.1</t>
  </si>
  <si>
    <t>AT5G46840.1</t>
  </si>
  <si>
    <t>AT1G76700.1</t>
  </si>
  <si>
    <t>AT4G17410.1</t>
  </si>
  <si>
    <t>AT5G25580.1</t>
  </si>
  <si>
    <t>AT1G74860.1</t>
  </si>
  <si>
    <t>AT4G26650.2</t>
  </si>
  <si>
    <t>AT1G79350.1</t>
  </si>
  <si>
    <t>AT2G43410.2</t>
  </si>
  <si>
    <t>AT1G28110.1</t>
  </si>
  <si>
    <t>AT2G44440.1</t>
  </si>
  <si>
    <t>AT2G16390.1</t>
  </si>
  <si>
    <t>AT3G18240.1</t>
  </si>
  <si>
    <t>AT3G22190.1</t>
  </si>
  <si>
    <t>AT5G11060.1</t>
  </si>
  <si>
    <t>AT1G72390.1</t>
  </si>
  <si>
    <t>AT3G58690.1</t>
  </si>
  <si>
    <t>AT3G62240.1</t>
  </si>
  <si>
    <t>AT5G12480.2</t>
  </si>
  <si>
    <t>AT5G53540.1</t>
  </si>
  <si>
    <t>AT3G19120.1</t>
  </si>
  <si>
    <t>AT3G63000.1</t>
  </si>
  <si>
    <t>AT1G54080.1</t>
  </si>
  <si>
    <t>AT1G79930.1</t>
  </si>
  <si>
    <t>AT5G58720.1</t>
  </si>
  <si>
    <t>AT3G06868.1</t>
  </si>
  <si>
    <t>AT4G29860.1</t>
  </si>
  <si>
    <t>AT5G50840.1</t>
  </si>
  <si>
    <t>AT1G14590.1</t>
  </si>
  <si>
    <t>AT5G20540.1</t>
  </si>
  <si>
    <t>AT1G80950.1</t>
  </si>
  <si>
    <t>AT2G27090.1</t>
  </si>
  <si>
    <t>AT5G60940.1</t>
  </si>
  <si>
    <t>AT2G42200.1</t>
  </si>
  <si>
    <t>AT4G25520.1</t>
  </si>
  <si>
    <t>AT3G10040.1</t>
  </si>
  <si>
    <t>AT5G09850.1</t>
  </si>
  <si>
    <t>AT4G02220.1</t>
  </si>
  <si>
    <t>AT5G57100.1</t>
  </si>
  <si>
    <t>AT2G30530.1</t>
  </si>
  <si>
    <t>AT1G32360.1</t>
  </si>
  <si>
    <t>AT1G21560.2</t>
  </si>
  <si>
    <t>AT3G50910.1</t>
  </si>
  <si>
    <t>AT1G56020.1</t>
  </si>
  <si>
    <t>AT1G75230.1</t>
  </si>
  <si>
    <t>AT1G72340.1</t>
  </si>
  <si>
    <t>AT1G63980.1</t>
  </si>
  <si>
    <t>AT5G01160.1</t>
  </si>
  <si>
    <t>AT1G05270.1</t>
  </si>
  <si>
    <t>AT3G63500.2</t>
  </si>
  <si>
    <t>AT5G66880.1</t>
  </si>
  <si>
    <t>AT1G31090.1</t>
  </si>
  <si>
    <t>AT3G12710.1</t>
  </si>
  <si>
    <t>AT5G53220.1</t>
  </si>
  <si>
    <t>AT1G32730.1</t>
  </si>
  <si>
    <t>AT5G19050.1</t>
  </si>
  <si>
    <t>AT3G06340.1</t>
  </si>
  <si>
    <t>AT1G34020.1</t>
  </si>
  <si>
    <t>AT3G23980.1</t>
  </si>
  <si>
    <t>AT2G01190.1</t>
  </si>
  <si>
    <t>AT1G74250.1</t>
  </si>
  <si>
    <t>AT4G20400.1</t>
  </si>
  <si>
    <t>AT5G14270.1</t>
  </si>
  <si>
    <t>AT4G22890.1</t>
  </si>
  <si>
    <t>AT2G29140.1</t>
  </si>
  <si>
    <t>AT3G19520.1</t>
  </si>
  <si>
    <t>AT2G38610.1</t>
  </si>
  <si>
    <t>AT5G09840.1</t>
  </si>
  <si>
    <t>AT3G02820.1</t>
  </si>
  <si>
    <t>AT2G40980.1</t>
  </si>
  <si>
    <t>AT3G27390.1</t>
  </si>
  <si>
    <t>AT5G25470.1</t>
  </si>
  <si>
    <t>AT5G07120.1</t>
  </si>
  <si>
    <t>AT4G20940.1</t>
  </si>
  <si>
    <t>AT5G61770.1</t>
  </si>
  <si>
    <t>AT3G13350.1</t>
  </si>
  <si>
    <t>AT1G58025.1</t>
  </si>
  <si>
    <t>AT1G71080.1</t>
  </si>
  <si>
    <t>AT5G58220.3</t>
  </si>
  <si>
    <t>AT1G70000.1</t>
  </si>
  <si>
    <t>AT5G19490.1</t>
  </si>
  <si>
    <t>AT3G23100.1</t>
  </si>
  <si>
    <t>AT3G55510.1</t>
  </si>
  <si>
    <t>AT5G10070.1</t>
  </si>
  <si>
    <t>AT1G63850.1</t>
  </si>
  <si>
    <t>AT4G14920.1</t>
  </si>
  <si>
    <t>AT3G24860.1</t>
  </si>
  <si>
    <t>AT1G04950.1</t>
  </si>
  <si>
    <t>AT3G58600.1</t>
  </si>
  <si>
    <t>AT5G13260.1</t>
  </si>
  <si>
    <t>AT5G15270.1</t>
  </si>
  <si>
    <t>AT1G03530.1</t>
  </si>
  <si>
    <t>AT5G48240.1</t>
  </si>
  <si>
    <t>AT4G17060.1</t>
  </si>
  <si>
    <t>AT2G26280.1</t>
  </si>
  <si>
    <t>AT1G19000.1</t>
  </si>
  <si>
    <t>AT3G51950.1</t>
  </si>
  <si>
    <t>AT5G23540.2</t>
  </si>
  <si>
    <t>AT2G20550.1</t>
  </si>
  <si>
    <t>AT3G54710.1</t>
  </si>
  <si>
    <t>AT1G44910.1</t>
  </si>
  <si>
    <t>AT3G03980.1</t>
  </si>
  <si>
    <t>AT3G48050.1</t>
  </si>
  <si>
    <t>AT2G43210.1</t>
  </si>
  <si>
    <t>AT4G04890.1</t>
  </si>
  <si>
    <t>AT4G30930.1</t>
  </si>
  <si>
    <t>AT3G11100.1</t>
  </si>
  <si>
    <t>AT1G61000.1</t>
  </si>
  <si>
    <t>AT3G21810.1</t>
  </si>
  <si>
    <t>AT1G21200.1</t>
  </si>
  <si>
    <t>AT5G64010.1</t>
  </si>
  <si>
    <t>AT3G52870.1</t>
  </si>
  <si>
    <t>AT3G15040.1</t>
  </si>
  <si>
    <t>AT5G04990.1</t>
  </si>
  <si>
    <t>AT5G13240.1</t>
  </si>
  <si>
    <t>AT2G45420.1</t>
  </si>
  <si>
    <t>AT5G08660.1</t>
  </si>
  <si>
    <t>AT3G06660.1</t>
  </si>
  <si>
    <t>AT1G09230.1</t>
  </si>
  <si>
    <t>AT1G21380.1</t>
  </si>
  <si>
    <t>AT3G49250.1</t>
  </si>
  <si>
    <t>AT5G53330.1</t>
  </si>
  <si>
    <t>AT1G69980.1</t>
  </si>
  <si>
    <t>AT5G14720.1</t>
  </si>
  <si>
    <t>AT1G20770.1</t>
  </si>
  <si>
    <t>AT3G49800.1</t>
  </si>
  <si>
    <t>AT1G22250.1</t>
  </si>
  <si>
    <t>AT5G13970.1</t>
  </si>
  <si>
    <t>AT1G45230.1</t>
  </si>
  <si>
    <t>AT2G33510.1</t>
  </si>
  <si>
    <t>AT5G64680.1</t>
  </si>
  <si>
    <t>AT5G28640.1</t>
  </si>
  <si>
    <t>AT5G53800.1</t>
  </si>
  <si>
    <t>AT5G40930.1</t>
  </si>
  <si>
    <t>AT4G39910.1</t>
  </si>
  <si>
    <t>AT5G27990.1</t>
  </si>
  <si>
    <t>AT4G38470.1</t>
  </si>
  <si>
    <t>AT5G55900.1</t>
  </si>
  <si>
    <t>AT4G28820.2</t>
  </si>
  <si>
    <t>AT1G32150.1</t>
  </si>
  <si>
    <t>AT2G28070.1</t>
  </si>
  <si>
    <t>AT2G31070.1</t>
  </si>
  <si>
    <t>AT3G05000.1</t>
  </si>
  <si>
    <t>AT1G65660.1</t>
  </si>
  <si>
    <t>AT2G19810.1</t>
  </si>
  <si>
    <t>AT2G37060.1</t>
  </si>
  <si>
    <t>AT2G27285.1</t>
  </si>
  <si>
    <t>AT1G54460.1</t>
  </si>
  <si>
    <t>AT2G46820.1</t>
  </si>
  <si>
    <t>AT3G18630.1</t>
  </si>
  <si>
    <t>AT1G51450.1</t>
  </si>
  <si>
    <t>AT3G15680.1</t>
  </si>
  <si>
    <t>AT1G16520.1</t>
  </si>
  <si>
    <t>AT1G02065.1</t>
  </si>
  <si>
    <t>AT5G22220.3</t>
  </si>
  <si>
    <t>AT1G78890.1</t>
  </si>
  <si>
    <t>AT5G12080.1</t>
  </si>
  <si>
    <t>AT5G23680.1</t>
  </si>
  <si>
    <t>AT3G57930.1</t>
  </si>
  <si>
    <t>AT3G49430.1</t>
  </si>
  <si>
    <t>AT2G33810.1</t>
  </si>
  <si>
    <t>AT3G20890.1</t>
  </si>
  <si>
    <t>AT3G08620.1</t>
  </si>
  <si>
    <t>AT1G76380.1</t>
  </si>
  <si>
    <t>AT5G51910.1</t>
  </si>
  <si>
    <t>AT3G15358.1</t>
  </si>
  <si>
    <t>AT3G23900.1</t>
  </si>
  <si>
    <t>AT4G35310.1</t>
  </si>
  <si>
    <t>AT5G21170.1</t>
  </si>
  <si>
    <t>AT2G16850.1</t>
  </si>
  <si>
    <t>AT2G04865.1</t>
  </si>
  <si>
    <t>AT1G20450.1</t>
  </si>
  <si>
    <t>AT4G15930.1</t>
  </si>
  <si>
    <t>AT1G51060.1</t>
  </si>
  <si>
    <t>AT1G30880.1</t>
  </si>
  <si>
    <t>AT5G08590.1</t>
  </si>
  <si>
    <t>AT5G16840.2</t>
  </si>
  <si>
    <t>AT1G17455.1</t>
  </si>
  <si>
    <t>AT4G02800.1</t>
  </si>
  <si>
    <t>AT4G22740.1</t>
  </si>
  <si>
    <t>AT2G32765.1</t>
  </si>
  <si>
    <t>AT1G31440.1</t>
  </si>
  <si>
    <t>AT1G75080.1</t>
  </si>
  <si>
    <t>AT1G25260.1</t>
  </si>
  <si>
    <t>AT4G28310.1</t>
  </si>
  <si>
    <t>AT2G26110.1</t>
  </si>
  <si>
    <t>AT4G39260.4</t>
  </si>
  <si>
    <t>AT1G73770.1</t>
  </si>
  <si>
    <t>AT1G64080.1</t>
  </si>
  <si>
    <t>AT1G13380.1</t>
  </si>
  <si>
    <t>AT1G78700.1</t>
  </si>
  <si>
    <t>AT5G33390.1</t>
  </si>
  <si>
    <t>AT5G47690.3</t>
  </si>
  <si>
    <t>AT2G45520.1</t>
  </si>
  <si>
    <t>AT5G15030.1</t>
  </si>
  <si>
    <t>AT3G06700.1</t>
  </si>
  <si>
    <t>AT1G15230.1</t>
  </si>
  <si>
    <t>AT3G11230.1</t>
  </si>
  <si>
    <t>AT2G25720.1</t>
  </si>
  <si>
    <t>AT1G69600.1</t>
  </si>
  <si>
    <t>AT5G66400.1</t>
  </si>
  <si>
    <t>AT1G56220.1</t>
  </si>
  <si>
    <t>AT4G37090.1</t>
  </si>
  <si>
    <t>AT3G47920.1</t>
  </si>
  <si>
    <t>AT5G27967.1</t>
  </si>
  <si>
    <t>AT5G46200.1</t>
  </si>
  <si>
    <t>AT3G42628.1</t>
  </si>
  <si>
    <t>AT4G06688.1</t>
  </si>
  <si>
    <t>AT5G59680.1</t>
  </si>
  <si>
    <t>AT1G59500.1</t>
  </si>
  <si>
    <t>AT1G73000.1</t>
  </si>
  <si>
    <t>AT5G51800.1</t>
  </si>
  <si>
    <t>AT1G29740.1</t>
  </si>
  <si>
    <t>AT3G02810.1</t>
  </si>
  <si>
    <t>AT1G70250.1</t>
  </si>
  <si>
    <t>AT4G27435.1</t>
  </si>
  <si>
    <t>AT1G01560.1</t>
  </si>
  <si>
    <t>AT5G57070.1</t>
  </si>
  <si>
    <t>AT5G24150.1</t>
  </si>
  <si>
    <t>AT5G24150.2</t>
  </si>
  <si>
    <t>AT2G44600.1</t>
  </si>
  <si>
    <t>AT1G59860.1</t>
  </si>
  <si>
    <t>AT3G17360.1</t>
  </si>
  <si>
    <t>AT3G19330.3</t>
  </si>
  <si>
    <t>AT1G77320.1</t>
  </si>
  <si>
    <t>AT1G77320.2</t>
  </si>
  <si>
    <t>AT5G36740.1</t>
  </si>
  <si>
    <t>AT5G57830.1</t>
  </si>
  <si>
    <t>AT3G17712.3</t>
  </si>
  <si>
    <t>AT2G20320.1</t>
  </si>
  <si>
    <t>AT4G15480.1</t>
  </si>
  <si>
    <t>AT5G08010.1</t>
  </si>
  <si>
    <t>AT4G02110.1</t>
  </si>
  <si>
    <t>AT5G58140.4</t>
  </si>
  <si>
    <t>AT3G44690.1</t>
  </si>
  <si>
    <t>AT2G01120.1</t>
  </si>
  <si>
    <t>AT2G01120.2</t>
  </si>
  <si>
    <t>AT4G27860.1</t>
  </si>
  <si>
    <t>AT4G27860.2</t>
  </si>
  <si>
    <t>AT4G08330.2</t>
  </si>
  <si>
    <t>AT3G20720.1</t>
  </si>
  <si>
    <t>AT1G31360.2</t>
  </si>
  <si>
    <t>AT2G32415.2</t>
  </si>
  <si>
    <t>AT4G22320.2</t>
  </si>
  <si>
    <t>AT1G31470.1</t>
  </si>
  <si>
    <t>AT3G27320.2</t>
  </si>
  <si>
    <t>AT1G77770.2</t>
  </si>
  <si>
    <t>AT5G01230.1</t>
  </si>
  <si>
    <t>AT3G04630.2</t>
  </si>
  <si>
    <t>AT5G20490.2</t>
  </si>
  <si>
    <t>AT2G37160.1</t>
  </si>
  <si>
    <t>AT2G37160.2</t>
  </si>
  <si>
    <t>AT4G38900.2</t>
  </si>
  <si>
    <t>AT4G02070.2</t>
  </si>
  <si>
    <t>AT5G41330.1</t>
  </si>
  <si>
    <t>AT5G40550.2</t>
  </si>
  <si>
    <t>AT1G49710.1</t>
  </si>
  <si>
    <t>AT5G22030.2</t>
  </si>
  <si>
    <t>AT3G19770.2</t>
  </si>
  <si>
    <t>AT5G16280.2</t>
  </si>
  <si>
    <t>AT3G07610.1</t>
  </si>
  <si>
    <t>AT3G10480.2</t>
  </si>
  <si>
    <t>AT3G24870.2</t>
  </si>
  <si>
    <t>AT2G21230.2</t>
  </si>
  <si>
    <t>AT1G67950.4</t>
  </si>
  <si>
    <t>AT3G05030.2</t>
  </si>
  <si>
    <t>AT2G34410.3</t>
  </si>
  <si>
    <t>AT5G54930.2</t>
  </si>
  <si>
    <t>AT5G10020.2</t>
  </si>
  <si>
    <t>AT3G45090.2</t>
  </si>
  <si>
    <t>AT5G03415.2</t>
  </si>
  <si>
    <t>AT3G62800.3</t>
  </si>
  <si>
    <t>AT4G16845.2</t>
  </si>
  <si>
    <t>AT1G08680.2</t>
  </si>
  <si>
    <t>AT1G68920.3</t>
  </si>
  <si>
    <t>AT1G44780.2</t>
  </si>
  <si>
    <t>AT1G63640.2</t>
  </si>
  <si>
    <t>AT3G17310.2</t>
  </si>
  <si>
    <t>AT5G38380.1</t>
  </si>
  <si>
    <t>AT5G38380.2</t>
  </si>
  <si>
    <t>AT2G44430.1</t>
  </si>
  <si>
    <t>AT4G28980.2</t>
  </si>
  <si>
    <t>AT4G17890.2</t>
  </si>
  <si>
    <t>AT4G28990.1</t>
  </si>
  <si>
    <t>AT5G23090.3</t>
  </si>
  <si>
    <t>AT2G31370.3</t>
  </si>
  <si>
    <t>AT1G21610.2</t>
  </si>
  <si>
    <t>AT1G51690.2</t>
  </si>
  <si>
    <t>AT5G47430.2</t>
  </si>
  <si>
    <t>AT5G44180.2</t>
  </si>
  <si>
    <t>AT1G09060.1</t>
  </si>
  <si>
    <t>AT2G38880.7</t>
  </si>
  <si>
    <t>AT1G09730.2</t>
  </si>
  <si>
    <t>AT4G30800.1</t>
  </si>
  <si>
    <t>AT1G69420.2</t>
  </si>
  <si>
    <t>AT5G23080.2</t>
  </si>
  <si>
    <t>AT1G17720.2</t>
  </si>
  <si>
    <t>AT4G17620.3</t>
  </si>
  <si>
    <t>AT5G17440.1</t>
  </si>
  <si>
    <t>AT2G32710.2</t>
  </si>
  <si>
    <t>AT5G23405.2</t>
  </si>
  <si>
    <t>AT3G49590.2</t>
  </si>
  <si>
    <t>AT4G18020.4</t>
  </si>
  <si>
    <t>AT5G11700.1</t>
  </si>
  <si>
    <t>AT5G11700.2</t>
  </si>
  <si>
    <t>AT5G03540.2</t>
  </si>
  <si>
    <t>AT3G54620.2</t>
  </si>
  <si>
    <t>AT3G51270.2</t>
  </si>
  <si>
    <t>AT3G28690.1</t>
  </si>
  <si>
    <t>AT4G30200.4</t>
  </si>
  <si>
    <t>AT4G18710.2</t>
  </si>
  <si>
    <t>AT4G19150.2</t>
  </si>
  <si>
    <t>AT1G14570.2</t>
  </si>
  <si>
    <t>AT5G26751.1</t>
  </si>
  <si>
    <t>AT3G54230.1</t>
  </si>
  <si>
    <t>AT2G01060.2</t>
  </si>
  <si>
    <t>AT1G07350.1</t>
  </si>
  <si>
    <t>AT3G52920.2</t>
  </si>
  <si>
    <t>AT1G04300.2</t>
  </si>
  <si>
    <t>AT4G26400.2</t>
  </si>
  <si>
    <t>AT5G37370.2</t>
  </si>
  <si>
    <t>AT5G37370.4</t>
  </si>
  <si>
    <t>AT5G37370.1</t>
  </si>
  <si>
    <t>AT3G15095.3</t>
  </si>
  <si>
    <t>AT4G35785.1</t>
  </si>
  <si>
    <t>AT4G16830.2</t>
  </si>
  <si>
    <t>AT4G39330.2</t>
  </si>
  <si>
    <t>AT5G10550.1</t>
  </si>
  <si>
    <t>AT4G34000.3</t>
  </si>
  <si>
    <t>AT4G36980.2</t>
  </si>
  <si>
    <t>AT3G10770.2</t>
  </si>
  <si>
    <t>AT4G38130.2</t>
  </si>
  <si>
    <t>AT3G13460.3</t>
  </si>
  <si>
    <t>AT4G31700.2</t>
  </si>
  <si>
    <t>AT3G13920.4</t>
  </si>
  <si>
    <t>AT4G14960.1</t>
  </si>
  <si>
    <t>AT5G10360.2</t>
  </si>
  <si>
    <t>ATMG00400.1</t>
  </si>
  <si>
    <t>8-12phos,4-7phos</t>
  </si>
  <si>
    <t>Cytochrome B561-related, N-terminal (InterPro:IPR019175)</t>
  </si>
  <si>
    <t>S86 T3</t>
  </si>
  <si>
    <t>S398 S456 S463 S464 S470 T458</t>
  </si>
  <si>
    <t>T198 Y200</t>
  </si>
  <si>
    <t>S586 S588</t>
  </si>
  <si>
    <t>S281 S291</t>
  </si>
  <si>
    <t>S1204 S1564 S1788</t>
  </si>
  <si>
    <t>S25 S27 S3 T29 T31</t>
  </si>
  <si>
    <t>S129 S290 S294</t>
  </si>
  <si>
    <t>S108 S110</t>
  </si>
  <si>
    <t>S2647 S2651 T2649</t>
  </si>
  <si>
    <t>S194 S197</t>
  </si>
  <si>
    <t>S127 S130</t>
  </si>
  <si>
    <t>S118 S125 T115</t>
  </si>
  <si>
    <t>S437 T432</t>
  </si>
  <si>
    <t>S435 S575 S576 T572</t>
  </si>
  <si>
    <t>S694 S695 S697</t>
  </si>
  <si>
    <t>S126 S130 S156 S464 T122</t>
  </si>
  <si>
    <t>S187 S567</t>
  </si>
  <si>
    <t>S144 S145 S189 S36</t>
  </si>
  <si>
    <t>S1082 S1128 S1131 S292 S295 T289</t>
  </si>
  <si>
    <t>S170 S410</t>
  </si>
  <si>
    <t>S377 S378</t>
  </si>
  <si>
    <t>S19 S23</t>
  </si>
  <si>
    <t>S209 S210</t>
  </si>
  <si>
    <t>S49 S5 S50 S54 S55 T7</t>
  </si>
  <si>
    <t>S246 S303</t>
  </si>
  <si>
    <t>S279 T276</t>
  </si>
  <si>
    <t>S178 S180</t>
  </si>
  <si>
    <t>S689 T691</t>
  </si>
  <si>
    <t>S508 S617 T505</t>
  </si>
  <si>
    <t>S110 S1382 S235</t>
  </si>
  <si>
    <t>S622 S653 S970 T147 T149 T973</t>
  </si>
  <si>
    <t>S1044 S1045</t>
  </si>
  <si>
    <t>S137 S139</t>
  </si>
  <si>
    <t>S381 S396</t>
  </si>
  <si>
    <t>S32 S36 S641 S647 S650</t>
  </si>
  <si>
    <t>S31 S35</t>
  </si>
  <si>
    <t>S3 S4</t>
  </si>
  <si>
    <t>S14 S15</t>
  </si>
  <si>
    <t>S533 S712 S806 S816 S836 S837</t>
  </si>
  <si>
    <t>S16 S17 S20 S21</t>
  </si>
  <si>
    <t>S590 T588</t>
  </si>
  <si>
    <t>S208 S23 S24</t>
  </si>
  <si>
    <t>S587 S6</t>
  </si>
  <si>
    <t>S208 S209 S211</t>
  </si>
  <si>
    <t>S425 S433 T427</t>
  </si>
  <si>
    <t>S141 S143 S187 S321 T136</t>
  </si>
  <si>
    <t>S257 S261</t>
  </si>
  <si>
    <t>S905 S908</t>
  </si>
  <si>
    <t>S179 S180</t>
  </si>
  <si>
    <t>S150 S192 S194</t>
  </si>
  <si>
    <t>S15 S19 S20 S38 T13</t>
  </si>
  <si>
    <t>S566 S569</t>
  </si>
  <si>
    <t>S10 S27 S31 S49 S52 S70 T3</t>
  </si>
  <si>
    <t>S228 S383</t>
  </si>
  <si>
    <t>S100 S107</t>
  </si>
  <si>
    <t>S235 S653</t>
  </si>
  <si>
    <t>S11 S4</t>
  </si>
  <si>
    <t>S281 S290 S627 S628 S667 S768</t>
  </si>
  <si>
    <t>S204 S300</t>
  </si>
  <si>
    <t>S1027 S611 S671 T1024</t>
  </si>
  <si>
    <t>S225 S233 S238 S241 S265 S267 S271 S273 S274 S300 S67 S77 T257</t>
  </si>
  <si>
    <t>S124 S125 S129 S137 S162 S74 S76</t>
  </si>
  <si>
    <t>S322 S505 S554 S566 S570 S787 S790 S950</t>
  </si>
  <si>
    <t>S272 S274 S276 S277 S42 S46</t>
  </si>
  <si>
    <t>S27 S688</t>
  </si>
  <si>
    <t>S54 S88 S89</t>
  </si>
  <si>
    <t>S689 S692 S694</t>
  </si>
  <si>
    <t>S12 S4 S628 S630 S85</t>
  </si>
  <si>
    <t>S193 S459 S544 S680 S706 S742 S745 S746 S78 S80</t>
  </si>
  <si>
    <t>S468 S473</t>
  </si>
  <si>
    <t>S230 S235</t>
  </si>
  <si>
    <t>S14 S16 S19 T12</t>
  </si>
  <si>
    <t>S109 S110 S112 S113 S115</t>
  </si>
  <si>
    <t>S104 S112</t>
  </si>
  <si>
    <t>S164 S279</t>
  </si>
  <si>
    <t>S117 S120 S122 S134</t>
  </si>
  <si>
    <t>S1008 S741 S788 S900</t>
  </si>
  <si>
    <t>S210 S324 S442 S444 S962 S964</t>
  </si>
  <si>
    <t>S86 S92</t>
  </si>
  <si>
    <t>S294 S383</t>
  </si>
  <si>
    <t>S1105 S867 Y1143</t>
  </si>
  <si>
    <t>S252 S261</t>
  </si>
  <si>
    <t>S123 T121</t>
  </si>
  <si>
    <t>S115 S117 S123 S140 S146 S175 T148</t>
  </si>
  <si>
    <t>S1234 S1256</t>
  </si>
  <si>
    <t>S1308 S1646</t>
  </si>
  <si>
    <t>S448 S464 S486</t>
  </si>
  <si>
    <t>S230 T234</t>
  </si>
  <si>
    <t>T516 T528 T536 T537</t>
  </si>
  <si>
    <t>S11 S2</t>
  </si>
  <si>
    <t>S7 S91 T4</t>
  </si>
  <si>
    <t>S10 S41</t>
  </si>
  <si>
    <t>S216 S224</t>
  </si>
  <si>
    <t>S397 S464 T462</t>
  </si>
  <si>
    <t>S18 S19 S23</t>
  </si>
  <si>
    <t>S50 S58 T29 T52 T61 T63 T64 T66 T67 T69 T70</t>
  </si>
  <si>
    <t>S5 S588</t>
  </si>
  <si>
    <t>S16 S81</t>
  </si>
  <si>
    <t>S142 T114</t>
  </si>
  <si>
    <t>S139 T114</t>
  </si>
  <si>
    <t>S792</t>
  </si>
  <si>
    <t>S44 S47</t>
  </si>
  <si>
    <t>S593 S606 T618</t>
  </si>
  <si>
    <t>S147 S148</t>
  </si>
  <si>
    <t>T117 T91</t>
  </si>
  <si>
    <t>S279 S532 S660 S662</t>
  </si>
  <si>
    <t>S584 S610 S612</t>
  </si>
  <si>
    <t>S462 S692 S703 S735</t>
  </si>
  <si>
    <t>S187 S188 S189</t>
  </si>
  <si>
    <t>S111 S112</t>
  </si>
  <si>
    <t>S153 Y150</t>
  </si>
  <si>
    <t>S574 S575</t>
  </si>
  <si>
    <t>S264 S287</t>
  </si>
  <si>
    <t>S106 S84</t>
  </si>
  <si>
    <t>S128 S130 S189 S191 S200 S204 S213 S225 S233 S244 S257 S266 S268 S286 S303 S326 S337 S64</t>
  </si>
  <si>
    <t>S193 T195</t>
  </si>
  <si>
    <t>S156 S159</t>
  </si>
  <si>
    <t>S196 S260</t>
  </si>
  <si>
    <t>S135 S138 S162 S164</t>
  </si>
  <si>
    <t>S326 S328</t>
  </si>
  <si>
    <t>S234 S236 S238 S327 S353</t>
  </si>
  <si>
    <t>S11 S14 S44 S49 S547 S61 S66 S73 T70</t>
  </si>
  <si>
    <t>S234 S238 S44 S45</t>
  </si>
  <si>
    <t>S211 S221 S434 S436</t>
  </si>
  <si>
    <t>S437 S451 T445 T447</t>
  </si>
  <si>
    <t>S166 S171 T169</t>
  </si>
  <si>
    <t>S40 S42 S46 S73 S75</t>
  </si>
  <si>
    <t>S113 S115 S118 S149 S157</t>
  </si>
  <si>
    <t>S236 S289 S293 T238</t>
  </si>
  <si>
    <t>S362 S387 S926 S929</t>
  </si>
  <si>
    <t>S77 S80</t>
  </si>
  <si>
    <t>S13 S14 S173 S19</t>
  </si>
  <si>
    <t>S71 S82</t>
  </si>
  <si>
    <t>S1029 S515 S518</t>
  </si>
  <si>
    <t>S140 S164 S187 S22 S26</t>
  </si>
  <si>
    <t>S4134 S998 T997</t>
  </si>
  <si>
    <t>S1001 S1003 S1005 T1000</t>
  </si>
  <si>
    <t>S18 T20</t>
  </si>
  <si>
    <t>S334 T181 T252</t>
  </si>
  <si>
    <t>S130 S131 S156 S157 S158 S162 S163 S164 S184 S185 S186 S187 S191 S195 S223 S258 S413 S63 S64 S67 S69 S71</t>
  </si>
  <si>
    <t>S83 T84</t>
  </si>
  <si>
    <t>S205 Y187 Y203 Y209</t>
  </si>
  <si>
    <t>S264 S267 S270</t>
  </si>
  <si>
    <t>S281 S287 T372</t>
  </si>
  <si>
    <t>S290 S30 T51 T55</t>
  </si>
  <si>
    <t>S32 T24</t>
  </si>
  <si>
    <t>S57 S64</t>
  </si>
  <si>
    <t>S114 S33 S434 T430</t>
  </si>
  <si>
    <t>S344 S351</t>
  </si>
  <si>
    <t>S98 S99</t>
  </si>
  <si>
    <t>S293 T292</t>
  </si>
  <si>
    <t>T25 T27</t>
  </si>
  <si>
    <t>S547 S653</t>
  </si>
  <si>
    <t>S67 S91 S92 S93 S95 S97</t>
  </si>
  <si>
    <t>S255 S32</t>
  </si>
  <si>
    <t>S20 S202 S22 S5 S9 T204 T7</t>
  </si>
  <si>
    <t>S427 S433 T429</t>
  </si>
  <si>
    <t>S2 S231</t>
  </si>
  <si>
    <t>S93 S97 T29 Y73</t>
  </si>
  <si>
    <t>S18 S21</t>
  </si>
  <si>
    <t>S303 S305 S96</t>
  </si>
  <si>
    <t>S374 S381 S397</t>
  </si>
  <si>
    <t>S454 S59 T452</t>
  </si>
  <si>
    <t>S533 S719 S813 S823 S844</t>
  </si>
  <si>
    <t>S292 Y288</t>
  </si>
  <si>
    <t>S5 T23</t>
  </si>
  <si>
    <t>S597 T425</t>
  </si>
  <si>
    <t>S87 S94 S97 Y82</t>
  </si>
  <si>
    <t>S49 S51</t>
  </si>
  <si>
    <t>S534 T530</t>
  </si>
  <si>
    <t>S30 S34</t>
  </si>
  <si>
    <t>S121 S303</t>
  </si>
  <si>
    <t>S856 S865</t>
  </si>
  <si>
    <t>S100 S94</t>
  </si>
  <si>
    <t>S201 S342 S344</t>
  </si>
  <si>
    <t>S143 S144 S146 S148</t>
  </si>
  <si>
    <t>S1270 S1279 T1275</t>
  </si>
  <si>
    <t>S28 T31</t>
  </si>
  <si>
    <t>S35 S77</t>
  </si>
  <si>
    <t>S4690 S4797 S5090</t>
  </si>
  <si>
    <t>S1089 S1093 S1105 S1112 S25 S774 S865 S870 S874 S883 S885 S908 S932 S939 S943 S979 S983 S985 T1099 T933 T940</t>
  </si>
  <si>
    <t>S235 S236 S237 S239</t>
  </si>
  <si>
    <t>S17 S5</t>
  </si>
  <si>
    <t>S435 S453 S475</t>
  </si>
  <si>
    <t>S1052 S636 S843 S903 S910 S978 T901</t>
  </si>
  <si>
    <t>T537 T541</t>
  </si>
  <si>
    <t>S127 S154 S305</t>
  </si>
  <si>
    <t>S147 S148 S63</t>
  </si>
  <si>
    <t>S571 S579 T572</t>
  </si>
  <si>
    <t>S103 S241 S97 S99 T101</t>
  </si>
  <si>
    <t>S16 S18 S22 S23</t>
  </si>
  <si>
    <t>S58 Y79</t>
  </si>
  <si>
    <t>S210 S26 S306</t>
  </si>
  <si>
    <t>S1705 S1710 S2582 T903</t>
  </si>
  <si>
    <t>S112 S87 S95</t>
  </si>
  <si>
    <t>S600 S679 S680</t>
  </si>
  <si>
    <t>S1259 S430 S536</t>
  </si>
  <si>
    <t>S649 S652</t>
  </si>
  <si>
    <t>S19 S20 S31 T21 T26 T32</t>
  </si>
  <si>
    <t>S102 S107 S167 S168</t>
  </si>
  <si>
    <t>S1151 S426 S483 S616 S617 S691</t>
  </si>
  <si>
    <t>S153 S431 S488 S621 S622</t>
  </si>
  <si>
    <t>S1160 S1163</t>
  </si>
  <si>
    <t>S490 T493</t>
  </si>
  <si>
    <t>S316 S549 S79</t>
  </si>
  <si>
    <t>T66 T68 T77</t>
  </si>
  <si>
    <t>S220 S224 T226 T7</t>
  </si>
  <si>
    <t>S109 S110 S111 S115 S134 S137</t>
  </si>
  <si>
    <t>S19 S20 T22</t>
  </si>
  <si>
    <t>S60 T304</t>
  </si>
  <si>
    <t>S1130 T1132</t>
  </si>
  <si>
    <t>S16 S19 T12 T14</t>
  </si>
  <si>
    <t>S248 S69</t>
  </si>
  <si>
    <t>S131 S170 S537 S604 S83 T607</t>
  </si>
  <si>
    <t>S180 S2 S208 S210 S3 S5</t>
  </si>
  <si>
    <t>S235 S243</t>
  </si>
  <si>
    <t>S884</t>
  </si>
  <si>
    <t>S200 S201 S431 S433</t>
  </si>
  <si>
    <t>S316 S330 S331 S343 S344 S347 S357 S411</t>
  </si>
  <si>
    <t>S165 S173 S201 T169</t>
  </si>
  <si>
    <t>S118 S119 S123 S131 S156 S78</t>
  </si>
  <si>
    <t>S340 S342 S343</t>
  </si>
  <si>
    <t>S1928 S2022 T1924</t>
  </si>
  <si>
    <t>S633 S649</t>
  </si>
  <si>
    <t>S1128 S321 S323 S655 S658 T1125</t>
  </si>
  <si>
    <t>S580 S588</t>
  </si>
  <si>
    <t>S536 S810</t>
  </si>
  <si>
    <t>S30 S415</t>
  </si>
  <si>
    <t>S105 T94</t>
  </si>
  <si>
    <t>S104 S82 S89 S93 S95 S96 T94</t>
  </si>
  <si>
    <t>S193 S523</t>
  </si>
  <si>
    <t>S478 S562 T561</t>
  </si>
  <si>
    <t>S112 S134 S135 S187 S213 S6 S7 S8 S80 T133 T79</t>
  </si>
  <si>
    <t>S114 S158 T118 T122 T155</t>
  </si>
  <si>
    <t>S171 T173 Y162</t>
  </si>
  <si>
    <t>S218 S238</t>
  </si>
  <si>
    <t>S416 S456 S505 S559</t>
  </si>
  <si>
    <t>S132 S906</t>
  </si>
  <si>
    <t>S42 S44</t>
  </si>
  <si>
    <t>S607 S629 S632 T479</t>
  </si>
  <si>
    <t>S76 S79</t>
  </si>
  <si>
    <t>S1090 S1125 S1133</t>
  </si>
  <si>
    <t>S506 S509</t>
  </si>
  <si>
    <t>S279 S285 S292 S395 S398</t>
  </si>
  <si>
    <t>S164 S165</t>
  </si>
  <si>
    <t>S109 S178</t>
  </si>
  <si>
    <t>S16 S22 S6 T10</t>
  </si>
  <si>
    <t>S1156 S1177 S1281 S1423 S1444 S769 S771 T1425 T1430 T1446</t>
  </si>
  <si>
    <t>S104 S105 S54 S844 S845 S847 S851</t>
  </si>
  <si>
    <t>S63 S64</t>
  </si>
  <si>
    <t>S176 S219 S32 S400 S48 S486 S491 T493</t>
  </si>
  <si>
    <t>S118 S121 S123 S130</t>
  </si>
  <si>
    <t>S18 T439</t>
  </si>
  <si>
    <t>S147 S150 S151 T162</t>
  </si>
  <si>
    <t>S706 S707 T102</t>
  </si>
  <si>
    <t>S357 S364</t>
  </si>
  <si>
    <t>S10 S11 S7</t>
  </si>
  <si>
    <t>S2 S41</t>
  </si>
  <si>
    <t>S394 S396 S415 T392</t>
  </si>
  <si>
    <t>S10 S42 S61 T14 T15</t>
  </si>
  <si>
    <t>S678 S680 T674</t>
  </si>
  <si>
    <t>S212 S214 S218 S233 S256 S275 S60</t>
  </si>
  <si>
    <t>S127 S146 S637</t>
  </si>
  <si>
    <t>S10 S152 S169 Y167</t>
  </si>
  <si>
    <t>S176 S300</t>
  </si>
  <si>
    <t>S603 T598</t>
  </si>
  <si>
    <t>S10 T3</t>
  </si>
  <si>
    <t>S69 T67</t>
  </si>
  <si>
    <t>S318 S638 S641 S646</t>
  </si>
  <si>
    <t>S76 S893</t>
  </si>
  <si>
    <t>S136 S144 S146 S151 S159 S161</t>
  </si>
  <si>
    <t>S198 S233 S235</t>
  </si>
  <si>
    <t>S109 S111 S253 T256</t>
  </si>
  <si>
    <t>S69 S72</t>
  </si>
  <si>
    <t>S311 S314 S320 S478</t>
  </si>
  <si>
    <t>S890 S893 S894 S895 T892</t>
  </si>
  <si>
    <t>S224 S227</t>
  </si>
  <si>
    <t>S20 S22 S23 S24 S291 S295 S299 S571 S76 S90 S92 T21 T294</t>
  </si>
  <si>
    <t>S611 S642</t>
  </si>
  <si>
    <t>S240 S243</t>
  </si>
  <si>
    <t>S105 S80</t>
  </si>
  <si>
    <t>S48 S82 S88 S93</t>
  </si>
  <si>
    <t>S1385 S1388 S156 S1607 S1705 S2027 S3125 S449 S450 S460 T1914 T2024</t>
  </si>
  <si>
    <t>S217 S219</t>
  </si>
  <si>
    <t>S214 S268 T272</t>
  </si>
  <si>
    <t>S202 S265 S280 S53 T284</t>
  </si>
  <si>
    <t>S272 S53 T276</t>
  </si>
  <si>
    <t>S10 S221 S225 S303 S312 S314 S391 S393 S401 S403 S421 S423 S427 S429 S444 S453 S462 S491 S510 S513 S531 S549 S585 S712 S834 S837 T223 T533 T587 T836</t>
  </si>
  <si>
    <t>S340 S346</t>
  </si>
  <si>
    <t>S14 S2 S23 T19</t>
  </si>
  <si>
    <t>S56 S58</t>
  </si>
  <si>
    <t>S430 S431</t>
  </si>
  <si>
    <t>S2 S3</t>
  </si>
  <si>
    <t>S132 S183</t>
  </si>
  <si>
    <t>S22 S301</t>
  </si>
  <si>
    <t>S211 S339</t>
  </si>
  <si>
    <t>S29 S8 T49</t>
  </si>
  <si>
    <t>S878 S896</t>
  </si>
  <si>
    <t>S307 S308</t>
  </si>
  <si>
    <t>S131 S297 S313 S317 S332 S58 S60 S74 T311</t>
  </si>
  <si>
    <t>S18 T27</t>
  </si>
  <si>
    <t>S54 T50</t>
  </si>
  <si>
    <t>S255 S257</t>
  </si>
  <si>
    <t>S1056 S1059 S1101 S1130</t>
  </si>
  <si>
    <t>S607 S609 S612</t>
  </si>
  <si>
    <t>S447 S526 S536 S714 T522</t>
  </si>
  <si>
    <t>S58 S60 S62 S64 S69</t>
  </si>
  <si>
    <t>S152 S155</t>
  </si>
  <si>
    <t>S41 S43 S61 T46 T64</t>
  </si>
  <si>
    <t>S183 S238 S335 S337</t>
  </si>
  <si>
    <t>S14 S17 S22 S8</t>
  </si>
  <si>
    <t>S39 S537 S540 S550 S561 S562</t>
  </si>
  <si>
    <t>S445 Y448</t>
  </si>
  <si>
    <t>S474 Y477</t>
  </si>
  <si>
    <t>S278 S281</t>
  </si>
  <si>
    <t>S161 S163 S170 S178 S185 S189 S215 S224 S230</t>
  </si>
  <si>
    <t>S191 S192</t>
  </si>
  <si>
    <t>S741 S744</t>
  </si>
  <si>
    <t>S203 S205 S279 S73 S76</t>
  </si>
  <si>
    <t>S147 S326 S328 S352 S356 S358 S596</t>
  </si>
  <si>
    <t>S263 S267</t>
  </si>
  <si>
    <t>S132 S15 S7</t>
  </si>
  <si>
    <t>S13 T7</t>
  </si>
  <si>
    <t>S87 S88</t>
  </si>
  <si>
    <t>S15 S246 S802 S898 S902 T901</t>
  </si>
  <si>
    <t>S1396 S814 T800</t>
  </si>
  <si>
    <t>S458 S560 S563</t>
  </si>
  <si>
    <t>S317 S322</t>
  </si>
  <si>
    <t>S605 T747</t>
  </si>
  <si>
    <t>S42 S48</t>
  </si>
  <si>
    <t>S846 T852</t>
  </si>
  <si>
    <t>S540 S648</t>
  </si>
  <si>
    <t>S282 S301</t>
  </si>
  <si>
    <t>S141 S142 S176 S180 S524 S544 S577</t>
  </si>
  <si>
    <t>S112 S117 S127 S132 S142 S147 S216</t>
  </si>
  <si>
    <t>T221 Y223</t>
  </si>
  <si>
    <t>S192 S194</t>
  </si>
  <si>
    <t>S167 S246</t>
  </si>
  <si>
    <t>S92 S94</t>
  </si>
  <si>
    <t>S132 S142 S143 S164</t>
  </si>
  <si>
    <t>S51 T53</t>
  </si>
  <si>
    <t>S568 S674</t>
  </si>
  <si>
    <t>S76 T74</t>
  </si>
  <si>
    <t>S1629 S1632 S1633 S1640 S1762 S1884 S2055 S2119 S2121 S2124 S2136 S30 S32</t>
  </si>
  <si>
    <t>S157 S159 S175 S209</t>
  </si>
  <si>
    <t>S15 S2</t>
  </si>
  <si>
    <t>S249 S267 S269 S274 T271</t>
  </si>
  <si>
    <t>S140 S160 S18</t>
  </si>
  <si>
    <t>S1053 S1055 S1060 S1062 S1065 S22 S31 S40 T814</t>
  </si>
  <si>
    <t>S134 S138 S265 S404 S406 S503 S504</t>
  </si>
  <si>
    <t>S352 S435 S437</t>
  </si>
  <si>
    <t>S1531 S155 S158 T1529</t>
  </si>
  <si>
    <t>S136 S604</t>
  </si>
  <si>
    <t>S741 S742 T874</t>
  </si>
  <si>
    <t>S510 S521</t>
  </si>
  <si>
    <t>S219 T355</t>
  </si>
  <si>
    <t>S293 S295</t>
  </si>
  <si>
    <t>S621 S626</t>
  </si>
  <si>
    <t>S542 S547 S562 T543</t>
  </si>
  <si>
    <t>S218 S264</t>
  </si>
  <si>
    <t>S799 S819</t>
  </si>
  <si>
    <t>S190 S191 S379 S386</t>
  </si>
  <si>
    <t>S40 S47</t>
  </si>
  <si>
    <t>S501 S503 S515 S520 S667</t>
  </si>
  <si>
    <t>S1025 S1029 S1053 S335 S337 S340 S364 T1028</t>
  </si>
  <si>
    <t>S264 S267</t>
  </si>
  <si>
    <t>S306 S309</t>
  </si>
  <si>
    <t>S12 S13</t>
  </si>
  <si>
    <t>S623 S655 S661 S691 S700</t>
  </si>
  <si>
    <t>S691 S700</t>
  </si>
  <si>
    <t>S161 S259</t>
  </si>
  <si>
    <t>S477 S665</t>
  </si>
  <si>
    <t>S109 S167 S171 T161 T162</t>
  </si>
  <si>
    <t>S483 S488</t>
  </si>
  <si>
    <t>S105 S157 S158 S162 S164</t>
  </si>
  <si>
    <t>S895 T39</t>
  </si>
  <si>
    <t>S4 S507 S8</t>
  </si>
  <si>
    <t>S45 S48</t>
  </si>
  <si>
    <t>S11 S17 T22</t>
  </si>
  <si>
    <t>S125 S162</t>
  </si>
  <si>
    <t>S2 S525 T3</t>
  </si>
  <si>
    <t>S225 S60</t>
  </si>
  <si>
    <t>S277 S286</t>
  </si>
  <si>
    <t>S254 S257</t>
  </si>
  <si>
    <t>S11 S2 T78 T80</t>
  </si>
  <si>
    <t>S7 T2 T3</t>
  </si>
  <si>
    <t>S131 S133 S136</t>
  </si>
  <si>
    <t>S18 S8</t>
  </si>
  <si>
    <t>S14 S22</t>
  </si>
  <si>
    <t>S885 S898</t>
  </si>
  <si>
    <t>S122 S193 S194</t>
  </si>
  <si>
    <t>S285 S3</t>
  </si>
  <si>
    <t>S1357 S1358 S1805 S290</t>
  </si>
  <si>
    <t>S113 S119 S123 S127</t>
  </si>
  <si>
    <t>S41 S42</t>
  </si>
  <si>
    <t>S648 S652 S680 S724 S818 S91 T819</t>
  </si>
  <si>
    <t>S1150 S1158 S53 S534 S536 S537 S539 S625 S629 S63 S657 S678 S701 S792 S795</t>
  </si>
  <si>
    <t>S270 S366</t>
  </si>
  <si>
    <t>S359 S503 S788 T356</t>
  </si>
  <si>
    <t>S166 S174 S176 S178 S20 S22 S245 S259 S261 S5 S9 T229 T7 Y228</t>
  </si>
  <si>
    <t>S107 S110</t>
  </si>
  <si>
    <t>S455 S462 S494 S499 S502 T469</t>
  </si>
  <si>
    <t>S272 S681</t>
  </si>
  <si>
    <t>S11 S930</t>
  </si>
  <si>
    <t>S204 S214</t>
  </si>
  <si>
    <t>S14 S32 S38 T28</t>
  </si>
  <si>
    <t>S18 S218 S243</t>
  </si>
  <si>
    <t>S104 S116</t>
  </si>
  <si>
    <t>S459 S461 T455</t>
  </si>
  <si>
    <t>S57 S60</t>
  </si>
  <si>
    <t>S113 S148 S66 S78 S80</t>
  </si>
  <si>
    <t>S20 S24</t>
  </si>
  <si>
    <t>S168 Y164</t>
  </si>
  <si>
    <t>S100 S97</t>
  </si>
  <si>
    <t>S16 S18</t>
  </si>
  <si>
    <t>S22 S46</t>
  </si>
  <si>
    <t>S120 S121 S122</t>
  </si>
  <si>
    <t>S96 S98</t>
  </si>
  <si>
    <t>S57 T55</t>
  </si>
  <si>
    <t>S78 S80 S82</t>
  </si>
  <si>
    <t>S289 S291</t>
  </si>
  <si>
    <t>S36 S509 S610</t>
  </si>
  <si>
    <t>S29 S557 S559</t>
  </si>
  <si>
    <t>S170 S171 S173</t>
  </si>
  <si>
    <t>S551 S553</t>
  </si>
  <si>
    <t>S228 S231 S244 T230</t>
  </si>
  <si>
    <t>S303 S62 S952 S955</t>
  </si>
  <si>
    <t>S102 S133 S7 S9 T101</t>
  </si>
  <si>
    <t>S425 S427 S430</t>
  </si>
  <si>
    <t>S192 S416 S420 S490 S495 S569</t>
  </si>
  <si>
    <t>S259 S332</t>
  </si>
  <si>
    <t>S105 S106 S109 S247 S268 S28 S32 S962 T246</t>
  </si>
  <si>
    <t>S313 S395</t>
  </si>
  <si>
    <t>S215 S240</t>
  </si>
  <si>
    <t>S213 S339 S340</t>
  </si>
  <si>
    <t>S66 S68 S745 S747 S876 S878 S928 S930 S931 S962</t>
  </si>
  <si>
    <t>S533 S537 S66 S68 S70 T535</t>
  </si>
  <si>
    <t>S55 S59</t>
  </si>
  <si>
    <t>S107 S108 S178 S386 S390</t>
  </si>
  <si>
    <t>S317 S326 S331</t>
  </si>
  <si>
    <t>S30 T35</t>
  </si>
  <si>
    <t>S1107 S320</t>
  </si>
  <si>
    <t>S305 S307</t>
  </si>
  <si>
    <t>S293 S296 S523</t>
  </si>
  <si>
    <t>S426 S434</t>
  </si>
  <si>
    <t>S12 S377 S406</t>
  </si>
  <si>
    <t>S34 S36 T27</t>
  </si>
  <si>
    <t>S539 S569</t>
  </si>
  <si>
    <t>S905 S911</t>
  </si>
  <si>
    <t>S283 S360 S371</t>
  </si>
  <si>
    <t>S7 S849</t>
  </si>
  <si>
    <t>S104 S105</t>
  </si>
  <si>
    <t>S639 S643 S645</t>
  </si>
  <si>
    <t>S614 S645</t>
  </si>
  <si>
    <t>S13 S149 S150 S18</t>
  </si>
  <si>
    <t>S326 S327 S332</t>
  </si>
  <si>
    <t>S12 S155 S55 S560 T564</t>
  </si>
  <si>
    <t>S349 S357</t>
  </si>
  <si>
    <t>S103 S143 S145 S153 S158 T164</t>
  </si>
  <si>
    <t>S574 S582 T580</t>
  </si>
  <si>
    <t>S2 S21 T5</t>
  </si>
  <si>
    <t>S273 S275</t>
  </si>
  <si>
    <t>S248 S249</t>
  </si>
  <si>
    <t>S236 S253 T224 T237 Y226</t>
  </si>
  <si>
    <t>S345 S577 S631 S869 S888 S894</t>
  </si>
  <si>
    <t>S577 S630</t>
  </si>
  <si>
    <t>S1025 S1030 S1033 S1092 S1120 S1124 S655 S656 S658 S683 S863</t>
  </si>
  <si>
    <t>S23 S44</t>
  </si>
  <si>
    <t>S442 T452</t>
  </si>
  <si>
    <t>S568 S569 S577</t>
  </si>
  <si>
    <t>S176 S186 T225</t>
  </si>
  <si>
    <t>S84 T85</t>
  </si>
  <si>
    <t>S134 S269</t>
  </si>
  <si>
    <t>S134 S245 S247</t>
  </si>
  <si>
    <t>S404 S406 S410 S422</t>
  </si>
  <si>
    <t>S226 S227 S229 S341 S344 S348 S395 S398 S450 S453 S581</t>
  </si>
  <si>
    <t>S541 S543</t>
  </si>
  <si>
    <t>S1258 S1406 S1445 S1504 S227 T1644</t>
  </si>
  <si>
    <t>S1140 S1141 S1142 S1382</t>
  </si>
  <si>
    <t>S332 S338</t>
  </si>
  <si>
    <t>S345 S347 S59</t>
  </si>
  <si>
    <t>S16 S2 S3</t>
  </si>
  <si>
    <t>S129 S132 S135 S137 S146</t>
  </si>
  <si>
    <t>S352 S359</t>
  </si>
  <si>
    <t>S139 S140</t>
  </si>
  <si>
    <t>S1192 S453 S466 T1191</t>
  </si>
  <si>
    <t>S14 S16</t>
  </si>
  <si>
    <t>S23 S25</t>
  </si>
  <si>
    <t>S13 S16 S21</t>
  </si>
  <si>
    <t>S111 S113 S164 S166 S173 S175 S189 S194 S206 S214 S224 S236</t>
  </si>
  <si>
    <t>S169 S188</t>
  </si>
  <si>
    <t>S73 S81</t>
  </si>
  <si>
    <t>S567 S76 S92 S97 T90</t>
  </si>
  <si>
    <t>S116 S314 S369 S422 S467 S504 S760 S761 T380</t>
  </si>
  <si>
    <t>S13 S279 S282</t>
  </si>
  <si>
    <t>S121 S189 S193</t>
  </si>
  <si>
    <t>S687 S695</t>
  </si>
  <si>
    <t>S10 S178 S180 S182 S204 S206 S22 S256 S260 S5 Y205 Y209</t>
  </si>
  <si>
    <t>S86 S88</t>
  </si>
  <si>
    <t>S57 S64 S70 T62</t>
  </si>
  <si>
    <t>S11 S13 S17 S193 S194 S38 S40 T7</t>
  </si>
  <si>
    <t>S450 S515 S539</t>
  </si>
  <si>
    <t>S39 S40 S41</t>
  </si>
  <si>
    <t>S804 S811</t>
  </si>
  <si>
    <t>S296 T299 Y308</t>
  </si>
  <si>
    <t>S3 S36 S4 T10</t>
  </si>
  <si>
    <t>S1028 S1031</t>
  </si>
  <si>
    <t>S327 S332</t>
  </si>
  <si>
    <t>S246 S248</t>
  </si>
  <si>
    <t>S1525 S176 S528 S708</t>
  </si>
  <si>
    <t>S3 S6</t>
  </si>
  <si>
    <t>S149 S155 S159 S160 S2</t>
  </si>
  <si>
    <t>S488 S492 S494 T496</t>
  </si>
  <si>
    <t>S129 S132 S315 T314</t>
  </si>
  <si>
    <t>S576 S577 S917</t>
  </si>
  <si>
    <t>S1290 S1296 S452 S498 S499 T698</t>
  </si>
  <si>
    <t>S181 S183 S191 S247</t>
  </si>
  <si>
    <t>S686 S687 S688</t>
  </si>
  <si>
    <t>S207 S210</t>
  </si>
  <si>
    <t>S397 S525</t>
  </si>
  <si>
    <t>S44 S6</t>
  </si>
  <si>
    <t>S471 S949 S954</t>
  </si>
  <si>
    <t>S472 S7 S78</t>
  </si>
  <si>
    <t>S133 S139 S144</t>
  </si>
  <si>
    <t>S105 S53 S56 S58 T42</t>
  </si>
  <si>
    <t>S181 S224</t>
  </si>
  <si>
    <t>S217 S219 S222 S250 S252</t>
  </si>
  <si>
    <t>S359 S431 S472</t>
  </si>
  <si>
    <t>S24 T25</t>
  </si>
  <si>
    <t>S84 S86</t>
  </si>
  <si>
    <t>S277 T274</t>
  </si>
  <si>
    <t>S40 S49 S540 S542 S562 S629 S634 S637 S639</t>
  </si>
  <si>
    <t>S201 T207</t>
  </si>
  <si>
    <t>S1125 S1133 S1135 S281 S589 S630 S632 S658 S665 S686 S71 S73 T684 T692</t>
  </si>
  <si>
    <t>S65 S74 T63</t>
  </si>
  <si>
    <t>S32 S34 S36 S9</t>
  </si>
  <si>
    <t>S181 S28 S32 S34 S36</t>
  </si>
  <si>
    <t>S176 S180 S221 S224 S225 S270 S305 T292</t>
  </si>
  <si>
    <t>S47 S50</t>
  </si>
  <si>
    <t>S316 T319 T345</t>
  </si>
  <si>
    <t>S33 S38</t>
  </si>
  <si>
    <t>S21 T26 T27</t>
  </si>
  <si>
    <t>S100 S103 S145 S2 S258 S260 S266 S316 S318 S320 S36 S6 T28</t>
  </si>
  <si>
    <t>S4 S59 S684 S839 S846 S849</t>
  </si>
  <si>
    <t>S241 S267</t>
  </si>
  <si>
    <t>S50 S75 S82 T56 T79</t>
  </si>
  <si>
    <t>S1033 S1035</t>
  </si>
  <si>
    <t>S338 S340 S343 S344 S357</t>
  </si>
  <si>
    <t>S207 S667 S671</t>
  </si>
  <si>
    <t>S41 S42 S46</t>
  </si>
  <si>
    <t>S11 S12 S28 S30 S321</t>
  </si>
  <si>
    <t>S289 S295 S328 S394</t>
  </si>
  <si>
    <t>S234 S470 S576 S9 T476</t>
  </si>
  <si>
    <t>S214 S222 S94 T151</t>
  </si>
  <si>
    <t>S153 S676 S677 S720 S721 T414 T723</t>
  </si>
  <si>
    <t>S155 S663 S706 T389 T709</t>
  </si>
  <si>
    <t>S206 S208 S405 S407</t>
  </si>
  <si>
    <t>S10 S118 S120 S68 S753 T734</t>
  </si>
  <si>
    <t>S4 S8</t>
  </si>
  <si>
    <t>S1020 S1097 S124</t>
  </si>
  <si>
    <t>S144 S151 S153 S218 S220</t>
  </si>
  <si>
    <t>S10 S16 S19</t>
  </si>
  <si>
    <t>S6 S85 T68 T81</t>
  </si>
  <si>
    <t>S480 S481</t>
  </si>
  <si>
    <t>S174 S261</t>
  </si>
  <si>
    <t>S225 S229</t>
  </si>
  <si>
    <t>S917 S934</t>
  </si>
  <si>
    <t>S1496 S191 S573 S795 S805 S806</t>
  </si>
  <si>
    <t>S717 S752 S800</t>
  </si>
  <si>
    <t>S119 S530</t>
  </si>
  <si>
    <t>S5 S51 S55 S56</t>
  </si>
  <si>
    <t>S109 S376 S394 T355</t>
  </si>
  <si>
    <t>S437 S441</t>
  </si>
  <si>
    <t>S202 S213</t>
  </si>
  <si>
    <t>S167 S169</t>
  </si>
  <si>
    <t>S575 S576</t>
  </si>
  <si>
    <t>S39 S41</t>
  </si>
  <si>
    <t>S163 S32 S36</t>
  </si>
  <si>
    <t>S682 S710</t>
  </si>
  <si>
    <t>S153 S166</t>
  </si>
  <si>
    <t>S123 S137 S144 T145</t>
  </si>
  <si>
    <t>S2 S6</t>
  </si>
  <si>
    <t>S134 S136 S138</t>
  </si>
  <si>
    <t>S757 S767</t>
  </si>
  <si>
    <t>S195 S196 S209 S210</t>
  </si>
  <si>
    <t>S27 S29</t>
  </si>
  <si>
    <t>S63 S89</t>
  </si>
  <si>
    <t>S252 S254 S362</t>
  </si>
  <si>
    <t>S43 S44 S46 S47 S61 S64</t>
  </si>
  <si>
    <t>S47 T43</t>
  </si>
  <si>
    <t>S239 S73 S82 S898</t>
  </si>
  <si>
    <t>S49 S53</t>
  </si>
  <si>
    <t>S209 S261</t>
  </si>
  <si>
    <t>S152 S154 S162 S170 S181 S200 S257 S267 S268 S276 S279 S285 S294 S301 S304</t>
  </si>
  <si>
    <t>S154 S181 S182 S28</t>
  </si>
  <si>
    <t>S649 S655 S659 S663</t>
  </si>
  <si>
    <t>S35 S46</t>
  </si>
  <si>
    <t>S349 S350 S356</t>
  </si>
  <si>
    <t>S193 S214 S385 S412 T386</t>
  </si>
  <si>
    <t>S12 S27 S39 S396 S43 T14 T19</t>
  </si>
  <si>
    <t>S247 S487 S519 S523 S634 S637 S654 T636</t>
  </si>
  <si>
    <t>S554 S566</t>
  </si>
  <si>
    <t>S370 S579</t>
  </si>
  <si>
    <t>S77 S79</t>
  </si>
  <si>
    <t>S477 S992</t>
  </si>
  <si>
    <t>S18 S21 S219 S238</t>
  </si>
  <si>
    <t>S609 S621 S622 S785</t>
  </si>
  <si>
    <t>S13 S17</t>
  </si>
  <si>
    <t>S148 S183</t>
  </si>
  <si>
    <t>S102 S104 S123 S130</t>
  </si>
  <si>
    <t>S189 S275</t>
  </si>
  <si>
    <t>S210 S215 S219 S271 S275 T287</t>
  </si>
  <si>
    <t>S670 Y667</t>
  </si>
  <si>
    <t>S40 S52 S6 S7 S9</t>
  </si>
  <si>
    <t>S141 S143 S85 T358</t>
  </si>
  <si>
    <t>S81 S82</t>
  </si>
  <si>
    <t>S1243 S1775 T1783</t>
  </si>
  <si>
    <t>S123 S128 S137</t>
  </si>
  <si>
    <t>S239 S294</t>
  </si>
  <si>
    <t>S145 S147 S152 S160 S162 S172 S174</t>
  </si>
  <si>
    <t>S288 S378 S410 S435 S436 S438 S477 S483 S558 S559 S587 S663 S666 S748 S749 S753 S836 S838 S840 T289 T431 T557 T592</t>
  </si>
  <si>
    <t>S205 S207</t>
  </si>
  <si>
    <t>S160 S185 S188 S415</t>
  </si>
  <si>
    <t>S686 S688</t>
  </si>
  <si>
    <t>S323 S326 S634 S636</t>
  </si>
  <si>
    <t>S276 S593 S609</t>
  </si>
  <si>
    <t>S237 S241 S243 S247 S249 S73</t>
  </si>
  <si>
    <t>S1192 T877</t>
  </si>
  <si>
    <t>S256 T275</t>
  </si>
  <si>
    <t>S285 S342 S343</t>
  </si>
  <si>
    <t>S242 S58 S60 S623</t>
  </si>
  <si>
    <t>S14 S8 S9</t>
  </si>
  <si>
    <t>S13 T14</t>
  </si>
  <si>
    <t>S126 S332 S338 S55</t>
  </si>
  <si>
    <t>S21 S23 S62 S83 S85 S90 S97 T24 T94</t>
  </si>
  <si>
    <t>S273 S276 T279</t>
  </si>
  <si>
    <t>S158 S164 S170</t>
  </si>
  <si>
    <t>S34 S36 S39 S552</t>
  </si>
  <si>
    <t>S197 T154</t>
  </si>
  <si>
    <t>S1734 S1740</t>
  </si>
  <si>
    <t>S15 S25 S33 S67</t>
  </si>
  <si>
    <t>S76 T78</t>
  </si>
  <si>
    <t>S106 S108 S11 S9</t>
  </si>
  <si>
    <t>S104 S106</t>
  </si>
  <si>
    <t>S512 S513 S515</t>
  </si>
  <si>
    <t>S202 S432 S491</t>
  </si>
  <si>
    <t>S62 T66</t>
  </si>
  <si>
    <t>S259 T446</t>
  </si>
  <si>
    <t>S135 S144 S20 S21 S22 S995</t>
  </si>
  <si>
    <t>S263 S265 T261</t>
  </si>
  <si>
    <t>S177 S182 S292 S319 S320 S324 S365 S415 S436 S439 T100 T114 T413 T417 T419 T421</t>
  </si>
  <si>
    <t>S145 S146</t>
  </si>
  <si>
    <t>S1334 S1337 S1455 S1456 T1441</t>
  </si>
  <si>
    <t>S195 S630</t>
  </si>
  <si>
    <t>S15 S50</t>
  </si>
  <si>
    <t>S50 S76</t>
  </si>
  <si>
    <t>S406 S46 S48 S49</t>
  </si>
  <si>
    <t>T177 T178</t>
  </si>
  <si>
    <t>S44 S79</t>
  </si>
  <si>
    <t>S579 S582 S585</t>
  </si>
  <si>
    <t>S490 S492 S82 S83</t>
  </si>
  <si>
    <t>S11 S19 S25</t>
  </si>
  <si>
    <t>S382 S385</t>
  </si>
  <si>
    <t>S2 S466 S63</t>
  </si>
  <si>
    <t>S25 S29 S32 S36 S43</t>
  </si>
  <si>
    <t>S154 S156</t>
  </si>
  <si>
    <t>S317 S322 T329</t>
  </si>
  <si>
    <t>S23 T16</t>
  </si>
  <si>
    <t>S142 S145</t>
  </si>
  <si>
    <t>S135 S80</t>
  </si>
  <si>
    <t>S11 S14 S2 S215 S222 S223 S229 S231 S236 S261 S264 S266 S271 S273 S278 S30 S307 S309 S314 S316 S321 S346 S350 S352 S357 S359 S364 S393 S395 S400 S402 S407 S415 S417 S442 S449 S454 S456 S459 S461 S494 S496 S501 S503 S508 S6</t>
  </si>
  <si>
    <t>S27 S28</t>
  </si>
  <si>
    <t>S405 S407 S411 S414 S415 S416</t>
  </si>
  <si>
    <t>S16 S17</t>
  </si>
  <si>
    <t>S330 S336 T76</t>
  </si>
  <si>
    <t>S110 S320 S321 S338 S341 S342 T109</t>
  </si>
  <si>
    <t>S15 S35</t>
  </si>
  <si>
    <t>S713 S719 S721</t>
  </si>
  <si>
    <t>S12 S15 S151 S16</t>
  </si>
  <si>
    <t>S231 S235</t>
  </si>
  <si>
    <t>S422 S426 S435</t>
  </si>
  <si>
    <t>S232 S233 S255 S256 S283 S346 S358 T231 T282</t>
  </si>
  <si>
    <t>S159 S685 S687 S689 S691</t>
  </si>
  <si>
    <t>S293 S309</t>
  </si>
  <si>
    <t>S128 S131 S34 S37 S46 S48</t>
  </si>
  <si>
    <t>S12 S14</t>
  </si>
  <si>
    <t>S214 S307</t>
  </si>
  <si>
    <t>S136 S140 S142 S161 S390 S394 S6 S8 S9 T11</t>
  </si>
  <si>
    <t>S59 S61 S63</t>
  </si>
  <si>
    <t>S10 S11 S9</t>
  </si>
  <si>
    <t>S264 S265</t>
  </si>
  <si>
    <t>S113 S187 S194 S195 S33</t>
  </si>
  <si>
    <t>S301 T295</t>
  </si>
  <si>
    <t>S703 S706</t>
  </si>
  <si>
    <t>S101 S104 S107</t>
  </si>
  <si>
    <t>S139 S631</t>
  </si>
  <si>
    <t>S376 S613</t>
  </si>
  <si>
    <t>S461 S939 S944</t>
  </si>
  <si>
    <t>S171 Y107</t>
  </si>
  <si>
    <t>S143 S149 S151</t>
  </si>
  <si>
    <t>S137 S140 S477</t>
  </si>
  <si>
    <t>S46 S48</t>
  </si>
  <si>
    <t>S2 S267 S5</t>
  </si>
  <si>
    <t>S1132 S1140 T1134</t>
  </si>
  <si>
    <t>S189 T461</t>
  </si>
  <si>
    <t>S619 S624</t>
  </si>
  <si>
    <t>S337 S363</t>
  </si>
  <si>
    <t>S81 S89</t>
  </si>
  <si>
    <t>S35 S351 S42 S53</t>
  </si>
  <si>
    <t>S96 T98</t>
  </si>
  <si>
    <t>S10 S1048 S11 S16 S17 S42 S45 S58</t>
  </si>
  <si>
    <t>T187 Y189</t>
  </si>
  <si>
    <t>S21 S25 T23</t>
  </si>
  <si>
    <t>S657 S664</t>
  </si>
  <si>
    <t>S270 S271 S273 S369 S371 S490</t>
  </si>
  <si>
    <t>S152 S155 S684 S688</t>
  </si>
  <si>
    <t>S17 S20</t>
  </si>
  <si>
    <t>S365 S378 S381 S465 S633 S644 S649</t>
  </si>
  <si>
    <t>S118 S193 S199 S242 S99 T103 T195 T229</t>
  </si>
  <si>
    <t>S143 S144 S152 S153</t>
  </si>
  <si>
    <t>S117 S466 T448</t>
  </si>
  <si>
    <t>S411 S415 S573</t>
  </si>
  <si>
    <t>S154 S160 S166 S172 S183 S191 S258 S265 T199</t>
  </si>
  <si>
    <t>T376 T380</t>
  </si>
  <si>
    <t>S3 S695 S698</t>
  </si>
  <si>
    <t>S44 S46 S50</t>
  </si>
  <si>
    <t>S195 T220</t>
  </si>
  <si>
    <t>S142 T118 Y120</t>
  </si>
  <si>
    <t>S119 S121 S166 S197 S198 S199 S221 S97</t>
  </si>
  <si>
    <t>S684 Y691</t>
  </si>
  <si>
    <t>S37 S38</t>
  </si>
  <si>
    <t>S11 S14 S35 S65 T33 T8</t>
  </si>
  <si>
    <t>S526 S665</t>
  </si>
  <si>
    <t>S38 S40</t>
  </si>
  <si>
    <t>S221 S222</t>
  </si>
  <si>
    <t>S219 S552 S553 T218</t>
  </si>
  <si>
    <t>S200 S703 S704</t>
  </si>
  <si>
    <t>S51 S52</t>
  </si>
  <si>
    <t>S108 S88 Y94</t>
  </si>
  <si>
    <t>S163 S164</t>
  </si>
  <si>
    <t>S372 S373</t>
  </si>
  <si>
    <t>S267 S337 S339 S346 S357</t>
  </si>
  <si>
    <t>S10 S15 S16 T5</t>
  </si>
  <si>
    <t>S39 S44 S46 S51</t>
  </si>
  <si>
    <t>S480 S772</t>
  </si>
  <si>
    <t>S18 T13</t>
  </si>
  <si>
    <t>S32 S50</t>
  </si>
  <si>
    <t>S207 S208 S215 S216 T209 T222</t>
  </si>
  <si>
    <t>S29 S31</t>
  </si>
  <si>
    <t>S436 S454</t>
  </si>
  <si>
    <t>S526 S664</t>
  </si>
  <si>
    <t>S207 S211</t>
  </si>
  <si>
    <t>S1138 S1151 S39 S751 S752</t>
  </si>
  <si>
    <t>S407 S411 S761 S772 T409</t>
  </si>
  <si>
    <t>S143 T142</t>
  </si>
  <si>
    <t>S18 S216 S243</t>
  </si>
  <si>
    <t>S1432 S806 S808 T222</t>
  </si>
  <si>
    <t>S1354 S1423 S2138 S331 T1422 T1975</t>
  </si>
  <si>
    <t>S142 S423 S522</t>
  </si>
  <si>
    <t>S109 S360</t>
  </si>
  <si>
    <t>S49 S53 S57</t>
  </si>
  <si>
    <t>S1008 S12 S20 S978</t>
  </si>
  <si>
    <t>S603 S610</t>
  </si>
  <si>
    <t>S152 S169 S225 S307</t>
  </si>
  <si>
    <t>S376 S379</t>
  </si>
  <si>
    <t>S194 S269 S301 S355 T189</t>
  </si>
  <si>
    <t>S302 S308 S805</t>
  </si>
  <si>
    <t>S32 T27 T29</t>
  </si>
  <si>
    <t>S1131 S1141 S1250 S1274 S1281 S1284 S1289 S1299 S1518 S1548 S1549 S1562 S1584 T1130</t>
  </si>
  <si>
    <t>S1131 S1141 S1250 S1274 S1281 S1284 S1289 S1299 S1512 S1520 S1522 S1550 S1551 S1564 S1586</t>
  </si>
  <si>
    <t>S425 S435</t>
  </si>
  <si>
    <t>S108 S302 S306 S64</t>
  </si>
  <si>
    <t>S108 S64</t>
  </si>
  <si>
    <t>S234 T249</t>
  </si>
  <si>
    <t>S368 S376</t>
  </si>
  <si>
    <t>S3 S30</t>
  </si>
  <si>
    <t>S187 S189 S77 S84</t>
  </si>
  <si>
    <t>S330 S339 S340 T320 T341</t>
  </si>
  <si>
    <t>S158 S175 S183 S193 S202 S204 S227 S245 S247 S315 S320 S322 S324</t>
  </si>
  <si>
    <t>S152 S169 S177 S187 S239 S241 S314 S315 S319</t>
  </si>
  <si>
    <t>S140 S187 S45 S47 S91 S92 S93</t>
  </si>
  <si>
    <t>S362 S662</t>
  </si>
  <si>
    <t>S1001 S1002 S1006</t>
  </si>
  <si>
    <t>S1117 S1154 S427 S812 S817 S821</t>
  </si>
  <si>
    <t>S213 S81</t>
  </si>
  <si>
    <t>S341 T22</t>
  </si>
  <si>
    <t>S21 S219</t>
  </si>
  <si>
    <t>S477 S519</t>
  </si>
  <si>
    <t>S691 S693 S694</t>
  </si>
  <si>
    <t>S2 T4</t>
  </si>
  <si>
    <t>S33 S576 S586 S8</t>
  </si>
  <si>
    <t>S146 S15 S170 S18 T286</t>
  </si>
  <si>
    <t>S126 S131 S301</t>
  </si>
  <si>
    <t>S3 S6 T388</t>
  </si>
  <si>
    <t>S129 S633 S637 S640</t>
  </si>
  <si>
    <t>S411 S418</t>
  </si>
  <si>
    <t>S588 S589</t>
  </si>
  <si>
    <t>S22 S27</t>
  </si>
  <si>
    <t>S196 S326 T189</t>
  </si>
  <si>
    <t>S1058 S994 S997</t>
  </si>
  <si>
    <t>T807 T856</t>
  </si>
  <si>
    <t>S236 S240 S258</t>
  </si>
  <si>
    <t>S230 S232 S253</t>
  </si>
  <si>
    <t>S483 S546</t>
  </si>
  <si>
    <t>S1043 S1044 S148 S150 S528 S569 S570 S571 S597</t>
  </si>
  <si>
    <t>S29 S49 S51 T58</t>
  </si>
  <si>
    <t>S130 S142 S146</t>
  </si>
  <si>
    <t>S533 T531</t>
  </si>
  <si>
    <t>S602 S605</t>
  </si>
  <si>
    <t>S870 S872</t>
  </si>
  <si>
    <t>S346 S348</t>
  </si>
  <si>
    <t>S280 S283 S286</t>
  </si>
  <si>
    <t>S404 S405 S406 S408</t>
  </si>
  <si>
    <t>S174 S175 S548 S566 S570 S600 S605</t>
  </si>
  <si>
    <t>S29 S47 T45</t>
  </si>
  <si>
    <t>S246 Y242</t>
  </si>
  <si>
    <t>S40 S6 T30</t>
  </si>
  <si>
    <t>S682 S95</t>
  </si>
  <si>
    <t>S40 S42 S70 S72 S73</t>
  </si>
  <si>
    <t>T949 T955</t>
  </si>
  <si>
    <t>S312 S427</t>
  </si>
  <si>
    <t>S43 S47</t>
  </si>
  <si>
    <t>S427 S429 S451 T446 T447 Y425</t>
  </si>
  <si>
    <t>S103 S43</t>
  </si>
  <si>
    <t>S805 T809</t>
  </si>
  <si>
    <t>S15 S499 S73 S83 T484</t>
  </si>
  <si>
    <t>S449 S454</t>
  </si>
  <si>
    <t>S10 S11 S28</t>
  </si>
  <si>
    <t>S223 S225 S230 S245 S247 S278 S280 S283 S294 S296 S298</t>
  </si>
  <si>
    <t>S116 T129 T398 T400 T404</t>
  </si>
  <si>
    <t>S13 S8</t>
  </si>
  <si>
    <t>T46 Y42</t>
  </si>
  <si>
    <t>S41 T141</t>
  </si>
  <si>
    <t>S286 T285</t>
  </si>
  <si>
    <t>S175 S182 S183 S33 S55 T181</t>
  </si>
  <si>
    <t>S1033 S658</t>
  </si>
  <si>
    <t>S472 S9</t>
  </si>
  <si>
    <t>S78 S81</t>
  </si>
  <si>
    <t>S516 S989 S992 S996</t>
  </si>
  <si>
    <t>S792 S885 S890 S893 S968 T884</t>
  </si>
  <si>
    <t>S377 S38</t>
  </si>
  <si>
    <t>S710 S715</t>
  </si>
  <si>
    <t>S109 S113 S114 S117</t>
  </si>
  <si>
    <t>S210 S264</t>
  </si>
  <si>
    <t>S264 S383</t>
  </si>
  <si>
    <t>S167 S168</t>
  </si>
  <si>
    <t>S326 S371 S382</t>
  </si>
  <si>
    <t>T3 T5</t>
  </si>
  <si>
    <t>mRNA level (RNA seq)</t>
    <phoneticPr fontId="1" type="noConversion"/>
  </si>
  <si>
    <t>protein abundance(emPAI)</t>
    <phoneticPr fontId="1" type="noConversion"/>
  </si>
  <si>
    <t>experiment</t>
    <phoneticPr fontId="1" type="noConversion"/>
  </si>
  <si>
    <t>S199 S204 S400 S403 S405 S433 S437 S514 S516 S518 S552 S554 S556 S558 S63 T431 T545</t>
    <phoneticPr fontId="1" type="noConversion"/>
  </si>
  <si>
    <t>Supplementary Table 3. Overview of Phosphoproteins identified in anther developing phase I and II.</t>
    <phoneticPr fontId="1" type="noConversion"/>
  </si>
  <si>
    <t>Supplementary Table 3. Overview of Phosphoproteins identified in anther developing phase I and II.</t>
    <phoneticPr fontId="1" type="noConversion"/>
  </si>
  <si>
    <t>Supplementary Table 3. Overview of Phosphoproteins identified in anther developing phase I and II.</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Red]\(0.00\)"/>
  </numFmts>
  <fonts count="3" x14ac:knownFonts="1">
    <font>
      <sz val="11"/>
      <color theme="1"/>
      <name val="宋体"/>
      <family val="2"/>
      <charset val="134"/>
      <scheme val="minor"/>
    </font>
    <font>
      <sz val="9"/>
      <name val="宋体"/>
      <family val="2"/>
      <charset val="134"/>
      <scheme val="minor"/>
    </font>
    <font>
      <b/>
      <sz val="11"/>
      <color theme="1"/>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5">
    <xf numFmtId="0" fontId="0" fillId="0" borderId="0" xfId="0">
      <alignment vertical="center"/>
    </xf>
    <xf numFmtId="0" fontId="0" fillId="0" borderId="0" xfId="0" applyAlignment="1">
      <alignment horizontal="center" vertical="center"/>
    </xf>
    <xf numFmtId="0" fontId="2" fillId="0" borderId="0" xfId="0" applyFont="1">
      <alignment vertical="center"/>
    </xf>
    <xf numFmtId="0" fontId="2" fillId="0" borderId="0" xfId="0" applyFont="1" applyAlignment="1">
      <alignment horizontal="center" vertical="center"/>
    </xf>
    <xf numFmtId="176" fontId="0" fillId="0" borderId="0" xfId="0" applyNumberForma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H:\a.txt"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
    </sheetNames>
    <sheetDataSet>
      <sheetData sheetId="0" refreshError="1">
        <row r="1">
          <cell r="A1" t="str">
            <v>AT1G01100.3</v>
          </cell>
          <cell r="B1" t="str">
            <v>S86 T3</v>
          </cell>
          <cell r="C1" t="str">
            <v>KDEPAEEsDGDLGFGLFD KKDEPAEEsDGDLGFGLFD</v>
          </cell>
        </row>
        <row r="2">
          <cell r="A2" t="str">
            <v>AT1G01260.1</v>
          </cell>
          <cell r="B2" t="str">
            <v>S395</v>
          </cell>
          <cell r="C2" t="str">
            <v>ASENNsDGEGGGEWADAVGADESGNNRPR</v>
          </cell>
        </row>
        <row r="3">
          <cell r="A3" t="str">
            <v>AT1G01350.1</v>
          </cell>
          <cell r="B3" t="str">
            <v>S266</v>
          </cell>
          <cell r="C3" t="str">
            <v>AMGVEDEDDEADKDsDEDENALPFAcFIcR</v>
          </cell>
        </row>
        <row r="4">
          <cell r="A4" t="str">
            <v>AT1G01400.1</v>
          </cell>
          <cell r="B4" t="str">
            <v>S27</v>
          </cell>
          <cell r="C4" t="str">
            <v>NEVDHETPTKPDESASAsSPR</v>
          </cell>
        </row>
        <row r="5">
          <cell r="A5" t="str">
            <v>AT1G01510.1</v>
          </cell>
          <cell r="B5" t="str">
            <v>S398 S456 S463 S464 S470 T458</v>
          </cell>
          <cell r="C5" t="str">
            <v>ESLsPGQQHVSQNTAVKPEGR RDDIAMsDTEEVLsSSSR RDDIAMsDTEEVLsSSSR RDDIAMSDtEEVLssSSR cAsPEDSR RDDIAMSDtEEVLssSSR</v>
          </cell>
        </row>
        <row r="6">
          <cell r="A6" t="str">
            <v>AT1G01560.1</v>
          </cell>
          <cell r="B6" t="str">
            <v>T198 Y200</v>
          </cell>
          <cell r="C6" t="str">
            <v>SETDFMtEyVVTR TKSETDFMtEyVVTR</v>
          </cell>
        </row>
        <row r="7">
          <cell r="A7" t="str">
            <v>AT1G01730.1</v>
          </cell>
          <cell r="B7" t="str">
            <v>S42</v>
          </cell>
          <cell r="C7" t="str">
            <v>SAELPsPAQPAQMTAPPSTVTTDPSSR</v>
          </cell>
        </row>
        <row r="8">
          <cell r="A8" t="str">
            <v>AT1G01790.1</v>
          </cell>
          <cell r="B8" t="str">
            <v>S120</v>
          </cell>
          <cell r="C8" t="str">
            <v>IGESSEsSDETEATDLK</v>
          </cell>
        </row>
        <row r="9">
          <cell r="A9" t="str">
            <v>AT1G01960.1</v>
          </cell>
          <cell r="B9" t="str">
            <v>S586 S588</v>
          </cell>
          <cell r="C9" t="str">
            <v>sDSQSELSSGNSDALAIEQR SDsQSELSSGNSDALAIEQR</v>
          </cell>
        </row>
        <row r="10">
          <cell r="A10" t="str">
            <v>AT1G02010.2</v>
          </cell>
          <cell r="B10" t="str">
            <v>S4</v>
          </cell>
          <cell r="C10" t="str">
            <v>sFsDSESSSHGGGGGDYK</v>
          </cell>
        </row>
        <row r="11">
          <cell r="A11" t="str">
            <v>AT1G02065.1</v>
          </cell>
          <cell r="B11" t="str">
            <v>S281 S291</v>
          </cell>
          <cell r="C11" t="str">
            <v>TTPKsPNDSGVK ASsSPSSNAPPTISLEcFR</v>
          </cell>
        </row>
        <row r="12">
          <cell r="A12" t="str">
            <v>AT1G02080.2</v>
          </cell>
          <cell r="B12" t="str">
            <v>S1204 S1564 S1788</v>
          </cell>
          <cell r="C12" t="str">
            <v>QIDLPLDVANsPNTDVPSK sLPTSELNLAESSDAATK SGSsESLQQLIDIIR</v>
          </cell>
        </row>
        <row r="13">
          <cell r="A13" t="str">
            <v>AT1G02740.1</v>
          </cell>
          <cell r="B13" t="str">
            <v>S25 S27 S3 T29 T31</v>
          </cell>
          <cell r="C13" t="str">
            <v>RDsGsDtEtNTDcDGEDLPLLLLPAPPGHFEEGER RDsGsDtEtNTDcDGEDLPLLLLPAPPGHFEEGER GsPNAAAETDLTTDDFIGDTR RDsGsDtEtNTDcDGEDLPLLLLPAPPGHFEEGER RDsGsDtEtNTDcDGEDLPLLLLPAPPGHFEEGER</v>
          </cell>
        </row>
        <row r="14">
          <cell r="A14" t="str">
            <v>AT1G02840.1</v>
          </cell>
          <cell r="B14" t="str">
            <v>S129 S290 S294</v>
          </cell>
          <cell r="C14" t="str">
            <v>VLVTGLPSsASWQDLK SPSKPsPAKsPIHTR SPSKPsPAKsPIHTR</v>
          </cell>
        </row>
        <row r="15">
          <cell r="A15" t="str">
            <v>AT1G02870.1</v>
          </cell>
          <cell r="B15" t="str">
            <v>S108 S110</v>
          </cell>
          <cell r="C15" t="str">
            <v>EFEPIDsGsELEEDDLK EFEPIDsGsELEEDDLK</v>
          </cell>
        </row>
        <row r="16">
          <cell r="A16" t="str">
            <v>AT1G03060.1</v>
          </cell>
          <cell r="B16" t="str">
            <v>S2647 S2651 T2649</v>
          </cell>
          <cell r="C16" t="str">
            <v>VKNEDGPVIsDtDsEPPFLLSELYDESFLK VKNEDGPVIsDtDsEPPFLLSELYDESFLK VKNEDGPVIsDtDsEPPFLLSELYDESFLK</v>
          </cell>
        </row>
        <row r="17">
          <cell r="A17" t="str">
            <v>AT1G03290.1</v>
          </cell>
          <cell r="B17" t="str">
            <v>S194 S197</v>
          </cell>
          <cell r="C17" t="str">
            <v>IGLDVPEDDIASVVsLFsLDNVK IGLDVPEDDIASVVsLFsLDNVK</v>
          </cell>
        </row>
        <row r="18">
          <cell r="A18" t="str">
            <v>AT1G03350.1</v>
          </cell>
          <cell r="B18" t="str">
            <v>S127 S130</v>
          </cell>
          <cell r="C18" t="str">
            <v>EAILAAGNEsDSsDNNSSQSFGR EAILAAGNEsDSsDNNSSQSFGR</v>
          </cell>
        </row>
        <row r="19">
          <cell r="A19" t="str">
            <v>AT1G03530.1</v>
          </cell>
          <cell r="B19" t="str">
            <v>S494</v>
          </cell>
          <cell r="C19" t="str">
            <v>GYDASGDNDEEIPDELEFsDDEK</v>
          </cell>
        </row>
        <row r="20">
          <cell r="A20" t="str">
            <v>AT1G03910.1</v>
          </cell>
          <cell r="B20" t="str">
            <v>S406</v>
          </cell>
          <cell r="C20" t="str">
            <v>LEQLsEGEDDVEVNPGLTR</v>
          </cell>
        </row>
        <row r="21">
          <cell r="A21" t="str">
            <v>AT1G04050.1</v>
          </cell>
          <cell r="B21" t="str">
            <v>T63</v>
          </cell>
          <cell r="C21" t="str">
            <v>VLLDAIFDEADAQStEK</v>
          </cell>
        </row>
        <row r="22">
          <cell r="A22" t="str">
            <v>AT1G04080.2</v>
          </cell>
          <cell r="B22" t="str">
            <v>S118 S125 T115</v>
          </cell>
          <cell r="C22" t="str">
            <v>SQVDGSTEQsPKLESASSTEPEELKK SQVDGSTEQsPK SQVDGStEQSPKLESASSTEPEELK</v>
          </cell>
        </row>
        <row r="23">
          <cell r="A23" t="str">
            <v>AT1G04300.2</v>
          </cell>
          <cell r="B23" t="str">
            <v>S437 T432</v>
          </cell>
          <cell r="C23" t="str">
            <v>AQSSAEKPDtLGDVsDISDSVDGSADILQPDLEDR AQSSAEKPDtLGDVsDISDSVDGSADILQPDLEDR</v>
          </cell>
        </row>
        <row r="24">
          <cell r="A24" t="str">
            <v>AT1G04510.1</v>
          </cell>
          <cell r="B24" t="str">
            <v>S523</v>
          </cell>
          <cell r="C24" t="str">
            <v>IFGLPDDDNTEDSAQDs</v>
          </cell>
        </row>
        <row r="25">
          <cell r="A25" t="str">
            <v>AT1G04780.1</v>
          </cell>
          <cell r="B25" t="str">
            <v>S435 S575 S576 T572</v>
          </cell>
          <cell r="C25" t="str">
            <v>VSDLLGDDDsPSR FEELEAIEDEFVtPPsSPTSSVK FEELEAIEDEFVtPPSsPTSSVK FEELEAIEDEFVtPPsSPTSSVK</v>
          </cell>
        </row>
        <row r="26">
          <cell r="A26" t="str">
            <v>AT1G04820.1</v>
          </cell>
          <cell r="B26" t="str">
            <v>T349</v>
          </cell>
          <cell r="C26" t="str">
            <v>TIQFVDWcPtGFK</v>
          </cell>
        </row>
        <row r="27">
          <cell r="A27" t="str">
            <v>AT1G04860.1</v>
          </cell>
          <cell r="B27" t="str">
            <v>S694 S695 S697</v>
          </cell>
          <cell r="C27" t="str">
            <v>AEASGVGFMAFssEsDPEEIDDSDLPVSVER AEASGVGFMAFssEsDPEEIDDSDLPVSVER AEASGVGFMAFssEsDPEEIDDSDLPVSVER</v>
          </cell>
        </row>
        <row r="28">
          <cell r="A28" t="str">
            <v>AT1G04920.1</v>
          </cell>
          <cell r="B28" t="str">
            <v>S126 S130 S156 S464 T122</v>
          </cell>
          <cell r="C28" t="str">
            <v>NLsNLEIWSDDKKENR DATEDLsEDLsEGEKGDGLGEIVQPETPR DATEDLsEDLsEGEKGDGLGEIVQPETPR MAVIPPGMDFTNVEVQEDTPEGDGDLASLVGGTEGSsPK NLsNLEIWSDDKK</v>
          </cell>
        </row>
        <row r="29">
          <cell r="A29" t="str">
            <v>AT1G04950.1</v>
          </cell>
          <cell r="B29" t="str">
            <v>S434</v>
          </cell>
          <cell r="C29" t="str">
            <v>LSVDSSENQsPQK</v>
          </cell>
        </row>
        <row r="30">
          <cell r="A30" t="str">
            <v>AT1G05150.1</v>
          </cell>
          <cell r="B30" t="str">
            <v>S187 S567</v>
          </cell>
          <cell r="C30" t="str">
            <v>ADNNNNNVDAFSDAGWsR DNDVPVSYsGSGGPTK</v>
          </cell>
        </row>
        <row r="31">
          <cell r="A31" t="str">
            <v>AT1G05270.1</v>
          </cell>
          <cell r="B31" t="str">
            <v>S64</v>
          </cell>
          <cell r="C31" t="str">
            <v>GSDSVFsGGDGGGADDDGGEcSSEATKVELPEELAK</v>
          </cell>
        </row>
        <row r="32">
          <cell r="A32" t="str">
            <v>AT1G05520.1</v>
          </cell>
          <cell r="B32" t="str">
            <v>S238</v>
          </cell>
          <cell r="C32" t="str">
            <v>DNsANFGYSGVNR</v>
          </cell>
        </row>
        <row r="33">
          <cell r="A33" t="str">
            <v>AT1G05530.1</v>
          </cell>
          <cell r="B33" t="str">
            <v>S20</v>
          </cell>
          <cell r="C33" t="str">
            <v>VNPsLR</v>
          </cell>
        </row>
        <row r="34">
          <cell r="A34" t="str">
            <v>AT1G05560.1</v>
          </cell>
          <cell r="B34" t="str">
            <v>S20</v>
          </cell>
          <cell r="C34" t="str">
            <v>VNPsLR</v>
          </cell>
        </row>
        <row r="35">
          <cell r="A35" t="str">
            <v>AT1G05805.1</v>
          </cell>
          <cell r="B35" t="str">
            <v>S144 S145 S189 S36</v>
          </cell>
          <cell r="C35" t="str">
            <v>sSPADFFTYLASDK qRSsPADFFTYLASDK qRsSPADFFTYLASDK YGSAPGSFLNsVVDEVIGGGSSNAR</v>
          </cell>
        </row>
        <row r="36">
          <cell r="A36" t="str">
            <v>AT1G05910.1</v>
          </cell>
          <cell r="B36" t="str">
            <v>S1082 S1128 S1131 S292 S295 T289</v>
          </cell>
          <cell r="C36" t="str">
            <v>sQNQDSGQEMPSPDAANPQSAAPSPTDGDREDQSEPPSKEASAEDmsGDscK sQNQDSGQEMPSPDAANPQSAAPSPTDGDREDQSEPPSKEASAEDmsGDscK sQNQDSGQEMPSPDAANPQSAAPSPTDGDREDQSEPPSKEASAEDmsGDscK TDDsDDsLLVDELDQGPAIPWAR TDDsDDsLLVDELDQGPAIPWAR tDDsDDSLLVDELDQGPAIPWAR</v>
          </cell>
        </row>
        <row r="37">
          <cell r="A37" t="str">
            <v>AT1G06070.1</v>
          </cell>
          <cell r="B37" t="str">
            <v>S170 S410</v>
          </cell>
          <cell r="C37" t="str">
            <v>HQHSQsMDGSTTIKPEMLMSGNEDVSGVDSK EsVTSPDRETPLTKD</v>
          </cell>
        </row>
        <row r="38">
          <cell r="A38" t="str">
            <v>AT1G06190.1</v>
          </cell>
          <cell r="B38" t="str">
            <v>S400</v>
          </cell>
          <cell r="C38" t="str">
            <v>AELVELLGSDsS</v>
          </cell>
        </row>
        <row r="39">
          <cell r="A39" t="str">
            <v>AT1G06210.1</v>
          </cell>
          <cell r="B39" t="str">
            <v>S377 S378</v>
          </cell>
          <cell r="C39" t="str">
            <v>IELGLssDEDEK IELGLssDEDEK</v>
          </cell>
        </row>
        <row r="40">
          <cell r="A40" t="str">
            <v>AT1G06220.2</v>
          </cell>
          <cell r="B40" t="str">
            <v>S19 S23</v>
          </cell>
          <cell r="C40" t="str">
            <v>mESSLYDEFGNYVGPEIESDRDsDDEVEDEDLQDK mESSLYDEFGNYVGPEIESDRDsDDEVEDEDLQDK</v>
          </cell>
        </row>
        <row r="41">
          <cell r="A41" t="str">
            <v>AT1G06230.1</v>
          </cell>
          <cell r="B41" t="str">
            <v>S209 S210</v>
          </cell>
          <cell r="C41" t="str">
            <v>NPIEVssEEDVHVIDADNLIK NPIEVssEEDVHVIDADNLIK</v>
          </cell>
        </row>
        <row r="42">
          <cell r="A42" t="str">
            <v>AT1G06410.1</v>
          </cell>
          <cell r="B42" t="str">
            <v>S49 S5 S50 S54 S55 T7</v>
          </cell>
          <cell r="C42" t="str">
            <v>VMTVPGNVSEFDEDQAYSVSsDNPSSVSSDR sYTNLLDLASGNFPVMGR VMTVPGNVSEFDEDQAYSVSsDNPSSVSSDR VMTVPGNVSEFDEDQAYSVSsDNPSSVSSDR VMTVPGNVSEFDEDQAYSVSsDNPSSVSSDR sYTNLLDLASGNFPVMGR</v>
          </cell>
        </row>
        <row r="43">
          <cell r="A43" t="str">
            <v>AT1G06760.1</v>
          </cell>
          <cell r="B43" t="str">
            <v>S263</v>
          </cell>
          <cell r="C43" t="str">
            <v>TVKsPAKR</v>
          </cell>
        </row>
        <row r="44">
          <cell r="A44" t="str">
            <v>AT1G07110.1</v>
          </cell>
          <cell r="B44" t="str">
            <v>S246 S303</v>
          </cell>
          <cell r="C44" t="str">
            <v>SLsASSFLIDTK NSEDSGVTVDGSPsAK</v>
          </cell>
        </row>
        <row r="45">
          <cell r="A45" t="str">
            <v>AT1G07320.1</v>
          </cell>
          <cell r="B45" t="str">
            <v>S279 T276</v>
          </cell>
          <cell r="C45" t="str">
            <v>YGVDAVEEEDDDEDEtEGsEEA YGVDAVEEEDDDEDEtEGsEEA</v>
          </cell>
        </row>
        <row r="46">
          <cell r="A46" t="str">
            <v>AT1G07350.1</v>
          </cell>
          <cell r="B46" t="str">
            <v>S178 S180</v>
          </cell>
          <cell r="C46" t="str">
            <v>sYsPR sYsPR</v>
          </cell>
        </row>
        <row r="47">
          <cell r="A47" t="str">
            <v>AT1G07970.1</v>
          </cell>
          <cell r="B47" t="str">
            <v>S689 T691</v>
          </cell>
          <cell r="C47" t="str">
            <v>GMNLGSSALNILQVVDSDtDD GMNLGSSALNILQVVDSDtDD</v>
          </cell>
        </row>
        <row r="48">
          <cell r="A48" t="str">
            <v>AT1G07990.1</v>
          </cell>
          <cell r="B48" t="str">
            <v>S508 S617 T505</v>
          </cell>
          <cell r="C48" t="str">
            <v>TRDsDEEDRDYDVAALANNLSQAFR TYNANTSSsDDDEVVVGEEDDDLTGNPK tRDSDEEDRDYDVAALANNLSQAFR</v>
          </cell>
        </row>
        <row r="49">
          <cell r="A49" t="str">
            <v>AT1G08060.1</v>
          </cell>
          <cell r="B49" t="str">
            <v>S110 S1382 S235</v>
          </cell>
          <cell r="C49" t="str">
            <v>KGDTsPDIEQR ITSAAsDEDVSSR IVLDASPIVETGDDSVIGsPSENLETQK</v>
          </cell>
        </row>
        <row r="50">
          <cell r="A50" t="str">
            <v>AT1G08320.1</v>
          </cell>
          <cell r="B50" t="str">
            <v>S123</v>
          </cell>
          <cell r="C50" t="str">
            <v>AESQQPEsPMSSK</v>
          </cell>
        </row>
        <row r="51">
          <cell r="A51" t="str">
            <v>AT1G08420.2</v>
          </cell>
          <cell r="B51" t="str">
            <v>S622 S653 S970 T147 T149 T973</v>
          </cell>
          <cell r="C51" t="str">
            <v>QLsIDQFENEGR QLsIDQFENEGR qMsINSVPK LVLFGGATALEGNSGGTGtPtSAGSAGIR LVLFGGATALEGNSGGTGtPtSAGSAGIR LIHPLPPALSsPEtSPER</v>
          </cell>
        </row>
        <row r="52">
          <cell r="A52" t="str">
            <v>AT1G08600.1</v>
          </cell>
          <cell r="B52" t="str">
            <v>S1044 S1045</v>
          </cell>
          <cell r="C52" t="str">
            <v>GSIVDIPDDcssDENIDYNMVTGEK GSIVDIPDDcssDENIDYNMVTGEK</v>
          </cell>
        </row>
        <row r="53">
          <cell r="A53" t="str">
            <v>AT1G08680.2</v>
          </cell>
          <cell r="B53" t="str">
            <v>S236</v>
          </cell>
          <cell r="C53" t="str">
            <v>SDIQsPNFQQEAEFR</v>
          </cell>
        </row>
        <row r="54">
          <cell r="A54" t="str">
            <v>AT1G08680.3</v>
          </cell>
          <cell r="B54" t="str">
            <v>S194</v>
          </cell>
          <cell r="C54" t="str">
            <v>SDIQsPNFQQEAEFR</v>
          </cell>
        </row>
        <row r="55">
          <cell r="A55" t="str">
            <v>AT1G08760.1</v>
          </cell>
          <cell r="B55" t="str">
            <v>S299</v>
          </cell>
          <cell r="C55" t="str">
            <v>sWEGNLDIR</v>
          </cell>
        </row>
        <row r="56">
          <cell r="A56" t="str">
            <v>AT1G08880.1</v>
          </cell>
          <cell r="B56" t="str">
            <v>S137 S139</v>
          </cell>
          <cell r="C56" t="str">
            <v>NKGDIGSAsQEF NKGDIGSAsQEF</v>
          </cell>
        </row>
        <row r="57">
          <cell r="A57" t="str">
            <v>AT1G09060.1</v>
          </cell>
          <cell r="B57" t="str">
            <v>S695</v>
          </cell>
          <cell r="C57" t="str">
            <v>MSENESLLsPEQK</v>
          </cell>
        </row>
        <row r="58">
          <cell r="A58" t="str">
            <v>AT1G09210.1</v>
          </cell>
          <cell r="B58" t="str">
            <v>S381 S396</v>
          </cell>
          <cell r="C58" t="str">
            <v>DAPAEsDAEDEPEDDEGGDDSDSESKAEETK DAPAEsDAEDEPEDDEGGDDSDSESKAEETK</v>
          </cell>
        </row>
        <row r="59">
          <cell r="A59" t="str">
            <v>AT1G09230.1</v>
          </cell>
          <cell r="B59" t="str">
            <v>S301</v>
          </cell>
          <cell r="C59" t="str">
            <v>VTQDEYKEEsENEDPADEPK</v>
          </cell>
        </row>
        <row r="60">
          <cell r="A60" t="str">
            <v>AT1G09450.1</v>
          </cell>
          <cell r="B60" t="str">
            <v>S129</v>
          </cell>
          <cell r="C60" t="str">
            <v>DIDAFELLEESPsPNK</v>
          </cell>
        </row>
        <row r="61">
          <cell r="A61" t="str">
            <v>AT1G09730.2</v>
          </cell>
          <cell r="B61" t="str">
            <v>S32 S36 S641 S647 S650</v>
          </cell>
          <cell r="C61" t="str">
            <v>FTNPsPcNSPVLQR FTNPsPcNSPVLQR FTNPsPcNSPVLQR EVsNEQNQscEsPVAVNDDMGIEVLSER EVsNEQNQscEsPVAVNDDMGIEVLSER</v>
          </cell>
        </row>
        <row r="62">
          <cell r="A62" t="str">
            <v>AT1G09780.1</v>
          </cell>
          <cell r="B62" t="str">
            <v>S80</v>
          </cell>
          <cell r="C62" t="str">
            <v>AHGTAVGLPSEDDMGNsEVGHNALGAGR</v>
          </cell>
        </row>
        <row r="63">
          <cell r="A63" t="str">
            <v>AT1G09800.1</v>
          </cell>
          <cell r="B63" t="str">
            <v>S31 S35</v>
          </cell>
          <cell r="C63" t="str">
            <v>IEGFsDEEsEEQQGLADLESMNPVNPR IEGFsDEEsEEQQGLADLESMNPVNPR</v>
          </cell>
        </row>
        <row r="64">
          <cell r="A64" t="str">
            <v>AT1G10180.1</v>
          </cell>
          <cell r="B64" t="str">
            <v>S3 S4</v>
          </cell>
          <cell r="C64" t="str">
            <v>mEssEEDDEYPFIESITPQSK mEssEEDDEYPFIESITPQSK</v>
          </cell>
        </row>
        <row r="65">
          <cell r="A65" t="str">
            <v>AT1G10230.1</v>
          </cell>
          <cell r="B65" t="str">
            <v>S14 S15</v>
          </cell>
          <cell r="C65" t="str">
            <v>aSSSEEIVSAGEssEIEEAVASLTMSSNK aSSSEEIVSAGEssEIEEAVASLTMSSNK</v>
          </cell>
        </row>
        <row r="66">
          <cell r="A66" t="str">
            <v>AT1G10290.1</v>
          </cell>
          <cell r="B66" t="str">
            <v>S533 S712 S806 S816 S836 S837</v>
          </cell>
          <cell r="C66" t="str">
            <v>AAAASSYSDNSGTEsSPR ATsPQPDGPTAGGSLK QSsLLSK qSLsEGSLDK qSLsEGSLDK AAAASSYSDNSGTESsPR</v>
          </cell>
        </row>
        <row r="67">
          <cell r="A67" t="str">
            <v>AT1G10450.1</v>
          </cell>
          <cell r="B67" t="str">
            <v>S698</v>
          </cell>
          <cell r="C67" t="str">
            <v>HELEEGELsPTASR</v>
          </cell>
        </row>
        <row r="68">
          <cell r="A68" t="str">
            <v>AT1G10580.1</v>
          </cell>
          <cell r="B68" t="str">
            <v>S16 S17 S20 S21</v>
          </cell>
          <cell r="C68" t="str">
            <v>mDLIQSYEEEDEAVASSPEsSPPR mDLIQSYEEEDEAVASSPEsSPPR mDLIQSYEEEDEAVASSPEsSPPR mDLIQSYEEEDEAVASSPEsSPPR</v>
          </cell>
        </row>
        <row r="69">
          <cell r="A69" t="str">
            <v>AT1G10850.1</v>
          </cell>
          <cell r="B69" t="str">
            <v>S590 T588</v>
          </cell>
          <cell r="C69" t="str">
            <v>AVREEETESGEEPTSsGNEASEEK AVREEETESGEEPtSSGNEASEEK</v>
          </cell>
        </row>
        <row r="70">
          <cell r="A70" t="str">
            <v>AT1G11060.1</v>
          </cell>
          <cell r="B70" t="str">
            <v>S929</v>
          </cell>
          <cell r="C70" t="str">
            <v>AVMGVIEScKsP</v>
          </cell>
        </row>
        <row r="71">
          <cell r="A71" t="str">
            <v>AT1G11360.1</v>
          </cell>
          <cell r="B71" t="str">
            <v>S208 S23 S24</v>
          </cell>
          <cell r="C71" t="str">
            <v>SPTVVTVQPSsPR SPTVVTVQPsSPRFPISTPTAGAQR KSPTVVTVQPSsPRFPISTPTAGAQR</v>
          </cell>
        </row>
        <row r="72">
          <cell r="A72" t="str">
            <v>AT1G11480.2</v>
          </cell>
          <cell r="B72" t="str">
            <v>S535</v>
          </cell>
          <cell r="C72" t="str">
            <v>SGIGSSNsFNK</v>
          </cell>
        </row>
        <row r="73">
          <cell r="A73" t="str">
            <v>AT1G12000.1</v>
          </cell>
          <cell r="B73" t="str">
            <v>S16</v>
          </cell>
          <cell r="C73" t="str">
            <v>DLTAVGsPENAPAK</v>
          </cell>
        </row>
        <row r="74">
          <cell r="A74" t="str">
            <v>AT1G12360.1</v>
          </cell>
          <cell r="B74" t="str">
            <v>S587 S6</v>
          </cell>
          <cell r="C74" t="str">
            <v>GSDDGYsSDSVLR sYSDsDSSSHGGEYK</v>
          </cell>
        </row>
        <row r="75">
          <cell r="A75" t="str">
            <v>AT1G12830.1</v>
          </cell>
          <cell r="B75" t="str">
            <v>S208 S209 S211</v>
          </cell>
          <cell r="C75" t="str">
            <v>HVNDEDDESsDsDA HVNDEDDESsDsDA HVNDEDDESsDsDA</v>
          </cell>
        </row>
        <row r="76">
          <cell r="A76" t="str">
            <v>AT1G12910.1</v>
          </cell>
          <cell r="B76" t="str">
            <v>T3</v>
          </cell>
          <cell r="C76" t="str">
            <v>GtSSDPIQDGSDEQQK</v>
          </cell>
        </row>
        <row r="77">
          <cell r="A77" t="str">
            <v>AT1G12920.1</v>
          </cell>
          <cell r="B77" t="str">
            <v>S425 S433 T427</v>
          </cell>
          <cell r="C77" t="str">
            <v>TFDELsDTEVYEDsD TFDELsDTEVYEDsD TFDELsDTEVYEDsD</v>
          </cell>
        </row>
        <row r="78">
          <cell r="A78" t="str">
            <v>AT1G13030.1</v>
          </cell>
          <cell r="B78" t="str">
            <v>S141 S143 S187 S321 T136</v>
          </cell>
          <cell r="C78" t="str">
            <v>ETGGYEsEsEEDELEEEAEEFVPEK ETGGYEsEsEEDELEEEAEEFVPEK ETGGYEsEsEEDELEEEAEEFVPEKK cKLDTTEEsPDERENTAVVSNVVK EtGGYESEsEEDELEEEAEEFVPEK</v>
          </cell>
        </row>
        <row r="79">
          <cell r="A79" t="str">
            <v>AT1G13160.1</v>
          </cell>
          <cell r="B79" t="str">
            <v>S257 S261</v>
          </cell>
          <cell r="C79" t="str">
            <v>FLLDYENIDDDDDsDAEsDDDEESKKIDQVVINR FLLDYENIDDDDDsDAEsDDDEESKKIDQVVINR</v>
          </cell>
        </row>
        <row r="80">
          <cell r="A80" t="str">
            <v>AT1G13190.1</v>
          </cell>
          <cell r="B80" t="str">
            <v>S534</v>
          </cell>
          <cell r="C80" t="str">
            <v>DRDsDEFDR</v>
          </cell>
        </row>
        <row r="81">
          <cell r="A81" t="str">
            <v>AT1G13220.2</v>
          </cell>
          <cell r="B81" t="str">
            <v>S905 S908</v>
          </cell>
          <cell r="C81" t="str">
            <v>VQETsEGSQLSEFQSSR VQETsEGSQLSEFQSSR</v>
          </cell>
        </row>
        <row r="82">
          <cell r="A82" t="str">
            <v>AT1G13380.1</v>
          </cell>
          <cell r="B82" t="str">
            <v>S179 S180</v>
          </cell>
          <cell r="C82" t="str">
            <v>SSsNIGmAGYA SSsNIGmAGYA</v>
          </cell>
        </row>
        <row r="83">
          <cell r="A83" t="str">
            <v>AT1G14000.1</v>
          </cell>
          <cell r="B83" t="str">
            <v>S23</v>
          </cell>
          <cell r="C83" t="str">
            <v>sSDSPAAGDGGEQAAAGTSVPsPSYDK</v>
          </cell>
        </row>
        <row r="84">
          <cell r="A84" t="str">
            <v>AT1G14170.2</v>
          </cell>
          <cell r="B84" t="str">
            <v>T101</v>
          </cell>
          <cell r="C84" t="str">
            <v>VHDMVVADADQDDGtDDDNDLGEK</v>
          </cell>
        </row>
        <row r="85">
          <cell r="A85" t="str">
            <v>AT1G14440.1</v>
          </cell>
          <cell r="B85" t="str">
            <v>S150 S192 S194</v>
          </cell>
          <cell r="C85" t="str">
            <v>EVEGELAATAMsPYHQHPPHR YMHNNsESEDFMEEDGVTTASR YMHNNsESEDFMEEDGVTTASR</v>
          </cell>
        </row>
        <row r="86">
          <cell r="A86" t="str">
            <v>AT1G14570.2</v>
          </cell>
          <cell r="B86" t="str">
            <v>S139</v>
          </cell>
          <cell r="C86" t="str">
            <v>NFSEEPKsPGIWEPDEGDSSASASASASASESASAPR</v>
          </cell>
        </row>
        <row r="87">
          <cell r="A87" t="str">
            <v>AT1G14590.1</v>
          </cell>
          <cell r="B87" t="str">
            <v>S15 S19 S20 S38 T13</v>
          </cell>
          <cell r="C87" t="str">
            <v>FHtAsLEAssSANNPFAEGSGEmSPGPsIPLRR FHtAsLEAssSANNPFAEGSGEmSPGPsIPLRR FHtAsLEAssSANNPFAEGSGEmSPGPsIPLRR FHtAsLEAssSANNPFAEGSGEmSPGPsIPLRR FHtAsLEAssSANNPFAEGSGEmSPGPsIPLRR</v>
          </cell>
        </row>
        <row r="88">
          <cell r="A88" t="str">
            <v>AT1G14650.1</v>
          </cell>
          <cell r="B88" t="str">
            <v>T138</v>
          </cell>
          <cell r="C88" t="str">
            <v>DGAQGTDDSDGTtDPQLDTGAADESEAGDTQPDLQAQFR</v>
          </cell>
        </row>
        <row r="89">
          <cell r="A89" t="str">
            <v>AT1G15230.1</v>
          </cell>
          <cell r="B89" t="str">
            <v>S138</v>
          </cell>
          <cell r="C89" t="str">
            <v>KDQsDEDEEEEMKPILVEGFV</v>
          </cell>
        </row>
        <row r="90">
          <cell r="A90" t="str">
            <v>AT1G15240.1</v>
          </cell>
          <cell r="B90" t="str">
            <v>S566 S569</v>
          </cell>
          <cell r="C90" t="str">
            <v>ISGHIIDDDDsDDsEDGSLTR ISGHIIDDDDsDDsEDGSLTR</v>
          </cell>
        </row>
        <row r="91">
          <cell r="A91" t="str">
            <v>AT1G15280.1</v>
          </cell>
          <cell r="B91" t="str">
            <v>S10 S27 S31 S49 S52 S70 T3</v>
          </cell>
          <cell r="C91" t="str">
            <v>aTSEAEYEsDPEELNR AVVDsDLsDEEVGTVK AVVDsDLsDEEVGTVK aTSEAEYEsDPEELNR aTSEAEYEsDPEELNR EAsDDDsDDDDAVRDVK YDNDEDGEDsYEDDEEESGGGIDNDKSGVVK</v>
          </cell>
        </row>
        <row r="92">
          <cell r="A92" t="str">
            <v>AT1G15340.1</v>
          </cell>
          <cell r="B92" t="str">
            <v>S228 S383</v>
          </cell>
          <cell r="C92" t="str">
            <v>KAGsGEGAEEPSKVEGLK SLEANQVQQQQGAAASVsc</v>
          </cell>
        </row>
        <row r="93">
          <cell r="A93" t="str">
            <v>AT1G15400.2</v>
          </cell>
          <cell r="B93" t="str">
            <v>S100 S107</v>
          </cell>
          <cell r="C93" t="str">
            <v>TTGRVsPAVDPPsPR TTGRVsPAVDPPsPR</v>
          </cell>
        </row>
        <row r="94">
          <cell r="A94" t="str">
            <v>AT1G15440.2</v>
          </cell>
          <cell r="B94" t="str">
            <v>S235 S653</v>
          </cell>
          <cell r="C94" t="str">
            <v>GLEsDEEGDDDDEEYMHR KMTEAGPIDLIDDDNsDEEGGIDK</v>
          </cell>
        </row>
        <row r="95">
          <cell r="A95" t="str">
            <v>AT1G15500.1</v>
          </cell>
          <cell r="B95" t="str">
            <v>S588</v>
          </cell>
          <cell r="C95" t="str">
            <v>AsSVKIPVVSQEDAPSGETTSQLSEK</v>
          </cell>
        </row>
        <row r="96">
          <cell r="A96" t="str">
            <v>AT1G15750.1</v>
          </cell>
          <cell r="B96" t="str">
            <v>S214</v>
          </cell>
          <cell r="C96" t="str">
            <v>APsPVNNPLLGGIPK</v>
          </cell>
        </row>
        <row r="97">
          <cell r="A97" t="str">
            <v>AT1G15910.1</v>
          </cell>
          <cell r="B97" t="str">
            <v>S11 S4</v>
          </cell>
          <cell r="C97" t="str">
            <v>sIsDEEAEIsESEIEDYSETPYR sIsDEEAEIsESEIEDYSETPYR</v>
          </cell>
        </row>
        <row r="98">
          <cell r="A98" t="str">
            <v>AT1G15930.2</v>
          </cell>
          <cell r="B98" t="str">
            <v>S2</v>
          </cell>
          <cell r="C98" t="str">
            <v>sGDEAAPVVVPPPVAEPAAIPEDMDLMTALELTLR</v>
          </cell>
        </row>
        <row r="99">
          <cell r="A99" t="str">
            <v>AT1G15940.1</v>
          </cell>
          <cell r="B99" t="str">
            <v>S281 S290 S627 S628 S667 S768</v>
          </cell>
          <cell r="C99" t="str">
            <v>DNEADEKIsEGQVVPSDsLEDKLNLGLSR DNEADEKIsEGQVVPSDsLEDKLNLGLSR sSASEDKEDDLLESTPLSAFIQR ISEGQVVPSDsLEDK SsASEDKEDDLLESTPLSAFIQR NVEPSSsPEVR</v>
          </cell>
        </row>
        <row r="100">
          <cell r="A100" t="str">
            <v>AT1G16190.1</v>
          </cell>
          <cell r="B100" t="str">
            <v>S204 S300</v>
          </cell>
          <cell r="C100" t="str">
            <v>AVDYLYSGIPETVTIPATNLSGVGsGR LIQENQAEFLQLLNEPYEGsDGDVDIFDQPDQEMPHSVNVTPEEQESIER</v>
          </cell>
        </row>
        <row r="101">
          <cell r="A101" t="str">
            <v>AT1G16270.1</v>
          </cell>
          <cell r="B101" t="str">
            <v>S1027 S611 S671 T1024</v>
          </cell>
          <cell r="C101" t="str">
            <v>LSKsDDSLGSQFLMSHPQASTGQQEPAK NTLVsGGVR TVsGGGIETEAR NtLVsGGVR</v>
          </cell>
        </row>
        <row r="102">
          <cell r="A102" t="str">
            <v>AT1G16520.1</v>
          </cell>
          <cell r="B102" t="str">
            <v>S245</v>
          </cell>
          <cell r="C102" t="str">
            <v>ATLWYPSSQQSSAANsPPR</v>
          </cell>
        </row>
        <row r="103">
          <cell r="A103" t="str">
            <v>AT1G16610.2</v>
          </cell>
          <cell r="B103" t="str">
            <v>S225 S233 S238 S241 S265 S267 S271 S273 S274 S300 S67 S77 T257</v>
          </cell>
          <cell r="C103" t="str">
            <v>RRsPDsPHR GRsPPPPPSK GRsPPPPPSK RRsPLPR GRSPssPPPRR RRsPDsPHR GRSPssPPPRR RRPAsPSR GRsPSsPPPR GRsPSsPPPR RGKsPAGPAR RRsPDsPHR RRsPDsPHR</v>
          </cell>
        </row>
        <row r="104">
          <cell r="A104" t="str">
            <v>AT1G16630.1</v>
          </cell>
          <cell r="B104" t="str">
            <v>S728</v>
          </cell>
          <cell r="C104" t="str">
            <v>LsSLNFKEEEEEVGDDR</v>
          </cell>
        </row>
        <row r="105">
          <cell r="A105" t="str">
            <v>AT1G16860.1</v>
          </cell>
          <cell r="B105" t="str">
            <v>S124 S125 S129 S137 S162 S74 S76</v>
          </cell>
          <cell r="C105" t="str">
            <v>KSsGPQsGGVTR KSsGPQsGGVTR KSsGPQsGGVTR KSsGPQsGGVTR qNsGSIPILPATGLITSGPITSGPLNSSGAPR sGSFAGTAQSGPGAPMATGR sGSFAGTAQSGPGAPMATGR</v>
          </cell>
        </row>
        <row r="106">
          <cell r="A106" t="str">
            <v>AT1G16970.1</v>
          </cell>
          <cell r="B106" t="str">
            <v>S553</v>
          </cell>
          <cell r="C106" t="str">
            <v>QSIYGDDPDEEsDSGAK</v>
          </cell>
        </row>
        <row r="107">
          <cell r="A107" t="str">
            <v>AT1G17130.1</v>
          </cell>
          <cell r="B107" t="str">
            <v>S326</v>
          </cell>
          <cell r="C107" t="str">
            <v>KSDGAANTSLASLFQNYGsDEDED</v>
          </cell>
        </row>
        <row r="108">
          <cell r="A108" t="str">
            <v>AT1G17210.1</v>
          </cell>
          <cell r="B108" t="str">
            <v>S322 S505 S554 S566 S570 S787 S790 S950</v>
          </cell>
          <cell r="C108" t="str">
            <v>KAsGNYEVLGPEYK ADsVEGTVVDRDGDEVNDDSAGPSK DLSVGGPSHsLDAENER EVNRsDPFsEGNEQVMAFPGAR SDPFsEGNEQVMAFPGAR IVDSLKAEsVEsGEK IVDSLKAEsVEsGEK IVDSLKAEsVEsGEK</v>
          </cell>
        </row>
        <row r="109">
          <cell r="A109" t="str">
            <v>AT1G17455.1</v>
          </cell>
          <cell r="B109" t="str">
            <v>S92</v>
          </cell>
          <cell r="C109" t="str">
            <v>SVDASsEGESSGTLK</v>
          </cell>
        </row>
        <row r="110">
          <cell r="A110" t="str">
            <v>AT1G17580.1</v>
          </cell>
          <cell r="B110" t="str">
            <v>S1510</v>
          </cell>
          <cell r="C110" t="str">
            <v>qNsNFMFLLER</v>
          </cell>
        </row>
        <row r="111">
          <cell r="A111" t="str">
            <v>AT1G17720.2</v>
          </cell>
          <cell r="B111" t="str">
            <v>S459</v>
          </cell>
          <cell r="C111" t="str">
            <v>GSEsPGTEANGNAYDFTTK</v>
          </cell>
        </row>
        <row r="112">
          <cell r="A112" t="str">
            <v>AT1G17790.1</v>
          </cell>
          <cell r="B112" t="str">
            <v>S272 S274 S276 S277 S42 S46</v>
          </cell>
          <cell r="C112" t="str">
            <v>DIEFPAPAPSIAPIVEPLPAIVPSPsPsSPPPPPPPPVAAPVLENR DIEFPAPAPSIAPIVEPLPAIVPSPsPsSPPPPPPPPVAAPVLENR DIEFPAPAPSIAPIVEPLPAIVPSPsPsSPPPPPPPPVAAPVLENR DIEFPAPAPSIAPIVEPLPAIVPSPsPsSPPPPPPPPVAAPVLENR SVPLVsPSNsFASEDDHHMLK SVPLVsPSNsFASEDDHHMLK</v>
          </cell>
        </row>
        <row r="113">
          <cell r="A113" t="str">
            <v>AT1G17840.1</v>
          </cell>
          <cell r="B113" t="str">
            <v>S27 S688</v>
          </cell>
          <cell r="C113" t="str">
            <v>QQTTVPVSVGGGNFPVGGLsPLSEAIWR NGTQNTTVAPDGLTQSPsLR</v>
          </cell>
        </row>
        <row r="114">
          <cell r="A114" t="str">
            <v>AT1G18210.1</v>
          </cell>
          <cell r="B114" t="str">
            <v>S54 S88 S89</v>
          </cell>
          <cell r="C114" t="str">
            <v>AMGTsYTETELNR SSsSAAEIR SSSsAAEIRDAFDLYDQDK</v>
          </cell>
        </row>
        <row r="115">
          <cell r="A115" t="str">
            <v>AT1G18450.1</v>
          </cell>
          <cell r="B115" t="str">
            <v>S57</v>
          </cell>
          <cell r="C115" t="str">
            <v>TNsNSEDSKTESEK</v>
          </cell>
        </row>
        <row r="116">
          <cell r="A116" t="str">
            <v>AT1G18560.1</v>
          </cell>
          <cell r="B116" t="str">
            <v>T115</v>
          </cell>
          <cell r="C116" t="str">
            <v>AAADVVTSSSVPQtPPAVVKPSQSQSK</v>
          </cell>
        </row>
        <row r="117">
          <cell r="A117" t="str">
            <v>AT1G18700.3</v>
          </cell>
          <cell r="B117" t="str">
            <v>S689 S692 S694</v>
          </cell>
          <cell r="C117" t="str">
            <v>DAVQILsSGsDsD DAVQILsSGsDsD DAVQILsSGsDsD</v>
          </cell>
        </row>
        <row r="118">
          <cell r="A118" t="str">
            <v>AT1G18840.1</v>
          </cell>
          <cell r="B118" t="str">
            <v>S75</v>
          </cell>
          <cell r="C118" t="str">
            <v>HEDVsDDEIQVSEVQPTDSQDVASVPDDSLSESEK</v>
          </cell>
        </row>
        <row r="119">
          <cell r="A119" t="str">
            <v>AT1G18950.1</v>
          </cell>
          <cell r="B119" t="str">
            <v>S12 S4 S628 S630 S85</v>
          </cell>
          <cell r="C119" t="str">
            <v>GSSSDIVPDRsPADDVAPVTDTK GSSSDIVPDRsPADDVAPVTDTK IDYQQYEFsDsDKEATGLAK IDYQQYEFsDsDKEATGLAK RREEVVEEDEDsEDDDQEDEENDGDDESNPK</v>
          </cell>
        </row>
        <row r="120">
          <cell r="A120" t="str">
            <v>AT1G19000.1</v>
          </cell>
          <cell r="B120" t="str">
            <v>S39</v>
          </cell>
          <cell r="C120" t="str">
            <v>cVsLNNLSDYEK</v>
          </cell>
        </row>
        <row r="121">
          <cell r="A121" t="str">
            <v>AT1G19835.1</v>
          </cell>
          <cell r="B121" t="str">
            <v>S955</v>
          </cell>
          <cell r="C121" t="str">
            <v>sNSSSSSSGLTPEK</v>
          </cell>
        </row>
        <row r="122">
          <cell r="A122" t="str">
            <v>AT1G19870.1</v>
          </cell>
          <cell r="B122" t="str">
            <v>S193 S459 S544 S680 S706 S742 S745 S746 S78 S80</v>
          </cell>
          <cell r="C122" t="str">
            <v>SPsPDNNNVSEK VEPEEsESDDVIIVR KVsNPSFIAAQSK RKVsNPSFIAAQSK KsDAEGAEPR KITSsPKQEIGTGEATEQEEGK RTsFGYDQEAR VQEHNsPRssPDLQER ETLESALLKsPsPDNNNVSEK ETLESALLKsPsPDNNNVSEK</v>
          </cell>
        </row>
        <row r="123">
          <cell r="A123" t="str">
            <v>AT1G19880.1</v>
          </cell>
          <cell r="B123" t="str">
            <v>S468 S473</v>
          </cell>
          <cell r="C123" t="str">
            <v>ASSDSEQDsDEDNsDKEK ASSDSEQDsDEDNsDKEK</v>
          </cell>
        </row>
        <row r="124">
          <cell r="A124" t="str">
            <v>AT1G19990.1</v>
          </cell>
          <cell r="B124" t="str">
            <v>S230 S235</v>
          </cell>
          <cell r="C124" t="str">
            <v>NSDDDDsDDDFLASR KKNsDDDDsDDDFLASR</v>
          </cell>
        </row>
        <row r="125">
          <cell r="A125" t="str">
            <v>AT1G20110.1</v>
          </cell>
          <cell r="B125" t="str">
            <v>S218</v>
          </cell>
          <cell r="C125" t="str">
            <v>SRsDLGSDLYGK</v>
          </cell>
        </row>
        <row r="126">
          <cell r="A126" t="str">
            <v>AT1G20200.1</v>
          </cell>
          <cell r="B126" t="str">
            <v>S14 S16 S19 T12</v>
          </cell>
          <cell r="C126" t="str">
            <v>TQDVEMKDNNTPSQSIIsSSTSTMQNLK TQDVEMKDNNTPSQSIIsSSTSTMQNLK TQDVEMKDNNTPSQSIIsSSTSTMQNLK DNNTPSQsIISSSTSTMQNLK</v>
          </cell>
        </row>
        <row r="127">
          <cell r="A127" t="str">
            <v>AT1G20220.1</v>
          </cell>
          <cell r="B127" t="str">
            <v>S147</v>
          </cell>
          <cell r="C127" t="str">
            <v>EQLNTSSVGYQcPIPIEMVKPLAEIDYEGQDGsPR</v>
          </cell>
        </row>
        <row r="128">
          <cell r="A128" t="str">
            <v>AT1G20370.1</v>
          </cell>
          <cell r="B128" t="str">
            <v>S532</v>
          </cell>
          <cell r="C128" t="str">
            <v>VNDETsEGTTMEER</v>
          </cell>
        </row>
        <row r="129">
          <cell r="A129" t="str">
            <v>AT1G20440.1</v>
          </cell>
          <cell r="B129" t="str">
            <v>S109 S110 S112 S113 S115</v>
          </cell>
          <cell r="C129" t="str">
            <v>SNSsSSSSSDEEGEEKKEK SNsSSSSSSDEEGEEKK SNSsSSSSSDEEGEEKKEK SNSsSSSSSDEEGEEKKEK SNSSSSSSsDEEGEEKK</v>
          </cell>
        </row>
        <row r="130">
          <cell r="A130" t="str">
            <v>AT1G20450.1</v>
          </cell>
          <cell r="B130" t="str">
            <v>S104 S112</v>
          </cell>
          <cell r="C130" t="str">
            <v>sNSSSSSSSDEEGEDGEK sNSSSSSSSDEEGEDGEK</v>
          </cell>
        </row>
        <row r="131">
          <cell r="A131" t="str">
            <v>AT1G20670.1</v>
          </cell>
          <cell r="B131" t="str">
            <v>S164 S279</v>
          </cell>
          <cell r="C131" t="str">
            <v>ATDILQGsPVESGPTTPLPDKK KDFENLRQDsDDEEPQSQQQQQQQPK</v>
          </cell>
        </row>
        <row r="132">
          <cell r="A132" t="str">
            <v>AT1G20696.1</v>
          </cell>
          <cell r="B132" t="str">
            <v>S117 S120 S122 S134</v>
          </cell>
          <cell r="C132" t="str">
            <v>LEEGPKEDEESDKSVSEVNDEDDAEDGsEEEEDDD SVSEVNDEDDAEDGsEEEEDDD LEEGPKEDEESDKsVSEVNDEDDAEDGsEEEEDDD LEEGPKEDEESDKSVSEVNDEDDAEDGsEEEEDDD</v>
          </cell>
        </row>
        <row r="133">
          <cell r="A133" t="str">
            <v>AT1G20760.1</v>
          </cell>
          <cell r="B133" t="str">
            <v>S1008 S741 S788 S900</v>
          </cell>
          <cell r="C133" t="str">
            <v>NATEVPsPDYSQGK ENGTVDDGSGPPDsPTHVEDNYGPFSETSDR VSSDEsPTKR FDsFNTSEAGAGFSSQPER</v>
          </cell>
        </row>
        <row r="134">
          <cell r="A134" t="str">
            <v>AT1G20770.1</v>
          </cell>
          <cell r="B134" t="str">
            <v>S135</v>
          </cell>
          <cell r="C134" t="str">
            <v>DFSTDTDSEIGSPLsPQLR</v>
          </cell>
        </row>
        <row r="135">
          <cell r="A135" t="str">
            <v>AT1G20920.1</v>
          </cell>
          <cell r="B135" t="str">
            <v>S210 S324 S442 S444 S962 S964</v>
          </cell>
          <cell r="C135" t="str">
            <v>SREVGNEEsDDDVKR AWTLEGEsDDEEGHPEEK IIQGEDsDsDYSEPKNDDDPSLDEDDEEFMK IIQGEDsDsDYSEPKNDDDPSLDEDDEEFMK EYGFEEDKsDsEDENDVVR EYGFEEDKsDsEDENDVVR</v>
          </cell>
        </row>
        <row r="136">
          <cell r="A136" t="str">
            <v>AT1G20970.1</v>
          </cell>
          <cell r="B136" t="str">
            <v>S401</v>
          </cell>
          <cell r="C136" t="str">
            <v>MQSEIGAVDDGsVSDGSINTHPESQDASDPTcDQGGK</v>
          </cell>
        </row>
        <row r="137">
          <cell r="A137" t="str">
            <v>AT1G21170.1</v>
          </cell>
          <cell r="B137" t="str">
            <v>S3 S4</v>
          </cell>
          <cell r="C137" t="str">
            <v>sssDDLDEDELLQMALK sssDDLDEDELLQMALK</v>
          </cell>
        </row>
        <row r="138">
          <cell r="A138" t="str">
            <v>AT1G21200.1</v>
          </cell>
          <cell r="B138" t="str">
            <v>S86 S92</v>
          </cell>
          <cell r="C138" t="str">
            <v>NSVsDDDEPSFTEEGGDGVHNEANR NSVsDDDEPSFTEEGGDGVHNEANR</v>
          </cell>
        </row>
        <row r="139">
          <cell r="A139" t="str">
            <v>AT1G21380.1</v>
          </cell>
          <cell r="B139" t="str">
            <v>S294 S383</v>
          </cell>
          <cell r="C139" t="str">
            <v>GNSVPATAPTPIPLVSINHDDDDDEsDDDFLQLAHR sPEHALFTKPVYDQTEQLPPAPWETQEPR</v>
          </cell>
        </row>
        <row r="140">
          <cell r="A140" t="str">
            <v>AT1G21560.2</v>
          </cell>
          <cell r="B140" t="str">
            <v>S61</v>
          </cell>
          <cell r="C140" t="str">
            <v>TNPSNIQQVVSAVAsDDDGDDDDDWGTK</v>
          </cell>
        </row>
        <row r="141">
          <cell r="A141" t="str">
            <v>AT1G21580.1</v>
          </cell>
          <cell r="B141" t="str">
            <v>S708</v>
          </cell>
          <cell r="C141" t="str">
            <v>NVDSLsPENDSSR</v>
          </cell>
        </row>
        <row r="142">
          <cell r="A142" t="str">
            <v>AT1G21610.2</v>
          </cell>
          <cell r="B142" t="str">
            <v>S8</v>
          </cell>
          <cell r="C142" t="str">
            <v>sEVNEMsGGSIGGELLR</v>
          </cell>
        </row>
        <row r="143">
          <cell r="A143" t="str">
            <v>AT1G21630.1</v>
          </cell>
          <cell r="B143" t="str">
            <v>S1105 S867 Y1143</v>
          </cell>
          <cell r="C143" t="str">
            <v>FDsFNSNNNDAFSLSR GIEADSsPR yDSFNAQSYDSSSNNNASETPK</v>
          </cell>
        </row>
        <row r="144">
          <cell r="A144" t="str">
            <v>AT1G21730.1</v>
          </cell>
          <cell r="B144" t="str">
            <v>S579</v>
          </cell>
          <cell r="C144" t="str">
            <v>KSDGVAGTLPTDGNQSQASGSPSSSsK</v>
          </cell>
        </row>
        <row r="145">
          <cell r="A145" t="str">
            <v>AT1G22060.1</v>
          </cell>
          <cell r="B145" t="str">
            <v>S252 S261</v>
          </cell>
          <cell r="C145" t="str">
            <v>SVVSGDLSGLAQsPQK SVVSGDLSGLAQsPQK</v>
          </cell>
        </row>
        <row r="146">
          <cell r="A146" t="str">
            <v>AT1G22250.1</v>
          </cell>
          <cell r="B146" t="str">
            <v>S135</v>
          </cell>
          <cell r="C146" t="str">
            <v>SPsWLAFEGDDDDNQK</v>
          </cell>
        </row>
        <row r="147">
          <cell r="A147" t="str">
            <v>AT1G22280.2</v>
          </cell>
          <cell r="B147" t="str">
            <v>S118</v>
          </cell>
          <cell r="C147" t="str">
            <v>TDQAILSNsSDLGR</v>
          </cell>
        </row>
        <row r="148">
          <cell r="A148" t="str">
            <v>AT1G22620.1</v>
          </cell>
          <cell r="B148" t="str">
            <v>S472</v>
          </cell>
          <cell r="C148" t="str">
            <v>GEsANDILSALANR</v>
          </cell>
        </row>
        <row r="149">
          <cell r="A149" t="str">
            <v>AT1G23190.1</v>
          </cell>
          <cell r="B149" t="str">
            <v>S123 T121</v>
          </cell>
          <cell r="C149" t="str">
            <v>ATGAFILTAsHNPGGPTEDFGIK ATGAFILtASHNPGGPTEDFGIK</v>
          </cell>
        </row>
        <row r="150">
          <cell r="A150" t="str">
            <v>AT1G23280.1</v>
          </cell>
          <cell r="B150" t="str">
            <v>S247</v>
          </cell>
          <cell r="C150" t="str">
            <v>ESYLEGDDHDsDDEDDDDAEEQVVIHK</v>
          </cell>
        </row>
        <row r="151">
          <cell r="A151" t="str">
            <v>AT1G23860.1</v>
          </cell>
          <cell r="B151" t="str">
            <v>S115 S117 S123 S140 S146 S175 T148</v>
          </cell>
          <cell r="C151" t="str">
            <v>sPDYGYAR GRRsPPR RRsPsPR RRsPsPR RRsVtPPR RRDsPYGR RRsVtPPR</v>
          </cell>
        </row>
        <row r="152">
          <cell r="A152" t="str">
            <v>AT1G24300.2</v>
          </cell>
          <cell r="B152" t="str">
            <v>S1234 S1256</v>
          </cell>
          <cell r="C152" t="str">
            <v>AFsDEQINR NNsLLSGIIDGGR</v>
          </cell>
        </row>
        <row r="153">
          <cell r="A153" t="str">
            <v>AT1G24560.1</v>
          </cell>
          <cell r="B153" t="str">
            <v>S12</v>
          </cell>
          <cell r="C153" t="str">
            <v>aNGADEDAVLsDVESDEPAPVVLK</v>
          </cell>
        </row>
        <row r="154">
          <cell r="A154" t="str">
            <v>AT1G24706.1</v>
          </cell>
          <cell r="B154" t="str">
            <v>S1308 S1646</v>
          </cell>
          <cell r="C154" t="str">
            <v>GGNPLDSQPsISKK RRsEENLSVSVDDAK</v>
          </cell>
        </row>
        <row r="155">
          <cell r="A155" t="str">
            <v>AT1G24764.1</v>
          </cell>
          <cell r="B155" t="str">
            <v>S448 S464 S486</v>
          </cell>
          <cell r="C155" t="str">
            <v>HSLsINSTSVLK sFDGGTR ALLNGPGNYsFNK</v>
          </cell>
        </row>
        <row r="156">
          <cell r="A156" t="str">
            <v>AT1G25260.1</v>
          </cell>
          <cell r="B156" t="str">
            <v>S230 T234</v>
          </cell>
          <cell r="C156" t="str">
            <v>EDLSELYREDLsDVETS EDLSELYREDLsDVETS</v>
          </cell>
        </row>
        <row r="157">
          <cell r="A157" t="str">
            <v>AT1G25390.1</v>
          </cell>
          <cell r="B157" t="str">
            <v>T516 T528 T536 T537</v>
          </cell>
          <cell r="C157" t="str">
            <v>IQNHAtHELIDQNLGYAtNEGVRKmttMVAELAFQcLQQDNTMRPTmEQVVHELK IQNHAtHELIDQNLGYAtNEGVRKmttMVAELAFQcLQQDNTMRPTmEQVVHELK IQNHAtHELIDQNLGYAtNEGVRKmttMVAELAFQcLQQDNTMRPTmEQVVHELK IQNHAtHELIDQNLGYAtNEGVRKmttMVAELAFQcLQQDNTMRPTmEQVVHELK</v>
          </cell>
        </row>
        <row r="158">
          <cell r="A158" t="str">
            <v>AT1G26110.2</v>
          </cell>
          <cell r="B158" t="str">
            <v>S491</v>
          </cell>
          <cell r="C158" t="str">
            <v>STTLDGDEDDDsPTVDEAELPK</v>
          </cell>
        </row>
        <row r="159">
          <cell r="A159" t="str">
            <v>AT1G26170.1</v>
          </cell>
          <cell r="B159" t="str">
            <v>S311</v>
          </cell>
          <cell r="C159" t="str">
            <v>SSIDGAEDSYDGRYDsDGEEK</v>
          </cell>
        </row>
        <row r="160">
          <cell r="A160" t="str">
            <v>AT1G26190.1</v>
          </cell>
          <cell r="B160" t="str">
            <v>S439</v>
          </cell>
          <cell r="C160" t="str">
            <v>LSLDEDLVSSSsPK</v>
          </cell>
        </row>
        <row r="161">
          <cell r="A161" t="str">
            <v>AT1G26270.1</v>
          </cell>
          <cell r="B161" t="str">
            <v>S571</v>
          </cell>
          <cell r="C161" t="str">
            <v>sADEQIPSSTSFVK</v>
          </cell>
        </row>
        <row r="162">
          <cell r="A162" t="str">
            <v>AT1G26540.1</v>
          </cell>
          <cell r="B162" t="str">
            <v>S437</v>
          </cell>
          <cell r="C162" t="str">
            <v>EQNQNsNLNETDETcNVSK</v>
          </cell>
        </row>
        <row r="163">
          <cell r="A163" t="str">
            <v>AT1G26630.2</v>
          </cell>
          <cell r="B163" t="str">
            <v>S11 S2</v>
          </cell>
          <cell r="C163" t="str">
            <v>sDDEHHFEAsESGASK sDDEHHFEASESGASK</v>
          </cell>
        </row>
        <row r="164">
          <cell r="A164" t="str">
            <v>AT1G27090.1</v>
          </cell>
          <cell r="B164" t="str">
            <v>S7 S91 T4</v>
          </cell>
          <cell r="C164" t="str">
            <v>aATASsEASEGPVMGLINK aATASsEASEGPVMGLINK aATASsEASEGPVMGLINK</v>
          </cell>
        </row>
        <row r="165">
          <cell r="A165" t="str">
            <v>AT1G27300.1</v>
          </cell>
          <cell r="B165" t="str">
            <v>S50</v>
          </cell>
          <cell r="C165" t="str">
            <v>EASGDAFIEDADDQLFLSSLISQLEsPNPK</v>
          </cell>
        </row>
        <row r="166">
          <cell r="A166" t="str">
            <v>AT1G27500.1</v>
          </cell>
          <cell r="B166" t="str">
            <v>S37</v>
          </cell>
          <cell r="C166" t="str">
            <v>NLcELQSSNQsPSR</v>
          </cell>
        </row>
        <row r="167">
          <cell r="A167" t="str">
            <v>AT1G27540.1</v>
          </cell>
          <cell r="B167" t="str">
            <v>S10 S41</v>
          </cell>
          <cell r="C167" t="str">
            <v>TsSFPDIEAVQGcSTLNLLPK TSsIPDFEPVK</v>
          </cell>
        </row>
        <row r="168">
          <cell r="A168" t="str">
            <v>AT1G27540.2</v>
          </cell>
          <cell r="B168" t="str">
            <v>S11</v>
          </cell>
          <cell r="C168" t="str">
            <v>RTSsIPDFEPVK</v>
          </cell>
        </row>
        <row r="169">
          <cell r="A169" t="str">
            <v>AT1G27650.2</v>
          </cell>
          <cell r="B169" t="str">
            <v>S216 S224</v>
          </cell>
          <cell r="C169" t="str">
            <v>RGGsPGGGREGsEER RGGsPGGGREGsEER</v>
          </cell>
        </row>
        <row r="170">
          <cell r="A170" t="str">
            <v>AT1G27750.1</v>
          </cell>
          <cell r="B170" t="str">
            <v>S397 S464 T462</v>
          </cell>
          <cell r="C170" t="str">
            <v>LEDcQMDsDEDDYGK GLLNQHtPsPSAR GLLNQHtPsPSAR</v>
          </cell>
        </row>
        <row r="171">
          <cell r="A171" t="str">
            <v>AT1G28060.1</v>
          </cell>
          <cell r="B171" t="str">
            <v>S18 S19 S23</v>
          </cell>
          <cell r="C171" t="str">
            <v>DRDSsPDHsPQR DRDSsPDHsPQR DSSPDHsPQR</v>
          </cell>
        </row>
        <row r="172">
          <cell r="A172" t="str">
            <v>AT1G28110.1</v>
          </cell>
          <cell r="B172" t="str">
            <v>S258</v>
          </cell>
          <cell r="C172" t="str">
            <v>GSmsSmcSKVmSQVSTETSRFVDK</v>
          </cell>
        </row>
        <row r="173">
          <cell r="A173" t="str">
            <v>AT1G28280.2</v>
          </cell>
          <cell r="B173" t="str">
            <v>S194</v>
          </cell>
          <cell r="C173" t="str">
            <v>SGSSNQsPNELAAEEK</v>
          </cell>
        </row>
        <row r="174">
          <cell r="A174" t="str">
            <v>AT1G28330.1</v>
          </cell>
          <cell r="B174" t="str">
            <v>S50 S58 T29 T52 T61 T63 T64 T66 T67 T69 T70</v>
          </cell>
          <cell r="C174" t="str">
            <v>sLTMPAAVSPGTPTTPTTPttPRK sLTMPAAVSPGTPTTPTTPttPRK KITtQPINIR sLTMPAAVSPGTPTTPTTPttPRK SLtMPAAVsPGtPtTPTTPTTPRKDNVWR SLtMPAAVsPGtPtTPTTPTTPRKDNVWR SLtMPAAVsPGtPtTPTTPTTPRKDNVWR SLtMPAAVsPGtPtTPTTPTTPRKDNVWR SLTMPAAVSPGTPTtPtTPTTPR SLTMPAAVSPGTPTtPtTPTTPR sLTMPAAVSPGTPTTPTTPttPRK</v>
          </cell>
        </row>
        <row r="175">
          <cell r="A175" t="str">
            <v>AT1G28420.1</v>
          </cell>
          <cell r="B175" t="str">
            <v>S5 S588</v>
          </cell>
          <cell r="C175" t="str">
            <v>mEMGsDGEDQK DYDsR</v>
          </cell>
        </row>
        <row r="176">
          <cell r="A176" t="str">
            <v>AT1G29220.1</v>
          </cell>
          <cell r="B176" t="str">
            <v>S16 S81</v>
          </cell>
          <cell r="C176" t="str">
            <v>KSEGIALLSVYsDEDDEEMEDAEEEEEEDEK LLDGVGAsSSAHGTPR</v>
          </cell>
        </row>
        <row r="177">
          <cell r="A177" t="str">
            <v>AT1G29350.1</v>
          </cell>
          <cell r="B177" t="str">
            <v>S142 T114</v>
          </cell>
          <cell r="C177" t="str">
            <v>ESGTQGYTSSWSSAsGVANTYQTPHSEPIAMENK SGSTHFSStDSGNFQGK</v>
          </cell>
        </row>
        <row r="178">
          <cell r="A178" t="str">
            <v>AT1G29370.1</v>
          </cell>
          <cell r="B178" t="str">
            <v>S139 T114</v>
          </cell>
          <cell r="C178" t="str">
            <v>ESGTQGYTSSWsSASGVANTYQTPHSEPVATENK SGSTHFSStDSGNFQGK</v>
          </cell>
        </row>
        <row r="179">
          <cell r="A179" t="str">
            <v>AT1G29400.1</v>
          </cell>
          <cell r="B179" t="str">
            <v>S792</v>
          </cell>
          <cell r="C179" t="str">
            <v>NMDLLDSQLsDDDGRERS</v>
          </cell>
        </row>
        <row r="180">
          <cell r="A180" t="str">
            <v>AT1G29530.1</v>
          </cell>
          <cell r="B180" t="str">
            <v>S44 S47</v>
          </cell>
          <cell r="C180" t="str">
            <v>GSDSSLSsPGSQGNQEFGTK GSDSSLSSPGsQGNQEFGTK</v>
          </cell>
        </row>
        <row r="181">
          <cell r="A181" t="str">
            <v>AT1G29740.1</v>
          </cell>
          <cell r="B181" t="str">
            <v>S593 S606 T618</v>
          </cell>
          <cell r="C181" t="str">
            <v>RGNYGsLISAISVcPSSEsEcGVPVQIHPVtKQQHK RGNYGsLISAISVcPSSEsEcGVPVQIHPVtKQQHK RGNYGsLISAISVcPSSEsEcGVPVQIHPVtKQQHK</v>
          </cell>
        </row>
        <row r="182">
          <cell r="A182" t="str">
            <v>AT1G29760.1</v>
          </cell>
          <cell r="B182" t="str">
            <v>S147 S148</v>
          </cell>
          <cell r="C182" t="str">
            <v>NRVDPFQEESTVTTVssDDQGDDDYAGSVPQFR NRVDPFQEESTVTTVssDDQGDDDYAGSVPQFR</v>
          </cell>
        </row>
        <row r="183">
          <cell r="A183" t="str">
            <v>AT1G30230.1</v>
          </cell>
          <cell r="B183" t="str">
            <v>T117 T91</v>
          </cell>
          <cell r="C183" t="str">
            <v>DAAADEEDDDDVDLFGEEtEEEK ISGVSAEGSGVIVEGSAPITEEAVAtPPAADSK</v>
          </cell>
        </row>
        <row r="184">
          <cell r="A184" t="str">
            <v>AT1G30440.1</v>
          </cell>
          <cell r="B184" t="str">
            <v>S279 S532 S660 S662</v>
          </cell>
          <cell r="C184" t="str">
            <v>FSTPLGsGNVLSEEEQK sGGYVGGPNEGGGGGGGWATAVR ASsIsSER ASsIsSER</v>
          </cell>
        </row>
        <row r="185">
          <cell r="A185" t="str">
            <v>AT1G30450.1</v>
          </cell>
          <cell r="B185" t="str">
            <v>S111</v>
          </cell>
          <cell r="C185" t="str">
            <v>SMTGEQIQAPSsPR</v>
          </cell>
        </row>
        <row r="186">
          <cell r="A186" t="str">
            <v>AT1G30460.1</v>
          </cell>
          <cell r="B186" t="str">
            <v>S584 S610 S612</v>
          </cell>
          <cell r="C186" t="str">
            <v>GVsGDQQNQDASHDMEQFEVGNSLR NEEsEsEDEDEAPRR NEEsEsEDEDEAPRR</v>
          </cell>
        </row>
        <row r="187">
          <cell r="A187" t="str">
            <v>AT1G30470.3</v>
          </cell>
          <cell r="B187" t="str">
            <v>S462 S692 S703 S735</v>
          </cell>
          <cell r="C187" t="str">
            <v>TPGVPGDETTEKLPDESGVEPTENsPK SRDsDDDDYHDRDYDVAALANNLSQAFR ASGIEPTEsSPK SSEPEsPHGTK</v>
          </cell>
        </row>
        <row r="188">
          <cell r="A188" t="str">
            <v>AT1G30480.1</v>
          </cell>
          <cell r="B188" t="str">
            <v>S187 S188 S189</v>
          </cell>
          <cell r="C188" t="str">
            <v>sSSPPGNVDGFSIGK GRssSPPGNVDGFSIGK SSsPPGNVDGFSIGK</v>
          </cell>
        </row>
        <row r="189">
          <cell r="A189" t="str">
            <v>AT1G30690.1</v>
          </cell>
          <cell r="B189" t="str">
            <v>S53</v>
          </cell>
          <cell r="C189" t="str">
            <v>SAsFKEESDFFADLK</v>
          </cell>
        </row>
        <row r="190">
          <cell r="A190" t="str">
            <v>AT1G30880.1</v>
          </cell>
          <cell r="B190" t="str">
            <v>S78</v>
          </cell>
          <cell r="C190" t="str">
            <v>QAPVSPFMEVATPSSESASASTTIANDsDEEMDDEKK</v>
          </cell>
        </row>
        <row r="191">
          <cell r="A191" t="str">
            <v>AT1G30960.1</v>
          </cell>
          <cell r="B191" t="str">
            <v>S111 S112</v>
          </cell>
          <cell r="C191" t="str">
            <v>VAEEEssEDDEDSVDR VAEEEssEDDEDSVDR</v>
          </cell>
        </row>
        <row r="192">
          <cell r="A192" t="str">
            <v>AT1G31090.1</v>
          </cell>
          <cell r="B192" t="str">
            <v>S153 Y150</v>
          </cell>
          <cell r="C192" t="str">
            <v>yRDsGR yRDsGR</v>
          </cell>
        </row>
        <row r="193">
          <cell r="A193" t="str">
            <v>AT1G31360.2</v>
          </cell>
          <cell r="B193" t="str">
            <v>S574 S575</v>
          </cell>
          <cell r="C193" t="str">
            <v>DVVLVEssGEEEA DVVLVEssGEEEA</v>
          </cell>
        </row>
        <row r="194">
          <cell r="A194" t="str">
            <v>AT1G31440.1</v>
          </cell>
          <cell r="B194" t="str">
            <v>S264 S287</v>
          </cell>
          <cell r="C194" t="str">
            <v>LHSEMIAEEEAIGSsPK SLPLHIEDSASLPQQEPNSNsSGEIK</v>
          </cell>
        </row>
        <row r="195">
          <cell r="A195" t="str">
            <v>AT1G31460.1</v>
          </cell>
          <cell r="B195" t="str">
            <v>S106 S84</v>
          </cell>
          <cell r="C195" t="str">
            <v>TGSVSLsDEDSSNLSR sVNVNFSGNR</v>
          </cell>
        </row>
        <row r="196">
          <cell r="A196" t="str">
            <v>AT1G31470.1</v>
          </cell>
          <cell r="B196" t="str">
            <v>S236</v>
          </cell>
          <cell r="C196" t="str">
            <v>DYDsR</v>
          </cell>
        </row>
        <row r="197">
          <cell r="A197" t="str">
            <v>AT1G31830.2</v>
          </cell>
          <cell r="B197" t="str">
            <v>S22</v>
          </cell>
          <cell r="C197" t="str">
            <v>sQYENNEVPYSSVGADEVPSsPPKATDK</v>
          </cell>
        </row>
        <row r="198">
          <cell r="A198" t="str">
            <v>AT1G31870.1</v>
          </cell>
          <cell r="B198" t="str">
            <v>S128 S130 S189 S191 S200 S204 S213 S225 S233 S244 S257 S266 S268 S286 S303 S326 S337 S64</v>
          </cell>
          <cell r="C198" t="str">
            <v>qVDPEEDENEDDsAEETPLVDEDIEVKR qVDPEEDENEDDsAEETPLVDEDIEVKR KRSDsVELDDDLsPPR KRSDsVELDDDLsPPR DSQDSDLsPQRK NDsPSPEPEAK YLsEDLsPPR YLsEDLsPPR YLsEDLsPPR YLsEDLsPPR HVHsPSR ARNDsPsPEPEAK ARNDsPsPEPEAK YHsPsPEPAR YHsPsPEPAR SFGSNADLsPPGR DSQDSDLsPQRK QVDPEEDENEDDsAEETPLVDEDIEVK</v>
          </cell>
        </row>
        <row r="199">
          <cell r="A199" t="str">
            <v>AT1G31930.1</v>
          </cell>
          <cell r="B199" t="str">
            <v>S506</v>
          </cell>
          <cell r="C199" t="str">
            <v>GLNAVEGDsGGEEANDEGTVTTPQSVYTLNPR</v>
          </cell>
        </row>
        <row r="200">
          <cell r="A200" t="str">
            <v>AT1G31970.1</v>
          </cell>
          <cell r="B200" t="str">
            <v>S533</v>
          </cell>
          <cell r="C200" t="str">
            <v>ITFDNsDDED</v>
          </cell>
        </row>
        <row r="201">
          <cell r="A201" t="str">
            <v>AT1G32130.2</v>
          </cell>
          <cell r="B201" t="str">
            <v>S193 T195</v>
          </cell>
          <cell r="C201" t="str">
            <v>YGGDAGDRsPTHYPQAEEGEDEDEVNNLFK YGGDAGDRSPtHYPQAEEGEDEDEVNNLFK</v>
          </cell>
        </row>
        <row r="202">
          <cell r="A202" t="str">
            <v>AT1G32150.1</v>
          </cell>
          <cell r="B202" t="str">
            <v>S156 S159</v>
          </cell>
          <cell r="C202" t="str">
            <v>GsLGSLNMIIGK SKGsLGsLNMIIGK</v>
          </cell>
        </row>
        <row r="203">
          <cell r="A203" t="str">
            <v>AT1G32360.1</v>
          </cell>
          <cell r="B203" t="str">
            <v>S68</v>
          </cell>
          <cell r="C203" t="str">
            <v>GsPSSSSATTTSAASNR</v>
          </cell>
        </row>
        <row r="204">
          <cell r="A204" t="str">
            <v>AT1G32400.1</v>
          </cell>
          <cell r="B204" t="str">
            <v>S196 S260</v>
          </cell>
          <cell r="C204" t="str">
            <v>AANTPAEYDsDDEYLAPR YGLDTSEFTYNPSEsHR</v>
          </cell>
        </row>
        <row r="205">
          <cell r="A205" t="str">
            <v>AT1G32490.2</v>
          </cell>
          <cell r="B205" t="str">
            <v>S135 S138 S162 S164</v>
          </cell>
          <cell r="C205" t="str">
            <v>SGQSDEsDGEVAVR SGQSDEsDGEVAVR SGQSDEsDGEVAVR VSEEDDGsEsEEERVR</v>
          </cell>
        </row>
        <row r="206">
          <cell r="A206" t="str">
            <v>AT1G32730.1</v>
          </cell>
          <cell r="B206" t="str">
            <v>S286</v>
          </cell>
          <cell r="C206" t="str">
            <v>LcGQVsPTAASEK</v>
          </cell>
        </row>
        <row r="207">
          <cell r="A207" t="str">
            <v>AT1G32750.1</v>
          </cell>
          <cell r="B207" t="str">
            <v>T401</v>
          </cell>
          <cell r="C207" t="str">
            <v>GtNSETEQESLNVVNSR</v>
          </cell>
        </row>
        <row r="208">
          <cell r="A208" t="str">
            <v>AT1G32810.2</v>
          </cell>
          <cell r="B208" t="str">
            <v>S963</v>
          </cell>
          <cell r="C208" t="str">
            <v>KLDAAEEDsDENESSK</v>
          </cell>
        </row>
        <row r="209">
          <cell r="A209" t="str">
            <v>AT1G33680.1</v>
          </cell>
          <cell r="B209" t="str">
            <v>S186</v>
          </cell>
          <cell r="C209" t="str">
            <v>EVTDcDsQKEDEANAGGESK</v>
          </cell>
        </row>
        <row r="210">
          <cell r="A210" t="str">
            <v>AT1G34020.1</v>
          </cell>
          <cell r="B210" t="str">
            <v>S326 S328</v>
          </cell>
          <cell r="C210" t="str">
            <v>LGAAsDsDDNEDKA LGAAsDsDDNEDKA</v>
          </cell>
        </row>
        <row r="211">
          <cell r="A211" t="str">
            <v>AT1G34220.2</v>
          </cell>
          <cell r="B211" t="str">
            <v>S234 S236 S238 S327 S353</v>
          </cell>
          <cell r="C211" t="str">
            <v>EKSDsDsEYDILDFPEVPNVLLRPTPGATSVNAPDAAK EKSDsDsEYDILDFPEVPNVLLRPTPGATSVNAPDAAK EKSDsDsEYDILDFPEVPNVLLRPTPGATSVNAPDAAK NYsPPSIDAVGPIPTK EKSDsDsEYDILDFPEVPNVLLRPTPGATSVNAPDAAK</v>
          </cell>
        </row>
        <row r="212">
          <cell r="A212" t="str">
            <v>AT1G35160.1</v>
          </cell>
          <cell r="B212" t="str">
            <v>S248</v>
          </cell>
          <cell r="C212" t="str">
            <v>DNLTLWTSDMQDEsPEEIK</v>
          </cell>
        </row>
        <row r="213">
          <cell r="A213" t="str">
            <v>AT1G35220.1</v>
          </cell>
          <cell r="B213" t="str">
            <v>S327</v>
          </cell>
          <cell r="C213" t="str">
            <v>AILsDDEDASR</v>
          </cell>
        </row>
        <row r="214">
          <cell r="A214" t="str">
            <v>AT1G35580.1</v>
          </cell>
          <cell r="B214" t="str">
            <v>S11 S14 S44 S49 S547 S61 S66 S73 T70</v>
          </cell>
          <cell r="C214" t="str">
            <v>AVGsHcsLSEMDDLDLTR AVGsHcsLSEMDDLDLTR AVGsHcsLSEMDDLDLTR GRsVLDtPLsSAR SVLDtPLsSAR sMSELsTGYSR GRsVLDtPLsSAR SVLDtPLsSAR GRsVLDtPLsSAR</v>
          </cell>
        </row>
        <row r="215">
          <cell r="A215" t="str">
            <v>AT1G35780.1</v>
          </cell>
          <cell r="B215" t="str">
            <v>S235</v>
          </cell>
          <cell r="C215" t="str">
            <v>SDVSsPSSATAER</v>
          </cell>
        </row>
        <row r="216">
          <cell r="A216" t="str">
            <v>AT1G36160.1</v>
          </cell>
          <cell r="B216" t="str">
            <v>S1192</v>
          </cell>
          <cell r="C216" t="str">
            <v>HNDYETAGAPLSGNMMHIAIVGINNQMSLLQDsGDEDQAQER</v>
          </cell>
        </row>
        <row r="217">
          <cell r="A217" t="str">
            <v>AT1G36310.1</v>
          </cell>
          <cell r="B217" t="str">
            <v>S234 S238 S44 S45</v>
          </cell>
          <cell r="C217" t="str">
            <v>YVEEWVGPGsPMNsPR YVEEWVGPGsPMNsPR EFLTssDEEEESVSIR EFLTssDEEEESVSIR</v>
          </cell>
        </row>
        <row r="218">
          <cell r="A218" t="str">
            <v>AT1G36730.1</v>
          </cell>
          <cell r="B218" t="str">
            <v>S211 S221 S434 S436</v>
          </cell>
          <cell r="C218" t="str">
            <v>NVTPFIEWLQNAEsEsEEE NVTPFIEWLQNAEsEsEEE SLSDENDQADsEEDDDDVQWQTDTSR NVTPFIEWLQNAEsEsEEE</v>
          </cell>
        </row>
        <row r="219">
          <cell r="A219" t="str">
            <v>AT1G42440.1</v>
          </cell>
          <cell r="B219" t="str">
            <v>S437 S451 T445 T447</v>
          </cell>
          <cell r="C219" t="str">
            <v>GEDSNQEGMYDQEFEDDGKsLNLR DIDtEtQNEsEMVDDEDLTEEQIKDEIK DIDtEtQNEsEMVDDEDLTEEQIKDEIK DIDTEtQNEsEMVDDEDLTEEQIKDEIKK</v>
          </cell>
        </row>
        <row r="220">
          <cell r="A220" t="str">
            <v>AT1G42480.1</v>
          </cell>
          <cell r="B220" t="str">
            <v>S166 S171 T169</v>
          </cell>
          <cell r="C220" t="str">
            <v>QSSEtDSEDEEDDDADEL QSSEtDSEDEEDDDADEL QSSEtDSEDEEDDDADEL</v>
          </cell>
        </row>
        <row r="221">
          <cell r="A221" t="str">
            <v>AT1G43690.1</v>
          </cell>
          <cell r="B221" t="str">
            <v>S40 S42 S46 S73 S75</v>
          </cell>
          <cell r="C221" t="str">
            <v>SKPIEEEETGSGSQSGGEsPEAK SKPIEEEETGSGSQSGGEsPEAK SKPIEEEETGSGSQSGGEsPEAK SKPIEEEETGSGSQSGGEsPEAK MVLFPKsPsPVNK</v>
          </cell>
        </row>
        <row r="222">
          <cell r="A222" t="str">
            <v>AT1G43700.1</v>
          </cell>
          <cell r="B222" t="str">
            <v>S113 S115 S118 S149 S157</v>
          </cell>
          <cell r="C222" t="str">
            <v>sNSMDGEMSSASFNIESILASVSGK SFsVDsDFFDDLGVTEEK sFSVDsDFFDDLGVTEEK sFSVDsDFFDDLGVTEEK SNSMDGEMsSASFNIESILASVSGK</v>
          </cell>
        </row>
        <row r="223">
          <cell r="A223" t="str">
            <v>AT1G43760.1</v>
          </cell>
          <cell r="B223" t="str">
            <v>S49</v>
          </cell>
          <cell r="C223" t="str">
            <v>RSsSTPPR</v>
          </cell>
        </row>
        <row r="224">
          <cell r="A224" t="str">
            <v>AT1G43910.1</v>
          </cell>
          <cell r="B224" t="str">
            <v>S458</v>
          </cell>
          <cell r="C224" t="str">
            <v>KGEDSsVEEEGEIEDAETK</v>
          </cell>
        </row>
        <row r="225">
          <cell r="A225" t="str">
            <v>AT1G44780.2</v>
          </cell>
          <cell r="B225" t="str">
            <v>S236 S289 S293 T238</v>
          </cell>
          <cell r="C225" t="str">
            <v>MVSSEYNSDsDtEGNVDNEEVAVKK HTEIDsENDsDSGDSEK HTEIDsENDsDSGDSEK MVSSEYNSDsDtEGNVDNEEVAVKK</v>
          </cell>
        </row>
        <row r="226">
          <cell r="A226" t="str">
            <v>AT1G44900.2</v>
          </cell>
          <cell r="B226" t="str">
            <v>S720</v>
          </cell>
          <cell r="C226" t="str">
            <v>GGKMEDsDPEDGIQGSSGSTDPEVLPQNLLKK</v>
          </cell>
        </row>
        <row r="227">
          <cell r="A227" t="str">
            <v>AT1G44910.1</v>
          </cell>
          <cell r="B227" t="str">
            <v>S362 S387 S926 S929</v>
          </cell>
          <cell r="C227" t="str">
            <v>GADDsNDGATAQNNEAENK ANLsPAGDK HANsPEsESENR HANsPEsESENR</v>
          </cell>
        </row>
        <row r="228">
          <cell r="A228" t="str">
            <v>AT1G45230.1</v>
          </cell>
          <cell r="B228" t="str">
            <v>S77 S80</v>
          </cell>
          <cell r="C228" t="str">
            <v>IAsEEsSEEEEEEEEENSEGDEFVDWEDK IAsEEsSEEEEEEEEENSEGDEFVDWEDK</v>
          </cell>
        </row>
        <row r="229">
          <cell r="A229" t="str">
            <v>AT1G47200.1</v>
          </cell>
          <cell r="B229" t="str">
            <v>S13 S14 S173 S19</v>
          </cell>
          <cell r="C229" t="str">
            <v>aETAETINTTISsPPPESESSTTISAMTDPTSQEAASK aETAETINTTIsSPPPESESSTTISAMTDPTSQEAASKDTDLTK SNASVGNGSVEDANTDASEVSKDDAGPAsEEEKSEA aETAETINTTISSPPPEsESSTTISAMTDPTSQEAASK</v>
          </cell>
        </row>
        <row r="230">
          <cell r="A230" t="str">
            <v>AT1G47820.1</v>
          </cell>
          <cell r="B230" t="str">
            <v>S71 S82</v>
          </cell>
          <cell r="C230" t="str">
            <v>HNVPDDDVPDQILsDDEEGDDDDASPVIcPVKPPK HNVPDDDVPDQILsDDEEGDDDDASPVIcPVKPPK</v>
          </cell>
        </row>
        <row r="231">
          <cell r="A231" t="str">
            <v>AT1G47900.2</v>
          </cell>
          <cell r="B231" t="str">
            <v>S1029 S515 S518</v>
          </cell>
          <cell r="C231" t="str">
            <v>SGsSTNATPEK VEsVNsHVELMDDFLEMEK VEsVNsHVELMDDFLEMEK</v>
          </cell>
        </row>
        <row r="232">
          <cell r="A232" t="str">
            <v>AT1G47970.1</v>
          </cell>
          <cell r="B232" t="str">
            <v>S140 S164 S187 S22 S26</v>
          </cell>
          <cell r="C232" t="str">
            <v>KRAPEEDEEDsGDEDDDRPPK TGVNDDDDKNFKEEPEIQVLSDDDsDEEQVK RAPEEDEEDsGDEDDDRPPKR RAPEEDEEDsGDEDDDRPPK APEEDEEDsGDEDDDRPPK</v>
          </cell>
        </row>
        <row r="233">
          <cell r="A233" t="str">
            <v>AT1G48050.1</v>
          </cell>
          <cell r="B233" t="str">
            <v>S534</v>
          </cell>
          <cell r="C233" t="str">
            <v>DKPSGsDDEDNR</v>
          </cell>
        </row>
        <row r="234">
          <cell r="A234" t="str">
            <v>AT1G48090.1</v>
          </cell>
          <cell r="B234" t="str">
            <v>S4134 S998 T997</v>
          </cell>
          <cell r="C234" t="str">
            <v>VTRPYSPISESSWAEGASQQMPASVTPsSTFGTSPTTSSS GLVQATYQASAPLSGDVLGQTsDGDGDFHEPQTR GLVQATYQASAPLSGDVLGQtSDGDGDFHEPQTR</v>
          </cell>
        </row>
        <row r="235">
          <cell r="A235" t="str">
            <v>AT1G48410.1</v>
          </cell>
          <cell r="B235" t="str">
            <v>S1001 S1003 S1005 T1000</v>
          </cell>
          <cell r="C235" t="str">
            <v>FYMEPETsDSGSmASGSMAR FYMEPETsDSGSmASGSMAR FYmEPETsDSGSMASGSMAR FYMEPETsDSGSmASGSMAR</v>
          </cell>
        </row>
        <row r="236">
          <cell r="A236" t="str">
            <v>AT1G48610.2</v>
          </cell>
          <cell r="B236" t="str">
            <v>S18 T20</v>
          </cell>
          <cell r="C236" t="str">
            <v>sGTPGDASGNKPQTDATGVSATDTASQKR SGtPGDASGNKPQTDATGVSATDTASQK</v>
          </cell>
        </row>
        <row r="237">
          <cell r="A237" t="str">
            <v>AT1G48620.1</v>
          </cell>
          <cell r="B237" t="str">
            <v>S334 T181 T252</v>
          </cell>
          <cell r="C237" t="str">
            <v>RVDAGGASSVAPPPPPPTNVEsGGEEVAVK SDFIVNENQPLPDPVLASStPQTIK KDGtSPTVKPAASVSGGVETVK</v>
          </cell>
        </row>
        <row r="238">
          <cell r="A238" t="str">
            <v>AT1G48920.1</v>
          </cell>
          <cell r="B238" t="str">
            <v>S130 S131 S156 S157 S158 S162 S163 S164 S184 S185 S186 S187 S191 S195 S223 S258 S413 S63 S64 S67 S69 S71</v>
          </cell>
          <cell r="C238" t="str">
            <v>KVESSDDSDSEsEEEEK KVESSDDSDSEsEEEEK KVESsDDsDsEsEEEEK KVESsDDsDsEsEEEEK KVESsDDsDsEsEEEEK KVESsDDsDsEsEEEEK KVESsDDsDsEsEEEEK KVESSDDSDSEsEEEEK KVESsDDsDsEsEEEEK IAKPAAKDssssDDDsDEDSEDEKPATK IAKPAAKDssssDDDsDEDSEDEKPATK IAKPAAKDssssDDDsDEDSEDEKPATK IAKPAAKDssssDDDsDEDSEDEKPATK IAKPAAKDssssDDDsDEDSEDEKPATK KVESSDDSDSEsEEEEK KVESSDDSDSEsEEEEK SKDDSSSSDDDSsDEEVAVTK KVESSDDSDsEsEEEEKAK KVESSDDSDsEsEEEEKAK KVESsDDsDsEsEEEEK KVESsDDsDsEsEEEEK KVESsDDsDsEsEEEEK</v>
          </cell>
        </row>
        <row r="239">
          <cell r="A239" t="str">
            <v>AT1G48950.1</v>
          </cell>
          <cell r="B239" t="str">
            <v>T557</v>
          </cell>
          <cell r="C239" t="str">
            <v>GScQtPPSSSSLFK</v>
          </cell>
        </row>
        <row r="240">
          <cell r="A240" t="str">
            <v>AT1G49480.1</v>
          </cell>
          <cell r="B240" t="str">
            <v>S83 T84</v>
          </cell>
          <cell r="C240" t="str">
            <v>NPNPEEVNSsTPGGDDSENR KNPNPEEVNSStPGGDDSENR</v>
          </cell>
        </row>
        <row r="241">
          <cell r="A241" t="str">
            <v>AT1G49710.1</v>
          </cell>
          <cell r="B241" t="str">
            <v>S205 Y187 Y203 Y209</v>
          </cell>
          <cell r="C241" t="str">
            <v>RRGyDIVmTTSLSSDVPVGyFsWAEyDIMSPVQPK RRGyDIVmTTSLSSDVPVGyFsWAEyDIMSPVQPK RRGyDIVmTTSLSSDVPVGyFsWAEyDIMSPVQPK RRGyDIVmTTSLSSDVPVGyFsWAEyDIMSPVQPK</v>
          </cell>
        </row>
        <row r="242">
          <cell r="A242" t="str">
            <v>AT1G49950.3</v>
          </cell>
          <cell r="B242" t="str">
            <v>S211</v>
          </cell>
          <cell r="C242" t="str">
            <v>TSSLPsPKTDIDEVNFQTR</v>
          </cell>
        </row>
        <row r="243">
          <cell r="A243" t="str">
            <v>AT1G50120.1</v>
          </cell>
          <cell r="B243" t="str">
            <v>S264 S267 S270</v>
          </cell>
          <cell r="C243" t="str">
            <v>TFGsSLsLNsGPR TFGsSLsLNsGPR TFGsSLsLNsGPR</v>
          </cell>
        </row>
        <row r="244">
          <cell r="A244" t="str">
            <v>AT1G50200.2</v>
          </cell>
          <cell r="B244" t="str">
            <v>S4</v>
          </cell>
          <cell r="C244" t="str">
            <v>PGsEPSETQWPAK</v>
          </cell>
        </row>
        <row r="245">
          <cell r="A245" t="str">
            <v>AT1G50240.2</v>
          </cell>
          <cell r="B245" t="str">
            <v>S323</v>
          </cell>
          <cell r="C245" t="str">
            <v>VNsPPTEDFVGFPTQEEIK</v>
          </cell>
        </row>
        <row r="246">
          <cell r="A246" t="str">
            <v>AT1G50570.1</v>
          </cell>
          <cell r="B246" t="str">
            <v>S281 S287 T372</v>
          </cell>
          <cell r="C246" t="str">
            <v>QSSEGNNsDSEQEAK QSSEGNNsDSEQEAK MKLPLDIDSPTQSENSSSSQQtPK</v>
          </cell>
        </row>
        <row r="247">
          <cell r="A247" t="str">
            <v>AT1G50920.1</v>
          </cell>
          <cell r="B247" t="str">
            <v>S568</v>
          </cell>
          <cell r="C247" t="str">
            <v>DRsEDAGNDAMDVDDEQQSNKK</v>
          </cell>
        </row>
        <row r="248">
          <cell r="A248" t="str">
            <v>AT1G51060.1</v>
          </cell>
          <cell r="B248" t="str">
            <v>T122</v>
          </cell>
          <cell r="C248" t="str">
            <v>KtGASKPSAEDD</v>
          </cell>
        </row>
        <row r="249">
          <cell r="A249" t="str">
            <v>AT1G51140.1</v>
          </cell>
          <cell r="B249" t="str">
            <v>S290 S30 T51 T55</v>
          </cell>
          <cell r="C249" t="str">
            <v>YQSAPSSYFSSFGESIEEFLDRPtSPETER SLsDIEQLLSDSIPcK YQSAPSSYFSSFGESIEEFLDRPtSPETER YQSAPSSYFSSFGESIEEFLDRPtSPETER</v>
          </cell>
        </row>
        <row r="250">
          <cell r="A250" t="str">
            <v>AT1G51450.1</v>
          </cell>
          <cell r="B250" t="str">
            <v>S144</v>
          </cell>
          <cell r="C250" t="str">
            <v>IESDSFSEEAPTTSSSDNPKsPK</v>
          </cell>
        </row>
        <row r="251">
          <cell r="A251" t="str">
            <v>AT1G51510.1</v>
          </cell>
          <cell r="B251" t="str">
            <v>S32 T24</v>
          </cell>
          <cell r="C251" t="str">
            <v>aNIESEAVDFEPEEDDLMDEEGTAIDGADVsPRAGHPR aNIESEAVDFEPEEDDLmDEEGTAIDGADVsPR</v>
          </cell>
        </row>
        <row r="252">
          <cell r="A252" t="str">
            <v>AT1G51690.2</v>
          </cell>
          <cell r="B252" t="str">
            <v>S471</v>
          </cell>
          <cell r="C252" t="str">
            <v>GSEsPGVDGNTNALDYTTK</v>
          </cell>
        </row>
        <row r="253">
          <cell r="A253" t="str">
            <v>AT1G52030.2</v>
          </cell>
          <cell r="B253" t="str">
            <v>S503</v>
          </cell>
          <cell r="C253" t="str">
            <v>GGNGGAsWDDGVFDGVR</v>
          </cell>
        </row>
        <row r="254">
          <cell r="A254" t="str">
            <v>AT1G52220.1</v>
          </cell>
          <cell r="B254" t="str">
            <v>S57 S64</v>
          </cell>
          <cell r="C254" t="str">
            <v>ASGESSDSsTDLDVVSTIQNVWDK AsGESSDSSTDLDVVSTIQNVWDKSEDR</v>
          </cell>
        </row>
        <row r="255">
          <cell r="A255" t="str">
            <v>AT1G52380.1</v>
          </cell>
          <cell r="B255" t="str">
            <v>S114 S33 S434 T430</v>
          </cell>
          <cell r="C255" t="str">
            <v>LAPAEAVVEDNQKAsDIEEGDEVDSK DNPGLDDDDDsAELESGTFK SALPLKtPENsPTATDT SALPLKtPENsPTATDT</v>
          </cell>
        </row>
        <row r="256">
          <cell r="A256" t="str">
            <v>AT1G52500.2</v>
          </cell>
          <cell r="B256" t="str">
            <v>S344 S351</v>
          </cell>
          <cell r="C256" t="str">
            <v>TEEsDDDGDDsEAEEEVVKPK TEEsDDDGDDsEAEEEVVKPK</v>
          </cell>
        </row>
        <row r="257">
          <cell r="A257" t="str">
            <v>AT1G52680.1</v>
          </cell>
          <cell r="B257" t="str">
            <v>S98 S99</v>
          </cell>
          <cell r="C257" t="str">
            <v>NTLGMSPATNSPsSPAGTTR NTLGMSPATNSPSsPAGTTR</v>
          </cell>
        </row>
        <row r="258">
          <cell r="A258" t="str">
            <v>AT1G53050.1</v>
          </cell>
          <cell r="B258" t="str">
            <v>S293 T292</v>
          </cell>
          <cell r="C258" t="str">
            <v>IADFGLASFFDPRQTQPLtsR IADFGLASFFDPRQTQPLtsR</v>
          </cell>
        </row>
        <row r="259">
          <cell r="A259" t="str">
            <v>AT1G53160.2</v>
          </cell>
          <cell r="B259" t="str">
            <v>T25 T27</v>
          </cell>
          <cell r="C259" t="str">
            <v>SYLVEEDMEtDtDEEEEVGRDR SYLVEEDMEtDtDEEEEVGRDR</v>
          </cell>
        </row>
        <row r="260">
          <cell r="A260" t="str">
            <v>AT1G53165.1</v>
          </cell>
          <cell r="B260" t="str">
            <v>S547 S653</v>
          </cell>
          <cell r="C260" t="str">
            <v>SQQVsDDEEDDSK EFsSNANFSPLAR</v>
          </cell>
        </row>
        <row r="261">
          <cell r="A261" t="str">
            <v>AT1G53590.1</v>
          </cell>
          <cell r="B261" t="str">
            <v>S548</v>
          </cell>
          <cell r="C261" t="str">
            <v>KEEFLIGSIEEESQSQsPR</v>
          </cell>
        </row>
        <row r="262">
          <cell r="A262" t="str">
            <v>AT1G53720.1</v>
          </cell>
          <cell r="B262" t="str">
            <v>S180</v>
          </cell>
          <cell r="C262" t="str">
            <v>HTHILDDPFDDPPQLAEMMPDAsPEGKPK</v>
          </cell>
        </row>
        <row r="263">
          <cell r="A263" t="str">
            <v>AT1G54080.1</v>
          </cell>
          <cell r="B263" t="str">
            <v>S236</v>
          </cell>
          <cell r="C263" t="str">
            <v>GATFGEDKHsSDGK</v>
          </cell>
        </row>
        <row r="264">
          <cell r="A264" t="str">
            <v>AT1G54170.1</v>
          </cell>
          <cell r="B264" t="str">
            <v>S460</v>
          </cell>
          <cell r="C264" t="str">
            <v>NSENSAASSASNLPILSPSSSGsLSSEK</v>
          </cell>
        </row>
        <row r="265">
          <cell r="A265" t="str">
            <v>AT1G54240.1</v>
          </cell>
          <cell r="B265" t="str">
            <v>S20</v>
          </cell>
          <cell r="C265" t="str">
            <v>SDANNVTYGDLPsSPAATDSSEPSSYAEQLER</v>
          </cell>
        </row>
        <row r="266">
          <cell r="A266" t="str">
            <v>AT1G54410.1</v>
          </cell>
          <cell r="B266" t="str">
            <v>S67 S91 S92 S93 S95 S97</v>
          </cell>
          <cell r="C266" t="str">
            <v>SHDGEGKsHDGEK HHDDGHHSSSsDsDsD HHDDGHHSSSsDsDsD HHDDGHHSSSsDsDsD HHDDGHHSSSsDsDsD HHDDGHHSSSsDsDsD</v>
          </cell>
        </row>
        <row r="267">
          <cell r="A267" t="str">
            <v>AT1G54460.1</v>
          </cell>
          <cell r="B267" t="str">
            <v>S255 S32</v>
          </cell>
          <cell r="C267" t="str">
            <v>scSDTVNASYQEVK KANSLTASSTGSSDDNKVPsPSTNEAAEVK</v>
          </cell>
        </row>
        <row r="268">
          <cell r="A268" t="str">
            <v>AT1G55110.1</v>
          </cell>
          <cell r="B268" t="str">
            <v>S82</v>
          </cell>
          <cell r="C268" t="str">
            <v>NQPGNPDPEAEVMALsPK</v>
          </cell>
        </row>
        <row r="269">
          <cell r="A269" t="str">
            <v>AT1G55150.1</v>
          </cell>
          <cell r="B269" t="str">
            <v>S47</v>
          </cell>
          <cell r="C269" t="str">
            <v>KDNDGNEsPR</v>
          </cell>
        </row>
        <row r="270">
          <cell r="A270" t="str">
            <v>AT1G55310.1</v>
          </cell>
          <cell r="B270" t="str">
            <v>S20 S202 S22 S5 S9 T204 T7</v>
          </cell>
          <cell r="C270" t="str">
            <v>GRsYtPsPPRGYGR RGRsPsPR GRsYtPsPPRGYGR RGRsPsPR GRsYtPsPPRGYGR RGRsPsPR RGRsPsPR</v>
          </cell>
        </row>
        <row r="271">
          <cell r="A271" t="str">
            <v>AT1G55540.1</v>
          </cell>
          <cell r="B271" t="str">
            <v>S427 S433 T429</v>
          </cell>
          <cell r="C271" t="str">
            <v>LVMFNVASVAGRPASsDtDLASSSDIEDAYTPLIEDDLSK LVMFNVASVAGRPASsDtDLASSSDIEDAYTPLIEDDLSK LVMFNVASVAGRPASsDtDLASSSDIEDAYTPLIEDDLSK</v>
          </cell>
        </row>
        <row r="272">
          <cell r="A272" t="str">
            <v>AT1G55805.1</v>
          </cell>
          <cell r="B272" t="str">
            <v>S156</v>
          </cell>
          <cell r="C272" t="str">
            <v>TPSEsPSKD</v>
          </cell>
        </row>
        <row r="273">
          <cell r="A273" t="str">
            <v>AT1G56020.1</v>
          </cell>
          <cell r="B273" t="str">
            <v>S308</v>
          </cell>
          <cell r="C273" t="str">
            <v>SSsSPGSFTGGPR</v>
          </cell>
        </row>
        <row r="274">
          <cell r="A274" t="str">
            <v>AT1G56080.1</v>
          </cell>
          <cell r="B274" t="str">
            <v>S2 S231</v>
          </cell>
          <cell r="C274" t="str">
            <v>sQSGGDFNLSDEILAVIPTDPYDQLDLAR MWSSTSQQSSVANsPPR</v>
          </cell>
        </row>
        <row r="275">
          <cell r="A275" t="str">
            <v>AT1G56110.1</v>
          </cell>
          <cell r="B275" t="str">
            <v>T505</v>
          </cell>
          <cell r="C275" t="str">
            <v>AGGEEEtDDGHSTK</v>
          </cell>
        </row>
        <row r="276">
          <cell r="A276" t="str">
            <v>AT1G56220.1</v>
          </cell>
          <cell r="B276" t="str">
            <v>S93 S97 T29 Y73</v>
          </cell>
          <cell r="C276" t="str">
            <v>SIMIIKPPGyQGSSAPASPAGSTPPLSPFsPPLsPFSGGK SIMIIKPPGyQGSSAPASPAGSTPPLSPFsPPLsPFSGGK HHtFSFRPSSGNDQSEAGSAR SIMIIKPPGyQGSSAPASPAGSTPPLSPFsPPLsPFSGGK</v>
          </cell>
        </row>
        <row r="277">
          <cell r="A277" t="str">
            <v>AT1G56220.4</v>
          </cell>
          <cell r="B277" t="str">
            <v>T29</v>
          </cell>
          <cell r="C277" t="str">
            <v>HHtFSFRPSSGNDQSEAGSAR</v>
          </cell>
        </row>
        <row r="278">
          <cell r="A278" t="str">
            <v>AT1G56230.2</v>
          </cell>
          <cell r="B278" t="str">
            <v>S18 S21</v>
          </cell>
          <cell r="C278" t="str">
            <v>SLsEIsEVDAVR SLsEIsEVDAVR</v>
          </cell>
        </row>
        <row r="279">
          <cell r="A279" t="str">
            <v>AT1G56290.1</v>
          </cell>
          <cell r="B279" t="str">
            <v>S303 S305 S96</v>
          </cell>
          <cell r="C279" t="str">
            <v>NVsVsPVETR NVsVsPVETR KADPNPAsDVEDKFEESAPEVTK</v>
          </cell>
        </row>
        <row r="280">
          <cell r="A280" t="str">
            <v>AT1G56340.1</v>
          </cell>
          <cell r="B280" t="str">
            <v>S374 S381 S397</v>
          </cell>
          <cell r="C280" t="str">
            <v>DAPAEsDAEEEAEDDDNEGDDSDNESKSEETK DAPAEsDAEEEAEDDDNEGDDSDNESKSEETK DAPAEsDAEEEAEDDDNEGDDSDNESKSEETK</v>
          </cell>
        </row>
        <row r="281">
          <cell r="A281" t="str">
            <v>AT1G58025.1</v>
          </cell>
          <cell r="B281" t="str">
            <v>S454 S59 T452</v>
          </cell>
          <cell r="C281" t="str">
            <v>ANVEDKtQsIDR MEVDAPsPIAGSVDLADNIAAK ANVEDKtQsIDR</v>
          </cell>
        </row>
        <row r="282">
          <cell r="A282" t="str">
            <v>AT1G58200.1</v>
          </cell>
          <cell r="B282" t="str">
            <v>S586</v>
          </cell>
          <cell r="C282" t="str">
            <v>EsVGDPHKAEKDEVSDDEATIEQTLK</v>
          </cell>
        </row>
        <row r="283">
          <cell r="A283" t="str">
            <v>AT1G59500.1</v>
          </cell>
          <cell r="B283" t="str">
            <v>S71</v>
          </cell>
          <cell r="C283" t="str">
            <v>KSFKsK</v>
          </cell>
        </row>
        <row r="284">
          <cell r="A284" t="str">
            <v>AT1G59610.1</v>
          </cell>
          <cell r="B284" t="str">
            <v>S533 S719 S813 S823 S844</v>
          </cell>
          <cell r="C284" t="str">
            <v>ATsPQPDGPSSTGGSLK qSLsEGSLDK QSsLLSK qSLsEGSLDK AAAASSWSDNSGTESsPR</v>
          </cell>
        </row>
        <row r="285">
          <cell r="A285" t="str">
            <v>AT1G59860.1</v>
          </cell>
          <cell r="B285" t="str">
            <v>S109</v>
          </cell>
          <cell r="C285" t="str">
            <v>SSGGFsR</v>
          </cell>
        </row>
        <row r="286">
          <cell r="A286" t="str">
            <v>AT1G59870.1</v>
          </cell>
          <cell r="B286" t="str">
            <v>S825</v>
          </cell>
          <cell r="C286" t="str">
            <v>SLsTADGNR</v>
          </cell>
        </row>
        <row r="287">
          <cell r="A287" t="str">
            <v>AT1G59900.1</v>
          </cell>
          <cell r="B287" t="str">
            <v>S292 Y288</v>
          </cell>
          <cell r="C287" t="str">
            <v>YHGHsMSDPGSTYR yHGHSMSDPGSTYR</v>
          </cell>
        </row>
        <row r="288">
          <cell r="A288" t="str">
            <v>AT1G60140.1</v>
          </cell>
          <cell r="B288" t="str">
            <v>S5 T23</v>
          </cell>
          <cell r="C288" t="str">
            <v>sFGNLLDLASGDLLDIPQTPR sFGNLLDLASGDLLDIPQTPR</v>
          </cell>
        </row>
        <row r="289">
          <cell r="A289" t="str">
            <v>AT1G60200.1</v>
          </cell>
          <cell r="B289" t="str">
            <v>S597 T425</v>
          </cell>
          <cell r="C289" t="str">
            <v>ILSGQAAIGSETVQTsPIENDHK SDAAANDVETSGEHNRPDtSSPDWSK</v>
          </cell>
        </row>
        <row r="290">
          <cell r="A290" t="str">
            <v>AT1G61000.1</v>
          </cell>
          <cell r="B290" t="str">
            <v>S243</v>
          </cell>
          <cell r="C290" t="str">
            <v>SQIVQsPDKLQGALEEK</v>
          </cell>
        </row>
        <row r="291">
          <cell r="A291" t="str">
            <v>AT1G61040.1</v>
          </cell>
          <cell r="B291" t="str">
            <v>S87 S94 S97 Y82</v>
          </cell>
          <cell r="C291" t="str">
            <v>VEGGyGDGPsDREGDSsEEsDFGDDLYKNEEDR VEGGyGDGPsDREGDSsEEsDFGDDLYKNEEDR VEGGyGDGPsDREGDSsEEsDFGDDLYKNEEDR VEGGyGDGPsDREGDSsEEsDFGDDLYKNEEDR</v>
          </cell>
        </row>
        <row r="292">
          <cell r="A292" t="str">
            <v>AT1G61690.1</v>
          </cell>
          <cell r="B292" t="str">
            <v>T928</v>
          </cell>
          <cell r="C292" t="str">
            <v>EESEPSHIQSASIQNtSPQNTLK</v>
          </cell>
        </row>
        <row r="293">
          <cell r="A293" t="str">
            <v>AT1G61730.1</v>
          </cell>
          <cell r="B293" t="str">
            <v>S49 S51</v>
          </cell>
          <cell r="C293" t="str">
            <v>IKsPSATTAAAPPAK IKsPsATTAAAPPAK</v>
          </cell>
        </row>
        <row r="294">
          <cell r="A294" t="str">
            <v>AT1G62020.1</v>
          </cell>
          <cell r="B294" t="str">
            <v>S986</v>
          </cell>
          <cell r="C294" t="str">
            <v>GWSESSsPNVR</v>
          </cell>
        </row>
        <row r="295">
          <cell r="A295" t="str">
            <v>AT1G62050.1</v>
          </cell>
          <cell r="B295" t="str">
            <v>S534 T530</v>
          </cell>
          <cell r="C295" t="str">
            <v>FVELPPAETFYtPLSsPR FVELPPAETFYtPLSsPR</v>
          </cell>
        </row>
        <row r="296">
          <cell r="A296" t="str">
            <v>AT1G62130.1</v>
          </cell>
          <cell r="B296" t="str">
            <v>S3</v>
          </cell>
          <cell r="C296" t="str">
            <v>VsPGRSESISGENNTTLPDGSSGK</v>
          </cell>
        </row>
        <row r="297">
          <cell r="A297" t="str">
            <v>AT1G62330.1</v>
          </cell>
          <cell r="B297" t="str">
            <v>S30 S34</v>
          </cell>
          <cell r="C297" t="str">
            <v>VQDLIHGGGGAsPVQsPTR VQDLIHGGGGAsPVQsPTR</v>
          </cell>
        </row>
        <row r="298">
          <cell r="A298" t="str">
            <v>AT1G62390.1</v>
          </cell>
          <cell r="B298" t="str">
            <v>S263</v>
          </cell>
          <cell r="C298" t="str">
            <v>VVLKPVSHsPK</v>
          </cell>
        </row>
        <row r="299">
          <cell r="A299" t="str">
            <v>AT1G62740.1</v>
          </cell>
          <cell r="B299" t="str">
            <v>S168</v>
          </cell>
          <cell r="C299" t="str">
            <v>NPsNLNLYLQDQR</v>
          </cell>
        </row>
        <row r="300">
          <cell r="A300" t="str">
            <v>AT1G62870.1</v>
          </cell>
          <cell r="B300" t="str">
            <v>S20</v>
          </cell>
          <cell r="C300" t="str">
            <v>aTTTNATTTATQQQTQTQsPTQQPSAEELATK</v>
          </cell>
        </row>
        <row r="301">
          <cell r="A301" t="str">
            <v>AT1G63480.1</v>
          </cell>
          <cell r="B301" t="str">
            <v>S121 S303</v>
          </cell>
          <cell r="C301" t="str">
            <v>SRDSsPMSDPNEPK DSsPMSDPNEPK</v>
          </cell>
        </row>
        <row r="302">
          <cell r="A302" t="str">
            <v>AT1G63640.2</v>
          </cell>
          <cell r="B302" t="str">
            <v>S856 S865</v>
          </cell>
          <cell r="C302" t="str">
            <v>LVGPTsPR HSIGAsPNAR</v>
          </cell>
        </row>
        <row r="303">
          <cell r="A303" t="str">
            <v>AT1G63850.1</v>
          </cell>
          <cell r="B303" t="str">
            <v>S130</v>
          </cell>
          <cell r="C303" t="str">
            <v>sPGNQFNDPNSSDVK</v>
          </cell>
        </row>
        <row r="304">
          <cell r="A304" t="str">
            <v>AT1G63980.1</v>
          </cell>
          <cell r="B304" t="str">
            <v>S100 S94</v>
          </cell>
          <cell r="C304" t="str">
            <v>NDDDsDKEDEsEDDAVK NDDDsDKEDEsEDDAVK</v>
          </cell>
        </row>
        <row r="305">
          <cell r="A305" t="str">
            <v>AT1G64030.1</v>
          </cell>
          <cell r="B305" t="str">
            <v>S380</v>
          </cell>
          <cell r="C305" t="str">
            <v>TGTVLFVGQIFDPSGPcSGSNsDSDDY</v>
          </cell>
        </row>
        <row r="306">
          <cell r="A306" t="str">
            <v>AT1G64080.1</v>
          </cell>
          <cell r="B306" t="str">
            <v>S201 S342 S344</v>
          </cell>
          <cell r="C306" t="str">
            <v>QTHPPPPLSLsPESQQK SRsSSSTATTPSSTTATVTTQSESR SSsSTATTPSSTTATVTTQSESR</v>
          </cell>
        </row>
        <row r="307">
          <cell r="A307" t="str">
            <v>AT1G64650.1</v>
          </cell>
          <cell r="B307" t="str">
            <v>S444</v>
          </cell>
          <cell r="C307" t="str">
            <v>sQEWSAEK</v>
          </cell>
        </row>
        <row r="308">
          <cell r="A308" t="str">
            <v>AT1G64650.2</v>
          </cell>
          <cell r="B308" t="str">
            <v>S403</v>
          </cell>
          <cell r="C308" t="str">
            <v>sQEWSAEK</v>
          </cell>
        </row>
        <row r="309">
          <cell r="A309" t="str">
            <v>AT1G64750.1</v>
          </cell>
          <cell r="B309" t="str">
            <v>S43</v>
          </cell>
          <cell r="C309" t="str">
            <v>EVsQQWEDDWDDDDVNDDFSR</v>
          </cell>
        </row>
        <row r="310">
          <cell r="A310" t="str">
            <v>AT1G64790.1</v>
          </cell>
          <cell r="B310" t="str">
            <v>S1801</v>
          </cell>
          <cell r="C310" t="str">
            <v>ALLEGGsDDEGASTEAQGR</v>
          </cell>
        </row>
        <row r="311">
          <cell r="A311" t="str">
            <v>AT1G64880.1</v>
          </cell>
          <cell r="B311" t="str">
            <v>S143 S144 S146 S148</v>
          </cell>
          <cell r="C311" t="str">
            <v>REEssDsDsEYDEIDLDEER REEssDsDsEYDEIDLDEER REEssDsDsEYDEIDLDEER REEssDsDsEYDEIDLDEER</v>
          </cell>
        </row>
        <row r="312">
          <cell r="A312" t="str">
            <v>AT1G65010.1</v>
          </cell>
          <cell r="B312" t="str">
            <v>S1270 S1279 T1275</v>
          </cell>
          <cell r="C312" t="str">
            <v>SEVsPERETELDSVEEEVDSK SEVSPEREtELDsVEEEVDSK SEVSPEREtELDsVEEEVDSK</v>
          </cell>
        </row>
        <row r="313">
          <cell r="A313" t="str">
            <v>AT1G65030.1</v>
          </cell>
          <cell r="B313" t="str">
            <v>S344</v>
          </cell>
          <cell r="C313" t="str">
            <v>qEPQKVDEEHEDsE</v>
          </cell>
        </row>
        <row r="314">
          <cell r="A314" t="str">
            <v>AT1G65060.2</v>
          </cell>
          <cell r="B314" t="str">
            <v>S28 T31</v>
          </cell>
          <cell r="C314" t="str">
            <v>mITAALHEPQIHKPTDTSVVSDDVLPHsPPtPR mITAALHEPQIHKPTDTSVVSDDVLPHsPPtPR</v>
          </cell>
        </row>
        <row r="315">
          <cell r="A315" t="str">
            <v>AT1G65280.1</v>
          </cell>
          <cell r="B315" t="str">
            <v>S205</v>
          </cell>
          <cell r="C315" t="str">
            <v>SLDDSsPLKETEK</v>
          </cell>
        </row>
        <row r="316">
          <cell r="A316" t="str">
            <v>AT1G65440.3</v>
          </cell>
          <cell r="B316" t="str">
            <v>S1403</v>
          </cell>
          <cell r="C316" t="str">
            <v>VPMRsPADHGSSGGSGWGSSQSEGGWK</v>
          </cell>
        </row>
        <row r="317">
          <cell r="A317" t="str">
            <v>AT1G65660.1</v>
          </cell>
          <cell r="B317" t="str">
            <v>S193</v>
          </cell>
          <cell r="C317" t="str">
            <v>NNNEKGDDANsDGEEDEDDLRVDEAK</v>
          </cell>
        </row>
        <row r="318">
          <cell r="A318" t="str">
            <v>AT1G66580.1</v>
          </cell>
          <cell r="B318" t="str">
            <v>S220</v>
          </cell>
          <cell r="C318" t="str">
            <v>QPGSAFISATsE</v>
          </cell>
        </row>
        <row r="319">
          <cell r="A319" t="str">
            <v>AT1G66680.1</v>
          </cell>
          <cell r="B319" t="str">
            <v>S35 S77</v>
          </cell>
          <cell r="C319" t="str">
            <v>AAAAVTTTTTDSLAsDDDR VsSDYSSDKEEPDADGGGQSMLGLQSYWDAAYSDELTNFR</v>
          </cell>
        </row>
        <row r="320">
          <cell r="A320" t="str">
            <v>AT1G67120.1</v>
          </cell>
          <cell r="B320" t="str">
            <v>S4690 S4797 S5090</v>
          </cell>
          <cell r="C320" t="str">
            <v>AKDDGVETADEPEEsNTSDKPEEGNDENVEQDDFDDTDNLEEK cGsPQKEEPGNDLEQEPETEPIEGK MQVTDNDSEsNQDNQEDPDAR</v>
          </cell>
        </row>
        <row r="321">
          <cell r="A321" t="str">
            <v>AT1G67230.1</v>
          </cell>
          <cell r="B321" t="str">
            <v>S1089 S1093 S1105 S1112 S25 S774 S865 S870 S874 S883 S885 S908 S932 S939 S943 S979 S983 S985 T1099 T933 T940</v>
          </cell>
          <cell r="C321" t="str">
            <v>AQEVAADSLsNLDVDGQSR sVKDVVDDAK TcTTEQDGNEsDGKsDsVTGGAHQR TcTTEQDGNEsDGKsDsVTGGAHQR ATNPDSNGsSHGTGLDMVTPVSGR EVEVTNVNsDGDQSDINSK DIsPTAAGLGLPVTGGK EVEVTNVNsDGDQSDINSK EVEVTNVNsDGDQSDINSK EVEVTNVNsDGDQSDINSK AQEVAADSLsNLDVDGQSR ALYGESINLYEPNDsTENVDDSTK ADsDGEDDEsDAEHPGK AQEVAADSLsNLDVDGQSR AQEVAADSLsNLDVDGQSR AQEVAADSLsNLDVDGQSR ALYGESINLYEPNDStENVDDsTKASTGETGR ALYGESINLYEPNDStENVDDsTKASTGETGR TRsVKDVVDDAK ADsDGEDDEsDAEHPGK EVEVTNVNsDGDQsDINsKAQEVAADSLSNLDVDGQSR</v>
          </cell>
        </row>
        <row r="322">
          <cell r="A322" t="str">
            <v>AT1G67310.1</v>
          </cell>
          <cell r="B322" t="str">
            <v>S935</v>
          </cell>
          <cell r="C322" t="str">
            <v>QDVESTEDsEDEDILK</v>
          </cell>
        </row>
        <row r="323">
          <cell r="A323" t="str">
            <v>AT1G67360.2</v>
          </cell>
          <cell r="B323" t="str">
            <v>S235 S236 S237 S239</v>
          </cell>
          <cell r="C323" t="str">
            <v>KGETTDAADGDKsSSDsE KGETTDAADGDKsSSDsE KGETTDAADGDKsSSDsE KGETTDAADGDKsSSDsE</v>
          </cell>
        </row>
        <row r="324">
          <cell r="A324" t="str">
            <v>AT1G67580.1</v>
          </cell>
          <cell r="B324" t="str">
            <v>S728</v>
          </cell>
          <cell r="C324" t="str">
            <v>MVKsPDPLEEQR</v>
          </cell>
        </row>
        <row r="325">
          <cell r="A325" t="str">
            <v>AT1G67630.1</v>
          </cell>
          <cell r="B325" t="str">
            <v>T113</v>
          </cell>
          <cell r="C325" t="str">
            <v>DVDMLLDGVQEDTEEIVTtPTNK</v>
          </cell>
        </row>
        <row r="326">
          <cell r="A326" t="str">
            <v>AT1G67950.4</v>
          </cell>
          <cell r="B326" t="str">
            <v>S206</v>
          </cell>
          <cell r="C326" t="str">
            <v>EIITLDPsSPKVPAVVPVK</v>
          </cell>
        </row>
        <row r="327">
          <cell r="A327" t="str">
            <v>AT1G68020.1</v>
          </cell>
          <cell r="B327" t="str">
            <v>S17 S5</v>
          </cell>
          <cell r="C327" t="str">
            <v>sYSNLLELASGDsPTFGR sYSNLLELASGDsPTFGR</v>
          </cell>
        </row>
        <row r="328">
          <cell r="A328" t="str">
            <v>AT1G68060.1</v>
          </cell>
          <cell r="B328" t="str">
            <v>S435 S453 S475</v>
          </cell>
          <cell r="C328" t="str">
            <v>NsFTSNSTSVLK sFDGGTR GPGNYsFNK</v>
          </cell>
        </row>
        <row r="329">
          <cell r="A329" t="str">
            <v>AT1G68070.1</v>
          </cell>
          <cell r="B329" t="str">
            <v>S143</v>
          </cell>
          <cell r="C329" t="str">
            <v>SRPGDLEAAQATNQDsEDEDNDERFLSTK</v>
          </cell>
        </row>
        <row r="330">
          <cell r="A330" t="str">
            <v>AT1G68370.1</v>
          </cell>
          <cell r="B330" t="str">
            <v>S380</v>
          </cell>
          <cell r="C330" t="str">
            <v>GDGDsAGEEGGTENR</v>
          </cell>
        </row>
        <row r="331">
          <cell r="A331" t="str">
            <v>AT1G68720.1</v>
          </cell>
          <cell r="B331" t="str">
            <v>S853</v>
          </cell>
          <cell r="C331" t="str">
            <v>SsPNESVSSATWFSGR</v>
          </cell>
        </row>
        <row r="332">
          <cell r="A332" t="str">
            <v>AT1G68790.1</v>
          </cell>
          <cell r="B332" t="str">
            <v>S1052 S636 S843 S903 S910 S978 T901</v>
          </cell>
          <cell r="C332" t="str">
            <v>ItESEQAAGDsDEGVDSITTGGR sQEELDNINYTK ITESEQAAGDsDEGVDSITTGGR EQTSRItEsEQAAGDsDEGVDSITTGGR IQEGPEGsLQSEMK ItESEQAAGDsDEGVDSITTGGR ItESEQAAGDsDEGVDSITTGGR</v>
          </cell>
        </row>
        <row r="333">
          <cell r="A333" t="str">
            <v>AT1G68830.1</v>
          </cell>
          <cell r="B333" t="str">
            <v>T537 T541</v>
          </cell>
          <cell r="C333" t="str">
            <v>LVKtVTEtIDEISDGRK LVKtVTEtIDEISDGRK</v>
          </cell>
        </row>
        <row r="334">
          <cell r="A334" t="str">
            <v>AT1G68920.3</v>
          </cell>
          <cell r="B334" t="str">
            <v>S276</v>
          </cell>
          <cell r="C334" t="str">
            <v>NDEQSPNsPGKK</v>
          </cell>
        </row>
        <row r="335">
          <cell r="A335" t="str">
            <v>AT1G69070.1</v>
          </cell>
          <cell r="B335" t="str">
            <v>S127 S154 S305</v>
          </cell>
          <cell r="C335" t="str">
            <v>SMYNLsDGEEDVYEDGALGGSSVK DDFDSGLLsDEDLQDDDLEASASK MQETEELsDGDEEIGGEESTK</v>
          </cell>
        </row>
        <row r="336">
          <cell r="A336" t="str">
            <v>AT1G69220.1</v>
          </cell>
          <cell r="B336" t="str">
            <v>S147 S148 S63</v>
          </cell>
          <cell r="C336" t="str">
            <v>ARGGDEEssDEEDEEEDDDDDDGDYGTFVVK ARGGDEEssDEEDEEEDDDDDDGDYGTFVVK GDsDGEGEEDDDDDSMLPPLLK</v>
          </cell>
        </row>
        <row r="337">
          <cell r="A337" t="str">
            <v>AT1G69410.1</v>
          </cell>
          <cell r="B337" t="str">
            <v>S2</v>
          </cell>
          <cell r="C337" t="str">
            <v>sDDEHHFESSDAGASK</v>
          </cell>
        </row>
        <row r="338">
          <cell r="A338" t="str">
            <v>AT1G69420.2</v>
          </cell>
          <cell r="B338" t="str">
            <v>S571 S579 T572</v>
          </cell>
          <cell r="C338" t="str">
            <v>sTSDGYDASGGEDSDQVPSR sTSDGYDASGGEDSDQVPSR sTSDGYDASGGEDSDQVPSR</v>
          </cell>
        </row>
        <row r="339">
          <cell r="A339" t="str">
            <v>AT1G69600.1</v>
          </cell>
          <cell r="B339" t="str">
            <v>S103 S241 S97 S99 T101</v>
          </cell>
          <cell r="C339" t="str">
            <v>RDPSENLNFLTAPPISsPsGtESPPSR DPSENLNFLTAPPISSPsGTESPPSR RDPSENLNFLTAPPISsPsGtESPPSR DPSENLNFLTAPPISSPsGTESPPSR DPSENLNFLTAPPISSPsGTESPPSR</v>
          </cell>
        </row>
        <row r="340">
          <cell r="A340" t="str">
            <v>AT1G69870.1</v>
          </cell>
          <cell r="B340" t="str">
            <v>S16 S18 S22 S23</v>
          </cell>
          <cell r="C340" t="str">
            <v>sGSFSKSsPSELDVVDPYK SGsFSKsSPSELDVVDPYKR SGsFSKsSPSELDVVDPYKR sGSFSKSsPSELDVVDPYK</v>
          </cell>
        </row>
        <row r="341">
          <cell r="A341" t="str">
            <v>AT1G69980.1</v>
          </cell>
          <cell r="B341" t="str">
            <v>S196</v>
          </cell>
          <cell r="C341" t="str">
            <v>RQTVPMLGVSSsGR</v>
          </cell>
        </row>
        <row r="342">
          <cell r="A342" t="str">
            <v>AT1G70000.1</v>
          </cell>
          <cell r="B342" t="str">
            <v>S58 Y79</v>
          </cell>
          <cell r="C342" t="str">
            <v>SVsMNNLSQFDQTPDPNPTDDGGyASDDVVHASGR SVsMNNLSQFDQTPDPNPTDDGGyASDDVVHASGR</v>
          </cell>
        </row>
        <row r="343">
          <cell r="A343" t="str">
            <v>AT1G70180.1</v>
          </cell>
          <cell r="B343" t="str">
            <v>S210 S26 S306</v>
          </cell>
          <cell r="C343" t="str">
            <v>DRsPPR AAsDIDDGYELPR NMGSYMSSSQGFsPPRNPR</v>
          </cell>
        </row>
        <row r="344">
          <cell r="A344" t="str">
            <v>AT1G70250.1</v>
          </cell>
          <cell r="B344" t="str">
            <v>T148</v>
          </cell>
          <cell r="C344" t="str">
            <v>SFtIENK</v>
          </cell>
        </row>
        <row r="345">
          <cell r="A345" t="str">
            <v>AT1G70320.1</v>
          </cell>
          <cell r="B345" t="str">
            <v>S1705 S1710 S2582 T903</v>
          </cell>
          <cell r="C345" t="str">
            <v>ASDNSVSASSStAERESDEDSSNALAVR VSGSEHGFsLNEPLGISENK NDEQVDEGsLDGR VSGsEHGFSLNEPLGISENK</v>
          </cell>
        </row>
        <row r="346">
          <cell r="A346" t="str">
            <v>AT1G70770.1</v>
          </cell>
          <cell r="B346" t="str">
            <v>S112 S87 S95</v>
          </cell>
          <cell r="C346" t="str">
            <v>MTAIDsDDDGVVRsK MTAIDsDDDGVVR mTAIDsDDDGVVR</v>
          </cell>
        </row>
        <row r="347">
          <cell r="A347" t="str">
            <v>AT1G71080.1</v>
          </cell>
          <cell r="B347" t="str">
            <v>S246</v>
          </cell>
          <cell r="C347" t="str">
            <v>QLSMTEEEIADVDDDsGGEGEK</v>
          </cell>
        </row>
        <row r="348">
          <cell r="A348" t="str">
            <v>AT1G71770.1</v>
          </cell>
          <cell r="B348" t="str">
            <v>S600 S679 S680</v>
          </cell>
          <cell r="C348" t="str">
            <v>SADPAAVSSVDDQFALssSE SADPAAVSSVDDQFALssSE LASDLALAsPDKHPR</v>
          </cell>
        </row>
        <row r="349">
          <cell r="A349" t="str">
            <v>AT1G72160.1</v>
          </cell>
          <cell r="B349" t="str">
            <v>S108</v>
          </cell>
          <cell r="C349" t="str">
            <v>KSMIPQNLGsFKEESSK</v>
          </cell>
        </row>
        <row r="350">
          <cell r="A350" t="str">
            <v>AT1G72340.1</v>
          </cell>
          <cell r="B350" t="str">
            <v>S18</v>
          </cell>
          <cell r="C350" t="str">
            <v>SSNsPPMADTTR</v>
          </cell>
        </row>
        <row r="351">
          <cell r="A351" t="str">
            <v>AT1G72390.1</v>
          </cell>
          <cell r="B351" t="str">
            <v>S1259 S430 S536</v>
          </cell>
          <cell r="C351" t="str">
            <v>TPMsPQQVNQR FsPHQMEGVMNQEGGPMQFPASQQGGMK ISAQsPR</v>
          </cell>
        </row>
        <row r="352">
          <cell r="A352" t="str">
            <v>AT1G72410.1</v>
          </cell>
          <cell r="B352" t="str">
            <v>S649 S652</v>
          </cell>
          <cell r="C352" t="str">
            <v>NLsDLSLTDDSK NLsDLSLTDDSK</v>
          </cell>
        </row>
        <row r="353">
          <cell r="A353" t="str">
            <v>AT1G72650.1</v>
          </cell>
          <cell r="B353" t="str">
            <v>S459</v>
          </cell>
          <cell r="C353" t="str">
            <v>ASAAESNLNLSPsQLSSEVVNR</v>
          </cell>
        </row>
        <row r="354">
          <cell r="A354" t="str">
            <v>AT1G72880.2</v>
          </cell>
          <cell r="B354" t="str">
            <v>T238</v>
          </cell>
          <cell r="C354" t="str">
            <v>DcSLNIEIPtSPSSNK</v>
          </cell>
        </row>
        <row r="355">
          <cell r="A355" t="str">
            <v>AT1G73000.1</v>
          </cell>
          <cell r="B355" t="str">
            <v>S19 S20 S31 T21 T26 T32</v>
          </cell>
          <cell r="C355" t="str">
            <v>mNLAPIHDPSSSSTTTTSsstPYGLtKDEFstLDSIIR mNLAPIHDPSSSSTTTTSsstPYGLtKDEFstLDSIIR mNLAPIHDPSSSSTTTTSsstPYGLtKDEFstLDSIIR mNLAPIHDPSSSSTTTTSsstPYGLtKDEFstLDSIIR mNLAPIHDPSSSSTTTTSsstPYGLtKDEFstLDSIIR mNLAPIHDPSSSSTTTTSsstPYGLtKDEFstLDSIIR</v>
          </cell>
        </row>
        <row r="356">
          <cell r="A356" t="str">
            <v>AT1G73150.1</v>
          </cell>
          <cell r="B356" t="str">
            <v>S281</v>
          </cell>
          <cell r="C356" t="str">
            <v>AEsMTNPVKPAVLPVVPEK</v>
          </cell>
        </row>
        <row r="357">
          <cell r="A357" t="str">
            <v>AT1G73350.3</v>
          </cell>
          <cell r="B357" t="str">
            <v>S102 S107 S167 S168</v>
          </cell>
          <cell r="C357" t="str">
            <v>ISTPsSPSLsPPVR ISTPsSPSLsPPVR GLLGLAYDSsDEED GLLGLAYDSsDEED</v>
          </cell>
        </row>
        <row r="358">
          <cell r="A358" t="str">
            <v>AT1G73450.1</v>
          </cell>
          <cell r="B358" t="str">
            <v>S1151 S426 S483 S616 S617 S691</v>
          </cell>
          <cell r="C358" t="str">
            <v>HPWLSYPYEPIsA NEYWDsDEYEDDGDIGYVR DANKDEDDQsYAEDESYLSGER DSLAGGssEGDFEYSR DSLAGGssEGDFEYSR DGQLMHAEsSK</v>
          </cell>
        </row>
        <row r="359">
          <cell r="A359" t="str">
            <v>AT1G73460.1</v>
          </cell>
          <cell r="B359" t="str">
            <v>S153 S431 S488 S621 S622</v>
          </cell>
          <cell r="C359" t="str">
            <v>NIDDSSSSsLVDLYAFEQSR NEYWDsDEYEDDDDIGYVR DADDQsYAEEASYISGEQYLQSK DSLAGGssEGDFEYSR DSLAGGssEGDFEYSR</v>
          </cell>
        </row>
        <row r="360">
          <cell r="A360" t="str">
            <v>AT1G73590.1</v>
          </cell>
          <cell r="B360" t="str">
            <v>S253</v>
          </cell>
          <cell r="C360" t="str">
            <v>GSsFNHTDFYSMMASGGGR</v>
          </cell>
        </row>
        <row r="361">
          <cell r="A361" t="str">
            <v>AT1G73660.1</v>
          </cell>
          <cell r="B361" t="str">
            <v>S72</v>
          </cell>
          <cell r="C361" t="str">
            <v>SIDVSSSSsPR</v>
          </cell>
        </row>
        <row r="362">
          <cell r="A362" t="str">
            <v>AT1G73770.1</v>
          </cell>
          <cell r="B362" t="str">
            <v>S104</v>
          </cell>
          <cell r="C362" t="str">
            <v>HDDsDDEVMDVVR</v>
          </cell>
        </row>
        <row r="363">
          <cell r="A363" t="str">
            <v>AT1G73960.2</v>
          </cell>
          <cell r="B363" t="str">
            <v>S1160 S1163</v>
          </cell>
          <cell r="C363" t="str">
            <v>GQTsSAsVDAPQR GQTsSAsVDAPQR</v>
          </cell>
        </row>
        <row r="364">
          <cell r="A364" t="str">
            <v>AT1G73980.1</v>
          </cell>
          <cell r="B364" t="str">
            <v>S490 T493</v>
          </cell>
          <cell r="C364" t="str">
            <v>APAsPATLPNQGFITQLSDQISTLNER APASPAtLPNQGFITQLSDQISTLNER</v>
          </cell>
        </row>
        <row r="365">
          <cell r="A365" t="str">
            <v>AT1G74150.1</v>
          </cell>
          <cell r="B365" t="str">
            <v>S446</v>
          </cell>
          <cell r="C365" t="str">
            <v>TFsKDPAGSSQQAGPTDPSDDTNKK</v>
          </cell>
        </row>
        <row r="366">
          <cell r="A366" t="str">
            <v>AT1G74250.1</v>
          </cell>
          <cell r="B366" t="str">
            <v>S292</v>
          </cell>
          <cell r="C366" t="str">
            <v>AHEGEDEGAGLsELEEEDDDAK</v>
          </cell>
        </row>
        <row r="367">
          <cell r="A367" t="str">
            <v>AT1G74690.1</v>
          </cell>
          <cell r="B367" t="str">
            <v>S316 S549 S79</v>
          </cell>
          <cell r="C367" t="str">
            <v>SGGMLETQNVGPEEIsDDEIELPEGK VsSQSIEPPAVEDPQIELEK SGGmLETQNVGPEEIsDDEIELPEGK</v>
          </cell>
        </row>
        <row r="368">
          <cell r="A368" t="str">
            <v>AT1G74710.1</v>
          </cell>
          <cell r="B368" t="str">
            <v>T66 T68 T77</v>
          </cell>
          <cell r="C368" t="str">
            <v>tmtAVLSPAAAtER tmtAVLSPAAAtER tmtAVLSPAAAtER</v>
          </cell>
        </row>
        <row r="369">
          <cell r="A369" t="str">
            <v>AT1G74710.2</v>
          </cell>
          <cell r="B369" t="str">
            <v>T66 T68 T77</v>
          </cell>
          <cell r="C369" t="str">
            <v>tmtAVLSPAAAtER tmtAVLSPAAAtER tmtAVLSPAAAtER</v>
          </cell>
        </row>
        <row r="370">
          <cell r="A370" t="str">
            <v>AT1G74860.1</v>
          </cell>
          <cell r="B370" t="str">
            <v>S277</v>
          </cell>
          <cell r="C370" t="str">
            <v>DGEAPIVSPNsSQK</v>
          </cell>
        </row>
        <row r="371">
          <cell r="A371" t="str">
            <v>AT1G74910.3</v>
          </cell>
          <cell r="B371" t="str">
            <v>S217</v>
          </cell>
          <cell r="C371" t="str">
            <v>VsSFEALQPATR</v>
          </cell>
        </row>
        <row r="372">
          <cell r="A372" t="str">
            <v>AT1G75080.1</v>
          </cell>
          <cell r="B372" t="str">
            <v>S220 S224 T226 T7</v>
          </cell>
          <cell r="C372" t="str">
            <v>qSMASFNYPFYAVsAPASPtHR qSMASFNYPFYAVsAPASPtHR qSMASFNYPFYAVsAPASPtHR TSDGAtSTSAAAAAAAAAAAR</v>
          </cell>
        </row>
        <row r="373">
          <cell r="A373" t="str">
            <v>AT1G75100.1</v>
          </cell>
          <cell r="B373" t="str">
            <v>S109 S110 S111 S115 S134 S137</v>
          </cell>
          <cell r="C373" t="str">
            <v>VNEsssLPGsRILSPAHKPESSSGTSSPsQFsLPAK VNEsssLPGsRILSPAHKPESSSGTSSPsQFsLPAK VNEsssLPGsRILSPAHKPESSSGTSSPsQFsLPAK VNEsssLPGsRILSPAHKPESSSGTSSPsQFsLPAK VNEsssLPGsRILSPAHKPESSSGTSSPsQFsLPAK VNEsssLPGsRILSPAHKPESSSGTSSPsQFsLPAK</v>
          </cell>
        </row>
        <row r="374">
          <cell r="A374" t="str">
            <v>AT1G75150.1</v>
          </cell>
          <cell r="B374" t="str">
            <v>S420</v>
          </cell>
          <cell r="C374" t="str">
            <v>FIDEDAEEEDDsDNDLLR</v>
          </cell>
        </row>
        <row r="375">
          <cell r="A375" t="str">
            <v>AT1G75190.2</v>
          </cell>
          <cell r="B375" t="str">
            <v>S19 S20 T22</v>
          </cell>
          <cell r="C375" t="str">
            <v>AKETSSVAEAsSPTESQATR ETSSVAEASsPTESQATR ETSSVAEASSPtESQATR</v>
          </cell>
        </row>
        <row r="376">
          <cell r="A376" t="str">
            <v>AT1G75230.1</v>
          </cell>
          <cell r="B376" t="str">
            <v>S84</v>
          </cell>
          <cell r="C376" t="str">
            <v>KLsPDDDASDGFNPEHNLSQMTTTKPATK</v>
          </cell>
        </row>
        <row r="377">
          <cell r="A377" t="str">
            <v>AT1G75240.1</v>
          </cell>
          <cell r="B377" t="str">
            <v>S60 T304</v>
          </cell>
          <cell r="C377" t="str">
            <v>sPSSFSISAAAKPTVR KPPtPTTTL</v>
          </cell>
        </row>
        <row r="378">
          <cell r="A378" t="str">
            <v>AT1G75640.1</v>
          </cell>
          <cell r="B378" t="str">
            <v>S1130 T1132</v>
          </cell>
          <cell r="C378" t="str">
            <v>VGPAISLSADPTsPtSPAATAVS VGPAISLSADPTsPtSPAATAVS</v>
          </cell>
        </row>
        <row r="379">
          <cell r="A379" t="str">
            <v>AT1G75660.1</v>
          </cell>
          <cell r="B379" t="str">
            <v>S518</v>
          </cell>
          <cell r="C379" t="str">
            <v>EKsDAFNSDTTEEDK</v>
          </cell>
        </row>
        <row r="380">
          <cell r="A380" t="str">
            <v>AT1G75990.1</v>
          </cell>
          <cell r="B380" t="str">
            <v>S16 S19 T12 T14</v>
          </cell>
          <cell r="C380" t="str">
            <v>DNQTPTQSVVsAPTSTLQNLK TQDVEMKDNQtPTQSVVSAPTSTLQNLK TQDVEMKDNQtPTQSVVSAPTSTLQNLK DNQTPTQSVVsAPTSTLQNLK</v>
          </cell>
        </row>
        <row r="381">
          <cell r="A381" t="str">
            <v>AT1G76180.1</v>
          </cell>
          <cell r="B381" t="str">
            <v>S77</v>
          </cell>
          <cell r="C381" t="str">
            <v>sDSSSSSSSEEEGSDGEK</v>
          </cell>
        </row>
        <row r="382">
          <cell r="A382" t="str">
            <v>AT1G76380.1</v>
          </cell>
          <cell r="B382" t="str">
            <v>S248 S69</v>
          </cell>
          <cell r="C382" t="str">
            <v>QEsDGEEPVSLSQQPK NSNsEDDDDERR</v>
          </cell>
        </row>
        <row r="383">
          <cell r="A383" t="str">
            <v>AT1G76510.1</v>
          </cell>
          <cell r="B383" t="str">
            <v>S112</v>
          </cell>
          <cell r="C383" t="str">
            <v>KITSDGGQEETTLGESNPLKGDPSsPHVPEESVK</v>
          </cell>
        </row>
        <row r="384">
          <cell r="A384" t="str">
            <v>AT1G76700.1</v>
          </cell>
          <cell r="B384" t="str">
            <v>S345</v>
          </cell>
          <cell r="C384" t="str">
            <v>NHDEDTSTsPK</v>
          </cell>
        </row>
        <row r="385">
          <cell r="A385" t="str">
            <v>AT1G76710.1</v>
          </cell>
          <cell r="B385" t="str">
            <v>S336</v>
          </cell>
          <cell r="C385" t="str">
            <v>LLSQNSQEDsSPK</v>
          </cell>
        </row>
        <row r="386">
          <cell r="A386" t="str">
            <v>AT1G76810.1</v>
          </cell>
          <cell r="B386" t="str">
            <v>S131 S170 S537 S604 S83 T607</v>
          </cell>
          <cell r="C386" t="str">
            <v>GGGSVSFALLDDEDEKEDNEsDGDKDDEPVISFTGK sWGTVDLNLK KGGNSFAASAFDALGsDDDDTEEVHEDEEEESPITFSGK KGGNSFAASAFDALGsDDDDTEEVHEDEEEESPITFSGK GTQQDDDDDFsDKVSAAGVKDDVPEIAFVGK sWGTVDLNLK</v>
          </cell>
        </row>
        <row r="387">
          <cell r="A387" t="str">
            <v>AT1G76850.1</v>
          </cell>
          <cell r="B387" t="str">
            <v>S180 S2 S208 S210 S3 S5</v>
          </cell>
          <cell r="C387" t="str">
            <v>VALTSLQsLPR ssDSNDLDEDELLQMALK LITESsGsPSKAEK LITESsGsPSKAEK ssDSNDLDEDELLQMALK ssDSNDLDEDELLQMALK</v>
          </cell>
        </row>
        <row r="388">
          <cell r="A388" t="str">
            <v>AT1G76970.1</v>
          </cell>
          <cell r="B388" t="str">
            <v>S291</v>
          </cell>
          <cell r="C388" t="str">
            <v>APPPVQIVDINHDDEDDEsDDEFAR</v>
          </cell>
        </row>
        <row r="389">
          <cell r="A389" t="str">
            <v>AT1G77180.3</v>
          </cell>
          <cell r="B389" t="str">
            <v>S235 S243</v>
          </cell>
          <cell r="C389" t="str">
            <v>ASGsPPVPVMHsPPRPVTVK ASGsPPVPVMHsPPRPVTVK</v>
          </cell>
        </row>
        <row r="390">
          <cell r="A390" t="str">
            <v>AT1G77320.1</v>
          </cell>
          <cell r="B390" t="str">
            <v>S884</v>
          </cell>
          <cell r="C390" t="str">
            <v>IQDQKsPGR</v>
          </cell>
        </row>
        <row r="391">
          <cell r="A391" t="str">
            <v>AT1G77320.2</v>
          </cell>
          <cell r="B391" t="str">
            <v>S867</v>
          </cell>
          <cell r="C391" t="str">
            <v>IQDQKsPGR</v>
          </cell>
        </row>
        <row r="392">
          <cell r="A392" t="str">
            <v>AT1G77580.2</v>
          </cell>
          <cell r="B392" t="str">
            <v>S734</v>
          </cell>
          <cell r="C392" t="str">
            <v>ETsPSSSSSTASAAVSMPVSTNR</v>
          </cell>
        </row>
        <row r="393">
          <cell r="A393" t="str">
            <v>AT1G77770.2</v>
          </cell>
          <cell r="B393" t="str">
            <v>S245</v>
          </cell>
          <cell r="C393" t="str">
            <v>FLDMESSDFASSSSSPASPsR</v>
          </cell>
        </row>
        <row r="394">
          <cell r="A394" t="str">
            <v>AT1G77840.1</v>
          </cell>
          <cell r="B394" t="str">
            <v>S200 S201 S431 S433</v>
          </cell>
          <cell r="C394" t="str">
            <v>NVKPFVEWLQSAEsEsEEED NVKPFVEWLQSAEsEsEEED NVKPFVEWLQSAEsEsEEED NHssDEDISPK</v>
          </cell>
        </row>
        <row r="395">
          <cell r="A395" t="str">
            <v>AT1G78150.1</v>
          </cell>
          <cell r="B395" t="str">
            <v>S28</v>
          </cell>
          <cell r="C395" t="str">
            <v>KPHTSTADLLTWSEVPPPDsPSSASR</v>
          </cell>
        </row>
        <row r="396">
          <cell r="A396" t="str">
            <v>AT1G78610.1</v>
          </cell>
          <cell r="B396" t="str">
            <v>S38</v>
          </cell>
          <cell r="C396" t="str">
            <v>DGsYDFWTDGEGNLNK</v>
          </cell>
        </row>
        <row r="397">
          <cell r="A397" t="str">
            <v>AT1G78650.1</v>
          </cell>
          <cell r="B397" t="str">
            <v>S316 S330 S331 S343 S344 S347 S357 S411</v>
          </cell>
          <cell r="C397" t="str">
            <v>VIFDFsDDEYEDVISLASPSsPK VIFDFsDDEYEDVISLASPsSPK VIFDFsDDEYEDVISLASPSsPK VNSRPDVELssEDsGPEKPDADVSPEIK VNSRPDVELssEDsGPEKPDADVSPEIK VNSRPDVELssEDsGPEKPDADVSPEIK VNSRPDVELssEDsGPEKPDADVSPEIK VNSRPDVELssEDsGPEKPDADVSPEIK</v>
          </cell>
        </row>
        <row r="398">
          <cell r="A398" t="str">
            <v>AT1G78700.1</v>
          </cell>
          <cell r="B398" t="str">
            <v>S165 S173 S201 T169</v>
          </cell>
          <cell r="C398" t="str">
            <v>LPNYLYIPGGSIsAPVtPPLsSPTAR LPNYLYIPGGSIsAPVtPPLsSPTAR MNTDWQQLNNSFFVSSTPPsPTR LPNYLYIPGGSIsAPVtPPLsSPTAR</v>
          </cell>
        </row>
        <row r="399">
          <cell r="A399" t="str">
            <v>AT1G78880.1</v>
          </cell>
          <cell r="B399" t="str">
            <v>S118 S119 S123 S131 S156 S78</v>
          </cell>
          <cell r="C399" t="str">
            <v>QNsGPIPILPTTGLITSGPITSGPLNSSGAPR KSsGPQsGGVTR KSsGPQsGGVTR QNsGPIPILPTTGLITSGPITSGPLNSSGAPR QNsGPIPILPTTGLITSGPITSGPLNSSGAPR SGAQsGPVPNATGR</v>
          </cell>
        </row>
        <row r="400">
          <cell r="A400" t="str">
            <v>AT1G78890.1</v>
          </cell>
          <cell r="B400" t="str">
            <v>S151</v>
          </cell>
          <cell r="C400" t="str">
            <v>GVKPQSVETEMTSNTAYHsEDEE</v>
          </cell>
        </row>
        <row r="401">
          <cell r="A401" t="str">
            <v>AT1G79090.1</v>
          </cell>
          <cell r="B401" t="str">
            <v>S340 S342 S343</v>
          </cell>
          <cell r="C401" t="str">
            <v>SSsSGNYDGMLGFGDLR SSssGNYDGMLGFGDLR SSssGNYDGMLGFGDLR</v>
          </cell>
        </row>
        <row r="402">
          <cell r="A402" t="str">
            <v>AT1G79280.1</v>
          </cell>
          <cell r="B402" t="str">
            <v>S1928 S2022 T1924</v>
          </cell>
          <cell r="C402" t="str">
            <v>SPEKEEVQPETLATPTQsPSR RAPsPGGGSSTIVTLADR SPEKEEVQPETLATPTQsPSR</v>
          </cell>
        </row>
        <row r="403">
          <cell r="A403" t="str">
            <v>AT1G79350.1</v>
          </cell>
          <cell r="B403" t="str">
            <v>S633 S649</v>
          </cell>
          <cell r="C403" t="str">
            <v>FVEENYPLPEQPEPLsEDDSVK RHSAsPGVSIR</v>
          </cell>
        </row>
        <row r="404">
          <cell r="A404" t="str">
            <v>AT1G79520.1</v>
          </cell>
          <cell r="B404" t="str">
            <v>S26</v>
          </cell>
          <cell r="C404" t="str">
            <v>GLSGGDYNVDLLPIDQDDsPPSSWR</v>
          </cell>
        </row>
        <row r="405">
          <cell r="A405" t="str">
            <v>AT1G79570.1</v>
          </cell>
          <cell r="B405" t="str">
            <v>S1128 S321 S323 S655 S658 T1125</v>
          </cell>
          <cell r="C405" t="str">
            <v>NTLVsGGVR NSTLLGLDsSSANNLAELDVR NSTLLGLDSSsANNLAELDVR LSKsDNSLSSQFVTSESPANTAQQDSGK LSKSDNsLSSQFVTSESPANTAQQDSGK NtLVsGGVR</v>
          </cell>
        </row>
        <row r="406">
          <cell r="A406" t="str">
            <v>AT1G79640.2</v>
          </cell>
          <cell r="B406" t="str">
            <v>S413</v>
          </cell>
          <cell r="C406" t="str">
            <v>DKSDDDSSLAsPSYDSYVYSSPR</v>
          </cell>
        </row>
        <row r="407">
          <cell r="A407" t="str">
            <v>AT1G79650.3</v>
          </cell>
          <cell r="B407" t="str">
            <v>S283</v>
          </cell>
          <cell r="C407" t="str">
            <v>LIQENQAEFLQLVNEPYEGsDGEGDMFDQPEQEMPHAINVTPAEQEAIQR</v>
          </cell>
        </row>
        <row r="408">
          <cell r="A408" t="str">
            <v>AT1G79730.1</v>
          </cell>
          <cell r="B408" t="str">
            <v>S580 S588</v>
          </cell>
          <cell r="C408" t="str">
            <v>SWKHEPEQDANQYsDGNEDDYsE SWKHEPEQDANQYsDGNEDDYsE</v>
          </cell>
        </row>
        <row r="409">
          <cell r="A409" t="str">
            <v>AT1G79830.1</v>
          </cell>
          <cell r="B409" t="str">
            <v>S296</v>
          </cell>
          <cell r="C409" t="str">
            <v>SSsDEISER</v>
          </cell>
        </row>
        <row r="410">
          <cell r="A410" t="str">
            <v>AT1G79920.1</v>
          </cell>
          <cell r="B410" t="str">
            <v>S536 S810</v>
          </cell>
          <cell r="C410" t="str">
            <v>ASAEAAPASGDsDVNMQDAK GGEQADEGKsEPEQPASAEAMETENPAEGST</v>
          </cell>
        </row>
        <row r="411">
          <cell r="A411" t="str">
            <v>AT1G79930.1</v>
          </cell>
          <cell r="B411" t="str">
            <v>S830</v>
          </cell>
          <cell r="C411" t="str">
            <v>GGEQADEGKSEPEQPASAEPMETENPAEGsT</v>
          </cell>
        </row>
        <row r="412">
          <cell r="A412" t="str">
            <v>AT1G79950.1</v>
          </cell>
          <cell r="B412" t="str">
            <v>S879</v>
          </cell>
          <cell r="C412" t="str">
            <v>LVELsDDEETPVER</v>
          </cell>
        </row>
        <row r="413">
          <cell r="A413" t="str">
            <v>AT1G80000.1</v>
          </cell>
          <cell r="B413" t="str">
            <v>S30 S415</v>
          </cell>
          <cell r="C413" t="str">
            <v>EAsDDDEDDEEADDHDK GTDQScTQLPGQVFNQHSAVISLLPsSPPK</v>
          </cell>
        </row>
        <row r="414">
          <cell r="A414" t="str">
            <v>AT1G80180.1</v>
          </cell>
          <cell r="B414" t="str">
            <v>S105 T94</v>
          </cell>
          <cell r="C414" t="str">
            <v>NtGRVSPAVDPPsPR NtGRVSPAVDPPsPR</v>
          </cell>
        </row>
        <row r="415">
          <cell r="A415" t="str">
            <v>AT1G80210.2</v>
          </cell>
          <cell r="B415" t="str">
            <v>S188</v>
          </cell>
          <cell r="C415" t="str">
            <v>sSSARGDNPELDTSDTATTSGSK</v>
          </cell>
        </row>
        <row r="416">
          <cell r="A416" t="str">
            <v>AT1G80270.1</v>
          </cell>
          <cell r="B416" t="str">
            <v>S104 S82 S89 S93 S95 S96 T94</v>
          </cell>
          <cell r="C416" t="str">
            <v>SGQGstsSDEDEGKLSADEEEEEELDLIETDVSR SGQGstsSDEDEGKLSADEEEEEELDLIETDVSR sGQGstSSDEDEGKLSADEEEEEELDLIETDVSR SGQGstsSDEDEGKLSADEEEEEELDLIETDVSR SGQGstsSDEDEGKLSADEEEEEELDLIETDVSR SGQGstsSDEDEGKLSADEEEEEELDLIETDVSR SGQGstsSDEDEGKLSADEEEEEELDLIETDVSR</v>
          </cell>
        </row>
        <row r="417">
          <cell r="A417" t="str">
            <v>AT1G80490.1</v>
          </cell>
          <cell r="B417" t="str">
            <v>S214</v>
          </cell>
          <cell r="C417" t="str">
            <v>APsPVNNPLLGSLPK</v>
          </cell>
        </row>
        <row r="418">
          <cell r="A418" t="str">
            <v>AT1G80530.1</v>
          </cell>
          <cell r="B418" t="str">
            <v>S276</v>
          </cell>
          <cell r="C418" t="str">
            <v>SSPLGsSDNLAK</v>
          </cell>
        </row>
        <row r="419">
          <cell r="A419" t="str">
            <v>AT1G80680.1</v>
          </cell>
          <cell r="B419" t="str">
            <v>S193 S523</v>
          </cell>
          <cell r="C419" t="str">
            <v>FGLsDDEAEDIAMDDAPGLGDPVGLDGK LMYAAsDNEEDVMQDVKEDSAK</v>
          </cell>
        </row>
        <row r="420">
          <cell r="A420" t="str">
            <v>AT1G80810.1</v>
          </cell>
          <cell r="B420" t="str">
            <v>S478 S562 T561</v>
          </cell>
          <cell r="C420" t="str">
            <v>WELLEDDtsADEDKEIDLPESIPLSDIMQR QLANEsEEETPK WELLEDDtsADEDKEIDLPESIPLSDIMQR</v>
          </cell>
        </row>
        <row r="421">
          <cell r="A421" t="str">
            <v>AT1G80930.1</v>
          </cell>
          <cell r="B421" t="str">
            <v>S112 S134 S135 S187 S213 S6 S7 S8 S80 T133 T79</v>
          </cell>
          <cell r="C421" t="str">
            <v>GRHGsssDEEERVR HGsssDEEERVR VRADtssDEEDDLK VRADtssDEEDDLK VRADtssDEEDDLK VIADKPsDEEDDRQR DHRAsDDDEEGEIR RKEtSDDEELAR GRHGsssDEEER HGsssDEEERVR HGsssDEEERVR</v>
          </cell>
        </row>
        <row r="422">
          <cell r="A422" t="str">
            <v>AT1G80950.1</v>
          </cell>
          <cell r="B422" t="str">
            <v>S28</v>
          </cell>
          <cell r="C422" t="str">
            <v>SEsDLAAAIEELDK</v>
          </cell>
        </row>
        <row r="423">
          <cell r="A423" t="str">
            <v>AT1G80970.1</v>
          </cell>
          <cell r="B423" t="str">
            <v>S23</v>
          </cell>
          <cell r="C423" t="str">
            <v>LLDMVDSENsDcEEK</v>
          </cell>
        </row>
        <row r="424">
          <cell r="A424" t="str">
            <v>AT2G01060.2</v>
          </cell>
          <cell r="B424" t="str">
            <v>S114 S158 T118 T122 T155</v>
          </cell>
          <cell r="C424" t="str">
            <v>LSGVLGEPSAPVTGDsDPAtPAPtSESPLQDK LSGVLGEPSAPVTGDsDPAtPAPtSESPLQDK LSGVLGEPSAPVTGDsDPAtPAPtSESPLQDK LSGVLGEPSAPVTGDsDPAtPAPtSESPLQDK LSGVLGEPSAPVTGDsDPAtPAPtSESPLQDK</v>
          </cell>
        </row>
        <row r="425">
          <cell r="A425" t="str">
            <v>AT2G01120.1</v>
          </cell>
          <cell r="B425" t="str">
            <v>S171 T173 Y162</v>
          </cell>
          <cell r="C425" t="str">
            <v>LLySxLDDAmQsVtSQAVVVGISSRLDADQLLEKR LLySxLDDAmQsVtSQAVVVGISSRLDADQLLEKR LLySxLDDAmQsVtSQAVVVGISSRLDADQLLEKR</v>
          </cell>
        </row>
        <row r="426">
          <cell r="A426" t="str">
            <v>AT2G01120.2</v>
          </cell>
          <cell r="B426" t="str">
            <v>S171 T173 Y162</v>
          </cell>
          <cell r="C426" t="str">
            <v>LLySxLDDAmQsVtSQAVVVGISSRLDADQLLEKR LLySxLDDAmQsVtSQAVVVGISSRLDADQLLEKR LLySxLDDAmQsVtSQAVVVGISSRLDADQLLEKR</v>
          </cell>
        </row>
        <row r="427">
          <cell r="A427" t="str">
            <v>AT2G01190.1</v>
          </cell>
          <cell r="B427" t="str">
            <v>S218 S238</v>
          </cell>
          <cell r="C427" t="str">
            <v>GFsDSDTNVNR sNSGDNNNRDGDDGSVK</v>
          </cell>
        </row>
        <row r="428">
          <cell r="A428" t="str">
            <v>AT2G01210.1</v>
          </cell>
          <cell r="B428" t="str">
            <v>S564</v>
          </cell>
          <cell r="C428" t="str">
            <v>LANIAGGSsPTIQSNR</v>
          </cell>
        </row>
        <row r="429">
          <cell r="A429" t="str">
            <v>AT2G01470.1</v>
          </cell>
          <cell r="B429" t="str">
            <v>S43</v>
          </cell>
          <cell r="C429" t="str">
            <v>IImDPEKsEDDDESSSSSSSSR</v>
          </cell>
        </row>
        <row r="430">
          <cell r="A430" t="str">
            <v>AT2G01980.1</v>
          </cell>
          <cell r="B430" t="str">
            <v>S1054</v>
          </cell>
          <cell r="C430" t="str">
            <v>SVsFGGIYNNK</v>
          </cell>
        </row>
        <row r="431">
          <cell r="A431" t="str">
            <v>AT2G02070.1</v>
          </cell>
          <cell r="B431" t="str">
            <v>S71</v>
          </cell>
          <cell r="C431" t="str">
            <v>TPNSDAEVIALsPK</v>
          </cell>
        </row>
        <row r="432">
          <cell r="A432" t="str">
            <v>AT2G02170.1</v>
          </cell>
          <cell r="B432" t="str">
            <v>S19</v>
          </cell>
          <cell r="C432" t="str">
            <v>TQVTSSGGGFsPGK</v>
          </cell>
        </row>
        <row r="433">
          <cell r="A433" t="str">
            <v>AT2G02570.3</v>
          </cell>
          <cell r="B433" t="str">
            <v>S81</v>
          </cell>
          <cell r="C433" t="str">
            <v>QNEISLSDAGVSAEATPGsPDLEGAWEK</v>
          </cell>
        </row>
        <row r="434">
          <cell r="A434" t="str">
            <v>AT2G02790.1</v>
          </cell>
          <cell r="B434" t="str">
            <v>S416 S456 S505 S559</v>
          </cell>
          <cell r="C434" t="str">
            <v>MNLIPVTISKEsDLDKDEK TAERDDsAEEK IENHHQDDGLTQsGR LSTMsPR</v>
          </cell>
        </row>
        <row r="435">
          <cell r="A435" t="str">
            <v>AT2G03050.1</v>
          </cell>
          <cell r="B435" t="str">
            <v>S55</v>
          </cell>
          <cell r="C435" t="str">
            <v>VNPsLR</v>
          </cell>
        </row>
        <row r="436">
          <cell r="A436" t="str">
            <v>AT2G03070.1</v>
          </cell>
          <cell r="B436" t="str">
            <v>S293</v>
          </cell>
          <cell r="C436" t="str">
            <v>ATGMVNVPsPQHQIQQQQFQQQQQR</v>
          </cell>
        </row>
        <row r="437">
          <cell r="A437" t="str">
            <v>AT2G03150.1</v>
          </cell>
          <cell r="B437" t="str">
            <v>S132 S906</v>
          </cell>
          <cell r="C437" t="str">
            <v>FASGSYLsPSSHGYGQK TVDVKQETGsPDTK</v>
          </cell>
        </row>
        <row r="438">
          <cell r="A438" t="str">
            <v>AT2G04235.1</v>
          </cell>
          <cell r="B438" t="str">
            <v>S633</v>
          </cell>
          <cell r="C438" t="str">
            <v>FVSsPTNLSNATTSASENFVPLQDQEQHSK</v>
          </cell>
        </row>
        <row r="439">
          <cell r="A439" t="str">
            <v>AT2G04410.1</v>
          </cell>
          <cell r="B439" t="str">
            <v>S42 S44</v>
          </cell>
          <cell r="C439" t="str">
            <v>sDSPGKDEPGYNK SDsPGKDEPGYNK</v>
          </cell>
        </row>
        <row r="440">
          <cell r="A440" t="str">
            <v>AT2G04865.1</v>
          </cell>
          <cell r="B440" t="str">
            <v>S607 S629 S632 T479</v>
          </cell>
          <cell r="C440" t="str">
            <v>LQEEFDGEEPTEsYDVK GFsDVsGEENANREEEDETEMGESVAESSSLDR VEDDDAAKGFsDVsGEENANREEEDETEMGESVAESSSLDR DQVGVTAtPETQQQIELGK</v>
          </cell>
        </row>
        <row r="441">
          <cell r="A441" t="str">
            <v>AT2G04880.2</v>
          </cell>
          <cell r="B441" t="str">
            <v>S76 S79</v>
          </cell>
          <cell r="C441" t="str">
            <v>LVPHTVASQSEVDVAsPVsEKAPK LVPHTVASQSEVDVAsPVsEKAPK</v>
          </cell>
        </row>
        <row r="442">
          <cell r="A442" t="str">
            <v>AT2G05120.2</v>
          </cell>
          <cell r="B442" t="str">
            <v>S706</v>
          </cell>
          <cell r="C442" t="str">
            <v>FGsPQAGSEDQVScALWDLIQFVGER</v>
          </cell>
        </row>
        <row r="443">
          <cell r="A443" t="str">
            <v>AT2G07360.1</v>
          </cell>
          <cell r="B443" t="str">
            <v>S1090 S1125 S1133</v>
          </cell>
          <cell r="C443" t="str">
            <v>YQSTYEGYGsPIREEPPPPYSYSEPQSR SYEsDDEEPRKsTGTR SYEsDDEEPRKsTGTR</v>
          </cell>
        </row>
        <row r="444">
          <cell r="A444" t="str">
            <v>AT2G07560.1</v>
          </cell>
          <cell r="B444" t="str">
            <v>T948</v>
          </cell>
          <cell r="C444" t="str">
            <v>GLDIDNLNQHYtV</v>
          </cell>
        </row>
        <row r="445">
          <cell r="A445" t="str">
            <v>AT2G10950.1</v>
          </cell>
          <cell r="B445" t="str">
            <v>S335</v>
          </cell>
          <cell r="C445" t="str">
            <v>DSEGDSSDWLPIGDsD</v>
          </cell>
        </row>
        <row r="446">
          <cell r="A446" t="str">
            <v>AT2G12550.1</v>
          </cell>
          <cell r="B446" t="str">
            <v>S506 S509</v>
          </cell>
          <cell r="C446" t="str">
            <v>AsTSSDGMEEERDSEIEDEIADEIAR ASTSsDGMEEERDSEIEDEIADEIAR</v>
          </cell>
        </row>
        <row r="447">
          <cell r="A447" t="str">
            <v>AT2G13370.1</v>
          </cell>
          <cell r="B447" t="str">
            <v>S279 S285 S292 S395 S398</v>
          </cell>
          <cell r="C447" t="str">
            <v>HGQGWDVsDEDPEsDEEIDLsDYEDDYGTK HGQGWDVsDEDPEsDEEIDLsDYEDDYGTK HGQGWDVsDEDPEsDEEIDLsDYEDDYGTK VSYVEsEDsEDIDDGK VSYVEsEDsEDIDDGK</v>
          </cell>
        </row>
        <row r="448">
          <cell r="A448" t="str">
            <v>AT2G13570.1</v>
          </cell>
          <cell r="B448" t="str">
            <v>S22</v>
          </cell>
          <cell r="C448" t="str">
            <v>tEESPEEDHGSPGVAETNPGsPSSK</v>
          </cell>
        </row>
        <row r="449">
          <cell r="A449" t="str">
            <v>AT2G14830.2</v>
          </cell>
          <cell r="B449" t="str">
            <v>S8</v>
          </cell>
          <cell r="C449" t="str">
            <v>APSsSSSSSPPKEVADETQDWILGAGSGWVEAR</v>
          </cell>
        </row>
        <row r="450">
          <cell r="A450" t="str">
            <v>AT2G14835.1</v>
          </cell>
          <cell r="B450" t="str">
            <v>S233</v>
          </cell>
          <cell r="C450" t="str">
            <v>QNsETLYYADDEDGNR</v>
          </cell>
        </row>
        <row r="451">
          <cell r="A451" t="str">
            <v>AT2G15270.1</v>
          </cell>
          <cell r="B451" t="str">
            <v>S164 S165</v>
          </cell>
          <cell r="C451" t="str">
            <v>VGEIssDEGEDEVEEESVLEPLRPMFNIK VGEIssDEGEDEVEEESVLEPLRPMFNIK</v>
          </cell>
        </row>
        <row r="452">
          <cell r="A452" t="str">
            <v>AT2G15860.1</v>
          </cell>
          <cell r="B452" t="str">
            <v>S109 S178</v>
          </cell>
          <cell r="C452" t="str">
            <v>SIAEMGEVDEDSESSAKEEEKTEEADTEQDsDDENAK LENSVQQGSsPR</v>
          </cell>
        </row>
        <row r="453">
          <cell r="A453" t="str">
            <v>AT2G16070.2</v>
          </cell>
          <cell r="B453" t="str">
            <v>S64</v>
          </cell>
          <cell r="C453" t="str">
            <v>DFDSIsSEDVDEAEAER</v>
          </cell>
        </row>
        <row r="454">
          <cell r="A454" t="str">
            <v>AT2G16390.1</v>
          </cell>
          <cell r="B454" t="str">
            <v>S139</v>
          </cell>
          <cell r="C454" t="str">
            <v>ALcVVPSSSEIVLLDsDDEDNER</v>
          </cell>
        </row>
        <row r="455">
          <cell r="A455" t="str">
            <v>AT2G16440.1</v>
          </cell>
          <cell r="B455" t="str">
            <v>S16 S22 S6 T10</v>
          </cell>
          <cell r="C455" t="str">
            <v>aSDSSLGNTNDGPPsPGENVSSPIENTYSSPAALHR aSDSSLGNTNDGPPsPGENVsSPIENTYSSPAALHR aSDSSLGNTNDGPPsPGENVsSPIENTYSSPAALHR aSDSSLGNTNDGPPsPGENVsSPIENTYSSPAALHR</v>
          </cell>
        </row>
        <row r="456">
          <cell r="A456" t="str">
            <v>AT2G16485.1</v>
          </cell>
          <cell r="B456" t="str">
            <v>S1156 S1177 S1281 S1423 S1444 S769 S771 T1425 T1430 T1446</v>
          </cell>
          <cell r="C456" t="str">
            <v>MDPDcEsEDEDEKEEK SSsFNR AIAPPELsPR WSPtKPSPQSANQSMNYSVAQSGQSQTSR WsPTKPSPQSANQSMNYSVAQSGQSQTSR QGTASETDYVTDGGsDsDSSPKK QGTASETDYVTDGGsDsDSSPKK NSQDTWSQGGSLPsPTPNQITTPTAK NSQDTWSQGGSLPsPTPNQITTPTAK NSQDTWSQGGSLPsPTPNQITTPTAK</v>
          </cell>
        </row>
        <row r="457">
          <cell r="A457" t="str">
            <v>AT2G16640.1</v>
          </cell>
          <cell r="B457" t="str">
            <v>S104 S105 S54 S844 S845 S847 S851</v>
          </cell>
          <cell r="C457" t="str">
            <v>LPEQQYGDEEDEDDLEEssDsDEESEYDQLPPFK LPEQQYGDEEDEDDLEEssDsDEESEYDQLPPFK SDEVRDDNEDEVFEEAIGsENDEQEEEEDPKR LPEQQYGDEEDEDDLEEssDsDEESEYDQLPPFK LPEQQYGDEEDEDDLEEssDsDEESEYDQLPPFK LPEQQYGDEEDEDDLEEssDsDEESEYDQLPPFK LPEQQYGDEEDEDDLEESSDsDEEsEYDQLPPFK</v>
          </cell>
        </row>
        <row r="458">
          <cell r="A458" t="str">
            <v>AT2G16850.1</v>
          </cell>
          <cell r="B458" t="str">
            <v>S274</v>
          </cell>
          <cell r="C458" t="str">
            <v>ALASFRsNPTN</v>
          </cell>
        </row>
        <row r="459">
          <cell r="A459" t="str">
            <v>AT2G16860.1</v>
          </cell>
          <cell r="B459" t="str">
            <v>S63 S64</v>
          </cell>
          <cell r="C459" t="str">
            <v>RIEEDssEEEEEEEDNQEPQVDVTQLTGR RIEEDssEEEEEEEDNQEPQVDVTQLTGR</v>
          </cell>
        </row>
        <row r="460">
          <cell r="A460" t="str">
            <v>AT2G16900.2</v>
          </cell>
          <cell r="B460" t="str">
            <v>S83</v>
          </cell>
          <cell r="C460" t="str">
            <v>NDTASEISLFNVVsPPR</v>
          </cell>
        </row>
        <row r="461">
          <cell r="A461" t="str">
            <v>AT2G16950.2</v>
          </cell>
          <cell r="B461" t="str">
            <v>S27</v>
          </cell>
          <cell r="C461" t="str">
            <v>DDGLAEIcSLLEQQIsPSSVVDK</v>
          </cell>
        </row>
        <row r="462">
          <cell r="A462" t="str">
            <v>AT2G17390.1</v>
          </cell>
          <cell r="B462" t="str">
            <v>T42</v>
          </cell>
          <cell r="C462" t="str">
            <v>STTKPESGSGAPPSPSPtDPGLDFNAFDFSGMAGILNDPSIK</v>
          </cell>
        </row>
        <row r="463">
          <cell r="A463" t="str">
            <v>AT2G17410.2</v>
          </cell>
          <cell r="B463" t="str">
            <v>S176 S219 S32 S400 S48 S486 S491 T493</v>
          </cell>
          <cell r="C463" t="str">
            <v>LSEDTGsPHHHADILMVQEK HSEENQsPHHHANNVMEQDQAAEER VEQGTDKEIGsGEK LVTDTTVDsTNNK RQDDVKETENENsGER RSFLLDDASDGNEsGTEEDQSAFMK SFLLDDASDGNEsGTEEDQSAFMK RSFLLDDASDGNEsGTEEDQSAFMK</v>
          </cell>
        </row>
        <row r="464">
          <cell r="A464" t="str">
            <v>AT2G17420.1</v>
          </cell>
          <cell r="B464" t="str">
            <v>S377</v>
          </cell>
          <cell r="C464" t="str">
            <v>qAITAAGTGcMAALDAEHYLQEIGSQEGKsD</v>
          </cell>
        </row>
        <row r="465">
          <cell r="A465" t="str">
            <v>AT2G17480.1</v>
          </cell>
          <cell r="B465" t="str">
            <v>T500</v>
          </cell>
          <cell r="C465" t="str">
            <v>LGGDGSASPtASTVR</v>
          </cell>
        </row>
        <row r="466">
          <cell r="A466" t="str">
            <v>AT2G17560.1</v>
          </cell>
          <cell r="B466" t="str">
            <v>S118 S121 S123 S130</v>
          </cell>
          <cell r="C466" t="str">
            <v>LASGTNREEDDsDK LASGTNREEDDsDKSK EEDDSDKSKSEVDEAVsEEEAEDDD SEVDEAVsEEEAEDDD</v>
          </cell>
        </row>
        <row r="467">
          <cell r="A467" t="str">
            <v>AT2G17700.1</v>
          </cell>
          <cell r="B467" t="str">
            <v>S18 T439</v>
          </cell>
          <cell r="C467" t="str">
            <v>VQIESGVMtAETGTYR AVVAsPSQENPR</v>
          </cell>
        </row>
        <row r="468">
          <cell r="A468" t="str">
            <v>AT2G17840.1</v>
          </cell>
          <cell r="B468" t="str">
            <v>S147 S150 S151 T162</v>
          </cell>
          <cell r="C468" t="str">
            <v>EIsHDSSDEEDGDGGKNtNEMLNYGLTIASK EIsHDSSDEEDGDGGKNtNEMLNYGLTIASK EISHDssDEEDGDGGK EISHDssDEEDGDGGK</v>
          </cell>
        </row>
        <row r="469">
          <cell r="A469" t="str">
            <v>AT2G17980.1</v>
          </cell>
          <cell r="B469" t="str">
            <v>S480</v>
          </cell>
          <cell r="C469" t="str">
            <v>SLNASFAATSANSAsR</v>
          </cell>
        </row>
        <row r="470">
          <cell r="A470" t="str">
            <v>AT2G18220.1</v>
          </cell>
          <cell r="B470" t="str">
            <v>S706 S707 T102</v>
          </cell>
          <cell r="C470" t="str">
            <v>KQDEQGLGEDDVVEDFVLssDEEEEDLFDIGGDKDEDDAVDEIADPETK KQDEQGLGEDDVVEDFVLssDEEEEDLFDIGGDKDEDDAVDEIADPETK FDATEIEDDADVEPDtDLEDTEKEGDDEATK</v>
          </cell>
        </row>
        <row r="471">
          <cell r="A471" t="str">
            <v>AT2G18230.1</v>
          </cell>
          <cell r="B471" t="str">
            <v>S9</v>
          </cell>
          <cell r="C471" t="str">
            <v>aEIKDEGsAK</v>
          </cell>
        </row>
        <row r="472">
          <cell r="A472" t="str">
            <v>AT2G18410.1</v>
          </cell>
          <cell r="B472" t="str">
            <v>S357 S364</v>
          </cell>
          <cell r="C472" t="str">
            <v>GGEIIYFRDsDDEHPDsDEDPDDDLDI GGEIIYFRDsDDEHPDsDEDPDDDLDI</v>
          </cell>
        </row>
        <row r="473">
          <cell r="A473" t="str">
            <v>AT2G18760.1</v>
          </cell>
          <cell r="B473" t="str">
            <v>S299</v>
          </cell>
          <cell r="C473" t="str">
            <v>TPNsPDNEAK</v>
          </cell>
        </row>
        <row r="474">
          <cell r="A474" t="str">
            <v>AT2G18960.1</v>
          </cell>
          <cell r="B474" t="str">
            <v>S2</v>
          </cell>
          <cell r="C474" t="str">
            <v>sGLEDIKNETVDLEKIPIEEVFQQLK</v>
          </cell>
        </row>
        <row r="475">
          <cell r="A475" t="str">
            <v>AT2G19270.1</v>
          </cell>
          <cell r="B475" t="str">
            <v>S10 S11 S7</v>
          </cell>
          <cell r="C475" t="str">
            <v>mDSLVASYAssDEEEDLQPR mDSLVAsYASSDEEEDLQPR mDSLVAsYASSDEEEDLQPR</v>
          </cell>
        </row>
        <row r="476">
          <cell r="A476" t="str">
            <v>AT2G19385.1</v>
          </cell>
          <cell r="B476" t="str">
            <v>T184</v>
          </cell>
          <cell r="C476" t="str">
            <v>KLETLDEtSEGEEAK</v>
          </cell>
        </row>
        <row r="477">
          <cell r="A477" t="str">
            <v>AT2G19480.3</v>
          </cell>
          <cell r="B477" t="str">
            <v>S2 S41</v>
          </cell>
          <cell r="C477" t="str">
            <v>sNDKDSMNMSDLSTALNEEDR LQNLAGQHsDVLENLTPPVR</v>
          </cell>
        </row>
        <row r="478">
          <cell r="A478" t="str">
            <v>AT2G19490.1</v>
          </cell>
          <cell r="B478" t="str">
            <v>S394 S396 S415 T392</v>
          </cell>
          <cell r="C478" t="str">
            <v>LIADEAADKETEsEsEEEDSLR VVVSPDNTDDEsPALVVGAAAVVVEAA LIADEAADKETEsEsEEEDSLR LIADEAADKETEsEsEEEDSLR</v>
          </cell>
        </row>
        <row r="479">
          <cell r="A479" t="str">
            <v>AT2G19520.1</v>
          </cell>
          <cell r="B479" t="str">
            <v>S10 S42 S61 T14 T15</v>
          </cell>
          <cell r="C479" t="str">
            <v>mESDEAAAVsPQATTPSGGTGASGPK mESDEAAAVsPQATTPSGGTGASGPK mESDEAAAVsPQATTPSGGTGASGPK mESDEAAAVsPQATTPSGGTGASGPK mESDEAAAVsPQATTPSGGTGASGPK</v>
          </cell>
        </row>
        <row r="480">
          <cell r="A480" t="str">
            <v>AT2G19710.1</v>
          </cell>
          <cell r="B480" t="str">
            <v>S678 S680 T674</v>
          </cell>
          <cell r="C480" t="str">
            <v>TREEsDsDSEPQLGLR tREESDsDSEPQLGLR tREESDsDSEPQLGLR</v>
          </cell>
        </row>
        <row r="481">
          <cell r="A481" t="str">
            <v>AT2G19810.1</v>
          </cell>
          <cell r="B481" t="str">
            <v>S212 S214 S218 S233 S256 S275 S60</v>
          </cell>
          <cell r="C481" t="str">
            <v>AFQFSISPSSNsPPVsPRGDSDSScSLLSR AFQFSISPSSNsPPVsPR AFQFSISPSSNsPPVsPRGDSDSScSLLSR AFQFSISPSSNsPPVsPRGDSDSScSLLSR AFQFSISPSSNsPPVsPR AFQFSISPSSNsPPVsPRGDSDSScSLLSR YLPSNEPDPDsDPDLSGPDSPIDAYTcDHFR</v>
          </cell>
        </row>
        <row r="482">
          <cell r="A482" t="str">
            <v>AT2G20000.1</v>
          </cell>
          <cell r="B482" t="str">
            <v>S743</v>
          </cell>
          <cell r="C482" t="str">
            <v>LHVPDEIDEsP</v>
          </cell>
        </row>
        <row r="483">
          <cell r="A483" t="str">
            <v>AT2G20190.1</v>
          </cell>
          <cell r="B483" t="str">
            <v>S513</v>
          </cell>
          <cell r="C483" t="str">
            <v>HAsPSVR</v>
          </cell>
        </row>
        <row r="484">
          <cell r="A484" t="str">
            <v>AT2G20320.1</v>
          </cell>
          <cell r="B484" t="str">
            <v>S149</v>
          </cell>
          <cell r="C484" t="str">
            <v>DNEESAsGSPERDDITLSK</v>
          </cell>
        </row>
        <row r="485">
          <cell r="A485" t="str">
            <v>AT2G20330.1</v>
          </cell>
          <cell r="B485" t="str">
            <v>S127 S146 S637</v>
          </cell>
          <cell r="C485" t="str">
            <v>GLGNINDsDDEGDMIGPPPPPPAAR DsDEDSDDDDDNDNEENRYQIPLSNEIQLK TIFAKsDDEEEEGDTKK</v>
          </cell>
        </row>
        <row r="486">
          <cell r="A486" t="str">
            <v>AT2G20550.1</v>
          </cell>
          <cell r="B486" t="str">
            <v>S41</v>
          </cell>
          <cell r="C486" t="str">
            <v>NADDIYSEFFGVSsPSGPR</v>
          </cell>
        </row>
        <row r="487">
          <cell r="A487" t="str">
            <v>AT2G20790.3</v>
          </cell>
          <cell r="B487" t="str">
            <v>S378</v>
          </cell>
          <cell r="C487" t="str">
            <v>RKGDGDDEEsEDESAENVVNVEDFLVQK</v>
          </cell>
        </row>
        <row r="488">
          <cell r="A488" t="str">
            <v>AT2G21060.1</v>
          </cell>
          <cell r="B488" t="str">
            <v>S10 S152 S169 Y167</v>
          </cell>
          <cell r="C488" t="str">
            <v>sGGGDVNMsGGDR EcsQGGGGYSGGGGGGR YGsGGGGGGGGGGLScYScGESGHFAR yGSGGGGGGGGGGLScYScGESGHFAR</v>
          </cell>
        </row>
        <row r="489">
          <cell r="A489" t="str">
            <v>AT2G21150.1</v>
          </cell>
          <cell r="B489" t="str">
            <v>S132</v>
          </cell>
          <cell r="C489" t="str">
            <v>LSFAEDFENGsDEDDGENK</v>
          </cell>
        </row>
        <row r="490">
          <cell r="A490" t="str">
            <v>AT2G21230.2</v>
          </cell>
          <cell r="B490" t="str">
            <v>S176 S300</v>
          </cell>
          <cell r="C490" t="str">
            <v>SIsGEDTSDWSNLVK SVsMDScFMGK</v>
          </cell>
        </row>
        <row r="491">
          <cell r="A491" t="str">
            <v>AT2G21470.1</v>
          </cell>
          <cell r="B491" t="str">
            <v>S603 T598</v>
          </cell>
          <cell r="C491" t="str">
            <v>ETENVEsEDDDIMEVENPmMVSK EtENVESEDDDIMEVENPMMVSK</v>
          </cell>
        </row>
        <row r="492">
          <cell r="A492" t="str">
            <v>AT2G21660.1</v>
          </cell>
          <cell r="B492" t="str">
            <v>S105</v>
          </cell>
          <cell r="C492" t="str">
            <v>sGGGGGYSGGGGSYGGGGGR</v>
          </cell>
        </row>
        <row r="493">
          <cell r="A493" t="str">
            <v>AT2G22125.1</v>
          </cell>
          <cell r="B493" t="str">
            <v>T50</v>
          </cell>
          <cell r="C493" t="str">
            <v>tTSMEDPDGTLASVAQcIEQLR</v>
          </cell>
        </row>
        <row r="494">
          <cell r="A494" t="str">
            <v>AT2G22400.1</v>
          </cell>
          <cell r="B494" t="str">
            <v>S515</v>
          </cell>
          <cell r="C494" t="str">
            <v>STDSTEKsPSK</v>
          </cell>
        </row>
        <row r="495">
          <cell r="A495" t="str">
            <v>AT2G22650.1</v>
          </cell>
          <cell r="B495" t="str">
            <v>S10 T3</v>
          </cell>
          <cell r="C495" t="str">
            <v>mItAVLHPcsSASLSLPNRPPLR mItAVLHPcsSASLSLPNRPPLR</v>
          </cell>
        </row>
        <row r="496">
          <cell r="A496" t="str">
            <v>AT2G22840.1</v>
          </cell>
          <cell r="B496" t="str">
            <v>S477</v>
          </cell>
          <cell r="C496" t="str">
            <v>FGSsPTGVLQK</v>
          </cell>
        </row>
        <row r="497">
          <cell r="A497" t="str">
            <v>AT2G23120.1</v>
          </cell>
          <cell r="B497" t="str">
            <v>S69 T67</v>
          </cell>
          <cell r="C497" t="str">
            <v>AYGAEGHQEPTPGLGGGSTDAPTPsGDAPAATTTDAK AYGAEGHQEPTPGLGGGSTDAPtPSGDAPAATTTDAK</v>
          </cell>
        </row>
        <row r="498">
          <cell r="A498" t="str">
            <v>AT2G23350.1</v>
          </cell>
          <cell r="B498" t="str">
            <v>S318 S638 S641 S646</v>
          </cell>
          <cell r="C498" t="str">
            <v>YEQGsSDGGNKFDGLNLYVK RYEQGsSDGGNK RYEQGsSDGGNKFDGLNLYVK NVNQPSsQGSEGNK</v>
          </cell>
        </row>
        <row r="499">
          <cell r="A499" t="str">
            <v>AT2G23520.1</v>
          </cell>
          <cell r="B499" t="str">
            <v>S76 S893</v>
          </cell>
          <cell r="C499" t="str">
            <v>SQDVENENQDEsLGR EGSLPTVIEEEAEDsET</v>
          </cell>
        </row>
        <row r="500">
          <cell r="A500" t="str">
            <v>AT2G23740.1</v>
          </cell>
          <cell r="B500" t="str">
            <v>S927</v>
          </cell>
          <cell r="C500" t="str">
            <v>SLGTEGNTEAGVsPPLDDSR</v>
          </cell>
        </row>
        <row r="501">
          <cell r="A501" t="str">
            <v>AT2G24210.1</v>
          </cell>
          <cell r="B501" t="str">
            <v>T43</v>
          </cell>
          <cell r="C501" t="str">
            <v>SPtVQR</v>
          </cell>
        </row>
        <row r="502">
          <cell r="A502" t="str">
            <v>AT2G24590.1</v>
          </cell>
          <cell r="B502" t="str">
            <v>S136 S144 S146 S151 S159 S161</v>
          </cell>
          <cell r="C502" t="str">
            <v>sPTYGGR KsPTYGGR sYsPR RRsPsPR RRsPsPR ARsPPPPR</v>
          </cell>
        </row>
        <row r="503">
          <cell r="A503" t="str">
            <v>AT2G25070.1</v>
          </cell>
          <cell r="B503" t="str">
            <v>S355</v>
          </cell>
          <cell r="C503" t="str">
            <v>KPNPSETEPEDSKPEPSEDEPSSSs</v>
          </cell>
        </row>
        <row r="504">
          <cell r="A504" t="str">
            <v>AT2G25170.1</v>
          </cell>
          <cell r="B504" t="str">
            <v>S23</v>
          </cell>
          <cell r="C504" t="str">
            <v>KPVYNLDDsDDDDFVPKK</v>
          </cell>
        </row>
        <row r="505">
          <cell r="A505" t="str">
            <v>AT2G25430.1</v>
          </cell>
          <cell r="B505" t="str">
            <v>S221</v>
          </cell>
          <cell r="C505" t="str">
            <v>sYGDMTEMGGGGGGGGR</v>
          </cell>
        </row>
        <row r="506">
          <cell r="A506" t="str">
            <v>AT2G25650.1</v>
          </cell>
          <cell r="B506" t="str">
            <v>S198 S233 S235</v>
          </cell>
          <cell r="C506" t="str">
            <v>IAQENEsGEEMLK AQQLEsEsEEEMLK AQQLEsEsEEEMLK</v>
          </cell>
        </row>
        <row r="507">
          <cell r="A507" t="str">
            <v>AT2G25670.1</v>
          </cell>
          <cell r="B507" t="str">
            <v>S109 S111 S253 T256</v>
          </cell>
          <cell r="C507" t="str">
            <v>DVHVEEsEsEEDILDEGDDDVEEEQEQETEVQVHPEPEVK DVHVEEsEsEEDILDEGDDDVEEEQEQETEVQVHPEPEVK ESQEQQANNNADAVDEAAGsEPTEEESPIDVK ESQEQQANNNADAVDEAAGsEPTEEESPIDVK</v>
          </cell>
        </row>
        <row r="508">
          <cell r="A508" t="str">
            <v>AT2G25720.1</v>
          </cell>
          <cell r="B508" t="str">
            <v>T50</v>
          </cell>
          <cell r="C508" t="str">
            <v>tAPDGSPPPAAAAGDEDIYSIDAAK</v>
          </cell>
        </row>
        <row r="509">
          <cell r="A509" t="str">
            <v>AT2G25800.1</v>
          </cell>
          <cell r="B509" t="str">
            <v>S30</v>
          </cell>
          <cell r="C509" t="str">
            <v>sSSMSSDLPPSPLGQLAVQLSDSDLR</v>
          </cell>
        </row>
        <row r="510">
          <cell r="A510" t="str">
            <v>AT2G25910.1</v>
          </cell>
          <cell r="B510" t="str">
            <v>S22</v>
          </cell>
          <cell r="C510" t="str">
            <v>aSSSPTQLAHVPIPPEPGGRsPTQEANEPPVPIYIVTDPFQLPADFLNPSPEK</v>
          </cell>
        </row>
        <row r="511">
          <cell r="A511" t="str">
            <v>AT2G25970.1</v>
          </cell>
          <cell r="B511" t="str">
            <v>S215</v>
          </cell>
          <cell r="C511" t="str">
            <v>AEQLITDVLQEAEAGNTAGsGGGGGR</v>
          </cell>
        </row>
        <row r="512">
          <cell r="A512" t="str">
            <v>AT2G26110.1</v>
          </cell>
          <cell r="B512" t="str">
            <v>S95</v>
          </cell>
          <cell r="C512" t="str">
            <v>sINFSSFTSPDK</v>
          </cell>
        </row>
        <row r="513">
          <cell r="A513" t="str">
            <v>AT2G26280.1</v>
          </cell>
          <cell r="B513" t="str">
            <v>S69 S72</v>
          </cell>
          <cell r="C513" t="str">
            <v>TESSAsHHsDEEAR TESSAsHHsDEEAR</v>
          </cell>
        </row>
        <row r="514">
          <cell r="A514" t="str">
            <v>AT2G26330.1</v>
          </cell>
          <cell r="B514" t="str">
            <v>S975</v>
          </cell>
          <cell r="C514" t="str">
            <v>FGQVISQNsE</v>
          </cell>
        </row>
        <row r="515">
          <cell r="A515" t="str">
            <v>AT2G26460.1</v>
          </cell>
          <cell r="B515" t="str">
            <v>S311 S314 S320 S478</v>
          </cell>
          <cell r="C515" t="str">
            <v>DVTQSPISEDMEEsPRDK DVTQSPISEDMEEsPRDK DVTQSPISEDMEEsPRDK EKDPTFVSESYSEcYPGYQEYNHEIVGsDEEPDLSK</v>
          </cell>
        </row>
        <row r="516">
          <cell r="A516" t="str">
            <v>AT2G26590.1</v>
          </cell>
          <cell r="B516" t="str">
            <v>S2</v>
          </cell>
          <cell r="C516" t="str">
            <v>sSSEAFPVMQEIMLEFR</v>
          </cell>
        </row>
        <row r="517">
          <cell r="A517" t="str">
            <v>AT2G26890.1</v>
          </cell>
          <cell r="B517" t="str">
            <v>S1512</v>
          </cell>
          <cell r="C517" t="str">
            <v>ILEISLNNVsSDDLNR</v>
          </cell>
        </row>
        <row r="518">
          <cell r="A518" t="str">
            <v>AT2G26920.1</v>
          </cell>
          <cell r="B518" t="str">
            <v>S464</v>
          </cell>
          <cell r="C518" t="str">
            <v>SPsPNHLNPNQVYQQLQYQNQK</v>
          </cell>
        </row>
        <row r="519">
          <cell r="A519" t="str">
            <v>AT2G26990.1</v>
          </cell>
          <cell r="B519" t="str">
            <v>S15</v>
          </cell>
          <cell r="C519" t="str">
            <v>aSDADMEDYGFEYsDEEQEEQDVDIENQYYNSK</v>
          </cell>
        </row>
        <row r="520">
          <cell r="A520" t="str">
            <v>AT2G27040.1</v>
          </cell>
          <cell r="B520" t="str">
            <v>S890 S893 S894 S895 T892</v>
          </cell>
          <cell r="C520" t="str">
            <v>FEDQSEtSSSHGGITAPGPISVAQLPR FEDQSEtSSSHGGITAPGPISVAQLPR FEDQSEtSSSHGGITAPGPISVAQLPR FEDQSEtSSSHGGITAPGPISVAQLPR FEDQSEtSSSHGGITAPGPISVAQLPR</v>
          </cell>
        </row>
        <row r="521">
          <cell r="A521" t="str">
            <v>AT2G27090.1</v>
          </cell>
          <cell r="B521" t="str">
            <v>S224 S227</v>
          </cell>
          <cell r="C521" t="str">
            <v>EEsRDsDDDEFDEPTSDTLVR EEsRDsDDDEFDEPTSDTLVR</v>
          </cell>
        </row>
        <row r="522">
          <cell r="A522" t="str">
            <v>AT2G27100.1</v>
          </cell>
          <cell r="B522" t="str">
            <v>S20 S22 S23 S24 S291 S295 S299 S571 S76 S90 S92 T21 T294</v>
          </cell>
          <cell r="C522" t="str">
            <v>stSSSPPPPPPSSSLPQQEQEQDQQQLPLR sGRTSEPNSEDEAAGVGKR STssSPPPPPPSSSLPQQEQEQDQQQLPLR STssSPPPPPPSSSLPQQEQEQDQQQLPLR RRPsLsPPPPYR sGRTSEPNSEDEAAGVGKR SGRTsEPNsEDEAAGVGK RRPsLsPPPPYR STSSsPPPPPPSSSLPQQEQEQDQQQLPLRR STSSsPPPPPPSSSLPQQEQEQDQQQLPLRR RRPsLsPPPPYR stSSSPPPPPPSSSLPQQEQEQDQQQLPLR sGRTSEPNSEDEAAGVGKR</v>
          </cell>
        </row>
        <row r="523">
          <cell r="A523" t="str">
            <v>AT2G27210.2</v>
          </cell>
          <cell r="B523" t="str">
            <v>S611 S642</v>
          </cell>
          <cell r="C523" t="str">
            <v>QLsIDQFENEGR QLsIDQFENEGR</v>
          </cell>
        </row>
        <row r="524">
          <cell r="A524" t="str">
            <v>AT2G27285.1</v>
          </cell>
          <cell r="B524" t="str">
            <v>S240 S243</v>
          </cell>
          <cell r="C524" t="str">
            <v>EVsPDsGEFGSSR EVsPDsGEFGSSR</v>
          </cell>
        </row>
        <row r="525">
          <cell r="A525" t="str">
            <v>AT2G27710.1</v>
          </cell>
          <cell r="B525" t="str">
            <v>S105 S80</v>
          </cell>
          <cell r="C525" t="str">
            <v>KEEKEEsDDDmGFSLFE LASVPSGGGGGVAVASATsGGGGGGGASAAESK</v>
          </cell>
        </row>
        <row r="526">
          <cell r="A526" t="str">
            <v>AT2G27710.4</v>
          </cell>
          <cell r="B526" t="str">
            <v>S88</v>
          </cell>
          <cell r="C526" t="str">
            <v>KEEKEEsDDDMGFSLFE</v>
          </cell>
        </row>
        <row r="527">
          <cell r="A527" t="str">
            <v>AT2G27720.1</v>
          </cell>
          <cell r="B527" t="str">
            <v>S105 S80</v>
          </cell>
          <cell r="C527" t="str">
            <v>KEEKEEsDDDmGFSLFE LASVPSGGGGGVAVASATsGGGGGGGAPAAESK</v>
          </cell>
        </row>
        <row r="528">
          <cell r="A528" t="str">
            <v>AT2G27880.1</v>
          </cell>
          <cell r="B528" t="str">
            <v>S972</v>
          </cell>
          <cell r="C528" t="str">
            <v>SsTTGVGQVISQLPAIK</v>
          </cell>
        </row>
        <row r="529">
          <cell r="A529" t="str">
            <v>AT2G28070.1</v>
          </cell>
          <cell r="B529" t="str">
            <v>S48 S82 S88 S93</v>
          </cell>
          <cell r="C529" t="str">
            <v>QPISFEDsPEWEDTPDVDLR MEDEAGGGDSINDATTTPVSPsLSK MNsGSMAsPPVPEGGAGTGVVR MNsGSMAsPPVPEGGAGTGVVR</v>
          </cell>
        </row>
        <row r="530">
          <cell r="A530" t="str">
            <v>AT2G28130.1</v>
          </cell>
          <cell r="B530" t="str">
            <v>S61</v>
          </cell>
          <cell r="C530" t="str">
            <v>VYHsDDDEQGQVDK</v>
          </cell>
        </row>
        <row r="531">
          <cell r="A531" t="str">
            <v>AT2G28290.2</v>
          </cell>
          <cell r="B531" t="str">
            <v>S1385 S1388 S156 S1607 S1705 S2027 S3125 S449 S450 S460 T1914 T2024</v>
          </cell>
          <cell r="C531" t="str">
            <v>TNDLSTSAVQLDEFHssDEEEGNLQPSPK SFDRESPsNLDSTSGISQPHNR TNDLSTSAVQLDEFHssDEEEGNLQPSPK LcQTESPDsPQGK LcQTESPDsPQGK ANEGSTSNPDQVsPVHSATTALR QPLDLPVSTSSTLLGGGPVQNQNAVSSVcDGsKSPSEGR TNDLSTSAVQLDEFHssDEEEGNLQPSPK LcQTESPDsPQGK TNDLSTSAVQLDEFHssDEEEGNLQPSPK LcQTESPDsPQGKGEGSER LcQTESPDsPQGK</v>
          </cell>
        </row>
        <row r="532">
          <cell r="A532" t="str">
            <v>AT2G28360.1</v>
          </cell>
          <cell r="B532" t="str">
            <v>T505</v>
          </cell>
          <cell r="C532" t="str">
            <v>tRDSDEEDRDYDVAALANNLNQAFNYR</v>
          </cell>
        </row>
        <row r="533">
          <cell r="A533" t="str">
            <v>AT2G28390.1</v>
          </cell>
          <cell r="B533" t="str">
            <v>S139</v>
          </cell>
          <cell r="C533" t="str">
            <v>ADDGsEDEIREANVDGDTASQHEAAWLPGK</v>
          </cell>
        </row>
        <row r="534">
          <cell r="A534" t="str">
            <v>AT2G28910.1</v>
          </cell>
          <cell r="B534" t="str">
            <v>S217 S219</v>
          </cell>
          <cell r="C534" t="str">
            <v>SLsEsEDEEEGR SLsEsEDEEEGR</v>
          </cell>
        </row>
        <row r="535">
          <cell r="A535" t="str">
            <v>AT2G29140.1</v>
          </cell>
          <cell r="B535" t="str">
            <v>S214 S268 T272</v>
          </cell>
          <cell r="C535" t="str">
            <v>SFADIFQADMGHPVVQQPSRPAsR VPsPcLTPIGSGR VPsPcLTPIGSGR</v>
          </cell>
        </row>
        <row r="536">
          <cell r="A536" t="str">
            <v>AT2G29190.1</v>
          </cell>
          <cell r="B536" t="str">
            <v>S202 S265 S280 S53 T284</v>
          </cell>
          <cell r="C536" t="str">
            <v>qKsFADIFQADMGHGHPVTK NNLSPSASQGIGAPSPYSYAAVLGSSLsR VPsPcLTPIGSGR sGSAPPTVDGSVSAAGGLFSGGGGAPFLEFGGGNK VPsPcLTPIGSGR</v>
          </cell>
        </row>
        <row r="537">
          <cell r="A537" t="str">
            <v>AT2G29200.1</v>
          </cell>
          <cell r="B537" t="str">
            <v>S272 S53 T276</v>
          </cell>
          <cell r="C537" t="str">
            <v>VPsPcLtPIGSGR sGSAPPTVDGSVSAAGGLFSGGGGAPFLEFGGVNK VPsPcLtPIGSGR</v>
          </cell>
        </row>
        <row r="538">
          <cell r="A538" t="str">
            <v>AT2G29210.1</v>
          </cell>
          <cell r="B538" t="str">
            <v>S10 S221 S225 S303 S312 S314 S391 S393 S401 S403 S421 S423 S427 S429 S444 S453 S462 S491 S510 S513 S531 S549 S585 S712 S834 S837 T223 T533 T587 T836</v>
          </cell>
          <cell r="C538" t="str">
            <v>GTsAEQDTR LPsPSIEQR NRsPsPLYR RQsPAPSR RRsPsPPAR RRsPsPPAR NRsPsPLYR LPsPPVAQRLPsPPPR LPsPPVAQRLPsPPPR RRsLtPDEER RRsLtPDEER LPsPSIEQRLPsPPVAQR LPsPSIEQRLPsPPVAQR LPsPPVAQR RRsPtPVNR RRsPtPVNR RRsPsPLYR LPsPPPR RAGLPsPMR IGGSHAANHLESPSPsSLsPPGR RRsPsPLYR sLtPDEER KQELsDtsEGEVEARPK HTsPSHIK sLtPDEERVSLSQGGR SRSIsKtNsGSK LPsPPPR KQELsDtsEGEVEARPK KQELsDtsEGEVEARPK sLtPDEERVSLSQGGR</v>
          </cell>
        </row>
        <row r="539">
          <cell r="A539" t="str">
            <v>AT2G30280.1</v>
          </cell>
          <cell r="B539" t="str">
            <v>S340 S346</v>
          </cell>
          <cell r="C539" t="str">
            <v>SVLGDDEFDDYAEDVYGYSEsDEEFEs SVLGDDEFDDYAEDVYGYSEsDEEFEs</v>
          </cell>
        </row>
        <row r="540">
          <cell r="A540" t="str">
            <v>AT2G30530.1</v>
          </cell>
          <cell r="B540" t="str">
            <v>S131</v>
          </cell>
          <cell r="C540" t="str">
            <v>AFLDEDDPNQLPQsPK</v>
          </cell>
        </row>
        <row r="541">
          <cell r="A541" t="str">
            <v>AT2G30620.2</v>
          </cell>
          <cell r="B541" t="str">
            <v>S14 S2 S23 T19</v>
          </cell>
          <cell r="C541" t="str">
            <v>sIEEENVPTTVDSGAADTTVK sIEEENVPTTVDSGAADTTVK sIEEENVPTTVDSGAADTTVKsPEKKPAAK SIEEENVPTTVDSGAADTTVKsPEK</v>
          </cell>
        </row>
        <row r="542">
          <cell r="A542" t="str">
            <v>AT2G30710.1</v>
          </cell>
          <cell r="B542" t="str">
            <v>S56 S58</v>
          </cell>
          <cell r="C542" t="str">
            <v>sLSENDAGRNELFESPVEVEDHNSSK SLsENDAGRNELFESPVEVEDHNSSK</v>
          </cell>
        </row>
        <row r="543">
          <cell r="A543" t="str">
            <v>AT2G31070.1</v>
          </cell>
          <cell r="B543" t="str">
            <v>S354</v>
          </cell>
          <cell r="C543" t="str">
            <v>LLHGEEATQPNSSsSPPNSHL</v>
          </cell>
        </row>
        <row r="544">
          <cell r="A544" t="str">
            <v>AT2G31270.1</v>
          </cell>
          <cell r="B544" t="str">
            <v>S430 S431</v>
          </cell>
          <cell r="C544" t="str">
            <v>TMDFTDDIPIDQVPEEDVssDDEILSILPDK TMDFTDDIPIDQVPEEDVssDDEILSILPDK</v>
          </cell>
        </row>
        <row r="545">
          <cell r="A545" t="str">
            <v>AT2G31370.3</v>
          </cell>
          <cell r="B545" t="str">
            <v>S160</v>
          </cell>
          <cell r="C545" t="str">
            <v>HQHsQSMDGSMNINEMLMSGNEDDSAIDAK</v>
          </cell>
        </row>
        <row r="546">
          <cell r="A546" t="str">
            <v>AT2G31370.5</v>
          </cell>
          <cell r="B546" t="str">
            <v>S160</v>
          </cell>
          <cell r="C546" t="str">
            <v>HQHsQSMDGSMNINEMLMSGNEDDSAIDAKK</v>
          </cell>
        </row>
        <row r="547">
          <cell r="A547" t="str">
            <v>AT2G31570.1</v>
          </cell>
          <cell r="B547" t="str">
            <v>S5</v>
          </cell>
          <cell r="C547" t="str">
            <v>aDEsPKSIYDFTVK</v>
          </cell>
        </row>
        <row r="548">
          <cell r="A548" t="str">
            <v>AT2G31680.1</v>
          </cell>
          <cell r="B548" t="str">
            <v>S2 S3</v>
          </cell>
          <cell r="C548" t="str">
            <v>ssDDEGGEEYLFK ssDDEGGEEYLFK</v>
          </cell>
        </row>
        <row r="549">
          <cell r="A549" t="str">
            <v>AT2G32060.1</v>
          </cell>
          <cell r="B549" t="str">
            <v>S2</v>
          </cell>
          <cell r="C549" t="str">
            <v>sGDEAVAAPVVPPVAEAAVIPEDMDVSTALELTVR</v>
          </cell>
        </row>
        <row r="550">
          <cell r="A550" t="str">
            <v>AT2G32080.2</v>
          </cell>
          <cell r="B550" t="str">
            <v>S206</v>
          </cell>
          <cell r="C550" t="str">
            <v>TIDsPGQEETGMTGVSK</v>
          </cell>
        </row>
        <row r="551">
          <cell r="A551" t="str">
            <v>AT2G32120.1</v>
          </cell>
          <cell r="B551" t="str">
            <v>S10</v>
          </cell>
          <cell r="C551" t="str">
            <v>aEAAYTVAsDSENTGEEK</v>
          </cell>
        </row>
        <row r="552">
          <cell r="A552" t="str">
            <v>AT2G32235.1</v>
          </cell>
          <cell r="B552" t="str">
            <v>S132 S183</v>
          </cell>
          <cell r="C552" t="str">
            <v>sLSDTFASPVGSTFGSGGSGYTR SVsDLSPAPSSK</v>
          </cell>
        </row>
        <row r="553">
          <cell r="A553" t="str">
            <v>AT2G32240.1</v>
          </cell>
          <cell r="B553" t="str">
            <v>S1274</v>
          </cell>
          <cell r="C553" t="str">
            <v>DIDLSFSsPTK</v>
          </cell>
        </row>
        <row r="554">
          <cell r="A554" t="str">
            <v>AT2G32260.1</v>
          </cell>
          <cell r="B554" t="str">
            <v>S22 S301</v>
          </cell>
          <cell r="C554" t="str">
            <v>sNVIGDRTEDGLSTAAAASGsTAVQSSPPTDRPVR LENGQDDDTDDQFYEEYFDHDMGsDDDEDEK</v>
          </cell>
        </row>
        <row r="555">
          <cell r="A555" t="str">
            <v>AT2G32415.2</v>
          </cell>
          <cell r="B555" t="str">
            <v>T791</v>
          </cell>
          <cell r="C555" t="str">
            <v>STVVDDSGDGtSEGDGAK</v>
          </cell>
        </row>
        <row r="556">
          <cell r="A556" t="str">
            <v>AT2G32700.6</v>
          </cell>
          <cell r="B556" t="str">
            <v>S211 S339</v>
          </cell>
          <cell r="C556" t="str">
            <v>TEVNLGTsPR DGQQNANDGSIGsPMQSSSSK</v>
          </cell>
        </row>
        <row r="557">
          <cell r="A557" t="str">
            <v>AT2G32710.2</v>
          </cell>
          <cell r="B557" t="str">
            <v>S29 S8 T49</v>
          </cell>
          <cell r="C557" t="str">
            <v>sKIDGAGAGAGGGGGGGGGGEsSIALmDVVSPSSSSSLGVLtR sKIDGAGAGAGGGGGGGGGGEsSIALmDVVSPSSSSSLGVLtR sKIDGAGAGAGGGGGGGGGGEsSIALmDVVSPSSSSSLGVLtR</v>
          </cell>
        </row>
        <row r="558">
          <cell r="A558" t="str">
            <v>AT2G32730.1</v>
          </cell>
          <cell r="B558" t="str">
            <v>S878 S896</v>
          </cell>
          <cell r="C558" t="str">
            <v>TSGPEKPVNESGsGK EGDSMQVDsPAAVEK</v>
          </cell>
        </row>
        <row r="559">
          <cell r="A559" t="str">
            <v>AT2G32765.1</v>
          </cell>
          <cell r="B559" t="str">
            <v>S3 S4</v>
          </cell>
          <cell r="C559" t="str">
            <v>VssTDTISASFVSK VssTDTISASFVSK</v>
          </cell>
        </row>
        <row r="560">
          <cell r="A560" t="str">
            <v>AT2G33435.1</v>
          </cell>
          <cell r="B560" t="str">
            <v>S793</v>
          </cell>
          <cell r="C560" t="str">
            <v>AAsPPNLSSEK</v>
          </cell>
        </row>
        <row r="561">
          <cell r="A561" t="str">
            <v>AT2G33510.1</v>
          </cell>
          <cell r="B561" t="str">
            <v>S39</v>
          </cell>
          <cell r="C561" t="str">
            <v>SSsNEHMTPISDR</v>
          </cell>
        </row>
        <row r="562">
          <cell r="A562" t="str">
            <v>AT2G33610.1</v>
          </cell>
          <cell r="B562" t="str">
            <v>S307 S308</v>
          </cell>
          <cell r="C562" t="str">
            <v>DSDIPESEGIDKDGsSPNK ESDSEDGLEMFDQIKDSDIPESEGIDKDGSsPNK</v>
          </cell>
        </row>
        <row r="563">
          <cell r="A563" t="str">
            <v>AT2G33620.1</v>
          </cell>
          <cell r="B563" t="str">
            <v>S131 S297 S313 S317 S332 S58 S60 S74 T311</v>
          </cell>
          <cell r="C563" t="str">
            <v>SVsPPQQYQPNSAGENSVLNMNLPGGESGGMTGTGSEPVK KYGPDSGEMSLGLNPGAPSFTVSQPSsGGDGGEK SVSPPQQYQPNSAGENsVLNMNLPGGESGGMTGTGSEPVK sVSPPQQYQPNSAGENSVLNMNLPGGESGGMTGTGSEPVKK VAPTQVLMTPSSPQsR VAPTQVLMTPsSPQSR SVsPPQQYQPNSAGENSVLNMNLPGGESGGMTGTGSEPVKK VAPTQVLMTPsSPQSR VAPTQVLMTPsSPQSR</v>
          </cell>
        </row>
        <row r="564">
          <cell r="A564" t="str">
            <v>AT2G33810.1</v>
          </cell>
          <cell r="B564" t="str">
            <v>S18 T27</v>
          </cell>
          <cell r="C564" t="str">
            <v>ELsEEEEEEEEtEDEDTFEEEEALEK SLRELsEEEEEEEEtEDEDTFEEEEALEK</v>
          </cell>
        </row>
        <row r="565">
          <cell r="A565" t="str">
            <v>AT2G33830.1</v>
          </cell>
          <cell r="B565" t="str">
            <v>S54 T50</v>
          </cell>
          <cell r="C565" t="str">
            <v>TVAAVAGSPGTPtTPGsARK TVAAVAGSPGTPtTPGsARK</v>
          </cell>
        </row>
        <row r="566">
          <cell r="A566" t="str">
            <v>AT2G34040.2</v>
          </cell>
          <cell r="B566" t="str">
            <v>S2</v>
          </cell>
          <cell r="C566" t="str">
            <v>sENQSEEVQQIEK</v>
          </cell>
        </row>
        <row r="567">
          <cell r="A567" t="str">
            <v>AT2G34260.2</v>
          </cell>
          <cell r="B567" t="str">
            <v>S255 S257</v>
          </cell>
          <cell r="C567" t="str">
            <v>LWNLEEILEGSNVNSGNASGAAEDsDsDNDGMDLDNDPSK LWNLEEILEGSNVNSGNASGAAEDsDsDNDGMDLDNDPSK</v>
          </cell>
        </row>
        <row r="568">
          <cell r="A568" t="str">
            <v>AT2G34357.1</v>
          </cell>
          <cell r="B568" t="str">
            <v>S1056 S1059 S1101 S1130</v>
          </cell>
          <cell r="C568" t="str">
            <v>IFSDVYADsEDsDGDDMDAESHGR IFSDVYADsEDsDGDDMDAESHGR NQSHLEVDEsDDEPLDLMDQHK IFSDVYADsEDsDGDDMDAESHGR</v>
          </cell>
        </row>
        <row r="569">
          <cell r="A569" t="str">
            <v>AT2G34410.3</v>
          </cell>
          <cell r="B569" t="str">
            <v>S44</v>
          </cell>
          <cell r="C569" t="str">
            <v>VHsDNNLVELGEVK</v>
          </cell>
        </row>
        <row r="570">
          <cell r="A570" t="str">
            <v>AT2G34420.1</v>
          </cell>
          <cell r="B570" t="str">
            <v>S46</v>
          </cell>
          <cell r="C570" t="str">
            <v>GPSGsPWYGSDR</v>
          </cell>
        </row>
        <row r="571">
          <cell r="A571" t="str">
            <v>AT2G34680.1</v>
          </cell>
          <cell r="B571" t="str">
            <v>S33</v>
          </cell>
          <cell r="C571" t="str">
            <v>sPESVSAVSVVSNR</v>
          </cell>
        </row>
        <row r="572">
          <cell r="A572" t="str">
            <v>AT2G34750.1</v>
          </cell>
          <cell r="B572" t="str">
            <v>S607 S609 S612</v>
          </cell>
          <cell r="C572" t="str">
            <v>IRPsTsPEsL IRPsTsPEsL IRPsTsPEsL</v>
          </cell>
        </row>
        <row r="573">
          <cell r="A573" t="str">
            <v>AT2G34970.1</v>
          </cell>
          <cell r="B573" t="str">
            <v>S447 S526 S536 S714 T522</v>
          </cell>
          <cell r="C573" t="str">
            <v>EAsEEEDEDDEDEEEEEDN VSLLQQPTTEDsDEELEYADSSSGTADHLSGLNLQMESK LSEITQAIDDDDtDDESVVPTSGELK DKLSEITQAIDDDDtDDESVVPTSGELK VSLLQQPTTEDsDEELEYADSSSGTADHLSGLNLQMESK</v>
          </cell>
        </row>
        <row r="574">
          <cell r="A574" t="str">
            <v>AT2G35050.1</v>
          </cell>
          <cell r="B574" t="str">
            <v>S777</v>
          </cell>
          <cell r="C574" t="str">
            <v>NVETNTPEHVsQTETSAK</v>
          </cell>
        </row>
        <row r="575">
          <cell r="A575" t="str">
            <v>AT2G35110.2</v>
          </cell>
          <cell r="B575" t="str">
            <v>S16</v>
          </cell>
          <cell r="C575" t="str">
            <v>QYYPSQDESMsPTSVR</v>
          </cell>
        </row>
        <row r="576">
          <cell r="A576" t="str">
            <v>AT2G35490.1</v>
          </cell>
          <cell r="B576" t="str">
            <v>S58 S60 S62 S64 S69</v>
          </cell>
          <cell r="C576" t="str">
            <v>SSLPsEsEsEsDLDASAVTDEWGEKPGDANEPDSQPDNVTVNVITDEWGEK SSLPsEsEsEsDLDASAVTDEWGEKPGDANEPDSQPDNVTVNVITDEWGEK SSLPsEsEsEsDLDASAVTDEWGEKPGDANEPDSQPDNVTVNVITDEWGEK SSLPsEsEsEsDLDASAVTDEWGEKPGDANEPDSQPDNVTVNVITDEWGEK SSLPsEsEsEsDLDASAVTDEWGEKPGDANEPDSQPDNVTVNVITDEWGEK</v>
          </cell>
        </row>
        <row r="577">
          <cell r="A577" t="str">
            <v>AT2G35530.1</v>
          </cell>
          <cell r="B577" t="str">
            <v>S152 S155</v>
          </cell>
          <cell r="C577" t="str">
            <v>SRGsLGsLNMITGK SRGsLGsLNMITGK</v>
          </cell>
        </row>
        <row r="578">
          <cell r="A578" t="str">
            <v>AT2G35540.1</v>
          </cell>
          <cell r="B578" t="str">
            <v>S41 S43 S61 T46 T64</v>
          </cell>
          <cell r="C578" t="str">
            <v>ALsLsPNtEGLSAmVTAFEIISsAAtVAGGFPEWYK ALsLsPNtEGLSAmVTAFEIISsAAtVAGGFPEWYK ALsLsPNtEGLSAmVTAFEIISsAAtVAGGFPEWYK ALsLsPNtEGLSAmVTAFEIISsAAtVAGGFPEWYK ALsLsPNtEGLSAmVTAFEIISsAAtVAGGFPEWYK</v>
          </cell>
        </row>
        <row r="579">
          <cell r="A579" t="str">
            <v>AT2G35630.1</v>
          </cell>
          <cell r="B579" t="str">
            <v>S838</v>
          </cell>
          <cell r="C579" t="str">
            <v>TSVSTSTsSGGLDSLPR</v>
          </cell>
        </row>
        <row r="580">
          <cell r="A580" t="str">
            <v>AT2G35880.1</v>
          </cell>
          <cell r="B580" t="str">
            <v>S183 S238 S335 S337</v>
          </cell>
          <cell r="C580" t="str">
            <v>sIKEETAGKDVEEAGSTTAVVADK sSVGSASGFSFR RKsSSDATGGEAAPR RKSSsDATGGEAAPR</v>
          </cell>
        </row>
        <row r="581">
          <cell r="A581" t="str">
            <v>AT2G36020.1</v>
          </cell>
          <cell r="B581" t="str">
            <v>S179</v>
          </cell>
          <cell r="C581" t="str">
            <v>NVNMNAQSPVEMDNDPPsPR</v>
          </cell>
        </row>
        <row r="582">
          <cell r="A582" t="str">
            <v>AT2G36200.1</v>
          </cell>
          <cell r="B582" t="str">
            <v>T952</v>
          </cell>
          <cell r="C582" t="str">
            <v>AQETFQQQYMEYEPTGAtPTKNEPEIPTK</v>
          </cell>
        </row>
        <row r="583">
          <cell r="A583" t="str">
            <v>AT2G36350.1</v>
          </cell>
          <cell r="B583" t="str">
            <v>S437</v>
          </cell>
          <cell r="C583" t="str">
            <v>NVSIEADQESLAsPR</v>
          </cell>
        </row>
        <row r="584">
          <cell r="A584" t="str">
            <v>AT2G37050.1</v>
          </cell>
          <cell r="B584" t="str">
            <v>S894</v>
          </cell>
          <cell r="C584" t="str">
            <v>GGIsDEFSR</v>
          </cell>
        </row>
        <row r="585">
          <cell r="A585" t="str">
            <v>AT2G37060.1</v>
          </cell>
          <cell r="B585" t="str">
            <v>S14 S17 S22 S8</v>
          </cell>
          <cell r="C585" t="str">
            <v>aESQAKsPGGcGsHEsGGDQsPR aESQAKsPGGcGsHEsGGDQsPR aESQAKsPGGcGsHEsGGDQsPR aESQAKsPGGcGsHEsGGDQsPR</v>
          </cell>
        </row>
        <row r="586">
          <cell r="A586" t="str">
            <v>AT2G37080.1</v>
          </cell>
          <cell r="B586" t="str">
            <v>S39 S537 S540 S550 S561 S562</v>
          </cell>
          <cell r="C586" t="str">
            <v>NVNMSPYMGETDDELsSPK TSESDPVSsPNTK TGsLEsPLR TGsLEsPLR TGsLEsPLR NVNMSPYMGETDDELsSPKK</v>
          </cell>
        </row>
        <row r="587">
          <cell r="A587" t="str">
            <v>AT2G37160.1</v>
          </cell>
          <cell r="B587" t="str">
            <v>S445 Y448</v>
          </cell>
          <cell r="C587" t="str">
            <v>RPPGGsPTySTGSQSAHWDNIVPMGTLQPAPcMR RPPGGsPTySTGSQSAHWDNIVPMGTLQPAPcMR</v>
          </cell>
        </row>
        <row r="588">
          <cell r="A588" t="str">
            <v>AT2G37160.2</v>
          </cell>
          <cell r="B588" t="str">
            <v>S474 Y477</v>
          </cell>
          <cell r="C588" t="str">
            <v>RPPGGsPTySTGSQSAHWDNIVPMGTLQPAPcMR RPPGGsPTySTGSQSAHWDNIVPMGTLQPAPcMR</v>
          </cell>
        </row>
        <row r="589">
          <cell r="A589" t="str">
            <v>AT2G37170.1</v>
          </cell>
          <cell r="B589" t="str">
            <v>S278 S281</v>
          </cell>
          <cell r="C589" t="str">
            <v>SLGsFRsAANV SLGsFRsAANV</v>
          </cell>
        </row>
        <row r="590">
          <cell r="A590" t="str">
            <v>AT2G37220.1</v>
          </cell>
          <cell r="B590" t="str">
            <v>S183</v>
          </cell>
          <cell r="C590" t="str">
            <v>sSFGSSGSGYGGGGGSGAGSGNR</v>
          </cell>
        </row>
        <row r="591">
          <cell r="A591" t="str">
            <v>AT2G37340.3</v>
          </cell>
          <cell r="B591" t="str">
            <v>S161 S163 S170 S178 S185 S189 S215 S224 S230</v>
          </cell>
          <cell r="C591" t="str">
            <v>DRsPVLDDEGsPK DRsPVLDDEGsPK DRsPVLDDEGsPK IIDGsPPPsPK IIDGsPPPsPK MDDSLsPR DRsPVLDDEGsPKIIDGsPPPsPK DRSPVLDDEGsPK DRSPVLDDEGsPK</v>
          </cell>
        </row>
        <row r="592">
          <cell r="A592" t="str">
            <v>AT2G37550.1</v>
          </cell>
          <cell r="B592" t="str">
            <v>S191 S192</v>
          </cell>
          <cell r="C592" t="str">
            <v>SKsSEDIYSR SKSsEDIYSR</v>
          </cell>
        </row>
        <row r="593">
          <cell r="A593" t="str">
            <v>AT2G38040.1</v>
          </cell>
          <cell r="B593" t="str">
            <v>S741 S744</v>
          </cell>
          <cell r="C593" t="str">
            <v>ELAAEEsDGsVKEDDDDDEDSSESGK ELAAEEsDGsVKEDDDDDEDSSESGK</v>
          </cell>
        </row>
        <row r="594">
          <cell r="A594" t="str">
            <v>AT2G38280.1</v>
          </cell>
          <cell r="B594" t="str">
            <v>S203 S205 S279 S73 S76</v>
          </cell>
          <cell r="C594" t="str">
            <v>SHsVSGDLHGVQPDPIAADILR SHSVsGDLHGVQPDPIAADILRK SHsVSGDLHGVQPDPIAADILR VNDQYGRsPAsLPDATPFTDGGGGGGGDTGR VNDQYGRsPAsLPDATPFTDGGGGGGGDTGR</v>
          </cell>
        </row>
        <row r="595">
          <cell r="A595" t="str">
            <v>AT2G38410.1</v>
          </cell>
          <cell r="B595" t="str">
            <v>S147 S326 S328 S352 S356 S358 S596</v>
          </cell>
          <cell r="C595" t="str">
            <v>RsPDASPIITPPVSHPPLR HDAIASGSPLPVQAsGSPLSVQASKPADSSPK DSSSIAGSSsPIPATVSTGK DSSSIAGSSsPIPATVSTGK DSSSIAGSSsPIPATVSTGK HDAIASGSPLPVQASGsPLSVQASKPADSSPK SLQQSNsFPTR</v>
          </cell>
        </row>
        <row r="596">
          <cell r="A596" t="str">
            <v>AT2G38610.1</v>
          </cell>
          <cell r="B596" t="str">
            <v>S263 S267</v>
          </cell>
          <cell r="C596" t="str">
            <v>ELALLNSNNLREEsPGPsGGGSVSPFNSSGK ELALLNSNNLREEsPGPsGGGSVSPFNSSGK</v>
          </cell>
        </row>
        <row r="597">
          <cell r="A597" t="str">
            <v>AT2G38770.1</v>
          </cell>
          <cell r="B597" t="str">
            <v>S1477</v>
          </cell>
          <cell r="C597" t="str">
            <v>NMQQLNQsPDIDGELSK</v>
          </cell>
        </row>
        <row r="598">
          <cell r="A598" t="str">
            <v>AT2G38880.4</v>
          </cell>
          <cell r="B598" t="str">
            <v>S6</v>
          </cell>
          <cell r="C598" t="str">
            <v>aDTPsSPAGDGGESGGSVR</v>
          </cell>
        </row>
        <row r="599">
          <cell r="A599" t="str">
            <v>AT2G38880.7</v>
          </cell>
          <cell r="B599" t="str">
            <v>S132 S15 S7</v>
          </cell>
          <cell r="C599" t="str">
            <v>aDTPSsPAGDGGESGGSVR aDTPSsPAGDGGESGGSVR aDTPSsPAGDGGESGGSVR</v>
          </cell>
        </row>
        <row r="600">
          <cell r="A600" t="str">
            <v>AT2G39010.1</v>
          </cell>
          <cell r="B600" t="str">
            <v>S13 T7</v>
          </cell>
          <cell r="C600" t="str">
            <v>TKDELtEEESLsGKDYLDPPPVK TKDELtEEESLsGKDYLDPPPVK</v>
          </cell>
        </row>
        <row r="601">
          <cell r="A601" t="str">
            <v>AT2G39130.1</v>
          </cell>
          <cell r="B601" t="str">
            <v>S87 S88</v>
          </cell>
          <cell r="C601" t="str">
            <v>FGssFLSSGLIR FGssFLSSGLIR</v>
          </cell>
        </row>
        <row r="602">
          <cell r="A602" t="str">
            <v>AT2G39795.1</v>
          </cell>
          <cell r="B602" t="str">
            <v>S84</v>
          </cell>
          <cell r="C602" t="str">
            <v>VIDSEINSALQSDNIDsDEEMTPGSFPFR</v>
          </cell>
        </row>
        <row r="603">
          <cell r="A603" t="str">
            <v>AT2G39800.3</v>
          </cell>
          <cell r="B603" t="str">
            <v>S79</v>
          </cell>
          <cell r="C603" t="str">
            <v>QLVNSsFADLQKPQTELDGK</v>
          </cell>
        </row>
        <row r="604">
          <cell r="A604" t="str">
            <v>AT2G39810.1</v>
          </cell>
          <cell r="B604" t="str">
            <v>S15 S246 S802 S898 S902 T901</v>
          </cell>
          <cell r="C604" t="str">
            <v>sISLPTQPNYSSKPVQEALK GSVsPQLQDVQTLR RTEEsSPEVNVDR SDEtsDDEDELTSFGSMPVK SDEtsDDEDELTSFGSMPVK SDEtsDDEDELTSFGSMPVK</v>
          </cell>
        </row>
        <row r="605">
          <cell r="A605" t="str">
            <v>AT2G39970.1</v>
          </cell>
          <cell r="B605" t="str">
            <v>S155</v>
          </cell>
          <cell r="C605" t="str">
            <v>DQTAAPEsPSSNAEALVAVEPRPYGTFNTIR</v>
          </cell>
        </row>
        <row r="606">
          <cell r="A606" t="str">
            <v>AT2G40030.1</v>
          </cell>
          <cell r="B606" t="str">
            <v>S1396 S814 T800</v>
          </cell>
          <cell r="C606" t="str">
            <v>DADADTTPNWETsPAPK NtcSNSVIQFKYGVDsER NtcSNSVIQFKYGVDsER</v>
          </cell>
        </row>
        <row r="607">
          <cell r="A607" t="str">
            <v>AT2G40070.2</v>
          </cell>
          <cell r="B607" t="str">
            <v>S458 S560 S563</v>
          </cell>
          <cell r="C607" t="str">
            <v>SSsPDSAGFGR GcRsPASLQGR GcRsPASLQGR</v>
          </cell>
        </row>
        <row r="608">
          <cell r="A608" t="str">
            <v>AT2G40290.1</v>
          </cell>
          <cell r="B608" t="str">
            <v>S317 S322</v>
          </cell>
          <cell r="C608" t="str">
            <v>LRLDNEEMsGDEDsGDEEEDTGMGEVDLDAGAGIIE LRLDNEEMsGDEDsGDEEEDTGMGEVDLDAGAGIIE</v>
          </cell>
        </row>
        <row r="609">
          <cell r="A609" t="str">
            <v>AT2G40430.3</v>
          </cell>
          <cell r="B609" t="str">
            <v>S214</v>
          </cell>
          <cell r="C609" t="str">
            <v>YFLDVDNFsEGEDNENVENEVSEAGIK</v>
          </cell>
        </row>
        <row r="610">
          <cell r="A610" t="str">
            <v>AT2G40620.1</v>
          </cell>
          <cell r="B610" t="str">
            <v>S83</v>
          </cell>
          <cell r="C610" t="str">
            <v>LGSGSGsASDSAGPSAPR</v>
          </cell>
        </row>
        <row r="611">
          <cell r="A611" t="str">
            <v>AT2G40650.1</v>
          </cell>
          <cell r="B611" t="str">
            <v>S204</v>
          </cell>
          <cell r="C611" t="str">
            <v>KSVLEDDFEEEEEKEENEGIADGsEDEMDQR</v>
          </cell>
        </row>
        <row r="612">
          <cell r="A612" t="str">
            <v>AT2G40730.1</v>
          </cell>
          <cell r="B612" t="str">
            <v>S605 T747</v>
          </cell>
          <cell r="C612" t="str">
            <v>GKPLEQAPLASSSsAPSLAAAASNATSTATEAPSVK tVQSDDEDPWAAIAAPPPTTR</v>
          </cell>
        </row>
        <row r="613">
          <cell r="A613" t="str">
            <v>AT2G40980.1</v>
          </cell>
          <cell r="B613" t="str">
            <v>S95</v>
          </cell>
          <cell r="C613" t="str">
            <v>MPsPVYASSSNALEAK</v>
          </cell>
        </row>
        <row r="614">
          <cell r="A614" t="str">
            <v>AT2G41140.1</v>
          </cell>
          <cell r="B614" t="str">
            <v>S42 S48</v>
          </cell>
          <cell r="C614" t="str">
            <v>SSGFPFYsPSPVPsLFK SSGFPFYsPSPVPsLFK</v>
          </cell>
        </row>
        <row r="615">
          <cell r="A615" t="str">
            <v>AT2G41410.1</v>
          </cell>
          <cell r="B615" t="str">
            <v>S64</v>
          </cell>
          <cell r="C615" t="str">
            <v>QGPTATPISVLPQNsGDFYTELVQAFK</v>
          </cell>
        </row>
        <row r="616">
          <cell r="A616" t="str">
            <v>AT2G41430.1</v>
          </cell>
          <cell r="B616" t="str">
            <v>S130</v>
          </cell>
          <cell r="C616" t="str">
            <v>SSGNRsPR</v>
          </cell>
        </row>
        <row r="617">
          <cell r="A617" t="str">
            <v>AT2G41430.2</v>
          </cell>
          <cell r="B617" t="str">
            <v>S130</v>
          </cell>
          <cell r="C617" t="str">
            <v>SSGNRsPR</v>
          </cell>
        </row>
        <row r="618">
          <cell r="A618" t="str">
            <v>AT2G41430.4</v>
          </cell>
          <cell r="B618" t="str">
            <v>S130</v>
          </cell>
          <cell r="C618" t="str">
            <v>SSGNRsPR</v>
          </cell>
        </row>
        <row r="619">
          <cell r="A619" t="str">
            <v>AT2G41430.5</v>
          </cell>
          <cell r="B619" t="str">
            <v>S130</v>
          </cell>
          <cell r="C619" t="str">
            <v>SSGNRsPR</v>
          </cell>
        </row>
        <row r="620">
          <cell r="A620" t="str">
            <v>AT2G41620.1</v>
          </cell>
          <cell r="B620" t="str">
            <v>S180</v>
          </cell>
          <cell r="C620" t="str">
            <v>EAHAGQLVPVGSsPR</v>
          </cell>
        </row>
        <row r="621">
          <cell r="A621" t="str">
            <v>AT2G41740.1</v>
          </cell>
          <cell r="B621" t="str">
            <v>S846 T852</v>
          </cell>
          <cell r="C621" t="str">
            <v>KsPDTSPtRR KsPDTSPtRR</v>
          </cell>
        </row>
        <row r="622">
          <cell r="A622" t="str">
            <v>AT2G41840.1</v>
          </cell>
          <cell r="B622" t="str">
            <v>S273</v>
          </cell>
          <cell r="C622" t="str">
            <v>ALsTSKPDPVVEDQA</v>
          </cell>
        </row>
        <row r="623">
          <cell r="A623" t="str">
            <v>AT2G41900.1</v>
          </cell>
          <cell r="B623" t="str">
            <v>S540 S648</v>
          </cell>
          <cell r="C623" t="str">
            <v>SAVFNQFQQQQQQQQSMLSPINTSFsSPK SSSsFDGDEPDVSWVQSLVK</v>
          </cell>
        </row>
        <row r="624">
          <cell r="A624" t="str">
            <v>AT2G42200.1</v>
          </cell>
          <cell r="B624" t="str">
            <v>S317</v>
          </cell>
          <cell r="C624" t="str">
            <v>DNDNDMsPVLNLGR</v>
          </cell>
        </row>
        <row r="625">
          <cell r="A625" t="str">
            <v>AT2G42590.1</v>
          </cell>
          <cell r="B625" t="str">
            <v>S239</v>
          </cell>
          <cell r="C625" t="str">
            <v>DNLTLWTSDIsEEGGDDAHK</v>
          </cell>
        </row>
        <row r="626">
          <cell r="A626" t="str">
            <v>AT2G43130.1</v>
          </cell>
          <cell r="B626" t="str">
            <v>S2</v>
          </cell>
          <cell r="C626" t="str">
            <v>sDDDERGEEYLFK</v>
          </cell>
        </row>
        <row r="627">
          <cell r="A627" t="str">
            <v>AT2G43160.4</v>
          </cell>
          <cell r="B627" t="str">
            <v>S282 S301</v>
          </cell>
          <cell r="C627" t="str">
            <v>KFsEQNIGAPPSYEEAVSDSRsPVYSER KFsEQNIGAPPSYEEAVSDSRsPVYSER</v>
          </cell>
        </row>
        <row r="628">
          <cell r="A628" t="str">
            <v>AT2G43210.1</v>
          </cell>
          <cell r="B628" t="str">
            <v>S406</v>
          </cell>
          <cell r="C628" t="str">
            <v>GTSYsESNNNTDPNSGGYFAYVR</v>
          </cell>
        </row>
        <row r="629">
          <cell r="A629" t="str">
            <v>AT2G43360.1</v>
          </cell>
          <cell r="B629" t="str">
            <v>S365</v>
          </cell>
          <cell r="C629" t="str">
            <v>TLGLIPKPPSFSEDDsESENcEK</v>
          </cell>
        </row>
        <row r="630">
          <cell r="A630" t="str">
            <v>AT2G43410.2</v>
          </cell>
          <cell r="B630" t="str">
            <v>S407</v>
          </cell>
          <cell r="C630" t="str">
            <v>DGsVDGFTPMGVDER</v>
          </cell>
        </row>
        <row r="631">
          <cell r="A631" t="str">
            <v>AT2G43650.1</v>
          </cell>
          <cell r="B631" t="str">
            <v>S141 S142 S176 S180 S524 S544 S577</v>
          </cell>
          <cell r="C631" t="str">
            <v>SGLYHSGDNVDFDILssDDEDIKAEEEEVIR SGLYHSGDNVDFDILssDDEDIKAEEEEVIR AEQLGSITAADAGLDDDsEEDsDRELTMEEISDK AEQLGSITAADAGLDDDsEEDsDRELTMEEISDK NGAFAsDDEDDNDGDNNDMVDNDGEsEDEFYK NGAFAsDDEDDNDGDNNDMVDNDGEsEDEFYK KPHLMPSsPEHVDGKR</v>
          </cell>
        </row>
        <row r="632">
          <cell r="A632" t="str">
            <v>AT2G43680.2</v>
          </cell>
          <cell r="B632" t="str">
            <v>S112 S117 S127 S132 S142 S147 S216</v>
          </cell>
          <cell r="C632" t="str">
            <v>SLsPKPPsPR SLsPKPPsPR TLsPKPPsPR TLsPKPPsPR VAsPRVPsPR VAsPRVPsPR GASPQAISSKPPsPR</v>
          </cell>
        </row>
        <row r="633">
          <cell r="A633" t="str">
            <v>AT2G43790.1</v>
          </cell>
          <cell r="B633" t="str">
            <v>T221 Y223</v>
          </cell>
          <cell r="C633" t="str">
            <v xml:space="preserve">VTSESDFMtEyVVTR </v>
          </cell>
        </row>
        <row r="634">
          <cell r="A634" t="str">
            <v>AT2G43800.1</v>
          </cell>
          <cell r="B634" t="str">
            <v>S206</v>
          </cell>
          <cell r="C634" t="str">
            <v>SDALQLFNAsPSDGSK</v>
          </cell>
        </row>
        <row r="635">
          <cell r="A635" t="str">
            <v>AT2G44060.1</v>
          </cell>
          <cell r="B635" t="str">
            <v>S2</v>
          </cell>
          <cell r="C635" t="str">
            <v>sTSEDKPEIISR</v>
          </cell>
        </row>
        <row r="636">
          <cell r="A636" t="str">
            <v>AT2G44200.1</v>
          </cell>
          <cell r="B636" t="str">
            <v>S318</v>
          </cell>
          <cell r="C636" t="str">
            <v>qRsDLDDEYK</v>
          </cell>
        </row>
        <row r="637">
          <cell r="A637" t="str">
            <v>AT2G44430.1</v>
          </cell>
          <cell r="B637" t="str">
            <v>S192 S194</v>
          </cell>
          <cell r="C637" t="str">
            <v>SENDGsEsEHREK SENDGsEsEHREK</v>
          </cell>
        </row>
        <row r="638">
          <cell r="A638" t="str">
            <v>AT2G44440.1</v>
          </cell>
          <cell r="B638" t="str">
            <v>S419</v>
          </cell>
          <cell r="C638" t="str">
            <v>LGDIsDGENEGAFR</v>
          </cell>
        </row>
        <row r="639">
          <cell r="A639" t="str">
            <v>AT2G44510.1</v>
          </cell>
          <cell r="B639" t="str">
            <v>S45</v>
          </cell>
          <cell r="C639" t="str">
            <v>DLSHPEDcQcsDEDISFDEK</v>
          </cell>
        </row>
        <row r="640">
          <cell r="A640" t="str">
            <v>AT2G44600.1</v>
          </cell>
          <cell r="B640" t="str">
            <v>S134</v>
          </cell>
          <cell r="C640" t="str">
            <v>DYDsR</v>
          </cell>
        </row>
        <row r="641">
          <cell r="A641" t="str">
            <v>AT2G44730.1</v>
          </cell>
          <cell r="B641" t="str">
            <v>S167 S246</v>
          </cell>
          <cell r="C641" t="str">
            <v>qGNEsGDDDDHDDGNYTAR QGNEsGDDDDHDDGNYTAR</v>
          </cell>
        </row>
        <row r="642">
          <cell r="A642" t="str">
            <v>AT2G44970.2</v>
          </cell>
          <cell r="B642" t="str">
            <v>S92 S94</v>
          </cell>
          <cell r="C642" t="str">
            <v>sTSGVDGNSPVSVcISPGER STsGVDGNSPVSVcISPGER</v>
          </cell>
        </row>
        <row r="643">
          <cell r="A643" t="str">
            <v>AT2G45140.1</v>
          </cell>
          <cell r="B643" t="str">
            <v>S132 S142 S143 S164</v>
          </cell>
          <cell r="C643" t="str">
            <v>VVYVAPPRPPsPVREGSEEGSsPR VVYVAPPRPPsPVREGSEEGSsPR VVYVAPPRPPsPVREGSEEGSsPR VVYVAPPRPPsPVREGSEEGssPR</v>
          </cell>
        </row>
        <row r="644">
          <cell r="A644" t="str">
            <v>AT2G45200.1</v>
          </cell>
          <cell r="B644" t="str">
            <v>S51 T53</v>
          </cell>
          <cell r="C644" t="str">
            <v>FTQGGYVDTGsPTVGSGR FTQGGYVDTGSPtVGSGR</v>
          </cell>
        </row>
        <row r="645">
          <cell r="A645" t="str">
            <v>AT2G45420.1</v>
          </cell>
          <cell r="B645" t="str">
            <v>S23</v>
          </cell>
          <cell r="C645" t="str">
            <v>mSGGGNTITAVGGGGGGcGGGGsSGGGGSSGGGGGGPcGAcK</v>
          </cell>
        </row>
        <row r="646">
          <cell r="A646" t="str">
            <v>AT2G45460.2</v>
          </cell>
          <cell r="B646" t="str">
            <v>S568 S674</v>
          </cell>
          <cell r="C646" t="str">
            <v>TLEDEDNcDNTSLDIDLNPINRsPNR GGFGSDIEGIGTAPTSGTDPVGTEQVNETQsPGNDYER</v>
          </cell>
        </row>
        <row r="647">
          <cell r="A647" t="str">
            <v>AT2G45520.1</v>
          </cell>
          <cell r="B647" t="str">
            <v>S76 T74</v>
          </cell>
          <cell r="C647" t="str">
            <v>KAEVVVPATEsDGDDSVVEK KAEVVVPAtESDGDDSVVEKK</v>
          </cell>
        </row>
        <row r="648">
          <cell r="A648" t="str">
            <v>AT2G46020.1</v>
          </cell>
          <cell r="B648" t="str">
            <v>S1629 S1632 S1633 S1640 S1762 S1884 S2055 S2119 S2121 S2124 S2136 S30 S32</v>
          </cell>
          <cell r="C648" t="str">
            <v>EIEDDIAGYsEEsSEER EIEDDIAGYsEEssEERNIDsGNEEEGDIR EIEDDIAGYsEEsSEER EIEDDIAGYsEEssEERNIDsGNEEEGDIR EIEDDIAGYsEEssEERNIDsGNEEEGDIR NIDsGNEEEGDIRQFDDDELTGALGDHQTNK TASTSSAASPsSSSSSVQQQQQQQQQQQQQQQLASR NIDsGNEEEGDIR TGGSSsPVsPPPAMIGR TGGSSsPVsPPPAMIGR ETWDGTsPISSSNAGAR TASTSSAAsPSSSSSSVQQQQQQQQQQQQQQQLASR LVNEPETEPSsPQR</v>
          </cell>
        </row>
        <row r="649">
          <cell r="A649" t="str">
            <v>AT2G46610.2</v>
          </cell>
          <cell r="B649" t="str">
            <v>S157 S159 S175 S209</v>
          </cell>
          <cell r="C649" t="str">
            <v>RRsPEYDR sPsPVYR sPsPVYR sPGYDR</v>
          </cell>
        </row>
        <row r="650">
          <cell r="A650" t="str">
            <v>AT2G46820.1</v>
          </cell>
          <cell r="B650" t="str">
            <v>T65</v>
          </cell>
          <cell r="C650" t="str">
            <v>AtTEVGEAPATTTEAETTELPEIVK</v>
          </cell>
        </row>
        <row r="651">
          <cell r="A651" t="str">
            <v>AT2G46860.1</v>
          </cell>
          <cell r="B651" t="str">
            <v>S15 S2</v>
          </cell>
          <cell r="C651" t="str">
            <v>sEEAYEETQESSQsPRPVPK sEEAYEETQESSQSPRPVPK</v>
          </cell>
        </row>
        <row r="652">
          <cell r="A652" t="str">
            <v>AT2G46920.1</v>
          </cell>
          <cell r="B652" t="str">
            <v>S189</v>
          </cell>
          <cell r="C652" t="str">
            <v>GVMsGPLDVSDR</v>
          </cell>
        </row>
        <row r="653">
          <cell r="A653" t="str">
            <v>AT2G47210.1</v>
          </cell>
          <cell r="B653" t="str">
            <v>S249 S267 S269 S274 T271</v>
          </cell>
          <cell r="C653" t="str">
            <v>RAEEPDVsANENAGLDK sVSPTSNSQLPATAVAPSTLTMADYASTLASLR ADGVVPGRSVsPtSNSQLPATAVAPSTLTMADYASTLASLR SVSPTSNsQLPATAVAPSTLTMADYASTLASLR ADGVVPGRSVsPtSNSQLPATAVAPSTLTMADYASTLASLR</v>
          </cell>
        </row>
        <row r="654">
          <cell r="A654" t="str">
            <v>AT2G47330.1</v>
          </cell>
          <cell r="B654" t="str">
            <v>S140 S160 S18</v>
          </cell>
          <cell r="C654" t="str">
            <v>DLGLTLAADALNAGYNsDEEVYAAAK AVDAGMLDYDsDDNPIVVDKR QTsYSFER</v>
          </cell>
        </row>
        <row r="655">
          <cell r="A655" t="str">
            <v>AT2G47800.1</v>
          </cell>
          <cell r="B655" t="str">
            <v>S242</v>
          </cell>
          <cell r="C655" t="str">
            <v>GITGLVTAETNSPTKPSDAVsVEK</v>
          </cell>
        </row>
        <row r="656">
          <cell r="A656" t="str">
            <v>AT2G47980.1</v>
          </cell>
          <cell r="B656" t="str">
            <v>S1053 S1055 S1060 S1062 S1065 S22 S31 S40 T814</v>
          </cell>
          <cell r="C656" t="str">
            <v>LFDEQsGsDEDEsIsGGsDREDKLDEDAPLIETIR LFDEQsGsDEDEsIsGGsDREDKLDEDAPLIETIR LFDEQsGsDEDEsIsGGsDREDKLDEDAPLIETIR LFDEQsGsDEDEsIsGGsDREDKLDEDAPLIETIR LFDEQsGsDEDEsIsGGsDREDKLDEDAPLIETIR DPDQDQDDDsGEAGKADGsGGENQER SRDPDQDQDDDSGEAGKADGsGGENQER DPDQDQDDDsGEAGKADGsGGENQER SsDQIELDDDDFQETRPKPK</v>
          </cell>
        </row>
        <row r="657">
          <cell r="A657" t="str">
            <v>AT2G48160.1</v>
          </cell>
          <cell r="B657" t="str">
            <v>S496</v>
          </cell>
          <cell r="C657" t="str">
            <v>SHDGMsPSEAcVQTVR</v>
          </cell>
        </row>
        <row r="658">
          <cell r="A658" t="str">
            <v>AT3G01160.1</v>
          </cell>
          <cell r="B658" t="str">
            <v>S134 S138 S265 S404 S406 S503 S504</v>
          </cell>
          <cell r="C658" t="str">
            <v>QKDDDssPDDDDDYNIDRK QKDDDssPDDDDDYNIDRK NDAsDDEDEEEEEDEDVINQK KNDAsDDEDEEEEEDEDVINQK EFLASDEsDsDEEDDLGNEVINQSK SSHVEsEEEsESELK SSHVEsEEEsESELK</v>
          </cell>
        </row>
        <row r="659">
          <cell r="A659" t="str">
            <v>AT3G01180.1</v>
          </cell>
          <cell r="B659" t="str">
            <v>S65</v>
          </cell>
          <cell r="C659" t="str">
            <v>VEASGsDDDEPEDALQATIDK</v>
          </cell>
        </row>
        <row r="660">
          <cell r="A660" t="str">
            <v>AT3G01310.2</v>
          </cell>
          <cell r="B660" t="str">
            <v>S352 S435 S437</v>
          </cell>
          <cell r="C660" t="str">
            <v>QGsGIIGTFGQSEELR TRPGREsDsDAEDLEHAEK TRPGREsDsDAEDLEHAEK</v>
          </cell>
        </row>
        <row r="661">
          <cell r="A661" t="str">
            <v>AT3G01390.1</v>
          </cell>
          <cell r="B661" t="str">
            <v>S3</v>
          </cell>
          <cell r="C661" t="str">
            <v>mEsNRGQGSIQQLLAAEVEAQHIVNAAR</v>
          </cell>
        </row>
        <row r="662">
          <cell r="A662" t="str">
            <v>AT3G01460.1</v>
          </cell>
          <cell r="B662" t="str">
            <v>S1531 S155 S158 T1529</v>
          </cell>
          <cell r="C662" t="str">
            <v>ISSPEtIsSPGRHELPIADTSPLVTDNLPEK LILDMNAsPPsDAEGYGAEETSDSRK LILDMNAsPPsDAEGYGAEETSDSRK ISSPEtIsSPGRHELPIADTSPLVTDNLPEK</v>
          </cell>
        </row>
        <row r="663">
          <cell r="A663" t="str">
            <v>AT3G01490.1</v>
          </cell>
          <cell r="B663" t="str">
            <v>S45</v>
          </cell>
          <cell r="C663" t="str">
            <v>SLsDGEDNVNNTR</v>
          </cell>
        </row>
        <row r="664">
          <cell r="A664" t="str">
            <v>AT3G01540.1</v>
          </cell>
          <cell r="B664" t="str">
            <v>S136 S604</v>
          </cell>
          <cell r="C664" t="str">
            <v>VPLPSSAPASELsPEAYSR APPPSSTGsPPR</v>
          </cell>
        </row>
        <row r="665">
          <cell r="A665" t="str">
            <v>AT3G01560.1</v>
          </cell>
          <cell r="B665" t="str">
            <v>S107</v>
          </cell>
          <cell r="C665" t="str">
            <v>VNWSASDYKPVSTTSPNTNFGsLDSIEPSK</v>
          </cell>
        </row>
        <row r="666">
          <cell r="A666" t="str">
            <v>AT3G01780.1</v>
          </cell>
          <cell r="B666" t="str">
            <v>S1100</v>
          </cell>
          <cell r="C666" t="str">
            <v>IEEEsENEEEEEGEEEDDDEEVKEKK</v>
          </cell>
        </row>
        <row r="667">
          <cell r="A667" t="str">
            <v>AT3G01810.1</v>
          </cell>
          <cell r="B667" t="str">
            <v>S741 S742 T874</v>
          </cell>
          <cell r="C667" t="str">
            <v>AYtSDDELDELSSPLAVVVLQQAGSK WLTDLFGIDDEDDDsSDENSYVEK WLTDLFGIDDEDDDsSDENSYVEK</v>
          </cell>
        </row>
        <row r="668">
          <cell r="A668" t="str">
            <v>AT3G02260.1</v>
          </cell>
          <cell r="B668" t="str">
            <v>S510 S521</v>
          </cell>
          <cell r="C668" t="str">
            <v>sNSFAEVESQIsHDDEALFGNLFSEGSR sNSFAEVESQIsHDDEALFGNLFSEGSR</v>
          </cell>
        </row>
        <row r="669">
          <cell r="A669" t="str">
            <v>AT3G02810.1</v>
          </cell>
          <cell r="B669" t="str">
            <v>S490</v>
          </cell>
          <cell r="C669" t="str">
            <v>YDsDR</v>
          </cell>
        </row>
        <row r="670">
          <cell r="A670" t="str">
            <v>AT3G02820.1</v>
          </cell>
          <cell r="B670" t="str">
            <v>S175</v>
          </cell>
          <cell r="C670" t="str">
            <v>QEENTVPsDDQDMDQPSHDEENIPSK</v>
          </cell>
        </row>
        <row r="671">
          <cell r="A671" t="str">
            <v>AT3G02830.1</v>
          </cell>
          <cell r="B671" t="str">
            <v>S219 T355</v>
          </cell>
          <cell r="C671" t="str">
            <v>VFTYDNtASETDEVVETSTGK WQDPSSYASLIMPQGVVPVQGWNPYSGQLGSVsPSGTGNDQNYR</v>
          </cell>
        </row>
        <row r="672">
          <cell r="A672" t="str">
            <v>AT3G02860.1</v>
          </cell>
          <cell r="B672" t="str">
            <v>S293 S295</v>
          </cell>
          <cell r="C672" t="str">
            <v>KTEEESPsDEEDDEDSAVDWR KTEEESPsDEEDDEDSAVDWR</v>
          </cell>
        </row>
        <row r="673">
          <cell r="A673" t="str">
            <v>AT3G02880.1</v>
          </cell>
          <cell r="B673" t="str">
            <v>S621 S626</v>
          </cell>
          <cell r="C673" t="str">
            <v>LIEEVSHSSGsPNPVSD LIEEVSHSSGsPNPVSD</v>
          </cell>
        </row>
        <row r="674">
          <cell r="A674" t="str">
            <v>AT3G03050.1</v>
          </cell>
          <cell r="B674" t="str">
            <v>S755</v>
          </cell>
          <cell r="C674" t="str">
            <v>mGGDsDDDEEMNLSLVPK</v>
          </cell>
        </row>
        <row r="675">
          <cell r="A675" t="str">
            <v>AT3G03140.1</v>
          </cell>
          <cell r="B675" t="str">
            <v>S182</v>
          </cell>
          <cell r="C675" t="str">
            <v>DKEEDQPscEDEAVPR</v>
          </cell>
        </row>
        <row r="676">
          <cell r="A676" t="str">
            <v>AT3G03320.1</v>
          </cell>
          <cell r="B676" t="str">
            <v>T9</v>
          </cell>
          <cell r="C676" t="str">
            <v>mEQPMSPGtK</v>
          </cell>
        </row>
        <row r="677">
          <cell r="A677" t="str">
            <v>AT3G03340.1</v>
          </cell>
          <cell r="B677" t="str">
            <v>S282</v>
          </cell>
          <cell r="C677" t="str">
            <v>YDsDR</v>
          </cell>
        </row>
        <row r="678">
          <cell r="A678" t="str">
            <v>AT3G03940.1</v>
          </cell>
          <cell r="B678" t="str">
            <v>S112</v>
          </cell>
          <cell r="C678" t="str">
            <v>VEGVADKDIAAEGGsAEK</v>
          </cell>
        </row>
        <row r="679">
          <cell r="A679" t="str">
            <v>AT3G03980.1</v>
          </cell>
          <cell r="B679" t="str">
            <v>T3</v>
          </cell>
          <cell r="C679" t="str">
            <v>stHSSISQPPLPLAGR</v>
          </cell>
        </row>
        <row r="680">
          <cell r="A680" t="str">
            <v>AT3G04470.1</v>
          </cell>
          <cell r="B680" t="str">
            <v>S542 S547 S562 T543</v>
          </cell>
          <cell r="C680" t="str">
            <v>FEELQAAEEEFsTPPSsPVFHDAK FEELQAAEEEFsTPPSsPVFHDAK SSSSENSsPSWISWMR FEELQAAEEEFStPPSsPVFHDAK</v>
          </cell>
        </row>
        <row r="681">
          <cell r="A681" t="str">
            <v>AT3G04630.2</v>
          </cell>
          <cell r="B681" t="str">
            <v>S218 S264</v>
          </cell>
          <cell r="C681" t="str">
            <v>sFSDAVSSSSR NTNAAHDsPR</v>
          </cell>
        </row>
        <row r="682">
          <cell r="A682" t="str">
            <v>AT3G04740.1</v>
          </cell>
          <cell r="B682" t="str">
            <v>S799 S819</v>
          </cell>
          <cell r="C682" t="str">
            <v>LIPSLQVVEGVAsPNK SWsPASQTLSTAVSTSTK</v>
          </cell>
        </row>
        <row r="683">
          <cell r="A683" t="str">
            <v>AT3G04820.1</v>
          </cell>
          <cell r="B683" t="str">
            <v>S634</v>
          </cell>
          <cell r="C683" t="str">
            <v>VGsTEEIEDESMKSDTNPHDSGETNLK</v>
          </cell>
        </row>
        <row r="684">
          <cell r="A684" t="str">
            <v>AT3G05000.1</v>
          </cell>
          <cell r="B684" t="str">
            <v>T121</v>
          </cell>
          <cell r="C684" t="str">
            <v>VSIDPSSENETQDPStPGESK</v>
          </cell>
        </row>
        <row r="685">
          <cell r="A685" t="str">
            <v>AT3G05030.2</v>
          </cell>
          <cell r="B685" t="str">
            <v>S409</v>
          </cell>
          <cell r="C685" t="str">
            <v>GFVPFVPGsPTER</v>
          </cell>
        </row>
        <row r="686">
          <cell r="A686" t="str">
            <v>AT3G05070.1</v>
          </cell>
          <cell r="B686" t="str">
            <v>S3</v>
          </cell>
          <cell r="C686" t="str">
            <v>AsEDESIEQK</v>
          </cell>
        </row>
        <row r="687">
          <cell r="A687" t="str">
            <v>AT3G05090.1</v>
          </cell>
          <cell r="B687" t="str">
            <v>S190 S191 S379 S386</v>
          </cell>
          <cell r="C687" t="str">
            <v>TVGsSNNISVQSSPSHGYTPTIAK TVGSsNNISVQSSPSHGYTPTIAK GGSFLAGNLsFNR GGSFLAGNLsFNR</v>
          </cell>
        </row>
        <row r="688">
          <cell r="A688" t="str">
            <v>AT3G05130.1</v>
          </cell>
          <cell r="B688" t="str">
            <v>S40 S47</v>
          </cell>
          <cell r="C688" t="str">
            <v>qsSMEEHDSSEEQFQNLK qSSMEEHDsSEEQFQNLK</v>
          </cell>
        </row>
        <row r="689">
          <cell r="A689" t="str">
            <v>AT3G05250.1</v>
          </cell>
          <cell r="B689" t="str">
            <v>S277</v>
          </cell>
          <cell r="C689" t="str">
            <v>VTPYLFIFEEDsD</v>
          </cell>
        </row>
        <row r="690">
          <cell r="A690" t="str">
            <v>AT3G05420.1</v>
          </cell>
          <cell r="B690" t="str">
            <v>S501 S503 S515 S520 S667</v>
          </cell>
          <cell r="C690" t="str">
            <v>RQGSGGVWGWLAGSPQEKDDDsP DIEsEVEVSQEGR QGSGGVWGWLAGSPQEKDDDsP QGSGGVWGWLAGSPQEKDDDsP TLEAPLPGsLsAVNNATTR</v>
          </cell>
        </row>
        <row r="691">
          <cell r="A691" t="str">
            <v>AT3G06010.1</v>
          </cell>
          <cell r="B691" t="str">
            <v>S1025 S1029 S1053 S335 S337 S340 S364 T1028</v>
          </cell>
          <cell r="C691" t="str">
            <v>KVIESIQTVsDGtsEEDEEEQEEER KVIESIQTVsDGtsEEDEEEQEEER qRVDKsEEEEEEGEEENDGK LPEGIDLLKDsEsDLsELDAPR LPEGIDLLKDsEsDLsELDAPR LPEGIDLLKDsEsDLsELDAPR SEPLQDLLPDQDIDITEsDNNDDSNDLLEGQR KVIESIQTVsDGtsEEDEEEQEEER</v>
          </cell>
        </row>
        <row r="692">
          <cell r="A692" t="str">
            <v>AT3G06090.1</v>
          </cell>
          <cell r="B692" t="str">
            <v>S70</v>
          </cell>
          <cell r="C692" t="str">
            <v>LAsGPSR</v>
          </cell>
        </row>
        <row r="693">
          <cell r="A693" t="str">
            <v>AT3G06100.1</v>
          </cell>
          <cell r="B693" t="str">
            <v>S264 S267</v>
          </cell>
          <cell r="C693" t="str">
            <v>TRPcPsPVsPSVSSLLR TRPcPsPVsPSVSSLLR</v>
          </cell>
        </row>
        <row r="694">
          <cell r="A694" t="str">
            <v>AT3G06170.1</v>
          </cell>
          <cell r="B694" t="str">
            <v>S306 S309</v>
          </cell>
          <cell r="C694" t="str">
            <v>AGSSTTFLsPPsSPR AGSSTTFLsPPsSPR</v>
          </cell>
        </row>
        <row r="695">
          <cell r="A695" t="str">
            <v>AT3G06340.1</v>
          </cell>
          <cell r="B695" t="str">
            <v>S345</v>
          </cell>
          <cell r="C695" t="str">
            <v>VsYNENLSDDDVDLVNDNGEGSGK</v>
          </cell>
        </row>
        <row r="696">
          <cell r="A696" t="str">
            <v>AT3G06400.1</v>
          </cell>
          <cell r="B696" t="str">
            <v>S12 S13</v>
          </cell>
          <cell r="C696" t="str">
            <v>NSNSDEAFSsEEEEER NSNSDEAFSsEEEEER</v>
          </cell>
        </row>
        <row r="697">
          <cell r="A697" t="str">
            <v>AT3G06450.1</v>
          </cell>
          <cell r="B697" t="str">
            <v>S623 S655 S661 S691 S700</v>
          </cell>
          <cell r="C697" t="str">
            <v>ATsFADSGEVMDGMFTR LGGGGsGSTVGsPAGGGVELMR LGGGGsGSTVGsPAGGGVELMR SLsDFRGGGEIsPR SLsDFRGGGEIsPR</v>
          </cell>
        </row>
        <row r="698">
          <cell r="A698" t="str">
            <v>AT3G06450.2</v>
          </cell>
          <cell r="B698" t="str">
            <v>S691 S700</v>
          </cell>
          <cell r="C698" t="str">
            <v>SLsDFRGGGEIsPR SLsDFRGGGEIsPR</v>
          </cell>
        </row>
        <row r="699">
          <cell r="A699" t="str">
            <v>AT3G06480.1</v>
          </cell>
          <cell r="B699" t="str">
            <v>S245</v>
          </cell>
          <cell r="C699" t="str">
            <v>TGFSQPHLPNsERSPSQNTHFEANAASQK</v>
          </cell>
        </row>
        <row r="700">
          <cell r="A700" t="str">
            <v>AT3G06550.3</v>
          </cell>
          <cell r="B700" t="str">
            <v>S75</v>
          </cell>
          <cell r="C700" t="str">
            <v>ALLIEDGGGLQSAsPR</v>
          </cell>
        </row>
        <row r="701">
          <cell r="A701" t="str">
            <v>AT3G06660.1</v>
          </cell>
          <cell r="B701" t="str">
            <v>S161 S259</v>
          </cell>
          <cell r="C701" t="str">
            <v>VLDPEPDsDDGDEEIR SSsLEFPDGLPcPSSK</v>
          </cell>
        </row>
        <row r="702">
          <cell r="A702" t="str">
            <v>AT3G06670.1</v>
          </cell>
          <cell r="B702" t="str">
            <v>S477 S665</v>
          </cell>
          <cell r="C702" t="str">
            <v>SSNAsEGAAR ALEKEEEDYFNEDsDEEDSASASNTQK</v>
          </cell>
        </row>
        <row r="703">
          <cell r="A703" t="str">
            <v>AT3G06700.1</v>
          </cell>
          <cell r="B703" t="str">
            <v>S58</v>
          </cell>
          <cell r="C703" t="str">
            <v>AGENAsAEE</v>
          </cell>
        </row>
        <row r="704">
          <cell r="A704" t="str">
            <v>AT3G06720.1</v>
          </cell>
          <cell r="B704" t="str">
            <v>S189</v>
          </cell>
          <cell r="C704" t="str">
            <v>EQAVWALGNVAGDsPR</v>
          </cell>
        </row>
        <row r="705">
          <cell r="A705" t="str">
            <v>AT3G06820.1</v>
          </cell>
          <cell r="B705" t="str">
            <v>S109 S167 S171 T161 T162</v>
          </cell>
          <cell r="C705" t="str">
            <v>SSsSKPELDTIDTATTSGSK DETHKSGNLSSttIGIDsMDMsESmQEAmLRSNLDTSGAGYVR DETHKSGNLSSttIGIDsMDMsESmQEAmLRSNLDTSGAGYVR DETHKSGNLSSttIGIDsMDMsESmQEAmLRSNLDTSGAGYVR DETHKSGNLSSttIGIDsMDMsESmQEAmLRSNLDTSGAGYVR</v>
          </cell>
        </row>
        <row r="706">
          <cell r="A706" t="str">
            <v>AT3G06868.1</v>
          </cell>
          <cell r="B706" t="str">
            <v>S237</v>
          </cell>
          <cell r="C706" t="str">
            <v>sFSGDFFER</v>
          </cell>
        </row>
        <row r="707">
          <cell r="A707" t="str">
            <v>AT3G06930.1</v>
          </cell>
          <cell r="B707" t="str">
            <v>S507</v>
          </cell>
          <cell r="C707" t="str">
            <v>MSQPQAYPVAQEPPLQPQPELsTQDIQTPNDELEEELLQQLPQNPSAQL</v>
          </cell>
        </row>
        <row r="708">
          <cell r="A708" t="str">
            <v>AT3G07050.1</v>
          </cell>
          <cell r="B708" t="str">
            <v>S483 S488</v>
          </cell>
          <cell r="C708" t="str">
            <v>TQTEEEAEHEsDDDESMGGEEEEEAGK TQTEEEAEHEsDDDESMGGEEEEEAGK</v>
          </cell>
        </row>
        <row r="709">
          <cell r="A709" t="str">
            <v>AT3G07300.1</v>
          </cell>
          <cell r="B709" t="str">
            <v>S105 S157 S158 S162 S164</v>
          </cell>
          <cell r="C709" t="str">
            <v>EEDLSLTTAAMGGLDLLDAsDDDDVDNcK STLRPPSLQTLLEGTPESATVPYTSssGADsEsK STLRPPSLQTLLEGTPESATVPYTSssGADsEsK STLRPPSLQTLLEGTPESATVPYTSssGADsEsK STLRPPSLQTLLEGTPESATVPYTSssGADsEsK</v>
          </cell>
        </row>
        <row r="710">
          <cell r="A710" t="str">
            <v>AT3G07330.1</v>
          </cell>
          <cell r="B710" t="str">
            <v>S608</v>
          </cell>
          <cell r="C710" t="str">
            <v>SSsDSGLTELSK</v>
          </cell>
        </row>
        <row r="711">
          <cell r="A711" t="str">
            <v>AT3G07610.1</v>
          </cell>
          <cell r="B711" t="str">
            <v>S895 T39</v>
          </cell>
          <cell r="C711" t="str">
            <v>DLSGEKsPEPEEK LANYVDPPtDDEEDGGPK</v>
          </cell>
        </row>
        <row r="712">
          <cell r="A712" t="str">
            <v>AT3G07790.1</v>
          </cell>
          <cell r="B712" t="str">
            <v>S4 S507 S8</v>
          </cell>
          <cell r="C712" t="str">
            <v>mFLsPGHsPR DGTSSETRsP mFLsPGHsPR</v>
          </cell>
        </row>
        <row r="713">
          <cell r="A713" t="str">
            <v>AT3G07810.1</v>
          </cell>
          <cell r="B713" t="str">
            <v>S100</v>
          </cell>
          <cell r="C713" t="str">
            <v>SNSSSIQGsPGGPGR</v>
          </cell>
        </row>
        <row r="714">
          <cell r="A714" t="str">
            <v>AT3G07880.1</v>
          </cell>
          <cell r="B714" t="str">
            <v>S45 S48</v>
          </cell>
          <cell r="C714" t="str">
            <v>QMsESSLcATEEEEDDDSK QMsESSLcATEEEEDDDSK</v>
          </cell>
        </row>
        <row r="715">
          <cell r="A715" t="str">
            <v>AT3G08510.3</v>
          </cell>
          <cell r="B715" t="str">
            <v>S287</v>
          </cell>
          <cell r="C715" t="str">
            <v>NKsEAKDDLDGNDDDDDDDDEDK</v>
          </cell>
        </row>
        <row r="716">
          <cell r="A716" t="str">
            <v>AT3G08620.1</v>
          </cell>
          <cell r="B716" t="str">
            <v>S11 S17 T22</v>
          </cell>
          <cell r="C716" t="str">
            <v>sGLYNYNNFsPSR AAsPQIRtPSSDVDSQYISQLLAEHQK AAsPQIRtPSSDVDSQYISQLLAEHQK</v>
          </cell>
        </row>
        <row r="717">
          <cell r="A717" t="str">
            <v>AT3G08710.1</v>
          </cell>
          <cell r="B717" t="str">
            <v>S136</v>
          </cell>
          <cell r="C717" t="str">
            <v>VTSIIDSVPEsPQRP</v>
          </cell>
        </row>
        <row r="718">
          <cell r="A718" t="str">
            <v>AT3G09100.1</v>
          </cell>
          <cell r="B718" t="str">
            <v>S10</v>
          </cell>
          <cell r="C718" t="str">
            <v>VATMDLNAsPQPEEDDEPYVR</v>
          </cell>
        </row>
        <row r="719">
          <cell r="A719" t="str">
            <v>AT3G09200.2</v>
          </cell>
          <cell r="B719" t="str">
            <v>S272</v>
          </cell>
          <cell r="C719" t="str">
            <v>VEEKEEsDEEDYGGDFGLFDEE</v>
          </cell>
        </row>
        <row r="720">
          <cell r="A720" t="str">
            <v>AT3G09560.2</v>
          </cell>
          <cell r="B720" t="str">
            <v>S125 S162</v>
          </cell>
          <cell r="C720" t="str">
            <v>LEHSLsDSGTGELR FYDFQDDPPsPTSEYGSAR</v>
          </cell>
        </row>
        <row r="721">
          <cell r="A721" t="str">
            <v>AT3G09670.1</v>
          </cell>
          <cell r="B721" t="str">
            <v>S2 S525 T3</v>
          </cell>
          <cell r="C721" t="str">
            <v>stESERIESVSEANASSLEVGNDQMSEALAGQAQELK ANLQTEDPGSPVsPK stESERIESVSEANASSLEVGNDQMSEALAGQAQELK</v>
          </cell>
        </row>
        <row r="722">
          <cell r="A722" t="str">
            <v>AT3G10040.1</v>
          </cell>
          <cell r="B722" t="str">
            <v>S11</v>
          </cell>
          <cell r="C722" t="str">
            <v>mESNVMFSGFsPR</v>
          </cell>
        </row>
        <row r="723">
          <cell r="A723" t="str">
            <v>AT3G10360.1</v>
          </cell>
          <cell r="B723" t="str">
            <v>S225 S60</v>
          </cell>
          <cell r="C723" t="str">
            <v>SGsAPPTVEGLLR RKsFADILQEGLER</v>
          </cell>
        </row>
        <row r="724">
          <cell r="A724" t="str">
            <v>AT3G10380.1</v>
          </cell>
          <cell r="B724" t="str">
            <v>S277 S286</v>
          </cell>
          <cell r="C724" t="str">
            <v>TASNDESSsFDGHDEEDSVEHDESTADTAR TASNDESSsFDGHDEEDSVEHDESTADTAR</v>
          </cell>
        </row>
        <row r="725">
          <cell r="A725" t="str">
            <v>AT3G10400.1</v>
          </cell>
          <cell r="B725" t="str">
            <v>S254 S257</v>
          </cell>
          <cell r="C725" t="str">
            <v>KVSYFsDEsDDED KVSYFsDEsDDED</v>
          </cell>
        </row>
        <row r="726">
          <cell r="A726" t="str">
            <v>AT3G10420.1</v>
          </cell>
          <cell r="B726" t="str">
            <v>S447</v>
          </cell>
          <cell r="C726" t="str">
            <v>DFVSELLsDDEDEDFLLIR</v>
          </cell>
        </row>
        <row r="727">
          <cell r="A727" t="str">
            <v>AT3G10480.2</v>
          </cell>
          <cell r="B727" t="str">
            <v>S382</v>
          </cell>
          <cell r="C727" t="str">
            <v>EETSPPsPIASPEEK</v>
          </cell>
        </row>
        <row r="728">
          <cell r="A728" t="str">
            <v>AT3G10650.1</v>
          </cell>
          <cell r="B728" t="str">
            <v>S477</v>
          </cell>
          <cell r="C728" t="str">
            <v>KANsPDSSYQK</v>
          </cell>
        </row>
        <row r="729">
          <cell r="A729" t="str">
            <v>AT3G10730.1</v>
          </cell>
          <cell r="B729" t="str">
            <v>S11 S2 T78 T80</v>
          </cell>
          <cell r="C729" t="str">
            <v>sASTVSITAsPR sASTVSITAsPR KSGStAtGTNTTTTQR KSGStAtGTNTTTTQR</v>
          </cell>
        </row>
        <row r="730">
          <cell r="A730" t="str">
            <v>AT3G10770.2</v>
          </cell>
          <cell r="B730" t="str">
            <v>S202</v>
          </cell>
          <cell r="C730" t="str">
            <v>NETEVAVNNsPVDAVTR</v>
          </cell>
        </row>
        <row r="731">
          <cell r="A731" t="str">
            <v>AT3G11000.1</v>
          </cell>
          <cell r="B731" t="str">
            <v>S406</v>
          </cell>
          <cell r="C731" t="str">
            <v>sPcGSSYVSAGTGDVVDDIGR</v>
          </cell>
        </row>
        <row r="732">
          <cell r="A732" t="str">
            <v>AT3G11030.1</v>
          </cell>
          <cell r="B732" t="str">
            <v>S7 T2 T3</v>
          </cell>
          <cell r="C732" t="str">
            <v>mttALFsPSNRR mttALFsPSNRR mttALFsPSNRR</v>
          </cell>
        </row>
        <row r="733">
          <cell r="A733" t="str">
            <v>AT3G11100.1</v>
          </cell>
          <cell r="B733" t="str">
            <v>S131 S133 S136</v>
          </cell>
          <cell r="C733" t="str">
            <v>SALMNPNLNPTGsK sTGsSLDDDDDDDDDDEEDDDDAGDWGFVVR sTGsSLDDDDDDDDDDEEDDDDAGDWGFVVR</v>
          </cell>
        </row>
        <row r="734">
          <cell r="A734" t="str">
            <v>AT3G11230.1</v>
          </cell>
          <cell r="B734" t="str">
            <v>T126</v>
          </cell>
          <cell r="C734" t="str">
            <v>VWGPDGNNYWVAQEVEAGDSDtDDA</v>
          </cell>
        </row>
        <row r="735">
          <cell r="A735" t="str">
            <v>AT3G11250.1</v>
          </cell>
          <cell r="B735" t="str">
            <v>S308</v>
          </cell>
          <cell r="C735" t="str">
            <v>KEEsDEEDYEGGFGLFDEE</v>
          </cell>
        </row>
        <row r="736">
          <cell r="A736" t="str">
            <v>AT3G11330.1</v>
          </cell>
          <cell r="B736" t="str">
            <v>S22</v>
          </cell>
          <cell r="C736" t="str">
            <v>LPsFTAK</v>
          </cell>
        </row>
        <row r="737">
          <cell r="A737" t="str">
            <v>AT3G11450.1</v>
          </cell>
          <cell r="B737" t="str">
            <v>T61</v>
          </cell>
          <cell r="C737" t="str">
            <v>LHGcAEEPtDDEGGDK</v>
          </cell>
        </row>
        <row r="738">
          <cell r="A738" t="str">
            <v>AT3G11820.1</v>
          </cell>
          <cell r="B738" t="str">
            <v>S18 S8</v>
          </cell>
          <cell r="C738" t="str">
            <v>mNDLFSSsFSR SGEPsPRRDVAGGGDGVQMANPAGSTGGVNLDK</v>
          </cell>
        </row>
        <row r="739">
          <cell r="A739" t="str">
            <v>AT3G12010.1</v>
          </cell>
          <cell r="B739" t="str">
            <v>S449</v>
          </cell>
          <cell r="C739" t="str">
            <v>NENATASTPTPGAsPDSER</v>
          </cell>
        </row>
        <row r="740">
          <cell r="A740" t="str">
            <v>AT3G12140.1</v>
          </cell>
          <cell r="B740" t="str">
            <v>S308</v>
          </cell>
          <cell r="C740" t="str">
            <v>LADTsDGEMDGDPPYSHDHPMPQG</v>
          </cell>
        </row>
        <row r="741">
          <cell r="A741" t="str">
            <v>AT3G12270.1</v>
          </cell>
          <cell r="B741" t="str">
            <v>S14 S22</v>
          </cell>
          <cell r="C741" t="str">
            <v>HEILNYsEDEEENYsDEGDWGDWK HEILNYsEDEEENYsDEGDWGDWK</v>
          </cell>
        </row>
        <row r="742">
          <cell r="A742" t="str">
            <v>AT3G12280.2</v>
          </cell>
          <cell r="B742" t="str">
            <v>S885 S898</v>
          </cell>
          <cell r="C742" t="str">
            <v>AVEANNKPEGQcPGsPK VSVFPSVPDMsPKK</v>
          </cell>
        </row>
        <row r="743">
          <cell r="A743" t="str">
            <v>AT3G12340.1</v>
          </cell>
          <cell r="B743" t="str">
            <v>S304</v>
          </cell>
          <cell r="C743" t="str">
            <v>SSAIIIDsDDGEGK</v>
          </cell>
        </row>
        <row r="744">
          <cell r="A744" t="str">
            <v>AT3G12390.1</v>
          </cell>
          <cell r="B744" t="str">
            <v>S36</v>
          </cell>
          <cell r="C744" t="str">
            <v>IDLDKPEVEDDDDNEDDDsDDDDKDDDEADGLDGEAGGK</v>
          </cell>
        </row>
        <row r="745">
          <cell r="A745" t="str">
            <v>AT3G12480.1</v>
          </cell>
          <cell r="B745" t="str">
            <v>S122 S193 S194</v>
          </cell>
          <cell r="C745" t="str">
            <v>RKPISDEVNDsDEEYKK MHASEsSPQEDEK KPISDEVNDsDEEYKK</v>
          </cell>
        </row>
        <row r="746">
          <cell r="A746" t="str">
            <v>AT3G12640.1</v>
          </cell>
          <cell r="B746" t="str">
            <v>S285 S3</v>
          </cell>
          <cell r="C746" t="str">
            <v>ISHSTGSETLDQNMVLGEVsPKDEESR GsADLVDDR</v>
          </cell>
        </row>
        <row r="747">
          <cell r="A747" t="str">
            <v>AT3G12710.1</v>
          </cell>
          <cell r="B747" t="str">
            <v>S54</v>
          </cell>
          <cell r="C747" t="str">
            <v>KSKsFK</v>
          </cell>
        </row>
        <row r="748">
          <cell r="A748" t="str">
            <v>AT3G12810.1</v>
          </cell>
          <cell r="B748" t="str">
            <v>S1357 S1358 S1805 S290</v>
          </cell>
          <cell r="C748" t="str">
            <v>AVITTssQEDDTDVLDDVK AVITTssQEDDTDVLDDVK TGNDQMLSLNsPIFNR VTsPVKDENQDNLASVGQDHGEDK</v>
          </cell>
        </row>
        <row r="749">
          <cell r="A749" t="str">
            <v>AT3G12950.1</v>
          </cell>
          <cell r="B749" t="str">
            <v>S52</v>
          </cell>
          <cell r="C749" t="str">
            <v>ANYFSNLQKEEDDDDEVsPEPVSTEPK</v>
          </cell>
        </row>
        <row r="750">
          <cell r="A750" t="str">
            <v>AT3G12980.1</v>
          </cell>
          <cell r="B750" t="str">
            <v>S745</v>
          </cell>
          <cell r="C750" t="str">
            <v>DSEAPFVVDDLQPsPK</v>
          </cell>
        </row>
        <row r="751">
          <cell r="A751" t="str">
            <v>AT3G13070.1</v>
          </cell>
          <cell r="B751" t="str">
            <v>S637</v>
          </cell>
          <cell r="C751" t="str">
            <v>WSSEEDDGNLsNEEDQSENAVLDEHVLADNSK</v>
          </cell>
        </row>
        <row r="752">
          <cell r="A752" t="str">
            <v>AT3G13200.1</v>
          </cell>
          <cell r="B752" t="str">
            <v>S113 S119 S123 S127</v>
          </cell>
          <cell r="C752" t="str">
            <v>SVDADDSDVDIKsDDDsDDEsDDDDEDDTEALMAELDQIKK SVDADDSDVDIKsDDDsDDEsDDDDEDDTEALMAELDQIKK SVDADDSDVDIKsDDDsDDEsDDDDEDDTEALMAELDQIKK SVDADDSDVDIKsDDDsDDEsDDDDEDDTEALMAELDQIKK</v>
          </cell>
        </row>
        <row r="753">
          <cell r="A753" t="str">
            <v>AT3G13220.1</v>
          </cell>
          <cell r="B753" t="str">
            <v>S41 S42</v>
          </cell>
          <cell r="C753" t="str">
            <v>NQYssEIDIDEEFVSTYPLEDAPLPIFLK NQYssEIDIDEEFVSTYPLEDAPLPIFLK</v>
          </cell>
        </row>
        <row r="754">
          <cell r="A754" t="str">
            <v>AT3G13224.2</v>
          </cell>
          <cell r="B754" t="str">
            <v>S194</v>
          </cell>
          <cell r="C754" t="str">
            <v>SLNRsPPSYGSHPR</v>
          </cell>
        </row>
        <row r="755">
          <cell r="A755" t="str">
            <v>AT3G13235.3</v>
          </cell>
          <cell r="B755" t="str">
            <v>S370</v>
          </cell>
          <cell r="C755" t="str">
            <v>RQNTsEGPEFEAK</v>
          </cell>
        </row>
        <row r="756">
          <cell r="A756" t="str">
            <v>AT3G13290.1</v>
          </cell>
          <cell r="B756" t="str">
            <v>S648 S652 S680 S724 S818 S91 T819</v>
          </cell>
          <cell r="C756" t="str">
            <v>ENIFcSQASNLsTEMAR TSGMPSETSDVDSAYAPSPQLPLsPR TSGMPSETSDVDSAYAPSPQLPLsPRLsSK TSsADYFYVR TSGMPSETSDVDSAYAPSPQLPLsPR TLSYPTPPLNPQsPR SKDTNVTPDDDVSGIRsPSAFFK</v>
          </cell>
        </row>
        <row r="757">
          <cell r="A757" t="str">
            <v>AT3G13300.2</v>
          </cell>
          <cell r="B757" t="str">
            <v>S1150 S1158 S53 S534 S536 S537 S539 S625 S629 S63 S657 S678 S701 S792 S795</v>
          </cell>
          <cell r="C757" t="str">
            <v>TLSYPTPPLNLQsPR NLLALAAAGANSGGSNSLVTQLsGGPLGALLEK NLLALAAAGANSGGSNSLVTQLsGGPLGALLEK sDsSVSREANLVEGMSEPSGLKPTDLPSVDSVPKPSIIVNR sDsSVSREANLVEGMSEPSGLKPTDLPSVDSVPKPSIIVNR TLSYPTPPLNLQsPR TSGLPSQTSGAGSAYATLPQLPLsPRLsSK TSGLPSQTSGAGSAYATLPQLPLsPRLsSK TLSYPTPPLNLQsPR TSGLPSQTSGAGSAYATLPQLPLsPR TSGLPSQTSGAGSAYATLPQLPLsPRLsSK TPsADYSVDR NLDVSsVEEISR DSNVTPDDDVSGMRsPSAFFK SKDSNVTPDDDVSGMRsPSAFFK</v>
          </cell>
        </row>
        <row r="758">
          <cell r="A758" t="str">
            <v>AT3G13350.1</v>
          </cell>
          <cell r="B758" t="str">
            <v>S153</v>
          </cell>
          <cell r="C758" t="str">
            <v>SLANEsPNPEEGIDEPQVGYEVQGFIDGK</v>
          </cell>
        </row>
        <row r="759">
          <cell r="A759" t="str">
            <v>AT3G13460.3</v>
          </cell>
          <cell r="B759" t="str">
            <v>S270 S366</v>
          </cell>
          <cell r="C759" t="str">
            <v>YSDVQRPVSGsGVASSYSK GNsYYYGNENNVDGLNELNR</v>
          </cell>
        </row>
        <row r="760">
          <cell r="A760" t="str">
            <v>AT3G13530.1</v>
          </cell>
          <cell r="B760" t="str">
            <v>S359 S503 S788 T356</v>
          </cell>
          <cell r="C760" t="str">
            <v>DQSTPSDLGEEGtDNsEDDIMSDQVPTLSIHEK VSEGKPNEASTSMPTSNVNQGDsPVADGGK VRsGQLDPNNPIFGQNETSSLSMIDQPDVLK DQSTPSDLGEEGtDNsEDDIMSDQVPTLSIHEK</v>
          </cell>
        </row>
        <row r="761">
          <cell r="A761" t="str">
            <v>AT3G13570.1</v>
          </cell>
          <cell r="B761" t="str">
            <v>S166 S174 S176 S178 S20 S22 S245 S259 S261 S5 S9 T229 T7 Y228</v>
          </cell>
          <cell r="C761" t="str">
            <v>HQsRsVsPQDR GRsYtPsPPRGYGR GRsYtPsPPRGYGR GRsYtPsPPRGYGR HQsRsVsPQDR HQsRsVsPQDR KNRSytPEQAR KNRSytPEQAR sPTPVPR RGRsPsPR GYNsPPAKR RGRsPsPR RGRsPsPR RGRsPsPR</v>
          </cell>
        </row>
        <row r="762">
          <cell r="A762" t="str">
            <v>AT3G13670.1</v>
          </cell>
          <cell r="B762" t="str">
            <v>S107 S110</v>
          </cell>
          <cell r="C762" t="str">
            <v>DMAIGNDsGGsNKAAAQEEEGNTAPFPER DMAIGNDsGGsNKAAAQEEEGNTAPFPER</v>
          </cell>
        </row>
        <row r="763">
          <cell r="A763" t="str">
            <v>AT3G13920.4</v>
          </cell>
          <cell r="B763" t="str">
            <v>S4</v>
          </cell>
          <cell r="C763" t="str">
            <v>AGsAPEGTQFDAR</v>
          </cell>
        </row>
        <row r="764">
          <cell r="A764" t="str">
            <v>AT3G13990.2</v>
          </cell>
          <cell r="B764" t="str">
            <v>S455 S462 S494 S499 S502 T469</v>
          </cell>
          <cell r="C764" t="str">
            <v>NSESAFEESHsSEEVR EsDRSSPVTcPEASADGPGVLPITIDDHVR sDSPVsAVSEPQLPEQK sDSPVsAVSEPQLPEQK sDSPVSAVSEPQLPEQK ESDRSSPVtcPEASADGPGVLPITIDDHVR</v>
          </cell>
        </row>
        <row r="765">
          <cell r="A765" t="str">
            <v>AT3G14100.1</v>
          </cell>
          <cell r="B765" t="str">
            <v>S232</v>
          </cell>
          <cell r="C765" t="str">
            <v>GATSGDDKLsSDGK</v>
          </cell>
        </row>
        <row r="766">
          <cell r="A766" t="str">
            <v>AT3G14120.2</v>
          </cell>
          <cell r="B766" t="str">
            <v>S1076</v>
          </cell>
          <cell r="C766" t="str">
            <v>MSQLELQEELSsP</v>
          </cell>
        </row>
        <row r="767">
          <cell r="A767" t="str">
            <v>AT3G14240.1</v>
          </cell>
          <cell r="B767" t="str">
            <v>S684</v>
          </cell>
          <cell r="C767" t="str">
            <v>msTHFIR</v>
          </cell>
        </row>
        <row r="768">
          <cell r="A768" t="str">
            <v>AT3G14350.2</v>
          </cell>
          <cell r="B768" t="str">
            <v>S342</v>
          </cell>
          <cell r="C768" t="str">
            <v>HKsFDDDDSTMR</v>
          </cell>
        </row>
        <row r="769">
          <cell r="A769" t="str">
            <v>AT3G14890.2</v>
          </cell>
          <cell r="B769" t="str">
            <v>S272 S681</v>
          </cell>
          <cell r="C769" t="str">
            <v>GKHsPVAK FFTPEEYFIPSSTsPGT</v>
          </cell>
        </row>
        <row r="770">
          <cell r="A770" t="str">
            <v>AT3G14940.1</v>
          </cell>
          <cell r="B770" t="str">
            <v>S11 S930</v>
          </cell>
          <cell r="C770" t="str">
            <v>MAsIDAQLR EIMQSsKSAQELVK</v>
          </cell>
        </row>
        <row r="771">
          <cell r="A771" t="str">
            <v>AT3G15040.1</v>
          </cell>
          <cell r="B771" t="str">
            <v>S204 S214</v>
          </cell>
          <cell r="C771" t="str">
            <v>sLAQSSLLScsVLEGAGR sLAQSSLLScsVLEGAGR</v>
          </cell>
        </row>
        <row r="772">
          <cell r="A772" t="str">
            <v>AT3G15095.3</v>
          </cell>
          <cell r="B772" t="str">
            <v>S50</v>
          </cell>
          <cell r="C772" t="str">
            <v>QLsLNDGVYTEEEEDER</v>
          </cell>
        </row>
        <row r="773">
          <cell r="A773" t="str">
            <v>AT3G15220.1</v>
          </cell>
          <cell r="B773" t="str">
            <v>S562</v>
          </cell>
          <cell r="C773" t="str">
            <v>SEQVsDEEDDSIWESLPASLSVLLIPSLK</v>
          </cell>
        </row>
        <row r="774">
          <cell r="A774" t="str">
            <v>AT3G15358.1</v>
          </cell>
          <cell r="B774" t="str">
            <v>S14 S32 S38 T28</v>
          </cell>
          <cell r="C774" t="str">
            <v>VIcILHsIIALTSGTLmMFYtEKAsIFGHGsDIANK VIcILHsIIALTSGTLmMFYtEKAsIFGHGsDIANK VIcILHsIIALTSGTLmMFYtEKAsIFGHGsDIANK VIcILHsIIALTSGTLmMFYtEKAsIFGHGsDIANK</v>
          </cell>
        </row>
        <row r="775">
          <cell r="A775" t="str">
            <v>AT3G15450.1</v>
          </cell>
          <cell r="B775" t="str">
            <v>S18 S218 S243</v>
          </cell>
          <cell r="C775" t="str">
            <v>AFAHPPEELNsPASHFSGK IDsEGVLcGASFK RGsEANWALANSR</v>
          </cell>
        </row>
        <row r="776">
          <cell r="A776" t="str">
            <v>AT3G15680.1</v>
          </cell>
          <cell r="B776" t="str">
            <v>S163</v>
          </cell>
          <cell r="C776" t="str">
            <v>DFSNRTsF</v>
          </cell>
        </row>
        <row r="777">
          <cell r="A777" t="str">
            <v>AT3G15790.1</v>
          </cell>
          <cell r="B777" t="str">
            <v>S104 S116</v>
          </cell>
          <cell r="C777" t="str">
            <v>TKsPVSKK DAEGEKsEGGGEENSHVK</v>
          </cell>
        </row>
        <row r="778">
          <cell r="A778" t="str">
            <v>AT3G15970.1</v>
          </cell>
          <cell r="B778" t="str">
            <v>S459 S461 T455</v>
          </cell>
          <cell r="C778" t="str">
            <v>DSKPSVAEAAAPLKtPENsPSAEDA DSKPSVAEAAAPLKtPENsPSAEDA DSKPSVAEAAAPLKtPENsPSAEDA</v>
          </cell>
        </row>
        <row r="779">
          <cell r="A779" t="str">
            <v>AT3G16060.1</v>
          </cell>
          <cell r="B779" t="str">
            <v>S594</v>
          </cell>
          <cell r="C779" t="str">
            <v>SNsDDNLNALLQEEEDLVNAHR</v>
          </cell>
        </row>
        <row r="780">
          <cell r="A780" t="str">
            <v>AT3G16260.1</v>
          </cell>
          <cell r="B780" t="str">
            <v>S57 S60</v>
          </cell>
          <cell r="C780" t="str">
            <v>RsGPsPPR RsGPsPPR</v>
          </cell>
        </row>
        <row r="781">
          <cell r="A781" t="str">
            <v>AT3G16310.1</v>
          </cell>
          <cell r="B781" t="str">
            <v>S113 S148 S66 S78 S80</v>
          </cell>
          <cell r="C781" t="str">
            <v>GKLEASPSFsLLNAQQSQQVSGSPSWWSQSK GKLEASPSFsLLNAQQSQQVSGSPSWWSQSK sDFSPESGIADYSASPDAK sDFSPESGIADYSASPDAK SDFSPESGIADYSAsPDAK</v>
          </cell>
        </row>
        <row r="782">
          <cell r="A782" t="str">
            <v>AT3G16830.1</v>
          </cell>
          <cell r="B782" t="str">
            <v>S1119</v>
          </cell>
          <cell r="C782" t="str">
            <v>AGTENGRPSSSsAANNSSSDQIQR</v>
          </cell>
        </row>
        <row r="783">
          <cell r="A783" t="str">
            <v>AT3G16940.1</v>
          </cell>
          <cell r="B783" t="str">
            <v>S158</v>
          </cell>
          <cell r="C783" t="str">
            <v>DTQEAATTSGDSISsPISVSEQTFPNR</v>
          </cell>
        </row>
        <row r="784">
          <cell r="A784" t="str">
            <v>AT3G17160.1</v>
          </cell>
          <cell r="B784" t="str">
            <v>S20 S24</v>
          </cell>
          <cell r="C784" t="str">
            <v>EKPLVQVLsDDDsEVKEAK EKPLVQVLsDDDsEVKEAK</v>
          </cell>
        </row>
        <row r="785">
          <cell r="A785" t="str">
            <v>AT3G17205.1</v>
          </cell>
          <cell r="B785" t="str">
            <v>S377 S378</v>
          </cell>
          <cell r="C785" t="str">
            <v>QGssDEDDMLIDDVPGLVLNK QGssDEDDMLIDDVPGLVLNK</v>
          </cell>
        </row>
        <row r="786">
          <cell r="A786" t="str">
            <v>AT3G17310.2</v>
          </cell>
          <cell r="B786" t="str">
            <v>S168 Y164</v>
          </cell>
          <cell r="C786" t="str">
            <v>yAEEsEDSLDGAEINEEDEDVTPVTAR yAEEsEDSLDGAEINEEDEDVTPVTAR</v>
          </cell>
        </row>
        <row r="787">
          <cell r="A787" t="str">
            <v>AT3G17360.1</v>
          </cell>
          <cell r="B787" t="str">
            <v>S552</v>
          </cell>
          <cell r="C787" t="str">
            <v>LKVQLTSLLKNHDScGALSDcISsLEESR</v>
          </cell>
        </row>
        <row r="788">
          <cell r="A788" t="str">
            <v>AT3G17712.3</v>
          </cell>
          <cell r="B788" t="str">
            <v>S100 S97</v>
          </cell>
          <cell r="C788" t="str">
            <v>VYNLVEEEGsLEsDDDK VYNLVEEEGsLEsDDDKVK</v>
          </cell>
        </row>
        <row r="789">
          <cell r="A789" t="str">
            <v>AT3G17840.1</v>
          </cell>
          <cell r="B789" t="str">
            <v>S331</v>
          </cell>
          <cell r="C789" t="str">
            <v>SYVNEYsPSAVK</v>
          </cell>
        </row>
        <row r="790">
          <cell r="A790" t="str">
            <v>AT3G17850.1</v>
          </cell>
          <cell r="B790" t="str">
            <v>S16 S18</v>
          </cell>
          <cell r="C790" t="str">
            <v>KSGsSSPDSSNSPR SGSSsPDSSNSPR</v>
          </cell>
        </row>
        <row r="791">
          <cell r="A791" t="str">
            <v>AT3G17880.2</v>
          </cell>
          <cell r="B791" t="str">
            <v>S70</v>
          </cell>
          <cell r="C791" t="str">
            <v>HDDDDDDIMEsDVELDNSDVVEPDNEPPQPMGDPTAEVTDENRDDAQSEK</v>
          </cell>
        </row>
        <row r="792">
          <cell r="A792" t="str">
            <v>AT3G17900.1</v>
          </cell>
          <cell r="B792" t="str">
            <v>S606</v>
          </cell>
          <cell r="C792" t="str">
            <v>KGsGLSGDQYAVMVScR</v>
          </cell>
        </row>
        <row r="793">
          <cell r="A793" t="str">
            <v>AT3G18230.1</v>
          </cell>
          <cell r="B793" t="str">
            <v>S41</v>
          </cell>
          <cell r="C793" t="str">
            <v>SVAVQQPIDGsPR</v>
          </cell>
        </row>
        <row r="794">
          <cell r="A794" t="str">
            <v>AT3G18240.1</v>
          </cell>
          <cell r="B794" t="str">
            <v>T117</v>
          </cell>
          <cell r="C794" t="str">
            <v>HAEtDDELLEK</v>
          </cell>
        </row>
        <row r="795">
          <cell r="A795" t="str">
            <v>AT3G18390.1</v>
          </cell>
          <cell r="B795" t="str">
            <v>S148</v>
          </cell>
          <cell r="C795" t="str">
            <v>NLGLGsDDEDDVEDDEGGGINGGDVKPVTGEER</v>
          </cell>
        </row>
        <row r="796">
          <cell r="A796" t="str">
            <v>AT3G18480.1</v>
          </cell>
          <cell r="B796" t="str">
            <v>S589</v>
          </cell>
          <cell r="C796" t="str">
            <v>YVEDLESGFSsDVESK</v>
          </cell>
        </row>
        <row r="797">
          <cell r="A797" t="str">
            <v>AT3G18630.1</v>
          </cell>
          <cell r="B797" t="str">
            <v>S22 S46</v>
          </cell>
          <cell r="C797" t="str">
            <v>AsPSSSSFPAVSVAGGSR DLGSVANsPPR</v>
          </cell>
        </row>
        <row r="798">
          <cell r="A798" t="str">
            <v>AT3G18640.1</v>
          </cell>
          <cell r="B798" t="str">
            <v>S582</v>
          </cell>
          <cell r="C798" t="str">
            <v>TGEDTNDAENVVDEDEDGDDDGsDEENKK</v>
          </cell>
        </row>
        <row r="799">
          <cell r="A799" t="str">
            <v>AT3G18760.2</v>
          </cell>
          <cell r="B799" t="str">
            <v>S120 S121 S122</v>
          </cell>
          <cell r="C799" t="str">
            <v>LTSGSLYDGsssDEDDNNILGLSR LTSGSLYDGsssDEDDNNILGLSR LTSGSLYDGsssDEDDNNILGLSR</v>
          </cell>
        </row>
        <row r="800">
          <cell r="A800" t="str">
            <v>AT3G19080.1</v>
          </cell>
          <cell r="B800" t="str">
            <v>S96 S98</v>
          </cell>
          <cell r="C800" t="str">
            <v>AEIEGGDGEDLDGDGsGsEEEKEERPVK AEIEGGDGEDLDGDGsGsEEEKEERPVK</v>
          </cell>
        </row>
        <row r="801">
          <cell r="A801" t="str">
            <v>AT3G19100.1</v>
          </cell>
          <cell r="B801" t="str">
            <v>S57 T55</v>
          </cell>
          <cell r="C801" t="str">
            <v>ASPFFPFYtPsPAR ASPFFPFYtPsPAR</v>
          </cell>
        </row>
        <row r="802">
          <cell r="A802" t="str">
            <v>AT3G19120.1</v>
          </cell>
          <cell r="B802" t="str">
            <v>S78 S80 S82</v>
          </cell>
          <cell r="C802" t="str">
            <v>SSTESSSSSEsPsPsPPPPLADGDYSVAAFR SSTESSSSSEsPsPsPPPPLADGDYSVAAFR SSTESSSSSEsPsPsPPPPLADGDYSVAAFR</v>
          </cell>
        </row>
        <row r="803">
          <cell r="A803" t="str">
            <v>AT3G19260.1</v>
          </cell>
          <cell r="B803" t="str">
            <v>S289 S291</v>
          </cell>
          <cell r="C803" t="str">
            <v>VGEDIRsDsEDDDD VGEDIRsDsEDDDD</v>
          </cell>
        </row>
        <row r="804">
          <cell r="A804" t="str">
            <v>AT3G19300.1</v>
          </cell>
          <cell r="B804" t="str">
            <v>S635</v>
          </cell>
          <cell r="C804" t="str">
            <v>GLASSsSTTSR</v>
          </cell>
        </row>
        <row r="805">
          <cell r="A805" t="str">
            <v>AT3G19330.3</v>
          </cell>
          <cell r="B805" t="str">
            <v>S42</v>
          </cell>
          <cell r="C805" t="str">
            <v>NDASISsPTFNLSR</v>
          </cell>
        </row>
        <row r="806">
          <cell r="A806" t="str">
            <v>AT3G19420.1</v>
          </cell>
          <cell r="B806" t="str">
            <v>S36 S509 S610</v>
          </cell>
          <cell r="C806" t="str">
            <v>VmAADASVFSFGDEDDFEsD VmAADASVFSFGDEDDFEsD sSESPNLPAAAGTVPDNHPPPPPVVTAAEAGSDDsPKGVASK</v>
          </cell>
        </row>
        <row r="807">
          <cell r="A807" t="str">
            <v>AT3G19510.1</v>
          </cell>
          <cell r="B807" t="str">
            <v>S29 S557 S559</v>
          </cell>
          <cell r="C807" t="str">
            <v>QTNVDNGGEIsPTVDR MGKEDsEsEDEGDTVPLK MGKEDsEsEDEGDTVPLK</v>
          </cell>
        </row>
        <row r="808">
          <cell r="A808" t="str">
            <v>AT3G19520.1</v>
          </cell>
          <cell r="B808" t="str">
            <v>S300</v>
          </cell>
          <cell r="C808" t="str">
            <v>NDLNQSsDDEQPFGK</v>
          </cell>
        </row>
        <row r="809">
          <cell r="A809" t="str">
            <v>AT3G19650.1</v>
          </cell>
          <cell r="B809" t="str">
            <v>S283</v>
          </cell>
          <cell r="C809" t="str">
            <v>KWDHDLFDEANKsPAK</v>
          </cell>
        </row>
        <row r="810">
          <cell r="A810" t="str">
            <v>AT3G19670.1</v>
          </cell>
          <cell r="B810" t="str">
            <v>S349</v>
          </cell>
          <cell r="C810" t="str">
            <v>qPASVPGSSsPVENVDR</v>
          </cell>
        </row>
        <row r="811">
          <cell r="A811" t="str">
            <v>AT3G19770.2</v>
          </cell>
          <cell r="B811" t="str">
            <v>S170 S171 S173</v>
          </cell>
          <cell r="C811" t="str">
            <v>SsDsLSGTNELLNINSETPMK SsDsLSGTNELLNINSETPMK SsDsLSGTNELLNINSETPMK</v>
          </cell>
        </row>
        <row r="812">
          <cell r="A812" t="str">
            <v>AT3G19895.1</v>
          </cell>
          <cell r="B812" t="str">
            <v>S551 S553</v>
          </cell>
          <cell r="C812" t="str">
            <v>GGGLQAQPVEsNsL GGGLQAQPVEsNsL</v>
          </cell>
        </row>
        <row r="813">
          <cell r="A813" t="str">
            <v>AT3G19910.1</v>
          </cell>
          <cell r="B813" t="str">
            <v>S228 S231 S244 T230</v>
          </cell>
          <cell r="C813" t="str">
            <v>VVEDLEDESHtsQDAWDEMDPDELsYEELLALGDIVGTESR VVEDLEDESHtsQDAWDEMDPDELsYEELLALGDIVGTESR VVEDLEDESHtsQDAWDEMDPDELsYEELLALGDIVGTESR VVEDLEDESHtsQDAWDEMDPDELsYEELLALGDIVGTESR</v>
          </cell>
        </row>
        <row r="814">
          <cell r="A814" t="str">
            <v>AT3G19950.1</v>
          </cell>
          <cell r="B814" t="str">
            <v>T289</v>
          </cell>
          <cell r="C814" t="str">
            <v>SQGSQGSGDGQGSVEGQQtPR</v>
          </cell>
        </row>
        <row r="815">
          <cell r="A815" t="str">
            <v>AT3G20020.2</v>
          </cell>
          <cell r="B815" t="str">
            <v>S328</v>
          </cell>
          <cell r="C815" t="str">
            <v>NTSETSIASGSSSIsPSGEVNQK</v>
          </cell>
        </row>
        <row r="816">
          <cell r="A816" t="str">
            <v>AT3G20250.1</v>
          </cell>
          <cell r="B816" t="str">
            <v>S303 S62 S952 S955</v>
          </cell>
          <cell r="C816" t="str">
            <v>QASHEDNNLSVFGAsPPSSVASR SEsAPPSMEGSFAALR FEQLFGEEsEVsEEGTEG FEQLFGEEsEVsEEGTEG</v>
          </cell>
        </row>
        <row r="817">
          <cell r="A817" t="str">
            <v>AT3G20550.1</v>
          </cell>
          <cell r="B817" t="str">
            <v>S102 S133 S7 S9 T101</v>
          </cell>
          <cell r="C817" t="str">
            <v>GRHERStsPSDR GRHERStsPSDR GGsEEPNVEEDSVAR APSSRsPsPR APSSRsPsPR</v>
          </cell>
        </row>
        <row r="818">
          <cell r="A818" t="str">
            <v>AT3G20630.1</v>
          </cell>
          <cell r="B818" t="str">
            <v>S714</v>
          </cell>
          <cell r="C818" t="str">
            <v>ATDWVFNNPNAsVSDMDVSSSNSAQTPAQSGLPDGGGK</v>
          </cell>
        </row>
        <row r="819">
          <cell r="A819" t="str">
            <v>AT3G20720.1</v>
          </cell>
          <cell r="B819" t="str">
            <v>T109</v>
          </cell>
          <cell r="C819" t="str">
            <v>GPSSSQSPtASAK</v>
          </cell>
        </row>
        <row r="820">
          <cell r="A820" t="str">
            <v>AT3G20890.1</v>
          </cell>
          <cell r="B820" t="str">
            <v>S192</v>
          </cell>
          <cell r="C820" t="str">
            <v>ARsSDDGKEDIEHTGILR</v>
          </cell>
        </row>
        <row r="821">
          <cell r="A821" t="str">
            <v>AT3G21060.1</v>
          </cell>
          <cell r="B821" t="str">
            <v>S425 S427 S430</v>
          </cell>
          <cell r="C821" t="str">
            <v>DAFsDsDMsVEELR DAFsDsDMsVEELR DAFsDsDMsVEELR</v>
          </cell>
        </row>
        <row r="822">
          <cell r="A822" t="str">
            <v>AT3G21100.2</v>
          </cell>
          <cell r="B822" t="str">
            <v>S192 S416 S420 S490 S495 S569</v>
          </cell>
          <cell r="C822" t="str">
            <v>SFsASDAcFGSEEPGFGGGGYNR GNFsPGSsPSGMDSR GNFsPGSsPSGMDSR GNFsPGSsPSGMDSR SLSIGsPVHFSPR SLSIGsPVHFSPR</v>
          </cell>
        </row>
        <row r="823">
          <cell r="A823" t="str">
            <v>AT3G21175.3</v>
          </cell>
          <cell r="B823" t="str">
            <v>S121</v>
          </cell>
          <cell r="C823" t="str">
            <v>EVPHTLPTTLGsPHQNNR</v>
          </cell>
        </row>
        <row r="824">
          <cell r="A824" t="str">
            <v>AT3G21180.1</v>
          </cell>
          <cell r="B824" t="str">
            <v>S32</v>
          </cell>
          <cell r="C824" t="str">
            <v>TEEHsDHEELQHDPDDPFDIDNTK</v>
          </cell>
        </row>
        <row r="825">
          <cell r="A825" t="str">
            <v>AT3G21290.1</v>
          </cell>
          <cell r="B825" t="str">
            <v>S861</v>
          </cell>
          <cell r="C825" t="str">
            <v>NVSGLSIGSsPLDSQR</v>
          </cell>
        </row>
        <row r="826">
          <cell r="A826" t="str">
            <v>AT3G21810.1</v>
          </cell>
          <cell r="B826" t="str">
            <v>S259 S332</v>
          </cell>
          <cell r="C826" t="str">
            <v>DVGLDIVsDEETNGR SYsEEESGAWNDEDTINR</v>
          </cell>
        </row>
        <row r="827">
          <cell r="A827" t="str">
            <v>AT3G22170.1</v>
          </cell>
          <cell r="B827" t="str">
            <v>S687</v>
          </cell>
          <cell r="C827" t="str">
            <v>SLPDVVTsPTQGLISVEEDNHSR</v>
          </cell>
        </row>
        <row r="828">
          <cell r="A828" t="str">
            <v>AT3G22190.1</v>
          </cell>
          <cell r="B828" t="str">
            <v>S42</v>
          </cell>
          <cell r="C828" t="str">
            <v>KNsVDFDFEK</v>
          </cell>
        </row>
        <row r="829">
          <cell r="A829" t="str">
            <v>AT3G22220.1</v>
          </cell>
          <cell r="B829" t="str">
            <v>S3</v>
          </cell>
          <cell r="C829" t="str">
            <v>mDsDLEPVALTPQK</v>
          </cell>
        </row>
        <row r="830">
          <cell r="A830" t="str">
            <v>AT3G22270.1</v>
          </cell>
          <cell r="B830" t="str">
            <v>Y318</v>
          </cell>
          <cell r="C830" t="str">
            <v>qSYAQLAALQSQLYSSyPSPSR</v>
          </cell>
        </row>
        <row r="831">
          <cell r="A831" t="str">
            <v>AT3G22380.1</v>
          </cell>
          <cell r="B831" t="str">
            <v>S105 S106 S109 S247 S268 S28 S32 S962 T246</v>
          </cell>
          <cell r="C831" t="str">
            <v>LMMVHGNLDDGGDDssEEsVNDDEEYDDGGVGPPSSLK LMMVHGNLDDGGDDssEEsVNDDEEYDDGGVGPPSSLK AGSFRDsPEEEGPVELPEAAR qISSTsPANR VSPASILASPSPPAPTsPSSSSISVR AGsFRDsPEEEGPVELPEAAR LMMVHGNLDDGGDDssEEsVNDDEEYDDGGVGPPSSLK ENATQHSETVGEDsPSTADSR QISStSPANR</v>
          </cell>
        </row>
        <row r="832">
          <cell r="A832" t="str">
            <v>AT3G22520.1</v>
          </cell>
          <cell r="B832" t="str">
            <v>S313 S395</v>
          </cell>
          <cell r="C832" t="str">
            <v>GGAVDLNFLNEEEsEPATAPK DSSVLVSVSsPMREYEWAEAR</v>
          </cell>
        </row>
        <row r="833">
          <cell r="A833" t="str">
            <v>AT3G22850.1</v>
          </cell>
          <cell r="B833" t="str">
            <v>S215 S240</v>
          </cell>
          <cell r="C833" t="str">
            <v>VDsSGEVcGVTFK VGsVQNWSK</v>
          </cell>
        </row>
        <row r="834">
          <cell r="A834" t="str">
            <v>AT3G23100.1</v>
          </cell>
          <cell r="B834" t="str">
            <v>S242</v>
          </cell>
          <cell r="C834" t="str">
            <v>SDDEKsEEEASK</v>
          </cell>
        </row>
        <row r="835">
          <cell r="A835" t="str">
            <v>AT3G23310.1</v>
          </cell>
          <cell r="B835" t="str">
            <v>S285</v>
          </cell>
          <cell r="C835" t="str">
            <v>DFVVAHNLsGALQSDGRPVAPR</v>
          </cell>
        </row>
        <row r="836">
          <cell r="A836" t="str">
            <v>AT3G23540.2</v>
          </cell>
          <cell r="B836" t="str">
            <v>S213 S339 S340</v>
          </cell>
          <cell r="C836" t="str">
            <v>TDVPSNVTLTSNGsPSETK ANQSETDSAsSPVTR ANQSETDSASsPVTR</v>
          </cell>
        </row>
        <row r="837">
          <cell r="A837" t="str">
            <v>AT3G23900.1</v>
          </cell>
          <cell r="B837" t="str">
            <v>S66 S68 S745 S747 S876 S878 S928 S930 S931 S962</v>
          </cell>
          <cell r="C837" t="str">
            <v>GVDQTTHLIEPVAPVPESAPEsDsDSDDDDDDESDYLSR GVDQTTHLIEPVAPVPESAPEsDsDSDDDDDDESDYLSR SKsLDEDYDMK SKsLDEDYDMK SKsLDEDYDMK LRsSsPGR LRsSsPGR VDDGDANsDSsQQER VDDGDANsDSsQQER VDDGDANsDSsQQER</v>
          </cell>
        </row>
        <row r="838">
          <cell r="A838" t="str">
            <v>AT3G23900.2</v>
          </cell>
          <cell r="B838" t="str">
            <v>S533 S537 S66 S68 S70 T535</v>
          </cell>
          <cell r="C838" t="str">
            <v>GVDQTTHLIEPVAPVPESAPEsDsDsDDDDDDESDYLSR RRsPtYsPPFR GVDQTTHLIEPVAPVPESAPEsDsDsDDDDDDESDYLSR GVDQTTHLIEPVAPVPESAPEsDsDsDDDDDDESDYLSR GVDQTTHLIEPVAPVPESAPEsDsDsDDDDDDESDYLSR GVDQTTHLIEPVAPVPESAPEsDsDsDDDDDDESDYLSR</v>
          </cell>
        </row>
        <row r="839">
          <cell r="A839" t="str">
            <v>AT3G23920.1</v>
          </cell>
          <cell r="B839" t="str">
            <v>S55 S59</v>
          </cell>
          <cell r="C839" t="str">
            <v>AHGTDPsPPMsPILGATR AHGTDPsPPMsPILGATR</v>
          </cell>
        </row>
        <row r="840">
          <cell r="A840" t="str">
            <v>AT3G23980.1</v>
          </cell>
          <cell r="B840" t="str">
            <v>S665</v>
          </cell>
          <cell r="C840" t="str">
            <v>MAIDNVsPEKQQPDTHVVQER</v>
          </cell>
        </row>
        <row r="841">
          <cell r="A841" t="str">
            <v>AT3G24080.2</v>
          </cell>
          <cell r="B841" t="str">
            <v>S107 S108 S178 S386 S390</v>
          </cell>
          <cell r="C841" t="str">
            <v>FYEYDDEssEEDEVDKK FYEYDDEssEEDEVDKK AEGNEsGEDDDFLR YYGEEDsDLNsDEDDDGEKPDFDKEDELLGLPK YYGEEDsDLNsDEDDDGEKPDFDKEDELLGLPK</v>
          </cell>
        </row>
        <row r="842">
          <cell r="A842" t="str">
            <v>AT3G24490.1</v>
          </cell>
          <cell r="B842" t="str">
            <v>S317 S326 S331</v>
          </cell>
          <cell r="C842" t="str">
            <v>LREEEENHHGGGDDDEsEDEEMENDsDVNLSDE LREEEENHHGGGDDDEsEDEEMENDsDVNLSDE LREEEENHHGGGDDDEsEDEEMENDsDVNLSDE</v>
          </cell>
        </row>
        <row r="843">
          <cell r="A843" t="str">
            <v>AT3G24660.1</v>
          </cell>
          <cell r="B843" t="str">
            <v>S334</v>
          </cell>
          <cell r="C843" t="str">
            <v>SSIEsEDDLEEGDEEDEIGEK</v>
          </cell>
        </row>
        <row r="844">
          <cell r="A844" t="str">
            <v>AT3G24860.1</v>
          </cell>
          <cell r="B844" t="str">
            <v>S30 T35</v>
          </cell>
          <cell r="C844" t="str">
            <v>qPPsPPQPtNPSSPPPHTTVVALAASTSAVAR qPPsPPQPtNPSSPPPHTTVVALAASTSAVAR</v>
          </cell>
        </row>
        <row r="845">
          <cell r="A845" t="str">
            <v>AT3G24870.2</v>
          </cell>
          <cell r="B845" t="str">
            <v>S1107 S320</v>
          </cell>
          <cell r="C845" t="str">
            <v>TAGDGADsAEDSGNSQSYPSTLPGIPK AQLVSTGGsPK</v>
          </cell>
        </row>
        <row r="846">
          <cell r="A846" t="str">
            <v>AT3G25070.1</v>
          </cell>
          <cell r="B846" t="str">
            <v>S141</v>
          </cell>
          <cell r="C846" t="str">
            <v>ADEsPEKVTVVPK</v>
          </cell>
        </row>
        <row r="847">
          <cell r="A847" t="str">
            <v>AT3G25150.1</v>
          </cell>
          <cell r="B847" t="str">
            <v>T202</v>
          </cell>
          <cell r="C847" t="str">
            <v>VFtPSEDEQVSAAEEALVTETVNEAPIEVQK</v>
          </cell>
        </row>
        <row r="848">
          <cell r="A848" t="str">
            <v>AT3G25500.1</v>
          </cell>
          <cell r="B848" t="str">
            <v>S305 S307</v>
          </cell>
          <cell r="C848" t="str">
            <v>STFISISPsMsPK STFISISPsMsPK</v>
          </cell>
        </row>
        <row r="849">
          <cell r="A849" t="str">
            <v>AT3G25840.2</v>
          </cell>
          <cell r="B849" t="str">
            <v>S293 S296 S523</v>
          </cell>
          <cell r="C849" t="str">
            <v>NEVTPYLVsR NQAQAGLGEGsPKsER NQAQAGLGEGsPKsER</v>
          </cell>
        </row>
        <row r="850">
          <cell r="A850" t="str">
            <v>AT3G26560.1</v>
          </cell>
          <cell r="B850" t="str">
            <v>S411</v>
          </cell>
          <cell r="C850" t="str">
            <v>YSVDMsPVK</v>
          </cell>
        </row>
        <row r="851">
          <cell r="A851" t="str">
            <v>AT3G26618.1</v>
          </cell>
          <cell r="B851" t="str">
            <v>S426 S434</v>
          </cell>
          <cell r="C851" t="str">
            <v>TFDELsDGEVYEDsD TFDELsDGEVYEDsD</v>
          </cell>
        </row>
        <row r="852">
          <cell r="A852" t="str">
            <v>AT3G26744.1</v>
          </cell>
          <cell r="B852" t="str">
            <v>S403</v>
          </cell>
          <cell r="C852" t="str">
            <v>VKEELcPSSLPsPK</v>
          </cell>
        </row>
        <row r="853">
          <cell r="A853" t="str">
            <v>AT3G26935.1</v>
          </cell>
          <cell r="B853" t="str">
            <v>S12 S377 S406</v>
          </cell>
          <cell r="C853" t="str">
            <v>SDsGSNGDLR DGELGELsPDIR SGsWDMSPEVMALAAR</v>
          </cell>
        </row>
        <row r="854">
          <cell r="A854" t="str">
            <v>AT3G27320.2</v>
          </cell>
          <cell r="B854" t="str">
            <v>S110</v>
          </cell>
          <cell r="C854" t="str">
            <v>NSYGYTTGSSsPEAGSSDVYR</v>
          </cell>
        </row>
        <row r="855">
          <cell r="A855" t="str">
            <v>AT3G27350.1</v>
          </cell>
          <cell r="B855" t="str">
            <v>S34 S36 T27</v>
          </cell>
          <cell r="C855" t="str">
            <v>NDSHEENTIHALSQsISFGK NDSHEENtIHALSQSIsFGK NDSHEENtIHALSQSIsFGK</v>
          </cell>
        </row>
        <row r="856">
          <cell r="A856" t="str">
            <v>AT3G27390.1</v>
          </cell>
          <cell r="B856" t="str">
            <v>S539 S569</v>
          </cell>
          <cell r="C856" t="str">
            <v>DNNsAKDESITEPPAPVK KGsVNGSDQESQK</v>
          </cell>
        </row>
        <row r="857">
          <cell r="A857" t="str">
            <v>AT3G27530.1</v>
          </cell>
          <cell r="B857" t="str">
            <v>S905 S911</v>
          </cell>
          <cell r="C857" t="str">
            <v>LIELGVDVDKLLEDIGDEsEAQAEsEED LIELGVDVDKLLEDIGDEsEAQAEsEED</v>
          </cell>
        </row>
        <row r="858">
          <cell r="A858" t="str">
            <v>AT3G27550.1</v>
          </cell>
          <cell r="B858" t="str">
            <v>S283 S360 S371</v>
          </cell>
          <cell r="C858" t="str">
            <v>GTSVDNREESEPGDEDsDQEELDR RPNDsDDDDDDGELDsEDDEIPK RPNDsDDDDDDGELDsEDDEIPK</v>
          </cell>
        </row>
        <row r="859">
          <cell r="A859" t="str">
            <v>AT3G27700.1</v>
          </cell>
          <cell r="B859" t="str">
            <v>S7 S849</v>
          </cell>
          <cell r="C859" t="str">
            <v>mELSVSsPK TSsTEEPENTNVSGDNDSTLDKQETK</v>
          </cell>
        </row>
        <row r="860">
          <cell r="A860" t="str">
            <v>AT3G27960.1</v>
          </cell>
          <cell r="B860" t="str">
            <v>S100</v>
          </cell>
          <cell r="C860" t="str">
            <v>KEEsNGEGSLSQK</v>
          </cell>
        </row>
        <row r="861">
          <cell r="A861" t="str">
            <v>AT3G28450.1</v>
          </cell>
          <cell r="B861" t="str">
            <v>S585</v>
          </cell>
          <cell r="C861" t="str">
            <v>qGYsFSEQDDDFPLIFDTQENEKV</v>
          </cell>
        </row>
        <row r="862">
          <cell r="A862" t="str">
            <v>AT3G28500.1</v>
          </cell>
          <cell r="B862" t="str">
            <v>S104 S105</v>
          </cell>
          <cell r="C862" t="str">
            <v>VEEVKDEssDDAGmMGLFD VEEVKDEssDDAGmMGLFD</v>
          </cell>
        </row>
        <row r="863">
          <cell r="A863" t="str">
            <v>AT3G28690.1</v>
          </cell>
          <cell r="B863" t="str">
            <v>S350</v>
          </cell>
          <cell r="C863" t="str">
            <v>sLSSLNLPQASPYR</v>
          </cell>
        </row>
        <row r="864">
          <cell r="A864" t="str">
            <v>AT3G28730.1</v>
          </cell>
          <cell r="B864" t="str">
            <v>S639 S643 S645</v>
          </cell>
          <cell r="C864" t="str">
            <v>YKDEISDYKNPQPMNVDsGNDsDsN YKDEISDYKNPQPMNVDsGNDsDsN YKDEISDYKNPQPMNVDsGNDsDsN</v>
          </cell>
        </row>
        <row r="865">
          <cell r="A865" t="str">
            <v>AT3G28860.1</v>
          </cell>
          <cell r="B865" t="str">
            <v>S614 S645</v>
          </cell>
          <cell r="C865" t="str">
            <v>DFSNPsTR NLSYsYSTGADGR</v>
          </cell>
        </row>
        <row r="866">
          <cell r="A866" t="str">
            <v>AT3G28920.1</v>
          </cell>
          <cell r="B866" t="str">
            <v>S13 S149 S150 S18</v>
          </cell>
          <cell r="C866" t="str">
            <v>SMDMTPKsPEPESETPTR SMDMTPKsPEPESETPTR SMDMTPKsPEPESETPTR SMDMTPKsPEPESETPTR</v>
          </cell>
        </row>
        <row r="867">
          <cell r="A867" t="str">
            <v>AT3G29075.1</v>
          </cell>
          <cell r="B867" t="str">
            <v>S179</v>
          </cell>
          <cell r="C867" t="str">
            <v>DGNNsEDDEFKK</v>
          </cell>
        </row>
        <row r="868">
          <cell r="A868" t="str">
            <v>AT3G29160.3</v>
          </cell>
          <cell r="B868" t="str">
            <v>S177</v>
          </cell>
          <cell r="C868" t="str">
            <v>DGHFLKTscGSPNYAAPEVISGK</v>
          </cell>
        </row>
        <row r="869">
          <cell r="A869" t="str">
            <v>AT3G29310.1</v>
          </cell>
          <cell r="B869" t="str">
            <v>S326 S327 S332</v>
          </cell>
          <cell r="C869" t="str">
            <v>HDLTssAEDDsVDGDEETLVMSR HDLTssAEDDsVDGDEETLVMSR HDLTssAEDDsVDGDEETLVMSR</v>
          </cell>
        </row>
        <row r="870">
          <cell r="A870" t="str">
            <v>AT3G42170.1</v>
          </cell>
          <cell r="B870" t="str">
            <v>S12 S155 S55 S560 T564</v>
          </cell>
          <cell r="C870" t="str">
            <v>mEVYNDDTEMRsPETQPIK SQNNAsPYVAFNQDK SPETQPIEETALEVYNDTEMVsPETQPIK TVDDGIHELFTEYMALPsPQNTTSEGGK TVDDGIHELFTEYMALPSPQNtTSEGGK</v>
          </cell>
        </row>
        <row r="871">
          <cell r="A871" t="str">
            <v>AT3G42628.1</v>
          </cell>
          <cell r="B871" t="str">
            <v>S11</v>
          </cell>
          <cell r="C871" t="str">
            <v>MAsIDAQLR</v>
          </cell>
        </row>
        <row r="872">
          <cell r="A872" t="str">
            <v>AT3G42660.1</v>
          </cell>
          <cell r="B872" t="str">
            <v>S349 S357</v>
          </cell>
          <cell r="C872" t="str">
            <v>ASEsLDDAMGDsDDGESHHTSR ASEsLDDAMGDsDDGESHHTSR</v>
          </cell>
        </row>
        <row r="873">
          <cell r="A873" t="str">
            <v>AT3G43300.2</v>
          </cell>
          <cell r="B873" t="str">
            <v>S1427</v>
          </cell>
          <cell r="C873" t="str">
            <v>VSAQAsPR</v>
          </cell>
        </row>
        <row r="874">
          <cell r="A874" t="str">
            <v>AT3G44690.1</v>
          </cell>
          <cell r="B874" t="str">
            <v>S526</v>
          </cell>
          <cell r="C874" t="str">
            <v>DYDsR</v>
          </cell>
        </row>
        <row r="875">
          <cell r="A875" t="str">
            <v>AT3G44750.1</v>
          </cell>
          <cell r="B875" t="str">
            <v>S103 S143 S145 S153 S158 T164</v>
          </cell>
          <cell r="C875" t="str">
            <v>AKPAEVKPAVDDEEDESDsDGMDEDDSDGEDsEEEEPTPK AKPAEVKPAVDDEEDESDsDGMDEDDSDGEDsEEEEPTPK TPNIEPQGYsEEEEEEEEEVPAGNAAK AKPAEVKPAVDDEEDESDsDGMDEDDSDGEDsEEEEPTPK AKPAEVKPAVDDEEDESDsDGMDEDDSDGEDsEEEEPTPK AKPAEVKPAVDDEEDESDsDGMDEDDSDGEDsEEEEPTPK</v>
          </cell>
        </row>
        <row r="876">
          <cell r="A876" t="str">
            <v>AT3G45090.2</v>
          </cell>
          <cell r="B876" t="str">
            <v>S574 S582 T580</v>
          </cell>
          <cell r="C876" t="str">
            <v>NRDEIGsVDEEStKsDEEYDDLAMEDK NRDEIGsVDEEStKsDEEYDDLAMEDK NRDEIGsVDEEStKsDEEYDDLAMEDK</v>
          </cell>
        </row>
        <row r="877">
          <cell r="A877" t="str">
            <v>AT3G45190.1</v>
          </cell>
          <cell r="B877" t="str">
            <v>S760</v>
          </cell>
          <cell r="C877" t="str">
            <v>RNTTTAsPGKESPDDSMQEYNDTNYWK</v>
          </cell>
        </row>
        <row r="878">
          <cell r="A878" t="str">
            <v>AT3G46440.1</v>
          </cell>
          <cell r="B878" t="str">
            <v>S9</v>
          </cell>
          <cell r="C878" t="str">
            <v>aSSDKQTsPKPPPSPSPLR</v>
          </cell>
        </row>
        <row r="879">
          <cell r="A879" t="str">
            <v>AT3G46580.1</v>
          </cell>
          <cell r="B879" t="str">
            <v>S2 S21 T5</v>
          </cell>
          <cell r="C879" t="str">
            <v>MsNGtDQAQPPPENPATPVDsK MsNGtDQAQPPPENPATPVDsK MsNGtDQAQPPPENPATPVDsK</v>
          </cell>
        </row>
        <row r="880">
          <cell r="A880" t="str">
            <v>AT3G46640.1</v>
          </cell>
          <cell r="B880" t="str">
            <v>S97</v>
          </cell>
          <cell r="C880" t="str">
            <v>GGSSGPNTSSSNNNVEEEDRVGSsSPGSDSKK</v>
          </cell>
        </row>
        <row r="881">
          <cell r="A881" t="str">
            <v>AT3G46750.1</v>
          </cell>
          <cell r="B881" t="str">
            <v>S111</v>
          </cell>
          <cell r="C881" t="str">
            <v>EVGYASLsPR</v>
          </cell>
        </row>
        <row r="882">
          <cell r="A882" t="str">
            <v>AT3G46960.1</v>
          </cell>
          <cell r="B882" t="str">
            <v>S273 S275</v>
          </cell>
          <cell r="C882" t="str">
            <v>AWEEDTFSELEGDDHTAGSEsPKAEAEPDAK AWEEDTFSELEGDDHTAGSEsPKAEAEPDAK</v>
          </cell>
        </row>
        <row r="883">
          <cell r="A883" t="str">
            <v>AT3G47440.1</v>
          </cell>
          <cell r="B883" t="str">
            <v>S248 S249</v>
          </cell>
          <cell r="C883" t="str">
            <v>NQAVYWVGPLLGGATAALVYDNVVVPVEDDRGssTGDAIGV NQAVYWVGPLLGGATAALVYDNVVVPVEDDRGssTGDAIGV</v>
          </cell>
        </row>
        <row r="884">
          <cell r="A884" t="str">
            <v>AT3G47920.1</v>
          </cell>
          <cell r="B884" t="str">
            <v>S236 S253 T224 T237 Y226</v>
          </cell>
          <cell r="C884" t="str">
            <v>GtYyQGLcQGQQVstDSNITPSVGTALSTGsR GtYyQGLcQGQQVstDSNITPSVGTALSTGsR GtYyQGLcQGQQVstDSNITPSVGTALSTGsR GtYyQGLcQGQQVstDSNITPSVGTALSTGsR GtYyQGLcQGQQVstDSNITPSVGTALSTGsR</v>
          </cell>
        </row>
        <row r="885">
          <cell r="A885" t="str">
            <v>AT3G48050.1</v>
          </cell>
          <cell r="B885" t="str">
            <v>S345 S577 S631 S869 S888 S894</v>
          </cell>
          <cell r="C885" t="str">
            <v>VGDGGsPKDSDR SNNVFQGSSSSAsPR GRsPAQSVSGGSLEDPAPVNSR SSNsDTEDLQR LVDQcLESNDNsDGVVAsPALPTK LVDQcLESNDNsDGVVAsPALPTK</v>
          </cell>
        </row>
        <row r="886">
          <cell r="A886" t="str">
            <v>AT3G48060.1</v>
          </cell>
          <cell r="B886" t="str">
            <v>S577 S630</v>
          </cell>
          <cell r="C886" t="str">
            <v>SNNVFQGSSSSAsPR GRsPAQSVSGGSLEDPAPVNSR</v>
          </cell>
        </row>
        <row r="887">
          <cell r="A887" t="str">
            <v>AT3G48430.1</v>
          </cell>
          <cell r="B887" t="str">
            <v>S1025 S1030 S1033 S1092 S1120 S1124 S655 S656 S658 S683 S863</v>
          </cell>
          <cell r="C887" t="str">
            <v>EFEsDDEVsDRsLGEEYTVR GYKEFEsDDEVsDRsLGEEYTVR EFEsDDEVsDRsLGEEYTVR GYKEFEsDDEVsDRsLGEEYTVR DNDVLGMLASAYGDssDsEEEDQK DNDVLGMLASAYGDssDsEEEDQK MVGEYDsAENsLEER MVGEYDsAENsLEER DNDVLGMLASAYGDssDsEEEDQK TYDQEGsDGHEEAR SSPVASSPsKPK</v>
          </cell>
        </row>
        <row r="888">
          <cell r="A888" t="str">
            <v>AT3G48500.1</v>
          </cell>
          <cell r="B888" t="str">
            <v>S434</v>
          </cell>
          <cell r="C888" t="str">
            <v>KLSELsDDEDFDEQK</v>
          </cell>
        </row>
        <row r="889">
          <cell r="A889" t="str">
            <v>AT3G48530.1</v>
          </cell>
          <cell r="B889" t="str">
            <v>S23 S44</v>
          </cell>
          <cell r="C889" t="str">
            <v>VEDLWDEQKPQLsPNEK SDVSsPEAK</v>
          </cell>
        </row>
        <row r="890">
          <cell r="A890" t="str">
            <v>AT3G48710.1</v>
          </cell>
          <cell r="B890" t="str">
            <v>S442 T452</v>
          </cell>
          <cell r="C890" t="str">
            <v>DIITDAINEMsDDDDEKEEDtEDEGEK DIITDAINEMsDDDDEKEEDtEDEGEK</v>
          </cell>
        </row>
        <row r="891">
          <cell r="A891" t="str">
            <v>AT3G48860.2</v>
          </cell>
          <cell r="B891" t="str">
            <v>S568 S569 S577</v>
          </cell>
          <cell r="C891" t="str">
            <v>EIDQLPSPTssNHDLDADs EIDQLPSPTssNHDLDADs EIDQLPSPTssNHDLDADs</v>
          </cell>
        </row>
        <row r="892">
          <cell r="A892" t="str">
            <v>AT3G48890.1</v>
          </cell>
          <cell r="B892" t="str">
            <v>S176 S186 T225</v>
          </cell>
          <cell r="C892" t="str">
            <v>DGEGKEsSEPSEAK TAsAEGLSTNTGEEASAITHDETSR DVAtDDDDAAKE</v>
          </cell>
        </row>
        <row r="893">
          <cell r="A893" t="str">
            <v>AT3G49010.5</v>
          </cell>
          <cell r="B893" t="str">
            <v>S84 T85</v>
          </cell>
          <cell r="C893" t="str">
            <v>AGDsTPEELANATQVQGDYLPIVR AGDStPEELANATQVQGDYLPIVR</v>
          </cell>
        </row>
        <row r="894">
          <cell r="A894" t="str">
            <v>AT3G49250.1</v>
          </cell>
          <cell r="B894" t="str">
            <v>S30</v>
          </cell>
          <cell r="C894" t="str">
            <v>MMNLDQSsPVAR</v>
          </cell>
        </row>
        <row r="895">
          <cell r="A895" t="str">
            <v>AT3G49430.1</v>
          </cell>
          <cell r="B895" t="str">
            <v>S134 S269</v>
          </cell>
          <cell r="C895" t="str">
            <v>GLPSSAsWQDLK KKsPPR</v>
          </cell>
        </row>
        <row r="896">
          <cell r="A896" t="str">
            <v>AT3G49430.2</v>
          </cell>
          <cell r="B896" t="str">
            <v>S134 S245 S247</v>
          </cell>
          <cell r="C896" t="str">
            <v>GLPSSAsWQDLK KDLsKsPR KDLsKsPR</v>
          </cell>
        </row>
        <row r="897">
          <cell r="A897" t="str">
            <v>AT3G49590.2</v>
          </cell>
          <cell r="B897" t="str">
            <v>S404 S406 S410 S422</v>
          </cell>
          <cell r="C897" t="str">
            <v>sPSSQDSLPGIALYR RsPsSQDsLPGIALYR RsPsSQDsLPGIALYR RsPsSQDsLPGIALYR</v>
          </cell>
        </row>
        <row r="898">
          <cell r="A898" t="str">
            <v>AT3G49601.1</v>
          </cell>
          <cell r="B898" t="str">
            <v>S226 S227 S229 S341 S344 S348 S395 S398 S450 S453 S581</v>
          </cell>
          <cell r="C898" t="str">
            <v>GKEVARDsDDsEAEYENR GKEVARDsDDsEAEYENR AARDsDDsEIEYQNKK RHDsDVsEPEsEDNKQPLR RHDsDVsEPEsEDNKQPLR RHDsDVsEPEsEDNKQPLR AARDsDDsEIEYQNKK EVARDsDDsEAEYENR EVARDsDDsEAEYENR AARDsDDsEIEYQNK EVARDsDDsEAEYENR</v>
          </cell>
        </row>
        <row r="899">
          <cell r="A899" t="str">
            <v>AT3G49670.1</v>
          </cell>
          <cell r="B899" t="str">
            <v>S517</v>
          </cell>
          <cell r="C899" t="str">
            <v>NLFsGR</v>
          </cell>
        </row>
        <row r="900">
          <cell r="A900" t="str">
            <v>AT3G49800.1</v>
          </cell>
          <cell r="B900" t="str">
            <v>S48</v>
          </cell>
          <cell r="C900" t="str">
            <v>TNSIENSGSDQPSSPSVLQTQsPR</v>
          </cell>
        </row>
        <row r="901">
          <cell r="A901" t="str">
            <v>AT3G49910.1</v>
          </cell>
          <cell r="B901" t="str">
            <v>S138</v>
          </cell>
          <cell r="C901" t="str">
            <v>FTsEDVMQNVD</v>
          </cell>
        </row>
        <row r="902">
          <cell r="A902" t="str">
            <v>AT3G50110.1</v>
          </cell>
          <cell r="B902" t="str">
            <v>S541 S543</v>
          </cell>
          <cell r="C902" t="str">
            <v>SNEKDDDVFsDsDGEEEGNSQSYSTNEK SNEKDDDVFsDsDGEEEGNSQSYSTNEK</v>
          </cell>
        </row>
        <row r="903">
          <cell r="A903" t="str">
            <v>AT3G50370.1</v>
          </cell>
          <cell r="B903" t="str">
            <v>S1258 S1406 S1445 S1504 S227 T1644</v>
          </cell>
          <cell r="C903" t="str">
            <v>ASIEAAVsPQKQPELSGNSQLPSR VFEQQGIEAPsDDDDFIEVR NPLsPNSGQANLK SNRSPPAsR DTsHGLR NNTFSSStSPINSLLAEGK</v>
          </cell>
        </row>
        <row r="904">
          <cell r="A904" t="str">
            <v>AT3G50590.1</v>
          </cell>
          <cell r="B904" t="str">
            <v>S1140 S1141 S1142 S1382</v>
          </cell>
          <cell r="C904" t="str">
            <v>TMYGATGDGsssDEEGVTKPK TMYGATGDGsssDEEGVTKPK TMYGATGDGsssDEEGVTKPK QQYPGQNQVPSQVPVSTQPLDLSVLGVPNTGDSGKPPGQPQsPPASVRPGQVPR</v>
          </cell>
        </row>
        <row r="905">
          <cell r="A905" t="str">
            <v>AT3G50910.1</v>
          </cell>
          <cell r="B905" t="str">
            <v>S330</v>
          </cell>
          <cell r="C905" t="str">
            <v>EQMAQVGLFVPIDPTASTNNmNLsEELRcQLEIAR</v>
          </cell>
        </row>
        <row r="906">
          <cell r="A906" t="str">
            <v>AT3G51270.2</v>
          </cell>
          <cell r="B906" t="str">
            <v>S332 S338</v>
          </cell>
          <cell r="C906" t="str">
            <v>SEDsDEDEEsDDEEQTcESNEEGNLNEIK SEDsDEDEEsDDEEQTcESNEEGNLNEIK</v>
          </cell>
        </row>
        <row r="907">
          <cell r="A907" t="str">
            <v>AT3G51470.1</v>
          </cell>
          <cell r="B907" t="str">
            <v>S345 S347 S59</v>
          </cell>
          <cell r="C907" t="str">
            <v>RRsIsAEGLDLLK RRsIsAEGLDLLK SIsAEGLDLLK</v>
          </cell>
        </row>
        <row r="908">
          <cell r="A908" t="str">
            <v>AT3G51490.1</v>
          </cell>
          <cell r="B908" t="str">
            <v>S727</v>
          </cell>
          <cell r="C908" t="str">
            <v>QQDAAASFLsDG</v>
          </cell>
        </row>
        <row r="909">
          <cell r="A909" t="str">
            <v>AT3G51670.1</v>
          </cell>
          <cell r="B909" t="str">
            <v>S31</v>
          </cell>
          <cell r="C909" t="str">
            <v>sNNIKEDTYFVSELKPTEQK</v>
          </cell>
        </row>
        <row r="910">
          <cell r="A910" t="str">
            <v>AT3G51800.3</v>
          </cell>
          <cell r="B910" t="str">
            <v>S16 S2 S3</v>
          </cell>
          <cell r="C910" t="str">
            <v>ELSLTsPEVVTK ssDDERDEKELSLTSPEVVTK ssDDERDEKELSLTSPEVVTK</v>
          </cell>
        </row>
        <row r="911">
          <cell r="A911" t="str">
            <v>AT3G51850.1</v>
          </cell>
          <cell r="B911" t="str">
            <v>S522</v>
          </cell>
          <cell r="C911" t="str">
            <v>DGsLNLGNE</v>
          </cell>
        </row>
        <row r="912">
          <cell r="A912" t="str">
            <v>AT3G51880.1</v>
          </cell>
          <cell r="B912" t="str">
            <v>S129 S132 S135 S137 S146</v>
          </cell>
          <cell r="C912" t="str">
            <v>SEINDEDEAsGEEELLEK NLEEGsDEsEKsRsEINDEDEAsGEEELLEK NLEEGsDEsEKsRsEINDEDEAsGEEELLEK NLEEGsDEsEKsRsEINDEDEAsGEEELLEK NLEEGsDEsEKsRsEINDEDEAsGEEELLEK</v>
          </cell>
        </row>
        <row r="913">
          <cell r="A913" t="str">
            <v>AT3G51950.1</v>
          </cell>
          <cell r="B913" t="str">
            <v>S352 S359</v>
          </cell>
          <cell r="C913" t="str">
            <v>ELsPTGLDSSPR ELsPTGLDSSPR</v>
          </cell>
        </row>
        <row r="914">
          <cell r="A914" t="str">
            <v>AT3G52110.1</v>
          </cell>
          <cell r="B914" t="str">
            <v>S150</v>
          </cell>
          <cell r="C914" t="str">
            <v>NLFsGR</v>
          </cell>
        </row>
        <row r="915">
          <cell r="A915" t="str">
            <v>AT3G52110.2</v>
          </cell>
          <cell r="B915" t="str">
            <v>S150</v>
          </cell>
          <cell r="C915" t="str">
            <v>NLFsGR</v>
          </cell>
        </row>
        <row r="916">
          <cell r="A916" t="str">
            <v>AT3G52230.1</v>
          </cell>
          <cell r="B916" t="str">
            <v>S139 S140</v>
          </cell>
          <cell r="C916" t="str">
            <v>KEATGDDDQKDDDEDDQssDGHED KEATGDDDQKDDDEDDQssDGHED</v>
          </cell>
        </row>
        <row r="917">
          <cell r="A917" t="str">
            <v>AT3G52250.1</v>
          </cell>
          <cell r="B917" t="str">
            <v>S1192 S453 S466 T1191</v>
          </cell>
          <cell r="C917" t="str">
            <v>MGMNSPtsPFNMNQDGVNQSGSANVK AAIAAsDVSNMcRSPSPVsSIHLER AAIAAsDVSNMcRSPSPVsSIHLER MGMNSPtsPFNMNQDGVNQSGSANVK</v>
          </cell>
        </row>
        <row r="918">
          <cell r="A918" t="str">
            <v>AT3G52860.1</v>
          </cell>
          <cell r="B918" t="str">
            <v>S14 S16</v>
          </cell>
          <cell r="C918" t="str">
            <v>mDYQQKPPQSSDPsPsPPDRPPGIR mDYQQKPPQSSDPsPsPPDRPPGIR</v>
          </cell>
        </row>
        <row r="919">
          <cell r="A919" t="str">
            <v>AT3G52870.1</v>
          </cell>
          <cell r="B919" t="str">
            <v>S440</v>
          </cell>
          <cell r="C919" t="str">
            <v>TQALEFVNLsPK</v>
          </cell>
        </row>
        <row r="920">
          <cell r="A920" t="str">
            <v>AT3G52920.2</v>
          </cell>
          <cell r="B920" t="str">
            <v>S164</v>
          </cell>
          <cell r="C920" t="str">
            <v>SIDTEsESISQDK</v>
          </cell>
        </row>
        <row r="921">
          <cell r="A921" t="str">
            <v>AT3G52930.1</v>
          </cell>
          <cell r="B921" t="str">
            <v>S350</v>
          </cell>
          <cell r="C921" t="str">
            <v>LGDGAAEsLHVK</v>
          </cell>
        </row>
        <row r="922">
          <cell r="A922" t="str">
            <v>AT3G53020.1</v>
          </cell>
          <cell r="B922" t="str">
            <v>S26</v>
          </cell>
          <cell r="C922" t="str">
            <v>sDSQVFLFLNSK</v>
          </cell>
        </row>
        <row r="923">
          <cell r="A923" t="str">
            <v>AT3G53110.1</v>
          </cell>
          <cell r="B923" t="str">
            <v>S23 S25</v>
          </cell>
          <cell r="C923" t="str">
            <v>VPTVVESSSSSTVEAsNSAEK VPTVVESSSSSTVEASNsAEKTEPTTEK</v>
          </cell>
        </row>
        <row r="924">
          <cell r="A924" t="str">
            <v>AT3G53180.1</v>
          </cell>
          <cell r="B924" t="str">
            <v>S404</v>
          </cell>
          <cell r="C924" t="str">
            <v>LNIDTDSSSPQNIIsPK</v>
          </cell>
        </row>
        <row r="925">
          <cell r="A925" t="str">
            <v>AT3G53340.1</v>
          </cell>
          <cell r="B925" t="str">
            <v>S13 S16 S21</v>
          </cell>
          <cell r="C925" t="str">
            <v>aESQTGGGGGGSHESGGDQsPR aESQTGGGGGGSHESGGDQsPR aESQTGGGGGGSHESGGDQsPR</v>
          </cell>
        </row>
        <row r="926">
          <cell r="A926" t="str">
            <v>AT3G53390.1</v>
          </cell>
          <cell r="B926" t="str">
            <v>T536</v>
          </cell>
          <cell r="C926" t="str">
            <v>IWTRPSESETQTNSSEANPTTALLStSFTK</v>
          </cell>
        </row>
        <row r="927">
          <cell r="A927" t="str">
            <v>AT3G53500.1</v>
          </cell>
          <cell r="B927" t="str">
            <v>S111 S113 S164 S166 S173 S175 S189 S194 S206 S214 S224 S236</v>
          </cell>
          <cell r="C927" t="str">
            <v>qGGSYsRsPVK qGGSYsRsPVK SPIDDEAELSRPsPK GRDQsLsPDR GRDQsLsPDR GRDQsLsPDRK RGSDYDGsPK RGSDYDGsPK NSASPIVGGGESPVGLNGQDRsPIDDEAELSRPsPK NSASPIVGGGESPVGLNGQDRsPIDDEAELSRPsPK NSASPIVGGGESPVGLNGQDRsPIDDEAELSRPsPK GRDQsLsPDRK</v>
          </cell>
        </row>
        <row r="928">
          <cell r="A928" t="str">
            <v>AT3G53630.1</v>
          </cell>
          <cell r="B928" t="str">
            <v>S46</v>
          </cell>
          <cell r="C928" t="str">
            <v>SDDsDGDDDGEGQTSLDREEAR</v>
          </cell>
        </row>
        <row r="929">
          <cell r="A929" t="str">
            <v>AT3G53710.1</v>
          </cell>
          <cell r="B929" t="str">
            <v>S169 S188</v>
          </cell>
          <cell r="C929" t="str">
            <v>SKsSEDIYTR NQsANDFR</v>
          </cell>
        </row>
        <row r="930">
          <cell r="A930" t="str">
            <v>AT3G54170.1</v>
          </cell>
          <cell r="B930" t="str">
            <v>S28</v>
          </cell>
          <cell r="C930" t="str">
            <v>sFGDLEDDEDDIFGSTTVAPGVR</v>
          </cell>
        </row>
        <row r="931">
          <cell r="A931" t="str">
            <v>AT3G54230.1</v>
          </cell>
          <cell r="B931" t="str">
            <v>S237</v>
          </cell>
          <cell r="C931" t="str">
            <v>sYREDSYEGDHWNESER</v>
          </cell>
        </row>
        <row r="932">
          <cell r="A932" t="str">
            <v>AT3G54540.1</v>
          </cell>
          <cell r="B932" t="str">
            <v>S73 S81</v>
          </cell>
          <cell r="C932" t="str">
            <v>STSYTDGIDLPPsDEEDDGEsDEEERQK STSYTDGIDLPPsDEEDDGEsDEEERQK</v>
          </cell>
        </row>
        <row r="933">
          <cell r="A933" t="str">
            <v>AT3G54610.1</v>
          </cell>
          <cell r="B933" t="str">
            <v>S567 S76 S92 S97 T90</v>
          </cell>
          <cell r="C933" t="str">
            <v>VQAGLQSGAKsQ DGALTsNDELESISAR GADtDsDPDESEDIVVDDDEDEFAPEQDQDSSIR GADtDSDPDESEDIVVDDDEDEFAPEQDQDSSIR GADtDsDPDESEDIVVDDDEDEFAPEQDQDSSIR</v>
          </cell>
        </row>
        <row r="934">
          <cell r="A934" t="str">
            <v>AT3G54620.2</v>
          </cell>
          <cell r="B934" t="str">
            <v>S213</v>
          </cell>
          <cell r="C934" t="str">
            <v>DDsDDDDLDGDADNGDPTDVK</v>
          </cell>
        </row>
        <row r="935">
          <cell r="A935" t="str">
            <v>AT3G54710.1</v>
          </cell>
          <cell r="B935" t="str">
            <v>S369</v>
          </cell>
          <cell r="C935" t="str">
            <v>SNYEGDNAsDDDSLLQSMIERPK</v>
          </cell>
        </row>
        <row r="936">
          <cell r="A936" t="str">
            <v>AT3G54760.2</v>
          </cell>
          <cell r="B936" t="str">
            <v>S116 S314 S369 S422 S467 S504 S760 S761 T380</v>
          </cell>
          <cell r="C936" t="str">
            <v>SGATHETAGEEETENsVANEATDEK KDNADMTSDLTGTIESADSAIPNsPTEDAAPGNIQDLK VQPYVVSLAEEDAAVcPsS EtSDATLGSEENQQDK TADVQDTMIEEDDITHEAPsFDPNQK ADVLSEDsPGEGR VGVGAEsPAAATDcSK AASQMAGsPSVLK VGVGAEsPAAATDcSK</v>
          </cell>
        </row>
        <row r="937">
          <cell r="A937" t="str">
            <v>AT3G54820.1</v>
          </cell>
          <cell r="B937" t="str">
            <v>S13 S279 S282</v>
          </cell>
          <cell r="C937" t="str">
            <v>ALGsFR SFsGKDYQDPPPEPLFDATELGK ALGsFRsQPHV</v>
          </cell>
        </row>
        <row r="938">
          <cell r="A938" t="str">
            <v>AT3G55005.1</v>
          </cell>
          <cell r="B938" t="str">
            <v>S250</v>
          </cell>
          <cell r="C938" t="str">
            <v>NVKDGTsEEEEGKD</v>
          </cell>
        </row>
        <row r="939">
          <cell r="A939" t="str">
            <v>AT3G55020.1</v>
          </cell>
          <cell r="B939" t="str">
            <v>S121 S189 S193</v>
          </cell>
          <cell r="C939" t="str">
            <v>LGSDVTPDNAsEEEGHPDAEK GASDIDsEDEFYDVER GASDIDsEDEFYDVER</v>
          </cell>
        </row>
        <row r="940">
          <cell r="A940" t="str">
            <v>AT3G55320.1</v>
          </cell>
          <cell r="B940" t="str">
            <v>S687 S695</v>
          </cell>
          <cell r="C940" t="str">
            <v>DSSAGcGVQEPSsPK SPsLQR</v>
          </cell>
        </row>
        <row r="941">
          <cell r="A941" t="str">
            <v>AT3G55460.1</v>
          </cell>
          <cell r="B941" t="str">
            <v>S10 S178 S180 S182 S204 S206 S22 S256 S260 S5 Y205 Y209</v>
          </cell>
          <cell r="C941" t="str">
            <v>RYsPPYYsPPR RYsPPYYsPPRR RYsPPYYsPPRR sYsPGYEGAAAAAPDRDR sYsPGYEGAAAAAPDRDR SRsYsPAPR GRsPPPPPPR SYsPGYEGAAAAAPDRDR SysPGYEGAAAAAPDR RYsPPYYsPPR RSySPGyEGAAAAAPDR RsYsPGYEGAAAAAPDRDR</v>
          </cell>
        </row>
        <row r="942">
          <cell r="A942" t="str">
            <v>AT3G55510.1</v>
          </cell>
          <cell r="B942" t="str">
            <v>S86 S88</v>
          </cell>
          <cell r="C942" t="str">
            <v>DGDsDsDGYLDELVNETDSDIMK DGDsDsDGYLDELVNETDSDIMK</v>
          </cell>
        </row>
        <row r="943">
          <cell r="A943" t="str">
            <v>AT3G55560.1</v>
          </cell>
          <cell r="B943" t="str">
            <v>S57 S64 S70 T62</v>
          </cell>
          <cell r="C943" t="str">
            <v>LDHDFTTNNSGsPNTQTQSQEEQNSRDEQPAVEPGSGSGSTGR LDHDFTTNNSGsPNTQTQSQEEQNSRDEQPAVEPGSGSGSTGR LDHDFTTNNSGsPNTQTQSQEEQNSRDEQPAVEPGSGSGSTGR LDHDFTTNNSGsPNTQTQSQEEQNSR</v>
          </cell>
        </row>
        <row r="944">
          <cell r="A944" t="str">
            <v>AT3G55610.2</v>
          </cell>
          <cell r="B944" t="str">
            <v>S79</v>
          </cell>
          <cell r="C944" t="str">
            <v>QLVNSsFADLQKPQMELDGK</v>
          </cell>
        </row>
        <row r="945">
          <cell r="A945" t="str">
            <v>AT3G56150.1</v>
          </cell>
          <cell r="B945" t="str">
            <v>S11 S13 S17 S193 S194 S38 S40 T7</v>
          </cell>
          <cell r="C945" t="str">
            <v>FFtQVGsESEDEsDYEVEVNEVQNDDVNNR FFtQVGsESEDEsDYEVEVNEVQNDDVNNR YLQSGsEDDDDTDTK YLQSGsEDDDDTDTK YLQSGsEDDDDTDTK YLQSGsEDDDDTDTKR FFtQVGsESEDEsDYEVEVNEVQNDDVNNR FFtQVGsESEDEsDYEVEVNEVQNDDVNNR</v>
          </cell>
        </row>
        <row r="946">
          <cell r="A946" t="str">
            <v>AT3G56720.1</v>
          </cell>
          <cell r="B946" t="str">
            <v>S7</v>
          </cell>
          <cell r="C946" t="str">
            <v>mDTELNsPPHDDGGDTTTAFR</v>
          </cell>
        </row>
        <row r="947">
          <cell r="A947" t="str">
            <v>AT3G57150.1</v>
          </cell>
          <cell r="B947" t="str">
            <v>S450 S515 S539</v>
          </cell>
          <cell r="C947" t="str">
            <v>DTEAAVDAEDEsAAEK KHDDSSDsPAPVTTK HDDSSDsPAPVTTK</v>
          </cell>
        </row>
        <row r="948">
          <cell r="A948" t="str">
            <v>AT3G57300.1</v>
          </cell>
          <cell r="B948" t="str">
            <v>S39 S40 S41</v>
          </cell>
          <cell r="C948" t="str">
            <v>FRIPKPEDEVDYYGsssQDESR FRIPKPEDEVDYYGsssQDESR FRIPKPEDEVDYYGsssQDESR</v>
          </cell>
        </row>
        <row r="949">
          <cell r="A949" t="str">
            <v>AT3G57410.1</v>
          </cell>
          <cell r="B949" t="str">
            <v>S804 S811</v>
          </cell>
          <cell r="C949" t="str">
            <v>AEALAALTsAFNSSPSSKSPPRR AEALAALTSAFNSSPsSKSPPR</v>
          </cell>
        </row>
        <row r="950">
          <cell r="A950" t="str">
            <v>AT3G57660.1</v>
          </cell>
          <cell r="B950" t="str">
            <v>S254</v>
          </cell>
          <cell r="C950" t="str">
            <v>sTSSVENPDGFDDSGIDALSEVEDGDKETR</v>
          </cell>
        </row>
        <row r="951">
          <cell r="A951" t="str">
            <v>AT3G57890.1</v>
          </cell>
          <cell r="B951" t="str">
            <v>S11</v>
          </cell>
          <cell r="C951" t="str">
            <v>tEEQDLIDQsPPPSAPDPEPNSSTNPNSVIHPR</v>
          </cell>
        </row>
        <row r="952">
          <cell r="A952" t="str">
            <v>AT3G57930.1</v>
          </cell>
          <cell r="B952" t="str">
            <v>S21</v>
          </cell>
          <cell r="C952" t="str">
            <v>EDRGsGEEEKIPAFR</v>
          </cell>
        </row>
        <row r="953">
          <cell r="A953" t="str">
            <v>AT3G57990.1</v>
          </cell>
          <cell r="B953" t="str">
            <v>S296 T299 Y308</v>
          </cell>
          <cell r="C953" t="str">
            <v>AVEDLREVISNVRPYsPAtIDYGSHSKyR AVEDLREVISNVRPYsPAtIDYGSHSKyR AVEDLREVISNVRPYsPAtIDYGSHSKyR</v>
          </cell>
        </row>
        <row r="954">
          <cell r="A954" t="str">
            <v>AT3G58110.2</v>
          </cell>
          <cell r="B954" t="str">
            <v>S3 S36 S4 T10</v>
          </cell>
          <cell r="C954" t="str">
            <v>asSPPSDPTDRDAETLSQNPSLIEKPSVVEQGSLsVENVAEK asSPPSDPTDRDAETLSQNPSLIEKPSVVEQGSLsVENVAEK asSPPSDPTDRDAETLSQNPSLIEKPSVVEQGSLsVENVAEK aSSPPSDPtDRDAETLSQNPSLIEKPSVVEQGSLSVENVAEK</v>
          </cell>
        </row>
        <row r="955">
          <cell r="A955" t="str">
            <v>AT3G58160.1</v>
          </cell>
          <cell r="B955" t="str">
            <v>S1028 S1031</v>
          </cell>
          <cell r="C955" t="str">
            <v>SFVVHsDQsDDEEIGHER SFVVHsDQsDDEEIGHER</v>
          </cell>
        </row>
        <row r="956">
          <cell r="A956" t="str">
            <v>AT3G58460.1</v>
          </cell>
          <cell r="B956" t="str">
            <v>S327 S332</v>
          </cell>
          <cell r="C956" t="str">
            <v>LLEDSSsPDRLsDATVNTVADSR LLEDSSsPDRLsDATVNTVADSR</v>
          </cell>
        </row>
        <row r="957">
          <cell r="A957" t="str">
            <v>AT3G58600.1</v>
          </cell>
          <cell r="B957" t="str">
            <v>S246 S248</v>
          </cell>
          <cell r="C957" t="str">
            <v>SIETTIPSIILPPPPPGPLSPVTTAQKsPsSLPPSLSLQR SIETTIPSIILPPPPPGPLSPVTTAQKsPsSLPPSLSLQR</v>
          </cell>
        </row>
        <row r="958">
          <cell r="A958" t="str">
            <v>AT3G58690.1</v>
          </cell>
          <cell r="B958" t="str">
            <v>S382</v>
          </cell>
          <cell r="C958" t="str">
            <v>LSGcSSsFSLAR</v>
          </cell>
        </row>
        <row r="959">
          <cell r="A959" t="str">
            <v>AT3G58730.1</v>
          </cell>
          <cell r="B959" t="str">
            <v>S241</v>
          </cell>
          <cell r="C959" t="str">
            <v>GIsINAAR</v>
          </cell>
        </row>
        <row r="960">
          <cell r="A960" t="str">
            <v>AT3G58760.1</v>
          </cell>
          <cell r="B960" t="str">
            <v>S18</v>
          </cell>
          <cell r="C960" t="str">
            <v>QSsLAPESR</v>
          </cell>
        </row>
        <row r="961">
          <cell r="A961" t="str">
            <v>AT3G59770.2</v>
          </cell>
          <cell r="B961" t="str">
            <v>S1159</v>
          </cell>
          <cell r="C961" t="str">
            <v>LGSSSsVSLDK</v>
          </cell>
        </row>
        <row r="962">
          <cell r="A962" t="str">
            <v>AT3G60240.2</v>
          </cell>
          <cell r="B962" t="str">
            <v>S1525 S176 S528 S708</v>
          </cell>
          <cell r="C962" t="str">
            <v>QVLQGPSATVNsPR TTsAPPNMDDQK LGsPKDR STEGSSHASSEISGSsPQEK</v>
          </cell>
        </row>
        <row r="963">
          <cell r="A963" t="str">
            <v>AT3G60380.1</v>
          </cell>
          <cell r="B963" t="str">
            <v>S425</v>
          </cell>
          <cell r="C963" t="str">
            <v>sLNLAAESSR</v>
          </cell>
        </row>
        <row r="964">
          <cell r="A964" t="str">
            <v>AT3G60450.1</v>
          </cell>
          <cell r="B964" t="str">
            <v>S3 S6</v>
          </cell>
          <cell r="C964" t="str">
            <v>mEsPKsNVDDGYQNIFVMR mEsPKsNVDDGYQNIFVMR</v>
          </cell>
        </row>
        <row r="965">
          <cell r="A965" t="str">
            <v>AT3G60600.2</v>
          </cell>
          <cell r="B965" t="str">
            <v>S149 S155 S159 S160 S2</v>
          </cell>
          <cell r="C965" t="str">
            <v>VTYVAPPRPPsPVHEGSEEGsSPR VTYVAPPRPPsPVHEGSEEGsSPR VTYVAPPRPPsPVHEGSEEGsSPR VTYVAPPRPPsPVHEGSEEGsSPR sNIDLIGMSNR</v>
          </cell>
        </row>
        <row r="966">
          <cell r="A966" t="str">
            <v>AT3G61050.1</v>
          </cell>
          <cell r="B966" t="str">
            <v>S488 S492 S494 T496</v>
          </cell>
          <cell r="C966" t="str">
            <v>TITGQsSKR sGSSTPVNTVPENDGAK sGSSTPVNTVPENDGAK sGSSTPVNTVPENDGAK</v>
          </cell>
        </row>
        <row r="967">
          <cell r="A967" t="str">
            <v>AT3G61260.1</v>
          </cell>
          <cell r="B967" t="str">
            <v>S11</v>
          </cell>
          <cell r="C967" t="str">
            <v>IALEsESPAKVTTPAPADTPAPAPAEIPAPAPAPTPADVTK</v>
          </cell>
        </row>
        <row r="968">
          <cell r="A968" t="str">
            <v>AT3G61310.1</v>
          </cell>
          <cell r="B968" t="str">
            <v>S129 S132 S315 T314</v>
          </cell>
          <cell r="C968" t="str">
            <v>KREETSEDVQDTDALENNNDNTAATsPPVPQQSQNIVQTPVGIWSTGSR YGQDGGSVSLALSPSISNVsPNSNK KYGQDGGSVSLALSPSISNVsPNSNK KYGQDGGSVSLALSPSISNVSPNsNK</v>
          </cell>
        </row>
        <row r="969">
          <cell r="A969" t="str">
            <v>AT3G61370.1</v>
          </cell>
          <cell r="B969" t="str">
            <v>S103</v>
          </cell>
          <cell r="C969" t="str">
            <v>NAGDDsEDDDESESK</v>
          </cell>
        </row>
        <row r="970">
          <cell r="A970" t="str">
            <v>AT3G61480.1</v>
          </cell>
          <cell r="B970" t="str">
            <v>S576 S577 S917</v>
          </cell>
          <cell r="C970" t="str">
            <v>EGELDEDNLsSDLSEREPSR EGELDEDNLsSDLSEREPSR sSSFKEQSPHVASVK</v>
          </cell>
        </row>
        <row r="971">
          <cell r="A971" t="str">
            <v>AT3G61680.1</v>
          </cell>
          <cell r="B971" t="str">
            <v>S507</v>
          </cell>
          <cell r="C971" t="str">
            <v>LNGsFR</v>
          </cell>
        </row>
        <row r="972">
          <cell r="A972" t="str">
            <v>AT3G61690.1</v>
          </cell>
          <cell r="B972" t="str">
            <v>S1290 S1296 S452 S498 S499 T698</v>
          </cell>
          <cell r="C972" t="str">
            <v>GAAASAHMSsPDDPSsPHFPR GAAASAHMSsPDDPSsPHFPR sRGNSYQPAQEVNSNQSALNDK TRsSPELTETHGEALLQSR TRSsPELTETHGEALLQSR tGSDDMGSSEVNVDESDNDLWHEPER</v>
          </cell>
        </row>
        <row r="973">
          <cell r="A973" t="str">
            <v>AT3G61860.1</v>
          </cell>
          <cell r="B973" t="str">
            <v>S181 S183 S191 S247</v>
          </cell>
          <cell r="C973" t="str">
            <v>RPsPDYGR RsLsPVYR RsLsPVYR sPGYDR</v>
          </cell>
        </row>
        <row r="974">
          <cell r="A974" t="str">
            <v>AT3G62010.2</v>
          </cell>
          <cell r="B974" t="str">
            <v>S686 S687 S688</v>
          </cell>
          <cell r="C974" t="str">
            <v>VLYDVLTHEIVDEDsSsGGEETGSNNAEARPR VLYDVLTHEIVDEDsSsGGEETGSNNAEARPR VLYDVLTHEIVDEDsSsGGEETGSNNAEARPR</v>
          </cell>
        </row>
        <row r="975">
          <cell r="A975" t="str">
            <v>AT3G62140.1</v>
          </cell>
          <cell r="B975" t="str">
            <v>S207 S210</v>
          </cell>
          <cell r="C975" t="str">
            <v>TTEGLQTGLALVSYsDEsEDDD TTEGLQTGLALVSYsDEsEDDD</v>
          </cell>
        </row>
        <row r="976">
          <cell r="A976" t="str">
            <v>AT3G62240.1</v>
          </cell>
          <cell r="B976" t="str">
            <v>S397 S525</v>
          </cell>
          <cell r="C976" t="str">
            <v>YLQAVGsFGGGGSR IPHSsSAPNLSDTR</v>
          </cell>
        </row>
        <row r="977">
          <cell r="A977" t="str">
            <v>AT3G62330.1</v>
          </cell>
          <cell r="B977" t="str">
            <v>S44 S6</v>
          </cell>
          <cell r="C977" t="str">
            <v>QRsEERcDEEEEQLPDPNSVPTDFTSR mESTRsDPELDDDFSEIYK</v>
          </cell>
        </row>
        <row r="978">
          <cell r="A978" t="str">
            <v>AT3G62800.3</v>
          </cell>
          <cell r="B978" t="str">
            <v>S75</v>
          </cell>
          <cell r="C978" t="str">
            <v>IAVASLTPQsPEGIDVAYK</v>
          </cell>
        </row>
        <row r="979">
          <cell r="A979" t="str">
            <v>AT3G62900.1</v>
          </cell>
          <cell r="B979" t="str">
            <v>S514</v>
          </cell>
          <cell r="C979" t="str">
            <v>DFFGDIGDsEEEEEQDVK</v>
          </cell>
        </row>
        <row r="980">
          <cell r="A980" t="str">
            <v>AT3G63000.1</v>
          </cell>
          <cell r="B980" t="str">
            <v>S104</v>
          </cell>
          <cell r="C980" t="str">
            <v>GGPAVTPAGsFGR</v>
          </cell>
        </row>
        <row r="981">
          <cell r="A981" t="str">
            <v>AT3G63070.1</v>
          </cell>
          <cell r="B981" t="str">
            <v>S778</v>
          </cell>
          <cell r="C981" t="str">
            <v>LNsSPAR</v>
          </cell>
        </row>
        <row r="982">
          <cell r="A982" t="str">
            <v>AT3G63400.1</v>
          </cell>
          <cell r="B982" t="str">
            <v>S199 S204 S400 S403 S405 S433 S437 S514 S516 S518 S552 S554 S556 S558 S63 T431 T545</v>
          </cell>
          <cell r="C982" t="str">
            <v>tSPAESLsPsHsPsPPGKR tSPAESLsPsHsPsPPGKR tSPAESLsPsHsPsPPGKR tSPAESLsPsHsPsPPGKR tSPAESLsPsHsPsPPGKR KYHtPsPERsPPR KYHtPsPERsPPR sFRSPsPSGVPKR sFRSPsPSGVPKR SFRsPsPSGVPK NFsPGDVsDREAK NFsPGDVsDREAK HRsRsQsPR HRsRsQsPR GSsFHR SPsPSGVPK SFRsPsPSGVPK</v>
          </cell>
        </row>
        <row r="983">
          <cell r="A983" t="str">
            <v>AT3G63460.3</v>
          </cell>
          <cell r="B983" t="str">
            <v>S471 S949 S954</v>
          </cell>
          <cell r="C983" t="str">
            <v>DQAVDGLsSDLNGIR sVQPASPPTQQAAAQAAPAPATPPPTVQTADTSNVPAHQKPVIATLTR SVQPAsPPTQQAAAQAAPAPATPPPTVQTADTSNVPAHQKPVIATLTR</v>
          </cell>
        </row>
        <row r="984">
          <cell r="A984" t="str">
            <v>AT3G63500.2</v>
          </cell>
          <cell r="B984" t="str">
            <v>S472 S7 S78</v>
          </cell>
          <cell r="C984" t="str">
            <v>GFELFSSsPVR SsDDLDFcNDK SEsAcFSR</v>
          </cell>
        </row>
        <row r="985">
          <cell r="A985" t="str">
            <v>AT4G00170.1</v>
          </cell>
          <cell r="B985" t="str">
            <v>S133 S139 S144</v>
          </cell>
          <cell r="C985" t="str">
            <v>VVYIPANPPsPVPEGSEEGNSPMASLNDIASQSASLFDDVSR VVYIPANPPsPVPEGSEEGNSPMASLNDIASQSASLFDDVSR VVYIPANPPsPVPEGSEEGNSPMASLNDIASQSASLFDDVSR</v>
          </cell>
        </row>
        <row r="986">
          <cell r="A986" t="str">
            <v>AT4G00231.1</v>
          </cell>
          <cell r="B986" t="str">
            <v>S357</v>
          </cell>
          <cell r="C986" t="str">
            <v>ALNQsPSSSSSSLKPcPYR</v>
          </cell>
        </row>
        <row r="987">
          <cell r="A987" t="str">
            <v>AT4G00238.1</v>
          </cell>
          <cell r="B987" t="str">
            <v>S105 S53 S56 S58 T42</v>
          </cell>
          <cell r="C987" t="str">
            <v>TLNSPSAAVAVsDDsESEK TLNSPSAAVAVsDDsEsEKQSFVLTR TLNSPSAAVAVsDDsEsEKQSFVLTR TLNSPSAAVAVsDDsEsEKQSFVLTR TLNSPSAAVAVsDDSESEK</v>
          </cell>
        </row>
        <row r="988">
          <cell r="A988" t="str">
            <v>AT4G00270.1</v>
          </cell>
          <cell r="B988" t="str">
            <v>S184</v>
          </cell>
          <cell r="C988" t="str">
            <v>TNEsGEEMLK</v>
          </cell>
        </row>
        <row r="989">
          <cell r="A989" t="str">
            <v>AT4G00380.1</v>
          </cell>
          <cell r="B989" t="str">
            <v>S11 S4</v>
          </cell>
          <cell r="C989" t="str">
            <v>mDIsDEESEIsESEIEEYSK mDIsDEESEIsESEIEEYSK</v>
          </cell>
        </row>
        <row r="990">
          <cell r="A990" t="str">
            <v>AT4G00752.1</v>
          </cell>
          <cell r="B990" t="str">
            <v>S181 S224</v>
          </cell>
          <cell r="C990" t="str">
            <v>DADsPVHSNDAEEEMIR YSLDNNPSSVLsPR</v>
          </cell>
        </row>
        <row r="991">
          <cell r="A991" t="str">
            <v>AT4G00810.1</v>
          </cell>
          <cell r="B991" t="str">
            <v>S103</v>
          </cell>
          <cell r="C991" t="str">
            <v>KDEPAEEsDGDLGFGLFD</v>
          </cell>
        </row>
        <row r="992">
          <cell r="A992" t="str">
            <v>AT4G00820.1</v>
          </cell>
          <cell r="B992" t="str">
            <v>S409</v>
          </cell>
          <cell r="C992" t="str">
            <v>SNYsFTAR</v>
          </cell>
        </row>
        <row r="993">
          <cell r="A993" t="str">
            <v>AT4G00930.1</v>
          </cell>
          <cell r="B993" t="str">
            <v>S188</v>
          </cell>
          <cell r="C993" t="str">
            <v>VQGEVASQScAVsPR</v>
          </cell>
        </row>
        <row r="994">
          <cell r="A994" t="str">
            <v>AT4G01000.1</v>
          </cell>
          <cell r="B994" t="str">
            <v>S217 S219 S222 S250 S252</v>
          </cell>
          <cell r="C994" t="str">
            <v>RAVEDsDsDDsDDEEDEK RAVEDsDsDDsDDEEDEK RAVEDsDsDDsDDEEDEK SScNsGsEEENDAVMHR SScNsGsEEENDAVMHR</v>
          </cell>
        </row>
        <row r="995">
          <cell r="A995" t="str">
            <v>AT4G01090.1</v>
          </cell>
          <cell r="B995" t="str">
            <v>S437</v>
          </cell>
          <cell r="C995" t="str">
            <v>SESQHsDDEER</v>
          </cell>
        </row>
        <row r="996">
          <cell r="A996" t="str">
            <v>AT4G01150.2</v>
          </cell>
          <cell r="B996" t="str">
            <v>S64</v>
          </cell>
          <cell r="C996" t="str">
            <v>AsSEETSSIDTNELITDLK</v>
          </cell>
        </row>
        <row r="997">
          <cell r="A997" t="str">
            <v>AT4G01290.2</v>
          </cell>
          <cell r="B997" t="str">
            <v>S359 S431 S472</v>
          </cell>
          <cell r="C997" t="str">
            <v>IGsSEMLIEGEDVR KKsLEHSDGPSILDK sLEHSDGPSILDK</v>
          </cell>
        </row>
        <row r="998">
          <cell r="A998" t="str">
            <v>AT4G01410.1</v>
          </cell>
          <cell r="B998" t="str">
            <v>S24 T25</v>
          </cell>
          <cell r="C998" t="str">
            <v>NAPSASstPESYSK NAPSASstPESYSK</v>
          </cell>
        </row>
        <row r="999">
          <cell r="A999" t="str">
            <v>AT4G02070.2</v>
          </cell>
          <cell r="B999" t="str">
            <v>S84 S86</v>
          </cell>
          <cell r="C999" t="str">
            <v>LNPNPSSNLPARsPsPGPDTPSPVQSK LNPNPSSNLPARsPsPGPDTPSPVQSK</v>
          </cell>
        </row>
        <row r="1000">
          <cell r="A1000" t="str">
            <v>AT4G02110.1</v>
          </cell>
          <cell r="B1000" t="str">
            <v>S593</v>
          </cell>
          <cell r="C1000" t="str">
            <v>SSTsPGSGLIR</v>
          </cell>
        </row>
        <row r="1001">
          <cell r="A1001" t="str">
            <v>AT4G02220.1</v>
          </cell>
          <cell r="B1001" t="str">
            <v>S277 T274</v>
          </cell>
          <cell r="C1001" t="str">
            <v>EFVLINEDESEYDtEMsGDDEVAKPLVSK EFVLINEDESEYDtEMsGDDEVAKPLVSK</v>
          </cell>
        </row>
        <row r="1002">
          <cell r="A1002" t="str">
            <v>AT4G02400.1</v>
          </cell>
          <cell r="B1002" t="str">
            <v>S40 S49 S540 S542 S562 S629 S634 S637 S639</v>
          </cell>
          <cell r="C1002" t="str">
            <v>RPLNsDEDDDEIDsDDENVDLYEYEEGVPEEESKK RPLNsDEDDDEIDsDDENVDLYEYEEGVPEEESK RPLNsDEDDDEIDsDDENVDLYEYEEGVPEEESKK RPLNsDEDDDEIDsDDENVDLYEYEEGVPEEESKK RPLNsDEDDDEIDsDDENVDLYEYEEGVPEEESK ESRDEEsEDsEsEAEQMVDGILTSASK ESRDEEsEDsEsEAEQMVDGILTSASK ESRDEEsEDsEsEAEQMVDGILTSASK ESRDEEsEDsEsEAEQMVDGILTSASK</v>
          </cell>
        </row>
        <row r="1003">
          <cell r="A1003" t="str">
            <v>AT4G02450.1</v>
          </cell>
          <cell r="B1003" t="str">
            <v>S201 T207</v>
          </cell>
          <cell r="C1003" t="str">
            <v>LMGGMGGMGGMGGLEGLGGMGGMGGMGGMGGMGGMEEFEDSDDEEEtAK LMGGMGGMGGMGGLEGLGGMGGMGGMGGMGGMGGMEEFEDSDDEEEtAK</v>
          </cell>
        </row>
        <row r="1004">
          <cell r="A1004" t="str">
            <v>AT4G02510.1</v>
          </cell>
          <cell r="B1004" t="str">
            <v>S1125 S1133 S1135 S281 S589 S630 S632 S658 S665 S686 S71 S73 T684 T692</v>
          </cell>
          <cell r="C1004" t="str">
            <v>IDGQIVtDsDEDVDtEDEGEEK IDGQIVtDsDEDVDtEDEGEEK IDGQIVtDsDEDVDtEDEGEEK VGADDLSDsEKEKPNLVGDGK VDGsEsEEETEEMIFGSSEAAK LPGDQGGDSVDsDIEIDDVsDsEQEDGEDDEYDQLPPFKPLRK LPGDQGGDSVDsDIEIDDVsDsEQEDGEDDEYDQLPPFKPLRK VDGsESEEETEEMIFGSSEAAK LPGDQGGDSVDsDIEIDDVsDsEQEDGEDDEYDQLPPFKPLRK LPGDQGGDSVDsDIEIDDVsDsEQEDGEDDEYDQLPPFKPLRK VDGsEsEEETEEMIFGSSEAAK ELDSSSEAVSGNSDKVGADDLsDSEKEKPNLVGDGK LPGDQGGDSVDsDIEIDDVsDsEQEDGEDDEYDQLPPFKPLRK IDGQIVtDsDEDVDtEDEGEEK</v>
          </cell>
        </row>
        <row r="1005">
          <cell r="A1005" t="str">
            <v>AT4G02720.1</v>
          </cell>
          <cell r="B1005" t="str">
            <v>S65 S74 T63</v>
          </cell>
          <cell r="C1005" t="str">
            <v>FcFWENtPsPPRDQNEDsDENADEIQDK FcFWENtPsPPRDQNEDsDENADEIQDK FcFWENtPsPPRDQNEDsDENADEIQDK</v>
          </cell>
        </row>
        <row r="1006">
          <cell r="A1006" t="str">
            <v>AT4G02800.1</v>
          </cell>
          <cell r="B1006" t="str">
            <v>S32 S34 S36 S9</v>
          </cell>
          <cell r="C1006" t="str">
            <v>LNMVSATSFDSSSPSVsPSSDK LNMVSATSFDSSSPSVsPSSDK LNMVSATSFDSSSPSVsPSSDK aASVETPsPNHTNNEGTR</v>
          </cell>
        </row>
        <row r="1007">
          <cell r="A1007" t="str">
            <v>AT4G03080.1</v>
          </cell>
          <cell r="B1007" t="str">
            <v>S491</v>
          </cell>
          <cell r="C1007" t="str">
            <v>qLsLDQFQNESR</v>
          </cell>
        </row>
        <row r="1008">
          <cell r="A1008" t="str">
            <v>AT4G03250.1</v>
          </cell>
          <cell r="B1008" t="str">
            <v>S285</v>
          </cell>
          <cell r="C1008" t="str">
            <v>LHSPDPDsEDDEHDDDDNIMVGMEPGLR</v>
          </cell>
        </row>
        <row r="1009">
          <cell r="A1009" t="str">
            <v>AT4G03260.1</v>
          </cell>
          <cell r="B1009" t="str">
            <v>S91</v>
          </cell>
          <cell r="C1009" t="str">
            <v>SQsHGNELYLDGR</v>
          </cell>
        </row>
        <row r="1010">
          <cell r="A1010" t="str">
            <v>AT4G03550.1</v>
          </cell>
          <cell r="B1010" t="str">
            <v>S1053</v>
          </cell>
          <cell r="C1010" t="str">
            <v>ASsSVSTLYK</v>
          </cell>
        </row>
        <row r="1011">
          <cell r="A1011" t="str">
            <v>AT4G04210.1</v>
          </cell>
          <cell r="B1011" t="str">
            <v>S181 S28 S32 S34 S36</v>
          </cell>
          <cell r="C1011" t="str">
            <v>SGPDSDsDSDGPQEYYTGGEK SGPDSDsDSDGPQEYYTGGEK SGPDSDsDSDGPQEYYTGGEK SGPDSDsDSDGPQEYYTGGEK SGPDSDsDSDGPQEYYTGGEK</v>
          </cell>
        </row>
        <row r="1012">
          <cell r="A1012" t="str">
            <v>AT4G04890.1</v>
          </cell>
          <cell r="B1012" t="str">
            <v>S21</v>
          </cell>
          <cell r="C1012" t="str">
            <v>STsDNDLGITGSR</v>
          </cell>
        </row>
        <row r="1013">
          <cell r="A1013" t="str">
            <v>AT4G05150.1</v>
          </cell>
          <cell r="B1013" t="str">
            <v>S176 S180 S221 S224 S225 S270 S305 T292</v>
          </cell>
          <cell r="C1013" t="str">
            <v>AsSISsLLDSSVNR AsSISsLLDSSVNR VRsEVssIVSEVPDYLFGLDNFDETAPPHELR VRsEVssIVSEVPDYLFGLDNFDETAPPHELR VRsEVssIVSEVPDYLFGLDNFDETAPPHELR EVSTLSDPGsPR IStPELPPPVFIKPEsPEPVSTPK IStPELPPPVFIKPEsPEPVSTPK</v>
          </cell>
        </row>
        <row r="1014">
          <cell r="A1014" t="str">
            <v>AT4G05410.1</v>
          </cell>
          <cell r="B1014" t="str">
            <v>S47 S50</v>
          </cell>
          <cell r="C1014" t="str">
            <v>VSYDDDDIEsVDsDAEENGFTGGDEDGRR KVSYDDDDIEsVDsDAEENGFTGGDEDGRR</v>
          </cell>
        </row>
        <row r="1015">
          <cell r="A1015" t="str">
            <v>AT4G06634.2</v>
          </cell>
          <cell r="B1015" t="str">
            <v>S316 T319 T345</v>
          </cell>
          <cell r="C1015" t="str">
            <v>ETFEEVEREEEEDsEEtEEDRDNVEDGWR ETFEEVEREEEEDsEEtEEDRDNVEDGWR FGENNEDDDDDEEtEYED</v>
          </cell>
        </row>
        <row r="1016">
          <cell r="A1016" t="str">
            <v>AT4G06688.1</v>
          </cell>
          <cell r="B1016" t="str">
            <v>S244</v>
          </cell>
          <cell r="C1016" t="str">
            <v>RDRsPR</v>
          </cell>
        </row>
        <row r="1017">
          <cell r="A1017" t="str">
            <v>AT4G07410.2</v>
          </cell>
          <cell r="B1017" t="str">
            <v>S33 S38</v>
          </cell>
          <cell r="C1017" t="str">
            <v>SNDEEEIGsEEDGsDSDEFHEK SNDEEEIGsEEDGsDSDEFHEK</v>
          </cell>
        </row>
        <row r="1018">
          <cell r="A1018" t="str">
            <v>AT4G08028.1</v>
          </cell>
          <cell r="B1018" t="str">
            <v>S21 T26 T27</v>
          </cell>
          <cell r="C1018" t="str">
            <v>mTTTMKTFVAFVLTVFFIMSsAHcRttTGGSPGYGIGGR mTTTMKTFVAFVLTVFFIMSsAHcRttTGGSPGYGIGGR mTTTMKTFVAFVLTVFFIMSsAHcRttTGGSPGYGIGGR</v>
          </cell>
        </row>
        <row r="1019">
          <cell r="A1019" t="str">
            <v>AT4G08310.1</v>
          </cell>
          <cell r="B1019" t="str">
            <v>S100 S103 S145 S2 S258 S260 S266 S316 S318 S320 S36 S6 T28</v>
          </cell>
          <cell r="C1019" t="str">
            <v>sDGDsTTTSAMEISGDKIDLK DGEATtPPKTDIESQILAAMQSR QHLVQcLAGAENDETsENsLETEK sDGDsTTTSAMEISGDKIDLK DGEATTPPKTDIEsQILAAMQSR NSDSEEMFDsDGEDEEEDKEVAVK NSDSEEMFDsDGEDEEEDKEVAVK STPAKNsDsEEMFDsDGEDEEEDKEVAVK STPAKNsDsEEMFDsDGEDEEEDKEVAVK STPAKNsDsEEMFDsDGEDEEEDKEVAVK NSDSEEMFDsDGEDEEEDKEVAVK sDGDsTTTSAMEISGDKIDLK sDGDSTTTSAMEISGDK</v>
          </cell>
        </row>
        <row r="1020">
          <cell r="A1020" t="str">
            <v>AT4G08330.2</v>
          </cell>
          <cell r="B1020" t="str">
            <v>S128</v>
          </cell>
          <cell r="C1020" t="str">
            <v>APEYALVTQNSDPTsPR</v>
          </cell>
        </row>
        <row r="1021">
          <cell r="A1021" t="str">
            <v>AT4G08350.1</v>
          </cell>
          <cell r="B1021" t="str">
            <v>S4 S59 S684 S839 S846 S849</v>
          </cell>
          <cell r="C1021" t="str">
            <v>sRDEDDELDGDYEALDLEEEEEEDEEEEEERGR SNFIDDYAEEDsQEEDDDDEDYGSSR SNFIDDYAEEDsQEEDDDDEDYGSSR APAPVPSsPGR DNWEDGNPGSWGTSPQYQPGsPPSR DNWEDGNPGSWGTSPQYQPGsPPSR</v>
          </cell>
        </row>
        <row r="1022">
          <cell r="A1022" t="str">
            <v>AT4G09000.1</v>
          </cell>
          <cell r="B1022" t="str">
            <v>S241 S267</v>
          </cell>
          <cell r="C1022" t="str">
            <v>DNLTLWTsDMQDDVADDIK EAAPAAAKPADEQQs</v>
          </cell>
        </row>
        <row r="1023">
          <cell r="A1023" t="str">
            <v>AT4G09160.1</v>
          </cell>
          <cell r="B1023" t="str">
            <v>S290</v>
          </cell>
          <cell r="C1023" t="str">
            <v>SLGsFKEETNK</v>
          </cell>
        </row>
        <row r="1024">
          <cell r="A1024" t="str">
            <v>AT4G09510.2</v>
          </cell>
          <cell r="B1024" t="str">
            <v>S50 S75 S82 T56 T79</v>
          </cell>
          <cell r="C1024" t="str">
            <v>sMSELSTGYVR sMSELSTGYVR SMVDtPLsVR sMSELSTGYVR SMVDtPLsVR</v>
          </cell>
        </row>
        <row r="1025">
          <cell r="A1025" t="str">
            <v>AT4G10480.1</v>
          </cell>
          <cell r="B1025" t="str">
            <v>S127</v>
          </cell>
          <cell r="C1025" t="str">
            <v>IDDMsSQLQAQAAQR</v>
          </cell>
        </row>
        <row r="1026">
          <cell r="A1026" t="str">
            <v>AT4G10710.1</v>
          </cell>
          <cell r="B1026" t="str">
            <v>S1033 S1035</v>
          </cell>
          <cell r="C1026" t="str">
            <v>EATNADREHGVEsDsEEER EATNADREHGVEsDsEEER</v>
          </cell>
        </row>
        <row r="1027">
          <cell r="A1027" t="str">
            <v>AT4G10730.1</v>
          </cell>
          <cell r="B1027" t="str">
            <v>S579</v>
          </cell>
          <cell r="C1027" t="str">
            <v>SAsVGNWILDSK</v>
          </cell>
        </row>
        <row r="1028">
          <cell r="A1028" t="str">
            <v>AT4G10750.1</v>
          </cell>
          <cell r="B1028" t="str">
            <v>S338 S340 S343 S344 S357</v>
          </cell>
          <cell r="C1028" t="str">
            <v>MGLVNEsDSEDSSEHDKDVDDEK MGLVNEsDSEDSSEHDKDVDDEK MGLVNEsDSEDSSEHDKDVDDEK MGLVNESDSEDssEHDKDVDDEKYWSE MGLVNEsDSEDSSEHDKDVDDEK</v>
          </cell>
        </row>
        <row r="1029">
          <cell r="A1029" t="str">
            <v>AT4G10760.1</v>
          </cell>
          <cell r="B1029" t="str">
            <v>S664</v>
          </cell>
          <cell r="C1029" t="str">
            <v>ASYPEIDVQPPsPPR</v>
          </cell>
        </row>
        <row r="1030">
          <cell r="A1030" t="str">
            <v>AT4G10930.1</v>
          </cell>
          <cell r="B1030" t="str">
            <v>S207 S667 S671</v>
          </cell>
          <cell r="C1030" t="str">
            <v>sPSNNTTVDIFSIVK AAGLADsPPNsPTR AAGLADsPPNsPTR</v>
          </cell>
        </row>
        <row r="1031">
          <cell r="A1031" t="str">
            <v>AT4G10960.1</v>
          </cell>
          <cell r="B1031" t="str">
            <v>S344</v>
          </cell>
          <cell r="C1031" t="str">
            <v>DLWNWASNNPYGYDsSSEDNSH</v>
          </cell>
        </row>
        <row r="1032">
          <cell r="A1032" t="str">
            <v>AT4G11220.1</v>
          </cell>
          <cell r="B1032" t="str">
            <v>S41 S42 S46</v>
          </cell>
          <cell r="C1032" t="str">
            <v>IHHKGDSSSSSSsDDENEK IHHKGDSssSSSSDDENEKK IHHKGDSssSSSSDDENEKK</v>
          </cell>
        </row>
        <row r="1033">
          <cell r="A1033" t="str">
            <v>AT4G11270.1</v>
          </cell>
          <cell r="B1033" t="str">
            <v>S1002</v>
          </cell>
          <cell r="C1033" t="str">
            <v>SLsGISLNEPK</v>
          </cell>
        </row>
        <row r="1034">
          <cell r="A1034" t="str">
            <v>AT4G11380.1</v>
          </cell>
          <cell r="B1034" t="str">
            <v>S617</v>
          </cell>
          <cell r="C1034" t="str">
            <v>TEDEDFAEGSEAGYSSSNPVDSAAsPPGNIPQPSGR</v>
          </cell>
        </row>
        <row r="1035">
          <cell r="A1035" t="str">
            <v>AT4G11400.1</v>
          </cell>
          <cell r="B1035" t="str">
            <v>S533</v>
          </cell>
          <cell r="C1035" t="str">
            <v>sIDSDDEGAFGSVGGSFGR</v>
          </cell>
        </row>
        <row r="1036">
          <cell r="A1036" t="str">
            <v>AT4G11560.1</v>
          </cell>
          <cell r="B1036" t="str">
            <v>S11 S12 S28 S30 S321</v>
          </cell>
          <cell r="C1036" t="str">
            <v>FAQVssDEEDDVPITR FAQVssDEEDDVPITR FAQVssDEEDDVPITR RFAQVSsDEEDDVPITR FAQVssDEEDDVPITR</v>
          </cell>
        </row>
        <row r="1037">
          <cell r="A1037" t="str">
            <v>AT4G11740.1</v>
          </cell>
          <cell r="B1037" t="str">
            <v>S289 S295 S328 S394</v>
          </cell>
          <cell r="C1037" t="str">
            <v>LAAPSsPFDDDSDDVDEQPLVR SGsPEEEHASINPAER LAAPSsPFDDDSDDVDEQPLVR LAAPSsPFDDDsDDVDEQPLVR</v>
          </cell>
        </row>
        <row r="1038">
          <cell r="A1038" t="str">
            <v>AT4G11790.1</v>
          </cell>
          <cell r="B1038" t="str">
            <v>S312</v>
          </cell>
          <cell r="C1038" t="str">
            <v>qDHSDDADGGDEQSQPSsPSVK</v>
          </cell>
        </row>
        <row r="1039">
          <cell r="A1039" t="str">
            <v>AT4G11860.1</v>
          </cell>
          <cell r="B1039" t="str">
            <v>S234 S470 S576 S9 T476</v>
          </cell>
          <cell r="C1039" t="str">
            <v>sFDDSPPAAAELR DVGDcsSEGRATDGLTAEEGELIR DFTIDSsTGGASGTWDER aTASSSEsPSEETQTNQEAMQQQDLPK DVGDcSSEGRAtDGLTAEEGELIR</v>
          </cell>
        </row>
        <row r="1040">
          <cell r="A1040" t="str">
            <v>AT4G12610.1</v>
          </cell>
          <cell r="B1040" t="str">
            <v>S214 S222 S94 T151</v>
          </cell>
          <cell r="C1040" t="str">
            <v>ANGLDESDEDDDDDsDDEEETNYGTVTNSK ANGLDESDEDDDDDsDDEEETNYGTVTNSK SSGGDEEEGNVsDRGDEDEEEEASRK GGDLDMDDDDIEKGDDWEHEEIFtDDDEAVGNDPEER</v>
          </cell>
        </row>
        <row r="1041">
          <cell r="A1041" t="str">
            <v>AT4G12770.1</v>
          </cell>
          <cell r="B1041" t="str">
            <v>S153 S676 S677 S720 S721 T414 T723</v>
          </cell>
          <cell r="C1041" t="str">
            <v>AsSATNIVDDLSSIFGAPASQSGGFQDVDGETEER FENVFSSISSsPTK qQQENNNDLDSFFNSVSRPSsVPR KASsATNIVDDLSSIFGAPASQSGGFQDVDGETEER QQQENNNDLDSFFNSVSRPsSVPR ASVNSPtASQMDELDDFSIGR ASSAtNIVDDLSSIFGAPASQSGGFQDVDGETEER</v>
          </cell>
        </row>
        <row r="1042">
          <cell r="A1042" t="str">
            <v>AT4G12780.2</v>
          </cell>
          <cell r="B1042" t="str">
            <v>S155 S663 S706 T389 T709</v>
          </cell>
          <cell r="C1042" t="str">
            <v>FENVFSSISSsPTK KTsSVTNIVDDLSSIFGASASQSGGFQDVDGETEER QQQENTNDLDSFFSSISRPNsAPR ASVNSPtASQMDELDDFSIGR TSSVtNIVDDLSSIFGASASQSGGFQDVDGETEER</v>
          </cell>
        </row>
        <row r="1043">
          <cell r="A1043" t="str">
            <v>AT4G13350.1</v>
          </cell>
          <cell r="B1043" t="str">
            <v>S206 S208 S405 S407</v>
          </cell>
          <cell r="C1043" t="str">
            <v>KTSEEGsQSPEQVK TSEEGSQsPEQVK sMSAPSLQPLQGVPSGGLQSSEVKPSGR KTSEEGSQsPEQVK</v>
          </cell>
        </row>
        <row r="1044">
          <cell r="A1044" t="str">
            <v>AT4G13510.1</v>
          </cell>
          <cell r="B1044" t="str">
            <v>S488</v>
          </cell>
          <cell r="C1044" t="str">
            <v>sPSPSGANTTPTPV</v>
          </cell>
        </row>
        <row r="1045">
          <cell r="A1045" t="str">
            <v>AT4G14200.1</v>
          </cell>
          <cell r="B1045" t="str">
            <v>S10 S118 S120 S68 S753 T734</v>
          </cell>
          <cell r="C1045" t="str">
            <v>mDSQDHcSNsPGGGK sDSFKEETATNFPAK SDsFKEETATNFPAK ENLDLPEEHsLDDEQKPPTPSPTVVEK EVSEEWNsPAK VSSILGQEtSPEDGHWPEKR</v>
          </cell>
        </row>
        <row r="1046">
          <cell r="A1046" t="str">
            <v>AT4G14540.1</v>
          </cell>
          <cell r="B1046" t="str">
            <v>S4 S8</v>
          </cell>
          <cell r="C1046" t="str">
            <v>aDSDNDsGGHKDGGNASTR aDSDNDsGGHKDGGNASTR</v>
          </cell>
        </row>
        <row r="1047">
          <cell r="A1047" t="str">
            <v>AT4G14840.1</v>
          </cell>
          <cell r="B1047" t="str">
            <v>S11</v>
          </cell>
          <cell r="C1047" t="str">
            <v>mDMDQEIGQNsPGFDGESVVSMSNR</v>
          </cell>
        </row>
        <row r="1048">
          <cell r="A1048" t="str">
            <v>AT4G14920.1</v>
          </cell>
          <cell r="B1048" t="str">
            <v>S1020 S1097 S124</v>
          </cell>
          <cell r="C1048" t="str">
            <v>TNEVSVLETTsPSR FDGEDEEDSLIEsPPQR LDDDDDNDDDEEsEDELMAMR</v>
          </cell>
        </row>
        <row r="1049">
          <cell r="A1049" t="str">
            <v>AT4G14960.1</v>
          </cell>
          <cell r="B1049" t="str">
            <v>T349</v>
          </cell>
          <cell r="C1049" t="str">
            <v>RTIQFVDWcPtGFK</v>
          </cell>
        </row>
        <row r="1050">
          <cell r="A1050" t="str">
            <v>AT4G15210.1</v>
          </cell>
          <cell r="B1050" t="str">
            <v>S469</v>
          </cell>
          <cell r="C1050" t="str">
            <v>TSNsQLTLEDIADAAQPSGAFK</v>
          </cell>
        </row>
        <row r="1051">
          <cell r="A1051" t="str">
            <v>AT4G15410.1</v>
          </cell>
          <cell r="B1051" t="str">
            <v>S144 S151 S153 S218 S220</v>
          </cell>
          <cell r="C1051" t="str">
            <v>SPADGEGSDsDEANEYYTGGQK TFADLNRsPADGEGsDsDEANEYYTGGQK TFADLNRsPADGEGsDsDEANEYYTGGQK TFADLNRsPADGEGsDsDEANEYYTGGQK TFADLNRsPADGEGsDSDEANEYYTGGQK</v>
          </cell>
        </row>
        <row r="1052">
          <cell r="A1052" t="str">
            <v>AT4G15480.1</v>
          </cell>
          <cell r="B1052" t="str">
            <v>T485</v>
          </cell>
          <cell r="C1052" t="str">
            <v>LGAGVTKtK</v>
          </cell>
        </row>
        <row r="1053">
          <cell r="A1053" t="str">
            <v>AT4G15545.1</v>
          </cell>
          <cell r="B1053" t="str">
            <v>S2</v>
          </cell>
          <cell r="C1053" t="str">
            <v>sEIEEEEEEGSASAITGSR</v>
          </cell>
        </row>
        <row r="1054">
          <cell r="A1054" t="str">
            <v>AT4G15790.1</v>
          </cell>
          <cell r="B1054" t="str">
            <v>S10 S16 S19</v>
          </cell>
          <cell r="C1054" t="str">
            <v>aDQTSDSTSPVAPLSVSsPTATKK aDQTSDSTSPVAPLSVSsPTATKK aDQTSDSTSPVAPLSVSsPTATKK</v>
          </cell>
        </row>
        <row r="1055">
          <cell r="A1055" t="str">
            <v>AT4G15802.1</v>
          </cell>
          <cell r="B1055" t="str">
            <v>S6 S85 T68 T81</v>
          </cell>
          <cell r="C1055" t="str">
            <v>INELEQSINDLRAEMGVEGtPPPASK SGDEPKtPASsS mDGHDsEDTKQSTADMTAFVQNLLQQMQTR AEMGVEGtPPPASK</v>
          </cell>
        </row>
        <row r="1056">
          <cell r="A1056" t="str">
            <v>AT4G15930.1</v>
          </cell>
          <cell r="B1056" t="str">
            <v>S33</v>
          </cell>
          <cell r="C1056" t="str">
            <v>SSLPEVEAsPPAGK</v>
          </cell>
        </row>
        <row r="1057">
          <cell r="A1057" t="str">
            <v>AT4G16110.1</v>
          </cell>
          <cell r="B1057" t="str">
            <v>S588</v>
          </cell>
          <cell r="C1057" t="str">
            <v>ETDATVVGEHGQNLQsPSR</v>
          </cell>
        </row>
        <row r="1058">
          <cell r="A1058" t="str">
            <v>AT4G16310.1</v>
          </cell>
          <cell r="B1058" t="str">
            <v>S480 S481</v>
          </cell>
          <cell r="C1058" t="str">
            <v>AAssTNQDYDLLQGR AAssTNQDYDLLQGR</v>
          </cell>
        </row>
        <row r="1059">
          <cell r="A1059" t="str">
            <v>AT4G16340.1</v>
          </cell>
          <cell r="B1059" t="str">
            <v>S1051</v>
          </cell>
          <cell r="C1059" t="str">
            <v>GPVSEGAGsPK</v>
          </cell>
        </row>
        <row r="1060">
          <cell r="A1060" t="str">
            <v>AT4G16630.1</v>
          </cell>
          <cell r="B1060" t="str">
            <v>S11</v>
          </cell>
          <cell r="C1060" t="str">
            <v>PSSFFFEDAsDDELELIR</v>
          </cell>
        </row>
        <row r="1061">
          <cell r="A1061" t="str">
            <v>AT4G16660.1</v>
          </cell>
          <cell r="B1061" t="str">
            <v>S863</v>
          </cell>
          <cell r="C1061" t="str">
            <v>SSDEAAKEEEsHDEL</v>
          </cell>
        </row>
        <row r="1062">
          <cell r="A1062" t="str">
            <v>AT4G16830.2</v>
          </cell>
          <cell r="B1062" t="str">
            <v>S174 S261</v>
          </cell>
          <cell r="C1062" t="str">
            <v>VFESMQQLsNKK NEAAPAIGDAAQFPsLGGK</v>
          </cell>
        </row>
        <row r="1063">
          <cell r="A1063" t="str">
            <v>AT4G16845.2</v>
          </cell>
          <cell r="B1063" t="str">
            <v>S225 S229</v>
          </cell>
          <cell r="C1063" t="str">
            <v>VQPMALEQVMsDRDsEDEVDDDVADFEDR VQPMALEQVMsDRDsEDEVDDDVADFEDR</v>
          </cell>
        </row>
        <row r="1064">
          <cell r="A1064" t="str">
            <v>AT4G17060.1</v>
          </cell>
          <cell r="B1064" t="str">
            <v>S105</v>
          </cell>
          <cell r="C1064" t="str">
            <v>VSADFDADsDDEIVLVPK</v>
          </cell>
        </row>
        <row r="1065">
          <cell r="A1065" t="str">
            <v>AT4G17140.2</v>
          </cell>
          <cell r="B1065" t="str">
            <v>S917 S934</v>
          </cell>
          <cell r="C1065" t="str">
            <v>ASGSAPIAGLSDTsSDSEESETEQK ASGSAPIAGLSDTSSDSEESETEQKDGFDLsNLESVYVTGVLDELK</v>
          </cell>
        </row>
        <row r="1066">
          <cell r="A1066" t="str">
            <v>AT4G17330.1</v>
          </cell>
          <cell r="B1066" t="str">
            <v>S1496 S191 S573 S795 S805 S806</v>
          </cell>
          <cell r="C1066" t="str">
            <v>NETSsSEMNLTPDQLK TDDGQEQVLVKDDsPTAVEEASVEEK DDsPTAVEEASVEEK TSSDDsDQGSYSETKK KPEDQNISGFMSAGsPVLNR KPEDQNISGFMSAGsPVLNR</v>
          </cell>
        </row>
        <row r="1067">
          <cell r="A1067" t="str">
            <v>AT4G17410.1</v>
          </cell>
          <cell r="B1067" t="str">
            <v>S717 S752 S800</v>
          </cell>
          <cell r="C1067" t="str">
            <v>SSsDPTVEIDDNNK SsPAPPESSVAPVSSGR sPSVAPSDAGDEHFR</v>
          </cell>
        </row>
        <row r="1068">
          <cell r="A1068" t="str">
            <v>AT4G17550.1</v>
          </cell>
          <cell r="B1068" t="str">
            <v>T297</v>
          </cell>
          <cell r="C1068" t="str">
            <v>DVEEEEEEVEEDLGtDVEGDGEGSSGSGSGYENKR</v>
          </cell>
        </row>
        <row r="1069">
          <cell r="A1069" t="str">
            <v>AT4G17620.3</v>
          </cell>
          <cell r="B1069" t="str">
            <v>S119 S530</v>
          </cell>
          <cell r="C1069" t="str">
            <v>SNDNGESGVYPYEEEEEEEEDEKDLFGsDNEEYTK LELLQAQScPDAITNHVHLLQNPAsPPPPPQ</v>
          </cell>
        </row>
        <row r="1070">
          <cell r="A1070" t="str">
            <v>AT4G17720.1</v>
          </cell>
          <cell r="B1070" t="str">
            <v>S279</v>
          </cell>
          <cell r="C1070" t="str">
            <v>LSEsPEAK</v>
          </cell>
        </row>
        <row r="1071">
          <cell r="A1071" t="str">
            <v>AT4G17770.1</v>
          </cell>
          <cell r="B1071" t="str">
            <v>S5 S51 S55 S56</v>
          </cell>
          <cell r="C1071" t="str">
            <v>sYSNLLDLASGNFHSFSR VATVTGVLSELDDDNNSNSVcSDAPSsVTQDR VATVTGVLSELDDDNNSNSVcSDAPSsVTQDR VATVTGVLSELDDDNNSNSVcSDAPSsVTQDR</v>
          </cell>
        </row>
        <row r="1072">
          <cell r="A1072" t="str">
            <v>AT4G17890.2</v>
          </cell>
          <cell r="B1072" t="str">
            <v>S318</v>
          </cell>
          <cell r="C1072" t="str">
            <v>sISSAQYFGDQNK</v>
          </cell>
        </row>
        <row r="1073">
          <cell r="A1073" t="str">
            <v>AT4G17950.1</v>
          </cell>
          <cell r="B1073" t="str">
            <v>S109 S376 S394 T355</v>
          </cell>
          <cell r="C1073" t="str">
            <v>AQNTPEPASAPANMLSFGGVGGPGsPR AQNTPEPASAPANMLSFGGVGGPGsPR TLESLGFDGsPSSVAATQQHSMR AQNTPEPASAPANMLSFGGVGGPGsPR</v>
          </cell>
        </row>
        <row r="1074">
          <cell r="A1074" t="str">
            <v>AT4G18020.4</v>
          </cell>
          <cell r="B1074" t="str">
            <v>S249</v>
          </cell>
          <cell r="C1074" t="str">
            <v>GDsEKEEEGETGDLISEK</v>
          </cell>
        </row>
        <row r="1075">
          <cell r="A1075" t="str">
            <v>AT4G18070.2</v>
          </cell>
          <cell r="B1075" t="str">
            <v>S11</v>
          </cell>
          <cell r="C1075" t="str">
            <v>SQGDKEsDDGVNER</v>
          </cell>
        </row>
        <row r="1076">
          <cell r="A1076" t="str">
            <v>AT4G18600.1</v>
          </cell>
          <cell r="B1076" t="str">
            <v>S437 S441</v>
          </cell>
          <cell r="C1076" t="str">
            <v>SQANNIDGTLGIENEGEDKsEQEsEADEFVDAR SQANNIDGTLGIENEGEDKsEQEsEADEFVDAR</v>
          </cell>
        </row>
        <row r="1077">
          <cell r="A1077" t="str">
            <v>AT4G18710.2</v>
          </cell>
          <cell r="B1077" t="str">
            <v>Y200</v>
          </cell>
          <cell r="C1077" t="str">
            <v>GEANISyIcSR</v>
          </cell>
        </row>
        <row r="1078">
          <cell r="A1078" t="str">
            <v>AT4G18820.1</v>
          </cell>
          <cell r="B1078" t="str">
            <v>S202 S213</v>
          </cell>
          <cell r="C1078" t="str">
            <v>TLsDQLNEVVVGDsDDVVSSNVRPR TLsDQLNEVVVGDsDDVVSSNVRPR</v>
          </cell>
        </row>
        <row r="1079">
          <cell r="A1079" t="str">
            <v>AT4G18905.1</v>
          </cell>
          <cell r="B1079" t="str">
            <v>S44</v>
          </cell>
          <cell r="C1079" t="str">
            <v>NVEGsNEDEEEEIEEDGEEISEVDHAK</v>
          </cell>
        </row>
        <row r="1080">
          <cell r="A1080" t="str">
            <v>AT4G19040.1</v>
          </cell>
          <cell r="B1080" t="str">
            <v>S446</v>
          </cell>
          <cell r="C1080" t="str">
            <v>NSLLMDEDsDDDDEFQIAESEQEPETSKPETDVK</v>
          </cell>
        </row>
        <row r="1081">
          <cell r="A1081" t="str">
            <v>AT4G19100.1</v>
          </cell>
          <cell r="B1081" t="str">
            <v>S89</v>
          </cell>
          <cell r="C1081" t="str">
            <v>KPKPGNQsDEDDDDEDEDDDDEEDERER</v>
          </cell>
        </row>
        <row r="1082">
          <cell r="A1082" t="str">
            <v>AT4G19150.2</v>
          </cell>
          <cell r="B1082" t="str">
            <v>S167 S169</v>
          </cell>
          <cell r="C1082" t="str">
            <v>KTEIVKPEscsNEGDVK KTEIVKPEscsNEGDVK</v>
          </cell>
        </row>
        <row r="1083">
          <cell r="A1083" t="str">
            <v>AT4G19190.1</v>
          </cell>
          <cell r="B1083" t="str">
            <v>S575 S576</v>
          </cell>
          <cell r="C1083" t="str">
            <v>KHELssEEEEGESR KHELssEEEEGESR</v>
          </cell>
        </row>
        <row r="1084">
          <cell r="A1084" t="str">
            <v>AT4G19490.1</v>
          </cell>
          <cell r="B1084" t="str">
            <v>S39 S41</v>
          </cell>
          <cell r="C1084" t="str">
            <v>sISDASSQSLSSILNNPHGGK SIsDASSQSLSSILNNPHGGK</v>
          </cell>
        </row>
        <row r="1085">
          <cell r="A1085" t="str">
            <v>AT4G20400.1</v>
          </cell>
          <cell r="B1085" t="str">
            <v>S163 S32 S36</v>
          </cell>
          <cell r="C1085" t="str">
            <v>GESSLEPDSTPSsPK GESSLEPDSTPSsPK GESSLEPDSTPSsPK</v>
          </cell>
        </row>
        <row r="1086">
          <cell r="A1086" t="str">
            <v>AT4G20910.1</v>
          </cell>
          <cell r="B1086" t="str">
            <v>S518</v>
          </cell>
          <cell r="C1086" t="str">
            <v>sSSPNVFAAPPILQK</v>
          </cell>
        </row>
        <row r="1087">
          <cell r="A1087" t="str">
            <v>AT4G20940.1</v>
          </cell>
          <cell r="B1087" t="str">
            <v>S682 S710</v>
          </cell>
          <cell r="C1087" t="str">
            <v>KGsSSEILSPDEK TSNLSWsPGSGDSFPADQQLAR</v>
          </cell>
        </row>
        <row r="1088">
          <cell r="A1088" t="str">
            <v>AT4G20980.1</v>
          </cell>
          <cell r="B1088" t="str">
            <v>T74</v>
          </cell>
          <cell r="C1088" t="str">
            <v>NLSNPSARPNtGSK</v>
          </cell>
        </row>
        <row r="1089">
          <cell r="A1089" t="str">
            <v>AT4G21160.1</v>
          </cell>
          <cell r="B1089" t="str">
            <v>S153 S166</v>
          </cell>
          <cell r="C1089" t="str">
            <v>TNsSSQQPQLEGMVEFIGLLK TPAFLSSsLSK</v>
          </cell>
        </row>
        <row r="1090">
          <cell r="A1090" t="str">
            <v>AT4G21450.1</v>
          </cell>
          <cell r="B1090" t="str">
            <v>S294</v>
          </cell>
          <cell r="C1090" t="str">
            <v>YLAQQQGEGADsV</v>
          </cell>
        </row>
        <row r="1091">
          <cell r="A1091" t="str">
            <v>AT4G21460.1</v>
          </cell>
          <cell r="B1091" t="str">
            <v>S123 S137 S144 T145</v>
          </cell>
          <cell r="C1091" t="str">
            <v>IEsLPFKDDVKDEDFESDFEEAHStDEELEDLYNSPEYVAEK IEsLPFKDDVKDEDFESDFEEAHStDEELEDLYNSPEYVAEK IEsLPFKDDVKDEDFESDFEEAHStDEELEDLYNSPEYVAEK IEsLPFKDDVKDEDFESDFEEAHStDEELEDLYNSPEYVAEK</v>
          </cell>
        </row>
        <row r="1092">
          <cell r="A1092" t="str">
            <v>AT4G21530.1</v>
          </cell>
          <cell r="B1092" t="str">
            <v>S2 S6</v>
          </cell>
          <cell r="C1092" t="str">
            <v>sEMAsDEEENIIPFQLQFDKPIPFQIK sEMAsDEEENIIPFQLQFDKPIPFQIK</v>
          </cell>
        </row>
        <row r="1093">
          <cell r="A1093" t="str">
            <v>AT4G21660.1</v>
          </cell>
          <cell r="B1093" t="str">
            <v>S134 S136 S138</v>
          </cell>
          <cell r="C1093" t="str">
            <v>KVNsDsDsDDDEQDNQNK KKVNsDsDsDDDEQDNQNK VNSDsDsDDDEQDNQNK</v>
          </cell>
        </row>
        <row r="1094">
          <cell r="A1094" t="str">
            <v>AT4G21750.1</v>
          </cell>
          <cell r="B1094" t="str">
            <v>T28</v>
          </cell>
          <cell r="C1094" t="str">
            <v>NSENDLGItGSHEEDFETK</v>
          </cell>
        </row>
        <row r="1095">
          <cell r="A1095" t="str">
            <v>AT4G21800.1</v>
          </cell>
          <cell r="B1095" t="str">
            <v>S361</v>
          </cell>
          <cell r="C1095" t="str">
            <v>MMLEEDDEDFQVEDEEDsDDAIDEDDEDDETK</v>
          </cell>
        </row>
        <row r="1096">
          <cell r="A1096" t="str">
            <v>AT4G22120.1</v>
          </cell>
          <cell r="B1096" t="str">
            <v>S757 S767</v>
          </cell>
          <cell r="C1096" t="str">
            <v>NTPAPSIISGDDSPSLPFsGK NTPAPSIISGDDSPSLPFsGK</v>
          </cell>
        </row>
        <row r="1097">
          <cell r="A1097" t="str">
            <v>AT4G22140.2</v>
          </cell>
          <cell r="B1097" t="str">
            <v>S195 S196 S209 S210</v>
          </cell>
          <cell r="C1097" t="str">
            <v>KLDHFVcAEcssDDDVKK KLDHFVcAEcssDDDVKK SQNGFTsSPADDVK KLDHFVcAEcssDDDVKK</v>
          </cell>
        </row>
        <row r="1098">
          <cell r="A1098" t="str">
            <v>AT4G22150.1</v>
          </cell>
          <cell r="B1098" t="str">
            <v>S100 S94</v>
          </cell>
          <cell r="C1098" t="str">
            <v>sEPDSDsDSDGPQEYFTGGEK sEPDSDsDSDGPQEYFTGGEK</v>
          </cell>
        </row>
        <row r="1099">
          <cell r="A1099" t="str">
            <v>AT4G22285.1</v>
          </cell>
          <cell r="B1099" t="str">
            <v>S27 S29</v>
          </cell>
          <cell r="C1099" t="str">
            <v>sDSPPPPLGFNNPLLPLANTYDDDDEEEENEQKK SDsPPPPLGFNNPLLPLANTYDDDDEEEENEQK</v>
          </cell>
        </row>
        <row r="1100">
          <cell r="A1100" t="str">
            <v>AT4G22320.2</v>
          </cell>
          <cell r="B1100" t="str">
            <v>S98</v>
          </cell>
          <cell r="C1100" t="str">
            <v>SESNSPsEDTVATVAEDPPR</v>
          </cell>
        </row>
        <row r="1101">
          <cell r="A1101" t="str">
            <v>AT4G22350.2</v>
          </cell>
          <cell r="B1101" t="str">
            <v>S29</v>
          </cell>
          <cell r="C1101" t="str">
            <v>SDsPPPPLGFNNPLLPFANAYDDDNNQQNK</v>
          </cell>
        </row>
        <row r="1102">
          <cell r="A1102" t="str">
            <v>AT4G22600.1</v>
          </cell>
          <cell r="B1102" t="str">
            <v>S116</v>
          </cell>
          <cell r="C1102" t="str">
            <v>SFIDRENQDsDDEDEETSLDLVNQPLK</v>
          </cell>
        </row>
        <row r="1103">
          <cell r="A1103" t="str">
            <v>AT4G22670.1</v>
          </cell>
          <cell r="B1103" t="str">
            <v>S63 S89</v>
          </cell>
          <cell r="C1103" t="str">
            <v>VEEEEEEDEIVEsDVELEGDTVEPDNDPPQK SFVVEEsDDDMDETEEVKPK</v>
          </cell>
        </row>
        <row r="1104">
          <cell r="A1104" t="str">
            <v>AT4G22740.1</v>
          </cell>
          <cell r="B1104" t="str">
            <v>S115</v>
          </cell>
          <cell r="C1104" t="str">
            <v>GPVIEEIDsDDEKEGEGDK</v>
          </cell>
        </row>
        <row r="1105">
          <cell r="A1105" t="str">
            <v>AT4G22890.1</v>
          </cell>
          <cell r="B1105" t="str">
            <v>T62</v>
          </cell>
          <cell r="C1105" t="str">
            <v>AtTEQSGPVGGDNVDSNVLPYcSINK</v>
          </cell>
        </row>
        <row r="1106">
          <cell r="A1106" t="str">
            <v>AT4G22960.1</v>
          </cell>
          <cell r="B1106" t="str">
            <v>S346</v>
          </cell>
          <cell r="C1106" t="str">
            <v>SQDDDVSQSVYEVQSLLGQSsPEGK</v>
          </cell>
        </row>
        <row r="1107">
          <cell r="A1107" t="str">
            <v>AT4G23040.1</v>
          </cell>
          <cell r="B1107" t="str">
            <v>S252 S254 S362</v>
          </cell>
          <cell r="C1107" t="str">
            <v>FAAPSsLSEDDDDDDDDDPDYVEEEEEPLVSHRPR FAAPSSLsEDDDDDDDDDPDYVEEEEEPLVSHRPR TQRPPsPSLTAQR</v>
          </cell>
        </row>
        <row r="1108">
          <cell r="A1108" t="str">
            <v>AT4G23460.1</v>
          </cell>
          <cell r="B1108" t="str">
            <v>S619</v>
          </cell>
          <cell r="C1108" t="str">
            <v>TEDEDYVEGSETGYPEASGNPVDGAAsPSATTGYVTK</v>
          </cell>
        </row>
        <row r="1109">
          <cell r="A1109" t="str">
            <v>AT4G23630.1</v>
          </cell>
          <cell r="B1109" t="str">
            <v>S43 S44 S46 S47 S61 S64</v>
          </cell>
          <cell r="C1109" t="str">
            <v>IHHGGDSSSssSSSDDEDEKKK IHHGGDSSSssSSSDDEDEKKK IHHGGDSSSSSSssDDEDEK IHHGGDSSSSSSssDDEDEK IHHGGDSSSSSSssDDEDEK KPSsPSSSMK</v>
          </cell>
        </row>
        <row r="1110">
          <cell r="A1110" t="str">
            <v>AT4G23640.1</v>
          </cell>
          <cell r="B1110" t="str">
            <v>S647</v>
          </cell>
          <cell r="C1110" t="str">
            <v>SIsEANIAGSSR</v>
          </cell>
        </row>
        <row r="1111">
          <cell r="A1111" t="str">
            <v>AT4G23650.1</v>
          </cell>
          <cell r="B1111" t="str">
            <v>S47 T43</v>
          </cell>
          <cell r="C1111" t="str">
            <v>GSSGSGTVGSsGSGTGGSR RGSSGSGtVGSSGSGTGGSR</v>
          </cell>
        </row>
        <row r="1112">
          <cell r="A1112" t="str">
            <v>AT4G23800.2</v>
          </cell>
          <cell r="B1112" t="str">
            <v>S32</v>
          </cell>
          <cell r="C1112" t="str">
            <v>NELVETPPsPVSVK</v>
          </cell>
        </row>
        <row r="1113">
          <cell r="A1113" t="str">
            <v>AT4G24200.1</v>
          </cell>
          <cell r="B1113" t="str">
            <v>S526</v>
          </cell>
          <cell r="C1113" t="str">
            <v>DDDVHTGsPSK</v>
          </cell>
        </row>
        <row r="1114">
          <cell r="A1114" t="str">
            <v>AT4G24270.1</v>
          </cell>
          <cell r="B1114" t="str">
            <v>S631</v>
          </cell>
          <cell r="C1114" t="str">
            <v>TADsDKEETEDAKPLKPK</v>
          </cell>
        </row>
        <row r="1115">
          <cell r="A1115" t="str">
            <v>AT4G24580.1</v>
          </cell>
          <cell r="B1115" t="str">
            <v>T872</v>
          </cell>
          <cell r="C1115" t="str">
            <v>TLGQPSPtSGQNR</v>
          </cell>
        </row>
        <row r="1116">
          <cell r="A1116" t="str">
            <v>AT4G24620.1</v>
          </cell>
          <cell r="B1116" t="str">
            <v>S595</v>
          </cell>
          <cell r="C1116" t="str">
            <v>VLIAEGNcGsPR</v>
          </cell>
        </row>
        <row r="1117">
          <cell r="A1117" t="str">
            <v>AT4G24680.1</v>
          </cell>
          <cell r="B1117" t="str">
            <v>S239 S73 S82 S898</v>
          </cell>
          <cell r="C1117" t="str">
            <v>sVEGQGVDcTEEANDR SSLNAWGTSSLsPR TESGPGsPSHLSNRPSSGGSVTRPSTADSNK ETKsGDESIETAR</v>
          </cell>
        </row>
        <row r="1118">
          <cell r="A1118" t="str">
            <v>AT4G24690.1</v>
          </cell>
          <cell r="B1118" t="str">
            <v>S178</v>
          </cell>
          <cell r="C1118" t="str">
            <v>LGQLSIPQESSPcsPVTKPGSSGASLSR</v>
          </cell>
        </row>
        <row r="1119">
          <cell r="A1119" t="str">
            <v>AT4G24800.1</v>
          </cell>
          <cell r="B1119" t="str">
            <v>S98</v>
          </cell>
          <cell r="C1119" t="str">
            <v>LIDTDGDYHIDPNDPNYDsGEEPFELVGATLSDPLDDYK</v>
          </cell>
        </row>
        <row r="1120">
          <cell r="A1120" t="str">
            <v>AT4G24860.1</v>
          </cell>
          <cell r="B1120" t="str">
            <v>S9</v>
          </cell>
          <cell r="C1120" t="str">
            <v>VSPGRSDsTSGENNNPPDGSSGKR</v>
          </cell>
        </row>
        <row r="1121">
          <cell r="A1121" t="str">
            <v>AT4G25070.1</v>
          </cell>
          <cell r="B1121" t="str">
            <v>S111</v>
          </cell>
          <cell r="C1121" t="str">
            <v>FDDEsEDDETR</v>
          </cell>
        </row>
        <row r="1122">
          <cell r="A1122" t="str">
            <v>AT4G25070.2</v>
          </cell>
          <cell r="B1122" t="str">
            <v>S111</v>
          </cell>
          <cell r="C1122" t="str">
            <v>FDDEsEDDETR</v>
          </cell>
        </row>
        <row r="1123">
          <cell r="A1123" t="str">
            <v>AT4G25180.1</v>
          </cell>
          <cell r="B1123" t="str">
            <v>S97</v>
          </cell>
          <cell r="C1123" t="str">
            <v>EDDKPNSDVNPSsPASILPAVSSVTAAQEDGEEVHNFVTR</v>
          </cell>
        </row>
        <row r="1124">
          <cell r="A1124" t="str">
            <v>AT4G25210.1</v>
          </cell>
          <cell r="B1124" t="str">
            <v>S49 S53</v>
          </cell>
          <cell r="C1124" t="str">
            <v>KVESSQKPESDsEGEsESESSSGPEPESEPAK KVESSQKPESDsEGEsESESSSGPEPESEPAK</v>
          </cell>
        </row>
        <row r="1125">
          <cell r="A1125" t="str">
            <v>AT4G25340.2</v>
          </cell>
          <cell r="B1125" t="str">
            <v>S209 S261</v>
          </cell>
          <cell r="C1125" t="str">
            <v>QIVAIEGAHVPVLEsEDEDEDGLPIPK QIVAIEGAHVPVLEsEDEDEDGLPIPK</v>
          </cell>
        </row>
        <row r="1126">
          <cell r="A1126" t="str">
            <v>AT4G25500.2</v>
          </cell>
          <cell r="B1126" t="str">
            <v>S152 S154 S162 S170 S181 S200 S257 S267 S268 S276 S279 S285 S294 S301 S304</v>
          </cell>
          <cell r="C1126" t="str">
            <v>RsPsPYK RsPsPYK DSDGGYDGAEsPMQK ERGsPDYGR GAsPVAAYR RGsPEYGR NGVGEVEsPIER SRSsPENGQVESPGSIGR SRSsPENGQVESPGSIGR SRSsPENGQVESPGSIGR SRSsPENGQVESPGSIGR RDsDGGYDGAESPMQK ERTsPDYGR DSDGGYDGAEsPMQK RDsDGGYDGAESPMQK</v>
          </cell>
        </row>
        <row r="1127">
          <cell r="A1127" t="str">
            <v>AT4G25520.1</v>
          </cell>
          <cell r="B1127" t="str">
            <v>S599</v>
          </cell>
          <cell r="C1127" t="str">
            <v>QEGFSSQNPTPNSNQsPSSSSQQR</v>
          </cell>
        </row>
        <row r="1128">
          <cell r="A1128" t="str">
            <v>AT4G25730.1</v>
          </cell>
          <cell r="B1128" t="str">
            <v>S560</v>
          </cell>
          <cell r="C1128" t="str">
            <v>EEISNQWFSQNIFAEAVEEGDLGKDDsEDEIANK</v>
          </cell>
        </row>
        <row r="1129">
          <cell r="A1129" t="str">
            <v>AT4G25880.2</v>
          </cell>
          <cell r="B1129" t="str">
            <v>S154 S181 S182 S28</v>
          </cell>
          <cell r="C1129" t="str">
            <v>LsPGSQSLADFR SNssNGEVNTADESGNFSELSDDVVVK SNssNGEVNTADESGNFSELSDDVVVK sGSAPPNMEGSFLAVDNLLSR</v>
          </cell>
        </row>
        <row r="1130">
          <cell r="A1130" t="str">
            <v>AT4G25890.1</v>
          </cell>
          <cell r="B1130" t="str">
            <v>S106</v>
          </cell>
          <cell r="C1130" t="str">
            <v>KKEEsEEEEGDFGFDLFG</v>
          </cell>
        </row>
        <row r="1131">
          <cell r="A1131" t="str">
            <v>AT4G25960.1</v>
          </cell>
          <cell r="B1131" t="str">
            <v>S649 S655 S659 S663</v>
          </cell>
          <cell r="C1131" t="str">
            <v>NPsLNR TLsRPHsIKYsR TLsRPHsIKYsR TLsRPHsIKYsR</v>
          </cell>
        </row>
        <row r="1132">
          <cell r="A1132" t="str">
            <v>AT4G25970.1</v>
          </cell>
          <cell r="B1132" t="str">
            <v>S35 S46</v>
          </cell>
          <cell r="C1132" t="str">
            <v>sVSADDFAGIALLTLIGAEMK sVSADDFAGIALLTLIGAEMK</v>
          </cell>
        </row>
        <row r="1133">
          <cell r="A1133" t="str">
            <v>AT4G26110.2</v>
          </cell>
          <cell r="B1133" t="str">
            <v>S2 S41</v>
          </cell>
          <cell r="C1133" t="str">
            <v>sNDKDSFNVSDLTAALKDEDR LQNLAGQRsDVLENLTPNVR</v>
          </cell>
        </row>
        <row r="1134">
          <cell r="A1134" t="str">
            <v>AT4G26130.1</v>
          </cell>
          <cell r="B1134" t="str">
            <v>S244</v>
          </cell>
          <cell r="C1134" t="str">
            <v>TTsIGDGGEEGVDDK</v>
          </cell>
        </row>
        <row r="1135">
          <cell r="A1135" t="str">
            <v>AT4G26400.2</v>
          </cell>
          <cell r="B1135" t="str">
            <v>S349 S350 S356</v>
          </cell>
          <cell r="C1135" t="str">
            <v>NSNVSERRFSFPWPFSGLFSSSSSSSASASGssHLGENs NSNVSERRFSFPWPFSGLFSSSSSSSASASGssHLGENs NSNVSERRFSFPWPFSGLFSSSSSSSASASGssHLGENs</v>
          </cell>
        </row>
        <row r="1136">
          <cell r="A1136" t="str">
            <v>AT4G26450.1</v>
          </cell>
          <cell r="B1136" t="str">
            <v>S193 S214 S385 S412 T386</v>
          </cell>
          <cell r="C1136" t="str">
            <v>AFETETGDDSVsGHQEEQPLAEDIASSVQR SAsGEFMR ADStGDENDQVEDFALVQYIENSK ADStGDENDQVEDFALVQYIENSK ADStGDENDQVEDFALVQYIENSK</v>
          </cell>
        </row>
        <row r="1137">
          <cell r="A1137" t="str">
            <v>AT4G26620.1</v>
          </cell>
          <cell r="B1137" t="str">
            <v>S12 S27 S39 S396 S43 T14 T19</v>
          </cell>
          <cell r="C1137" t="str">
            <v>DRDDPLSFTSNPSTASSPVTVsDYLDNFLGEPTSR DRDDPLSFTSNPSTASSPVTVsDYLDNFLGEPTSR DRDDPLSFTSNPSTASSPVTVsDYLDNFLGEPTSR INsDKGSSTR DRDDPLSFTSNPSTASSPVTVsDYLDNFLGEPTSR SGsFQSESLLGGGGGESINDADFGFARPDFR DRDDPLSFTSNPStASSPVTVSDYLDNFLGEPTSR</v>
          </cell>
        </row>
        <row r="1138">
          <cell r="A1138" t="str">
            <v>AT4G26630.1</v>
          </cell>
          <cell r="B1138" t="str">
            <v>S247 S487 S519 S523 S634 S637 S654 T636</v>
          </cell>
          <cell r="C1138" t="str">
            <v>KTsPTAGSSSSKR VEDEKEGsEDENDNEKVESK VEDEKEGsEDENDNEKVESK VEDEKEGsEDENDNEK KKTDDDsDTSPK TDDDsDTSPK KKTDDDsDTSPK SLAHsDDEsEEEKEEEEKQEEEK</v>
          </cell>
        </row>
        <row r="1139">
          <cell r="A1139" t="str">
            <v>AT4G26650.2</v>
          </cell>
          <cell r="B1139" t="str">
            <v>S294</v>
          </cell>
          <cell r="C1139" t="str">
            <v>IPGNQYFNSAsPNR</v>
          </cell>
        </row>
        <row r="1140">
          <cell r="A1140" t="str">
            <v>AT4G26760.1</v>
          </cell>
          <cell r="B1140" t="str">
            <v>S554 S566</v>
          </cell>
          <cell r="C1140" t="str">
            <v>IASPsNIVANTK DDAAsPVSR</v>
          </cell>
        </row>
        <row r="1141">
          <cell r="A1141" t="str">
            <v>AT4G26770.1</v>
          </cell>
          <cell r="B1141" t="str">
            <v>S67</v>
          </cell>
          <cell r="C1141" t="str">
            <v>sSENLAEVNR</v>
          </cell>
        </row>
        <row r="1142">
          <cell r="A1142" t="str">
            <v>AT4G26840.1</v>
          </cell>
          <cell r="B1142" t="str">
            <v>S2</v>
          </cell>
          <cell r="C1142" t="str">
            <v>sANQEEDKKPGDGGAHINLK</v>
          </cell>
        </row>
        <row r="1143">
          <cell r="A1143" t="str">
            <v>AT4G27060.1</v>
          </cell>
          <cell r="B1143" t="str">
            <v>S370 S579</v>
          </cell>
          <cell r="C1143" t="str">
            <v>EASDGSTLsPDSASK YNsFANYPTGK</v>
          </cell>
        </row>
        <row r="1144">
          <cell r="A1144" t="str">
            <v>AT4G27120.1</v>
          </cell>
          <cell r="B1144" t="str">
            <v>S77 S79</v>
          </cell>
          <cell r="C1144" t="str">
            <v>RRPAASGASSSTSNVQENGsGsEDEDEDEAGGTQAR RRPAASGASSSTSNVQENGsGsEDEDEDEAGGTQAR</v>
          </cell>
        </row>
        <row r="1145">
          <cell r="A1145" t="str">
            <v>AT4G27180.1</v>
          </cell>
          <cell r="B1145" t="str">
            <v>S26</v>
          </cell>
          <cell r="C1145" t="str">
            <v>DLTSNEGsEYGGPVEFTR</v>
          </cell>
        </row>
        <row r="1146">
          <cell r="A1146" t="str">
            <v>AT4G27430.1</v>
          </cell>
          <cell r="B1146" t="str">
            <v>S477 S992</v>
          </cell>
          <cell r="C1146" t="str">
            <v>DNDsEPEELLR HYSEDVGEVQASQEKPVsPK</v>
          </cell>
        </row>
        <row r="1147">
          <cell r="A1147" t="str">
            <v>AT4G27435.1</v>
          </cell>
          <cell r="B1147" t="str">
            <v>S48</v>
          </cell>
          <cell r="C1147" t="str">
            <v>YDsDR</v>
          </cell>
        </row>
        <row r="1148">
          <cell r="A1148" t="str">
            <v>AT4G27450.1</v>
          </cell>
          <cell r="B1148" t="str">
            <v>S18 S21 S219 S238</v>
          </cell>
          <cell r="C1148" t="str">
            <v>VDsEGVLcGANFK mLAIFHEAFAHPPEELNsPASEK mLAIFHEAFAHPPEELNsPASEK mLAIFHEAFAHPPEELNsPASEK</v>
          </cell>
        </row>
        <row r="1149">
          <cell r="A1149" t="str">
            <v>AT4G27500.1</v>
          </cell>
          <cell r="B1149" t="str">
            <v>S540</v>
          </cell>
          <cell r="C1149" t="str">
            <v>TGGNTETETEEVPEAsEEEIEAPVQEEKPQK</v>
          </cell>
        </row>
        <row r="1150">
          <cell r="A1150" t="str">
            <v>AT4G27585.1</v>
          </cell>
          <cell r="B1150" t="str">
            <v>T362</v>
          </cell>
          <cell r="C1150" t="str">
            <v>DHQETQALDEtDLEELEDMGEK</v>
          </cell>
        </row>
        <row r="1151">
          <cell r="A1151" t="str">
            <v>AT4G27640.1</v>
          </cell>
          <cell r="B1151" t="str">
            <v>S609 S621 S622 S785</v>
          </cell>
          <cell r="C1151" t="str">
            <v>VMPLVFAScNLDDGSAVDIDEsDDENVNDFGGVssDDDADDEPR VMPLVFAScNLDDGSAVDIDEsDDENVNDFGGVssDDDADDEPR VMPLVFAScNLDDGSAVDIDEsDDENVNDFGGVssDDDADDEPR AAcQQLEDEsDIDDDDTGHDEVLMDAVSDLLPAFAK</v>
          </cell>
        </row>
        <row r="1152">
          <cell r="A1152" t="str">
            <v>AT4G27750.1</v>
          </cell>
          <cell r="B1152" t="str">
            <v>S28</v>
          </cell>
          <cell r="C1152" t="str">
            <v>RPIWSDGASATPENPSESETGEEsDAASMVVEELVTSLNTQR</v>
          </cell>
        </row>
        <row r="1153">
          <cell r="A1153" t="str">
            <v>AT4G27860.1</v>
          </cell>
          <cell r="B1153" t="str">
            <v>S13 S17</v>
          </cell>
          <cell r="C1153" t="str">
            <v>mDPTmNPTPTPSsAGNsVcTDELTNLPPEDSPLDSEK mDPTmNPTPTPSsAGNsVcTDELTNLPPEDSPLDSEK</v>
          </cell>
        </row>
        <row r="1154">
          <cell r="A1154" t="str">
            <v>AT4G27860.2</v>
          </cell>
          <cell r="B1154" t="str">
            <v>S13 S17</v>
          </cell>
          <cell r="C1154" t="str">
            <v>mDPTmNPTPTPSsAGNsVcTDELTNLPPEDSPLDSEK mDPTmNPTPTPSsAGNsVcTDELTNLPPEDSPLDSEK</v>
          </cell>
        </row>
        <row r="1155">
          <cell r="A1155" t="str">
            <v>AT4G27870.1</v>
          </cell>
          <cell r="B1155" t="str">
            <v>S3</v>
          </cell>
          <cell r="C1155" t="str">
            <v>GsAAELTEPTTGTEK</v>
          </cell>
        </row>
        <row r="1156">
          <cell r="A1156" t="str">
            <v>AT4G27900.1</v>
          </cell>
          <cell r="B1156" t="str">
            <v>S148 S183</v>
          </cell>
          <cell r="C1156" t="str">
            <v>SVsSGNLSSMDMVEHK AFsESDIQTLGTGNTGLVQSQLDR</v>
          </cell>
        </row>
        <row r="1157">
          <cell r="A1157" t="str">
            <v>AT4G27910.1</v>
          </cell>
          <cell r="B1157" t="str">
            <v>S460</v>
          </cell>
          <cell r="C1157" t="str">
            <v>FNFDLsDSEK</v>
          </cell>
        </row>
        <row r="1158">
          <cell r="A1158" t="str">
            <v>AT4G27980.1</v>
          </cell>
          <cell r="B1158" t="str">
            <v>T284</v>
          </cell>
          <cell r="C1158" t="str">
            <v>NDSDADSctPQAK</v>
          </cell>
        </row>
        <row r="1159">
          <cell r="A1159" t="str">
            <v>AT4G28080.1</v>
          </cell>
          <cell r="B1159" t="str">
            <v>S165</v>
          </cell>
          <cell r="C1159" t="str">
            <v>DAGDSNSGLsPKPK</v>
          </cell>
        </row>
        <row r="1160">
          <cell r="A1160" t="str">
            <v>AT4G28200.1</v>
          </cell>
          <cell r="B1160" t="str">
            <v>S471</v>
          </cell>
          <cell r="C1160" t="str">
            <v>SLSENsSPSKADFQTVFELLSNALR</v>
          </cell>
        </row>
        <row r="1161">
          <cell r="A1161" t="str">
            <v>AT4G28300.2</v>
          </cell>
          <cell r="B1161" t="str">
            <v>S13</v>
          </cell>
          <cell r="C1161" t="str">
            <v>SSVFPTSSYsPPEDSLSQDITDTVER</v>
          </cell>
        </row>
        <row r="1162">
          <cell r="A1162" t="str">
            <v>AT4G28310.1</v>
          </cell>
          <cell r="B1162" t="str">
            <v>S102 S104 S123 S130</v>
          </cell>
          <cell r="C1162" t="str">
            <v>SGsEsPPSAPIVVK SGsEsPPSAPIVVK YLDLNDsDDEEVGSEDEGVVR YLDLNDsDDEEVGSEDEGVVR</v>
          </cell>
        </row>
        <row r="1163">
          <cell r="A1163" t="str">
            <v>AT4G28820.2</v>
          </cell>
          <cell r="B1163" t="str">
            <v>S57</v>
          </cell>
          <cell r="C1163" t="str">
            <v>ETPcAKPSDPSSTEEKPAsPAK</v>
          </cell>
        </row>
        <row r="1164">
          <cell r="A1164" t="str">
            <v>AT4G28910.2</v>
          </cell>
          <cell r="B1164" t="str">
            <v>S174</v>
          </cell>
          <cell r="C1164" t="str">
            <v>ASHVSTATDEGSTAENEDVAESEVGGGSSsNHAK</v>
          </cell>
        </row>
        <row r="1165">
          <cell r="A1165" t="str">
            <v>AT4G28980.2</v>
          </cell>
          <cell r="B1165" t="str">
            <v>S208</v>
          </cell>
          <cell r="C1165" t="str">
            <v>LEDKDGETSEPPEVIPDYENsPR</v>
          </cell>
        </row>
        <row r="1166">
          <cell r="A1166" t="str">
            <v>AT4G28990.1</v>
          </cell>
          <cell r="B1166" t="str">
            <v>S189 S275</v>
          </cell>
          <cell r="C1166" t="str">
            <v>YAPANsPPLPR RPPLsPPR</v>
          </cell>
        </row>
        <row r="1167">
          <cell r="A1167" t="str">
            <v>AT4G29000.1</v>
          </cell>
          <cell r="B1167" t="str">
            <v>S442</v>
          </cell>
          <cell r="C1167" t="str">
            <v>SGPEESNsDGVDASK</v>
          </cell>
        </row>
        <row r="1168">
          <cell r="A1168" t="str">
            <v>AT4G29190.1</v>
          </cell>
          <cell r="B1168" t="str">
            <v>S210 S215 S219 S271 S275 T287</v>
          </cell>
          <cell r="C1168" t="str">
            <v>AFQLSIsPVSGsPPMsPR AFQLSIsPVSGsPPMsPR AFQLSIsPVSGsPPMsPR NNPLFGFGsPR GsILGPGFQSLPTtPTRPGNLDIWEYGLEEEPVMER GsILGPGFQSLPTtPTRPGNLDIWEYGLEEEPVMER</v>
          </cell>
        </row>
        <row r="1169">
          <cell r="A1169" t="str">
            <v>AT4G29440.2</v>
          </cell>
          <cell r="B1169" t="str">
            <v>S670 Y667</v>
          </cell>
          <cell r="C1169" t="str">
            <v>FGPLASGLENETTLPSYGSsPPRDK FGPLASGLENETTLPSyGSSPPRDK</v>
          </cell>
        </row>
        <row r="1170">
          <cell r="A1170" t="str">
            <v>AT4G29510.1</v>
          </cell>
          <cell r="B1170" t="str">
            <v>S5</v>
          </cell>
          <cell r="C1170" t="str">
            <v>TKNsNHDENEFISFEPNQNTK</v>
          </cell>
        </row>
        <row r="1171">
          <cell r="A1171" t="str">
            <v>AT4G29790.1</v>
          </cell>
          <cell r="B1171" t="str">
            <v>S329</v>
          </cell>
          <cell r="C1171" t="str">
            <v>sDSLSQQTGLAAR</v>
          </cell>
        </row>
        <row r="1172">
          <cell r="A1172" t="str">
            <v>AT4G29810.3</v>
          </cell>
          <cell r="B1172" t="str">
            <v>S65</v>
          </cell>
          <cell r="C1172" t="str">
            <v>IISQLEPEVLsPIKPADDQLSLSDLDMVK</v>
          </cell>
        </row>
        <row r="1173">
          <cell r="A1173" t="str">
            <v>AT4G29860.1</v>
          </cell>
          <cell r="B1173" t="str">
            <v>S206</v>
          </cell>
          <cell r="C1173" t="str">
            <v>IIQLPQSSPDEsPNASTK</v>
          </cell>
        </row>
        <row r="1174">
          <cell r="A1174" t="str">
            <v>AT4G29900.1</v>
          </cell>
          <cell r="B1174" t="str">
            <v>S8</v>
          </cell>
          <cell r="C1174" t="str">
            <v>sGQFNNsPRGEDKDVEAGTSSFTEYEDSPFDIASTK</v>
          </cell>
        </row>
        <row r="1175">
          <cell r="A1175" t="str">
            <v>AT4G30160.1</v>
          </cell>
          <cell r="B1175" t="str">
            <v>S787</v>
          </cell>
          <cell r="C1175" t="str">
            <v>GRsPAFNALAATFESQNAR</v>
          </cell>
        </row>
        <row r="1176">
          <cell r="A1176" t="str">
            <v>AT4G30190.1</v>
          </cell>
          <cell r="B1176" t="str">
            <v>T947</v>
          </cell>
          <cell r="C1176" t="str">
            <v>GLDIETPSHYtV</v>
          </cell>
        </row>
        <row r="1177">
          <cell r="A1177" t="str">
            <v>AT4G30200.4</v>
          </cell>
          <cell r="B1177" t="str">
            <v>S514</v>
          </cell>
          <cell r="C1177" t="str">
            <v>NEDNNsPSVDESAAK</v>
          </cell>
        </row>
        <row r="1178">
          <cell r="A1178" t="str">
            <v>AT4G30480.3</v>
          </cell>
          <cell r="B1178" t="str">
            <v>S40 S52 S6 S7 S9</v>
          </cell>
          <cell r="C1178" t="str">
            <v>VLIEssEsEDEILIK VLIEssEsEDEILIK VLIEsSEsEDEILIK VLIEsSEsEDEILIK VLIEsSEsEDEILIK</v>
          </cell>
        </row>
        <row r="1179">
          <cell r="A1179" t="str">
            <v>AT4G30800.1</v>
          </cell>
          <cell r="B1179" t="str">
            <v>T5</v>
          </cell>
          <cell r="C1179" t="str">
            <v>mAEQtEK</v>
          </cell>
        </row>
        <row r="1180">
          <cell r="A1180" t="str">
            <v>AT4G30890.1</v>
          </cell>
          <cell r="B1180" t="str">
            <v>S141 S143 S85 T358</v>
          </cell>
          <cell r="C1180" t="str">
            <v>TDPIGLDNLsMSDGESDPVYK tQSFVPSELSEIFGGQLK LDASRPAsSDKNNDSDAK TDPIGLDNLsMSDGESDPVYK</v>
          </cell>
        </row>
        <row r="1181">
          <cell r="A1181" t="str">
            <v>AT4G30930.1</v>
          </cell>
          <cell r="B1181" t="str">
            <v>S81 S82</v>
          </cell>
          <cell r="C1181" t="str">
            <v>DTDEDEEssEGEDDDEEEGEDFEDSADMEVER DTDEDEEssEGEDDDEEEGEDFEDSADMEVER</v>
          </cell>
        </row>
        <row r="1182">
          <cell r="A1182" t="str">
            <v>AT4G31160.1</v>
          </cell>
          <cell r="B1182" t="str">
            <v>S1243 S1775 T1783</v>
          </cell>
          <cell r="C1182" t="str">
            <v>RRPTDDDsDPDDDDEtEDEDEDDEEEDDLDR RRPTDDDsDPDDDDEtEDEDEDDEEEDDLDR QLTFSPsFSSQSR</v>
          </cell>
        </row>
        <row r="1183">
          <cell r="A1183" t="str">
            <v>AT4G31200.2</v>
          </cell>
          <cell r="B1183" t="str">
            <v>S572</v>
          </cell>
          <cell r="C1183" t="str">
            <v>EIGEVNPSEGPMGSESQDDYDNYERDsPQR</v>
          </cell>
        </row>
        <row r="1184">
          <cell r="A1184" t="str">
            <v>AT4G31420.1</v>
          </cell>
          <cell r="B1184" t="str">
            <v>S123 S128 S137</v>
          </cell>
          <cell r="C1184" t="str">
            <v>GsIDDDSEDEWVEVDsDEELAAEEASDSLSK GSIDDDsEDEWVEVDsDEELAAEEASDSLSK GsIDDDSEDEWVEVDsDEELAAEEASDSLSK</v>
          </cell>
        </row>
        <row r="1185">
          <cell r="A1185" t="str">
            <v>AT4G31430.1</v>
          </cell>
          <cell r="B1185" t="str">
            <v>S239 S294</v>
          </cell>
          <cell r="C1185" t="str">
            <v>LPWGSPAANNLDFRsPSSAR SPsSVASLEPK</v>
          </cell>
        </row>
        <row r="1186">
          <cell r="A1186" t="str">
            <v>AT4G31580.1</v>
          </cell>
          <cell r="B1186" t="str">
            <v>S145 S147 S152 S160 S162 S172 S174</v>
          </cell>
          <cell r="C1186" t="str">
            <v>sYsPR sYsPR SYsRsPPPYR SYsRsPPPYR ARsPPPPR RRsPsPPPAR RRsPsPPPAR</v>
          </cell>
        </row>
        <row r="1187">
          <cell r="A1187" t="str">
            <v>AT4G31700.2</v>
          </cell>
          <cell r="B1187" t="str">
            <v>S179</v>
          </cell>
          <cell r="C1187" t="str">
            <v>SRLSsAAAKPSVTA</v>
          </cell>
        </row>
        <row r="1188">
          <cell r="A1188" t="str">
            <v>AT4G31720.2</v>
          </cell>
          <cell r="B1188" t="str">
            <v>S122</v>
          </cell>
          <cell r="C1188" t="str">
            <v>HPEYFADsPSTGMDPATRDE</v>
          </cell>
        </row>
        <row r="1189">
          <cell r="A1189" t="str">
            <v>AT4G31810.1</v>
          </cell>
          <cell r="B1189" t="str">
            <v>S394</v>
          </cell>
          <cell r="C1189" t="str">
            <v>DMVDcYFTPASELDDsDSELKLPTAQR</v>
          </cell>
        </row>
        <row r="1190">
          <cell r="A1190" t="str">
            <v>AT4G31820.1</v>
          </cell>
          <cell r="B1190" t="str">
            <v>S553</v>
          </cell>
          <cell r="C1190" t="str">
            <v>SSEVSSGSSQsPPAK</v>
          </cell>
        </row>
        <row r="1191">
          <cell r="A1191" t="str">
            <v>AT4G31880.1</v>
          </cell>
          <cell r="B1191" t="str">
            <v>S288 S378 S410 S435 S436 S438 S477 S483 S558 S559 S587 S663 S666 S748 S749 S753 S836 S838 S840 T289 T431 T557 T592</v>
          </cell>
          <cell r="C1191" t="str">
            <v>TSGDETANVSSPsMAEELPEQSVPKK qADLSKDsDIKEETEPAELLDSK DVLTSPPVDSSVTAATsSENEK TSGDETANVsSPSMAEELPEQSVPK QTVEEsPNSNTK WSPLDEsELsQDEEAADQTGQEEDASTVPLTK TSGDETANVSSPsMAEELPEQSVPKK TSGDETANVSsPSMAEELPEQSVPK TSGDETANVSSPsMAEELPEQSVPKK TSGDETANVSSPsMAEELPEQSVPKK AKEsASESESEETPKEPEPATK AAEIsTPERTDAPKDESGK AIDEESLHTsSGDNEKPAVSSGK EASREEEAssEEEsEEEEPPKTVGK EASREEEAssEEEsEEEEPPKTVGK EASREEEAssEEEsEEEEPPKTVGK AIDEESLHTsSGDNEKPAVSSGK AIDEESLHTsSGDNEKPAVSSGK AIDEESLHTsSGDNEKPAVSSGK AAEIStPERTDAPKDESGK SVQILPSKTSGDEtANVsSPSMAEELPEQSVPK WSPLDEsELsQDEEAADQTGQEEDASTVPLTK AIDEESLHTSsGDNEKPAVSSGK</v>
          </cell>
        </row>
        <row r="1192">
          <cell r="A1192" t="str">
            <v>AT4G32180.2</v>
          </cell>
          <cell r="B1192" t="str">
            <v>S46</v>
          </cell>
          <cell r="C1192" t="str">
            <v>SGsRPQLDLSK</v>
          </cell>
        </row>
        <row r="1193">
          <cell r="A1193" t="str">
            <v>AT4G32200.1</v>
          </cell>
          <cell r="B1193" t="str">
            <v>S1356</v>
          </cell>
          <cell r="C1193" t="str">
            <v>RATDEVNALNVIELGDDDLNMsPDQLGFSR</v>
          </cell>
        </row>
        <row r="1194">
          <cell r="A1194" t="str">
            <v>AT4G32285.1</v>
          </cell>
          <cell r="B1194" t="str">
            <v>S205 S207</v>
          </cell>
          <cell r="C1194" t="str">
            <v>sRSFGDVNEIGAR sFGDVNEIGAR</v>
          </cell>
        </row>
        <row r="1195">
          <cell r="A1195" t="str">
            <v>AT4G32330.1</v>
          </cell>
          <cell r="B1195" t="str">
            <v>S160 S185 S188 S415</v>
          </cell>
          <cell r="C1195" t="str">
            <v>HDSAPAEsADGEK KQAHETSEDDTQsSNSPK qAHETSEDDTQSSNsPK QAHETSEDDTQSSNsPK</v>
          </cell>
        </row>
        <row r="1196">
          <cell r="A1196" t="str">
            <v>AT4G32410.1</v>
          </cell>
          <cell r="B1196" t="str">
            <v>S686 S688</v>
          </cell>
          <cell r="C1196" t="str">
            <v>SDsNAPLFNMEDIDEGFEGYDDER SDsNAPLFNMEDIDEGFEGYDDER</v>
          </cell>
        </row>
        <row r="1197">
          <cell r="A1197" t="str">
            <v>AT4G32420.2</v>
          </cell>
          <cell r="B1197" t="str">
            <v>S323 S326 S634 S636</v>
          </cell>
          <cell r="C1197" t="str">
            <v>REsPGsEEKGR REsPGsEEKGR sVsPGLcYR sVsPGLcYR</v>
          </cell>
        </row>
        <row r="1198">
          <cell r="A1198" t="str">
            <v>AT4G32551.1</v>
          </cell>
          <cell r="B1198" t="str">
            <v>S276 S593 S609</v>
          </cell>
          <cell r="C1198" t="str">
            <v>SAAASGQPAGQVLHsTSGGMSPQVQTR SMMMFGTEGTGTLTsPSNQLADMDR FVEDGsLDDNVESFLSQEDGDQR</v>
          </cell>
        </row>
        <row r="1199">
          <cell r="A1199" t="str">
            <v>AT4G32610.1</v>
          </cell>
          <cell r="B1199" t="str">
            <v>S237 S241 S243 S247 S249 S73</v>
          </cell>
          <cell r="C1199" t="str">
            <v>ESQSEVKSNsDAAsEsAEQEESSSSIDVK ESQSEVKSNsDAASESAEQEESSSSIDVK ESQSEVKSNsDAAsEsAEQEESSSSIDVK ESQSEVKSNsDAAsEsAEQEESSSSIDVK AWADIDsDDEDDDYYATTAPPQSLWSTSEASHSDAK ESQSEVKSNsDAAsEsAEQEESSSSIDVK</v>
          </cell>
        </row>
        <row r="1200">
          <cell r="A1200" t="str">
            <v>AT4G32620.1</v>
          </cell>
          <cell r="B1200" t="str">
            <v>S1192 T877</v>
          </cell>
          <cell r="C1200" t="str">
            <v>VMYDMDsDDEQcLLR DLHtPSQSQQLGSDSENWMSYSSSVVR</v>
          </cell>
        </row>
        <row r="1201">
          <cell r="A1201" t="str">
            <v>AT4G32720.2</v>
          </cell>
          <cell r="B1201" t="str">
            <v>S256 T275</v>
          </cell>
          <cell r="C1201" t="str">
            <v>RSAEEGTTEQKsSEEPTDK TMEESETKPADtPDADKENTGEVQAEGAEDEDDEKEEK</v>
          </cell>
        </row>
        <row r="1202">
          <cell r="A1202" t="str">
            <v>AT4G33060.1</v>
          </cell>
          <cell r="B1202" t="str">
            <v>S285 S342 S343</v>
          </cell>
          <cell r="C1202" t="str">
            <v>SFSVSDTVGNsDDDDDGEDETKFDAK SDAVssEDEKPR SDAVssEDEKPR</v>
          </cell>
        </row>
        <row r="1203">
          <cell r="A1203" t="str">
            <v>AT4G33400.1</v>
          </cell>
          <cell r="B1203" t="str">
            <v>S242 S58 S60 S623</v>
          </cell>
          <cell r="C1203" t="str">
            <v>DFIGWANPEAADDSMWEDADDILLQsPGGGSATPAR sPSSSLDDVEAK LRPKSPsSSLDDVEAK FMNDNFAISGsPEAPLVIATPMK</v>
          </cell>
        </row>
        <row r="1204">
          <cell r="A1204" t="str">
            <v>AT4G33530.1</v>
          </cell>
          <cell r="B1204" t="str">
            <v>S14 S8 S9</v>
          </cell>
          <cell r="C1204" t="str">
            <v>mFHVEEEssGGDGsEIDEEFGGDDSTTSLSR mFHVEEEssGGDGsEIDEEFGGDDSTTSLSR mFHVEEEssGGDGsEIDEEFGGDDSTTSLSR</v>
          </cell>
        </row>
        <row r="1205">
          <cell r="A1205" t="str">
            <v>AT4G33650.1</v>
          </cell>
          <cell r="B1205" t="str">
            <v>S13 T14</v>
          </cell>
          <cell r="C1205" t="str">
            <v>TIEEVSGETPPstPPSSSTPSPSSSTTNAAPLGSSVIPIVNK TIEEVSGETPPstPPSSSTPSPSSSTTNAAPLGSSVIPIVNK</v>
          </cell>
        </row>
        <row r="1206">
          <cell r="A1206" t="str">
            <v>AT4G33650.2</v>
          </cell>
          <cell r="B1206" t="str">
            <v>S13 T14</v>
          </cell>
          <cell r="C1206" t="str">
            <v>TIEEVSGETPPstPPSSSTPSPSSSTTNAAPLGSSVIPIVNK TIEEVSGETPPstPPSSSTPSPSSSTTNAAPLGSSVIPIVNK</v>
          </cell>
        </row>
        <row r="1207">
          <cell r="A1207" t="str">
            <v>AT4G34000.3</v>
          </cell>
          <cell r="B1207" t="str">
            <v>S126 S332 S338 S55</v>
          </cell>
          <cell r="C1207" t="str">
            <v>QGsLTLPR TGVTVAAVsPGSQMsPDLTPK TGVTVAAVsPGSQMsPDLTPK DFGsMNMDELLK</v>
          </cell>
        </row>
        <row r="1208">
          <cell r="A1208" t="str">
            <v>AT4G34860.1</v>
          </cell>
          <cell r="B1208" t="str">
            <v>S21 S23 S62 S83 S85 S90 S97 T24 T94</v>
          </cell>
          <cell r="C1208" t="str">
            <v>NVDsLSTLDDIDDIDFAK SLTELTGsPQLR APDHADYVIsPSFGR sGFNtPR APDHADYVISPsFGR sGFNtPR NVDsLSTLDDIDDIDFAK sQPGFESHPMVGEAWDALRR sQPGFESHPMVGEAWDALR</v>
          </cell>
        </row>
        <row r="1209">
          <cell r="A1209" t="str">
            <v>AT4G35100.1</v>
          </cell>
          <cell r="B1209" t="str">
            <v>S273 S276 T279</v>
          </cell>
          <cell r="C1209" t="str">
            <v>ALGsFR ALGsFRsNAtN ALGsFRsNAtN</v>
          </cell>
        </row>
        <row r="1210">
          <cell r="A1210" t="str">
            <v>AT4G35300.5</v>
          </cell>
          <cell r="B1210" t="str">
            <v>S158 S164 S170</v>
          </cell>
          <cell r="C1210" t="str">
            <v>HEDWDEENLVGEGEDYPSDHGDDsEDDLHSPLISR HEDWDEENLVGEGEDYPSDHGDDsEDDLHSPLISR HEDWDEENLVGEGEDYPSDHGDDsEDDLHSPLISR</v>
          </cell>
        </row>
        <row r="1211">
          <cell r="A1211" t="str">
            <v>AT4G35310.1</v>
          </cell>
          <cell r="B1211" t="str">
            <v>S34 S36 S39 S552</v>
          </cell>
          <cell r="C1211" t="str">
            <v>TSTTNLSsNsDHsPNAADIIAQEFSK TSTTNLSsNsDHsPNAADIIAQEFSK TSTTNLSsNsDHsPNAADIIAQEFSK TSTTNLSsNsDHsPNAADIIAQEFSK</v>
          </cell>
        </row>
        <row r="1212">
          <cell r="A1212" t="str">
            <v>AT4G35560.1</v>
          </cell>
          <cell r="B1212" t="str">
            <v>S842</v>
          </cell>
          <cell r="C1212" t="str">
            <v>DNSVcHEGIITSSsPR</v>
          </cell>
        </row>
        <row r="1213">
          <cell r="A1213" t="str">
            <v>AT4G35785.1</v>
          </cell>
          <cell r="B1213" t="str">
            <v>S197 T154</v>
          </cell>
          <cell r="C1213" t="str">
            <v>RDYsPR tPTPGHYLGLK</v>
          </cell>
        </row>
        <row r="1214">
          <cell r="A1214" t="str">
            <v>AT4G35800.1</v>
          </cell>
          <cell r="B1214" t="str">
            <v>S1734 S1740</v>
          </cell>
          <cell r="C1214" t="str">
            <v>YsPSIAYsPSNAR YsPSIAYsPSNAR</v>
          </cell>
        </row>
        <row r="1215">
          <cell r="A1215" t="str">
            <v>AT4G35890.1</v>
          </cell>
          <cell r="B1215" t="str">
            <v>S15 S25 S33 S67</v>
          </cell>
          <cell r="C1215" t="str">
            <v>GESEPIAAAAAVAGPSsPQSR aSATSNNPASSSMsPR aSATSNNPASSSMsPR RISGNHGSPTASVAQsPR</v>
          </cell>
        </row>
        <row r="1216">
          <cell r="A1216" t="str">
            <v>AT4G36520.1</v>
          </cell>
          <cell r="B1216" t="str">
            <v>S1266</v>
          </cell>
          <cell r="C1216" t="str">
            <v>qFQNSVsFGASR</v>
          </cell>
        </row>
        <row r="1217">
          <cell r="A1217" t="str">
            <v>AT4G36630.1</v>
          </cell>
          <cell r="B1217" t="str">
            <v>S413</v>
          </cell>
          <cell r="C1217" t="str">
            <v>GSSGISDDMESSsPR</v>
          </cell>
        </row>
        <row r="1218">
          <cell r="A1218" t="str">
            <v>AT4G36860.1</v>
          </cell>
          <cell r="B1218" t="str">
            <v>S76 T78</v>
          </cell>
          <cell r="C1218" t="str">
            <v>IIEYKsEtEEDDDDDEDEDEEYMR IIEYKsEtEEDDDDDEDEDEEYMR</v>
          </cell>
        </row>
        <row r="1219">
          <cell r="A1219" t="str">
            <v>AT4G36980.2</v>
          </cell>
          <cell r="B1219" t="str">
            <v>S294</v>
          </cell>
          <cell r="C1219" t="str">
            <v>sPTYEAYPR</v>
          </cell>
        </row>
        <row r="1220">
          <cell r="A1220" t="str">
            <v>AT4G37090.1</v>
          </cell>
          <cell r="B1220" t="str">
            <v>S106 S108 S11 S9</v>
          </cell>
          <cell r="C1220" t="str">
            <v>DRDsDsDAPEELTQEQAKLEEEALWK sDNKDRDsDsDAPEELTQEQAK DRDsDSDAPEELTQEQAK DRDsDSDAPEELTQEQAK</v>
          </cell>
        </row>
        <row r="1221">
          <cell r="A1221" t="str">
            <v>AT4G37090.2</v>
          </cell>
          <cell r="B1221" t="str">
            <v>S104 S106</v>
          </cell>
          <cell r="C1221" t="str">
            <v>qKAEsDsEEEEIIDELPR qKAEsDsEEEEIIDELPR</v>
          </cell>
        </row>
        <row r="1222">
          <cell r="A1222" t="str">
            <v>AT4G37120.1</v>
          </cell>
          <cell r="B1222" t="str">
            <v>T192</v>
          </cell>
          <cell r="C1222" t="str">
            <v>NNNENGDDAtSDGEEDLDDLRVDEAK</v>
          </cell>
        </row>
        <row r="1223">
          <cell r="A1223" t="str">
            <v>AT4G37190.2</v>
          </cell>
          <cell r="B1223" t="str">
            <v>S512 S513 S515</v>
          </cell>
          <cell r="C1223" t="str">
            <v>MVSELNPQFFEssDSD MVSELNPQFFEssDSD MVSELNPQFFEssDSD</v>
          </cell>
        </row>
        <row r="1224">
          <cell r="A1224" t="str">
            <v>AT4G37210.1</v>
          </cell>
          <cell r="B1224" t="str">
            <v>S202 S432 S491</v>
          </cell>
          <cell r="C1224" t="str">
            <v>DQGEDGEDcQDDDLsDADGDADEDESDLDMAWK DQGEDGEDcQDDDLsDADGDADEDESDLDMAWK QGSSSGQEGSGGKDQGEDGEDcQDDDLsDADGDADEDESDLDMAWK</v>
          </cell>
        </row>
        <row r="1225">
          <cell r="A1225" t="str">
            <v>AT4G37210.2</v>
          </cell>
          <cell r="B1225" t="str">
            <v>S202</v>
          </cell>
          <cell r="C1225" t="str">
            <v>DQGEDGEDcQDDDLsDADGDADEDESDLDMAWK</v>
          </cell>
        </row>
        <row r="1226">
          <cell r="A1226" t="str">
            <v>AT4G37870.1</v>
          </cell>
          <cell r="B1226" t="str">
            <v>S62 T66</v>
          </cell>
          <cell r="C1226" t="str">
            <v>sAPTTPINQNAAAAFAAVSEEER KRsAPTTPINQNAAAAFAAVSEEER</v>
          </cell>
        </row>
        <row r="1227">
          <cell r="A1227" t="str">
            <v>AT4G38130.2</v>
          </cell>
          <cell r="B1227" t="str">
            <v>S416</v>
          </cell>
          <cell r="C1227" t="str">
            <v>WDPDsDMDVDDDRKPIPSR</v>
          </cell>
        </row>
        <row r="1228">
          <cell r="A1228" t="str">
            <v>AT4G38470.1</v>
          </cell>
          <cell r="B1228" t="str">
            <v>S259 T446</v>
          </cell>
          <cell r="C1228" t="str">
            <v>IELQSQSWPMQQSFsPEK IELQSQSWPMQQSFsPEKENGQTGAR</v>
          </cell>
        </row>
        <row r="1229">
          <cell r="A1229" t="str">
            <v>AT4G38600.1</v>
          </cell>
          <cell r="B1229" t="str">
            <v>S135 S144 S20 S21 S22 S995</v>
          </cell>
          <cell r="C1229" t="str">
            <v>sADEDDDNDsEDGNGGFMHPNMSSASSALQGLLR sADEDDDNDsEDGNGGFMHPNMSSASSALQGLLR RAEATSAAPSSSSSsPPPPPSASGPTTR RAEATSAAPSSSSSsPPPPPSASGPTTR RAEATSAAPSSSSSsPPPPPSASGPTTR SESALKPAAPIGNTEPGTLPSGAGVSSPsSSTPASTTR</v>
          </cell>
        </row>
        <row r="1230">
          <cell r="A1230" t="str">
            <v>AT4G38630.1</v>
          </cell>
          <cell r="B1230" t="str">
            <v>S263 S265 T261</v>
          </cell>
          <cell r="C1230" t="str">
            <v>DKDGDTAsASQETVAR DKDGDTASAsQETVAR DKDGDTAsASQETVAR</v>
          </cell>
        </row>
        <row r="1231">
          <cell r="A1231" t="str">
            <v>AT4G38900.2</v>
          </cell>
          <cell r="B1231" t="str">
            <v>S196</v>
          </cell>
          <cell r="C1231" t="str">
            <v>SFsGGEcADWSK</v>
          </cell>
        </row>
        <row r="1232">
          <cell r="A1232" t="str">
            <v>AT4G39050.1</v>
          </cell>
          <cell r="B1232" t="str">
            <v>S851</v>
          </cell>
          <cell r="C1232" t="str">
            <v>sSGDEFDAWNLDPEDLK</v>
          </cell>
        </row>
        <row r="1233">
          <cell r="A1233" t="str">
            <v>AT4G39160.1</v>
          </cell>
          <cell r="B1233" t="str">
            <v>S553</v>
          </cell>
          <cell r="C1233" t="str">
            <v>EGEEEEEAGAEAETTDVPENEEPEKsEETER</v>
          </cell>
        </row>
        <row r="1234">
          <cell r="A1234" t="str">
            <v>AT4G39260.4</v>
          </cell>
          <cell r="B1234" t="str">
            <v>S97</v>
          </cell>
          <cell r="C1234" t="str">
            <v>EGGGYGGGDGGsYGGGGGGW</v>
          </cell>
        </row>
        <row r="1235">
          <cell r="A1235" t="str">
            <v>AT4G39330.2</v>
          </cell>
          <cell r="B1235" t="str">
            <v>S4</v>
          </cell>
          <cell r="C1235" t="str">
            <v>aKsPETEHPNK</v>
          </cell>
        </row>
        <row r="1236">
          <cell r="A1236" t="str">
            <v>AT4G39680.1</v>
          </cell>
          <cell r="B1236" t="str">
            <v>S177 S182 S292 S319 S320 S324 S365 S415 S436 S439 T100 T114 T413 T417 T419 T421</v>
          </cell>
          <cell r="C1236" t="str">
            <v>DAAVVQVAsSEHK DAAVVQVASSEHKsENNEPFSGLDGGDSK TSVGGGDDsNAANADMIK SSGDEsMEDEPETK VPEAQItNSATPTTtPR VPEAQItNSATPTTtPR SDsSVSEDGPK LNLDRssGDEsMEDEPETK WNSNSIKVPEAQITNSAtPtTTPR WNSNSIKVPEAQITNSAtPtTTPR NQTTPVTPVEAAFSTEtTPVTAEK NQTTPVTPVEAAFSTETTPVTAEKTPEPTQtK LNLDRssGDEsMEDEPETK LNLDRssGDEsMEDEPETK LNLDRssGDEsMEDEPETK ADMDAGKGKsPENK</v>
          </cell>
        </row>
        <row r="1237">
          <cell r="A1237" t="str">
            <v>AT4G39910.1</v>
          </cell>
          <cell r="B1237" t="str">
            <v>S145 S146</v>
          </cell>
          <cell r="C1237" t="str">
            <v>TEHETSSSssPEK TEHETSSSssPEK</v>
          </cell>
        </row>
        <row r="1238">
          <cell r="A1238" t="str">
            <v>AT5G01160.1</v>
          </cell>
          <cell r="B1238" t="str">
            <v>S229</v>
          </cell>
          <cell r="C1238" t="str">
            <v>SQSGFSQVQNYPPDSDNSRPPGFETAsPKPGIR</v>
          </cell>
        </row>
        <row r="1239">
          <cell r="A1239" t="str">
            <v>AT5G01230.1</v>
          </cell>
          <cell r="B1239" t="str">
            <v>S264</v>
          </cell>
          <cell r="C1239" t="str">
            <v>YDsDR</v>
          </cell>
        </row>
        <row r="1240">
          <cell r="A1240" t="str">
            <v>AT5G01290.1</v>
          </cell>
          <cell r="B1240" t="str">
            <v>S6</v>
          </cell>
          <cell r="C1240" t="str">
            <v>mDLNAsPQPEEDDEPFK</v>
          </cell>
        </row>
        <row r="1241">
          <cell r="A1241" t="str">
            <v>AT5G01400.1</v>
          </cell>
          <cell r="B1241" t="str">
            <v>S1334 S1337 S1455 S1456 T1441</v>
          </cell>
          <cell r="C1241" t="str">
            <v>SEMSQsQNSPIDTGR SEMSQSQNsPIDTGR SKEsSEEEEEEEEEEE SKESsEEEEEEEEEEE DDDEKIDDTAtSENEVTEIEK</v>
          </cell>
        </row>
        <row r="1242">
          <cell r="A1242" t="str">
            <v>AT5G01470.3</v>
          </cell>
          <cell r="B1242" t="str">
            <v>S18</v>
          </cell>
          <cell r="C1242" t="str">
            <v>mDIALFSPASLFAADGDsSDGETTETSQNFVER</v>
          </cell>
        </row>
        <row r="1243">
          <cell r="A1243" t="str">
            <v>AT5G02500.1</v>
          </cell>
          <cell r="B1243" t="str">
            <v>S195 S630</v>
          </cell>
          <cell r="C1243" t="str">
            <v>KATsVGEK MYQGAGGEAGGPGAsGMDDDAPPASGGAGPK</v>
          </cell>
        </row>
        <row r="1244">
          <cell r="A1244" t="str">
            <v>AT5G02550.1</v>
          </cell>
          <cell r="B1244" t="str">
            <v>S15 S50</v>
          </cell>
          <cell r="C1244" t="str">
            <v>RPSQsVFPISLDDLSDISLAANPPSTVPTNPPR HQIPPPsPAAPPANR</v>
          </cell>
        </row>
        <row r="1245">
          <cell r="A1245" t="str">
            <v>AT5G02770.1</v>
          </cell>
          <cell r="B1245" t="str">
            <v>S50 S76</v>
          </cell>
          <cell r="C1245" t="str">
            <v>GFSDSGEKKEETDSNGIGSTAGVDSGDIsPVDDIQK GFSDSGEKKEETDSNGIGSTAGVDSGDIsPVDDIQK</v>
          </cell>
        </row>
        <row r="1246">
          <cell r="A1246" t="str">
            <v>AT5G02850.1</v>
          </cell>
          <cell r="B1246" t="str">
            <v>S9</v>
          </cell>
          <cell r="C1246" t="str">
            <v>mLQHQIVQsPAR</v>
          </cell>
        </row>
        <row r="1247">
          <cell r="A1247" t="str">
            <v>AT5G03040.1</v>
          </cell>
          <cell r="B1247" t="str">
            <v>S406 S46 S48 S49</v>
          </cell>
          <cell r="C1247" t="str">
            <v>LKPQsPLGGTTQENEGFTDK QSSsSPPPALAPR QSSsSPPPALAPR QSSSsPPPALAPR</v>
          </cell>
        </row>
        <row r="1248">
          <cell r="A1248" t="str">
            <v>AT5G03110.1</v>
          </cell>
          <cell r="B1248" t="str">
            <v>T177 T178</v>
          </cell>
          <cell r="C1248" t="str">
            <v>LFVSPAttPPINALLLTR LFVSPAttPPINALLLTR</v>
          </cell>
        </row>
        <row r="1249">
          <cell r="A1249" t="str">
            <v>AT5G03280.1</v>
          </cell>
          <cell r="B1249" t="str">
            <v>S650</v>
          </cell>
          <cell r="C1249" t="str">
            <v>SLsGEGGSGTGSLSR</v>
          </cell>
        </row>
        <row r="1250">
          <cell r="A1250" t="str">
            <v>AT5G03415.2</v>
          </cell>
          <cell r="B1250" t="str">
            <v>S44 S79</v>
          </cell>
          <cell r="C1250" t="str">
            <v>SWGTAVSGQSVSTSGSMGsPSSR LNNLDIQGDDAGsQGASGVK</v>
          </cell>
        </row>
        <row r="1251">
          <cell r="A1251" t="str">
            <v>AT5G03540.2</v>
          </cell>
          <cell r="B1251" t="str">
            <v>S414</v>
          </cell>
          <cell r="C1251" t="str">
            <v>ILQSSSAQGLTsSGGGSLEGGNSSGVSR</v>
          </cell>
        </row>
        <row r="1252">
          <cell r="A1252" t="str">
            <v>AT5G03660.2</v>
          </cell>
          <cell r="B1252" t="str">
            <v>S29</v>
          </cell>
          <cell r="C1252" t="str">
            <v>DQLSESMSFsSQMK</v>
          </cell>
        </row>
        <row r="1253">
          <cell r="A1253" t="str">
            <v>AT5G04280.1</v>
          </cell>
          <cell r="B1253" t="str">
            <v>S295</v>
          </cell>
          <cell r="C1253" t="str">
            <v>sGGGGAYPSSSTFDRY</v>
          </cell>
        </row>
        <row r="1254">
          <cell r="A1254" t="str">
            <v>AT5G04290.1</v>
          </cell>
          <cell r="B1254" t="str">
            <v>S579 S582 S585</v>
          </cell>
          <cell r="C1254" t="str">
            <v>TGGFDGTAFEDFVSsPKsPLsPEK TGGFDGTAFEDFVSsPKsPLsPEK TGGFDGTAFEDFVSsPKsPLsPEK</v>
          </cell>
        </row>
        <row r="1255">
          <cell r="A1255" t="str">
            <v>AT5G04420.1</v>
          </cell>
          <cell r="B1255" t="str">
            <v>S490 S492 S82 S83</v>
          </cell>
          <cell r="C1255" t="str">
            <v>LKTESsSADNIQEDDGSSLR LKTESSsADNIQEDDGSSLR sASDEEEDGTVQR TESSsADNIQEDDGSSLR</v>
          </cell>
        </row>
        <row r="1256">
          <cell r="A1256" t="str">
            <v>AT5G04430.1</v>
          </cell>
          <cell r="B1256" t="str">
            <v>S11 S19 S25</v>
          </cell>
          <cell r="C1256" t="str">
            <v>mESTESYAAGsPEELAK mESTESYAAGsPEELAKRsPEPHDSSEADSAEKPTHIR mESTESYAAGsPEELAKRsPEPHDSSEADSAEKPTHIR</v>
          </cell>
        </row>
        <row r="1257">
          <cell r="A1257" t="str">
            <v>AT5G04510.2</v>
          </cell>
          <cell r="B1257" t="str">
            <v>S382 S385</v>
          </cell>
          <cell r="C1257" t="str">
            <v>LAsIDSFDSR LAsIDSFDSR</v>
          </cell>
        </row>
        <row r="1258">
          <cell r="A1258" t="str">
            <v>AT5G04840.1</v>
          </cell>
          <cell r="B1258" t="str">
            <v>S280</v>
          </cell>
          <cell r="C1258" t="str">
            <v>SYsAGSNVAPR</v>
          </cell>
        </row>
        <row r="1259">
          <cell r="A1259" t="str">
            <v>AT5G04990.1</v>
          </cell>
          <cell r="B1259" t="str">
            <v>S2 S466 S63</v>
          </cell>
          <cell r="C1259" t="str">
            <v>sASTVSITANTAAATR APDPVPVVGTNLDQDsSPESE GEATLDRsQGQDLGPVTR</v>
          </cell>
        </row>
        <row r="1260">
          <cell r="A1260" t="str">
            <v>AT5G05010.1</v>
          </cell>
          <cell r="B1260" t="str">
            <v>S184</v>
          </cell>
          <cell r="C1260" t="str">
            <v>NKPGGFSSMGsMGSGR</v>
          </cell>
        </row>
        <row r="1261">
          <cell r="A1261" t="str">
            <v>AT5G05040.1</v>
          </cell>
          <cell r="B1261" t="str">
            <v>S25 S29 S32 S36 S43</v>
          </cell>
          <cell r="C1261" t="str">
            <v>LVEEPsDDESKFsNYDsDDWETLsDDLR LVEEPsDDESKFsNYDsDDWETLsDDLR LVEEPsDDESKFsNYDsDDWETLsDDLR LVEEPsDDESKFsNYDsDDWETLsDDLR LVEEPsDDESKFsNYDsDDWETLsDDLR</v>
          </cell>
        </row>
        <row r="1262">
          <cell r="A1262" t="str">
            <v>AT5G05240.1</v>
          </cell>
          <cell r="B1262" t="str">
            <v>S284</v>
          </cell>
          <cell r="C1262" t="str">
            <v>HSNSADGsPRK</v>
          </cell>
        </row>
        <row r="1263">
          <cell r="A1263" t="str">
            <v>AT5G05360.1</v>
          </cell>
          <cell r="B1263" t="str">
            <v>S154 S156</v>
          </cell>
          <cell r="C1263" t="str">
            <v>SSAWQVSDKPPGYNAsDsDSNDKKD SSAWQVSDKPPGYNAsDsDSNDKKD</v>
          </cell>
        </row>
        <row r="1264">
          <cell r="A1264" t="str">
            <v>AT5G05470.1</v>
          </cell>
          <cell r="B1264" t="str">
            <v>S317 S322 T329</v>
          </cell>
          <cell r="C1264" t="str">
            <v>MDNEEMsGDEGsEDEEEDTGMGEVDIDGGSGIIE MDNEEMsGDEGsEDEEEDTGMGEVDIDGGSGIIE LRMDNEEMsGDEGSEDEEEDtGMGEVDIDGGSGIIE</v>
          </cell>
        </row>
        <row r="1265">
          <cell r="A1265" t="str">
            <v>AT5G06140.1</v>
          </cell>
          <cell r="B1265" t="str">
            <v>S16</v>
          </cell>
          <cell r="C1265" t="str">
            <v>NISGSMQsPR</v>
          </cell>
        </row>
        <row r="1266">
          <cell r="A1266" t="str">
            <v>AT5G06160.1</v>
          </cell>
          <cell r="B1266" t="str">
            <v>S373</v>
          </cell>
          <cell r="C1266" t="str">
            <v>EGEEANTELEsDDEDGLIYNPLK</v>
          </cell>
        </row>
        <row r="1267">
          <cell r="A1267" t="str">
            <v>AT5G06460.1</v>
          </cell>
          <cell r="B1267" t="str">
            <v>S16</v>
          </cell>
          <cell r="C1267" t="str">
            <v>ENIIASASsPMKK</v>
          </cell>
        </row>
        <row r="1268">
          <cell r="A1268" t="str">
            <v>AT5G06950.1</v>
          </cell>
          <cell r="B1268" t="str">
            <v>S23 T16</v>
          </cell>
          <cell r="C1268" t="str">
            <v>TDVSTDDDtDHPDLGsEGALVNTAASDSSDR TDVSTDDDtDHPDLGsEGALVNTAASDSSDR</v>
          </cell>
        </row>
        <row r="1269">
          <cell r="A1269" t="str">
            <v>AT5G06970.1</v>
          </cell>
          <cell r="B1269" t="str">
            <v>S142 S145</v>
          </cell>
          <cell r="C1269" t="str">
            <v>SEsFDsPKAQELTVDDIDDFEDDDDLDEVGNFR SEsFDsPKAQELTVDDIDDFEDDDDLDEVGNFR</v>
          </cell>
        </row>
        <row r="1270">
          <cell r="A1270" t="str">
            <v>AT5G07120.1</v>
          </cell>
          <cell r="B1270" t="str">
            <v>S135 S80</v>
          </cell>
          <cell r="C1270" t="str">
            <v>SPsSLSSDYIK HPSIVVTPADSDPLFAPPSYYSEsRSPR</v>
          </cell>
        </row>
        <row r="1271">
          <cell r="A1271" t="str">
            <v>AT5G07350.1</v>
          </cell>
          <cell r="B1271" t="str">
            <v>S975</v>
          </cell>
          <cell r="C1271" t="str">
            <v>IGIWQYGDIEsDDEDTGPAR</v>
          </cell>
        </row>
        <row r="1272">
          <cell r="A1272" t="str">
            <v>AT5G07490.1</v>
          </cell>
          <cell r="B1272" t="str">
            <v>S6</v>
          </cell>
          <cell r="C1272" t="str">
            <v>SAsWNR</v>
          </cell>
        </row>
        <row r="1273">
          <cell r="A1273" t="str">
            <v>AT5G07520.1</v>
          </cell>
          <cell r="B1273" t="str">
            <v>S223</v>
          </cell>
          <cell r="C1273" t="str">
            <v>WFGPGAAGGDASAAGGAPAAEAAPAAGAAPAAGAAPAAGAAPAAGAAPAAGAAPAAGGsTPPTW</v>
          </cell>
        </row>
        <row r="1274">
          <cell r="A1274" t="str">
            <v>AT5G07530.1</v>
          </cell>
          <cell r="B1274" t="str">
            <v>S11 S14 S2 S215 S222 S223 S229 S231 S236 S261 S264 S266 S271 S273 S278 S30 S307 S309 S314 S316 S321 S346 S350 S352 S357 S359 S364 S393 S395 S400 S402 S407 S415 S417 S442 S449 S454 S456 S459 S461 S494 S496 S501 S503 S508 S6</v>
          </cell>
          <cell r="C1274" t="str">
            <v>SEGGIsGGGMSGGSGSK cMSGGMSGsEGGMSR GMSGsEGGMSGSEGGMSESGMSGSGGGK SMSGGMSGsEEGMsGSEGGMSGGGGGK GMSGGSEsEEGMsGSEGGMSGGGGSK GMSGGSEsEEGMsGSEGGMSGGGGSK GMSGGSEsEEGMsGSEGGMSGGGGSK SEGGIsGGGMSGGSGSK RGMSGSEGGMSGSEGGMsESGMSGSGGGK GMSGGSEsEEGMsGSEGGMSGGGGSK KKGmSGGsEsEEGMSGSEGGMSGGGGSK KKGmSGGsEsEEGMSGSEGGMSGGGGSK NRFPFLSLsQR GGKsEGEEGMSSGDEGMSGSEGGMSGGEGGK RGMSGSGGGMSGSEGGVSGSEGsMSGGGMSGGSGSK SMSGGMSGsEEGMsGSEGGMSGGGGGK cMSGGMSGsEGGMSR cMSGGMSGsEGGMSR cMSGGMSGsEGGMSR cMSGGMSGsEGGMSR GMSGGmSGSEEGMSGsEGGMSSGGGSK KGMSGGsESEEGMSGSEGGMSGGGGSK cMSGGMsGsEGGMsRSEGGISGGGMSGGSGSK cMSGGMsGsEGGMsRSEGGISGGGMSGGSGSK cMSGGMsGsEGGMsRSEGGISGGGMSGGSGSK sEELsQKPSSAQSLSLR GMSGGmSGSEEGMSGsEGGMSSGGGSK GMSGGmSGSEEGMSGsEGGMSSGGGSK RGMSGSEGGMSGSEGGMsESGMSGSGGGK GMSGGSEsEEGMsGSEGGMSGGGGSK GMSGGSEsEEGMsGSEGGMSGGGGSK cMSGGMsGsEGGMsRSEGGISGGGMSGGSGSK GMSGsEGGMSGSEGGMSESGMSGSGGGK GMSGsEGGMSGSEGGMSESGMSGSGGGK GMSGsEGGMSGSEGGMSESGMSGSGGGK cMSGGMsGsEGGMsRSEGGISGGGMSGGSGSK KKGmSGGsEsEEGMSGSEGGMSGGGGSK KKGmSGGsEsEEGMSGSEGGMSGGGGSK KKGmSGGsEsEEGMSGSEGGMSGGGGSK KKGmSGGsEsEEGMSGSEGGMSGGGGSK GMSGGmSGSEEGMSGsEGGMSSGGGSK GGKsEGEEGMSSGDEGMSGSEGGMSGGEGGK SMSGGMSGsEEGMsGSEGGMSGGGGGK SMSGGMSGsEEGMsGSEGGMSGGGGGK SMSGGMSGsEEGMsGSEGGMSGGGGGK SEGEEGMSSGDEGMsGSEGGMSGGEGGK</v>
          </cell>
        </row>
        <row r="1275">
          <cell r="A1275" t="str">
            <v>AT5G07550.1</v>
          </cell>
          <cell r="B1275" t="str">
            <v>S104</v>
          </cell>
          <cell r="C1275" t="str">
            <v>IPGLTPPAPASNPAGsGV</v>
          </cell>
        </row>
        <row r="1276">
          <cell r="A1276" t="str">
            <v>AT5G07600.1</v>
          </cell>
          <cell r="B1276" t="str">
            <v>T213</v>
          </cell>
          <cell r="C1276" t="str">
            <v>FGDQSGGGSTAGGSTPEAAGAGAGAAAAGAGAAAAAGAAAAAVPGLGAASAGAGPGAGAGtPAPAPTGK</v>
          </cell>
        </row>
        <row r="1277">
          <cell r="A1277" t="str">
            <v>AT5G07970.1</v>
          </cell>
          <cell r="B1277" t="str">
            <v>S699</v>
          </cell>
          <cell r="C1277" t="str">
            <v>SKFsPESLTQVNAR</v>
          </cell>
        </row>
        <row r="1278">
          <cell r="A1278" t="str">
            <v>AT5G08010.1</v>
          </cell>
          <cell r="B1278" t="str">
            <v>S27 S28</v>
          </cell>
          <cell r="C1278" t="str">
            <v>NVSKGKssSEDLTNVK NVSKGKssSEDLTNVK</v>
          </cell>
        </row>
        <row r="1279">
          <cell r="A1279" t="str">
            <v>AT5G08020.1</v>
          </cell>
          <cell r="B1279" t="str">
            <v>S405 S407 S411 S414 S415 S416</v>
          </cell>
          <cell r="C1279" t="str">
            <v>LKSWYDAEGKETsmsAIGsGMsssANNGSR LKSWYDAEGKETsmsAIGsGMsssANNGSR LKSWYDAEGKETsmsAIGsGMsssANNGSR LKSWYDAEGKETsmsAIGsGMsssANNGSR LKSWYDAEGKETsmsAIGsGMsssANNGSR LKSWYDAEGKETsmsAIGsGMsssANNGSR</v>
          </cell>
        </row>
        <row r="1280">
          <cell r="A1280" t="str">
            <v>AT5G08080.2</v>
          </cell>
          <cell r="B1280" t="str">
            <v>S16 S17</v>
          </cell>
          <cell r="C1280" t="str">
            <v>GQsSREGDVELGEQQGGDQGLEDFFK GQSsREGDVELGEQQGGDQGLEDFFKK</v>
          </cell>
        </row>
        <row r="1281">
          <cell r="A1281" t="str">
            <v>AT5G08440.1</v>
          </cell>
          <cell r="B1281" t="str">
            <v>S96</v>
          </cell>
          <cell r="C1281" t="str">
            <v>SGESLPQTSDLGNHSNTTTGGSsPLHQSAAGISLVDR</v>
          </cell>
        </row>
        <row r="1282">
          <cell r="A1282" t="str">
            <v>AT5G08450.1</v>
          </cell>
          <cell r="B1282" t="str">
            <v>S551</v>
          </cell>
          <cell r="C1282" t="str">
            <v>SRsQDNEGVQGK</v>
          </cell>
        </row>
        <row r="1283">
          <cell r="A1283" t="str">
            <v>AT5G08540.1</v>
          </cell>
          <cell r="B1283" t="str">
            <v>S330 S336 T76</v>
          </cell>
          <cell r="C1283" t="str">
            <v>TAESSSDKEEDSNEEDDSNTTS TAESSSDKEEDSNEEDDSNTTS TAESSSDKEEDSNEEDDSNTTS</v>
          </cell>
        </row>
        <row r="1284">
          <cell r="A1284" t="str">
            <v>AT5G08590.1</v>
          </cell>
          <cell r="B1284" t="str">
            <v>S313</v>
          </cell>
          <cell r="C1284" t="str">
            <v>SSGsGADEEEEEDVEAEVEEEEDDEDEYEK</v>
          </cell>
        </row>
        <row r="1285">
          <cell r="A1285" t="str">
            <v>AT5G08610.1</v>
          </cell>
          <cell r="B1285" t="str">
            <v>S110 S320 S321 S338 S341 S342 T109</v>
          </cell>
          <cell r="C1285" t="str">
            <v>GKFtsDEDNADPEVVRR GLSLEEEDssDDDENR GLSLEEEDssDDDENR VGLGNIDDLPsEDssDEDDENDEPLIKK VGLGNIDDLPsEDssDEDDENDEPLIKK VGLGNIDDLPsEDssDEDDENDEPLIKK GKFtsDEDNADPEVVRR</v>
          </cell>
        </row>
        <row r="1286">
          <cell r="A1286" t="str">
            <v>AT5G08660.1</v>
          </cell>
          <cell r="B1286" t="str">
            <v>S572</v>
          </cell>
          <cell r="C1286" t="str">
            <v>TPcVSKsQDFDSEYSR</v>
          </cell>
        </row>
        <row r="1287">
          <cell r="A1287" t="str">
            <v>AT5G09250.2</v>
          </cell>
          <cell r="B1287" t="str">
            <v>S15 S35</v>
          </cell>
          <cell r="C1287" t="str">
            <v>DEDVRAsDDESETHAPAK VAKPADDsDQSDDIVVcNISK</v>
          </cell>
        </row>
        <row r="1288">
          <cell r="A1288" t="str">
            <v>AT5G09390.2</v>
          </cell>
          <cell r="B1288" t="str">
            <v>S158</v>
          </cell>
          <cell r="C1288" t="str">
            <v>SAANDTEMDDDsGNEK</v>
          </cell>
        </row>
        <row r="1289">
          <cell r="A1289" t="str">
            <v>AT5G09400.1</v>
          </cell>
          <cell r="B1289" t="str">
            <v>S713 S719 S721</v>
          </cell>
          <cell r="C1289" t="str">
            <v>SLEsDGNDDsDsEEDFPGSR SLEsDGNDDsDsEEDFPGSR SLEsDGNDDsDsEEDFPGSR</v>
          </cell>
        </row>
        <row r="1290">
          <cell r="A1290" t="str">
            <v>AT5G09620.1</v>
          </cell>
          <cell r="B1290" t="str">
            <v>S12 S15 S151 S16</v>
          </cell>
          <cell r="C1290" t="str">
            <v>LFLFPSSPIsGGFGSEGSTK FSYNSYPDSAEsSPR FSYNSYPDSAEsSPR FSYNSYPDSAEsSPR</v>
          </cell>
        </row>
        <row r="1291">
          <cell r="A1291" t="str">
            <v>AT5G09840.1</v>
          </cell>
          <cell r="B1291" t="str">
            <v>S849</v>
          </cell>
          <cell r="C1291" t="str">
            <v>KLPVYEPSLsEDEEDSGSERDNPEK</v>
          </cell>
        </row>
        <row r="1292">
          <cell r="A1292" t="str">
            <v>AT5G09850.1</v>
          </cell>
          <cell r="B1292" t="str">
            <v>S219</v>
          </cell>
          <cell r="C1292" t="str">
            <v>FNQPGDLEPPSLIADEDsPVQK</v>
          </cell>
        </row>
        <row r="1293">
          <cell r="A1293" t="str">
            <v>AT5G10020.2</v>
          </cell>
          <cell r="B1293" t="str">
            <v>S635</v>
          </cell>
          <cell r="C1293" t="str">
            <v>sLSGIPGcEAEISEQGAPATSAPTNLLDDYPAASGR</v>
          </cell>
        </row>
        <row r="1294">
          <cell r="A1294" t="str">
            <v>AT5G10070.1</v>
          </cell>
          <cell r="B1294" t="str">
            <v>S231 S235</v>
          </cell>
          <cell r="C1294" t="str">
            <v>KDGEsGDEsEEDDEDGLPPLER KDGEsGDEsEEDDEDGLPPLER</v>
          </cell>
        </row>
        <row r="1295">
          <cell r="A1295" t="str">
            <v>AT5G10360.2</v>
          </cell>
          <cell r="B1295" t="str">
            <v>S188</v>
          </cell>
          <cell r="C1295" t="str">
            <v>SRLsSAPAKPVAA</v>
          </cell>
        </row>
        <row r="1296">
          <cell r="A1296" t="str">
            <v>AT5G10540.1</v>
          </cell>
          <cell r="B1296" t="str">
            <v>S258</v>
          </cell>
          <cell r="C1296" t="str">
            <v>ASsGDLDNTAIIDQILK</v>
          </cell>
        </row>
        <row r="1297">
          <cell r="A1297" t="str">
            <v>AT5G10550.1</v>
          </cell>
          <cell r="B1297" t="str">
            <v>S422 S426 S435</v>
          </cell>
          <cell r="C1297" t="str">
            <v>DPsPPPsPVQPPPPPsPPPQPVNQVEASLEVR DPsPPPsPVQPPPPPsPPPQPVNQVEASLEVR DPsPPPsPVQPPPPPsPPPQPVNQVEASLEVR</v>
          </cell>
        </row>
        <row r="1298">
          <cell r="A1298" t="str">
            <v>AT5G10950.1</v>
          </cell>
          <cell r="B1298" t="str">
            <v>S232 S233 S255 S256 S283 S346 S358 T231 T282</v>
          </cell>
          <cell r="C1298" t="str">
            <v>ADKDEDEEENEtsDDEAEPK HTDDQDEDEEAGDDIDtssEEAKPK HTDDQDEDEEAGDDIDTSsEEAKPK HTDDQDEDEEAGDDIDTSsEEAKPK HTDDQDEDEEAGDDIDtssEEAKPK ScNSNADEVAENssDEDEPK ADKDEDEEENETsDDEAEPK ADKDEDEEENEtsDDEAEPK HTDDQDEDEEAGDDIDtssEEAKPK</v>
          </cell>
        </row>
        <row r="1299">
          <cell r="A1299" t="str">
            <v>AT5G11060.1</v>
          </cell>
          <cell r="B1299" t="str">
            <v>S78</v>
          </cell>
          <cell r="C1299" t="str">
            <v>SSsFLQR</v>
          </cell>
        </row>
        <row r="1300">
          <cell r="A1300" t="str">
            <v>AT5G11110.1</v>
          </cell>
          <cell r="B1300" t="str">
            <v>S159 S685 S687 S689 S691</v>
          </cell>
          <cell r="C1300" t="str">
            <v>VEFENsDsDsPSDSLRDINDISLNLK VEFENsDsDsPSDSLRDINDISLNLK VEFENsDsDsPSDSLRDINDISLNLK ISsVDVFENWFAQHK VEFENsDsDSPsDSLR</v>
          </cell>
        </row>
        <row r="1301">
          <cell r="A1301" t="str">
            <v>AT5G11200.1</v>
          </cell>
          <cell r="B1301" t="str">
            <v>S27</v>
          </cell>
          <cell r="C1301" t="str">
            <v>DNEAYEEELLDYEEEDEKVPDsGNK</v>
          </cell>
        </row>
        <row r="1302">
          <cell r="A1302" t="str">
            <v>AT5G11700.1</v>
          </cell>
          <cell r="B1302" t="str">
            <v>S293 S309</v>
          </cell>
          <cell r="C1302" t="str">
            <v>ISAcGGsGYGGGGGGRVSVDIFsR ISAcGGsGYGGGGGGRVSVDIFsR</v>
          </cell>
        </row>
        <row r="1303">
          <cell r="A1303" t="str">
            <v>AT5G11700.2</v>
          </cell>
          <cell r="B1303" t="str">
            <v>S293 S309</v>
          </cell>
          <cell r="C1303" t="str">
            <v>ISAcGGsGYGGGGGGRVSVDIFsR ISAcGGsGYGGGGGGRVSVDIFsR</v>
          </cell>
        </row>
        <row r="1304">
          <cell r="A1304" t="str">
            <v>AT5G11710.1</v>
          </cell>
          <cell r="B1304" t="str">
            <v>S246</v>
          </cell>
          <cell r="C1304" t="str">
            <v>YGSTDHDNLSSGKKsPDSAK</v>
          </cell>
        </row>
        <row r="1305">
          <cell r="A1305" t="str">
            <v>AT5G12080.1</v>
          </cell>
          <cell r="B1305" t="str">
            <v>S128 S131 S34 S37 S46 S48</v>
          </cell>
          <cell r="C1305" t="str">
            <v>SVGsPAPVTPSK SVGsPAPVTPSK EMAsPEsEKGVPFSK EMAsPEsEKGVPFSK GVPFSKsPsPEISK GVPFSKsPsPEISK</v>
          </cell>
        </row>
        <row r="1306">
          <cell r="A1306" t="str">
            <v>AT5G12370.3</v>
          </cell>
          <cell r="B1306" t="str">
            <v>S12 S14</v>
          </cell>
          <cell r="C1306" t="str">
            <v>sSsVNSVPLILDIEDFK sSsVNSVPLILDIEDFK</v>
          </cell>
        </row>
        <row r="1307">
          <cell r="A1307" t="str">
            <v>AT5G12480.2</v>
          </cell>
          <cell r="B1307" t="str">
            <v>S434</v>
          </cell>
          <cell r="C1307" t="str">
            <v>DGsLQLEGET</v>
          </cell>
        </row>
        <row r="1308">
          <cell r="A1308" t="str">
            <v>AT5G12850.1</v>
          </cell>
          <cell r="B1308" t="str">
            <v>S560</v>
          </cell>
          <cell r="C1308" t="str">
            <v>NVEQHSLLQQASsPR</v>
          </cell>
        </row>
        <row r="1309">
          <cell r="A1309" t="str">
            <v>AT5G13010.1</v>
          </cell>
          <cell r="B1309" t="str">
            <v>S214 S307</v>
          </cell>
          <cell r="C1309" t="str">
            <v>SDWDDGQDEWERsPHGDR EGDLTNEGHsDEDR</v>
          </cell>
        </row>
        <row r="1310">
          <cell r="A1310" t="str">
            <v>AT5G13020.1</v>
          </cell>
          <cell r="B1310" t="str">
            <v>S136 S140 S142 S161 S390 S394 S6 S8 S9 T11</v>
          </cell>
          <cell r="C1310" t="str">
            <v>DHELALMDAIAKLEEIsDGEsGNI ANSLQSSVPQLVHDAPSPAVsGsR ANSLQSSVPQLVHDAPSPAVsGsR ANSLQSSVPQLVHDAPsPAVSGSR VLRDHELALMDAIAKLEEIsDGEsGNI LEEIsDGEsGNI VLRDHELALMDAIAKLEEIsDGEsGNI VLRDHELALMDAIAKLEEIsDGEsGNI TSQSIASLAMGPPsPSLHPSMQPSSSALR DHELALMDAIAKLEEIsDGEsGNI</v>
          </cell>
        </row>
        <row r="1311">
          <cell r="A1311" t="str">
            <v>AT5G13240.1</v>
          </cell>
          <cell r="B1311" t="str">
            <v>S66</v>
          </cell>
          <cell r="C1311" t="str">
            <v>SSDTDSSsPVDLLLSR</v>
          </cell>
        </row>
        <row r="1312">
          <cell r="A1312" t="str">
            <v>AT5G13260.1</v>
          </cell>
          <cell r="B1312" t="str">
            <v>S30</v>
          </cell>
          <cell r="C1312" t="str">
            <v>QWSGDSGTTNAAAVAPsSPAR</v>
          </cell>
        </row>
        <row r="1313">
          <cell r="A1313" t="str">
            <v>AT5G13340.1</v>
          </cell>
          <cell r="B1313" t="str">
            <v>S59 S61 S63</v>
          </cell>
          <cell r="C1313" t="str">
            <v>DRsSsLsPSEHR DRsSsLsPSEHR DRsSsLsPSEHR</v>
          </cell>
        </row>
        <row r="1314">
          <cell r="A1314" t="str">
            <v>AT5G13470.1</v>
          </cell>
          <cell r="B1314" t="str">
            <v>S10 S11 S9</v>
          </cell>
          <cell r="C1314" t="str">
            <v>sLVDYDDsssDDDVLAAEEKPLPQTQK sLVDYDDsssDDDVLAAEEKPLPQTQK sLVDYDDsssDDDVLAAEEKPLPQTQK</v>
          </cell>
        </row>
        <row r="1315">
          <cell r="A1315" t="str">
            <v>AT5G13560.1</v>
          </cell>
          <cell r="B1315" t="str">
            <v>S585</v>
          </cell>
          <cell r="C1315" t="str">
            <v>QQFESIARPTLEIEIPsPR</v>
          </cell>
        </row>
        <row r="1316">
          <cell r="A1316" t="str">
            <v>AT5G13850.1</v>
          </cell>
          <cell r="B1316" t="str">
            <v>S36</v>
          </cell>
          <cell r="C1316" t="str">
            <v>IDLDKPEVEDDDDNDEDDsEDDDEAEGHDGEAGGR</v>
          </cell>
        </row>
        <row r="1317">
          <cell r="A1317" t="str">
            <v>AT5G13970.1</v>
          </cell>
          <cell r="B1317" t="str">
            <v>S264 S265</v>
          </cell>
          <cell r="C1317" t="str">
            <v>TLTEGDNDSVMEAsSPNEDKVEAVYPTGIPDYMR DRTLTEGDNDSVMEASsPNEDKVEAVYPTGIPDYMR</v>
          </cell>
        </row>
        <row r="1318">
          <cell r="A1318" t="str">
            <v>AT5G14050.1</v>
          </cell>
          <cell r="B1318" t="str">
            <v>S113 S187 S194 S195 S33</v>
          </cell>
          <cell r="C1318" t="str">
            <v>qYEDVEDEEEIGsDDDLTR KQYEDVEDEEEIGsDDDLTR LNPGTDWARPDSQIVDGEssDDDDTQDGGVDDILR LNPGTDWARPDSQIVDGEssDDDDTQDGGVDDILR QYEDVEDEEEIGsDDDLTR</v>
          </cell>
        </row>
        <row r="1319">
          <cell r="A1319" t="str">
            <v>AT5G14120.1</v>
          </cell>
          <cell r="B1319" t="str">
            <v>S301 T295</v>
          </cell>
          <cell r="C1319" t="str">
            <v>REDQEPGLQtPDLILsEVEDEKPKDVDLLPASER REDQEPGLQtPDLILsEVEDEKPKDVDLLPASER</v>
          </cell>
        </row>
        <row r="1320">
          <cell r="A1320" t="str">
            <v>AT5G14170.1</v>
          </cell>
          <cell r="B1320" t="str">
            <v>S533</v>
          </cell>
          <cell r="C1320" t="str">
            <v>RPAAGNDGPGsW</v>
          </cell>
        </row>
        <row r="1321">
          <cell r="A1321" t="str">
            <v>AT5G14210.1</v>
          </cell>
          <cell r="B1321" t="str">
            <v>S703 S706</v>
          </cell>
          <cell r="C1321" t="str">
            <v>GEAFLLNEMTsFGsQDGR GEAFLLNEMTsFGsQDGR</v>
          </cell>
        </row>
        <row r="1322">
          <cell r="A1322" t="str">
            <v>AT5G14240.1</v>
          </cell>
          <cell r="B1322" t="str">
            <v>S255</v>
          </cell>
          <cell r="C1322" t="str">
            <v>VVKDHEDKDNDDGGYNsD</v>
          </cell>
        </row>
        <row r="1323">
          <cell r="A1323" t="str">
            <v>AT5G14270.1</v>
          </cell>
          <cell r="B1323" t="str">
            <v>S478</v>
          </cell>
          <cell r="C1323" t="str">
            <v>GSSVGGLDQLESAsPEK</v>
          </cell>
        </row>
        <row r="1324">
          <cell r="A1324" t="str">
            <v>AT5G14420.1</v>
          </cell>
          <cell r="B1324" t="str">
            <v>S392</v>
          </cell>
          <cell r="C1324" t="str">
            <v>LPsFKPSVPPHPTEGYHVR</v>
          </cell>
        </row>
        <row r="1325">
          <cell r="A1325" t="str">
            <v>AT5G14540.1</v>
          </cell>
          <cell r="B1325" t="str">
            <v>S101 S104 S107</v>
          </cell>
          <cell r="C1325" t="str">
            <v>sYGSMDsLEPSK sYGSMDSLEPSK sYGSMDsLEPSK</v>
          </cell>
        </row>
        <row r="1326">
          <cell r="A1326" t="str">
            <v>AT5G14610.2</v>
          </cell>
          <cell r="B1326" t="str">
            <v>S139 S631</v>
          </cell>
          <cell r="C1326" t="str">
            <v>GPPSSAAGNELsPEAYcR GGPPSTSsPPR</v>
          </cell>
        </row>
        <row r="1327">
          <cell r="A1327" t="str">
            <v>AT5G14720.1</v>
          </cell>
          <cell r="B1327" t="str">
            <v>S376 S613</v>
          </cell>
          <cell r="C1327" t="str">
            <v>QDESALsPER qPGsPETNVDDLLQTPPATSR</v>
          </cell>
        </row>
        <row r="1328">
          <cell r="A1328" t="str">
            <v>AT5G15020.2</v>
          </cell>
          <cell r="B1328" t="str">
            <v>S461 S939 S944</v>
          </cell>
          <cell r="C1328" t="str">
            <v>SIQELDLsDcER IEKEEGELsPVGDsEDNFVVYEDR IEKEEGELsPVGDsEDNFVVYEDR</v>
          </cell>
        </row>
        <row r="1329">
          <cell r="A1329" t="str">
            <v>AT5G15030.1</v>
          </cell>
          <cell r="B1329" t="str">
            <v>S171 Y107</v>
          </cell>
          <cell r="C1329" t="str">
            <v>EIDGSGSQNQHPVGsPR yAMFR</v>
          </cell>
        </row>
        <row r="1330">
          <cell r="A1330" t="str">
            <v>AT5G15200.1</v>
          </cell>
          <cell r="B1330" t="str">
            <v>S187</v>
          </cell>
          <cell r="C1330" t="str">
            <v>KAsGGGDADGDDEE</v>
          </cell>
        </row>
        <row r="1331">
          <cell r="A1331" t="str">
            <v>AT5G15210.1</v>
          </cell>
          <cell r="B1331" t="str">
            <v>S143 S149 S151</v>
          </cell>
          <cell r="C1331" t="str">
            <v>sPDDDDsASPPPISSSYMLLALSGGR SPDDDDsAsPPPISSSYMLLALSGGR SPDDDDsAsPPPISSSYMLLALSGGR</v>
          </cell>
        </row>
        <row r="1332">
          <cell r="A1332" t="str">
            <v>AT5G15270.1</v>
          </cell>
          <cell r="B1332" t="str">
            <v>S477</v>
          </cell>
          <cell r="C1332" t="str">
            <v>DYDsR</v>
          </cell>
        </row>
        <row r="1333">
          <cell r="A1333" t="str">
            <v>AT5G15270.2</v>
          </cell>
          <cell r="B1333" t="str">
            <v>S137 S140 S477</v>
          </cell>
          <cell r="C1333" t="str">
            <v>VVADDARsEDsPEGEK VVADDARsEDsPEGEK DYDsR</v>
          </cell>
        </row>
        <row r="1334">
          <cell r="A1334" t="str">
            <v>AT5G15970.1</v>
          </cell>
          <cell r="B1334" t="str">
            <v>S46 S48</v>
          </cell>
          <cell r="C1334" t="str">
            <v>DAAAAAGASAQQAGKsISDAAVGGVNFVK SIsDAAVGGVNFVK</v>
          </cell>
        </row>
        <row r="1335">
          <cell r="A1335" t="str">
            <v>AT5G16050.1</v>
          </cell>
          <cell r="B1335" t="str">
            <v>S2 S267 S5</v>
          </cell>
          <cell r="C1335" t="str">
            <v>sSDSSREENVYLAK EVQKVDEQAQPPPsQ sSDsSREENVYLAK</v>
          </cell>
        </row>
        <row r="1336">
          <cell r="A1336" t="str">
            <v>AT5G16210.1</v>
          </cell>
          <cell r="B1336" t="str">
            <v>S1132 S1140 T1134</v>
          </cell>
          <cell r="C1336" t="str">
            <v>EATESTAPGsPTGQGPESPK EATESTAPGSPtGQGPEsPKVVAAASEDTR EATESTAPGSPtGQGPEsPKVVAAASEDTR</v>
          </cell>
        </row>
        <row r="1337">
          <cell r="A1337" t="str">
            <v>AT5G16260.1</v>
          </cell>
          <cell r="B1337" t="str">
            <v>S156</v>
          </cell>
          <cell r="C1337" t="str">
            <v>ASsPPEGEDEFTDDDGTK</v>
          </cell>
        </row>
        <row r="1338">
          <cell r="A1338" t="str">
            <v>AT5G16270.1</v>
          </cell>
          <cell r="B1338" t="str">
            <v>S189 T461</v>
          </cell>
          <cell r="C1338" t="str">
            <v>FGDGDTSQAALDLDEAVFQDKDVIGsDDEGVPGIDHNAYLDAAAPGIK QGDGNDFMVEStPDKEDPGTcNDDAGNNNITGK</v>
          </cell>
        </row>
        <row r="1339">
          <cell r="A1339" t="str">
            <v>AT5G16280.2</v>
          </cell>
          <cell r="B1339" t="str">
            <v>S1055</v>
          </cell>
          <cell r="C1339" t="str">
            <v>SSsPSAVPDLPK</v>
          </cell>
        </row>
        <row r="1340">
          <cell r="A1340" t="str">
            <v>AT5G16590.1</v>
          </cell>
          <cell r="B1340" t="str">
            <v>S619 S624</v>
          </cell>
          <cell r="C1340" t="str">
            <v>SPAsPGPLsD SPAsPGPLsD</v>
          </cell>
        </row>
        <row r="1341">
          <cell r="A1341" t="str">
            <v>AT5G16680.1</v>
          </cell>
          <cell r="B1341" t="str">
            <v>S686</v>
          </cell>
          <cell r="C1341" t="str">
            <v>GGQTAESSDTSGVsDSDLSTTK</v>
          </cell>
        </row>
        <row r="1342">
          <cell r="A1342" t="str">
            <v>AT5G16780.1</v>
          </cell>
          <cell r="B1342" t="str">
            <v>S606</v>
          </cell>
          <cell r="C1342" t="str">
            <v>APVEVKEEHPDGLTEVNDTDMDAAEDsSDTKEITPDENIHEVAVGK</v>
          </cell>
        </row>
        <row r="1343">
          <cell r="A1343" t="str">
            <v>AT5G16840.2</v>
          </cell>
          <cell r="B1343" t="str">
            <v>S258</v>
          </cell>
          <cell r="C1343" t="str">
            <v>EKVEAEQPSQPAQSQQQLPEGYSPIHSSEYsK</v>
          </cell>
        </row>
        <row r="1344">
          <cell r="A1344" t="str">
            <v>AT5G16880.1</v>
          </cell>
          <cell r="B1344" t="str">
            <v>S337 S363</v>
          </cell>
          <cell r="C1344" t="str">
            <v>YEEMNKPSAPLTSHEPAMIPVAEEPDDsPIHGR GGFHGGGGsGDDMMDDLDEMIFGKK</v>
          </cell>
        </row>
        <row r="1345">
          <cell r="A1345" t="str">
            <v>AT5G17090.1</v>
          </cell>
          <cell r="B1345" t="str">
            <v>S81 S89</v>
          </cell>
          <cell r="C1345" t="str">
            <v>VIEDLPKPDPEWDVDsFDGLEYEsDPELR VIEDLPKPDPEWDVDsFDGLEYEsDPELR</v>
          </cell>
        </row>
        <row r="1346">
          <cell r="A1346" t="str">
            <v>AT5G17440.1</v>
          </cell>
          <cell r="B1346" t="str">
            <v>S282</v>
          </cell>
          <cell r="C1346" t="str">
            <v>YDsDR</v>
          </cell>
        </row>
        <row r="1347">
          <cell r="A1347" t="str">
            <v>AT5G17510.1</v>
          </cell>
          <cell r="B1347" t="str">
            <v>S338</v>
          </cell>
          <cell r="C1347" t="str">
            <v>EDKEPsEDFLNDEENENGETGEQENWR</v>
          </cell>
        </row>
        <row r="1348">
          <cell r="A1348" t="str">
            <v>AT5G17690.1</v>
          </cell>
          <cell r="B1348" t="str">
            <v>S35 S351 S42 S53</v>
          </cell>
          <cell r="C1348" t="str">
            <v>KIsGDGGFGsDDGGGGGGGGSGESILR KIsGDGGFGSDDGGGGGGGGSGESILR KIsGDGGFGsDDGGGGGGGGSGESILR KIsGDGGFGSDDGGGGGGGGSGESILR</v>
          </cell>
        </row>
        <row r="1349">
          <cell r="A1349" t="str">
            <v>AT5G18230.1</v>
          </cell>
          <cell r="B1349" t="str">
            <v>S224</v>
          </cell>
          <cell r="C1349" t="str">
            <v>NQDDFDEFsDVDELYSTLPLDEVEGLEDLVTAGPLVK</v>
          </cell>
        </row>
        <row r="1350">
          <cell r="A1350" t="str">
            <v>AT5G18280.1</v>
          </cell>
          <cell r="B1350" t="str">
            <v>S96 T98</v>
          </cell>
          <cell r="C1350" t="str">
            <v>SPSSTELLESGNHsPTSDSVDGGK SPSSTELLESGNHSPtSDSVDGGK</v>
          </cell>
        </row>
        <row r="1351">
          <cell r="A1351" t="str">
            <v>AT5G18500.1</v>
          </cell>
          <cell r="B1351" t="str">
            <v>S51</v>
          </cell>
          <cell r="C1351" t="str">
            <v>SSsNLIPVSR</v>
          </cell>
        </row>
        <row r="1352">
          <cell r="A1352" t="str">
            <v>AT5G18580.1</v>
          </cell>
          <cell r="B1352" t="str">
            <v>S6</v>
          </cell>
          <cell r="C1352" t="str">
            <v>mYSGSsDGESHDTSTQR</v>
          </cell>
        </row>
        <row r="1353">
          <cell r="A1353" t="str">
            <v>AT5G18620.1</v>
          </cell>
          <cell r="B1353" t="str">
            <v>S10 S1048 S11 S16 S17 S42 S45 S58</v>
          </cell>
          <cell r="C1353" t="str">
            <v>EVssDEAYssEEEEQVNDQANVEEDDDELEAVAR EVsSDEAYssEEEEQVNDQANVEEDDDELEAVAR EVssDEAYssEEEEQVNDQANVEEDDDELEAVAR EVssDEAYssEEEEQVNDQANVEEDDDELEAVAR EVssDEAYssEEEEQVNDQANVEEDDDELEAVAR SAGSDEEDVAPDEAPVsDDEVVPVEDDAEEDEEDEEKAEISKR REVSSDEAYssEEEEQVNDQANVEEDDDELEAVAR SAGSDEEDVAPDEAPVsDDEVVPVEDDAEEDEEDEEKAEISKR</v>
          </cell>
        </row>
        <row r="1354">
          <cell r="A1354" t="str">
            <v>AT5G19010.1</v>
          </cell>
          <cell r="B1354" t="str">
            <v>T187 Y189</v>
          </cell>
          <cell r="C1354" t="str">
            <v>VAFNDTPTAIFWtDyVATR VAFNDTPTAIFWtDyVATR</v>
          </cell>
        </row>
        <row r="1355">
          <cell r="A1355" t="str">
            <v>AT5G19050.1</v>
          </cell>
          <cell r="B1355" t="str">
            <v>S58</v>
          </cell>
          <cell r="C1355" t="str">
            <v>SSsMAGGGSGSGDYGGPIK</v>
          </cell>
        </row>
        <row r="1356">
          <cell r="A1356" t="str">
            <v>AT5G19140.2</v>
          </cell>
          <cell r="B1356" t="str">
            <v>S21 S25 T23</v>
          </cell>
          <cell r="C1356" t="str">
            <v>mLGIFSGAIVSPPEELVAAGsRTPsPK mLGIFSGAIVSPPEELVAAGsRTPsPK mLGIFSGAIVSPPEELVAAGsRTPsPK</v>
          </cell>
        </row>
        <row r="1357">
          <cell r="A1357" t="str">
            <v>AT5G19450.1</v>
          </cell>
          <cell r="B1357" t="str">
            <v>S526</v>
          </cell>
          <cell r="C1357" t="str">
            <v>EGsLQLEGEN</v>
          </cell>
        </row>
        <row r="1358">
          <cell r="A1358" t="str">
            <v>AT5G19490.1</v>
          </cell>
          <cell r="B1358" t="str">
            <v>S93</v>
          </cell>
          <cell r="C1358" t="str">
            <v>VPDLGGsDTEDQSATK</v>
          </cell>
        </row>
        <row r="1359">
          <cell r="A1359" t="str">
            <v>AT5G19600.1</v>
          </cell>
          <cell r="B1359" t="str">
            <v>S11</v>
          </cell>
          <cell r="C1359" t="str">
            <v>mENTITSSTSsPK</v>
          </cell>
        </row>
        <row r="1360">
          <cell r="A1360" t="str">
            <v>AT5G19770.1</v>
          </cell>
          <cell r="B1360" t="str">
            <v>T349</v>
          </cell>
          <cell r="C1360" t="str">
            <v>TVQFVDWcPtGFK</v>
          </cell>
        </row>
        <row r="1361">
          <cell r="A1361" t="str">
            <v>AT5G19820.1</v>
          </cell>
          <cell r="B1361" t="str">
            <v>S657 S664</v>
          </cell>
          <cell r="C1361" t="str">
            <v>VVMPPLLQSAQLKPDVTITSADsEDEAEDsDDESMETIILGDK VVMPPLLQSAQLKPDVTITSADsEDEAEDsDDESMETIILGDK</v>
          </cell>
        </row>
        <row r="1362">
          <cell r="A1362" t="str">
            <v>AT5G19900.1</v>
          </cell>
          <cell r="B1362" t="str">
            <v>S270 S271 S273 S369 S371 S490</v>
          </cell>
          <cell r="C1362" t="str">
            <v>LRADGNELEPYEEDDEDEGGssEsDVEEHVEVER LRADGNELEPYEEDDEDEGGssEsDVEEHVEVER LRADGNELEPYEEDDEDEGGssEsDVEEHVEVER LRADGNELEPYEEDDEDEGGSsEsDVEEHVEVER LRADGNELEPYEEDDEDEGGSsEsDVEEHVEVER DMVAQDANEEVVENEsEsDGDDTGGSDAR</v>
          </cell>
        </row>
        <row r="1363">
          <cell r="A1363" t="str">
            <v>AT5G19920.1</v>
          </cell>
          <cell r="B1363" t="str">
            <v>S127</v>
          </cell>
          <cell r="C1363" t="str">
            <v>TANENSTPQSPsEMESLK</v>
          </cell>
        </row>
        <row r="1364">
          <cell r="A1364" t="str">
            <v>AT5G20280.1</v>
          </cell>
          <cell r="B1364" t="str">
            <v>S152 S155 S684 S688</v>
          </cell>
          <cell r="C1364" t="str">
            <v>INsAESMELWASQQK INsAESMELWASQQK INsAESMELWASQQK HPQWQSDDGGDNsEPEsPSDSLRDIQDISLNLK</v>
          </cell>
        </row>
        <row r="1365">
          <cell r="A1365" t="str">
            <v>AT5G20490.2</v>
          </cell>
          <cell r="B1365" t="str">
            <v>S1451</v>
          </cell>
          <cell r="C1365" t="str">
            <v>ENsGFGFLLTR</v>
          </cell>
        </row>
        <row r="1366">
          <cell r="A1366" t="str">
            <v>AT5G20540.1</v>
          </cell>
          <cell r="B1366" t="str">
            <v>S92</v>
          </cell>
          <cell r="C1366" t="str">
            <v>SNsSITATAAVAATQQQQPR</v>
          </cell>
        </row>
        <row r="1367">
          <cell r="A1367" t="str">
            <v>AT5G20810.1</v>
          </cell>
          <cell r="B1367" t="str">
            <v>S155</v>
          </cell>
          <cell r="C1367" t="str">
            <v>DLHPDDNsDGEAVAAKEE</v>
          </cell>
        </row>
        <row r="1368">
          <cell r="A1368" t="str">
            <v>AT5G20930.1</v>
          </cell>
          <cell r="B1368" t="str">
            <v>S17 S20</v>
          </cell>
          <cell r="C1368" t="str">
            <v>sDDMVLHFSSNSSNQsDHsLPDK sDDMVLHFSSNSSNQsDHsLPDK</v>
          </cell>
        </row>
        <row r="1369">
          <cell r="A1369" t="str">
            <v>AT5G21160.1</v>
          </cell>
          <cell r="B1369" t="str">
            <v>S365 S378 S381 S465 S633 S644 S649</v>
          </cell>
          <cell r="C1369" t="str">
            <v>STSAETIGDGDKDsPK STSAETIGDGDKDsPKsITSGDNFGNPSK STSAETIGDGDKDsPKsITSGDNFGNPSK STSAETIGDGDKDsPK sIEYEDDDMAVDDQDIQK LsSSPQcTLSGSsPPVGsLPK LsSSPQcTLSGSsPPVGsLPK</v>
          </cell>
        </row>
        <row r="1370">
          <cell r="A1370" t="str">
            <v>AT5G21170.1</v>
          </cell>
          <cell r="B1370" t="str">
            <v>S49 S53</v>
          </cell>
          <cell r="C1370" t="str">
            <v>RPSSDSMSSsPPGsPAR RPSSDSMSSsPPGsPAR</v>
          </cell>
        </row>
        <row r="1371">
          <cell r="A1371" t="str">
            <v>AT5G21940.1</v>
          </cell>
          <cell r="B1371" t="str">
            <v>S118 S193 S199 S242 S99 T103 T195 T229</v>
          </cell>
          <cell r="C1371" t="str">
            <v>sKSFTNLTAEAASALTSSSsMK SALTLAMAVAAGVMTGEGSSSGGDSSPGSSPTTSGsPPR SALTLAMAVAAGVMTGEGSSSGGDSSPGSSPTTSGsPPR sKSFTNLTAEAASALTSSSSMK sKSFTNLTAEAASALTSSSsMK sKSFTNLTAEAASALTSSSSMK SALTLAMAVAAGVMTGEGSSSGGDSSPGSSPTTSGsPPR SQGSFGNLtSSQSSLGFcAWR</v>
          </cell>
        </row>
        <row r="1372">
          <cell r="A1372" t="str">
            <v>AT5G22010.1</v>
          </cell>
          <cell r="B1372" t="str">
            <v>S882</v>
          </cell>
          <cell r="C1372" t="str">
            <v>IAAMLEPTVDSLRDEDGEPLADNEEGNGsDAEEDSEEATDGEK</v>
          </cell>
        </row>
        <row r="1373">
          <cell r="A1373" t="str">
            <v>AT5G22030.2</v>
          </cell>
          <cell r="B1373" t="str">
            <v>S305</v>
          </cell>
          <cell r="C1373" t="str">
            <v>SNsLSFLGK</v>
          </cell>
        </row>
        <row r="1374">
          <cell r="A1374" t="str">
            <v>AT5G22120.1</v>
          </cell>
          <cell r="B1374" t="str">
            <v>S143 S144 S152 S153</v>
          </cell>
          <cell r="C1374" t="str">
            <v>VssSNSAAHDSSDDDWEALADVEPSK VssSNSAAHDSSDDDWEALADVEPSK VSSSNSAAHDssDDDWEALADVEPSK VSSSNSAAHDssDDDWEALADVEPSK</v>
          </cell>
        </row>
        <row r="1375">
          <cell r="A1375" t="str">
            <v>AT5G22220.3</v>
          </cell>
          <cell r="B1375" t="str">
            <v>S117 S466 T448</v>
          </cell>
          <cell r="C1375" t="str">
            <v>SGTLASGSNAGsPGNNFAQAGTcR ILEQPQtPSSPTPEESTATRSPTGs ILEQPQtPSSPTPEESTATRSPTGs</v>
          </cell>
        </row>
        <row r="1376">
          <cell r="A1376" t="str">
            <v>AT5G22450.1</v>
          </cell>
          <cell r="B1376" t="str">
            <v>S411 S415 S573</v>
          </cell>
          <cell r="C1376" t="str">
            <v>ISGQGFATSDFsPRAsPGTTGPLSVVDSSPLK ISGQGFATSDFsPRAsPGTTGPLSVVDSSPLK LASNANTPSDITGEsDDDREDIFAAANSAR</v>
          </cell>
        </row>
        <row r="1377">
          <cell r="A1377" t="str">
            <v>AT5G22650.2</v>
          </cell>
          <cell r="B1377" t="str">
            <v>S154 S160 S166 S172 S183 S191 S258 S265 T199</v>
          </cell>
          <cell r="C1377" t="str">
            <v>SPVNANQsPK GMDVDEDDsDDDEEEDsEDEEEEETPKKPEPINK GMDVDEDDsDDDEEEDsEDEEEEETPKKPEPINK GMDVDEDDsDDDEEEDsEDEEEEETPKKPEPINK GMDVDEDDsDDDEEEDsEDEEEEETPKKPEPINK GMDVDEDDsDDDEEEDsEDEEEEETPKKPEPINK AKPAEVKPAEEKPESDEEDEsDDEDEsEEDDDSEK AKPAEVKPAEEKPESDEEDEsDDEDEsEEDDDSEK GMDVDEDDsDDDEEEDsEDEEEEETPK</v>
          </cell>
        </row>
        <row r="1378">
          <cell r="A1378" t="str">
            <v>AT5G23060.1</v>
          </cell>
          <cell r="B1378" t="str">
            <v>T376 T380</v>
          </cell>
          <cell r="C1378" t="str">
            <v>SFGtRSGtKFLPSSD SFGtRSGtKFLPSSD</v>
          </cell>
        </row>
        <row r="1379">
          <cell r="A1379" t="str">
            <v>AT5G23080.2</v>
          </cell>
          <cell r="B1379" t="str">
            <v>S3 S695 S698</v>
          </cell>
          <cell r="C1379" t="str">
            <v>GsDEEDFVFHGTPIER GsDEEDFVFHGTPIER mGsDEEDFVFHGTPIER</v>
          </cell>
        </row>
        <row r="1380">
          <cell r="A1380" t="str">
            <v>AT5G23090.3</v>
          </cell>
          <cell r="B1380" t="str">
            <v>S143</v>
          </cell>
          <cell r="C1380" t="str">
            <v>MNGGVSVPQPEHPETDQRsPQS</v>
          </cell>
        </row>
        <row r="1381">
          <cell r="A1381" t="str">
            <v>AT5G23150.1</v>
          </cell>
          <cell r="B1381" t="str">
            <v>S121</v>
          </cell>
          <cell r="C1381" t="str">
            <v>SNALGDEDsLDATEPGLTK</v>
          </cell>
        </row>
        <row r="1382">
          <cell r="A1382" t="str">
            <v>AT5G23390.1</v>
          </cell>
          <cell r="B1382" t="str">
            <v>S44 S46 S50</v>
          </cell>
          <cell r="C1382" t="str">
            <v>DGDAsPsPIAsPKPIPQLSLLANSVVSR DGDAsPsPIAsPKPIPQLSLLANSVVSR DGDAsPsPIAsPKPIPQLSLLANSVVSR</v>
          </cell>
        </row>
        <row r="1383">
          <cell r="A1383" t="str">
            <v>AT5G23405.2</v>
          </cell>
          <cell r="B1383" t="str">
            <v>S133</v>
          </cell>
          <cell r="C1383" t="str">
            <v>AADEEDEDEDTVEEQADDsDDAEDNEVKETDDDN</v>
          </cell>
        </row>
        <row r="1384">
          <cell r="A1384" t="str">
            <v>AT5G23420.1</v>
          </cell>
          <cell r="B1384" t="str">
            <v>S195 T220</v>
          </cell>
          <cell r="C1384" t="str">
            <v>SLESNDADEEEEDEEKQsDDVDDAEEK QVDDDDEVEEKEVENtDDDKK</v>
          </cell>
        </row>
        <row r="1385">
          <cell r="A1385" t="str">
            <v>AT5G23540.2</v>
          </cell>
          <cell r="B1385" t="str">
            <v>S216</v>
          </cell>
          <cell r="C1385" t="str">
            <v>AVQEEDELsPEK</v>
          </cell>
        </row>
        <row r="1386">
          <cell r="A1386" t="str">
            <v>AT5G23680.1</v>
          </cell>
          <cell r="B1386" t="str">
            <v>S178</v>
          </cell>
          <cell r="C1386" t="str">
            <v>NDGVEQGDEKFsGEEEEEEEDEELGGEEGFR</v>
          </cell>
        </row>
        <row r="1387">
          <cell r="A1387" t="str">
            <v>AT5G23720.2</v>
          </cell>
          <cell r="B1387" t="str">
            <v>S514</v>
          </cell>
          <cell r="C1387" t="str">
            <v>TPNSENKEDGSsPK</v>
          </cell>
        </row>
        <row r="1388">
          <cell r="A1388" t="str">
            <v>AT5G23890.1</v>
          </cell>
          <cell r="B1388" t="str">
            <v>S76</v>
          </cell>
          <cell r="C1388" t="str">
            <v>SSADNLAGWDDsDNDDKK</v>
          </cell>
        </row>
        <row r="1389">
          <cell r="A1389" t="str">
            <v>AT5G23900.1</v>
          </cell>
          <cell r="B1389" t="str">
            <v>T138</v>
          </cell>
          <cell r="C1389" t="str">
            <v>AGDStPEELANATQVQGDYMPIASVK</v>
          </cell>
        </row>
        <row r="1390">
          <cell r="A1390" t="str">
            <v>AT5G24150.1</v>
          </cell>
          <cell r="B1390" t="str">
            <v>S142 T118 Y120</v>
          </cell>
          <cell r="C1390" t="str">
            <v>ATGmtVyKDGKEAVASFPVDNNNFPFDPsAR ATGmtVyKDGKEAVASFPVDNNNFPFDPsAR ATGmtVyKDGKEAVASFPVDNNNFPFDPsAR</v>
          </cell>
        </row>
        <row r="1391">
          <cell r="A1391" t="str">
            <v>AT5G24150.2</v>
          </cell>
          <cell r="B1391" t="str">
            <v>S142 T118 Y120</v>
          </cell>
          <cell r="C1391" t="str">
            <v>ATGmtVyKDGKEAVASFPVDNNNFPFDPsAR ATGmtVyKDGKEAVASFPVDNNNFPFDPsAR ATGmtVyKDGKEAVASFPVDNNNFPFDPsAR</v>
          </cell>
        </row>
        <row r="1392">
          <cell r="A1392" t="str">
            <v>AT5G24890.1</v>
          </cell>
          <cell r="B1392" t="str">
            <v>S119 S121 S166 S197 S198 S199 S221 S97</v>
          </cell>
          <cell r="C1392" t="str">
            <v>sKSFGNLGEIGSVK sRScFALSDLIEEEDDDDDQ sMPLLPVNEDEDDDDEDDDEEDLK SGFDENKsssDEEGVK SGFDENKsssDEEGVK SGFDENKsssDEEGVK SKsFGNLGEIGSVK GLAsMSSLEDSLPSK</v>
          </cell>
        </row>
        <row r="1393">
          <cell r="A1393" t="str">
            <v>AT5G25080.1</v>
          </cell>
          <cell r="B1393" t="str">
            <v>S7</v>
          </cell>
          <cell r="C1393" t="str">
            <v>mEGGGGsSGGGAGGVVPESAIEAVNQTLAYLK</v>
          </cell>
        </row>
        <row r="1394">
          <cell r="A1394" t="str">
            <v>AT5G25150.1</v>
          </cell>
          <cell r="B1394" t="str">
            <v>S58</v>
          </cell>
          <cell r="C1394" t="str">
            <v>SFsQQEDDPTR</v>
          </cell>
        </row>
        <row r="1395">
          <cell r="A1395" t="str">
            <v>AT5G25470.1</v>
          </cell>
          <cell r="B1395" t="str">
            <v>T136</v>
          </cell>
          <cell r="C1395" t="str">
            <v>NDGNEIIDAPPEVEPETEPFHPTtPK</v>
          </cell>
        </row>
        <row r="1396">
          <cell r="A1396" t="str">
            <v>AT5G25580.1</v>
          </cell>
          <cell r="B1396" t="str">
            <v>T338</v>
          </cell>
          <cell r="C1396" t="str">
            <v>MISDAVEETEDtDGDEVEGR</v>
          </cell>
        </row>
        <row r="1397">
          <cell r="A1397" t="str">
            <v>AT5G25590.1</v>
          </cell>
          <cell r="B1397" t="str">
            <v>T167</v>
          </cell>
          <cell r="C1397" t="str">
            <v>DTAQEEEEPRtPENVGK</v>
          </cell>
        </row>
        <row r="1398">
          <cell r="A1398" t="str">
            <v>AT5G25780.1</v>
          </cell>
          <cell r="B1398" t="str">
            <v>S685</v>
          </cell>
          <cell r="C1398" t="str">
            <v>qNLRDGEVsDVEEDEYEAK</v>
          </cell>
        </row>
        <row r="1399">
          <cell r="A1399" t="str">
            <v>AT5G26610.1</v>
          </cell>
          <cell r="B1399" t="str">
            <v>S298</v>
          </cell>
          <cell r="C1399" t="str">
            <v>VAIASVFGNDsDED</v>
          </cell>
        </row>
        <row r="1400">
          <cell r="A1400" t="str">
            <v>AT5G26751.1</v>
          </cell>
          <cell r="B1400" t="str">
            <v>Y229</v>
          </cell>
          <cell r="C1400" t="str">
            <v>GEPNISyIcSR</v>
          </cell>
        </row>
        <row r="1401">
          <cell r="A1401" t="str">
            <v>AT5G26850.1</v>
          </cell>
          <cell r="B1401" t="str">
            <v>S44</v>
          </cell>
          <cell r="C1401" t="str">
            <v>sPDGGPNER</v>
          </cell>
        </row>
        <row r="1402">
          <cell r="A1402" t="str">
            <v>AT5G26850.2</v>
          </cell>
          <cell r="B1402" t="str">
            <v>S44</v>
          </cell>
          <cell r="C1402" t="str">
            <v>sPDGGPNER</v>
          </cell>
        </row>
        <row r="1403">
          <cell r="A1403" t="str">
            <v>AT5G26850.3</v>
          </cell>
          <cell r="B1403" t="str">
            <v>S44</v>
          </cell>
          <cell r="C1403" t="str">
            <v>sPDGGPNER</v>
          </cell>
        </row>
        <row r="1404">
          <cell r="A1404" t="str">
            <v>AT5G26850.4</v>
          </cell>
          <cell r="B1404" t="str">
            <v>S44</v>
          </cell>
          <cell r="C1404" t="str">
            <v>sPDGGPNER</v>
          </cell>
        </row>
        <row r="1405">
          <cell r="A1405" t="str">
            <v>AT5G27540.1</v>
          </cell>
          <cell r="B1405" t="str">
            <v>S14</v>
          </cell>
          <cell r="C1405" t="str">
            <v>YAAGAVDcPGsPK</v>
          </cell>
        </row>
        <row r="1406">
          <cell r="A1406" t="str">
            <v>AT5G27610.1</v>
          </cell>
          <cell r="B1406" t="str">
            <v>S907</v>
          </cell>
          <cell r="C1406" t="str">
            <v>NKTPmPSELITscVASWLmmQmISK</v>
          </cell>
        </row>
        <row r="1407">
          <cell r="A1407" t="str">
            <v>AT5G27640.1</v>
          </cell>
          <cell r="B1407" t="str">
            <v>S684 Y691</v>
          </cell>
          <cell r="C1407" t="str">
            <v>qNLRDGEVsDVEEDEYEAK qNLRDGEVsDVEEDEYEAK</v>
          </cell>
        </row>
        <row r="1408">
          <cell r="A1408" t="str">
            <v>AT5G27650.1</v>
          </cell>
          <cell r="B1408" t="str">
            <v>S37 S38</v>
          </cell>
          <cell r="C1408" t="str">
            <v>VTPDDTVVDssGDVHEAIDDDVEASSPMELDSAVTNDAR VTPDDTVVDssGDVHEAIDDDVEASSPMELDSAVTNDAR</v>
          </cell>
        </row>
        <row r="1409">
          <cell r="A1409" t="str">
            <v>AT5G27967.1</v>
          </cell>
          <cell r="B1409" t="str">
            <v>S19</v>
          </cell>
          <cell r="C1409" t="str">
            <v>DYDsR</v>
          </cell>
        </row>
        <row r="1410">
          <cell r="A1410" t="str">
            <v>AT5G27990.1</v>
          </cell>
          <cell r="B1410" t="str">
            <v>S137</v>
          </cell>
          <cell r="C1410" t="str">
            <v>VSNGDDEEsDDEDDDQTTDMMVDASNQK</v>
          </cell>
        </row>
        <row r="1411">
          <cell r="A1411" t="str">
            <v>AT5G28040.1</v>
          </cell>
          <cell r="B1411" t="str">
            <v>S11 S14 S35 S65 T33 T8</v>
          </cell>
          <cell r="C1411" t="str">
            <v>DtDFSAEsPDLEEDGGGGGGGR DtDFSAEsPDLEEDGGGGGGGR aSDQRDTDFsAEsPDLEEDGGGGGGGR GGGEtEsDEDVVIPEPNEAEDDDHDPDPDPEYEDLNsPSMISR aSDQRDTDFsAEsPDLEEDGGGGGGGR DtDFSAEsPDLEEDGGGGGGGR</v>
          </cell>
        </row>
        <row r="1412">
          <cell r="A1412" t="str">
            <v>AT5G28300.1</v>
          </cell>
          <cell r="B1412" t="str">
            <v>S388</v>
          </cell>
          <cell r="C1412" t="str">
            <v>FTDHDLDVVQNPTsPSQDSSSLALR</v>
          </cell>
        </row>
        <row r="1413">
          <cell r="A1413" t="str">
            <v>AT5G28470.1</v>
          </cell>
          <cell r="B1413" t="str">
            <v>S9</v>
          </cell>
          <cell r="C1413" t="str">
            <v>mDVESSSPsSHALIK</v>
          </cell>
        </row>
        <row r="1414">
          <cell r="A1414" t="str">
            <v>AT5G28540.1</v>
          </cell>
          <cell r="B1414" t="str">
            <v>S526 S665</v>
          </cell>
          <cell r="C1414" t="str">
            <v>SGGAPGGAGGESSTEEEDEsHDEL AEDKAsGKSEK</v>
          </cell>
        </row>
        <row r="1415">
          <cell r="A1415" t="str">
            <v>AT5G28640.1</v>
          </cell>
          <cell r="B1415" t="str">
            <v>S193</v>
          </cell>
          <cell r="C1415" t="str">
            <v>GGsSGDGGETLYLK</v>
          </cell>
        </row>
        <row r="1416">
          <cell r="A1416" t="str">
            <v>AT5G33390.1</v>
          </cell>
          <cell r="B1416" t="str">
            <v>S38 S40</v>
          </cell>
          <cell r="C1416" t="str">
            <v>mNLNGGGSGSSGSGSGGSVSGGSGSGGSGSGGSGSGGsGsGGRANGRGNGGR mNLNGGGSGSSGSGSGGSVSGGSGSGGSGSGGSGSGGsGsGGRANGRGNGGR</v>
          </cell>
        </row>
        <row r="1417">
          <cell r="A1417" t="str">
            <v>AT5G35180.3</v>
          </cell>
          <cell r="B1417" t="str">
            <v>S221 S222</v>
          </cell>
          <cell r="C1417" t="str">
            <v>qsSTLVNDVR QSsTLVNDVR</v>
          </cell>
        </row>
        <row r="1418">
          <cell r="A1418" t="str">
            <v>AT5G35330.1</v>
          </cell>
          <cell r="B1418" t="str">
            <v>S14</v>
          </cell>
          <cell r="C1418" t="str">
            <v>SSsPNEDRGENQLVVYDLK</v>
          </cell>
        </row>
        <row r="1419">
          <cell r="A1419" t="str">
            <v>AT5G35430.1</v>
          </cell>
          <cell r="B1419" t="str">
            <v>S219 S552 S553 T218</v>
          </cell>
          <cell r="C1419" t="str">
            <v>TsSLLSSSVASDTLR EGSSsDHEEGNTNTDSK EGSSsDHEEGNTNTDSK tSSLLSSSVASDTLR</v>
          </cell>
        </row>
        <row r="1420">
          <cell r="A1420" t="str">
            <v>AT5G35910.1</v>
          </cell>
          <cell r="B1420" t="str">
            <v>S2</v>
          </cell>
          <cell r="C1420" t="str">
            <v>sDGNMDVDESPVSWK</v>
          </cell>
        </row>
        <row r="1421">
          <cell r="A1421" t="str">
            <v>AT5G36740.1</v>
          </cell>
          <cell r="B1421" t="str">
            <v>S1012</v>
          </cell>
          <cell r="C1421" t="str">
            <v>NcATAGVEsPSNPVDScLK</v>
          </cell>
        </row>
        <row r="1422">
          <cell r="A1422" t="str">
            <v>AT5G36880.1</v>
          </cell>
          <cell r="B1422" t="str">
            <v>S11</v>
          </cell>
          <cell r="C1422" t="str">
            <v>HVEsMSQLPSGAGK</v>
          </cell>
        </row>
        <row r="1423">
          <cell r="A1423" t="str">
            <v>AT5G37190.1</v>
          </cell>
          <cell r="B1423" t="str">
            <v>S200 S703 S704</v>
          </cell>
          <cell r="C1423" t="str">
            <v>VKGEVVSQScAVsPR VQPsSSGTSQLQSR VQPSsSGTSQLQSR</v>
          </cell>
        </row>
        <row r="1424">
          <cell r="A1424" t="str">
            <v>AT5G37370.1</v>
          </cell>
          <cell r="B1424" t="str">
            <v>S299</v>
          </cell>
          <cell r="C1424" t="str">
            <v>DYDsR</v>
          </cell>
        </row>
        <row r="1425">
          <cell r="A1425" t="str">
            <v>AT5G37370.2</v>
          </cell>
          <cell r="B1425" t="str">
            <v>S291</v>
          </cell>
          <cell r="C1425" t="str">
            <v>DYDsR</v>
          </cell>
        </row>
        <row r="1426">
          <cell r="A1426" t="str">
            <v>AT5G37370.4</v>
          </cell>
          <cell r="B1426" t="str">
            <v>S244</v>
          </cell>
          <cell r="C1426" t="str">
            <v>DYDsR</v>
          </cell>
        </row>
        <row r="1427">
          <cell r="A1427" t="str">
            <v>AT5G37630.1</v>
          </cell>
          <cell r="B1427" t="str">
            <v>S51 S52</v>
          </cell>
          <cell r="C1427" t="str">
            <v>SKLSssESESESVSSSILQFSSVFLK SKLSssESESESVSSSILQFSSVFLK</v>
          </cell>
        </row>
        <row r="1428">
          <cell r="A1428" t="str">
            <v>AT5G37710.1</v>
          </cell>
          <cell r="B1428" t="str">
            <v>S421</v>
          </cell>
          <cell r="C1428" t="str">
            <v>sNSGEFVLNDNVVPER</v>
          </cell>
        </row>
        <row r="1429">
          <cell r="A1429" t="str">
            <v>AT5G38380.1</v>
          </cell>
          <cell r="B1429" t="str">
            <v>S14</v>
          </cell>
          <cell r="C1429" t="str">
            <v>GSsHFR</v>
          </cell>
        </row>
        <row r="1430">
          <cell r="A1430" t="str">
            <v>AT5G38380.2</v>
          </cell>
          <cell r="B1430" t="str">
            <v>S14</v>
          </cell>
          <cell r="C1430" t="str">
            <v>GSsHFR</v>
          </cell>
        </row>
        <row r="1431">
          <cell r="A1431" t="str">
            <v>AT5G38480.1</v>
          </cell>
          <cell r="B1431" t="str">
            <v>T238</v>
          </cell>
          <cell r="C1431" t="str">
            <v>DNLTLWTSDMtDEAGDEIK</v>
          </cell>
        </row>
        <row r="1432">
          <cell r="A1432" t="str">
            <v>AT5G38600.1</v>
          </cell>
          <cell r="B1432" t="str">
            <v>S30</v>
          </cell>
          <cell r="C1432" t="str">
            <v>NSLESGNGsPEANSLVGNDENVK</v>
          </cell>
        </row>
        <row r="1433">
          <cell r="A1433" t="str">
            <v>AT5G38640.1</v>
          </cell>
          <cell r="B1433" t="str">
            <v>S108 S88 Y94</v>
          </cell>
          <cell r="C1433" t="str">
            <v>DFPDGSTTAsPGR VAVAGAAASAVsPSSFSySSR VAVAGAAASAVsPSSFSySSR</v>
          </cell>
        </row>
        <row r="1434">
          <cell r="A1434" t="str">
            <v>AT5G38720.1</v>
          </cell>
          <cell r="B1434" t="str">
            <v>S163 S164</v>
          </cell>
          <cell r="C1434" t="str">
            <v>IEEEEDVYQIssGDEDcTR IEEEEDVYQIssGDEDcTR</v>
          </cell>
        </row>
        <row r="1435">
          <cell r="A1435" t="str">
            <v>AT5G38760.1</v>
          </cell>
          <cell r="B1435" t="str">
            <v>S3</v>
          </cell>
          <cell r="C1435" t="str">
            <v>sSNSQNISFQAGQAK</v>
          </cell>
        </row>
        <row r="1436">
          <cell r="A1436" t="str">
            <v>AT5G38840.1</v>
          </cell>
          <cell r="B1436" t="str">
            <v>S372 S373</v>
          </cell>
          <cell r="C1436" t="str">
            <v>KGIVEDEEDLssDEDDFYDR KGIVEDEEDLssDEDDFYDR</v>
          </cell>
        </row>
        <row r="1437">
          <cell r="A1437" t="str">
            <v>AT5G39320.1</v>
          </cell>
          <cell r="B1437" t="str">
            <v>S393</v>
          </cell>
          <cell r="C1437" t="str">
            <v>FDWDHPLHLQPMsPTTVK</v>
          </cell>
        </row>
        <row r="1438">
          <cell r="A1438" t="str">
            <v>AT5G39570.1</v>
          </cell>
          <cell r="B1438" t="str">
            <v>S267 S337 S339 S346 S357</v>
          </cell>
          <cell r="C1438" t="str">
            <v>sGSGDDEEGSYGR YGGNDsDEDEEK KYGGNDsDEDEEK NRsGsGDDEEGSYGR NRsGsGDDEEGSYGR</v>
          </cell>
        </row>
        <row r="1439">
          <cell r="A1439" t="str">
            <v>AT5G40030.1</v>
          </cell>
          <cell r="B1439" t="str">
            <v>S10 S15 S16 T5</v>
          </cell>
          <cell r="C1439" t="str">
            <v>MSKQtPNLEsLQDcssSNYNNANASPVSGSASFKTSSNGSEDVR MSKQtPNLEsLQDcssSNYNNANASPVSGSASFKTSSNGSEDVR MSKQtPNLEsLQDcssSNYNNANASPVSGSASFKTSSNGSEDVR MSKQtPNLEsLQDcssSNYNNANASPVSGSASFKTSSNGSEDVR</v>
          </cell>
        </row>
        <row r="1440">
          <cell r="A1440" t="str">
            <v>AT5G40200.1</v>
          </cell>
          <cell r="B1440" t="str">
            <v>S39 S44 S46 S51</v>
          </cell>
          <cell r="C1440" t="str">
            <v>EASANEASLPQsPEPVSASEANPSPSRR EASANEASLPQsPEPVSASEANPSPSRR EASANEASLPQsPEPVsASEANPSPSRR EASANEASLPQsPEPVSASEANPSPSR</v>
          </cell>
        </row>
        <row r="1441">
          <cell r="A1441" t="str">
            <v>AT5G40340.1</v>
          </cell>
          <cell r="B1441" t="str">
            <v>S480 S772</v>
          </cell>
          <cell r="C1441" t="str">
            <v>MDVDDGDDDGsGDKEESEEK KQsDGEEETQKEPSESTK</v>
          </cell>
        </row>
        <row r="1442">
          <cell r="A1442" t="str">
            <v>AT5G40370.1</v>
          </cell>
          <cell r="B1442" t="str">
            <v>S56</v>
          </cell>
          <cell r="C1442" t="str">
            <v>AVELDTESDGSQIQsGLAEWTGQR</v>
          </cell>
        </row>
        <row r="1443">
          <cell r="A1443" t="str">
            <v>AT5G40490.1</v>
          </cell>
          <cell r="B1443" t="str">
            <v>S30</v>
          </cell>
          <cell r="C1443" t="str">
            <v>mDPYGTETVIEDEIHDPKPSEDIEDDDDKsQPHSGGGVDSAGK</v>
          </cell>
        </row>
        <row r="1444">
          <cell r="A1444" t="str">
            <v>AT5G40550.2</v>
          </cell>
          <cell r="B1444" t="str">
            <v>S2</v>
          </cell>
          <cell r="C1444" t="str">
            <v>sSPDIVGILENTK</v>
          </cell>
        </row>
        <row r="1445">
          <cell r="A1445" t="str">
            <v>AT5G40760.1</v>
          </cell>
          <cell r="B1445" t="str">
            <v>S18 T13</v>
          </cell>
          <cell r="C1445" t="str">
            <v>StFRNDsFVR NDsFVR</v>
          </cell>
        </row>
        <row r="1446">
          <cell r="A1446" t="str">
            <v>AT5G40870.1</v>
          </cell>
          <cell r="B1446" t="str">
            <v>S32 S50</v>
          </cell>
          <cell r="C1446" t="str">
            <v>FDGLLSSsPPNSSVVSSLR SAVSSSsPSSSDPEAPKQPFIIGVSGGTASGK</v>
          </cell>
        </row>
        <row r="1447">
          <cell r="A1447" t="str">
            <v>AT5G40930.1</v>
          </cell>
          <cell r="B1447" t="str">
            <v>S145</v>
          </cell>
          <cell r="C1447" t="str">
            <v>APELHTGGTAGPSSNsAK</v>
          </cell>
        </row>
        <row r="1448">
          <cell r="A1448" t="str">
            <v>AT5G41330.1</v>
          </cell>
          <cell r="B1448" t="str">
            <v>S207 S208 S215 S216 T209 T222</v>
          </cell>
          <cell r="C1448" t="str">
            <v>TTLNWENVTRSsstVQAIGssHEFLFtSFESSR TTLNWENVTRSsstVQAIGssHEFLFtSFESSR TTLNWENVTRSsstVQAIGssHEFLFtSFESSR TTLNWENVTRSsstVQAIGssHEFLFtSFESSR TTLNWENVTRSsstVQAIGssHEFLFtSFESSR TTLNWENVTRSsstVQAIGssHEFLFtSFESSR</v>
          </cell>
        </row>
        <row r="1449">
          <cell r="A1449" t="str">
            <v>AT5G41600.1</v>
          </cell>
          <cell r="B1449" t="str">
            <v>S29 S31</v>
          </cell>
          <cell r="C1449" t="str">
            <v>IHGHGDSSSLsDsDDDKK IHGHGDSSSLsDsDDDKK</v>
          </cell>
        </row>
        <row r="1450">
          <cell r="A1450" t="str">
            <v>AT5G41730.1</v>
          </cell>
          <cell r="B1450" t="str">
            <v>S436 S454</v>
          </cell>
          <cell r="C1450" t="str">
            <v>ADVYsFAmVcFELITGKVPFEDsHLQGEPmTINIR ADVYsFAmVcFELITGKVPFEDsHLQGEPmTINIR</v>
          </cell>
        </row>
        <row r="1451">
          <cell r="A1451" t="str">
            <v>AT5G41740.1</v>
          </cell>
          <cell r="B1451" t="str">
            <v>T863</v>
          </cell>
          <cell r="C1451" t="str">
            <v>SItIPLAPGTLSASSR</v>
          </cell>
        </row>
        <row r="1452">
          <cell r="A1452" t="str">
            <v>AT5G41880.1</v>
          </cell>
          <cell r="B1452" t="str">
            <v>T2</v>
          </cell>
          <cell r="C1452" t="str">
            <v>tREETETSGEDMMIDDPKPK</v>
          </cell>
        </row>
        <row r="1453">
          <cell r="A1453" t="str">
            <v>AT5G41950.1</v>
          </cell>
          <cell r="B1453" t="str">
            <v>S479</v>
          </cell>
          <cell r="C1453" t="str">
            <v>NLsGKAETMSTNVER</v>
          </cell>
        </row>
        <row r="1454">
          <cell r="A1454" t="str">
            <v>AT5G41970.1</v>
          </cell>
          <cell r="B1454" t="str">
            <v>S42</v>
          </cell>
          <cell r="C1454" t="str">
            <v>VYSTATsPSPSEISVK</v>
          </cell>
        </row>
        <row r="1455">
          <cell r="A1455" t="str">
            <v>AT5G42020.1</v>
          </cell>
          <cell r="B1455" t="str">
            <v>S526 S664</v>
          </cell>
          <cell r="C1455" t="str">
            <v>SGGAPGAGGESSTEEEDEsHDEL AEDKAsGKSEK</v>
          </cell>
        </row>
        <row r="1456">
          <cell r="A1456" t="str">
            <v>AT5G42570.1</v>
          </cell>
          <cell r="B1456" t="str">
            <v>S207 S211</v>
          </cell>
          <cell r="C1456" t="str">
            <v>NQLEsIGHSPEGK NQLESIGHsPEGK</v>
          </cell>
        </row>
        <row r="1457">
          <cell r="A1457" t="str">
            <v>AT5G42820.2</v>
          </cell>
          <cell r="B1457" t="str">
            <v>S265</v>
          </cell>
          <cell r="C1457" t="str">
            <v>NVREGsEER</v>
          </cell>
        </row>
        <row r="1458">
          <cell r="A1458" t="str">
            <v>AT5G42870.2</v>
          </cell>
          <cell r="B1458" t="str">
            <v>S493</v>
          </cell>
          <cell r="C1458" t="str">
            <v>LQNNDDMDASPSQPLSQsFDPcFNTSK</v>
          </cell>
        </row>
        <row r="1459">
          <cell r="A1459" t="str">
            <v>AT5G42920.1</v>
          </cell>
          <cell r="B1459" t="str">
            <v>S517</v>
          </cell>
          <cell r="C1459" t="str">
            <v>KYEDDLDLVLDDDsEIDEPTGR</v>
          </cell>
        </row>
        <row r="1460">
          <cell r="A1460" t="str">
            <v>AT5G42950.1</v>
          </cell>
          <cell r="B1460" t="str">
            <v>S1138 S1151 S39 S751 S752</v>
          </cell>
          <cell r="C1460" t="str">
            <v>KPQPGsADDSEIK sADTLIDNDTHLIK SPSsDLLSILQGVTDR DIQGSDNAIPLsPQWLLSKPGENK ESANLMPGSENVSENAQQPTRSPsSDLLSILQGVTDR</v>
          </cell>
        </row>
        <row r="1461">
          <cell r="A1461" t="str">
            <v>AT5G43070.1</v>
          </cell>
          <cell r="B1461" t="str">
            <v>S133</v>
          </cell>
          <cell r="C1461" t="str">
            <v>SNVAsPPPKDGDGIESAVDSK</v>
          </cell>
        </row>
        <row r="1462">
          <cell r="A1462" t="str">
            <v>AT5G43310.4</v>
          </cell>
          <cell r="B1462" t="str">
            <v>S407 S411 S761 S772 T409</v>
          </cell>
          <cell r="C1462" t="str">
            <v>KQDNsGtESDADDNHEEVAR KQDNsGtESDADDNHEEVAR FSDSEPGSLsPLQR TTsLGSNDFQK KQDNsGtESDADDNHEEVAR</v>
          </cell>
        </row>
        <row r="1463">
          <cell r="A1463" t="str">
            <v>AT5G43470.1</v>
          </cell>
          <cell r="B1463" t="str">
            <v>S142</v>
          </cell>
          <cell r="C1463" t="str">
            <v>SLsLQER</v>
          </cell>
        </row>
        <row r="1464">
          <cell r="A1464" t="str">
            <v>AT5G43500.2</v>
          </cell>
          <cell r="B1464" t="str">
            <v>S143 T142</v>
          </cell>
          <cell r="C1464" t="str">
            <v>ISLASPAEtSPDKGDASASEAVPDVTDSKDTSESK ISLASPAETsPDKGDASASEAVPDVTDSK</v>
          </cell>
        </row>
        <row r="1465">
          <cell r="A1465" t="str">
            <v>AT5G43830.1</v>
          </cell>
          <cell r="B1465" t="str">
            <v>S18 S216 S243</v>
          </cell>
          <cell r="C1465" t="str">
            <v>VDsSGDVcGATFK VDsSQNWAGHI TVANSPEALQsPHSSESAFALK</v>
          </cell>
        </row>
        <row r="1466">
          <cell r="A1466" t="str">
            <v>AT5G43960.2</v>
          </cell>
          <cell r="B1466" t="str">
            <v>S219</v>
          </cell>
          <cell r="C1466" t="str">
            <v>TPsPQLAAPLAPIQQSNSSTYVSDYGAEAEDGSGFEDFEFK</v>
          </cell>
        </row>
        <row r="1467">
          <cell r="A1467" t="str">
            <v>AT5G44180.2</v>
          </cell>
          <cell r="B1467" t="str">
            <v>S1432 S806 S808 T222</v>
          </cell>
          <cell r="C1467" t="str">
            <v>SGITDVEDVDDAERDEDsEsDVGEDPEVDVNLKK SGITDVEDVDDAERDEDsEsDVGEDPEVDVNLKK SGITDVEDVDDAERDEDsEsDVGEDPEVDVNLK tDHSERVSPSHHFGVPLDGSVMR</v>
          </cell>
        </row>
        <row r="1468">
          <cell r="A1468" t="str">
            <v>AT5G44200.1</v>
          </cell>
          <cell r="B1468" t="str">
            <v>S245</v>
          </cell>
          <cell r="C1468" t="str">
            <v>FRESGDsDDDGEDDRK</v>
          </cell>
        </row>
        <row r="1469">
          <cell r="A1469" t="str">
            <v>AT5G44800.1</v>
          </cell>
          <cell r="B1469" t="str">
            <v>S1354 S1423 S2138 S331 T1422 T1975</v>
          </cell>
          <cell r="C1469" t="str">
            <v>EAYAPHTSGPVNEsGGEDEKEPEPELKK NSVEESLPSGNVDQVTEVANQDEESPtsMDLDDSK SISLEsQSSEPETINQDGDLDPETDEKVESER VGSSSQTTKSPESsK NSVEESLPSGNVDQVTEVANQDEESPtsMDLDDSK NVVTVPtVKSPEPPTLPPTVSAIAQSVR</v>
          </cell>
        </row>
        <row r="1470">
          <cell r="A1470" t="str">
            <v>AT5G45190.1</v>
          </cell>
          <cell r="B1470" t="str">
            <v>S142 S423 S522</v>
          </cell>
          <cell r="C1470" t="str">
            <v>KDPGAsQK NVDVGDALISQsPK NTEEGEMVNNNVsPMMHSR</v>
          </cell>
        </row>
        <row r="1471">
          <cell r="A1471" t="str">
            <v>AT5G45330.1</v>
          </cell>
          <cell r="B1471" t="str">
            <v>S109 S360</v>
          </cell>
          <cell r="C1471" t="str">
            <v>DLQVNPSPsAQSR sPESFFDMDPSLQSR</v>
          </cell>
        </row>
        <row r="1472">
          <cell r="A1472" t="str">
            <v>AT5G45560.1</v>
          </cell>
          <cell r="B1472" t="str">
            <v>S446</v>
          </cell>
          <cell r="C1472" t="str">
            <v>NSVLMDEDsDDDDEFQIPDSEPEPETSKQDQETDAK</v>
          </cell>
        </row>
        <row r="1473">
          <cell r="A1473" t="str">
            <v>AT5G46020.1</v>
          </cell>
          <cell r="B1473" t="str">
            <v>S49 S53 S57</v>
          </cell>
          <cell r="C1473" t="str">
            <v>EAEYEEDVEEESEEEsEEEsEDEADVK EAEYEEDVEEESEEEsEEEsEDEADVK EAEYEEDVEEEsEEEsEEESEDEADVKK</v>
          </cell>
        </row>
        <row r="1474">
          <cell r="A1474" t="str">
            <v>AT5G46070.1</v>
          </cell>
          <cell r="B1474" t="str">
            <v>S1008 S12 S20 S978</v>
          </cell>
          <cell r="C1474" t="str">
            <v>GGKDSPADSASPsPR GGKDSPADSASPsPR GGKDSPADSASPsPR GGKDSPADSASPsPR</v>
          </cell>
        </row>
        <row r="1475">
          <cell r="A1475" t="str">
            <v>AT5G46190.1</v>
          </cell>
          <cell r="B1475" t="str">
            <v>S603 S610</v>
          </cell>
          <cell r="C1475" t="str">
            <v>RIsGAmIEIsDSK RIsGAmIEIsDSK</v>
          </cell>
        </row>
        <row r="1476">
          <cell r="A1476" t="str">
            <v>AT5G46200.1</v>
          </cell>
          <cell r="B1476" t="str">
            <v>S395</v>
          </cell>
          <cell r="C1476" t="str">
            <v>DYDsR</v>
          </cell>
        </row>
        <row r="1477">
          <cell r="A1477" t="str">
            <v>AT5G46570.1</v>
          </cell>
          <cell r="B1477" t="str">
            <v>S25</v>
          </cell>
          <cell r="C1477" t="str">
            <v>TANLPSSDDPSAPNKPEsVNGDQVDQEIQNFK</v>
          </cell>
        </row>
        <row r="1478">
          <cell r="A1478" t="str">
            <v>AT5G46640.1</v>
          </cell>
          <cell r="B1478" t="str">
            <v>S82</v>
          </cell>
          <cell r="C1478" t="str">
            <v>TLESLGFGDGsPSSQPMR</v>
          </cell>
        </row>
        <row r="1479">
          <cell r="A1479" t="str">
            <v>AT5G46750.1</v>
          </cell>
          <cell r="B1479" t="str">
            <v>S152 S169 S225 S307</v>
          </cell>
          <cell r="C1479" t="str">
            <v>AMAEETVLPSLSSVATSQPVESSENGFTsESPKESSLK QEAAVVSsPK SKDNLYEQKPEEPVPVIPAAsPTNDTSAAGSSFASR DNLYEQKPEEPVPVIPAAsPTNDTSAAGSSFASR</v>
          </cell>
        </row>
        <row r="1480">
          <cell r="A1480" t="str">
            <v>AT5G46760.1</v>
          </cell>
          <cell r="B1480" t="str">
            <v>S376 S379</v>
          </cell>
          <cell r="C1480" t="str">
            <v>SAANDsDHsDLEASVVK SAANDsDHsDLEASVVK</v>
          </cell>
        </row>
        <row r="1481">
          <cell r="A1481" t="str">
            <v>AT5G46790.1</v>
          </cell>
          <cell r="B1481" t="str">
            <v>S9</v>
          </cell>
          <cell r="C1481" t="str">
            <v>aNSESSSsPVNEEENSQR</v>
          </cell>
        </row>
        <row r="1482">
          <cell r="A1482" t="str">
            <v>AT5G46840.1</v>
          </cell>
          <cell r="B1482" t="str">
            <v>S96</v>
          </cell>
          <cell r="C1482" t="str">
            <v>KLTDsGDEKETISEAVEESGLVSK</v>
          </cell>
        </row>
        <row r="1483">
          <cell r="A1483" t="str">
            <v>AT5G47210.1</v>
          </cell>
          <cell r="B1483" t="str">
            <v>S194 S269 S301 S355 T189</v>
          </cell>
          <cell r="C1483" t="str">
            <v>GNWGTTEDDIPPTSEEPTTEVEKsPVAEK VFESMQQLsNKK SLsINEFLKPADGK EAAAPAIGDTAQFPsLG GNWGTTEDDIPPTSEEPTtEVEKSPVAEK</v>
          </cell>
        </row>
        <row r="1484">
          <cell r="A1484" t="str">
            <v>AT5G47430.2</v>
          </cell>
          <cell r="B1484" t="str">
            <v>S302 S308 S805</v>
          </cell>
          <cell r="C1484" t="str">
            <v>ILEAGNDsTENVGsVGHIPDLESAR ILEAGNDsTENVGsVGHIPDLESAR sPPVVVSDVSEDK</v>
          </cell>
        </row>
        <row r="1485">
          <cell r="A1485" t="str">
            <v>AT5G47480.1</v>
          </cell>
          <cell r="B1485" t="str">
            <v>S32 T27 T29</v>
          </cell>
          <cell r="C1485" t="str">
            <v>aSTADFLLDDQTDEDFFDKLVDDSYTPTASsSAK aSTADFLLDDQTDEDFFDKLVDDSYTPTASsSAK aSTADFLLDDQTDEDFFDKLVDDSYTPTASsSAK</v>
          </cell>
        </row>
        <row r="1486">
          <cell r="A1486" t="str">
            <v>AT5G47600.1</v>
          </cell>
          <cell r="B1486" t="str">
            <v>S17</v>
          </cell>
          <cell r="C1486" t="str">
            <v>NMEVNAGSSGEIPsPIR</v>
          </cell>
        </row>
        <row r="1487">
          <cell r="A1487" t="str">
            <v>AT5G47680.1</v>
          </cell>
          <cell r="B1487" t="str">
            <v>S26</v>
          </cell>
          <cell r="C1487" t="str">
            <v>aAATGNDDNGcFDKPESEPAPVNVsPPLSK</v>
          </cell>
        </row>
        <row r="1488">
          <cell r="A1488" t="str">
            <v>AT5G47690.1</v>
          </cell>
          <cell r="B1488" t="str">
            <v>S1131 S1141 S1250 S1274 S1281 S1284 S1289 S1299 S1518 S1548 S1549 S1562 S1584 T1130</v>
          </cell>
          <cell r="C1488" t="str">
            <v>LESHADASVIPQTsENEVMIDGEsDGNEIPLGK NVSLDSHDENsDQEK LESHADASVIPQTsENEVMIDGEsDGNEIPLGK LESHADASVIPQTsENEVMIDGEsDGNEIPLGK SSSGHsPYK LESHADASVIPQTSENEVMIDGEsDGNEIPLGK NVSLDSHDENsDQEK NVSLDSHDENsDQEK NVSLDSHDENsDQEK ASEDELHLEsDMDKNVSLDsHDENsDQEK NVSLDSHDENsDQEK NVSLDSHDENsDQEK LESHADASVIPQTSENEVMIDGEsDGNEIPLGK EAEENAETsDNETLGAWK</v>
          </cell>
        </row>
        <row r="1489">
          <cell r="A1489" t="str">
            <v>AT5G47690.3</v>
          </cell>
          <cell r="B1489" t="str">
            <v>S1131 S1141 S1250 S1274 S1281 S1284 S1289 S1299 S1512 S1520 S1522 S1550 S1551 S1564 S1586</v>
          </cell>
          <cell r="C1489" t="str">
            <v>LESHADASVIPQTsENEVMIDGEsDGNEIPLGK LESHADASVIPQTsENEVMIDGEsDGNEIPLGK LESHADASVIPQTsENEVMIDGEsDGNEIPLGK LESHADASVIPQTsENEVMIDGEsDGNEIPLGK SSSGHsPYK ASEDELHLEsDMDK ASEDELHLEsDMDKNVSLDsHDENsDQEK NVSLDSHDENsDQEK NVSLDSHDENsDQEK ASEDELHLEsDMDKNVSLDsHDENsDQEK NVSLDSHDENsDQEK ASEDELHLEsDMDKNVSLDsHDENsDQEK MLESIsPR SSALPIETEYsGEAGEEK SSALPIETEYSGEAGEEKsESEGK</v>
          </cell>
        </row>
        <row r="1490">
          <cell r="A1490" t="str">
            <v>AT5G47790.1</v>
          </cell>
          <cell r="B1490" t="str">
            <v>S34</v>
          </cell>
          <cell r="C1490" t="str">
            <v>SQTSEPFSVSANPPPVVQQHLsPEALSGQK</v>
          </cell>
        </row>
        <row r="1491">
          <cell r="A1491" t="str">
            <v>AT5G47880.1</v>
          </cell>
          <cell r="B1491" t="str">
            <v>S425 S435</v>
          </cell>
          <cell r="C1491" t="str">
            <v>YQLDMTAFDsEDGEALDDDSE YQLDMTAFDsEDGEALDDDSE</v>
          </cell>
        </row>
        <row r="1492">
          <cell r="A1492" t="str">
            <v>AT5G47910.1</v>
          </cell>
          <cell r="B1492" t="str">
            <v>S26</v>
          </cell>
          <cell r="C1492" t="str">
            <v>GANSDTNsDTESIASDR</v>
          </cell>
        </row>
        <row r="1493">
          <cell r="A1493" t="str">
            <v>AT5G48240.1</v>
          </cell>
          <cell r="B1493" t="str">
            <v>S108 S302 S306 S64</v>
          </cell>
          <cell r="C1493" t="str">
            <v>DYNsDDDEEEDDESK IFSDANMGPNYEEIGEEDNDENsDGEDHGEIESGITK KQETSEGDDFAGLSGDEsYED DYNsDDDEEEDDESKKQPEVTIR</v>
          </cell>
        </row>
        <row r="1494">
          <cell r="A1494" t="str">
            <v>AT5G48240.2</v>
          </cell>
          <cell r="B1494" t="str">
            <v>S108 S64</v>
          </cell>
          <cell r="C1494" t="str">
            <v>DYNsDDDEEEDDESKKQPEVTIR IFSDANMGPNYEEIGEEDNDENsDGEDHGEIESGITK</v>
          </cell>
        </row>
        <row r="1495">
          <cell r="A1495" t="str">
            <v>AT5G48420.1</v>
          </cell>
          <cell r="B1495" t="str">
            <v>T77</v>
          </cell>
          <cell r="C1495" t="str">
            <v>DGYDtDEEDDFDYYDDLDDDHELVK</v>
          </cell>
        </row>
        <row r="1496">
          <cell r="A1496" t="str">
            <v>AT5G48650.1</v>
          </cell>
          <cell r="B1496" t="str">
            <v>S257</v>
          </cell>
          <cell r="C1496" t="str">
            <v>FGVPAVSLPsPK</v>
          </cell>
        </row>
        <row r="1497">
          <cell r="A1497" t="str">
            <v>AT5G49110.1</v>
          </cell>
          <cell r="B1497" t="str">
            <v>S1414</v>
          </cell>
          <cell r="C1497" t="str">
            <v>NASSVSsPGLDSDK</v>
          </cell>
        </row>
        <row r="1498">
          <cell r="A1498" t="str">
            <v>AT5G49160.1</v>
          </cell>
          <cell r="B1498" t="str">
            <v>S234 T249</v>
          </cell>
          <cell r="C1498" t="str">
            <v>SmSSGSKYFSSGAAIIDFVIsQGDFIYNQLAGLDEtAK SmSSGSKYFSSGAAIIDFVIsQGDFIYNQLAGLDEtAK</v>
          </cell>
        </row>
        <row r="1499">
          <cell r="A1499" t="str">
            <v>AT5G49890.1</v>
          </cell>
          <cell r="B1499" t="str">
            <v>S672</v>
          </cell>
          <cell r="C1499" t="str">
            <v>TTFGsQILR</v>
          </cell>
        </row>
        <row r="1500">
          <cell r="A1500" t="str">
            <v>AT5G50170.1</v>
          </cell>
          <cell r="B1500" t="str">
            <v>S379</v>
          </cell>
          <cell r="C1500" t="str">
            <v>ILPETEPTAGGEAsR</v>
          </cell>
        </row>
        <row r="1501">
          <cell r="A1501" t="str">
            <v>AT5G50310.1</v>
          </cell>
          <cell r="B1501" t="str">
            <v>S368 S376</v>
          </cell>
          <cell r="C1501" t="str">
            <v>TLEAKPVAsNNDDEMDsTEEDESLAMIEQTDGVGSSDGISER TLEAKPVAsNNDDEMDsTEEDESLAMIEQTDGVGSSDGISER</v>
          </cell>
        </row>
        <row r="1502">
          <cell r="A1502" t="str">
            <v>AT5G50840.1</v>
          </cell>
          <cell r="B1502" t="str">
            <v>S3 S30</v>
          </cell>
          <cell r="C1502" t="str">
            <v>mEsPHSNLLPEVDSLPDGFVDGATEPPLNsPK mEsPHSNLLPEVDSLPDGFVDGATEPPLNsPK</v>
          </cell>
        </row>
        <row r="1503">
          <cell r="A1503" t="str">
            <v>AT5G51150.1</v>
          </cell>
          <cell r="B1503" t="str">
            <v>S13</v>
          </cell>
          <cell r="C1503" t="str">
            <v>PSSFSKPDLDPsSSPPPISPLSQDSSEAER</v>
          </cell>
        </row>
        <row r="1504">
          <cell r="A1504" t="str">
            <v>AT5G51300.1</v>
          </cell>
          <cell r="B1504" t="str">
            <v>S187 S189 S77 S84</v>
          </cell>
          <cell r="C1504" t="str">
            <v>MLQSGMPLDDRPEGQRsPsPEPVYDNMGIR TLSGNDKDQsGGEEETTSRR TLSGNDKDQsGGEEETTSR MLQSGMPLDDRPEGQRsPsPEPVYDNMGIR</v>
          </cell>
        </row>
        <row r="1505">
          <cell r="A1505" t="str">
            <v>AT5G51800.1</v>
          </cell>
          <cell r="B1505" t="str">
            <v>S18</v>
          </cell>
          <cell r="C1505" t="str">
            <v>GDATKPPPNQIsSPK</v>
          </cell>
        </row>
        <row r="1506">
          <cell r="A1506" t="str">
            <v>AT5G51830.1</v>
          </cell>
          <cell r="B1506" t="str">
            <v>S330 S339 S340 T320 T341</v>
          </cell>
          <cell r="C1506" t="str">
            <v>EALLFANAcGAITVtERGAIPAmPsmDAVQDLLsstR EALLFANAcGAITVtERGAIPAmPsmDAVQDLLsstR EALLFANAcGAITVtERGAIPAmPsmDAVQDLLsstR EALLFANAcGAITVtERGAIPAmPsmDAVQDLLsstR EALLFANAcGAITVtERGAIPAmPsmDAVQDLLsstR</v>
          </cell>
        </row>
        <row r="1507">
          <cell r="A1507" t="str">
            <v>AT5G51910.1</v>
          </cell>
          <cell r="B1507" t="str">
            <v>S286</v>
          </cell>
          <cell r="C1507" t="str">
            <v>ELQFLGGSGNSsPSScHET</v>
          </cell>
        </row>
        <row r="1508">
          <cell r="A1508" t="str">
            <v>AT5G52040.3</v>
          </cell>
          <cell r="B1508" t="str">
            <v>S158 S175 S183 S193 S202 S204 S227 S245 S247 S315 S320 S322 S324</v>
          </cell>
          <cell r="C1508" t="str">
            <v>ERGsPDYGR GYDGADsPIRESPsRsPPAEE GYDGADsPIRESPsRsPPAEE GYDGADsPIRESPsRsPPAEE RsPsPYK RsPsPYK VAsPENGAVR ERTsPDYGR GYDGADsPIRESPsRsPPAEE GYDGADsPIRESPsRsPPAEE GAsPVAHKR DRsPDRR GEsRsPPPYEK</v>
          </cell>
        </row>
        <row r="1509">
          <cell r="A1509" t="str">
            <v>AT5G52040.4</v>
          </cell>
          <cell r="B1509" t="str">
            <v>S152 S169 S177 S187 S239 S241 S314 S315 S319</v>
          </cell>
          <cell r="C1509" t="str">
            <v>ERGsPDYGR ERTsPDYGR GAsPVAHKR DRsPDRR GEsRsPPPYEK GEsRsPPPYEK GYDGADSPIREssPSRsPPAEE GYDGADSPIREssPSRsPPAEE GYDGADSPIREssPSRsPPAEE</v>
          </cell>
        </row>
        <row r="1510">
          <cell r="A1510" t="str">
            <v>AT5G52200.1</v>
          </cell>
          <cell r="B1510" t="str">
            <v>S140 S187 S45 S47 S91 S92 S93</v>
          </cell>
          <cell r="C1510" t="str">
            <v>TPYHPMMDDDGsLsPR SSGsFYEEEEEEDDGAK TPYHPMMDDDGSLsPR NSSQGSGGGGWsssDEEEEEADPMDQDEEGSGSGKNER NSSQGSGGGGWsssDEEEEEADPMDQDEEGSGSGKNER NSSQGSGGGGWsssDEEEEEADPMDQDEEGSGSGKNER TPYHPMMDDDGSLsPR</v>
          </cell>
        </row>
        <row r="1511">
          <cell r="A1511" t="str">
            <v>AT5G52240.1</v>
          </cell>
          <cell r="B1511" t="str">
            <v>S183</v>
          </cell>
          <cell r="C1511" t="str">
            <v>VAGSEPETASVsEPTENVEQDAHVTTTPGK</v>
          </cell>
        </row>
        <row r="1512">
          <cell r="A1512" t="str">
            <v>AT5G52310.1</v>
          </cell>
          <cell r="B1512" t="str">
            <v>S362 S662</v>
          </cell>
          <cell r="C1512" t="str">
            <v>NSPMGFGsESGAELEK GWFGGGATDEVKPEsPHSVEEAPK</v>
          </cell>
        </row>
        <row r="1513">
          <cell r="A1513" t="str">
            <v>AT5G52530.1</v>
          </cell>
          <cell r="B1513" t="str">
            <v>S456</v>
          </cell>
          <cell r="C1513" t="str">
            <v>VGQANEGsDIEK</v>
          </cell>
        </row>
        <row r="1514">
          <cell r="A1514" t="str">
            <v>AT5G52580.1</v>
          </cell>
          <cell r="B1514" t="str">
            <v>T183</v>
          </cell>
          <cell r="C1514" t="str">
            <v>tLSSLELPSSLPVASGQSVYPLDGGSSSENQR</v>
          </cell>
        </row>
        <row r="1515">
          <cell r="A1515" t="str">
            <v>AT5G52910.1</v>
          </cell>
          <cell r="B1515" t="str">
            <v>S1001 S1002 S1006</v>
          </cell>
          <cell r="C1515" t="str">
            <v>DDHDDssADEsEDETLLAFK DDHDDssADEsEDETLLAFK DDHDDssADEsEDETLLAFK</v>
          </cell>
        </row>
        <row r="1516">
          <cell r="A1516" t="str">
            <v>AT5G53140.1</v>
          </cell>
          <cell r="B1516" t="str">
            <v>S354</v>
          </cell>
          <cell r="C1516" t="str">
            <v>TEsPKIETNAMAESEPELNPTTELEPESNPSTALETESIPK</v>
          </cell>
        </row>
        <row r="1517">
          <cell r="A1517" t="str">
            <v>AT5G53220.1</v>
          </cell>
          <cell r="B1517" t="str">
            <v>S103</v>
          </cell>
          <cell r="C1517" t="str">
            <v>VIAsDDDDDADDDDEDNIPISILK</v>
          </cell>
        </row>
        <row r="1518">
          <cell r="A1518" t="str">
            <v>AT5G53330.1</v>
          </cell>
          <cell r="B1518" t="str">
            <v>S58</v>
          </cell>
          <cell r="C1518" t="str">
            <v>NsSFQHNTSPSSGIGIR</v>
          </cell>
        </row>
        <row r="1519">
          <cell r="A1519" t="str">
            <v>AT5G53350.1</v>
          </cell>
          <cell r="B1519" t="str">
            <v>S562</v>
          </cell>
          <cell r="C1519" t="str">
            <v>EGsDGETEVEAEIPSVVASM</v>
          </cell>
        </row>
        <row r="1520">
          <cell r="A1520" t="str">
            <v>AT5G53440.1</v>
          </cell>
          <cell r="B1520" t="str">
            <v>S1117 S1154 S427 S812 S817 S821</v>
          </cell>
          <cell r="C1520" t="str">
            <v>AKsVEAGSNLTSPAK DGRRsPDYQDYQDVITGSR sPDYQDYQDVITGSR RsPDYQDYQDVITGSR AKsVEAGSNLTSPAK AKsVEAGSNLTSPAK</v>
          </cell>
        </row>
        <row r="1521">
          <cell r="A1521" t="str">
            <v>AT5G53470.1</v>
          </cell>
          <cell r="B1521" t="str">
            <v>S213 S81</v>
          </cell>
          <cell r="C1521" t="str">
            <v>SGEAAGPMGPVFSSLVYEEEsDNELK GDEDEsDDDDWEGVESTELDEAFSAATAFVAAAASDR</v>
          </cell>
        </row>
        <row r="1522">
          <cell r="A1522" t="str">
            <v>AT5G53540.1</v>
          </cell>
          <cell r="B1522" t="str">
            <v>S402</v>
          </cell>
          <cell r="C1522" t="str">
            <v>NIQPDSQDSYQQHPSEGDsE</v>
          </cell>
        </row>
        <row r="1523">
          <cell r="A1523" t="str">
            <v>AT5G53620.1</v>
          </cell>
          <cell r="B1523" t="str">
            <v>S341 T22</v>
          </cell>
          <cell r="C1523" t="str">
            <v>sADNISSFTSTDDK GGSLQNPSPtAPSR</v>
          </cell>
        </row>
        <row r="1524">
          <cell r="A1524" t="str">
            <v>AT5G53800.1</v>
          </cell>
          <cell r="B1524" t="str">
            <v>S38</v>
          </cell>
          <cell r="C1524" t="str">
            <v>EKPSGSGKDsGEEK</v>
          </cell>
        </row>
        <row r="1525">
          <cell r="A1525" t="str">
            <v>AT5G54310.1</v>
          </cell>
          <cell r="B1525" t="str">
            <v>S285</v>
          </cell>
          <cell r="C1525" t="str">
            <v>IVTAKPAESSsPPASSSDFEDLFK</v>
          </cell>
        </row>
        <row r="1526">
          <cell r="A1526" t="str">
            <v>AT5G54430.1</v>
          </cell>
          <cell r="B1526" t="str">
            <v>S21 S219</v>
          </cell>
          <cell r="C1526" t="str">
            <v>IHHPPsPR sGGDDDGDVVAASASAHHEHIKDE</v>
          </cell>
        </row>
        <row r="1527">
          <cell r="A1527" t="str">
            <v>AT5G54440.1</v>
          </cell>
          <cell r="B1527" t="str">
            <v>S477 S519</v>
          </cell>
          <cell r="C1527" t="str">
            <v>TNsSPGNFESPLDRPMR ASLsTGNIPEMFDGRPSFTEGSGLEASPR</v>
          </cell>
        </row>
        <row r="1528">
          <cell r="A1528" t="str">
            <v>AT5G54910.1</v>
          </cell>
          <cell r="B1528" t="str">
            <v>S691 S693 S694</v>
          </cell>
          <cell r="C1528" t="str">
            <v>RGAMEDEEEEEEEDHDGsGssDDETGR RGAMEDEEEEEEEDHDGsGssDDETGR RGAMEDEEEEEEEDHDGsGssDDETGR</v>
          </cell>
        </row>
        <row r="1529">
          <cell r="A1529" t="str">
            <v>AT5G54930.2</v>
          </cell>
          <cell r="B1529" t="str">
            <v>S46</v>
          </cell>
          <cell r="C1529" t="str">
            <v>LESNEHSLGHSPSFsR</v>
          </cell>
        </row>
        <row r="1530">
          <cell r="A1530" t="str">
            <v>AT5G55040.1</v>
          </cell>
          <cell r="B1530" t="str">
            <v>S98</v>
          </cell>
          <cell r="C1530" t="str">
            <v>HAsDYEEEDEEDDEAEEEEEEVSEK</v>
          </cell>
        </row>
        <row r="1531">
          <cell r="A1531" t="str">
            <v>AT5G55160.1</v>
          </cell>
          <cell r="B1531" t="str">
            <v>S2 T4</v>
          </cell>
          <cell r="C1531" t="str">
            <v>sATPEEDKKPDQGAHINLK sATPEEDKKPDQGAHINLK</v>
          </cell>
        </row>
        <row r="1532">
          <cell r="A1532" t="str">
            <v>AT5G55210.1</v>
          </cell>
          <cell r="B1532" t="str">
            <v>S129</v>
          </cell>
          <cell r="C1532" t="str">
            <v>DSEIEETEEFDTEsPLPK</v>
          </cell>
        </row>
        <row r="1533">
          <cell r="A1533" t="str">
            <v>AT5G55230.1</v>
          </cell>
          <cell r="B1533" t="str">
            <v>S33 S576 S586 S8</v>
          </cell>
          <cell r="C1533" t="str">
            <v>LQEIWDEVGEsDDERDK ETLNRPAAPTNYVAISKEEAASSPVsGAADHQVPASP EEAASSPVSGAADHQVPAsP AVTDTEsPHLGEITcGTLLEK</v>
          </cell>
        </row>
        <row r="1534">
          <cell r="A1534" t="str">
            <v>AT5G55300.1</v>
          </cell>
          <cell r="B1534" t="str">
            <v>S146 S15 S170 S18 T286</v>
          </cell>
          <cell r="C1534" t="str">
            <v>GTETVSKPVMDNGSGDsDDDKPLAFK GTETVSKPVMDNGSGDsDDDKPLAFK EDGtDDDDDDDVPISKR GTETVSKPVMDNGSGDsDDDKPLAFK QLSTREDGtDDDDDDDVPISK</v>
          </cell>
        </row>
        <row r="1535">
          <cell r="A1535" t="str">
            <v>AT5G55310.1</v>
          </cell>
          <cell r="B1535" t="str">
            <v>S126 S131 S301</v>
          </cell>
          <cell r="C1535" t="str">
            <v>APSVSKsDDEDsEDDKPLSAR APSVSKsDDEDsEDDKPLSAR ANQATVKEDNsDGDDHVPIASR</v>
          </cell>
        </row>
        <row r="1536">
          <cell r="A1536" t="str">
            <v>AT5G55470.1</v>
          </cell>
          <cell r="B1536" t="str">
            <v>T470</v>
          </cell>
          <cell r="C1536" t="str">
            <v>TEPGSPKEDAtLPLLSFDESASTNFNR</v>
          </cell>
        </row>
        <row r="1537">
          <cell r="A1537" t="str">
            <v>AT5G55530.1</v>
          </cell>
          <cell r="B1537" t="str">
            <v>S3 S6 T388</v>
          </cell>
          <cell r="C1537" t="str">
            <v>mDsPQSVVSPFK mDSPQsVVSPFK SENSSSDSQKLPtPK</v>
          </cell>
        </row>
        <row r="1538">
          <cell r="A1538" t="str">
            <v>AT5G55640.1</v>
          </cell>
          <cell r="B1538" t="str">
            <v>S50</v>
          </cell>
          <cell r="C1538" t="str">
            <v>VEDNDEWDTDGFVIPSLEIEEDKVNNNNDSEVETSKPsSPK</v>
          </cell>
        </row>
        <row r="1539">
          <cell r="A1539" t="str">
            <v>AT5G55660.1</v>
          </cell>
          <cell r="B1539" t="str">
            <v>S129 S633 S637 S640</v>
          </cell>
          <cell r="C1539" t="str">
            <v>ESVEsADNKDAENPEGEQEK KKsDDDSDTSPK SDDDsDTsPKASSK KSDDDsDTsPKASSK</v>
          </cell>
        </row>
        <row r="1540">
          <cell r="A1540" t="str">
            <v>AT5G55670.2</v>
          </cell>
          <cell r="B1540" t="str">
            <v>S411 S418</v>
          </cell>
          <cell r="C1540" t="str">
            <v>AAESsYGEEAAsDHQYGEVNHER AAESsYGEEAAsDHQYGEVNHER</v>
          </cell>
        </row>
        <row r="1541">
          <cell r="A1541" t="str">
            <v>AT5G55850.3</v>
          </cell>
          <cell r="B1541" t="str">
            <v>S60</v>
          </cell>
          <cell r="C1541" t="str">
            <v>KTGGKPGsPGK</v>
          </cell>
        </row>
        <row r="1542">
          <cell r="A1542" t="str">
            <v>AT5G55900.1</v>
          </cell>
          <cell r="B1542" t="str">
            <v>S22</v>
          </cell>
          <cell r="C1542" t="str">
            <v>NPPSSSsPITESSFLAESISR</v>
          </cell>
        </row>
        <row r="1543">
          <cell r="A1543" t="str">
            <v>AT5G55920.1</v>
          </cell>
          <cell r="B1543" t="str">
            <v>S588 S589</v>
          </cell>
          <cell r="C1543" t="str">
            <v>qSSEEGDDDAVETVEQAEVssDDDDEAEAIEETEKPSVPVR qSSEEGDDDAVETVEQAEVssDDDDEAEAIEETEKPSVPVR</v>
          </cell>
        </row>
        <row r="1544">
          <cell r="A1544" t="str">
            <v>AT5G56000.1</v>
          </cell>
          <cell r="B1544" t="str">
            <v>S219</v>
          </cell>
          <cell r="C1544" t="str">
            <v>TIEKEIsDDEEEEEK</v>
          </cell>
        </row>
        <row r="1545">
          <cell r="A1545" t="str">
            <v>AT5G56360.1</v>
          </cell>
          <cell r="B1545" t="str">
            <v>S439</v>
          </cell>
          <cell r="C1545" t="str">
            <v>HDSSSSYKsDADDDVDFSETTSNPTWLEK</v>
          </cell>
        </row>
        <row r="1546">
          <cell r="A1546" t="str">
            <v>AT5G57020.1</v>
          </cell>
          <cell r="B1546" t="str">
            <v>S6</v>
          </cell>
          <cell r="C1546" t="str">
            <v>aDNNsPPGSVEQK</v>
          </cell>
        </row>
        <row r="1547">
          <cell r="A1547" t="str">
            <v>AT5G57070.1</v>
          </cell>
          <cell r="B1547" t="str">
            <v>S143</v>
          </cell>
          <cell r="C1547" t="str">
            <v>YDsDR</v>
          </cell>
        </row>
        <row r="1548">
          <cell r="A1548" t="str">
            <v>AT5G57100.1</v>
          </cell>
          <cell r="B1548" t="str">
            <v>S25</v>
          </cell>
          <cell r="C1548" t="str">
            <v>RKDsDAGER</v>
          </cell>
        </row>
        <row r="1549">
          <cell r="A1549" t="str">
            <v>AT5G57110.1</v>
          </cell>
          <cell r="B1549" t="str">
            <v>S22 S27</v>
          </cell>
          <cell r="C1549" t="str">
            <v>sEHADSDSDTFYIPSK GGDVESGKSEHADsDSDTFYIPSK</v>
          </cell>
        </row>
        <row r="1550">
          <cell r="A1550" t="str">
            <v>AT5G57120.1</v>
          </cell>
          <cell r="B1550" t="str">
            <v>S196 S326 T189</v>
          </cell>
          <cell r="C1550" t="str">
            <v>SEPEETKEETEDDDEEsK GGLIDQESHSTKFNNsDDEE RSEPEETKEEtEDDDEESK</v>
          </cell>
        </row>
        <row r="1551">
          <cell r="A1551" t="str">
            <v>AT5G57160.1</v>
          </cell>
          <cell r="B1551" t="str">
            <v>S1058 S994 S997</v>
          </cell>
          <cell r="C1551" t="str">
            <v>IGGDEsDENDELDGNNNVSADAEEGNAAGR ISGDETEEsDAsEEK ISGDETEEsDAsEEK</v>
          </cell>
        </row>
        <row r="1552">
          <cell r="A1552" t="str">
            <v>AT5G57320.1</v>
          </cell>
          <cell r="B1552" t="str">
            <v>T807 T856</v>
          </cell>
          <cell r="C1552" t="str">
            <v>TALFEKPTPTSQEPPtSPSSSEATNQAEAPK NQStPPPMVSPMVR</v>
          </cell>
        </row>
        <row r="1553">
          <cell r="A1553" t="str">
            <v>AT5G57330.1</v>
          </cell>
          <cell r="B1553" t="str">
            <v>S302</v>
          </cell>
          <cell r="C1553" t="str">
            <v>LELSAVPSSYSsGQLDPK</v>
          </cell>
        </row>
        <row r="1554">
          <cell r="A1554" t="str">
            <v>AT5G57370.1</v>
          </cell>
          <cell r="B1554" t="str">
            <v>S96 S98</v>
          </cell>
          <cell r="C1554" t="str">
            <v>RRsPsPDAPSR RRsPsPDAPSR</v>
          </cell>
        </row>
        <row r="1555">
          <cell r="A1555" t="str">
            <v>AT5G57580.1</v>
          </cell>
          <cell r="B1555" t="str">
            <v>S81</v>
          </cell>
          <cell r="C1555" t="str">
            <v>LTGSSGsSPK</v>
          </cell>
        </row>
        <row r="1556">
          <cell r="A1556" t="str">
            <v>AT5G57610.1</v>
          </cell>
          <cell r="B1556" t="str">
            <v>S236 S240 S258</v>
          </cell>
          <cell r="C1556" t="str">
            <v>YGEVEGTWsPFYsPR YGEVEGTWsPFYsPR TFQEFPSsPSSAR</v>
          </cell>
        </row>
        <row r="1557">
          <cell r="A1557" t="str">
            <v>AT5G57830.1</v>
          </cell>
          <cell r="B1557" t="str">
            <v>S230 S232 S253</v>
          </cell>
          <cell r="C1557" t="str">
            <v>EsIsHALVSQVSNTILESAKSDVSsIMEMMKNPER EsIsHALVSQVSNTILESAKSDVSsIMEMMKNPER EsIsHALVSQVSNTILESAKSDVSsIMEMMKNPER</v>
          </cell>
        </row>
        <row r="1558">
          <cell r="A1558" t="str">
            <v>AT5G57870.2</v>
          </cell>
          <cell r="B1558" t="str">
            <v>S483 S546</v>
          </cell>
          <cell r="C1558" t="str">
            <v>GMVSSGGPVsPGPVYPGGRPGAGGLMPGMPGTR SAsMNTR</v>
          </cell>
        </row>
        <row r="1559">
          <cell r="A1559" t="str">
            <v>AT5G58040.1</v>
          </cell>
          <cell r="B1559" t="str">
            <v>S1043 S1044 S148 S150 S528 S569 S570 S571 S597</v>
          </cell>
          <cell r="C1559" t="str">
            <v>MSFTsPQSAVQEDDGGESK ENAssGDEIHDSK IEQQVGGGGDGGYGGQGEGDDWDsDsEDDLQIVLNDSSR IEQQVGGGGDGGYGGQGEGDDWDsDsEDDLQIVLNDSSR RPDTESAEHsPAQDEPHK sSSVDREDVGGEAGKDAEMGEELK SssVDREDVGGEAGK SssVDREDVGGEAGK SSsVDREDVGGEAGKDAEMGEELK</v>
          </cell>
        </row>
        <row r="1560">
          <cell r="A1560" t="str">
            <v>AT5G58140.4</v>
          </cell>
          <cell r="B1560" t="str">
            <v>S22</v>
          </cell>
          <cell r="C1560" t="str">
            <v>sLEIFNPSSGK</v>
          </cell>
        </row>
        <row r="1561">
          <cell r="A1561" t="str">
            <v>AT5G58160.1</v>
          </cell>
          <cell r="B1561" t="str">
            <v>S403</v>
          </cell>
          <cell r="C1561" t="str">
            <v>NMFQQLAIANAVQEGLDGNSsPR</v>
          </cell>
        </row>
        <row r="1562">
          <cell r="A1562" t="str">
            <v>AT5G58220.3</v>
          </cell>
          <cell r="B1562" t="str">
            <v>S173</v>
          </cell>
          <cell r="C1562" t="str">
            <v>VISETDSSSsPVSTKPQAEAK</v>
          </cell>
        </row>
        <row r="1563">
          <cell r="A1563" t="str">
            <v>AT5G58720.1</v>
          </cell>
          <cell r="B1563" t="str">
            <v>S515</v>
          </cell>
          <cell r="C1563" t="str">
            <v>EFSFLDTEsDSDE</v>
          </cell>
        </row>
        <row r="1564">
          <cell r="A1564" t="str">
            <v>AT5G58760.1</v>
          </cell>
          <cell r="B1564" t="str">
            <v>S525</v>
          </cell>
          <cell r="C1564" t="str">
            <v>RGsDDEDDEDDIFSSK</v>
          </cell>
        </row>
        <row r="1565">
          <cell r="A1565" t="str">
            <v>AT5G58950.1</v>
          </cell>
          <cell r="B1565" t="str">
            <v>S99</v>
          </cell>
          <cell r="C1565" t="str">
            <v>sVSPSPQMAVPDVFK</v>
          </cell>
        </row>
        <row r="1566">
          <cell r="A1566" t="str">
            <v>AT5G59210.2</v>
          </cell>
          <cell r="B1566" t="str">
            <v>S29 S49 S51 T58</v>
          </cell>
          <cell r="C1566" t="str">
            <v>AsSGPDLSEIPNPADFPVIR SEsGNRLSETDVGALYSQLK KsESGNRLSETDVGALYSQLK SESGNRLSEtDVGALYSQLK</v>
          </cell>
        </row>
        <row r="1567">
          <cell r="A1567" t="str">
            <v>AT5G59680.1</v>
          </cell>
          <cell r="B1567" t="str">
            <v>S818</v>
          </cell>
          <cell r="C1567" t="str">
            <v>DYDsR</v>
          </cell>
        </row>
        <row r="1568">
          <cell r="A1568" t="str">
            <v>AT5G59870.1</v>
          </cell>
          <cell r="B1568" t="str">
            <v>S130 S142 S146</v>
          </cell>
          <cell r="C1568" t="str">
            <v>SPVKsPK KsATKPAEEK ATKsPVKsPK</v>
          </cell>
        </row>
        <row r="1569">
          <cell r="A1569" t="str">
            <v>AT5G60210.1</v>
          </cell>
          <cell r="B1569" t="str">
            <v>S533 T531</v>
          </cell>
          <cell r="C1569" t="str">
            <v>FAENYNQTNsPYSEDIDDELTK FAENYNQtNSPYSEDIDDELTK</v>
          </cell>
        </row>
        <row r="1570">
          <cell r="A1570" t="str">
            <v>AT5G60250.1</v>
          </cell>
          <cell r="B1570" t="str">
            <v>S602 S605</v>
          </cell>
          <cell r="C1570" t="str">
            <v>QQLYLPDsDDsDDNATTQNAPAADENcPYFGK QQLYLPDsDDsDDNATTQNAPAADENcPYFGK</v>
          </cell>
        </row>
        <row r="1571">
          <cell r="A1571" t="str">
            <v>AT5G60410.1</v>
          </cell>
          <cell r="B1571" t="str">
            <v>S870 S872</v>
          </cell>
          <cell r="C1571" t="str">
            <v>MYLSIDsDsE MYLSIDsDsE</v>
          </cell>
        </row>
        <row r="1572">
          <cell r="A1572" t="str">
            <v>AT5G60410.3</v>
          </cell>
          <cell r="B1572" t="str">
            <v>S346 S348</v>
          </cell>
          <cell r="C1572" t="str">
            <v>cIGGGGGDDNADsDsDIEVVADFFGVNLR cIGGGGGDDNADsDsDIEVVADFFGVNLR</v>
          </cell>
        </row>
        <row r="1573">
          <cell r="A1573" t="str">
            <v>AT5G60660.1</v>
          </cell>
          <cell r="B1573" t="str">
            <v>S280 S283 S286</v>
          </cell>
          <cell r="C1573" t="str">
            <v>ALGSFGsFGsFR ALGSFGsFGsFR ALGSFGsFGsFR</v>
          </cell>
        </row>
        <row r="1574">
          <cell r="A1574" t="str">
            <v>AT5G60940.1</v>
          </cell>
          <cell r="B1574" t="str">
            <v>S4</v>
          </cell>
          <cell r="C1574" t="str">
            <v>GNsGDLEQALQDGNIFR</v>
          </cell>
        </row>
        <row r="1575">
          <cell r="A1575" t="str">
            <v>AT5G61000.1</v>
          </cell>
          <cell r="B1575" t="str">
            <v>S438</v>
          </cell>
          <cell r="C1575" t="str">
            <v>EISMSSIGSGMsPSAK</v>
          </cell>
        </row>
        <row r="1576">
          <cell r="A1576" t="str">
            <v>AT5G61060.1</v>
          </cell>
          <cell r="B1576" t="str">
            <v>S404 S405 S406 S408</v>
          </cell>
          <cell r="C1576" t="str">
            <v>TPTPIILIsssDSETEDNAQGLLDQMSK TPTPIILIsssDSETEDNAQGLLDQMSK TPTPIILIsssDSETEDNAQGLLDQMSK TPTPIILISSsDsETEDNAQGLLDQMSK</v>
          </cell>
        </row>
        <row r="1577">
          <cell r="A1577" t="str">
            <v>AT5G61110.1</v>
          </cell>
          <cell r="B1577" t="str">
            <v>S11</v>
          </cell>
          <cell r="C1577" t="str">
            <v>aDESGYDAGsDAGSDASLPSSEISFVEVK</v>
          </cell>
        </row>
        <row r="1578">
          <cell r="A1578" t="str">
            <v>AT5G61150.1</v>
          </cell>
          <cell r="B1578" t="str">
            <v>S174 S175 S548 S566 S570 S600 S605</v>
          </cell>
          <cell r="C1578" t="str">
            <v>GKDsEDEYEEDAEEDEEERGK GKDsEDEYEEDAEEDEEER KGIEsDEEEsPPR KGIEsDEEEsPPR NVFGssDDEDAEEYVR sNRYSDEDEEEEEVAGGR NVFGssDDEDAEEYVRNDVEQDEHR</v>
          </cell>
        </row>
        <row r="1579">
          <cell r="A1579" t="str">
            <v>AT5G61210.1</v>
          </cell>
          <cell r="B1579" t="str">
            <v>S29 S47 T45</v>
          </cell>
          <cell r="C1579" t="str">
            <v>SSKPNPFDsDDESDNKHTLNPSK TTsEPSLADMTNPFGGER SSKPNPFDsDDESDNK</v>
          </cell>
        </row>
        <row r="1580">
          <cell r="A1580" t="str">
            <v>AT5G61630.1</v>
          </cell>
          <cell r="B1580" t="str">
            <v>S6</v>
          </cell>
          <cell r="C1580" t="str">
            <v>SAsWNR</v>
          </cell>
        </row>
        <row r="1581">
          <cell r="A1581" t="str">
            <v>AT5G61770.1</v>
          </cell>
          <cell r="B1581" t="str">
            <v>S246 Y242</v>
          </cell>
          <cell r="C1581" t="str">
            <v>AGyGSEsEGDEEAATVTLSSDLGR AGyGSEsEGDEEAATVTLSSDLGR</v>
          </cell>
        </row>
        <row r="1582">
          <cell r="A1582" t="str">
            <v>AT5G61780.1</v>
          </cell>
          <cell r="B1582" t="str">
            <v>S971</v>
          </cell>
          <cell r="C1582" t="str">
            <v>TGIWEYGDIQsDDEDNVPVRKPGRG</v>
          </cell>
        </row>
        <row r="1583">
          <cell r="A1583" t="str">
            <v>AT5G61900.1</v>
          </cell>
          <cell r="B1583" t="str">
            <v>S40 S6 T30</v>
          </cell>
          <cell r="C1583" t="str">
            <v>mGNccsDVASGAGATAGVGGSGSSAALGAtNDALDYYLKsK mGNccsDVASGAGATAGVGGSGSSAALGAtNDALDYYLKsK mGNccsDVASGAGATAGVGGSGSSAALGAtNDALDYYLKsK</v>
          </cell>
        </row>
        <row r="1584">
          <cell r="A1584" t="str">
            <v>AT5G62000.4</v>
          </cell>
          <cell r="B1584" t="str">
            <v>S689</v>
          </cell>
          <cell r="C1584" t="str">
            <v>NNLNDAAGLTQIAsPK</v>
          </cell>
        </row>
        <row r="1585">
          <cell r="A1585" t="str">
            <v>AT5G62090.1</v>
          </cell>
          <cell r="B1585" t="str">
            <v>S682 S95</v>
          </cell>
          <cell r="C1585" t="str">
            <v>SASPSYQGTSPLLPGFVHSPSISGVSSHLsPQR SAsINNESYMR</v>
          </cell>
        </row>
        <row r="1586">
          <cell r="A1586" t="str">
            <v>AT5G62190.1</v>
          </cell>
          <cell r="B1586" t="str">
            <v>S40 S42 S70 S72 S73</v>
          </cell>
          <cell r="C1586" t="str">
            <v>LKLsDsDEEESEK LSDsDEEESEK LKLsDsDEEESEK LKLsDsDEEESEK ASEEEDEVKsDssSEK</v>
          </cell>
        </row>
        <row r="1587">
          <cell r="A1587" t="str">
            <v>AT5G62390.1</v>
          </cell>
          <cell r="B1587" t="str">
            <v>T443</v>
          </cell>
          <cell r="C1587" t="str">
            <v>EIAEGVTQIVQMLEtEEE</v>
          </cell>
        </row>
        <row r="1588">
          <cell r="A1588" t="str">
            <v>AT5G62440.1</v>
          </cell>
          <cell r="B1588" t="str">
            <v>S12</v>
          </cell>
          <cell r="C1588" t="str">
            <v>aEEQEIVDSLsAEVNPDQK</v>
          </cell>
        </row>
        <row r="1589">
          <cell r="A1589" t="str">
            <v>AT5G62560.1</v>
          </cell>
          <cell r="B1589" t="str">
            <v>S221</v>
          </cell>
          <cell r="C1589" t="str">
            <v>NAMsFSSTDHSSSPMSPEEEEIFNK</v>
          </cell>
        </row>
        <row r="1590">
          <cell r="A1590" t="str">
            <v>AT5G62670.1</v>
          </cell>
          <cell r="B1590" t="str">
            <v>T949 T955</v>
          </cell>
          <cell r="C1590" t="str">
            <v>GLDIETIQQAYtV GLDIETIQQAYtV</v>
          </cell>
        </row>
        <row r="1591">
          <cell r="A1591" t="str">
            <v>AT5G62810.1</v>
          </cell>
          <cell r="B1591" t="str">
            <v>S312 S427</v>
          </cell>
          <cell r="C1591" t="str">
            <v>SAsPPAAPADSSAPPHPK sWVPPQPPPVAMAEAVEAIR</v>
          </cell>
        </row>
        <row r="1592">
          <cell r="A1592" t="str">
            <v>AT5G62820.1</v>
          </cell>
          <cell r="B1592" t="str">
            <v>S43 S47</v>
          </cell>
          <cell r="C1592" t="str">
            <v>YVsPEGsPFKIENPK YVsPEGsPFKIENPK</v>
          </cell>
        </row>
        <row r="1593">
          <cell r="A1593" t="str">
            <v>AT5G63110.1</v>
          </cell>
          <cell r="B1593" t="str">
            <v>S427 S429 S451 T446 T447 Y425</v>
          </cell>
          <cell r="C1593" t="str">
            <v>IWSGTATYEsDsDDDDKPLHGYScR IWSGTATYEsDsDDDDKPLHGYScR GGATTDRDsTGEDEMDDDNPEPDVNPPSS GGATTDRDsTGEDEMDDDNPEPDVNPPSS GGATTDRDsTGEDEMDDDNPEPDVNPPSS IWSGTATyESDsDDDDKPLHGYScR</v>
          </cell>
        </row>
        <row r="1594">
          <cell r="A1594" t="str">
            <v>AT5G63190.1</v>
          </cell>
          <cell r="B1594" t="str">
            <v>S103 S43</v>
          </cell>
          <cell r="C1594" t="str">
            <v>NDPNYDsGEDAYDGLVDSPVSDPLNDYKK SHTLFADLNIKsPTGGK</v>
          </cell>
        </row>
        <row r="1595">
          <cell r="A1595" t="str">
            <v>AT5G63220.1</v>
          </cell>
          <cell r="B1595" t="str">
            <v>S118</v>
          </cell>
          <cell r="C1595" t="str">
            <v>VPVPPHLVDVsDDEDVQNLQESLGEAR</v>
          </cell>
        </row>
        <row r="1596">
          <cell r="A1596" t="str">
            <v>AT5G63320.1</v>
          </cell>
          <cell r="B1596" t="str">
            <v>S917</v>
          </cell>
          <cell r="C1596" t="str">
            <v>sEGQTLSPHREEGENQLDcGNEELVSQK</v>
          </cell>
        </row>
        <row r="1597">
          <cell r="A1597" t="str">
            <v>AT5G63420.1</v>
          </cell>
          <cell r="B1597" t="str">
            <v>S805 T809</v>
          </cell>
          <cell r="C1597" t="str">
            <v>ENSRDDDELADAsDSETK DDDELADASDSEtK</v>
          </cell>
        </row>
        <row r="1598">
          <cell r="A1598" t="str">
            <v>AT5G63550.1</v>
          </cell>
          <cell r="B1598" t="str">
            <v>S15 S499 S73 S83 T484</v>
          </cell>
          <cell r="C1598" t="str">
            <v>DKEDDVEsEEEEEEEEGSGSK DKEDDVEsEEEEEEEEGSGSKK aTETLDEKTPEVNsPAKEEIDVVPK aTETLDEKTPEVNsPAKEEIDVVPK aTETLDEKTPEVNsPAKEEIDVVPK</v>
          </cell>
        </row>
        <row r="1599">
          <cell r="A1599" t="str">
            <v>AT5G63630.1</v>
          </cell>
          <cell r="B1599" t="str">
            <v>S275</v>
          </cell>
          <cell r="C1599" t="str">
            <v>SLVMGDIGDLLsEDDEEEDQDYDFLK</v>
          </cell>
        </row>
        <row r="1600">
          <cell r="A1600" t="str">
            <v>AT5G64010.1</v>
          </cell>
          <cell r="B1600" t="str">
            <v>S231</v>
          </cell>
          <cell r="C1600" t="str">
            <v>RGALLQDsEEEDG</v>
          </cell>
        </row>
        <row r="1601">
          <cell r="A1601" t="str">
            <v>AT5G64070.1</v>
          </cell>
          <cell r="B1601" t="str">
            <v>S449 S454</v>
          </cell>
          <cell r="C1601" t="str">
            <v>VDDGNEsEGDESPEFSLFK VDDGNEsEGDESPEFSLFK</v>
          </cell>
        </row>
        <row r="1602">
          <cell r="A1602" t="str">
            <v>AT5G64090.1</v>
          </cell>
          <cell r="B1602" t="str">
            <v>S11</v>
          </cell>
          <cell r="C1602" t="str">
            <v>mDFSVKPSGGsPSPSSSTSSSTPHR</v>
          </cell>
        </row>
        <row r="1603">
          <cell r="A1603" t="str">
            <v>AT5G64160.1</v>
          </cell>
          <cell r="B1603" t="str">
            <v>S10 S11 S28</v>
          </cell>
          <cell r="C1603" t="str">
            <v>AFGDYDNsDEDGDNDVR sLTLLQGYSsAEEEEAEER AFGDYDNsDEDGDNDVRR</v>
          </cell>
        </row>
        <row r="1604">
          <cell r="A1604" t="str">
            <v>AT5G64200.1</v>
          </cell>
          <cell r="B1604" t="str">
            <v>S223 S225 S230 S245 S247 S278 S280 S283 S294 S296 S298</v>
          </cell>
          <cell r="C1604" t="str">
            <v>sSsPQKTsPAR sSsPQKTsPAR sSsPQKTsPAR SNERsPsPR SNERsPsPR SNERsPsPGsPAPLR KVDAAsRsQsPYAAE KVDAAsRsQsPYAAE KVDAAsRsQsPYAAE SPsPGsPAPLR SPsPGsPAPLR</v>
          </cell>
        </row>
        <row r="1605">
          <cell r="A1605" t="str">
            <v>AT5G64220.1</v>
          </cell>
          <cell r="B1605" t="str">
            <v>S984</v>
          </cell>
          <cell r="C1605" t="str">
            <v>VKsMAQYPEAR</v>
          </cell>
        </row>
        <row r="1606">
          <cell r="A1606" t="str">
            <v>AT5G64270.1</v>
          </cell>
          <cell r="B1606" t="str">
            <v>S116 T129 T398 T400 T404</v>
          </cell>
          <cell r="C1606" t="str">
            <v>VLsPDRVDAFAMGDKtPDASVR VLsPDRVDAFAMGDKtPDASVR KLQQtPtPMAtPGYVIPEENR KLQQtPtPMAtPGYVIPEENR KLQQtPtPMAtPGYVIPEENR</v>
          </cell>
        </row>
        <row r="1607">
          <cell r="A1607" t="str">
            <v>AT5G64410.1</v>
          </cell>
          <cell r="B1607" t="str">
            <v>S13 S8</v>
          </cell>
          <cell r="C1607" t="str">
            <v>aTADEFsDEDTsPIEEVR aTADEFsDEDTsPIEEVR</v>
          </cell>
        </row>
        <row r="1608">
          <cell r="A1608" t="str">
            <v>AT5G64420.1</v>
          </cell>
          <cell r="B1608" t="str">
            <v>T46 Y42</v>
          </cell>
          <cell r="C1608" t="str">
            <v>MNTVANYDSDtAAAAAEVPGVASSGK MNTVANYDSDtAAAAAEVPGVASSGK</v>
          </cell>
        </row>
        <row r="1609">
          <cell r="A1609" t="str">
            <v>AT5G64430.1</v>
          </cell>
          <cell r="B1609" t="str">
            <v>S16</v>
          </cell>
          <cell r="C1609" t="str">
            <v>FSYNSYPDSTDSsPR</v>
          </cell>
        </row>
        <row r="1610">
          <cell r="A1610" t="str">
            <v>AT5G64680.1</v>
          </cell>
          <cell r="B1610" t="str">
            <v>S165</v>
          </cell>
          <cell r="C1610" t="str">
            <v>SMFSGFTETPKsPK</v>
          </cell>
        </row>
        <row r="1611">
          <cell r="A1611" t="str">
            <v>AT5G64813.1</v>
          </cell>
          <cell r="B1611" t="str">
            <v>S193</v>
          </cell>
          <cell r="C1611" t="str">
            <v>QGLLPsSSEDLPLFESFPGNGGLIAAAK</v>
          </cell>
        </row>
        <row r="1612">
          <cell r="A1612" t="str">
            <v>AT5G64850.1</v>
          </cell>
          <cell r="B1612" t="str">
            <v>S52</v>
          </cell>
          <cell r="C1612" t="str">
            <v>DASRAsLGNEEELINPFHDQPPVDTAKPK</v>
          </cell>
        </row>
        <row r="1613">
          <cell r="A1613" t="str">
            <v>AT5G64960.2</v>
          </cell>
          <cell r="B1613" t="str">
            <v>S41 T141</v>
          </cell>
          <cell r="C1613" t="str">
            <v>EIVTsPGRDRDDQGKPDNNK SYSHDHtGNLTNR</v>
          </cell>
        </row>
        <row r="1614">
          <cell r="A1614" t="str">
            <v>AT5G65020.2</v>
          </cell>
          <cell r="B1614" t="str">
            <v>S286 T285</v>
          </cell>
          <cell r="C1614" t="str">
            <v>DTsGDYEDMLVALLGHGDA DtSGDYEDMLVALLGHGDA</v>
          </cell>
        </row>
        <row r="1615">
          <cell r="A1615" t="str">
            <v>AT5G65410.1</v>
          </cell>
          <cell r="B1615" t="str">
            <v>S175 S182 S183 S33 S55 T181</v>
          </cell>
          <cell r="C1615" t="str">
            <v>ERsEDPMETssAEAGGGIRK ERsEDPMEtsSAEAGGGIR SEDPMETsSAEAGGGIR mEFEDNNNNNDEEQEEDMNLHEEEEDDDAVYDsPPLSR ASTESHETTGTTsTGGGGGFMVVHGGGGSR ERsEDPMEtsSAEAGGGIR</v>
          </cell>
        </row>
        <row r="1616">
          <cell r="A1616" t="str">
            <v>AT5G65460.1</v>
          </cell>
          <cell r="B1616" t="str">
            <v>S1033 S658</v>
          </cell>
          <cell r="C1616" t="str">
            <v>SDAALFTLEEGSsPVQNPSTAAEDSR SVASSTQVSsPSSK</v>
          </cell>
        </row>
        <row r="1617">
          <cell r="A1617" t="str">
            <v>AT5G65687.1</v>
          </cell>
          <cell r="B1617" t="str">
            <v>S472 S9</v>
          </cell>
          <cell r="C1617" t="str">
            <v>VGQRDsPAKEEAPPATK SNEVsEDDEVEEDKLESK</v>
          </cell>
        </row>
        <row r="1618">
          <cell r="A1618" t="str">
            <v>AT5G65690.1</v>
          </cell>
          <cell r="B1618" t="str">
            <v>S78 S81</v>
          </cell>
          <cell r="C1618" t="str">
            <v>DGSAsGVsGTSGPTTPVSSETMLQSVSASLASLTR DGSAsGVsGTSGPTTPVSSETMLQSVSASLASLTR</v>
          </cell>
        </row>
        <row r="1619">
          <cell r="A1619" t="str">
            <v>AT5G65700.1</v>
          </cell>
          <cell r="B1619" t="str">
            <v>S516 S989 S992 S996</v>
          </cell>
          <cell r="C1619" t="str">
            <v>DQPMTESAPESELsPK SGVQsPPDLLNL DQPMTESAPESELsPKsGVQsPPDLLNL DQPMTESAPESELsPKsGVQsPPDLLNL</v>
          </cell>
        </row>
        <row r="1620">
          <cell r="A1620" t="str">
            <v>AT5G65700.2</v>
          </cell>
          <cell r="B1620" t="str">
            <v>S516</v>
          </cell>
          <cell r="C1620" t="str">
            <v>NLFsGR</v>
          </cell>
        </row>
        <row r="1621">
          <cell r="A1621" t="str">
            <v>AT5G65770.1</v>
          </cell>
          <cell r="B1621" t="str">
            <v>S792 S885 S890 S893 S968 T884</v>
          </cell>
          <cell r="C1621" t="str">
            <v>VVSRDDELDLQNGVSTVsNSEDGYNSSMER GNTsGDETSEPsNNKK GNTsGDETSEPsNNKK GNTsGDETSEPsNNKK VTTLDcsESPSEAGR GNtSGDETSEPSNNK</v>
          </cell>
        </row>
        <row r="1622">
          <cell r="A1622" t="str">
            <v>AT5G65910.1</v>
          </cell>
          <cell r="B1622" t="str">
            <v>S377 S38</v>
          </cell>
          <cell r="C1622" t="str">
            <v>STTNHPFGEDEEDVSFsDLEEEDDNEGDVK LDEEDEDDDKHLNQQPSESVSDSQsPR</v>
          </cell>
        </row>
        <row r="1623">
          <cell r="A1623" t="str">
            <v>AT5G65930.1</v>
          </cell>
          <cell r="B1623" t="str">
            <v>S710 S715</v>
          </cell>
          <cell r="C1623" t="str">
            <v>LAKsGNTKSSK LAKsGNTKSSK</v>
          </cell>
        </row>
        <row r="1624">
          <cell r="A1624" t="str">
            <v>AT5G65950.1</v>
          </cell>
          <cell r="B1624" t="str">
            <v>S64</v>
          </cell>
          <cell r="C1624" t="str">
            <v>TsSFRDPLSVSDSASPIPSR</v>
          </cell>
        </row>
        <row r="1625">
          <cell r="A1625" t="str">
            <v>AT5G66400.1</v>
          </cell>
          <cell r="B1625" t="str">
            <v>S109 S113 S114 S117</v>
          </cell>
          <cell r="C1625" t="str">
            <v>sGSGSSSSsEDDGQGGRR SGSGsSSSSEDDGQGGR SGSGsSSSSEDDGQGGR SGSGsSSSSEDDGQGGR</v>
          </cell>
        </row>
        <row r="1626">
          <cell r="A1626" t="str">
            <v>AT5G66540.1</v>
          </cell>
          <cell r="B1626" t="str">
            <v>S210 S264</v>
          </cell>
          <cell r="C1626" t="str">
            <v>QNLsDDEDEEDDDDEEEDVEFDAFAGGDDEETDKLGK KQNLsDDEDEEDDDDEEEDVEFDAFAGGDDEETDKLGK</v>
          </cell>
        </row>
        <row r="1627">
          <cell r="A1627" t="str">
            <v>AT5G66730.1</v>
          </cell>
          <cell r="B1627" t="str">
            <v>S264 S383</v>
          </cell>
          <cell r="C1627" t="str">
            <v>IISSSVLPIQNsPESQENNNHPEVIIEEASR AAQmGsTGSGGSLLR</v>
          </cell>
        </row>
        <row r="1628">
          <cell r="A1628" t="str">
            <v>AT5G66750.1</v>
          </cell>
          <cell r="B1628" t="str">
            <v>S29</v>
          </cell>
          <cell r="C1628" t="str">
            <v>DASGDsPTSVLNEEENcEEK</v>
          </cell>
        </row>
        <row r="1629">
          <cell r="A1629" t="str">
            <v>AT5G66880.1</v>
          </cell>
          <cell r="B1629" t="str">
            <v>S167 S168</v>
          </cell>
          <cell r="C1629" t="str">
            <v>ssVLHSQPKSTVGTPAYIAPEVLLR ssVLHSQPKSTVGTPAYIAPEVLLR</v>
          </cell>
        </row>
        <row r="1630">
          <cell r="A1630" t="str">
            <v>AT5G66950.1</v>
          </cell>
          <cell r="B1630" t="str">
            <v>S867</v>
          </cell>
          <cell r="C1630" t="str">
            <v>QGTLPTVIEEDDsSET</v>
          </cell>
        </row>
        <row r="1631">
          <cell r="A1631" t="str">
            <v>AT5G67200.1</v>
          </cell>
          <cell r="B1631" t="str">
            <v>S326 S371 S382</v>
          </cell>
          <cell r="C1631" t="str">
            <v>GEAsLSQQQQSQNQTPR IPNsGNLVFcGESR sQGMYTMEQLMR</v>
          </cell>
        </row>
        <row r="1632">
          <cell r="A1632" t="str">
            <v>AT5G67220.1</v>
          </cell>
          <cell r="B1632" t="str">
            <v>S64</v>
          </cell>
          <cell r="C1632" t="str">
            <v>DGQIEETVDTAPASLGsPSR</v>
          </cell>
        </row>
        <row r="1633">
          <cell r="A1633" t="str">
            <v>AT5G67530.1</v>
          </cell>
          <cell r="B1633" t="str">
            <v>S317</v>
          </cell>
          <cell r="C1633" t="str">
            <v>sFTSSAFTPVTK</v>
          </cell>
        </row>
        <row r="1634">
          <cell r="A1634" t="str">
            <v>ATCG00020.1</v>
          </cell>
          <cell r="B1634" t="str">
            <v>T2</v>
          </cell>
          <cell r="C1634" t="str">
            <v>tAILER</v>
          </cell>
        </row>
        <row r="1635">
          <cell r="A1635" t="str">
            <v>ATCG00560.1</v>
          </cell>
          <cell r="B1635" t="str">
            <v>S4</v>
          </cell>
          <cell r="C1635" t="str">
            <v>tQsNPNEQSVELNR</v>
          </cell>
        </row>
        <row r="1636">
          <cell r="A1636" t="str">
            <v>ATCG00710.1</v>
          </cell>
          <cell r="B1636" t="str">
            <v>T3 T5</v>
          </cell>
          <cell r="C1636" t="str">
            <v>AtQtVEDSSR AtQtVEDSSR</v>
          </cell>
        </row>
        <row r="1637">
          <cell r="A1637" t="str">
            <v>ATMG00400.1</v>
          </cell>
          <cell r="B1637" t="str">
            <v>S39</v>
          </cell>
          <cell r="C1637" t="str">
            <v>SILsQER</v>
          </cell>
        </row>
      </sheetData>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356"/>
  <sheetViews>
    <sheetView workbookViewId="0"/>
  </sheetViews>
  <sheetFormatPr defaultRowHeight="13.5" x14ac:dyDescent="0.15"/>
  <cols>
    <col min="1" max="1" width="20.75" customWidth="1"/>
    <col min="2" max="2" width="22.25" customWidth="1"/>
    <col min="3" max="3" width="38.625" customWidth="1"/>
    <col min="4" max="4" width="29.125" style="1" customWidth="1"/>
    <col min="5" max="5" width="17.25" style="1" customWidth="1"/>
    <col min="6" max="6" width="24.875" customWidth="1"/>
    <col min="7" max="7" width="29.875" customWidth="1"/>
    <col min="8" max="8" width="13" customWidth="1"/>
  </cols>
  <sheetData>
    <row r="1" spans="1:9" x14ac:dyDescent="0.15">
      <c r="A1" s="2" t="s">
        <v>7333</v>
      </c>
      <c r="B1" s="2"/>
    </row>
    <row r="2" spans="1:9" x14ac:dyDescent="0.15">
      <c r="A2" t="s">
        <v>5949</v>
      </c>
    </row>
    <row r="4" spans="1:9" x14ac:dyDescent="0.15">
      <c r="A4" s="2" t="s">
        <v>5950</v>
      </c>
      <c r="B4" s="2" t="s">
        <v>1936</v>
      </c>
      <c r="C4" s="3" t="s">
        <v>1933</v>
      </c>
      <c r="D4" s="3" t="s">
        <v>1934</v>
      </c>
      <c r="E4" s="2" t="s">
        <v>1935</v>
      </c>
      <c r="F4" s="2" t="s">
        <v>7329</v>
      </c>
      <c r="G4" s="2" t="s">
        <v>7330</v>
      </c>
    </row>
    <row r="5" spans="1:9" x14ac:dyDescent="0.15">
      <c r="A5" t="s">
        <v>501</v>
      </c>
      <c r="B5" t="s">
        <v>2200</v>
      </c>
      <c r="C5" s="1" t="s">
        <v>502</v>
      </c>
      <c r="D5" s="1">
        <v>1</v>
      </c>
      <c r="E5" t="s">
        <v>3224</v>
      </c>
      <c r="F5" s="4">
        <v>7.6329599999999997</v>
      </c>
      <c r="G5">
        <v>0.01</v>
      </c>
      <c r="I5" s="4"/>
    </row>
    <row r="6" spans="1:9" x14ac:dyDescent="0.15">
      <c r="A6" t="s">
        <v>578</v>
      </c>
      <c r="B6" t="s">
        <v>1988</v>
      </c>
      <c r="C6" s="1" t="s">
        <v>579</v>
      </c>
      <c r="D6" s="1">
        <v>1</v>
      </c>
      <c r="E6" t="s">
        <v>3278</v>
      </c>
      <c r="F6" s="4">
        <v>8.5389800000000005</v>
      </c>
      <c r="G6">
        <v>0.01</v>
      </c>
    </row>
    <row r="7" spans="1:9" x14ac:dyDescent="0.15">
      <c r="A7" t="s">
        <v>1054</v>
      </c>
      <c r="B7" t="s">
        <v>2439</v>
      </c>
      <c r="C7" s="1" t="s">
        <v>686</v>
      </c>
      <c r="D7" s="1">
        <v>1</v>
      </c>
      <c r="E7" t="s">
        <v>3602</v>
      </c>
      <c r="F7" s="4">
        <v>4.6498699999999999</v>
      </c>
      <c r="G7">
        <v>0.01</v>
      </c>
    </row>
    <row r="8" spans="1:9" x14ac:dyDescent="0.15">
      <c r="A8" t="s">
        <v>1914</v>
      </c>
      <c r="B8" t="s">
        <v>2901</v>
      </c>
      <c r="C8" s="1" t="s">
        <v>1915</v>
      </c>
      <c r="D8" s="1">
        <v>2</v>
      </c>
      <c r="E8" t="s">
        <v>4226</v>
      </c>
      <c r="F8" s="4">
        <v>7.5591900000000001</v>
      </c>
      <c r="G8">
        <v>0.01</v>
      </c>
    </row>
    <row r="9" spans="1:9" x14ac:dyDescent="0.15">
      <c r="A9" t="s">
        <v>730</v>
      </c>
      <c r="B9" t="s">
        <v>2043</v>
      </c>
      <c r="C9" s="1" t="s">
        <v>731</v>
      </c>
      <c r="D9" s="1">
        <v>1</v>
      </c>
      <c r="E9" t="s">
        <v>3376</v>
      </c>
      <c r="F9" s="4">
        <v>12.231400000000001</v>
      </c>
      <c r="G9">
        <v>0.02</v>
      </c>
    </row>
    <row r="10" spans="1:9" x14ac:dyDescent="0.15">
      <c r="A10" t="s">
        <v>749</v>
      </c>
      <c r="B10" t="s">
        <v>2323</v>
      </c>
      <c r="C10" s="1" t="s">
        <v>750</v>
      </c>
      <c r="D10" s="1">
        <v>1</v>
      </c>
      <c r="E10" t="s">
        <v>3391</v>
      </c>
      <c r="F10" s="4">
        <v>10.097099999999999</v>
      </c>
      <c r="G10">
        <v>0.02</v>
      </c>
    </row>
    <row r="11" spans="1:9" x14ac:dyDescent="0.15">
      <c r="A11" t="s">
        <v>804</v>
      </c>
      <c r="B11" t="s">
        <v>2346</v>
      </c>
      <c r="C11" s="1" t="s">
        <v>805</v>
      </c>
      <c r="D11" s="1">
        <v>2</v>
      </c>
      <c r="E11" t="s">
        <v>3425</v>
      </c>
      <c r="F11" s="4">
        <v>10.608700000000001</v>
      </c>
      <c r="G11">
        <v>0.02</v>
      </c>
    </row>
    <row r="12" spans="1:9" x14ac:dyDescent="0.15">
      <c r="A12" t="s">
        <v>878</v>
      </c>
      <c r="B12" t="s">
        <v>2037</v>
      </c>
      <c r="C12" s="1" t="s">
        <v>879</v>
      </c>
      <c r="D12" s="1">
        <v>1</v>
      </c>
      <c r="E12" t="s">
        <v>3476</v>
      </c>
      <c r="F12" s="4">
        <v>10.6228</v>
      </c>
      <c r="G12">
        <v>0.02</v>
      </c>
    </row>
    <row r="13" spans="1:9" x14ac:dyDescent="0.15">
      <c r="A13" t="s">
        <v>1345</v>
      </c>
      <c r="B13" t="s">
        <v>2615</v>
      </c>
      <c r="C13" s="1" t="s">
        <v>1346</v>
      </c>
      <c r="D13" s="1">
        <v>2</v>
      </c>
      <c r="E13" t="s">
        <v>3802</v>
      </c>
      <c r="F13" s="4">
        <v>12.1328</v>
      </c>
      <c r="G13">
        <v>0.02</v>
      </c>
    </row>
    <row r="14" spans="1:9" x14ac:dyDescent="0.15">
      <c r="A14" t="s">
        <v>1578</v>
      </c>
      <c r="B14" t="s">
        <v>2730</v>
      </c>
      <c r="C14" s="1" t="s">
        <v>1579</v>
      </c>
      <c r="D14" s="1">
        <v>2</v>
      </c>
      <c r="E14" t="s">
        <v>3965</v>
      </c>
      <c r="F14" s="4">
        <v>11.990399999999999</v>
      </c>
      <c r="G14">
        <v>0.02</v>
      </c>
    </row>
    <row r="15" spans="1:9" x14ac:dyDescent="0.15">
      <c r="A15" t="s">
        <v>1679</v>
      </c>
      <c r="B15" t="s">
        <v>2785</v>
      </c>
      <c r="C15" s="1" t="s">
        <v>1231</v>
      </c>
      <c r="D15" s="1">
        <v>1</v>
      </c>
      <c r="E15" t="s">
        <v>4049</v>
      </c>
      <c r="F15" s="4">
        <v>8.8158300000000001</v>
      </c>
      <c r="G15">
        <v>0.02</v>
      </c>
    </row>
    <row r="16" spans="1:9" x14ac:dyDescent="0.15">
      <c r="A16" t="s">
        <v>1743</v>
      </c>
      <c r="B16" t="s">
        <v>2815</v>
      </c>
      <c r="C16" s="1" t="s">
        <v>1744</v>
      </c>
      <c r="D16" s="1">
        <v>1</v>
      </c>
      <c r="E16" t="s">
        <v>4096</v>
      </c>
      <c r="F16" s="4">
        <v>9.5759299999999996</v>
      </c>
      <c r="G16">
        <v>0.02</v>
      </c>
    </row>
    <row r="17" spans="1:7" x14ac:dyDescent="0.15">
      <c r="A17" t="s">
        <v>1759</v>
      </c>
      <c r="B17" t="s">
        <v>2822</v>
      </c>
      <c r="C17" s="1" t="s">
        <v>1760</v>
      </c>
      <c r="D17" s="1">
        <v>2</v>
      </c>
      <c r="E17" t="s">
        <v>4106</v>
      </c>
      <c r="F17" s="4">
        <v>9.8285</v>
      </c>
      <c r="G17">
        <v>0.02</v>
      </c>
    </row>
    <row r="18" spans="1:7" x14ac:dyDescent="0.15">
      <c r="A18" t="s">
        <v>1772</v>
      </c>
      <c r="B18" t="s">
        <v>2832</v>
      </c>
      <c r="C18" s="1" t="s">
        <v>1773</v>
      </c>
      <c r="D18" s="1">
        <v>1</v>
      </c>
      <c r="E18" t="s">
        <v>4116</v>
      </c>
      <c r="F18" s="4">
        <v>11.5258</v>
      </c>
      <c r="G18">
        <v>0.02</v>
      </c>
    </row>
    <row r="19" spans="1:7" x14ac:dyDescent="0.15">
      <c r="A19" t="s">
        <v>1892</v>
      </c>
      <c r="B19" t="s">
        <v>1942</v>
      </c>
      <c r="C19" s="1" t="s">
        <v>210</v>
      </c>
      <c r="D19" s="1">
        <v>1</v>
      </c>
      <c r="E19" t="s">
        <v>4209</v>
      </c>
      <c r="F19" s="4">
        <v>11.4231</v>
      </c>
      <c r="G19">
        <v>0.02</v>
      </c>
    </row>
    <row r="20" spans="1:7" x14ac:dyDescent="0.15">
      <c r="A20" t="s">
        <v>233</v>
      </c>
      <c r="B20" t="s">
        <v>2062</v>
      </c>
      <c r="C20" s="1" t="s">
        <v>234</v>
      </c>
      <c r="D20" s="1">
        <v>1</v>
      </c>
      <c r="E20" t="s">
        <v>3055</v>
      </c>
      <c r="F20" s="4">
        <v>17.5078</v>
      </c>
      <c r="G20">
        <v>0.03</v>
      </c>
    </row>
    <row r="21" spans="1:7" x14ac:dyDescent="0.15">
      <c r="A21" t="s">
        <v>300</v>
      </c>
      <c r="B21" t="s">
        <v>2096</v>
      </c>
      <c r="C21" s="1" t="s">
        <v>301</v>
      </c>
      <c r="D21" s="1">
        <v>3</v>
      </c>
      <c r="E21" t="s">
        <v>3097</v>
      </c>
      <c r="F21" s="4">
        <v>16.538900000000002</v>
      </c>
      <c r="G21">
        <v>0.03</v>
      </c>
    </row>
    <row r="22" spans="1:7" x14ac:dyDescent="0.15">
      <c r="A22" t="s">
        <v>325</v>
      </c>
      <c r="B22" t="s">
        <v>2107</v>
      </c>
      <c r="C22" s="1" t="s">
        <v>326</v>
      </c>
      <c r="D22" s="1">
        <v>3</v>
      </c>
      <c r="E22" t="s">
        <v>3112</v>
      </c>
      <c r="F22" s="4">
        <v>17.595199999999998</v>
      </c>
      <c r="G22">
        <v>0.03</v>
      </c>
    </row>
    <row r="23" spans="1:7" x14ac:dyDescent="0.15">
      <c r="A23" t="s">
        <v>349</v>
      </c>
      <c r="B23" t="s">
        <v>2118</v>
      </c>
      <c r="C23" s="1" t="s">
        <v>350</v>
      </c>
      <c r="D23" s="1">
        <v>1</v>
      </c>
      <c r="E23" t="s">
        <v>3125</v>
      </c>
      <c r="F23" s="4">
        <v>13.2845</v>
      </c>
      <c r="G23">
        <v>0.03</v>
      </c>
    </row>
    <row r="24" spans="1:7" x14ac:dyDescent="0.15">
      <c r="A24" t="s">
        <v>450</v>
      </c>
      <c r="B24" t="s">
        <v>2174</v>
      </c>
      <c r="C24" s="1" t="s">
        <v>451</v>
      </c>
      <c r="D24" s="1">
        <v>1</v>
      </c>
      <c r="E24" t="s">
        <v>3191</v>
      </c>
      <c r="F24" s="4">
        <v>16.1816</v>
      </c>
      <c r="G24">
        <v>0.03</v>
      </c>
    </row>
    <row r="25" spans="1:7" x14ac:dyDescent="0.15">
      <c r="A25" t="s">
        <v>491</v>
      </c>
      <c r="B25" t="s">
        <v>2197</v>
      </c>
      <c r="C25" s="1" t="s">
        <v>492</v>
      </c>
      <c r="D25" s="1">
        <v>1</v>
      </c>
      <c r="E25" t="s">
        <v>3218</v>
      </c>
      <c r="F25" s="4">
        <v>14.896599999999999</v>
      </c>
      <c r="G25">
        <v>0.03</v>
      </c>
    </row>
    <row r="26" spans="1:7" x14ac:dyDescent="0.15">
      <c r="A26" t="s">
        <v>548</v>
      </c>
      <c r="B26" t="s">
        <v>2221</v>
      </c>
      <c r="C26" s="1" t="s">
        <v>549</v>
      </c>
      <c r="D26" s="1">
        <v>7</v>
      </c>
      <c r="E26" t="s">
        <v>3256</v>
      </c>
      <c r="F26" s="4">
        <v>14.5055</v>
      </c>
      <c r="G26">
        <v>0.03</v>
      </c>
    </row>
    <row r="27" spans="1:7" x14ac:dyDescent="0.15">
      <c r="A27" t="s">
        <v>582</v>
      </c>
      <c r="B27" t="s">
        <v>2238</v>
      </c>
      <c r="C27" s="1" t="s">
        <v>399</v>
      </c>
      <c r="D27" s="1">
        <v>1</v>
      </c>
      <c r="E27" t="s">
        <v>3281</v>
      </c>
      <c r="F27" s="4">
        <v>16.444600000000001</v>
      </c>
      <c r="G27">
        <v>0.03</v>
      </c>
    </row>
    <row r="28" spans="1:7" x14ac:dyDescent="0.15">
      <c r="A28" t="s">
        <v>676</v>
      </c>
      <c r="B28" t="s">
        <v>2285</v>
      </c>
      <c r="C28" s="1" t="s">
        <v>677</v>
      </c>
      <c r="D28" s="1">
        <v>1</v>
      </c>
      <c r="E28" t="s">
        <v>3339</v>
      </c>
      <c r="F28" s="4">
        <v>17.1799</v>
      </c>
      <c r="G28">
        <v>0.03</v>
      </c>
    </row>
    <row r="29" spans="1:7" x14ac:dyDescent="0.15">
      <c r="A29" t="s">
        <v>702</v>
      </c>
      <c r="B29" t="s">
        <v>2299</v>
      </c>
      <c r="C29" s="1" t="s">
        <v>703</v>
      </c>
      <c r="D29" s="1">
        <v>2</v>
      </c>
      <c r="E29" t="s">
        <v>3356</v>
      </c>
      <c r="F29" s="4">
        <v>15.0336</v>
      </c>
      <c r="G29">
        <v>0.03</v>
      </c>
    </row>
    <row r="30" spans="1:7" x14ac:dyDescent="0.15">
      <c r="A30" t="s">
        <v>762</v>
      </c>
      <c r="B30" t="s">
        <v>2042</v>
      </c>
      <c r="C30" s="1" t="s">
        <v>763</v>
      </c>
      <c r="D30" s="1">
        <v>1</v>
      </c>
      <c r="E30" t="s">
        <v>3398</v>
      </c>
      <c r="F30" s="4">
        <v>13.1723</v>
      </c>
      <c r="G30">
        <v>0.03</v>
      </c>
    </row>
    <row r="31" spans="1:7" x14ac:dyDescent="0.15">
      <c r="A31" t="s">
        <v>870</v>
      </c>
      <c r="B31" t="s">
        <v>2380</v>
      </c>
      <c r="C31" s="1" t="s">
        <v>871</v>
      </c>
      <c r="D31" s="1">
        <v>1</v>
      </c>
      <c r="E31" t="s">
        <v>3469</v>
      </c>
      <c r="F31" s="4">
        <v>17.113700000000001</v>
      </c>
      <c r="G31">
        <v>0.03</v>
      </c>
    </row>
    <row r="32" spans="1:7" x14ac:dyDescent="0.15">
      <c r="A32" t="s">
        <v>1029</v>
      </c>
      <c r="B32" t="s">
        <v>2464</v>
      </c>
      <c r="C32" s="1" t="s">
        <v>1030</v>
      </c>
      <c r="D32" s="1">
        <v>1</v>
      </c>
      <c r="E32" t="s">
        <v>3585</v>
      </c>
      <c r="F32" s="4">
        <v>17.3596</v>
      </c>
      <c r="G32">
        <v>0.03</v>
      </c>
    </row>
    <row r="33" spans="1:7" x14ac:dyDescent="0.15">
      <c r="A33" t="s">
        <v>1041</v>
      </c>
      <c r="B33" t="s">
        <v>1971</v>
      </c>
      <c r="C33" s="1" t="s">
        <v>1042</v>
      </c>
      <c r="D33" s="1">
        <v>6</v>
      </c>
      <c r="E33" t="s">
        <v>3592</v>
      </c>
      <c r="F33" s="4">
        <v>12.9194</v>
      </c>
      <c r="G33">
        <v>0.03</v>
      </c>
    </row>
    <row r="34" spans="1:7" x14ac:dyDescent="0.15">
      <c r="A34" t="s">
        <v>1057</v>
      </c>
      <c r="B34" t="s">
        <v>2361</v>
      </c>
      <c r="C34" s="1" t="s">
        <v>1058</v>
      </c>
      <c r="D34" s="1">
        <v>2</v>
      </c>
      <c r="E34" t="s">
        <v>3605</v>
      </c>
      <c r="F34" s="4">
        <v>14.511799999999999</v>
      </c>
      <c r="G34">
        <v>0.03</v>
      </c>
    </row>
    <row r="35" spans="1:7" x14ac:dyDescent="0.15">
      <c r="A35" t="s">
        <v>1105</v>
      </c>
      <c r="B35" t="s">
        <v>2497</v>
      </c>
      <c r="C35" s="1" t="s">
        <v>1106</v>
      </c>
      <c r="D35" s="1">
        <v>2</v>
      </c>
      <c r="E35" t="s">
        <v>3636</v>
      </c>
      <c r="F35" s="4">
        <v>15.0268</v>
      </c>
      <c r="G35">
        <v>0.03</v>
      </c>
    </row>
    <row r="36" spans="1:7" x14ac:dyDescent="0.15">
      <c r="A36" t="s">
        <v>1174</v>
      </c>
      <c r="B36" t="s">
        <v>2531</v>
      </c>
      <c r="C36" s="1" t="s">
        <v>1175</v>
      </c>
      <c r="D36" s="1">
        <v>5</v>
      </c>
      <c r="E36" t="s">
        <v>3682</v>
      </c>
      <c r="F36" s="4">
        <v>14.736000000000001</v>
      </c>
      <c r="G36">
        <v>0.03</v>
      </c>
    </row>
    <row r="37" spans="1:7" x14ac:dyDescent="0.15">
      <c r="A37" t="s">
        <v>1227</v>
      </c>
      <c r="B37" t="s">
        <v>2554</v>
      </c>
      <c r="C37" s="1" t="s">
        <v>1228</v>
      </c>
      <c r="D37" s="1">
        <v>2</v>
      </c>
      <c r="E37" t="s">
        <v>3715</v>
      </c>
      <c r="F37" s="4">
        <v>15.232699999999999</v>
      </c>
      <c r="G37">
        <v>0.03</v>
      </c>
    </row>
    <row r="38" spans="1:7" x14ac:dyDescent="0.15">
      <c r="A38" t="s">
        <v>1280</v>
      </c>
      <c r="B38" t="s">
        <v>2514</v>
      </c>
      <c r="C38" s="1" t="s">
        <v>1281</v>
      </c>
      <c r="D38" s="1">
        <v>1</v>
      </c>
      <c r="E38" t="s">
        <v>3757</v>
      </c>
      <c r="F38" s="4">
        <v>14.231299999999999</v>
      </c>
      <c r="G38">
        <v>0.03</v>
      </c>
    </row>
    <row r="39" spans="1:7" x14ac:dyDescent="0.15">
      <c r="A39" t="s">
        <v>1450</v>
      </c>
      <c r="B39" t="s">
        <v>2666</v>
      </c>
      <c r="C39" s="1" t="s">
        <v>1451</v>
      </c>
      <c r="D39" s="1">
        <v>1</v>
      </c>
      <c r="E39" t="s">
        <v>3875</v>
      </c>
      <c r="F39" s="4">
        <v>14.9505</v>
      </c>
      <c r="G39">
        <v>0.03</v>
      </c>
    </row>
    <row r="40" spans="1:7" x14ac:dyDescent="0.15">
      <c r="A40" t="s">
        <v>1723</v>
      </c>
      <c r="B40" t="s">
        <v>2365</v>
      </c>
      <c r="C40" s="1" t="s">
        <v>1724</v>
      </c>
      <c r="D40" s="1">
        <v>2</v>
      </c>
      <c r="E40" t="s">
        <v>4081</v>
      </c>
      <c r="F40" s="4">
        <v>17.05</v>
      </c>
      <c r="G40">
        <v>0.03</v>
      </c>
    </row>
    <row r="41" spans="1:7" x14ac:dyDescent="0.15">
      <c r="A41" t="s">
        <v>1749</v>
      </c>
      <c r="B41" t="s">
        <v>2818</v>
      </c>
      <c r="C41" s="1" t="s">
        <v>1750</v>
      </c>
      <c r="D41" s="1">
        <v>1</v>
      </c>
      <c r="E41" t="s">
        <v>4100</v>
      </c>
      <c r="F41" s="4">
        <v>16.376899999999999</v>
      </c>
      <c r="G41">
        <v>0.03</v>
      </c>
    </row>
    <row r="42" spans="1:7" x14ac:dyDescent="0.15">
      <c r="A42" t="s">
        <v>1927</v>
      </c>
      <c r="B42" t="s">
        <v>1988</v>
      </c>
      <c r="C42" s="1" t="s">
        <v>1928</v>
      </c>
      <c r="D42" s="1">
        <v>3</v>
      </c>
      <c r="E42" t="s">
        <v>4235</v>
      </c>
      <c r="F42" s="4">
        <v>15.525499999999999</v>
      </c>
      <c r="G42">
        <v>0.03</v>
      </c>
    </row>
    <row r="43" spans="1:7" x14ac:dyDescent="0.15">
      <c r="A43" t="s">
        <v>84</v>
      </c>
      <c r="B43" t="s">
        <v>1986</v>
      </c>
      <c r="C43" s="1" t="s">
        <v>85</v>
      </c>
      <c r="D43" s="1">
        <v>1</v>
      </c>
      <c r="E43" t="s">
        <v>2965</v>
      </c>
      <c r="F43" s="4">
        <v>20.699000000000002</v>
      </c>
      <c r="G43">
        <v>0.04</v>
      </c>
    </row>
    <row r="44" spans="1:7" x14ac:dyDescent="0.15">
      <c r="A44" t="s">
        <v>111</v>
      </c>
      <c r="B44" t="s">
        <v>1999</v>
      </c>
      <c r="C44" s="1" t="s">
        <v>112</v>
      </c>
      <c r="D44" s="1">
        <v>1</v>
      </c>
      <c r="E44" t="s">
        <v>2980</v>
      </c>
      <c r="F44" s="4">
        <v>18.828499999999998</v>
      </c>
      <c r="G44">
        <v>0.04</v>
      </c>
    </row>
    <row r="45" spans="1:7" x14ac:dyDescent="0.15">
      <c r="A45" t="s">
        <v>189</v>
      </c>
      <c r="B45" t="s">
        <v>2022</v>
      </c>
      <c r="C45" s="1" t="s">
        <v>190</v>
      </c>
      <c r="D45" s="1">
        <v>2</v>
      </c>
      <c r="E45" t="s">
        <v>3025</v>
      </c>
      <c r="F45" s="4">
        <v>20.038</v>
      </c>
      <c r="G45">
        <v>0.04</v>
      </c>
    </row>
    <row r="46" spans="1:7" x14ac:dyDescent="0.15">
      <c r="A46" t="s">
        <v>329</v>
      </c>
      <c r="B46" t="s">
        <v>2108</v>
      </c>
      <c r="C46" s="1" t="s">
        <v>107</v>
      </c>
      <c r="D46" s="1">
        <v>1</v>
      </c>
      <c r="E46" t="s">
        <v>3114</v>
      </c>
      <c r="F46" s="4">
        <v>20.2437</v>
      </c>
      <c r="G46">
        <v>0.04</v>
      </c>
    </row>
    <row r="47" spans="1:7" x14ac:dyDescent="0.15">
      <c r="A47" t="s">
        <v>376</v>
      </c>
      <c r="B47" t="s">
        <v>2134</v>
      </c>
      <c r="C47" s="1" t="s">
        <v>377</v>
      </c>
      <c r="D47" s="1">
        <v>1</v>
      </c>
      <c r="E47" t="s">
        <v>3142</v>
      </c>
      <c r="F47" s="4">
        <v>21.834299999999999</v>
      </c>
      <c r="G47">
        <v>0.04</v>
      </c>
    </row>
    <row r="48" spans="1:7" x14ac:dyDescent="0.15">
      <c r="A48" t="s">
        <v>383</v>
      </c>
      <c r="B48" t="s">
        <v>2138</v>
      </c>
      <c r="C48" s="1" t="s">
        <v>261</v>
      </c>
      <c r="D48" s="1">
        <v>1</v>
      </c>
      <c r="E48" t="s">
        <v>3146</v>
      </c>
      <c r="F48" s="4">
        <v>21.517199999999999</v>
      </c>
      <c r="G48">
        <v>0.04</v>
      </c>
    </row>
    <row r="49" spans="1:7" x14ac:dyDescent="0.15">
      <c r="A49" t="s">
        <v>461</v>
      </c>
      <c r="B49" t="s">
        <v>2179</v>
      </c>
      <c r="C49" s="1" t="s">
        <v>462</v>
      </c>
      <c r="D49" s="1">
        <v>1</v>
      </c>
      <c r="E49" t="s">
        <v>3197</v>
      </c>
      <c r="F49" s="4">
        <v>21.448399999999999</v>
      </c>
      <c r="G49">
        <v>0.04</v>
      </c>
    </row>
    <row r="50" spans="1:7" x14ac:dyDescent="0.15">
      <c r="A50" t="s">
        <v>489</v>
      </c>
      <c r="B50" t="s">
        <v>2195</v>
      </c>
      <c r="C50" s="1" t="s">
        <v>490</v>
      </c>
      <c r="D50" s="1">
        <v>2</v>
      </c>
      <c r="E50" t="s">
        <v>3216</v>
      </c>
      <c r="F50" s="4">
        <v>19.982199999999999</v>
      </c>
      <c r="G50">
        <v>0.04</v>
      </c>
    </row>
    <row r="51" spans="1:7" x14ac:dyDescent="0.15">
      <c r="A51" t="s">
        <v>499</v>
      </c>
      <c r="B51" t="s">
        <v>1982</v>
      </c>
      <c r="C51" s="1" t="s">
        <v>500</v>
      </c>
      <c r="D51" s="1">
        <v>5</v>
      </c>
      <c r="E51" t="s">
        <v>3223</v>
      </c>
      <c r="F51" s="4">
        <v>19.812200000000001</v>
      </c>
      <c r="G51">
        <v>0.04</v>
      </c>
    </row>
    <row r="52" spans="1:7" x14ac:dyDescent="0.15">
      <c r="A52" t="s">
        <v>518</v>
      </c>
      <c r="B52" t="s">
        <v>1942</v>
      </c>
      <c r="C52" s="1" t="s">
        <v>519</v>
      </c>
      <c r="D52" s="1">
        <v>2</v>
      </c>
      <c r="E52" t="s">
        <v>3236</v>
      </c>
      <c r="F52" s="4">
        <v>20.593699999999998</v>
      </c>
      <c r="G52">
        <v>0.04</v>
      </c>
    </row>
    <row r="53" spans="1:7" x14ac:dyDescent="0.15">
      <c r="A53" t="s">
        <v>599</v>
      </c>
      <c r="B53" t="s">
        <v>2247</v>
      </c>
      <c r="C53" s="1" t="s">
        <v>600</v>
      </c>
      <c r="D53" s="1">
        <v>1</v>
      </c>
      <c r="E53" t="s">
        <v>3292</v>
      </c>
      <c r="F53" s="4">
        <v>21.8307</v>
      </c>
      <c r="G53">
        <v>0.04</v>
      </c>
    </row>
    <row r="54" spans="1:7" x14ac:dyDescent="0.15">
      <c r="A54" t="s">
        <v>636</v>
      </c>
      <c r="B54" t="s">
        <v>2265</v>
      </c>
      <c r="C54" s="1" t="s">
        <v>637</v>
      </c>
      <c r="D54" s="1">
        <v>1</v>
      </c>
      <c r="E54" t="s">
        <v>3315</v>
      </c>
      <c r="F54" s="4">
        <v>20.685500000000001</v>
      </c>
      <c r="G54">
        <v>0.04</v>
      </c>
    </row>
    <row r="55" spans="1:7" x14ac:dyDescent="0.15">
      <c r="A55" t="s">
        <v>690</v>
      </c>
      <c r="B55" t="s">
        <v>2292</v>
      </c>
      <c r="C55" s="1" t="s">
        <v>691</v>
      </c>
      <c r="D55" s="1">
        <v>3</v>
      </c>
      <c r="E55" t="s">
        <v>3349</v>
      </c>
      <c r="F55" s="4">
        <v>18.944900000000001</v>
      </c>
      <c r="G55">
        <v>0.04</v>
      </c>
    </row>
    <row r="56" spans="1:7" x14ac:dyDescent="0.15">
      <c r="A56" t="s">
        <v>756</v>
      </c>
      <c r="B56" t="s">
        <v>2326</v>
      </c>
      <c r="C56" s="1" t="s">
        <v>757</v>
      </c>
      <c r="D56" s="1">
        <v>2</v>
      </c>
      <c r="E56" t="s">
        <v>3395</v>
      </c>
      <c r="F56" s="4">
        <v>21.091699999999999</v>
      </c>
      <c r="G56">
        <v>0.04</v>
      </c>
    </row>
    <row r="57" spans="1:7" x14ac:dyDescent="0.15">
      <c r="A57" t="s">
        <v>821</v>
      </c>
      <c r="B57" t="s">
        <v>2358</v>
      </c>
      <c r="C57" s="1" t="s">
        <v>822</v>
      </c>
      <c r="D57" s="1">
        <v>1</v>
      </c>
      <c r="E57" t="s">
        <v>3437</v>
      </c>
      <c r="F57" s="4">
        <v>18.450299999999999</v>
      </c>
      <c r="G57">
        <v>0.04</v>
      </c>
    </row>
    <row r="58" spans="1:7" x14ac:dyDescent="0.15">
      <c r="A58" t="s">
        <v>868</v>
      </c>
      <c r="B58" t="s">
        <v>1988</v>
      </c>
      <c r="C58" s="1" t="s">
        <v>869</v>
      </c>
      <c r="D58" s="1">
        <v>2</v>
      </c>
      <c r="E58" t="s">
        <v>3468</v>
      </c>
      <c r="F58" s="4">
        <v>18.3461</v>
      </c>
      <c r="G58">
        <v>0.04</v>
      </c>
    </row>
    <row r="59" spans="1:7" x14ac:dyDescent="0.15">
      <c r="A59" t="s">
        <v>922</v>
      </c>
      <c r="B59" t="s">
        <v>2011</v>
      </c>
      <c r="C59" s="1" t="s">
        <v>923</v>
      </c>
      <c r="D59" s="1">
        <v>3</v>
      </c>
      <c r="E59" t="s">
        <v>3507</v>
      </c>
      <c r="F59" s="4">
        <v>20.595600000000001</v>
      </c>
      <c r="G59">
        <v>0.04</v>
      </c>
    </row>
    <row r="60" spans="1:7" x14ac:dyDescent="0.15">
      <c r="A60" t="s">
        <v>959</v>
      </c>
      <c r="B60" t="s">
        <v>2429</v>
      </c>
      <c r="C60" s="1" t="s">
        <v>960</v>
      </c>
      <c r="D60" s="1">
        <v>6</v>
      </c>
      <c r="E60" t="s">
        <v>3535</v>
      </c>
      <c r="F60" s="4">
        <v>21.2422</v>
      </c>
      <c r="G60">
        <v>0.04</v>
      </c>
    </row>
    <row r="61" spans="1:7" x14ac:dyDescent="0.15">
      <c r="A61" t="s">
        <v>1004</v>
      </c>
      <c r="B61" t="s">
        <v>1942</v>
      </c>
      <c r="C61" s="1" t="s">
        <v>1005</v>
      </c>
      <c r="D61" s="1">
        <v>1</v>
      </c>
      <c r="E61" t="s">
        <v>3566</v>
      </c>
      <c r="F61" s="4">
        <v>21.987100000000002</v>
      </c>
      <c r="G61">
        <v>0.04</v>
      </c>
    </row>
    <row r="62" spans="1:7" x14ac:dyDescent="0.15">
      <c r="A62" t="s">
        <v>1210</v>
      </c>
      <c r="B62" t="s">
        <v>2547</v>
      </c>
      <c r="C62" s="1" t="s">
        <v>1211</v>
      </c>
      <c r="D62" s="1">
        <v>2</v>
      </c>
      <c r="E62" t="s">
        <v>3706</v>
      </c>
      <c r="F62" s="4">
        <v>21.718699999999998</v>
      </c>
      <c r="G62">
        <v>0.04</v>
      </c>
    </row>
    <row r="63" spans="1:7" x14ac:dyDescent="0.15">
      <c r="A63" t="s">
        <v>1219</v>
      </c>
      <c r="B63" t="s">
        <v>2550</v>
      </c>
      <c r="C63" s="1" t="s">
        <v>1220</v>
      </c>
      <c r="D63" s="1">
        <v>1</v>
      </c>
      <c r="E63" t="s">
        <v>3711</v>
      </c>
      <c r="F63" s="4">
        <v>19.1693</v>
      </c>
      <c r="G63">
        <v>0.04</v>
      </c>
    </row>
    <row r="64" spans="1:7" x14ac:dyDescent="0.15">
      <c r="A64" t="s">
        <v>1338</v>
      </c>
      <c r="B64" t="s">
        <v>1971</v>
      </c>
      <c r="C64" s="1" t="s">
        <v>1339</v>
      </c>
      <c r="D64" s="1">
        <v>1</v>
      </c>
      <c r="E64" t="s">
        <v>3797</v>
      </c>
      <c r="F64" s="4">
        <v>19.8734</v>
      </c>
      <c r="G64">
        <v>0.04</v>
      </c>
    </row>
    <row r="65" spans="1:7" x14ac:dyDescent="0.15">
      <c r="A65" t="s">
        <v>1340</v>
      </c>
      <c r="B65" t="s">
        <v>2612</v>
      </c>
      <c r="C65" s="1" t="s">
        <v>1341</v>
      </c>
      <c r="D65" s="1">
        <v>3</v>
      </c>
      <c r="E65" t="s">
        <v>3798</v>
      </c>
      <c r="F65" s="4">
        <v>19.377600000000001</v>
      </c>
      <c r="G65">
        <v>0.04</v>
      </c>
    </row>
    <row r="66" spans="1:7" x14ac:dyDescent="0.15">
      <c r="A66" t="s">
        <v>1565</v>
      </c>
      <c r="B66" t="s">
        <v>2724</v>
      </c>
      <c r="C66" s="1" t="s">
        <v>1566</v>
      </c>
      <c r="D66" s="1">
        <v>1</v>
      </c>
      <c r="E66" t="s">
        <v>3954</v>
      </c>
      <c r="F66" s="4">
        <v>18.279900000000001</v>
      </c>
      <c r="G66">
        <v>0.04</v>
      </c>
    </row>
    <row r="67" spans="1:7" x14ac:dyDescent="0.15">
      <c r="A67" t="s">
        <v>1684</v>
      </c>
      <c r="B67" t="s">
        <v>2788</v>
      </c>
      <c r="C67" s="1" t="s">
        <v>899</v>
      </c>
      <c r="D67" s="1">
        <v>1</v>
      </c>
      <c r="E67" t="s">
        <v>4053</v>
      </c>
      <c r="F67" s="4">
        <v>20.006900000000002</v>
      </c>
      <c r="G67">
        <v>0.04</v>
      </c>
    </row>
    <row r="68" spans="1:7" x14ac:dyDescent="0.15">
      <c r="A68" t="s">
        <v>1701</v>
      </c>
      <c r="B68" t="s">
        <v>2011</v>
      </c>
      <c r="C68" s="1" t="s">
        <v>1702</v>
      </c>
      <c r="D68" s="1">
        <v>2</v>
      </c>
      <c r="E68" t="s">
        <v>4063</v>
      </c>
      <c r="F68" s="4">
        <v>19.501100000000001</v>
      </c>
      <c r="G68">
        <v>0.04</v>
      </c>
    </row>
    <row r="69" spans="1:7" x14ac:dyDescent="0.15">
      <c r="A69" t="s">
        <v>1721</v>
      </c>
      <c r="B69" t="s">
        <v>1942</v>
      </c>
      <c r="C69" s="1" t="s">
        <v>1722</v>
      </c>
      <c r="D69" s="1">
        <v>2</v>
      </c>
      <c r="E69" t="s">
        <v>4080</v>
      </c>
      <c r="F69" s="4">
        <v>18.308800000000002</v>
      </c>
      <c r="G69">
        <v>0.04</v>
      </c>
    </row>
    <row r="70" spans="1:7" x14ac:dyDescent="0.15">
      <c r="A70" t="s">
        <v>1870</v>
      </c>
      <c r="B70" t="s">
        <v>2878</v>
      </c>
      <c r="C70" s="1" t="s">
        <v>1871</v>
      </c>
      <c r="D70" s="1">
        <v>2</v>
      </c>
      <c r="E70" t="s">
        <v>4195</v>
      </c>
      <c r="F70" s="4">
        <v>18.7834</v>
      </c>
      <c r="G70">
        <v>0.04</v>
      </c>
    </row>
    <row r="71" spans="1:7" x14ac:dyDescent="0.15">
      <c r="A71" t="s">
        <v>1893</v>
      </c>
      <c r="B71" t="s">
        <v>2893</v>
      </c>
      <c r="C71" s="1" t="s">
        <v>1894</v>
      </c>
      <c r="D71" s="1">
        <v>2</v>
      </c>
      <c r="E71" t="s">
        <v>4211</v>
      </c>
      <c r="F71" s="4">
        <v>18.077100000000002</v>
      </c>
      <c r="G71">
        <v>0.04</v>
      </c>
    </row>
    <row r="72" spans="1:7" x14ac:dyDescent="0.15">
      <c r="A72" t="s">
        <v>42</v>
      </c>
      <c r="B72" t="s">
        <v>1961</v>
      </c>
      <c r="C72" s="1" t="s">
        <v>43</v>
      </c>
      <c r="D72" s="1">
        <v>2</v>
      </c>
      <c r="E72" t="s">
        <v>2939</v>
      </c>
      <c r="F72" s="4">
        <v>24.1083</v>
      </c>
      <c r="G72">
        <v>0.05</v>
      </c>
    </row>
    <row r="73" spans="1:7" x14ac:dyDescent="0.15">
      <c r="A73" t="s">
        <v>88</v>
      </c>
      <c r="B73" t="s">
        <v>1988</v>
      </c>
      <c r="C73" s="1" t="s">
        <v>89</v>
      </c>
      <c r="D73" s="1">
        <v>1</v>
      </c>
      <c r="E73" t="s">
        <v>2967</v>
      </c>
      <c r="F73" s="4">
        <v>23.526800000000001</v>
      </c>
      <c r="G73">
        <v>0.05</v>
      </c>
    </row>
    <row r="74" spans="1:7" x14ac:dyDescent="0.15">
      <c r="A74" t="s">
        <v>105</v>
      </c>
      <c r="B74" t="s">
        <v>1996</v>
      </c>
      <c r="C74" s="1" t="s">
        <v>106</v>
      </c>
      <c r="D74" s="1">
        <v>5</v>
      </c>
      <c r="E74" t="s">
        <v>2976</v>
      </c>
      <c r="F74" s="4">
        <v>22.822800000000001</v>
      </c>
      <c r="G74">
        <v>0.05</v>
      </c>
    </row>
    <row r="75" spans="1:7" x14ac:dyDescent="0.15">
      <c r="A75" t="s">
        <v>184</v>
      </c>
      <c r="B75" t="s">
        <v>2037</v>
      </c>
      <c r="C75" s="1" t="s">
        <v>185</v>
      </c>
      <c r="D75" s="1">
        <v>1</v>
      </c>
      <c r="E75" t="s">
        <v>3022</v>
      </c>
      <c r="F75" s="4">
        <v>24.640699999999999</v>
      </c>
      <c r="G75">
        <v>0.05</v>
      </c>
    </row>
    <row r="76" spans="1:7" x14ac:dyDescent="0.15">
      <c r="A76" t="s">
        <v>221</v>
      </c>
      <c r="B76" t="s">
        <v>2055</v>
      </c>
      <c r="C76" s="1" t="s">
        <v>222</v>
      </c>
      <c r="D76" s="1">
        <v>2</v>
      </c>
      <c r="E76" t="s">
        <v>3047</v>
      </c>
      <c r="F76" s="4">
        <v>24.854700000000001</v>
      </c>
      <c r="G76">
        <v>0.05</v>
      </c>
    </row>
    <row r="77" spans="1:7" x14ac:dyDescent="0.15">
      <c r="A77" t="s">
        <v>223</v>
      </c>
      <c r="B77" t="s">
        <v>2056</v>
      </c>
      <c r="C77" s="1" t="s">
        <v>224</v>
      </c>
      <c r="D77" s="1">
        <v>3</v>
      </c>
      <c r="E77" t="s">
        <v>3048</v>
      </c>
      <c r="F77" s="4">
        <v>22.166899999999998</v>
      </c>
      <c r="G77">
        <v>0.05</v>
      </c>
    </row>
    <row r="78" spans="1:7" x14ac:dyDescent="0.15">
      <c r="A78" t="s">
        <v>309</v>
      </c>
      <c r="B78" t="s">
        <v>1942</v>
      </c>
      <c r="C78" s="1" t="s">
        <v>310</v>
      </c>
      <c r="D78" s="1">
        <v>1</v>
      </c>
      <c r="E78" t="s">
        <v>3102</v>
      </c>
      <c r="F78" s="4">
        <v>22.635000000000002</v>
      </c>
      <c r="G78">
        <v>0.05</v>
      </c>
    </row>
    <row r="79" spans="1:7" x14ac:dyDescent="0.15">
      <c r="A79" t="s">
        <v>340</v>
      </c>
      <c r="B79" t="s">
        <v>2114</v>
      </c>
      <c r="C79" s="1" t="s">
        <v>341</v>
      </c>
      <c r="D79" s="1">
        <v>1</v>
      </c>
      <c r="E79" t="s">
        <v>3120</v>
      </c>
      <c r="F79" s="4">
        <v>22.305700000000002</v>
      </c>
      <c r="G79">
        <v>0.05</v>
      </c>
    </row>
    <row r="80" spans="1:7" x14ac:dyDescent="0.15">
      <c r="A80" t="s">
        <v>432</v>
      </c>
      <c r="B80" t="s">
        <v>2164</v>
      </c>
      <c r="C80" s="1" t="s">
        <v>433</v>
      </c>
      <c r="D80" s="1">
        <v>2</v>
      </c>
      <c r="E80" t="s">
        <v>3179</v>
      </c>
      <c r="F80" s="4">
        <v>23.587900000000001</v>
      </c>
      <c r="G80">
        <v>0.05</v>
      </c>
    </row>
    <row r="81" spans="1:7" x14ac:dyDescent="0.15">
      <c r="A81" t="s">
        <v>778</v>
      </c>
      <c r="B81" t="s">
        <v>2334</v>
      </c>
      <c r="C81" s="1" t="s">
        <v>779</v>
      </c>
      <c r="D81" s="1">
        <v>4</v>
      </c>
      <c r="E81" t="s">
        <v>3408</v>
      </c>
      <c r="F81" s="4">
        <v>23.9666</v>
      </c>
      <c r="G81">
        <v>0.05</v>
      </c>
    </row>
    <row r="82" spans="1:7" x14ac:dyDescent="0.15">
      <c r="A82" t="s">
        <v>901</v>
      </c>
      <c r="B82" t="s">
        <v>2400</v>
      </c>
      <c r="C82" s="1" t="s">
        <v>402</v>
      </c>
      <c r="D82" s="1">
        <v>1</v>
      </c>
      <c r="E82" t="s">
        <v>3493</v>
      </c>
      <c r="F82" s="4">
        <v>23.978100000000001</v>
      </c>
      <c r="G82">
        <v>0.05</v>
      </c>
    </row>
    <row r="83" spans="1:7" x14ac:dyDescent="0.15">
      <c r="A83" t="s">
        <v>940</v>
      </c>
      <c r="B83" t="s">
        <v>2418</v>
      </c>
      <c r="C83" s="1" t="s">
        <v>941</v>
      </c>
      <c r="D83" s="1">
        <v>2</v>
      </c>
      <c r="E83" t="s">
        <v>3522</v>
      </c>
      <c r="F83" s="4">
        <v>22.142900000000001</v>
      </c>
      <c r="G83">
        <v>0.05</v>
      </c>
    </row>
    <row r="84" spans="1:7" x14ac:dyDescent="0.15">
      <c r="A84" t="s">
        <v>1012</v>
      </c>
      <c r="B84" t="s">
        <v>2046</v>
      </c>
      <c r="C84" s="1" t="s">
        <v>1013</v>
      </c>
      <c r="D84" s="1">
        <v>1</v>
      </c>
      <c r="E84" t="s">
        <v>3572</v>
      </c>
      <c r="F84" s="4">
        <v>24.71</v>
      </c>
      <c r="G84">
        <v>0.05</v>
      </c>
    </row>
    <row r="85" spans="1:7" x14ac:dyDescent="0.15">
      <c r="A85" t="s">
        <v>1180</v>
      </c>
      <c r="B85" t="s">
        <v>2534</v>
      </c>
      <c r="C85" s="1" t="s">
        <v>1181</v>
      </c>
      <c r="D85" s="1">
        <v>1</v>
      </c>
      <c r="E85" t="s">
        <v>3686</v>
      </c>
      <c r="F85" s="4">
        <v>23.5306</v>
      </c>
      <c r="G85">
        <v>0.05</v>
      </c>
    </row>
    <row r="86" spans="1:7" x14ac:dyDescent="0.15">
      <c r="A86" t="s">
        <v>1266</v>
      </c>
      <c r="B86" t="s">
        <v>2575</v>
      </c>
      <c r="C86" s="1" t="s">
        <v>1267</v>
      </c>
      <c r="D86" s="1">
        <v>2</v>
      </c>
      <c r="E86" t="s">
        <v>3749</v>
      </c>
      <c r="F86" s="4">
        <v>23.418199999999999</v>
      </c>
      <c r="G86">
        <v>0.05</v>
      </c>
    </row>
    <row r="87" spans="1:7" x14ac:dyDescent="0.15">
      <c r="A87" t="s">
        <v>1299</v>
      </c>
      <c r="B87" t="s">
        <v>2588</v>
      </c>
      <c r="C87" s="1" t="s">
        <v>1300</v>
      </c>
      <c r="D87" s="1">
        <v>3</v>
      </c>
      <c r="E87" t="s">
        <v>3768</v>
      </c>
      <c r="F87" s="4">
        <v>22.494</v>
      </c>
      <c r="G87">
        <v>0.05</v>
      </c>
    </row>
    <row r="88" spans="1:7" x14ac:dyDescent="0.15">
      <c r="A88" t="s">
        <v>1313</v>
      </c>
      <c r="B88" t="s">
        <v>2595</v>
      </c>
      <c r="C88" s="1" t="s">
        <v>1314</v>
      </c>
      <c r="D88" s="1">
        <v>5</v>
      </c>
      <c r="E88" t="s">
        <v>3776</v>
      </c>
      <c r="F88" s="4">
        <v>23.4207</v>
      </c>
      <c r="G88">
        <v>0.05</v>
      </c>
    </row>
    <row r="89" spans="1:7" x14ac:dyDescent="0.15">
      <c r="A89" t="s">
        <v>1618</v>
      </c>
      <c r="B89" t="s">
        <v>2749</v>
      </c>
      <c r="C89" s="1" t="s">
        <v>1619</v>
      </c>
      <c r="D89" s="1">
        <v>3</v>
      </c>
      <c r="E89" t="s">
        <v>3999</v>
      </c>
      <c r="F89" s="4">
        <v>22.319700000000001</v>
      </c>
      <c r="G89">
        <v>0.05</v>
      </c>
    </row>
    <row r="90" spans="1:7" x14ac:dyDescent="0.15">
      <c r="A90" t="s">
        <v>1666</v>
      </c>
      <c r="B90" t="s">
        <v>2776</v>
      </c>
      <c r="C90" s="1" t="s">
        <v>1667</v>
      </c>
      <c r="D90" s="1">
        <v>1</v>
      </c>
      <c r="E90" t="s">
        <v>4036</v>
      </c>
      <c r="F90" s="4">
        <v>22.895600000000002</v>
      </c>
      <c r="G90">
        <v>0.05</v>
      </c>
    </row>
    <row r="91" spans="1:7" x14ac:dyDescent="0.15">
      <c r="A91" t="s">
        <v>1669</v>
      </c>
      <c r="B91" t="s">
        <v>1942</v>
      </c>
      <c r="C91" s="1" t="s">
        <v>1670</v>
      </c>
      <c r="D91" s="1">
        <v>2</v>
      </c>
      <c r="E91" t="s">
        <v>4038</v>
      </c>
      <c r="F91" s="4">
        <v>22.6935</v>
      </c>
      <c r="G91">
        <v>0.05</v>
      </c>
    </row>
    <row r="92" spans="1:7" x14ac:dyDescent="0.15">
      <c r="A92" t="s">
        <v>1710</v>
      </c>
      <c r="B92" t="s">
        <v>2065</v>
      </c>
      <c r="C92" s="1" t="s">
        <v>1711</v>
      </c>
      <c r="D92" s="1">
        <v>3</v>
      </c>
      <c r="E92" t="s">
        <v>4071</v>
      </c>
      <c r="F92" s="4">
        <v>22.354800000000001</v>
      </c>
      <c r="G92">
        <v>0.05</v>
      </c>
    </row>
    <row r="93" spans="1:7" x14ac:dyDescent="0.15">
      <c r="A93" t="s">
        <v>1714</v>
      </c>
      <c r="B93" t="s">
        <v>2801</v>
      </c>
      <c r="C93" s="1" t="s">
        <v>241</v>
      </c>
      <c r="D93" s="1">
        <v>1</v>
      </c>
      <c r="E93" t="s">
        <v>4074</v>
      </c>
      <c r="F93" s="4">
        <v>24.640599999999999</v>
      </c>
      <c r="G93">
        <v>0.05</v>
      </c>
    </row>
    <row r="94" spans="1:7" x14ac:dyDescent="0.15">
      <c r="A94" t="s">
        <v>1802</v>
      </c>
      <c r="B94" t="s">
        <v>2844</v>
      </c>
      <c r="C94" s="1" t="s">
        <v>1803</v>
      </c>
      <c r="D94" s="1">
        <v>1</v>
      </c>
      <c r="E94" t="s">
        <v>4141</v>
      </c>
      <c r="F94" s="4">
        <v>23.407900000000001</v>
      </c>
      <c r="G94">
        <v>0.05</v>
      </c>
    </row>
    <row r="95" spans="1:7" x14ac:dyDescent="0.15">
      <c r="A95" t="s">
        <v>1895</v>
      </c>
      <c r="B95" t="s">
        <v>2505</v>
      </c>
      <c r="C95" s="1" t="s">
        <v>1896</v>
      </c>
      <c r="D95" s="1">
        <v>5</v>
      </c>
      <c r="E95" t="s">
        <v>4212</v>
      </c>
      <c r="F95" s="4">
        <v>23.9754</v>
      </c>
      <c r="G95">
        <v>0.05</v>
      </c>
    </row>
    <row r="96" spans="1:7" x14ac:dyDescent="0.15">
      <c r="A96" t="s">
        <v>48</v>
      </c>
      <c r="B96" t="s">
        <v>1964</v>
      </c>
      <c r="C96" s="1" t="s">
        <v>49</v>
      </c>
      <c r="D96" s="1">
        <v>2</v>
      </c>
      <c r="E96" t="s">
        <v>2942</v>
      </c>
      <c r="F96" s="4">
        <v>25.9496</v>
      </c>
      <c r="G96">
        <v>0.06</v>
      </c>
    </row>
    <row r="97" spans="1:7" x14ac:dyDescent="0.15">
      <c r="A97" t="s">
        <v>254</v>
      </c>
      <c r="B97" t="s">
        <v>2074</v>
      </c>
      <c r="C97" s="1" t="s">
        <v>255</v>
      </c>
      <c r="D97" s="1">
        <v>2</v>
      </c>
      <c r="E97" t="s">
        <v>3067</v>
      </c>
      <c r="F97" s="4">
        <v>26.165900000000001</v>
      </c>
      <c r="G97">
        <v>0.06</v>
      </c>
    </row>
    <row r="98" spans="1:7" x14ac:dyDescent="0.15">
      <c r="A98" t="s">
        <v>505</v>
      </c>
      <c r="B98" t="s">
        <v>2202</v>
      </c>
      <c r="C98" s="1" t="s">
        <v>506</v>
      </c>
      <c r="D98" s="1">
        <v>2</v>
      </c>
      <c r="E98" t="s">
        <v>3227</v>
      </c>
      <c r="F98" s="4">
        <v>25.326699999999999</v>
      </c>
      <c r="G98">
        <v>0.06</v>
      </c>
    </row>
    <row r="99" spans="1:7" x14ac:dyDescent="0.15">
      <c r="A99" t="s">
        <v>513</v>
      </c>
      <c r="B99" t="s">
        <v>2204</v>
      </c>
      <c r="C99" s="1" t="s">
        <v>514</v>
      </c>
      <c r="D99" s="1">
        <v>1</v>
      </c>
      <c r="E99" t="s">
        <v>3232</v>
      </c>
      <c r="F99" s="4">
        <v>26.2986</v>
      </c>
      <c r="G99">
        <v>0.06</v>
      </c>
    </row>
    <row r="100" spans="1:7" x14ac:dyDescent="0.15">
      <c r="A100" t="s">
        <v>610</v>
      </c>
      <c r="B100" t="s">
        <v>2253</v>
      </c>
      <c r="C100" s="1" t="s">
        <v>611</v>
      </c>
      <c r="D100" s="1">
        <v>4</v>
      </c>
      <c r="E100" t="s">
        <v>3300</v>
      </c>
      <c r="F100" s="4">
        <v>26.0152</v>
      </c>
      <c r="G100">
        <v>0.06</v>
      </c>
    </row>
    <row r="101" spans="1:7" x14ac:dyDescent="0.15">
      <c r="A101" t="s">
        <v>648</v>
      </c>
      <c r="B101" t="s">
        <v>2271</v>
      </c>
      <c r="C101" s="1" t="s">
        <v>649</v>
      </c>
      <c r="D101" s="1">
        <v>1</v>
      </c>
      <c r="E101" t="s">
        <v>3322</v>
      </c>
      <c r="F101" s="4">
        <v>26.013200000000001</v>
      </c>
      <c r="G101">
        <v>0.06</v>
      </c>
    </row>
    <row r="102" spans="1:7" x14ac:dyDescent="0.15">
      <c r="A102" t="s">
        <v>786</v>
      </c>
      <c r="B102" t="s">
        <v>2337</v>
      </c>
      <c r="C102" s="1" t="s">
        <v>282</v>
      </c>
      <c r="D102" s="1">
        <v>1</v>
      </c>
      <c r="E102" t="s">
        <v>3413</v>
      </c>
      <c r="F102" s="4">
        <v>26.959</v>
      </c>
      <c r="G102">
        <v>0.06</v>
      </c>
    </row>
    <row r="103" spans="1:7" x14ac:dyDescent="0.15">
      <c r="A103" t="s">
        <v>803</v>
      </c>
      <c r="B103" t="s">
        <v>2345</v>
      </c>
      <c r="C103" s="1" t="s">
        <v>375</v>
      </c>
      <c r="D103" s="1">
        <v>1</v>
      </c>
      <c r="E103" t="s">
        <v>3424</v>
      </c>
      <c r="F103" s="4">
        <v>26.296700000000001</v>
      </c>
      <c r="G103">
        <v>0.06</v>
      </c>
    </row>
    <row r="104" spans="1:7" x14ac:dyDescent="0.15">
      <c r="A104" t="s">
        <v>846</v>
      </c>
      <c r="B104" t="s">
        <v>2042</v>
      </c>
      <c r="C104" s="1" t="s">
        <v>847</v>
      </c>
      <c r="D104" s="1">
        <v>3</v>
      </c>
      <c r="E104" t="s">
        <v>3453</v>
      </c>
      <c r="F104" s="4">
        <v>25.777699999999999</v>
      </c>
      <c r="G104">
        <v>0.06</v>
      </c>
    </row>
    <row r="105" spans="1:7" x14ac:dyDescent="0.15">
      <c r="A105" t="s">
        <v>850</v>
      </c>
      <c r="B105" t="s">
        <v>2043</v>
      </c>
      <c r="C105" s="1" t="s">
        <v>851</v>
      </c>
      <c r="D105" s="1">
        <v>6</v>
      </c>
      <c r="E105" t="s">
        <v>3456</v>
      </c>
      <c r="F105" s="4">
        <v>25.6648</v>
      </c>
      <c r="G105">
        <v>0.06</v>
      </c>
    </row>
    <row r="106" spans="1:7" x14ac:dyDescent="0.15">
      <c r="A106" t="s">
        <v>1048</v>
      </c>
      <c r="B106" t="s">
        <v>2472</v>
      </c>
      <c r="C106" s="1" t="s">
        <v>18</v>
      </c>
      <c r="D106" s="1">
        <v>1</v>
      </c>
      <c r="E106" t="s">
        <v>3598</v>
      </c>
      <c r="F106" s="4">
        <v>25.042200000000001</v>
      </c>
      <c r="G106">
        <v>0.06</v>
      </c>
    </row>
    <row r="107" spans="1:7" x14ac:dyDescent="0.15">
      <c r="A107" t="s">
        <v>1163</v>
      </c>
      <c r="B107" t="s">
        <v>2526</v>
      </c>
      <c r="C107" s="1" t="s">
        <v>1164</v>
      </c>
      <c r="D107" s="1">
        <v>2</v>
      </c>
      <c r="E107" t="s">
        <v>3675</v>
      </c>
      <c r="F107" s="4">
        <v>26.941800000000001</v>
      </c>
      <c r="G107">
        <v>0.06</v>
      </c>
    </row>
    <row r="108" spans="1:7" x14ac:dyDescent="0.15">
      <c r="A108" t="s">
        <v>1195</v>
      </c>
      <c r="B108" t="s">
        <v>2540</v>
      </c>
      <c r="C108" s="1" t="s">
        <v>1196</v>
      </c>
      <c r="D108" s="1">
        <v>1</v>
      </c>
      <c r="E108" t="s">
        <v>3694</v>
      </c>
      <c r="F108" s="4">
        <v>26.164300000000001</v>
      </c>
      <c r="G108">
        <v>0.06</v>
      </c>
    </row>
    <row r="109" spans="1:7" x14ac:dyDescent="0.15">
      <c r="A109" t="s">
        <v>1262</v>
      </c>
      <c r="B109" t="s">
        <v>2573</v>
      </c>
      <c r="C109" s="1" t="s">
        <v>1263</v>
      </c>
      <c r="D109" s="1">
        <v>2</v>
      </c>
      <c r="E109" t="s">
        <v>3746</v>
      </c>
      <c r="F109" s="4">
        <v>24.95</v>
      </c>
      <c r="G109">
        <v>0.06</v>
      </c>
    </row>
    <row r="110" spans="1:7" x14ac:dyDescent="0.15">
      <c r="A110" t="s">
        <v>1282</v>
      </c>
      <c r="B110" t="s">
        <v>2581</v>
      </c>
      <c r="C110" s="1" t="s">
        <v>1283</v>
      </c>
      <c r="D110" s="1">
        <v>5</v>
      </c>
      <c r="E110" t="s">
        <v>3758</v>
      </c>
      <c r="F110" s="4">
        <v>26.424900000000001</v>
      </c>
      <c r="G110">
        <v>0.06</v>
      </c>
    </row>
    <row r="111" spans="1:7" x14ac:dyDescent="0.15">
      <c r="A111" t="s">
        <v>1328</v>
      </c>
      <c r="B111" t="s">
        <v>2138</v>
      </c>
      <c r="C111" s="1" t="s">
        <v>241</v>
      </c>
      <c r="D111" s="1">
        <v>1</v>
      </c>
      <c r="E111" t="s">
        <v>3788</v>
      </c>
      <c r="F111" s="4">
        <v>25.392700000000001</v>
      </c>
      <c r="G111">
        <v>0.06</v>
      </c>
    </row>
    <row r="112" spans="1:7" x14ac:dyDescent="0.15">
      <c r="A112" t="s">
        <v>1349</v>
      </c>
      <c r="B112" t="s">
        <v>1987</v>
      </c>
      <c r="C112" s="1" t="s">
        <v>748</v>
      </c>
      <c r="D112" s="1">
        <v>1</v>
      </c>
      <c r="E112" t="s">
        <v>3805</v>
      </c>
      <c r="F112" s="4">
        <v>25.4636</v>
      </c>
      <c r="G112">
        <v>0.06</v>
      </c>
    </row>
    <row r="113" spans="1:7" x14ac:dyDescent="0.15">
      <c r="A113" t="s">
        <v>1383</v>
      </c>
      <c r="B113" t="s">
        <v>2635</v>
      </c>
      <c r="C113" s="1" t="s">
        <v>1384</v>
      </c>
      <c r="D113" s="1">
        <v>1</v>
      </c>
      <c r="E113" t="s">
        <v>3831</v>
      </c>
      <c r="F113" s="4">
        <v>25.478400000000001</v>
      </c>
      <c r="G113">
        <v>0.06</v>
      </c>
    </row>
    <row r="114" spans="1:7" x14ac:dyDescent="0.15">
      <c r="A114" t="s">
        <v>1421</v>
      </c>
      <c r="B114" t="s">
        <v>2649</v>
      </c>
      <c r="C114" s="1" t="s">
        <v>1422</v>
      </c>
      <c r="D114" s="1">
        <v>2</v>
      </c>
      <c r="E114" t="s">
        <v>3852</v>
      </c>
      <c r="F114" s="4">
        <v>27.320900000000002</v>
      </c>
      <c r="G114">
        <v>0.06</v>
      </c>
    </row>
    <row r="115" spans="1:7" x14ac:dyDescent="0.15">
      <c r="A115" t="s">
        <v>1455</v>
      </c>
      <c r="B115" t="s">
        <v>2669</v>
      </c>
      <c r="C115" s="1" t="s">
        <v>1456</v>
      </c>
      <c r="D115" s="1">
        <v>3</v>
      </c>
      <c r="E115" t="s">
        <v>3879</v>
      </c>
      <c r="F115" s="4">
        <v>26.005600000000001</v>
      </c>
      <c r="G115">
        <v>0.06</v>
      </c>
    </row>
    <row r="116" spans="1:7" x14ac:dyDescent="0.15">
      <c r="A116" t="s">
        <v>1545</v>
      </c>
      <c r="B116" t="s">
        <v>2713</v>
      </c>
      <c r="C116" s="1" t="s">
        <v>1546</v>
      </c>
      <c r="D116" s="1">
        <v>2</v>
      </c>
      <c r="E116" t="s">
        <v>3942</v>
      </c>
      <c r="F116" s="4">
        <v>26.4025</v>
      </c>
      <c r="G116">
        <v>0.06</v>
      </c>
    </row>
    <row r="117" spans="1:7" x14ac:dyDescent="0.15">
      <c r="A117" t="s">
        <v>1622</v>
      </c>
      <c r="B117" t="s">
        <v>2752</v>
      </c>
      <c r="C117" s="1" t="s">
        <v>1623</v>
      </c>
      <c r="D117" s="1">
        <v>2</v>
      </c>
      <c r="E117" t="s">
        <v>4002</v>
      </c>
      <c r="F117" s="4">
        <v>26.421500000000002</v>
      </c>
      <c r="G117">
        <v>0.06</v>
      </c>
    </row>
    <row r="118" spans="1:7" x14ac:dyDescent="0.15">
      <c r="A118" t="s">
        <v>1653</v>
      </c>
      <c r="B118" t="s">
        <v>2765</v>
      </c>
      <c r="C118" s="1" t="s">
        <v>1654</v>
      </c>
      <c r="D118" s="1">
        <v>2</v>
      </c>
      <c r="E118" t="s">
        <v>4022</v>
      </c>
      <c r="F118" s="4">
        <v>26.330500000000001</v>
      </c>
      <c r="G118">
        <v>0.06</v>
      </c>
    </row>
    <row r="119" spans="1:7" x14ac:dyDescent="0.15">
      <c r="A119" t="s">
        <v>38</v>
      </c>
      <c r="B119" t="s">
        <v>1960</v>
      </c>
      <c r="C119" s="1" t="s">
        <v>39</v>
      </c>
      <c r="D119" s="1">
        <v>1</v>
      </c>
      <c r="E119" t="s">
        <v>2937</v>
      </c>
      <c r="F119" s="4">
        <v>28.5914</v>
      </c>
      <c r="G119">
        <v>7.0000000000000007E-2</v>
      </c>
    </row>
    <row r="120" spans="1:7" x14ac:dyDescent="0.15">
      <c r="A120" t="s">
        <v>44</v>
      </c>
      <c r="B120" t="s">
        <v>1962</v>
      </c>
      <c r="C120" s="1" t="s">
        <v>45</v>
      </c>
      <c r="D120" s="1">
        <v>2</v>
      </c>
      <c r="E120" t="s">
        <v>2940</v>
      </c>
      <c r="F120" s="4">
        <v>29.5017</v>
      </c>
      <c r="G120">
        <v>7.0000000000000007E-2</v>
      </c>
    </row>
    <row r="121" spans="1:7" x14ac:dyDescent="0.15">
      <c r="A121" t="s">
        <v>193</v>
      </c>
      <c r="B121" t="s">
        <v>2041</v>
      </c>
      <c r="C121" s="1" t="s">
        <v>194</v>
      </c>
      <c r="D121" s="1">
        <v>4</v>
      </c>
      <c r="E121" t="s">
        <v>3027</v>
      </c>
      <c r="F121" s="4">
        <v>28.7286</v>
      </c>
      <c r="G121">
        <v>7.0000000000000007E-2</v>
      </c>
    </row>
    <row r="122" spans="1:7" x14ac:dyDescent="0.15">
      <c r="A122" t="s">
        <v>269</v>
      </c>
      <c r="B122" t="s">
        <v>1973</v>
      </c>
      <c r="C122" s="1" t="s">
        <v>270</v>
      </c>
      <c r="D122" s="1">
        <v>3</v>
      </c>
      <c r="E122" t="s">
        <v>3075</v>
      </c>
      <c r="F122" s="4">
        <v>28.976900000000001</v>
      </c>
      <c r="G122">
        <v>7.0000000000000007E-2</v>
      </c>
    </row>
    <row r="123" spans="1:7" x14ac:dyDescent="0.15">
      <c r="A123" t="s">
        <v>459</v>
      </c>
      <c r="B123" t="s">
        <v>2178</v>
      </c>
      <c r="C123" s="1" t="s">
        <v>460</v>
      </c>
      <c r="D123" s="1">
        <v>1</v>
      </c>
      <c r="E123" t="s">
        <v>3196</v>
      </c>
      <c r="F123" s="4">
        <v>29.979700000000001</v>
      </c>
      <c r="G123">
        <v>7.0000000000000007E-2</v>
      </c>
    </row>
    <row r="124" spans="1:7" x14ac:dyDescent="0.15">
      <c r="A124" t="s">
        <v>468</v>
      </c>
      <c r="B124" t="s">
        <v>2043</v>
      </c>
      <c r="C124" s="1" t="s">
        <v>469</v>
      </c>
      <c r="D124" s="1">
        <v>3</v>
      </c>
      <c r="E124" t="s">
        <v>3201</v>
      </c>
      <c r="F124" s="4">
        <v>27.435500000000001</v>
      </c>
      <c r="G124">
        <v>7.0000000000000007E-2</v>
      </c>
    </row>
    <row r="125" spans="1:7" x14ac:dyDescent="0.15">
      <c r="A125" t="s">
        <v>660</v>
      </c>
      <c r="B125" t="s">
        <v>2277</v>
      </c>
      <c r="C125" s="1" t="s">
        <v>661</v>
      </c>
      <c r="D125" s="1">
        <v>1</v>
      </c>
      <c r="E125" t="s">
        <v>3330</v>
      </c>
      <c r="F125" s="4">
        <v>29.819199999999999</v>
      </c>
      <c r="G125">
        <v>7.0000000000000007E-2</v>
      </c>
    </row>
    <row r="126" spans="1:7" x14ac:dyDescent="0.15">
      <c r="A126" t="s">
        <v>753</v>
      </c>
      <c r="B126" t="s">
        <v>2325</v>
      </c>
      <c r="C126" s="1" t="s">
        <v>754</v>
      </c>
      <c r="D126" s="1">
        <v>5</v>
      </c>
      <c r="E126" t="s">
        <v>3393</v>
      </c>
      <c r="F126" s="4">
        <v>28.523700000000002</v>
      </c>
      <c r="G126">
        <v>7.0000000000000007E-2</v>
      </c>
    </row>
    <row r="127" spans="1:7" x14ac:dyDescent="0.15">
      <c r="A127" t="s">
        <v>760</v>
      </c>
      <c r="B127" t="s">
        <v>2136</v>
      </c>
      <c r="C127" s="1" t="s">
        <v>761</v>
      </c>
      <c r="D127" s="1">
        <v>3</v>
      </c>
      <c r="E127" t="s">
        <v>3397</v>
      </c>
      <c r="F127" s="4">
        <v>27.5822</v>
      </c>
      <c r="G127">
        <v>7.0000000000000007E-2</v>
      </c>
    </row>
    <row r="128" spans="1:7" x14ac:dyDescent="0.15">
      <c r="A128" t="s">
        <v>791</v>
      </c>
      <c r="B128" t="s">
        <v>2340</v>
      </c>
      <c r="C128" s="1" t="s">
        <v>792</v>
      </c>
      <c r="D128" s="1">
        <v>1</v>
      </c>
      <c r="E128" t="s">
        <v>3416</v>
      </c>
      <c r="F128" s="4">
        <v>28.836400000000001</v>
      </c>
      <c r="G128">
        <v>7.0000000000000007E-2</v>
      </c>
    </row>
    <row r="129" spans="1:7" x14ac:dyDescent="0.15">
      <c r="A129" t="s">
        <v>806</v>
      </c>
      <c r="B129" t="s">
        <v>2347</v>
      </c>
      <c r="C129" s="1" t="s">
        <v>807</v>
      </c>
      <c r="D129" s="1">
        <v>1</v>
      </c>
      <c r="E129" t="s">
        <v>3426</v>
      </c>
      <c r="F129" s="4">
        <v>28.9833</v>
      </c>
      <c r="G129">
        <v>7.0000000000000007E-2</v>
      </c>
    </row>
    <row r="130" spans="1:7" x14ac:dyDescent="0.15">
      <c r="A130" t="s">
        <v>866</v>
      </c>
      <c r="B130" t="s">
        <v>2265</v>
      </c>
      <c r="C130" s="1" t="s">
        <v>867</v>
      </c>
      <c r="D130" s="1">
        <v>2</v>
      </c>
      <c r="E130" t="s">
        <v>3467</v>
      </c>
      <c r="F130" s="4">
        <v>29.721499999999999</v>
      </c>
      <c r="G130">
        <v>7.0000000000000007E-2</v>
      </c>
    </row>
    <row r="131" spans="1:7" x14ac:dyDescent="0.15">
      <c r="A131" t="s">
        <v>924</v>
      </c>
      <c r="B131" t="s">
        <v>2409</v>
      </c>
      <c r="C131" s="1" t="s">
        <v>925</v>
      </c>
      <c r="D131" s="1">
        <v>2</v>
      </c>
      <c r="E131" t="s">
        <v>3509</v>
      </c>
      <c r="F131" s="4">
        <v>29.610499999999998</v>
      </c>
      <c r="G131">
        <v>7.0000000000000007E-2</v>
      </c>
    </row>
    <row r="132" spans="1:7" x14ac:dyDescent="0.15">
      <c r="A132" t="s">
        <v>948</v>
      </c>
      <c r="B132" t="s">
        <v>2423</v>
      </c>
      <c r="C132" s="1" t="s">
        <v>949</v>
      </c>
      <c r="D132" s="1">
        <v>2</v>
      </c>
      <c r="E132" t="s">
        <v>3527</v>
      </c>
      <c r="F132" s="4">
        <v>29.5563</v>
      </c>
      <c r="G132">
        <v>7.0000000000000007E-2</v>
      </c>
    </row>
    <row r="133" spans="1:7" x14ac:dyDescent="0.15">
      <c r="A133" t="s">
        <v>957</v>
      </c>
      <c r="B133" t="s">
        <v>2428</v>
      </c>
      <c r="C133" s="1" t="s">
        <v>958</v>
      </c>
      <c r="D133" s="1">
        <v>1</v>
      </c>
      <c r="E133" t="s">
        <v>3534</v>
      </c>
      <c r="F133" s="4">
        <v>28.633500000000002</v>
      </c>
      <c r="G133">
        <v>7.0000000000000007E-2</v>
      </c>
    </row>
    <row r="134" spans="1:7" x14ac:dyDescent="0.15">
      <c r="A134" t="s">
        <v>1138</v>
      </c>
      <c r="B134" t="s">
        <v>1987</v>
      </c>
      <c r="C134" s="1" t="s">
        <v>1139</v>
      </c>
      <c r="D134" s="1">
        <v>1</v>
      </c>
      <c r="E134" t="s">
        <v>3658</v>
      </c>
      <c r="F134" s="4">
        <v>29.071899999999999</v>
      </c>
      <c r="G134">
        <v>7.0000000000000007E-2</v>
      </c>
    </row>
    <row r="135" spans="1:7" x14ac:dyDescent="0.15">
      <c r="A135" t="s">
        <v>1470</v>
      </c>
      <c r="B135" t="s">
        <v>2677</v>
      </c>
      <c r="C135" s="1" t="s">
        <v>1471</v>
      </c>
      <c r="D135" s="1">
        <v>1</v>
      </c>
      <c r="E135" t="s">
        <v>3888</v>
      </c>
      <c r="F135" s="4">
        <v>27.625</v>
      </c>
      <c r="G135">
        <v>7.0000000000000007E-2</v>
      </c>
    </row>
    <row r="136" spans="1:7" x14ac:dyDescent="0.15">
      <c r="A136" t="s">
        <v>1535</v>
      </c>
      <c r="B136" t="s">
        <v>2706</v>
      </c>
      <c r="C136" s="1" t="s">
        <v>631</v>
      </c>
      <c r="D136" s="1">
        <v>1</v>
      </c>
      <c r="E136" t="s">
        <v>3934</v>
      </c>
      <c r="F136" s="4">
        <v>29.6648</v>
      </c>
      <c r="G136">
        <v>7.0000000000000007E-2</v>
      </c>
    </row>
    <row r="137" spans="1:7" x14ac:dyDescent="0.15">
      <c r="A137" t="s">
        <v>1559</v>
      </c>
      <c r="B137" t="s">
        <v>2720</v>
      </c>
      <c r="C137" s="1" t="s">
        <v>1560</v>
      </c>
      <c r="D137" s="1">
        <v>3</v>
      </c>
      <c r="E137" t="s">
        <v>3950</v>
      </c>
      <c r="F137" s="4">
        <v>27.7011</v>
      </c>
      <c r="G137">
        <v>7.0000000000000007E-2</v>
      </c>
    </row>
    <row r="138" spans="1:7" x14ac:dyDescent="0.15">
      <c r="A138" t="s">
        <v>1755</v>
      </c>
      <c r="B138" t="s">
        <v>2820</v>
      </c>
      <c r="C138" s="1" t="s">
        <v>1034</v>
      </c>
      <c r="D138" s="1">
        <v>1</v>
      </c>
      <c r="E138" t="s">
        <v>4103</v>
      </c>
      <c r="F138" s="4">
        <v>27.7087</v>
      </c>
      <c r="G138">
        <v>7.0000000000000007E-2</v>
      </c>
    </row>
    <row r="139" spans="1:7" x14ac:dyDescent="0.15">
      <c r="A139" t="s">
        <v>1923</v>
      </c>
      <c r="B139" t="s">
        <v>2043</v>
      </c>
      <c r="C139" s="1" t="s">
        <v>1924</v>
      </c>
      <c r="D139" s="1">
        <v>2</v>
      </c>
      <c r="E139" t="s">
        <v>4231</v>
      </c>
      <c r="F139" s="4">
        <v>29.345199999999998</v>
      </c>
      <c r="G139">
        <v>7.0000000000000007E-2</v>
      </c>
    </row>
    <row r="140" spans="1:7" x14ac:dyDescent="0.15">
      <c r="A140" t="s">
        <v>212</v>
      </c>
      <c r="B140" t="s">
        <v>2051</v>
      </c>
      <c r="C140" s="1" t="s">
        <v>213</v>
      </c>
      <c r="D140" s="1">
        <v>1</v>
      </c>
      <c r="E140" t="s">
        <v>3042</v>
      </c>
      <c r="F140" s="4">
        <v>30.329899999999999</v>
      </c>
      <c r="G140">
        <v>0.08</v>
      </c>
    </row>
    <row r="141" spans="1:7" x14ac:dyDescent="0.15">
      <c r="A141" t="s">
        <v>214</v>
      </c>
      <c r="B141" t="s">
        <v>2052</v>
      </c>
      <c r="C141" s="1" t="s">
        <v>215</v>
      </c>
      <c r="D141" s="1">
        <v>1</v>
      </c>
      <c r="E141" t="s">
        <v>3043</v>
      </c>
      <c r="F141" s="4">
        <v>31.575299999999999</v>
      </c>
      <c r="G141">
        <v>0.08</v>
      </c>
    </row>
    <row r="142" spans="1:7" x14ac:dyDescent="0.15">
      <c r="A142" t="s">
        <v>365</v>
      </c>
      <c r="B142" t="s">
        <v>2127</v>
      </c>
      <c r="C142" s="1" t="s">
        <v>366</v>
      </c>
      <c r="D142" s="1">
        <v>2</v>
      </c>
      <c r="E142" t="s">
        <v>3135</v>
      </c>
      <c r="F142" s="4">
        <v>32.538899999999998</v>
      </c>
      <c r="G142">
        <v>0.08</v>
      </c>
    </row>
    <row r="143" spans="1:7" x14ac:dyDescent="0.15">
      <c r="A143" t="s">
        <v>417</v>
      </c>
      <c r="B143" t="s">
        <v>2156</v>
      </c>
      <c r="C143" s="1" t="s">
        <v>418</v>
      </c>
      <c r="D143" s="1">
        <v>1</v>
      </c>
      <c r="E143" t="s">
        <v>3169</v>
      </c>
      <c r="F143" s="4">
        <v>33.013399999999997</v>
      </c>
      <c r="G143">
        <v>0.08</v>
      </c>
    </row>
    <row r="144" spans="1:7" x14ac:dyDescent="0.15">
      <c r="A144" t="s">
        <v>430</v>
      </c>
      <c r="B144" t="s">
        <v>2163</v>
      </c>
      <c r="C144" s="1" t="s">
        <v>431</v>
      </c>
      <c r="D144" s="1">
        <v>1</v>
      </c>
      <c r="E144" t="s">
        <v>3178</v>
      </c>
      <c r="F144" s="4">
        <v>30.823399999999999</v>
      </c>
      <c r="G144">
        <v>0.08</v>
      </c>
    </row>
    <row r="145" spans="1:7" x14ac:dyDescent="0.15">
      <c r="A145" t="s">
        <v>651</v>
      </c>
      <c r="B145" t="s">
        <v>1987</v>
      </c>
      <c r="C145" s="1" t="s">
        <v>652</v>
      </c>
      <c r="D145" s="1">
        <v>3</v>
      </c>
      <c r="E145" t="s">
        <v>3324</v>
      </c>
      <c r="F145" s="4">
        <v>31.651399999999999</v>
      </c>
      <c r="G145">
        <v>0.08</v>
      </c>
    </row>
    <row r="146" spans="1:7" x14ac:dyDescent="0.15">
      <c r="A146" t="s">
        <v>789</v>
      </c>
      <c r="B146" t="s">
        <v>2339</v>
      </c>
      <c r="C146" s="1" t="s">
        <v>790</v>
      </c>
      <c r="D146" s="1">
        <v>5</v>
      </c>
      <c r="E146" t="s">
        <v>3415</v>
      </c>
      <c r="F146" s="4">
        <v>32.842199999999998</v>
      </c>
      <c r="G146">
        <v>0.08</v>
      </c>
    </row>
    <row r="147" spans="1:7" x14ac:dyDescent="0.15">
      <c r="A147" t="s">
        <v>797</v>
      </c>
      <c r="B147" t="s">
        <v>1962</v>
      </c>
      <c r="C147" s="1" t="s">
        <v>798</v>
      </c>
      <c r="D147" s="1">
        <v>1</v>
      </c>
      <c r="E147" t="s">
        <v>3419</v>
      </c>
      <c r="F147" s="4">
        <v>32.761299999999999</v>
      </c>
      <c r="G147">
        <v>0.08</v>
      </c>
    </row>
    <row r="148" spans="1:7" x14ac:dyDescent="0.15">
      <c r="A148" t="s">
        <v>859</v>
      </c>
      <c r="B148" t="s">
        <v>2377</v>
      </c>
      <c r="C148" s="1" t="s">
        <v>860</v>
      </c>
      <c r="D148" s="1">
        <v>1</v>
      </c>
      <c r="E148" t="s">
        <v>3462</v>
      </c>
      <c r="F148" s="4">
        <v>31.526</v>
      </c>
      <c r="G148">
        <v>0.08</v>
      </c>
    </row>
    <row r="149" spans="1:7" x14ac:dyDescent="0.15">
      <c r="A149" t="s">
        <v>956</v>
      </c>
      <c r="B149" t="s">
        <v>1971</v>
      </c>
      <c r="C149" s="1" t="s">
        <v>250</v>
      </c>
      <c r="D149" s="1">
        <v>1</v>
      </c>
      <c r="E149" t="s">
        <v>3533</v>
      </c>
      <c r="F149" s="4">
        <v>31.256399999999999</v>
      </c>
      <c r="G149">
        <v>0.08</v>
      </c>
    </row>
    <row r="150" spans="1:7" x14ac:dyDescent="0.15">
      <c r="A150" t="s">
        <v>1199</v>
      </c>
      <c r="B150" t="s">
        <v>2542</v>
      </c>
      <c r="C150" s="1" t="s">
        <v>241</v>
      </c>
      <c r="D150" s="1">
        <v>1</v>
      </c>
      <c r="E150" t="s">
        <v>3696</v>
      </c>
      <c r="F150" s="4">
        <v>30.782499999999999</v>
      </c>
      <c r="G150">
        <v>0.08</v>
      </c>
    </row>
    <row r="151" spans="1:7" x14ac:dyDescent="0.15">
      <c r="A151" t="s">
        <v>1241</v>
      </c>
      <c r="B151" t="s">
        <v>2010</v>
      </c>
      <c r="C151" s="1" t="s">
        <v>133</v>
      </c>
      <c r="D151" s="1">
        <v>2</v>
      </c>
      <c r="E151" t="s">
        <v>3727</v>
      </c>
      <c r="F151" s="4">
        <v>31.696899999999999</v>
      </c>
      <c r="G151">
        <v>0.08</v>
      </c>
    </row>
    <row r="152" spans="1:7" x14ac:dyDescent="0.15">
      <c r="A152" t="s">
        <v>1290</v>
      </c>
      <c r="B152" t="s">
        <v>2584</v>
      </c>
      <c r="C152" s="1" t="s">
        <v>1291</v>
      </c>
      <c r="D152" s="1">
        <v>1</v>
      </c>
      <c r="E152" t="s">
        <v>3763</v>
      </c>
      <c r="F152" s="4">
        <v>31.2928</v>
      </c>
      <c r="G152">
        <v>0.08</v>
      </c>
    </row>
    <row r="153" spans="1:7" x14ac:dyDescent="0.15">
      <c r="A153" t="s">
        <v>1301</v>
      </c>
      <c r="B153" t="s">
        <v>2589</v>
      </c>
      <c r="C153" s="1" t="s">
        <v>1302</v>
      </c>
      <c r="D153" s="1">
        <v>1</v>
      </c>
      <c r="E153" t="s">
        <v>3769</v>
      </c>
      <c r="F153" s="4">
        <v>30.9895</v>
      </c>
      <c r="G153">
        <v>0.08</v>
      </c>
    </row>
    <row r="154" spans="1:7" x14ac:dyDescent="0.15">
      <c r="A154" t="s">
        <v>1305</v>
      </c>
      <c r="B154" t="s">
        <v>2591</v>
      </c>
      <c r="C154" s="1" t="s">
        <v>1306</v>
      </c>
      <c r="D154" s="1">
        <v>4</v>
      </c>
      <c r="E154" t="s">
        <v>3771</v>
      </c>
      <c r="F154" s="4">
        <v>31.911200000000001</v>
      </c>
      <c r="G154">
        <v>0.08</v>
      </c>
    </row>
    <row r="155" spans="1:7" x14ac:dyDescent="0.15">
      <c r="A155" t="s">
        <v>1385</v>
      </c>
      <c r="B155" t="s">
        <v>2636</v>
      </c>
      <c r="C155" s="1" t="s">
        <v>1386</v>
      </c>
      <c r="D155" s="1">
        <v>1</v>
      </c>
      <c r="E155" t="s">
        <v>3832</v>
      </c>
      <c r="F155" s="4">
        <v>30.2074</v>
      </c>
      <c r="G155">
        <v>0.08</v>
      </c>
    </row>
    <row r="156" spans="1:7" x14ac:dyDescent="0.15">
      <c r="A156" t="s">
        <v>1489</v>
      </c>
      <c r="B156" t="s">
        <v>2559</v>
      </c>
      <c r="C156" s="1" t="s">
        <v>1490</v>
      </c>
      <c r="D156" s="1">
        <v>3</v>
      </c>
      <c r="E156" t="s">
        <v>3899</v>
      </c>
      <c r="F156" s="4">
        <v>30.0121</v>
      </c>
      <c r="G156">
        <v>0.08</v>
      </c>
    </row>
    <row r="157" spans="1:7" x14ac:dyDescent="0.15">
      <c r="A157" t="s">
        <v>1624</v>
      </c>
      <c r="B157" t="s">
        <v>2000</v>
      </c>
      <c r="C157" s="1" t="s">
        <v>1625</v>
      </c>
      <c r="D157" s="1">
        <v>3</v>
      </c>
      <c r="E157" t="s">
        <v>4003</v>
      </c>
      <c r="F157" s="4">
        <v>31.163799999999998</v>
      </c>
      <c r="G157">
        <v>0.08</v>
      </c>
    </row>
    <row r="158" spans="1:7" x14ac:dyDescent="0.15">
      <c r="A158" t="s">
        <v>1687</v>
      </c>
      <c r="B158" t="s">
        <v>2791</v>
      </c>
      <c r="C158" s="1" t="s">
        <v>1688</v>
      </c>
      <c r="D158" s="1">
        <v>1</v>
      </c>
      <c r="E158" t="s">
        <v>4056</v>
      </c>
      <c r="F158" s="4">
        <v>31.8215</v>
      </c>
      <c r="G158">
        <v>0.08</v>
      </c>
    </row>
    <row r="159" spans="1:7" x14ac:dyDescent="0.15">
      <c r="A159" t="s">
        <v>1774</v>
      </c>
      <c r="B159" t="s">
        <v>2833</v>
      </c>
      <c r="C159" s="1" t="s">
        <v>1775</v>
      </c>
      <c r="D159" s="1">
        <v>4</v>
      </c>
      <c r="E159" t="s">
        <v>4117</v>
      </c>
      <c r="F159" s="4">
        <v>32.739699999999999</v>
      </c>
      <c r="G159">
        <v>0.08</v>
      </c>
    </row>
    <row r="160" spans="1:7" x14ac:dyDescent="0.15">
      <c r="A160" t="s">
        <v>1899</v>
      </c>
      <c r="B160" t="s">
        <v>1942</v>
      </c>
      <c r="C160" s="1" t="s">
        <v>1900</v>
      </c>
      <c r="D160" s="1">
        <v>3</v>
      </c>
      <c r="E160" t="s">
        <v>4216</v>
      </c>
      <c r="F160" s="4">
        <v>31.082799999999999</v>
      </c>
      <c r="G160">
        <v>0.08</v>
      </c>
    </row>
    <row r="161" spans="1:7" x14ac:dyDescent="0.15">
      <c r="A161" t="s">
        <v>434</v>
      </c>
      <c r="B161" t="s">
        <v>2165</v>
      </c>
      <c r="C161" s="1" t="s">
        <v>435</v>
      </c>
      <c r="D161" s="1">
        <v>1</v>
      </c>
      <c r="E161" t="s">
        <v>3180</v>
      </c>
      <c r="F161" s="4">
        <v>33.296199999999999</v>
      </c>
      <c r="G161">
        <v>0.09</v>
      </c>
    </row>
    <row r="162" spans="1:7" x14ac:dyDescent="0.15">
      <c r="A162" t="s">
        <v>448</v>
      </c>
      <c r="B162" t="s">
        <v>2173</v>
      </c>
      <c r="C162" s="1" t="s">
        <v>449</v>
      </c>
      <c r="D162" s="1">
        <v>1</v>
      </c>
      <c r="E162" t="s">
        <v>3189</v>
      </c>
      <c r="F162" s="4">
        <v>33.268000000000001</v>
      </c>
      <c r="G162">
        <v>0.09</v>
      </c>
    </row>
    <row r="163" spans="1:7" x14ac:dyDescent="0.15">
      <c r="A163" t="s">
        <v>526</v>
      </c>
      <c r="B163" t="s">
        <v>2211</v>
      </c>
      <c r="C163" s="1" t="s">
        <v>527</v>
      </c>
      <c r="D163" s="1">
        <v>3</v>
      </c>
      <c r="E163" t="s">
        <v>3241</v>
      </c>
      <c r="F163" s="4">
        <v>34.932400000000001</v>
      </c>
      <c r="G163">
        <v>0.09</v>
      </c>
    </row>
    <row r="164" spans="1:7" x14ac:dyDescent="0.15">
      <c r="A164" t="s">
        <v>590</v>
      </c>
      <c r="B164" t="s">
        <v>2243</v>
      </c>
      <c r="C164" s="1" t="s">
        <v>591</v>
      </c>
      <c r="D164" s="1">
        <v>1</v>
      </c>
      <c r="E164" t="s">
        <v>3286</v>
      </c>
      <c r="F164" s="4">
        <v>33.482100000000003</v>
      </c>
      <c r="G164">
        <v>0.09</v>
      </c>
    </row>
    <row r="165" spans="1:7" x14ac:dyDescent="0.15">
      <c r="A165" t="s">
        <v>595</v>
      </c>
      <c r="B165" t="s">
        <v>2246</v>
      </c>
      <c r="C165" s="1" t="s">
        <v>596</v>
      </c>
      <c r="D165" s="1">
        <v>1</v>
      </c>
      <c r="E165" t="s">
        <v>3290</v>
      </c>
      <c r="F165" s="4">
        <v>33.563200000000002</v>
      </c>
      <c r="G165">
        <v>0.09</v>
      </c>
    </row>
    <row r="166" spans="1:7" x14ac:dyDescent="0.15">
      <c r="A166" t="s">
        <v>848</v>
      </c>
      <c r="B166" t="s">
        <v>2370</v>
      </c>
      <c r="C166" s="1" t="s">
        <v>4243</v>
      </c>
      <c r="D166" s="1">
        <v>4</v>
      </c>
      <c r="E166" t="s">
        <v>3454</v>
      </c>
      <c r="F166" s="4">
        <v>33.978499999999997</v>
      </c>
      <c r="G166">
        <v>0.09</v>
      </c>
    </row>
    <row r="167" spans="1:7" x14ac:dyDescent="0.15">
      <c r="A167" t="s">
        <v>873</v>
      </c>
      <c r="B167" t="s">
        <v>2381</v>
      </c>
      <c r="C167" s="1" t="s">
        <v>812</v>
      </c>
      <c r="D167" s="1">
        <v>1</v>
      </c>
      <c r="E167" t="s">
        <v>3464</v>
      </c>
      <c r="F167" s="4">
        <v>34.862299999999998</v>
      </c>
      <c r="G167">
        <v>0.09</v>
      </c>
    </row>
    <row r="168" spans="1:7" x14ac:dyDescent="0.15">
      <c r="A168" t="s">
        <v>1035</v>
      </c>
      <c r="B168" t="s">
        <v>2467</v>
      </c>
      <c r="C168" s="1" t="s">
        <v>1036</v>
      </c>
      <c r="D168" s="1">
        <v>1</v>
      </c>
      <c r="E168" t="s">
        <v>3588</v>
      </c>
      <c r="F168" s="4">
        <v>52.694000000000003</v>
      </c>
      <c r="G168">
        <v>0.09</v>
      </c>
    </row>
    <row r="169" spans="1:7" x14ac:dyDescent="0.15">
      <c r="A169" t="s">
        <v>1491</v>
      </c>
      <c r="B169" t="s">
        <v>2686</v>
      </c>
      <c r="C169" s="1" t="s">
        <v>1492</v>
      </c>
      <c r="D169" s="1">
        <v>3</v>
      </c>
      <c r="E169" t="s">
        <v>3900</v>
      </c>
      <c r="F169" s="4">
        <v>34.899500000000003</v>
      </c>
      <c r="G169">
        <v>0.09</v>
      </c>
    </row>
    <row r="170" spans="1:7" x14ac:dyDescent="0.15">
      <c r="A170" t="s">
        <v>1536</v>
      </c>
      <c r="B170" t="s">
        <v>2707</v>
      </c>
      <c r="C170" s="1" t="s">
        <v>1537</v>
      </c>
      <c r="D170" s="1">
        <v>3</v>
      </c>
      <c r="E170" t="s">
        <v>3935</v>
      </c>
      <c r="F170" s="4">
        <v>33.369799999999998</v>
      </c>
      <c r="G170">
        <v>0.09</v>
      </c>
    </row>
    <row r="171" spans="1:7" x14ac:dyDescent="0.15">
      <c r="A171" t="s">
        <v>1704</v>
      </c>
      <c r="B171" t="s">
        <v>2153</v>
      </c>
      <c r="C171" s="1" t="s">
        <v>1705</v>
      </c>
      <c r="D171" s="1">
        <v>5</v>
      </c>
      <c r="E171" t="s">
        <v>4065</v>
      </c>
      <c r="F171" s="4">
        <v>34.511600000000001</v>
      </c>
      <c r="G171">
        <v>0.09</v>
      </c>
    </row>
    <row r="172" spans="1:7" x14ac:dyDescent="0.15">
      <c r="A172" t="s">
        <v>1736</v>
      </c>
      <c r="B172" t="s">
        <v>2810</v>
      </c>
      <c r="C172" s="1" t="s">
        <v>1737</v>
      </c>
      <c r="D172" s="1">
        <v>2</v>
      </c>
      <c r="E172" t="s">
        <v>4090</v>
      </c>
      <c r="F172" s="4">
        <v>34.257399999999997</v>
      </c>
      <c r="G172">
        <v>0.09</v>
      </c>
    </row>
    <row r="173" spans="1:7" x14ac:dyDescent="0.15">
      <c r="A173" t="s">
        <v>1799</v>
      </c>
      <c r="B173" t="s">
        <v>2842</v>
      </c>
      <c r="C173" s="1" t="s">
        <v>1800</v>
      </c>
      <c r="D173" s="1">
        <v>4</v>
      </c>
      <c r="E173" t="s">
        <v>4139</v>
      </c>
      <c r="F173" s="4">
        <v>34.581099999999999</v>
      </c>
      <c r="G173">
        <v>0.09</v>
      </c>
    </row>
    <row r="174" spans="1:7" x14ac:dyDescent="0.15">
      <c r="A174" t="s">
        <v>1840</v>
      </c>
      <c r="B174" t="s">
        <v>2856</v>
      </c>
      <c r="C174" s="1" t="s">
        <v>1841</v>
      </c>
      <c r="D174" s="1">
        <v>2</v>
      </c>
      <c r="E174" t="s">
        <v>4169</v>
      </c>
      <c r="F174" s="4">
        <v>33.947899999999997</v>
      </c>
      <c r="G174">
        <v>0.09</v>
      </c>
    </row>
    <row r="175" spans="1:7" x14ac:dyDescent="0.15">
      <c r="A175" t="s">
        <v>1906</v>
      </c>
      <c r="B175" t="s">
        <v>2897</v>
      </c>
      <c r="C175" s="1" t="s">
        <v>1907</v>
      </c>
      <c r="D175" s="1">
        <v>2</v>
      </c>
      <c r="E175" t="s">
        <v>4220</v>
      </c>
      <c r="F175" s="4">
        <v>33.674799999999998</v>
      </c>
      <c r="G175">
        <v>0.09</v>
      </c>
    </row>
    <row r="176" spans="1:7" x14ac:dyDescent="0.15">
      <c r="A176" t="s">
        <v>178</v>
      </c>
      <c r="B176" t="s">
        <v>2034</v>
      </c>
      <c r="C176" s="1" t="s">
        <v>179</v>
      </c>
      <c r="D176" s="1">
        <v>1</v>
      </c>
      <c r="E176" t="s">
        <v>3019</v>
      </c>
      <c r="F176" s="4">
        <v>35.172400000000003</v>
      </c>
      <c r="G176">
        <v>0.1</v>
      </c>
    </row>
    <row r="177" spans="1:7" x14ac:dyDescent="0.15">
      <c r="A177" t="s">
        <v>204</v>
      </c>
      <c r="B177" t="s">
        <v>2041</v>
      </c>
      <c r="C177" s="1" t="s">
        <v>205</v>
      </c>
      <c r="D177" s="1">
        <v>3</v>
      </c>
      <c r="E177" t="s">
        <v>3036</v>
      </c>
      <c r="F177" s="4">
        <v>36.436500000000002</v>
      </c>
      <c r="G177">
        <v>0.1</v>
      </c>
    </row>
    <row r="178" spans="1:7" x14ac:dyDescent="0.15">
      <c r="A178" t="s">
        <v>455</v>
      </c>
      <c r="B178" t="s">
        <v>2176</v>
      </c>
      <c r="C178" s="1" t="s">
        <v>456</v>
      </c>
      <c r="D178" s="1">
        <v>3</v>
      </c>
      <c r="E178" t="s">
        <v>3194</v>
      </c>
      <c r="F178" s="4">
        <v>37.078099999999999</v>
      </c>
      <c r="G178">
        <v>0.1</v>
      </c>
    </row>
    <row r="179" spans="1:7" x14ac:dyDescent="0.15">
      <c r="A179" t="s">
        <v>463</v>
      </c>
      <c r="B179" t="s">
        <v>2180</v>
      </c>
      <c r="C179" s="1" t="s">
        <v>464</v>
      </c>
      <c r="D179" s="1">
        <v>6</v>
      </c>
      <c r="E179" t="s">
        <v>3198</v>
      </c>
      <c r="F179" s="4">
        <v>35.9925</v>
      </c>
      <c r="G179">
        <v>0.1</v>
      </c>
    </row>
    <row r="180" spans="1:7" x14ac:dyDescent="0.15">
      <c r="A180" t="s">
        <v>568</v>
      </c>
      <c r="B180" t="s">
        <v>2229</v>
      </c>
      <c r="C180" s="1" t="s">
        <v>131</v>
      </c>
      <c r="D180" s="1">
        <v>1</v>
      </c>
      <c r="E180" t="s">
        <v>3269</v>
      </c>
      <c r="F180" s="4">
        <v>36.880000000000003</v>
      </c>
      <c r="G180">
        <v>0.1</v>
      </c>
    </row>
    <row r="181" spans="1:7" x14ac:dyDescent="0.15">
      <c r="A181" t="s">
        <v>587</v>
      </c>
      <c r="B181" t="s">
        <v>2241</v>
      </c>
      <c r="C181" s="1" t="s">
        <v>588</v>
      </c>
      <c r="D181" s="1">
        <v>4</v>
      </c>
      <c r="E181" t="s">
        <v>3284</v>
      </c>
      <c r="F181" s="4">
        <v>37.132800000000003</v>
      </c>
      <c r="G181">
        <v>0.1</v>
      </c>
    </row>
    <row r="182" spans="1:7" x14ac:dyDescent="0.15">
      <c r="A182" t="s">
        <v>678</v>
      </c>
      <c r="B182" t="s">
        <v>2286</v>
      </c>
      <c r="C182" s="1" t="s">
        <v>112</v>
      </c>
      <c r="D182" s="1">
        <v>1</v>
      </c>
      <c r="E182" t="s">
        <v>3340</v>
      </c>
      <c r="F182" s="4">
        <v>34.969700000000003</v>
      </c>
      <c r="G182">
        <v>0.1</v>
      </c>
    </row>
    <row r="183" spans="1:7" x14ac:dyDescent="0.15">
      <c r="A183" t="s">
        <v>814</v>
      </c>
      <c r="B183" t="s">
        <v>2353</v>
      </c>
      <c r="C183" s="1" t="s">
        <v>815</v>
      </c>
      <c r="D183" s="1">
        <v>5</v>
      </c>
      <c r="E183" t="s">
        <v>3432</v>
      </c>
      <c r="F183" s="4">
        <v>35.449599999999997</v>
      </c>
      <c r="G183">
        <v>0.1</v>
      </c>
    </row>
    <row r="184" spans="1:7" x14ac:dyDescent="0.15">
      <c r="A184" t="s">
        <v>929</v>
      </c>
      <c r="B184" t="s">
        <v>2411</v>
      </c>
      <c r="C184" s="1" t="s">
        <v>666</v>
      </c>
      <c r="D184" s="1">
        <v>1</v>
      </c>
      <c r="E184" t="s">
        <v>3512</v>
      </c>
      <c r="F184" s="4">
        <v>37.034599999999998</v>
      </c>
      <c r="G184">
        <v>0.1</v>
      </c>
    </row>
    <row r="185" spans="1:7" x14ac:dyDescent="0.15">
      <c r="A185" t="s">
        <v>1075</v>
      </c>
      <c r="B185" t="s">
        <v>2486</v>
      </c>
      <c r="C185" s="1" t="s">
        <v>1076</v>
      </c>
      <c r="D185" s="1">
        <v>2</v>
      </c>
      <c r="E185" t="s">
        <v>3617</v>
      </c>
      <c r="F185" s="4">
        <v>37.165399999999998</v>
      </c>
      <c r="G185">
        <v>0.1</v>
      </c>
    </row>
    <row r="186" spans="1:7" x14ac:dyDescent="0.15">
      <c r="A186" t="s">
        <v>1119</v>
      </c>
      <c r="B186" t="s">
        <v>2503</v>
      </c>
      <c r="C186" s="1" t="s">
        <v>34</v>
      </c>
      <c r="D186" s="1">
        <v>1</v>
      </c>
      <c r="E186" t="s">
        <v>3645</v>
      </c>
      <c r="F186" s="4">
        <v>36.496400000000001</v>
      </c>
      <c r="G186">
        <v>0.1</v>
      </c>
    </row>
    <row r="187" spans="1:7" x14ac:dyDescent="0.15">
      <c r="A187" t="s">
        <v>1121</v>
      </c>
      <c r="B187" t="s">
        <v>2505</v>
      </c>
      <c r="C187" s="1" t="s">
        <v>1122</v>
      </c>
      <c r="D187" s="1">
        <v>2</v>
      </c>
      <c r="E187" t="s">
        <v>3647</v>
      </c>
      <c r="F187" s="4">
        <v>35.876100000000001</v>
      </c>
      <c r="G187">
        <v>0.1</v>
      </c>
    </row>
    <row r="188" spans="1:7" x14ac:dyDescent="0.15">
      <c r="A188" t="s">
        <v>1200</v>
      </c>
      <c r="B188" t="s">
        <v>1942</v>
      </c>
      <c r="C188" s="1" t="s">
        <v>1201</v>
      </c>
      <c r="D188" s="1">
        <v>3</v>
      </c>
      <c r="E188" t="s">
        <v>3698</v>
      </c>
      <c r="F188" s="4">
        <v>36.321599999999997</v>
      </c>
      <c r="G188">
        <v>0.1</v>
      </c>
    </row>
    <row r="189" spans="1:7" x14ac:dyDescent="0.15">
      <c r="A189" t="s">
        <v>1730</v>
      </c>
      <c r="B189" t="s">
        <v>2807</v>
      </c>
      <c r="C189" s="1" t="s">
        <v>1731</v>
      </c>
      <c r="D189" s="1">
        <v>4</v>
      </c>
      <c r="E189" t="s">
        <v>4085</v>
      </c>
      <c r="F189" s="4">
        <v>37.048000000000002</v>
      </c>
      <c r="G189">
        <v>0.1</v>
      </c>
    </row>
    <row r="190" spans="1:7" x14ac:dyDescent="0.15">
      <c r="A190" t="s">
        <v>1734</v>
      </c>
      <c r="B190" t="s">
        <v>1971</v>
      </c>
      <c r="C190" s="1" t="s">
        <v>1127</v>
      </c>
      <c r="D190" s="1">
        <v>1</v>
      </c>
      <c r="E190" t="s">
        <v>4087</v>
      </c>
      <c r="F190" s="4">
        <v>35.978400000000001</v>
      </c>
      <c r="G190">
        <v>0.1</v>
      </c>
    </row>
    <row r="191" spans="1:7" x14ac:dyDescent="0.15">
      <c r="A191" t="s">
        <v>1770</v>
      </c>
      <c r="B191" t="s">
        <v>2830</v>
      </c>
      <c r="C191" s="1" t="s">
        <v>1771</v>
      </c>
      <c r="D191" s="1">
        <v>3</v>
      </c>
      <c r="E191" t="s">
        <v>4115</v>
      </c>
      <c r="F191" s="4">
        <v>35.313800000000001</v>
      </c>
      <c r="G191">
        <v>0.1</v>
      </c>
    </row>
    <row r="192" spans="1:7" x14ac:dyDescent="0.15">
      <c r="A192" t="s">
        <v>1908</v>
      </c>
      <c r="B192" t="s">
        <v>2235</v>
      </c>
      <c r="C192" s="1" t="s">
        <v>96</v>
      </c>
      <c r="D192" s="1">
        <v>1</v>
      </c>
      <c r="E192" t="s">
        <v>4221</v>
      </c>
      <c r="F192" s="4">
        <v>35.729599999999998</v>
      </c>
      <c r="G192">
        <v>0.1</v>
      </c>
    </row>
    <row r="193" spans="1:7" x14ac:dyDescent="0.15">
      <c r="A193" t="s">
        <v>1918</v>
      </c>
      <c r="B193" t="s">
        <v>2903</v>
      </c>
      <c r="C193" s="1" t="s">
        <v>1919</v>
      </c>
      <c r="D193" s="1">
        <v>6</v>
      </c>
      <c r="E193" t="s">
        <v>4228</v>
      </c>
      <c r="F193" s="4">
        <v>36.9086</v>
      </c>
      <c r="G193">
        <v>0.1</v>
      </c>
    </row>
    <row r="194" spans="1:7" x14ac:dyDescent="0.15">
      <c r="A194" t="s">
        <v>97</v>
      </c>
      <c r="B194" t="s">
        <v>1993</v>
      </c>
      <c r="C194" s="1" t="s">
        <v>98</v>
      </c>
      <c r="D194" s="1">
        <v>2</v>
      </c>
      <c r="E194" t="s">
        <v>2972</v>
      </c>
      <c r="F194" s="4">
        <v>37.707999999999998</v>
      </c>
      <c r="G194">
        <v>0.11</v>
      </c>
    </row>
    <row r="195" spans="1:7" x14ac:dyDescent="0.15">
      <c r="A195" t="s">
        <v>774</v>
      </c>
      <c r="B195" t="s">
        <v>2332</v>
      </c>
      <c r="C195" s="1" t="s">
        <v>775</v>
      </c>
      <c r="D195" s="1">
        <v>1</v>
      </c>
      <c r="E195" t="s">
        <v>3406</v>
      </c>
      <c r="F195" s="4">
        <v>38.906100000000002</v>
      </c>
      <c r="G195">
        <v>0.11</v>
      </c>
    </row>
    <row r="196" spans="1:7" x14ac:dyDescent="0.15">
      <c r="A196" t="s">
        <v>830</v>
      </c>
      <c r="B196" t="s">
        <v>2362</v>
      </c>
      <c r="C196" s="1" t="s">
        <v>831</v>
      </c>
      <c r="D196" s="1">
        <v>4</v>
      </c>
      <c r="E196" t="s">
        <v>3442</v>
      </c>
      <c r="F196" s="4">
        <v>38.616999999999997</v>
      </c>
      <c r="G196">
        <v>0.11</v>
      </c>
    </row>
    <row r="197" spans="1:7" x14ac:dyDescent="0.15">
      <c r="A197" t="s">
        <v>886</v>
      </c>
      <c r="B197" t="s">
        <v>2391</v>
      </c>
      <c r="C197" s="1" t="s">
        <v>887</v>
      </c>
      <c r="D197" s="1">
        <v>4</v>
      </c>
      <c r="E197" t="s">
        <v>3482</v>
      </c>
      <c r="F197" s="4">
        <v>39.279499999999999</v>
      </c>
      <c r="G197">
        <v>0.11</v>
      </c>
    </row>
    <row r="198" spans="1:7" x14ac:dyDescent="0.15">
      <c r="A198" t="s">
        <v>894</v>
      </c>
      <c r="B198" t="s">
        <v>2395</v>
      </c>
      <c r="C198" s="1" t="s">
        <v>140</v>
      </c>
      <c r="D198" s="1">
        <v>1</v>
      </c>
      <c r="E198" t="s">
        <v>3487</v>
      </c>
      <c r="F198" s="4">
        <v>37.325200000000002</v>
      </c>
      <c r="G198">
        <v>0.11</v>
      </c>
    </row>
    <row r="199" spans="1:7" x14ac:dyDescent="0.15">
      <c r="A199" t="s">
        <v>917</v>
      </c>
      <c r="B199" t="s">
        <v>2407</v>
      </c>
      <c r="C199" s="1" t="s">
        <v>729</v>
      </c>
      <c r="D199" s="1">
        <v>1</v>
      </c>
      <c r="E199" t="s">
        <v>3504</v>
      </c>
      <c r="F199" s="4">
        <v>38.135800000000003</v>
      </c>
      <c r="G199">
        <v>0.11</v>
      </c>
    </row>
    <row r="200" spans="1:7" x14ac:dyDescent="0.15">
      <c r="A200" t="s">
        <v>1083</v>
      </c>
      <c r="B200" t="s">
        <v>2488</v>
      </c>
      <c r="C200" s="1" t="s">
        <v>1084</v>
      </c>
      <c r="D200" s="1">
        <v>2</v>
      </c>
      <c r="E200" t="s">
        <v>3623</v>
      </c>
      <c r="F200" s="4">
        <v>38.482999999999997</v>
      </c>
      <c r="G200">
        <v>0.11</v>
      </c>
    </row>
    <row r="201" spans="1:7" x14ac:dyDescent="0.15">
      <c r="A201" t="s">
        <v>1242</v>
      </c>
      <c r="B201" t="s">
        <v>2002</v>
      </c>
      <c r="C201" s="1" t="s">
        <v>1243</v>
      </c>
      <c r="D201" s="1">
        <v>2</v>
      </c>
      <c r="E201" t="s">
        <v>3728</v>
      </c>
      <c r="F201" s="4">
        <v>38.985500000000002</v>
      </c>
      <c r="G201">
        <v>0.11</v>
      </c>
    </row>
    <row r="202" spans="1:7" x14ac:dyDescent="0.15">
      <c r="A202" t="s">
        <v>1398</v>
      </c>
      <c r="B202" t="s">
        <v>2640</v>
      </c>
      <c r="C202" s="1" t="s">
        <v>1399</v>
      </c>
      <c r="D202" s="1">
        <v>2</v>
      </c>
      <c r="E202" t="s">
        <v>3838</v>
      </c>
      <c r="F202" s="4">
        <v>39.051200000000001</v>
      </c>
      <c r="G202">
        <v>0.11</v>
      </c>
    </row>
    <row r="203" spans="1:7" x14ac:dyDescent="0.15">
      <c r="A203" t="s">
        <v>1418</v>
      </c>
      <c r="B203" t="s">
        <v>2647</v>
      </c>
      <c r="C203" s="1" t="s">
        <v>1419</v>
      </c>
      <c r="D203" s="1">
        <v>2</v>
      </c>
      <c r="E203" t="s">
        <v>3850</v>
      </c>
      <c r="F203" s="4">
        <v>38.168199999999999</v>
      </c>
      <c r="G203">
        <v>0.11</v>
      </c>
    </row>
    <row r="204" spans="1:7" x14ac:dyDescent="0.15">
      <c r="A204" t="s">
        <v>1562</v>
      </c>
      <c r="B204" t="s">
        <v>2722</v>
      </c>
      <c r="C204" s="1" t="s">
        <v>1563</v>
      </c>
      <c r="D204" s="1">
        <v>1</v>
      </c>
      <c r="E204" t="s">
        <v>3952</v>
      </c>
      <c r="F204" s="4">
        <v>38.331200000000003</v>
      </c>
      <c r="G204">
        <v>0.11</v>
      </c>
    </row>
    <row r="205" spans="1:7" x14ac:dyDescent="0.15">
      <c r="A205" t="s">
        <v>1821</v>
      </c>
      <c r="B205" t="s">
        <v>2022</v>
      </c>
      <c r="C205" s="1" t="s">
        <v>1372</v>
      </c>
      <c r="D205" s="1">
        <v>1</v>
      </c>
      <c r="E205" t="s">
        <v>4158</v>
      </c>
      <c r="F205" s="4">
        <v>37.969200000000001</v>
      </c>
      <c r="G205">
        <v>0.11</v>
      </c>
    </row>
    <row r="206" spans="1:7" x14ac:dyDescent="0.15">
      <c r="A206" t="s">
        <v>1849</v>
      </c>
      <c r="B206" t="s">
        <v>2863</v>
      </c>
      <c r="C206" s="1" t="s">
        <v>1850</v>
      </c>
      <c r="D206" s="1">
        <v>1</v>
      </c>
      <c r="E206" t="s">
        <v>4177</v>
      </c>
      <c r="F206" s="4">
        <v>38.009700000000002</v>
      </c>
      <c r="G206">
        <v>0.11</v>
      </c>
    </row>
    <row r="207" spans="1:7" x14ac:dyDescent="0.15">
      <c r="A207" t="s">
        <v>65</v>
      </c>
      <c r="B207" t="s">
        <v>1973</v>
      </c>
      <c r="C207" s="1" t="s">
        <v>66</v>
      </c>
      <c r="D207" s="1">
        <v>2</v>
      </c>
      <c r="E207" t="s">
        <v>2951</v>
      </c>
      <c r="F207" s="4">
        <v>41.603499999999997</v>
      </c>
      <c r="G207">
        <v>0.12</v>
      </c>
    </row>
    <row r="208" spans="1:7" x14ac:dyDescent="0.15">
      <c r="A208" t="s">
        <v>168</v>
      </c>
      <c r="B208" t="s">
        <v>2029</v>
      </c>
      <c r="C208" s="1" t="s">
        <v>169</v>
      </c>
      <c r="D208" s="1">
        <v>5</v>
      </c>
      <c r="E208" t="s">
        <v>3013</v>
      </c>
      <c r="F208" s="4">
        <v>40.426499999999997</v>
      </c>
      <c r="G208">
        <v>0.12</v>
      </c>
    </row>
    <row r="209" spans="1:7" x14ac:dyDescent="0.15">
      <c r="A209" t="s">
        <v>386</v>
      </c>
      <c r="B209" t="s">
        <v>2140</v>
      </c>
      <c r="C209" s="1" t="s">
        <v>387</v>
      </c>
      <c r="D209" s="1">
        <v>1</v>
      </c>
      <c r="E209" t="s">
        <v>3148</v>
      </c>
      <c r="F209" s="4">
        <v>41.075099999999999</v>
      </c>
      <c r="G209">
        <v>0.12</v>
      </c>
    </row>
    <row r="210" spans="1:7" x14ac:dyDescent="0.15">
      <c r="A210" t="s">
        <v>420</v>
      </c>
      <c r="B210" t="s">
        <v>2157</v>
      </c>
      <c r="C210" s="1" t="s">
        <v>421</v>
      </c>
      <c r="D210" s="1">
        <v>2</v>
      </c>
      <c r="E210" t="s">
        <v>3171</v>
      </c>
      <c r="F210" s="4">
        <v>39.7211</v>
      </c>
      <c r="G210">
        <v>0.12</v>
      </c>
    </row>
    <row r="211" spans="1:7" x14ac:dyDescent="0.15">
      <c r="A211" t="s">
        <v>534</v>
      </c>
      <c r="B211" t="s">
        <v>2214</v>
      </c>
      <c r="C211" s="1" t="s">
        <v>535</v>
      </c>
      <c r="D211" s="1">
        <v>1</v>
      </c>
      <c r="E211" t="s">
        <v>3246</v>
      </c>
      <c r="F211" s="4">
        <v>39.522399999999998</v>
      </c>
      <c r="G211">
        <v>0.12</v>
      </c>
    </row>
    <row r="212" spans="1:7" x14ac:dyDescent="0.15">
      <c r="A212" t="s">
        <v>597</v>
      </c>
      <c r="B212" t="s">
        <v>2085</v>
      </c>
      <c r="C212" s="1" t="s">
        <v>598</v>
      </c>
      <c r="D212" s="1">
        <v>2</v>
      </c>
      <c r="E212" t="s">
        <v>3291</v>
      </c>
      <c r="F212" s="4">
        <v>39.677100000000003</v>
      </c>
      <c r="G212">
        <v>0.12</v>
      </c>
    </row>
    <row r="213" spans="1:7" x14ac:dyDescent="0.15">
      <c r="A213" t="s">
        <v>612</v>
      </c>
      <c r="B213" t="s">
        <v>2240</v>
      </c>
      <c r="C213" s="1" t="s">
        <v>613</v>
      </c>
      <c r="D213" s="1">
        <v>9</v>
      </c>
      <c r="E213" t="s">
        <v>3301</v>
      </c>
      <c r="F213" s="4">
        <v>39.279600000000002</v>
      </c>
      <c r="G213">
        <v>0.12</v>
      </c>
    </row>
    <row r="214" spans="1:7" x14ac:dyDescent="0.15">
      <c r="A214" t="s">
        <v>626</v>
      </c>
      <c r="B214" t="s">
        <v>2260</v>
      </c>
      <c r="C214" s="1" t="s">
        <v>627</v>
      </c>
      <c r="D214" s="1">
        <v>1</v>
      </c>
      <c r="E214" t="s">
        <v>3309</v>
      </c>
      <c r="F214" s="4">
        <v>39.801499999999997</v>
      </c>
      <c r="G214">
        <v>0.12</v>
      </c>
    </row>
    <row r="215" spans="1:7" x14ac:dyDescent="0.15">
      <c r="A215" t="s">
        <v>939</v>
      </c>
      <c r="B215" t="s">
        <v>2417</v>
      </c>
      <c r="C215" s="1" t="s">
        <v>388</v>
      </c>
      <c r="D215" s="1">
        <v>1</v>
      </c>
      <c r="E215" t="s">
        <v>3521</v>
      </c>
      <c r="F215" s="4">
        <v>40.338200000000001</v>
      </c>
      <c r="G215">
        <v>0.12</v>
      </c>
    </row>
    <row r="216" spans="1:7" x14ac:dyDescent="0.15">
      <c r="A216" t="s">
        <v>1107</v>
      </c>
      <c r="B216" t="s">
        <v>2498</v>
      </c>
      <c r="C216" s="1" t="s">
        <v>1108</v>
      </c>
      <c r="D216" s="1">
        <v>1</v>
      </c>
      <c r="E216" t="s">
        <v>3637</v>
      </c>
      <c r="F216" s="4">
        <v>41.335900000000002</v>
      </c>
      <c r="G216">
        <v>0.12</v>
      </c>
    </row>
    <row r="217" spans="1:7" x14ac:dyDescent="0.15">
      <c r="A217" t="s">
        <v>1294</v>
      </c>
      <c r="B217" t="s">
        <v>2585</v>
      </c>
      <c r="C217" s="1" t="s">
        <v>1295</v>
      </c>
      <c r="D217" s="1">
        <v>1</v>
      </c>
      <c r="E217" t="s">
        <v>3765</v>
      </c>
      <c r="F217" s="4">
        <v>39.296599999999998</v>
      </c>
      <c r="G217">
        <v>0.12</v>
      </c>
    </row>
    <row r="218" spans="1:7" x14ac:dyDescent="0.15">
      <c r="A218" t="s">
        <v>1447</v>
      </c>
      <c r="B218" t="s">
        <v>2664</v>
      </c>
      <c r="C218" s="1" t="s">
        <v>1448</v>
      </c>
      <c r="D218" s="1">
        <v>1</v>
      </c>
      <c r="E218" t="s">
        <v>3872</v>
      </c>
      <c r="F218" s="4">
        <v>40.5227</v>
      </c>
      <c r="G218">
        <v>0.12</v>
      </c>
    </row>
    <row r="219" spans="1:7" x14ac:dyDescent="0.15">
      <c r="A219" t="s">
        <v>1712</v>
      </c>
      <c r="B219" t="s">
        <v>2314</v>
      </c>
      <c r="C219" s="1" t="s">
        <v>472</v>
      </c>
      <c r="D219" s="1">
        <v>1</v>
      </c>
      <c r="E219" t="s">
        <v>4072</v>
      </c>
      <c r="F219" s="4">
        <v>41.7286</v>
      </c>
      <c r="G219">
        <v>0.12</v>
      </c>
    </row>
    <row r="220" spans="1:7" x14ac:dyDescent="0.15">
      <c r="A220" t="s">
        <v>1725</v>
      </c>
      <c r="B220" t="s">
        <v>2806</v>
      </c>
      <c r="C220" s="1" t="s">
        <v>1726</v>
      </c>
      <c r="D220" s="1">
        <v>1</v>
      </c>
      <c r="E220" t="s">
        <v>4082</v>
      </c>
      <c r="F220" s="4">
        <v>40.140999999999998</v>
      </c>
      <c r="G220">
        <v>0.12</v>
      </c>
    </row>
    <row r="221" spans="1:7" x14ac:dyDescent="0.15">
      <c r="A221" t="s">
        <v>1842</v>
      </c>
      <c r="B221" t="s">
        <v>2857</v>
      </c>
      <c r="C221" s="1" t="s">
        <v>1584</v>
      </c>
      <c r="D221" s="1">
        <v>1</v>
      </c>
      <c r="E221" t="s">
        <v>4170</v>
      </c>
      <c r="F221" s="4">
        <v>39.395499999999998</v>
      </c>
      <c r="G221">
        <v>0.12</v>
      </c>
    </row>
    <row r="222" spans="1:7" x14ac:dyDescent="0.15">
      <c r="A222" t="s">
        <v>8</v>
      </c>
      <c r="B222" t="s">
        <v>1949</v>
      </c>
      <c r="C222" s="1" t="s">
        <v>9</v>
      </c>
      <c r="D222" s="1">
        <v>1</v>
      </c>
      <c r="E222" t="s">
        <v>2919</v>
      </c>
      <c r="F222" s="4">
        <v>42.749299999999998</v>
      </c>
      <c r="G222">
        <v>0.13</v>
      </c>
    </row>
    <row r="223" spans="1:7" x14ac:dyDescent="0.15">
      <c r="A223" t="s">
        <v>12</v>
      </c>
      <c r="B223" t="s">
        <v>1944</v>
      </c>
      <c r="C223" s="1" t="s">
        <v>13</v>
      </c>
      <c r="D223" s="1">
        <v>1</v>
      </c>
      <c r="E223" t="s">
        <v>2921</v>
      </c>
      <c r="F223" s="4">
        <v>43.137099999999997</v>
      </c>
      <c r="G223">
        <v>0.13</v>
      </c>
    </row>
    <row r="224" spans="1:7" x14ac:dyDescent="0.15">
      <c r="A224" t="s">
        <v>86</v>
      </c>
      <c r="B224" t="s">
        <v>1987</v>
      </c>
      <c r="C224" s="1" t="s">
        <v>87</v>
      </c>
      <c r="D224" s="1">
        <v>1</v>
      </c>
      <c r="E224" t="s">
        <v>2966</v>
      </c>
      <c r="F224" s="4">
        <v>42.459400000000002</v>
      </c>
      <c r="G224">
        <v>0.13</v>
      </c>
    </row>
    <row r="225" spans="1:7" x14ac:dyDescent="0.15">
      <c r="A225" t="s">
        <v>95</v>
      </c>
      <c r="B225" t="s">
        <v>1992</v>
      </c>
      <c r="C225" s="1" t="s">
        <v>96</v>
      </c>
      <c r="D225" s="1">
        <v>1</v>
      </c>
      <c r="E225" t="s">
        <v>2971</v>
      </c>
      <c r="F225" s="4">
        <v>42.203499999999998</v>
      </c>
      <c r="G225">
        <v>0.13</v>
      </c>
    </row>
    <row r="226" spans="1:7" x14ac:dyDescent="0.15">
      <c r="A226" t="s">
        <v>273</v>
      </c>
      <c r="B226" t="s">
        <v>2081</v>
      </c>
      <c r="C226" s="1" t="s">
        <v>274</v>
      </c>
      <c r="D226" s="1">
        <v>1</v>
      </c>
      <c r="E226" t="s">
        <v>3077</v>
      </c>
      <c r="F226" s="4">
        <v>42.288800000000002</v>
      </c>
      <c r="G226">
        <v>0.13</v>
      </c>
    </row>
    <row r="227" spans="1:7" x14ac:dyDescent="0.15">
      <c r="A227" t="s">
        <v>608</v>
      </c>
      <c r="B227" t="s">
        <v>1942</v>
      </c>
      <c r="C227" s="1" t="s">
        <v>402</v>
      </c>
      <c r="D227" s="1">
        <v>1</v>
      </c>
      <c r="E227" t="s">
        <v>3297</v>
      </c>
      <c r="F227" s="4">
        <v>43.463000000000001</v>
      </c>
      <c r="G227">
        <v>0.13</v>
      </c>
    </row>
    <row r="228" spans="1:7" x14ac:dyDescent="0.15">
      <c r="A228" t="s">
        <v>716</v>
      </c>
      <c r="B228" t="s">
        <v>2307</v>
      </c>
      <c r="C228" s="1" t="s">
        <v>717</v>
      </c>
      <c r="D228" s="1">
        <v>5</v>
      </c>
      <c r="E228" t="s">
        <v>3367</v>
      </c>
      <c r="F228" s="4">
        <v>42.746499999999997</v>
      </c>
      <c r="G228">
        <v>0.13</v>
      </c>
    </row>
    <row r="229" spans="1:7" x14ac:dyDescent="0.15">
      <c r="A229" t="s">
        <v>758</v>
      </c>
      <c r="B229" t="s">
        <v>2327</v>
      </c>
      <c r="C229" s="1" t="s">
        <v>759</v>
      </c>
      <c r="D229" s="1">
        <v>1</v>
      </c>
      <c r="E229" t="s">
        <v>3396</v>
      </c>
      <c r="F229" s="4">
        <v>43.360100000000003</v>
      </c>
      <c r="G229">
        <v>0.13</v>
      </c>
    </row>
    <row r="230" spans="1:7" x14ac:dyDescent="0.15">
      <c r="A230" t="s">
        <v>905</v>
      </c>
      <c r="B230" t="s">
        <v>2193</v>
      </c>
      <c r="C230" s="1" t="s">
        <v>663</v>
      </c>
      <c r="D230" s="1">
        <v>1</v>
      </c>
      <c r="E230" t="s">
        <v>3496</v>
      </c>
      <c r="F230" s="4">
        <v>41.856299999999997</v>
      </c>
      <c r="G230">
        <v>0.13</v>
      </c>
    </row>
    <row r="231" spans="1:7" x14ac:dyDescent="0.15">
      <c r="A231" t="s">
        <v>969</v>
      </c>
      <c r="B231" t="s">
        <v>2075</v>
      </c>
      <c r="C231" s="1" t="s">
        <v>970</v>
      </c>
      <c r="D231" s="1">
        <v>5</v>
      </c>
      <c r="E231" t="s">
        <v>3543</v>
      </c>
      <c r="F231" s="4">
        <v>41.902900000000002</v>
      </c>
      <c r="G231">
        <v>0.13</v>
      </c>
    </row>
    <row r="232" spans="1:7" x14ac:dyDescent="0.15">
      <c r="A232" t="s">
        <v>1065</v>
      </c>
      <c r="B232" t="s">
        <v>2360</v>
      </c>
      <c r="C232" s="1" t="s">
        <v>1066</v>
      </c>
      <c r="D232" s="1">
        <v>3</v>
      </c>
      <c r="E232" t="s">
        <v>3610</v>
      </c>
      <c r="F232" s="4">
        <v>42.246600000000001</v>
      </c>
      <c r="G232">
        <v>0.13</v>
      </c>
    </row>
    <row r="233" spans="1:7" x14ac:dyDescent="0.15">
      <c r="A233" t="s">
        <v>1532</v>
      </c>
      <c r="B233" t="s">
        <v>1942</v>
      </c>
      <c r="C233" s="1" t="s">
        <v>977</v>
      </c>
      <c r="D233" s="1">
        <v>1</v>
      </c>
      <c r="E233" t="s">
        <v>3932</v>
      </c>
      <c r="F233" s="4">
        <v>42.155700000000003</v>
      </c>
      <c r="G233">
        <v>0.13</v>
      </c>
    </row>
    <row r="234" spans="1:7" x14ac:dyDescent="0.15">
      <c r="A234" t="s">
        <v>1564</v>
      </c>
      <c r="B234" t="s">
        <v>2723</v>
      </c>
      <c r="C234" s="1" t="s">
        <v>96</v>
      </c>
      <c r="D234" s="1">
        <v>1</v>
      </c>
      <c r="E234" t="s">
        <v>3953</v>
      </c>
      <c r="F234" s="4">
        <v>43.594900000000003</v>
      </c>
      <c r="G234">
        <v>0.13</v>
      </c>
    </row>
    <row r="235" spans="1:7" x14ac:dyDescent="0.15">
      <c r="A235" t="s">
        <v>5</v>
      </c>
      <c r="B235" t="s">
        <v>1940</v>
      </c>
      <c r="C235" s="1" t="s">
        <v>6</v>
      </c>
      <c r="D235" s="1">
        <v>5</v>
      </c>
      <c r="E235" t="s">
        <v>2917</v>
      </c>
      <c r="F235" s="4">
        <v>46.912799999999997</v>
      </c>
      <c r="G235">
        <v>0.14000000000000001</v>
      </c>
    </row>
    <row r="236" spans="1:7" x14ac:dyDescent="0.15">
      <c r="A236" t="s">
        <v>15</v>
      </c>
      <c r="B236" t="s">
        <v>1946</v>
      </c>
      <c r="C236" s="1" t="s">
        <v>16</v>
      </c>
      <c r="D236" s="1">
        <v>3</v>
      </c>
      <c r="E236" t="s">
        <v>2923</v>
      </c>
      <c r="F236" s="4">
        <v>46.256</v>
      </c>
      <c r="G236">
        <v>0.14000000000000001</v>
      </c>
    </row>
    <row r="237" spans="1:7" x14ac:dyDescent="0.15">
      <c r="A237" t="s">
        <v>82</v>
      </c>
      <c r="B237" t="s">
        <v>1985</v>
      </c>
      <c r="C237" s="1" t="s">
        <v>83</v>
      </c>
      <c r="D237" s="1">
        <v>4</v>
      </c>
      <c r="E237" t="s">
        <v>2964</v>
      </c>
      <c r="F237" s="4">
        <v>45.969799999999999</v>
      </c>
      <c r="G237">
        <v>0.14000000000000001</v>
      </c>
    </row>
    <row r="238" spans="1:7" x14ac:dyDescent="0.15">
      <c r="A238" t="s">
        <v>246</v>
      </c>
      <c r="B238" t="s">
        <v>2069</v>
      </c>
      <c r="C238" s="1" t="s">
        <v>247</v>
      </c>
      <c r="D238" s="1">
        <v>3</v>
      </c>
      <c r="E238" t="s">
        <v>3062</v>
      </c>
      <c r="F238" s="4">
        <v>43.882899999999999</v>
      </c>
      <c r="G238">
        <v>0.14000000000000001</v>
      </c>
    </row>
    <row r="239" spans="1:7" x14ac:dyDescent="0.15">
      <c r="A239" t="s">
        <v>351</v>
      </c>
      <c r="B239" t="s">
        <v>2119</v>
      </c>
      <c r="C239" s="1" t="s">
        <v>352</v>
      </c>
      <c r="D239" s="1">
        <v>2</v>
      </c>
      <c r="E239" t="s">
        <v>3126</v>
      </c>
      <c r="F239" s="4">
        <v>44.201599999999999</v>
      </c>
      <c r="G239">
        <v>0.14000000000000001</v>
      </c>
    </row>
    <row r="240" spans="1:7" x14ac:dyDescent="0.15">
      <c r="A240" t="s">
        <v>484</v>
      </c>
      <c r="B240" t="s">
        <v>2191</v>
      </c>
      <c r="C240" s="1" t="s">
        <v>485</v>
      </c>
      <c r="D240" s="1">
        <v>3</v>
      </c>
      <c r="E240" t="s">
        <v>3212</v>
      </c>
      <c r="F240" s="4">
        <v>44.485300000000002</v>
      </c>
      <c r="G240">
        <v>0.14000000000000001</v>
      </c>
    </row>
    <row r="241" spans="1:7" x14ac:dyDescent="0.15">
      <c r="A241" t="s">
        <v>580</v>
      </c>
      <c r="B241" t="s">
        <v>2236</v>
      </c>
      <c r="C241" s="1" t="s">
        <v>429</v>
      </c>
      <c r="D241" s="1">
        <v>1</v>
      </c>
      <c r="E241" t="s">
        <v>3279</v>
      </c>
      <c r="F241" s="4">
        <v>46.330300000000001</v>
      </c>
      <c r="G241">
        <v>0.14000000000000001</v>
      </c>
    </row>
    <row r="242" spans="1:7" x14ac:dyDescent="0.15">
      <c r="A242" t="s">
        <v>606</v>
      </c>
      <c r="B242" t="s">
        <v>1942</v>
      </c>
      <c r="C242" s="1" t="s">
        <v>607</v>
      </c>
      <c r="D242" s="1">
        <v>2</v>
      </c>
      <c r="E242" t="s">
        <v>3296</v>
      </c>
      <c r="F242" s="4">
        <v>45.575600000000001</v>
      </c>
      <c r="G242">
        <v>0.14000000000000001</v>
      </c>
    </row>
    <row r="243" spans="1:7" x14ac:dyDescent="0.15">
      <c r="A243" t="s">
        <v>680</v>
      </c>
      <c r="B243" t="s">
        <v>2153</v>
      </c>
      <c r="C243" s="1" t="s">
        <v>681</v>
      </c>
      <c r="D243" s="1">
        <v>3</v>
      </c>
      <c r="E243" t="s">
        <v>3342</v>
      </c>
      <c r="F243" s="4">
        <v>45.576700000000002</v>
      </c>
      <c r="G243">
        <v>0.14000000000000001</v>
      </c>
    </row>
    <row r="244" spans="1:7" x14ac:dyDescent="0.15">
      <c r="A244" t="s">
        <v>793</v>
      </c>
      <c r="B244" t="s">
        <v>2043</v>
      </c>
      <c r="C244" s="1" t="s">
        <v>794</v>
      </c>
      <c r="D244" s="1">
        <v>3</v>
      </c>
      <c r="E244" t="s">
        <v>3417</v>
      </c>
      <c r="F244" s="4">
        <v>44.775799999999997</v>
      </c>
      <c r="G244">
        <v>0.14000000000000001</v>
      </c>
    </row>
    <row r="245" spans="1:7" x14ac:dyDescent="0.15">
      <c r="A245" t="s">
        <v>853</v>
      </c>
      <c r="B245" t="s">
        <v>2373</v>
      </c>
      <c r="C245" s="1" t="s">
        <v>854</v>
      </c>
      <c r="D245" s="1">
        <v>3</v>
      </c>
      <c r="E245" t="s">
        <v>3458</v>
      </c>
      <c r="F245" s="4">
        <v>46.344299999999997</v>
      </c>
      <c r="G245">
        <v>0.14000000000000001</v>
      </c>
    </row>
    <row r="246" spans="1:7" x14ac:dyDescent="0.15">
      <c r="A246" t="s">
        <v>881</v>
      </c>
      <c r="B246" t="s">
        <v>2388</v>
      </c>
      <c r="C246" s="1" t="s">
        <v>18</v>
      </c>
      <c r="D246" s="1">
        <v>1</v>
      </c>
      <c r="E246" t="s">
        <v>3479</v>
      </c>
      <c r="F246" s="4">
        <v>46.663699999999999</v>
      </c>
      <c r="G246">
        <v>0.14000000000000001</v>
      </c>
    </row>
    <row r="247" spans="1:7" x14ac:dyDescent="0.15">
      <c r="A247" t="s">
        <v>900</v>
      </c>
      <c r="B247" t="s">
        <v>2399</v>
      </c>
      <c r="C247" s="1" t="s">
        <v>843</v>
      </c>
      <c r="D247" s="1">
        <v>1</v>
      </c>
      <c r="E247" t="s">
        <v>3492</v>
      </c>
      <c r="F247" s="4">
        <v>43.983400000000003</v>
      </c>
      <c r="G247">
        <v>0.14000000000000001</v>
      </c>
    </row>
    <row r="248" spans="1:7" x14ac:dyDescent="0.15">
      <c r="A248" t="s">
        <v>1191</v>
      </c>
      <c r="B248" t="s">
        <v>1942</v>
      </c>
      <c r="C248" s="1" t="s">
        <v>1192</v>
      </c>
      <c r="D248" s="1">
        <v>1</v>
      </c>
      <c r="E248" t="s">
        <v>3692</v>
      </c>
      <c r="F248" s="4">
        <v>43.981299999999997</v>
      </c>
      <c r="G248">
        <v>0.14000000000000001</v>
      </c>
    </row>
    <row r="249" spans="1:7" x14ac:dyDescent="0.15">
      <c r="A249" t="s">
        <v>1364</v>
      </c>
      <c r="B249" t="s">
        <v>2625</v>
      </c>
      <c r="C249" s="1" t="s">
        <v>1365</v>
      </c>
      <c r="D249" s="1">
        <v>1</v>
      </c>
      <c r="E249" t="s">
        <v>3816</v>
      </c>
      <c r="F249" s="4">
        <v>44.075400000000002</v>
      </c>
      <c r="G249">
        <v>0.14000000000000001</v>
      </c>
    </row>
    <row r="250" spans="1:7" x14ac:dyDescent="0.15">
      <c r="A250" t="s">
        <v>1573</v>
      </c>
      <c r="B250" t="s">
        <v>2043</v>
      </c>
      <c r="C250" s="1" t="s">
        <v>1574</v>
      </c>
      <c r="D250" s="1">
        <v>1</v>
      </c>
      <c r="E250" t="s">
        <v>3961</v>
      </c>
      <c r="F250" s="4">
        <v>44.6203</v>
      </c>
      <c r="G250">
        <v>0.14000000000000001</v>
      </c>
    </row>
    <row r="251" spans="1:7" x14ac:dyDescent="0.15">
      <c r="A251" t="s">
        <v>1580</v>
      </c>
      <c r="B251" t="s">
        <v>2731</v>
      </c>
      <c r="C251" s="1" t="s">
        <v>992</v>
      </c>
      <c r="D251" s="1">
        <v>1</v>
      </c>
      <c r="E251" t="s">
        <v>3966</v>
      </c>
      <c r="F251" s="4">
        <v>45.332099999999997</v>
      </c>
      <c r="G251">
        <v>0.14000000000000001</v>
      </c>
    </row>
    <row r="252" spans="1:7" x14ac:dyDescent="0.15">
      <c r="A252" t="s">
        <v>1827</v>
      </c>
      <c r="B252" t="s">
        <v>2853</v>
      </c>
      <c r="C252" s="1" t="s">
        <v>1828</v>
      </c>
      <c r="D252" s="1">
        <v>5</v>
      </c>
      <c r="E252" t="s">
        <v>4162</v>
      </c>
      <c r="F252" s="4">
        <v>47.234200000000001</v>
      </c>
      <c r="G252">
        <v>0.14000000000000001</v>
      </c>
    </row>
    <row r="253" spans="1:7" x14ac:dyDescent="0.15">
      <c r="A253" t="s">
        <v>99</v>
      </c>
      <c r="B253" t="s">
        <v>1942</v>
      </c>
      <c r="C253" s="1" t="s">
        <v>100</v>
      </c>
      <c r="D253" s="1">
        <v>2</v>
      </c>
      <c r="E253" t="s">
        <v>2973</v>
      </c>
      <c r="F253" s="4">
        <v>48.354199999999999</v>
      </c>
      <c r="G253">
        <v>0.15</v>
      </c>
    </row>
    <row r="254" spans="1:7" x14ac:dyDescent="0.15">
      <c r="A254" t="s">
        <v>240</v>
      </c>
      <c r="B254" t="s">
        <v>2066</v>
      </c>
      <c r="C254" s="1" t="s">
        <v>241</v>
      </c>
      <c r="D254" s="1">
        <v>1</v>
      </c>
      <c r="E254" t="s">
        <v>3059</v>
      </c>
      <c r="F254" s="4">
        <v>48.0657</v>
      </c>
      <c r="G254">
        <v>0.15</v>
      </c>
    </row>
    <row r="255" spans="1:7" x14ac:dyDescent="0.15">
      <c r="A255" t="s">
        <v>566</v>
      </c>
      <c r="B255" t="s">
        <v>2228</v>
      </c>
      <c r="C255" s="1" t="s">
        <v>567</v>
      </c>
      <c r="D255" s="1">
        <v>6</v>
      </c>
      <c r="E255" t="s">
        <v>3268</v>
      </c>
      <c r="F255" s="4">
        <v>40.176699999999997</v>
      </c>
      <c r="G255">
        <v>0.15</v>
      </c>
    </row>
    <row r="256" spans="1:7" x14ac:dyDescent="0.15">
      <c r="A256" t="s">
        <v>619</v>
      </c>
      <c r="B256" t="s">
        <v>2213</v>
      </c>
      <c r="C256" s="1" t="s">
        <v>620</v>
      </c>
      <c r="D256" s="1">
        <v>7</v>
      </c>
      <c r="E256" t="s">
        <v>3305</v>
      </c>
      <c r="F256" s="4">
        <v>47.682200000000002</v>
      </c>
      <c r="G256">
        <v>0.15</v>
      </c>
    </row>
    <row r="257" spans="1:7" x14ac:dyDescent="0.15">
      <c r="A257" t="s">
        <v>1318</v>
      </c>
      <c r="B257" t="s">
        <v>2598</v>
      </c>
      <c r="C257" s="1" t="s">
        <v>1319</v>
      </c>
      <c r="D257" s="1">
        <v>4</v>
      </c>
      <c r="E257" t="s">
        <v>3780</v>
      </c>
      <c r="F257" s="4">
        <v>47.546599999999998</v>
      </c>
      <c r="G257">
        <v>0.15</v>
      </c>
    </row>
    <row r="258" spans="1:7" x14ac:dyDescent="0.15">
      <c r="A258" t="s">
        <v>1412</v>
      </c>
      <c r="B258" t="s">
        <v>1942</v>
      </c>
      <c r="C258" s="1" t="s">
        <v>1413</v>
      </c>
      <c r="D258" s="1">
        <v>5</v>
      </c>
      <c r="E258" t="s">
        <v>3846</v>
      </c>
      <c r="F258" s="4">
        <v>48.311700000000002</v>
      </c>
      <c r="G258">
        <v>0.15</v>
      </c>
    </row>
    <row r="259" spans="1:7" x14ac:dyDescent="0.15">
      <c r="A259" t="s">
        <v>1541</v>
      </c>
      <c r="B259" t="s">
        <v>2521</v>
      </c>
      <c r="C259" s="1" t="s">
        <v>1371</v>
      </c>
      <c r="D259" s="1">
        <v>1</v>
      </c>
      <c r="E259" t="s">
        <v>3939</v>
      </c>
      <c r="F259" s="4">
        <v>47.954300000000003</v>
      </c>
      <c r="G259">
        <v>0.15</v>
      </c>
    </row>
    <row r="260" spans="1:7" x14ac:dyDescent="0.15">
      <c r="A260" t="s">
        <v>1568</v>
      </c>
      <c r="B260" t="s">
        <v>2726</v>
      </c>
      <c r="C260" s="1" t="s">
        <v>689</v>
      </c>
      <c r="D260" s="1">
        <v>1</v>
      </c>
      <c r="E260" t="s">
        <v>3956</v>
      </c>
      <c r="F260" s="4">
        <v>47.397300000000001</v>
      </c>
      <c r="G260">
        <v>0.15</v>
      </c>
    </row>
    <row r="261" spans="1:7" x14ac:dyDescent="0.15">
      <c r="A261" t="s">
        <v>1644</v>
      </c>
      <c r="B261" t="s">
        <v>1942</v>
      </c>
      <c r="C261" s="1" t="s">
        <v>1645</v>
      </c>
      <c r="D261" s="1">
        <v>1</v>
      </c>
      <c r="E261" t="s">
        <v>4016</v>
      </c>
      <c r="F261" s="4">
        <v>47.900100000000002</v>
      </c>
      <c r="G261">
        <v>0.15</v>
      </c>
    </row>
    <row r="262" spans="1:7" x14ac:dyDescent="0.15">
      <c r="A262" t="s">
        <v>1651</v>
      </c>
      <c r="B262" t="s">
        <v>2764</v>
      </c>
      <c r="C262" s="1" t="s">
        <v>1652</v>
      </c>
      <c r="D262" s="1">
        <v>8</v>
      </c>
      <c r="E262" t="s">
        <v>4021</v>
      </c>
      <c r="F262" s="4">
        <v>47.957700000000003</v>
      </c>
      <c r="G262">
        <v>0.15</v>
      </c>
    </row>
    <row r="263" spans="1:7" x14ac:dyDescent="0.15">
      <c r="A263" t="s">
        <v>1808</v>
      </c>
      <c r="B263" t="s">
        <v>2847</v>
      </c>
      <c r="C263" s="1" t="s">
        <v>1809</v>
      </c>
      <c r="D263" s="1">
        <v>1</v>
      </c>
      <c r="E263" t="s">
        <v>4148</v>
      </c>
      <c r="F263" s="4">
        <v>48.185600000000001</v>
      </c>
      <c r="G263">
        <v>0.15</v>
      </c>
    </row>
    <row r="264" spans="1:7" x14ac:dyDescent="0.15">
      <c r="A264" t="s">
        <v>1835</v>
      </c>
      <c r="B264" t="s">
        <v>1971</v>
      </c>
      <c r="C264" s="1" t="s">
        <v>1836</v>
      </c>
      <c r="D264" s="1">
        <v>2</v>
      </c>
      <c r="E264" t="s">
        <v>4166</v>
      </c>
      <c r="F264" s="4">
        <v>47.37</v>
      </c>
      <c r="G264">
        <v>0.15</v>
      </c>
    </row>
    <row r="265" spans="1:7" x14ac:dyDescent="0.15">
      <c r="A265" t="s">
        <v>1843</v>
      </c>
      <c r="B265" t="s">
        <v>2858</v>
      </c>
      <c r="C265" s="1" t="s">
        <v>231</v>
      </c>
      <c r="D265" s="1">
        <v>1</v>
      </c>
      <c r="E265" t="s">
        <v>4171</v>
      </c>
      <c r="F265" s="4">
        <v>47.960299999999997</v>
      </c>
      <c r="G265">
        <v>0.15</v>
      </c>
    </row>
    <row r="266" spans="1:7" x14ac:dyDescent="0.15">
      <c r="A266" t="s">
        <v>30</v>
      </c>
      <c r="B266" t="s">
        <v>1955</v>
      </c>
      <c r="C266" s="1" t="s">
        <v>31</v>
      </c>
      <c r="D266" s="1">
        <v>1</v>
      </c>
      <c r="E266" t="s">
        <v>2932</v>
      </c>
      <c r="F266" s="4">
        <v>49.029499999999999</v>
      </c>
      <c r="G266">
        <v>0.16</v>
      </c>
    </row>
    <row r="267" spans="1:7" x14ac:dyDescent="0.15">
      <c r="A267" t="s">
        <v>400</v>
      </c>
      <c r="B267" t="s">
        <v>2146</v>
      </c>
      <c r="C267" s="1" t="s">
        <v>401</v>
      </c>
      <c r="D267" s="1">
        <v>4</v>
      </c>
      <c r="E267" t="s">
        <v>3157</v>
      </c>
      <c r="F267" s="4">
        <v>48.903300000000002</v>
      </c>
      <c r="G267">
        <v>0.16</v>
      </c>
    </row>
    <row r="268" spans="1:7" x14ac:dyDescent="0.15">
      <c r="A268" t="s">
        <v>411</v>
      </c>
      <c r="B268" t="s">
        <v>2153</v>
      </c>
      <c r="C268" s="1" t="s">
        <v>412</v>
      </c>
      <c r="D268" s="1">
        <v>2</v>
      </c>
      <c r="E268" t="s">
        <v>3165</v>
      </c>
      <c r="F268" s="4">
        <v>48.503700000000002</v>
      </c>
      <c r="G268">
        <v>0.16</v>
      </c>
    </row>
    <row r="269" spans="1:7" x14ac:dyDescent="0.15">
      <c r="A269" t="s">
        <v>471</v>
      </c>
      <c r="B269" t="s">
        <v>2183</v>
      </c>
      <c r="C269" s="1" t="s">
        <v>472</v>
      </c>
      <c r="D269" s="1">
        <v>1</v>
      </c>
      <c r="E269" t="s">
        <v>3203</v>
      </c>
      <c r="F269" s="4">
        <v>48.850999999999999</v>
      </c>
      <c r="G269">
        <v>0.16</v>
      </c>
    </row>
    <row r="270" spans="1:7" x14ac:dyDescent="0.15">
      <c r="A270" t="s">
        <v>556</v>
      </c>
      <c r="B270" t="s">
        <v>2223</v>
      </c>
      <c r="C270" s="1" t="s">
        <v>557</v>
      </c>
      <c r="D270" s="1">
        <v>3</v>
      </c>
      <c r="E270" t="s">
        <v>3261</v>
      </c>
      <c r="F270" s="4">
        <v>49.4724</v>
      </c>
      <c r="G270">
        <v>0.16</v>
      </c>
    </row>
    <row r="271" spans="1:7" x14ac:dyDescent="0.15">
      <c r="A271" t="s">
        <v>664</v>
      </c>
      <c r="B271" t="s">
        <v>2279</v>
      </c>
      <c r="C271" s="1" t="s">
        <v>665</v>
      </c>
      <c r="D271" s="1">
        <v>1</v>
      </c>
      <c r="E271" t="s">
        <v>3332</v>
      </c>
      <c r="F271" s="4">
        <v>51.404000000000003</v>
      </c>
      <c r="G271">
        <v>0.16</v>
      </c>
    </row>
    <row r="272" spans="1:7" x14ac:dyDescent="0.15">
      <c r="A272" t="s">
        <v>732</v>
      </c>
      <c r="B272" t="s">
        <v>2313</v>
      </c>
      <c r="C272" s="1" t="s">
        <v>78</v>
      </c>
      <c r="D272" s="1">
        <v>1</v>
      </c>
      <c r="E272" t="s">
        <v>3377</v>
      </c>
      <c r="F272" s="4">
        <v>51.4497</v>
      </c>
      <c r="G272">
        <v>0.16</v>
      </c>
    </row>
    <row r="273" spans="1:7" x14ac:dyDescent="0.15">
      <c r="A273" t="s">
        <v>745</v>
      </c>
      <c r="B273" t="s">
        <v>2321</v>
      </c>
      <c r="C273" s="1" t="s">
        <v>472</v>
      </c>
      <c r="D273" s="1">
        <v>1</v>
      </c>
      <c r="E273" t="s">
        <v>3388</v>
      </c>
      <c r="F273" s="4">
        <v>48.568100000000001</v>
      </c>
      <c r="G273">
        <v>0.16</v>
      </c>
    </row>
    <row r="274" spans="1:7" x14ac:dyDescent="0.15">
      <c r="A274" t="s">
        <v>1019</v>
      </c>
      <c r="B274" t="s">
        <v>2458</v>
      </c>
      <c r="C274" s="1" t="s">
        <v>1020</v>
      </c>
      <c r="D274" s="1">
        <v>3</v>
      </c>
      <c r="E274" t="s">
        <v>3578</v>
      </c>
      <c r="F274" s="4">
        <v>51.305100000000003</v>
      </c>
      <c r="G274">
        <v>0.16</v>
      </c>
    </row>
    <row r="275" spans="1:7" x14ac:dyDescent="0.15">
      <c r="A275" t="s">
        <v>1429</v>
      </c>
      <c r="B275" t="s">
        <v>2653</v>
      </c>
      <c r="C275" s="1" t="s">
        <v>1430</v>
      </c>
      <c r="D275" s="1">
        <v>1</v>
      </c>
      <c r="E275" t="s">
        <v>3857</v>
      </c>
      <c r="F275" s="4">
        <v>51.073</v>
      </c>
      <c r="G275">
        <v>0.16</v>
      </c>
    </row>
    <row r="276" spans="1:7" x14ac:dyDescent="0.15">
      <c r="A276" t="s">
        <v>1481</v>
      </c>
      <c r="B276" t="s">
        <v>2682</v>
      </c>
      <c r="C276" s="1" t="s">
        <v>1482</v>
      </c>
      <c r="D276" s="1">
        <v>3</v>
      </c>
      <c r="E276" t="s">
        <v>3895</v>
      </c>
      <c r="F276" s="4">
        <v>50.029299999999999</v>
      </c>
      <c r="G276">
        <v>0.16</v>
      </c>
    </row>
    <row r="277" spans="1:7" x14ac:dyDescent="0.15">
      <c r="A277" t="s">
        <v>1576</v>
      </c>
      <c r="B277" t="s">
        <v>2042</v>
      </c>
      <c r="C277" s="1" t="s">
        <v>1577</v>
      </c>
      <c r="D277" s="1">
        <v>7</v>
      </c>
      <c r="E277" t="s">
        <v>3963</v>
      </c>
      <c r="F277" s="4">
        <v>51.44</v>
      </c>
      <c r="G277">
        <v>0.16</v>
      </c>
    </row>
    <row r="278" spans="1:7" x14ac:dyDescent="0.15">
      <c r="A278" t="s">
        <v>1615</v>
      </c>
      <c r="B278" t="s">
        <v>2395</v>
      </c>
      <c r="C278" s="1" t="s">
        <v>1616</v>
      </c>
      <c r="D278" s="1">
        <v>2</v>
      </c>
      <c r="E278" t="s">
        <v>3997</v>
      </c>
      <c r="F278" s="4">
        <v>48.446599999999997</v>
      </c>
      <c r="G278">
        <v>0.16</v>
      </c>
    </row>
    <row r="279" spans="1:7" x14ac:dyDescent="0.15">
      <c r="A279" t="s">
        <v>1657</v>
      </c>
      <c r="B279" t="s">
        <v>2769</v>
      </c>
      <c r="C279" s="1" t="s">
        <v>1658</v>
      </c>
      <c r="D279" s="1">
        <v>6</v>
      </c>
      <c r="E279" t="s">
        <v>4027</v>
      </c>
      <c r="F279" s="4">
        <v>48.542200000000001</v>
      </c>
      <c r="G279">
        <v>0.16</v>
      </c>
    </row>
    <row r="280" spans="1:7" x14ac:dyDescent="0.15">
      <c r="A280" t="s">
        <v>1745</v>
      </c>
      <c r="B280" t="s">
        <v>2065</v>
      </c>
      <c r="C280" s="1" t="s">
        <v>1746</v>
      </c>
      <c r="D280" s="1">
        <v>1</v>
      </c>
      <c r="E280" t="s">
        <v>4097</v>
      </c>
      <c r="F280" s="4">
        <v>49.4101</v>
      </c>
      <c r="G280">
        <v>0.16</v>
      </c>
    </row>
    <row r="281" spans="1:7" x14ac:dyDescent="0.15">
      <c r="A281" t="s">
        <v>1865</v>
      </c>
      <c r="B281" t="s">
        <v>2874</v>
      </c>
      <c r="C281" s="1" t="s">
        <v>1296</v>
      </c>
      <c r="D281" s="1">
        <v>1</v>
      </c>
      <c r="E281" t="s">
        <v>4190</v>
      </c>
      <c r="F281" s="4">
        <v>51.209299999999999</v>
      </c>
      <c r="G281">
        <v>0.16</v>
      </c>
    </row>
    <row r="282" spans="1:7" x14ac:dyDescent="0.15">
      <c r="A282" t="s">
        <v>1877</v>
      </c>
      <c r="B282" t="s">
        <v>2882</v>
      </c>
      <c r="C282" s="1" t="s">
        <v>1878</v>
      </c>
      <c r="D282" s="1">
        <v>1</v>
      </c>
      <c r="E282" t="s">
        <v>4199</v>
      </c>
      <c r="F282" s="4">
        <v>50.151200000000003</v>
      </c>
      <c r="G282">
        <v>0.16</v>
      </c>
    </row>
    <row r="283" spans="1:7" x14ac:dyDescent="0.15">
      <c r="A283" t="s">
        <v>1888</v>
      </c>
      <c r="B283" t="s">
        <v>2890</v>
      </c>
      <c r="C283" s="1" t="s">
        <v>1889</v>
      </c>
      <c r="D283" s="1">
        <v>3</v>
      </c>
      <c r="E283" t="s">
        <v>4207</v>
      </c>
      <c r="F283" s="4">
        <v>48.7712</v>
      </c>
      <c r="G283">
        <v>0.16</v>
      </c>
    </row>
    <row r="284" spans="1:7" x14ac:dyDescent="0.15">
      <c r="A284" t="s">
        <v>946</v>
      </c>
      <c r="B284" t="s">
        <v>2422</v>
      </c>
      <c r="C284" s="1" t="s">
        <v>947</v>
      </c>
      <c r="D284" s="1">
        <v>2</v>
      </c>
      <c r="E284" t="s">
        <v>3526</v>
      </c>
      <c r="F284" s="4">
        <v>52.281599999999997</v>
      </c>
      <c r="G284">
        <v>0.17</v>
      </c>
    </row>
    <row r="285" spans="1:7" x14ac:dyDescent="0.15">
      <c r="A285" t="s">
        <v>990</v>
      </c>
      <c r="B285" t="s">
        <v>2444</v>
      </c>
      <c r="C285" s="1" t="s">
        <v>991</v>
      </c>
      <c r="D285" s="1">
        <v>1</v>
      </c>
      <c r="E285" t="s">
        <v>3556</v>
      </c>
      <c r="F285" s="4">
        <v>51.927</v>
      </c>
      <c r="G285">
        <v>0.17</v>
      </c>
    </row>
    <row r="286" spans="1:7" x14ac:dyDescent="0.15">
      <c r="A286" t="s">
        <v>1273</v>
      </c>
      <c r="B286" t="s">
        <v>2043</v>
      </c>
      <c r="C286" s="1" t="s">
        <v>1274</v>
      </c>
      <c r="D286" s="1">
        <v>12</v>
      </c>
      <c r="E286" t="s">
        <v>3753</v>
      </c>
      <c r="F286" s="4">
        <v>52.759700000000002</v>
      </c>
      <c r="G286">
        <v>0.17</v>
      </c>
    </row>
    <row r="287" spans="1:7" x14ac:dyDescent="0.15">
      <c r="A287" t="s">
        <v>1276</v>
      </c>
      <c r="B287" t="s">
        <v>2579</v>
      </c>
      <c r="C287" s="1" t="s">
        <v>1277</v>
      </c>
      <c r="D287" s="1">
        <v>6</v>
      </c>
      <c r="E287" t="s">
        <v>3755</v>
      </c>
      <c r="F287" s="4">
        <v>52.603499999999997</v>
      </c>
      <c r="G287">
        <v>0.17</v>
      </c>
    </row>
    <row r="288" spans="1:7" x14ac:dyDescent="0.15">
      <c r="A288" t="s">
        <v>1414</v>
      </c>
      <c r="B288" t="s">
        <v>2646</v>
      </c>
      <c r="C288" s="1" t="s">
        <v>1415</v>
      </c>
      <c r="D288" s="1">
        <v>2</v>
      </c>
      <c r="E288" t="s">
        <v>3847</v>
      </c>
      <c r="F288" s="4">
        <v>51.801600000000001</v>
      </c>
      <c r="G288">
        <v>0.17</v>
      </c>
    </row>
    <row r="289" spans="1:7" x14ac:dyDescent="0.15">
      <c r="A289" t="s">
        <v>1884</v>
      </c>
      <c r="B289" t="s">
        <v>2886</v>
      </c>
      <c r="C289" s="1" t="s">
        <v>220</v>
      </c>
      <c r="D289" s="1">
        <v>1</v>
      </c>
      <c r="E289" t="s">
        <v>4203</v>
      </c>
      <c r="F289" s="4">
        <v>51.505200000000002</v>
      </c>
      <c r="G289">
        <v>0.17</v>
      </c>
    </row>
    <row r="290" spans="1:7" x14ac:dyDescent="0.15">
      <c r="A290" t="s">
        <v>80</v>
      </c>
      <c r="B290" t="s">
        <v>1984</v>
      </c>
      <c r="C290" s="1" t="s">
        <v>81</v>
      </c>
      <c r="D290" s="1">
        <v>1</v>
      </c>
      <c r="E290" t="s">
        <v>2963</v>
      </c>
      <c r="F290" s="4">
        <v>54.201500000000003</v>
      </c>
      <c r="G290">
        <v>0.18</v>
      </c>
    </row>
    <row r="291" spans="1:7" x14ac:dyDescent="0.15">
      <c r="A291" t="s">
        <v>172</v>
      </c>
      <c r="B291" t="s">
        <v>2032</v>
      </c>
      <c r="C291" s="1" t="s">
        <v>173</v>
      </c>
      <c r="D291" s="1">
        <v>10</v>
      </c>
      <c r="E291" t="s">
        <v>3016</v>
      </c>
      <c r="F291" s="4">
        <v>54.594999999999999</v>
      </c>
      <c r="G291">
        <v>0.18</v>
      </c>
    </row>
    <row r="292" spans="1:7" x14ac:dyDescent="0.15">
      <c r="A292" t="s">
        <v>1217</v>
      </c>
      <c r="B292" t="s">
        <v>2157</v>
      </c>
      <c r="C292" s="1" t="s">
        <v>1218</v>
      </c>
      <c r="D292" s="1">
        <v>4</v>
      </c>
      <c r="E292" t="s">
        <v>3710</v>
      </c>
      <c r="F292" s="4">
        <v>54.559399999999997</v>
      </c>
      <c r="G292">
        <v>0.18</v>
      </c>
    </row>
    <row r="293" spans="1:7" x14ac:dyDescent="0.15">
      <c r="A293" t="s">
        <v>1511</v>
      </c>
      <c r="B293" t="s">
        <v>2065</v>
      </c>
      <c r="C293" s="1" t="s">
        <v>1512</v>
      </c>
      <c r="D293" s="1">
        <v>3</v>
      </c>
      <c r="E293" t="s">
        <v>3915</v>
      </c>
      <c r="F293" s="4">
        <v>53.3416</v>
      </c>
      <c r="G293">
        <v>0.18</v>
      </c>
    </row>
    <row r="294" spans="1:7" x14ac:dyDescent="0.15">
      <c r="A294" t="s">
        <v>1676</v>
      </c>
      <c r="B294" t="s">
        <v>2784</v>
      </c>
      <c r="C294" s="1" t="s">
        <v>1677</v>
      </c>
      <c r="D294" s="1">
        <v>2</v>
      </c>
      <c r="E294" t="s">
        <v>4046</v>
      </c>
      <c r="F294" s="4">
        <v>54.070999999999998</v>
      </c>
      <c r="G294">
        <v>0.18</v>
      </c>
    </row>
    <row r="295" spans="1:7" x14ac:dyDescent="0.15">
      <c r="A295" t="s">
        <v>1783</v>
      </c>
      <c r="B295" t="s">
        <v>2397</v>
      </c>
      <c r="C295" s="1" t="s">
        <v>4246</v>
      </c>
      <c r="D295" s="1">
        <v>13</v>
      </c>
      <c r="E295" t="s">
        <v>4125</v>
      </c>
      <c r="F295" s="4">
        <v>52.830800000000004</v>
      </c>
      <c r="G295">
        <v>0.18</v>
      </c>
    </row>
    <row r="296" spans="1:7" x14ac:dyDescent="0.15">
      <c r="A296" t="s">
        <v>1887</v>
      </c>
      <c r="B296" t="s">
        <v>2889</v>
      </c>
      <c r="C296" s="1" t="s">
        <v>1302</v>
      </c>
      <c r="D296" s="1">
        <v>1</v>
      </c>
      <c r="E296" t="s">
        <v>4206</v>
      </c>
      <c r="F296" s="4">
        <v>54.401899999999998</v>
      </c>
      <c r="G296">
        <v>0.18</v>
      </c>
    </row>
    <row r="297" spans="1:7" x14ac:dyDescent="0.15">
      <c r="A297" t="s">
        <v>50</v>
      </c>
      <c r="B297" t="s">
        <v>1965</v>
      </c>
      <c r="C297" s="1" t="s">
        <v>51</v>
      </c>
      <c r="D297" s="1">
        <v>2</v>
      </c>
      <c r="E297" t="s">
        <v>2943</v>
      </c>
      <c r="F297" s="4">
        <v>57.432400000000001</v>
      </c>
      <c r="G297">
        <v>0.19</v>
      </c>
    </row>
    <row r="298" spans="1:7" x14ac:dyDescent="0.15">
      <c r="A298" t="s">
        <v>913</v>
      </c>
      <c r="B298" t="s">
        <v>2405</v>
      </c>
      <c r="C298" s="1" t="s">
        <v>914</v>
      </c>
      <c r="D298" s="1">
        <v>1</v>
      </c>
      <c r="E298" t="s">
        <v>3501</v>
      </c>
      <c r="F298" s="4">
        <v>57.340899999999998</v>
      </c>
      <c r="G298">
        <v>0.19</v>
      </c>
    </row>
    <row r="299" spans="1:7" x14ac:dyDescent="0.15">
      <c r="A299" t="s">
        <v>936</v>
      </c>
      <c r="B299" t="s">
        <v>2416</v>
      </c>
      <c r="C299" s="1" t="s">
        <v>937</v>
      </c>
      <c r="D299" s="1">
        <v>1</v>
      </c>
      <c r="E299" t="s">
        <v>3519</v>
      </c>
      <c r="F299" s="4">
        <v>56.564399999999999</v>
      </c>
      <c r="G299">
        <v>0.19</v>
      </c>
    </row>
    <row r="300" spans="1:7" x14ac:dyDescent="0.15">
      <c r="A300" t="s">
        <v>988</v>
      </c>
      <c r="B300" t="s">
        <v>2443</v>
      </c>
      <c r="C300" s="1" t="s">
        <v>989</v>
      </c>
      <c r="D300" s="1">
        <v>4</v>
      </c>
      <c r="E300" t="s">
        <v>3555</v>
      </c>
      <c r="F300" s="4">
        <v>57.022500000000001</v>
      </c>
      <c r="G300">
        <v>0.19</v>
      </c>
    </row>
    <row r="301" spans="1:7" x14ac:dyDescent="0.15">
      <c r="A301" t="s">
        <v>1142</v>
      </c>
      <c r="B301" t="s">
        <v>2514</v>
      </c>
      <c r="C301" s="1" t="s">
        <v>1143</v>
      </c>
      <c r="D301" s="1">
        <v>1</v>
      </c>
      <c r="E301" t="s">
        <v>3661</v>
      </c>
      <c r="F301" s="4">
        <v>56.236699999999999</v>
      </c>
      <c r="G301">
        <v>0.19</v>
      </c>
    </row>
    <row r="302" spans="1:7" x14ac:dyDescent="0.15">
      <c r="A302" t="s">
        <v>1596</v>
      </c>
      <c r="B302" t="s">
        <v>2417</v>
      </c>
      <c r="C302" s="1" t="s">
        <v>1597</v>
      </c>
      <c r="D302" s="1">
        <v>9</v>
      </c>
      <c r="E302" t="s">
        <v>3983</v>
      </c>
      <c r="F302" s="4">
        <v>54.982500000000002</v>
      </c>
      <c r="G302">
        <v>0.19</v>
      </c>
    </row>
    <row r="303" spans="1:7" x14ac:dyDescent="0.15">
      <c r="A303" t="s">
        <v>1696</v>
      </c>
      <c r="B303" t="s">
        <v>2794</v>
      </c>
      <c r="C303" s="1" t="s">
        <v>1697</v>
      </c>
      <c r="D303" s="1">
        <v>1</v>
      </c>
      <c r="E303" t="s">
        <v>4060</v>
      </c>
      <c r="F303" s="4">
        <v>56.214199999999998</v>
      </c>
      <c r="G303">
        <v>0.19</v>
      </c>
    </row>
    <row r="304" spans="1:7" x14ac:dyDescent="0.15">
      <c r="A304" t="s">
        <v>1747</v>
      </c>
      <c r="B304" t="s">
        <v>2816</v>
      </c>
      <c r="C304" s="1" t="s">
        <v>9</v>
      </c>
      <c r="D304" s="1">
        <v>1</v>
      </c>
      <c r="E304" t="s">
        <v>4098</v>
      </c>
      <c r="F304" s="4">
        <v>56.486600000000003</v>
      </c>
      <c r="G304">
        <v>0.19</v>
      </c>
    </row>
    <row r="305" spans="1:7" x14ac:dyDescent="0.15">
      <c r="A305" t="s">
        <v>1764</v>
      </c>
      <c r="B305" t="s">
        <v>2824</v>
      </c>
      <c r="C305" s="1" t="s">
        <v>140</v>
      </c>
      <c r="D305" s="1">
        <v>1</v>
      </c>
      <c r="E305" t="s">
        <v>4109</v>
      </c>
      <c r="F305" s="4">
        <v>57.039499999999997</v>
      </c>
      <c r="G305">
        <v>0.19</v>
      </c>
    </row>
    <row r="306" spans="1:7" x14ac:dyDescent="0.15">
      <c r="A306" t="s">
        <v>1814</v>
      </c>
      <c r="B306" t="s">
        <v>1942</v>
      </c>
      <c r="C306" s="1" t="s">
        <v>1815</v>
      </c>
      <c r="D306" s="1">
        <v>2</v>
      </c>
      <c r="E306" t="s">
        <v>4152</v>
      </c>
      <c r="F306" s="4">
        <v>56.077800000000003</v>
      </c>
      <c r="G306">
        <v>0.19</v>
      </c>
    </row>
    <row r="307" spans="1:7" x14ac:dyDescent="0.15">
      <c r="A307" t="s">
        <v>1847</v>
      </c>
      <c r="B307" t="s">
        <v>2043</v>
      </c>
      <c r="C307" s="1" t="s">
        <v>1848</v>
      </c>
      <c r="D307" s="1">
        <v>3</v>
      </c>
      <c r="E307" t="s">
        <v>4175</v>
      </c>
      <c r="F307" s="4">
        <v>56.111400000000003</v>
      </c>
      <c r="G307">
        <v>0.19</v>
      </c>
    </row>
    <row r="308" spans="1:7" x14ac:dyDescent="0.15">
      <c r="A308" t="s">
        <v>122</v>
      </c>
      <c r="B308" t="s">
        <v>2005</v>
      </c>
      <c r="C308" s="1" t="s">
        <v>123</v>
      </c>
      <c r="D308" s="1">
        <v>7</v>
      </c>
      <c r="E308" t="s">
        <v>2987</v>
      </c>
      <c r="F308" s="4">
        <v>59.091200000000001</v>
      </c>
      <c r="G308">
        <v>0.2</v>
      </c>
    </row>
    <row r="309" spans="1:7" x14ac:dyDescent="0.15">
      <c r="A309" t="s">
        <v>524</v>
      </c>
      <c r="B309" t="s">
        <v>2210</v>
      </c>
      <c r="C309" s="1" t="s">
        <v>525</v>
      </c>
      <c r="D309" s="1">
        <v>1</v>
      </c>
      <c r="E309" t="s">
        <v>3240</v>
      </c>
      <c r="F309" s="4">
        <v>58.556399999999996</v>
      </c>
      <c r="G309">
        <v>0.2</v>
      </c>
    </row>
    <row r="310" spans="1:7" x14ac:dyDescent="0.15">
      <c r="A310" t="s">
        <v>766</v>
      </c>
      <c r="B310" t="s">
        <v>2329</v>
      </c>
      <c r="C310" s="1" t="s">
        <v>767</v>
      </c>
      <c r="D310" s="1">
        <v>6</v>
      </c>
      <c r="E310" t="s">
        <v>3402</v>
      </c>
      <c r="F310" s="4">
        <v>57.746200000000002</v>
      </c>
      <c r="G310">
        <v>0.2</v>
      </c>
    </row>
    <row r="311" spans="1:7" x14ac:dyDescent="0.15">
      <c r="A311" t="s">
        <v>1136</v>
      </c>
      <c r="B311" t="s">
        <v>1942</v>
      </c>
      <c r="C311" s="1" t="s">
        <v>1137</v>
      </c>
      <c r="D311" s="1">
        <v>5</v>
      </c>
      <c r="E311" t="s">
        <v>3657</v>
      </c>
      <c r="F311" s="4">
        <v>58.194400000000002</v>
      </c>
      <c r="G311">
        <v>0.2</v>
      </c>
    </row>
    <row r="312" spans="1:7" x14ac:dyDescent="0.15">
      <c r="A312" t="s">
        <v>1271</v>
      </c>
      <c r="B312" t="s">
        <v>2577</v>
      </c>
      <c r="C312" s="1" t="s">
        <v>1272</v>
      </c>
      <c r="D312" s="1">
        <v>2</v>
      </c>
      <c r="E312" t="s">
        <v>3752</v>
      </c>
      <c r="F312" s="4">
        <v>57.793399999999998</v>
      </c>
      <c r="G312">
        <v>0.2</v>
      </c>
    </row>
    <row r="313" spans="1:7" x14ac:dyDescent="0.15">
      <c r="A313" t="s">
        <v>1487</v>
      </c>
      <c r="B313" t="s">
        <v>2685</v>
      </c>
      <c r="C313" s="1" t="s">
        <v>1488</v>
      </c>
      <c r="D313" s="1">
        <v>2</v>
      </c>
      <c r="E313" t="s">
        <v>3898</v>
      </c>
      <c r="F313" s="4">
        <v>58.488900000000001</v>
      </c>
      <c r="G313">
        <v>0.2</v>
      </c>
    </row>
    <row r="314" spans="1:7" x14ac:dyDescent="0.15">
      <c r="A314" t="s">
        <v>1594</v>
      </c>
      <c r="B314" t="s">
        <v>2742</v>
      </c>
      <c r="C314" s="1" t="s">
        <v>1595</v>
      </c>
      <c r="D314" s="1">
        <v>2</v>
      </c>
      <c r="E314" t="s">
        <v>3982</v>
      </c>
      <c r="F314" s="4">
        <v>59.360500000000002</v>
      </c>
      <c r="G314">
        <v>0.2</v>
      </c>
    </row>
    <row r="315" spans="1:7" x14ac:dyDescent="0.15">
      <c r="A315" t="s">
        <v>1885</v>
      </c>
      <c r="B315" t="s">
        <v>2888</v>
      </c>
      <c r="C315" s="1" t="s">
        <v>1886</v>
      </c>
      <c r="D315" s="1">
        <v>1</v>
      </c>
      <c r="E315" t="s">
        <v>4205</v>
      </c>
      <c r="F315" s="4">
        <v>58.1952</v>
      </c>
      <c r="G315">
        <v>0.2</v>
      </c>
    </row>
    <row r="316" spans="1:7" x14ac:dyDescent="0.15">
      <c r="A316" t="s">
        <v>130</v>
      </c>
      <c r="B316" t="s">
        <v>2009</v>
      </c>
      <c r="C316" s="1" t="s">
        <v>131</v>
      </c>
      <c r="D316" s="1">
        <v>1</v>
      </c>
      <c r="E316" t="s">
        <v>2991</v>
      </c>
      <c r="F316" s="4">
        <v>59.390599999999999</v>
      </c>
      <c r="G316">
        <v>0.21</v>
      </c>
    </row>
    <row r="317" spans="1:7" x14ac:dyDescent="0.15">
      <c r="A317" t="s">
        <v>695</v>
      </c>
      <c r="B317" t="s">
        <v>2295</v>
      </c>
      <c r="C317" s="1" t="s">
        <v>696</v>
      </c>
      <c r="D317" s="1">
        <v>1</v>
      </c>
      <c r="E317" t="s">
        <v>3352</v>
      </c>
      <c r="F317" s="4">
        <v>59.522599999999997</v>
      </c>
      <c r="G317">
        <v>0.21</v>
      </c>
    </row>
    <row r="318" spans="1:7" x14ac:dyDescent="0.15">
      <c r="A318" t="s">
        <v>700</v>
      </c>
      <c r="B318" t="s">
        <v>2298</v>
      </c>
      <c r="C318" s="1" t="s">
        <v>701</v>
      </c>
      <c r="D318" s="1">
        <v>12</v>
      </c>
      <c r="E318" t="s">
        <v>3355</v>
      </c>
      <c r="F318" s="4">
        <v>59.908700000000003</v>
      </c>
      <c r="G318">
        <v>0.21</v>
      </c>
    </row>
    <row r="319" spans="1:7" x14ac:dyDescent="0.15">
      <c r="A319" t="s">
        <v>890</v>
      </c>
      <c r="B319" t="s">
        <v>2393</v>
      </c>
      <c r="C319" s="1" t="s">
        <v>891</v>
      </c>
      <c r="D319" s="1">
        <v>2</v>
      </c>
      <c r="E319" t="s">
        <v>3485</v>
      </c>
      <c r="F319" s="4">
        <v>59.849800000000002</v>
      </c>
      <c r="G319">
        <v>0.21</v>
      </c>
    </row>
    <row r="320" spans="1:7" x14ac:dyDescent="0.15">
      <c r="A320" t="s">
        <v>1033</v>
      </c>
      <c r="B320" t="s">
        <v>2466</v>
      </c>
      <c r="C320" s="1" t="s">
        <v>1034</v>
      </c>
      <c r="D320" s="1">
        <v>1</v>
      </c>
      <c r="E320" t="s">
        <v>3587</v>
      </c>
      <c r="F320" s="4">
        <v>59.693300000000001</v>
      </c>
      <c r="G320">
        <v>0.21</v>
      </c>
    </row>
    <row r="321" spans="1:7" x14ac:dyDescent="0.15">
      <c r="A321" t="s">
        <v>1782</v>
      </c>
      <c r="B321" t="s">
        <v>2043</v>
      </c>
      <c r="C321" s="1" t="s">
        <v>1159</v>
      </c>
      <c r="D321" s="1">
        <v>1</v>
      </c>
      <c r="E321" t="s">
        <v>4124</v>
      </c>
      <c r="F321" s="4">
        <v>59.526299999999999</v>
      </c>
      <c r="G321">
        <v>0.21</v>
      </c>
    </row>
    <row r="322" spans="1:7" x14ac:dyDescent="0.15">
      <c r="A322" t="s">
        <v>1060</v>
      </c>
      <c r="B322" t="s">
        <v>2478</v>
      </c>
      <c r="C322" s="1" t="s">
        <v>1061</v>
      </c>
      <c r="D322" s="1">
        <v>2</v>
      </c>
      <c r="E322" t="s">
        <v>3607</v>
      </c>
      <c r="F322" s="4">
        <v>61.597299999999997</v>
      </c>
      <c r="G322">
        <v>0.22</v>
      </c>
    </row>
    <row r="323" spans="1:7" x14ac:dyDescent="0.15">
      <c r="A323" t="s">
        <v>1160</v>
      </c>
      <c r="B323" t="s">
        <v>2524</v>
      </c>
      <c r="C323" s="1" t="s">
        <v>1161</v>
      </c>
      <c r="D323" s="1">
        <v>2</v>
      </c>
      <c r="E323" t="s">
        <v>3673</v>
      </c>
      <c r="F323" s="4">
        <v>61.153799999999997</v>
      </c>
      <c r="G323">
        <v>0.22</v>
      </c>
    </row>
    <row r="324" spans="1:7" x14ac:dyDescent="0.15">
      <c r="A324" t="s">
        <v>1387</v>
      </c>
      <c r="B324" t="s">
        <v>2637</v>
      </c>
      <c r="C324" s="1" t="s">
        <v>1388</v>
      </c>
      <c r="D324" s="1">
        <v>4</v>
      </c>
      <c r="E324" t="s">
        <v>3833</v>
      </c>
      <c r="F324" s="4">
        <v>61.421599999999998</v>
      </c>
      <c r="G324">
        <v>0.22</v>
      </c>
    </row>
    <row r="325" spans="1:7" x14ac:dyDescent="0.15">
      <c r="A325" t="s">
        <v>1505</v>
      </c>
      <c r="B325" t="s">
        <v>1968</v>
      </c>
      <c r="C325" s="1" t="s">
        <v>1506</v>
      </c>
      <c r="D325" s="1">
        <v>4</v>
      </c>
      <c r="E325" t="s">
        <v>3909</v>
      </c>
      <c r="F325" s="4">
        <v>60.556800000000003</v>
      </c>
      <c r="G325">
        <v>0.22</v>
      </c>
    </row>
    <row r="326" spans="1:7" x14ac:dyDescent="0.15">
      <c r="A326" t="s">
        <v>1662</v>
      </c>
      <c r="B326" t="s">
        <v>2774</v>
      </c>
      <c r="C326" s="1" t="s">
        <v>1663</v>
      </c>
      <c r="D326" s="1">
        <v>6</v>
      </c>
      <c r="E326" t="s">
        <v>4033</v>
      </c>
      <c r="F326" s="4">
        <v>60.646900000000002</v>
      </c>
      <c r="G326">
        <v>0.22</v>
      </c>
    </row>
    <row r="327" spans="1:7" x14ac:dyDescent="0.15">
      <c r="A327" t="s">
        <v>1789</v>
      </c>
      <c r="B327" t="s">
        <v>2483</v>
      </c>
      <c r="C327" s="1" t="s">
        <v>1790</v>
      </c>
      <c r="D327" s="1">
        <v>1</v>
      </c>
      <c r="E327" t="s">
        <v>4130</v>
      </c>
      <c r="F327" s="4">
        <v>60.027000000000001</v>
      </c>
      <c r="G327">
        <v>0.22</v>
      </c>
    </row>
    <row r="328" spans="1:7" x14ac:dyDescent="0.15">
      <c r="A328" t="s">
        <v>342</v>
      </c>
      <c r="B328" t="s">
        <v>2115</v>
      </c>
      <c r="C328" s="1" t="s">
        <v>343</v>
      </c>
      <c r="D328" s="1">
        <v>2</v>
      </c>
      <c r="E328" t="s">
        <v>3121</v>
      </c>
      <c r="F328" s="4">
        <v>61.621899999999997</v>
      </c>
      <c r="G328">
        <v>0.23</v>
      </c>
    </row>
    <row r="329" spans="1:7" x14ac:dyDescent="0.15">
      <c r="A329" t="s">
        <v>634</v>
      </c>
      <c r="B329" t="s">
        <v>2264</v>
      </c>
      <c r="C329" s="1" t="s">
        <v>635</v>
      </c>
      <c r="D329" s="1">
        <v>2</v>
      </c>
      <c r="E329" t="s">
        <v>3314</v>
      </c>
      <c r="F329" s="4">
        <v>62.200099999999999</v>
      </c>
      <c r="G329">
        <v>0.23</v>
      </c>
    </row>
    <row r="330" spans="1:7" x14ac:dyDescent="0.15">
      <c r="A330" t="s">
        <v>708</v>
      </c>
      <c r="B330" t="s">
        <v>2301</v>
      </c>
      <c r="C330" s="1" t="s">
        <v>709</v>
      </c>
      <c r="D330" s="1">
        <v>1</v>
      </c>
      <c r="E330" t="s">
        <v>3360</v>
      </c>
      <c r="F330" s="4">
        <v>62.055</v>
      </c>
      <c r="G330">
        <v>0.23</v>
      </c>
    </row>
    <row r="331" spans="1:7" x14ac:dyDescent="0.15">
      <c r="A331" t="s">
        <v>1334</v>
      </c>
      <c r="B331" t="s">
        <v>2610</v>
      </c>
      <c r="C331" s="1" t="s">
        <v>1335</v>
      </c>
      <c r="D331" s="1">
        <v>6</v>
      </c>
      <c r="E331" t="s">
        <v>3794</v>
      </c>
      <c r="F331" s="4">
        <v>61.760399999999997</v>
      </c>
      <c r="G331">
        <v>0.23</v>
      </c>
    </row>
    <row r="332" spans="1:7" x14ac:dyDescent="0.15">
      <c r="A332" t="s">
        <v>1381</v>
      </c>
      <c r="B332" t="s">
        <v>2632</v>
      </c>
      <c r="C332" s="1" t="s">
        <v>261</v>
      </c>
      <c r="D332" s="1">
        <v>1</v>
      </c>
      <c r="E332" t="s">
        <v>3828</v>
      </c>
      <c r="F332" s="4">
        <v>62.494900000000001</v>
      </c>
      <c r="G332">
        <v>0.23</v>
      </c>
    </row>
    <row r="333" spans="1:7" x14ac:dyDescent="0.15">
      <c r="A333" t="s">
        <v>1394</v>
      </c>
      <c r="B333" t="s">
        <v>2639</v>
      </c>
      <c r="C333" s="1" t="s">
        <v>1395</v>
      </c>
      <c r="D333" s="1">
        <v>1</v>
      </c>
      <c r="E333" t="s">
        <v>3836</v>
      </c>
      <c r="F333" s="4">
        <v>61.755400000000002</v>
      </c>
      <c r="G333">
        <v>0.23</v>
      </c>
    </row>
    <row r="334" spans="1:7" x14ac:dyDescent="0.15">
      <c r="A334" t="s">
        <v>1639</v>
      </c>
      <c r="B334" t="s">
        <v>2758</v>
      </c>
      <c r="C334" s="1" t="s">
        <v>1005</v>
      </c>
      <c r="D334" s="1">
        <v>1</v>
      </c>
      <c r="E334" t="s">
        <v>4012</v>
      </c>
      <c r="F334" s="4">
        <v>61.6419</v>
      </c>
      <c r="G334">
        <v>0.23</v>
      </c>
    </row>
    <row r="335" spans="1:7" x14ac:dyDescent="0.15">
      <c r="A335" t="s">
        <v>1855</v>
      </c>
      <c r="B335" t="s">
        <v>2867</v>
      </c>
      <c r="C335" s="1" t="s">
        <v>1856</v>
      </c>
      <c r="D335" s="1">
        <v>8</v>
      </c>
      <c r="E335" t="s">
        <v>4182</v>
      </c>
      <c r="F335" s="4">
        <v>62.252800000000001</v>
      </c>
      <c r="G335">
        <v>0.23</v>
      </c>
    </row>
    <row r="336" spans="1:7" x14ac:dyDescent="0.15">
      <c r="A336" t="s">
        <v>115</v>
      </c>
      <c r="B336" t="s">
        <v>2001</v>
      </c>
      <c r="C336" s="1" t="s">
        <v>116</v>
      </c>
      <c r="D336" s="1">
        <v>3</v>
      </c>
      <c r="E336" t="s">
        <v>2982</v>
      </c>
      <c r="F336" s="4">
        <v>63.047800000000002</v>
      </c>
      <c r="G336">
        <v>0.24</v>
      </c>
    </row>
    <row r="337" spans="1:7" x14ac:dyDescent="0.15">
      <c r="A337" t="s">
        <v>180</v>
      </c>
      <c r="B337" t="s">
        <v>2035</v>
      </c>
      <c r="C337" s="1" t="s">
        <v>181</v>
      </c>
      <c r="D337" s="1">
        <v>4</v>
      </c>
      <c r="E337" t="s">
        <v>3020</v>
      </c>
      <c r="F337" s="4">
        <v>63.184399999999997</v>
      </c>
      <c r="G337">
        <v>0.24</v>
      </c>
    </row>
    <row r="338" spans="1:7" x14ac:dyDescent="0.15">
      <c r="A338" t="s">
        <v>413</v>
      </c>
      <c r="B338" t="s">
        <v>2154</v>
      </c>
      <c r="C338" s="1" t="s">
        <v>414</v>
      </c>
      <c r="D338" s="1">
        <v>1</v>
      </c>
      <c r="E338" t="s">
        <v>3166</v>
      </c>
      <c r="F338" s="4">
        <v>62.699599999999997</v>
      </c>
      <c r="G338">
        <v>0.24</v>
      </c>
    </row>
    <row r="339" spans="1:7" x14ac:dyDescent="0.15">
      <c r="A339" t="s">
        <v>961</v>
      </c>
      <c r="B339" t="s">
        <v>2430</v>
      </c>
      <c r="C339" s="1" t="s">
        <v>962</v>
      </c>
      <c r="D339" s="1">
        <v>11</v>
      </c>
      <c r="E339" t="s">
        <v>3536</v>
      </c>
      <c r="F339" s="4">
        <v>63.491399999999999</v>
      </c>
      <c r="G339">
        <v>0.24</v>
      </c>
    </row>
    <row r="340" spans="1:7" x14ac:dyDescent="0.15">
      <c r="A340" t="s">
        <v>1097</v>
      </c>
      <c r="B340" t="s">
        <v>2064</v>
      </c>
      <c r="C340" s="1" t="s">
        <v>1098</v>
      </c>
      <c r="D340" s="1">
        <v>1</v>
      </c>
      <c r="E340" t="s">
        <v>3631</v>
      </c>
      <c r="F340" s="4">
        <v>62.880600000000001</v>
      </c>
      <c r="G340">
        <v>0.24</v>
      </c>
    </row>
    <row r="341" spans="1:7" x14ac:dyDescent="0.15">
      <c r="A341" t="s">
        <v>1342</v>
      </c>
      <c r="B341" t="s">
        <v>2157</v>
      </c>
      <c r="C341" s="1" t="s">
        <v>1343</v>
      </c>
      <c r="D341" s="1">
        <v>3</v>
      </c>
      <c r="E341" t="s">
        <v>3800</v>
      </c>
      <c r="F341" s="4">
        <v>62.671199999999999</v>
      </c>
      <c r="G341">
        <v>0.24</v>
      </c>
    </row>
    <row r="342" spans="1:7" x14ac:dyDescent="0.15">
      <c r="A342" t="s">
        <v>321</v>
      </c>
      <c r="B342" t="s">
        <v>2106</v>
      </c>
      <c r="C342" s="1" t="s">
        <v>322</v>
      </c>
      <c r="D342" s="1">
        <v>2</v>
      </c>
      <c r="E342" t="s">
        <v>3110</v>
      </c>
      <c r="F342" s="4">
        <v>64.593299999999999</v>
      </c>
      <c r="G342">
        <v>0.25</v>
      </c>
    </row>
    <row r="343" spans="1:7" x14ac:dyDescent="0.15">
      <c r="A343" t="s">
        <v>363</v>
      </c>
      <c r="B343" t="s">
        <v>2126</v>
      </c>
      <c r="C343" s="1" t="s">
        <v>364</v>
      </c>
      <c r="D343" s="1">
        <v>4</v>
      </c>
      <c r="E343" t="s">
        <v>3134</v>
      </c>
      <c r="F343" s="4">
        <v>63.864400000000003</v>
      </c>
      <c r="G343">
        <v>0.25</v>
      </c>
    </row>
    <row r="344" spans="1:7" x14ac:dyDescent="0.15">
      <c r="A344" t="s">
        <v>442</v>
      </c>
      <c r="B344" t="s">
        <v>2169</v>
      </c>
      <c r="C344" s="1" t="s">
        <v>443</v>
      </c>
      <c r="D344" s="1">
        <v>1</v>
      </c>
      <c r="E344" t="s">
        <v>3185</v>
      </c>
      <c r="F344" s="4">
        <v>64.5946</v>
      </c>
      <c r="G344">
        <v>0.25</v>
      </c>
    </row>
    <row r="345" spans="1:7" x14ac:dyDescent="0.15">
      <c r="A345" t="s">
        <v>1214</v>
      </c>
      <c r="B345" t="s">
        <v>2549</v>
      </c>
      <c r="C345" s="1" t="s">
        <v>1215</v>
      </c>
      <c r="D345" s="1">
        <v>1</v>
      </c>
      <c r="E345" t="s">
        <v>3708</v>
      </c>
      <c r="F345" s="4">
        <v>63.9711</v>
      </c>
      <c r="G345">
        <v>0.25</v>
      </c>
    </row>
    <row r="346" spans="1:7" x14ac:dyDescent="0.15">
      <c r="A346" t="s">
        <v>1256</v>
      </c>
      <c r="B346" t="s">
        <v>1942</v>
      </c>
      <c r="C346" s="1" t="s">
        <v>1257</v>
      </c>
      <c r="D346" s="1">
        <v>3</v>
      </c>
      <c r="E346" t="s">
        <v>3740</v>
      </c>
      <c r="F346" s="4">
        <v>63.663400000000003</v>
      </c>
      <c r="G346">
        <v>0.25</v>
      </c>
    </row>
    <row r="347" spans="1:7" x14ac:dyDescent="0.15">
      <c r="A347" t="s">
        <v>1403</v>
      </c>
      <c r="B347" t="s">
        <v>2643</v>
      </c>
      <c r="C347" s="1" t="s">
        <v>1404</v>
      </c>
      <c r="D347" s="1">
        <v>1</v>
      </c>
      <c r="E347" t="s">
        <v>3841</v>
      </c>
      <c r="F347" s="4">
        <v>64.018500000000003</v>
      </c>
      <c r="G347">
        <v>0.25</v>
      </c>
    </row>
    <row r="348" spans="1:7" x14ac:dyDescent="0.15">
      <c r="A348" t="s">
        <v>1468</v>
      </c>
      <c r="B348" t="s">
        <v>2676</v>
      </c>
      <c r="C348" s="1" t="s">
        <v>1469</v>
      </c>
      <c r="D348" s="1">
        <v>1</v>
      </c>
      <c r="E348" t="s">
        <v>3887</v>
      </c>
      <c r="F348" s="4">
        <v>63.734099999999998</v>
      </c>
      <c r="G348">
        <v>0.25</v>
      </c>
    </row>
    <row r="349" spans="1:7" x14ac:dyDescent="0.15">
      <c r="A349" t="s">
        <v>1517</v>
      </c>
      <c r="B349" t="s">
        <v>2697</v>
      </c>
      <c r="C349" s="1" t="s">
        <v>1518</v>
      </c>
      <c r="D349" s="1">
        <v>6</v>
      </c>
      <c r="E349" t="s">
        <v>3919</v>
      </c>
      <c r="F349" s="4">
        <v>64.534599999999998</v>
      </c>
      <c r="G349">
        <v>0.25</v>
      </c>
    </row>
    <row r="350" spans="1:7" x14ac:dyDescent="0.15">
      <c r="A350" t="s">
        <v>1735</v>
      </c>
      <c r="B350" t="s">
        <v>2809</v>
      </c>
      <c r="C350" s="1" t="s">
        <v>487</v>
      </c>
      <c r="D350" s="1">
        <v>1</v>
      </c>
      <c r="E350" t="s">
        <v>4089</v>
      </c>
      <c r="F350" s="4">
        <v>64.008600000000001</v>
      </c>
      <c r="G350">
        <v>0.25</v>
      </c>
    </row>
    <row r="351" spans="1:7" x14ac:dyDescent="0.15">
      <c r="A351" t="s">
        <v>1880</v>
      </c>
      <c r="B351" t="s">
        <v>2884</v>
      </c>
      <c r="C351" s="1" t="s">
        <v>1881</v>
      </c>
      <c r="D351" s="1">
        <v>2</v>
      </c>
      <c r="E351" t="s">
        <v>4201</v>
      </c>
      <c r="F351" s="4">
        <v>64.948700000000002</v>
      </c>
      <c r="G351">
        <v>0.25</v>
      </c>
    </row>
    <row r="352" spans="1:7" x14ac:dyDescent="0.15">
      <c r="A352" t="s">
        <v>52</v>
      </c>
      <c r="B352" t="s">
        <v>1966</v>
      </c>
      <c r="C352" s="1" t="s">
        <v>53</v>
      </c>
      <c r="D352" s="1">
        <v>2</v>
      </c>
      <c r="E352" t="s">
        <v>2944</v>
      </c>
      <c r="F352" s="4">
        <v>67.036199999999994</v>
      </c>
      <c r="G352">
        <v>0.26</v>
      </c>
    </row>
    <row r="353" spans="1:7" x14ac:dyDescent="0.15">
      <c r="A353" t="s">
        <v>134</v>
      </c>
      <c r="B353" t="s">
        <v>2011</v>
      </c>
      <c r="C353" s="1" t="s">
        <v>135</v>
      </c>
      <c r="D353" s="1">
        <v>5</v>
      </c>
      <c r="E353" t="s">
        <v>2993</v>
      </c>
      <c r="F353" s="4">
        <v>66.148899999999998</v>
      </c>
      <c r="G353">
        <v>0.26</v>
      </c>
    </row>
    <row r="354" spans="1:7" x14ac:dyDescent="0.15">
      <c r="A354" t="s">
        <v>196</v>
      </c>
      <c r="B354" t="s">
        <v>2042</v>
      </c>
      <c r="C354" s="1" t="s">
        <v>197</v>
      </c>
      <c r="D354" s="1">
        <v>5</v>
      </c>
      <c r="E354" t="s">
        <v>3029</v>
      </c>
      <c r="F354" s="4">
        <v>65.846299999999999</v>
      </c>
      <c r="G354">
        <v>0.26</v>
      </c>
    </row>
    <row r="355" spans="1:7" x14ac:dyDescent="0.15">
      <c r="A355" t="s">
        <v>437</v>
      </c>
      <c r="B355" t="s">
        <v>2166</v>
      </c>
      <c r="C355" s="1" t="s">
        <v>438</v>
      </c>
      <c r="D355" s="1">
        <v>1</v>
      </c>
      <c r="E355" t="s">
        <v>3182</v>
      </c>
      <c r="F355" s="4">
        <v>66.449299999999994</v>
      </c>
      <c r="G355">
        <v>0.26</v>
      </c>
    </row>
    <row r="356" spans="1:7" x14ac:dyDescent="0.15">
      <c r="A356" t="s">
        <v>711</v>
      </c>
      <c r="B356" t="s">
        <v>2303</v>
      </c>
      <c r="C356" s="1" t="s">
        <v>712</v>
      </c>
      <c r="D356" s="1">
        <v>12</v>
      </c>
      <c r="E356" t="s">
        <v>3363</v>
      </c>
      <c r="F356" s="4">
        <v>65.007599999999996</v>
      </c>
      <c r="G356">
        <v>0.26</v>
      </c>
    </row>
    <row r="357" spans="1:7" x14ac:dyDescent="0.15">
      <c r="A357" t="s">
        <v>1357</v>
      </c>
      <c r="B357" t="s">
        <v>2621</v>
      </c>
      <c r="C357" s="1" t="s">
        <v>1358</v>
      </c>
      <c r="D357" s="1">
        <v>1</v>
      </c>
      <c r="E357" t="s">
        <v>3812</v>
      </c>
      <c r="F357" s="4">
        <v>66.273899999999998</v>
      </c>
      <c r="G357">
        <v>0.26</v>
      </c>
    </row>
    <row r="358" spans="1:7" x14ac:dyDescent="0.15">
      <c r="A358" t="s">
        <v>1753</v>
      </c>
      <c r="B358" t="s">
        <v>2054</v>
      </c>
      <c r="C358" s="1" t="s">
        <v>1754</v>
      </c>
      <c r="D358" s="1">
        <v>3</v>
      </c>
      <c r="E358" t="s">
        <v>4102</v>
      </c>
      <c r="F358" s="4">
        <v>65.990600000000001</v>
      </c>
      <c r="G358">
        <v>0.26</v>
      </c>
    </row>
    <row r="359" spans="1:7" x14ac:dyDescent="0.15">
      <c r="A359" t="s">
        <v>119</v>
      </c>
      <c r="B359" t="s">
        <v>2004</v>
      </c>
      <c r="C359" s="1" t="s">
        <v>120</v>
      </c>
      <c r="D359" s="1">
        <v>1</v>
      </c>
      <c r="E359" t="s">
        <v>2985</v>
      </c>
      <c r="F359" s="4">
        <v>68.489900000000006</v>
      </c>
      <c r="G359">
        <v>0.27</v>
      </c>
    </row>
    <row r="360" spans="1:7" x14ac:dyDescent="0.15">
      <c r="A360" t="s">
        <v>174</v>
      </c>
      <c r="B360" t="s">
        <v>2033</v>
      </c>
      <c r="C360" s="1" t="s">
        <v>175</v>
      </c>
      <c r="D360" s="1">
        <v>2</v>
      </c>
      <c r="E360" t="s">
        <v>3017</v>
      </c>
      <c r="F360" s="4">
        <v>68.633600000000001</v>
      </c>
      <c r="G360">
        <v>0.27</v>
      </c>
    </row>
    <row r="361" spans="1:7" x14ac:dyDescent="0.15">
      <c r="A361" t="s">
        <v>445</v>
      </c>
      <c r="B361" t="s">
        <v>2171</v>
      </c>
      <c r="C361" s="1" t="s">
        <v>446</v>
      </c>
      <c r="D361" s="1">
        <v>18</v>
      </c>
      <c r="E361" t="s">
        <v>3187</v>
      </c>
      <c r="F361" s="4">
        <v>67.719700000000003</v>
      </c>
      <c r="G361">
        <v>0.27</v>
      </c>
    </row>
    <row r="362" spans="1:7" x14ac:dyDescent="0.15">
      <c r="A362" t="s">
        <v>536</v>
      </c>
      <c r="B362" t="s">
        <v>2215</v>
      </c>
      <c r="C362" s="1" t="s">
        <v>537</v>
      </c>
      <c r="D362" s="1">
        <v>6</v>
      </c>
      <c r="E362" t="s">
        <v>3247</v>
      </c>
      <c r="F362" s="4">
        <v>67.075000000000003</v>
      </c>
      <c r="G362">
        <v>0.27</v>
      </c>
    </row>
    <row r="363" spans="1:7" x14ac:dyDescent="0.15">
      <c r="A363" t="s">
        <v>1247</v>
      </c>
      <c r="B363" t="s">
        <v>1942</v>
      </c>
      <c r="C363" s="1" t="s">
        <v>1248</v>
      </c>
      <c r="D363" s="1">
        <v>3</v>
      </c>
      <c r="E363" t="s">
        <v>3734</v>
      </c>
      <c r="F363" s="4">
        <v>67.236199999999997</v>
      </c>
      <c r="G363">
        <v>0.27</v>
      </c>
    </row>
    <row r="364" spans="1:7" x14ac:dyDescent="0.15">
      <c r="A364" t="s">
        <v>1464</v>
      </c>
      <c r="B364" t="s">
        <v>1942</v>
      </c>
      <c r="C364" s="1" t="s">
        <v>1465</v>
      </c>
      <c r="D364" s="1">
        <v>2</v>
      </c>
      <c r="E364" t="s">
        <v>3884</v>
      </c>
      <c r="F364" s="4">
        <v>68.996899999999997</v>
      </c>
      <c r="G364">
        <v>0.27</v>
      </c>
    </row>
    <row r="365" spans="1:7" x14ac:dyDescent="0.15">
      <c r="A365" t="s">
        <v>935</v>
      </c>
      <c r="B365" t="s">
        <v>2057</v>
      </c>
      <c r="C365" s="1" t="s">
        <v>388</v>
      </c>
      <c r="D365" s="1">
        <v>1</v>
      </c>
      <c r="E365" t="s">
        <v>3518</v>
      </c>
      <c r="F365" s="4">
        <v>69.543999999999997</v>
      </c>
      <c r="G365">
        <v>0.28000000000000003</v>
      </c>
    </row>
    <row r="366" spans="1:7" x14ac:dyDescent="0.15">
      <c r="A366" t="s">
        <v>982</v>
      </c>
      <c r="B366" t="s">
        <v>2441</v>
      </c>
      <c r="C366" s="1" t="s">
        <v>983</v>
      </c>
      <c r="D366" s="1">
        <v>2</v>
      </c>
      <c r="E366" t="s">
        <v>3552</v>
      </c>
      <c r="F366" s="4">
        <v>69.6601</v>
      </c>
      <c r="G366">
        <v>0.28000000000000003</v>
      </c>
    </row>
    <row r="367" spans="1:7" x14ac:dyDescent="0.15">
      <c r="A367" t="s">
        <v>1732</v>
      </c>
      <c r="B367" t="s">
        <v>2011</v>
      </c>
      <c r="C367" s="1" t="s">
        <v>1733</v>
      </c>
      <c r="D367" s="1">
        <v>2</v>
      </c>
      <c r="E367" t="s">
        <v>4086</v>
      </c>
      <c r="F367" s="4">
        <v>69.378399999999999</v>
      </c>
      <c r="G367">
        <v>0.28000000000000003</v>
      </c>
    </row>
    <row r="368" spans="1:7" x14ac:dyDescent="0.15">
      <c r="A368" t="s">
        <v>1807</v>
      </c>
      <c r="B368" t="s">
        <v>2285</v>
      </c>
      <c r="C368" s="1" t="s">
        <v>725</v>
      </c>
      <c r="D368" s="1">
        <v>1</v>
      </c>
      <c r="E368" t="s">
        <v>4145</v>
      </c>
      <c r="F368" s="4">
        <v>69.382599999999996</v>
      </c>
      <c r="G368">
        <v>0.28000000000000003</v>
      </c>
    </row>
    <row r="369" spans="1:7" x14ac:dyDescent="0.15">
      <c r="A369" t="s">
        <v>1202</v>
      </c>
      <c r="B369" t="s">
        <v>1942</v>
      </c>
      <c r="C369" s="1" t="s">
        <v>1203</v>
      </c>
      <c r="D369" s="1">
        <v>3</v>
      </c>
      <c r="E369" t="s">
        <v>3699</v>
      </c>
      <c r="F369" s="4">
        <v>70.223600000000005</v>
      </c>
      <c r="G369">
        <v>0.28999999999999998</v>
      </c>
    </row>
    <row r="370" spans="1:7" x14ac:dyDescent="0.15">
      <c r="A370" t="s">
        <v>573</v>
      </c>
      <c r="B370" t="s">
        <v>2231</v>
      </c>
      <c r="C370" s="1" t="s">
        <v>574</v>
      </c>
      <c r="D370" s="1">
        <v>10</v>
      </c>
      <c r="E370" t="s">
        <v>3273</v>
      </c>
      <c r="F370" s="4">
        <v>71.188000000000002</v>
      </c>
      <c r="G370">
        <v>0.3</v>
      </c>
    </row>
    <row r="371" spans="1:7" x14ac:dyDescent="0.15">
      <c r="A371" t="s">
        <v>1586</v>
      </c>
      <c r="B371" t="s">
        <v>2735</v>
      </c>
      <c r="C371" s="1" t="s">
        <v>248</v>
      </c>
      <c r="D371" s="1">
        <v>1</v>
      </c>
      <c r="E371" t="s">
        <v>3973</v>
      </c>
      <c r="F371" s="4">
        <v>70.912300000000002</v>
      </c>
      <c r="G371">
        <v>0.3</v>
      </c>
    </row>
    <row r="372" spans="1:7" x14ac:dyDescent="0.15">
      <c r="A372" t="s">
        <v>1795</v>
      </c>
      <c r="B372" t="s">
        <v>2839</v>
      </c>
      <c r="C372" s="1" t="s">
        <v>1796</v>
      </c>
      <c r="D372" s="1">
        <v>4</v>
      </c>
      <c r="E372" t="s">
        <v>4135</v>
      </c>
      <c r="F372" s="4">
        <v>70.848399999999998</v>
      </c>
      <c r="G372">
        <v>0.3</v>
      </c>
    </row>
    <row r="373" spans="1:7" x14ac:dyDescent="0.15">
      <c r="A373" t="s">
        <v>186</v>
      </c>
      <c r="B373" t="s">
        <v>2038</v>
      </c>
      <c r="C373" s="1" t="s">
        <v>187</v>
      </c>
      <c r="D373" s="1">
        <v>2</v>
      </c>
      <c r="E373" t="s">
        <v>3023</v>
      </c>
      <c r="F373" s="4">
        <v>71.461399999999998</v>
      </c>
      <c r="G373">
        <v>0.31</v>
      </c>
    </row>
    <row r="374" spans="1:7" x14ac:dyDescent="0.15">
      <c r="A374" t="s">
        <v>258</v>
      </c>
      <c r="B374" t="s">
        <v>2075</v>
      </c>
      <c r="C374" s="1" t="s">
        <v>259</v>
      </c>
      <c r="D374" s="1">
        <v>2</v>
      </c>
      <c r="E374" t="s">
        <v>3069</v>
      </c>
      <c r="F374" s="4">
        <v>72.583100000000002</v>
      </c>
      <c r="G374">
        <v>0.31</v>
      </c>
    </row>
    <row r="375" spans="1:7" x14ac:dyDescent="0.15">
      <c r="A375" t="s">
        <v>734</v>
      </c>
      <c r="B375" t="s">
        <v>2315</v>
      </c>
      <c r="C375" s="1" t="s">
        <v>735</v>
      </c>
      <c r="D375" s="1">
        <v>2</v>
      </c>
      <c r="E375" t="s">
        <v>3379</v>
      </c>
      <c r="F375" s="4">
        <v>72.594800000000006</v>
      </c>
      <c r="G375">
        <v>0.31</v>
      </c>
    </row>
    <row r="376" spans="1:7" x14ac:dyDescent="0.15">
      <c r="A376" t="s">
        <v>837</v>
      </c>
      <c r="B376" t="s">
        <v>2366</v>
      </c>
      <c r="C376" s="1" t="s">
        <v>838</v>
      </c>
      <c r="D376" s="1">
        <v>11</v>
      </c>
      <c r="E376" t="s">
        <v>3447</v>
      </c>
      <c r="F376" s="4">
        <v>71.372600000000006</v>
      </c>
      <c r="G376">
        <v>0.31</v>
      </c>
    </row>
    <row r="377" spans="1:7" x14ac:dyDescent="0.15">
      <c r="A377" t="s">
        <v>984</v>
      </c>
      <c r="B377" t="s">
        <v>2126</v>
      </c>
      <c r="C377" s="1" t="s">
        <v>985</v>
      </c>
      <c r="D377" s="1">
        <v>2</v>
      </c>
      <c r="E377" t="s">
        <v>3553</v>
      </c>
      <c r="F377" s="4">
        <v>71.653400000000005</v>
      </c>
      <c r="G377">
        <v>0.31</v>
      </c>
    </row>
    <row r="378" spans="1:7" x14ac:dyDescent="0.15">
      <c r="A378" t="s">
        <v>1825</v>
      </c>
      <c r="B378" t="s">
        <v>2852</v>
      </c>
      <c r="C378" s="1" t="s">
        <v>1826</v>
      </c>
      <c r="D378" s="1">
        <v>3</v>
      </c>
      <c r="E378" t="s">
        <v>4161</v>
      </c>
      <c r="F378" s="4">
        <v>71.526899999999998</v>
      </c>
      <c r="G378">
        <v>0.31</v>
      </c>
    </row>
    <row r="379" spans="1:7" x14ac:dyDescent="0.15">
      <c r="A379" t="s">
        <v>614</v>
      </c>
      <c r="B379" t="s">
        <v>2254</v>
      </c>
      <c r="C379" s="1" t="s">
        <v>615</v>
      </c>
      <c r="D379" s="1">
        <v>3</v>
      </c>
      <c r="E379" t="s">
        <v>3302</v>
      </c>
      <c r="F379" s="4">
        <v>73.7059</v>
      </c>
      <c r="G379">
        <v>0.32</v>
      </c>
    </row>
    <row r="380" spans="1:7" x14ac:dyDescent="0.15">
      <c r="A380" t="s">
        <v>1286</v>
      </c>
      <c r="B380" t="s">
        <v>2582</v>
      </c>
      <c r="C380" s="1" t="s">
        <v>1287</v>
      </c>
      <c r="D380" s="1">
        <v>2</v>
      </c>
      <c r="E380" t="s">
        <v>3760</v>
      </c>
      <c r="F380" s="4">
        <v>72.942899999999995</v>
      </c>
      <c r="G380">
        <v>0.32</v>
      </c>
    </row>
    <row r="381" spans="1:7" x14ac:dyDescent="0.15">
      <c r="A381" t="s">
        <v>1323</v>
      </c>
      <c r="B381" t="s">
        <v>2600</v>
      </c>
      <c r="C381" s="1" t="s">
        <v>1324</v>
      </c>
      <c r="D381" s="1">
        <v>2</v>
      </c>
      <c r="E381" t="s">
        <v>3783</v>
      </c>
      <c r="F381" s="4">
        <v>73.245699999999999</v>
      </c>
      <c r="G381">
        <v>0.32</v>
      </c>
    </row>
    <row r="382" spans="1:7" x14ac:dyDescent="0.15">
      <c r="A382" t="s">
        <v>1748</v>
      </c>
      <c r="B382" t="s">
        <v>2817</v>
      </c>
      <c r="C382" s="1" t="s">
        <v>1476</v>
      </c>
      <c r="D382" s="1">
        <v>1</v>
      </c>
      <c r="E382" t="s">
        <v>4099</v>
      </c>
      <c r="F382" s="4">
        <v>74.648600000000002</v>
      </c>
      <c r="G382">
        <v>0.33</v>
      </c>
    </row>
    <row r="383" spans="1:7" x14ac:dyDescent="0.15">
      <c r="A383" t="s">
        <v>1845</v>
      </c>
      <c r="B383" t="s">
        <v>2861</v>
      </c>
      <c r="C383" s="1" t="s">
        <v>1846</v>
      </c>
      <c r="D383" s="1">
        <v>2</v>
      </c>
      <c r="E383" t="s">
        <v>4174</v>
      </c>
      <c r="F383" s="4">
        <v>73.756299999999996</v>
      </c>
      <c r="G383">
        <v>0.33</v>
      </c>
    </row>
    <row r="384" spans="1:7" x14ac:dyDescent="0.15">
      <c r="A384" t="s">
        <v>1503</v>
      </c>
      <c r="B384" t="s">
        <v>2692</v>
      </c>
      <c r="C384" s="1" t="s">
        <v>1504</v>
      </c>
      <c r="D384" s="1">
        <v>2</v>
      </c>
      <c r="E384" t="s">
        <v>3908</v>
      </c>
      <c r="F384" s="4">
        <v>75.073599999999999</v>
      </c>
      <c r="G384">
        <v>0.34</v>
      </c>
    </row>
    <row r="385" spans="1:7" x14ac:dyDescent="0.15">
      <c r="A385" t="s">
        <v>150</v>
      </c>
      <c r="B385" t="s">
        <v>2018</v>
      </c>
      <c r="C385" s="1" t="s">
        <v>151</v>
      </c>
      <c r="D385" s="1">
        <v>8</v>
      </c>
      <c r="E385" t="s">
        <v>3002</v>
      </c>
      <c r="F385" s="4">
        <v>75.547600000000003</v>
      </c>
      <c r="G385">
        <v>0.36</v>
      </c>
    </row>
    <row r="386" spans="1:7" x14ac:dyDescent="0.15">
      <c r="A386" t="s">
        <v>256</v>
      </c>
      <c r="B386" t="s">
        <v>2075</v>
      </c>
      <c r="C386" s="1" t="s">
        <v>257</v>
      </c>
      <c r="D386" s="1">
        <v>2</v>
      </c>
      <c r="E386" t="s">
        <v>3068</v>
      </c>
      <c r="F386" s="4">
        <v>75.569400000000002</v>
      </c>
      <c r="G386">
        <v>0.36</v>
      </c>
    </row>
    <row r="387" spans="1:7" x14ac:dyDescent="0.15">
      <c r="A387" t="s">
        <v>795</v>
      </c>
      <c r="B387" t="s">
        <v>2341</v>
      </c>
      <c r="C387" s="1" t="s">
        <v>796</v>
      </c>
      <c r="D387" s="1">
        <v>2</v>
      </c>
      <c r="E387" t="s">
        <v>3418</v>
      </c>
      <c r="F387" s="4">
        <v>75.617099999999994</v>
      </c>
      <c r="G387">
        <v>0.37</v>
      </c>
    </row>
    <row r="388" spans="1:7" x14ac:dyDescent="0.15">
      <c r="A388" t="s">
        <v>1172</v>
      </c>
      <c r="B388" t="s">
        <v>2530</v>
      </c>
      <c r="C388" s="1" t="s">
        <v>1173</v>
      </c>
      <c r="D388" s="1">
        <v>2</v>
      </c>
      <c r="E388" t="s">
        <v>3681</v>
      </c>
      <c r="F388" s="4">
        <v>76.467200000000005</v>
      </c>
      <c r="G388">
        <v>0.37</v>
      </c>
    </row>
    <row r="389" spans="1:7" x14ac:dyDescent="0.15">
      <c r="A389" t="s">
        <v>1178</v>
      </c>
      <c r="B389" t="s">
        <v>2469</v>
      </c>
      <c r="C389" s="1" t="s">
        <v>1179</v>
      </c>
      <c r="D389" s="1">
        <v>9</v>
      </c>
      <c r="E389" t="s">
        <v>3685</v>
      </c>
      <c r="F389" s="4">
        <v>76.260099999999994</v>
      </c>
      <c r="G389">
        <v>0.37</v>
      </c>
    </row>
    <row r="390" spans="1:7" x14ac:dyDescent="0.15">
      <c r="A390" t="s">
        <v>93</v>
      </c>
      <c r="B390" t="s">
        <v>1991</v>
      </c>
      <c r="C390" s="1" t="s">
        <v>94</v>
      </c>
      <c r="D390" s="1">
        <v>1</v>
      </c>
      <c r="E390" t="s">
        <v>2970</v>
      </c>
      <c r="F390" s="4">
        <v>79.180800000000005</v>
      </c>
      <c r="G390">
        <v>0.38</v>
      </c>
    </row>
    <row r="391" spans="1:7" x14ac:dyDescent="0.15">
      <c r="A391" t="s">
        <v>302</v>
      </c>
      <c r="B391" t="s">
        <v>2097</v>
      </c>
      <c r="C391" s="1" t="s">
        <v>303</v>
      </c>
      <c r="D391" s="1">
        <v>1</v>
      </c>
      <c r="E391" t="s">
        <v>3098</v>
      </c>
      <c r="F391" s="4">
        <v>78.169300000000007</v>
      </c>
      <c r="G391">
        <v>0.38</v>
      </c>
    </row>
    <row r="392" spans="1:7" x14ac:dyDescent="0.15">
      <c r="A392" t="s">
        <v>1561</v>
      </c>
      <c r="B392" t="s">
        <v>2721</v>
      </c>
      <c r="C392" s="1" t="s">
        <v>96</v>
      </c>
      <c r="D392" s="1">
        <v>1</v>
      </c>
      <c r="E392" t="s">
        <v>3951</v>
      </c>
      <c r="F392" s="4">
        <v>79.619900000000001</v>
      </c>
      <c r="G392">
        <v>0.39</v>
      </c>
    </row>
    <row r="393" spans="1:7" x14ac:dyDescent="0.15">
      <c r="A393" t="s">
        <v>101</v>
      </c>
      <c r="B393" t="s">
        <v>1994</v>
      </c>
      <c r="C393" s="1" t="s">
        <v>102</v>
      </c>
      <c r="D393" s="1">
        <v>1</v>
      </c>
      <c r="E393" t="s">
        <v>2974</v>
      </c>
      <c r="F393" s="4">
        <v>82.085899999999995</v>
      </c>
      <c r="G393">
        <v>0.4</v>
      </c>
    </row>
    <row r="394" spans="1:7" x14ac:dyDescent="0.15">
      <c r="A394" t="s">
        <v>697</v>
      </c>
      <c r="B394" t="s">
        <v>2296</v>
      </c>
      <c r="C394" s="1" t="s">
        <v>698</v>
      </c>
      <c r="D394" s="1">
        <v>4</v>
      </c>
      <c r="E394" t="s">
        <v>3353</v>
      </c>
      <c r="F394" s="4">
        <v>81.769099999999995</v>
      </c>
      <c r="G394">
        <v>0.4</v>
      </c>
    </row>
    <row r="395" spans="1:7" x14ac:dyDescent="0.15">
      <c r="A395" t="s">
        <v>911</v>
      </c>
      <c r="B395" t="s">
        <v>2404</v>
      </c>
      <c r="C395" s="1" t="s">
        <v>912</v>
      </c>
      <c r="D395" s="1">
        <v>2</v>
      </c>
      <c r="E395" t="s">
        <v>3500</v>
      </c>
      <c r="F395" s="4">
        <v>82.918099999999995</v>
      </c>
      <c r="G395">
        <v>0.4</v>
      </c>
    </row>
    <row r="396" spans="1:7" x14ac:dyDescent="0.15">
      <c r="A396" t="s">
        <v>1396</v>
      </c>
      <c r="B396" t="s">
        <v>2153</v>
      </c>
      <c r="C396" s="1" t="s">
        <v>1397</v>
      </c>
      <c r="D396" s="1">
        <v>2</v>
      </c>
      <c r="E396" t="s">
        <v>3837</v>
      </c>
      <c r="F396" s="4">
        <v>83.287000000000006</v>
      </c>
      <c r="G396">
        <v>0.4</v>
      </c>
    </row>
    <row r="397" spans="1:7" x14ac:dyDescent="0.15">
      <c r="A397" t="s">
        <v>1329</v>
      </c>
      <c r="B397" t="s">
        <v>2605</v>
      </c>
      <c r="C397" s="1" t="s">
        <v>1330</v>
      </c>
      <c r="D397" s="1">
        <v>1</v>
      </c>
      <c r="E397" t="s">
        <v>3789</v>
      </c>
      <c r="F397" s="4">
        <v>83.495999999999995</v>
      </c>
      <c r="G397">
        <v>0.41</v>
      </c>
    </row>
    <row r="398" spans="1:7" x14ac:dyDescent="0.15">
      <c r="A398" t="s">
        <v>1844</v>
      </c>
      <c r="B398" t="s">
        <v>2859</v>
      </c>
      <c r="C398" s="1" t="s">
        <v>1527</v>
      </c>
      <c r="D398" s="1">
        <v>1</v>
      </c>
      <c r="E398" t="s">
        <v>4172</v>
      </c>
      <c r="F398" s="4">
        <v>83.448300000000003</v>
      </c>
      <c r="G398">
        <v>0.41</v>
      </c>
    </row>
    <row r="399" spans="1:7" x14ac:dyDescent="0.15">
      <c r="A399" t="s">
        <v>1063</v>
      </c>
      <c r="B399" t="s">
        <v>2480</v>
      </c>
      <c r="C399" s="1" t="s">
        <v>1064</v>
      </c>
      <c r="D399" s="1">
        <v>5</v>
      </c>
      <c r="E399" t="s">
        <v>3609</v>
      </c>
      <c r="F399" s="4">
        <v>84.241100000000003</v>
      </c>
      <c r="G399">
        <v>0.42</v>
      </c>
    </row>
    <row r="400" spans="1:7" x14ac:dyDescent="0.15">
      <c r="A400" t="s">
        <v>1407</v>
      </c>
      <c r="B400" t="s">
        <v>1937</v>
      </c>
      <c r="C400" s="1" t="s">
        <v>1408</v>
      </c>
      <c r="D400" s="1">
        <v>1</v>
      </c>
      <c r="E400" t="s">
        <v>3843</v>
      </c>
      <c r="F400" s="4">
        <v>84.340199999999996</v>
      </c>
      <c r="G400">
        <v>0.42</v>
      </c>
    </row>
    <row r="401" spans="1:7" x14ac:dyDescent="0.15">
      <c r="A401" t="s">
        <v>1149</v>
      </c>
      <c r="B401" t="s">
        <v>1942</v>
      </c>
      <c r="C401" s="1" t="s">
        <v>1150</v>
      </c>
      <c r="D401" s="1">
        <v>2</v>
      </c>
      <c r="E401" t="s">
        <v>3666</v>
      </c>
      <c r="F401" s="4">
        <v>84.668000000000006</v>
      </c>
      <c r="G401">
        <v>0.43</v>
      </c>
    </row>
    <row r="402" spans="1:7" x14ac:dyDescent="0.15">
      <c r="A402" t="s">
        <v>1607</v>
      </c>
      <c r="B402" t="s">
        <v>2744</v>
      </c>
      <c r="C402" s="1" t="s">
        <v>1296</v>
      </c>
      <c r="D402" s="1">
        <v>1</v>
      </c>
      <c r="E402" t="s">
        <v>3991</v>
      </c>
      <c r="F402" s="4">
        <v>84.581800000000001</v>
      </c>
      <c r="G402">
        <v>0.43</v>
      </c>
    </row>
    <row r="403" spans="1:7" x14ac:dyDescent="0.15">
      <c r="A403" t="s">
        <v>737</v>
      </c>
      <c r="B403" t="s">
        <v>2317</v>
      </c>
      <c r="C403" s="1" t="s">
        <v>738</v>
      </c>
      <c r="D403" s="1">
        <v>2</v>
      </c>
      <c r="E403" t="s">
        <v>3381</v>
      </c>
      <c r="F403" s="4">
        <v>84.999700000000004</v>
      </c>
      <c r="G403">
        <v>0.44</v>
      </c>
    </row>
    <row r="404" spans="1:7" x14ac:dyDescent="0.15">
      <c r="A404" t="s">
        <v>1853</v>
      </c>
      <c r="B404" t="s">
        <v>2866</v>
      </c>
      <c r="C404" s="1" t="s">
        <v>1854</v>
      </c>
      <c r="D404" s="1">
        <v>2</v>
      </c>
      <c r="E404" t="s">
        <v>4181</v>
      </c>
      <c r="F404" s="4">
        <v>84.697299999999998</v>
      </c>
      <c r="G404">
        <v>0.44</v>
      </c>
    </row>
    <row r="405" spans="1:7" x14ac:dyDescent="0.15">
      <c r="A405" t="s">
        <v>1912</v>
      </c>
      <c r="B405" t="s">
        <v>2900</v>
      </c>
      <c r="C405" s="1" t="s">
        <v>1913</v>
      </c>
      <c r="D405" s="1">
        <v>5</v>
      </c>
      <c r="E405" t="s">
        <v>4225</v>
      </c>
      <c r="F405" s="4">
        <v>84.735799999999998</v>
      </c>
      <c r="G405">
        <v>0.44</v>
      </c>
    </row>
    <row r="406" spans="1:7" x14ac:dyDescent="0.15">
      <c r="A406" t="s">
        <v>1103</v>
      </c>
      <c r="B406" t="s">
        <v>2026</v>
      </c>
      <c r="C406" s="1" t="s">
        <v>1104</v>
      </c>
      <c r="D406" s="1">
        <v>4</v>
      </c>
      <c r="E406" t="s">
        <v>3634</v>
      </c>
      <c r="F406" s="4">
        <v>85.400300000000001</v>
      </c>
      <c r="G406">
        <v>0.46</v>
      </c>
    </row>
    <row r="407" spans="1:7" x14ac:dyDescent="0.15">
      <c r="A407" t="s">
        <v>1409</v>
      </c>
      <c r="B407" t="s">
        <v>2645</v>
      </c>
      <c r="C407" s="1" t="s">
        <v>1410</v>
      </c>
      <c r="D407" s="1">
        <v>2</v>
      </c>
      <c r="E407" t="s">
        <v>3844</v>
      </c>
      <c r="F407" s="4">
        <v>85.686099999999996</v>
      </c>
      <c r="G407">
        <v>0.47</v>
      </c>
    </row>
    <row r="408" spans="1:7" x14ac:dyDescent="0.15">
      <c r="A408" t="s">
        <v>54</v>
      </c>
      <c r="B408" t="s">
        <v>1967</v>
      </c>
      <c r="C408" s="1" t="s">
        <v>55</v>
      </c>
      <c r="D408" s="1">
        <v>5</v>
      </c>
      <c r="E408" t="s">
        <v>2945</v>
      </c>
      <c r="F408" s="4">
        <v>86.1691</v>
      </c>
      <c r="G408">
        <v>0.51</v>
      </c>
    </row>
    <row r="409" spans="1:7" x14ac:dyDescent="0.15">
      <c r="A409" t="s">
        <v>776</v>
      </c>
      <c r="B409" t="s">
        <v>2333</v>
      </c>
      <c r="C409" s="1" t="s">
        <v>777</v>
      </c>
      <c r="D409" s="1">
        <v>2</v>
      </c>
      <c r="E409" t="s">
        <v>3407</v>
      </c>
      <c r="F409" s="4">
        <v>85.696399999999997</v>
      </c>
      <c r="G409">
        <v>0.51</v>
      </c>
    </row>
    <row r="410" spans="1:7" x14ac:dyDescent="0.15">
      <c r="A410" t="s">
        <v>856</v>
      </c>
      <c r="B410" t="s">
        <v>2375</v>
      </c>
      <c r="C410" s="1" t="s">
        <v>857</v>
      </c>
      <c r="D410" s="1">
        <v>1</v>
      </c>
      <c r="E410" t="s">
        <v>3460</v>
      </c>
      <c r="F410" s="4">
        <v>85.703400000000002</v>
      </c>
      <c r="G410">
        <v>0.51</v>
      </c>
    </row>
    <row r="411" spans="1:7" x14ac:dyDescent="0.15">
      <c r="A411" t="s">
        <v>1699</v>
      </c>
      <c r="B411" t="s">
        <v>2795</v>
      </c>
      <c r="C411" s="1" t="s">
        <v>1700</v>
      </c>
      <c r="D411" s="1">
        <v>2</v>
      </c>
      <c r="E411" t="s">
        <v>4062</v>
      </c>
      <c r="F411" s="4">
        <v>85.940700000000007</v>
      </c>
      <c r="G411">
        <v>0.51</v>
      </c>
    </row>
    <row r="412" spans="1:7" x14ac:dyDescent="0.15">
      <c r="A412" t="s">
        <v>1359</v>
      </c>
      <c r="B412" t="s">
        <v>2622</v>
      </c>
      <c r="C412" s="1" t="s">
        <v>1360</v>
      </c>
      <c r="D412" s="1">
        <v>1</v>
      </c>
      <c r="E412" t="s">
        <v>3813</v>
      </c>
      <c r="F412" s="4">
        <v>86.619900000000001</v>
      </c>
      <c r="G412">
        <v>0.52</v>
      </c>
    </row>
    <row r="413" spans="1:7" x14ac:dyDescent="0.15">
      <c r="A413" t="s">
        <v>347</v>
      </c>
      <c r="B413" t="s">
        <v>2117</v>
      </c>
      <c r="C413" s="1" t="s">
        <v>348</v>
      </c>
      <c r="D413" s="1">
        <v>1</v>
      </c>
      <c r="E413" t="s">
        <v>3124</v>
      </c>
      <c r="F413" s="4">
        <v>86.767099999999999</v>
      </c>
      <c r="G413">
        <v>0.53</v>
      </c>
    </row>
    <row r="414" spans="1:7" x14ac:dyDescent="0.15">
      <c r="A414" t="s">
        <v>641</v>
      </c>
      <c r="B414" t="s">
        <v>2268</v>
      </c>
      <c r="C414" s="1" t="s">
        <v>642</v>
      </c>
      <c r="D414" s="1">
        <v>5</v>
      </c>
      <c r="E414" t="s">
        <v>3318</v>
      </c>
      <c r="F414" s="4">
        <v>86.977199999999996</v>
      </c>
      <c r="G414">
        <v>0.53</v>
      </c>
    </row>
    <row r="415" spans="1:7" x14ac:dyDescent="0.15">
      <c r="A415" t="s">
        <v>1092</v>
      </c>
      <c r="B415" t="s">
        <v>2491</v>
      </c>
      <c r="C415" s="1" t="s">
        <v>1093</v>
      </c>
      <c r="D415" s="1">
        <v>3</v>
      </c>
      <c r="E415" t="s">
        <v>3628</v>
      </c>
      <c r="F415" s="4">
        <v>86.737499999999997</v>
      </c>
      <c r="G415">
        <v>0.53</v>
      </c>
    </row>
    <row r="416" spans="1:7" x14ac:dyDescent="0.15">
      <c r="A416" t="s">
        <v>132</v>
      </c>
      <c r="B416" t="s">
        <v>2010</v>
      </c>
      <c r="C416" s="1" t="s">
        <v>133</v>
      </c>
      <c r="D416" s="1">
        <v>2</v>
      </c>
      <c r="E416" t="s">
        <v>2992</v>
      </c>
      <c r="F416" s="4">
        <v>87.233599999999996</v>
      </c>
      <c r="G416">
        <v>0.55000000000000004</v>
      </c>
    </row>
    <row r="417" spans="1:7" x14ac:dyDescent="0.15">
      <c r="A417" t="s">
        <v>160</v>
      </c>
      <c r="B417" t="s">
        <v>2024</v>
      </c>
      <c r="C417" s="1" t="s">
        <v>161</v>
      </c>
      <c r="D417" s="1">
        <v>2</v>
      </c>
      <c r="E417" t="s">
        <v>3008</v>
      </c>
      <c r="F417" s="4">
        <v>87.317700000000002</v>
      </c>
      <c r="G417">
        <v>0.56999999999999995</v>
      </c>
    </row>
    <row r="418" spans="1:7" x14ac:dyDescent="0.15">
      <c r="A418" t="s">
        <v>973</v>
      </c>
      <c r="B418" t="s">
        <v>2436</v>
      </c>
      <c r="C418" s="1" t="s">
        <v>974</v>
      </c>
      <c r="D418" s="1">
        <v>1</v>
      </c>
      <c r="E418" t="s">
        <v>3545</v>
      </c>
      <c r="F418" s="4">
        <v>87.289699999999996</v>
      </c>
      <c r="G418">
        <v>0.56999999999999995</v>
      </c>
    </row>
    <row r="419" spans="1:7" x14ac:dyDescent="0.15">
      <c r="A419" t="s">
        <v>545</v>
      </c>
      <c r="B419" t="s">
        <v>1942</v>
      </c>
      <c r="C419" s="1" t="s">
        <v>546</v>
      </c>
      <c r="D419" s="1">
        <v>1</v>
      </c>
      <c r="E419" t="s">
        <v>3254</v>
      </c>
      <c r="F419" s="4">
        <v>87.4803</v>
      </c>
      <c r="G419">
        <v>0.57999999999999996</v>
      </c>
    </row>
    <row r="420" spans="1:7" x14ac:dyDescent="0.15">
      <c r="A420" t="s">
        <v>561</v>
      </c>
      <c r="B420" t="s">
        <v>2225</v>
      </c>
      <c r="C420" s="1" t="s">
        <v>562</v>
      </c>
      <c r="D420" s="1">
        <v>2</v>
      </c>
      <c r="E420" t="s">
        <v>3264</v>
      </c>
      <c r="F420" s="4">
        <v>88.016000000000005</v>
      </c>
      <c r="G420">
        <v>0.57999999999999996</v>
      </c>
    </row>
    <row r="421" spans="1:7" x14ac:dyDescent="0.15">
      <c r="A421" t="s">
        <v>903</v>
      </c>
      <c r="B421" t="s">
        <v>2082</v>
      </c>
      <c r="C421" s="1" t="s">
        <v>904</v>
      </c>
      <c r="D421" s="1">
        <v>2</v>
      </c>
      <c r="E421" t="s">
        <v>3495</v>
      </c>
      <c r="F421" s="4">
        <v>88.808499999999995</v>
      </c>
      <c r="G421">
        <v>0.57999999999999996</v>
      </c>
    </row>
    <row r="422" spans="1:7" x14ac:dyDescent="0.15">
      <c r="A422" t="s">
        <v>482</v>
      </c>
      <c r="B422" t="s">
        <v>2190</v>
      </c>
      <c r="C422" s="1" t="s">
        <v>483</v>
      </c>
      <c r="D422" s="1">
        <v>2</v>
      </c>
      <c r="E422" t="s">
        <v>3211</v>
      </c>
      <c r="F422" s="4">
        <v>91.744</v>
      </c>
      <c r="G422">
        <v>0.6</v>
      </c>
    </row>
    <row r="423" spans="1:7" x14ac:dyDescent="0.15">
      <c r="A423" t="s">
        <v>669</v>
      </c>
      <c r="B423" t="s">
        <v>2282</v>
      </c>
      <c r="C423" s="1" t="s">
        <v>670</v>
      </c>
      <c r="D423" s="1">
        <v>4</v>
      </c>
      <c r="E423" t="s">
        <v>3335</v>
      </c>
      <c r="F423" s="4">
        <v>92.366900000000001</v>
      </c>
      <c r="G423">
        <v>0.62</v>
      </c>
    </row>
    <row r="424" spans="1:7" x14ac:dyDescent="0.15">
      <c r="A424" t="s">
        <v>1833</v>
      </c>
      <c r="B424" t="s">
        <v>2505</v>
      </c>
      <c r="C424" s="1" t="s">
        <v>1834</v>
      </c>
      <c r="D424" s="1">
        <v>3</v>
      </c>
      <c r="E424" t="s">
        <v>4165</v>
      </c>
      <c r="F424" s="4">
        <v>91.770799999999994</v>
      </c>
      <c r="G424">
        <v>0.62</v>
      </c>
    </row>
    <row r="425" spans="1:7" x14ac:dyDescent="0.15">
      <c r="A425" t="s">
        <v>1542</v>
      </c>
      <c r="B425" t="s">
        <v>2711</v>
      </c>
      <c r="C425" s="1" t="s">
        <v>1543</v>
      </c>
      <c r="D425" s="1">
        <v>1</v>
      </c>
      <c r="E425" t="s">
        <v>3940</v>
      </c>
      <c r="F425" s="4">
        <v>92.639099999999999</v>
      </c>
      <c r="G425">
        <v>0.63</v>
      </c>
    </row>
    <row r="426" spans="1:7" x14ac:dyDescent="0.15">
      <c r="A426" t="s">
        <v>103</v>
      </c>
      <c r="B426" t="s">
        <v>1995</v>
      </c>
      <c r="C426" s="1" t="s">
        <v>104</v>
      </c>
      <c r="D426" s="1">
        <v>3</v>
      </c>
      <c r="E426" t="s">
        <v>2975</v>
      </c>
      <c r="F426" s="4">
        <v>93.360500000000002</v>
      </c>
      <c r="G426">
        <v>0.64</v>
      </c>
    </row>
    <row r="427" spans="1:7" x14ac:dyDescent="0.15">
      <c r="A427" t="s">
        <v>428</v>
      </c>
      <c r="B427" t="s">
        <v>2162</v>
      </c>
      <c r="C427" s="1" t="s">
        <v>429</v>
      </c>
      <c r="D427" s="1">
        <v>1</v>
      </c>
      <c r="E427" t="s">
        <v>3177</v>
      </c>
      <c r="F427" s="4">
        <v>93.937600000000003</v>
      </c>
      <c r="G427">
        <v>0.67</v>
      </c>
    </row>
    <row r="428" spans="1:7" x14ac:dyDescent="0.15">
      <c r="A428" t="s">
        <v>1244</v>
      </c>
      <c r="B428" t="s">
        <v>1937</v>
      </c>
      <c r="C428" s="1" t="s">
        <v>1220</v>
      </c>
      <c r="D428" s="1">
        <v>1</v>
      </c>
      <c r="E428" t="s">
        <v>3729</v>
      </c>
      <c r="F428" s="4">
        <v>178.28800000000001</v>
      </c>
      <c r="G428">
        <v>0.67</v>
      </c>
    </row>
    <row r="429" spans="1:7" x14ac:dyDescent="0.15">
      <c r="A429" t="s">
        <v>1740</v>
      </c>
      <c r="B429" t="s">
        <v>2813</v>
      </c>
      <c r="C429" s="1" t="s">
        <v>1143</v>
      </c>
      <c r="D429" s="1">
        <v>1</v>
      </c>
      <c r="E429" t="s">
        <v>4093</v>
      </c>
      <c r="F429" s="4">
        <v>93.372200000000007</v>
      </c>
      <c r="G429">
        <v>0.67</v>
      </c>
    </row>
    <row r="430" spans="1:7" x14ac:dyDescent="0.15">
      <c r="A430" t="s">
        <v>162</v>
      </c>
      <c r="B430" t="s">
        <v>2025</v>
      </c>
      <c r="C430" s="1" t="s">
        <v>163</v>
      </c>
      <c r="D430" s="1">
        <v>1</v>
      </c>
      <c r="E430" t="s">
        <v>3009</v>
      </c>
      <c r="F430" s="4">
        <v>97.136899999999997</v>
      </c>
      <c r="G430">
        <v>0.69</v>
      </c>
    </row>
    <row r="431" spans="1:7" x14ac:dyDescent="0.15">
      <c r="A431" t="s">
        <v>182</v>
      </c>
      <c r="B431" t="s">
        <v>2036</v>
      </c>
      <c r="C431" s="1" t="s">
        <v>183</v>
      </c>
      <c r="D431" s="1">
        <v>1</v>
      </c>
      <c r="E431" t="s">
        <v>3021</v>
      </c>
      <c r="F431" s="4">
        <v>95.671099999999996</v>
      </c>
      <c r="G431">
        <v>0.69</v>
      </c>
    </row>
    <row r="432" spans="1:7" x14ac:dyDescent="0.15">
      <c r="A432" t="s">
        <v>585</v>
      </c>
      <c r="B432" t="s">
        <v>2240</v>
      </c>
      <c r="C432" s="1" t="s">
        <v>586</v>
      </c>
      <c r="D432" s="1">
        <v>1</v>
      </c>
      <c r="E432" t="s">
        <v>3283</v>
      </c>
      <c r="F432" s="4">
        <v>97.869600000000005</v>
      </c>
      <c r="G432">
        <v>0.69</v>
      </c>
    </row>
    <row r="433" spans="1:7" x14ac:dyDescent="0.15">
      <c r="A433" t="s">
        <v>1432</v>
      </c>
      <c r="B433" t="s">
        <v>2655</v>
      </c>
      <c r="C433" s="1" t="s">
        <v>18</v>
      </c>
      <c r="D433" s="1">
        <v>1</v>
      </c>
      <c r="E433" t="s">
        <v>3859</v>
      </c>
      <c r="F433" s="4">
        <v>95.764200000000002</v>
      </c>
      <c r="G433">
        <v>0.69</v>
      </c>
    </row>
    <row r="434" spans="1:7" x14ac:dyDescent="0.15">
      <c r="A434" t="s">
        <v>1904</v>
      </c>
      <c r="B434" t="s">
        <v>2896</v>
      </c>
      <c r="C434" s="1" t="s">
        <v>1905</v>
      </c>
      <c r="D434" s="1">
        <v>3</v>
      </c>
      <c r="E434" t="s">
        <v>4219</v>
      </c>
      <c r="F434" s="4">
        <v>99.045100000000005</v>
      </c>
      <c r="G434">
        <v>0.69</v>
      </c>
    </row>
    <row r="435" spans="1:7" x14ac:dyDescent="0.15">
      <c r="A435" t="s">
        <v>336</v>
      </c>
      <c r="B435" t="s">
        <v>2112</v>
      </c>
      <c r="C435" s="1" t="s">
        <v>337</v>
      </c>
      <c r="D435" s="1">
        <v>3</v>
      </c>
      <c r="E435" t="s">
        <v>3118</v>
      </c>
      <c r="F435" s="4">
        <v>99.058400000000006</v>
      </c>
      <c r="G435">
        <v>0.7</v>
      </c>
    </row>
    <row r="436" spans="1:7" x14ac:dyDescent="0.15">
      <c r="A436" t="s">
        <v>1130</v>
      </c>
      <c r="B436" t="s">
        <v>2043</v>
      </c>
      <c r="C436" s="1" t="s">
        <v>1131</v>
      </c>
      <c r="D436" s="1">
        <v>11</v>
      </c>
      <c r="E436" t="s">
        <v>3653</v>
      </c>
      <c r="F436" s="4">
        <v>99.351399999999998</v>
      </c>
      <c r="G436">
        <v>0.73</v>
      </c>
    </row>
    <row r="437" spans="1:7" x14ac:dyDescent="0.15">
      <c r="A437" t="s">
        <v>809</v>
      </c>
      <c r="B437" t="s">
        <v>2349</v>
      </c>
      <c r="C437" s="1" t="s">
        <v>810</v>
      </c>
      <c r="D437" s="1">
        <v>1</v>
      </c>
      <c r="E437" t="s">
        <v>3428</v>
      </c>
      <c r="F437" s="4">
        <v>99.979799999999997</v>
      </c>
      <c r="G437">
        <v>0.74</v>
      </c>
    </row>
    <row r="438" spans="1:7" x14ac:dyDescent="0.15">
      <c r="A438" t="s">
        <v>1547</v>
      </c>
      <c r="B438" t="s">
        <v>2714</v>
      </c>
      <c r="C438" s="1" t="s">
        <v>1548</v>
      </c>
      <c r="D438" s="1">
        <v>3</v>
      </c>
      <c r="E438" t="s">
        <v>3943</v>
      </c>
      <c r="F438" s="4">
        <v>103.282</v>
      </c>
      <c r="G438">
        <v>0.75</v>
      </c>
    </row>
    <row r="439" spans="1:7" x14ac:dyDescent="0.15">
      <c r="A439" t="s">
        <v>1254</v>
      </c>
      <c r="B439" t="s">
        <v>2569</v>
      </c>
      <c r="C439" s="1" t="s">
        <v>1255</v>
      </c>
      <c r="D439" s="1">
        <v>12</v>
      </c>
      <c r="E439" t="s">
        <v>3739</v>
      </c>
      <c r="F439" s="4">
        <v>103.53</v>
      </c>
      <c r="G439">
        <v>0.76</v>
      </c>
    </row>
    <row r="440" spans="1:7" x14ac:dyDescent="0.15">
      <c r="A440" t="s">
        <v>1519</v>
      </c>
      <c r="B440" t="s">
        <v>2698</v>
      </c>
      <c r="C440" s="1" t="s">
        <v>1520</v>
      </c>
      <c r="D440" s="1">
        <v>2</v>
      </c>
      <c r="E440" t="s">
        <v>3920</v>
      </c>
      <c r="F440" s="4">
        <v>103.65300000000001</v>
      </c>
      <c r="G440">
        <v>0.77</v>
      </c>
    </row>
    <row r="441" spans="1:7" x14ac:dyDescent="0.15">
      <c r="A441" t="s">
        <v>306</v>
      </c>
      <c r="B441" t="s">
        <v>2099</v>
      </c>
      <c r="C441" s="1" t="s">
        <v>307</v>
      </c>
      <c r="D441" s="1">
        <v>3</v>
      </c>
      <c r="E441" t="s">
        <v>3100</v>
      </c>
      <c r="F441" s="4">
        <v>106.176</v>
      </c>
      <c r="G441">
        <v>0.78</v>
      </c>
    </row>
    <row r="442" spans="1:7" x14ac:dyDescent="0.15">
      <c r="A442" t="s">
        <v>1361</v>
      </c>
      <c r="B442" t="s">
        <v>2623</v>
      </c>
      <c r="C442" s="1" t="s">
        <v>1362</v>
      </c>
      <c r="D442" s="1">
        <v>3</v>
      </c>
      <c r="E442" t="s">
        <v>3814</v>
      </c>
      <c r="F442" s="4">
        <v>106.113</v>
      </c>
      <c r="G442">
        <v>0.78</v>
      </c>
    </row>
    <row r="443" spans="1:7" x14ac:dyDescent="0.15">
      <c r="A443" t="s">
        <v>1901</v>
      </c>
      <c r="B443" t="s">
        <v>2895</v>
      </c>
      <c r="C443" s="1" t="s">
        <v>1902</v>
      </c>
      <c r="D443" s="1">
        <v>11</v>
      </c>
      <c r="E443" t="s">
        <v>4217</v>
      </c>
      <c r="F443" s="4">
        <v>108.941</v>
      </c>
      <c r="G443">
        <v>0.78</v>
      </c>
    </row>
    <row r="444" spans="1:7" x14ac:dyDescent="0.15">
      <c r="A444" t="s">
        <v>297</v>
      </c>
      <c r="B444" t="s">
        <v>2094</v>
      </c>
      <c r="C444" s="1" t="s">
        <v>298</v>
      </c>
      <c r="D444" s="1">
        <v>1</v>
      </c>
      <c r="E444" t="s">
        <v>3095</v>
      </c>
      <c r="F444" s="4">
        <v>110.348</v>
      </c>
      <c r="G444">
        <v>0.79</v>
      </c>
    </row>
    <row r="445" spans="1:7" x14ac:dyDescent="0.15">
      <c r="A445" t="s">
        <v>1513</v>
      </c>
      <c r="B445" t="s">
        <v>2695</v>
      </c>
      <c r="C445" s="1" t="s">
        <v>1514</v>
      </c>
      <c r="D445" s="1">
        <v>2</v>
      </c>
      <c r="E445" t="s">
        <v>3916</v>
      </c>
      <c r="F445" s="4">
        <v>112.437</v>
      </c>
      <c r="G445">
        <v>0.81</v>
      </c>
    </row>
    <row r="446" spans="1:7" x14ac:dyDescent="0.15">
      <c r="A446" t="s">
        <v>1640</v>
      </c>
      <c r="B446" t="s">
        <v>2045</v>
      </c>
      <c r="C446" s="1" t="s">
        <v>1641</v>
      </c>
      <c r="D446" s="1">
        <v>1</v>
      </c>
      <c r="E446" t="s">
        <v>4014</v>
      </c>
      <c r="F446" s="4">
        <v>115.19199999999999</v>
      </c>
      <c r="G446">
        <v>0.81</v>
      </c>
    </row>
    <row r="447" spans="1:7" x14ac:dyDescent="0.15">
      <c r="A447" t="s">
        <v>1554</v>
      </c>
      <c r="B447" t="s">
        <v>2274</v>
      </c>
      <c r="C447" s="1" t="s">
        <v>1555</v>
      </c>
      <c r="D447" s="1">
        <v>1</v>
      </c>
      <c r="E447" t="s">
        <v>3947</v>
      </c>
      <c r="F447" s="4">
        <v>116.246</v>
      </c>
      <c r="G447">
        <v>0.84</v>
      </c>
    </row>
    <row r="448" spans="1:7" x14ac:dyDescent="0.15">
      <c r="A448" t="s">
        <v>1382</v>
      </c>
      <c r="B448" t="s">
        <v>2633</v>
      </c>
      <c r="C448" s="1" t="s">
        <v>358</v>
      </c>
      <c r="D448" s="1">
        <v>1</v>
      </c>
      <c r="E448" t="s">
        <v>3829</v>
      </c>
      <c r="F448" s="4">
        <v>117.158</v>
      </c>
      <c r="G448">
        <v>0.85</v>
      </c>
    </row>
    <row r="449" spans="1:7" x14ac:dyDescent="0.15">
      <c r="A449" t="s">
        <v>682</v>
      </c>
      <c r="B449" t="s">
        <v>2288</v>
      </c>
      <c r="C449" s="1" t="s">
        <v>683</v>
      </c>
      <c r="D449" s="1">
        <v>2</v>
      </c>
      <c r="E449" t="s">
        <v>3343</v>
      </c>
      <c r="F449" s="4">
        <v>117.818</v>
      </c>
      <c r="G449">
        <v>0.87</v>
      </c>
    </row>
    <row r="450" spans="1:7" x14ac:dyDescent="0.15">
      <c r="A450" t="s">
        <v>1050</v>
      </c>
      <c r="B450" t="s">
        <v>2474</v>
      </c>
      <c r="C450" s="1" t="s">
        <v>1051</v>
      </c>
      <c r="D450" s="1">
        <v>8</v>
      </c>
      <c r="E450" t="s">
        <v>3600</v>
      </c>
      <c r="F450" s="4">
        <v>117.95699999999999</v>
      </c>
      <c r="G450">
        <v>0.87</v>
      </c>
    </row>
    <row r="451" spans="1:7" x14ac:dyDescent="0.15">
      <c r="A451" t="s">
        <v>1070</v>
      </c>
      <c r="B451" t="s">
        <v>2483</v>
      </c>
      <c r="C451" s="1" t="s">
        <v>1071</v>
      </c>
      <c r="D451" s="1">
        <v>1</v>
      </c>
      <c r="E451" t="s">
        <v>3614</v>
      </c>
      <c r="F451" s="4">
        <v>118.024</v>
      </c>
      <c r="G451">
        <v>0.89</v>
      </c>
    </row>
    <row r="452" spans="1:7" x14ac:dyDescent="0.15">
      <c r="A452" t="s">
        <v>1416</v>
      </c>
      <c r="B452" t="s">
        <v>2505</v>
      </c>
      <c r="C452" s="1" t="s">
        <v>1417</v>
      </c>
      <c r="D452" s="1">
        <v>7</v>
      </c>
      <c r="E452" t="s">
        <v>3848</v>
      </c>
      <c r="F452" s="4">
        <v>119.873</v>
      </c>
      <c r="G452">
        <v>0.89</v>
      </c>
    </row>
    <row r="453" spans="1:7" x14ac:dyDescent="0.15">
      <c r="A453" t="s">
        <v>1212</v>
      </c>
      <c r="B453" t="s">
        <v>2548</v>
      </c>
      <c r="C453" s="1" t="s">
        <v>1213</v>
      </c>
      <c r="D453" s="1">
        <v>4</v>
      </c>
      <c r="E453" t="s">
        <v>3707</v>
      </c>
      <c r="F453" s="4">
        <v>121.93899999999999</v>
      </c>
      <c r="G453">
        <v>0.91</v>
      </c>
    </row>
    <row r="454" spans="1:7" x14ac:dyDescent="0.15">
      <c r="A454" t="s">
        <v>227</v>
      </c>
      <c r="B454" t="s">
        <v>2058</v>
      </c>
      <c r="C454" s="1" t="s">
        <v>228</v>
      </c>
      <c r="D454" s="1">
        <v>1</v>
      </c>
      <c r="E454" t="s">
        <v>3051</v>
      </c>
      <c r="F454" s="4">
        <v>121.994</v>
      </c>
      <c r="G454">
        <v>0.93</v>
      </c>
    </row>
    <row r="455" spans="1:7" x14ac:dyDescent="0.15">
      <c r="A455" t="s">
        <v>820</v>
      </c>
      <c r="B455" t="s">
        <v>2357</v>
      </c>
      <c r="C455" s="1" t="s">
        <v>472</v>
      </c>
      <c r="D455" s="1">
        <v>1</v>
      </c>
      <c r="E455" t="s">
        <v>3436</v>
      </c>
      <c r="F455" s="4">
        <v>122.221</v>
      </c>
      <c r="G455">
        <v>1.04</v>
      </c>
    </row>
    <row r="456" spans="1:7" x14ac:dyDescent="0.15">
      <c r="A456" t="s">
        <v>1123</v>
      </c>
      <c r="B456" t="s">
        <v>2506</v>
      </c>
      <c r="C456" s="1" t="s">
        <v>1124</v>
      </c>
      <c r="D456" s="1">
        <v>3</v>
      </c>
      <c r="E456" t="s">
        <v>3648</v>
      </c>
      <c r="F456" s="4">
        <v>123.236</v>
      </c>
      <c r="G456">
        <v>1.1100000000000001</v>
      </c>
    </row>
    <row r="457" spans="1:7" x14ac:dyDescent="0.15">
      <c r="A457" t="s">
        <v>1144</v>
      </c>
      <c r="B457" t="s">
        <v>2515</v>
      </c>
      <c r="C457" s="1" t="s">
        <v>96</v>
      </c>
      <c r="D457" s="1">
        <v>1</v>
      </c>
      <c r="E457" t="s">
        <v>3662</v>
      </c>
      <c r="F457" s="4">
        <v>123.93600000000001</v>
      </c>
      <c r="G457">
        <v>1.1200000000000001</v>
      </c>
    </row>
    <row r="458" spans="1:7" x14ac:dyDescent="0.15">
      <c r="A458" t="s">
        <v>630</v>
      </c>
      <c r="B458" t="s">
        <v>2262</v>
      </c>
      <c r="C458" s="1" t="s">
        <v>631</v>
      </c>
      <c r="D458" s="1">
        <v>1</v>
      </c>
      <c r="E458" t="s">
        <v>3311</v>
      </c>
      <c r="F458" s="4">
        <v>125.321</v>
      </c>
      <c r="G458">
        <v>1.1399999999999999</v>
      </c>
    </row>
    <row r="459" spans="1:7" x14ac:dyDescent="0.15">
      <c r="A459" t="s">
        <v>742</v>
      </c>
      <c r="B459" t="s">
        <v>2157</v>
      </c>
      <c r="C459" s="1" t="s">
        <v>743</v>
      </c>
      <c r="D459" s="1">
        <v>5</v>
      </c>
      <c r="E459" t="s">
        <v>3386</v>
      </c>
      <c r="F459" s="4">
        <v>126.95</v>
      </c>
      <c r="G459">
        <v>1.1599999999999999</v>
      </c>
    </row>
    <row r="460" spans="1:7" x14ac:dyDescent="0.15">
      <c r="A460" t="s">
        <v>1590</v>
      </c>
      <c r="B460" t="s">
        <v>2738</v>
      </c>
      <c r="C460" s="1" t="s">
        <v>1591</v>
      </c>
      <c r="D460" s="1">
        <v>1</v>
      </c>
      <c r="E460" t="s">
        <v>3977</v>
      </c>
      <c r="F460" s="4">
        <v>127.014</v>
      </c>
      <c r="G460">
        <v>1.17</v>
      </c>
    </row>
    <row r="461" spans="1:7" x14ac:dyDescent="0.15">
      <c r="A461" t="s">
        <v>1603</v>
      </c>
      <c r="B461" t="s">
        <v>2743</v>
      </c>
      <c r="C461" s="1" t="s">
        <v>945</v>
      </c>
      <c r="D461" s="1">
        <v>1</v>
      </c>
      <c r="E461" t="s">
        <v>3988</v>
      </c>
      <c r="F461" s="4">
        <v>127.59399999999999</v>
      </c>
      <c r="G461">
        <v>1.24</v>
      </c>
    </row>
    <row r="462" spans="1:7" x14ac:dyDescent="0.15">
      <c r="A462" t="s">
        <v>1890</v>
      </c>
      <c r="B462" t="s">
        <v>2891</v>
      </c>
      <c r="C462" s="1" t="s">
        <v>1891</v>
      </c>
      <c r="D462" s="1">
        <v>2</v>
      </c>
      <c r="E462" t="s">
        <v>4208</v>
      </c>
      <c r="F462" s="4">
        <v>127.71899999999999</v>
      </c>
      <c r="G462">
        <v>1.39</v>
      </c>
    </row>
    <row r="463" spans="1:7" x14ac:dyDescent="0.15">
      <c r="A463" t="s">
        <v>816</v>
      </c>
      <c r="B463" t="s">
        <v>2354</v>
      </c>
      <c r="C463" s="1" t="s">
        <v>817</v>
      </c>
      <c r="D463" s="1">
        <v>3</v>
      </c>
      <c r="E463" t="s">
        <v>3433</v>
      </c>
      <c r="F463" s="4">
        <v>129.82499999999999</v>
      </c>
      <c r="G463">
        <v>1.55</v>
      </c>
    </row>
    <row r="464" spans="1:7" x14ac:dyDescent="0.15">
      <c r="A464" t="s">
        <v>1373</v>
      </c>
      <c r="B464" t="s">
        <v>2629</v>
      </c>
      <c r="C464" s="1" t="s">
        <v>1374</v>
      </c>
      <c r="D464" s="1">
        <v>2</v>
      </c>
      <c r="E464" t="s">
        <v>3822</v>
      </c>
      <c r="F464" s="4">
        <v>137.12299999999999</v>
      </c>
      <c r="G464">
        <v>1.55</v>
      </c>
    </row>
    <row r="465" spans="1:7" x14ac:dyDescent="0.15">
      <c r="A465" t="s">
        <v>638</v>
      </c>
      <c r="B465" t="s">
        <v>2266</v>
      </c>
      <c r="C465" s="1" t="s">
        <v>472</v>
      </c>
      <c r="D465" s="1">
        <v>1</v>
      </c>
      <c r="E465" t="s">
        <v>3316</v>
      </c>
      <c r="F465" s="4">
        <v>138.03399999999999</v>
      </c>
      <c r="G465">
        <v>1.63</v>
      </c>
    </row>
    <row r="466" spans="1:7" x14ac:dyDescent="0.15">
      <c r="A466" t="s">
        <v>391</v>
      </c>
      <c r="B466" t="s">
        <v>2141</v>
      </c>
      <c r="C466" s="1" t="s">
        <v>392</v>
      </c>
      <c r="D466" s="1">
        <v>1</v>
      </c>
      <c r="E466" t="s">
        <v>3151</v>
      </c>
      <c r="F466" s="4">
        <v>141.83099999999999</v>
      </c>
      <c r="G466">
        <v>1.69</v>
      </c>
    </row>
    <row r="467" spans="1:7" x14ac:dyDescent="0.15">
      <c r="A467" t="s">
        <v>1718</v>
      </c>
      <c r="B467" t="s">
        <v>2804</v>
      </c>
      <c r="C467" s="1" t="s">
        <v>492</v>
      </c>
      <c r="D467" s="1">
        <v>1</v>
      </c>
      <c r="E467" t="s">
        <v>4077</v>
      </c>
      <c r="F467" s="4">
        <v>145.24</v>
      </c>
      <c r="G467">
        <v>1.73</v>
      </c>
    </row>
    <row r="468" spans="1:7" x14ac:dyDescent="0.15">
      <c r="A468" t="s">
        <v>1816</v>
      </c>
      <c r="B468" t="s">
        <v>2849</v>
      </c>
      <c r="C468" s="1" t="s">
        <v>1817</v>
      </c>
      <c r="D468" s="1">
        <v>2</v>
      </c>
      <c r="E468" t="s">
        <v>4154</v>
      </c>
      <c r="F468" s="4">
        <v>145.66800000000001</v>
      </c>
      <c r="G468">
        <v>1.76</v>
      </c>
    </row>
    <row r="469" spans="1:7" x14ac:dyDescent="0.15">
      <c r="A469" t="s">
        <v>237</v>
      </c>
      <c r="B469" t="s">
        <v>2064</v>
      </c>
      <c r="C469" s="1" t="s">
        <v>238</v>
      </c>
      <c r="D469" s="1">
        <v>3</v>
      </c>
      <c r="E469" t="s">
        <v>3057</v>
      </c>
      <c r="F469" s="4">
        <v>149.584</v>
      </c>
      <c r="G469">
        <v>1.84</v>
      </c>
    </row>
    <row r="470" spans="1:7" x14ac:dyDescent="0.15">
      <c r="A470" t="s">
        <v>954</v>
      </c>
      <c r="B470" t="s">
        <v>2427</v>
      </c>
      <c r="C470" s="1" t="s">
        <v>955</v>
      </c>
      <c r="D470" s="1">
        <v>4</v>
      </c>
      <c r="E470" t="s">
        <v>3532</v>
      </c>
      <c r="F470" s="4">
        <v>150.28800000000001</v>
      </c>
      <c r="G470">
        <v>2.2400000000000002</v>
      </c>
    </row>
    <row r="471" spans="1:7" x14ac:dyDescent="0.15">
      <c r="A471" t="s">
        <v>1427</v>
      </c>
      <c r="B471" t="s">
        <v>2652</v>
      </c>
      <c r="C471" s="1" t="s">
        <v>1428</v>
      </c>
      <c r="D471" s="1">
        <v>1</v>
      </c>
      <c r="E471" t="s">
        <v>3856</v>
      </c>
      <c r="F471" s="4">
        <v>152.73500000000001</v>
      </c>
      <c r="G471">
        <v>2.6</v>
      </c>
    </row>
    <row r="472" spans="1:7" x14ac:dyDescent="0.15">
      <c r="A472" t="s">
        <v>721</v>
      </c>
      <c r="B472" t="s">
        <v>1968</v>
      </c>
      <c r="C472" s="1" t="s">
        <v>722</v>
      </c>
      <c r="D472" s="1">
        <v>4</v>
      </c>
      <c r="E472" t="s">
        <v>3370</v>
      </c>
      <c r="F472" s="4">
        <v>153.167</v>
      </c>
      <c r="G472">
        <v>2.69</v>
      </c>
    </row>
    <row r="473" spans="1:7" x14ac:dyDescent="0.15">
      <c r="A473" t="s">
        <v>128</v>
      </c>
      <c r="B473" t="s">
        <v>2008</v>
      </c>
      <c r="C473" s="1" t="s">
        <v>129</v>
      </c>
      <c r="D473" s="1">
        <v>1</v>
      </c>
      <c r="E473" t="s">
        <v>2990</v>
      </c>
      <c r="F473" s="4">
        <v>157.28200000000001</v>
      </c>
      <c r="G473">
        <v>2.87</v>
      </c>
    </row>
    <row r="474" spans="1:7" x14ac:dyDescent="0.15">
      <c r="A474" t="s">
        <v>1189</v>
      </c>
      <c r="B474" t="s">
        <v>2538</v>
      </c>
      <c r="C474" s="1" t="s">
        <v>1190</v>
      </c>
      <c r="D474" s="1">
        <v>6</v>
      </c>
      <c r="E474" t="s">
        <v>3691</v>
      </c>
      <c r="F474" s="4">
        <v>170.77099999999999</v>
      </c>
      <c r="G474">
        <v>3.44</v>
      </c>
    </row>
    <row r="475" spans="1:7" x14ac:dyDescent="0.15">
      <c r="A475" t="s">
        <v>1193</v>
      </c>
      <c r="B475" t="s">
        <v>2539</v>
      </c>
      <c r="C475" s="1" t="s">
        <v>1194</v>
      </c>
      <c r="D475" s="1">
        <v>3</v>
      </c>
      <c r="E475" t="s">
        <v>3693</v>
      </c>
      <c r="F475" s="4">
        <v>174.292</v>
      </c>
      <c r="G475">
        <v>3.51</v>
      </c>
    </row>
    <row r="476" spans="1:7" x14ac:dyDescent="0.15">
      <c r="A476" t="s">
        <v>404</v>
      </c>
      <c r="B476" t="s">
        <v>2149</v>
      </c>
      <c r="C476" s="1" t="s">
        <v>405</v>
      </c>
      <c r="D476" s="1">
        <v>1</v>
      </c>
      <c r="E476" t="s">
        <v>3160</v>
      </c>
      <c r="F476" s="4">
        <v>243.66900000000001</v>
      </c>
      <c r="G476">
        <v>7.5</v>
      </c>
    </row>
    <row r="477" spans="1:7" x14ac:dyDescent="0.15">
      <c r="A477" t="s">
        <v>56</v>
      </c>
      <c r="B477" t="s">
        <v>1968</v>
      </c>
      <c r="C477" s="1" t="s">
        <v>57</v>
      </c>
      <c r="D477" s="1">
        <v>1</v>
      </c>
      <c r="E477" t="s">
        <v>2946</v>
      </c>
      <c r="F477" s="4">
        <v>399.41899999999998</v>
      </c>
      <c r="G477">
        <v>8.1199999999999992</v>
      </c>
    </row>
    <row r="478" spans="1:7" x14ac:dyDescent="0.15">
      <c r="A478" t="s">
        <v>73</v>
      </c>
      <c r="B478" t="s">
        <v>1979</v>
      </c>
      <c r="C478" s="1" t="s">
        <v>74</v>
      </c>
      <c r="D478" s="1">
        <v>2</v>
      </c>
      <c r="E478" t="s">
        <v>2957</v>
      </c>
      <c r="F478" s="4">
        <v>151.74799999999999</v>
      </c>
      <c r="G478">
        <v>0.86</v>
      </c>
    </row>
    <row r="479" spans="1:7" x14ac:dyDescent="0.15">
      <c r="A479" t="s">
        <v>76</v>
      </c>
      <c r="B479" t="s">
        <v>1981</v>
      </c>
      <c r="C479" s="1" t="s">
        <v>77</v>
      </c>
      <c r="D479" s="1">
        <v>2</v>
      </c>
      <c r="E479" t="s">
        <v>2959</v>
      </c>
      <c r="F479" s="4">
        <v>178.81200000000001</v>
      </c>
      <c r="G479">
        <v>0.69</v>
      </c>
    </row>
    <row r="480" spans="1:7" x14ac:dyDescent="0.15">
      <c r="A480" t="s">
        <v>124</v>
      </c>
      <c r="B480" t="s">
        <v>2006</v>
      </c>
      <c r="C480" s="1" t="s">
        <v>125</v>
      </c>
      <c r="D480" s="1">
        <v>2</v>
      </c>
      <c r="E480" t="s">
        <v>2988</v>
      </c>
      <c r="F480" s="4">
        <v>248.61099999999999</v>
      </c>
      <c r="G480">
        <v>1.1200000000000001</v>
      </c>
    </row>
    <row r="481" spans="1:9" x14ac:dyDescent="0.15">
      <c r="A481" t="s">
        <v>146</v>
      </c>
      <c r="B481" t="s">
        <v>2016</v>
      </c>
      <c r="C481" s="1" t="s">
        <v>147</v>
      </c>
      <c r="D481" s="1">
        <v>1</v>
      </c>
      <c r="E481" t="s">
        <v>3000</v>
      </c>
      <c r="F481" s="4">
        <v>9.5341900000000006</v>
      </c>
      <c r="G481">
        <v>0.05</v>
      </c>
    </row>
    <row r="482" spans="1:9" x14ac:dyDescent="0.15">
      <c r="A482" t="s">
        <v>251</v>
      </c>
      <c r="B482" t="s">
        <v>2072</v>
      </c>
      <c r="C482" s="1" t="s">
        <v>252</v>
      </c>
      <c r="D482" s="1">
        <v>11</v>
      </c>
      <c r="E482" t="s">
        <v>3065</v>
      </c>
      <c r="F482" s="4">
        <v>859.80600000000004</v>
      </c>
      <c r="G482">
        <v>3.89</v>
      </c>
      <c r="H482">
        <f>AVERAGE(G5:G482)</f>
        <v>0.31299163179916323</v>
      </c>
      <c r="I482" s="4">
        <f>AVERAGE(F5:F551)</f>
        <v>92.514717093235859</v>
      </c>
    </row>
    <row r="483" spans="1:9" x14ac:dyDescent="0.15">
      <c r="A483" t="s">
        <v>263</v>
      </c>
      <c r="B483" t="s">
        <v>2077</v>
      </c>
      <c r="C483" s="1" t="s">
        <v>264</v>
      </c>
      <c r="D483" s="1">
        <v>2</v>
      </c>
      <c r="E483" t="s">
        <v>3072</v>
      </c>
      <c r="F483" s="4">
        <v>549.30600000000004</v>
      </c>
    </row>
    <row r="484" spans="1:9" x14ac:dyDescent="0.15">
      <c r="A484" t="s">
        <v>311</v>
      </c>
      <c r="B484" t="s">
        <v>2100</v>
      </c>
      <c r="C484" s="1" t="s">
        <v>312</v>
      </c>
      <c r="D484" s="1">
        <v>4</v>
      </c>
      <c r="E484" t="s">
        <v>3103</v>
      </c>
      <c r="F484" s="4">
        <v>28.5365</v>
      </c>
    </row>
    <row r="485" spans="1:9" x14ac:dyDescent="0.15">
      <c r="A485" t="s">
        <v>327</v>
      </c>
      <c r="B485" t="s">
        <v>1942</v>
      </c>
      <c r="C485" s="1" t="s">
        <v>328</v>
      </c>
      <c r="D485" s="1">
        <v>5</v>
      </c>
      <c r="E485" t="s">
        <v>3113</v>
      </c>
      <c r="F485" s="4">
        <v>164.68700000000001</v>
      </c>
    </row>
    <row r="486" spans="1:9" x14ac:dyDescent="0.15">
      <c r="A486" t="s">
        <v>332</v>
      </c>
      <c r="B486" t="s">
        <v>2110</v>
      </c>
      <c r="C486" s="1" t="s">
        <v>333</v>
      </c>
      <c r="D486" s="1">
        <v>4</v>
      </c>
      <c r="E486" t="s">
        <v>3116</v>
      </c>
      <c r="F486" s="4">
        <v>202.303</v>
      </c>
    </row>
    <row r="487" spans="1:9" x14ac:dyDescent="0.15">
      <c r="A487" t="s">
        <v>338</v>
      </c>
      <c r="B487" t="s">
        <v>2113</v>
      </c>
      <c r="C487" s="1" t="s">
        <v>339</v>
      </c>
      <c r="D487" s="1">
        <v>11</v>
      </c>
      <c r="E487" t="s">
        <v>3119</v>
      </c>
      <c r="F487" s="4">
        <v>295.42599999999999</v>
      </c>
    </row>
    <row r="488" spans="1:9" x14ac:dyDescent="0.15">
      <c r="A488" t="s">
        <v>353</v>
      </c>
      <c r="B488" t="s">
        <v>2120</v>
      </c>
      <c r="C488" s="1" t="s">
        <v>354</v>
      </c>
      <c r="D488" s="1">
        <v>1</v>
      </c>
      <c r="E488" t="s">
        <v>3127</v>
      </c>
      <c r="F488" s="4">
        <v>158.49</v>
      </c>
    </row>
    <row r="489" spans="1:9" x14ac:dyDescent="0.15">
      <c r="A489" t="s">
        <v>360</v>
      </c>
      <c r="B489" t="s">
        <v>2125</v>
      </c>
      <c r="C489" s="1" t="s">
        <v>361</v>
      </c>
      <c r="D489" s="1">
        <v>1</v>
      </c>
      <c r="E489" t="s">
        <v>3132</v>
      </c>
      <c r="F489" s="4">
        <v>334.017</v>
      </c>
    </row>
    <row r="490" spans="1:9" x14ac:dyDescent="0.15">
      <c r="A490" t="s">
        <v>378</v>
      </c>
      <c r="B490" t="s">
        <v>2135</v>
      </c>
      <c r="C490" s="1" t="s">
        <v>379</v>
      </c>
      <c r="D490" s="1">
        <v>1</v>
      </c>
      <c r="E490" t="s">
        <v>3143</v>
      </c>
      <c r="F490" s="4">
        <v>283.37799999999999</v>
      </c>
    </row>
    <row r="491" spans="1:9" x14ac:dyDescent="0.15">
      <c r="A491" t="s">
        <v>396</v>
      </c>
      <c r="B491" t="s">
        <v>2144</v>
      </c>
      <c r="C491" s="1" t="s">
        <v>397</v>
      </c>
      <c r="D491" s="1">
        <v>2</v>
      </c>
      <c r="E491" t="s">
        <v>3154</v>
      </c>
      <c r="F491" s="4">
        <v>252.828</v>
      </c>
    </row>
    <row r="492" spans="1:9" x14ac:dyDescent="0.15">
      <c r="A492" t="s">
        <v>440</v>
      </c>
      <c r="B492" t="s">
        <v>2168</v>
      </c>
      <c r="C492" s="1" t="s">
        <v>441</v>
      </c>
      <c r="D492" s="1">
        <v>1</v>
      </c>
      <c r="E492" t="s">
        <v>3184</v>
      </c>
      <c r="F492" s="4">
        <v>500.26900000000001</v>
      </c>
    </row>
    <row r="493" spans="1:9" x14ac:dyDescent="0.15">
      <c r="A493" t="s">
        <v>520</v>
      </c>
      <c r="B493" t="s">
        <v>2208</v>
      </c>
      <c r="C493" s="1" t="s">
        <v>521</v>
      </c>
      <c r="D493" s="1">
        <v>2</v>
      </c>
      <c r="E493" t="s">
        <v>3238</v>
      </c>
      <c r="F493" s="4">
        <v>235.69300000000001</v>
      </c>
    </row>
    <row r="494" spans="1:9" x14ac:dyDescent="0.15">
      <c r="A494" t="s">
        <v>528</v>
      </c>
      <c r="B494" t="s">
        <v>2212</v>
      </c>
      <c r="C494" s="1" t="s">
        <v>529</v>
      </c>
      <c r="D494" s="1">
        <v>1</v>
      </c>
      <c r="E494" t="s">
        <v>3242</v>
      </c>
      <c r="F494" s="4">
        <v>26.225100000000001</v>
      </c>
    </row>
    <row r="495" spans="1:9" x14ac:dyDescent="0.15">
      <c r="A495" t="s">
        <v>531</v>
      </c>
      <c r="B495" t="s">
        <v>2213</v>
      </c>
      <c r="C495" s="1" t="s">
        <v>532</v>
      </c>
      <c r="D495" s="1">
        <v>1</v>
      </c>
      <c r="E495" t="s">
        <v>3244</v>
      </c>
      <c r="F495" s="4">
        <v>33.621699999999997</v>
      </c>
    </row>
    <row r="496" spans="1:9" x14ac:dyDescent="0.15">
      <c r="A496" t="s">
        <v>656</v>
      </c>
      <c r="B496" t="s">
        <v>2275</v>
      </c>
      <c r="C496" s="1" t="s">
        <v>657</v>
      </c>
      <c r="D496" s="1">
        <v>3</v>
      </c>
      <c r="E496" t="s">
        <v>3327</v>
      </c>
      <c r="F496" s="4">
        <v>299.07799999999997</v>
      </c>
    </row>
    <row r="497" spans="1:6" x14ac:dyDescent="0.15">
      <c r="A497" t="s">
        <v>658</v>
      </c>
      <c r="B497" t="s">
        <v>2276</v>
      </c>
      <c r="C497" s="1" t="s">
        <v>591</v>
      </c>
      <c r="D497" s="1">
        <v>1</v>
      </c>
      <c r="E497" t="s">
        <v>3328</v>
      </c>
      <c r="F497" s="4">
        <v>28.600999999999999</v>
      </c>
    </row>
    <row r="498" spans="1:6" x14ac:dyDescent="0.15">
      <c r="A498" t="s">
        <v>662</v>
      </c>
      <c r="B498" t="s">
        <v>2278</v>
      </c>
      <c r="C498" s="1" t="s">
        <v>663</v>
      </c>
      <c r="D498" s="1">
        <v>1</v>
      </c>
      <c r="E498" t="s">
        <v>3331</v>
      </c>
      <c r="F498" s="4">
        <v>3783.53</v>
      </c>
    </row>
    <row r="499" spans="1:6" x14ac:dyDescent="0.15">
      <c r="A499" t="s">
        <v>667</v>
      </c>
      <c r="B499" t="s">
        <v>2281</v>
      </c>
      <c r="C499" s="1" t="s">
        <v>668</v>
      </c>
      <c r="D499" s="1">
        <v>1</v>
      </c>
      <c r="E499" t="s">
        <v>3334</v>
      </c>
      <c r="F499" s="4">
        <v>378.39100000000002</v>
      </c>
    </row>
    <row r="500" spans="1:6" x14ac:dyDescent="0.15">
      <c r="A500" t="s">
        <v>685</v>
      </c>
      <c r="B500" t="s">
        <v>2094</v>
      </c>
      <c r="C500" s="1" t="s">
        <v>686</v>
      </c>
      <c r="D500" s="1">
        <v>1</v>
      </c>
      <c r="E500" t="s">
        <v>3345</v>
      </c>
      <c r="F500" s="4">
        <v>168.446</v>
      </c>
    </row>
    <row r="501" spans="1:6" x14ac:dyDescent="0.15">
      <c r="A501" t="s">
        <v>705</v>
      </c>
      <c r="B501" t="s">
        <v>1937</v>
      </c>
      <c r="C501" s="1" t="s">
        <v>706</v>
      </c>
      <c r="D501" s="1">
        <v>2</v>
      </c>
      <c r="E501" t="s">
        <v>3358</v>
      </c>
      <c r="F501" s="4">
        <v>334.24</v>
      </c>
    </row>
    <row r="502" spans="1:6" x14ac:dyDescent="0.15">
      <c r="A502" t="s">
        <v>707</v>
      </c>
      <c r="B502" t="s">
        <v>1937</v>
      </c>
      <c r="C502" s="1" t="s">
        <v>706</v>
      </c>
      <c r="D502" s="1">
        <v>2</v>
      </c>
      <c r="E502" t="s">
        <v>3359</v>
      </c>
      <c r="F502" s="4">
        <v>441.50700000000001</v>
      </c>
    </row>
    <row r="503" spans="1:6" x14ac:dyDescent="0.15">
      <c r="A503" t="s">
        <v>770</v>
      </c>
      <c r="B503" t="s">
        <v>2330</v>
      </c>
      <c r="C503" s="1" t="s">
        <v>771</v>
      </c>
      <c r="D503" s="1">
        <v>1</v>
      </c>
      <c r="E503" t="s">
        <v>3404</v>
      </c>
      <c r="F503" s="4">
        <v>244.97300000000001</v>
      </c>
    </row>
    <row r="504" spans="1:6" x14ac:dyDescent="0.15">
      <c r="A504" t="s">
        <v>783</v>
      </c>
      <c r="B504" t="s">
        <v>2335</v>
      </c>
      <c r="C504" s="1" t="s">
        <v>784</v>
      </c>
      <c r="D504" s="1">
        <v>1</v>
      </c>
      <c r="E504" t="s">
        <v>3411</v>
      </c>
      <c r="F504" s="4">
        <v>37.528599999999997</v>
      </c>
    </row>
    <row r="505" spans="1:6" x14ac:dyDescent="0.15">
      <c r="A505" t="s">
        <v>944</v>
      </c>
      <c r="B505" t="s">
        <v>2421</v>
      </c>
      <c r="C505" s="1" t="s">
        <v>945</v>
      </c>
      <c r="D505" s="1">
        <v>1</v>
      </c>
      <c r="E505" t="s">
        <v>3525</v>
      </c>
      <c r="F505" s="4">
        <v>152.607</v>
      </c>
    </row>
    <row r="506" spans="1:6" x14ac:dyDescent="0.15">
      <c r="A506" t="s">
        <v>966</v>
      </c>
      <c r="B506" t="s">
        <v>2434</v>
      </c>
      <c r="C506" s="1" t="s">
        <v>967</v>
      </c>
      <c r="D506" s="1">
        <v>10</v>
      </c>
      <c r="E506" t="s">
        <v>3540</v>
      </c>
      <c r="F506" s="4">
        <v>80.507199999999997</v>
      </c>
    </row>
    <row r="507" spans="1:6" x14ac:dyDescent="0.15">
      <c r="A507" t="s">
        <v>975</v>
      </c>
      <c r="B507" t="s">
        <v>2437</v>
      </c>
      <c r="C507" s="1" t="s">
        <v>919</v>
      </c>
      <c r="D507" s="1">
        <v>1</v>
      </c>
      <c r="E507" t="s">
        <v>3546</v>
      </c>
      <c r="F507" s="4">
        <v>21.924900000000001</v>
      </c>
    </row>
    <row r="508" spans="1:6" x14ac:dyDescent="0.15">
      <c r="A508" t="s">
        <v>979</v>
      </c>
      <c r="B508" t="s">
        <v>2439</v>
      </c>
      <c r="C508" s="1" t="s">
        <v>980</v>
      </c>
      <c r="D508" s="1">
        <v>3</v>
      </c>
      <c r="E508" t="s">
        <v>3550</v>
      </c>
      <c r="F508" s="4">
        <v>1894.17</v>
      </c>
    </row>
    <row r="509" spans="1:6" x14ac:dyDescent="0.15">
      <c r="A509" t="s">
        <v>993</v>
      </c>
      <c r="B509" t="s">
        <v>1942</v>
      </c>
      <c r="C509" s="1" t="s">
        <v>994</v>
      </c>
      <c r="D509" s="1">
        <v>2</v>
      </c>
      <c r="E509" t="s">
        <v>3558</v>
      </c>
      <c r="F509" s="4">
        <v>341.96899999999999</v>
      </c>
    </row>
    <row r="510" spans="1:6" x14ac:dyDescent="0.15">
      <c r="A510" t="s">
        <v>999</v>
      </c>
      <c r="B510" t="s">
        <v>2448</v>
      </c>
      <c r="C510" s="1" t="s">
        <v>1000</v>
      </c>
      <c r="D510" s="1">
        <v>1</v>
      </c>
      <c r="E510" t="s">
        <v>3563</v>
      </c>
      <c r="F510" s="4">
        <v>52.329700000000003</v>
      </c>
    </row>
    <row r="511" spans="1:6" x14ac:dyDescent="0.15">
      <c r="A511" t="s">
        <v>1043</v>
      </c>
      <c r="B511" t="s">
        <v>2468</v>
      </c>
      <c r="C511" s="1" t="s">
        <v>1044</v>
      </c>
      <c r="D511" s="1">
        <v>1</v>
      </c>
      <c r="E511" t="s">
        <v>3593</v>
      </c>
      <c r="F511" s="4">
        <v>27.941600000000001</v>
      </c>
    </row>
    <row r="512" spans="1:6" x14ac:dyDescent="0.15">
      <c r="A512" t="s">
        <v>1052</v>
      </c>
      <c r="B512" t="s">
        <v>1942</v>
      </c>
      <c r="C512" s="1" t="s">
        <v>1053</v>
      </c>
      <c r="D512" s="1">
        <v>2</v>
      </c>
      <c r="E512" t="s">
        <v>3601</v>
      </c>
      <c r="F512" s="4">
        <v>52.7361</v>
      </c>
    </row>
    <row r="513" spans="1:6" x14ac:dyDescent="0.15">
      <c r="A513" t="s">
        <v>1089</v>
      </c>
      <c r="B513" t="s">
        <v>1937</v>
      </c>
      <c r="C513" s="1" t="s">
        <v>1090</v>
      </c>
      <c r="D513" s="1">
        <v>2</v>
      </c>
      <c r="E513" t="s">
        <v>3626</v>
      </c>
      <c r="F513" s="4">
        <v>362.76600000000002</v>
      </c>
    </row>
    <row r="514" spans="1:6" x14ac:dyDescent="0.15">
      <c r="A514" t="s">
        <v>1095</v>
      </c>
      <c r="B514" t="s">
        <v>2493</v>
      </c>
      <c r="C514" s="1" t="s">
        <v>1096</v>
      </c>
      <c r="D514" s="1">
        <v>3</v>
      </c>
      <c r="E514" t="s">
        <v>3630</v>
      </c>
      <c r="F514" s="4">
        <v>40.407400000000003</v>
      </c>
    </row>
    <row r="515" spans="1:6" x14ac:dyDescent="0.15">
      <c r="A515" t="s">
        <v>1133</v>
      </c>
      <c r="B515" t="s">
        <v>2511</v>
      </c>
      <c r="C515" s="1" t="s">
        <v>121</v>
      </c>
      <c r="D515" s="1">
        <v>1</v>
      </c>
      <c r="E515" t="s">
        <v>3655</v>
      </c>
      <c r="F515" s="4">
        <v>1344.75</v>
      </c>
    </row>
    <row r="516" spans="1:6" x14ac:dyDescent="0.15">
      <c r="A516" t="s">
        <v>1157</v>
      </c>
      <c r="B516" t="s">
        <v>2522</v>
      </c>
      <c r="C516" s="1" t="s">
        <v>1091</v>
      </c>
      <c r="D516" s="1">
        <v>1</v>
      </c>
      <c r="E516" t="s">
        <v>3671</v>
      </c>
      <c r="F516" s="4">
        <v>238.012</v>
      </c>
    </row>
    <row r="517" spans="1:6" x14ac:dyDescent="0.15">
      <c r="A517" t="s">
        <v>1158</v>
      </c>
      <c r="B517" t="s">
        <v>2523</v>
      </c>
      <c r="C517" s="1" t="s">
        <v>1159</v>
      </c>
      <c r="D517" s="1">
        <v>1</v>
      </c>
      <c r="E517" t="s">
        <v>3672</v>
      </c>
      <c r="F517" s="4">
        <v>383.45499999999998</v>
      </c>
    </row>
    <row r="518" spans="1:6" x14ac:dyDescent="0.15">
      <c r="A518" t="s">
        <v>1166</v>
      </c>
      <c r="B518" t="s">
        <v>2527</v>
      </c>
      <c r="C518" s="1" t="s">
        <v>1167</v>
      </c>
      <c r="D518" s="1">
        <v>10</v>
      </c>
      <c r="E518" t="s">
        <v>3677</v>
      </c>
      <c r="F518" s="4">
        <v>158.37200000000001</v>
      </c>
    </row>
    <row r="519" spans="1:6" x14ac:dyDescent="0.15">
      <c r="A519" t="s">
        <v>1184</v>
      </c>
      <c r="B519" t="s">
        <v>2535</v>
      </c>
      <c r="C519" s="1" t="s">
        <v>1185</v>
      </c>
      <c r="D519" s="1">
        <v>11</v>
      </c>
      <c r="E519" t="s">
        <v>3688</v>
      </c>
      <c r="F519" s="4">
        <v>180.27600000000001</v>
      </c>
    </row>
    <row r="520" spans="1:6" x14ac:dyDescent="0.15">
      <c r="A520" t="s">
        <v>1187</v>
      </c>
      <c r="B520" t="s">
        <v>2537</v>
      </c>
      <c r="C520" s="1" t="s">
        <v>1188</v>
      </c>
      <c r="D520" s="1">
        <v>4</v>
      </c>
      <c r="E520" t="s">
        <v>3690</v>
      </c>
      <c r="F520" s="4">
        <v>8.6867999999999999</v>
      </c>
    </row>
    <row r="521" spans="1:6" x14ac:dyDescent="0.15">
      <c r="A521" t="s">
        <v>1197</v>
      </c>
      <c r="B521" t="s">
        <v>2541</v>
      </c>
      <c r="C521" s="1" t="s">
        <v>1198</v>
      </c>
      <c r="D521" s="1">
        <v>1</v>
      </c>
      <c r="E521" t="s">
        <v>3695</v>
      </c>
      <c r="F521" s="4">
        <v>17.700800000000001</v>
      </c>
    </row>
    <row r="522" spans="1:6" x14ac:dyDescent="0.15">
      <c r="A522" t="s">
        <v>1216</v>
      </c>
      <c r="B522" t="s">
        <v>2239</v>
      </c>
      <c r="C522" s="1" t="s">
        <v>241</v>
      </c>
      <c r="D522" s="1">
        <v>1</v>
      </c>
      <c r="E522" t="s">
        <v>3709</v>
      </c>
      <c r="F522" s="4">
        <v>226.822</v>
      </c>
    </row>
    <row r="523" spans="1:6" x14ac:dyDescent="0.15">
      <c r="A523" t="s">
        <v>1245</v>
      </c>
      <c r="B523" t="s">
        <v>2351</v>
      </c>
      <c r="C523" s="1" t="s">
        <v>1246</v>
      </c>
      <c r="D523" s="1">
        <v>5</v>
      </c>
      <c r="E523" t="s">
        <v>3732</v>
      </c>
      <c r="F523" s="4">
        <v>167.28800000000001</v>
      </c>
    </row>
    <row r="524" spans="1:6" x14ac:dyDescent="0.15">
      <c r="A524" t="s">
        <v>1252</v>
      </c>
      <c r="B524" t="s">
        <v>2568</v>
      </c>
      <c r="C524" s="1" t="s">
        <v>1253</v>
      </c>
      <c r="D524" s="1">
        <v>8</v>
      </c>
      <c r="E524" t="s">
        <v>3738</v>
      </c>
      <c r="F524" s="4">
        <v>25.652200000000001</v>
      </c>
    </row>
    <row r="525" spans="1:6" x14ac:dyDescent="0.15">
      <c r="A525" t="s">
        <v>1278</v>
      </c>
      <c r="B525" t="s">
        <v>2580</v>
      </c>
      <c r="C525" s="1" t="s">
        <v>1279</v>
      </c>
      <c r="D525" s="1">
        <v>2</v>
      </c>
      <c r="E525" t="s">
        <v>3756</v>
      </c>
      <c r="F525" s="4">
        <v>162.251</v>
      </c>
    </row>
    <row r="526" spans="1:6" x14ac:dyDescent="0.15">
      <c r="A526" t="s">
        <v>1284</v>
      </c>
      <c r="B526" t="s">
        <v>2421</v>
      </c>
      <c r="C526" s="1" t="s">
        <v>1285</v>
      </c>
      <c r="D526" s="1">
        <v>1</v>
      </c>
      <c r="E526" t="s">
        <v>3759</v>
      </c>
      <c r="F526" s="4">
        <v>232.708</v>
      </c>
    </row>
    <row r="527" spans="1:6" x14ac:dyDescent="0.15">
      <c r="A527" t="s">
        <v>1288</v>
      </c>
      <c r="B527" t="s">
        <v>2583</v>
      </c>
      <c r="C527" s="1" t="s">
        <v>1289</v>
      </c>
      <c r="D527" s="1">
        <v>3</v>
      </c>
      <c r="E527" t="s">
        <v>3762</v>
      </c>
      <c r="F527" s="4">
        <v>40.557400000000001</v>
      </c>
    </row>
    <row r="528" spans="1:6" x14ac:dyDescent="0.15">
      <c r="A528" t="s">
        <v>1321</v>
      </c>
      <c r="B528" t="s">
        <v>1942</v>
      </c>
      <c r="C528" s="1" t="s">
        <v>1322</v>
      </c>
      <c r="D528" s="1">
        <v>3</v>
      </c>
      <c r="E528" t="s">
        <v>3782</v>
      </c>
      <c r="F528" s="4">
        <v>22.660799999999998</v>
      </c>
    </row>
    <row r="529" spans="1:6" x14ac:dyDescent="0.15">
      <c r="A529" t="s">
        <v>1379</v>
      </c>
      <c r="B529" t="s">
        <v>2631</v>
      </c>
      <c r="C529" s="1" t="s">
        <v>1380</v>
      </c>
      <c r="D529" s="1">
        <v>2</v>
      </c>
      <c r="E529" t="s">
        <v>3827</v>
      </c>
      <c r="F529" s="4">
        <v>162.023</v>
      </c>
    </row>
    <row r="530" spans="1:6" x14ac:dyDescent="0.15">
      <c r="A530" t="s">
        <v>1420</v>
      </c>
      <c r="B530" t="s">
        <v>2648</v>
      </c>
      <c r="C530" s="1" t="s">
        <v>472</v>
      </c>
      <c r="D530" s="1">
        <v>1</v>
      </c>
      <c r="E530" t="s">
        <v>3851</v>
      </c>
      <c r="F530" s="4">
        <v>288.19600000000003</v>
      </c>
    </row>
    <row r="531" spans="1:6" x14ac:dyDescent="0.15">
      <c r="A531" t="s">
        <v>1425</v>
      </c>
      <c r="B531" t="s">
        <v>2439</v>
      </c>
      <c r="C531" s="1" t="s">
        <v>1426</v>
      </c>
      <c r="D531" s="1">
        <v>2</v>
      </c>
      <c r="E531" t="s">
        <v>3855</v>
      </c>
      <c r="F531" s="4">
        <v>301.50700000000001</v>
      </c>
    </row>
    <row r="532" spans="1:6" x14ac:dyDescent="0.15">
      <c r="A532" t="s">
        <v>1438</v>
      </c>
      <c r="B532" t="s">
        <v>2660</v>
      </c>
      <c r="C532" s="1" t="s">
        <v>1439</v>
      </c>
      <c r="D532" s="1">
        <v>1</v>
      </c>
      <c r="E532" t="s">
        <v>3866</v>
      </c>
      <c r="F532" s="4">
        <v>62.853200000000001</v>
      </c>
    </row>
    <row r="533" spans="1:6" x14ac:dyDescent="0.15">
      <c r="A533" t="s">
        <v>1496</v>
      </c>
      <c r="B533" t="s">
        <v>2689</v>
      </c>
      <c r="C533" s="1" t="s">
        <v>1497</v>
      </c>
      <c r="D533" s="1">
        <v>3</v>
      </c>
      <c r="E533" t="s">
        <v>3903</v>
      </c>
      <c r="F533" s="4">
        <v>646.37800000000004</v>
      </c>
    </row>
    <row r="534" spans="1:6" x14ac:dyDescent="0.15">
      <c r="A534" t="s">
        <v>1522</v>
      </c>
      <c r="B534" t="s">
        <v>2702</v>
      </c>
      <c r="C534" s="1" t="s">
        <v>1523</v>
      </c>
      <c r="D534" s="1">
        <v>12</v>
      </c>
      <c r="E534" t="s">
        <v>3926</v>
      </c>
      <c r="F534" s="4">
        <v>117.685</v>
      </c>
    </row>
    <row r="535" spans="1:6" x14ac:dyDescent="0.15">
      <c r="A535" t="s">
        <v>1530</v>
      </c>
      <c r="B535" t="s">
        <v>2705</v>
      </c>
      <c r="C535" s="1" t="s">
        <v>1531</v>
      </c>
      <c r="D535" s="1">
        <v>2</v>
      </c>
      <c r="E535" t="s">
        <v>3931</v>
      </c>
      <c r="F535" s="4">
        <v>1382.89</v>
      </c>
    </row>
    <row r="536" spans="1:6" x14ac:dyDescent="0.15">
      <c r="A536" t="s">
        <v>1533</v>
      </c>
      <c r="B536" t="s">
        <v>1942</v>
      </c>
      <c r="C536" s="1" t="s">
        <v>1534</v>
      </c>
      <c r="D536" s="1">
        <v>2</v>
      </c>
      <c r="E536" t="s">
        <v>3933</v>
      </c>
      <c r="F536" s="4">
        <v>201.21899999999999</v>
      </c>
    </row>
    <row r="537" spans="1:6" x14ac:dyDescent="0.15">
      <c r="A537" t="s">
        <v>1621</v>
      </c>
      <c r="B537" t="s">
        <v>2751</v>
      </c>
      <c r="C537" s="1" t="s">
        <v>36</v>
      </c>
      <c r="D537" s="1">
        <v>1</v>
      </c>
      <c r="E537" t="s">
        <v>4001</v>
      </c>
      <c r="F537" s="4">
        <v>691.16800000000001</v>
      </c>
    </row>
    <row r="538" spans="1:6" x14ac:dyDescent="0.15">
      <c r="A538" t="s">
        <v>1626</v>
      </c>
      <c r="B538" t="s">
        <v>2753</v>
      </c>
      <c r="C538" s="1" t="s">
        <v>1627</v>
      </c>
      <c r="D538" s="1">
        <v>2</v>
      </c>
      <c r="E538" t="s">
        <v>4004</v>
      </c>
      <c r="F538" s="4">
        <v>1616.73</v>
      </c>
    </row>
    <row r="539" spans="1:6" x14ac:dyDescent="0.15">
      <c r="A539" t="s">
        <v>1628</v>
      </c>
      <c r="B539" t="s">
        <v>2754</v>
      </c>
      <c r="C539" s="1" t="s">
        <v>1629</v>
      </c>
      <c r="D539" s="1">
        <v>2</v>
      </c>
      <c r="E539" t="s">
        <v>4005</v>
      </c>
      <c r="F539" s="4">
        <v>204.85499999999999</v>
      </c>
    </row>
    <row r="540" spans="1:6" x14ac:dyDescent="0.15">
      <c r="A540" t="s">
        <v>1656</v>
      </c>
      <c r="B540" t="s">
        <v>2768</v>
      </c>
      <c r="C540" s="1" t="s">
        <v>1317</v>
      </c>
      <c r="D540" s="1">
        <v>1</v>
      </c>
      <c r="E540" t="s">
        <v>4026</v>
      </c>
      <c r="F540" s="4">
        <v>184.32</v>
      </c>
    </row>
    <row r="541" spans="1:6" x14ac:dyDescent="0.15">
      <c r="A541" t="s">
        <v>1673</v>
      </c>
      <c r="B541" t="s">
        <v>2779</v>
      </c>
      <c r="C541" s="1" t="s">
        <v>1674</v>
      </c>
      <c r="D541" s="1">
        <v>8</v>
      </c>
      <c r="E541" t="s">
        <v>4041</v>
      </c>
      <c r="F541" s="4">
        <v>378.90199999999999</v>
      </c>
    </row>
    <row r="542" spans="1:6" x14ac:dyDescent="0.15">
      <c r="A542" t="s">
        <v>1680</v>
      </c>
      <c r="B542" t="s">
        <v>2786</v>
      </c>
      <c r="C542" s="1" t="s">
        <v>120</v>
      </c>
      <c r="D542" s="1">
        <v>1</v>
      </c>
      <c r="E542" t="s">
        <v>4050</v>
      </c>
      <c r="F542" s="4">
        <v>256.33800000000002</v>
      </c>
    </row>
    <row r="543" spans="1:6" x14ac:dyDescent="0.15">
      <c r="A543" t="s">
        <v>1707</v>
      </c>
      <c r="B543" t="s">
        <v>2798</v>
      </c>
      <c r="C543" s="1" t="s">
        <v>1062</v>
      </c>
      <c r="D543" s="1">
        <v>1</v>
      </c>
      <c r="E543" t="s">
        <v>4067</v>
      </c>
      <c r="F543" s="4">
        <v>226.852</v>
      </c>
    </row>
    <row r="544" spans="1:6" x14ac:dyDescent="0.15">
      <c r="A544" t="s">
        <v>1727</v>
      </c>
      <c r="B544" t="s">
        <v>2043</v>
      </c>
      <c r="C544" s="1" t="s">
        <v>1728</v>
      </c>
      <c r="D544" s="1">
        <v>5</v>
      </c>
      <c r="E544" t="s">
        <v>4083</v>
      </c>
      <c r="F544" s="4">
        <v>269.58499999999998</v>
      </c>
    </row>
    <row r="545" spans="1:7" x14ac:dyDescent="0.15">
      <c r="A545" t="s">
        <v>1761</v>
      </c>
      <c r="B545" t="s">
        <v>2439</v>
      </c>
      <c r="C545" s="1" t="s">
        <v>1762</v>
      </c>
      <c r="D545" s="1">
        <v>3</v>
      </c>
      <c r="E545" t="s">
        <v>4107</v>
      </c>
      <c r="F545" s="4">
        <v>307.512</v>
      </c>
    </row>
    <row r="546" spans="1:7" x14ac:dyDescent="0.15">
      <c r="A546" t="s">
        <v>1778</v>
      </c>
      <c r="B546" t="s">
        <v>2606</v>
      </c>
      <c r="C546" s="1" t="s">
        <v>1779</v>
      </c>
      <c r="D546" s="1">
        <v>4</v>
      </c>
      <c r="E546" t="s">
        <v>4121</v>
      </c>
      <c r="F546" s="4">
        <v>369.13799999999998</v>
      </c>
    </row>
    <row r="547" spans="1:7" x14ac:dyDescent="0.15">
      <c r="A547" t="s">
        <v>1781</v>
      </c>
      <c r="B547" t="s">
        <v>2147</v>
      </c>
      <c r="C547" s="1" t="s">
        <v>1572</v>
      </c>
      <c r="D547" s="1">
        <v>1</v>
      </c>
      <c r="E547" t="s">
        <v>4123</v>
      </c>
      <c r="F547" s="4">
        <v>479.94</v>
      </c>
    </row>
    <row r="548" spans="1:7" x14ac:dyDescent="0.15">
      <c r="A548" t="s">
        <v>1801</v>
      </c>
      <c r="B548" t="s">
        <v>2843</v>
      </c>
      <c r="C548" s="1" t="s">
        <v>771</v>
      </c>
      <c r="D548" s="1">
        <v>1</v>
      </c>
      <c r="E548" t="s">
        <v>4140</v>
      </c>
      <c r="F548" s="4">
        <v>211.64099999999999</v>
      </c>
    </row>
    <row r="549" spans="1:7" x14ac:dyDescent="0.15">
      <c r="A549" t="s">
        <v>1822</v>
      </c>
      <c r="B549" t="s">
        <v>2851</v>
      </c>
      <c r="C549" s="1" t="s">
        <v>1823</v>
      </c>
      <c r="D549" s="1">
        <v>2</v>
      </c>
      <c r="E549" t="s">
        <v>4159</v>
      </c>
      <c r="F549" s="4">
        <v>172.071</v>
      </c>
    </row>
    <row r="550" spans="1:7" x14ac:dyDescent="0.15">
      <c r="A550" t="s">
        <v>1863</v>
      </c>
      <c r="B550" t="s">
        <v>2873</v>
      </c>
      <c r="C550" s="1" t="s">
        <v>1864</v>
      </c>
      <c r="D550" s="1">
        <v>2</v>
      </c>
      <c r="E550" t="s">
        <v>4189</v>
      </c>
      <c r="F550" s="4">
        <v>194.85900000000001</v>
      </c>
    </row>
    <row r="551" spans="1:7" x14ac:dyDescent="0.15">
      <c r="A551" t="s">
        <v>1882</v>
      </c>
      <c r="B551" t="s">
        <v>2885</v>
      </c>
      <c r="C551" s="1" t="s">
        <v>1883</v>
      </c>
      <c r="D551" s="1">
        <v>5</v>
      </c>
      <c r="E551" t="s">
        <v>4202</v>
      </c>
      <c r="F551" s="4">
        <v>189.02699999999999</v>
      </c>
    </row>
    <row r="552" spans="1:7" x14ac:dyDescent="0.15">
      <c r="A552" t="s">
        <v>1930</v>
      </c>
      <c r="B552" t="s">
        <v>2910</v>
      </c>
      <c r="C552" s="1" t="s">
        <v>348</v>
      </c>
      <c r="D552" s="1">
        <v>1</v>
      </c>
      <c r="E552" t="s">
        <v>4238</v>
      </c>
      <c r="F552" s="4">
        <v>0</v>
      </c>
    </row>
    <row r="553" spans="1:7" x14ac:dyDescent="0.15">
      <c r="A553" t="s">
        <v>5956</v>
      </c>
      <c r="B553" t="s">
        <v>2046</v>
      </c>
      <c r="C553" s="1" t="s">
        <v>202</v>
      </c>
      <c r="D553" s="1">
        <v>1</v>
      </c>
      <c r="E553" t="s">
        <v>3034</v>
      </c>
      <c r="F553" s="4">
        <v>23.816500000000001</v>
      </c>
      <c r="G553">
        <v>0.01</v>
      </c>
    </row>
    <row r="554" spans="1:7" x14ac:dyDescent="0.15">
      <c r="A554" t="s">
        <v>330</v>
      </c>
      <c r="B554" t="s">
        <v>2109</v>
      </c>
      <c r="C554" s="1" t="s">
        <v>331</v>
      </c>
      <c r="D554" s="1">
        <v>2</v>
      </c>
      <c r="E554" t="s">
        <v>3115</v>
      </c>
      <c r="F554" s="4">
        <v>24.936900000000001</v>
      </c>
      <c r="G554">
        <v>0.01</v>
      </c>
    </row>
    <row r="555" spans="1:7" x14ac:dyDescent="0.15">
      <c r="A555" t="s">
        <v>1333</v>
      </c>
      <c r="B555" t="s">
        <v>2609</v>
      </c>
      <c r="C555" s="1" t="s">
        <v>1222</v>
      </c>
      <c r="D555" s="1">
        <v>1</v>
      </c>
      <c r="E555" t="s">
        <v>3793</v>
      </c>
      <c r="F555" s="4">
        <v>27.662299999999998</v>
      </c>
      <c r="G555">
        <v>0.01</v>
      </c>
    </row>
    <row r="556" spans="1:7" x14ac:dyDescent="0.15">
      <c r="A556" t="s">
        <v>692</v>
      </c>
      <c r="B556" t="s">
        <v>2293</v>
      </c>
      <c r="C556" s="1" t="s">
        <v>693</v>
      </c>
      <c r="D556" s="1">
        <v>1</v>
      </c>
      <c r="E556" t="s">
        <v>3350</v>
      </c>
      <c r="F556" s="4">
        <v>29.9086</v>
      </c>
      <c r="G556">
        <v>0.01</v>
      </c>
    </row>
    <row r="557" spans="1:7" x14ac:dyDescent="0.15">
      <c r="A557" t="s">
        <v>5957</v>
      </c>
      <c r="B557" t="s">
        <v>1942</v>
      </c>
      <c r="C557" s="1" t="s">
        <v>1791</v>
      </c>
      <c r="D557" s="1">
        <v>1</v>
      </c>
      <c r="E557" t="s">
        <v>4131</v>
      </c>
      <c r="F557" s="4">
        <v>4.4022300000000003</v>
      </c>
      <c r="G557">
        <v>0.02</v>
      </c>
    </row>
    <row r="558" spans="1:7" x14ac:dyDescent="0.15">
      <c r="A558" t="s">
        <v>5958</v>
      </c>
      <c r="B558" t="s">
        <v>2148</v>
      </c>
      <c r="C558" s="1" t="s">
        <v>403</v>
      </c>
      <c r="D558" s="1">
        <v>1</v>
      </c>
      <c r="E558" t="s">
        <v>3159</v>
      </c>
      <c r="F558" s="4">
        <v>6.5996800000000002</v>
      </c>
      <c r="G558">
        <v>0.02</v>
      </c>
    </row>
    <row r="559" spans="1:7" x14ac:dyDescent="0.15">
      <c r="A559" t="s">
        <v>5959</v>
      </c>
      <c r="B559" t="s">
        <v>2263</v>
      </c>
      <c r="C559" s="1" t="s">
        <v>72</v>
      </c>
      <c r="D559" s="1">
        <v>1</v>
      </c>
      <c r="E559" t="s">
        <v>3313</v>
      </c>
      <c r="F559" s="4">
        <v>11.8393</v>
      </c>
      <c r="G559">
        <v>0.02</v>
      </c>
    </row>
    <row r="560" spans="1:7" x14ac:dyDescent="0.15">
      <c r="A560" t="s">
        <v>5960</v>
      </c>
      <c r="B560" t="s">
        <v>2433</v>
      </c>
      <c r="C560" s="1" t="s">
        <v>965</v>
      </c>
      <c r="D560" s="1">
        <v>4</v>
      </c>
      <c r="E560" t="s">
        <v>3539</v>
      </c>
      <c r="F560" s="4">
        <v>12.04</v>
      </c>
      <c r="G560">
        <v>0.02</v>
      </c>
    </row>
    <row r="561" spans="1:7" x14ac:dyDescent="0.15">
      <c r="A561" t="s">
        <v>5961</v>
      </c>
      <c r="B561" t="s">
        <v>2426</v>
      </c>
      <c r="C561" s="1" t="s">
        <v>953</v>
      </c>
      <c r="D561" s="1">
        <v>1</v>
      </c>
      <c r="E561" t="s">
        <v>3531</v>
      </c>
      <c r="F561" s="4">
        <v>12.2037</v>
      </c>
      <c r="G561">
        <v>0.02</v>
      </c>
    </row>
    <row r="562" spans="1:7" x14ac:dyDescent="0.15">
      <c r="A562" t="s">
        <v>5962</v>
      </c>
      <c r="B562" t="s">
        <v>1942</v>
      </c>
      <c r="C562" s="1" t="s">
        <v>1449</v>
      </c>
      <c r="D562" s="1">
        <v>1</v>
      </c>
      <c r="E562" t="s">
        <v>3873</v>
      </c>
      <c r="F562" s="4">
        <v>15.4361</v>
      </c>
      <c r="G562">
        <v>0.02</v>
      </c>
    </row>
    <row r="563" spans="1:7" x14ac:dyDescent="0.15">
      <c r="A563" t="s">
        <v>5963</v>
      </c>
      <c r="B563" t="s">
        <v>2469</v>
      </c>
      <c r="C563" s="1" t="s">
        <v>1045</v>
      </c>
      <c r="D563" s="1">
        <v>1</v>
      </c>
      <c r="E563" t="s">
        <v>3594</v>
      </c>
      <c r="F563" s="4">
        <v>15.5115</v>
      </c>
      <c r="G563">
        <v>0.02</v>
      </c>
    </row>
    <row r="564" spans="1:7" x14ac:dyDescent="0.15">
      <c r="A564" t="s">
        <v>5964</v>
      </c>
      <c r="B564" t="s">
        <v>2170</v>
      </c>
      <c r="C564" s="1" t="s">
        <v>444</v>
      </c>
      <c r="D564" s="1">
        <v>3</v>
      </c>
      <c r="E564" t="s">
        <v>3186</v>
      </c>
      <c r="F564" s="4">
        <v>16.249500000000001</v>
      </c>
      <c r="G564">
        <v>0.02</v>
      </c>
    </row>
    <row r="565" spans="1:7" x14ac:dyDescent="0.15">
      <c r="A565" t="s">
        <v>5965</v>
      </c>
      <c r="B565" t="s">
        <v>2603</v>
      </c>
      <c r="C565" s="1" t="s">
        <v>1325</v>
      </c>
      <c r="D565" s="1">
        <v>2</v>
      </c>
      <c r="E565" t="s">
        <v>3786</v>
      </c>
      <c r="F565" s="4">
        <v>17.7745</v>
      </c>
      <c r="G565">
        <v>0.02</v>
      </c>
    </row>
    <row r="566" spans="1:7" x14ac:dyDescent="0.15">
      <c r="A566" t="s">
        <v>5966</v>
      </c>
      <c r="B566" t="s">
        <v>2073</v>
      </c>
      <c r="C566" s="1" t="s">
        <v>253</v>
      </c>
      <c r="D566" s="1">
        <v>2</v>
      </c>
      <c r="E566" t="s">
        <v>3066</v>
      </c>
      <c r="F566" s="4">
        <v>19.1632</v>
      </c>
      <c r="G566">
        <v>0.02</v>
      </c>
    </row>
    <row r="567" spans="1:7" x14ac:dyDescent="0.15">
      <c r="A567" t="s">
        <v>5967</v>
      </c>
      <c r="B567" t="s">
        <v>2249</v>
      </c>
      <c r="C567" s="1" t="s">
        <v>603</v>
      </c>
      <c r="D567" s="1">
        <v>5</v>
      </c>
      <c r="E567" t="s">
        <v>3294</v>
      </c>
      <c r="F567" s="4">
        <v>21.462700000000002</v>
      </c>
      <c r="G567">
        <v>0.02</v>
      </c>
    </row>
    <row r="568" spans="1:7" x14ac:dyDescent="0.15">
      <c r="A568" t="s">
        <v>1630</v>
      </c>
      <c r="B568" t="s">
        <v>2755</v>
      </c>
      <c r="C568" s="1" t="s">
        <v>1631</v>
      </c>
      <c r="D568" s="1">
        <v>1</v>
      </c>
      <c r="E568" t="s">
        <v>4006</v>
      </c>
      <c r="F568" s="4">
        <v>22.0654</v>
      </c>
      <c r="G568">
        <v>0.02</v>
      </c>
    </row>
    <row r="569" spans="1:7" x14ac:dyDescent="0.15">
      <c r="A569" t="s">
        <v>1326</v>
      </c>
      <c r="B569" t="s">
        <v>2604</v>
      </c>
      <c r="C569" s="1" t="s">
        <v>1327</v>
      </c>
      <c r="D569" s="1">
        <v>1</v>
      </c>
      <c r="E569" t="s">
        <v>3787</v>
      </c>
      <c r="F569" s="4">
        <v>22.563300000000002</v>
      </c>
      <c r="G569">
        <v>0.02</v>
      </c>
    </row>
    <row r="570" spans="1:7" x14ac:dyDescent="0.15">
      <c r="A570" t="s">
        <v>5968</v>
      </c>
      <c r="B570" t="s">
        <v>2572</v>
      </c>
      <c r="C570" s="1" t="s">
        <v>1261</v>
      </c>
      <c r="D570" s="1">
        <v>1</v>
      </c>
      <c r="E570" t="s">
        <v>3745</v>
      </c>
      <c r="F570" s="4">
        <v>22.855899999999998</v>
      </c>
      <c r="G570">
        <v>0.02</v>
      </c>
    </row>
    <row r="571" spans="1:7" x14ac:dyDescent="0.15">
      <c r="A571" t="s">
        <v>5969</v>
      </c>
      <c r="B571" t="s">
        <v>2240</v>
      </c>
      <c r="C571" s="1" t="s">
        <v>673</v>
      </c>
      <c r="D571" s="1">
        <v>1</v>
      </c>
      <c r="E571" t="s">
        <v>3337</v>
      </c>
      <c r="F571" s="4">
        <v>24.026299999999999</v>
      </c>
      <c r="G571">
        <v>0.02</v>
      </c>
    </row>
    <row r="572" spans="1:7" x14ac:dyDescent="0.15">
      <c r="A572" t="s">
        <v>5970</v>
      </c>
      <c r="B572" t="s">
        <v>2837</v>
      </c>
      <c r="C572" s="1" t="s">
        <v>1792</v>
      </c>
      <c r="D572" s="1">
        <v>2</v>
      </c>
      <c r="E572" t="s">
        <v>4132</v>
      </c>
      <c r="F572" s="4">
        <v>24.235600000000002</v>
      </c>
      <c r="G572">
        <v>0.02</v>
      </c>
    </row>
    <row r="573" spans="1:7" x14ac:dyDescent="0.15">
      <c r="A573" t="s">
        <v>218</v>
      </c>
      <c r="B573" t="s">
        <v>2054</v>
      </c>
      <c r="C573" s="1" t="s">
        <v>219</v>
      </c>
      <c r="D573" s="1">
        <v>2</v>
      </c>
      <c r="E573" t="s">
        <v>3045</v>
      </c>
      <c r="F573" s="4">
        <v>24.483599999999999</v>
      </c>
      <c r="G573">
        <v>0.02</v>
      </c>
    </row>
    <row r="574" spans="1:7" x14ac:dyDescent="0.15">
      <c r="A574" t="s">
        <v>5971</v>
      </c>
      <c r="B574" t="s">
        <v>2557</v>
      </c>
      <c r="C574" s="1" t="s">
        <v>1231</v>
      </c>
      <c r="D574" s="1">
        <v>1</v>
      </c>
      <c r="E574" t="s">
        <v>3719</v>
      </c>
      <c r="F574" s="4">
        <v>24.7408</v>
      </c>
      <c r="G574">
        <v>0.02</v>
      </c>
    </row>
    <row r="575" spans="1:7" x14ac:dyDescent="0.15">
      <c r="A575" t="s">
        <v>5972</v>
      </c>
      <c r="B575" t="s">
        <v>2065</v>
      </c>
      <c r="C575" s="1" t="s">
        <v>1436</v>
      </c>
      <c r="D575" s="1">
        <v>1</v>
      </c>
      <c r="E575" t="s">
        <v>3863</v>
      </c>
      <c r="F575" s="4">
        <v>24.894200000000001</v>
      </c>
      <c r="G575">
        <v>0.02</v>
      </c>
    </row>
    <row r="576" spans="1:7" x14ac:dyDescent="0.15">
      <c r="A576" t="s">
        <v>5973</v>
      </c>
      <c r="B576" t="s">
        <v>2371</v>
      </c>
      <c r="C576" s="1" t="s">
        <v>849</v>
      </c>
      <c r="D576" s="1">
        <v>1</v>
      </c>
      <c r="E576" t="s">
        <v>3455</v>
      </c>
      <c r="F576" s="4">
        <v>25.430900000000001</v>
      </c>
      <c r="G576">
        <v>0.02</v>
      </c>
    </row>
    <row r="577" spans="1:7" x14ac:dyDescent="0.15">
      <c r="A577" t="s">
        <v>1818</v>
      </c>
      <c r="B577" t="s">
        <v>2850</v>
      </c>
      <c r="C577" s="1" t="s">
        <v>1819</v>
      </c>
      <c r="D577" s="1">
        <v>2</v>
      </c>
      <c r="E577" t="s">
        <v>4155</v>
      </c>
      <c r="F577" s="4">
        <v>25.5565</v>
      </c>
      <c r="G577">
        <v>0.02</v>
      </c>
    </row>
    <row r="578" spans="1:7" x14ac:dyDescent="0.15">
      <c r="A578" t="s">
        <v>5974</v>
      </c>
      <c r="B578" t="s">
        <v>2782</v>
      </c>
      <c r="C578" s="1" t="s">
        <v>1044</v>
      </c>
      <c r="D578" s="1">
        <v>1</v>
      </c>
      <c r="E578" t="s">
        <v>4044</v>
      </c>
      <c r="F578" s="4">
        <v>26.298300000000001</v>
      </c>
      <c r="G578">
        <v>0.02</v>
      </c>
    </row>
    <row r="579" spans="1:7" x14ac:dyDescent="0.15">
      <c r="A579" t="s">
        <v>5975</v>
      </c>
      <c r="B579" t="s">
        <v>2034</v>
      </c>
      <c r="C579" s="1" t="s">
        <v>1638</v>
      </c>
      <c r="D579" s="1">
        <v>1</v>
      </c>
      <c r="E579" t="s">
        <v>4011</v>
      </c>
      <c r="F579" s="4">
        <v>27.2927</v>
      </c>
      <c r="G579">
        <v>0.02</v>
      </c>
    </row>
    <row r="580" spans="1:7" x14ac:dyDescent="0.15">
      <c r="A580" t="s">
        <v>1151</v>
      </c>
      <c r="B580" t="s">
        <v>2519</v>
      </c>
      <c r="C580" s="1" t="s">
        <v>1152</v>
      </c>
      <c r="D580" s="1">
        <v>2</v>
      </c>
      <c r="E580" t="s">
        <v>3667</v>
      </c>
      <c r="F580" s="4">
        <v>29.754899999999999</v>
      </c>
      <c r="G580">
        <v>0.02</v>
      </c>
    </row>
    <row r="581" spans="1:7" x14ac:dyDescent="0.15">
      <c r="A581" t="s">
        <v>5976</v>
      </c>
      <c r="B581" t="s">
        <v>2371</v>
      </c>
      <c r="C581" s="1" t="s">
        <v>1232</v>
      </c>
      <c r="D581" s="1">
        <v>1</v>
      </c>
      <c r="E581" t="s">
        <v>3721</v>
      </c>
      <c r="F581" s="4">
        <v>32.267000000000003</v>
      </c>
      <c r="G581">
        <v>0.02</v>
      </c>
    </row>
    <row r="582" spans="1:7" x14ac:dyDescent="0.15">
      <c r="A582" t="s">
        <v>5977</v>
      </c>
      <c r="B582" t="s">
        <v>2708</v>
      </c>
      <c r="C582" s="1" t="s">
        <v>1538</v>
      </c>
      <c r="D582" s="1">
        <v>1</v>
      </c>
      <c r="E582" t="s">
        <v>3936</v>
      </c>
      <c r="F582" s="4">
        <v>36.244</v>
      </c>
      <c r="G582">
        <v>0.02</v>
      </c>
    </row>
    <row r="583" spans="1:7" x14ac:dyDescent="0.15">
      <c r="A583" t="s">
        <v>5978</v>
      </c>
      <c r="B583" t="s">
        <v>1942</v>
      </c>
      <c r="C583" s="1" t="s">
        <v>198</v>
      </c>
      <c r="D583" s="1">
        <v>1</v>
      </c>
      <c r="E583" t="s">
        <v>3030</v>
      </c>
      <c r="F583" s="4">
        <v>42.134799999999998</v>
      </c>
      <c r="G583">
        <v>0.02</v>
      </c>
    </row>
    <row r="584" spans="1:7" x14ac:dyDescent="0.15">
      <c r="A584" t="s">
        <v>5979</v>
      </c>
      <c r="B584" t="s">
        <v>2712</v>
      </c>
      <c r="C584" s="1" t="s">
        <v>1544</v>
      </c>
      <c r="D584" s="1">
        <v>3</v>
      </c>
      <c r="E584" t="s">
        <v>3941</v>
      </c>
      <c r="F584" s="4">
        <v>45.495899999999999</v>
      </c>
      <c r="G584">
        <v>0.02</v>
      </c>
    </row>
    <row r="585" spans="1:7" x14ac:dyDescent="0.15">
      <c r="A585" t="s">
        <v>5980</v>
      </c>
      <c r="B585" t="s">
        <v>2013</v>
      </c>
      <c r="C585" s="1" t="s">
        <v>755</v>
      </c>
      <c r="D585" s="1">
        <v>1</v>
      </c>
      <c r="E585" t="s">
        <v>3394</v>
      </c>
      <c r="F585" s="4">
        <v>47.0623</v>
      </c>
      <c r="G585">
        <v>0.02</v>
      </c>
    </row>
    <row r="586" spans="1:7" x14ac:dyDescent="0.15">
      <c r="A586" t="s">
        <v>5981</v>
      </c>
      <c r="B586" t="s">
        <v>2814</v>
      </c>
      <c r="C586" s="1" t="s">
        <v>1742</v>
      </c>
      <c r="D586" s="1">
        <v>1</v>
      </c>
      <c r="E586" t="s">
        <v>4095</v>
      </c>
      <c r="F586" s="4">
        <v>2.0535399999999999</v>
      </c>
      <c r="G586">
        <v>0.03</v>
      </c>
    </row>
    <row r="587" spans="1:7" x14ac:dyDescent="0.15">
      <c r="A587" t="s">
        <v>5982</v>
      </c>
      <c r="B587" t="s">
        <v>2237</v>
      </c>
      <c r="C587" s="1" t="s">
        <v>581</v>
      </c>
      <c r="D587" s="1">
        <v>1</v>
      </c>
      <c r="E587" t="s">
        <v>3280</v>
      </c>
      <c r="F587" s="4">
        <v>5.5873499999999998</v>
      </c>
      <c r="G587">
        <v>0.03</v>
      </c>
    </row>
    <row r="588" spans="1:7" x14ac:dyDescent="0.15">
      <c r="A588" t="s">
        <v>643</v>
      </c>
      <c r="B588" t="s">
        <v>2096</v>
      </c>
      <c r="C588" s="1" t="s">
        <v>644</v>
      </c>
      <c r="D588" s="1">
        <v>2</v>
      </c>
      <c r="E588" t="s">
        <v>3319</v>
      </c>
      <c r="F588" s="4">
        <v>6.7525199999999996</v>
      </c>
      <c r="G588">
        <v>0.03</v>
      </c>
    </row>
    <row r="589" spans="1:7" x14ac:dyDescent="0.15">
      <c r="A589" t="s">
        <v>5983</v>
      </c>
      <c r="B589" t="s">
        <v>2525</v>
      </c>
      <c r="C589" s="1" t="s">
        <v>1162</v>
      </c>
      <c r="D589" s="1">
        <v>1</v>
      </c>
      <c r="E589" t="s">
        <v>3674</v>
      </c>
      <c r="F589" s="4">
        <v>7.0062800000000003</v>
      </c>
      <c r="G589">
        <v>0.03</v>
      </c>
    </row>
    <row r="590" spans="1:7" x14ac:dyDescent="0.15">
      <c r="A590" t="s">
        <v>5984</v>
      </c>
      <c r="B590" t="e">
        <v>#N/A</v>
      </c>
      <c r="C590" s="1" t="s">
        <v>1698</v>
      </c>
      <c r="D590" s="1">
        <v>1</v>
      </c>
      <c r="E590" t="s">
        <v>4061</v>
      </c>
      <c r="F590" s="4">
        <v>8.3503000000000007</v>
      </c>
      <c r="G590">
        <v>0.03</v>
      </c>
    </row>
    <row r="591" spans="1:7" x14ac:dyDescent="0.15">
      <c r="A591" t="s">
        <v>1758</v>
      </c>
      <c r="B591" t="s">
        <v>2821</v>
      </c>
      <c r="C591" s="1" t="s">
        <v>1566</v>
      </c>
      <c r="D591" s="1">
        <v>1</v>
      </c>
      <c r="E591" t="s">
        <v>4105</v>
      </c>
      <c r="F591" s="4">
        <v>8.8136399999999995</v>
      </c>
      <c r="G591">
        <v>0.03</v>
      </c>
    </row>
    <row r="592" spans="1:7" x14ac:dyDescent="0.15">
      <c r="A592" t="s">
        <v>5985</v>
      </c>
      <c r="B592" t="s">
        <v>2699</v>
      </c>
      <c r="C592" s="1" t="s">
        <v>1521</v>
      </c>
      <c r="D592" s="1">
        <v>1</v>
      </c>
      <c r="E592" t="s">
        <v>3922</v>
      </c>
      <c r="F592" s="4">
        <v>10.622999999999999</v>
      </c>
      <c r="G592">
        <v>0.03</v>
      </c>
    </row>
    <row r="593" spans="1:7" x14ac:dyDescent="0.15">
      <c r="A593" t="s">
        <v>10</v>
      </c>
      <c r="B593" t="s">
        <v>1943</v>
      </c>
      <c r="C593" s="1" t="s">
        <v>11</v>
      </c>
      <c r="D593" s="1">
        <v>1</v>
      </c>
      <c r="E593" t="s">
        <v>2920</v>
      </c>
      <c r="F593" s="4">
        <v>11.6755</v>
      </c>
      <c r="G593">
        <v>0.03</v>
      </c>
    </row>
    <row r="594" spans="1:7" x14ac:dyDescent="0.15">
      <c r="A594" t="s">
        <v>229</v>
      </c>
      <c r="B594" t="s">
        <v>2059</v>
      </c>
      <c r="C594" s="1" t="s">
        <v>230</v>
      </c>
      <c r="D594" s="1">
        <v>1</v>
      </c>
      <c r="E594" t="s">
        <v>3052</v>
      </c>
      <c r="F594" s="4">
        <v>11.681900000000001</v>
      </c>
      <c r="G594">
        <v>0.03</v>
      </c>
    </row>
    <row r="595" spans="1:7" x14ac:dyDescent="0.15">
      <c r="A595" t="s">
        <v>5986</v>
      </c>
      <c r="B595" t="s">
        <v>2563</v>
      </c>
      <c r="C595" s="1" t="s">
        <v>1171</v>
      </c>
      <c r="D595" s="1">
        <v>1</v>
      </c>
      <c r="E595" t="s">
        <v>3731</v>
      </c>
      <c r="F595" s="4">
        <v>11.7156</v>
      </c>
      <c r="G595">
        <v>0.03</v>
      </c>
    </row>
    <row r="596" spans="1:7" x14ac:dyDescent="0.15">
      <c r="A596" t="s">
        <v>5987</v>
      </c>
      <c r="B596" t="s">
        <v>2042</v>
      </c>
      <c r="C596" s="1" t="s">
        <v>206</v>
      </c>
      <c r="D596" s="1">
        <v>1</v>
      </c>
      <c r="E596" t="s">
        <v>3037</v>
      </c>
      <c r="F596" s="4">
        <v>12.479100000000001</v>
      </c>
      <c r="G596">
        <v>0.03</v>
      </c>
    </row>
    <row r="597" spans="1:7" x14ac:dyDescent="0.15">
      <c r="A597" t="s">
        <v>5988</v>
      </c>
      <c r="B597" t="s">
        <v>1989</v>
      </c>
      <c r="C597" s="1" t="s">
        <v>90</v>
      </c>
      <c r="D597" s="1">
        <v>1</v>
      </c>
      <c r="E597" t="s">
        <v>2968</v>
      </c>
      <c r="F597" s="4">
        <v>13.059900000000001</v>
      </c>
      <c r="G597">
        <v>0.03</v>
      </c>
    </row>
    <row r="598" spans="1:7" x14ac:dyDescent="0.15">
      <c r="A598" t="s">
        <v>5989</v>
      </c>
      <c r="B598" t="s">
        <v>2369</v>
      </c>
      <c r="C598" s="1" t="s">
        <v>843</v>
      </c>
      <c r="D598" s="1">
        <v>1</v>
      </c>
      <c r="E598" t="s">
        <v>3451</v>
      </c>
      <c r="F598" s="4">
        <v>13.082800000000001</v>
      </c>
      <c r="G598">
        <v>0.03</v>
      </c>
    </row>
    <row r="599" spans="1:7" x14ac:dyDescent="0.15">
      <c r="A599" t="s">
        <v>5990</v>
      </c>
      <c r="B599" t="s">
        <v>1974</v>
      </c>
      <c r="C599" s="1" t="s">
        <v>67</v>
      </c>
      <c r="D599" s="1">
        <v>3</v>
      </c>
      <c r="E599" t="s">
        <v>2952</v>
      </c>
      <c r="F599" s="4">
        <v>13.341900000000001</v>
      </c>
      <c r="G599">
        <v>0.03</v>
      </c>
    </row>
    <row r="600" spans="1:7" x14ac:dyDescent="0.15">
      <c r="A600" t="s">
        <v>5991</v>
      </c>
      <c r="B600" t="s">
        <v>1971</v>
      </c>
      <c r="C600" s="1" t="s">
        <v>740</v>
      </c>
      <c r="D600" s="1">
        <v>1</v>
      </c>
      <c r="E600" t="s">
        <v>3383</v>
      </c>
      <c r="F600" s="4">
        <v>13.6805</v>
      </c>
      <c r="G600">
        <v>0.03</v>
      </c>
    </row>
    <row r="601" spans="1:7" x14ac:dyDescent="0.15">
      <c r="A601" t="s">
        <v>207</v>
      </c>
      <c r="B601" t="s">
        <v>2048</v>
      </c>
      <c r="C601" s="1" t="s">
        <v>208</v>
      </c>
      <c r="D601" s="1">
        <v>2</v>
      </c>
      <c r="E601" t="s">
        <v>3038</v>
      </c>
      <c r="F601" s="4">
        <v>14.902799999999999</v>
      </c>
      <c r="G601">
        <v>0.03</v>
      </c>
    </row>
    <row r="602" spans="1:7" x14ac:dyDescent="0.15">
      <c r="A602" t="s">
        <v>5992</v>
      </c>
      <c r="B602" t="s">
        <v>2634</v>
      </c>
      <c r="C602" s="1" t="s">
        <v>1109</v>
      </c>
      <c r="D602" s="1">
        <v>1</v>
      </c>
      <c r="E602" t="s">
        <v>3830</v>
      </c>
      <c r="F602" s="4">
        <v>15.598000000000001</v>
      </c>
      <c r="G602">
        <v>0.03</v>
      </c>
    </row>
    <row r="603" spans="1:7" x14ac:dyDescent="0.15">
      <c r="A603" t="s">
        <v>5993</v>
      </c>
      <c r="B603" t="s">
        <v>2172</v>
      </c>
      <c r="C603" s="1" t="s">
        <v>1903</v>
      </c>
      <c r="D603" s="1">
        <v>1</v>
      </c>
      <c r="E603" t="s">
        <v>4218</v>
      </c>
      <c r="F603" s="4">
        <v>15.795500000000001</v>
      </c>
      <c r="G603">
        <v>0.03</v>
      </c>
    </row>
    <row r="604" spans="1:7" x14ac:dyDescent="0.15">
      <c r="A604" t="s">
        <v>671</v>
      </c>
      <c r="B604" t="s">
        <v>2283</v>
      </c>
      <c r="C604" s="1" t="s">
        <v>672</v>
      </c>
      <c r="D604" s="1">
        <v>2</v>
      </c>
      <c r="E604" t="s">
        <v>3336</v>
      </c>
      <c r="F604" s="4">
        <v>15.889200000000001</v>
      </c>
      <c r="G604">
        <v>0.03</v>
      </c>
    </row>
    <row r="605" spans="1:7" x14ac:dyDescent="0.15">
      <c r="A605" t="s">
        <v>5994</v>
      </c>
      <c r="B605" t="s">
        <v>1942</v>
      </c>
      <c r="C605" s="1" t="s">
        <v>143</v>
      </c>
      <c r="D605" s="1">
        <v>1</v>
      </c>
      <c r="E605" t="s">
        <v>2998</v>
      </c>
      <c r="F605" s="4">
        <v>16.0901</v>
      </c>
      <c r="G605">
        <v>0.03</v>
      </c>
    </row>
    <row r="606" spans="1:7" x14ac:dyDescent="0.15">
      <c r="A606" t="s">
        <v>1851</v>
      </c>
      <c r="B606" t="s">
        <v>2013</v>
      </c>
      <c r="C606" s="1" t="s">
        <v>248</v>
      </c>
      <c r="D606" s="1">
        <v>1</v>
      </c>
      <c r="E606" t="s">
        <v>4179</v>
      </c>
      <c r="F606" s="4">
        <v>17.238700000000001</v>
      </c>
      <c r="G606">
        <v>0.03</v>
      </c>
    </row>
    <row r="607" spans="1:7" x14ac:dyDescent="0.15">
      <c r="A607" t="s">
        <v>5995</v>
      </c>
      <c r="B607" t="s">
        <v>2424</v>
      </c>
      <c r="C607" s="1" t="s">
        <v>951</v>
      </c>
      <c r="D607" s="1">
        <v>4</v>
      </c>
      <c r="E607" t="s">
        <v>3529</v>
      </c>
      <c r="F607" s="4">
        <v>18.2272</v>
      </c>
      <c r="G607">
        <v>0.03</v>
      </c>
    </row>
    <row r="608" spans="1:7" x14ac:dyDescent="0.15">
      <c r="A608" t="s">
        <v>5996</v>
      </c>
      <c r="B608" t="s">
        <v>2657</v>
      </c>
      <c r="C608" s="1" t="s">
        <v>377</v>
      </c>
      <c r="D608" s="1">
        <v>1</v>
      </c>
      <c r="E608" t="s">
        <v>3861</v>
      </c>
      <c r="F608" s="4">
        <v>18.792200000000001</v>
      </c>
      <c r="G608">
        <v>0.03</v>
      </c>
    </row>
    <row r="609" spans="1:7" x14ac:dyDescent="0.15">
      <c r="A609" t="s">
        <v>5997</v>
      </c>
      <c r="B609" t="s">
        <v>2374</v>
      </c>
      <c r="C609" s="1" t="s">
        <v>855</v>
      </c>
      <c r="D609" s="1">
        <v>4</v>
      </c>
      <c r="E609" t="s">
        <v>3459</v>
      </c>
      <c r="F609" s="4">
        <v>19.533999999999999</v>
      </c>
      <c r="G609">
        <v>0.03</v>
      </c>
    </row>
    <row r="610" spans="1:7" x14ac:dyDescent="0.15">
      <c r="A610" t="s">
        <v>5998</v>
      </c>
      <c r="B610" t="s">
        <v>2892</v>
      </c>
      <c r="C610" s="1" t="s">
        <v>1222</v>
      </c>
      <c r="D610" s="1">
        <v>1</v>
      </c>
      <c r="E610" t="s">
        <v>4210</v>
      </c>
      <c r="F610" s="4">
        <v>19.729399999999998</v>
      </c>
      <c r="G610">
        <v>0.03</v>
      </c>
    </row>
    <row r="611" spans="1:7" x14ac:dyDescent="0.15">
      <c r="A611" t="s">
        <v>1259</v>
      </c>
      <c r="B611" t="s">
        <v>2570</v>
      </c>
      <c r="C611" s="1" t="s">
        <v>228</v>
      </c>
      <c r="D611" s="1">
        <v>1</v>
      </c>
      <c r="E611" t="s">
        <v>3742</v>
      </c>
      <c r="F611" s="4">
        <v>19.742100000000001</v>
      </c>
      <c r="G611">
        <v>0.03</v>
      </c>
    </row>
    <row r="612" spans="1:7" x14ac:dyDescent="0.15">
      <c r="A612" t="s">
        <v>522</v>
      </c>
      <c r="B612" t="s">
        <v>2209</v>
      </c>
      <c r="C612" s="1" t="s">
        <v>523</v>
      </c>
      <c r="D612" s="1">
        <v>2</v>
      </c>
      <c r="E612" t="s">
        <v>3239</v>
      </c>
      <c r="F612" s="4">
        <v>21.59</v>
      </c>
      <c r="G612">
        <v>0.03</v>
      </c>
    </row>
    <row r="613" spans="1:7" x14ac:dyDescent="0.15">
      <c r="A613" t="s">
        <v>5999</v>
      </c>
      <c r="B613" t="s">
        <v>2172</v>
      </c>
      <c r="C613" s="1" t="s">
        <v>447</v>
      </c>
      <c r="D613" s="1">
        <v>1</v>
      </c>
      <c r="E613" t="s">
        <v>3188</v>
      </c>
      <c r="F613" s="4">
        <v>22.747499999999999</v>
      </c>
      <c r="G613">
        <v>0.03</v>
      </c>
    </row>
    <row r="614" spans="1:7" x14ac:dyDescent="0.15">
      <c r="A614" t="s">
        <v>1292</v>
      </c>
      <c r="B614" t="s">
        <v>1942</v>
      </c>
      <c r="C614" s="1" t="s">
        <v>1293</v>
      </c>
      <c r="D614" s="1">
        <v>3</v>
      </c>
      <c r="E614" t="s">
        <v>3764</v>
      </c>
      <c r="F614" s="4">
        <v>23.450500000000002</v>
      </c>
      <c r="G614">
        <v>0.03</v>
      </c>
    </row>
    <row r="615" spans="1:7" x14ac:dyDescent="0.15">
      <c r="A615" t="s">
        <v>6000</v>
      </c>
      <c r="B615" t="s">
        <v>2201</v>
      </c>
      <c r="C615" s="1" t="s">
        <v>503</v>
      </c>
      <c r="D615" s="1">
        <v>1</v>
      </c>
      <c r="E615" t="s">
        <v>3225</v>
      </c>
      <c r="F615" s="4">
        <v>24.1327</v>
      </c>
      <c r="G615">
        <v>0.03</v>
      </c>
    </row>
    <row r="616" spans="1:7" x14ac:dyDescent="0.15">
      <c r="A616" t="s">
        <v>6001</v>
      </c>
      <c r="B616" t="s">
        <v>2469</v>
      </c>
      <c r="C616" s="1" t="s">
        <v>1569</v>
      </c>
      <c r="D616" s="1">
        <v>1</v>
      </c>
      <c r="E616" t="s">
        <v>3957</v>
      </c>
      <c r="F616" s="4">
        <v>25.7864</v>
      </c>
      <c r="G616">
        <v>0.03</v>
      </c>
    </row>
    <row r="617" spans="1:7" x14ac:dyDescent="0.15">
      <c r="A617" t="s">
        <v>6002</v>
      </c>
      <c r="B617" t="s">
        <v>2087</v>
      </c>
      <c r="C617" s="1" t="s">
        <v>285</v>
      </c>
      <c r="D617" s="1">
        <v>1</v>
      </c>
      <c r="E617" t="s">
        <v>3086</v>
      </c>
      <c r="F617" s="4">
        <v>26.654900000000001</v>
      </c>
      <c r="G617">
        <v>0.03</v>
      </c>
    </row>
    <row r="618" spans="1:7" x14ac:dyDescent="0.15">
      <c r="A618" t="s">
        <v>6003</v>
      </c>
      <c r="B618" t="s">
        <v>2356</v>
      </c>
      <c r="C618" s="1" t="s">
        <v>452</v>
      </c>
      <c r="D618" s="1">
        <v>1</v>
      </c>
      <c r="E618" t="s">
        <v>3435</v>
      </c>
      <c r="F618" s="4">
        <v>27.144500000000001</v>
      </c>
      <c r="G618">
        <v>0.03</v>
      </c>
    </row>
    <row r="619" spans="1:7" x14ac:dyDescent="0.15">
      <c r="A619" t="s">
        <v>6004</v>
      </c>
      <c r="B619" t="s">
        <v>1988</v>
      </c>
      <c r="C619" s="1" t="s">
        <v>764</v>
      </c>
      <c r="D619" s="1">
        <v>1</v>
      </c>
      <c r="E619" t="s">
        <v>3400</v>
      </c>
      <c r="F619" s="4">
        <v>27.2379</v>
      </c>
      <c r="G619">
        <v>0.03</v>
      </c>
    </row>
    <row r="620" spans="1:7" x14ac:dyDescent="0.15">
      <c r="A620" t="s">
        <v>6005</v>
      </c>
      <c r="B620" t="s">
        <v>2093</v>
      </c>
      <c r="C620" s="1" t="s">
        <v>295</v>
      </c>
      <c r="D620" s="1">
        <v>1</v>
      </c>
      <c r="E620" t="s">
        <v>3093</v>
      </c>
      <c r="F620" s="4">
        <v>27.297599999999999</v>
      </c>
      <c r="G620">
        <v>0.03</v>
      </c>
    </row>
    <row r="621" spans="1:7" x14ac:dyDescent="0.15">
      <c r="A621" t="s">
        <v>6006</v>
      </c>
      <c r="B621" t="s">
        <v>2227</v>
      </c>
      <c r="C621" s="1" t="s">
        <v>564</v>
      </c>
      <c r="D621" s="1">
        <v>1</v>
      </c>
      <c r="E621" t="s">
        <v>3266</v>
      </c>
      <c r="F621" s="4">
        <v>28.153300000000002</v>
      </c>
      <c r="G621">
        <v>0.03</v>
      </c>
    </row>
    <row r="622" spans="1:7" x14ac:dyDescent="0.15">
      <c r="A622" t="s">
        <v>6007</v>
      </c>
      <c r="B622" t="s">
        <v>2445</v>
      </c>
      <c r="C622" s="1" t="s">
        <v>992</v>
      </c>
      <c r="D622" s="1">
        <v>1</v>
      </c>
      <c r="E622" t="s">
        <v>3557</v>
      </c>
      <c r="F622" s="4">
        <v>28.5413</v>
      </c>
      <c r="G622">
        <v>0.03</v>
      </c>
    </row>
    <row r="623" spans="1:7" x14ac:dyDescent="0.15">
      <c r="A623" t="s">
        <v>6008</v>
      </c>
      <c r="B623" t="s">
        <v>2152</v>
      </c>
      <c r="C623" s="1" t="s">
        <v>410</v>
      </c>
      <c r="D623" s="1">
        <v>1</v>
      </c>
      <c r="E623" t="s">
        <v>3164</v>
      </c>
      <c r="F623" s="4">
        <v>30.710999999999999</v>
      </c>
      <c r="G623">
        <v>0.03</v>
      </c>
    </row>
    <row r="624" spans="1:7" x14ac:dyDescent="0.15">
      <c r="A624" t="s">
        <v>6009</v>
      </c>
      <c r="B624" t="s">
        <v>2031</v>
      </c>
      <c r="C624" s="1" t="s">
        <v>171</v>
      </c>
      <c r="D624" s="1">
        <v>1</v>
      </c>
      <c r="E624" t="s">
        <v>3015</v>
      </c>
      <c r="F624" s="4">
        <v>31.766999999999999</v>
      </c>
      <c r="G624">
        <v>0.03</v>
      </c>
    </row>
    <row r="625" spans="1:7" x14ac:dyDescent="0.15">
      <c r="A625" t="s">
        <v>6010</v>
      </c>
      <c r="B625" t="s">
        <v>2617</v>
      </c>
      <c r="C625" s="1" t="s">
        <v>1348</v>
      </c>
      <c r="D625" s="1">
        <v>2</v>
      </c>
      <c r="E625" t="s">
        <v>3804</v>
      </c>
      <c r="F625" s="4">
        <v>33.187100000000001</v>
      </c>
      <c r="G625">
        <v>0.03</v>
      </c>
    </row>
    <row r="626" spans="1:7" x14ac:dyDescent="0.15">
      <c r="A626" t="s">
        <v>6011</v>
      </c>
      <c r="B626" t="s">
        <v>2484</v>
      </c>
      <c r="C626" s="1" t="s">
        <v>1072</v>
      </c>
      <c r="D626" s="1">
        <v>2</v>
      </c>
      <c r="E626" t="s">
        <v>3615</v>
      </c>
      <c r="F626" s="4">
        <v>34.334000000000003</v>
      </c>
      <c r="G626">
        <v>0.03</v>
      </c>
    </row>
    <row r="627" spans="1:7" x14ac:dyDescent="0.15">
      <c r="A627" t="s">
        <v>6012</v>
      </c>
      <c r="B627" t="s">
        <v>1942</v>
      </c>
      <c r="C627" s="1" t="s">
        <v>1672</v>
      </c>
      <c r="D627" s="1">
        <v>3</v>
      </c>
      <c r="E627" t="s">
        <v>4040</v>
      </c>
      <c r="F627" s="4">
        <v>36.421300000000002</v>
      </c>
      <c r="G627">
        <v>0.03</v>
      </c>
    </row>
    <row r="628" spans="1:7" x14ac:dyDescent="0.15">
      <c r="A628" t="s">
        <v>1916</v>
      </c>
      <c r="B628" t="s">
        <v>2902</v>
      </c>
      <c r="C628" s="1" t="s">
        <v>1917</v>
      </c>
      <c r="D628" s="1">
        <v>1</v>
      </c>
      <c r="E628" t="s">
        <v>4227</v>
      </c>
      <c r="F628" s="4">
        <v>36.791699999999999</v>
      </c>
      <c r="G628">
        <v>0.03</v>
      </c>
    </row>
    <row r="629" spans="1:7" x14ac:dyDescent="0.15">
      <c r="A629" t="s">
        <v>6013</v>
      </c>
      <c r="B629" t="s">
        <v>2585</v>
      </c>
      <c r="C629" s="1" t="s">
        <v>1378</v>
      </c>
      <c r="D629" s="1">
        <v>1</v>
      </c>
      <c r="E629" t="s">
        <v>3826</v>
      </c>
      <c r="F629" s="4">
        <v>37.015900000000002</v>
      </c>
      <c r="G629">
        <v>0.03</v>
      </c>
    </row>
    <row r="630" spans="1:7" x14ac:dyDescent="0.15">
      <c r="A630" t="s">
        <v>6014</v>
      </c>
      <c r="B630" t="s">
        <v>2470</v>
      </c>
      <c r="C630" s="1" t="s">
        <v>1047</v>
      </c>
      <c r="D630" s="1">
        <v>1</v>
      </c>
      <c r="E630" t="s">
        <v>3596</v>
      </c>
      <c r="F630" s="4">
        <v>37.421100000000003</v>
      </c>
      <c r="G630">
        <v>0.03</v>
      </c>
    </row>
    <row r="631" spans="1:7" x14ac:dyDescent="0.15">
      <c r="A631" t="s">
        <v>6015</v>
      </c>
      <c r="B631" t="s">
        <v>1982</v>
      </c>
      <c r="C631" s="1" t="s">
        <v>234</v>
      </c>
      <c r="D631" s="1">
        <v>1</v>
      </c>
      <c r="E631" t="s">
        <v>3399</v>
      </c>
      <c r="F631" s="4">
        <v>39.073</v>
      </c>
      <c r="G631">
        <v>0.03</v>
      </c>
    </row>
    <row r="632" spans="1:7" x14ac:dyDescent="0.15">
      <c r="A632" t="s">
        <v>6016</v>
      </c>
      <c r="B632" t="s">
        <v>2451</v>
      </c>
      <c r="C632" s="1" t="s">
        <v>1008</v>
      </c>
      <c r="D632" s="1">
        <v>1</v>
      </c>
      <c r="E632" t="s">
        <v>3569</v>
      </c>
      <c r="F632" s="4">
        <v>39.421399999999998</v>
      </c>
      <c r="G632">
        <v>0.03</v>
      </c>
    </row>
    <row r="633" spans="1:7" x14ac:dyDescent="0.15">
      <c r="A633" t="s">
        <v>1659</v>
      </c>
      <c r="B633" t="s">
        <v>2770</v>
      </c>
      <c r="C633" s="1" t="s">
        <v>757</v>
      </c>
      <c r="D633" s="1">
        <v>2</v>
      </c>
      <c r="E633" t="s">
        <v>4029</v>
      </c>
      <c r="F633" s="4">
        <v>56.305100000000003</v>
      </c>
      <c r="G633">
        <v>0.03</v>
      </c>
    </row>
    <row r="634" spans="1:7" x14ac:dyDescent="0.15">
      <c r="A634" t="s">
        <v>6017</v>
      </c>
      <c r="B634" t="s">
        <v>2291</v>
      </c>
      <c r="C634" s="1" t="s">
        <v>689</v>
      </c>
      <c r="D634" s="1">
        <v>1</v>
      </c>
      <c r="E634" t="s">
        <v>3348</v>
      </c>
      <c r="F634" s="4">
        <v>100.85</v>
      </c>
      <c r="G634">
        <v>0.03</v>
      </c>
    </row>
    <row r="635" spans="1:7" x14ac:dyDescent="0.15">
      <c r="A635" t="s">
        <v>6018</v>
      </c>
      <c r="B635" t="s">
        <v>2382</v>
      </c>
      <c r="C635" s="1" t="s">
        <v>1741</v>
      </c>
      <c r="D635" s="1">
        <v>2</v>
      </c>
      <c r="E635" t="s">
        <v>4094</v>
      </c>
      <c r="F635" s="4">
        <v>4.4693200000000002E-2</v>
      </c>
      <c r="G635">
        <v>0.04</v>
      </c>
    </row>
    <row r="636" spans="1:7" x14ac:dyDescent="0.15">
      <c r="A636" t="s">
        <v>6019</v>
      </c>
      <c r="B636" t="s">
        <v>2026</v>
      </c>
      <c r="C636" s="1" t="s">
        <v>164</v>
      </c>
      <c r="D636" s="1">
        <v>1</v>
      </c>
      <c r="E636" t="s">
        <v>3010</v>
      </c>
      <c r="F636" s="4">
        <v>4.4361699999999997</v>
      </c>
      <c r="G636">
        <v>0.04</v>
      </c>
    </row>
    <row r="637" spans="1:7" x14ac:dyDescent="0.15">
      <c r="A637" t="s">
        <v>6020</v>
      </c>
      <c r="B637" t="s">
        <v>1942</v>
      </c>
      <c r="C637" s="1" t="s">
        <v>517</v>
      </c>
      <c r="D637" s="1">
        <v>1</v>
      </c>
      <c r="E637" t="s">
        <v>3235</v>
      </c>
      <c r="F637" s="4">
        <v>6.5549099999999996</v>
      </c>
      <c r="G637">
        <v>0.04</v>
      </c>
    </row>
    <row r="638" spans="1:7" x14ac:dyDescent="0.15">
      <c r="A638" t="s">
        <v>6021</v>
      </c>
      <c r="B638" t="s">
        <v>1987</v>
      </c>
      <c r="C638" s="1" t="s">
        <v>1285</v>
      </c>
      <c r="D638" s="1">
        <v>1</v>
      </c>
      <c r="E638" t="s">
        <v>4028</v>
      </c>
      <c r="F638" s="4">
        <v>6.86008</v>
      </c>
      <c r="G638">
        <v>0.04</v>
      </c>
    </row>
    <row r="639" spans="1:7" x14ac:dyDescent="0.15">
      <c r="A639" t="s">
        <v>6022</v>
      </c>
      <c r="B639" t="s">
        <v>2828</v>
      </c>
      <c r="C639" s="1" t="s">
        <v>1351</v>
      </c>
      <c r="D639" s="1">
        <v>1</v>
      </c>
      <c r="E639" t="s">
        <v>4113</v>
      </c>
      <c r="F639" s="4">
        <v>7.9866999999999999</v>
      </c>
      <c r="G639">
        <v>0.04</v>
      </c>
    </row>
    <row r="640" spans="1:7" x14ac:dyDescent="0.15">
      <c r="A640" t="s">
        <v>6023</v>
      </c>
      <c r="B640" t="s">
        <v>1942</v>
      </c>
      <c r="C640" s="1" t="s">
        <v>395</v>
      </c>
      <c r="D640" s="1">
        <v>1</v>
      </c>
      <c r="E640" t="s">
        <v>3960</v>
      </c>
      <c r="F640" s="4">
        <v>8.0105500000000003</v>
      </c>
      <c r="G640">
        <v>0.04</v>
      </c>
    </row>
    <row r="641" spans="1:7" x14ac:dyDescent="0.15">
      <c r="A641" t="s">
        <v>6024</v>
      </c>
      <c r="B641" t="s">
        <v>1942</v>
      </c>
      <c r="C641" s="1" t="s">
        <v>419</v>
      </c>
      <c r="D641" s="1">
        <v>1</v>
      </c>
      <c r="E641" t="s">
        <v>3170</v>
      </c>
      <c r="F641" s="4">
        <v>8.6817600000000006</v>
      </c>
      <c r="G641">
        <v>0.04</v>
      </c>
    </row>
    <row r="642" spans="1:7" x14ac:dyDescent="0.15">
      <c r="A642" t="s">
        <v>6025</v>
      </c>
      <c r="B642" t="s">
        <v>2220</v>
      </c>
      <c r="C642" s="1" t="s">
        <v>547</v>
      </c>
      <c r="D642" s="1">
        <v>1</v>
      </c>
      <c r="E642" t="s">
        <v>3255</v>
      </c>
      <c r="F642" s="4">
        <v>9.3670600000000004</v>
      </c>
      <c r="G642">
        <v>0.04</v>
      </c>
    </row>
    <row r="643" spans="1:7" x14ac:dyDescent="0.15">
      <c r="A643" t="s">
        <v>6026</v>
      </c>
      <c r="B643" t="s">
        <v>1982</v>
      </c>
      <c r="C643" s="1" t="s">
        <v>1018</v>
      </c>
      <c r="D643" s="1">
        <v>1</v>
      </c>
      <c r="E643" t="s">
        <v>3576</v>
      </c>
      <c r="F643" s="4">
        <v>9.5682600000000004</v>
      </c>
      <c r="G643">
        <v>0.04</v>
      </c>
    </row>
    <row r="644" spans="1:7" x14ac:dyDescent="0.15">
      <c r="A644" t="s">
        <v>6027</v>
      </c>
      <c r="B644" t="s">
        <v>2481</v>
      </c>
      <c r="C644" s="1" t="s">
        <v>1067</v>
      </c>
      <c r="D644" s="1">
        <v>1</v>
      </c>
      <c r="E644" t="s">
        <v>3611</v>
      </c>
      <c r="F644" s="4">
        <v>10.1028</v>
      </c>
      <c r="G644">
        <v>0.04</v>
      </c>
    </row>
    <row r="645" spans="1:7" x14ac:dyDescent="0.15">
      <c r="A645" t="s">
        <v>6028</v>
      </c>
      <c r="B645" t="s">
        <v>2564</v>
      </c>
      <c r="C645" s="1" t="s">
        <v>234</v>
      </c>
      <c r="D645" s="1">
        <v>1</v>
      </c>
      <c r="E645" t="s">
        <v>3733</v>
      </c>
      <c r="F645" s="4">
        <v>10.552199999999999</v>
      </c>
      <c r="G645">
        <v>0.04</v>
      </c>
    </row>
    <row r="646" spans="1:7" x14ac:dyDescent="0.15">
      <c r="A646" t="s">
        <v>6029</v>
      </c>
      <c r="B646" t="s">
        <v>2500</v>
      </c>
      <c r="C646" s="1" t="s">
        <v>1114</v>
      </c>
      <c r="D646" s="1">
        <v>2</v>
      </c>
      <c r="E646" t="s">
        <v>3641</v>
      </c>
      <c r="F646" s="4">
        <v>11.0327</v>
      </c>
      <c r="G646">
        <v>0.04</v>
      </c>
    </row>
    <row r="647" spans="1:7" x14ac:dyDescent="0.15">
      <c r="A647" t="s">
        <v>6030</v>
      </c>
      <c r="B647" t="s">
        <v>1952</v>
      </c>
      <c r="C647" s="1" t="s">
        <v>26</v>
      </c>
      <c r="D647" s="1">
        <v>1</v>
      </c>
      <c r="E647" t="s">
        <v>2929</v>
      </c>
      <c r="F647" s="4">
        <v>12.2944</v>
      </c>
      <c r="G647">
        <v>0.04</v>
      </c>
    </row>
    <row r="648" spans="1:7" x14ac:dyDescent="0.15">
      <c r="A648" t="s">
        <v>1350</v>
      </c>
      <c r="B648" t="s">
        <v>2618</v>
      </c>
      <c r="C648" s="1" t="s">
        <v>1351</v>
      </c>
      <c r="D648" s="1">
        <v>1</v>
      </c>
      <c r="E648" t="s">
        <v>3806</v>
      </c>
      <c r="F648" s="4">
        <v>13.3629</v>
      </c>
      <c r="G648">
        <v>0.04</v>
      </c>
    </row>
    <row r="649" spans="1:7" x14ac:dyDescent="0.15">
      <c r="A649" t="s">
        <v>6031</v>
      </c>
      <c r="B649" t="s">
        <v>2773</v>
      </c>
      <c r="C649" s="1" t="s">
        <v>1661</v>
      </c>
      <c r="D649" s="1">
        <v>2</v>
      </c>
      <c r="E649" t="s">
        <v>4032</v>
      </c>
      <c r="F649" s="4">
        <v>13.6037</v>
      </c>
      <c r="G649">
        <v>0.04</v>
      </c>
    </row>
    <row r="650" spans="1:7" x14ac:dyDescent="0.15">
      <c r="A650" t="s">
        <v>6032</v>
      </c>
      <c r="B650" t="s">
        <v>2906</v>
      </c>
      <c r="C650" s="1" t="s">
        <v>1371</v>
      </c>
      <c r="D650" s="1">
        <v>1</v>
      </c>
      <c r="E650" t="s">
        <v>4233</v>
      </c>
      <c r="F650" s="4">
        <v>14.3675</v>
      </c>
      <c r="G650">
        <v>0.04</v>
      </c>
    </row>
    <row r="651" spans="1:7" x14ac:dyDescent="0.15">
      <c r="A651" t="s">
        <v>6033</v>
      </c>
      <c r="B651" t="s">
        <v>1982</v>
      </c>
      <c r="C651" s="1" t="s">
        <v>206</v>
      </c>
      <c r="D651" s="1">
        <v>1</v>
      </c>
      <c r="E651" t="s">
        <v>3761</v>
      </c>
      <c r="F651" s="4">
        <v>15.209199999999999</v>
      </c>
      <c r="G651">
        <v>0.04</v>
      </c>
    </row>
    <row r="652" spans="1:7" x14ac:dyDescent="0.15">
      <c r="A652" t="s">
        <v>6034</v>
      </c>
      <c r="B652" t="s">
        <v>2050</v>
      </c>
      <c r="C652" s="1" t="s">
        <v>211</v>
      </c>
      <c r="D652" s="1">
        <v>1</v>
      </c>
      <c r="E652" t="s">
        <v>3041</v>
      </c>
      <c r="F652" s="4">
        <v>15.2608</v>
      </c>
      <c r="G652">
        <v>0.04</v>
      </c>
    </row>
    <row r="653" spans="1:7" x14ac:dyDescent="0.15">
      <c r="A653" t="s">
        <v>6035</v>
      </c>
      <c r="B653" t="s">
        <v>2011</v>
      </c>
      <c r="C653" s="1" t="s">
        <v>872</v>
      </c>
      <c r="D653" s="1">
        <v>1</v>
      </c>
      <c r="E653" t="s">
        <v>3470</v>
      </c>
      <c r="F653" s="4">
        <v>15.4617</v>
      </c>
      <c r="G653">
        <v>0.04</v>
      </c>
    </row>
    <row r="654" spans="1:7" x14ac:dyDescent="0.15">
      <c r="A654" t="s">
        <v>646</v>
      </c>
      <c r="B654" t="s">
        <v>2270</v>
      </c>
      <c r="C654" s="1" t="s">
        <v>647</v>
      </c>
      <c r="D654" s="1">
        <v>1</v>
      </c>
      <c r="E654" t="s">
        <v>3321</v>
      </c>
      <c r="F654" s="4">
        <v>15.6899</v>
      </c>
      <c r="G654">
        <v>0.04</v>
      </c>
    </row>
    <row r="655" spans="1:7" x14ac:dyDescent="0.15">
      <c r="A655" t="s">
        <v>6036</v>
      </c>
      <c r="B655" t="s">
        <v>2031</v>
      </c>
      <c r="C655" s="1" t="s">
        <v>542</v>
      </c>
      <c r="D655" s="1">
        <v>1</v>
      </c>
      <c r="E655" t="s">
        <v>3251</v>
      </c>
      <c r="F655" s="4">
        <v>15.9336</v>
      </c>
      <c r="G655">
        <v>0.04</v>
      </c>
    </row>
    <row r="656" spans="1:7" x14ac:dyDescent="0.15">
      <c r="A656" t="s">
        <v>153</v>
      </c>
      <c r="B656" t="s">
        <v>2020</v>
      </c>
      <c r="C656" s="1" t="s">
        <v>154</v>
      </c>
      <c r="D656" s="1">
        <v>1</v>
      </c>
      <c r="E656" t="s">
        <v>3004</v>
      </c>
      <c r="F656" s="4">
        <v>16.504200000000001</v>
      </c>
      <c r="G656">
        <v>0.04</v>
      </c>
    </row>
    <row r="657" spans="1:7" x14ac:dyDescent="0.15">
      <c r="A657" t="s">
        <v>6037</v>
      </c>
      <c r="B657" t="s">
        <v>2138</v>
      </c>
      <c r="C657" s="1" t="s">
        <v>1820</v>
      </c>
      <c r="D657" s="1">
        <v>3</v>
      </c>
      <c r="E657" t="s">
        <v>4156</v>
      </c>
      <c r="F657" s="4">
        <v>17.098400000000002</v>
      </c>
      <c r="G657">
        <v>0.04</v>
      </c>
    </row>
    <row r="658" spans="1:7" x14ac:dyDescent="0.15">
      <c r="A658" t="s">
        <v>6038</v>
      </c>
      <c r="B658" t="s">
        <v>1976</v>
      </c>
      <c r="C658" s="1" t="s">
        <v>70</v>
      </c>
      <c r="D658" s="1">
        <v>2</v>
      </c>
      <c r="E658" t="s">
        <v>2954</v>
      </c>
      <c r="F658" s="4">
        <v>18.403500000000001</v>
      </c>
      <c r="G658">
        <v>0.04</v>
      </c>
    </row>
    <row r="659" spans="1:7" x14ac:dyDescent="0.15">
      <c r="A659" t="s">
        <v>571</v>
      </c>
      <c r="B659" t="s">
        <v>2011</v>
      </c>
      <c r="C659" s="1" t="s">
        <v>572</v>
      </c>
      <c r="D659" s="1">
        <v>1</v>
      </c>
      <c r="E659" t="s">
        <v>3272</v>
      </c>
      <c r="F659" s="4">
        <v>18.670999999999999</v>
      </c>
      <c r="G659">
        <v>0.04</v>
      </c>
    </row>
    <row r="660" spans="1:7" x14ac:dyDescent="0.15">
      <c r="A660" t="s">
        <v>6039</v>
      </c>
      <c r="B660" t="s">
        <v>2043</v>
      </c>
      <c r="C660" s="1" t="s">
        <v>1209</v>
      </c>
      <c r="D660" s="1">
        <v>1</v>
      </c>
      <c r="E660" t="s">
        <v>3705</v>
      </c>
      <c r="F660" s="4">
        <v>19.040199999999999</v>
      </c>
      <c r="G660">
        <v>0.04</v>
      </c>
    </row>
    <row r="661" spans="1:7" x14ac:dyDescent="0.15">
      <c r="A661" t="s">
        <v>6040</v>
      </c>
      <c r="B661" t="s">
        <v>2043</v>
      </c>
      <c r="C661" s="1" t="s">
        <v>938</v>
      </c>
      <c r="D661" s="1">
        <v>1</v>
      </c>
      <c r="E661" t="s">
        <v>3520</v>
      </c>
      <c r="F661" s="4">
        <v>19.312200000000001</v>
      </c>
      <c r="G661">
        <v>0.04</v>
      </c>
    </row>
    <row r="662" spans="1:7" x14ac:dyDescent="0.15">
      <c r="A662" t="s">
        <v>6041</v>
      </c>
      <c r="B662" t="s">
        <v>2592</v>
      </c>
      <c r="C662" s="1" t="s">
        <v>1507</v>
      </c>
      <c r="D662" s="1">
        <v>1</v>
      </c>
      <c r="E662" t="s">
        <v>3910</v>
      </c>
      <c r="F662" s="4">
        <v>19.5229</v>
      </c>
      <c r="G662">
        <v>0.04</v>
      </c>
    </row>
    <row r="663" spans="1:7" x14ac:dyDescent="0.15">
      <c r="A663" t="s">
        <v>1009</v>
      </c>
      <c r="B663" t="s">
        <v>2452</v>
      </c>
      <c r="C663" s="1" t="s">
        <v>1010</v>
      </c>
      <c r="D663" s="1">
        <v>1</v>
      </c>
      <c r="E663" t="s">
        <v>3570</v>
      </c>
      <c r="F663" s="4">
        <v>19.852699999999999</v>
      </c>
      <c r="G663">
        <v>0.04</v>
      </c>
    </row>
    <row r="664" spans="1:7" x14ac:dyDescent="0.15">
      <c r="A664" t="s">
        <v>6042</v>
      </c>
      <c r="B664" t="s">
        <v>2372</v>
      </c>
      <c r="C664" s="1" t="s">
        <v>852</v>
      </c>
      <c r="D664" s="1">
        <v>1</v>
      </c>
      <c r="E664" t="s">
        <v>3457</v>
      </c>
      <c r="F664" s="4">
        <v>19.8582</v>
      </c>
      <c r="G664">
        <v>0.04</v>
      </c>
    </row>
    <row r="665" spans="1:7" x14ac:dyDescent="0.15">
      <c r="A665" t="s">
        <v>906</v>
      </c>
      <c r="B665" t="s">
        <v>2401</v>
      </c>
      <c r="C665" s="1" t="s">
        <v>907</v>
      </c>
      <c r="D665" s="1">
        <v>1</v>
      </c>
      <c r="E665" t="s">
        <v>3497</v>
      </c>
      <c r="F665" s="4">
        <v>19.911899999999999</v>
      </c>
      <c r="G665">
        <v>0.04</v>
      </c>
    </row>
    <row r="666" spans="1:7" x14ac:dyDescent="0.15">
      <c r="A666" t="s">
        <v>6043</v>
      </c>
      <c r="B666" t="s">
        <v>2385</v>
      </c>
      <c r="C666" s="1" t="s">
        <v>877</v>
      </c>
      <c r="D666" s="1">
        <v>2</v>
      </c>
      <c r="E666" t="s">
        <v>3475</v>
      </c>
      <c r="F666" s="4">
        <v>20.599299999999999</v>
      </c>
      <c r="G666">
        <v>0.04</v>
      </c>
    </row>
    <row r="667" spans="1:7" x14ac:dyDescent="0.15">
      <c r="A667" t="s">
        <v>1608</v>
      </c>
      <c r="B667" t="s">
        <v>1988</v>
      </c>
      <c r="C667" s="1" t="s">
        <v>1609</v>
      </c>
      <c r="D667" s="1">
        <v>2</v>
      </c>
      <c r="E667" t="s">
        <v>3992</v>
      </c>
      <c r="F667" s="4">
        <v>20.840299999999999</v>
      </c>
      <c r="G667">
        <v>0.04</v>
      </c>
    </row>
    <row r="668" spans="1:7" x14ac:dyDescent="0.15">
      <c r="A668" t="s">
        <v>6044</v>
      </c>
      <c r="B668" t="s">
        <v>2650</v>
      </c>
      <c r="C668" s="1" t="s">
        <v>1159</v>
      </c>
      <c r="D668" s="1">
        <v>1</v>
      </c>
      <c r="E668" t="s">
        <v>3853</v>
      </c>
      <c r="F668" s="4">
        <v>21.0154</v>
      </c>
      <c r="G668">
        <v>0.04</v>
      </c>
    </row>
    <row r="669" spans="1:7" x14ac:dyDescent="0.15">
      <c r="A669" t="s">
        <v>394</v>
      </c>
      <c r="B669" t="s">
        <v>2143</v>
      </c>
      <c r="C669" s="1" t="s">
        <v>395</v>
      </c>
      <c r="D669" s="1">
        <v>1</v>
      </c>
      <c r="E669" t="s">
        <v>3153</v>
      </c>
      <c r="F669" s="4">
        <v>21.5349</v>
      </c>
      <c r="G669">
        <v>0.04</v>
      </c>
    </row>
    <row r="670" spans="1:7" x14ac:dyDescent="0.15">
      <c r="A670" t="s">
        <v>6045</v>
      </c>
      <c r="B670" t="s">
        <v>1978</v>
      </c>
      <c r="C670" s="1" t="s">
        <v>72</v>
      </c>
      <c r="D670" s="1">
        <v>1</v>
      </c>
      <c r="E670" t="s">
        <v>2956</v>
      </c>
      <c r="F670" s="4">
        <v>21.6525</v>
      </c>
      <c r="G670">
        <v>0.04</v>
      </c>
    </row>
    <row r="671" spans="1:7" x14ac:dyDescent="0.15">
      <c r="A671" t="s">
        <v>800</v>
      </c>
      <c r="B671" t="s">
        <v>2343</v>
      </c>
      <c r="C671" s="1" t="s">
        <v>801</v>
      </c>
      <c r="D671" s="1">
        <v>2</v>
      </c>
      <c r="E671" t="s">
        <v>3421</v>
      </c>
      <c r="F671" s="4">
        <v>22.668700000000001</v>
      </c>
      <c r="G671">
        <v>0.04</v>
      </c>
    </row>
    <row r="672" spans="1:7" x14ac:dyDescent="0.15">
      <c r="A672" t="s">
        <v>6046</v>
      </c>
      <c r="B672" t="s">
        <v>2473</v>
      </c>
      <c r="C672" s="1" t="s">
        <v>1049</v>
      </c>
      <c r="D672" s="1">
        <v>1</v>
      </c>
      <c r="E672" t="s">
        <v>3599</v>
      </c>
      <c r="F672" s="4">
        <v>22.830400000000001</v>
      </c>
      <c r="G672">
        <v>0.04</v>
      </c>
    </row>
    <row r="673" spans="1:7" x14ac:dyDescent="0.15">
      <c r="A673" t="s">
        <v>6047</v>
      </c>
      <c r="B673" t="s">
        <v>2043</v>
      </c>
      <c r="C673" s="1" t="s">
        <v>308</v>
      </c>
      <c r="D673" s="1">
        <v>4</v>
      </c>
      <c r="E673" t="s">
        <v>3101</v>
      </c>
      <c r="F673" s="4">
        <v>24.1709</v>
      </c>
      <c r="G673">
        <v>0.04</v>
      </c>
    </row>
    <row r="674" spans="1:7" x14ac:dyDescent="0.15">
      <c r="A674" t="s">
        <v>6048</v>
      </c>
      <c r="B674" t="s">
        <v>2347</v>
      </c>
      <c r="C674" s="1" t="s">
        <v>1404</v>
      </c>
      <c r="D674" s="1">
        <v>1</v>
      </c>
      <c r="E674" t="s">
        <v>3981</v>
      </c>
      <c r="F674" s="4">
        <v>26.7149</v>
      </c>
      <c r="G674">
        <v>0.04</v>
      </c>
    </row>
    <row r="675" spans="1:7" x14ac:dyDescent="0.15">
      <c r="A675" t="s">
        <v>6049</v>
      </c>
      <c r="B675" t="s">
        <v>2060</v>
      </c>
      <c r="C675" s="1" t="s">
        <v>231</v>
      </c>
      <c r="D675" s="1">
        <v>1</v>
      </c>
      <c r="E675" t="s">
        <v>3053</v>
      </c>
      <c r="F675" s="4">
        <v>26.816299999999998</v>
      </c>
      <c r="G675">
        <v>0.04</v>
      </c>
    </row>
    <row r="676" spans="1:7" x14ac:dyDescent="0.15">
      <c r="A676" t="s">
        <v>1485</v>
      </c>
      <c r="B676" t="s">
        <v>2684</v>
      </c>
      <c r="C676" s="1" t="s">
        <v>1486</v>
      </c>
      <c r="D676" s="1">
        <v>2</v>
      </c>
      <c r="E676" t="s">
        <v>3897</v>
      </c>
      <c r="F676" s="4">
        <v>28.680099999999999</v>
      </c>
      <c r="G676">
        <v>0.04</v>
      </c>
    </row>
    <row r="677" spans="1:7" x14ac:dyDescent="0.15">
      <c r="A677" t="s">
        <v>32</v>
      </c>
      <c r="B677" t="s">
        <v>1956</v>
      </c>
      <c r="C677" s="1" t="s">
        <v>33</v>
      </c>
      <c r="D677" s="1">
        <v>3</v>
      </c>
      <c r="E677" t="s">
        <v>2933</v>
      </c>
      <c r="F677" s="4">
        <v>29.757000000000001</v>
      </c>
      <c r="G677">
        <v>0.04</v>
      </c>
    </row>
    <row r="678" spans="1:7" x14ac:dyDescent="0.15">
      <c r="A678" t="s">
        <v>6050</v>
      </c>
      <c r="B678" t="s">
        <v>2825</v>
      </c>
      <c r="C678" s="1" t="s">
        <v>4245</v>
      </c>
      <c r="D678" s="1">
        <v>6</v>
      </c>
      <c r="E678" t="s">
        <v>4110</v>
      </c>
      <c r="F678" s="4">
        <v>29.8172</v>
      </c>
      <c r="G678">
        <v>0.04</v>
      </c>
    </row>
    <row r="679" spans="1:7" x14ac:dyDescent="0.15">
      <c r="A679" t="s">
        <v>884</v>
      </c>
      <c r="B679" t="s">
        <v>2390</v>
      </c>
      <c r="C679" s="1" t="s">
        <v>885</v>
      </c>
      <c r="D679" s="1">
        <v>1</v>
      </c>
      <c r="E679" t="s">
        <v>3481</v>
      </c>
      <c r="F679" s="4">
        <v>30.919499999999999</v>
      </c>
      <c r="G679">
        <v>0.04</v>
      </c>
    </row>
    <row r="680" spans="1:7" x14ac:dyDescent="0.15">
      <c r="A680" t="s">
        <v>6051</v>
      </c>
      <c r="B680" t="s">
        <v>2182</v>
      </c>
      <c r="C680" s="1" t="s">
        <v>470</v>
      </c>
      <c r="D680" s="1">
        <v>3</v>
      </c>
      <c r="E680" t="s">
        <v>3202</v>
      </c>
      <c r="F680" s="4">
        <v>31.218900000000001</v>
      </c>
      <c r="G680">
        <v>0.04</v>
      </c>
    </row>
    <row r="681" spans="1:7" x14ac:dyDescent="0.15">
      <c r="A681" t="s">
        <v>1866</v>
      </c>
      <c r="B681" t="s">
        <v>2875</v>
      </c>
      <c r="C681" s="1" t="s">
        <v>1867</v>
      </c>
      <c r="D681" s="1">
        <v>2</v>
      </c>
      <c r="E681" t="s">
        <v>4191</v>
      </c>
      <c r="F681" s="4">
        <v>32.414099999999998</v>
      </c>
      <c r="G681">
        <v>0.04</v>
      </c>
    </row>
    <row r="682" spans="1:7" x14ac:dyDescent="0.15">
      <c r="A682" t="s">
        <v>58</v>
      </c>
      <c r="B682" t="s">
        <v>1969</v>
      </c>
      <c r="C682" s="1" t="s">
        <v>59</v>
      </c>
      <c r="D682" s="1">
        <v>1</v>
      </c>
      <c r="E682" t="s">
        <v>2947</v>
      </c>
      <c r="F682" s="4">
        <v>32.5627</v>
      </c>
      <c r="G682">
        <v>0.04</v>
      </c>
    </row>
    <row r="683" spans="1:7" x14ac:dyDescent="0.15">
      <c r="A683" t="s">
        <v>6052</v>
      </c>
      <c r="B683" t="s">
        <v>2469</v>
      </c>
      <c r="C683" s="1" t="s">
        <v>1804</v>
      </c>
      <c r="D683" s="1">
        <v>1</v>
      </c>
      <c r="E683" t="s">
        <v>4142</v>
      </c>
      <c r="F683" s="4">
        <v>33.323599999999999</v>
      </c>
      <c r="G683">
        <v>0.04</v>
      </c>
    </row>
    <row r="684" spans="1:7" x14ac:dyDescent="0.15">
      <c r="A684" t="s">
        <v>6053</v>
      </c>
      <c r="B684" t="s">
        <v>2624</v>
      </c>
      <c r="C684" s="1" t="s">
        <v>1363</v>
      </c>
      <c r="D684" s="1">
        <v>1</v>
      </c>
      <c r="E684" t="s">
        <v>3815</v>
      </c>
      <c r="F684" s="4">
        <v>36.994300000000003</v>
      </c>
      <c r="G684">
        <v>0.04</v>
      </c>
    </row>
    <row r="685" spans="1:7" x14ac:dyDescent="0.15">
      <c r="A685" t="s">
        <v>1366</v>
      </c>
      <c r="B685" t="s">
        <v>2626</v>
      </c>
      <c r="C685" s="1" t="s">
        <v>1367</v>
      </c>
      <c r="D685" s="1">
        <v>2</v>
      </c>
      <c r="E685" t="s">
        <v>3817</v>
      </c>
      <c r="F685" s="4">
        <v>41.288400000000003</v>
      </c>
      <c r="G685">
        <v>0.04</v>
      </c>
    </row>
    <row r="686" spans="1:7" x14ac:dyDescent="0.15">
      <c r="A686" t="s">
        <v>6054</v>
      </c>
      <c r="B686" t="s">
        <v>2382</v>
      </c>
      <c r="C686" s="1" t="s">
        <v>532</v>
      </c>
      <c r="D686" s="1">
        <v>1</v>
      </c>
      <c r="E686" t="s">
        <v>3471</v>
      </c>
      <c r="F686" s="4">
        <v>42.878999999999998</v>
      </c>
      <c r="G686">
        <v>0.04</v>
      </c>
    </row>
    <row r="687" spans="1:7" x14ac:dyDescent="0.15">
      <c r="A687" t="s">
        <v>6055</v>
      </c>
      <c r="B687" t="s">
        <v>1982</v>
      </c>
      <c r="C687" s="1" t="s">
        <v>143</v>
      </c>
      <c r="D687" s="1">
        <v>1</v>
      </c>
      <c r="E687" t="s">
        <v>3190</v>
      </c>
      <c r="F687" s="4">
        <v>47.410600000000002</v>
      </c>
      <c r="G687">
        <v>0.04</v>
      </c>
    </row>
    <row r="688" spans="1:7" x14ac:dyDescent="0.15">
      <c r="A688" t="s">
        <v>6056</v>
      </c>
      <c r="B688" t="s">
        <v>2876</v>
      </c>
      <c r="C688" s="1" t="s">
        <v>1868</v>
      </c>
      <c r="D688" s="1">
        <v>2</v>
      </c>
      <c r="E688" t="s">
        <v>4192</v>
      </c>
      <c r="F688" s="4">
        <v>50.9953</v>
      </c>
      <c r="G688">
        <v>0.04</v>
      </c>
    </row>
    <row r="689" spans="1:7" x14ac:dyDescent="0.15">
      <c r="A689" t="s">
        <v>6057</v>
      </c>
      <c r="B689" t="s">
        <v>2571</v>
      </c>
      <c r="C689" s="1" t="s">
        <v>1260</v>
      </c>
      <c r="D689" s="1">
        <v>1</v>
      </c>
      <c r="E689" t="s">
        <v>3744</v>
      </c>
      <c r="F689" s="4">
        <v>52.500500000000002</v>
      </c>
      <c r="G689">
        <v>0.04</v>
      </c>
    </row>
    <row r="690" spans="1:7" x14ac:dyDescent="0.15">
      <c r="A690" t="s">
        <v>6058</v>
      </c>
      <c r="B690" t="s">
        <v>1973</v>
      </c>
      <c r="C690" s="1" t="s">
        <v>1113</v>
      </c>
      <c r="D690" s="1">
        <v>1</v>
      </c>
      <c r="E690" t="s">
        <v>3640</v>
      </c>
      <c r="F690" s="4">
        <v>54.6678</v>
      </c>
      <c r="G690">
        <v>0.04</v>
      </c>
    </row>
    <row r="691" spans="1:7" x14ac:dyDescent="0.15">
      <c r="A691" t="s">
        <v>6059</v>
      </c>
      <c r="B691" t="s">
        <v>2155</v>
      </c>
      <c r="C691" s="1" t="s">
        <v>57</v>
      </c>
      <c r="D691" s="1">
        <v>1</v>
      </c>
      <c r="E691" t="s">
        <v>3168</v>
      </c>
      <c r="F691" s="4">
        <v>71.724699999999999</v>
      </c>
      <c r="G691">
        <v>0.04</v>
      </c>
    </row>
    <row r="692" spans="1:7" x14ac:dyDescent="0.15">
      <c r="A692" t="s">
        <v>6060</v>
      </c>
      <c r="B692" t="s">
        <v>2382</v>
      </c>
      <c r="C692" s="1" t="s">
        <v>968</v>
      </c>
      <c r="D692" s="1">
        <v>2</v>
      </c>
      <c r="E692" t="s">
        <v>3541</v>
      </c>
      <c r="F692" s="4">
        <v>88.803399999999996</v>
      </c>
      <c r="G692">
        <v>0.04</v>
      </c>
    </row>
    <row r="693" spans="1:7" x14ac:dyDescent="0.15">
      <c r="A693" t="s">
        <v>158</v>
      </c>
      <c r="B693" t="s">
        <v>2023</v>
      </c>
      <c r="C693" s="1" t="s">
        <v>159</v>
      </c>
      <c r="D693" s="1">
        <v>1</v>
      </c>
      <c r="E693" t="s">
        <v>3007</v>
      </c>
      <c r="F693" s="4">
        <v>127.49</v>
      </c>
      <c r="G693">
        <v>0.04</v>
      </c>
    </row>
    <row r="694" spans="1:7" x14ac:dyDescent="0.15">
      <c r="A694" t="s">
        <v>1389</v>
      </c>
      <c r="B694" t="s">
        <v>2638</v>
      </c>
      <c r="C694" s="1" t="s">
        <v>1390</v>
      </c>
      <c r="D694" s="1">
        <v>1</v>
      </c>
      <c r="E694" t="s">
        <v>3834</v>
      </c>
      <c r="F694" s="4">
        <v>206.73</v>
      </c>
      <c r="G694">
        <v>0.04</v>
      </c>
    </row>
    <row r="695" spans="1:7" x14ac:dyDescent="0.15">
      <c r="A695" t="s">
        <v>6061</v>
      </c>
      <c r="B695" t="s">
        <v>2102</v>
      </c>
      <c r="C695" s="1" t="s">
        <v>315</v>
      </c>
      <c r="D695" s="1">
        <v>1</v>
      </c>
      <c r="E695" t="s">
        <v>3105</v>
      </c>
      <c r="F695" s="4">
        <v>0</v>
      </c>
      <c r="G695">
        <v>0.05</v>
      </c>
    </row>
    <row r="696" spans="1:7" x14ac:dyDescent="0.15">
      <c r="A696" t="s">
        <v>6062</v>
      </c>
      <c r="B696" t="s">
        <v>2586</v>
      </c>
      <c r="C696" s="1" t="s">
        <v>1296</v>
      </c>
      <c r="D696" s="1">
        <v>1</v>
      </c>
      <c r="E696" t="s">
        <v>3766</v>
      </c>
      <c r="F696" s="4">
        <v>2.18981</v>
      </c>
      <c r="G696">
        <v>0.05</v>
      </c>
    </row>
    <row r="697" spans="1:7" x14ac:dyDescent="0.15">
      <c r="A697" t="s">
        <v>6063</v>
      </c>
      <c r="B697" t="s">
        <v>1982</v>
      </c>
      <c r="C697" s="1" t="s">
        <v>226</v>
      </c>
      <c r="D697" s="1">
        <v>4</v>
      </c>
      <c r="E697" t="s">
        <v>3050</v>
      </c>
      <c r="F697" s="4">
        <v>3.73888</v>
      </c>
      <c r="G697">
        <v>0.05</v>
      </c>
    </row>
    <row r="698" spans="1:7" x14ac:dyDescent="0.15">
      <c r="A698" t="s">
        <v>6064</v>
      </c>
      <c r="B698" t="s">
        <v>2065</v>
      </c>
      <c r="C698" s="1" t="s">
        <v>239</v>
      </c>
      <c r="D698" s="1">
        <v>1</v>
      </c>
      <c r="E698" t="s">
        <v>3058</v>
      </c>
      <c r="F698" s="4">
        <v>5.2918799999999999</v>
      </c>
      <c r="G698">
        <v>0.05</v>
      </c>
    </row>
    <row r="699" spans="1:7" x14ac:dyDescent="0.15">
      <c r="A699" t="s">
        <v>6065</v>
      </c>
      <c r="B699" t="s">
        <v>2871</v>
      </c>
      <c r="C699" s="1" t="s">
        <v>1858</v>
      </c>
      <c r="D699" s="1">
        <v>1</v>
      </c>
      <c r="E699" t="s">
        <v>4186</v>
      </c>
      <c r="F699" s="4">
        <v>5.8506</v>
      </c>
      <c r="G699">
        <v>0.05</v>
      </c>
    </row>
    <row r="700" spans="1:7" x14ac:dyDescent="0.15">
      <c r="A700" t="s">
        <v>6066</v>
      </c>
      <c r="B700" t="s">
        <v>1982</v>
      </c>
      <c r="C700" s="1" t="s">
        <v>20</v>
      </c>
      <c r="D700" s="1">
        <v>1</v>
      </c>
      <c r="E700" t="s">
        <v>2961</v>
      </c>
      <c r="F700" s="4">
        <v>5.8982200000000002</v>
      </c>
      <c r="G700">
        <v>0.05</v>
      </c>
    </row>
    <row r="701" spans="1:7" x14ac:dyDescent="0.15">
      <c r="A701" t="s">
        <v>6067</v>
      </c>
      <c r="B701" t="s">
        <v>2206</v>
      </c>
      <c r="C701" s="1" t="s">
        <v>516</v>
      </c>
      <c r="D701" s="1">
        <v>6</v>
      </c>
      <c r="E701" t="s">
        <v>3234</v>
      </c>
      <c r="F701" s="4">
        <v>7.2467699999999997</v>
      </c>
      <c r="G701">
        <v>0.05</v>
      </c>
    </row>
    <row r="702" spans="1:7" x14ac:dyDescent="0.15">
      <c r="A702" t="s">
        <v>6068</v>
      </c>
      <c r="B702" t="s">
        <v>1942</v>
      </c>
      <c r="C702" s="1" t="s">
        <v>592</v>
      </c>
      <c r="D702" s="1">
        <v>1</v>
      </c>
      <c r="E702" t="s">
        <v>3287</v>
      </c>
      <c r="F702" s="4">
        <v>7.3498900000000003</v>
      </c>
      <c r="G702">
        <v>0.05</v>
      </c>
    </row>
    <row r="703" spans="1:7" x14ac:dyDescent="0.15">
      <c r="A703" t="s">
        <v>1134</v>
      </c>
      <c r="B703" t="s">
        <v>2512</v>
      </c>
      <c r="C703" s="1" t="s">
        <v>1135</v>
      </c>
      <c r="D703" s="1">
        <v>2</v>
      </c>
      <c r="E703" t="s">
        <v>3656</v>
      </c>
      <c r="F703" s="4">
        <v>8.3335399999999993</v>
      </c>
      <c r="G703">
        <v>0.05</v>
      </c>
    </row>
    <row r="704" spans="1:7" x14ac:dyDescent="0.15">
      <c r="A704" t="s">
        <v>6069</v>
      </c>
      <c r="B704" t="s">
        <v>2312</v>
      </c>
      <c r="C704" s="1" t="s">
        <v>729</v>
      </c>
      <c r="D704" s="1">
        <v>1</v>
      </c>
      <c r="E704" t="s">
        <v>3375</v>
      </c>
      <c r="F704" s="4">
        <v>8.5293299999999999</v>
      </c>
      <c r="G704">
        <v>0.05</v>
      </c>
    </row>
    <row r="705" spans="1:7" x14ac:dyDescent="0.15">
      <c r="A705" t="s">
        <v>6070</v>
      </c>
      <c r="B705" t="s">
        <v>2658</v>
      </c>
      <c r="C705" s="1" t="s">
        <v>1435</v>
      </c>
      <c r="D705" s="1">
        <v>1</v>
      </c>
      <c r="E705" t="s">
        <v>3862</v>
      </c>
      <c r="F705" s="4">
        <v>8.8206500000000005</v>
      </c>
      <c r="G705">
        <v>0.05</v>
      </c>
    </row>
    <row r="706" spans="1:7" x14ac:dyDescent="0.15">
      <c r="A706" t="s">
        <v>6071</v>
      </c>
      <c r="B706" t="s">
        <v>2862</v>
      </c>
      <c r="C706" s="1" t="s">
        <v>4247</v>
      </c>
      <c r="D706" s="1">
        <v>3</v>
      </c>
      <c r="E706" t="s">
        <v>4176</v>
      </c>
      <c r="F706" s="4">
        <v>9.16</v>
      </c>
      <c r="G706">
        <v>0.05</v>
      </c>
    </row>
    <row r="707" spans="1:7" x14ac:dyDescent="0.15">
      <c r="A707" t="s">
        <v>1636</v>
      </c>
      <c r="B707" t="s">
        <v>1988</v>
      </c>
      <c r="C707" s="1" t="s">
        <v>1637</v>
      </c>
      <c r="D707" s="1">
        <v>2</v>
      </c>
      <c r="E707" t="s">
        <v>4010</v>
      </c>
      <c r="F707" s="4">
        <v>9.9162199999999991</v>
      </c>
      <c r="G707">
        <v>0.05</v>
      </c>
    </row>
    <row r="708" spans="1:7" x14ac:dyDescent="0.15">
      <c r="A708" t="s">
        <v>6072</v>
      </c>
      <c r="B708" t="s">
        <v>2877</v>
      </c>
      <c r="C708" s="1" t="s">
        <v>1869</v>
      </c>
      <c r="D708" s="1">
        <v>1</v>
      </c>
      <c r="E708" t="s">
        <v>4194</v>
      </c>
      <c r="F708" s="4">
        <v>10.139699999999999</v>
      </c>
      <c r="G708">
        <v>0.05</v>
      </c>
    </row>
    <row r="709" spans="1:7" x14ac:dyDescent="0.15">
      <c r="A709" t="s">
        <v>6073</v>
      </c>
      <c r="B709" t="s">
        <v>2250</v>
      </c>
      <c r="C709" s="1" t="s">
        <v>1028</v>
      </c>
      <c r="D709" s="1">
        <v>2</v>
      </c>
      <c r="E709" t="s">
        <v>3584</v>
      </c>
      <c r="F709" s="4">
        <v>10.264799999999999</v>
      </c>
      <c r="G709">
        <v>0.05</v>
      </c>
    </row>
    <row r="710" spans="1:7" x14ac:dyDescent="0.15">
      <c r="A710" t="s">
        <v>6074</v>
      </c>
      <c r="B710" t="s">
        <v>2562</v>
      </c>
      <c r="C710" s="1" t="s">
        <v>880</v>
      </c>
      <c r="D710" s="1">
        <v>1</v>
      </c>
      <c r="E710" t="s">
        <v>3730</v>
      </c>
      <c r="F710" s="4">
        <v>10.4062</v>
      </c>
      <c r="G710">
        <v>0.05</v>
      </c>
    </row>
    <row r="711" spans="1:7" x14ac:dyDescent="0.15">
      <c r="A711" t="s">
        <v>6075</v>
      </c>
      <c r="B711" t="s">
        <v>2663</v>
      </c>
      <c r="C711" s="1" t="s">
        <v>1442</v>
      </c>
      <c r="D711" s="1">
        <v>1</v>
      </c>
      <c r="E711" t="s">
        <v>3869</v>
      </c>
      <c r="F711" s="4">
        <v>11.529500000000001</v>
      </c>
      <c r="G711">
        <v>0.05</v>
      </c>
    </row>
    <row r="712" spans="1:7" x14ac:dyDescent="0.15">
      <c r="A712" t="s">
        <v>415</v>
      </c>
      <c r="B712" t="s">
        <v>1956</v>
      </c>
      <c r="C712" s="1" t="s">
        <v>416</v>
      </c>
      <c r="D712" s="1">
        <v>2</v>
      </c>
      <c r="E712" t="s">
        <v>3167</v>
      </c>
      <c r="F712" s="4">
        <v>12.722899999999999</v>
      </c>
      <c r="G712">
        <v>0.05</v>
      </c>
    </row>
    <row r="713" spans="1:7" x14ac:dyDescent="0.15">
      <c r="A713" t="s">
        <v>6076</v>
      </c>
      <c r="B713" t="s">
        <v>2030</v>
      </c>
      <c r="C713" s="1" t="s">
        <v>147</v>
      </c>
      <c r="D713" s="1">
        <v>1</v>
      </c>
      <c r="E713" t="s">
        <v>3923</v>
      </c>
      <c r="F713" s="4">
        <v>13.2796</v>
      </c>
      <c r="G713">
        <v>0.05</v>
      </c>
    </row>
    <row r="714" spans="1:7" x14ac:dyDescent="0.15">
      <c r="A714" t="s">
        <v>6077</v>
      </c>
      <c r="B714" t="s">
        <v>2257</v>
      </c>
      <c r="C714" s="1" t="s">
        <v>621</v>
      </c>
      <c r="D714" s="1">
        <v>1</v>
      </c>
      <c r="E714" t="s">
        <v>3306</v>
      </c>
      <c r="F714" s="4">
        <v>13.7271</v>
      </c>
      <c r="G714">
        <v>0.05</v>
      </c>
    </row>
    <row r="715" spans="1:7" x14ac:dyDescent="0.15">
      <c r="A715" t="s">
        <v>6078</v>
      </c>
      <c r="B715" t="s">
        <v>2476</v>
      </c>
      <c r="C715" s="1" t="s">
        <v>1056</v>
      </c>
      <c r="D715" s="1">
        <v>1</v>
      </c>
      <c r="E715" t="s">
        <v>3604</v>
      </c>
      <c r="F715" s="4">
        <v>13.876300000000001</v>
      </c>
      <c r="G715">
        <v>0.05</v>
      </c>
    </row>
    <row r="716" spans="1:7" x14ac:dyDescent="0.15">
      <c r="A716" t="s">
        <v>6079</v>
      </c>
      <c r="B716" t="s">
        <v>2678</v>
      </c>
      <c r="C716" s="1" t="s">
        <v>147</v>
      </c>
      <c r="D716" s="1">
        <v>1</v>
      </c>
      <c r="E716" t="s">
        <v>3889</v>
      </c>
      <c r="F716" s="4">
        <v>14.461600000000001</v>
      </c>
      <c r="G716">
        <v>0.05</v>
      </c>
    </row>
    <row r="717" spans="1:7" x14ac:dyDescent="0.15">
      <c r="A717" t="s">
        <v>6080</v>
      </c>
      <c r="B717" t="s">
        <v>1938</v>
      </c>
      <c r="C717" s="1" t="s">
        <v>2913</v>
      </c>
      <c r="D717" s="1">
        <v>1</v>
      </c>
      <c r="E717" t="s">
        <v>2915</v>
      </c>
      <c r="F717" s="4">
        <v>14.943199999999999</v>
      </c>
      <c r="G717">
        <v>0.05</v>
      </c>
    </row>
    <row r="718" spans="1:7" x14ac:dyDescent="0.15">
      <c r="A718" t="s">
        <v>465</v>
      </c>
      <c r="B718" t="s">
        <v>2181</v>
      </c>
      <c r="C718" s="1" t="s">
        <v>466</v>
      </c>
      <c r="D718" s="1">
        <v>2</v>
      </c>
      <c r="E718" t="s">
        <v>3199</v>
      </c>
      <c r="F718" s="4">
        <v>14.9602</v>
      </c>
      <c r="G718">
        <v>0.05</v>
      </c>
    </row>
    <row r="719" spans="1:7" x14ac:dyDescent="0.15">
      <c r="A719" t="s">
        <v>6081</v>
      </c>
      <c r="B719" t="s">
        <v>2827</v>
      </c>
      <c r="C719" s="1" t="s">
        <v>1767</v>
      </c>
      <c r="D719" s="1">
        <v>2</v>
      </c>
      <c r="E719" t="s">
        <v>4112</v>
      </c>
      <c r="F719" s="4">
        <v>16.535599999999999</v>
      </c>
      <c r="G719">
        <v>0.05</v>
      </c>
    </row>
    <row r="720" spans="1:7" x14ac:dyDescent="0.15">
      <c r="A720" t="s">
        <v>6082</v>
      </c>
      <c r="B720" t="s">
        <v>2887</v>
      </c>
      <c r="C720" s="1" t="s">
        <v>679</v>
      </c>
      <c r="D720" s="1">
        <v>1</v>
      </c>
      <c r="E720" t="s">
        <v>4204</v>
      </c>
      <c r="F720" s="4">
        <v>17.421900000000001</v>
      </c>
      <c r="G720">
        <v>0.05</v>
      </c>
    </row>
    <row r="721" spans="1:7" x14ac:dyDescent="0.15">
      <c r="A721" t="s">
        <v>6083</v>
      </c>
      <c r="B721" t="s">
        <v>2028</v>
      </c>
      <c r="C721" s="1" t="s">
        <v>167</v>
      </c>
      <c r="D721" s="1">
        <v>1</v>
      </c>
      <c r="E721" t="s">
        <v>3012</v>
      </c>
      <c r="F721" s="4">
        <v>17.535599999999999</v>
      </c>
      <c r="G721">
        <v>0.05</v>
      </c>
    </row>
    <row r="722" spans="1:7" x14ac:dyDescent="0.15">
      <c r="A722" t="s">
        <v>6084</v>
      </c>
      <c r="B722" t="s">
        <v>2425</v>
      </c>
      <c r="C722" s="1" t="s">
        <v>952</v>
      </c>
      <c r="D722" s="1">
        <v>1</v>
      </c>
      <c r="E722" t="s">
        <v>3530</v>
      </c>
      <c r="F722" s="4">
        <v>19.4879</v>
      </c>
      <c r="G722">
        <v>0.05</v>
      </c>
    </row>
    <row r="723" spans="1:7" x14ac:dyDescent="0.15">
      <c r="A723" t="s">
        <v>6085</v>
      </c>
      <c r="B723" t="s">
        <v>1987</v>
      </c>
      <c r="C723" s="1" t="s">
        <v>1165</v>
      </c>
      <c r="D723" s="1">
        <v>1</v>
      </c>
      <c r="E723" t="s">
        <v>3676</v>
      </c>
      <c r="F723" s="4">
        <v>20.602</v>
      </c>
      <c r="G723">
        <v>0.05</v>
      </c>
    </row>
    <row r="724" spans="1:7" x14ac:dyDescent="0.15">
      <c r="A724" t="s">
        <v>6086</v>
      </c>
      <c r="B724" t="s">
        <v>2005</v>
      </c>
      <c r="C724" s="1" t="s">
        <v>565</v>
      </c>
      <c r="D724" s="1">
        <v>2</v>
      </c>
      <c r="E724" t="s">
        <v>3267</v>
      </c>
      <c r="F724" s="4">
        <v>20.768599999999999</v>
      </c>
      <c r="G724">
        <v>0.05</v>
      </c>
    </row>
    <row r="725" spans="1:7" x14ac:dyDescent="0.15">
      <c r="A725" t="s">
        <v>6087</v>
      </c>
      <c r="B725" t="s">
        <v>2713</v>
      </c>
      <c r="C725" s="1" t="s">
        <v>1793</v>
      </c>
      <c r="D725" s="1">
        <v>2</v>
      </c>
      <c r="E725" t="s">
        <v>4133</v>
      </c>
      <c r="F725" s="4">
        <v>20.938600000000001</v>
      </c>
      <c r="G725">
        <v>0.05</v>
      </c>
    </row>
    <row r="726" spans="1:7" x14ac:dyDescent="0.15">
      <c r="A726" t="s">
        <v>6088</v>
      </c>
      <c r="B726" t="s">
        <v>2407</v>
      </c>
      <c r="C726" s="1" t="s">
        <v>1527</v>
      </c>
      <c r="D726" s="1">
        <v>1</v>
      </c>
      <c r="E726" t="s">
        <v>3929</v>
      </c>
      <c r="F726" s="4">
        <v>22.392199999999999</v>
      </c>
      <c r="G726">
        <v>0.05</v>
      </c>
    </row>
    <row r="727" spans="1:7" x14ac:dyDescent="0.15">
      <c r="A727" t="s">
        <v>6089</v>
      </c>
      <c r="B727" t="s">
        <v>1942</v>
      </c>
      <c r="C727" s="1" t="s">
        <v>220</v>
      </c>
      <c r="D727" s="1">
        <v>1</v>
      </c>
      <c r="E727" t="s">
        <v>3046</v>
      </c>
      <c r="F727" s="4">
        <v>22.455500000000001</v>
      </c>
      <c r="G727">
        <v>0.05</v>
      </c>
    </row>
    <row r="728" spans="1:7" x14ac:dyDescent="0.15">
      <c r="A728" t="s">
        <v>6090</v>
      </c>
      <c r="B728" t="s">
        <v>2161</v>
      </c>
      <c r="C728" s="1" t="s">
        <v>467</v>
      </c>
      <c r="D728" s="1">
        <v>1</v>
      </c>
      <c r="E728" t="s">
        <v>3270</v>
      </c>
      <c r="F728" s="4">
        <v>22.6113</v>
      </c>
      <c r="G728">
        <v>0.05</v>
      </c>
    </row>
    <row r="729" spans="1:7" x14ac:dyDescent="0.15">
      <c r="A729" t="s">
        <v>1221</v>
      </c>
      <c r="B729" t="s">
        <v>2551</v>
      </c>
      <c r="C729" s="1" t="s">
        <v>1222</v>
      </c>
      <c r="D729" s="1">
        <v>1</v>
      </c>
      <c r="E729" t="s">
        <v>3712</v>
      </c>
      <c r="F729" s="4">
        <v>23.246500000000001</v>
      </c>
      <c r="G729">
        <v>0.05</v>
      </c>
    </row>
    <row r="730" spans="1:7" x14ac:dyDescent="0.15">
      <c r="A730" t="s">
        <v>6091</v>
      </c>
      <c r="B730" t="s">
        <v>2845</v>
      </c>
      <c r="C730" s="1" t="s">
        <v>1805</v>
      </c>
      <c r="D730" s="1">
        <v>1</v>
      </c>
      <c r="E730" t="s">
        <v>4143</v>
      </c>
      <c r="F730" s="4">
        <v>24.055</v>
      </c>
      <c r="G730">
        <v>0.05</v>
      </c>
    </row>
    <row r="731" spans="1:7" x14ac:dyDescent="0.15">
      <c r="A731" t="s">
        <v>6092</v>
      </c>
      <c r="B731" t="s">
        <v>2797</v>
      </c>
      <c r="C731" s="1" t="s">
        <v>1706</v>
      </c>
      <c r="D731" s="1">
        <v>1</v>
      </c>
      <c r="E731" t="s">
        <v>4066</v>
      </c>
      <c r="F731" s="4">
        <v>24.326000000000001</v>
      </c>
      <c r="G731">
        <v>0.05</v>
      </c>
    </row>
    <row r="732" spans="1:7" x14ac:dyDescent="0.15">
      <c r="A732" t="s">
        <v>6093</v>
      </c>
      <c r="B732" t="s">
        <v>2304</v>
      </c>
      <c r="C732" s="1" t="s">
        <v>117</v>
      </c>
      <c r="D732" s="1">
        <v>1</v>
      </c>
      <c r="E732" t="s">
        <v>3364</v>
      </c>
      <c r="F732" s="4">
        <v>25.581900000000001</v>
      </c>
      <c r="G732">
        <v>0.05</v>
      </c>
    </row>
    <row r="733" spans="1:7" x14ac:dyDescent="0.15">
      <c r="A733" t="s">
        <v>6094</v>
      </c>
      <c r="B733" t="s">
        <v>2909</v>
      </c>
      <c r="C733" s="1" t="s">
        <v>808</v>
      </c>
      <c r="D733" s="1">
        <v>1</v>
      </c>
      <c r="E733" t="s">
        <v>4237</v>
      </c>
      <c r="F733" s="4">
        <v>26.125299999999999</v>
      </c>
      <c r="G733">
        <v>0.05</v>
      </c>
    </row>
    <row r="734" spans="1:7" x14ac:dyDescent="0.15">
      <c r="A734" t="s">
        <v>6095</v>
      </c>
      <c r="B734" t="s">
        <v>2805</v>
      </c>
      <c r="C734" s="1" t="s">
        <v>1127</v>
      </c>
      <c r="D734" s="1">
        <v>1</v>
      </c>
      <c r="E734" t="s">
        <v>4078</v>
      </c>
      <c r="F734" s="4">
        <v>26.7807</v>
      </c>
      <c r="G734">
        <v>0.05</v>
      </c>
    </row>
    <row r="735" spans="1:7" x14ac:dyDescent="0.15">
      <c r="A735" t="s">
        <v>6096</v>
      </c>
      <c r="B735" t="s">
        <v>2864</v>
      </c>
      <c r="C735" s="1" t="s">
        <v>586</v>
      </c>
      <c r="D735" s="1">
        <v>1</v>
      </c>
      <c r="E735" t="s">
        <v>4178</v>
      </c>
      <c r="F735" s="4">
        <v>27.317599999999999</v>
      </c>
      <c r="G735">
        <v>0.05</v>
      </c>
    </row>
    <row r="736" spans="1:7" x14ac:dyDescent="0.15">
      <c r="A736" t="s">
        <v>6097</v>
      </c>
      <c r="B736" t="s">
        <v>2602</v>
      </c>
      <c r="C736" s="1" t="s">
        <v>129</v>
      </c>
      <c r="D736" s="1">
        <v>1</v>
      </c>
      <c r="E736" t="s">
        <v>3785</v>
      </c>
      <c r="F736" s="4">
        <v>27.500699999999998</v>
      </c>
      <c r="G736">
        <v>0.05</v>
      </c>
    </row>
    <row r="737" spans="1:7" x14ac:dyDescent="0.15">
      <c r="A737" t="s">
        <v>1458</v>
      </c>
      <c r="B737" t="s">
        <v>2671</v>
      </c>
      <c r="C737" s="1" t="s">
        <v>1459</v>
      </c>
      <c r="D737" s="1">
        <v>3</v>
      </c>
      <c r="E737" t="s">
        <v>3881</v>
      </c>
      <c r="F737" s="4">
        <v>28.374300000000002</v>
      </c>
      <c r="G737">
        <v>0.05</v>
      </c>
    </row>
    <row r="738" spans="1:7" x14ac:dyDescent="0.15">
      <c r="A738" t="s">
        <v>1101</v>
      </c>
      <c r="B738" t="s">
        <v>2495</v>
      </c>
      <c r="C738" s="1" t="s">
        <v>1102</v>
      </c>
      <c r="D738" s="1">
        <v>3</v>
      </c>
      <c r="E738" t="s">
        <v>3633</v>
      </c>
      <c r="F738" s="4">
        <v>28.469899999999999</v>
      </c>
      <c r="G738">
        <v>0.05</v>
      </c>
    </row>
    <row r="739" spans="1:7" x14ac:dyDescent="0.15">
      <c r="A739" t="s">
        <v>624</v>
      </c>
      <c r="B739" t="s">
        <v>2259</v>
      </c>
      <c r="C739" s="1" t="s">
        <v>625</v>
      </c>
      <c r="D739" s="1">
        <v>1</v>
      </c>
      <c r="E739" t="s">
        <v>3308</v>
      </c>
      <c r="F739" s="4">
        <v>31.421800000000001</v>
      </c>
      <c r="G739">
        <v>0.05</v>
      </c>
    </row>
    <row r="740" spans="1:7" x14ac:dyDescent="0.15">
      <c r="A740" t="s">
        <v>6098</v>
      </c>
      <c r="B740" t="s">
        <v>1982</v>
      </c>
      <c r="C740" s="1" t="s">
        <v>1001</v>
      </c>
      <c r="D740" s="1">
        <v>2</v>
      </c>
      <c r="E740" t="s">
        <v>3564</v>
      </c>
      <c r="F740" s="4">
        <v>31.795300000000001</v>
      </c>
      <c r="G740">
        <v>0.05</v>
      </c>
    </row>
    <row r="741" spans="1:7" x14ac:dyDescent="0.15">
      <c r="A741" t="s">
        <v>538</v>
      </c>
      <c r="B741" t="s">
        <v>2216</v>
      </c>
      <c r="C741" s="1" t="s">
        <v>539</v>
      </c>
      <c r="D741" s="1">
        <v>2</v>
      </c>
      <c r="E741" t="s">
        <v>3248</v>
      </c>
      <c r="F741" s="4">
        <v>33.7029</v>
      </c>
      <c r="G741">
        <v>0.05</v>
      </c>
    </row>
    <row r="742" spans="1:7" x14ac:dyDescent="0.15">
      <c r="A742" t="s">
        <v>6099</v>
      </c>
      <c r="B742" t="s">
        <v>2027</v>
      </c>
      <c r="C742" s="1" t="s">
        <v>436</v>
      </c>
      <c r="D742" s="1">
        <v>1</v>
      </c>
      <c r="E742" t="s">
        <v>3181</v>
      </c>
      <c r="F742" s="4">
        <v>34.6798</v>
      </c>
      <c r="G742">
        <v>0.05</v>
      </c>
    </row>
    <row r="743" spans="1:7" x14ac:dyDescent="0.15">
      <c r="A743" t="s">
        <v>507</v>
      </c>
      <c r="B743" t="s">
        <v>2060</v>
      </c>
      <c r="C743" s="1" t="s">
        <v>508</v>
      </c>
      <c r="D743" s="1">
        <v>1</v>
      </c>
      <c r="E743" t="s">
        <v>3228</v>
      </c>
      <c r="F743" s="4">
        <v>35.901800000000001</v>
      </c>
      <c r="G743">
        <v>0.05</v>
      </c>
    </row>
    <row r="744" spans="1:7" x14ac:dyDescent="0.15">
      <c r="A744" t="s">
        <v>6100</v>
      </c>
      <c r="B744" t="s">
        <v>2378</v>
      </c>
      <c r="C744" s="1" t="s">
        <v>1353</v>
      </c>
      <c r="D744" s="1">
        <v>2</v>
      </c>
      <c r="E744" t="s">
        <v>3808</v>
      </c>
      <c r="F744" s="4">
        <v>36.536700000000003</v>
      </c>
      <c r="G744">
        <v>0.05</v>
      </c>
    </row>
    <row r="745" spans="1:7" x14ac:dyDescent="0.15">
      <c r="A745" t="s">
        <v>6101</v>
      </c>
      <c r="B745" t="s">
        <v>2196</v>
      </c>
      <c r="C745" s="1" t="s">
        <v>155</v>
      </c>
      <c r="D745" s="1">
        <v>1</v>
      </c>
      <c r="E745" t="s">
        <v>3217</v>
      </c>
      <c r="F745" s="4">
        <v>38.505200000000002</v>
      </c>
      <c r="G745">
        <v>0.05</v>
      </c>
    </row>
    <row r="746" spans="1:7" x14ac:dyDescent="0.15">
      <c r="A746" t="s">
        <v>1475</v>
      </c>
      <c r="B746" t="s">
        <v>2681</v>
      </c>
      <c r="C746" s="1" t="s">
        <v>1476</v>
      </c>
      <c r="D746" s="1">
        <v>1</v>
      </c>
      <c r="E746" t="s">
        <v>3892</v>
      </c>
      <c r="F746" s="4">
        <v>41.4512</v>
      </c>
      <c r="G746">
        <v>0.05</v>
      </c>
    </row>
    <row r="747" spans="1:7" x14ac:dyDescent="0.15">
      <c r="A747" t="s">
        <v>874</v>
      </c>
      <c r="B747" t="s">
        <v>1956</v>
      </c>
      <c r="C747" s="1" t="s">
        <v>875</v>
      </c>
      <c r="D747" s="1">
        <v>3</v>
      </c>
      <c r="E747" t="s">
        <v>3473</v>
      </c>
      <c r="F747" s="4">
        <v>41.8581</v>
      </c>
      <c r="G747">
        <v>0.05</v>
      </c>
    </row>
    <row r="748" spans="1:7" x14ac:dyDescent="0.15">
      <c r="A748" t="s">
        <v>6102</v>
      </c>
      <c r="B748" t="s">
        <v>2151</v>
      </c>
      <c r="C748" s="1" t="s">
        <v>409</v>
      </c>
      <c r="D748" s="1">
        <v>4</v>
      </c>
      <c r="E748" t="s">
        <v>3163</v>
      </c>
      <c r="F748" s="4">
        <v>42.4377</v>
      </c>
      <c r="G748">
        <v>0.05</v>
      </c>
    </row>
    <row r="749" spans="1:7" x14ac:dyDescent="0.15">
      <c r="A749" t="s">
        <v>6103</v>
      </c>
      <c r="B749" t="s">
        <v>2294</v>
      </c>
      <c r="C749" s="1" t="s">
        <v>694</v>
      </c>
      <c r="D749" s="1">
        <v>1</v>
      </c>
      <c r="E749" t="s">
        <v>3351</v>
      </c>
      <c r="F749" s="4">
        <v>43.233600000000003</v>
      </c>
      <c r="G749">
        <v>0.05</v>
      </c>
    </row>
    <row r="750" spans="1:7" x14ac:dyDescent="0.15">
      <c r="A750" t="s">
        <v>6104</v>
      </c>
      <c r="B750" t="s">
        <v>1971</v>
      </c>
      <c r="C750" s="1" t="s">
        <v>107</v>
      </c>
      <c r="D750" s="1">
        <v>1</v>
      </c>
      <c r="E750" t="s">
        <v>2977</v>
      </c>
      <c r="F750" s="4">
        <v>46.439900000000002</v>
      </c>
      <c r="G750">
        <v>0.05</v>
      </c>
    </row>
    <row r="751" spans="1:7" x14ac:dyDescent="0.15">
      <c r="A751" t="s">
        <v>6105</v>
      </c>
      <c r="B751" t="s">
        <v>2287</v>
      </c>
      <c r="C751" s="1" t="s">
        <v>679</v>
      </c>
      <c r="D751" s="1">
        <v>1</v>
      </c>
      <c r="E751" t="s">
        <v>3341</v>
      </c>
      <c r="F751" s="4">
        <v>49.714500000000001</v>
      </c>
      <c r="G751">
        <v>0.05</v>
      </c>
    </row>
    <row r="752" spans="1:7" x14ac:dyDescent="0.15">
      <c r="A752" t="s">
        <v>6106</v>
      </c>
      <c r="B752" t="s">
        <v>2492</v>
      </c>
      <c r="C752" s="1" t="s">
        <v>1094</v>
      </c>
      <c r="D752" s="1">
        <v>2</v>
      </c>
      <c r="E752" t="s">
        <v>3629</v>
      </c>
      <c r="F752" s="4">
        <v>50.9724</v>
      </c>
      <c r="G752">
        <v>0.05</v>
      </c>
    </row>
    <row r="753" spans="1:7" x14ac:dyDescent="0.15">
      <c r="A753" t="s">
        <v>1073</v>
      </c>
      <c r="B753" t="s">
        <v>2485</v>
      </c>
      <c r="C753" s="1" t="s">
        <v>1074</v>
      </c>
      <c r="D753" s="1">
        <v>1</v>
      </c>
      <c r="E753" t="s">
        <v>3616</v>
      </c>
      <c r="F753" s="4">
        <v>54.4664</v>
      </c>
      <c r="G753">
        <v>0.05</v>
      </c>
    </row>
    <row r="754" spans="1:7" x14ac:dyDescent="0.15">
      <c r="A754" t="s">
        <v>6107</v>
      </c>
      <c r="B754" t="s">
        <v>2516</v>
      </c>
      <c r="C754" s="1" t="s">
        <v>1145</v>
      </c>
      <c r="D754" s="1">
        <v>1</v>
      </c>
      <c r="E754" t="s">
        <v>3663</v>
      </c>
      <c r="F754" s="4">
        <v>55.014299999999999</v>
      </c>
      <c r="G754">
        <v>0.05</v>
      </c>
    </row>
    <row r="755" spans="1:7" x14ac:dyDescent="0.15">
      <c r="A755" t="s">
        <v>751</v>
      </c>
      <c r="B755" t="s">
        <v>2324</v>
      </c>
      <c r="C755" s="1" t="s">
        <v>752</v>
      </c>
      <c r="D755" s="1">
        <v>3</v>
      </c>
      <c r="E755" t="s">
        <v>3392</v>
      </c>
      <c r="F755" s="4">
        <v>59.392400000000002</v>
      </c>
      <c r="G755">
        <v>0.05</v>
      </c>
    </row>
    <row r="756" spans="1:7" x14ac:dyDescent="0.15">
      <c r="A756" t="s">
        <v>6108</v>
      </c>
      <c r="B756" t="s">
        <v>2693</v>
      </c>
      <c r="C756" s="1" t="s">
        <v>1509</v>
      </c>
      <c r="D756" s="1">
        <v>1</v>
      </c>
      <c r="E756" t="s">
        <v>3913</v>
      </c>
      <c r="F756" s="4">
        <v>61.125799999999998</v>
      </c>
      <c r="G756">
        <v>0.05</v>
      </c>
    </row>
    <row r="757" spans="1:7" x14ac:dyDescent="0.15">
      <c r="A757" t="s">
        <v>1006</v>
      </c>
      <c r="B757" t="s">
        <v>2235</v>
      </c>
      <c r="C757" s="1" t="s">
        <v>653</v>
      </c>
      <c r="D757" s="1">
        <v>1</v>
      </c>
      <c r="E757" t="s">
        <v>3567</v>
      </c>
      <c r="F757" s="4">
        <v>62.328299999999999</v>
      </c>
      <c r="G757">
        <v>0.05</v>
      </c>
    </row>
    <row r="758" spans="1:7" x14ac:dyDescent="0.15">
      <c r="A758" t="s">
        <v>6109</v>
      </c>
      <c r="B758" t="s">
        <v>2061</v>
      </c>
      <c r="C758" s="1" t="s">
        <v>232</v>
      </c>
      <c r="D758" s="1">
        <v>1</v>
      </c>
      <c r="E758" t="s">
        <v>3054</v>
      </c>
      <c r="F758" s="4">
        <v>63.123899999999999</v>
      </c>
      <c r="G758">
        <v>0.05</v>
      </c>
    </row>
    <row r="759" spans="1:7" x14ac:dyDescent="0.15">
      <c r="A759" t="s">
        <v>6110</v>
      </c>
      <c r="B759" t="s">
        <v>2766</v>
      </c>
      <c r="C759" s="1" t="s">
        <v>1109</v>
      </c>
      <c r="D759" s="1">
        <v>1</v>
      </c>
      <c r="E759" t="s">
        <v>4024</v>
      </c>
      <c r="F759" s="4">
        <v>68.409499999999994</v>
      </c>
      <c r="G759">
        <v>0.05</v>
      </c>
    </row>
    <row r="760" spans="1:7" x14ac:dyDescent="0.15">
      <c r="A760" t="s">
        <v>6111</v>
      </c>
      <c r="B760" t="s">
        <v>2834</v>
      </c>
      <c r="C760" s="1" t="s">
        <v>1776</v>
      </c>
      <c r="D760" s="1">
        <v>2</v>
      </c>
      <c r="E760" t="s">
        <v>4118</v>
      </c>
      <c r="F760" s="4">
        <v>160.77099999999999</v>
      </c>
      <c r="G760">
        <v>0.05</v>
      </c>
    </row>
    <row r="761" spans="1:7" x14ac:dyDescent="0.15">
      <c r="A761" t="s">
        <v>6112</v>
      </c>
      <c r="B761" t="s">
        <v>1982</v>
      </c>
      <c r="C761" s="1" t="s">
        <v>1729</v>
      </c>
      <c r="D761" s="1">
        <v>4</v>
      </c>
      <c r="E761" t="s">
        <v>4084</v>
      </c>
      <c r="F761" s="4">
        <v>4.9641599999999997</v>
      </c>
      <c r="G761">
        <v>0.06</v>
      </c>
    </row>
    <row r="762" spans="1:7" x14ac:dyDescent="0.15">
      <c r="A762" t="s">
        <v>6113</v>
      </c>
      <c r="B762" t="s">
        <v>2719</v>
      </c>
      <c r="C762" s="1" t="s">
        <v>1558</v>
      </c>
      <c r="D762" s="1">
        <v>1</v>
      </c>
      <c r="E762" t="s">
        <v>3949</v>
      </c>
      <c r="F762" s="4">
        <v>5.9441100000000002</v>
      </c>
      <c r="G762">
        <v>0.06</v>
      </c>
    </row>
    <row r="763" spans="1:7" x14ac:dyDescent="0.15">
      <c r="A763" t="s">
        <v>6114</v>
      </c>
      <c r="B763" t="s">
        <v>1942</v>
      </c>
      <c r="C763" s="1" t="s">
        <v>201</v>
      </c>
      <c r="D763" s="1">
        <v>1</v>
      </c>
      <c r="E763" t="s">
        <v>3362</v>
      </c>
      <c r="F763" s="4">
        <v>6.21286</v>
      </c>
      <c r="G763">
        <v>0.06</v>
      </c>
    </row>
    <row r="764" spans="1:7" x14ac:dyDescent="0.15">
      <c r="A764" t="s">
        <v>6115</v>
      </c>
      <c r="B764" t="s">
        <v>2846</v>
      </c>
      <c r="C764" s="1" t="s">
        <v>1806</v>
      </c>
      <c r="D764" s="1">
        <v>3</v>
      </c>
      <c r="E764" t="s">
        <v>4144</v>
      </c>
      <c r="F764" s="4">
        <v>6.2654500000000004</v>
      </c>
      <c r="G764">
        <v>0.06</v>
      </c>
    </row>
    <row r="765" spans="1:7" x14ac:dyDescent="0.15">
      <c r="A765" t="s">
        <v>6116</v>
      </c>
      <c r="B765" t="s">
        <v>2420</v>
      </c>
      <c r="C765" s="1" t="s">
        <v>943</v>
      </c>
      <c r="D765" s="1">
        <v>1</v>
      </c>
      <c r="E765" t="s">
        <v>3524</v>
      </c>
      <c r="F765" s="4">
        <v>7.1339800000000002</v>
      </c>
      <c r="G765">
        <v>0.06</v>
      </c>
    </row>
    <row r="766" spans="1:7" x14ac:dyDescent="0.15">
      <c r="A766" t="s">
        <v>6117</v>
      </c>
      <c r="B766" t="s">
        <v>2454</v>
      </c>
      <c r="C766" s="1" t="s">
        <v>1014</v>
      </c>
      <c r="D766" s="1">
        <v>2</v>
      </c>
      <c r="E766" t="s">
        <v>3573</v>
      </c>
      <c r="F766" s="4">
        <v>8.6483600000000003</v>
      </c>
      <c r="G766">
        <v>0.06</v>
      </c>
    </row>
    <row r="767" spans="1:7" x14ac:dyDescent="0.15">
      <c r="A767" t="s">
        <v>6118</v>
      </c>
      <c r="B767" t="s">
        <v>1987</v>
      </c>
      <c r="C767" s="1" t="s">
        <v>1501</v>
      </c>
      <c r="D767" s="1">
        <v>1</v>
      </c>
      <c r="E767" t="s">
        <v>3906</v>
      </c>
      <c r="F767" s="4">
        <v>8.8542199999999998</v>
      </c>
      <c r="G767">
        <v>0.06</v>
      </c>
    </row>
    <row r="768" spans="1:7" x14ac:dyDescent="0.15">
      <c r="A768" t="s">
        <v>6119</v>
      </c>
      <c r="B768" t="s">
        <v>2199</v>
      </c>
      <c r="C768" s="1" t="s">
        <v>494</v>
      </c>
      <c r="D768" s="1">
        <v>1</v>
      </c>
      <c r="E768" t="s">
        <v>3220</v>
      </c>
      <c r="F768" s="4">
        <v>9.2017399999999991</v>
      </c>
      <c r="G768">
        <v>0.06</v>
      </c>
    </row>
    <row r="769" spans="1:7" x14ac:dyDescent="0.15">
      <c r="A769" t="s">
        <v>6120</v>
      </c>
      <c r="B769" t="s">
        <v>2030</v>
      </c>
      <c r="C769" s="1" t="s">
        <v>1056</v>
      </c>
      <c r="D769" s="1">
        <v>1</v>
      </c>
      <c r="E769" t="s">
        <v>3743</v>
      </c>
      <c r="F769" s="4">
        <v>10.819699999999999</v>
      </c>
      <c r="G769">
        <v>0.06</v>
      </c>
    </row>
    <row r="770" spans="1:7" x14ac:dyDescent="0.15">
      <c r="A770" t="s">
        <v>6121</v>
      </c>
      <c r="B770" t="s">
        <v>2883</v>
      </c>
      <c r="C770" s="1" t="s">
        <v>1879</v>
      </c>
      <c r="D770" s="1">
        <v>3</v>
      </c>
      <c r="E770" t="s">
        <v>4200</v>
      </c>
      <c r="F770" s="4">
        <v>11.083500000000001</v>
      </c>
      <c r="G770">
        <v>0.06</v>
      </c>
    </row>
    <row r="771" spans="1:7" x14ac:dyDescent="0.15">
      <c r="A771" t="s">
        <v>156</v>
      </c>
      <c r="B771" t="s">
        <v>2022</v>
      </c>
      <c r="C771" s="1" t="s">
        <v>157</v>
      </c>
      <c r="D771" s="1">
        <v>2</v>
      </c>
      <c r="E771" t="s">
        <v>3006</v>
      </c>
      <c r="F771" s="4">
        <v>13.7149</v>
      </c>
      <c r="G771">
        <v>0.06</v>
      </c>
    </row>
    <row r="772" spans="1:7" x14ac:dyDescent="0.15">
      <c r="A772" t="s">
        <v>1423</v>
      </c>
      <c r="B772" t="s">
        <v>2651</v>
      </c>
      <c r="C772" s="1" t="s">
        <v>1424</v>
      </c>
      <c r="D772" s="1">
        <v>1</v>
      </c>
      <c r="E772" t="s">
        <v>3854</v>
      </c>
      <c r="F772" s="4">
        <v>14.5166</v>
      </c>
      <c r="G772">
        <v>0.06</v>
      </c>
    </row>
    <row r="773" spans="1:7" x14ac:dyDescent="0.15">
      <c r="A773" t="s">
        <v>1315</v>
      </c>
      <c r="B773" t="s">
        <v>1942</v>
      </c>
      <c r="C773" s="1" t="s">
        <v>241</v>
      </c>
      <c r="D773" s="1">
        <v>1</v>
      </c>
      <c r="E773" t="s">
        <v>3777</v>
      </c>
      <c r="F773" s="4">
        <v>14.735099999999999</v>
      </c>
      <c r="G773">
        <v>0.06</v>
      </c>
    </row>
    <row r="774" spans="1:7" x14ac:dyDescent="0.15">
      <c r="A774" t="s">
        <v>345</v>
      </c>
      <c r="B774" t="s">
        <v>2043</v>
      </c>
      <c r="C774" s="1" t="s">
        <v>346</v>
      </c>
      <c r="D774" s="1">
        <v>2</v>
      </c>
      <c r="E774" t="s">
        <v>3123</v>
      </c>
      <c r="F774" s="4">
        <v>14.861499999999999</v>
      </c>
      <c r="G774">
        <v>0.06</v>
      </c>
    </row>
    <row r="775" spans="1:7" x14ac:dyDescent="0.15">
      <c r="A775" t="s">
        <v>6122</v>
      </c>
      <c r="B775" t="s">
        <v>2280</v>
      </c>
      <c r="C775" s="1" t="s">
        <v>666</v>
      </c>
      <c r="D775" s="1">
        <v>1</v>
      </c>
      <c r="E775" t="s">
        <v>3333</v>
      </c>
      <c r="F775" s="4">
        <v>16.334900000000001</v>
      </c>
      <c r="G775">
        <v>0.06</v>
      </c>
    </row>
    <row r="776" spans="1:7" x14ac:dyDescent="0.15">
      <c r="A776" t="s">
        <v>6123</v>
      </c>
      <c r="B776" t="s">
        <v>2628</v>
      </c>
      <c r="C776" s="1" t="s">
        <v>1371</v>
      </c>
      <c r="D776" s="1">
        <v>1</v>
      </c>
      <c r="E776" t="s">
        <v>3821</v>
      </c>
      <c r="F776" s="4">
        <v>16.764299999999999</v>
      </c>
      <c r="G776">
        <v>0.06</v>
      </c>
    </row>
    <row r="777" spans="1:7" x14ac:dyDescent="0.15">
      <c r="A777" t="s">
        <v>1528</v>
      </c>
      <c r="B777" t="s">
        <v>2704</v>
      </c>
      <c r="C777" s="1" t="s">
        <v>1529</v>
      </c>
      <c r="D777" s="1">
        <v>4</v>
      </c>
      <c r="E777" t="s">
        <v>3930</v>
      </c>
      <c r="F777" s="4">
        <v>17.373000000000001</v>
      </c>
      <c r="G777">
        <v>0.06</v>
      </c>
    </row>
    <row r="778" spans="1:7" x14ac:dyDescent="0.15">
      <c r="A778" t="s">
        <v>723</v>
      </c>
      <c r="B778" t="s">
        <v>2309</v>
      </c>
      <c r="C778" s="1" t="s">
        <v>724</v>
      </c>
      <c r="D778" s="1">
        <v>1</v>
      </c>
      <c r="E778" t="s">
        <v>3371</v>
      </c>
      <c r="F778" s="4">
        <v>17.6357</v>
      </c>
      <c r="G778">
        <v>0.06</v>
      </c>
    </row>
    <row r="779" spans="1:7" x14ac:dyDescent="0.15">
      <c r="A779" t="s">
        <v>6124</v>
      </c>
      <c r="B779" t="s">
        <v>2545</v>
      </c>
      <c r="C779" s="1" t="s">
        <v>487</v>
      </c>
      <c r="D779" s="1">
        <v>1</v>
      </c>
      <c r="E779" t="s">
        <v>3703</v>
      </c>
      <c r="F779" s="4">
        <v>18.7623</v>
      </c>
      <c r="G779">
        <v>0.06</v>
      </c>
    </row>
    <row r="780" spans="1:7" x14ac:dyDescent="0.15">
      <c r="A780" t="s">
        <v>6125</v>
      </c>
      <c r="B780" t="s">
        <v>2561</v>
      </c>
      <c r="C780" s="1" t="s">
        <v>1238</v>
      </c>
      <c r="D780" s="1">
        <v>1</v>
      </c>
      <c r="E780" t="s">
        <v>3725</v>
      </c>
      <c r="F780" s="4">
        <v>19.12</v>
      </c>
      <c r="G780">
        <v>0.06</v>
      </c>
    </row>
    <row r="781" spans="1:7" x14ac:dyDescent="0.15">
      <c r="A781" t="s">
        <v>601</v>
      </c>
      <c r="B781" t="s">
        <v>2248</v>
      </c>
      <c r="C781" s="1" t="s">
        <v>602</v>
      </c>
      <c r="D781" s="1">
        <v>1</v>
      </c>
      <c r="E781" t="s">
        <v>3293</v>
      </c>
      <c r="F781" s="4">
        <v>23.0273</v>
      </c>
      <c r="G781">
        <v>0.06</v>
      </c>
    </row>
    <row r="782" spans="1:7" x14ac:dyDescent="0.15">
      <c r="A782" t="s">
        <v>6126</v>
      </c>
      <c r="B782" t="s">
        <v>2462</v>
      </c>
      <c r="C782" s="1" t="s">
        <v>1026</v>
      </c>
      <c r="D782" s="1">
        <v>1</v>
      </c>
      <c r="E782" t="s">
        <v>3582</v>
      </c>
      <c r="F782" s="4">
        <v>23.3751</v>
      </c>
      <c r="G782">
        <v>0.06</v>
      </c>
    </row>
    <row r="783" spans="1:7" x14ac:dyDescent="0.15">
      <c r="A783" t="s">
        <v>6127</v>
      </c>
      <c r="B783" t="s">
        <v>2242</v>
      </c>
      <c r="C783" s="1" t="s">
        <v>589</v>
      </c>
      <c r="D783" s="1">
        <v>1</v>
      </c>
      <c r="E783" t="s">
        <v>3285</v>
      </c>
      <c r="F783" s="4">
        <v>24.003399999999999</v>
      </c>
      <c r="G783">
        <v>0.06</v>
      </c>
    </row>
    <row r="784" spans="1:7" x14ac:dyDescent="0.15">
      <c r="A784" t="s">
        <v>244</v>
      </c>
      <c r="B784" t="s">
        <v>2068</v>
      </c>
      <c r="C784" s="1" t="s">
        <v>245</v>
      </c>
      <c r="D784" s="1">
        <v>1</v>
      </c>
      <c r="E784" t="s">
        <v>3061</v>
      </c>
      <c r="F784" s="4">
        <v>25.019600000000001</v>
      </c>
      <c r="G784">
        <v>0.06</v>
      </c>
    </row>
    <row r="785" spans="1:7" x14ac:dyDescent="0.15">
      <c r="A785" t="s">
        <v>1354</v>
      </c>
      <c r="B785" t="s">
        <v>2619</v>
      </c>
      <c r="C785" s="1" t="s">
        <v>170</v>
      </c>
      <c r="D785" s="1">
        <v>1</v>
      </c>
      <c r="E785" t="s">
        <v>3809</v>
      </c>
      <c r="F785" s="4">
        <v>25.421399999999998</v>
      </c>
      <c r="G785">
        <v>0.06</v>
      </c>
    </row>
    <row r="786" spans="1:7" x14ac:dyDescent="0.15">
      <c r="A786" t="s">
        <v>995</v>
      </c>
      <c r="B786" t="s">
        <v>2446</v>
      </c>
      <c r="C786" s="1" t="s">
        <v>49</v>
      </c>
      <c r="D786" s="1">
        <v>2</v>
      </c>
      <c r="E786" t="s">
        <v>3559</v>
      </c>
      <c r="F786" s="4">
        <v>27.488299999999999</v>
      </c>
      <c r="G786">
        <v>0.06</v>
      </c>
    </row>
    <row r="787" spans="1:7" x14ac:dyDescent="0.15">
      <c r="A787" t="s">
        <v>6128</v>
      </c>
      <c r="B787" t="s">
        <v>2132</v>
      </c>
      <c r="C787" s="1" t="s">
        <v>375</v>
      </c>
      <c r="D787" s="1">
        <v>1</v>
      </c>
      <c r="E787" t="s">
        <v>3140</v>
      </c>
      <c r="F787" s="4">
        <v>27.9922</v>
      </c>
      <c r="G787">
        <v>0.06</v>
      </c>
    </row>
    <row r="788" spans="1:7" x14ac:dyDescent="0.15">
      <c r="A788" t="s">
        <v>6129</v>
      </c>
      <c r="B788" t="s">
        <v>2034</v>
      </c>
      <c r="C788" s="1" t="s">
        <v>296</v>
      </c>
      <c r="D788" s="1">
        <v>1</v>
      </c>
      <c r="E788" t="s">
        <v>3094</v>
      </c>
      <c r="F788" s="4">
        <v>29.8718</v>
      </c>
      <c r="G788">
        <v>0.06</v>
      </c>
    </row>
    <row r="789" spans="1:7" x14ac:dyDescent="0.15">
      <c r="A789" t="s">
        <v>6130</v>
      </c>
      <c r="B789" t="s">
        <v>2894</v>
      </c>
      <c r="C789" s="1" t="s">
        <v>1897</v>
      </c>
      <c r="D789" s="1">
        <v>2</v>
      </c>
      <c r="E789" t="s">
        <v>4214</v>
      </c>
      <c r="F789" s="4">
        <v>32.9467</v>
      </c>
      <c r="G789">
        <v>0.06</v>
      </c>
    </row>
    <row r="790" spans="1:7" x14ac:dyDescent="0.15">
      <c r="A790" t="s">
        <v>1031</v>
      </c>
      <c r="B790" t="s">
        <v>2465</v>
      </c>
      <c r="C790" s="1" t="s">
        <v>1032</v>
      </c>
      <c r="D790" s="1">
        <v>2</v>
      </c>
      <c r="E790" t="s">
        <v>3586</v>
      </c>
      <c r="F790" s="4">
        <v>33.128900000000002</v>
      </c>
      <c r="G790">
        <v>0.06</v>
      </c>
    </row>
    <row r="791" spans="1:7" x14ac:dyDescent="0.15">
      <c r="A791" t="s">
        <v>6131</v>
      </c>
      <c r="B791" t="s">
        <v>1982</v>
      </c>
      <c r="C791" s="1" t="s">
        <v>1650</v>
      </c>
      <c r="D791" s="1">
        <v>1</v>
      </c>
      <c r="E791" t="s">
        <v>4019</v>
      </c>
      <c r="F791" s="4">
        <v>33.154400000000003</v>
      </c>
      <c r="G791">
        <v>0.06</v>
      </c>
    </row>
    <row r="792" spans="1:7" x14ac:dyDescent="0.15">
      <c r="A792" t="s">
        <v>1632</v>
      </c>
      <c r="B792" t="s">
        <v>2756</v>
      </c>
      <c r="C792" s="1" t="s">
        <v>387</v>
      </c>
      <c r="D792" s="1">
        <v>1</v>
      </c>
      <c r="E792" t="s">
        <v>4007</v>
      </c>
      <c r="F792" s="4">
        <v>33.463099999999997</v>
      </c>
      <c r="G792">
        <v>0.06</v>
      </c>
    </row>
    <row r="793" spans="1:7" x14ac:dyDescent="0.15">
      <c r="A793" t="s">
        <v>6132</v>
      </c>
      <c r="B793" t="s">
        <v>2747</v>
      </c>
      <c r="C793" s="1" t="s">
        <v>1612</v>
      </c>
      <c r="D793" s="1">
        <v>1</v>
      </c>
      <c r="E793" t="s">
        <v>3995</v>
      </c>
      <c r="F793" s="4">
        <v>35.348500000000001</v>
      </c>
      <c r="G793">
        <v>0.06</v>
      </c>
    </row>
    <row r="794" spans="1:7" x14ac:dyDescent="0.15">
      <c r="A794" t="s">
        <v>316</v>
      </c>
      <c r="B794" t="s">
        <v>2042</v>
      </c>
      <c r="C794" s="1" t="s">
        <v>317</v>
      </c>
      <c r="D794" s="1">
        <v>1</v>
      </c>
      <c r="E794" t="s">
        <v>3106</v>
      </c>
      <c r="F794" s="4">
        <v>39.620199999999997</v>
      </c>
      <c r="G794">
        <v>0.06</v>
      </c>
    </row>
    <row r="795" spans="1:7" x14ac:dyDescent="0.15">
      <c r="A795" t="s">
        <v>1633</v>
      </c>
      <c r="B795" t="s">
        <v>2757</v>
      </c>
      <c r="C795" s="1" t="s">
        <v>1634</v>
      </c>
      <c r="D795" s="1">
        <v>2</v>
      </c>
      <c r="E795" t="s">
        <v>4008</v>
      </c>
      <c r="F795" s="4">
        <v>40.0077</v>
      </c>
      <c r="G795">
        <v>0.06</v>
      </c>
    </row>
    <row r="796" spans="1:7" x14ac:dyDescent="0.15">
      <c r="A796" t="s">
        <v>6133</v>
      </c>
      <c r="B796" t="s">
        <v>2319</v>
      </c>
      <c r="C796" s="1" t="s">
        <v>741</v>
      </c>
      <c r="D796" s="1">
        <v>2</v>
      </c>
      <c r="E796" t="s">
        <v>3385</v>
      </c>
      <c r="F796" s="4">
        <v>43.315399999999997</v>
      </c>
      <c r="G796">
        <v>0.06</v>
      </c>
    </row>
    <row r="797" spans="1:7" x14ac:dyDescent="0.15">
      <c r="A797" t="s">
        <v>6134</v>
      </c>
      <c r="B797" t="s">
        <v>2344</v>
      </c>
      <c r="C797" s="1" t="s">
        <v>802</v>
      </c>
      <c r="D797" s="1">
        <v>2</v>
      </c>
      <c r="E797" t="s">
        <v>3423</v>
      </c>
      <c r="F797" s="4">
        <v>44.110199999999999</v>
      </c>
      <c r="G797">
        <v>0.06</v>
      </c>
    </row>
    <row r="798" spans="1:7" x14ac:dyDescent="0.15">
      <c r="A798" t="s">
        <v>6135</v>
      </c>
      <c r="B798" t="s">
        <v>2594</v>
      </c>
      <c r="C798" s="1" t="s">
        <v>1215</v>
      </c>
      <c r="D798" s="1">
        <v>1</v>
      </c>
      <c r="E798" t="s">
        <v>3775</v>
      </c>
      <c r="F798" s="4">
        <v>45.560200000000002</v>
      </c>
      <c r="G798">
        <v>0.06</v>
      </c>
    </row>
    <row r="799" spans="1:7" x14ac:dyDescent="0.15">
      <c r="A799" t="s">
        <v>6136</v>
      </c>
      <c r="B799" t="s">
        <v>2414</v>
      </c>
      <c r="C799" s="1" t="s">
        <v>25</v>
      </c>
      <c r="D799" s="1">
        <v>1</v>
      </c>
      <c r="E799" t="s">
        <v>3515</v>
      </c>
      <c r="F799" s="4">
        <v>45.581000000000003</v>
      </c>
      <c r="G799">
        <v>0.06</v>
      </c>
    </row>
    <row r="800" spans="1:7" x14ac:dyDescent="0.15">
      <c r="A800" t="s">
        <v>6137</v>
      </c>
      <c r="B800" t="s">
        <v>2555</v>
      </c>
      <c r="C800" s="1" t="s">
        <v>1230</v>
      </c>
      <c r="D800" s="1">
        <v>2</v>
      </c>
      <c r="E800" t="s">
        <v>3717</v>
      </c>
      <c r="F800" s="4">
        <v>46.557899999999997</v>
      </c>
      <c r="G800">
        <v>0.06</v>
      </c>
    </row>
    <row r="801" spans="1:7" x14ac:dyDescent="0.15">
      <c r="A801" t="s">
        <v>6138</v>
      </c>
      <c r="B801" t="s">
        <v>2763</v>
      </c>
      <c r="C801" s="1" t="s">
        <v>1527</v>
      </c>
      <c r="D801" s="1">
        <v>1</v>
      </c>
      <c r="E801" t="s">
        <v>4020</v>
      </c>
      <c r="F801" s="4">
        <v>54.459699999999998</v>
      </c>
      <c r="G801">
        <v>0.06</v>
      </c>
    </row>
    <row r="802" spans="1:7" x14ac:dyDescent="0.15">
      <c r="A802" t="s">
        <v>6139</v>
      </c>
      <c r="B802" t="s">
        <v>2376</v>
      </c>
      <c r="C802" s="1" t="s">
        <v>858</v>
      </c>
      <c r="D802" s="1">
        <v>1</v>
      </c>
      <c r="E802" t="s">
        <v>3461</v>
      </c>
      <c r="F802" s="4">
        <v>54.666600000000003</v>
      </c>
      <c r="G802">
        <v>0.06</v>
      </c>
    </row>
    <row r="803" spans="1:7" x14ac:dyDescent="0.15">
      <c r="A803" t="s">
        <v>6140</v>
      </c>
      <c r="B803" t="s">
        <v>2487</v>
      </c>
      <c r="C803" s="1" t="s">
        <v>427</v>
      </c>
      <c r="D803" s="1">
        <v>1</v>
      </c>
      <c r="E803" t="s">
        <v>3618</v>
      </c>
      <c r="F803" s="4">
        <v>71.222399999999993</v>
      </c>
      <c r="G803">
        <v>0.06</v>
      </c>
    </row>
    <row r="804" spans="1:7" x14ac:dyDescent="0.15">
      <c r="A804" t="s">
        <v>1859</v>
      </c>
      <c r="B804" t="s">
        <v>1982</v>
      </c>
      <c r="C804" s="1" t="s">
        <v>368</v>
      </c>
      <c r="D804" s="1">
        <v>1</v>
      </c>
      <c r="E804" t="s">
        <v>4187</v>
      </c>
      <c r="F804" s="4">
        <v>75.6691</v>
      </c>
      <c r="G804">
        <v>0.06</v>
      </c>
    </row>
    <row r="805" spans="1:7" x14ac:dyDescent="0.15">
      <c r="A805" t="s">
        <v>6141</v>
      </c>
      <c r="B805" t="s">
        <v>1971</v>
      </c>
      <c r="C805" s="1" t="s">
        <v>395</v>
      </c>
      <c r="D805" s="1">
        <v>1</v>
      </c>
      <c r="E805" t="s">
        <v>4120</v>
      </c>
      <c r="F805" s="4">
        <v>93.185000000000002</v>
      </c>
      <c r="G805">
        <v>0.06</v>
      </c>
    </row>
    <row r="806" spans="1:7" x14ac:dyDescent="0.15">
      <c r="A806" t="s">
        <v>6142</v>
      </c>
      <c r="B806" t="s">
        <v>2027</v>
      </c>
      <c r="C806" s="1" t="s">
        <v>533</v>
      </c>
      <c r="D806" s="1">
        <v>1</v>
      </c>
      <c r="E806" t="s">
        <v>3245</v>
      </c>
      <c r="F806" s="4">
        <v>8.2669800000000002</v>
      </c>
      <c r="G806">
        <v>7.0000000000000007E-2</v>
      </c>
    </row>
    <row r="807" spans="1:7" x14ac:dyDescent="0.15">
      <c r="A807" t="s">
        <v>6143</v>
      </c>
      <c r="B807" t="s">
        <v>2611</v>
      </c>
      <c r="C807" s="1" t="s">
        <v>1336</v>
      </c>
      <c r="D807" s="1">
        <v>3</v>
      </c>
      <c r="E807" t="s">
        <v>3795</v>
      </c>
      <c r="F807" s="4">
        <v>12.3011</v>
      </c>
      <c r="G807">
        <v>7.0000000000000007E-2</v>
      </c>
    </row>
    <row r="808" spans="1:7" x14ac:dyDescent="0.15">
      <c r="A808" t="s">
        <v>6144</v>
      </c>
      <c r="B808" t="s">
        <v>2790</v>
      </c>
      <c r="C808" s="1" t="s">
        <v>1686</v>
      </c>
      <c r="D808" s="1">
        <v>1</v>
      </c>
      <c r="E808" t="s">
        <v>4055</v>
      </c>
      <c r="F808" s="4">
        <v>12.3726</v>
      </c>
      <c r="G808">
        <v>7.0000000000000007E-2</v>
      </c>
    </row>
    <row r="809" spans="1:7" x14ac:dyDescent="0.15">
      <c r="A809" t="s">
        <v>6145</v>
      </c>
      <c r="B809" t="s">
        <v>1942</v>
      </c>
      <c r="C809" s="1" t="s">
        <v>512</v>
      </c>
      <c r="D809" s="1">
        <v>1</v>
      </c>
      <c r="E809" t="s">
        <v>3231</v>
      </c>
      <c r="F809" s="4">
        <v>12.5753</v>
      </c>
      <c r="G809">
        <v>7.0000000000000007E-2</v>
      </c>
    </row>
    <row r="810" spans="1:7" x14ac:dyDescent="0.15">
      <c r="A810" t="s">
        <v>861</v>
      </c>
      <c r="B810" t="s">
        <v>2043</v>
      </c>
      <c r="C810" s="1" t="s">
        <v>862</v>
      </c>
      <c r="D810" s="1">
        <v>1</v>
      </c>
      <c r="E810" t="s">
        <v>3463</v>
      </c>
      <c r="F810" s="4">
        <v>14.8569</v>
      </c>
      <c r="G810">
        <v>7.0000000000000007E-2</v>
      </c>
    </row>
    <row r="811" spans="1:7" x14ac:dyDescent="0.15">
      <c r="A811" t="s">
        <v>1715</v>
      </c>
      <c r="B811" t="s">
        <v>2802</v>
      </c>
      <c r="C811" s="1" t="s">
        <v>1716</v>
      </c>
      <c r="D811" s="1">
        <v>2</v>
      </c>
      <c r="E811" t="s">
        <v>4075</v>
      </c>
      <c r="F811" s="4">
        <v>17.273399999999999</v>
      </c>
      <c r="G811">
        <v>7.0000000000000007E-2</v>
      </c>
    </row>
    <row r="812" spans="1:7" x14ac:dyDescent="0.15">
      <c r="A812" t="s">
        <v>6146</v>
      </c>
      <c r="B812" t="s">
        <v>1971</v>
      </c>
      <c r="C812" s="1" t="s">
        <v>1360</v>
      </c>
      <c r="D812" s="1">
        <v>1</v>
      </c>
      <c r="E812" t="s">
        <v>3849</v>
      </c>
      <c r="F812" s="4">
        <v>17.312200000000001</v>
      </c>
      <c r="G812">
        <v>7.0000000000000007E-2</v>
      </c>
    </row>
    <row r="813" spans="1:7" x14ac:dyDescent="0.15">
      <c r="A813" t="s">
        <v>6147</v>
      </c>
      <c r="B813" t="s">
        <v>2224</v>
      </c>
      <c r="C813" s="1" t="s">
        <v>558</v>
      </c>
      <c r="D813" s="1">
        <v>2</v>
      </c>
      <c r="E813" t="s">
        <v>3262</v>
      </c>
      <c r="F813" s="4">
        <v>18.032</v>
      </c>
      <c r="G813">
        <v>7.0000000000000007E-2</v>
      </c>
    </row>
    <row r="814" spans="1:7" x14ac:dyDescent="0.15">
      <c r="A814" t="s">
        <v>6148</v>
      </c>
      <c r="B814" t="s">
        <v>2352</v>
      </c>
      <c r="C814" s="1" t="s">
        <v>813</v>
      </c>
      <c r="D814" s="1">
        <v>1</v>
      </c>
      <c r="E814" t="s">
        <v>3431</v>
      </c>
      <c r="F814" s="4">
        <v>19.1004</v>
      </c>
      <c r="G814">
        <v>7.0000000000000007E-2</v>
      </c>
    </row>
    <row r="815" spans="1:7" x14ac:dyDescent="0.15">
      <c r="A815" t="s">
        <v>6149</v>
      </c>
      <c r="B815" t="s">
        <v>2070</v>
      </c>
      <c r="C815" s="1" t="s">
        <v>248</v>
      </c>
      <c r="D815" s="1">
        <v>1</v>
      </c>
      <c r="E815" t="s">
        <v>3063</v>
      </c>
      <c r="F815" s="4">
        <v>19.462700000000002</v>
      </c>
      <c r="G815">
        <v>7.0000000000000007E-2</v>
      </c>
    </row>
    <row r="816" spans="1:7" x14ac:dyDescent="0.15">
      <c r="A816" t="s">
        <v>6150</v>
      </c>
      <c r="B816" t="s">
        <v>2359</v>
      </c>
      <c r="C816" s="1" t="s">
        <v>824</v>
      </c>
      <c r="D816" s="1">
        <v>1</v>
      </c>
      <c r="E816" t="s">
        <v>3439</v>
      </c>
      <c r="F816" s="4">
        <v>19.818999999999999</v>
      </c>
      <c r="G816">
        <v>7.0000000000000007E-2</v>
      </c>
    </row>
    <row r="817" spans="1:7" x14ac:dyDescent="0.15">
      <c r="A817" t="s">
        <v>6151</v>
      </c>
      <c r="B817" t="s">
        <v>2252</v>
      </c>
      <c r="C817" s="1" t="s">
        <v>117</v>
      </c>
      <c r="D817" s="1">
        <v>1</v>
      </c>
      <c r="E817" t="s">
        <v>3299</v>
      </c>
      <c r="F817" s="4">
        <v>20.283200000000001</v>
      </c>
      <c r="G817">
        <v>7.0000000000000007E-2</v>
      </c>
    </row>
    <row r="818" spans="1:7" x14ac:dyDescent="0.15">
      <c r="A818" t="s">
        <v>6152</v>
      </c>
      <c r="B818" t="s">
        <v>2450</v>
      </c>
      <c r="C818" s="1" t="s">
        <v>1007</v>
      </c>
      <c r="D818" s="1">
        <v>1</v>
      </c>
      <c r="E818" t="s">
        <v>3568</v>
      </c>
      <c r="F818" s="4">
        <v>21.802299999999999</v>
      </c>
      <c r="G818">
        <v>7.0000000000000007E-2</v>
      </c>
    </row>
    <row r="819" spans="1:7" x14ac:dyDescent="0.15">
      <c r="A819" t="s">
        <v>6153</v>
      </c>
      <c r="B819" t="s">
        <v>2471</v>
      </c>
      <c r="C819" s="1" t="s">
        <v>9</v>
      </c>
      <c r="D819" s="1">
        <v>1</v>
      </c>
      <c r="E819" t="s">
        <v>3597</v>
      </c>
      <c r="F819" s="4">
        <v>22.735399999999998</v>
      </c>
      <c r="G819">
        <v>7.0000000000000007E-2</v>
      </c>
    </row>
    <row r="820" spans="1:7" x14ac:dyDescent="0.15">
      <c r="A820" t="s">
        <v>6154</v>
      </c>
      <c r="B820" t="s">
        <v>2737</v>
      </c>
      <c r="C820" s="1" t="s">
        <v>275</v>
      </c>
      <c r="D820" s="1">
        <v>1</v>
      </c>
      <c r="E820" t="s">
        <v>3976</v>
      </c>
      <c r="F820" s="4">
        <v>24.762799999999999</v>
      </c>
      <c r="G820">
        <v>7.0000000000000007E-2</v>
      </c>
    </row>
    <row r="821" spans="1:7" x14ac:dyDescent="0.15">
      <c r="A821" t="s">
        <v>844</v>
      </c>
      <c r="B821" t="s">
        <v>2187</v>
      </c>
      <c r="C821" s="1" t="s">
        <v>845</v>
      </c>
      <c r="D821" s="1">
        <v>4</v>
      </c>
      <c r="E821" t="s">
        <v>3452</v>
      </c>
      <c r="F821" s="4">
        <v>25.038499999999999</v>
      </c>
      <c r="G821">
        <v>7.0000000000000007E-2</v>
      </c>
    </row>
    <row r="822" spans="1:7" x14ac:dyDescent="0.15">
      <c r="A822" t="s">
        <v>6155</v>
      </c>
      <c r="B822" t="s">
        <v>2194</v>
      </c>
      <c r="C822" s="1" t="s">
        <v>488</v>
      </c>
      <c r="D822" s="1">
        <v>3</v>
      </c>
      <c r="E822" t="s">
        <v>3215</v>
      </c>
      <c r="F822" s="4">
        <v>25.057400000000001</v>
      </c>
      <c r="G822">
        <v>7.0000000000000007E-2</v>
      </c>
    </row>
    <row r="823" spans="1:7" x14ac:dyDescent="0.15">
      <c r="A823" t="s">
        <v>559</v>
      </c>
      <c r="B823" t="s">
        <v>2013</v>
      </c>
      <c r="C823" s="1" t="s">
        <v>560</v>
      </c>
      <c r="D823" s="1">
        <v>5</v>
      </c>
      <c r="E823" t="s">
        <v>3263</v>
      </c>
      <c r="F823" s="4">
        <v>25.457899999999999</v>
      </c>
      <c r="G823">
        <v>7.0000000000000007E-2</v>
      </c>
    </row>
    <row r="824" spans="1:7" x14ac:dyDescent="0.15">
      <c r="A824" t="s">
        <v>930</v>
      </c>
      <c r="B824" t="s">
        <v>2412</v>
      </c>
      <c r="C824" s="1" t="s">
        <v>931</v>
      </c>
      <c r="D824" s="1">
        <v>2</v>
      </c>
      <c r="E824" t="s">
        <v>3513</v>
      </c>
      <c r="F824" s="4">
        <v>29.003599999999999</v>
      </c>
      <c r="G824">
        <v>7.0000000000000007E-2</v>
      </c>
    </row>
    <row r="825" spans="1:7" x14ac:dyDescent="0.15">
      <c r="A825" t="s">
        <v>6156</v>
      </c>
      <c r="B825" t="s">
        <v>1982</v>
      </c>
      <c r="C825" s="1" t="s">
        <v>928</v>
      </c>
      <c r="D825" s="1">
        <v>1</v>
      </c>
      <c r="E825" t="s">
        <v>3701</v>
      </c>
      <c r="F825" s="4">
        <v>29.968599999999999</v>
      </c>
      <c r="G825">
        <v>7.0000000000000007E-2</v>
      </c>
    </row>
    <row r="826" spans="1:7" x14ac:dyDescent="0.15">
      <c r="A826" t="s">
        <v>6157</v>
      </c>
      <c r="B826" t="s">
        <v>2250</v>
      </c>
      <c r="C826" s="1" t="s">
        <v>1229</v>
      </c>
      <c r="D826" s="1">
        <v>2</v>
      </c>
      <c r="E826" t="s">
        <v>3716</v>
      </c>
      <c r="F826" s="4">
        <v>30.837800000000001</v>
      </c>
      <c r="G826">
        <v>7.0000000000000007E-2</v>
      </c>
    </row>
    <row r="827" spans="1:7" x14ac:dyDescent="0.15">
      <c r="A827" t="s">
        <v>1898</v>
      </c>
      <c r="B827" t="s">
        <v>2043</v>
      </c>
      <c r="C827" s="1" t="s">
        <v>241</v>
      </c>
      <c r="D827" s="1">
        <v>1</v>
      </c>
      <c r="E827" t="s">
        <v>4215</v>
      </c>
      <c r="F827" s="4">
        <v>32.058999999999997</v>
      </c>
      <c r="G827">
        <v>7.0000000000000007E-2</v>
      </c>
    </row>
    <row r="828" spans="1:7" x14ac:dyDescent="0.15">
      <c r="A828" t="s">
        <v>6158</v>
      </c>
      <c r="B828" t="s">
        <v>2741</v>
      </c>
      <c r="C828" s="1" t="s">
        <v>34</v>
      </c>
      <c r="D828" s="1">
        <v>1</v>
      </c>
      <c r="E828" t="s">
        <v>3980</v>
      </c>
      <c r="F828" s="4">
        <v>34.536000000000001</v>
      </c>
      <c r="G828">
        <v>7.0000000000000007E-2</v>
      </c>
    </row>
    <row r="829" spans="1:7" x14ac:dyDescent="0.15">
      <c r="A829" t="s">
        <v>864</v>
      </c>
      <c r="B829" t="s">
        <v>2379</v>
      </c>
      <c r="C829" s="1" t="s">
        <v>865</v>
      </c>
      <c r="D829" s="1">
        <v>1</v>
      </c>
      <c r="E829" t="s">
        <v>3466</v>
      </c>
      <c r="F829" s="4">
        <v>34.553100000000001</v>
      </c>
      <c r="G829">
        <v>7.0000000000000007E-2</v>
      </c>
    </row>
    <row r="830" spans="1:7" x14ac:dyDescent="0.15">
      <c r="A830" t="s">
        <v>554</v>
      </c>
      <c r="B830" t="s">
        <v>2043</v>
      </c>
      <c r="C830" s="1" t="s">
        <v>555</v>
      </c>
      <c r="D830" s="1">
        <v>3</v>
      </c>
      <c r="E830" t="s">
        <v>3260</v>
      </c>
      <c r="F830" s="4">
        <v>35.4206</v>
      </c>
      <c r="G830">
        <v>7.0000000000000007E-2</v>
      </c>
    </row>
    <row r="831" spans="1:7" x14ac:dyDescent="0.15">
      <c r="A831" t="s">
        <v>6159</v>
      </c>
      <c r="B831" t="s">
        <v>2042</v>
      </c>
      <c r="C831" s="1" t="s">
        <v>1813</v>
      </c>
      <c r="D831" s="1">
        <v>1</v>
      </c>
      <c r="E831" t="s">
        <v>4151</v>
      </c>
      <c r="F831" s="4">
        <v>36.717199999999998</v>
      </c>
      <c r="G831">
        <v>7.0000000000000007E-2</v>
      </c>
    </row>
    <row r="832" spans="1:7" x14ac:dyDescent="0.15">
      <c r="A832" t="s">
        <v>818</v>
      </c>
      <c r="B832" t="s">
        <v>2355</v>
      </c>
      <c r="C832" s="1" t="s">
        <v>819</v>
      </c>
      <c r="D832" s="1">
        <v>2</v>
      </c>
      <c r="E832" t="s">
        <v>3434</v>
      </c>
      <c r="F832" s="4">
        <v>38.029899999999998</v>
      </c>
      <c r="G832">
        <v>7.0000000000000007E-2</v>
      </c>
    </row>
    <row r="833" spans="1:7" x14ac:dyDescent="0.15">
      <c r="A833" t="s">
        <v>6160</v>
      </c>
      <c r="B833" t="s">
        <v>2455</v>
      </c>
      <c r="C833" s="1" t="s">
        <v>1015</v>
      </c>
      <c r="D833" s="1">
        <v>3</v>
      </c>
      <c r="E833" t="s">
        <v>3574</v>
      </c>
      <c r="F833" s="4">
        <v>43.069099999999999</v>
      </c>
      <c r="G833">
        <v>7.0000000000000007E-2</v>
      </c>
    </row>
    <row r="834" spans="1:7" x14ac:dyDescent="0.15">
      <c r="A834" t="s">
        <v>1170</v>
      </c>
      <c r="B834" t="s">
        <v>2528</v>
      </c>
      <c r="C834" s="1" t="s">
        <v>1171</v>
      </c>
      <c r="D834" s="1">
        <v>1</v>
      </c>
      <c r="E834" t="s">
        <v>3679</v>
      </c>
      <c r="F834" s="4">
        <v>44.161000000000001</v>
      </c>
      <c r="G834">
        <v>7.0000000000000007E-2</v>
      </c>
    </row>
    <row r="835" spans="1:7" x14ac:dyDescent="0.15">
      <c r="A835" t="s">
        <v>6161</v>
      </c>
      <c r="B835" t="s">
        <v>2558</v>
      </c>
      <c r="C835" s="1" t="s">
        <v>504</v>
      </c>
      <c r="D835" s="1">
        <v>1</v>
      </c>
      <c r="E835" t="s">
        <v>3720</v>
      </c>
      <c r="F835" s="4">
        <v>65.0685</v>
      </c>
      <c r="G835">
        <v>7.0000000000000007E-2</v>
      </c>
    </row>
    <row r="836" spans="1:7" x14ac:dyDescent="0.15">
      <c r="A836" t="s">
        <v>6162</v>
      </c>
      <c r="B836" t="s">
        <v>2133</v>
      </c>
      <c r="C836" s="1" t="s">
        <v>71</v>
      </c>
      <c r="D836" s="1">
        <v>1</v>
      </c>
      <c r="E836" t="s">
        <v>3141</v>
      </c>
      <c r="F836" s="4">
        <v>68.357100000000003</v>
      </c>
      <c r="G836">
        <v>7.0000000000000007E-2</v>
      </c>
    </row>
    <row r="837" spans="1:7" x14ac:dyDescent="0.15">
      <c r="A837" t="s">
        <v>6163</v>
      </c>
      <c r="B837" t="s">
        <v>2226</v>
      </c>
      <c r="C837" s="1" t="s">
        <v>563</v>
      </c>
      <c r="D837" s="1">
        <v>1</v>
      </c>
      <c r="E837" t="s">
        <v>3265</v>
      </c>
      <c r="F837" s="4">
        <v>73.291899999999998</v>
      </c>
      <c r="G837">
        <v>7.0000000000000007E-2</v>
      </c>
    </row>
    <row r="838" spans="1:7" x14ac:dyDescent="0.15">
      <c r="A838" t="s">
        <v>6164</v>
      </c>
      <c r="B838" t="s">
        <v>2870</v>
      </c>
      <c r="C838" s="1" t="s">
        <v>665</v>
      </c>
      <c r="D838" s="1">
        <v>1</v>
      </c>
      <c r="E838" t="s">
        <v>4185</v>
      </c>
      <c r="F838" s="4">
        <v>78.085800000000006</v>
      </c>
      <c r="G838">
        <v>7.0000000000000007E-2</v>
      </c>
    </row>
    <row r="839" spans="1:7" x14ac:dyDescent="0.15">
      <c r="A839" t="s">
        <v>6165</v>
      </c>
      <c r="B839" t="s">
        <v>1942</v>
      </c>
      <c r="C839" s="1" t="s">
        <v>902</v>
      </c>
      <c r="D839" s="1">
        <v>1</v>
      </c>
      <c r="E839" t="s">
        <v>3494</v>
      </c>
      <c r="F839" s="4">
        <v>6.2982300000000002</v>
      </c>
      <c r="G839">
        <v>0.08</v>
      </c>
    </row>
    <row r="840" spans="1:7" x14ac:dyDescent="0.15">
      <c r="A840" t="s">
        <v>6166</v>
      </c>
      <c r="B840" t="s">
        <v>2665</v>
      </c>
      <c r="C840" s="1" t="s">
        <v>452</v>
      </c>
      <c r="D840" s="1">
        <v>1</v>
      </c>
      <c r="E840" t="s">
        <v>3874</v>
      </c>
      <c r="F840" s="4">
        <v>6.4560899999999997</v>
      </c>
      <c r="G840">
        <v>0.08</v>
      </c>
    </row>
    <row r="841" spans="1:7" x14ac:dyDescent="0.15">
      <c r="A841" t="s">
        <v>497</v>
      </c>
      <c r="B841" t="s">
        <v>1982</v>
      </c>
      <c r="C841" s="1" t="s">
        <v>498</v>
      </c>
      <c r="D841" s="1">
        <v>5</v>
      </c>
      <c r="E841" t="s">
        <v>3222</v>
      </c>
      <c r="F841" s="4">
        <v>7.6453800000000003</v>
      </c>
      <c r="G841">
        <v>0.08</v>
      </c>
    </row>
    <row r="842" spans="1:7" x14ac:dyDescent="0.15">
      <c r="A842" t="s">
        <v>6167</v>
      </c>
      <c r="B842" t="s">
        <v>2838</v>
      </c>
      <c r="C842" s="1" t="s">
        <v>1794</v>
      </c>
      <c r="D842" s="1">
        <v>2</v>
      </c>
      <c r="E842" t="s">
        <v>4134</v>
      </c>
      <c r="F842" s="4">
        <v>9.6754700000000007</v>
      </c>
      <c r="G842">
        <v>0.08</v>
      </c>
    </row>
    <row r="843" spans="1:7" x14ac:dyDescent="0.15">
      <c r="A843" t="s">
        <v>6168</v>
      </c>
      <c r="B843" t="s">
        <v>2003</v>
      </c>
      <c r="C843" s="1" t="s">
        <v>118</v>
      </c>
      <c r="D843" s="1">
        <v>5</v>
      </c>
      <c r="E843" t="s">
        <v>2984</v>
      </c>
      <c r="F843" s="4">
        <v>10.207800000000001</v>
      </c>
      <c r="G843">
        <v>0.08</v>
      </c>
    </row>
    <row r="844" spans="1:7" x14ac:dyDescent="0.15">
      <c r="A844" t="s">
        <v>6169</v>
      </c>
      <c r="B844" t="s">
        <v>2772</v>
      </c>
      <c r="C844" s="1" t="s">
        <v>152</v>
      </c>
      <c r="D844" s="1">
        <v>1</v>
      </c>
      <c r="E844" t="s">
        <v>4031</v>
      </c>
      <c r="F844" s="4">
        <v>12.081</v>
      </c>
      <c r="G844">
        <v>0.08</v>
      </c>
    </row>
    <row r="845" spans="1:7" x14ac:dyDescent="0.15">
      <c r="A845" t="s">
        <v>6170</v>
      </c>
      <c r="B845" t="s">
        <v>2232</v>
      </c>
      <c r="C845" s="1" t="s">
        <v>546</v>
      </c>
      <c r="D845" s="1">
        <v>1</v>
      </c>
      <c r="E845" t="s">
        <v>3274</v>
      </c>
      <c r="F845" s="4">
        <v>12.4155</v>
      </c>
      <c r="G845">
        <v>0.08</v>
      </c>
    </row>
    <row r="846" spans="1:7" x14ac:dyDescent="0.15">
      <c r="A846" t="s">
        <v>1785</v>
      </c>
      <c r="B846" t="s">
        <v>2365</v>
      </c>
      <c r="C846" s="1" t="s">
        <v>1081</v>
      </c>
      <c r="D846" s="1">
        <v>1</v>
      </c>
      <c r="E846" t="s">
        <v>4127</v>
      </c>
      <c r="F846" s="4">
        <v>13.224500000000001</v>
      </c>
      <c r="G846">
        <v>0.08</v>
      </c>
    </row>
    <row r="847" spans="1:7" x14ac:dyDescent="0.15">
      <c r="A847" t="s">
        <v>6171</v>
      </c>
      <c r="B847" t="s">
        <v>2297</v>
      </c>
      <c r="C847" s="1" t="s">
        <v>699</v>
      </c>
      <c r="D847" s="1">
        <v>2</v>
      </c>
      <c r="E847" t="s">
        <v>3354</v>
      </c>
      <c r="F847" s="4">
        <v>14.895200000000001</v>
      </c>
      <c r="G847">
        <v>0.08</v>
      </c>
    </row>
    <row r="848" spans="1:7" x14ac:dyDescent="0.15">
      <c r="A848" t="s">
        <v>6172</v>
      </c>
      <c r="B848" t="s">
        <v>1987</v>
      </c>
      <c r="C848" s="1" t="s">
        <v>348</v>
      </c>
      <c r="D848" s="1">
        <v>1</v>
      </c>
      <c r="E848" t="s">
        <v>4193</v>
      </c>
      <c r="F848" s="4">
        <v>14.9001</v>
      </c>
      <c r="G848">
        <v>0.08</v>
      </c>
    </row>
    <row r="849" spans="1:7" x14ac:dyDescent="0.15">
      <c r="A849" t="s">
        <v>40</v>
      </c>
      <c r="B849" t="s">
        <v>1938</v>
      </c>
      <c r="C849" s="1" t="s">
        <v>41</v>
      </c>
      <c r="D849" s="1">
        <v>2</v>
      </c>
      <c r="E849" t="s">
        <v>2938</v>
      </c>
      <c r="F849" s="4">
        <v>14.939399999999999</v>
      </c>
      <c r="G849">
        <v>0.08</v>
      </c>
    </row>
    <row r="850" spans="1:7" x14ac:dyDescent="0.15">
      <c r="A850" t="s">
        <v>6173</v>
      </c>
      <c r="B850" t="s">
        <v>2348</v>
      </c>
      <c r="C850" s="1" t="s">
        <v>808</v>
      </c>
      <c r="D850" s="1">
        <v>1</v>
      </c>
      <c r="E850" t="s">
        <v>3427</v>
      </c>
      <c r="F850" s="4">
        <v>17.331199999999999</v>
      </c>
      <c r="G850">
        <v>0.08</v>
      </c>
    </row>
    <row r="851" spans="1:7" x14ac:dyDescent="0.15">
      <c r="A851" t="s">
        <v>6174</v>
      </c>
      <c r="B851" t="s">
        <v>2642</v>
      </c>
      <c r="C851" s="1" t="s">
        <v>1402</v>
      </c>
      <c r="D851" s="1">
        <v>1</v>
      </c>
      <c r="E851" t="s">
        <v>3840</v>
      </c>
      <c r="F851" s="4">
        <v>17.5884</v>
      </c>
      <c r="G851">
        <v>0.08</v>
      </c>
    </row>
    <row r="852" spans="1:7" x14ac:dyDescent="0.15">
      <c r="A852" t="s">
        <v>6175</v>
      </c>
      <c r="B852" t="s">
        <v>2044</v>
      </c>
      <c r="C852" s="1" t="s">
        <v>241</v>
      </c>
      <c r="D852" s="1">
        <v>1</v>
      </c>
      <c r="E852" t="s">
        <v>3508</v>
      </c>
      <c r="F852" s="4">
        <v>17.86</v>
      </c>
      <c r="G852">
        <v>0.08</v>
      </c>
    </row>
    <row r="853" spans="1:7" x14ac:dyDescent="0.15">
      <c r="A853" t="s">
        <v>6176</v>
      </c>
      <c r="B853" t="s">
        <v>2634</v>
      </c>
      <c r="C853" s="1" t="s">
        <v>1584</v>
      </c>
      <c r="D853" s="1">
        <v>1</v>
      </c>
      <c r="E853" t="s">
        <v>3969</v>
      </c>
      <c r="F853" s="4">
        <v>18.297000000000001</v>
      </c>
      <c r="G853">
        <v>0.08</v>
      </c>
    </row>
    <row r="854" spans="1:7" x14ac:dyDescent="0.15">
      <c r="A854" t="s">
        <v>6177</v>
      </c>
      <c r="B854" t="s">
        <v>2567</v>
      </c>
      <c r="C854" s="1" t="s">
        <v>1251</v>
      </c>
      <c r="D854" s="1">
        <v>2</v>
      </c>
      <c r="E854" t="s">
        <v>3737</v>
      </c>
      <c r="F854" s="4">
        <v>19.867599999999999</v>
      </c>
      <c r="G854">
        <v>0.08</v>
      </c>
    </row>
    <row r="855" spans="1:7" x14ac:dyDescent="0.15">
      <c r="A855" t="s">
        <v>6178</v>
      </c>
      <c r="B855" t="s">
        <v>2860</v>
      </c>
      <c r="C855" s="1" t="s">
        <v>1773</v>
      </c>
      <c r="D855" s="1">
        <v>1</v>
      </c>
      <c r="E855" t="s">
        <v>4173</v>
      </c>
      <c r="F855" s="4">
        <v>20.6511</v>
      </c>
      <c r="G855">
        <v>0.08</v>
      </c>
    </row>
    <row r="856" spans="1:7" x14ac:dyDescent="0.15">
      <c r="A856" t="s">
        <v>373</v>
      </c>
      <c r="B856" t="s">
        <v>2131</v>
      </c>
      <c r="C856" s="1" t="s">
        <v>374</v>
      </c>
      <c r="D856" s="1">
        <v>1</v>
      </c>
      <c r="E856" t="s">
        <v>3139</v>
      </c>
      <c r="F856" s="4">
        <v>20.886299999999999</v>
      </c>
      <c r="G856">
        <v>0.08</v>
      </c>
    </row>
    <row r="857" spans="1:7" x14ac:dyDescent="0.15">
      <c r="A857" t="s">
        <v>6179</v>
      </c>
      <c r="B857" t="s">
        <v>1942</v>
      </c>
      <c r="C857" s="1" t="s">
        <v>720</v>
      </c>
      <c r="D857" s="1">
        <v>1</v>
      </c>
      <c r="E857" t="s">
        <v>3369</v>
      </c>
      <c r="F857" s="4">
        <v>22.515899999999998</v>
      </c>
      <c r="G857">
        <v>0.08</v>
      </c>
    </row>
    <row r="858" spans="1:7" x14ac:dyDescent="0.15">
      <c r="A858" t="s">
        <v>6180</v>
      </c>
      <c r="B858" t="s">
        <v>2090</v>
      </c>
      <c r="C858" s="1" t="s">
        <v>289</v>
      </c>
      <c r="D858" s="1">
        <v>1</v>
      </c>
      <c r="E858" t="s">
        <v>3089</v>
      </c>
      <c r="F858" s="4">
        <v>24.6128</v>
      </c>
      <c r="G858">
        <v>0.08</v>
      </c>
    </row>
    <row r="859" spans="1:7" x14ac:dyDescent="0.15">
      <c r="A859" t="s">
        <v>6181</v>
      </c>
      <c r="B859" t="s">
        <v>1942</v>
      </c>
      <c r="C859" s="1" t="s">
        <v>201</v>
      </c>
      <c r="D859" s="1">
        <v>1</v>
      </c>
      <c r="E859" t="s">
        <v>3033</v>
      </c>
      <c r="F859" s="4">
        <v>24.951000000000001</v>
      </c>
      <c r="G859">
        <v>0.08</v>
      </c>
    </row>
    <row r="860" spans="1:7" x14ac:dyDescent="0.15">
      <c r="A860" t="s">
        <v>6182</v>
      </c>
      <c r="B860" t="s">
        <v>1942</v>
      </c>
      <c r="C860" s="1" t="s">
        <v>1140</v>
      </c>
      <c r="D860" s="1">
        <v>1</v>
      </c>
      <c r="E860" t="s">
        <v>3659</v>
      </c>
      <c r="F860" s="4">
        <v>25.238399999999999</v>
      </c>
      <c r="G860">
        <v>0.08</v>
      </c>
    </row>
    <row r="861" spans="1:7" x14ac:dyDescent="0.15">
      <c r="A861" t="s">
        <v>138</v>
      </c>
      <c r="B861" t="s">
        <v>2013</v>
      </c>
      <c r="C861" s="1" t="s">
        <v>139</v>
      </c>
      <c r="D861" s="1">
        <v>3</v>
      </c>
      <c r="E861" t="s">
        <v>2995</v>
      </c>
      <c r="F861" s="4">
        <v>25.5183</v>
      </c>
      <c r="G861">
        <v>0.08</v>
      </c>
    </row>
    <row r="862" spans="1:7" x14ac:dyDescent="0.15">
      <c r="A862" t="s">
        <v>108</v>
      </c>
      <c r="B862" t="s">
        <v>1997</v>
      </c>
      <c r="C862" s="1" t="s">
        <v>109</v>
      </c>
      <c r="D862" s="1">
        <v>2</v>
      </c>
      <c r="E862" t="s">
        <v>2978</v>
      </c>
      <c r="F862" s="4">
        <v>25.895900000000001</v>
      </c>
      <c r="G862">
        <v>0.08</v>
      </c>
    </row>
    <row r="863" spans="1:7" x14ac:dyDescent="0.15">
      <c r="A863" t="s">
        <v>628</v>
      </c>
      <c r="B863" t="s">
        <v>2261</v>
      </c>
      <c r="C863" s="1" t="s">
        <v>629</v>
      </c>
      <c r="D863" s="1">
        <v>1</v>
      </c>
      <c r="E863" t="s">
        <v>3310</v>
      </c>
      <c r="F863" s="4">
        <v>26.320399999999999</v>
      </c>
      <c r="G863">
        <v>0.08</v>
      </c>
    </row>
    <row r="864" spans="1:7" x14ac:dyDescent="0.15">
      <c r="A864" t="s">
        <v>6183</v>
      </c>
      <c r="B864" t="s">
        <v>1942</v>
      </c>
      <c r="C864" s="1" t="s">
        <v>388</v>
      </c>
      <c r="D864" s="1">
        <v>1</v>
      </c>
      <c r="E864" t="s">
        <v>3149</v>
      </c>
      <c r="F864" s="4">
        <v>26.6539</v>
      </c>
      <c r="G864">
        <v>0.08</v>
      </c>
    </row>
    <row r="865" spans="1:9" x14ac:dyDescent="0.15">
      <c r="A865" t="s">
        <v>6184</v>
      </c>
      <c r="B865" t="s">
        <v>2207</v>
      </c>
      <c r="C865" s="1" t="s">
        <v>282</v>
      </c>
      <c r="D865" s="1">
        <v>1</v>
      </c>
      <c r="E865" t="s">
        <v>3237</v>
      </c>
      <c r="F865" s="4">
        <v>27.561</v>
      </c>
      <c r="G865">
        <v>0.08</v>
      </c>
      <c r="I865" s="4"/>
    </row>
    <row r="866" spans="1:9" x14ac:dyDescent="0.15">
      <c r="A866" t="s">
        <v>569</v>
      </c>
      <c r="B866" t="s">
        <v>2230</v>
      </c>
      <c r="C866" s="1" t="s">
        <v>570</v>
      </c>
      <c r="D866" s="1">
        <v>2</v>
      </c>
      <c r="E866" t="s">
        <v>3271</v>
      </c>
      <c r="F866" s="4">
        <v>28.860199999999999</v>
      </c>
      <c r="G866">
        <v>0.08</v>
      </c>
    </row>
    <row r="867" spans="1:9" x14ac:dyDescent="0.15">
      <c r="A867" t="s">
        <v>1002</v>
      </c>
      <c r="B867" t="s">
        <v>2449</v>
      </c>
      <c r="C867" s="1" t="s">
        <v>1003</v>
      </c>
      <c r="D867" s="1">
        <v>1</v>
      </c>
      <c r="E867" t="s">
        <v>3565</v>
      </c>
      <c r="F867" s="4">
        <v>31.0792</v>
      </c>
      <c r="G867">
        <v>0.08</v>
      </c>
    </row>
    <row r="868" spans="1:9" x14ac:dyDescent="0.15">
      <c r="A868" t="s">
        <v>6185</v>
      </c>
      <c r="B868" t="s">
        <v>2193</v>
      </c>
      <c r="C868" s="1" t="s">
        <v>487</v>
      </c>
      <c r="D868" s="1">
        <v>1</v>
      </c>
      <c r="E868" t="s">
        <v>3214</v>
      </c>
      <c r="F868" s="4">
        <v>35.817599999999999</v>
      </c>
      <c r="G868">
        <v>0.08</v>
      </c>
    </row>
    <row r="869" spans="1:9" x14ac:dyDescent="0.15">
      <c r="A869" t="s">
        <v>457</v>
      </c>
      <c r="B869" t="s">
        <v>2177</v>
      </c>
      <c r="C869" s="1" t="s">
        <v>458</v>
      </c>
      <c r="D869" s="1">
        <v>1</v>
      </c>
      <c r="E869" t="s">
        <v>3195</v>
      </c>
      <c r="F869" s="4">
        <v>39.843600000000002</v>
      </c>
      <c r="G869">
        <v>0.08</v>
      </c>
    </row>
    <row r="870" spans="1:9" x14ac:dyDescent="0.15">
      <c r="A870" t="s">
        <v>6186</v>
      </c>
      <c r="B870" t="s">
        <v>2160</v>
      </c>
      <c r="C870" s="1" t="s">
        <v>424</v>
      </c>
      <c r="D870" s="1">
        <v>2</v>
      </c>
      <c r="E870" t="s">
        <v>3174</v>
      </c>
      <c r="F870" s="4">
        <v>49.606000000000002</v>
      </c>
      <c r="G870">
        <v>0.08</v>
      </c>
    </row>
    <row r="871" spans="1:9" x14ac:dyDescent="0.15">
      <c r="A871" t="s">
        <v>6187</v>
      </c>
      <c r="B871" t="s">
        <v>2250</v>
      </c>
      <c r="C871" s="1" t="s">
        <v>1525</v>
      </c>
      <c r="D871" s="1">
        <v>1</v>
      </c>
      <c r="E871" t="s">
        <v>3928</v>
      </c>
      <c r="F871" s="4">
        <v>50.860100000000003</v>
      </c>
      <c r="G871">
        <v>0.08</v>
      </c>
    </row>
    <row r="872" spans="1:9" x14ac:dyDescent="0.15">
      <c r="A872" t="s">
        <v>6188</v>
      </c>
      <c r="B872" t="s">
        <v>1959</v>
      </c>
      <c r="C872" s="1" t="s">
        <v>37</v>
      </c>
      <c r="D872" s="1">
        <v>1</v>
      </c>
      <c r="E872" t="s">
        <v>2936</v>
      </c>
      <c r="F872" s="4">
        <v>58.856099999999998</v>
      </c>
      <c r="G872">
        <v>0.08</v>
      </c>
    </row>
    <row r="873" spans="1:9" x14ac:dyDescent="0.15">
      <c r="A873" t="s">
        <v>1462</v>
      </c>
      <c r="B873" t="s">
        <v>2673</v>
      </c>
      <c r="C873" s="1" t="s">
        <v>1463</v>
      </c>
      <c r="D873" s="1">
        <v>2</v>
      </c>
      <c r="E873" t="s">
        <v>3883</v>
      </c>
      <c r="F873" s="4">
        <v>59.082500000000003</v>
      </c>
      <c r="G873">
        <v>0.08</v>
      </c>
    </row>
    <row r="874" spans="1:9" x14ac:dyDescent="0.15">
      <c r="A874" t="s">
        <v>6189</v>
      </c>
      <c r="B874" t="s">
        <v>2560</v>
      </c>
      <c r="C874" s="1" t="s">
        <v>1237</v>
      </c>
      <c r="D874" s="1">
        <v>3</v>
      </c>
      <c r="E874" t="s">
        <v>3724</v>
      </c>
      <c r="F874" s="4">
        <v>72.725700000000003</v>
      </c>
      <c r="G874">
        <v>0.08</v>
      </c>
    </row>
    <row r="875" spans="1:9" x14ac:dyDescent="0.15">
      <c r="A875" t="s">
        <v>6190</v>
      </c>
      <c r="B875" t="s">
        <v>2907</v>
      </c>
      <c r="C875" s="1" t="s">
        <v>1926</v>
      </c>
      <c r="D875" s="1">
        <v>2</v>
      </c>
      <c r="E875" t="s">
        <v>4234</v>
      </c>
      <c r="F875" s="4">
        <v>72.948800000000006</v>
      </c>
      <c r="G875">
        <v>0.08</v>
      </c>
    </row>
    <row r="876" spans="1:9" x14ac:dyDescent="0.15">
      <c r="A876" t="s">
        <v>6191</v>
      </c>
      <c r="B876" t="s">
        <v>2083</v>
      </c>
      <c r="C876" s="1" t="s">
        <v>278</v>
      </c>
      <c r="D876" s="1">
        <v>2</v>
      </c>
      <c r="E876" t="s">
        <v>3080</v>
      </c>
      <c r="F876" s="4">
        <v>5.0996100000000003E-2</v>
      </c>
      <c r="G876">
        <v>0.09</v>
      </c>
    </row>
    <row r="877" spans="1:9" x14ac:dyDescent="0.15">
      <c r="A877" t="s">
        <v>6192</v>
      </c>
      <c r="B877" t="s">
        <v>2207</v>
      </c>
      <c r="C877" s="1" t="s">
        <v>950</v>
      </c>
      <c r="D877" s="1">
        <v>1</v>
      </c>
      <c r="E877" t="s">
        <v>3528</v>
      </c>
      <c r="F877" s="4">
        <v>2.9899399999999998</v>
      </c>
      <c r="G877">
        <v>0.09</v>
      </c>
    </row>
    <row r="878" spans="1:9" x14ac:dyDescent="0.15">
      <c r="A878" t="s">
        <v>6193</v>
      </c>
      <c r="B878" t="s">
        <v>1942</v>
      </c>
      <c r="C878" s="1" t="s">
        <v>1220</v>
      </c>
      <c r="D878" s="1">
        <v>1</v>
      </c>
      <c r="E878" t="s">
        <v>4146</v>
      </c>
      <c r="F878" s="4">
        <v>8.6427899999999998</v>
      </c>
      <c r="G878">
        <v>0.09</v>
      </c>
    </row>
    <row r="879" spans="1:9" x14ac:dyDescent="0.15">
      <c r="A879" t="s">
        <v>6194</v>
      </c>
      <c r="B879" t="s">
        <v>1942</v>
      </c>
      <c r="C879" s="1" t="s">
        <v>294</v>
      </c>
      <c r="D879" s="1">
        <v>1</v>
      </c>
      <c r="E879" t="s">
        <v>3092</v>
      </c>
      <c r="F879" s="4">
        <v>8.7443500000000007</v>
      </c>
      <c r="G879">
        <v>0.09</v>
      </c>
    </row>
    <row r="880" spans="1:9" x14ac:dyDescent="0.15">
      <c r="A880" t="s">
        <v>632</v>
      </c>
      <c r="B880" t="s">
        <v>1942</v>
      </c>
      <c r="C880" s="1" t="s">
        <v>633</v>
      </c>
      <c r="D880" s="1">
        <v>1</v>
      </c>
      <c r="E880" t="s">
        <v>3312</v>
      </c>
      <c r="F880" s="4">
        <v>11.982699999999999</v>
      </c>
      <c r="G880">
        <v>0.09</v>
      </c>
    </row>
    <row r="881" spans="1:7" x14ac:dyDescent="0.15">
      <c r="A881" t="s">
        <v>371</v>
      </c>
      <c r="B881" t="s">
        <v>2130</v>
      </c>
      <c r="C881" s="1" t="s">
        <v>372</v>
      </c>
      <c r="D881" s="1">
        <v>2</v>
      </c>
      <c r="E881" t="s">
        <v>3138</v>
      </c>
      <c r="F881" s="4">
        <v>14.257899999999999</v>
      </c>
      <c r="G881">
        <v>0.09</v>
      </c>
    </row>
    <row r="882" spans="1:7" x14ac:dyDescent="0.15">
      <c r="A882" t="s">
        <v>1016</v>
      </c>
      <c r="B882" t="s">
        <v>2456</v>
      </c>
      <c r="C882" s="1" t="s">
        <v>1017</v>
      </c>
      <c r="D882" s="1">
        <v>2</v>
      </c>
      <c r="E882" t="s">
        <v>3575</v>
      </c>
      <c r="F882" s="4">
        <v>14.664199999999999</v>
      </c>
      <c r="G882">
        <v>0.09</v>
      </c>
    </row>
    <row r="883" spans="1:7" x14ac:dyDescent="0.15">
      <c r="A883" t="s">
        <v>6195</v>
      </c>
      <c r="B883" t="s">
        <v>2361</v>
      </c>
      <c r="C883" s="1" t="s">
        <v>899</v>
      </c>
      <c r="D883" s="1">
        <v>1</v>
      </c>
      <c r="E883" t="s">
        <v>4023</v>
      </c>
      <c r="F883" s="4">
        <v>16.801500000000001</v>
      </c>
      <c r="G883">
        <v>0.09</v>
      </c>
    </row>
    <row r="884" spans="1:7" x14ac:dyDescent="0.15">
      <c r="A884" t="s">
        <v>6196</v>
      </c>
      <c r="B884" t="s">
        <v>2027</v>
      </c>
      <c r="C884" s="1" t="s">
        <v>533</v>
      </c>
      <c r="D884" s="1">
        <v>1</v>
      </c>
      <c r="E884" t="s">
        <v>3484</v>
      </c>
      <c r="F884" s="4">
        <v>17.376799999999999</v>
      </c>
      <c r="G884">
        <v>0.09</v>
      </c>
    </row>
    <row r="885" spans="1:7" x14ac:dyDescent="0.15">
      <c r="A885" t="s">
        <v>6197</v>
      </c>
      <c r="B885" t="s">
        <v>2095</v>
      </c>
      <c r="C885" s="1" t="s">
        <v>299</v>
      </c>
      <c r="D885" s="1">
        <v>2</v>
      </c>
      <c r="E885" t="s">
        <v>3096</v>
      </c>
      <c r="F885" s="4">
        <v>18.368600000000001</v>
      </c>
      <c r="G885">
        <v>0.09</v>
      </c>
    </row>
    <row r="886" spans="1:7" x14ac:dyDescent="0.15">
      <c r="A886" t="s">
        <v>6198</v>
      </c>
      <c r="B886" t="s">
        <v>2479</v>
      </c>
      <c r="C886" s="1" t="s">
        <v>1062</v>
      </c>
      <c r="D886" s="1">
        <v>1</v>
      </c>
      <c r="E886" t="s">
        <v>3608</v>
      </c>
      <c r="F886" s="4">
        <v>24.7227</v>
      </c>
      <c r="G886">
        <v>0.09</v>
      </c>
    </row>
    <row r="887" spans="1:7" x14ac:dyDescent="0.15">
      <c r="A887" t="s">
        <v>6199</v>
      </c>
      <c r="B887" t="s">
        <v>2235</v>
      </c>
      <c r="C887" s="1" t="s">
        <v>577</v>
      </c>
      <c r="D887" s="1">
        <v>2</v>
      </c>
      <c r="E887" t="s">
        <v>3277</v>
      </c>
      <c r="F887" s="4">
        <v>25.183199999999999</v>
      </c>
      <c r="G887">
        <v>0.09</v>
      </c>
    </row>
    <row r="888" spans="1:7" x14ac:dyDescent="0.15">
      <c r="A888" t="s">
        <v>136</v>
      </c>
      <c r="B888" t="s">
        <v>2012</v>
      </c>
      <c r="C888" s="1" t="s">
        <v>137</v>
      </c>
      <c r="D888" s="1">
        <v>1</v>
      </c>
      <c r="E888" t="s">
        <v>2994</v>
      </c>
      <c r="F888" s="4">
        <v>25.581600000000002</v>
      </c>
      <c r="G888">
        <v>0.09</v>
      </c>
    </row>
    <row r="889" spans="1:7" x14ac:dyDescent="0.15">
      <c r="A889" t="s">
        <v>6200</v>
      </c>
      <c r="B889" t="s">
        <v>2027</v>
      </c>
      <c r="C889" s="1" t="s">
        <v>509</v>
      </c>
      <c r="D889" s="1">
        <v>1</v>
      </c>
      <c r="E889" t="s">
        <v>3229</v>
      </c>
      <c r="F889" s="4">
        <v>28.215800000000002</v>
      </c>
      <c r="G889">
        <v>0.09</v>
      </c>
    </row>
    <row r="890" spans="1:7" x14ac:dyDescent="0.15">
      <c r="A890" t="s">
        <v>6201</v>
      </c>
      <c r="B890" t="s">
        <v>2620</v>
      </c>
      <c r="C890" s="1" t="s">
        <v>1355</v>
      </c>
      <c r="D890" s="1">
        <v>3</v>
      </c>
      <c r="E890" t="s">
        <v>3810</v>
      </c>
      <c r="F890" s="4">
        <v>31.9239</v>
      </c>
      <c r="G890">
        <v>0.09</v>
      </c>
    </row>
    <row r="891" spans="1:7" x14ac:dyDescent="0.15">
      <c r="A891" t="s">
        <v>6202</v>
      </c>
      <c r="B891" t="s">
        <v>2746</v>
      </c>
      <c r="C891" s="1" t="s">
        <v>572</v>
      </c>
      <c r="D891" s="1">
        <v>1</v>
      </c>
      <c r="E891" t="s">
        <v>3994</v>
      </c>
      <c r="F891" s="4">
        <v>32.928600000000003</v>
      </c>
      <c r="G891">
        <v>0.09</v>
      </c>
    </row>
    <row r="892" spans="1:7" x14ac:dyDescent="0.15">
      <c r="A892" t="s">
        <v>6203</v>
      </c>
      <c r="B892" t="s">
        <v>2630</v>
      </c>
      <c r="C892" s="1" t="s">
        <v>1376</v>
      </c>
      <c r="D892" s="1">
        <v>1</v>
      </c>
      <c r="E892" t="s">
        <v>3824</v>
      </c>
      <c r="F892" s="4">
        <v>38.451000000000001</v>
      </c>
      <c r="G892">
        <v>0.09</v>
      </c>
    </row>
    <row r="893" spans="1:7" x14ac:dyDescent="0.15">
      <c r="A893" t="s">
        <v>617</v>
      </c>
      <c r="B893" t="s">
        <v>2256</v>
      </c>
      <c r="C893" s="1" t="s">
        <v>618</v>
      </c>
      <c r="D893" s="1">
        <v>2</v>
      </c>
      <c r="E893" t="s">
        <v>3304</v>
      </c>
      <c r="F893" s="4">
        <v>40.886200000000002</v>
      </c>
      <c r="G893">
        <v>0.09</v>
      </c>
    </row>
    <row r="894" spans="1:7" x14ac:dyDescent="0.15">
      <c r="A894" t="s">
        <v>6204</v>
      </c>
      <c r="B894" t="s">
        <v>2306</v>
      </c>
      <c r="C894" s="1" t="s">
        <v>715</v>
      </c>
      <c r="D894" s="1">
        <v>3</v>
      </c>
      <c r="E894" t="s">
        <v>3366</v>
      </c>
      <c r="F894" s="4">
        <v>51.911000000000001</v>
      </c>
      <c r="G894">
        <v>0.09</v>
      </c>
    </row>
    <row r="895" spans="1:7" x14ac:dyDescent="0.15">
      <c r="A895" t="s">
        <v>6205</v>
      </c>
      <c r="B895" t="s">
        <v>2460</v>
      </c>
      <c r="C895" s="1" t="s">
        <v>1023</v>
      </c>
      <c r="D895" s="1">
        <v>1</v>
      </c>
      <c r="E895" t="s">
        <v>3580</v>
      </c>
      <c r="F895" s="4">
        <v>52.340699999999998</v>
      </c>
      <c r="G895">
        <v>0.09</v>
      </c>
    </row>
    <row r="896" spans="1:7" x14ac:dyDescent="0.15">
      <c r="A896" t="s">
        <v>453</v>
      </c>
      <c r="B896" t="s">
        <v>2175</v>
      </c>
      <c r="C896" s="1" t="s">
        <v>454</v>
      </c>
      <c r="D896" s="1">
        <v>2</v>
      </c>
      <c r="E896" t="s">
        <v>3193</v>
      </c>
      <c r="F896" s="4">
        <v>102.315</v>
      </c>
      <c r="G896">
        <v>0.09</v>
      </c>
    </row>
    <row r="897" spans="1:7" x14ac:dyDescent="0.15">
      <c r="A897" t="s">
        <v>713</v>
      </c>
      <c r="B897" t="s">
        <v>2305</v>
      </c>
      <c r="C897" s="1" t="s">
        <v>714</v>
      </c>
      <c r="D897" s="1">
        <v>2</v>
      </c>
      <c r="E897" t="s">
        <v>3365</v>
      </c>
      <c r="F897" s="4">
        <v>255.34100000000001</v>
      </c>
      <c r="G897">
        <v>0.09</v>
      </c>
    </row>
    <row r="898" spans="1:7" x14ac:dyDescent="0.15">
      <c r="A898" t="s">
        <v>389</v>
      </c>
      <c r="B898" t="s">
        <v>1942</v>
      </c>
      <c r="C898" s="1" t="s">
        <v>390</v>
      </c>
      <c r="D898" s="1">
        <v>1</v>
      </c>
      <c r="E898" t="s">
        <v>3150</v>
      </c>
      <c r="F898" s="4">
        <v>3.9502600000000001</v>
      </c>
      <c r="G898">
        <v>0.1</v>
      </c>
    </row>
    <row r="899" spans="1:7" x14ac:dyDescent="0.15">
      <c r="A899" t="s">
        <v>1551</v>
      </c>
      <c r="B899" t="s">
        <v>2716</v>
      </c>
      <c r="C899" s="1" t="s">
        <v>1552</v>
      </c>
      <c r="D899" s="1">
        <v>1</v>
      </c>
      <c r="E899" t="s">
        <v>3945</v>
      </c>
      <c r="F899" s="4">
        <v>7.7719300000000002</v>
      </c>
      <c r="G899">
        <v>0.1</v>
      </c>
    </row>
    <row r="900" spans="1:7" x14ac:dyDescent="0.15">
      <c r="A900" t="s">
        <v>6206</v>
      </c>
      <c r="B900" t="s">
        <v>2000</v>
      </c>
      <c r="C900" s="1" t="s">
        <v>782</v>
      </c>
      <c r="D900" s="1">
        <v>2</v>
      </c>
      <c r="E900" t="s">
        <v>3410</v>
      </c>
      <c r="F900" s="4">
        <v>10.386100000000001</v>
      </c>
      <c r="G900">
        <v>0.1</v>
      </c>
    </row>
    <row r="901" spans="1:7" x14ac:dyDescent="0.15">
      <c r="A901" t="s">
        <v>6207</v>
      </c>
      <c r="B901" t="s">
        <v>2732</v>
      </c>
      <c r="C901" s="1" t="s">
        <v>1583</v>
      </c>
      <c r="D901" s="1">
        <v>1</v>
      </c>
      <c r="E901" t="s">
        <v>3968</v>
      </c>
      <c r="F901" s="4">
        <v>10.567500000000001</v>
      </c>
      <c r="G901">
        <v>0.1</v>
      </c>
    </row>
    <row r="902" spans="1:7" x14ac:dyDescent="0.15">
      <c r="A902" t="s">
        <v>6208</v>
      </c>
      <c r="B902" t="s">
        <v>2378</v>
      </c>
      <c r="C902" s="1" t="s">
        <v>863</v>
      </c>
      <c r="D902" s="1">
        <v>1</v>
      </c>
      <c r="E902" t="s">
        <v>3465</v>
      </c>
      <c r="F902" s="4">
        <v>12.568300000000001</v>
      </c>
      <c r="G902">
        <v>0.1</v>
      </c>
    </row>
    <row r="903" spans="1:7" x14ac:dyDescent="0.15">
      <c r="A903" t="s">
        <v>281</v>
      </c>
      <c r="B903" t="s">
        <v>1942</v>
      </c>
      <c r="C903" s="1" t="s">
        <v>282</v>
      </c>
      <c r="D903" s="1">
        <v>1</v>
      </c>
      <c r="E903" t="s">
        <v>3083</v>
      </c>
      <c r="F903" s="4">
        <v>12.587300000000001</v>
      </c>
      <c r="G903">
        <v>0.1</v>
      </c>
    </row>
    <row r="904" spans="1:7" x14ac:dyDescent="0.15">
      <c r="A904" t="s">
        <v>6209</v>
      </c>
      <c r="B904" t="s">
        <v>1982</v>
      </c>
      <c r="C904" s="1" t="s">
        <v>687</v>
      </c>
      <c r="D904" s="1">
        <v>1</v>
      </c>
      <c r="E904" t="s">
        <v>3422</v>
      </c>
      <c r="F904" s="4">
        <v>14.0199</v>
      </c>
      <c r="G904">
        <v>0.1</v>
      </c>
    </row>
    <row r="905" spans="1:7" x14ac:dyDescent="0.15">
      <c r="A905" t="s">
        <v>6210</v>
      </c>
      <c r="B905" t="s">
        <v>1942</v>
      </c>
      <c r="C905" s="1" t="s">
        <v>1082</v>
      </c>
      <c r="D905" s="1">
        <v>2</v>
      </c>
      <c r="E905" t="s">
        <v>3622</v>
      </c>
      <c r="F905" s="4">
        <v>14.1082</v>
      </c>
      <c r="G905">
        <v>0.1</v>
      </c>
    </row>
    <row r="906" spans="1:7" x14ac:dyDescent="0.15">
      <c r="A906" t="s">
        <v>6211</v>
      </c>
      <c r="B906" t="s">
        <v>2789</v>
      </c>
      <c r="C906" s="1" t="s">
        <v>1685</v>
      </c>
      <c r="D906" s="1">
        <v>1</v>
      </c>
      <c r="E906" t="s">
        <v>4054</v>
      </c>
      <c r="F906" s="4">
        <v>14.1358</v>
      </c>
      <c r="G906">
        <v>0.1</v>
      </c>
    </row>
    <row r="907" spans="1:7" x14ac:dyDescent="0.15">
      <c r="A907" t="s">
        <v>6212</v>
      </c>
      <c r="B907" t="s">
        <v>2725</v>
      </c>
      <c r="C907" s="1" t="s">
        <v>1567</v>
      </c>
      <c r="D907" s="1">
        <v>2</v>
      </c>
      <c r="E907" t="s">
        <v>3955</v>
      </c>
      <c r="F907" s="4">
        <v>15.941800000000001</v>
      </c>
      <c r="G907">
        <v>0.1</v>
      </c>
    </row>
    <row r="908" spans="1:7" x14ac:dyDescent="0.15">
      <c r="A908" t="s">
        <v>6213</v>
      </c>
      <c r="B908" t="s">
        <v>2209</v>
      </c>
      <c r="C908" s="1" t="s">
        <v>1356</v>
      </c>
      <c r="D908" s="1">
        <v>2</v>
      </c>
      <c r="E908" t="s">
        <v>3811</v>
      </c>
      <c r="F908" s="4">
        <v>17.734300000000001</v>
      </c>
      <c r="G908">
        <v>0.1</v>
      </c>
    </row>
    <row r="909" spans="1:7" x14ac:dyDescent="0.15">
      <c r="A909" t="s">
        <v>1812</v>
      </c>
      <c r="B909" t="s">
        <v>2848</v>
      </c>
      <c r="C909" s="1" t="s">
        <v>1176</v>
      </c>
      <c r="D909" s="1">
        <v>1</v>
      </c>
      <c r="E909" t="s">
        <v>4150</v>
      </c>
      <c r="F909" s="4">
        <v>20.984300000000001</v>
      </c>
      <c r="G909">
        <v>0.1</v>
      </c>
    </row>
    <row r="910" spans="1:7" x14ac:dyDescent="0.15">
      <c r="A910" t="s">
        <v>1087</v>
      </c>
      <c r="B910" t="s">
        <v>2490</v>
      </c>
      <c r="C910" s="1" t="s">
        <v>1088</v>
      </c>
      <c r="D910" s="1">
        <v>2</v>
      </c>
      <c r="E910" t="s">
        <v>3625</v>
      </c>
      <c r="F910" s="4">
        <v>22.2941</v>
      </c>
      <c r="G910">
        <v>0.1</v>
      </c>
    </row>
    <row r="911" spans="1:7" x14ac:dyDescent="0.15">
      <c r="A911" t="s">
        <v>1080</v>
      </c>
      <c r="B911" t="s">
        <v>1942</v>
      </c>
      <c r="C911" s="1" t="s">
        <v>1081</v>
      </c>
      <c r="D911" s="1">
        <v>1</v>
      </c>
      <c r="E911" t="s">
        <v>3621</v>
      </c>
      <c r="F911" s="4">
        <v>25.7331</v>
      </c>
      <c r="G911">
        <v>0.1</v>
      </c>
    </row>
    <row r="912" spans="1:7" x14ac:dyDescent="0.15">
      <c r="A912" t="s">
        <v>6214</v>
      </c>
      <c r="B912" t="s">
        <v>2881</v>
      </c>
      <c r="C912" s="1" t="s">
        <v>1876</v>
      </c>
      <c r="D912" s="1">
        <v>2</v>
      </c>
      <c r="E912" t="s">
        <v>4198</v>
      </c>
      <c r="F912" s="4">
        <v>28.858899999999998</v>
      </c>
      <c r="G912">
        <v>0.1</v>
      </c>
    </row>
    <row r="913" spans="1:7" x14ac:dyDescent="0.15">
      <c r="A913" t="s">
        <v>6215</v>
      </c>
      <c r="B913" t="s">
        <v>2431</v>
      </c>
      <c r="C913" s="1" t="s">
        <v>963</v>
      </c>
      <c r="D913" s="1">
        <v>1</v>
      </c>
      <c r="E913" t="s">
        <v>3537</v>
      </c>
      <c r="F913" s="4">
        <v>29.471599999999999</v>
      </c>
      <c r="G913">
        <v>0.1</v>
      </c>
    </row>
    <row r="914" spans="1:7" x14ac:dyDescent="0.15">
      <c r="A914" t="s">
        <v>6216</v>
      </c>
      <c r="B914" t="s">
        <v>2022</v>
      </c>
      <c r="C914" s="1" t="s">
        <v>398</v>
      </c>
      <c r="D914" s="1">
        <v>3</v>
      </c>
      <c r="E914" t="s">
        <v>3155</v>
      </c>
      <c r="F914" s="4">
        <v>30.075099999999999</v>
      </c>
      <c r="G914">
        <v>0.1</v>
      </c>
    </row>
    <row r="915" spans="1:7" x14ac:dyDescent="0.15">
      <c r="A915" t="s">
        <v>1719</v>
      </c>
      <c r="B915" t="s">
        <v>2193</v>
      </c>
      <c r="C915" s="1" t="s">
        <v>1720</v>
      </c>
      <c r="D915" s="1">
        <v>3</v>
      </c>
      <c r="E915" t="s">
        <v>4079</v>
      </c>
      <c r="F915" s="4">
        <v>30.6145</v>
      </c>
      <c r="G915">
        <v>0.1</v>
      </c>
    </row>
    <row r="916" spans="1:7" x14ac:dyDescent="0.15">
      <c r="A916" t="s">
        <v>3</v>
      </c>
      <c r="B916" t="s">
        <v>1939</v>
      </c>
      <c r="C916" s="1" t="s">
        <v>4</v>
      </c>
      <c r="D916" s="1">
        <v>1</v>
      </c>
      <c r="E916" t="s">
        <v>2916</v>
      </c>
      <c r="F916" s="4">
        <v>30.889600000000002</v>
      </c>
      <c r="G916">
        <v>0.1</v>
      </c>
    </row>
    <row r="917" spans="1:7" x14ac:dyDescent="0.15">
      <c r="A917" t="s">
        <v>1829</v>
      </c>
      <c r="B917" t="s">
        <v>2854</v>
      </c>
      <c r="C917" s="1" t="s">
        <v>1830</v>
      </c>
      <c r="D917" s="1">
        <v>3</v>
      </c>
      <c r="E917" t="s">
        <v>4163</v>
      </c>
      <c r="F917" s="4">
        <v>31.722999999999999</v>
      </c>
      <c r="G917">
        <v>0.1</v>
      </c>
    </row>
    <row r="918" spans="1:7" x14ac:dyDescent="0.15">
      <c r="A918" t="s">
        <v>6217</v>
      </c>
      <c r="B918" t="s">
        <v>2192</v>
      </c>
      <c r="C918" s="1" t="s">
        <v>486</v>
      </c>
      <c r="D918" s="1">
        <v>1</v>
      </c>
      <c r="E918" t="s">
        <v>3213</v>
      </c>
      <c r="F918" s="4">
        <v>70.913499999999999</v>
      </c>
      <c r="G918">
        <v>0.1</v>
      </c>
    </row>
    <row r="919" spans="1:7" x14ac:dyDescent="0.15">
      <c r="A919" t="s">
        <v>6218</v>
      </c>
      <c r="B919" t="s">
        <v>2869</v>
      </c>
      <c r="C919" s="1" t="s">
        <v>1857</v>
      </c>
      <c r="D919" s="1">
        <v>1</v>
      </c>
      <c r="E919" t="s">
        <v>4184</v>
      </c>
      <c r="F919" s="4">
        <v>72.1554</v>
      </c>
      <c r="G919">
        <v>0.1</v>
      </c>
    </row>
    <row r="920" spans="1:7" x14ac:dyDescent="0.15">
      <c r="A920" t="s">
        <v>475</v>
      </c>
      <c r="B920" t="s">
        <v>2186</v>
      </c>
      <c r="C920" s="1" t="s">
        <v>476</v>
      </c>
      <c r="D920" s="1">
        <v>2</v>
      </c>
      <c r="E920" t="s">
        <v>3206</v>
      </c>
      <c r="F920" s="4">
        <v>127.00700000000001</v>
      </c>
      <c r="G920">
        <v>0.1</v>
      </c>
    </row>
    <row r="921" spans="1:7" x14ac:dyDescent="0.15">
      <c r="A921" t="s">
        <v>6219</v>
      </c>
      <c r="B921" t="s">
        <v>2187</v>
      </c>
      <c r="C921" s="1" t="s">
        <v>478</v>
      </c>
      <c r="D921" s="1">
        <v>2</v>
      </c>
      <c r="E921" t="s">
        <v>3208</v>
      </c>
      <c r="F921" s="4">
        <v>1.94415</v>
      </c>
      <c r="G921">
        <v>0.11</v>
      </c>
    </row>
    <row r="922" spans="1:7" x14ac:dyDescent="0.15">
      <c r="A922" t="s">
        <v>6220</v>
      </c>
      <c r="B922" t="s">
        <v>2767</v>
      </c>
      <c r="C922" s="1" t="s">
        <v>1655</v>
      </c>
      <c r="D922" s="1">
        <v>1</v>
      </c>
      <c r="E922" t="s">
        <v>4025</v>
      </c>
      <c r="F922" s="4">
        <v>2.76187</v>
      </c>
      <c r="G922">
        <v>0.11</v>
      </c>
    </row>
    <row r="923" spans="1:7" x14ac:dyDescent="0.15">
      <c r="A923" t="s">
        <v>926</v>
      </c>
      <c r="B923" t="s">
        <v>2284</v>
      </c>
      <c r="C923" s="1" t="s">
        <v>927</v>
      </c>
      <c r="D923" s="1">
        <v>2</v>
      </c>
      <c r="E923" t="s">
        <v>3510</v>
      </c>
      <c r="F923" s="4">
        <v>9.6970100000000006</v>
      </c>
      <c r="G923">
        <v>0.11</v>
      </c>
    </row>
    <row r="924" spans="1:7" x14ac:dyDescent="0.15">
      <c r="A924" t="s">
        <v>6221</v>
      </c>
      <c r="B924" t="s">
        <v>2475</v>
      </c>
      <c r="C924" s="1" t="s">
        <v>1055</v>
      </c>
      <c r="D924" s="1">
        <v>1</v>
      </c>
      <c r="E924" t="s">
        <v>3603</v>
      </c>
      <c r="F924" s="4">
        <v>11.6075</v>
      </c>
      <c r="G924">
        <v>0.11</v>
      </c>
    </row>
    <row r="925" spans="1:7" x14ac:dyDescent="0.15">
      <c r="A925" t="s">
        <v>1599</v>
      </c>
      <c r="B925" t="s">
        <v>1942</v>
      </c>
      <c r="C925" s="1" t="s">
        <v>1600</v>
      </c>
      <c r="D925" s="1">
        <v>3</v>
      </c>
      <c r="E925" t="s">
        <v>3986</v>
      </c>
      <c r="F925" s="4">
        <v>14.5406</v>
      </c>
      <c r="G925">
        <v>0.11</v>
      </c>
    </row>
    <row r="926" spans="1:7" x14ac:dyDescent="0.15">
      <c r="A926" t="s">
        <v>6222</v>
      </c>
      <c r="B926" t="s">
        <v>2536</v>
      </c>
      <c r="C926" s="1" t="s">
        <v>1186</v>
      </c>
      <c r="D926" s="1">
        <v>2</v>
      </c>
      <c r="E926" t="s">
        <v>3689</v>
      </c>
      <c r="F926" s="4">
        <v>15.153499999999999</v>
      </c>
      <c r="G926">
        <v>0.11</v>
      </c>
    </row>
    <row r="927" spans="1:7" x14ac:dyDescent="0.15">
      <c r="A927" t="s">
        <v>888</v>
      </c>
      <c r="B927" t="s">
        <v>2392</v>
      </c>
      <c r="C927" s="1" t="s">
        <v>889</v>
      </c>
      <c r="D927" s="1">
        <v>8</v>
      </c>
      <c r="E927" t="s">
        <v>3483</v>
      </c>
      <c r="F927" s="4">
        <v>20.2637</v>
      </c>
      <c r="G927">
        <v>0.11</v>
      </c>
    </row>
    <row r="928" spans="1:7" x14ac:dyDescent="0.15">
      <c r="A928" t="s">
        <v>1648</v>
      </c>
      <c r="B928" t="s">
        <v>2762</v>
      </c>
      <c r="C928" s="1" t="s">
        <v>1649</v>
      </c>
      <c r="D928" s="1">
        <v>1</v>
      </c>
      <c r="E928" t="s">
        <v>4018</v>
      </c>
      <c r="F928" s="4">
        <v>21.784199999999998</v>
      </c>
      <c r="G928">
        <v>0.11</v>
      </c>
    </row>
    <row r="929" spans="1:7" x14ac:dyDescent="0.15">
      <c r="A929" t="s">
        <v>6223</v>
      </c>
      <c r="B929" t="s">
        <v>2733</v>
      </c>
      <c r="C929" s="1" t="s">
        <v>1585</v>
      </c>
      <c r="D929" s="1">
        <v>2</v>
      </c>
      <c r="E929" t="s">
        <v>3971</v>
      </c>
      <c r="F929" s="4">
        <v>23.4435</v>
      </c>
      <c r="G929">
        <v>0.11</v>
      </c>
    </row>
    <row r="930" spans="1:7" x14ac:dyDescent="0.15">
      <c r="A930" t="s">
        <v>35</v>
      </c>
      <c r="B930" t="s">
        <v>1958</v>
      </c>
      <c r="C930" s="1" t="s">
        <v>36</v>
      </c>
      <c r="D930" s="1">
        <v>1</v>
      </c>
      <c r="E930" t="s">
        <v>2935</v>
      </c>
      <c r="F930" s="4">
        <v>23.9816</v>
      </c>
      <c r="G930">
        <v>0.11</v>
      </c>
    </row>
    <row r="931" spans="1:7" x14ac:dyDescent="0.15">
      <c r="A931" t="s">
        <v>6224</v>
      </c>
      <c r="B931" t="s">
        <v>2159</v>
      </c>
      <c r="C931" s="1" t="s">
        <v>423</v>
      </c>
      <c r="D931" s="1">
        <v>1</v>
      </c>
      <c r="E931" t="s">
        <v>3173</v>
      </c>
      <c r="F931" s="4">
        <v>25.387699999999999</v>
      </c>
      <c r="G931">
        <v>0.11</v>
      </c>
    </row>
    <row r="932" spans="1:7" x14ac:dyDescent="0.15">
      <c r="A932" t="s">
        <v>6225</v>
      </c>
      <c r="B932" t="s">
        <v>2596</v>
      </c>
      <c r="C932" s="1" t="s">
        <v>1316</v>
      </c>
      <c r="D932" s="1">
        <v>3</v>
      </c>
      <c r="E932" t="s">
        <v>3778</v>
      </c>
      <c r="F932" s="4">
        <v>26.468399999999999</v>
      </c>
      <c r="G932">
        <v>0.11</v>
      </c>
    </row>
    <row r="933" spans="1:7" x14ac:dyDescent="0.15">
      <c r="A933" t="s">
        <v>6226</v>
      </c>
      <c r="B933" t="s">
        <v>2030</v>
      </c>
      <c r="C933" s="1" t="s">
        <v>1068</v>
      </c>
      <c r="D933" s="1">
        <v>2</v>
      </c>
      <c r="E933" t="s">
        <v>3612</v>
      </c>
      <c r="F933" s="4">
        <v>27.6937</v>
      </c>
      <c r="G933">
        <v>0.11</v>
      </c>
    </row>
    <row r="934" spans="1:7" x14ac:dyDescent="0.15">
      <c r="A934" t="s">
        <v>6227</v>
      </c>
      <c r="B934" t="s">
        <v>1957</v>
      </c>
      <c r="C934" s="1" t="s">
        <v>34</v>
      </c>
      <c r="D934" s="1">
        <v>1</v>
      </c>
      <c r="E934" t="s">
        <v>2934</v>
      </c>
      <c r="F934" s="4">
        <v>27.743300000000001</v>
      </c>
      <c r="G934">
        <v>0.11</v>
      </c>
    </row>
    <row r="935" spans="1:7" x14ac:dyDescent="0.15">
      <c r="A935" t="s">
        <v>6228</v>
      </c>
      <c r="B935" t="s">
        <v>2543</v>
      </c>
      <c r="C935" s="1" t="s">
        <v>1204</v>
      </c>
      <c r="D935" s="1">
        <v>2</v>
      </c>
      <c r="E935" t="s">
        <v>3700</v>
      </c>
      <c r="F935" s="4">
        <v>28.1723</v>
      </c>
      <c r="G935">
        <v>0.11</v>
      </c>
    </row>
    <row r="936" spans="1:7" x14ac:dyDescent="0.15">
      <c r="A936" t="s">
        <v>6229</v>
      </c>
      <c r="B936" t="s">
        <v>1942</v>
      </c>
      <c r="C936" s="1" t="s">
        <v>1127</v>
      </c>
      <c r="D936" s="1">
        <v>1</v>
      </c>
      <c r="E936" t="s">
        <v>3985</v>
      </c>
      <c r="F936" s="4">
        <v>28.1999</v>
      </c>
      <c r="G936">
        <v>0.11</v>
      </c>
    </row>
    <row r="937" spans="1:7" x14ac:dyDescent="0.15">
      <c r="A937" t="s">
        <v>6230</v>
      </c>
      <c r="B937" t="s">
        <v>2000</v>
      </c>
      <c r="C937" s="1" t="s">
        <v>666</v>
      </c>
      <c r="D937" s="1">
        <v>1</v>
      </c>
      <c r="E937" t="s">
        <v>3084</v>
      </c>
      <c r="F937" s="4">
        <v>31.163799999999998</v>
      </c>
      <c r="G937">
        <v>0.11</v>
      </c>
    </row>
    <row r="938" spans="1:7" x14ac:dyDescent="0.15">
      <c r="A938" t="s">
        <v>1689</v>
      </c>
      <c r="B938" t="s">
        <v>2160</v>
      </c>
      <c r="C938" s="1" t="s">
        <v>1690</v>
      </c>
      <c r="D938" s="1">
        <v>1</v>
      </c>
      <c r="E938" t="s">
        <v>4057</v>
      </c>
      <c r="F938" s="4">
        <v>33.645499999999998</v>
      </c>
      <c r="G938">
        <v>0.11</v>
      </c>
    </row>
    <row r="939" spans="1:7" x14ac:dyDescent="0.15">
      <c r="A939" t="s">
        <v>6231</v>
      </c>
      <c r="B939" t="s">
        <v>1950</v>
      </c>
      <c r="C939" s="1" t="s">
        <v>23</v>
      </c>
      <c r="D939" s="1">
        <v>1</v>
      </c>
      <c r="E939" t="s">
        <v>2927</v>
      </c>
      <c r="F939" s="4">
        <v>36.684699999999999</v>
      </c>
      <c r="G939">
        <v>0.11</v>
      </c>
    </row>
    <row r="940" spans="1:7" x14ac:dyDescent="0.15">
      <c r="A940" t="s">
        <v>6232</v>
      </c>
      <c r="B940" t="s">
        <v>1942</v>
      </c>
      <c r="C940" s="1" t="s">
        <v>1788</v>
      </c>
      <c r="D940" s="1">
        <v>4</v>
      </c>
      <c r="E940" t="s">
        <v>4129</v>
      </c>
      <c r="F940" s="4">
        <v>37.799199999999999</v>
      </c>
      <c r="G940">
        <v>0.11</v>
      </c>
    </row>
    <row r="941" spans="1:7" x14ac:dyDescent="0.15">
      <c r="A941" t="s">
        <v>6233</v>
      </c>
      <c r="B941" t="s">
        <v>2608</v>
      </c>
      <c r="C941" s="1" t="s">
        <v>663</v>
      </c>
      <c r="D941" s="1">
        <v>1</v>
      </c>
      <c r="E941" t="s">
        <v>3792</v>
      </c>
      <c r="F941" s="4">
        <v>39.023400000000002</v>
      </c>
      <c r="G941">
        <v>0.11</v>
      </c>
    </row>
    <row r="942" spans="1:7" x14ac:dyDescent="0.15">
      <c r="A942" t="s">
        <v>1581</v>
      </c>
      <c r="B942" t="s">
        <v>2235</v>
      </c>
      <c r="C942" s="1" t="s">
        <v>1582</v>
      </c>
      <c r="D942" s="1">
        <v>2</v>
      </c>
      <c r="E942" t="s">
        <v>3967</v>
      </c>
      <c r="F942" s="4">
        <v>41.8949</v>
      </c>
      <c r="G942">
        <v>0.11</v>
      </c>
    </row>
    <row r="943" spans="1:7" x14ac:dyDescent="0.15">
      <c r="A943" t="s">
        <v>6234</v>
      </c>
      <c r="B943" t="s">
        <v>2290</v>
      </c>
      <c r="C943" s="1" t="s">
        <v>688</v>
      </c>
      <c r="D943" s="1">
        <v>2</v>
      </c>
      <c r="E943" t="s">
        <v>3347</v>
      </c>
      <c r="F943" s="4">
        <v>44.800600000000003</v>
      </c>
      <c r="G943">
        <v>0.11</v>
      </c>
    </row>
    <row r="944" spans="1:7" x14ac:dyDescent="0.15">
      <c r="A944" t="s">
        <v>1613</v>
      </c>
      <c r="B944" t="s">
        <v>2748</v>
      </c>
      <c r="C944" s="1" t="s">
        <v>1614</v>
      </c>
      <c r="D944" s="1">
        <v>2</v>
      </c>
      <c r="E944" t="s">
        <v>3996</v>
      </c>
      <c r="F944" s="4">
        <v>57.761200000000002</v>
      </c>
      <c r="G944">
        <v>0.11</v>
      </c>
    </row>
    <row r="945" spans="1:7" x14ac:dyDescent="0.15">
      <c r="A945" t="s">
        <v>1610</v>
      </c>
      <c r="B945" t="s">
        <v>2745</v>
      </c>
      <c r="C945" s="1" t="s">
        <v>1611</v>
      </c>
      <c r="D945" s="1">
        <v>1</v>
      </c>
      <c r="E945" t="s">
        <v>3993</v>
      </c>
      <c r="F945" s="4">
        <v>58.202100000000002</v>
      </c>
      <c r="G945">
        <v>0.11</v>
      </c>
    </row>
    <row r="946" spans="1:7" x14ac:dyDescent="0.15">
      <c r="A946" t="s">
        <v>1205</v>
      </c>
      <c r="B946" t="s">
        <v>2544</v>
      </c>
      <c r="C946" s="1" t="s">
        <v>1206</v>
      </c>
      <c r="D946" s="1">
        <v>1</v>
      </c>
      <c r="E946" t="s">
        <v>3702</v>
      </c>
      <c r="F946" s="4">
        <v>69.823300000000003</v>
      </c>
      <c r="G946">
        <v>0.11</v>
      </c>
    </row>
    <row r="947" spans="1:7" x14ac:dyDescent="0.15">
      <c r="A947" t="s">
        <v>6235</v>
      </c>
      <c r="B947" t="s">
        <v>2030</v>
      </c>
      <c r="C947" s="1" t="s">
        <v>170</v>
      </c>
      <c r="D947" s="1">
        <v>1</v>
      </c>
      <c r="E947" t="s">
        <v>3014</v>
      </c>
      <c r="F947" s="4">
        <v>100.54600000000001</v>
      </c>
      <c r="G947">
        <v>0.11</v>
      </c>
    </row>
    <row r="948" spans="1:7" x14ac:dyDescent="0.15">
      <c r="A948" t="s">
        <v>6236</v>
      </c>
      <c r="B948" t="s">
        <v>2518</v>
      </c>
      <c r="C948" s="1" t="s">
        <v>1148</v>
      </c>
      <c r="D948" s="1">
        <v>2</v>
      </c>
      <c r="E948" t="s">
        <v>3665</v>
      </c>
      <c r="F948" s="4">
        <v>112.756</v>
      </c>
      <c r="G948">
        <v>0.11</v>
      </c>
    </row>
    <row r="949" spans="1:7" x14ac:dyDescent="0.15">
      <c r="A949" t="s">
        <v>6237</v>
      </c>
      <c r="B949" t="s">
        <v>2400</v>
      </c>
      <c r="C949" s="1" t="s">
        <v>1678</v>
      </c>
      <c r="D949" s="1">
        <v>1</v>
      </c>
      <c r="E949" t="s">
        <v>4047</v>
      </c>
      <c r="F949" s="4">
        <v>121.744</v>
      </c>
      <c r="G949">
        <v>0.11</v>
      </c>
    </row>
    <row r="950" spans="1:7" x14ac:dyDescent="0.15">
      <c r="A950" t="s">
        <v>60</v>
      </c>
      <c r="B950" t="s">
        <v>1970</v>
      </c>
      <c r="C950" s="1" t="s">
        <v>61</v>
      </c>
      <c r="D950" s="1">
        <v>2</v>
      </c>
      <c r="E950" t="s">
        <v>2948</v>
      </c>
      <c r="F950" s="4">
        <v>138.798</v>
      </c>
      <c r="G950">
        <v>0.11</v>
      </c>
    </row>
    <row r="951" spans="1:7" x14ac:dyDescent="0.15">
      <c r="A951" t="s">
        <v>19</v>
      </c>
      <c r="B951" t="s">
        <v>1948</v>
      </c>
      <c r="C951" s="1" t="s">
        <v>20</v>
      </c>
      <c r="D951" s="1">
        <v>1</v>
      </c>
      <c r="E951" t="s">
        <v>2925</v>
      </c>
      <c r="F951" s="4">
        <v>289.80799999999999</v>
      </c>
      <c r="G951">
        <v>0.11</v>
      </c>
    </row>
    <row r="952" spans="1:7" x14ac:dyDescent="0.15">
      <c r="A952" t="s">
        <v>6238</v>
      </c>
      <c r="B952" t="s">
        <v>2273</v>
      </c>
      <c r="C952" s="1" t="s">
        <v>653</v>
      </c>
      <c r="D952" s="1">
        <v>1</v>
      </c>
      <c r="E952" t="s">
        <v>3325</v>
      </c>
      <c r="F952" s="4">
        <v>3.26281</v>
      </c>
      <c r="G952">
        <v>0.12</v>
      </c>
    </row>
    <row r="953" spans="1:7" x14ac:dyDescent="0.15">
      <c r="A953" t="s">
        <v>6239</v>
      </c>
      <c r="B953" t="s">
        <v>2533</v>
      </c>
      <c r="C953" s="1" t="s">
        <v>1177</v>
      </c>
      <c r="D953" s="1">
        <v>1</v>
      </c>
      <c r="E953" t="s">
        <v>3684</v>
      </c>
      <c r="F953" s="4">
        <v>6.8474300000000001</v>
      </c>
      <c r="G953">
        <v>0.12</v>
      </c>
    </row>
    <row r="954" spans="1:7" x14ac:dyDescent="0.15">
      <c r="A954" t="s">
        <v>1377</v>
      </c>
      <c r="B954" t="s">
        <v>2351</v>
      </c>
      <c r="C954" s="1" t="s">
        <v>1198</v>
      </c>
      <c r="D954" s="1">
        <v>1</v>
      </c>
      <c r="E954" t="s">
        <v>3825</v>
      </c>
      <c r="F954" s="4">
        <v>11.5198</v>
      </c>
      <c r="G954">
        <v>0.12</v>
      </c>
    </row>
    <row r="955" spans="1:7" x14ac:dyDescent="0.15">
      <c r="A955" t="s">
        <v>1085</v>
      </c>
      <c r="B955" t="s">
        <v>2489</v>
      </c>
      <c r="C955" s="1" t="s">
        <v>1086</v>
      </c>
      <c r="D955" s="1">
        <v>3</v>
      </c>
      <c r="E955" t="s">
        <v>3624</v>
      </c>
      <c r="F955" s="4">
        <v>13.1579</v>
      </c>
      <c r="G955">
        <v>0.12</v>
      </c>
    </row>
    <row r="956" spans="1:7" x14ac:dyDescent="0.15">
      <c r="A956" t="s">
        <v>6240</v>
      </c>
      <c r="B956" t="s">
        <v>2104</v>
      </c>
      <c r="C956" s="1" t="s">
        <v>319</v>
      </c>
      <c r="D956" s="1">
        <v>4</v>
      </c>
      <c r="E956" t="s">
        <v>3108</v>
      </c>
      <c r="F956" s="4">
        <v>22.6</v>
      </c>
      <c r="G956">
        <v>0.12</v>
      </c>
    </row>
    <row r="957" spans="1:7" x14ac:dyDescent="0.15">
      <c r="A957" t="s">
        <v>882</v>
      </c>
      <c r="B957" t="s">
        <v>2389</v>
      </c>
      <c r="C957" s="1" t="s">
        <v>883</v>
      </c>
      <c r="D957" s="1">
        <v>3</v>
      </c>
      <c r="E957" t="s">
        <v>3480</v>
      </c>
      <c r="F957" s="4">
        <v>24.081700000000001</v>
      </c>
      <c r="G957">
        <v>0.12</v>
      </c>
    </row>
    <row r="958" spans="1:7" x14ac:dyDescent="0.15">
      <c r="A958" t="s">
        <v>6241</v>
      </c>
      <c r="B958" t="s">
        <v>2383</v>
      </c>
      <c r="C958" s="1" t="s">
        <v>102</v>
      </c>
      <c r="D958" s="1">
        <v>1</v>
      </c>
      <c r="E958" t="s">
        <v>3472</v>
      </c>
      <c r="F958" s="4">
        <v>28.989000000000001</v>
      </c>
      <c r="G958">
        <v>0.12</v>
      </c>
    </row>
    <row r="959" spans="1:7" x14ac:dyDescent="0.15">
      <c r="A959" t="s">
        <v>6242</v>
      </c>
      <c r="B959" t="s">
        <v>2501</v>
      </c>
      <c r="C959" s="1" t="s">
        <v>1116</v>
      </c>
      <c r="D959" s="1">
        <v>6</v>
      </c>
      <c r="E959" t="s">
        <v>3643</v>
      </c>
      <c r="F959" s="4">
        <v>35.786200000000001</v>
      </c>
      <c r="G959">
        <v>0.12</v>
      </c>
    </row>
    <row r="960" spans="1:7" x14ac:dyDescent="0.15">
      <c r="A960" t="s">
        <v>6243</v>
      </c>
      <c r="B960" t="s">
        <v>2351</v>
      </c>
      <c r="C960" s="1" t="s">
        <v>25</v>
      </c>
      <c r="D960" s="1">
        <v>1</v>
      </c>
      <c r="E960" t="s">
        <v>3430</v>
      </c>
      <c r="F960" s="4">
        <v>37.904299999999999</v>
      </c>
      <c r="G960">
        <v>0.12</v>
      </c>
    </row>
    <row r="961" spans="1:7" x14ac:dyDescent="0.15">
      <c r="A961" t="s">
        <v>909</v>
      </c>
      <c r="B961" t="s">
        <v>2403</v>
      </c>
      <c r="C961" s="1" t="s">
        <v>910</v>
      </c>
      <c r="D961" s="1">
        <v>1</v>
      </c>
      <c r="E961" t="s">
        <v>3499</v>
      </c>
      <c r="F961" s="4">
        <v>39.819899999999997</v>
      </c>
      <c r="G961">
        <v>0.12</v>
      </c>
    </row>
    <row r="962" spans="1:7" x14ac:dyDescent="0.15">
      <c r="A962" t="s">
        <v>1182</v>
      </c>
      <c r="B962" t="s">
        <v>2309</v>
      </c>
      <c r="C962" s="1" t="s">
        <v>1183</v>
      </c>
      <c r="D962" s="1">
        <v>3</v>
      </c>
      <c r="E962" t="s">
        <v>3687</v>
      </c>
      <c r="F962" s="4">
        <v>47.764800000000001</v>
      </c>
      <c r="G962">
        <v>0.12</v>
      </c>
    </row>
    <row r="963" spans="1:7" x14ac:dyDescent="0.15">
      <c r="A963" t="s">
        <v>6244</v>
      </c>
      <c r="B963" t="s">
        <v>2574</v>
      </c>
      <c r="C963" s="1" t="s">
        <v>87</v>
      </c>
      <c r="D963" s="1">
        <v>1</v>
      </c>
      <c r="E963" t="s">
        <v>3747</v>
      </c>
      <c r="F963" s="4">
        <v>47.794199999999996</v>
      </c>
      <c r="G963">
        <v>0.12</v>
      </c>
    </row>
    <row r="964" spans="1:7" x14ac:dyDescent="0.15">
      <c r="A964" t="s">
        <v>6245</v>
      </c>
      <c r="B964" t="s">
        <v>2670</v>
      </c>
      <c r="C964" s="1" t="s">
        <v>1457</v>
      </c>
      <c r="D964" s="1">
        <v>2</v>
      </c>
      <c r="E964" t="s">
        <v>3880</v>
      </c>
      <c r="F964" s="4">
        <v>50.290799999999997</v>
      </c>
      <c r="G964">
        <v>0.12</v>
      </c>
    </row>
    <row r="965" spans="1:7" x14ac:dyDescent="0.15">
      <c r="A965" t="s">
        <v>6246</v>
      </c>
      <c r="B965" t="s">
        <v>2044</v>
      </c>
      <c r="C965" s="1" t="s">
        <v>933</v>
      </c>
      <c r="D965" s="1">
        <v>3</v>
      </c>
      <c r="E965" t="s">
        <v>3516</v>
      </c>
      <c r="F965" s="4">
        <v>52.43</v>
      </c>
      <c r="G965">
        <v>0.12</v>
      </c>
    </row>
    <row r="966" spans="1:7" x14ac:dyDescent="0.15">
      <c r="A966" t="s">
        <v>1664</v>
      </c>
      <c r="B966" t="s">
        <v>1942</v>
      </c>
      <c r="C966" s="1" t="s">
        <v>1665</v>
      </c>
      <c r="D966" s="1">
        <v>4</v>
      </c>
      <c r="E966" t="s">
        <v>4035</v>
      </c>
      <c r="F966" s="4">
        <v>324.036</v>
      </c>
      <c r="G966">
        <v>0.12</v>
      </c>
    </row>
    <row r="967" spans="1:7" x14ac:dyDescent="0.15">
      <c r="A967" t="s">
        <v>842</v>
      </c>
      <c r="B967" t="s">
        <v>2368</v>
      </c>
      <c r="C967" s="1" t="s">
        <v>696</v>
      </c>
      <c r="D967" s="1">
        <v>1</v>
      </c>
      <c r="E967" t="s">
        <v>3450</v>
      </c>
      <c r="F967" s="4">
        <v>0.15770600000000001</v>
      </c>
      <c r="G967">
        <v>0.13</v>
      </c>
    </row>
    <row r="968" spans="1:7" x14ac:dyDescent="0.15">
      <c r="A968" t="s">
        <v>6247</v>
      </c>
      <c r="B968" t="s">
        <v>2043</v>
      </c>
      <c r="C968" s="1" t="s">
        <v>408</v>
      </c>
      <c r="D968" s="1">
        <v>1</v>
      </c>
      <c r="E968" t="s">
        <v>3162</v>
      </c>
      <c r="F968" s="4">
        <v>8.5082699999999996</v>
      </c>
      <c r="G968">
        <v>0.13</v>
      </c>
    </row>
    <row r="969" spans="1:7" x14ac:dyDescent="0.15">
      <c r="A969" t="s">
        <v>6248</v>
      </c>
      <c r="B969" t="s">
        <v>2046</v>
      </c>
      <c r="C969" s="1" t="s">
        <v>1046</v>
      </c>
      <c r="D969" s="1">
        <v>2</v>
      </c>
      <c r="E969" t="s">
        <v>3595</v>
      </c>
      <c r="F969" s="4">
        <v>11.232699999999999</v>
      </c>
      <c r="G969">
        <v>0.13</v>
      </c>
    </row>
    <row r="970" spans="1:7" x14ac:dyDescent="0.15">
      <c r="A970" t="s">
        <v>260</v>
      </c>
      <c r="B970" t="s">
        <v>1942</v>
      </c>
      <c r="C970" s="1" t="s">
        <v>261</v>
      </c>
      <c r="D970" s="1">
        <v>1</v>
      </c>
      <c r="E970" t="s">
        <v>3070</v>
      </c>
      <c r="F970" s="4">
        <v>11.308400000000001</v>
      </c>
      <c r="G970">
        <v>0.13</v>
      </c>
    </row>
    <row r="971" spans="1:7" x14ac:dyDescent="0.15">
      <c r="A971" t="s">
        <v>6249</v>
      </c>
      <c r="B971" t="s">
        <v>2044</v>
      </c>
      <c r="C971" s="1" t="s">
        <v>199</v>
      </c>
      <c r="D971" s="1">
        <v>2</v>
      </c>
      <c r="E971" t="s">
        <v>3031</v>
      </c>
      <c r="F971" s="4">
        <v>11.355700000000001</v>
      </c>
      <c r="G971">
        <v>0.13</v>
      </c>
    </row>
    <row r="972" spans="1:7" x14ac:dyDescent="0.15">
      <c r="A972" t="s">
        <v>6250</v>
      </c>
      <c r="B972" t="s">
        <v>1942</v>
      </c>
      <c r="C972" s="1" t="s">
        <v>390</v>
      </c>
      <c r="D972" s="1">
        <v>1</v>
      </c>
      <c r="E972" t="s">
        <v>4213</v>
      </c>
      <c r="F972" s="4">
        <v>11.581</v>
      </c>
      <c r="G972">
        <v>0.13</v>
      </c>
    </row>
    <row r="973" spans="1:7" x14ac:dyDescent="0.15">
      <c r="A973" t="s">
        <v>1021</v>
      </c>
      <c r="B973" t="s">
        <v>2459</v>
      </c>
      <c r="C973" s="1" t="s">
        <v>1022</v>
      </c>
      <c r="D973" s="1">
        <v>3</v>
      </c>
      <c r="E973" t="s">
        <v>3579</v>
      </c>
      <c r="F973" s="4">
        <v>11.704700000000001</v>
      </c>
      <c r="G973">
        <v>0.13</v>
      </c>
    </row>
    <row r="974" spans="1:7" x14ac:dyDescent="0.15">
      <c r="A974" t="s">
        <v>6251</v>
      </c>
      <c r="B974" t="s">
        <v>2520</v>
      </c>
      <c r="C974" s="1" t="s">
        <v>1155</v>
      </c>
      <c r="D974" s="1">
        <v>1</v>
      </c>
      <c r="E974" t="s">
        <v>3669</v>
      </c>
      <c r="F974" s="4">
        <v>15.6486</v>
      </c>
      <c r="G974">
        <v>0.13</v>
      </c>
    </row>
    <row r="975" spans="1:7" x14ac:dyDescent="0.15">
      <c r="A975" t="s">
        <v>6252</v>
      </c>
      <c r="B975" t="s">
        <v>2438</v>
      </c>
      <c r="C975" s="1" t="s">
        <v>976</v>
      </c>
      <c r="D975" s="1">
        <v>2</v>
      </c>
      <c r="E975" t="s">
        <v>3547</v>
      </c>
      <c r="F975" s="4">
        <v>15.8058</v>
      </c>
      <c r="G975">
        <v>0.13</v>
      </c>
    </row>
    <row r="976" spans="1:7" x14ac:dyDescent="0.15">
      <c r="A976" t="s">
        <v>1039</v>
      </c>
      <c r="B976" t="s">
        <v>1987</v>
      </c>
      <c r="C976" s="1" t="s">
        <v>1040</v>
      </c>
      <c r="D976" s="1">
        <v>3</v>
      </c>
      <c r="E976" t="s">
        <v>3591</v>
      </c>
      <c r="F976" s="4">
        <v>16.746700000000001</v>
      </c>
      <c r="G976">
        <v>0.13</v>
      </c>
    </row>
    <row r="977" spans="1:7" x14ac:dyDescent="0.15">
      <c r="A977" t="s">
        <v>892</v>
      </c>
      <c r="B977" t="s">
        <v>2394</v>
      </c>
      <c r="C977" s="1" t="s">
        <v>893</v>
      </c>
      <c r="D977" s="1">
        <v>3</v>
      </c>
      <c r="E977" t="s">
        <v>3486</v>
      </c>
      <c r="F977" s="4">
        <v>27.518000000000001</v>
      </c>
      <c r="G977">
        <v>0.13</v>
      </c>
    </row>
    <row r="978" spans="1:7" x14ac:dyDescent="0.15">
      <c r="A978" t="s">
        <v>6253</v>
      </c>
      <c r="B978" t="s">
        <v>2717</v>
      </c>
      <c r="C978" s="1" t="s">
        <v>1553</v>
      </c>
      <c r="D978" s="1">
        <v>3</v>
      </c>
      <c r="E978" t="s">
        <v>3946</v>
      </c>
      <c r="F978" s="4">
        <v>29.026</v>
      </c>
      <c r="G978">
        <v>0.13</v>
      </c>
    </row>
    <row r="979" spans="1:7" x14ac:dyDescent="0.15">
      <c r="A979" t="s">
        <v>6254</v>
      </c>
      <c r="B979" t="s">
        <v>1946</v>
      </c>
      <c r="C979" s="1" t="s">
        <v>1598</v>
      </c>
      <c r="D979" s="1">
        <v>1</v>
      </c>
      <c r="E979" t="s">
        <v>3984</v>
      </c>
      <c r="F979" s="4">
        <v>33.656199999999998</v>
      </c>
      <c r="G979">
        <v>0.13</v>
      </c>
    </row>
    <row r="980" spans="1:7" x14ac:dyDescent="0.15">
      <c r="A980" t="s">
        <v>1077</v>
      </c>
      <c r="B980" t="s">
        <v>2184</v>
      </c>
      <c r="C980" s="1" t="s">
        <v>1078</v>
      </c>
      <c r="D980" s="1">
        <v>3</v>
      </c>
      <c r="E980" t="s">
        <v>3619</v>
      </c>
      <c r="F980" s="4">
        <v>41.854599999999998</v>
      </c>
      <c r="G980">
        <v>0.13</v>
      </c>
    </row>
    <row r="981" spans="1:7" x14ac:dyDescent="0.15">
      <c r="A981" t="s">
        <v>583</v>
      </c>
      <c r="B981" t="s">
        <v>2239</v>
      </c>
      <c r="C981" s="1" t="s">
        <v>584</v>
      </c>
      <c r="D981" s="1">
        <v>1</v>
      </c>
      <c r="E981" t="s">
        <v>3282</v>
      </c>
      <c r="F981" s="4">
        <v>44.0154</v>
      </c>
      <c r="G981">
        <v>0.13</v>
      </c>
    </row>
    <row r="982" spans="1:7" x14ac:dyDescent="0.15">
      <c r="A982" t="s">
        <v>832</v>
      </c>
      <c r="B982" t="s">
        <v>2363</v>
      </c>
      <c r="C982" s="1" t="s">
        <v>833</v>
      </c>
      <c r="D982" s="1">
        <v>1</v>
      </c>
      <c r="E982" t="s">
        <v>3443</v>
      </c>
      <c r="F982" s="4">
        <v>44.887300000000003</v>
      </c>
      <c r="G982">
        <v>0.13</v>
      </c>
    </row>
    <row r="983" spans="1:7" x14ac:dyDescent="0.15">
      <c r="A983" t="s">
        <v>1264</v>
      </c>
      <c r="B983" t="s">
        <v>2235</v>
      </c>
      <c r="C983" s="1" t="s">
        <v>1265</v>
      </c>
      <c r="D983" s="1">
        <v>5</v>
      </c>
      <c r="E983" t="s">
        <v>3748</v>
      </c>
      <c r="F983" s="4">
        <v>99.041700000000006</v>
      </c>
      <c r="G983">
        <v>0.13</v>
      </c>
    </row>
    <row r="984" spans="1:7" x14ac:dyDescent="0.15">
      <c r="A984" t="s">
        <v>6255</v>
      </c>
      <c r="B984" t="s">
        <v>2364</v>
      </c>
      <c r="C984" s="1" t="s">
        <v>112</v>
      </c>
      <c r="D984" s="1">
        <v>1</v>
      </c>
      <c r="E984" t="s">
        <v>3444</v>
      </c>
      <c r="F984" s="4">
        <v>7.19944E-2</v>
      </c>
      <c r="G984">
        <v>0.14000000000000001</v>
      </c>
    </row>
    <row r="985" spans="1:7" x14ac:dyDescent="0.15">
      <c r="A985" t="s">
        <v>276</v>
      </c>
      <c r="B985" t="s">
        <v>2082</v>
      </c>
      <c r="C985" s="1" t="s">
        <v>277</v>
      </c>
      <c r="D985" s="1">
        <v>2</v>
      </c>
      <c r="E985" t="s">
        <v>3079</v>
      </c>
      <c r="F985" s="4">
        <v>9.8114699999999999</v>
      </c>
      <c r="G985">
        <v>0.14000000000000001</v>
      </c>
    </row>
    <row r="986" spans="1:7" x14ac:dyDescent="0.15">
      <c r="A986" t="s">
        <v>6256</v>
      </c>
      <c r="B986" t="s">
        <v>2729</v>
      </c>
      <c r="C986" s="1" t="s">
        <v>1461</v>
      </c>
      <c r="D986" s="1">
        <v>1</v>
      </c>
      <c r="E986" t="s">
        <v>3964</v>
      </c>
      <c r="F986" s="4">
        <v>14.591200000000001</v>
      </c>
      <c r="G986">
        <v>0.14000000000000001</v>
      </c>
    </row>
    <row r="987" spans="1:7" x14ac:dyDescent="0.15">
      <c r="A987" t="s">
        <v>6257</v>
      </c>
      <c r="B987" t="s">
        <v>2396</v>
      </c>
      <c r="C987" s="1" t="s">
        <v>896</v>
      </c>
      <c r="D987" s="1">
        <v>2</v>
      </c>
      <c r="E987" t="s">
        <v>3489</v>
      </c>
      <c r="F987" s="4">
        <v>15.013199999999999</v>
      </c>
      <c r="G987">
        <v>0.14000000000000001</v>
      </c>
    </row>
    <row r="988" spans="1:7" x14ac:dyDescent="0.15">
      <c r="A988" t="s">
        <v>6258</v>
      </c>
      <c r="B988" t="s">
        <v>1971</v>
      </c>
      <c r="C988" s="1" t="s">
        <v>78</v>
      </c>
      <c r="D988" s="1">
        <v>1</v>
      </c>
      <c r="E988" t="s">
        <v>2960</v>
      </c>
      <c r="F988" s="4">
        <v>15.361800000000001</v>
      </c>
      <c r="G988">
        <v>0.14000000000000001</v>
      </c>
    </row>
    <row r="989" spans="1:7" x14ac:dyDescent="0.15">
      <c r="A989" t="s">
        <v>6259</v>
      </c>
      <c r="B989" t="s">
        <v>2045</v>
      </c>
      <c r="C989" s="1" t="s">
        <v>200</v>
      </c>
      <c r="D989" s="1">
        <v>2</v>
      </c>
      <c r="E989" t="s">
        <v>3032</v>
      </c>
      <c r="F989" s="4">
        <v>16.984500000000001</v>
      </c>
      <c r="G989">
        <v>0.14000000000000001</v>
      </c>
    </row>
    <row r="990" spans="1:7" x14ac:dyDescent="0.15">
      <c r="A990" t="s">
        <v>6260</v>
      </c>
      <c r="B990" t="s">
        <v>2508</v>
      </c>
      <c r="C990" s="1" t="s">
        <v>1127</v>
      </c>
      <c r="D990" s="1">
        <v>1</v>
      </c>
      <c r="E990" t="s">
        <v>3650</v>
      </c>
      <c r="F990" s="4">
        <v>20.807099999999998</v>
      </c>
      <c r="G990">
        <v>0.14000000000000001</v>
      </c>
    </row>
    <row r="991" spans="1:7" x14ac:dyDescent="0.15">
      <c r="A991" t="s">
        <v>6261</v>
      </c>
      <c r="B991" t="s">
        <v>2294</v>
      </c>
      <c r="C991" s="1" t="s">
        <v>899</v>
      </c>
      <c r="D991" s="1">
        <v>1</v>
      </c>
      <c r="E991" t="s">
        <v>4147</v>
      </c>
      <c r="F991" s="4">
        <v>21.407800000000002</v>
      </c>
      <c r="G991">
        <v>0.14000000000000001</v>
      </c>
    </row>
    <row r="992" spans="1:7" x14ac:dyDescent="0.15">
      <c r="A992" t="s">
        <v>1223</v>
      </c>
      <c r="B992" t="s">
        <v>2552</v>
      </c>
      <c r="C992" s="1" t="s">
        <v>1224</v>
      </c>
      <c r="D992" s="1">
        <v>5</v>
      </c>
      <c r="E992" t="s">
        <v>3713</v>
      </c>
      <c r="F992" s="4">
        <v>24.338799999999999</v>
      </c>
      <c r="G992">
        <v>0.14000000000000001</v>
      </c>
    </row>
    <row r="993" spans="1:7" x14ac:dyDescent="0.15">
      <c r="A993" t="s">
        <v>6262</v>
      </c>
      <c r="B993" t="s">
        <v>1942</v>
      </c>
      <c r="C993" s="1" t="s">
        <v>477</v>
      </c>
      <c r="D993" s="1">
        <v>1</v>
      </c>
      <c r="E993" t="s">
        <v>3207</v>
      </c>
      <c r="F993" s="4">
        <v>27.754000000000001</v>
      </c>
      <c r="G993">
        <v>0.14000000000000001</v>
      </c>
    </row>
    <row r="994" spans="1:7" x14ac:dyDescent="0.15">
      <c r="A994" t="s">
        <v>6263</v>
      </c>
      <c r="B994" t="s">
        <v>1982</v>
      </c>
      <c r="C994" s="1" t="s">
        <v>1617</v>
      </c>
      <c r="D994" s="1">
        <v>2</v>
      </c>
      <c r="E994" t="s">
        <v>3998</v>
      </c>
      <c r="F994" s="4">
        <v>28.390899999999998</v>
      </c>
      <c r="G994">
        <v>0.14000000000000001</v>
      </c>
    </row>
    <row r="995" spans="1:7" x14ac:dyDescent="0.15">
      <c r="A995" t="s">
        <v>1920</v>
      </c>
      <c r="B995" t="s">
        <v>2247</v>
      </c>
      <c r="C995" s="1" t="s">
        <v>1921</v>
      </c>
      <c r="D995" s="1">
        <v>2</v>
      </c>
      <c r="E995" t="s">
        <v>4229</v>
      </c>
      <c r="F995" s="4">
        <v>30.4331</v>
      </c>
      <c r="G995">
        <v>0.14000000000000001</v>
      </c>
    </row>
    <row r="996" spans="1:7" x14ac:dyDescent="0.15">
      <c r="A996" t="s">
        <v>6264</v>
      </c>
      <c r="B996" t="s">
        <v>1942</v>
      </c>
      <c r="C996" s="1" t="s">
        <v>195</v>
      </c>
      <c r="D996" s="1">
        <v>1</v>
      </c>
      <c r="E996" t="s">
        <v>3028</v>
      </c>
      <c r="F996" s="4">
        <v>31.197600000000001</v>
      </c>
      <c r="G996">
        <v>0.14000000000000001</v>
      </c>
    </row>
    <row r="997" spans="1:7" x14ac:dyDescent="0.15">
      <c r="A997" t="s">
        <v>897</v>
      </c>
      <c r="B997" t="s">
        <v>2397</v>
      </c>
      <c r="C997" s="1" t="s">
        <v>898</v>
      </c>
      <c r="D997" s="1">
        <v>2</v>
      </c>
      <c r="E997" t="s">
        <v>3490</v>
      </c>
      <c r="F997" s="4">
        <v>34.902299999999997</v>
      </c>
      <c r="G997">
        <v>0.14000000000000001</v>
      </c>
    </row>
    <row r="998" spans="1:7" x14ac:dyDescent="0.15">
      <c r="A998" t="s">
        <v>6265</v>
      </c>
      <c r="B998" t="s">
        <v>2247</v>
      </c>
      <c r="C998" s="1" t="s">
        <v>1132</v>
      </c>
      <c r="D998" s="1">
        <v>1</v>
      </c>
      <c r="E998" t="s">
        <v>3654</v>
      </c>
      <c r="F998" s="4">
        <v>35.954900000000002</v>
      </c>
      <c r="G998">
        <v>0.14000000000000001</v>
      </c>
    </row>
    <row r="999" spans="1:7" x14ac:dyDescent="0.15">
      <c r="A999" t="s">
        <v>6266</v>
      </c>
      <c r="B999" t="s">
        <v>1942</v>
      </c>
      <c r="C999" s="1" t="s">
        <v>195</v>
      </c>
      <c r="D999" s="1">
        <v>1</v>
      </c>
      <c r="E999" t="s">
        <v>3039</v>
      </c>
      <c r="F999" s="4">
        <v>36.937100000000001</v>
      </c>
      <c r="G999">
        <v>0.14000000000000001</v>
      </c>
    </row>
    <row r="1000" spans="1:7" x14ac:dyDescent="0.15">
      <c r="A1000" t="s">
        <v>1929</v>
      </c>
      <c r="B1000" t="s">
        <v>2908</v>
      </c>
      <c r="C1000" s="1" t="s">
        <v>37</v>
      </c>
      <c r="D1000" s="1">
        <v>1</v>
      </c>
      <c r="E1000" t="s">
        <v>4236</v>
      </c>
      <c r="F1000" s="4">
        <v>38.772300000000001</v>
      </c>
      <c r="G1000">
        <v>0.14000000000000001</v>
      </c>
    </row>
    <row r="1001" spans="1:7" x14ac:dyDescent="0.15">
      <c r="A1001" t="s">
        <v>543</v>
      </c>
      <c r="B1001" t="s">
        <v>2099</v>
      </c>
      <c r="C1001" s="1" t="s">
        <v>544</v>
      </c>
      <c r="D1001" s="1">
        <v>3</v>
      </c>
      <c r="E1001" t="s">
        <v>3253</v>
      </c>
      <c r="F1001" s="4">
        <v>62.415100000000002</v>
      </c>
      <c r="G1001">
        <v>0.14000000000000001</v>
      </c>
    </row>
    <row r="1002" spans="1:7" x14ac:dyDescent="0.15">
      <c r="A1002" t="s">
        <v>406</v>
      </c>
      <c r="B1002" t="s">
        <v>2150</v>
      </c>
      <c r="C1002" s="1" t="s">
        <v>407</v>
      </c>
      <c r="D1002" s="1">
        <v>2</v>
      </c>
      <c r="E1002" t="s">
        <v>3161</v>
      </c>
      <c r="F1002" s="4">
        <v>86.481800000000007</v>
      </c>
      <c r="G1002">
        <v>0.14000000000000001</v>
      </c>
    </row>
    <row r="1003" spans="1:7" x14ac:dyDescent="0.15">
      <c r="A1003" t="s">
        <v>1120</v>
      </c>
      <c r="B1003" t="s">
        <v>2504</v>
      </c>
      <c r="C1003" s="1" t="s">
        <v>748</v>
      </c>
      <c r="D1003" s="1">
        <v>1</v>
      </c>
      <c r="E1003" t="s">
        <v>3646</v>
      </c>
      <c r="F1003" s="4">
        <v>144.928</v>
      </c>
      <c r="G1003">
        <v>0.14000000000000001</v>
      </c>
    </row>
    <row r="1004" spans="1:7" x14ac:dyDescent="0.15">
      <c r="A1004" t="s">
        <v>1642</v>
      </c>
      <c r="B1004" t="s">
        <v>2718</v>
      </c>
      <c r="C1004" s="1" t="s">
        <v>1643</v>
      </c>
      <c r="D1004" s="1">
        <v>2</v>
      </c>
      <c r="E1004" t="s">
        <v>4015</v>
      </c>
      <c r="F1004" s="4">
        <v>16.670100000000001</v>
      </c>
      <c r="G1004">
        <v>0.15</v>
      </c>
    </row>
    <row r="1005" spans="1:7" x14ac:dyDescent="0.15">
      <c r="A1005" t="s">
        <v>6267</v>
      </c>
      <c r="B1005" t="s">
        <v>1942</v>
      </c>
      <c r="C1005" s="1" t="s">
        <v>1604</v>
      </c>
      <c r="D1005" s="1">
        <v>2</v>
      </c>
      <c r="E1005" t="s">
        <v>3989</v>
      </c>
      <c r="F1005" s="4">
        <v>22.1663</v>
      </c>
      <c r="G1005">
        <v>0.15</v>
      </c>
    </row>
    <row r="1006" spans="1:7" x14ac:dyDescent="0.15">
      <c r="A1006" t="s">
        <v>986</v>
      </c>
      <c r="B1006" t="s">
        <v>2442</v>
      </c>
      <c r="C1006" s="1" t="s">
        <v>987</v>
      </c>
      <c r="D1006" s="1">
        <v>1</v>
      </c>
      <c r="E1006" t="s">
        <v>3554</v>
      </c>
      <c r="F1006" s="4">
        <v>23.809899999999999</v>
      </c>
      <c r="G1006">
        <v>0.15</v>
      </c>
    </row>
    <row r="1007" spans="1:7" x14ac:dyDescent="0.15">
      <c r="A1007" t="s">
        <v>6268</v>
      </c>
      <c r="B1007" t="s">
        <v>2105</v>
      </c>
      <c r="C1007" s="1" t="s">
        <v>320</v>
      </c>
      <c r="D1007" s="1">
        <v>2</v>
      </c>
      <c r="E1007" t="s">
        <v>3109</v>
      </c>
      <c r="F1007" s="4">
        <v>28.7181</v>
      </c>
      <c r="G1007">
        <v>0.15</v>
      </c>
    </row>
    <row r="1008" spans="1:7" x14ac:dyDescent="0.15">
      <c r="A1008" t="s">
        <v>63</v>
      </c>
      <c r="B1008" t="s">
        <v>5951</v>
      </c>
      <c r="C1008" s="1" t="s">
        <v>64</v>
      </c>
      <c r="D1008" s="1">
        <v>1</v>
      </c>
      <c r="E1008" t="s">
        <v>2950</v>
      </c>
      <c r="F1008" s="4">
        <v>29.886600000000001</v>
      </c>
      <c r="G1008">
        <v>0.15</v>
      </c>
    </row>
    <row r="1009" spans="1:7" x14ac:dyDescent="0.15">
      <c r="A1009" t="s">
        <v>746</v>
      </c>
      <c r="B1009" t="s">
        <v>2059</v>
      </c>
      <c r="C1009" s="1" t="s">
        <v>747</v>
      </c>
      <c r="D1009" s="1">
        <v>4</v>
      </c>
      <c r="E1009" t="s">
        <v>3389</v>
      </c>
      <c r="F1009" s="4">
        <v>30.567599999999999</v>
      </c>
      <c r="G1009">
        <v>0.15</v>
      </c>
    </row>
    <row r="1010" spans="1:7" x14ac:dyDescent="0.15">
      <c r="A1010" t="s">
        <v>1831</v>
      </c>
      <c r="B1010" t="s">
        <v>2119</v>
      </c>
      <c r="C1010" s="1" t="s">
        <v>1832</v>
      </c>
      <c r="D1010" s="1">
        <v>2</v>
      </c>
      <c r="E1010" t="s">
        <v>4164</v>
      </c>
      <c r="F1010" s="4">
        <v>32.162399999999998</v>
      </c>
      <c r="G1010">
        <v>0.15</v>
      </c>
    </row>
    <row r="1011" spans="1:7" x14ac:dyDescent="0.15">
      <c r="A1011" t="s">
        <v>46</v>
      </c>
      <c r="B1011" t="s">
        <v>1963</v>
      </c>
      <c r="C1011" s="1" t="s">
        <v>47</v>
      </c>
      <c r="D1011" s="1">
        <v>1</v>
      </c>
      <c r="E1011" t="s">
        <v>2941</v>
      </c>
      <c r="F1011" s="4">
        <v>32.438499999999998</v>
      </c>
      <c r="G1011">
        <v>0.15</v>
      </c>
    </row>
    <row r="1012" spans="1:7" x14ac:dyDescent="0.15">
      <c r="A1012" t="s">
        <v>6269</v>
      </c>
      <c r="B1012" t="s">
        <v>1942</v>
      </c>
      <c r="C1012" s="1" t="s">
        <v>170</v>
      </c>
      <c r="D1012" s="1">
        <v>1</v>
      </c>
      <c r="E1012" t="s">
        <v>3384</v>
      </c>
      <c r="F1012" s="4">
        <v>33.0807</v>
      </c>
      <c r="G1012">
        <v>0.15</v>
      </c>
    </row>
    <row r="1013" spans="1:7" x14ac:dyDescent="0.15">
      <c r="A1013" t="s">
        <v>6270</v>
      </c>
      <c r="B1013" t="s">
        <v>1942</v>
      </c>
      <c r="C1013" s="1" t="s">
        <v>1436</v>
      </c>
      <c r="D1013" s="1">
        <v>1</v>
      </c>
      <c r="E1013" t="s">
        <v>4222</v>
      </c>
      <c r="F1013" s="4">
        <v>36.6556</v>
      </c>
      <c r="G1013">
        <v>0.15</v>
      </c>
    </row>
    <row r="1014" spans="1:7" x14ac:dyDescent="0.15">
      <c r="A1014" t="s">
        <v>21</v>
      </c>
      <c r="B1014" t="s">
        <v>1949</v>
      </c>
      <c r="C1014" s="1" t="s">
        <v>22</v>
      </c>
      <c r="D1014" s="1">
        <v>2</v>
      </c>
      <c r="E1014" t="s">
        <v>2926</v>
      </c>
      <c r="F1014" s="4">
        <v>49.204500000000003</v>
      </c>
      <c r="G1014">
        <v>0.15</v>
      </c>
    </row>
    <row r="1015" spans="1:7" x14ac:dyDescent="0.15">
      <c r="A1015" t="s">
        <v>6271</v>
      </c>
      <c r="B1015" t="s">
        <v>2799</v>
      </c>
      <c r="C1015" s="1" t="s">
        <v>439</v>
      </c>
      <c r="D1015" s="1">
        <v>1</v>
      </c>
      <c r="E1015" t="s">
        <v>4068</v>
      </c>
      <c r="F1015" s="4">
        <v>49.860999999999997</v>
      </c>
      <c r="G1015">
        <v>0.15</v>
      </c>
    </row>
    <row r="1016" spans="1:7" x14ac:dyDescent="0.15">
      <c r="A1016" t="s">
        <v>1307</v>
      </c>
      <c r="B1016" t="s">
        <v>2592</v>
      </c>
      <c r="C1016" s="1" t="s">
        <v>1308</v>
      </c>
      <c r="D1016" s="1">
        <v>4</v>
      </c>
      <c r="E1016" t="s">
        <v>3772</v>
      </c>
      <c r="F1016" s="4">
        <v>16.209599999999998</v>
      </c>
      <c r="G1016">
        <v>0.03</v>
      </c>
    </row>
    <row r="1017" spans="1:7" x14ac:dyDescent="0.15">
      <c r="A1017" t="s">
        <v>1117</v>
      </c>
      <c r="B1017" t="s">
        <v>2502</v>
      </c>
      <c r="C1017" s="1" t="s">
        <v>1118</v>
      </c>
      <c r="D1017" s="1">
        <v>8</v>
      </c>
      <c r="E1017" t="s">
        <v>3644</v>
      </c>
      <c r="F1017" s="4">
        <v>22.146999999999998</v>
      </c>
      <c r="G1017">
        <v>0.16</v>
      </c>
    </row>
    <row r="1018" spans="1:7" x14ac:dyDescent="0.15">
      <c r="A1018" t="s">
        <v>6272</v>
      </c>
      <c r="B1018" t="s">
        <v>1942</v>
      </c>
      <c r="C1018" s="1" t="s">
        <v>547</v>
      </c>
      <c r="D1018" s="1">
        <v>1</v>
      </c>
      <c r="E1018" t="s">
        <v>4153</v>
      </c>
      <c r="F1018" s="4">
        <v>34.014400000000002</v>
      </c>
      <c r="G1018">
        <v>0.16</v>
      </c>
    </row>
    <row r="1019" spans="1:7" x14ac:dyDescent="0.15">
      <c r="A1019" t="s">
        <v>1765</v>
      </c>
      <c r="B1019" t="s">
        <v>2826</v>
      </c>
      <c r="C1019" s="1" t="s">
        <v>1766</v>
      </c>
      <c r="D1019" s="1">
        <v>3</v>
      </c>
      <c r="E1019" t="s">
        <v>4111</v>
      </c>
      <c r="F1019" s="4">
        <v>35.821300000000001</v>
      </c>
      <c r="G1019">
        <v>0.16</v>
      </c>
    </row>
    <row r="1020" spans="1:7" x14ac:dyDescent="0.15">
      <c r="A1020" t="s">
        <v>6273</v>
      </c>
      <c r="B1020" t="s">
        <v>2811</v>
      </c>
      <c r="C1020" s="1" t="s">
        <v>1738</v>
      </c>
      <c r="D1020" s="1">
        <v>1</v>
      </c>
      <c r="E1020" t="s">
        <v>4091</v>
      </c>
      <c r="F1020" s="4">
        <v>37.085700000000003</v>
      </c>
      <c r="G1020">
        <v>0.16</v>
      </c>
    </row>
    <row r="1021" spans="1:7" x14ac:dyDescent="0.15">
      <c r="A1021" t="s">
        <v>271</v>
      </c>
      <c r="B1021" t="s">
        <v>2080</v>
      </c>
      <c r="C1021" s="1" t="s">
        <v>272</v>
      </c>
      <c r="D1021" s="1">
        <v>3</v>
      </c>
      <c r="E1021" t="s">
        <v>3076</v>
      </c>
      <c r="F1021" s="4">
        <v>37.645899999999997</v>
      </c>
      <c r="G1021">
        <v>0.16</v>
      </c>
    </row>
    <row r="1022" spans="1:7" x14ac:dyDescent="0.15">
      <c r="A1022" t="s">
        <v>6274</v>
      </c>
      <c r="B1022" t="s">
        <v>2703</v>
      </c>
      <c r="C1022" s="1" t="s">
        <v>1524</v>
      </c>
      <c r="D1022" s="1">
        <v>2</v>
      </c>
      <c r="E1022" t="s">
        <v>3927</v>
      </c>
      <c r="F1022" s="4">
        <v>44.356999999999999</v>
      </c>
      <c r="G1022">
        <v>0.16</v>
      </c>
    </row>
    <row r="1023" spans="1:7" x14ac:dyDescent="0.15">
      <c r="A1023" t="s">
        <v>6275</v>
      </c>
      <c r="B1023" t="s">
        <v>2796</v>
      </c>
      <c r="C1023" s="1" t="s">
        <v>1703</v>
      </c>
      <c r="D1023" s="1">
        <v>1</v>
      </c>
      <c r="E1023" t="s">
        <v>4064</v>
      </c>
      <c r="F1023" s="4">
        <v>51.622</v>
      </c>
      <c r="G1023">
        <v>0.16</v>
      </c>
    </row>
    <row r="1024" spans="1:7" x14ac:dyDescent="0.15">
      <c r="A1024" t="s">
        <v>799</v>
      </c>
      <c r="B1024" t="s">
        <v>2342</v>
      </c>
      <c r="C1024" s="1" t="s">
        <v>137</v>
      </c>
      <c r="D1024" s="1">
        <v>1</v>
      </c>
      <c r="E1024" t="s">
        <v>3420</v>
      </c>
      <c r="F1024" s="4">
        <v>60.648499999999999</v>
      </c>
      <c r="G1024">
        <v>0.16</v>
      </c>
    </row>
    <row r="1025" spans="1:7" x14ac:dyDescent="0.15">
      <c r="A1025" t="s">
        <v>6276</v>
      </c>
      <c r="B1025" t="s">
        <v>2259</v>
      </c>
      <c r="C1025" s="1" t="s">
        <v>1516</v>
      </c>
      <c r="D1025" s="1">
        <v>2</v>
      </c>
      <c r="E1025" t="s">
        <v>3918</v>
      </c>
      <c r="F1025" s="4">
        <v>74.861099999999993</v>
      </c>
      <c r="G1025">
        <v>0.16</v>
      </c>
    </row>
    <row r="1026" spans="1:7" x14ac:dyDescent="0.15">
      <c r="A1026" t="s">
        <v>1494</v>
      </c>
      <c r="B1026" t="s">
        <v>2688</v>
      </c>
      <c r="C1026" s="1" t="s">
        <v>1495</v>
      </c>
      <c r="D1026" s="1">
        <v>3</v>
      </c>
      <c r="E1026" t="s">
        <v>3902</v>
      </c>
      <c r="F1026" s="4">
        <v>82.604799999999997</v>
      </c>
      <c r="G1026">
        <v>0.16</v>
      </c>
    </row>
    <row r="1027" spans="1:7" x14ac:dyDescent="0.15">
      <c r="A1027" t="s">
        <v>6277</v>
      </c>
      <c r="B1027" t="s">
        <v>2646</v>
      </c>
      <c r="C1027" s="1" t="s">
        <v>1839</v>
      </c>
      <c r="D1027" s="1">
        <v>1</v>
      </c>
      <c r="E1027" t="s">
        <v>4168</v>
      </c>
      <c r="F1027" s="4">
        <v>7.2145999999999999</v>
      </c>
      <c r="G1027">
        <v>0.17</v>
      </c>
    </row>
    <row r="1028" spans="1:7" x14ac:dyDescent="0.15">
      <c r="A1028" t="s">
        <v>6278</v>
      </c>
      <c r="B1028" t="s">
        <v>2659</v>
      </c>
      <c r="C1028" s="1" t="s">
        <v>163</v>
      </c>
      <c r="D1028" s="1">
        <v>1</v>
      </c>
      <c r="E1028" t="s">
        <v>3865</v>
      </c>
      <c r="F1028" s="4">
        <v>10.683299999999999</v>
      </c>
      <c r="G1028">
        <v>0.17</v>
      </c>
    </row>
    <row r="1029" spans="1:7" x14ac:dyDescent="0.15">
      <c r="A1029" t="s">
        <v>6279</v>
      </c>
      <c r="B1029" t="s">
        <v>2089</v>
      </c>
      <c r="C1029" s="1" t="s">
        <v>288</v>
      </c>
      <c r="D1029" s="1">
        <v>2</v>
      </c>
      <c r="E1029" t="s">
        <v>3088</v>
      </c>
      <c r="F1029" s="4">
        <v>14.3758</v>
      </c>
      <c r="G1029">
        <v>0.17</v>
      </c>
    </row>
    <row r="1030" spans="1:7" x14ac:dyDescent="0.15">
      <c r="A1030" t="s">
        <v>6280</v>
      </c>
      <c r="B1030" t="s">
        <v>2302</v>
      </c>
      <c r="C1030" s="1" t="s">
        <v>710</v>
      </c>
      <c r="D1030" s="1">
        <v>4</v>
      </c>
      <c r="E1030" t="s">
        <v>3361</v>
      </c>
      <c r="F1030" s="4">
        <v>33.911000000000001</v>
      </c>
      <c r="G1030">
        <v>0.17</v>
      </c>
    </row>
    <row r="1031" spans="1:7" x14ac:dyDescent="0.15">
      <c r="A1031" t="s">
        <v>6281</v>
      </c>
      <c r="B1031" t="s">
        <v>2310</v>
      </c>
      <c r="C1031" s="1" t="s">
        <v>725</v>
      </c>
      <c r="D1031" s="1">
        <v>1</v>
      </c>
      <c r="E1031" t="s">
        <v>3372</v>
      </c>
      <c r="F1031" s="4">
        <v>34.385199999999998</v>
      </c>
      <c r="G1031">
        <v>0.17</v>
      </c>
    </row>
    <row r="1032" spans="1:7" x14ac:dyDescent="0.15">
      <c r="A1032" t="s">
        <v>6282</v>
      </c>
      <c r="B1032" t="s">
        <v>2386</v>
      </c>
      <c r="C1032" s="1" t="s">
        <v>213</v>
      </c>
      <c r="D1032" s="1">
        <v>1</v>
      </c>
      <c r="E1032" t="s">
        <v>3477</v>
      </c>
      <c r="F1032" s="4">
        <v>37.568100000000001</v>
      </c>
      <c r="G1032">
        <v>0.17</v>
      </c>
    </row>
    <row r="1033" spans="1:7" x14ac:dyDescent="0.15">
      <c r="A1033" t="s">
        <v>6283</v>
      </c>
      <c r="B1033" t="s">
        <v>2167</v>
      </c>
      <c r="C1033" s="1" t="s">
        <v>439</v>
      </c>
      <c r="D1033" s="1">
        <v>1</v>
      </c>
      <c r="E1033" t="s">
        <v>3183</v>
      </c>
      <c r="F1033" s="4">
        <v>49.454500000000003</v>
      </c>
      <c r="G1033">
        <v>0.17</v>
      </c>
    </row>
    <row r="1034" spans="1:7" x14ac:dyDescent="0.15">
      <c r="A1034" t="s">
        <v>6284</v>
      </c>
      <c r="B1034" t="s">
        <v>2269</v>
      </c>
      <c r="C1034" s="1" t="s">
        <v>645</v>
      </c>
      <c r="D1034" s="1">
        <v>7</v>
      </c>
      <c r="E1034" t="s">
        <v>3320</v>
      </c>
      <c r="F1034" s="4">
        <v>117.077</v>
      </c>
      <c r="G1034">
        <v>0.17</v>
      </c>
    </row>
    <row r="1035" spans="1:7" x14ac:dyDescent="0.15">
      <c r="A1035" t="s">
        <v>17</v>
      </c>
      <c r="B1035" t="s">
        <v>1947</v>
      </c>
      <c r="C1035" s="1" t="s">
        <v>18</v>
      </c>
      <c r="D1035" s="1">
        <v>1</v>
      </c>
      <c r="E1035" t="s">
        <v>2924</v>
      </c>
      <c r="F1035" s="4">
        <v>7.2376500000000004</v>
      </c>
      <c r="G1035">
        <v>0.18</v>
      </c>
    </row>
    <row r="1036" spans="1:7" x14ac:dyDescent="0.15">
      <c r="A1036" t="s">
        <v>6285</v>
      </c>
      <c r="B1036" t="s">
        <v>2328</v>
      </c>
      <c r="C1036" s="1" t="s">
        <v>765</v>
      </c>
      <c r="D1036" s="1">
        <v>4</v>
      </c>
      <c r="E1036" t="s">
        <v>3401</v>
      </c>
      <c r="F1036" s="4">
        <v>16.3156</v>
      </c>
      <c r="G1036">
        <v>0.18</v>
      </c>
    </row>
    <row r="1037" spans="1:7" x14ac:dyDescent="0.15">
      <c r="A1037" t="s">
        <v>6286</v>
      </c>
      <c r="B1037" t="s">
        <v>2300</v>
      </c>
      <c r="C1037" s="1" t="s">
        <v>704</v>
      </c>
      <c r="D1037" s="1">
        <v>2</v>
      </c>
      <c r="E1037" t="s">
        <v>3357</v>
      </c>
      <c r="F1037" s="4">
        <v>33.070599999999999</v>
      </c>
      <c r="G1037">
        <v>0.18</v>
      </c>
    </row>
    <row r="1038" spans="1:7" x14ac:dyDescent="0.15">
      <c r="A1038" t="s">
        <v>6287</v>
      </c>
      <c r="B1038" t="s">
        <v>2136</v>
      </c>
      <c r="C1038" s="1" t="s">
        <v>380</v>
      </c>
      <c r="D1038" s="1">
        <v>2</v>
      </c>
      <c r="E1038" t="s">
        <v>3144</v>
      </c>
      <c r="F1038" s="4">
        <v>38.7072</v>
      </c>
      <c r="G1038">
        <v>0.18</v>
      </c>
    </row>
    <row r="1039" spans="1:7" x14ac:dyDescent="0.15">
      <c r="A1039" t="s">
        <v>1824</v>
      </c>
      <c r="B1039" t="s">
        <v>1942</v>
      </c>
      <c r="C1039" s="1" t="s">
        <v>20</v>
      </c>
      <c r="D1039" s="1">
        <v>1</v>
      </c>
      <c r="E1039" t="s">
        <v>4160</v>
      </c>
      <c r="F1039" s="4">
        <v>47.454799999999999</v>
      </c>
      <c r="G1039">
        <v>0.18</v>
      </c>
    </row>
    <row r="1040" spans="1:7" x14ac:dyDescent="0.15">
      <c r="A1040" t="s">
        <v>6288</v>
      </c>
      <c r="B1040" t="s">
        <v>2367</v>
      </c>
      <c r="C1040" s="1" t="s">
        <v>841</v>
      </c>
      <c r="D1040" s="1">
        <v>1</v>
      </c>
      <c r="E1040" t="s">
        <v>3449</v>
      </c>
      <c r="F1040" s="4">
        <v>73.941000000000003</v>
      </c>
      <c r="G1040">
        <v>0.18</v>
      </c>
    </row>
    <row r="1041" spans="1:7" x14ac:dyDescent="0.15">
      <c r="A1041" t="s">
        <v>6289</v>
      </c>
      <c r="B1041" t="s">
        <v>2453</v>
      </c>
      <c r="C1041" s="1" t="s">
        <v>1011</v>
      </c>
      <c r="D1041" s="1">
        <v>2</v>
      </c>
      <c r="E1041" t="s">
        <v>3571</v>
      </c>
      <c r="F1041" s="4">
        <v>2.57741</v>
      </c>
      <c r="G1041">
        <v>0.19</v>
      </c>
    </row>
    <row r="1042" spans="1:7" x14ac:dyDescent="0.15">
      <c r="A1042" t="s">
        <v>6290</v>
      </c>
      <c r="B1042" t="s">
        <v>2122</v>
      </c>
      <c r="C1042" s="1" t="s">
        <v>356</v>
      </c>
      <c r="D1042" s="1">
        <v>1</v>
      </c>
      <c r="E1042" t="s">
        <v>3129</v>
      </c>
      <c r="F1042" s="4">
        <v>12.0487</v>
      </c>
      <c r="G1042">
        <v>0.19</v>
      </c>
    </row>
    <row r="1043" spans="1:7" x14ac:dyDescent="0.15">
      <c r="A1043" t="s">
        <v>6291</v>
      </c>
      <c r="B1043" t="s">
        <v>2440</v>
      </c>
      <c r="C1043" s="1" t="s">
        <v>981</v>
      </c>
      <c r="D1043" s="1">
        <v>1</v>
      </c>
      <c r="E1043" t="s">
        <v>3551</v>
      </c>
      <c r="F1043" s="4">
        <v>21.417000000000002</v>
      </c>
      <c r="G1043">
        <v>0.19</v>
      </c>
    </row>
    <row r="1044" spans="1:7" x14ac:dyDescent="0.15">
      <c r="A1044" t="s">
        <v>6292</v>
      </c>
      <c r="B1044" t="s">
        <v>1942</v>
      </c>
      <c r="C1044" s="1" t="s">
        <v>140</v>
      </c>
      <c r="D1044" s="1">
        <v>1</v>
      </c>
      <c r="E1044" t="s">
        <v>2996</v>
      </c>
      <c r="F1044" s="4">
        <v>21.5184</v>
      </c>
      <c r="G1044">
        <v>0.19</v>
      </c>
    </row>
    <row r="1045" spans="1:7" x14ac:dyDescent="0.15">
      <c r="A1045" t="s">
        <v>1370</v>
      </c>
      <c r="B1045" t="s">
        <v>2628</v>
      </c>
      <c r="C1045" s="1" t="s">
        <v>1371</v>
      </c>
      <c r="D1045" s="1">
        <v>1</v>
      </c>
      <c r="E1045" t="s">
        <v>3819</v>
      </c>
      <c r="F1045" s="4">
        <v>31.7729</v>
      </c>
      <c r="G1045">
        <v>0.19</v>
      </c>
    </row>
    <row r="1046" spans="1:7" x14ac:dyDescent="0.15">
      <c r="A1046" t="s">
        <v>265</v>
      </c>
      <c r="B1046" t="s">
        <v>2078</v>
      </c>
      <c r="C1046" s="1" t="s">
        <v>266</v>
      </c>
      <c r="D1046" s="1">
        <v>4</v>
      </c>
      <c r="E1046" t="s">
        <v>3073</v>
      </c>
      <c r="F1046" s="4">
        <v>63.490699999999997</v>
      </c>
      <c r="G1046">
        <v>0.19</v>
      </c>
    </row>
    <row r="1047" spans="1:7" x14ac:dyDescent="0.15">
      <c r="A1047" t="s">
        <v>6293</v>
      </c>
      <c r="B1047" t="s">
        <v>1945</v>
      </c>
      <c r="C1047" s="1" t="s">
        <v>14</v>
      </c>
      <c r="D1047" s="1">
        <v>2</v>
      </c>
      <c r="E1047" t="s">
        <v>2922</v>
      </c>
      <c r="F1047" s="4">
        <v>199.16200000000001</v>
      </c>
      <c r="G1047">
        <v>0.19</v>
      </c>
    </row>
    <row r="1048" spans="1:7" x14ac:dyDescent="0.15">
      <c r="A1048" t="s">
        <v>6294</v>
      </c>
      <c r="B1048" t="s">
        <v>2778</v>
      </c>
      <c r="C1048" s="1" t="s">
        <v>1671</v>
      </c>
      <c r="D1048" s="1">
        <v>3</v>
      </c>
      <c r="E1048" t="s">
        <v>4039</v>
      </c>
      <c r="F1048" s="4">
        <v>9.3855699999999995</v>
      </c>
      <c r="G1048">
        <v>0.2</v>
      </c>
    </row>
    <row r="1049" spans="1:7" x14ac:dyDescent="0.15">
      <c r="A1049" t="s">
        <v>6295</v>
      </c>
      <c r="B1049" t="s">
        <v>1942</v>
      </c>
      <c r="C1049" s="1" t="s">
        <v>553</v>
      </c>
      <c r="D1049" s="1">
        <v>1</v>
      </c>
      <c r="E1049" t="s">
        <v>3259</v>
      </c>
      <c r="F1049" s="4">
        <v>53.088799999999999</v>
      </c>
      <c r="G1049">
        <v>0.2</v>
      </c>
    </row>
    <row r="1050" spans="1:7" x14ac:dyDescent="0.15">
      <c r="A1050" t="s">
        <v>1909</v>
      </c>
      <c r="B1050" t="s">
        <v>2898</v>
      </c>
      <c r="C1050" s="1" t="s">
        <v>1910</v>
      </c>
      <c r="D1050" s="1">
        <v>2</v>
      </c>
      <c r="E1050" t="s">
        <v>4223</v>
      </c>
      <c r="F1050" s="4">
        <v>59.125599999999999</v>
      </c>
      <c r="G1050">
        <v>0.2</v>
      </c>
    </row>
    <row r="1051" spans="1:7" x14ac:dyDescent="0.15">
      <c r="A1051" t="s">
        <v>381</v>
      </c>
      <c r="B1051" t="s">
        <v>2137</v>
      </c>
      <c r="C1051" s="1" t="s">
        <v>382</v>
      </c>
      <c r="D1051" s="1">
        <v>1</v>
      </c>
      <c r="E1051" t="s">
        <v>3145</v>
      </c>
      <c r="F1051" s="4">
        <v>105.16200000000001</v>
      </c>
      <c r="G1051">
        <v>0.2</v>
      </c>
    </row>
    <row r="1052" spans="1:7" x14ac:dyDescent="0.15">
      <c r="A1052" t="s">
        <v>6296</v>
      </c>
      <c r="B1052" t="s">
        <v>2740</v>
      </c>
      <c r="C1052" s="1" t="s">
        <v>1593</v>
      </c>
      <c r="D1052" s="1">
        <v>6</v>
      </c>
      <c r="E1052" t="s">
        <v>3979</v>
      </c>
      <c r="F1052" s="4">
        <v>17.633600000000001</v>
      </c>
      <c r="G1052">
        <v>0.21</v>
      </c>
    </row>
    <row r="1053" spans="1:7" x14ac:dyDescent="0.15">
      <c r="A1053" t="s">
        <v>609</v>
      </c>
      <c r="B1053" t="s">
        <v>2251</v>
      </c>
      <c r="C1053" s="1" t="s">
        <v>37</v>
      </c>
      <c r="D1053" s="1">
        <v>1</v>
      </c>
      <c r="E1053" t="s">
        <v>3298</v>
      </c>
      <c r="F1053" s="4">
        <v>23.072299999999998</v>
      </c>
      <c r="G1053">
        <v>0.21</v>
      </c>
    </row>
    <row r="1054" spans="1:7" x14ac:dyDescent="0.15">
      <c r="A1054" t="s">
        <v>6297</v>
      </c>
      <c r="B1054" t="s">
        <v>2188</v>
      </c>
      <c r="C1054" s="1" t="s">
        <v>1390</v>
      </c>
      <c r="D1054" s="1">
        <v>1</v>
      </c>
      <c r="E1054" t="s">
        <v>4048</v>
      </c>
      <c r="F1054" s="4">
        <v>23.834299999999999</v>
      </c>
      <c r="G1054">
        <v>0.21</v>
      </c>
    </row>
    <row r="1055" spans="1:7" x14ac:dyDescent="0.15">
      <c r="A1055" t="s">
        <v>6298</v>
      </c>
      <c r="B1055" t="s">
        <v>1942</v>
      </c>
      <c r="C1055" s="1" t="s">
        <v>87</v>
      </c>
      <c r="D1055" s="1">
        <v>1</v>
      </c>
      <c r="E1055" t="s">
        <v>3697</v>
      </c>
      <c r="F1055" s="4">
        <v>44.139099999999999</v>
      </c>
      <c r="G1055">
        <v>0.21</v>
      </c>
    </row>
    <row r="1056" spans="1:7" x14ac:dyDescent="0.15">
      <c r="A1056" t="s">
        <v>6299</v>
      </c>
      <c r="B1056" t="s">
        <v>2509</v>
      </c>
      <c r="C1056" s="1" t="s">
        <v>1128</v>
      </c>
      <c r="D1056" s="1">
        <v>2</v>
      </c>
      <c r="E1056" t="s">
        <v>3651</v>
      </c>
      <c r="F1056" s="4">
        <v>74.269300000000001</v>
      </c>
      <c r="G1056">
        <v>0.21</v>
      </c>
    </row>
    <row r="1057" spans="1:7" x14ac:dyDescent="0.15">
      <c r="A1057" t="s">
        <v>6300</v>
      </c>
      <c r="B1057" t="s">
        <v>2320</v>
      </c>
      <c r="C1057" s="1" t="s">
        <v>744</v>
      </c>
      <c r="D1057" s="1">
        <v>2</v>
      </c>
      <c r="E1057" t="s">
        <v>3387</v>
      </c>
      <c r="F1057" s="4">
        <v>11.0937</v>
      </c>
      <c r="G1057">
        <v>0.22</v>
      </c>
    </row>
    <row r="1058" spans="1:7" x14ac:dyDescent="0.15">
      <c r="A1058" t="s">
        <v>6301</v>
      </c>
      <c r="B1058" t="s">
        <v>1971</v>
      </c>
      <c r="C1058" s="1" t="s">
        <v>1038</v>
      </c>
      <c r="D1058" s="1">
        <v>1</v>
      </c>
      <c r="E1058" t="s">
        <v>3590</v>
      </c>
      <c r="F1058" s="4">
        <v>12.154500000000001</v>
      </c>
      <c r="G1058">
        <v>0.22</v>
      </c>
    </row>
    <row r="1059" spans="1:7" x14ac:dyDescent="0.15">
      <c r="A1059" t="s">
        <v>6302</v>
      </c>
      <c r="B1059" t="s">
        <v>2000</v>
      </c>
      <c r="C1059" s="1" t="s">
        <v>915</v>
      </c>
      <c r="D1059" s="1">
        <v>3</v>
      </c>
      <c r="E1059" t="s">
        <v>3502</v>
      </c>
      <c r="F1059" s="4">
        <v>12.347200000000001</v>
      </c>
      <c r="G1059">
        <v>0.22</v>
      </c>
    </row>
    <row r="1060" spans="1:7" x14ac:dyDescent="0.15">
      <c r="A1060" t="s">
        <v>6303</v>
      </c>
      <c r="B1060" t="s">
        <v>2022</v>
      </c>
      <c r="C1060" s="1" t="s">
        <v>530</v>
      </c>
      <c r="D1060" s="1">
        <v>2</v>
      </c>
      <c r="E1060" t="s">
        <v>3243</v>
      </c>
      <c r="F1060" s="4">
        <v>17.2515</v>
      </c>
      <c r="G1060">
        <v>0.22</v>
      </c>
    </row>
    <row r="1061" spans="1:7" x14ac:dyDescent="0.15">
      <c r="A1061" t="s">
        <v>1311</v>
      </c>
      <c r="B1061" t="s">
        <v>2593</v>
      </c>
      <c r="C1061" s="1" t="s">
        <v>1312</v>
      </c>
      <c r="D1061" s="1">
        <v>4</v>
      </c>
      <c r="E1061" t="s">
        <v>3774</v>
      </c>
      <c r="F1061" s="4">
        <v>26.628799999999998</v>
      </c>
      <c r="G1061">
        <v>0.22</v>
      </c>
    </row>
    <row r="1062" spans="1:7" x14ac:dyDescent="0.15">
      <c r="A1062" t="s">
        <v>6304</v>
      </c>
      <c r="B1062" t="s">
        <v>2840</v>
      </c>
      <c r="C1062" s="1" t="s">
        <v>294</v>
      </c>
      <c r="D1062" s="1">
        <v>1</v>
      </c>
      <c r="E1062" t="s">
        <v>4137</v>
      </c>
      <c r="F1062" s="4">
        <v>33.5244</v>
      </c>
      <c r="G1062">
        <v>0.22</v>
      </c>
    </row>
    <row r="1063" spans="1:7" x14ac:dyDescent="0.15">
      <c r="A1063" t="s">
        <v>27</v>
      </c>
      <c r="B1063" t="s">
        <v>1953</v>
      </c>
      <c r="C1063" s="1" t="s">
        <v>28</v>
      </c>
      <c r="D1063" s="1">
        <v>2</v>
      </c>
      <c r="E1063" t="s">
        <v>2930</v>
      </c>
      <c r="F1063" s="4">
        <v>80.679400000000001</v>
      </c>
      <c r="G1063">
        <v>0.22</v>
      </c>
    </row>
    <row r="1064" spans="1:7" x14ac:dyDescent="0.15">
      <c r="A1064" t="s">
        <v>6305</v>
      </c>
      <c r="B1064" t="s">
        <v>1942</v>
      </c>
      <c r="C1064" s="1" t="s">
        <v>978</v>
      </c>
      <c r="D1064" s="1">
        <v>4</v>
      </c>
      <c r="E1064" t="s">
        <v>3549</v>
      </c>
      <c r="F1064" s="4">
        <v>5.1071600000000004</v>
      </c>
      <c r="G1064">
        <v>0.23</v>
      </c>
    </row>
    <row r="1065" spans="1:7" x14ac:dyDescent="0.15">
      <c r="A1065" t="s">
        <v>6306</v>
      </c>
      <c r="B1065" t="s">
        <v>2477</v>
      </c>
      <c r="C1065" s="1" t="s">
        <v>1059</v>
      </c>
      <c r="D1065" s="1">
        <v>10</v>
      </c>
      <c r="E1065" t="s">
        <v>3606</v>
      </c>
      <c r="F1065" s="4">
        <v>31.498699999999999</v>
      </c>
      <c r="G1065">
        <v>0.23</v>
      </c>
    </row>
    <row r="1066" spans="1:7" x14ac:dyDescent="0.15">
      <c r="A1066" t="s">
        <v>6307</v>
      </c>
      <c r="B1066" t="s">
        <v>2691</v>
      </c>
      <c r="C1066" s="1" t="s">
        <v>1500</v>
      </c>
      <c r="D1066" s="1">
        <v>4</v>
      </c>
      <c r="E1066" t="s">
        <v>3905</v>
      </c>
      <c r="F1066" s="4">
        <v>32.693399999999997</v>
      </c>
      <c r="G1066">
        <v>0.23</v>
      </c>
    </row>
    <row r="1067" spans="1:7" x14ac:dyDescent="0.15">
      <c r="A1067" t="s">
        <v>1605</v>
      </c>
      <c r="B1067" t="s">
        <v>1987</v>
      </c>
      <c r="C1067" s="1" t="s">
        <v>1606</v>
      </c>
      <c r="D1067" s="1">
        <v>5</v>
      </c>
      <c r="E1067" t="s">
        <v>3990</v>
      </c>
      <c r="F1067" s="4">
        <v>42.227600000000002</v>
      </c>
      <c r="G1067">
        <v>0.23</v>
      </c>
    </row>
    <row r="1068" spans="1:7" x14ac:dyDescent="0.15">
      <c r="A1068" t="s">
        <v>6308</v>
      </c>
      <c r="B1068" t="s">
        <v>2775</v>
      </c>
      <c r="C1068" s="1" t="s">
        <v>1397</v>
      </c>
      <c r="D1068" s="1">
        <v>2</v>
      </c>
      <c r="E1068" t="s">
        <v>4034</v>
      </c>
      <c r="F1068" s="4">
        <v>153.01400000000001</v>
      </c>
      <c r="G1068">
        <v>0.23</v>
      </c>
    </row>
    <row r="1069" spans="1:7" x14ac:dyDescent="0.15">
      <c r="A1069" t="s">
        <v>6309</v>
      </c>
      <c r="B1069" t="s">
        <v>2255</v>
      </c>
      <c r="C1069" s="1" t="s">
        <v>616</v>
      </c>
      <c r="D1069" s="1">
        <v>1</v>
      </c>
      <c r="E1069" t="s">
        <v>3303</v>
      </c>
      <c r="F1069" s="4">
        <v>7.5301799999999997</v>
      </c>
      <c r="G1069">
        <v>0.24</v>
      </c>
    </row>
    <row r="1070" spans="1:7" x14ac:dyDescent="0.15">
      <c r="A1070" t="s">
        <v>1303</v>
      </c>
      <c r="B1070" t="s">
        <v>2590</v>
      </c>
      <c r="C1070" s="1" t="s">
        <v>1304</v>
      </c>
      <c r="D1070" s="1">
        <v>4</v>
      </c>
      <c r="E1070" t="s">
        <v>3770</v>
      </c>
      <c r="F1070" s="4">
        <v>30.708300000000001</v>
      </c>
      <c r="G1070">
        <v>0.24</v>
      </c>
    </row>
    <row r="1071" spans="1:7" x14ac:dyDescent="0.15">
      <c r="A1071" t="s">
        <v>6310</v>
      </c>
      <c r="B1071" t="s">
        <v>2245</v>
      </c>
      <c r="C1071" s="1" t="s">
        <v>594</v>
      </c>
      <c r="D1071" s="1">
        <v>4</v>
      </c>
      <c r="E1071" t="s">
        <v>3289</v>
      </c>
      <c r="F1071" s="4">
        <v>39.704500000000003</v>
      </c>
      <c r="G1071">
        <v>0.24</v>
      </c>
    </row>
    <row r="1072" spans="1:7" x14ac:dyDescent="0.15">
      <c r="A1072" t="s">
        <v>6311</v>
      </c>
      <c r="B1072" t="s">
        <v>2039</v>
      </c>
      <c r="C1072" s="1" t="s">
        <v>188</v>
      </c>
      <c r="D1072" s="1">
        <v>2</v>
      </c>
      <c r="E1072" t="s">
        <v>3024</v>
      </c>
      <c r="F1072" s="4">
        <v>161.17500000000001</v>
      </c>
      <c r="G1072">
        <v>0.24</v>
      </c>
    </row>
    <row r="1073" spans="1:7" x14ac:dyDescent="0.15">
      <c r="A1073" t="s">
        <v>267</v>
      </c>
      <c r="B1073" t="s">
        <v>2079</v>
      </c>
      <c r="C1073" s="1" t="s">
        <v>268</v>
      </c>
      <c r="D1073" s="1">
        <v>3</v>
      </c>
      <c r="E1073" t="s">
        <v>3074</v>
      </c>
      <c r="F1073" s="4">
        <v>21.283899999999999</v>
      </c>
      <c r="G1073">
        <v>0.25</v>
      </c>
    </row>
    <row r="1074" spans="1:7" x14ac:dyDescent="0.15">
      <c r="A1074" t="s">
        <v>780</v>
      </c>
      <c r="B1074" t="s">
        <v>1964</v>
      </c>
      <c r="C1074" s="1" t="s">
        <v>781</v>
      </c>
      <c r="D1074" s="1">
        <v>6</v>
      </c>
      <c r="E1074" t="s">
        <v>3409</v>
      </c>
      <c r="F1074" s="4">
        <v>39.268999999999998</v>
      </c>
      <c r="G1074">
        <v>0.25</v>
      </c>
    </row>
    <row r="1075" spans="1:7" x14ac:dyDescent="0.15">
      <c r="A1075" t="s">
        <v>1786</v>
      </c>
      <c r="B1075" t="s">
        <v>2836</v>
      </c>
      <c r="C1075" s="1" t="s">
        <v>1787</v>
      </c>
      <c r="D1075" s="1">
        <v>2</v>
      </c>
      <c r="E1075" t="s">
        <v>4128</v>
      </c>
      <c r="F1075" s="4">
        <v>42.581200000000003</v>
      </c>
      <c r="G1075">
        <v>0.25</v>
      </c>
    </row>
    <row r="1076" spans="1:7" x14ac:dyDescent="0.15">
      <c r="A1076" t="s">
        <v>6312</v>
      </c>
      <c r="B1076" t="s">
        <v>2601</v>
      </c>
      <c r="C1076" s="1" t="s">
        <v>750</v>
      </c>
      <c r="D1076" s="1">
        <v>1</v>
      </c>
      <c r="E1076" t="s">
        <v>3784</v>
      </c>
      <c r="F1076" s="4">
        <v>63.077199999999998</v>
      </c>
      <c r="G1076">
        <v>0.25</v>
      </c>
    </row>
    <row r="1077" spans="1:7" x14ac:dyDescent="0.15">
      <c r="A1077" t="s">
        <v>6313</v>
      </c>
      <c r="B1077" t="s">
        <v>2121</v>
      </c>
      <c r="C1077" s="1" t="s">
        <v>355</v>
      </c>
      <c r="D1077" s="1">
        <v>1</v>
      </c>
      <c r="E1077" t="s">
        <v>3128</v>
      </c>
      <c r="F1077" s="4">
        <v>151.19999999999999</v>
      </c>
      <c r="G1077">
        <v>0.25</v>
      </c>
    </row>
    <row r="1078" spans="1:7" x14ac:dyDescent="0.15">
      <c r="A1078" t="s">
        <v>6314</v>
      </c>
      <c r="B1078" t="s">
        <v>1942</v>
      </c>
      <c r="C1078" s="1" t="s">
        <v>275</v>
      </c>
      <c r="D1078" s="1">
        <v>1</v>
      </c>
      <c r="E1078" t="s">
        <v>3078</v>
      </c>
      <c r="F1078" s="4">
        <v>225.64400000000001</v>
      </c>
      <c r="G1078">
        <v>0.25</v>
      </c>
    </row>
    <row r="1079" spans="1:7" x14ac:dyDescent="0.15">
      <c r="A1079" t="s">
        <v>6315</v>
      </c>
      <c r="B1079" t="s">
        <v>2728</v>
      </c>
      <c r="C1079" s="1" t="s">
        <v>1575</v>
      </c>
      <c r="D1079" s="1">
        <v>1</v>
      </c>
      <c r="E1079" t="s">
        <v>3962</v>
      </c>
      <c r="F1079" s="4">
        <v>28.358000000000001</v>
      </c>
      <c r="G1079">
        <v>0.26</v>
      </c>
    </row>
    <row r="1080" spans="1:7" x14ac:dyDescent="0.15">
      <c r="A1080" t="s">
        <v>826</v>
      </c>
      <c r="B1080" t="s">
        <v>2360</v>
      </c>
      <c r="C1080" s="1" t="s">
        <v>827</v>
      </c>
      <c r="D1080" s="1">
        <v>2</v>
      </c>
      <c r="E1080" t="s">
        <v>3440</v>
      </c>
      <c r="F1080" s="4">
        <v>47.848399999999998</v>
      </c>
      <c r="G1080">
        <v>0.26</v>
      </c>
    </row>
    <row r="1081" spans="1:7" x14ac:dyDescent="0.15">
      <c r="A1081" t="s">
        <v>1443</v>
      </c>
      <c r="B1081" t="s">
        <v>2046</v>
      </c>
      <c r="C1081" s="1" t="s">
        <v>1444</v>
      </c>
      <c r="D1081" s="1">
        <v>4</v>
      </c>
      <c r="E1081" t="s">
        <v>3870</v>
      </c>
      <c r="F1081" s="4">
        <v>56.607300000000002</v>
      </c>
      <c r="G1081">
        <v>0.26</v>
      </c>
    </row>
    <row r="1082" spans="1:7" x14ac:dyDescent="0.15">
      <c r="A1082" t="s">
        <v>6316</v>
      </c>
      <c r="B1082" t="s">
        <v>2759</v>
      </c>
      <c r="C1082" s="1" t="s">
        <v>248</v>
      </c>
      <c r="D1082" s="1">
        <v>1</v>
      </c>
      <c r="E1082" t="s">
        <v>4013</v>
      </c>
      <c r="F1082" s="4">
        <v>83.733800000000002</v>
      </c>
      <c r="G1082">
        <v>0.26</v>
      </c>
    </row>
    <row r="1083" spans="1:7" x14ac:dyDescent="0.15">
      <c r="A1083" t="s">
        <v>6317</v>
      </c>
      <c r="B1083" t="s">
        <v>2019</v>
      </c>
      <c r="C1083" s="1" t="s">
        <v>152</v>
      </c>
      <c r="D1083" s="1">
        <v>1</v>
      </c>
      <c r="E1083" t="s">
        <v>3003</v>
      </c>
      <c r="F1083" s="4">
        <v>13.259</v>
      </c>
      <c r="G1083">
        <v>0.27</v>
      </c>
    </row>
    <row r="1084" spans="1:7" x14ac:dyDescent="0.15">
      <c r="A1084" t="s">
        <v>6318</v>
      </c>
      <c r="B1084" t="s">
        <v>1942</v>
      </c>
      <c r="C1084" s="1" t="s">
        <v>1258</v>
      </c>
      <c r="D1084" s="1">
        <v>4</v>
      </c>
      <c r="E1084" t="s">
        <v>3741</v>
      </c>
      <c r="F1084" s="4">
        <v>20.891999999999999</v>
      </c>
      <c r="G1084">
        <v>0.28000000000000003</v>
      </c>
    </row>
    <row r="1085" spans="1:7" x14ac:dyDescent="0.15">
      <c r="A1085" t="s">
        <v>604</v>
      </c>
      <c r="B1085" t="s">
        <v>2250</v>
      </c>
      <c r="C1085" s="1" t="s">
        <v>605</v>
      </c>
      <c r="D1085" s="1">
        <v>1</v>
      </c>
      <c r="E1085" t="s">
        <v>3295</v>
      </c>
      <c r="F1085" s="4">
        <v>36.3675</v>
      </c>
      <c r="G1085">
        <v>0.28000000000000003</v>
      </c>
    </row>
    <row r="1086" spans="1:7" x14ac:dyDescent="0.15">
      <c r="A1086" t="s">
        <v>6319</v>
      </c>
      <c r="B1086" t="s">
        <v>2064</v>
      </c>
      <c r="C1086" s="1" t="s">
        <v>1375</v>
      </c>
      <c r="D1086" s="1">
        <v>1</v>
      </c>
      <c r="E1086" t="s">
        <v>3823</v>
      </c>
      <c r="F1086" s="4">
        <v>41.908799999999999</v>
      </c>
      <c r="G1086">
        <v>0.28000000000000003</v>
      </c>
    </row>
    <row r="1087" spans="1:7" x14ac:dyDescent="0.15">
      <c r="A1087" t="s">
        <v>6320</v>
      </c>
      <c r="B1087" t="s">
        <v>2318</v>
      </c>
      <c r="C1087" s="1" t="s">
        <v>739</v>
      </c>
      <c r="D1087" s="1">
        <v>2</v>
      </c>
      <c r="E1087" t="s">
        <v>3382</v>
      </c>
      <c r="F1087" s="4">
        <v>124.212</v>
      </c>
      <c r="G1087">
        <v>0.28000000000000003</v>
      </c>
    </row>
    <row r="1088" spans="1:7" x14ac:dyDescent="0.15">
      <c r="A1088" t="s">
        <v>367</v>
      </c>
      <c r="B1088" t="s">
        <v>2128</v>
      </c>
      <c r="C1088" s="1" t="s">
        <v>368</v>
      </c>
      <c r="D1088" s="1">
        <v>1</v>
      </c>
      <c r="E1088" t="s">
        <v>3136</v>
      </c>
      <c r="F1088" s="4">
        <v>0.140183</v>
      </c>
      <c r="G1088">
        <v>0.28999999999999998</v>
      </c>
    </row>
    <row r="1089" spans="1:7" x14ac:dyDescent="0.15">
      <c r="A1089" t="s">
        <v>6321</v>
      </c>
      <c r="B1089" t="s">
        <v>2085</v>
      </c>
      <c r="C1089" s="1" t="s">
        <v>280</v>
      </c>
      <c r="D1089" s="1">
        <v>2</v>
      </c>
      <c r="E1089" t="s">
        <v>3082</v>
      </c>
      <c r="F1089" s="4">
        <v>23.968299999999999</v>
      </c>
      <c r="G1089">
        <v>0.28999999999999998</v>
      </c>
    </row>
    <row r="1090" spans="1:7" x14ac:dyDescent="0.15">
      <c r="A1090" t="s">
        <v>6322</v>
      </c>
      <c r="B1090" t="s">
        <v>2205</v>
      </c>
      <c r="C1090" s="1" t="s">
        <v>515</v>
      </c>
      <c r="D1090" s="1">
        <v>4</v>
      </c>
      <c r="E1090" t="s">
        <v>3233</v>
      </c>
      <c r="F1090" s="4">
        <v>26.867999999999999</v>
      </c>
      <c r="G1090">
        <v>0.3</v>
      </c>
    </row>
    <row r="1091" spans="1:7" x14ac:dyDescent="0.15">
      <c r="A1091" t="s">
        <v>6323</v>
      </c>
      <c r="B1091" t="s">
        <v>2057</v>
      </c>
      <c r="C1091" s="1" t="s">
        <v>225</v>
      </c>
      <c r="D1091" s="1">
        <v>2</v>
      </c>
      <c r="E1091" t="s">
        <v>3049</v>
      </c>
      <c r="F1091" s="4">
        <v>80.600999999999999</v>
      </c>
      <c r="G1091">
        <v>0.3</v>
      </c>
    </row>
    <row r="1092" spans="1:7" x14ac:dyDescent="0.15">
      <c r="A1092" t="s">
        <v>6324</v>
      </c>
      <c r="B1092" t="s">
        <v>1942</v>
      </c>
      <c r="C1092" s="1" t="s">
        <v>1437</v>
      </c>
      <c r="D1092" s="1">
        <v>4</v>
      </c>
      <c r="E1092" t="s">
        <v>3864</v>
      </c>
      <c r="F1092" s="4">
        <v>25.624099999999999</v>
      </c>
      <c r="G1092">
        <v>0.31</v>
      </c>
    </row>
    <row r="1093" spans="1:7" x14ac:dyDescent="0.15">
      <c r="A1093" t="s">
        <v>6325</v>
      </c>
      <c r="B1093" t="s">
        <v>2289</v>
      </c>
      <c r="C1093" s="1" t="s">
        <v>687</v>
      </c>
      <c r="D1093" s="1">
        <v>1</v>
      </c>
      <c r="E1093" t="s">
        <v>3346</v>
      </c>
      <c r="F1093" s="4">
        <v>29.577200000000001</v>
      </c>
      <c r="G1093">
        <v>0.31</v>
      </c>
    </row>
    <row r="1094" spans="1:7" x14ac:dyDescent="0.15">
      <c r="A1094" t="s">
        <v>1024</v>
      </c>
      <c r="B1094" t="s">
        <v>2461</v>
      </c>
      <c r="C1094" s="1" t="s">
        <v>1025</v>
      </c>
      <c r="D1094" s="1">
        <v>1</v>
      </c>
      <c r="E1094" t="s">
        <v>3581</v>
      </c>
      <c r="F1094" s="4">
        <v>41.528500000000001</v>
      </c>
      <c r="G1094">
        <v>0.31</v>
      </c>
    </row>
    <row r="1095" spans="1:7" x14ac:dyDescent="0.15">
      <c r="A1095" t="s">
        <v>1483</v>
      </c>
      <c r="B1095" t="s">
        <v>2683</v>
      </c>
      <c r="C1095" s="1" t="s">
        <v>1484</v>
      </c>
      <c r="D1095" s="1">
        <v>4</v>
      </c>
      <c r="E1095" t="s">
        <v>3896</v>
      </c>
      <c r="F1095" s="4">
        <v>51.253999999999998</v>
      </c>
      <c r="G1095">
        <v>0.31</v>
      </c>
    </row>
    <row r="1096" spans="1:7" x14ac:dyDescent="0.15">
      <c r="A1096" t="s">
        <v>1168</v>
      </c>
      <c r="B1096" t="s">
        <v>1942</v>
      </c>
      <c r="C1096" s="1" t="s">
        <v>1169</v>
      </c>
      <c r="D1096" s="1">
        <v>1</v>
      </c>
      <c r="E1096" t="s">
        <v>3678</v>
      </c>
      <c r="F1096" s="4">
        <v>88.406899999999993</v>
      </c>
      <c r="G1096">
        <v>0.32</v>
      </c>
    </row>
    <row r="1097" spans="1:7" x14ac:dyDescent="0.15">
      <c r="A1097" t="s">
        <v>6326</v>
      </c>
      <c r="B1097" t="s">
        <v>2700</v>
      </c>
      <c r="C1097" s="1" t="s">
        <v>1395</v>
      </c>
      <c r="D1097" s="1">
        <v>1</v>
      </c>
      <c r="E1097" t="s">
        <v>3924</v>
      </c>
      <c r="F1097" s="4">
        <v>320.46600000000001</v>
      </c>
      <c r="G1097">
        <v>0.32</v>
      </c>
    </row>
    <row r="1098" spans="1:7" x14ac:dyDescent="0.15">
      <c r="A1098" t="s">
        <v>6327</v>
      </c>
      <c r="B1098" t="s">
        <v>2043</v>
      </c>
      <c r="C1098" s="1" t="s">
        <v>504</v>
      </c>
      <c r="D1098" s="1">
        <v>1</v>
      </c>
      <c r="E1098" t="s">
        <v>3226</v>
      </c>
      <c r="F1098" s="4">
        <v>6.4378799999999998</v>
      </c>
      <c r="G1098">
        <v>0.33</v>
      </c>
    </row>
    <row r="1099" spans="1:7" x14ac:dyDescent="0.15">
      <c r="A1099" t="s">
        <v>727</v>
      </c>
      <c r="B1099" t="s">
        <v>2311</v>
      </c>
      <c r="C1099" s="1" t="s">
        <v>728</v>
      </c>
      <c r="D1099" s="1">
        <v>2</v>
      </c>
      <c r="E1099" t="s">
        <v>3374</v>
      </c>
      <c r="F1099" s="4">
        <v>7.9553799999999999</v>
      </c>
      <c r="G1099">
        <v>0.33</v>
      </c>
    </row>
    <row r="1100" spans="1:7" x14ac:dyDescent="0.15">
      <c r="A1100" t="s">
        <v>148</v>
      </c>
      <c r="B1100" t="s">
        <v>2017</v>
      </c>
      <c r="C1100" s="1" t="s">
        <v>149</v>
      </c>
      <c r="D1100" s="1">
        <v>1</v>
      </c>
      <c r="E1100" t="s">
        <v>3001</v>
      </c>
      <c r="F1100" s="4">
        <v>31.317699999999999</v>
      </c>
      <c r="G1100">
        <v>0.33</v>
      </c>
    </row>
    <row r="1101" spans="1:7" x14ac:dyDescent="0.15">
      <c r="A1101" t="s">
        <v>6328</v>
      </c>
      <c r="B1101" t="s">
        <v>1942</v>
      </c>
      <c r="C1101" s="1" t="s">
        <v>425</v>
      </c>
      <c r="D1101" s="1">
        <v>3</v>
      </c>
      <c r="E1101" t="s">
        <v>3175</v>
      </c>
      <c r="F1101" s="4">
        <v>38.457299999999996</v>
      </c>
      <c r="G1101">
        <v>0.33</v>
      </c>
    </row>
    <row r="1102" spans="1:7" x14ac:dyDescent="0.15">
      <c r="A1102" t="s">
        <v>1874</v>
      </c>
      <c r="B1102" t="s">
        <v>2880</v>
      </c>
      <c r="C1102" s="1" t="s">
        <v>1875</v>
      </c>
      <c r="D1102" s="1">
        <v>2</v>
      </c>
      <c r="E1102" t="s">
        <v>4197</v>
      </c>
      <c r="F1102" s="4">
        <v>52.239600000000003</v>
      </c>
      <c r="G1102">
        <v>0.33</v>
      </c>
    </row>
    <row r="1103" spans="1:7" x14ac:dyDescent="0.15">
      <c r="A1103" t="s">
        <v>313</v>
      </c>
      <c r="B1103" t="s">
        <v>2101</v>
      </c>
      <c r="C1103" s="1" t="s">
        <v>314</v>
      </c>
      <c r="D1103" s="1">
        <v>3</v>
      </c>
      <c r="E1103" t="s">
        <v>3104</v>
      </c>
      <c r="F1103" s="4">
        <v>98.563199999999995</v>
      </c>
      <c r="G1103">
        <v>0.33</v>
      </c>
    </row>
    <row r="1104" spans="1:7" x14ac:dyDescent="0.15">
      <c r="A1104" t="s">
        <v>510</v>
      </c>
      <c r="B1104" t="s">
        <v>2203</v>
      </c>
      <c r="C1104" s="1" t="s">
        <v>511</v>
      </c>
      <c r="D1104" s="1">
        <v>3</v>
      </c>
      <c r="E1104" t="s">
        <v>3230</v>
      </c>
      <c r="F1104" s="4">
        <v>45.361400000000003</v>
      </c>
      <c r="G1104">
        <v>0.34</v>
      </c>
    </row>
    <row r="1105" spans="1:7" x14ac:dyDescent="0.15">
      <c r="A1105" t="s">
        <v>290</v>
      </c>
      <c r="B1105" t="s">
        <v>2091</v>
      </c>
      <c r="C1105" s="1" t="s">
        <v>291</v>
      </c>
      <c r="D1105" s="1">
        <v>2</v>
      </c>
      <c r="E1105" t="s">
        <v>3090</v>
      </c>
      <c r="F1105" s="4">
        <v>53.525300000000001</v>
      </c>
      <c r="G1105">
        <v>0.34</v>
      </c>
    </row>
    <row r="1106" spans="1:7" x14ac:dyDescent="0.15">
      <c r="A1106" t="s">
        <v>6329</v>
      </c>
      <c r="B1106" t="s">
        <v>1998</v>
      </c>
      <c r="C1106" s="1" t="s">
        <v>110</v>
      </c>
      <c r="D1106" s="1">
        <v>2</v>
      </c>
      <c r="E1106" t="s">
        <v>2979</v>
      </c>
      <c r="F1106" s="4">
        <v>29.8096</v>
      </c>
      <c r="G1106">
        <v>0.35</v>
      </c>
    </row>
    <row r="1107" spans="1:7" x14ac:dyDescent="0.15">
      <c r="A1107" t="s">
        <v>6330</v>
      </c>
      <c r="B1107" t="s">
        <v>2222</v>
      </c>
      <c r="C1107" s="1" t="s">
        <v>550</v>
      </c>
      <c r="D1107" s="1">
        <v>4</v>
      </c>
      <c r="E1107" t="s">
        <v>3257</v>
      </c>
      <c r="F1107" s="4">
        <v>24.100999999999999</v>
      </c>
      <c r="G1107">
        <v>0.36</v>
      </c>
    </row>
    <row r="1108" spans="1:7" x14ac:dyDescent="0.15">
      <c r="A1108" t="s">
        <v>6331</v>
      </c>
      <c r="B1108" t="s">
        <v>2064</v>
      </c>
      <c r="C1108" s="1" t="s">
        <v>1708</v>
      </c>
      <c r="D1108" s="1">
        <v>2</v>
      </c>
      <c r="E1108" t="s">
        <v>4069</v>
      </c>
      <c r="F1108" s="4">
        <v>0</v>
      </c>
      <c r="G1108">
        <v>0.37</v>
      </c>
    </row>
    <row r="1109" spans="1:7" x14ac:dyDescent="0.15">
      <c r="A1109" t="s">
        <v>144</v>
      </c>
      <c r="B1109" t="s">
        <v>2015</v>
      </c>
      <c r="C1109" s="1" t="s">
        <v>145</v>
      </c>
      <c r="D1109" s="1">
        <v>7</v>
      </c>
      <c r="E1109" t="s">
        <v>2999</v>
      </c>
      <c r="F1109" s="4">
        <v>24.986499999999999</v>
      </c>
      <c r="G1109">
        <v>0.37</v>
      </c>
    </row>
    <row r="1110" spans="1:7" x14ac:dyDescent="0.15">
      <c r="A1110" t="s">
        <v>1810</v>
      </c>
      <c r="B1110" t="s">
        <v>1942</v>
      </c>
      <c r="C1110" s="1" t="s">
        <v>1811</v>
      </c>
      <c r="D1110" s="1">
        <v>6</v>
      </c>
      <c r="E1110" t="s">
        <v>4149</v>
      </c>
      <c r="F1110" s="4">
        <v>35.496400000000001</v>
      </c>
      <c r="G1110">
        <v>0.37</v>
      </c>
    </row>
    <row r="1111" spans="1:7" x14ac:dyDescent="0.15">
      <c r="A1111" t="s">
        <v>479</v>
      </c>
      <c r="B1111" t="s">
        <v>2188</v>
      </c>
      <c r="C1111" s="1" t="s">
        <v>480</v>
      </c>
      <c r="D1111" s="1">
        <v>3</v>
      </c>
      <c r="E1111" t="s">
        <v>3209</v>
      </c>
      <c r="F1111" s="4">
        <v>58.616199999999999</v>
      </c>
      <c r="G1111">
        <v>0.37</v>
      </c>
    </row>
    <row r="1112" spans="1:7" x14ac:dyDescent="0.15">
      <c r="A1112" t="s">
        <v>1433</v>
      </c>
      <c r="B1112" t="s">
        <v>2656</v>
      </c>
      <c r="C1112" s="1" t="s">
        <v>1434</v>
      </c>
      <c r="D1112" s="1">
        <v>2</v>
      </c>
      <c r="E1112" t="s">
        <v>3860</v>
      </c>
      <c r="F1112" s="4">
        <v>89.829499999999996</v>
      </c>
      <c r="G1112">
        <v>0.38</v>
      </c>
    </row>
    <row r="1113" spans="1:7" x14ac:dyDescent="0.15">
      <c r="A1113" t="s">
        <v>1768</v>
      </c>
      <c r="B1113" t="s">
        <v>2829</v>
      </c>
      <c r="C1113" s="1" t="s">
        <v>1769</v>
      </c>
      <c r="D1113" s="1">
        <v>3</v>
      </c>
      <c r="E1113" t="s">
        <v>4114</v>
      </c>
      <c r="F1113" s="4">
        <v>150.78299999999999</v>
      </c>
      <c r="G1113">
        <v>0.39</v>
      </c>
    </row>
    <row r="1114" spans="1:7" x14ac:dyDescent="0.15">
      <c r="A1114" t="s">
        <v>639</v>
      </c>
      <c r="B1114" t="s">
        <v>2267</v>
      </c>
      <c r="C1114" s="1" t="s">
        <v>640</v>
      </c>
      <c r="D1114" s="1">
        <v>4</v>
      </c>
      <c r="E1114" t="s">
        <v>3317</v>
      </c>
      <c r="F1114" s="4">
        <v>9.3339300000000005</v>
      </c>
      <c r="G1114">
        <v>0.41</v>
      </c>
    </row>
    <row r="1115" spans="1:7" x14ac:dyDescent="0.15">
      <c r="A1115" t="s">
        <v>1153</v>
      </c>
      <c r="B1115" t="s">
        <v>1942</v>
      </c>
      <c r="C1115" s="1" t="s">
        <v>1154</v>
      </c>
      <c r="D1115" s="1">
        <v>2</v>
      </c>
      <c r="E1115" t="s">
        <v>3668</v>
      </c>
      <c r="F1115" s="4">
        <v>24.345700000000001</v>
      </c>
      <c r="G1115">
        <v>0.41</v>
      </c>
    </row>
    <row r="1116" spans="1:7" x14ac:dyDescent="0.15">
      <c r="A1116" t="s">
        <v>6332</v>
      </c>
      <c r="B1116" t="s">
        <v>2397</v>
      </c>
      <c r="C1116" s="1" t="s">
        <v>1784</v>
      </c>
      <c r="D1116" s="1">
        <v>15</v>
      </c>
      <c r="E1116" t="s">
        <v>4126</v>
      </c>
      <c r="F1116" s="4">
        <v>52.830800000000004</v>
      </c>
      <c r="G1116">
        <v>0.42</v>
      </c>
    </row>
    <row r="1117" spans="1:7" x14ac:dyDescent="0.15">
      <c r="A1117" t="s">
        <v>1233</v>
      </c>
      <c r="B1117" t="s">
        <v>2559</v>
      </c>
      <c r="C1117" s="1" t="s">
        <v>1234</v>
      </c>
      <c r="D1117" s="1">
        <v>8</v>
      </c>
      <c r="E1117" t="s">
        <v>3722</v>
      </c>
      <c r="F1117" s="4">
        <v>59.194400000000002</v>
      </c>
      <c r="G1117">
        <v>0.42</v>
      </c>
    </row>
    <row r="1118" spans="1:7" x14ac:dyDescent="0.15">
      <c r="A1118" t="s">
        <v>1556</v>
      </c>
      <c r="B1118" t="s">
        <v>2718</v>
      </c>
      <c r="C1118" s="1" t="s">
        <v>1557</v>
      </c>
      <c r="D1118" s="1">
        <v>2</v>
      </c>
      <c r="E1118" t="s">
        <v>3948</v>
      </c>
      <c r="F1118" s="4">
        <v>6.9378399999999996</v>
      </c>
      <c r="G1118">
        <v>0.43</v>
      </c>
    </row>
    <row r="1119" spans="1:7" x14ac:dyDescent="0.15">
      <c r="A1119" t="s">
        <v>593</v>
      </c>
      <c r="B1119" t="s">
        <v>2244</v>
      </c>
      <c r="C1119" s="1" t="s">
        <v>9</v>
      </c>
      <c r="D1119" s="1">
        <v>1</v>
      </c>
      <c r="E1119" t="s">
        <v>3288</v>
      </c>
      <c r="F1119" s="4">
        <v>58.1325</v>
      </c>
      <c r="G1119">
        <v>0.43</v>
      </c>
    </row>
    <row r="1120" spans="1:7" x14ac:dyDescent="0.15">
      <c r="A1120" t="s">
        <v>1777</v>
      </c>
      <c r="B1120" t="s">
        <v>2835</v>
      </c>
      <c r="C1120" s="1" t="s">
        <v>631</v>
      </c>
      <c r="D1120" s="1">
        <v>1</v>
      </c>
      <c r="E1120" t="s">
        <v>4119</v>
      </c>
      <c r="F1120" s="4">
        <v>9.7609899999999996</v>
      </c>
      <c r="G1120">
        <v>0.45</v>
      </c>
    </row>
    <row r="1121" spans="1:7" x14ac:dyDescent="0.15">
      <c r="A1121" t="s">
        <v>551</v>
      </c>
      <c r="B1121" t="s">
        <v>2015</v>
      </c>
      <c r="C1121" s="1" t="s">
        <v>552</v>
      </c>
      <c r="D1121" s="1">
        <v>5</v>
      </c>
      <c r="E1121" t="s">
        <v>3258</v>
      </c>
      <c r="F1121" s="4">
        <v>61.673699999999997</v>
      </c>
      <c r="G1121">
        <v>0.46</v>
      </c>
    </row>
    <row r="1122" spans="1:7" x14ac:dyDescent="0.15">
      <c r="A1122" t="s">
        <v>384</v>
      </c>
      <c r="B1122" t="s">
        <v>2139</v>
      </c>
      <c r="C1122" s="1" t="s">
        <v>385</v>
      </c>
      <c r="D1122" s="1">
        <v>7</v>
      </c>
      <c r="E1122" t="s">
        <v>3147</v>
      </c>
      <c r="F1122" s="4">
        <v>138.05600000000001</v>
      </c>
      <c r="G1122">
        <v>0.46</v>
      </c>
    </row>
    <row r="1123" spans="1:7" x14ac:dyDescent="0.15">
      <c r="A1123" t="s">
        <v>1297</v>
      </c>
      <c r="B1123" t="s">
        <v>2587</v>
      </c>
      <c r="C1123" s="1" t="s">
        <v>1298</v>
      </c>
      <c r="D1123" s="1">
        <v>5</v>
      </c>
      <c r="E1123" t="s">
        <v>3767</v>
      </c>
      <c r="F1123" s="4">
        <v>47.352499999999999</v>
      </c>
      <c r="G1123">
        <v>0.47</v>
      </c>
    </row>
    <row r="1124" spans="1:7" x14ac:dyDescent="0.15">
      <c r="A1124" t="s">
        <v>916</v>
      </c>
      <c r="B1124" t="s">
        <v>2406</v>
      </c>
      <c r="C1124" s="1" t="s">
        <v>857</v>
      </c>
      <c r="D1124" s="1">
        <v>1</v>
      </c>
      <c r="E1124" t="s">
        <v>3503</v>
      </c>
      <c r="F1124" s="4">
        <v>23.659099999999999</v>
      </c>
      <c r="G1124">
        <v>0.48</v>
      </c>
    </row>
    <row r="1125" spans="1:7" x14ac:dyDescent="0.15">
      <c r="A1125" t="s">
        <v>1646</v>
      </c>
      <c r="B1125" t="s">
        <v>2761</v>
      </c>
      <c r="C1125" s="1" t="s">
        <v>1647</v>
      </c>
      <c r="D1125" s="1">
        <v>4</v>
      </c>
      <c r="E1125" t="s">
        <v>4017</v>
      </c>
      <c r="F1125" s="4">
        <v>32.066899999999997</v>
      </c>
      <c r="G1125">
        <v>0.48</v>
      </c>
    </row>
    <row r="1126" spans="1:7" x14ac:dyDescent="0.15">
      <c r="A1126" t="s">
        <v>1601</v>
      </c>
      <c r="B1126" t="s">
        <v>1942</v>
      </c>
      <c r="C1126" s="1" t="s">
        <v>1602</v>
      </c>
      <c r="D1126" s="1">
        <v>3</v>
      </c>
      <c r="E1126" t="s">
        <v>3987</v>
      </c>
      <c r="F1126" s="4">
        <v>15.6684</v>
      </c>
      <c r="G1126">
        <v>0.49</v>
      </c>
    </row>
    <row r="1127" spans="1:7" x14ac:dyDescent="0.15">
      <c r="A1127" t="s">
        <v>6333</v>
      </c>
      <c r="B1127" t="s">
        <v>1942</v>
      </c>
      <c r="C1127" s="1" t="s">
        <v>836</v>
      </c>
      <c r="D1127" s="1">
        <v>2</v>
      </c>
      <c r="E1127" t="s">
        <v>3446</v>
      </c>
      <c r="F1127" s="4">
        <v>41.765799999999999</v>
      </c>
      <c r="G1127">
        <v>0.49</v>
      </c>
    </row>
    <row r="1128" spans="1:7" x14ac:dyDescent="0.15">
      <c r="A1128" t="s">
        <v>1477</v>
      </c>
      <c r="B1128" t="s">
        <v>2136</v>
      </c>
      <c r="C1128" s="1" t="s">
        <v>1478</v>
      </c>
      <c r="D1128" s="1">
        <v>4</v>
      </c>
      <c r="E1128" t="s">
        <v>3893</v>
      </c>
      <c r="F1128" s="4">
        <v>48.491500000000002</v>
      </c>
      <c r="G1128">
        <v>0.49</v>
      </c>
    </row>
    <row r="1129" spans="1:7" x14ac:dyDescent="0.15">
      <c r="A1129" t="s">
        <v>6334</v>
      </c>
      <c r="B1129" t="s">
        <v>2750</v>
      </c>
      <c r="C1129" s="1" t="s">
        <v>1620</v>
      </c>
      <c r="D1129" s="1">
        <v>2</v>
      </c>
      <c r="E1129" t="s">
        <v>4000</v>
      </c>
      <c r="F1129" s="4">
        <v>4.7881900000000002</v>
      </c>
      <c r="G1129">
        <v>0.5</v>
      </c>
    </row>
    <row r="1130" spans="1:7" x14ac:dyDescent="0.15">
      <c r="A1130" t="s">
        <v>1225</v>
      </c>
      <c r="B1130" t="s">
        <v>2553</v>
      </c>
      <c r="C1130" s="1" t="s">
        <v>1226</v>
      </c>
      <c r="D1130" s="1">
        <v>2</v>
      </c>
      <c r="E1130" t="s">
        <v>3714</v>
      </c>
      <c r="F1130" s="4">
        <v>82.996899999999997</v>
      </c>
      <c r="G1130">
        <v>0.5</v>
      </c>
    </row>
    <row r="1131" spans="1:7" x14ac:dyDescent="0.15">
      <c r="A1131" t="s">
        <v>362</v>
      </c>
      <c r="B1131" t="s">
        <v>2043</v>
      </c>
      <c r="C1131" s="1" t="s">
        <v>163</v>
      </c>
      <c r="D1131" s="1">
        <v>1</v>
      </c>
      <c r="E1131" t="s">
        <v>3133</v>
      </c>
      <c r="F1131" s="4">
        <v>46.045400000000001</v>
      </c>
      <c r="G1131">
        <v>0.51</v>
      </c>
    </row>
    <row r="1132" spans="1:7" x14ac:dyDescent="0.15">
      <c r="A1132" t="s">
        <v>6335</v>
      </c>
      <c r="B1132" t="s">
        <v>2398</v>
      </c>
      <c r="C1132" s="1" t="s">
        <v>899</v>
      </c>
      <c r="D1132" s="1">
        <v>1</v>
      </c>
      <c r="E1132" t="s">
        <v>3491</v>
      </c>
      <c r="F1132" s="4">
        <v>491.601</v>
      </c>
      <c r="G1132">
        <v>0.51</v>
      </c>
    </row>
    <row r="1133" spans="1:7" x14ac:dyDescent="0.15">
      <c r="A1133" t="s">
        <v>6336</v>
      </c>
      <c r="B1133" t="s">
        <v>1942</v>
      </c>
      <c r="C1133" s="1" t="s">
        <v>121</v>
      </c>
      <c r="D1133" s="1">
        <v>1</v>
      </c>
      <c r="E1133" t="s">
        <v>2986</v>
      </c>
      <c r="F1133" s="4">
        <v>106.123</v>
      </c>
      <c r="G1133">
        <v>0.52</v>
      </c>
    </row>
    <row r="1134" spans="1:7" x14ac:dyDescent="0.15">
      <c r="A1134" t="s">
        <v>216</v>
      </c>
      <c r="B1134" t="s">
        <v>2053</v>
      </c>
      <c r="C1134" s="1" t="s">
        <v>217</v>
      </c>
      <c r="D1134" s="1">
        <v>2</v>
      </c>
      <c r="E1134" t="s">
        <v>3044</v>
      </c>
      <c r="F1134" s="4">
        <v>79.701700000000002</v>
      </c>
      <c r="G1134">
        <v>0.54</v>
      </c>
    </row>
    <row r="1135" spans="1:7" x14ac:dyDescent="0.15">
      <c r="A1135" t="s">
        <v>1872</v>
      </c>
      <c r="B1135" t="s">
        <v>2879</v>
      </c>
      <c r="C1135" s="1" t="s">
        <v>1873</v>
      </c>
      <c r="D1135" s="1">
        <v>6</v>
      </c>
      <c r="E1135" t="s">
        <v>4196</v>
      </c>
      <c r="F1135" s="4">
        <v>46.552199999999999</v>
      </c>
      <c r="G1135">
        <v>0.56000000000000005</v>
      </c>
    </row>
    <row r="1136" spans="1:7" x14ac:dyDescent="0.15">
      <c r="A1136" t="s">
        <v>6337</v>
      </c>
      <c r="B1136" t="s">
        <v>2415</v>
      </c>
      <c r="C1136" s="1" t="s">
        <v>934</v>
      </c>
      <c r="D1136" s="1">
        <v>1</v>
      </c>
      <c r="E1136" t="s">
        <v>3517</v>
      </c>
      <c r="F1136" s="4">
        <v>17.025500000000001</v>
      </c>
      <c r="G1136">
        <v>0.59</v>
      </c>
    </row>
    <row r="1137" spans="1:7" x14ac:dyDescent="0.15">
      <c r="A1137" t="s">
        <v>6338</v>
      </c>
      <c r="B1137" t="s">
        <v>1942</v>
      </c>
      <c r="C1137" s="1" t="s">
        <v>684</v>
      </c>
      <c r="D1137" s="1">
        <v>1</v>
      </c>
      <c r="E1137" t="s">
        <v>3344</v>
      </c>
      <c r="F1137" s="4">
        <v>21.005800000000001</v>
      </c>
      <c r="G1137">
        <v>0.59</v>
      </c>
    </row>
    <row r="1138" spans="1:7" x14ac:dyDescent="0.15">
      <c r="A1138" t="s">
        <v>1682</v>
      </c>
      <c r="B1138" t="s">
        <v>1942</v>
      </c>
      <c r="C1138" s="1" t="s">
        <v>1683</v>
      </c>
      <c r="D1138" s="1">
        <v>7</v>
      </c>
      <c r="E1138" t="s">
        <v>4052</v>
      </c>
      <c r="F1138" s="4">
        <v>72.597300000000004</v>
      </c>
      <c r="G1138">
        <v>0.6</v>
      </c>
    </row>
    <row r="1139" spans="1:7" x14ac:dyDescent="0.15">
      <c r="A1139" t="s">
        <v>6339</v>
      </c>
      <c r="B1139" t="s">
        <v>2185</v>
      </c>
      <c r="C1139" s="1" t="s">
        <v>474</v>
      </c>
      <c r="D1139" s="1">
        <v>5</v>
      </c>
      <c r="E1139" t="s">
        <v>3205</v>
      </c>
      <c r="F1139" s="4">
        <v>158.256</v>
      </c>
      <c r="G1139">
        <v>0.6</v>
      </c>
    </row>
    <row r="1140" spans="1:7" x14ac:dyDescent="0.15">
      <c r="A1140" t="s">
        <v>6340</v>
      </c>
      <c r="B1140" t="s">
        <v>2904</v>
      </c>
      <c r="C1140" s="1" t="s">
        <v>1922</v>
      </c>
      <c r="D1140" s="1">
        <v>4</v>
      </c>
      <c r="E1140" t="s">
        <v>4230</v>
      </c>
      <c r="F1140" s="4">
        <v>23.164200000000001</v>
      </c>
      <c r="G1140">
        <v>0.66</v>
      </c>
    </row>
    <row r="1141" spans="1:7" x14ac:dyDescent="0.15">
      <c r="A1141" t="s">
        <v>1466</v>
      </c>
      <c r="B1141" t="s">
        <v>2674</v>
      </c>
      <c r="C1141" s="1" t="s">
        <v>1467</v>
      </c>
      <c r="D1141" s="1">
        <v>4</v>
      </c>
      <c r="E1141" t="s">
        <v>3885</v>
      </c>
      <c r="F1141" s="4">
        <v>115.10299999999999</v>
      </c>
      <c r="G1141">
        <v>0.74</v>
      </c>
    </row>
    <row r="1142" spans="1:7" x14ac:dyDescent="0.15">
      <c r="A1142" t="s">
        <v>1588</v>
      </c>
      <c r="B1142" t="s">
        <v>2011</v>
      </c>
      <c r="C1142" s="1" t="s">
        <v>1589</v>
      </c>
      <c r="D1142" s="1">
        <v>9</v>
      </c>
      <c r="E1142" t="s">
        <v>3975</v>
      </c>
      <c r="F1142" s="4">
        <v>20.773</v>
      </c>
      <c r="G1142">
        <v>0.79</v>
      </c>
    </row>
    <row r="1143" spans="1:7" x14ac:dyDescent="0.15">
      <c r="A1143" t="s">
        <v>1239</v>
      </c>
      <c r="B1143" t="s">
        <v>2153</v>
      </c>
      <c r="C1143" s="1" t="s">
        <v>1240</v>
      </c>
      <c r="D1143" s="1">
        <v>5</v>
      </c>
      <c r="E1143" t="s">
        <v>3726</v>
      </c>
      <c r="F1143" s="4">
        <v>99.296899999999994</v>
      </c>
      <c r="G1143">
        <v>0.79</v>
      </c>
    </row>
    <row r="1144" spans="1:7" x14ac:dyDescent="0.15">
      <c r="A1144" t="s">
        <v>91</v>
      </c>
      <c r="B1144" t="s">
        <v>1990</v>
      </c>
      <c r="C1144" s="1" t="s">
        <v>92</v>
      </c>
      <c r="D1144" s="1">
        <v>3</v>
      </c>
      <c r="E1144" t="s">
        <v>2969</v>
      </c>
      <c r="F1144" s="4">
        <v>65.598399999999998</v>
      </c>
      <c r="G1144">
        <v>0.8</v>
      </c>
    </row>
    <row r="1145" spans="1:7" x14ac:dyDescent="0.15">
      <c r="A1145" t="s">
        <v>304</v>
      </c>
      <c r="B1145" t="s">
        <v>2098</v>
      </c>
      <c r="C1145" s="1" t="s">
        <v>305</v>
      </c>
      <c r="D1145" s="1">
        <v>9</v>
      </c>
      <c r="E1145" t="s">
        <v>3099</v>
      </c>
      <c r="F1145" s="4">
        <v>75.203100000000006</v>
      </c>
      <c r="G1145">
        <v>0.83</v>
      </c>
    </row>
    <row r="1146" spans="1:7" x14ac:dyDescent="0.15">
      <c r="A1146" t="s">
        <v>718</v>
      </c>
      <c r="B1146" t="s">
        <v>2308</v>
      </c>
      <c r="C1146" s="1" t="s">
        <v>719</v>
      </c>
      <c r="D1146" s="1">
        <v>18</v>
      </c>
      <c r="E1146" t="s">
        <v>3368</v>
      </c>
      <c r="F1146" s="4">
        <v>64.051500000000004</v>
      </c>
      <c r="G1146">
        <v>0.84</v>
      </c>
    </row>
    <row r="1147" spans="1:7" x14ac:dyDescent="0.15">
      <c r="A1147" t="s">
        <v>357</v>
      </c>
      <c r="B1147" t="s">
        <v>2123</v>
      </c>
      <c r="C1147" s="1" t="s">
        <v>358</v>
      </c>
      <c r="D1147" s="1">
        <v>1</v>
      </c>
      <c r="E1147" t="s">
        <v>3130</v>
      </c>
      <c r="F1147" s="4">
        <v>122.914</v>
      </c>
      <c r="G1147">
        <v>0.88</v>
      </c>
    </row>
    <row r="1148" spans="1:7" x14ac:dyDescent="0.15">
      <c r="A1148" t="s">
        <v>6341</v>
      </c>
      <c r="B1148" t="s">
        <v>2142</v>
      </c>
      <c r="C1148" s="1" t="s">
        <v>393</v>
      </c>
      <c r="D1148" s="1">
        <v>4</v>
      </c>
      <c r="E1148" t="s">
        <v>3152</v>
      </c>
      <c r="F1148" s="4">
        <v>1475.76</v>
      </c>
      <c r="G1148">
        <v>0.88</v>
      </c>
    </row>
    <row r="1149" spans="1:7" x14ac:dyDescent="0.15">
      <c r="A1149" t="s">
        <v>283</v>
      </c>
      <c r="B1149" t="s">
        <v>1942</v>
      </c>
      <c r="C1149" s="1" t="s">
        <v>284</v>
      </c>
      <c r="D1149" s="1">
        <v>14</v>
      </c>
      <c r="E1149" t="s">
        <v>3085</v>
      </c>
      <c r="F1149" s="4">
        <v>26.67</v>
      </c>
      <c r="G1149">
        <v>1</v>
      </c>
    </row>
    <row r="1150" spans="1:7" x14ac:dyDescent="0.15">
      <c r="A1150" t="s">
        <v>674</v>
      </c>
      <c r="B1150" t="s">
        <v>2284</v>
      </c>
      <c r="C1150" s="1" t="s">
        <v>675</v>
      </c>
      <c r="D1150" s="1">
        <v>3</v>
      </c>
      <c r="E1150" t="s">
        <v>3338</v>
      </c>
      <c r="F1150" s="4">
        <v>68.612200000000001</v>
      </c>
      <c r="G1150">
        <v>1.03</v>
      </c>
    </row>
    <row r="1151" spans="1:7" x14ac:dyDescent="0.15">
      <c r="A1151" t="s">
        <v>6342</v>
      </c>
      <c r="B1151" t="s">
        <v>1942</v>
      </c>
      <c r="C1151" s="1" t="s">
        <v>1508</v>
      </c>
      <c r="D1151" s="1">
        <v>4</v>
      </c>
      <c r="E1151" t="s">
        <v>3912</v>
      </c>
      <c r="F1151" s="4">
        <v>25.890599999999999</v>
      </c>
      <c r="G1151">
        <v>1.06</v>
      </c>
    </row>
    <row r="1152" spans="1:7" x14ac:dyDescent="0.15">
      <c r="A1152" t="s">
        <v>1931</v>
      </c>
      <c r="B1152" t="s">
        <v>2911</v>
      </c>
      <c r="C1152" s="1" t="s">
        <v>1932</v>
      </c>
      <c r="D1152" s="1">
        <v>2</v>
      </c>
      <c r="E1152" t="s">
        <v>4239</v>
      </c>
      <c r="F1152" s="4">
        <v>0</v>
      </c>
      <c r="G1152">
        <v>1.1299999999999999</v>
      </c>
    </row>
    <row r="1153" spans="1:9" x14ac:dyDescent="0.15">
      <c r="A1153" t="s">
        <v>176</v>
      </c>
      <c r="B1153" t="s">
        <v>1942</v>
      </c>
      <c r="C1153" s="1" t="s">
        <v>177</v>
      </c>
      <c r="D1153" s="1">
        <v>2</v>
      </c>
      <c r="E1153" t="s">
        <v>3018</v>
      </c>
      <c r="F1153" s="4">
        <v>25.7637</v>
      </c>
      <c r="G1153">
        <v>1.19</v>
      </c>
    </row>
    <row r="1154" spans="1:9" x14ac:dyDescent="0.15">
      <c r="A1154" t="s">
        <v>1110</v>
      </c>
      <c r="B1154" t="s">
        <v>2499</v>
      </c>
      <c r="C1154" s="1" t="s">
        <v>1111</v>
      </c>
      <c r="D1154" s="1">
        <v>5</v>
      </c>
      <c r="E1154" t="s">
        <v>3638</v>
      </c>
      <c r="F1154" s="4">
        <v>128.82300000000001</v>
      </c>
      <c r="G1154">
        <v>1.29</v>
      </c>
    </row>
    <row r="1155" spans="1:9" x14ac:dyDescent="0.15">
      <c r="A1155" t="s">
        <v>141</v>
      </c>
      <c r="B1155" t="s">
        <v>2014</v>
      </c>
      <c r="C1155" s="1" t="s">
        <v>142</v>
      </c>
      <c r="D1155" s="1">
        <v>10</v>
      </c>
      <c r="E1155" t="s">
        <v>2997</v>
      </c>
      <c r="F1155" s="4">
        <v>76.543700000000001</v>
      </c>
      <c r="G1155">
        <v>1.53</v>
      </c>
    </row>
    <row r="1156" spans="1:9" x14ac:dyDescent="0.15">
      <c r="A1156" t="s">
        <v>1472</v>
      </c>
      <c r="B1156" t="s">
        <v>2679</v>
      </c>
      <c r="C1156" s="1" t="s">
        <v>1473</v>
      </c>
      <c r="D1156" s="1">
        <v>19</v>
      </c>
      <c r="E1156" t="s">
        <v>3890</v>
      </c>
      <c r="F1156" s="4">
        <v>56.639600000000002</v>
      </c>
      <c r="G1156">
        <v>1.78</v>
      </c>
    </row>
    <row r="1157" spans="1:9" x14ac:dyDescent="0.15">
      <c r="A1157" t="s">
        <v>1400</v>
      </c>
      <c r="B1157" t="s">
        <v>2641</v>
      </c>
      <c r="C1157" s="1" t="s">
        <v>1401</v>
      </c>
      <c r="D1157" s="1">
        <v>15</v>
      </c>
      <c r="E1157" t="s">
        <v>3839</v>
      </c>
      <c r="F1157" s="4">
        <v>201.83600000000001</v>
      </c>
      <c r="G1157">
        <v>2.2000000000000002</v>
      </c>
    </row>
    <row r="1158" spans="1:9" x14ac:dyDescent="0.15">
      <c r="A1158" t="s">
        <v>1146</v>
      </c>
      <c r="B1158" t="s">
        <v>2517</v>
      </c>
      <c r="C1158" s="1" t="s">
        <v>1147</v>
      </c>
      <c r="D1158" s="1">
        <v>5</v>
      </c>
      <c r="E1158" t="s">
        <v>3664</v>
      </c>
      <c r="F1158" s="4">
        <v>91.674800000000005</v>
      </c>
      <c r="G1158">
        <v>0.3</v>
      </c>
    </row>
    <row r="1159" spans="1:9" x14ac:dyDescent="0.15">
      <c r="A1159" t="s">
        <v>323</v>
      </c>
      <c r="B1159" t="s">
        <v>1942</v>
      </c>
      <c r="C1159" s="1" t="s">
        <v>324</v>
      </c>
      <c r="D1159" s="1">
        <v>2</v>
      </c>
      <c r="E1159" t="s">
        <v>3111</v>
      </c>
      <c r="F1159" s="4">
        <v>9.7499400000000005</v>
      </c>
      <c r="G1159">
        <v>0.32</v>
      </c>
    </row>
    <row r="1160" spans="1:9" x14ac:dyDescent="0.15">
      <c r="A1160" t="s">
        <v>622</v>
      </c>
      <c r="B1160" t="s">
        <v>2258</v>
      </c>
      <c r="C1160" s="1" t="s">
        <v>623</v>
      </c>
      <c r="D1160" s="1">
        <v>4</v>
      </c>
      <c r="E1160" t="s">
        <v>3307</v>
      </c>
      <c r="F1160" s="4">
        <v>71.571399999999997</v>
      </c>
      <c r="G1160">
        <v>0.31</v>
      </c>
      <c r="H1160">
        <f>AVERAGE(G553:G1160)</f>
        <v>0.14593749999999997</v>
      </c>
      <c r="I1160" s="4">
        <f>AVERAGE(F553:F1356)</f>
        <v>42.280014028358238</v>
      </c>
    </row>
    <row r="1161" spans="1:9" x14ac:dyDescent="0.15">
      <c r="A1161" t="s">
        <v>6343</v>
      </c>
      <c r="B1161" t="s">
        <v>1942</v>
      </c>
      <c r="C1161" s="1" t="s">
        <v>1115</v>
      </c>
      <c r="D1161" s="1">
        <v>5</v>
      </c>
      <c r="E1161" t="s">
        <v>3642</v>
      </c>
      <c r="F1161" s="4">
        <v>0</v>
      </c>
    </row>
    <row r="1162" spans="1:9" x14ac:dyDescent="0.15">
      <c r="A1162" t="s">
        <v>6344</v>
      </c>
      <c r="B1162" t="s">
        <v>1942</v>
      </c>
      <c r="C1162" s="1" t="s">
        <v>584</v>
      </c>
      <c r="D1162" s="1">
        <v>1</v>
      </c>
      <c r="E1162" t="s">
        <v>3084</v>
      </c>
      <c r="F1162" s="4">
        <v>0</v>
      </c>
    </row>
    <row r="1163" spans="1:9" x14ac:dyDescent="0.15">
      <c r="A1163" t="s">
        <v>6345</v>
      </c>
      <c r="B1163" t="s">
        <v>2831</v>
      </c>
      <c r="C1163" s="1" t="s">
        <v>2</v>
      </c>
      <c r="D1163" s="1">
        <v>1</v>
      </c>
      <c r="E1163" t="s">
        <v>3084</v>
      </c>
      <c r="F1163" s="4">
        <v>0</v>
      </c>
    </row>
    <row r="1164" spans="1:9" x14ac:dyDescent="0.15">
      <c r="A1164" t="s">
        <v>6346</v>
      </c>
      <c r="B1164" t="s">
        <v>2496</v>
      </c>
      <c r="C1164" s="1" t="s">
        <v>241</v>
      </c>
      <c r="D1164" s="1">
        <v>1</v>
      </c>
      <c r="E1164" t="s">
        <v>3635</v>
      </c>
      <c r="F1164" s="4">
        <v>0</v>
      </c>
    </row>
    <row r="1165" spans="1:9" x14ac:dyDescent="0.15">
      <c r="A1165" t="s">
        <v>6347</v>
      </c>
      <c r="B1165" t="s">
        <v>2043</v>
      </c>
      <c r="C1165" s="1" t="s">
        <v>1270</v>
      </c>
      <c r="D1165" s="1">
        <v>1</v>
      </c>
      <c r="E1165" t="s">
        <v>3751</v>
      </c>
      <c r="F1165" s="4">
        <v>0</v>
      </c>
    </row>
    <row r="1166" spans="1:9" x14ac:dyDescent="0.15">
      <c r="A1166" t="s">
        <v>6348</v>
      </c>
      <c r="B1166" t="s">
        <v>1988</v>
      </c>
      <c r="C1166" s="1" t="s">
        <v>1862</v>
      </c>
      <c r="D1166" s="1">
        <v>1</v>
      </c>
      <c r="E1166" t="s">
        <v>3084</v>
      </c>
      <c r="F1166" s="4">
        <v>3.5835100000000002E-2</v>
      </c>
    </row>
    <row r="1167" spans="1:9" x14ac:dyDescent="0.15">
      <c r="A1167" t="s">
        <v>6349</v>
      </c>
      <c r="B1167" t="s">
        <v>2145</v>
      </c>
      <c r="C1167" s="1" t="s">
        <v>399</v>
      </c>
      <c r="D1167" s="1">
        <v>1</v>
      </c>
      <c r="E1167" t="s">
        <v>3156</v>
      </c>
      <c r="F1167" s="4">
        <v>0.10642699999999999</v>
      </c>
    </row>
    <row r="1168" spans="1:9" x14ac:dyDescent="0.15">
      <c r="A1168" t="s">
        <v>6350</v>
      </c>
      <c r="B1168" t="s">
        <v>2198</v>
      </c>
      <c r="C1168" s="1" t="s">
        <v>493</v>
      </c>
      <c r="D1168" s="1">
        <v>6</v>
      </c>
      <c r="E1168" t="s">
        <v>3219</v>
      </c>
      <c r="F1168" s="4">
        <v>0.108114</v>
      </c>
    </row>
    <row r="1169" spans="1:6" x14ac:dyDescent="0.15">
      <c r="A1169" t="s">
        <v>6351</v>
      </c>
      <c r="B1169" t="s">
        <v>1982</v>
      </c>
      <c r="C1169" s="1" t="s">
        <v>487</v>
      </c>
      <c r="D1169" s="1">
        <v>1</v>
      </c>
      <c r="E1169" t="s">
        <v>4136</v>
      </c>
      <c r="F1169" s="4">
        <v>0.30296600000000001</v>
      </c>
    </row>
    <row r="1170" spans="1:6" x14ac:dyDescent="0.15">
      <c r="A1170" t="s">
        <v>6352</v>
      </c>
      <c r="B1170" t="s">
        <v>2076</v>
      </c>
      <c r="C1170" s="1" t="s">
        <v>262</v>
      </c>
      <c r="D1170" s="1">
        <v>3</v>
      </c>
      <c r="E1170" t="s">
        <v>3071</v>
      </c>
      <c r="F1170" s="4">
        <v>0.501359</v>
      </c>
    </row>
    <row r="1171" spans="1:6" x14ac:dyDescent="0.15">
      <c r="A1171" t="s">
        <v>6353</v>
      </c>
      <c r="B1171" t="s">
        <v>1982</v>
      </c>
      <c r="C1171" s="1" t="s">
        <v>508</v>
      </c>
      <c r="D1171" s="1">
        <v>1</v>
      </c>
      <c r="E1171" t="s">
        <v>3464</v>
      </c>
      <c r="F1171" s="4">
        <v>0.60054600000000002</v>
      </c>
    </row>
    <row r="1172" spans="1:6" x14ac:dyDescent="0.15">
      <c r="A1172" t="s">
        <v>6354</v>
      </c>
      <c r="B1172" t="s">
        <v>2189</v>
      </c>
      <c r="C1172" s="1" t="s">
        <v>481</v>
      </c>
      <c r="D1172" s="1">
        <v>1</v>
      </c>
      <c r="E1172" t="s">
        <v>3210</v>
      </c>
      <c r="F1172" s="4">
        <v>0.61398399999999997</v>
      </c>
    </row>
    <row r="1173" spans="1:6" x14ac:dyDescent="0.15">
      <c r="A1173" t="s">
        <v>6355</v>
      </c>
      <c r="B1173" t="s">
        <v>1998</v>
      </c>
      <c r="C1173" s="1" t="s">
        <v>1132</v>
      </c>
      <c r="D1173" s="1">
        <v>1</v>
      </c>
      <c r="E1173" t="s">
        <v>3464</v>
      </c>
      <c r="F1173" s="4">
        <v>0.90563499999999997</v>
      </c>
    </row>
    <row r="1174" spans="1:6" x14ac:dyDescent="0.15">
      <c r="A1174" t="s">
        <v>6356</v>
      </c>
      <c r="B1174" t="s">
        <v>1941</v>
      </c>
      <c r="C1174" s="1" t="s">
        <v>7</v>
      </c>
      <c r="D1174" s="1">
        <v>2</v>
      </c>
      <c r="E1174" t="s">
        <v>2918</v>
      </c>
      <c r="F1174" s="4">
        <v>1.14446</v>
      </c>
    </row>
    <row r="1175" spans="1:6" x14ac:dyDescent="0.15">
      <c r="A1175" t="s">
        <v>6357</v>
      </c>
      <c r="B1175" t="s">
        <v>2706</v>
      </c>
      <c r="C1175" s="1" t="s">
        <v>458</v>
      </c>
      <c r="D1175" s="1">
        <v>1</v>
      </c>
      <c r="E1175" t="s">
        <v>3464</v>
      </c>
      <c r="F1175" s="4">
        <v>1.2153099999999999</v>
      </c>
    </row>
    <row r="1176" spans="1:6" x14ac:dyDescent="0.15">
      <c r="A1176" t="s">
        <v>6358</v>
      </c>
      <c r="B1176" t="s">
        <v>2787</v>
      </c>
      <c r="C1176" s="1" t="s">
        <v>1681</v>
      </c>
      <c r="D1176" s="1">
        <v>3</v>
      </c>
      <c r="E1176" t="s">
        <v>4051</v>
      </c>
      <c r="F1176" s="4">
        <v>1.33087</v>
      </c>
    </row>
    <row r="1177" spans="1:6" x14ac:dyDescent="0.15">
      <c r="A1177" t="s">
        <v>6359</v>
      </c>
      <c r="B1177" t="s">
        <v>2787</v>
      </c>
      <c r="C1177" s="1" t="s">
        <v>1681</v>
      </c>
      <c r="D1177" s="1">
        <v>3</v>
      </c>
      <c r="E1177" t="s">
        <v>4051</v>
      </c>
      <c r="F1177" s="4">
        <v>1.33087</v>
      </c>
    </row>
    <row r="1178" spans="1:6" x14ac:dyDescent="0.15">
      <c r="A1178" t="s">
        <v>6360</v>
      </c>
      <c r="B1178" t="s">
        <v>1942</v>
      </c>
      <c r="C1178" s="1" t="s">
        <v>825</v>
      </c>
      <c r="D1178" s="1">
        <v>1</v>
      </c>
      <c r="E1178" t="s">
        <v>3084</v>
      </c>
      <c r="F1178" s="4">
        <v>1.4400500000000001</v>
      </c>
    </row>
    <row r="1179" spans="1:6" x14ac:dyDescent="0.15">
      <c r="A1179" t="s">
        <v>6361</v>
      </c>
      <c r="B1179" t="s">
        <v>2147</v>
      </c>
      <c r="C1179" s="1" t="s">
        <v>402</v>
      </c>
      <c r="D1179" s="1">
        <v>1</v>
      </c>
      <c r="E1179" t="s">
        <v>3158</v>
      </c>
      <c r="F1179" s="4">
        <v>3.31474</v>
      </c>
    </row>
    <row r="1180" spans="1:6" x14ac:dyDescent="0.15">
      <c r="A1180" t="s">
        <v>6362</v>
      </c>
      <c r="B1180" t="s">
        <v>2447</v>
      </c>
      <c r="C1180" s="1" t="s">
        <v>997</v>
      </c>
      <c r="D1180" s="1">
        <v>1</v>
      </c>
      <c r="E1180" t="s">
        <v>3561</v>
      </c>
      <c r="F1180" s="4">
        <v>4.0404799999999996</v>
      </c>
    </row>
    <row r="1181" spans="1:6" x14ac:dyDescent="0.15">
      <c r="A1181" t="s">
        <v>1391</v>
      </c>
      <c r="B1181" t="s">
        <v>1942</v>
      </c>
      <c r="C1181" s="1" t="s">
        <v>1392</v>
      </c>
      <c r="D1181" s="1">
        <v>1</v>
      </c>
      <c r="E1181" t="s">
        <v>3835</v>
      </c>
      <c r="F1181" s="4">
        <v>4.1761200000000001</v>
      </c>
    </row>
    <row r="1182" spans="1:6" x14ac:dyDescent="0.15">
      <c r="A1182" t="s">
        <v>1393</v>
      </c>
      <c r="B1182" t="s">
        <v>1942</v>
      </c>
      <c r="C1182" s="1" t="s">
        <v>1392</v>
      </c>
      <c r="D1182" s="1">
        <v>1</v>
      </c>
      <c r="E1182" t="s">
        <v>3835</v>
      </c>
      <c r="F1182" s="4">
        <v>4.1761200000000001</v>
      </c>
    </row>
    <row r="1183" spans="1:6" x14ac:dyDescent="0.15">
      <c r="A1183" t="s">
        <v>1445</v>
      </c>
      <c r="B1183" t="s">
        <v>2096</v>
      </c>
      <c r="C1183" s="1" t="s">
        <v>1446</v>
      </c>
      <c r="D1183" s="1">
        <v>1</v>
      </c>
      <c r="E1183" t="s">
        <v>3871</v>
      </c>
      <c r="F1183" s="4">
        <v>4.4456600000000002</v>
      </c>
    </row>
    <row r="1184" spans="1:6" x14ac:dyDescent="0.15">
      <c r="A1184" t="s">
        <v>6363</v>
      </c>
      <c r="B1184" t="s">
        <v>2457</v>
      </c>
      <c r="C1184" s="1" t="s">
        <v>9</v>
      </c>
      <c r="D1184" s="1">
        <v>1</v>
      </c>
      <c r="E1184" t="s">
        <v>3577</v>
      </c>
      <c r="F1184" s="4">
        <v>5.2615800000000004</v>
      </c>
    </row>
    <row r="1185" spans="1:6" x14ac:dyDescent="0.15">
      <c r="A1185" t="s">
        <v>6364</v>
      </c>
      <c r="B1185" t="s">
        <v>2218</v>
      </c>
      <c r="C1185" s="1" t="s">
        <v>4242</v>
      </c>
      <c r="D1185" s="1">
        <v>1</v>
      </c>
      <c r="E1185" t="s">
        <v>3250</v>
      </c>
      <c r="F1185" s="4">
        <v>5.7002199999999998</v>
      </c>
    </row>
    <row r="1186" spans="1:6" x14ac:dyDescent="0.15">
      <c r="A1186" t="s">
        <v>6365</v>
      </c>
      <c r="B1186" t="s">
        <v>2218</v>
      </c>
      <c r="C1186" s="1" t="s">
        <v>4241</v>
      </c>
      <c r="D1186" s="1">
        <v>1</v>
      </c>
      <c r="E1186" t="s">
        <v>3250</v>
      </c>
      <c r="F1186" s="4">
        <v>5.7002199999999998</v>
      </c>
    </row>
    <row r="1187" spans="1:6" x14ac:dyDescent="0.15">
      <c r="A1187" t="s">
        <v>6366</v>
      </c>
      <c r="B1187" t="s">
        <v>2596</v>
      </c>
      <c r="C1187" s="1" t="s">
        <v>1713</v>
      </c>
      <c r="D1187" s="1">
        <v>1</v>
      </c>
      <c r="E1187" t="s">
        <v>4073</v>
      </c>
      <c r="F1187" s="4">
        <v>5.7575399999999997</v>
      </c>
    </row>
    <row r="1188" spans="1:6" x14ac:dyDescent="0.15">
      <c r="A1188" t="s">
        <v>6367</v>
      </c>
      <c r="B1188" t="s">
        <v>2865</v>
      </c>
      <c r="C1188" s="1" t="s">
        <v>1852</v>
      </c>
      <c r="D1188" s="1">
        <v>3</v>
      </c>
      <c r="E1188" t="s">
        <v>4180</v>
      </c>
      <c r="F1188" s="4">
        <v>6.0719500000000002</v>
      </c>
    </row>
    <row r="1189" spans="1:6" x14ac:dyDescent="0.15">
      <c r="A1189" t="s">
        <v>6368</v>
      </c>
      <c r="B1189" t="s">
        <v>1942</v>
      </c>
      <c r="C1189" s="1" t="s">
        <v>998</v>
      </c>
      <c r="D1189" s="1">
        <v>2</v>
      </c>
      <c r="E1189" t="s">
        <v>3562</v>
      </c>
      <c r="F1189" s="4">
        <v>7.1709699999999996</v>
      </c>
    </row>
    <row r="1190" spans="1:6" x14ac:dyDescent="0.15">
      <c r="A1190" t="s">
        <v>6369</v>
      </c>
      <c r="B1190" t="s">
        <v>2272</v>
      </c>
      <c r="C1190" s="1" t="s">
        <v>650</v>
      </c>
      <c r="D1190" s="1">
        <v>1</v>
      </c>
      <c r="E1190" t="s">
        <v>3323</v>
      </c>
      <c r="F1190" s="4">
        <v>7.2973499999999998</v>
      </c>
    </row>
    <row r="1191" spans="1:6" x14ac:dyDescent="0.15">
      <c r="A1191" t="s">
        <v>6370</v>
      </c>
      <c r="B1191" t="s">
        <v>2599</v>
      </c>
      <c r="C1191" s="1" t="s">
        <v>1320</v>
      </c>
      <c r="D1191" s="1">
        <v>1</v>
      </c>
      <c r="E1191" t="s">
        <v>3781</v>
      </c>
      <c r="F1191" s="4">
        <v>7.6494099999999996</v>
      </c>
    </row>
    <row r="1192" spans="1:6" x14ac:dyDescent="0.15">
      <c r="A1192" t="s">
        <v>6371</v>
      </c>
      <c r="B1192" t="s">
        <v>1942</v>
      </c>
      <c r="C1192" s="1" t="s">
        <v>1570</v>
      </c>
      <c r="D1192" s="1">
        <v>2</v>
      </c>
      <c r="E1192" t="s">
        <v>3958</v>
      </c>
      <c r="F1192" s="4">
        <v>8.09511</v>
      </c>
    </row>
    <row r="1193" spans="1:6" x14ac:dyDescent="0.15">
      <c r="A1193" t="s">
        <v>6372</v>
      </c>
      <c r="B1193" t="s">
        <v>2566</v>
      </c>
      <c r="C1193" s="1" t="s">
        <v>1250</v>
      </c>
      <c r="D1193" s="1">
        <v>1</v>
      </c>
      <c r="E1193" t="s">
        <v>3736</v>
      </c>
      <c r="F1193" s="4">
        <v>8.2759300000000007</v>
      </c>
    </row>
    <row r="1194" spans="1:6" x14ac:dyDescent="0.15">
      <c r="A1194" t="s">
        <v>6373</v>
      </c>
      <c r="B1194" t="s">
        <v>2868</v>
      </c>
      <c r="C1194" s="1" t="s">
        <v>1839</v>
      </c>
      <c r="D1194" s="1">
        <v>1</v>
      </c>
      <c r="E1194" t="s">
        <v>4183</v>
      </c>
      <c r="F1194" s="4">
        <v>8.3775700000000004</v>
      </c>
    </row>
    <row r="1195" spans="1:6" x14ac:dyDescent="0.15">
      <c r="A1195" t="s">
        <v>113</v>
      </c>
      <c r="B1195" t="s">
        <v>2000</v>
      </c>
      <c r="C1195" s="1" t="s">
        <v>114</v>
      </c>
      <c r="D1195" s="1">
        <v>1</v>
      </c>
      <c r="E1195" t="s">
        <v>2981</v>
      </c>
      <c r="F1195" s="4">
        <v>8.6598600000000001</v>
      </c>
    </row>
    <row r="1196" spans="1:6" x14ac:dyDescent="0.15">
      <c r="A1196" t="s">
        <v>6374</v>
      </c>
      <c r="B1196" t="s">
        <v>1942</v>
      </c>
      <c r="C1196" s="1" t="s">
        <v>1109</v>
      </c>
      <c r="D1196" s="1">
        <v>1</v>
      </c>
      <c r="E1196" t="s">
        <v>3084</v>
      </c>
      <c r="F1196" s="4">
        <v>8.9760000000000009</v>
      </c>
    </row>
    <row r="1197" spans="1:6" x14ac:dyDescent="0.15">
      <c r="A1197" t="s">
        <v>6375</v>
      </c>
      <c r="B1197" t="s">
        <v>2234</v>
      </c>
      <c r="C1197" s="1" t="s">
        <v>576</v>
      </c>
      <c r="D1197" s="1">
        <v>3</v>
      </c>
      <c r="E1197" t="s">
        <v>3276</v>
      </c>
      <c r="F1197" s="4">
        <v>9.24268</v>
      </c>
    </row>
    <row r="1198" spans="1:6" x14ac:dyDescent="0.15">
      <c r="A1198" t="s">
        <v>6376</v>
      </c>
      <c r="B1198" t="s">
        <v>2234</v>
      </c>
      <c r="C1198" s="1" t="s">
        <v>576</v>
      </c>
      <c r="D1198" s="1">
        <v>3</v>
      </c>
      <c r="E1198" t="s">
        <v>3276</v>
      </c>
      <c r="F1198" s="4">
        <v>9.24268</v>
      </c>
    </row>
    <row r="1199" spans="1:6" x14ac:dyDescent="0.15">
      <c r="A1199" t="s">
        <v>6377</v>
      </c>
      <c r="B1199" t="s">
        <v>2654</v>
      </c>
      <c r="C1199" s="1" t="s">
        <v>1431</v>
      </c>
      <c r="D1199" s="1">
        <v>2</v>
      </c>
      <c r="E1199" t="s">
        <v>3858</v>
      </c>
      <c r="F1199" s="4">
        <v>9.5292899999999996</v>
      </c>
    </row>
    <row r="1200" spans="1:6" x14ac:dyDescent="0.15">
      <c r="A1200" t="s">
        <v>6378</v>
      </c>
      <c r="B1200" t="s">
        <v>2654</v>
      </c>
      <c r="C1200" s="1" t="s">
        <v>1431</v>
      </c>
      <c r="D1200" s="1">
        <v>2</v>
      </c>
      <c r="E1200" t="s">
        <v>3858</v>
      </c>
      <c r="F1200" s="4">
        <v>9.5292899999999996</v>
      </c>
    </row>
    <row r="1201" spans="1:6" x14ac:dyDescent="0.15">
      <c r="A1201" t="s">
        <v>6379</v>
      </c>
      <c r="B1201" t="s">
        <v>2578</v>
      </c>
      <c r="C1201" s="1" t="s">
        <v>1275</v>
      </c>
      <c r="D1201" s="1">
        <v>1</v>
      </c>
      <c r="E1201" t="s">
        <v>3754</v>
      </c>
      <c r="F1201" s="4">
        <v>9.6074599999999997</v>
      </c>
    </row>
    <row r="1202" spans="1:6" x14ac:dyDescent="0.15">
      <c r="A1202" t="s">
        <v>6380</v>
      </c>
      <c r="B1202" t="s">
        <v>1942</v>
      </c>
      <c r="C1202" s="1" t="s">
        <v>1037</v>
      </c>
      <c r="D1202" s="1">
        <v>1</v>
      </c>
      <c r="E1202" t="s">
        <v>3589</v>
      </c>
      <c r="F1202" s="4">
        <v>10.099299999999999</v>
      </c>
    </row>
    <row r="1203" spans="1:6" x14ac:dyDescent="0.15">
      <c r="A1203" t="s">
        <v>6381</v>
      </c>
      <c r="B1203" t="s">
        <v>2084</v>
      </c>
      <c r="C1203" s="1" t="s">
        <v>279</v>
      </c>
      <c r="D1203" s="1">
        <v>2</v>
      </c>
      <c r="E1203" t="s">
        <v>3081</v>
      </c>
      <c r="F1203" s="4">
        <v>10.326599999999999</v>
      </c>
    </row>
    <row r="1204" spans="1:6" x14ac:dyDescent="0.15">
      <c r="A1204" t="s">
        <v>6382</v>
      </c>
      <c r="B1204" t="s">
        <v>2314</v>
      </c>
      <c r="C1204" s="1" t="s">
        <v>733</v>
      </c>
      <c r="D1204" s="1">
        <v>1</v>
      </c>
      <c r="E1204" t="s">
        <v>3378</v>
      </c>
      <c r="F1204" s="4">
        <v>10.605399999999999</v>
      </c>
    </row>
    <row r="1205" spans="1:6" x14ac:dyDescent="0.15">
      <c r="A1205" t="s">
        <v>6383</v>
      </c>
      <c r="B1205" t="s">
        <v>1942</v>
      </c>
      <c r="C1205" s="1" t="s">
        <v>1372</v>
      </c>
      <c r="D1205" s="1">
        <v>1</v>
      </c>
      <c r="E1205" t="s">
        <v>3820</v>
      </c>
      <c r="F1205" s="4">
        <v>11.209199999999999</v>
      </c>
    </row>
    <row r="1206" spans="1:6" x14ac:dyDescent="0.15">
      <c r="A1206" t="s">
        <v>6384</v>
      </c>
      <c r="B1206" t="s">
        <v>2086</v>
      </c>
      <c r="C1206" s="1" t="s">
        <v>71</v>
      </c>
      <c r="D1206" s="1">
        <v>1</v>
      </c>
      <c r="E1206" t="s">
        <v>3084</v>
      </c>
      <c r="F1206" s="4">
        <v>11.2186</v>
      </c>
    </row>
    <row r="1207" spans="1:6" x14ac:dyDescent="0.15">
      <c r="A1207" t="s">
        <v>6385</v>
      </c>
      <c r="B1207" t="s">
        <v>2361</v>
      </c>
      <c r="C1207" s="1" t="s">
        <v>1079</v>
      </c>
      <c r="D1207" s="1">
        <v>1</v>
      </c>
      <c r="E1207" t="s">
        <v>3620</v>
      </c>
      <c r="F1207" s="4">
        <v>11.4086</v>
      </c>
    </row>
    <row r="1208" spans="1:6" x14ac:dyDescent="0.15">
      <c r="A1208" t="s">
        <v>6386</v>
      </c>
      <c r="B1208" t="s">
        <v>2219</v>
      </c>
      <c r="C1208" s="1" t="s">
        <v>140</v>
      </c>
      <c r="D1208" s="1">
        <v>1</v>
      </c>
      <c r="E1208" t="s">
        <v>3252</v>
      </c>
      <c r="F1208" s="4">
        <v>12.3308</v>
      </c>
    </row>
    <row r="1209" spans="1:6" x14ac:dyDescent="0.15">
      <c r="A1209" t="s">
        <v>1510</v>
      </c>
      <c r="B1209" t="s">
        <v>2694</v>
      </c>
      <c r="C1209" s="1" t="s">
        <v>649</v>
      </c>
      <c r="D1209" s="1">
        <v>1</v>
      </c>
      <c r="E1209" t="s">
        <v>3914</v>
      </c>
      <c r="F1209" s="4">
        <v>12.5344</v>
      </c>
    </row>
    <row r="1210" spans="1:6" x14ac:dyDescent="0.15">
      <c r="A1210" t="s">
        <v>6387</v>
      </c>
      <c r="B1210" t="s">
        <v>2279</v>
      </c>
      <c r="C1210" s="1" t="s">
        <v>1526</v>
      </c>
      <c r="D1210" s="1">
        <v>1</v>
      </c>
      <c r="E1210" t="s">
        <v>3464</v>
      </c>
      <c r="F1210" s="4">
        <v>12.853400000000001</v>
      </c>
    </row>
    <row r="1211" spans="1:6" x14ac:dyDescent="0.15">
      <c r="A1211" t="s">
        <v>920</v>
      </c>
      <c r="B1211" t="s">
        <v>2408</v>
      </c>
      <c r="C1211" s="1" t="s">
        <v>921</v>
      </c>
      <c r="D1211" s="1">
        <v>2</v>
      </c>
      <c r="E1211" t="s">
        <v>3506</v>
      </c>
      <c r="F1211" s="4">
        <v>12.9017</v>
      </c>
    </row>
    <row r="1212" spans="1:6" x14ac:dyDescent="0.15">
      <c r="A1212" t="s">
        <v>6388</v>
      </c>
      <c r="B1212" t="s">
        <v>2384</v>
      </c>
      <c r="C1212" s="1" t="s">
        <v>876</v>
      </c>
      <c r="D1212" s="1">
        <v>2</v>
      </c>
      <c r="E1212" t="s">
        <v>3474</v>
      </c>
      <c r="F1212" s="4">
        <v>13.073399999999999</v>
      </c>
    </row>
    <row r="1213" spans="1:6" x14ac:dyDescent="0.15">
      <c r="A1213" t="s">
        <v>6389</v>
      </c>
      <c r="B1213" t="s">
        <v>2771</v>
      </c>
      <c r="C1213" s="1" t="s">
        <v>1660</v>
      </c>
      <c r="D1213" s="1">
        <v>1</v>
      </c>
      <c r="E1213" t="s">
        <v>4030</v>
      </c>
      <c r="F1213" s="4">
        <v>14.0502</v>
      </c>
    </row>
    <row r="1214" spans="1:6" x14ac:dyDescent="0.15">
      <c r="A1214" t="s">
        <v>6390</v>
      </c>
      <c r="B1214" t="s">
        <v>1987</v>
      </c>
      <c r="C1214" s="1" t="s">
        <v>768</v>
      </c>
      <c r="D1214" s="1">
        <v>2</v>
      </c>
      <c r="E1214" t="s">
        <v>3403</v>
      </c>
      <c r="F1214" s="4">
        <v>14.2263</v>
      </c>
    </row>
    <row r="1215" spans="1:6" x14ac:dyDescent="0.15">
      <c r="A1215" t="s">
        <v>6391</v>
      </c>
      <c r="B1215" t="s">
        <v>1987</v>
      </c>
      <c r="C1215" s="1" t="s">
        <v>769</v>
      </c>
      <c r="D1215" s="1">
        <v>2</v>
      </c>
      <c r="E1215" t="s">
        <v>3403</v>
      </c>
      <c r="F1215" s="4">
        <v>14.2263</v>
      </c>
    </row>
    <row r="1216" spans="1:6" x14ac:dyDescent="0.15">
      <c r="A1216" t="s">
        <v>6392</v>
      </c>
      <c r="B1216" t="s">
        <v>1962</v>
      </c>
      <c r="C1216" s="1" t="s">
        <v>477</v>
      </c>
      <c r="D1216" s="1">
        <v>1</v>
      </c>
      <c r="E1216" t="s">
        <v>3921</v>
      </c>
      <c r="F1216" s="4">
        <v>14.287800000000001</v>
      </c>
    </row>
    <row r="1217" spans="1:6" x14ac:dyDescent="0.15">
      <c r="A1217" t="s">
        <v>6393</v>
      </c>
      <c r="B1217" t="s">
        <v>2565</v>
      </c>
      <c r="C1217" s="1" t="s">
        <v>1249</v>
      </c>
      <c r="D1217" s="1">
        <v>2</v>
      </c>
      <c r="E1217" t="s">
        <v>3735</v>
      </c>
      <c r="F1217" s="4">
        <v>14.293900000000001</v>
      </c>
    </row>
    <row r="1218" spans="1:6" x14ac:dyDescent="0.15">
      <c r="A1218" t="s">
        <v>6394</v>
      </c>
      <c r="B1218" t="s">
        <v>2812</v>
      </c>
      <c r="C1218" s="1" t="s">
        <v>1739</v>
      </c>
      <c r="D1218" s="1">
        <v>6</v>
      </c>
      <c r="E1218" t="s">
        <v>4092</v>
      </c>
      <c r="F1218" s="4">
        <v>14.635300000000001</v>
      </c>
    </row>
    <row r="1219" spans="1:6" x14ac:dyDescent="0.15">
      <c r="A1219" t="s">
        <v>6395</v>
      </c>
      <c r="B1219" t="s">
        <v>2808</v>
      </c>
      <c r="C1219" s="1" t="s">
        <v>472</v>
      </c>
      <c r="D1219" s="1">
        <v>1</v>
      </c>
      <c r="E1219" t="s">
        <v>4088</v>
      </c>
      <c r="F1219" s="4">
        <v>14.6762</v>
      </c>
    </row>
    <row r="1220" spans="1:6" x14ac:dyDescent="0.15">
      <c r="A1220" t="s">
        <v>6396</v>
      </c>
      <c r="B1220" t="s">
        <v>2116</v>
      </c>
      <c r="C1220" s="1" t="s">
        <v>344</v>
      </c>
      <c r="D1220" s="1">
        <v>4</v>
      </c>
      <c r="E1220" t="s">
        <v>3122</v>
      </c>
      <c r="F1220" s="4">
        <v>14.696</v>
      </c>
    </row>
    <row r="1221" spans="1:6" x14ac:dyDescent="0.15">
      <c r="A1221" t="s">
        <v>6397</v>
      </c>
      <c r="B1221" t="s">
        <v>2777</v>
      </c>
      <c r="C1221" s="1" t="s">
        <v>1668</v>
      </c>
      <c r="D1221" s="1">
        <v>1</v>
      </c>
      <c r="E1221" t="s">
        <v>4037</v>
      </c>
      <c r="F1221" s="4">
        <v>14.735099999999999</v>
      </c>
    </row>
    <row r="1222" spans="1:6" x14ac:dyDescent="0.15">
      <c r="A1222" t="s">
        <v>6398</v>
      </c>
      <c r="B1222" t="s">
        <v>2463</v>
      </c>
      <c r="C1222" s="1" t="s">
        <v>1027</v>
      </c>
      <c r="D1222" s="1">
        <v>3</v>
      </c>
      <c r="E1222" t="s">
        <v>3583</v>
      </c>
      <c r="F1222" s="4">
        <v>14.966100000000001</v>
      </c>
    </row>
    <row r="1223" spans="1:6" x14ac:dyDescent="0.15">
      <c r="A1223" t="s">
        <v>1460</v>
      </c>
      <c r="B1223" t="s">
        <v>2672</v>
      </c>
      <c r="C1223" s="1" t="s">
        <v>1461</v>
      </c>
      <c r="D1223" s="1">
        <v>1</v>
      </c>
      <c r="E1223" t="s">
        <v>3882</v>
      </c>
      <c r="F1223" s="4">
        <v>15.6073</v>
      </c>
    </row>
    <row r="1224" spans="1:6" x14ac:dyDescent="0.15">
      <c r="A1224" t="s">
        <v>1860</v>
      </c>
      <c r="B1224" t="s">
        <v>2872</v>
      </c>
      <c r="C1224" s="1" t="s">
        <v>1861</v>
      </c>
      <c r="D1224" s="1">
        <v>2</v>
      </c>
      <c r="E1224" t="s">
        <v>4188</v>
      </c>
      <c r="F1224" s="4">
        <v>15.612500000000001</v>
      </c>
    </row>
    <row r="1225" spans="1:6" x14ac:dyDescent="0.15">
      <c r="A1225" t="s">
        <v>6399</v>
      </c>
      <c r="B1225" t="s">
        <v>2065</v>
      </c>
      <c r="C1225" s="1" t="s">
        <v>1635</v>
      </c>
      <c r="D1225" s="1">
        <v>1</v>
      </c>
      <c r="E1225" t="s">
        <v>4009</v>
      </c>
      <c r="F1225" s="4">
        <v>16.0806</v>
      </c>
    </row>
    <row r="1226" spans="1:6" x14ac:dyDescent="0.15">
      <c r="A1226" t="s">
        <v>6400</v>
      </c>
      <c r="B1226" t="s">
        <v>2402</v>
      </c>
      <c r="C1226" s="1" t="s">
        <v>908</v>
      </c>
      <c r="D1226" s="1">
        <v>2</v>
      </c>
      <c r="E1226" t="s">
        <v>3498</v>
      </c>
      <c r="F1226" s="4">
        <v>16.370799999999999</v>
      </c>
    </row>
    <row r="1227" spans="1:6" x14ac:dyDescent="0.15">
      <c r="A1227" t="s">
        <v>6401</v>
      </c>
      <c r="B1227" t="s">
        <v>2410</v>
      </c>
      <c r="C1227" s="1" t="s">
        <v>928</v>
      </c>
      <c r="D1227" s="1">
        <v>1</v>
      </c>
      <c r="E1227" t="s">
        <v>3511</v>
      </c>
      <c r="F1227" s="4">
        <v>16.481300000000001</v>
      </c>
    </row>
    <row r="1228" spans="1:6" x14ac:dyDescent="0.15">
      <c r="A1228" t="s">
        <v>6402</v>
      </c>
      <c r="B1228" t="s">
        <v>2482</v>
      </c>
      <c r="C1228" s="1" t="s">
        <v>1069</v>
      </c>
      <c r="D1228" s="1">
        <v>2</v>
      </c>
      <c r="E1228" t="s">
        <v>3613</v>
      </c>
      <c r="F1228" s="4">
        <v>17.088200000000001</v>
      </c>
    </row>
    <row r="1229" spans="1:6" x14ac:dyDescent="0.15">
      <c r="A1229" t="s">
        <v>6403</v>
      </c>
      <c r="B1229" t="s">
        <v>1962</v>
      </c>
      <c r="C1229" s="1" t="s">
        <v>659</v>
      </c>
      <c r="D1229" s="1">
        <v>2</v>
      </c>
      <c r="E1229" t="s">
        <v>3329</v>
      </c>
      <c r="F1229" s="4">
        <v>17.607099999999999</v>
      </c>
    </row>
    <row r="1230" spans="1:6" x14ac:dyDescent="0.15">
      <c r="A1230" t="s">
        <v>6404</v>
      </c>
      <c r="B1230" t="s">
        <v>1971</v>
      </c>
      <c r="C1230" s="1" t="s">
        <v>452</v>
      </c>
      <c r="D1230" s="1">
        <v>1</v>
      </c>
      <c r="E1230" t="s">
        <v>3192</v>
      </c>
      <c r="F1230" s="4">
        <v>17.950600000000001</v>
      </c>
    </row>
    <row r="1231" spans="1:6" x14ac:dyDescent="0.15">
      <c r="A1231" t="s">
        <v>6405</v>
      </c>
      <c r="B1231" t="s">
        <v>2387</v>
      </c>
      <c r="C1231" s="1" t="s">
        <v>880</v>
      </c>
      <c r="D1231" s="1">
        <v>1</v>
      </c>
      <c r="E1231" t="s">
        <v>3478</v>
      </c>
      <c r="F1231" s="4">
        <v>18.1172</v>
      </c>
    </row>
    <row r="1232" spans="1:6" x14ac:dyDescent="0.15">
      <c r="A1232" t="s">
        <v>6406</v>
      </c>
      <c r="B1232" t="s">
        <v>2322</v>
      </c>
      <c r="C1232" s="1" t="s">
        <v>748</v>
      </c>
      <c r="D1232" s="1">
        <v>1</v>
      </c>
      <c r="E1232" t="s">
        <v>3390</v>
      </c>
      <c r="F1232" s="4">
        <v>18.181899999999999</v>
      </c>
    </row>
    <row r="1233" spans="1:6" x14ac:dyDescent="0.15">
      <c r="A1233" t="s">
        <v>6407</v>
      </c>
      <c r="B1233" t="s">
        <v>2111</v>
      </c>
      <c r="C1233" s="1" t="s">
        <v>1169</v>
      </c>
      <c r="D1233" s="1">
        <v>1</v>
      </c>
      <c r="E1233" t="s">
        <v>4157</v>
      </c>
      <c r="F1233" s="4">
        <v>18.3904</v>
      </c>
    </row>
    <row r="1234" spans="1:6" x14ac:dyDescent="0.15">
      <c r="A1234" t="s">
        <v>1309</v>
      </c>
      <c r="B1234" t="s">
        <v>2592</v>
      </c>
      <c r="C1234" s="1" t="s">
        <v>1310</v>
      </c>
      <c r="D1234" s="1">
        <v>3</v>
      </c>
      <c r="E1234" t="s">
        <v>3773</v>
      </c>
      <c r="F1234" s="4">
        <v>18.733699999999999</v>
      </c>
    </row>
    <row r="1235" spans="1:6" x14ac:dyDescent="0.15">
      <c r="A1235" t="s">
        <v>6408</v>
      </c>
      <c r="B1235" t="s">
        <v>2209</v>
      </c>
      <c r="C1235" s="1" t="s">
        <v>1018</v>
      </c>
      <c r="D1235" s="1">
        <v>1</v>
      </c>
      <c r="E1235" t="s">
        <v>3970</v>
      </c>
      <c r="F1235" s="4">
        <v>18.909400000000002</v>
      </c>
    </row>
    <row r="1236" spans="1:6" x14ac:dyDescent="0.15">
      <c r="A1236" t="s">
        <v>971</v>
      </c>
      <c r="B1236" t="s">
        <v>2043</v>
      </c>
      <c r="C1236" s="1" t="s">
        <v>972</v>
      </c>
      <c r="D1236" s="1">
        <v>1</v>
      </c>
      <c r="E1236" t="s">
        <v>3544</v>
      </c>
      <c r="F1236" s="4">
        <v>18.953299999999999</v>
      </c>
    </row>
    <row r="1237" spans="1:6" x14ac:dyDescent="0.15">
      <c r="A1237" t="s">
        <v>834</v>
      </c>
      <c r="B1237" t="s">
        <v>2365</v>
      </c>
      <c r="C1237" s="1" t="s">
        <v>835</v>
      </c>
      <c r="D1237" s="1">
        <v>2</v>
      </c>
      <c r="E1237" t="s">
        <v>3445</v>
      </c>
      <c r="F1237" s="4">
        <v>20.4175</v>
      </c>
    </row>
    <row r="1238" spans="1:6" x14ac:dyDescent="0.15">
      <c r="A1238" t="s">
        <v>6409</v>
      </c>
      <c r="B1238" t="s">
        <v>2042</v>
      </c>
      <c r="C1238" s="1" t="s">
        <v>1112</v>
      </c>
      <c r="D1238" s="1">
        <v>3</v>
      </c>
      <c r="E1238" t="s">
        <v>3639</v>
      </c>
      <c r="F1238" s="4">
        <v>20.655799999999999</v>
      </c>
    </row>
    <row r="1239" spans="1:6" x14ac:dyDescent="0.15">
      <c r="A1239" t="s">
        <v>6410</v>
      </c>
      <c r="B1239" t="s">
        <v>2709</v>
      </c>
      <c r="C1239" s="1" t="s">
        <v>1539</v>
      </c>
      <c r="D1239" s="1">
        <v>2</v>
      </c>
      <c r="E1239" t="s">
        <v>3937</v>
      </c>
      <c r="F1239" s="4">
        <v>21.318300000000001</v>
      </c>
    </row>
    <row r="1240" spans="1:6" x14ac:dyDescent="0.15">
      <c r="A1240" t="s">
        <v>654</v>
      </c>
      <c r="B1240" t="s">
        <v>2274</v>
      </c>
      <c r="C1240" s="1" t="s">
        <v>655</v>
      </c>
      <c r="D1240" s="1">
        <v>1</v>
      </c>
      <c r="E1240" t="s">
        <v>3326</v>
      </c>
      <c r="F1240" s="4">
        <v>21.3446</v>
      </c>
    </row>
    <row r="1241" spans="1:6" x14ac:dyDescent="0.15">
      <c r="A1241" t="s">
        <v>6411</v>
      </c>
      <c r="B1241" t="s">
        <v>2556</v>
      </c>
      <c r="C1241" s="1" t="s">
        <v>167</v>
      </c>
      <c r="D1241" s="1">
        <v>1</v>
      </c>
      <c r="E1241" t="s">
        <v>3718</v>
      </c>
      <c r="F1241" s="4">
        <v>21.4832</v>
      </c>
    </row>
    <row r="1242" spans="1:6" x14ac:dyDescent="0.15">
      <c r="A1242" t="s">
        <v>1099</v>
      </c>
      <c r="B1242" t="s">
        <v>2494</v>
      </c>
      <c r="C1242" s="1" t="s">
        <v>1100</v>
      </c>
      <c r="D1242" s="1">
        <v>1</v>
      </c>
      <c r="E1242" t="s">
        <v>3632</v>
      </c>
      <c r="F1242" s="4">
        <v>21.615100000000002</v>
      </c>
    </row>
    <row r="1243" spans="1:6" x14ac:dyDescent="0.15">
      <c r="A1243" t="s">
        <v>6412</v>
      </c>
      <c r="B1243" t="s">
        <v>2607</v>
      </c>
      <c r="C1243" s="1" t="s">
        <v>1332</v>
      </c>
      <c r="D1243" s="1">
        <v>2</v>
      </c>
      <c r="E1243" t="s">
        <v>3791</v>
      </c>
      <c r="F1243" s="4">
        <v>21.856400000000001</v>
      </c>
    </row>
    <row r="1244" spans="1:6" x14ac:dyDescent="0.15">
      <c r="A1244" t="s">
        <v>1268</v>
      </c>
      <c r="B1244" t="s">
        <v>2576</v>
      </c>
      <c r="C1244" s="1" t="s">
        <v>1269</v>
      </c>
      <c r="D1244" s="1">
        <v>3</v>
      </c>
      <c r="E1244" t="s">
        <v>3750</v>
      </c>
      <c r="F1244" s="4">
        <v>22.197600000000001</v>
      </c>
    </row>
    <row r="1245" spans="1:6" x14ac:dyDescent="0.15">
      <c r="A1245" t="s">
        <v>249</v>
      </c>
      <c r="B1245" t="s">
        <v>2071</v>
      </c>
      <c r="C1245" s="1" t="s">
        <v>250</v>
      </c>
      <c r="D1245" s="1">
        <v>1</v>
      </c>
      <c r="E1245" t="s">
        <v>3064</v>
      </c>
      <c r="F1245" s="4">
        <v>22.402200000000001</v>
      </c>
    </row>
    <row r="1246" spans="1:6" x14ac:dyDescent="0.15">
      <c r="A1246" t="s">
        <v>828</v>
      </c>
      <c r="B1246" t="s">
        <v>2361</v>
      </c>
      <c r="C1246" s="1" t="s">
        <v>829</v>
      </c>
      <c r="D1246" s="1">
        <v>1</v>
      </c>
      <c r="E1246" t="s">
        <v>3441</v>
      </c>
      <c r="F1246" s="4">
        <v>22.437799999999999</v>
      </c>
    </row>
    <row r="1247" spans="1:6" x14ac:dyDescent="0.15">
      <c r="A1247" t="s">
        <v>895</v>
      </c>
      <c r="B1247" t="s">
        <v>2322</v>
      </c>
      <c r="C1247" s="1" t="s">
        <v>167</v>
      </c>
      <c r="D1247" s="1">
        <v>1</v>
      </c>
      <c r="E1247" t="s">
        <v>3488</v>
      </c>
      <c r="F1247" s="4">
        <v>22.503</v>
      </c>
    </row>
    <row r="1248" spans="1:6" x14ac:dyDescent="0.15">
      <c r="A1248" t="s">
        <v>1756</v>
      </c>
      <c r="B1248" t="s">
        <v>2195</v>
      </c>
      <c r="C1248" s="1" t="s">
        <v>1757</v>
      </c>
      <c r="D1248" s="1">
        <v>5</v>
      </c>
      <c r="E1248" t="s">
        <v>4104</v>
      </c>
      <c r="F1248" s="4">
        <v>22.556899999999999</v>
      </c>
    </row>
    <row r="1249" spans="1:6" x14ac:dyDescent="0.15">
      <c r="A1249" t="s">
        <v>1549</v>
      </c>
      <c r="B1249" t="s">
        <v>2715</v>
      </c>
      <c r="C1249" s="1" t="s">
        <v>1550</v>
      </c>
      <c r="D1249" s="1">
        <v>2</v>
      </c>
      <c r="E1249" t="s">
        <v>3944</v>
      </c>
      <c r="F1249" s="4">
        <v>22.579000000000001</v>
      </c>
    </row>
    <row r="1250" spans="1:6" x14ac:dyDescent="0.15">
      <c r="A1250" t="s">
        <v>6413</v>
      </c>
      <c r="B1250" t="s">
        <v>1977</v>
      </c>
      <c r="C1250" s="1" t="s">
        <v>71</v>
      </c>
      <c r="D1250" s="1">
        <v>1</v>
      </c>
      <c r="E1250" t="s">
        <v>2955</v>
      </c>
      <c r="F1250" s="4">
        <v>22.609100000000002</v>
      </c>
    </row>
    <row r="1251" spans="1:6" x14ac:dyDescent="0.15">
      <c r="A1251" t="s">
        <v>6414</v>
      </c>
      <c r="B1251" t="s">
        <v>1938</v>
      </c>
      <c r="C1251" s="1" t="s">
        <v>467</v>
      </c>
      <c r="D1251" s="1">
        <v>1</v>
      </c>
      <c r="E1251" t="s">
        <v>3200</v>
      </c>
      <c r="F1251" s="4">
        <v>22.696100000000001</v>
      </c>
    </row>
    <row r="1252" spans="1:6" x14ac:dyDescent="0.15">
      <c r="A1252" t="s">
        <v>6415</v>
      </c>
      <c r="B1252" t="s">
        <v>2103</v>
      </c>
      <c r="C1252" s="1" t="s">
        <v>318</v>
      </c>
      <c r="D1252" s="1">
        <v>4</v>
      </c>
      <c r="E1252" t="s">
        <v>3107</v>
      </c>
      <c r="F1252" s="4">
        <v>22.779399999999999</v>
      </c>
    </row>
    <row r="1253" spans="1:6" x14ac:dyDescent="0.15">
      <c r="A1253" t="s">
        <v>6416</v>
      </c>
      <c r="B1253" t="s">
        <v>2158</v>
      </c>
      <c r="C1253" s="1" t="s">
        <v>422</v>
      </c>
      <c r="D1253" s="1">
        <v>2</v>
      </c>
      <c r="E1253" t="s">
        <v>3172</v>
      </c>
      <c r="F1253" s="4">
        <v>22.9053</v>
      </c>
    </row>
    <row r="1254" spans="1:6" x14ac:dyDescent="0.15">
      <c r="A1254" t="s">
        <v>6417</v>
      </c>
      <c r="B1254" t="s">
        <v>2279</v>
      </c>
      <c r="C1254" s="1" t="s">
        <v>996</v>
      </c>
      <c r="D1254" s="1">
        <v>2</v>
      </c>
      <c r="E1254" t="s">
        <v>3560</v>
      </c>
      <c r="F1254" s="4">
        <v>23.388999999999999</v>
      </c>
    </row>
    <row r="1255" spans="1:6" x14ac:dyDescent="0.15">
      <c r="A1255" t="s">
        <v>6418</v>
      </c>
      <c r="B1255" t="s">
        <v>1942</v>
      </c>
      <c r="C1255" s="1" t="s">
        <v>1697</v>
      </c>
      <c r="D1255" s="1">
        <v>1</v>
      </c>
      <c r="E1255" t="s">
        <v>4076</v>
      </c>
      <c r="F1255" s="4">
        <v>23.836400000000001</v>
      </c>
    </row>
    <row r="1256" spans="1:6" x14ac:dyDescent="0.15">
      <c r="A1256" t="s">
        <v>6419</v>
      </c>
      <c r="B1256" t="s">
        <v>1942</v>
      </c>
      <c r="C1256" s="1" t="s">
        <v>1697</v>
      </c>
      <c r="D1256" s="1">
        <v>1</v>
      </c>
      <c r="E1256" t="s">
        <v>4076</v>
      </c>
      <c r="F1256" s="4">
        <v>23.836400000000001</v>
      </c>
    </row>
    <row r="1257" spans="1:6" x14ac:dyDescent="0.15">
      <c r="A1257" t="s">
        <v>6420</v>
      </c>
      <c r="B1257" t="s">
        <v>2022</v>
      </c>
      <c r="C1257" s="1" t="s">
        <v>823</v>
      </c>
      <c r="D1257" s="1">
        <v>2</v>
      </c>
      <c r="E1257" t="s">
        <v>3438</v>
      </c>
      <c r="F1257" s="4">
        <v>23.887899999999998</v>
      </c>
    </row>
    <row r="1258" spans="1:6" x14ac:dyDescent="0.15">
      <c r="A1258" t="s">
        <v>6421</v>
      </c>
      <c r="B1258" t="s">
        <v>2661</v>
      </c>
      <c r="C1258" s="1" t="s">
        <v>1440</v>
      </c>
      <c r="D1258" s="1">
        <v>1</v>
      </c>
      <c r="E1258" t="s">
        <v>3867</v>
      </c>
      <c r="F1258" s="4">
        <v>24.326000000000001</v>
      </c>
    </row>
    <row r="1259" spans="1:6" x14ac:dyDescent="0.15">
      <c r="A1259" t="s">
        <v>6422</v>
      </c>
      <c r="B1259" t="s">
        <v>2613</v>
      </c>
      <c r="C1259" s="1" t="s">
        <v>822</v>
      </c>
      <c r="D1259" s="1">
        <v>1</v>
      </c>
      <c r="E1259" t="s">
        <v>3799</v>
      </c>
      <c r="F1259" s="4">
        <v>24.4224</v>
      </c>
    </row>
    <row r="1260" spans="1:6" x14ac:dyDescent="0.15">
      <c r="A1260" t="s">
        <v>6423</v>
      </c>
      <c r="B1260" t="s">
        <v>2662</v>
      </c>
      <c r="C1260" s="1" t="s">
        <v>1441</v>
      </c>
      <c r="D1260" s="1">
        <v>2</v>
      </c>
      <c r="E1260" t="s">
        <v>3868</v>
      </c>
      <c r="F1260" s="4">
        <v>24.480699999999999</v>
      </c>
    </row>
    <row r="1261" spans="1:6" x14ac:dyDescent="0.15">
      <c r="A1261" t="s">
        <v>6424</v>
      </c>
      <c r="B1261" t="s">
        <v>2781</v>
      </c>
      <c r="C1261" s="1" t="s">
        <v>458</v>
      </c>
      <c r="D1261" s="1">
        <v>1</v>
      </c>
      <c r="E1261" t="s">
        <v>4043</v>
      </c>
      <c r="F1261" s="4">
        <v>24.795999999999999</v>
      </c>
    </row>
    <row r="1262" spans="1:6" x14ac:dyDescent="0.15">
      <c r="A1262" t="s">
        <v>787</v>
      </c>
      <c r="B1262" t="s">
        <v>2338</v>
      </c>
      <c r="C1262" s="1" t="s">
        <v>788</v>
      </c>
      <c r="D1262" s="1">
        <v>1</v>
      </c>
      <c r="E1262" t="s">
        <v>3414</v>
      </c>
      <c r="F1262" s="4">
        <v>25.127300000000002</v>
      </c>
    </row>
    <row r="1263" spans="1:6" x14ac:dyDescent="0.15">
      <c r="A1263" t="s">
        <v>6425</v>
      </c>
      <c r="B1263" t="s">
        <v>1962</v>
      </c>
      <c r="C1263" s="1" t="s">
        <v>726</v>
      </c>
      <c r="D1263" s="1">
        <v>1</v>
      </c>
      <c r="E1263" t="s">
        <v>3373</v>
      </c>
      <c r="F1263" s="4">
        <v>25.145600000000002</v>
      </c>
    </row>
    <row r="1264" spans="1:6" x14ac:dyDescent="0.15">
      <c r="A1264" t="s">
        <v>1571</v>
      </c>
      <c r="B1264" t="s">
        <v>2727</v>
      </c>
      <c r="C1264" s="1" t="s">
        <v>1572</v>
      </c>
      <c r="D1264" s="1">
        <v>1</v>
      </c>
      <c r="E1264" t="s">
        <v>3959</v>
      </c>
      <c r="F1264" s="4">
        <v>25.478999999999999</v>
      </c>
    </row>
    <row r="1265" spans="1:6" x14ac:dyDescent="0.15">
      <c r="A1265" t="s">
        <v>68</v>
      </c>
      <c r="B1265" t="s">
        <v>1975</v>
      </c>
      <c r="C1265" s="1" t="s">
        <v>69</v>
      </c>
      <c r="D1265" s="1">
        <v>6</v>
      </c>
      <c r="E1265" t="s">
        <v>2953</v>
      </c>
      <c r="F1265" s="4">
        <v>25.6938</v>
      </c>
    </row>
    <row r="1266" spans="1:6" x14ac:dyDescent="0.15">
      <c r="A1266" t="s">
        <v>6426</v>
      </c>
      <c r="B1266" t="s">
        <v>2047</v>
      </c>
      <c r="C1266" s="1" t="s">
        <v>203</v>
      </c>
      <c r="D1266" s="1">
        <v>1</v>
      </c>
      <c r="E1266" t="s">
        <v>3035</v>
      </c>
      <c r="F1266" s="4">
        <v>26.306100000000001</v>
      </c>
    </row>
    <row r="1267" spans="1:6" x14ac:dyDescent="0.15">
      <c r="A1267" t="s">
        <v>1452</v>
      </c>
      <c r="B1267" t="s">
        <v>2065</v>
      </c>
      <c r="C1267" s="1" t="s">
        <v>1453</v>
      </c>
      <c r="D1267" s="1">
        <v>5</v>
      </c>
      <c r="E1267" t="s">
        <v>3877</v>
      </c>
      <c r="F1267" s="4">
        <v>26.348500000000001</v>
      </c>
    </row>
    <row r="1268" spans="1:6" x14ac:dyDescent="0.15">
      <c r="A1268" t="s">
        <v>209</v>
      </c>
      <c r="B1268" t="s">
        <v>2049</v>
      </c>
      <c r="C1268" s="1" t="s">
        <v>210</v>
      </c>
      <c r="D1268" s="1">
        <v>1</v>
      </c>
      <c r="E1268" t="s">
        <v>3040</v>
      </c>
      <c r="F1268" s="4">
        <v>26.9191</v>
      </c>
    </row>
    <row r="1269" spans="1:6" x14ac:dyDescent="0.15">
      <c r="A1269" t="s">
        <v>6427</v>
      </c>
      <c r="B1269" t="s">
        <v>2124</v>
      </c>
      <c r="C1269" s="1" t="s">
        <v>359</v>
      </c>
      <c r="D1269" s="1">
        <v>1</v>
      </c>
      <c r="E1269" t="s">
        <v>3131</v>
      </c>
      <c r="F1269" s="4">
        <v>27.764500000000002</v>
      </c>
    </row>
    <row r="1270" spans="1:6" x14ac:dyDescent="0.15">
      <c r="A1270" t="s">
        <v>495</v>
      </c>
      <c r="B1270" t="s">
        <v>1942</v>
      </c>
      <c r="C1270" s="1" t="s">
        <v>496</v>
      </c>
      <c r="D1270" s="1">
        <v>3</v>
      </c>
      <c r="E1270" t="s">
        <v>3221</v>
      </c>
      <c r="F1270" s="4">
        <v>27.922499999999999</v>
      </c>
    </row>
    <row r="1271" spans="1:6" x14ac:dyDescent="0.15">
      <c r="A1271" t="s">
        <v>942</v>
      </c>
      <c r="B1271" t="s">
        <v>2419</v>
      </c>
      <c r="C1271" s="1" t="s">
        <v>4244</v>
      </c>
      <c r="D1271" s="1">
        <v>2</v>
      </c>
      <c r="E1271" t="s">
        <v>3523</v>
      </c>
      <c r="F1271" s="4">
        <v>28.2971</v>
      </c>
    </row>
    <row r="1272" spans="1:6" x14ac:dyDescent="0.15">
      <c r="A1272" t="s">
        <v>1751</v>
      </c>
      <c r="B1272" t="s">
        <v>2819</v>
      </c>
      <c r="C1272" s="1" t="s">
        <v>1752</v>
      </c>
      <c r="D1272" s="1">
        <v>1</v>
      </c>
      <c r="E1272" t="s">
        <v>4101</v>
      </c>
      <c r="F1272" s="4">
        <v>28.388999999999999</v>
      </c>
    </row>
    <row r="1273" spans="1:6" x14ac:dyDescent="0.15">
      <c r="A1273" t="s">
        <v>1837</v>
      </c>
      <c r="B1273" t="s">
        <v>2855</v>
      </c>
      <c r="C1273" s="1" t="s">
        <v>1838</v>
      </c>
      <c r="D1273" s="1">
        <v>1</v>
      </c>
      <c r="E1273" t="s">
        <v>4167</v>
      </c>
      <c r="F1273" s="4">
        <v>28.539400000000001</v>
      </c>
    </row>
    <row r="1274" spans="1:6" x14ac:dyDescent="0.15">
      <c r="A1274" t="s">
        <v>1474</v>
      </c>
      <c r="B1274" t="s">
        <v>2680</v>
      </c>
      <c r="C1274" s="1" t="s">
        <v>1169</v>
      </c>
      <c r="D1274" s="1">
        <v>1</v>
      </c>
      <c r="E1274" t="s">
        <v>3891</v>
      </c>
      <c r="F1274" s="4">
        <v>29.084599999999998</v>
      </c>
    </row>
    <row r="1275" spans="1:6" x14ac:dyDescent="0.15">
      <c r="A1275" t="s">
        <v>6428</v>
      </c>
      <c r="B1275" t="s">
        <v>2611</v>
      </c>
      <c r="C1275" s="1" t="s">
        <v>1780</v>
      </c>
      <c r="D1275" s="1">
        <v>3</v>
      </c>
      <c r="E1275" t="s">
        <v>4122</v>
      </c>
      <c r="F1275" s="4">
        <v>29.3979</v>
      </c>
    </row>
    <row r="1276" spans="1:6" x14ac:dyDescent="0.15">
      <c r="A1276" t="s">
        <v>6429</v>
      </c>
      <c r="B1276" t="s">
        <v>2823</v>
      </c>
      <c r="C1276" s="1" t="s">
        <v>1763</v>
      </c>
      <c r="D1276" s="1">
        <v>4</v>
      </c>
      <c r="E1276" t="s">
        <v>4108</v>
      </c>
      <c r="F1276" s="4">
        <v>29.668199999999999</v>
      </c>
    </row>
    <row r="1277" spans="1:6" x14ac:dyDescent="0.15">
      <c r="A1277" t="s">
        <v>6430</v>
      </c>
      <c r="B1277" t="s">
        <v>1980</v>
      </c>
      <c r="C1277" s="1" t="s">
        <v>75</v>
      </c>
      <c r="D1277" s="1">
        <v>1</v>
      </c>
      <c r="E1277" t="s">
        <v>2958</v>
      </c>
      <c r="F1277" s="4">
        <v>29.958200000000001</v>
      </c>
    </row>
    <row r="1278" spans="1:6" x14ac:dyDescent="0.15">
      <c r="A1278" t="s">
        <v>1405</v>
      </c>
      <c r="B1278" t="s">
        <v>2644</v>
      </c>
      <c r="C1278" s="1" t="s">
        <v>1406</v>
      </c>
      <c r="D1278" s="1">
        <v>4</v>
      </c>
      <c r="E1278" t="s">
        <v>3842</v>
      </c>
      <c r="F1278" s="4">
        <v>30.0471</v>
      </c>
    </row>
    <row r="1279" spans="1:6" x14ac:dyDescent="0.15">
      <c r="A1279" t="s">
        <v>6431</v>
      </c>
      <c r="B1279" t="s">
        <v>2336</v>
      </c>
      <c r="C1279" s="1" t="s">
        <v>785</v>
      </c>
      <c r="D1279" s="1">
        <v>3</v>
      </c>
      <c r="E1279" t="s">
        <v>3412</v>
      </c>
      <c r="F1279" s="4">
        <v>30.131</v>
      </c>
    </row>
    <row r="1280" spans="1:6" x14ac:dyDescent="0.15">
      <c r="A1280" t="s">
        <v>6432</v>
      </c>
      <c r="B1280" t="s">
        <v>1983</v>
      </c>
      <c r="C1280" s="1" t="s">
        <v>79</v>
      </c>
      <c r="D1280" s="1">
        <v>5</v>
      </c>
      <c r="E1280" t="s">
        <v>2962</v>
      </c>
      <c r="F1280" s="4">
        <v>30.2239</v>
      </c>
    </row>
    <row r="1281" spans="1:6" x14ac:dyDescent="0.15">
      <c r="A1281" t="s">
        <v>6433</v>
      </c>
      <c r="B1281" t="s">
        <v>2668</v>
      </c>
      <c r="C1281" s="1" t="s">
        <v>1454</v>
      </c>
      <c r="D1281" s="1">
        <v>1</v>
      </c>
      <c r="E1281" t="s">
        <v>3878</v>
      </c>
      <c r="F1281" s="4">
        <v>30.705300000000001</v>
      </c>
    </row>
    <row r="1282" spans="1:6" x14ac:dyDescent="0.15">
      <c r="A1282" t="s">
        <v>1911</v>
      </c>
      <c r="B1282" t="s">
        <v>2899</v>
      </c>
      <c r="C1282" s="1" t="s">
        <v>294</v>
      </c>
      <c r="D1282" s="1">
        <v>1</v>
      </c>
      <c r="E1282" t="s">
        <v>4224</v>
      </c>
      <c r="F1282" s="4">
        <v>31.054300000000001</v>
      </c>
    </row>
    <row r="1283" spans="1:6" x14ac:dyDescent="0.15">
      <c r="A1283" t="s">
        <v>165</v>
      </c>
      <c r="B1283" t="s">
        <v>2027</v>
      </c>
      <c r="C1283" s="1" t="s">
        <v>166</v>
      </c>
      <c r="D1283" s="1">
        <v>2</v>
      </c>
      <c r="E1283" t="s">
        <v>3011</v>
      </c>
      <c r="F1283" s="4">
        <v>31.126100000000001</v>
      </c>
    </row>
    <row r="1284" spans="1:6" x14ac:dyDescent="0.15">
      <c r="A1284" t="s">
        <v>6434</v>
      </c>
      <c r="B1284" t="s">
        <v>2184</v>
      </c>
      <c r="C1284" s="1" t="s">
        <v>473</v>
      </c>
      <c r="D1284" s="1">
        <v>3</v>
      </c>
      <c r="E1284" t="s">
        <v>3204</v>
      </c>
      <c r="F1284" s="4">
        <v>31.526299999999999</v>
      </c>
    </row>
    <row r="1285" spans="1:6" x14ac:dyDescent="0.15">
      <c r="A1285" t="s">
        <v>6435</v>
      </c>
      <c r="B1285" t="s">
        <v>2780</v>
      </c>
      <c r="C1285" s="1" t="s">
        <v>1675</v>
      </c>
      <c r="D1285" s="1">
        <v>3</v>
      </c>
      <c r="E1285" t="s">
        <v>4042</v>
      </c>
      <c r="F1285" s="4">
        <v>31.791</v>
      </c>
    </row>
    <row r="1286" spans="1:6" x14ac:dyDescent="0.15">
      <c r="A1286" t="s">
        <v>292</v>
      </c>
      <c r="B1286" t="s">
        <v>2092</v>
      </c>
      <c r="C1286" s="1" t="s">
        <v>293</v>
      </c>
      <c r="D1286" s="1">
        <v>4</v>
      </c>
      <c r="E1286" t="s">
        <v>3091</v>
      </c>
      <c r="F1286" s="4">
        <v>32.5075</v>
      </c>
    </row>
    <row r="1287" spans="1:6" x14ac:dyDescent="0.15">
      <c r="A1287" t="s">
        <v>6436</v>
      </c>
      <c r="B1287" t="s">
        <v>2021</v>
      </c>
      <c r="C1287" s="1" t="s">
        <v>155</v>
      </c>
      <c r="D1287" s="1">
        <v>1</v>
      </c>
      <c r="E1287" t="s">
        <v>3005</v>
      </c>
      <c r="F1287" s="4">
        <v>33.291699999999999</v>
      </c>
    </row>
    <row r="1288" spans="1:6" x14ac:dyDescent="0.15">
      <c r="A1288" t="s">
        <v>6437</v>
      </c>
      <c r="B1288" t="s">
        <v>2064</v>
      </c>
      <c r="C1288" s="1" t="s">
        <v>1337</v>
      </c>
      <c r="D1288" s="1">
        <v>2</v>
      </c>
      <c r="E1288" t="s">
        <v>3796</v>
      </c>
      <c r="F1288" s="4">
        <v>35.253100000000003</v>
      </c>
    </row>
    <row r="1289" spans="1:6" x14ac:dyDescent="0.15">
      <c r="A1289" t="s">
        <v>1925</v>
      </c>
      <c r="B1289" t="s">
        <v>2905</v>
      </c>
      <c r="C1289" s="1" t="s">
        <v>1526</v>
      </c>
      <c r="D1289" s="1">
        <v>1</v>
      </c>
      <c r="E1289" t="s">
        <v>4232</v>
      </c>
      <c r="F1289" s="4">
        <v>35.527500000000003</v>
      </c>
    </row>
    <row r="1290" spans="1:6" x14ac:dyDescent="0.15">
      <c r="A1290" t="s">
        <v>334</v>
      </c>
      <c r="B1290" t="s">
        <v>2111</v>
      </c>
      <c r="C1290" s="1" t="s">
        <v>335</v>
      </c>
      <c r="D1290" s="1">
        <v>1</v>
      </c>
      <c r="E1290" t="s">
        <v>3117</v>
      </c>
      <c r="F1290" s="4">
        <v>37.334499999999998</v>
      </c>
    </row>
    <row r="1291" spans="1:6" x14ac:dyDescent="0.15">
      <c r="A1291" t="s">
        <v>6438</v>
      </c>
      <c r="B1291" t="s">
        <v>2760</v>
      </c>
      <c r="C1291" s="1" t="s">
        <v>812</v>
      </c>
      <c r="D1291" s="1">
        <v>1</v>
      </c>
      <c r="E1291" t="s">
        <v>3464</v>
      </c>
      <c r="F1291" s="4">
        <v>37.374699999999997</v>
      </c>
    </row>
    <row r="1292" spans="1:6" x14ac:dyDescent="0.15">
      <c r="A1292" t="s">
        <v>1709</v>
      </c>
      <c r="B1292" t="s">
        <v>2800</v>
      </c>
      <c r="C1292" s="1" t="s">
        <v>679</v>
      </c>
      <c r="D1292" s="1">
        <v>1</v>
      </c>
      <c r="E1292" t="s">
        <v>4070</v>
      </c>
      <c r="F1292" s="4">
        <v>38.019100000000002</v>
      </c>
    </row>
    <row r="1293" spans="1:6" x14ac:dyDescent="0.15">
      <c r="A1293" t="s">
        <v>6439</v>
      </c>
      <c r="B1293" t="s">
        <v>2316</v>
      </c>
      <c r="C1293" s="1" t="s">
        <v>736</v>
      </c>
      <c r="D1293" s="1">
        <v>3</v>
      </c>
      <c r="E1293" t="s">
        <v>3380</v>
      </c>
      <c r="F1293" s="4">
        <v>38.125</v>
      </c>
    </row>
    <row r="1294" spans="1:6" x14ac:dyDescent="0.15">
      <c r="A1294" t="s">
        <v>6440</v>
      </c>
      <c r="B1294" t="s">
        <v>2783</v>
      </c>
      <c r="C1294" s="1" t="s">
        <v>1034</v>
      </c>
      <c r="D1294" s="1">
        <v>1</v>
      </c>
      <c r="E1294" t="s">
        <v>4045</v>
      </c>
      <c r="F1294" s="4">
        <v>38.49</v>
      </c>
    </row>
    <row r="1295" spans="1:6" x14ac:dyDescent="0.15">
      <c r="A1295" t="s">
        <v>1479</v>
      </c>
      <c r="B1295" t="s">
        <v>2559</v>
      </c>
      <c r="C1295" s="1" t="s">
        <v>1480</v>
      </c>
      <c r="D1295" s="1">
        <v>2</v>
      </c>
      <c r="E1295" t="s">
        <v>3894</v>
      </c>
      <c r="F1295" s="4">
        <v>38.937100000000001</v>
      </c>
    </row>
    <row r="1296" spans="1:6" x14ac:dyDescent="0.15">
      <c r="A1296" t="s">
        <v>6441</v>
      </c>
      <c r="B1296" t="s">
        <v>2510</v>
      </c>
      <c r="C1296" s="1" t="s">
        <v>1129</v>
      </c>
      <c r="D1296" s="1">
        <v>4</v>
      </c>
      <c r="E1296" t="s">
        <v>3652</v>
      </c>
      <c r="F1296" s="4">
        <v>39.092399999999998</v>
      </c>
    </row>
    <row r="1297" spans="1:6" x14ac:dyDescent="0.15">
      <c r="A1297" t="s">
        <v>6442</v>
      </c>
      <c r="B1297" t="s">
        <v>2614</v>
      </c>
      <c r="C1297" s="1" t="s">
        <v>1344</v>
      </c>
      <c r="D1297" s="1">
        <v>1</v>
      </c>
      <c r="E1297" t="s">
        <v>3801</v>
      </c>
      <c r="F1297" s="4">
        <v>39.217700000000001</v>
      </c>
    </row>
    <row r="1298" spans="1:6" x14ac:dyDescent="0.15">
      <c r="A1298" t="s">
        <v>6443</v>
      </c>
      <c r="B1298" t="s">
        <v>2739</v>
      </c>
      <c r="C1298" s="1" t="s">
        <v>1592</v>
      </c>
      <c r="D1298" s="1">
        <v>2</v>
      </c>
      <c r="E1298" t="s">
        <v>3978</v>
      </c>
      <c r="F1298" s="4">
        <v>39.644399999999997</v>
      </c>
    </row>
    <row r="1299" spans="1:6" x14ac:dyDescent="0.15">
      <c r="A1299" t="s">
        <v>6444</v>
      </c>
      <c r="B1299" t="s">
        <v>2739</v>
      </c>
      <c r="C1299" s="1" t="s">
        <v>1592</v>
      </c>
      <c r="D1299" s="1">
        <v>2</v>
      </c>
      <c r="E1299" t="s">
        <v>3978</v>
      </c>
      <c r="F1299" s="4">
        <v>39.644399999999997</v>
      </c>
    </row>
    <row r="1300" spans="1:6" x14ac:dyDescent="0.15">
      <c r="A1300" t="s">
        <v>6445</v>
      </c>
      <c r="B1300" t="s">
        <v>2710</v>
      </c>
      <c r="C1300" s="1" t="s">
        <v>1540</v>
      </c>
      <c r="D1300" s="1">
        <v>1</v>
      </c>
      <c r="E1300" t="s">
        <v>3938</v>
      </c>
      <c r="F1300" s="4">
        <v>39.836399999999998</v>
      </c>
    </row>
    <row r="1301" spans="1:6" x14ac:dyDescent="0.15">
      <c r="A1301" t="s">
        <v>6446</v>
      </c>
      <c r="B1301" t="s">
        <v>2532</v>
      </c>
      <c r="C1301" s="1" t="s">
        <v>1176</v>
      </c>
      <c r="D1301" s="1">
        <v>1</v>
      </c>
      <c r="E1301" t="s">
        <v>3683</v>
      </c>
      <c r="F1301" s="4">
        <v>40.270499999999998</v>
      </c>
    </row>
    <row r="1302" spans="1:6" x14ac:dyDescent="0.15">
      <c r="A1302" t="s">
        <v>6447</v>
      </c>
      <c r="B1302" t="s">
        <v>2513</v>
      </c>
      <c r="C1302" s="1" t="s">
        <v>1141</v>
      </c>
      <c r="D1302" s="1">
        <v>2</v>
      </c>
      <c r="E1302" t="s">
        <v>3660</v>
      </c>
      <c r="F1302" s="4">
        <v>40.969799999999999</v>
      </c>
    </row>
    <row r="1303" spans="1:6" x14ac:dyDescent="0.15">
      <c r="A1303" t="s">
        <v>6448</v>
      </c>
      <c r="B1303" t="s">
        <v>1982</v>
      </c>
      <c r="C1303" s="1" t="s">
        <v>1091</v>
      </c>
      <c r="D1303" s="1">
        <v>1</v>
      </c>
      <c r="E1303" t="s">
        <v>3627</v>
      </c>
      <c r="F1303" s="4">
        <v>42.587699999999998</v>
      </c>
    </row>
    <row r="1304" spans="1:6" x14ac:dyDescent="0.15">
      <c r="A1304" t="s">
        <v>286</v>
      </c>
      <c r="B1304" t="s">
        <v>2088</v>
      </c>
      <c r="C1304" s="1" t="s">
        <v>287</v>
      </c>
      <c r="D1304" s="1">
        <v>1</v>
      </c>
      <c r="E1304" t="s">
        <v>3087</v>
      </c>
      <c r="F1304" s="4">
        <v>43.226500000000001</v>
      </c>
    </row>
    <row r="1305" spans="1:6" x14ac:dyDescent="0.15">
      <c r="A1305" t="s">
        <v>126</v>
      </c>
      <c r="B1305" t="s">
        <v>2007</v>
      </c>
      <c r="C1305" s="1" t="s">
        <v>127</v>
      </c>
      <c r="D1305" s="1">
        <v>2</v>
      </c>
      <c r="E1305" t="s">
        <v>2989</v>
      </c>
      <c r="F1305" s="4">
        <v>43.3018</v>
      </c>
    </row>
    <row r="1306" spans="1:6" x14ac:dyDescent="0.15">
      <c r="A1306" t="s">
        <v>839</v>
      </c>
      <c r="B1306" t="s">
        <v>1971</v>
      </c>
      <c r="C1306" s="1" t="s">
        <v>840</v>
      </c>
      <c r="D1306" s="1">
        <v>2</v>
      </c>
      <c r="E1306" t="s">
        <v>3448</v>
      </c>
      <c r="F1306" s="4">
        <v>43.581699999999998</v>
      </c>
    </row>
    <row r="1307" spans="1:6" x14ac:dyDescent="0.15">
      <c r="A1307" t="s">
        <v>6449</v>
      </c>
      <c r="B1307" t="s">
        <v>2667</v>
      </c>
      <c r="C1307" s="1" t="s">
        <v>1231</v>
      </c>
      <c r="D1307" s="1">
        <v>1</v>
      </c>
      <c r="E1307" t="s">
        <v>3876</v>
      </c>
      <c r="F1307" s="4">
        <v>47.194400000000002</v>
      </c>
    </row>
    <row r="1308" spans="1:6" x14ac:dyDescent="0.15">
      <c r="A1308" t="s">
        <v>6450</v>
      </c>
      <c r="B1308" t="s">
        <v>2616</v>
      </c>
      <c r="C1308" s="1" t="s">
        <v>1347</v>
      </c>
      <c r="D1308" s="1">
        <v>1</v>
      </c>
      <c r="E1308" t="s">
        <v>3803</v>
      </c>
      <c r="F1308" s="4">
        <v>48.197200000000002</v>
      </c>
    </row>
    <row r="1309" spans="1:6" x14ac:dyDescent="0.15">
      <c r="A1309" t="s">
        <v>6451</v>
      </c>
      <c r="B1309" t="s">
        <v>1956</v>
      </c>
      <c r="C1309" s="1" t="s">
        <v>1352</v>
      </c>
      <c r="D1309" s="1">
        <v>2</v>
      </c>
      <c r="E1309" t="s">
        <v>3807</v>
      </c>
      <c r="F1309" s="4">
        <v>48.915500000000002</v>
      </c>
    </row>
    <row r="1310" spans="1:6" x14ac:dyDescent="0.15">
      <c r="A1310" t="s">
        <v>811</v>
      </c>
      <c r="B1310" t="s">
        <v>2350</v>
      </c>
      <c r="C1310" s="1" t="s">
        <v>812</v>
      </c>
      <c r="D1310" s="1">
        <v>1</v>
      </c>
      <c r="E1310" t="s">
        <v>3429</v>
      </c>
      <c r="F1310" s="4">
        <v>49.198799999999999</v>
      </c>
    </row>
    <row r="1311" spans="1:6" x14ac:dyDescent="0.15">
      <c r="A1311" t="s">
        <v>1692</v>
      </c>
      <c r="B1311" t="s">
        <v>2793</v>
      </c>
      <c r="C1311" s="1" t="s">
        <v>748</v>
      </c>
      <c r="D1311" s="1">
        <v>1</v>
      </c>
      <c r="E1311" t="s">
        <v>4059</v>
      </c>
      <c r="F1311" s="4">
        <v>50.360599999999998</v>
      </c>
    </row>
    <row r="1312" spans="1:6" x14ac:dyDescent="0.15">
      <c r="A1312" t="s">
        <v>1693</v>
      </c>
      <c r="B1312" t="s">
        <v>2793</v>
      </c>
      <c r="C1312" s="1" t="s">
        <v>748</v>
      </c>
      <c r="D1312" s="1">
        <v>1</v>
      </c>
      <c r="E1312" t="s">
        <v>4059</v>
      </c>
      <c r="F1312" s="4">
        <v>50.360599999999998</v>
      </c>
    </row>
    <row r="1313" spans="1:6" x14ac:dyDescent="0.15">
      <c r="A1313" t="s">
        <v>1694</v>
      </c>
      <c r="B1313" t="s">
        <v>2793</v>
      </c>
      <c r="C1313" s="1" t="s">
        <v>748</v>
      </c>
      <c r="D1313" s="1">
        <v>1</v>
      </c>
      <c r="E1313" t="s">
        <v>4059</v>
      </c>
      <c r="F1313" s="4">
        <v>50.360599999999998</v>
      </c>
    </row>
    <row r="1314" spans="1:6" x14ac:dyDescent="0.15">
      <c r="A1314" t="s">
        <v>1695</v>
      </c>
      <c r="B1314" t="s">
        <v>2793</v>
      </c>
      <c r="C1314" s="1" t="s">
        <v>748</v>
      </c>
      <c r="D1314" s="1">
        <v>1</v>
      </c>
      <c r="E1314" t="s">
        <v>4059</v>
      </c>
      <c r="F1314" s="4">
        <v>50.360599999999998</v>
      </c>
    </row>
    <row r="1315" spans="1:6" x14ac:dyDescent="0.15">
      <c r="A1315" t="s">
        <v>1235</v>
      </c>
      <c r="B1315" t="s">
        <v>2497</v>
      </c>
      <c r="C1315" s="1" t="s">
        <v>1236</v>
      </c>
      <c r="D1315" s="1">
        <v>2</v>
      </c>
      <c r="E1315" t="s">
        <v>3723</v>
      </c>
      <c r="F1315" s="4">
        <v>50.622500000000002</v>
      </c>
    </row>
    <row r="1316" spans="1:6" x14ac:dyDescent="0.15">
      <c r="A1316" t="s">
        <v>1498</v>
      </c>
      <c r="B1316" t="s">
        <v>2690</v>
      </c>
      <c r="C1316" s="1" t="s">
        <v>1499</v>
      </c>
      <c r="D1316" s="1">
        <v>2</v>
      </c>
      <c r="E1316" t="s">
        <v>3904</v>
      </c>
      <c r="F1316" s="4">
        <v>50.688600000000001</v>
      </c>
    </row>
    <row r="1317" spans="1:6" x14ac:dyDescent="0.15">
      <c r="A1317" t="s">
        <v>6452</v>
      </c>
      <c r="B1317" t="s">
        <v>2002</v>
      </c>
      <c r="C1317" s="1" t="s">
        <v>117</v>
      </c>
      <c r="D1317" s="1">
        <v>1</v>
      </c>
      <c r="E1317" t="s">
        <v>2983</v>
      </c>
      <c r="F1317" s="4">
        <v>51.446300000000001</v>
      </c>
    </row>
    <row r="1318" spans="1:6" x14ac:dyDescent="0.15">
      <c r="A1318" t="s">
        <v>6453</v>
      </c>
      <c r="B1318" t="s">
        <v>2792</v>
      </c>
      <c r="C1318" s="1" t="s">
        <v>1691</v>
      </c>
      <c r="D1318" s="1">
        <v>1</v>
      </c>
      <c r="E1318" t="s">
        <v>4058</v>
      </c>
      <c r="F1318" s="4">
        <v>52.173200000000001</v>
      </c>
    </row>
    <row r="1319" spans="1:6" x14ac:dyDescent="0.15">
      <c r="A1319" t="s">
        <v>426</v>
      </c>
      <c r="B1319" t="s">
        <v>2161</v>
      </c>
      <c r="C1319" s="1" t="s">
        <v>427</v>
      </c>
      <c r="D1319" s="1">
        <v>1</v>
      </c>
      <c r="E1319" t="s">
        <v>3176</v>
      </c>
      <c r="F1319" s="4">
        <v>52.539900000000003</v>
      </c>
    </row>
    <row r="1320" spans="1:6" x14ac:dyDescent="0.15">
      <c r="A1320" t="s">
        <v>1368</v>
      </c>
      <c r="B1320" t="s">
        <v>2627</v>
      </c>
      <c r="C1320" s="1" t="s">
        <v>1369</v>
      </c>
      <c r="D1320" s="1">
        <v>3</v>
      </c>
      <c r="E1320" t="s">
        <v>3818</v>
      </c>
      <c r="F1320" s="4">
        <v>53.559100000000001</v>
      </c>
    </row>
    <row r="1321" spans="1:6" x14ac:dyDescent="0.15">
      <c r="A1321" t="s">
        <v>1207</v>
      </c>
      <c r="B1321" t="s">
        <v>2546</v>
      </c>
      <c r="C1321" s="1" t="s">
        <v>1208</v>
      </c>
      <c r="D1321" s="1">
        <v>4</v>
      </c>
      <c r="E1321" t="s">
        <v>3704</v>
      </c>
      <c r="F1321" s="4">
        <v>54.138599999999997</v>
      </c>
    </row>
    <row r="1322" spans="1:6" x14ac:dyDescent="0.15">
      <c r="A1322" t="s">
        <v>6454</v>
      </c>
      <c r="B1322" t="s">
        <v>2529</v>
      </c>
      <c r="C1322" s="1" t="s">
        <v>902</v>
      </c>
      <c r="D1322" s="1">
        <v>1</v>
      </c>
      <c r="E1322" t="s">
        <v>3680</v>
      </c>
      <c r="F1322" s="4">
        <v>54.347499999999997</v>
      </c>
    </row>
    <row r="1323" spans="1:6" x14ac:dyDescent="0.15">
      <c r="A1323" t="s">
        <v>6455</v>
      </c>
      <c r="B1323" t="s">
        <v>2233</v>
      </c>
      <c r="C1323" s="1" t="s">
        <v>575</v>
      </c>
      <c r="D1323" s="1">
        <v>5</v>
      </c>
      <c r="E1323" t="s">
        <v>3275</v>
      </c>
      <c r="F1323" s="4">
        <v>54.388100000000001</v>
      </c>
    </row>
    <row r="1324" spans="1:6" x14ac:dyDescent="0.15">
      <c r="A1324" t="s">
        <v>6456</v>
      </c>
      <c r="B1324" t="s">
        <v>1971</v>
      </c>
      <c r="C1324" s="1" t="s">
        <v>62</v>
      </c>
      <c r="D1324" s="1">
        <v>2</v>
      </c>
      <c r="E1324" t="s">
        <v>2949</v>
      </c>
      <c r="F1324" s="4">
        <v>58.465899999999998</v>
      </c>
    </row>
    <row r="1325" spans="1:6" x14ac:dyDescent="0.15">
      <c r="A1325" t="s">
        <v>24</v>
      </c>
      <c r="B1325" t="s">
        <v>1949</v>
      </c>
      <c r="C1325" s="1" t="s">
        <v>25</v>
      </c>
      <c r="D1325" s="1">
        <v>1</v>
      </c>
      <c r="E1325" t="s">
        <v>2928</v>
      </c>
      <c r="F1325" s="4">
        <v>62.2301</v>
      </c>
    </row>
    <row r="1326" spans="1:6" x14ac:dyDescent="0.15">
      <c r="A1326" t="s">
        <v>6457</v>
      </c>
      <c r="B1326" t="s">
        <v>2521</v>
      </c>
      <c r="C1326" s="1" t="s">
        <v>1156</v>
      </c>
      <c r="D1326" s="1">
        <v>1</v>
      </c>
      <c r="E1326" t="s">
        <v>3670</v>
      </c>
      <c r="F1326" s="4">
        <v>63.4069</v>
      </c>
    </row>
    <row r="1327" spans="1:6" x14ac:dyDescent="0.15">
      <c r="A1327" t="s">
        <v>6458</v>
      </c>
      <c r="B1327" t="s">
        <v>1954</v>
      </c>
      <c r="C1327" s="1" t="s">
        <v>29</v>
      </c>
      <c r="D1327" s="1">
        <v>2</v>
      </c>
      <c r="E1327" t="s">
        <v>2931</v>
      </c>
      <c r="F1327" s="4">
        <v>64.478999999999999</v>
      </c>
    </row>
    <row r="1328" spans="1:6" x14ac:dyDescent="0.15">
      <c r="A1328" t="s">
        <v>6459</v>
      </c>
      <c r="B1328" t="s">
        <v>2250</v>
      </c>
      <c r="C1328" s="1" t="s">
        <v>1411</v>
      </c>
      <c r="D1328" s="1">
        <v>3</v>
      </c>
      <c r="E1328" t="s">
        <v>3845</v>
      </c>
      <c r="F1328" s="4">
        <v>65.429000000000002</v>
      </c>
    </row>
    <row r="1329" spans="1:6" x14ac:dyDescent="0.15">
      <c r="A1329" t="s">
        <v>6460</v>
      </c>
      <c r="B1329" t="s">
        <v>2803</v>
      </c>
      <c r="C1329" s="1" t="s">
        <v>1717</v>
      </c>
      <c r="D1329" s="1">
        <v>1</v>
      </c>
      <c r="E1329" t="s">
        <v>3084</v>
      </c>
      <c r="F1329" s="4">
        <v>68.135499999999993</v>
      </c>
    </row>
    <row r="1330" spans="1:6" x14ac:dyDescent="0.15">
      <c r="A1330" t="s">
        <v>6461</v>
      </c>
      <c r="B1330" t="s">
        <v>2803</v>
      </c>
      <c r="C1330" s="1" t="s">
        <v>1270</v>
      </c>
      <c r="D1330" s="1">
        <v>1</v>
      </c>
      <c r="E1330" t="s">
        <v>3084</v>
      </c>
      <c r="F1330" s="4">
        <v>68.135499999999993</v>
      </c>
    </row>
    <row r="1331" spans="1:6" x14ac:dyDescent="0.15">
      <c r="A1331" t="s">
        <v>6462</v>
      </c>
      <c r="B1331" t="s">
        <v>2803</v>
      </c>
      <c r="C1331" s="1" t="s">
        <v>72</v>
      </c>
      <c r="D1331" s="1">
        <v>1</v>
      </c>
      <c r="E1331" t="s">
        <v>3084</v>
      </c>
      <c r="F1331" s="4">
        <v>68.135499999999993</v>
      </c>
    </row>
    <row r="1332" spans="1:6" x14ac:dyDescent="0.15">
      <c r="A1332" t="s">
        <v>6463</v>
      </c>
      <c r="B1332" t="s">
        <v>1942</v>
      </c>
      <c r="C1332" s="1" t="s">
        <v>977</v>
      </c>
      <c r="D1332" s="1">
        <v>1</v>
      </c>
      <c r="E1332" t="s">
        <v>3548</v>
      </c>
      <c r="F1332" s="4">
        <v>75.293300000000002</v>
      </c>
    </row>
    <row r="1333" spans="1:6" x14ac:dyDescent="0.15">
      <c r="A1333" t="s">
        <v>6464</v>
      </c>
      <c r="B1333" t="s">
        <v>1971</v>
      </c>
      <c r="C1333" s="1" t="s">
        <v>1502</v>
      </c>
      <c r="D1333" s="1">
        <v>2</v>
      </c>
      <c r="E1333" t="s">
        <v>3907</v>
      </c>
      <c r="F1333" s="4">
        <v>77.070800000000006</v>
      </c>
    </row>
    <row r="1334" spans="1:6" x14ac:dyDescent="0.15">
      <c r="A1334" t="s">
        <v>6465</v>
      </c>
      <c r="B1334" t="s">
        <v>2606</v>
      </c>
      <c r="C1334" s="1" t="s">
        <v>1331</v>
      </c>
      <c r="D1334" s="1">
        <v>2</v>
      </c>
      <c r="E1334" t="s">
        <v>3790</v>
      </c>
      <c r="F1334" s="4">
        <v>84.272199999999998</v>
      </c>
    </row>
    <row r="1335" spans="1:6" x14ac:dyDescent="0.15">
      <c r="A1335" t="s">
        <v>6466</v>
      </c>
      <c r="B1335" t="s">
        <v>2701</v>
      </c>
      <c r="C1335" s="1" t="s">
        <v>348</v>
      </c>
      <c r="D1335" s="1">
        <v>1</v>
      </c>
      <c r="E1335" t="s">
        <v>3925</v>
      </c>
      <c r="F1335" s="4">
        <v>95.738299999999995</v>
      </c>
    </row>
    <row r="1336" spans="1:6" x14ac:dyDescent="0.15">
      <c r="A1336" t="s">
        <v>6467</v>
      </c>
      <c r="B1336" t="s">
        <v>2736</v>
      </c>
      <c r="C1336" s="1" t="s">
        <v>1587</v>
      </c>
      <c r="D1336" s="1">
        <v>3</v>
      </c>
      <c r="E1336" t="s">
        <v>3974</v>
      </c>
      <c r="F1336" s="4">
        <v>106.712</v>
      </c>
    </row>
    <row r="1337" spans="1:6" x14ac:dyDescent="0.15">
      <c r="A1337" t="s">
        <v>6468</v>
      </c>
      <c r="B1337" t="s">
        <v>2687</v>
      </c>
      <c r="C1337" s="1" t="s">
        <v>1493</v>
      </c>
      <c r="D1337" s="1">
        <v>4</v>
      </c>
      <c r="E1337" t="s">
        <v>3901</v>
      </c>
      <c r="F1337" s="4">
        <v>120.414</v>
      </c>
    </row>
    <row r="1338" spans="1:6" x14ac:dyDescent="0.15">
      <c r="A1338" t="s">
        <v>6469</v>
      </c>
      <c r="B1338" t="s">
        <v>2043</v>
      </c>
      <c r="C1338" s="1" t="s">
        <v>1360</v>
      </c>
      <c r="D1338" s="1">
        <v>1</v>
      </c>
      <c r="E1338" t="s">
        <v>3911</v>
      </c>
      <c r="F1338" s="4">
        <v>142.88800000000001</v>
      </c>
    </row>
    <row r="1339" spans="1:6" x14ac:dyDescent="0.15">
      <c r="A1339" t="s">
        <v>6470</v>
      </c>
      <c r="B1339" t="s">
        <v>2413</v>
      </c>
      <c r="C1339" s="1" t="s">
        <v>932</v>
      </c>
      <c r="D1339" s="1">
        <v>1</v>
      </c>
      <c r="E1339" t="s">
        <v>3514</v>
      </c>
      <c r="F1339" s="4">
        <v>142.999</v>
      </c>
    </row>
    <row r="1340" spans="1:6" x14ac:dyDescent="0.15">
      <c r="A1340" t="s">
        <v>6471</v>
      </c>
      <c r="B1340" t="s">
        <v>2696</v>
      </c>
      <c r="C1340" s="1" t="s">
        <v>1515</v>
      </c>
      <c r="D1340" s="1">
        <v>1</v>
      </c>
      <c r="E1340" t="s">
        <v>3917</v>
      </c>
      <c r="F1340" s="4">
        <v>155.28700000000001</v>
      </c>
    </row>
    <row r="1341" spans="1:6" x14ac:dyDescent="0.15">
      <c r="A1341" t="s">
        <v>540</v>
      </c>
      <c r="B1341" t="s">
        <v>2217</v>
      </c>
      <c r="C1341" s="1" t="s">
        <v>541</v>
      </c>
      <c r="D1341" s="1">
        <v>2</v>
      </c>
      <c r="E1341" t="s">
        <v>3249</v>
      </c>
      <c r="F1341" s="4">
        <v>162.17099999999999</v>
      </c>
    </row>
    <row r="1342" spans="1:6" x14ac:dyDescent="0.15">
      <c r="A1342" t="s">
        <v>1797</v>
      </c>
      <c r="B1342" t="s">
        <v>2841</v>
      </c>
      <c r="C1342" s="1" t="s">
        <v>1798</v>
      </c>
      <c r="D1342" s="1">
        <v>10</v>
      </c>
      <c r="E1342" t="s">
        <v>4138</v>
      </c>
      <c r="F1342" s="4">
        <v>172.172</v>
      </c>
    </row>
    <row r="1343" spans="1:6" x14ac:dyDescent="0.15">
      <c r="A1343" t="s">
        <v>242</v>
      </c>
      <c r="B1343" t="s">
        <v>2067</v>
      </c>
      <c r="C1343" s="1" t="s">
        <v>243</v>
      </c>
      <c r="D1343" s="1">
        <v>2</v>
      </c>
      <c r="E1343" t="s">
        <v>3060</v>
      </c>
      <c r="F1343" s="4">
        <v>178.529</v>
      </c>
    </row>
    <row r="1344" spans="1:6" x14ac:dyDescent="0.15">
      <c r="A1344" t="s">
        <v>772</v>
      </c>
      <c r="B1344" t="s">
        <v>2331</v>
      </c>
      <c r="C1344" s="1" t="s">
        <v>773</v>
      </c>
      <c r="D1344" s="1">
        <v>9</v>
      </c>
      <c r="E1344" t="s">
        <v>3405</v>
      </c>
      <c r="F1344" s="4">
        <v>180.56299999999999</v>
      </c>
    </row>
    <row r="1345" spans="1:6" x14ac:dyDescent="0.15">
      <c r="A1345" t="s">
        <v>369</v>
      </c>
      <c r="B1345" t="s">
        <v>2129</v>
      </c>
      <c r="C1345" s="1" t="s">
        <v>370</v>
      </c>
      <c r="D1345" s="1">
        <v>2</v>
      </c>
      <c r="E1345" t="s">
        <v>3137</v>
      </c>
      <c r="F1345" s="4">
        <v>219.23</v>
      </c>
    </row>
    <row r="1346" spans="1:6" x14ac:dyDescent="0.15">
      <c r="A1346" t="s">
        <v>6472</v>
      </c>
      <c r="B1346" t="s">
        <v>2432</v>
      </c>
      <c r="C1346" s="1" t="s">
        <v>964</v>
      </c>
      <c r="D1346" s="1">
        <v>2</v>
      </c>
      <c r="E1346" t="s">
        <v>3538</v>
      </c>
      <c r="F1346" s="4">
        <v>241.12200000000001</v>
      </c>
    </row>
    <row r="1347" spans="1:6" x14ac:dyDescent="0.15">
      <c r="A1347" t="s">
        <v>191</v>
      </c>
      <c r="B1347" t="s">
        <v>2040</v>
      </c>
      <c r="C1347" s="1" t="s">
        <v>192</v>
      </c>
      <c r="D1347" s="1">
        <v>4</v>
      </c>
      <c r="E1347" t="s">
        <v>3026</v>
      </c>
      <c r="F1347" s="4">
        <v>255.416</v>
      </c>
    </row>
    <row r="1348" spans="1:6" x14ac:dyDescent="0.15">
      <c r="A1348" t="s">
        <v>6473</v>
      </c>
      <c r="B1348" t="s">
        <v>2675</v>
      </c>
      <c r="C1348" s="1" t="s">
        <v>1098</v>
      </c>
      <c r="D1348" s="1">
        <v>1</v>
      </c>
      <c r="E1348" t="s">
        <v>3886</v>
      </c>
      <c r="F1348" s="4">
        <v>356.00700000000001</v>
      </c>
    </row>
    <row r="1349" spans="1:6" x14ac:dyDescent="0.15">
      <c r="A1349" t="s">
        <v>1125</v>
      </c>
      <c r="B1349" t="s">
        <v>2507</v>
      </c>
      <c r="C1349" s="1" t="s">
        <v>1126</v>
      </c>
      <c r="D1349" s="1">
        <v>1</v>
      </c>
      <c r="E1349" t="s">
        <v>3649</v>
      </c>
      <c r="F1349" s="4">
        <v>381.95400000000001</v>
      </c>
    </row>
    <row r="1350" spans="1:6" x14ac:dyDescent="0.15">
      <c r="A1350" t="s">
        <v>6474</v>
      </c>
      <c r="B1350" t="s">
        <v>2435</v>
      </c>
      <c r="C1350" s="1" t="s">
        <v>348</v>
      </c>
      <c r="D1350" s="1">
        <v>1</v>
      </c>
      <c r="E1350" t="s">
        <v>3542</v>
      </c>
      <c r="F1350" s="4">
        <v>394.38</v>
      </c>
    </row>
    <row r="1351" spans="1:6" x14ac:dyDescent="0.15">
      <c r="A1351" t="s">
        <v>6475</v>
      </c>
      <c r="B1351" t="s">
        <v>2597</v>
      </c>
      <c r="C1351" s="1" t="s">
        <v>1317</v>
      </c>
      <c r="D1351" s="1">
        <v>1</v>
      </c>
      <c r="E1351" t="s">
        <v>3779</v>
      </c>
      <c r="F1351" s="4">
        <v>412.13799999999998</v>
      </c>
    </row>
    <row r="1352" spans="1:6" x14ac:dyDescent="0.15">
      <c r="A1352" t="s">
        <v>6476</v>
      </c>
      <c r="B1352" t="s">
        <v>2734</v>
      </c>
      <c r="C1352" s="1" t="s">
        <v>1171</v>
      </c>
      <c r="D1352" s="1">
        <v>1</v>
      </c>
      <c r="E1352" t="s">
        <v>3972</v>
      </c>
      <c r="F1352" s="4">
        <v>515.78599999999994</v>
      </c>
    </row>
    <row r="1353" spans="1:6" x14ac:dyDescent="0.15">
      <c r="A1353" t="s">
        <v>235</v>
      </c>
      <c r="B1353" t="s">
        <v>2063</v>
      </c>
      <c r="C1353" s="1" t="s">
        <v>236</v>
      </c>
      <c r="D1353" s="1">
        <v>2</v>
      </c>
      <c r="E1353" t="s">
        <v>3056</v>
      </c>
      <c r="F1353" s="4">
        <v>567.02200000000005</v>
      </c>
    </row>
    <row r="1354" spans="1:6" x14ac:dyDescent="0.15">
      <c r="A1354" t="s">
        <v>0</v>
      </c>
      <c r="B1354" t="s">
        <v>1937</v>
      </c>
      <c r="C1354" s="1" t="s">
        <v>1</v>
      </c>
      <c r="D1354" s="1">
        <v>1</v>
      </c>
      <c r="E1354" t="s">
        <v>2914</v>
      </c>
      <c r="F1354" s="4">
        <v>626.70600000000002</v>
      </c>
    </row>
    <row r="1355" spans="1:6" x14ac:dyDescent="0.15">
      <c r="A1355" t="s">
        <v>918</v>
      </c>
      <c r="B1355" t="s">
        <v>2057</v>
      </c>
      <c r="C1355" s="1" t="s">
        <v>919</v>
      </c>
      <c r="D1355" s="1">
        <v>1</v>
      </c>
      <c r="E1355" t="s">
        <v>3505</v>
      </c>
      <c r="F1355" s="4">
        <v>680.73199999999997</v>
      </c>
    </row>
    <row r="1356" spans="1:6" x14ac:dyDescent="0.15">
      <c r="A1356" t="s">
        <v>6477</v>
      </c>
      <c r="B1356" t="s">
        <v>2912</v>
      </c>
      <c r="C1356" s="1" t="s">
        <v>170</v>
      </c>
      <c r="D1356" s="1">
        <v>1</v>
      </c>
      <c r="E1356" t="s">
        <v>4240</v>
      </c>
      <c r="F1356" s="4">
        <v>0</v>
      </c>
    </row>
  </sheetData>
  <sortState ref="A5:L552">
    <sortCondition ref="G5:G552"/>
  </sortState>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87"/>
  <sheetViews>
    <sheetView workbookViewId="0"/>
  </sheetViews>
  <sheetFormatPr defaultRowHeight="13.5" x14ac:dyDescent="0.15"/>
  <cols>
    <col min="1" max="1" width="14.375" customWidth="1"/>
    <col min="2" max="2" width="51.625" customWidth="1"/>
    <col min="3" max="3" width="33.625" customWidth="1"/>
    <col min="4" max="4" width="19.25" customWidth="1"/>
    <col min="5" max="5" width="18.75" customWidth="1"/>
    <col min="6" max="6" width="17.375" customWidth="1"/>
  </cols>
  <sheetData>
    <row r="1" spans="1:8" x14ac:dyDescent="0.15">
      <c r="A1" s="2" t="s">
        <v>7334</v>
      </c>
      <c r="C1" s="1"/>
      <c r="D1" s="1"/>
    </row>
    <row r="2" spans="1:8" x14ac:dyDescent="0.15">
      <c r="A2" t="s">
        <v>5949</v>
      </c>
      <c r="C2" s="1"/>
      <c r="D2" s="1"/>
    </row>
    <row r="3" spans="1:8" x14ac:dyDescent="0.15">
      <c r="C3" s="1"/>
      <c r="D3" s="1"/>
    </row>
    <row r="4" spans="1:8" s="2" customFormat="1" x14ac:dyDescent="0.15">
      <c r="A4" s="2" t="s">
        <v>5950</v>
      </c>
      <c r="B4" s="2" t="s">
        <v>4248</v>
      </c>
      <c r="C4" s="3" t="s">
        <v>4249</v>
      </c>
      <c r="D4" s="3" t="s">
        <v>4250</v>
      </c>
      <c r="E4" s="2" t="s">
        <v>4251</v>
      </c>
      <c r="F4" s="2" t="s">
        <v>7330</v>
      </c>
      <c r="G4" s="2" t="s">
        <v>7329</v>
      </c>
      <c r="H4" s="2" t="s">
        <v>5953</v>
      </c>
    </row>
    <row r="5" spans="1:8" x14ac:dyDescent="0.15">
      <c r="A5" t="s">
        <v>330</v>
      </c>
      <c r="B5" t="s">
        <v>2109</v>
      </c>
      <c r="C5" s="1" t="s">
        <v>4486</v>
      </c>
      <c r="D5" s="1">
        <v>1</v>
      </c>
      <c r="E5" t="s">
        <v>4487</v>
      </c>
      <c r="F5">
        <v>0.01</v>
      </c>
      <c r="G5">
        <v>9.2902900000000006</v>
      </c>
      <c r="H5" t="s">
        <v>330</v>
      </c>
    </row>
    <row r="6" spans="1:8" x14ac:dyDescent="0.15">
      <c r="A6" t="s">
        <v>4751</v>
      </c>
      <c r="B6" t="s">
        <v>2397</v>
      </c>
      <c r="C6" s="1" t="s">
        <v>684</v>
      </c>
      <c r="D6" s="1">
        <v>1</v>
      </c>
      <c r="E6" t="s">
        <v>4752</v>
      </c>
      <c r="F6">
        <v>0.01</v>
      </c>
      <c r="G6">
        <v>7.9632199999999997</v>
      </c>
      <c r="H6" t="s">
        <v>4751</v>
      </c>
    </row>
    <row r="7" spans="1:8" x14ac:dyDescent="0.15">
      <c r="A7" t="s">
        <v>4957</v>
      </c>
      <c r="B7" t="s">
        <v>4958</v>
      </c>
      <c r="C7" s="1" t="s">
        <v>4959</v>
      </c>
      <c r="D7" s="1">
        <v>2</v>
      </c>
      <c r="E7" t="s">
        <v>4960</v>
      </c>
      <c r="F7">
        <v>0.01</v>
      </c>
      <c r="G7">
        <v>10.4224</v>
      </c>
      <c r="H7" t="s">
        <v>4957</v>
      </c>
    </row>
    <row r="8" spans="1:8" x14ac:dyDescent="0.15">
      <c r="A8" t="s">
        <v>413</v>
      </c>
      <c r="B8" t="s">
        <v>2154</v>
      </c>
      <c r="C8" s="1" t="s">
        <v>414</v>
      </c>
      <c r="D8" s="1">
        <v>1</v>
      </c>
      <c r="E8" t="s">
        <v>3166</v>
      </c>
      <c r="F8">
        <v>0.02</v>
      </c>
      <c r="G8">
        <v>22.427800000000001</v>
      </c>
      <c r="H8" t="s">
        <v>413</v>
      </c>
    </row>
    <row r="9" spans="1:8" x14ac:dyDescent="0.15">
      <c r="A9" t="s">
        <v>432</v>
      </c>
      <c r="B9" t="s">
        <v>2164</v>
      </c>
      <c r="C9" s="1" t="s">
        <v>4570</v>
      </c>
      <c r="D9" s="1">
        <v>2</v>
      </c>
      <c r="E9" t="s">
        <v>4571</v>
      </c>
      <c r="F9">
        <v>0.02</v>
      </c>
      <c r="G9">
        <v>4.5793799999999996</v>
      </c>
      <c r="H9" t="s">
        <v>432</v>
      </c>
    </row>
    <row r="10" spans="1:8" x14ac:dyDescent="0.15">
      <c r="A10" t="s">
        <v>482</v>
      </c>
      <c r="B10" t="s">
        <v>2190</v>
      </c>
      <c r="C10" s="1" t="s">
        <v>4592</v>
      </c>
      <c r="D10" s="1">
        <v>2</v>
      </c>
      <c r="E10" t="s">
        <v>4593</v>
      </c>
      <c r="F10">
        <v>0.02</v>
      </c>
      <c r="G10">
        <v>17.784099999999999</v>
      </c>
      <c r="H10" t="s">
        <v>482</v>
      </c>
    </row>
    <row r="11" spans="1:8" x14ac:dyDescent="0.15">
      <c r="A11" t="s">
        <v>1326</v>
      </c>
      <c r="B11" t="s">
        <v>2604</v>
      </c>
      <c r="C11" s="1" t="s">
        <v>1327</v>
      </c>
      <c r="D11" s="1">
        <v>1</v>
      </c>
      <c r="E11" t="s">
        <v>3787</v>
      </c>
      <c r="F11">
        <v>0.02</v>
      </c>
      <c r="G11">
        <v>2.79698</v>
      </c>
      <c r="H11" t="s">
        <v>1326</v>
      </c>
    </row>
    <row r="12" spans="1:8" x14ac:dyDescent="0.15">
      <c r="A12" t="s">
        <v>1904</v>
      </c>
      <c r="B12" t="s">
        <v>2896</v>
      </c>
      <c r="C12" s="1" t="s">
        <v>5906</v>
      </c>
      <c r="D12" s="1">
        <v>2</v>
      </c>
      <c r="E12" t="s">
        <v>5907</v>
      </c>
      <c r="F12">
        <v>0.02</v>
      </c>
      <c r="G12">
        <v>32.6492</v>
      </c>
      <c r="H12" t="s">
        <v>1904</v>
      </c>
    </row>
    <row r="13" spans="1:8" x14ac:dyDescent="0.15">
      <c r="A13" t="s">
        <v>1818</v>
      </c>
      <c r="B13" t="s">
        <v>2850</v>
      </c>
      <c r="C13" s="1" t="s">
        <v>1819</v>
      </c>
      <c r="D13" s="1">
        <v>2</v>
      </c>
      <c r="E13" t="s">
        <v>5825</v>
      </c>
      <c r="F13">
        <v>0.02</v>
      </c>
      <c r="G13">
        <v>7.7671200000000002</v>
      </c>
      <c r="H13" t="s">
        <v>1818</v>
      </c>
    </row>
    <row r="14" spans="1:8" x14ac:dyDescent="0.15">
      <c r="A14" t="s">
        <v>1050</v>
      </c>
      <c r="B14" t="s">
        <v>2474</v>
      </c>
      <c r="C14" s="1" t="s">
        <v>5101</v>
      </c>
      <c r="D14" s="1">
        <v>5</v>
      </c>
      <c r="E14" t="s">
        <v>5102</v>
      </c>
      <c r="F14">
        <v>0.02</v>
      </c>
      <c r="G14">
        <v>48.741</v>
      </c>
      <c r="H14" t="s">
        <v>1050</v>
      </c>
    </row>
    <row r="15" spans="1:8" x14ac:dyDescent="0.15">
      <c r="A15" t="s">
        <v>1783</v>
      </c>
      <c r="B15" t="s">
        <v>2397</v>
      </c>
      <c r="C15" s="1" t="s">
        <v>5782</v>
      </c>
      <c r="D15" s="1">
        <v>6</v>
      </c>
      <c r="E15" t="s">
        <v>5783</v>
      </c>
      <c r="F15">
        <v>0.02</v>
      </c>
      <c r="G15">
        <v>17.151</v>
      </c>
      <c r="H15" t="s">
        <v>1783</v>
      </c>
    </row>
    <row r="16" spans="1:8" x14ac:dyDescent="0.15">
      <c r="A16" t="s">
        <v>10</v>
      </c>
      <c r="B16" t="s">
        <v>1943</v>
      </c>
      <c r="C16" s="1" t="s">
        <v>11</v>
      </c>
      <c r="D16" s="1">
        <v>1</v>
      </c>
      <c r="E16" t="s">
        <v>2920</v>
      </c>
      <c r="F16">
        <v>0.03</v>
      </c>
      <c r="G16">
        <v>4.7883800000000001</v>
      </c>
      <c r="H16" t="s">
        <v>10</v>
      </c>
    </row>
    <row r="17" spans="1:8" x14ac:dyDescent="0.15">
      <c r="A17" t="s">
        <v>12</v>
      </c>
      <c r="B17" t="s">
        <v>1944</v>
      </c>
      <c r="C17" s="1" t="s">
        <v>129</v>
      </c>
      <c r="D17" s="1">
        <v>1</v>
      </c>
      <c r="E17" t="s">
        <v>4259</v>
      </c>
      <c r="F17">
        <v>0.03</v>
      </c>
      <c r="G17">
        <v>8.7683</v>
      </c>
      <c r="H17" t="s">
        <v>12</v>
      </c>
    </row>
    <row r="18" spans="1:8" x14ac:dyDescent="0.15">
      <c r="A18" t="s">
        <v>130</v>
      </c>
      <c r="B18" t="s">
        <v>2009</v>
      </c>
      <c r="C18" s="1" t="s">
        <v>131</v>
      </c>
      <c r="D18" s="1">
        <v>1</v>
      </c>
      <c r="E18" t="s">
        <v>2991</v>
      </c>
      <c r="F18">
        <v>0.03</v>
      </c>
      <c r="G18">
        <v>28.6113</v>
      </c>
      <c r="H18" t="s">
        <v>130</v>
      </c>
    </row>
    <row r="19" spans="1:8" x14ac:dyDescent="0.15">
      <c r="A19" t="s">
        <v>150</v>
      </c>
      <c r="B19" t="s">
        <v>2018</v>
      </c>
      <c r="C19" s="1" t="s">
        <v>4380</v>
      </c>
      <c r="D19" s="1">
        <v>2</v>
      </c>
      <c r="E19" t="s">
        <v>4381</v>
      </c>
      <c r="F19">
        <v>0.03</v>
      </c>
      <c r="G19">
        <v>20.826499999999999</v>
      </c>
      <c r="H19" t="s">
        <v>150</v>
      </c>
    </row>
    <row r="20" spans="1:8" x14ac:dyDescent="0.15">
      <c r="A20" t="s">
        <v>4463</v>
      </c>
      <c r="B20" t="s">
        <v>4464</v>
      </c>
      <c r="C20" s="1" t="s">
        <v>4465</v>
      </c>
      <c r="D20" s="1">
        <v>1</v>
      </c>
      <c r="E20" t="s">
        <v>4466</v>
      </c>
      <c r="F20">
        <v>0.03</v>
      </c>
      <c r="G20">
        <v>14.5671</v>
      </c>
      <c r="H20" t="s">
        <v>4463</v>
      </c>
    </row>
    <row r="21" spans="1:8" x14ac:dyDescent="0.15">
      <c r="A21" t="s">
        <v>489</v>
      </c>
      <c r="B21" t="s">
        <v>2195</v>
      </c>
      <c r="C21" s="1" t="s">
        <v>4603</v>
      </c>
      <c r="D21" s="1">
        <v>1</v>
      </c>
      <c r="E21" t="s">
        <v>4604</v>
      </c>
      <c r="F21">
        <v>0.03</v>
      </c>
      <c r="G21">
        <v>4.7698</v>
      </c>
      <c r="H21" t="s">
        <v>489</v>
      </c>
    </row>
    <row r="22" spans="1:8" x14ac:dyDescent="0.15">
      <c r="A22" t="s">
        <v>4687</v>
      </c>
      <c r="B22" t="s">
        <v>4688</v>
      </c>
      <c r="C22" s="1" t="s">
        <v>4689</v>
      </c>
      <c r="D22" s="1">
        <v>1</v>
      </c>
      <c r="E22" t="s">
        <v>4690</v>
      </c>
      <c r="F22">
        <v>0.03</v>
      </c>
      <c r="G22">
        <v>247.13499999999999</v>
      </c>
      <c r="H22" t="s">
        <v>4687</v>
      </c>
    </row>
    <row r="23" spans="1:8" x14ac:dyDescent="0.15">
      <c r="A23" t="s">
        <v>4733</v>
      </c>
      <c r="B23" t="s">
        <v>4734</v>
      </c>
      <c r="C23" s="1" t="s">
        <v>472</v>
      </c>
      <c r="D23" s="1">
        <v>1</v>
      </c>
      <c r="E23" t="s">
        <v>4735</v>
      </c>
      <c r="F23">
        <v>0.03</v>
      </c>
      <c r="G23">
        <v>180.70500000000001</v>
      </c>
      <c r="H23" t="s">
        <v>4733</v>
      </c>
    </row>
    <row r="24" spans="1:8" x14ac:dyDescent="0.15">
      <c r="A24" t="s">
        <v>5479</v>
      </c>
      <c r="B24" t="s">
        <v>5480</v>
      </c>
      <c r="C24" s="1" t="s">
        <v>5481</v>
      </c>
      <c r="D24" s="1">
        <v>1</v>
      </c>
      <c r="E24" t="s">
        <v>5482</v>
      </c>
      <c r="F24">
        <v>0.03</v>
      </c>
      <c r="G24">
        <v>71.312200000000004</v>
      </c>
      <c r="H24" t="s">
        <v>5479</v>
      </c>
    </row>
    <row r="25" spans="1:8" x14ac:dyDescent="0.15">
      <c r="A25" t="s">
        <v>1565</v>
      </c>
      <c r="B25" t="s">
        <v>2724</v>
      </c>
      <c r="C25" s="1" t="s">
        <v>5575</v>
      </c>
      <c r="D25" s="1">
        <v>2</v>
      </c>
      <c r="E25" t="s">
        <v>5576</v>
      </c>
      <c r="F25">
        <v>0.03</v>
      </c>
      <c r="G25">
        <v>4.5923400000000001</v>
      </c>
      <c r="H25" t="s">
        <v>1565</v>
      </c>
    </row>
    <row r="26" spans="1:8" x14ac:dyDescent="0.15">
      <c r="A26" t="s">
        <v>1573</v>
      </c>
      <c r="B26" t="s">
        <v>2043</v>
      </c>
      <c r="C26" s="1" t="s">
        <v>1574</v>
      </c>
      <c r="D26" s="1">
        <v>1</v>
      </c>
      <c r="E26" t="s">
        <v>3961</v>
      </c>
      <c r="F26">
        <v>0.03</v>
      </c>
      <c r="G26">
        <v>23.9693</v>
      </c>
      <c r="H26" t="s">
        <v>1573</v>
      </c>
    </row>
    <row r="27" spans="1:8" x14ac:dyDescent="0.15">
      <c r="A27" t="s">
        <v>5695</v>
      </c>
      <c r="B27" t="s">
        <v>5696</v>
      </c>
      <c r="C27" s="1" t="s">
        <v>596</v>
      </c>
      <c r="D27" s="1">
        <v>1</v>
      </c>
      <c r="E27" t="s">
        <v>5697</v>
      </c>
      <c r="F27">
        <v>0.03</v>
      </c>
      <c r="G27">
        <v>14.5768</v>
      </c>
      <c r="H27" t="s">
        <v>5695</v>
      </c>
    </row>
    <row r="28" spans="1:8" x14ac:dyDescent="0.15">
      <c r="A28" t="s">
        <v>1732</v>
      </c>
      <c r="B28" t="s">
        <v>2011</v>
      </c>
      <c r="C28" s="1" t="s">
        <v>5739</v>
      </c>
      <c r="D28" s="1">
        <v>1</v>
      </c>
      <c r="E28" t="s">
        <v>5740</v>
      </c>
      <c r="F28">
        <v>0.03</v>
      </c>
      <c r="G28">
        <v>18.763200000000001</v>
      </c>
      <c r="H28" t="s">
        <v>1732</v>
      </c>
    </row>
    <row r="29" spans="1:8" x14ac:dyDescent="0.15">
      <c r="A29" t="s">
        <v>5785</v>
      </c>
      <c r="B29" t="s">
        <v>5786</v>
      </c>
      <c r="C29" s="1" t="s">
        <v>1159</v>
      </c>
      <c r="D29" s="1">
        <v>1</v>
      </c>
      <c r="E29" t="s">
        <v>5787</v>
      </c>
      <c r="F29">
        <v>0.03</v>
      </c>
      <c r="G29">
        <v>11.587300000000001</v>
      </c>
      <c r="H29" t="s">
        <v>5785</v>
      </c>
    </row>
    <row r="30" spans="1:8" x14ac:dyDescent="0.15">
      <c r="A30" t="s">
        <v>4789</v>
      </c>
      <c r="B30" t="s">
        <v>4790</v>
      </c>
      <c r="C30" s="1" t="s">
        <v>4791</v>
      </c>
      <c r="D30" s="1">
        <v>3</v>
      </c>
      <c r="E30" t="s">
        <v>4792</v>
      </c>
      <c r="F30">
        <v>0.03</v>
      </c>
      <c r="G30">
        <v>3.4134799999999998</v>
      </c>
      <c r="H30" t="s">
        <v>4789</v>
      </c>
    </row>
    <row r="31" spans="1:8" x14ac:dyDescent="0.15">
      <c r="A31" t="s">
        <v>1195</v>
      </c>
      <c r="B31" t="s">
        <v>2540</v>
      </c>
      <c r="C31" s="1" t="s">
        <v>5232</v>
      </c>
      <c r="D31" s="1">
        <v>1</v>
      </c>
      <c r="E31" t="s">
        <v>5233</v>
      </c>
      <c r="F31">
        <v>0.03</v>
      </c>
      <c r="G31">
        <v>32.297699999999999</v>
      </c>
      <c r="H31" t="s">
        <v>1195</v>
      </c>
    </row>
    <row r="32" spans="1:8" x14ac:dyDescent="0.15">
      <c r="A32" t="s">
        <v>1893</v>
      </c>
      <c r="B32" t="s">
        <v>2893</v>
      </c>
      <c r="C32" s="1" t="s">
        <v>5896</v>
      </c>
      <c r="D32" s="1">
        <v>1</v>
      </c>
      <c r="E32" t="s">
        <v>5897</v>
      </c>
      <c r="F32">
        <v>0.03</v>
      </c>
      <c r="G32">
        <v>1.9227300000000001</v>
      </c>
      <c r="H32" t="s">
        <v>1893</v>
      </c>
    </row>
    <row r="33" spans="1:8" x14ac:dyDescent="0.15">
      <c r="A33" t="s">
        <v>789</v>
      </c>
      <c r="B33" t="s">
        <v>2339</v>
      </c>
      <c r="C33" s="1" t="s">
        <v>4878</v>
      </c>
      <c r="D33" s="1">
        <v>3</v>
      </c>
      <c r="E33" t="s">
        <v>4879</v>
      </c>
      <c r="F33">
        <v>0.03</v>
      </c>
      <c r="G33">
        <v>5.9748400000000004</v>
      </c>
      <c r="H33" t="s">
        <v>789</v>
      </c>
    </row>
    <row r="34" spans="1:8" x14ac:dyDescent="0.15">
      <c r="A34" t="s">
        <v>1083</v>
      </c>
      <c r="B34" t="s">
        <v>2488</v>
      </c>
      <c r="C34" s="1" t="s">
        <v>1084</v>
      </c>
      <c r="D34" s="1">
        <v>2</v>
      </c>
      <c r="E34" t="s">
        <v>5120</v>
      </c>
      <c r="F34">
        <v>0.03</v>
      </c>
      <c r="G34">
        <v>19.1175</v>
      </c>
      <c r="H34" t="s">
        <v>1083</v>
      </c>
    </row>
    <row r="35" spans="1:8" x14ac:dyDescent="0.15">
      <c r="A35" t="s">
        <v>88</v>
      </c>
      <c r="B35" t="s">
        <v>1988</v>
      </c>
      <c r="C35" s="1" t="s">
        <v>4339</v>
      </c>
      <c r="D35" s="1">
        <v>1</v>
      </c>
      <c r="E35" t="s">
        <v>4340</v>
      </c>
      <c r="F35">
        <v>0.04</v>
      </c>
      <c r="G35">
        <v>8.7826900000000006</v>
      </c>
      <c r="H35" t="s">
        <v>88</v>
      </c>
    </row>
    <row r="36" spans="1:8" x14ac:dyDescent="0.15">
      <c r="A36" t="s">
        <v>97</v>
      </c>
      <c r="B36" t="s">
        <v>1993</v>
      </c>
      <c r="C36" s="1" t="s">
        <v>4343</v>
      </c>
      <c r="D36" s="1">
        <v>1</v>
      </c>
      <c r="E36" t="s">
        <v>4344</v>
      </c>
      <c r="F36">
        <v>0.04</v>
      </c>
      <c r="G36">
        <v>34.308700000000002</v>
      </c>
      <c r="H36" t="s">
        <v>97</v>
      </c>
    </row>
    <row r="37" spans="1:8" x14ac:dyDescent="0.15">
      <c r="A37" t="s">
        <v>158</v>
      </c>
      <c r="B37" t="s">
        <v>2023</v>
      </c>
      <c r="C37" s="1" t="s">
        <v>1591</v>
      </c>
      <c r="D37" s="1">
        <v>1</v>
      </c>
      <c r="E37" t="s">
        <v>4385</v>
      </c>
      <c r="F37">
        <v>0.04</v>
      </c>
      <c r="G37">
        <v>16.062100000000001</v>
      </c>
      <c r="H37" t="s">
        <v>158</v>
      </c>
    </row>
    <row r="38" spans="1:8" x14ac:dyDescent="0.15">
      <c r="A38" t="s">
        <v>783</v>
      </c>
      <c r="B38" t="s">
        <v>2335</v>
      </c>
      <c r="C38" s="1" t="s">
        <v>784</v>
      </c>
      <c r="D38" s="1">
        <v>1</v>
      </c>
      <c r="E38" t="s">
        <v>4867</v>
      </c>
      <c r="F38">
        <v>0.04</v>
      </c>
      <c r="G38">
        <v>4.3415299999999997</v>
      </c>
      <c r="H38" t="s">
        <v>783</v>
      </c>
    </row>
    <row r="39" spans="1:8" x14ac:dyDescent="0.15">
      <c r="A39" t="s">
        <v>5124</v>
      </c>
      <c r="B39" t="s">
        <v>2065</v>
      </c>
      <c r="C39" s="1" t="s">
        <v>5005</v>
      </c>
      <c r="D39" s="1">
        <v>1</v>
      </c>
      <c r="E39" t="s">
        <v>5125</v>
      </c>
      <c r="F39">
        <v>0.04</v>
      </c>
      <c r="G39">
        <v>2.1510199999999999</v>
      </c>
      <c r="H39" t="s">
        <v>5124</v>
      </c>
    </row>
    <row r="40" spans="1:8" x14ac:dyDescent="0.15">
      <c r="A40" t="s">
        <v>1172</v>
      </c>
      <c r="B40" t="s">
        <v>2530</v>
      </c>
      <c r="C40" s="1" t="s">
        <v>1173</v>
      </c>
      <c r="D40" s="1">
        <v>2</v>
      </c>
      <c r="E40" t="s">
        <v>3681</v>
      </c>
      <c r="F40">
        <v>0.04</v>
      </c>
      <c r="G40">
        <v>34.836399999999998</v>
      </c>
      <c r="H40" t="s">
        <v>1172</v>
      </c>
    </row>
    <row r="41" spans="1:8" x14ac:dyDescent="0.15">
      <c r="A41" t="s">
        <v>1303</v>
      </c>
      <c r="B41" t="s">
        <v>2590</v>
      </c>
      <c r="C41" s="1" t="s">
        <v>5335</v>
      </c>
      <c r="D41" s="1">
        <v>1</v>
      </c>
      <c r="E41" t="s">
        <v>5336</v>
      </c>
      <c r="F41">
        <v>0.04</v>
      </c>
      <c r="G41">
        <v>19.353100000000001</v>
      </c>
      <c r="H41" t="s">
        <v>1303</v>
      </c>
    </row>
    <row r="42" spans="1:8" x14ac:dyDescent="0.15">
      <c r="A42" t="s">
        <v>5518</v>
      </c>
      <c r="B42" t="s">
        <v>5519</v>
      </c>
      <c r="C42" s="1" t="s">
        <v>5520</v>
      </c>
      <c r="D42" s="1">
        <v>2</v>
      </c>
      <c r="E42" t="s">
        <v>5521</v>
      </c>
      <c r="F42">
        <v>0.04</v>
      </c>
      <c r="G42">
        <v>8.7641100000000005</v>
      </c>
      <c r="H42" t="s">
        <v>5518</v>
      </c>
    </row>
    <row r="43" spans="1:8" x14ac:dyDescent="0.15">
      <c r="A43" t="s">
        <v>5628</v>
      </c>
      <c r="B43" t="s">
        <v>1942</v>
      </c>
      <c r="C43" s="1" t="s">
        <v>5127</v>
      </c>
      <c r="D43" s="1">
        <v>1</v>
      </c>
      <c r="E43" t="s">
        <v>5629</v>
      </c>
      <c r="F43">
        <v>0.04</v>
      </c>
      <c r="G43">
        <v>16.502400000000002</v>
      </c>
      <c r="H43" t="s">
        <v>5628</v>
      </c>
    </row>
    <row r="44" spans="1:8" x14ac:dyDescent="0.15">
      <c r="A44" t="s">
        <v>1802</v>
      </c>
      <c r="B44" t="s">
        <v>2844</v>
      </c>
      <c r="C44" s="1" t="s">
        <v>5817</v>
      </c>
      <c r="D44" s="1">
        <v>1</v>
      </c>
      <c r="E44" t="s">
        <v>5818</v>
      </c>
      <c r="F44">
        <v>0.04</v>
      </c>
      <c r="G44">
        <v>39.563600000000001</v>
      </c>
      <c r="H44" t="s">
        <v>1802</v>
      </c>
    </row>
    <row r="45" spans="1:8" x14ac:dyDescent="0.15">
      <c r="A45" t="s">
        <v>5925</v>
      </c>
      <c r="B45" t="s">
        <v>5926</v>
      </c>
      <c r="C45" s="1" t="s">
        <v>5927</v>
      </c>
      <c r="D45" s="1">
        <v>2</v>
      </c>
      <c r="E45" t="s">
        <v>5928</v>
      </c>
      <c r="F45">
        <v>0.04</v>
      </c>
      <c r="G45">
        <v>116.937</v>
      </c>
      <c r="H45" t="s">
        <v>5925</v>
      </c>
    </row>
    <row r="46" spans="1:8" x14ac:dyDescent="0.15">
      <c r="A46" t="s">
        <v>1528</v>
      </c>
      <c r="B46" t="s">
        <v>2704</v>
      </c>
      <c r="C46" s="1" t="s">
        <v>5551</v>
      </c>
      <c r="D46" s="1">
        <v>2</v>
      </c>
      <c r="E46" t="s">
        <v>5552</v>
      </c>
      <c r="F46">
        <v>0.04</v>
      </c>
      <c r="G46">
        <v>5.6415600000000001</v>
      </c>
      <c r="H46" t="s">
        <v>1528</v>
      </c>
    </row>
    <row r="47" spans="1:8" x14ac:dyDescent="0.15">
      <c r="A47" t="s">
        <v>1136</v>
      </c>
      <c r="B47" t="s">
        <v>1942</v>
      </c>
      <c r="C47" s="1" t="s">
        <v>5177</v>
      </c>
      <c r="D47" s="1">
        <v>3</v>
      </c>
      <c r="E47" t="s">
        <v>5178</v>
      </c>
      <c r="F47">
        <v>0.04</v>
      </c>
      <c r="G47">
        <v>33.9116</v>
      </c>
      <c r="H47" t="s">
        <v>1136</v>
      </c>
    </row>
    <row r="48" spans="1:8" x14ac:dyDescent="0.15">
      <c r="A48" t="s">
        <v>1182</v>
      </c>
      <c r="B48" t="s">
        <v>2309</v>
      </c>
      <c r="C48" s="1" t="s">
        <v>5213</v>
      </c>
      <c r="D48" s="1">
        <v>2</v>
      </c>
      <c r="E48" t="s">
        <v>5214</v>
      </c>
      <c r="F48">
        <v>0.04</v>
      </c>
      <c r="G48">
        <v>12.271599999999999</v>
      </c>
      <c r="H48" t="s">
        <v>1182</v>
      </c>
    </row>
    <row r="49" spans="1:8" x14ac:dyDescent="0.15">
      <c r="A49" t="s">
        <v>4596</v>
      </c>
      <c r="B49" t="s">
        <v>4597</v>
      </c>
      <c r="C49" s="1" t="s">
        <v>4598</v>
      </c>
      <c r="D49" s="1">
        <v>3</v>
      </c>
      <c r="E49" t="s">
        <v>4599</v>
      </c>
      <c r="F49">
        <v>0.04</v>
      </c>
      <c r="G49">
        <v>152.386</v>
      </c>
      <c r="H49" t="s">
        <v>4596</v>
      </c>
    </row>
    <row r="50" spans="1:8" x14ac:dyDescent="0.15">
      <c r="A50" t="s">
        <v>1707</v>
      </c>
      <c r="B50" t="s">
        <v>2798</v>
      </c>
      <c r="C50" s="1" t="s">
        <v>5712</v>
      </c>
      <c r="D50" s="1">
        <v>2</v>
      </c>
      <c r="E50" t="s">
        <v>5713</v>
      </c>
      <c r="F50">
        <v>0.04</v>
      </c>
      <c r="G50">
        <v>115.089</v>
      </c>
      <c r="H50" t="s">
        <v>1707</v>
      </c>
    </row>
    <row r="51" spans="1:8" x14ac:dyDescent="0.15">
      <c r="A51" t="s">
        <v>5750</v>
      </c>
      <c r="B51" t="s">
        <v>5751</v>
      </c>
      <c r="C51" s="1" t="s">
        <v>5752</v>
      </c>
      <c r="D51" s="1">
        <v>2</v>
      </c>
      <c r="E51" t="s">
        <v>5753</v>
      </c>
      <c r="F51">
        <v>0.04</v>
      </c>
      <c r="G51">
        <v>158.66200000000001</v>
      </c>
      <c r="H51" t="s">
        <v>5750</v>
      </c>
    </row>
    <row r="52" spans="1:8" x14ac:dyDescent="0.15">
      <c r="A52" t="s">
        <v>65</v>
      </c>
      <c r="B52" t="s">
        <v>1973</v>
      </c>
      <c r="C52" s="1" t="s">
        <v>4314</v>
      </c>
      <c r="D52" s="1">
        <v>2</v>
      </c>
      <c r="E52" t="s">
        <v>4315</v>
      </c>
      <c r="F52">
        <v>0.04</v>
      </c>
      <c r="G52">
        <v>19.621300000000002</v>
      </c>
      <c r="H52" t="s">
        <v>65</v>
      </c>
    </row>
    <row r="53" spans="1:8" x14ac:dyDescent="0.15">
      <c r="A53" t="s">
        <v>1178</v>
      </c>
      <c r="B53" t="s">
        <v>2469</v>
      </c>
      <c r="C53" s="1" t="s">
        <v>5207</v>
      </c>
      <c r="D53" s="1">
        <v>3</v>
      </c>
      <c r="E53" t="s">
        <v>5208</v>
      </c>
      <c r="F53">
        <v>0.04</v>
      </c>
      <c r="G53">
        <v>15.9435</v>
      </c>
      <c r="H53" t="s">
        <v>1178</v>
      </c>
    </row>
    <row r="54" spans="1:8" x14ac:dyDescent="0.15">
      <c r="A54" t="s">
        <v>753</v>
      </c>
      <c r="B54" t="s">
        <v>2325</v>
      </c>
      <c r="C54" s="1" t="s">
        <v>4836</v>
      </c>
      <c r="D54" s="1">
        <v>4</v>
      </c>
      <c r="E54" t="s">
        <v>4837</v>
      </c>
      <c r="F54">
        <v>0.04</v>
      </c>
      <c r="G54">
        <v>6.2075300000000002</v>
      </c>
      <c r="H54" t="s">
        <v>753</v>
      </c>
    </row>
    <row r="55" spans="1:8" x14ac:dyDescent="0.15">
      <c r="A55" t="s">
        <v>1221</v>
      </c>
      <c r="B55" t="s">
        <v>2551</v>
      </c>
      <c r="C55" s="1" t="s">
        <v>5259</v>
      </c>
      <c r="D55" s="1">
        <v>2</v>
      </c>
      <c r="E55" t="s">
        <v>5260</v>
      </c>
      <c r="F55">
        <v>0.05</v>
      </c>
      <c r="G55">
        <v>11.3942</v>
      </c>
      <c r="H55" t="s">
        <v>1221</v>
      </c>
    </row>
    <row r="56" spans="1:8" x14ac:dyDescent="0.15">
      <c r="A56" t="s">
        <v>1286</v>
      </c>
      <c r="B56" t="s">
        <v>2582</v>
      </c>
      <c r="C56" s="1" t="s">
        <v>1287</v>
      </c>
      <c r="D56" s="1">
        <v>2</v>
      </c>
      <c r="E56" t="s">
        <v>5315</v>
      </c>
      <c r="F56">
        <v>0.05</v>
      </c>
      <c r="G56">
        <v>28.104600000000001</v>
      </c>
      <c r="H56" t="s">
        <v>1286</v>
      </c>
    </row>
    <row r="57" spans="1:8" x14ac:dyDescent="0.15">
      <c r="A57" t="s">
        <v>95</v>
      </c>
      <c r="B57" t="s">
        <v>1992</v>
      </c>
      <c r="C57" s="1" t="s">
        <v>96</v>
      </c>
      <c r="D57" s="1">
        <v>1</v>
      </c>
      <c r="E57" t="s">
        <v>2971</v>
      </c>
      <c r="F57">
        <v>0.05</v>
      </c>
      <c r="G57">
        <v>10.442299999999999</v>
      </c>
      <c r="H57" t="s">
        <v>95</v>
      </c>
    </row>
    <row r="58" spans="1:8" x14ac:dyDescent="0.15">
      <c r="A58" t="s">
        <v>128</v>
      </c>
      <c r="B58" t="s">
        <v>2008</v>
      </c>
      <c r="C58" s="1" t="s">
        <v>129</v>
      </c>
      <c r="D58" s="1">
        <v>1</v>
      </c>
      <c r="E58" t="s">
        <v>2990</v>
      </c>
      <c r="F58">
        <v>0.05</v>
      </c>
      <c r="G58">
        <v>41.261600000000001</v>
      </c>
      <c r="H58" t="s">
        <v>128</v>
      </c>
    </row>
    <row r="59" spans="1:8" x14ac:dyDescent="0.15">
      <c r="A59" t="s">
        <v>484</v>
      </c>
      <c r="B59" t="s">
        <v>2191</v>
      </c>
      <c r="C59" s="1" t="s">
        <v>4594</v>
      </c>
      <c r="D59" s="1">
        <v>1</v>
      </c>
      <c r="E59" t="s">
        <v>4595</v>
      </c>
      <c r="F59">
        <v>0.05</v>
      </c>
      <c r="G59">
        <v>79.037000000000006</v>
      </c>
      <c r="H59" t="s">
        <v>484</v>
      </c>
    </row>
    <row r="60" spans="1:8" x14ac:dyDescent="0.15">
      <c r="A60" t="s">
        <v>536</v>
      </c>
      <c r="B60" t="s">
        <v>2215</v>
      </c>
      <c r="C60" s="1" t="s">
        <v>4621</v>
      </c>
      <c r="D60" s="1">
        <v>2</v>
      </c>
      <c r="E60" t="s">
        <v>4622</v>
      </c>
      <c r="F60">
        <v>0.05</v>
      </c>
      <c r="G60">
        <v>21.201799999999999</v>
      </c>
      <c r="H60" t="s">
        <v>536</v>
      </c>
    </row>
    <row r="61" spans="1:8" x14ac:dyDescent="0.15">
      <c r="A61" t="s">
        <v>4648</v>
      </c>
      <c r="B61" t="s">
        <v>4649</v>
      </c>
      <c r="C61" s="1" t="s">
        <v>4650</v>
      </c>
      <c r="D61" s="1">
        <v>2</v>
      </c>
      <c r="E61" t="s">
        <v>4651</v>
      </c>
      <c r="F61">
        <v>0.05</v>
      </c>
      <c r="G61">
        <v>15.6412</v>
      </c>
      <c r="H61" t="s">
        <v>4648</v>
      </c>
    </row>
    <row r="62" spans="1:8" x14ac:dyDescent="0.15">
      <c r="A62" t="s">
        <v>597</v>
      </c>
      <c r="B62" t="s">
        <v>2085</v>
      </c>
      <c r="C62" s="1" t="s">
        <v>4685</v>
      </c>
      <c r="D62" s="1">
        <v>3</v>
      </c>
      <c r="E62" t="s">
        <v>4686</v>
      </c>
      <c r="F62">
        <v>0.05</v>
      </c>
      <c r="G62">
        <v>15.9678</v>
      </c>
      <c r="H62" t="s">
        <v>597</v>
      </c>
    </row>
    <row r="63" spans="1:8" x14ac:dyDescent="0.15">
      <c r="A63" t="s">
        <v>746</v>
      </c>
      <c r="B63" t="s">
        <v>2059</v>
      </c>
      <c r="C63" s="1" t="s">
        <v>4831</v>
      </c>
      <c r="D63" s="1">
        <v>3</v>
      </c>
      <c r="E63" t="s">
        <v>4832</v>
      </c>
      <c r="F63">
        <v>0.05</v>
      </c>
      <c r="G63">
        <v>4.6334</v>
      </c>
      <c r="H63" t="s">
        <v>746</v>
      </c>
    </row>
    <row r="64" spans="1:8" x14ac:dyDescent="0.15">
      <c r="A64" t="s">
        <v>856</v>
      </c>
      <c r="B64" t="s">
        <v>2375</v>
      </c>
      <c r="C64" s="1" t="s">
        <v>4952</v>
      </c>
      <c r="D64" s="1">
        <v>1</v>
      </c>
      <c r="E64" t="s">
        <v>4953</v>
      </c>
      <c r="F64">
        <v>0.05</v>
      </c>
      <c r="G64">
        <v>133.01300000000001</v>
      </c>
      <c r="H64" t="s">
        <v>856</v>
      </c>
    </row>
    <row r="65" spans="1:8" x14ac:dyDescent="0.15">
      <c r="A65" t="s">
        <v>874</v>
      </c>
      <c r="B65" t="s">
        <v>1956</v>
      </c>
      <c r="C65" s="1" t="s">
        <v>4970</v>
      </c>
      <c r="D65" s="1">
        <v>2</v>
      </c>
      <c r="E65" t="s">
        <v>4971</v>
      </c>
      <c r="F65">
        <v>0.05</v>
      </c>
      <c r="G65">
        <v>13.406700000000001</v>
      </c>
      <c r="H65" t="s">
        <v>874</v>
      </c>
    </row>
    <row r="66" spans="1:8" x14ac:dyDescent="0.15">
      <c r="A66" t="s">
        <v>959</v>
      </c>
      <c r="B66" t="s">
        <v>2429</v>
      </c>
      <c r="C66" s="1" t="s">
        <v>5043</v>
      </c>
      <c r="D66" s="1">
        <v>2</v>
      </c>
      <c r="E66" t="s">
        <v>5044</v>
      </c>
      <c r="F66">
        <v>0.05</v>
      </c>
      <c r="G66">
        <v>5.1367799999999999</v>
      </c>
      <c r="H66" t="s">
        <v>959</v>
      </c>
    </row>
    <row r="67" spans="1:8" x14ac:dyDescent="0.15">
      <c r="A67" t="s">
        <v>1006</v>
      </c>
      <c r="B67" t="s">
        <v>2235</v>
      </c>
      <c r="C67" s="1" t="s">
        <v>653</v>
      </c>
      <c r="D67" s="1">
        <v>1</v>
      </c>
      <c r="E67" t="s">
        <v>3567</v>
      </c>
      <c r="F67">
        <v>0.05</v>
      </c>
      <c r="G67">
        <v>17.1936</v>
      </c>
      <c r="H67" t="s">
        <v>1006</v>
      </c>
    </row>
    <row r="68" spans="1:8" x14ac:dyDescent="0.15">
      <c r="A68" t="s">
        <v>1052</v>
      </c>
      <c r="B68" t="s">
        <v>1942</v>
      </c>
      <c r="C68" s="1" t="s">
        <v>2</v>
      </c>
      <c r="D68" s="1">
        <v>1</v>
      </c>
      <c r="E68" t="s">
        <v>5103</v>
      </c>
      <c r="F68">
        <v>0.05</v>
      </c>
      <c r="G68">
        <v>12.3408</v>
      </c>
      <c r="H68" t="s">
        <v>1052</v>
      </c>
    </row>
    <row r="69" spans="1:8" x14ac:dyDescent="0.15">
      <c r="A69" t="s">
        <v>1458</v>
      </c>
      <c r="B69" t="s">
        <v>2671</v>
      </c>
      <c r="C69" s="1" t="s">
        <v>1459</v>
      </c>
      <c r="D69" s="1">
        <v>3</v>
      </c>
      <c r="E69" t="s">
        <v>5487</v>
      </c>
      <c r="F69">
        <v>0.05</v>
      </c>
      <c r="G69">
        <v>6.6428200000000004</v>
      </c>
      <c r="H69" t="s">
        <v>1458</v>
      </c>
    </row>
    <row r="70" spans="1:8" x14ac:dyDescent="0.15">
      <c r="A70" t="s">
        <v>1491</v>
      </c>
      <c r="B70" t="s">
        <v>2686</v>
      </c>
      <c r="C70" s="1" t="s">
        <v>1055</v>
      </c>
      <c r="D70" s="1">
        <v>1</v>
      </c>
      <c r="E70" t="s">
        <v>5513</v>
      </c>
      <c r="F70">
        <v>0.05</v>
      </c>
      <c r="G70">
        <v>4.46516</v>
      </c>
      <c r="H70" t="s">
        <v>1491</v>
      </c>
    </row>
    <row r="71" spans="1:8" x14ac:dyDescent="0.15">
      <c r="A71" t="s">
        <v>5710</v>
      </c>
      <c r="B71" t="s">
        <v>2161</v>
      </c>
      <c r="C71" s="1" t="s">
        <v>631</v>
      </c>
      <c r="D71" s="1">
        <v>1</v>
      </c>
      <c r="E71" t="s">
        <v>5711</v>
      </c>
      <c r="F71">
        <v>0.05</v>
      </c>
      <c r="G71">
        <v>27.777799999999999</v>
      </c>
      <c r="H71" t="s">
        <v>5710</v>
      </c>
    </row>
    <row r="72" spans="1:8" x14ac:dyDescent="0.15">
      <c r="A72" t="s">
        <v>1719</v>
      </c>
      <c r="B72" t="s">
        <v>2193</v>
      </c>
      <c r="C72" s="1" t="s">
        <v>4601</v>
      </c>
      <c r="D72" s="1">
        <v>1</v>
      </c>
      <c r="E72" t="s">
        <v>5730</v>
      </c>
      <c r="F72">
        <v>0.05</v>
      </c>
      <c r="G72">
        <v>11.0502</v>
      </c>
      <c r="H72" t="s">
        <v>1719</v>
      </c>
    </row>
    <row r="73" spans="1:8" x14ac:dyDescent="0.15">
      <c r="A73" t="s">
        <v>1865</v>
      </c>
      <c r="B73" t="s">
        <v>2874</v>
      </c>
      <c r="C73" s="1" t="s">
        <v>5860</v>
      </c>
      <c r="D73" s="1">
        <v>1</v>
      </c>
      <c r="E73" t="s">
        <v>5861</v>
      </c>
      <c r="F73">
        <v>0.05</v>
      </c>
      <c r="G73">
        <v>6.58033</v>
      </c>
      <c r="H73" t="s">
        <v>1865</v>
      </c>
    </row>
    <row r="74" spans="1:8" x14ac:dyDescent="0.15">
      <c r="A74" t="s">
        <v>1753</v>
      </c>
      <c r="B74" t="s">
        <v>2054</v>
      </c>
      <c r="C74" s="1" t="s">
        <v>5758</v>
      </c>
      <c r="D74" s="1">
        <v>3</v>
      </c>
      <c r="E74" t="s">
        <v>5759</v>
      </c>
      <c r="F74">
        <v>0.05</v>
      </c>
      <c r="G74">
        <v>18.9116</v>
      </c>
      <c r="H74" t="s">
        <v>1753</v>
      </c>
    </row>
    <row r="75" spans="1:8" x14ac:dyDescent="0.15">
      <c r="A75" t="s">
        <v>848</v>
      </c>
      <c r="B75" t="s">
        <v>2370</v>
      </c>
      <c r="C75" s="1" t="s">
        <v>4941</v>
      </c>
      <c r="D75" s="1">
        <v>6</v>
      </c>
      <c r="E75" t="s">
        <v>4942</v>
      </c>
      <c r="F75">
        <v>0.05</v>
      </c>
      <c r="G75">
        <v>11.4011</v>
      </c>
      <c r="H75" t="s">
        <v>848</v>
      </c>
    </row>
    <row r="76" spans="1:8" x14ac:dyDescent="0.15">
      <c r="A76" t="s">
        <v>614</v>
      </c>
      <c r="B76" t="s">
        <v>2254</v>
      </c>
      <c r="C76" s="1" t="s">
        <v>4703</v>
      </c>
      <c r="D76" s="1">
        <v>6</v>
      </c>
      <c r="E76" t="s">
        <v>4704</v>
      </c>
      <c r="F76">
        <v>0.05</v>
      </c>
      <c r="G76">
        <v>13.196099999999999</v>
      </c>
      <c r="H76" t="s">
        <v>614</v>
      </c>
    </row>
    <row r="77" spans="1:8" x14ac:dyDescent="0.15">
      <c r="A77" t="s">
        <v>5430</v>
      </c>
      <c r="B77" t="s">
        <v>5431</v>
      </c>
      <c r="C77" s="1" t="s">
        <v>5432</v>
      </c>
      <c r="D77" s="1">
        <v>2</v>
      </c>
      <c r="E77" t="s">
        <v>5433</v>
      </c>
      <c r="F77">
        <v>0.05</v>
      </c>
      <c r="G77">
        <v>15.138500000000001</v>
      </c>
      <c r="H77" t="s">
        <v>5430</v>
      </c>
    </row>
    <row r="78" spans="1:8" x14ac:dyDescent="0.15">
      <c r="A78" t="s">
        <v>1031</v>
      </c>
      <c r="B78" t="s">
        <v>2465</v>
      </c>
      <c r="C78" s="1" t="s">
        <v>5093</v>
      </c>
      <c r="D78" s="1">
        <v>2</v>
      </c>
      <c r="E78" t="s">
        <v>5094</v>
      </c>
      <c r="F78">
        <v>0.06</v>
      </c>
      <c r="G78">
        <v>25.012</v>
      </c>
      <c r="H78" t="s">
        <v>1031</v>
      </c>
    </row>
    <row r="79" spans="1:8" x14ac:dyDescent="0.15">
      <c r="A79" t="s">
        <v>193</v>
      </c>
      <c r="B79" t="s">
        <v>2041</v>
      </c>
      <c r="C79" s="1" t="s">
        <v>4400</v>
      </c>
      <c r="D79" s="1">
        <v>2</v>
      </c>
      <c r="E79" t="s">
        <v>4401</v>
      </c>
      <c r="F79">
        <v>0.06</v>
      </c>
      <c r="G79">
        <v>18.8399</v>
      </c>
      <c r="H79" t="s">
        <v>193</v>
      </c>
    </row>
    <row r="80" spans="1:8" x14ac:dyDescent="0.15">
      <c r="A80" t="s">
        <v>608</v>
      </c>
      <c r="B80" t="s">
        <v>1942</v>
      </c>
      <c r="C80" s="1" t="s">
        <v>1390</v>
      </c>
      <c r="D80" s="1">
        <v>1</v>
      </c>
      <c r="E80" t="s">
        <v>4698</v>
      </c>
      <c r="F80">
        <v>0.06</v>
      </c>
      <c r="G80">
        <v>10.5305</v>
      </c>
      <c r="H80" t="s">
        <v>608</v>
      </c>
    </row>
    <row r="81" spans="1:8" x14ac:dyDescent="0.15">
      <c r="A81" t="s">
        <v>5060</v>
      </c>
      <c r="B81" t="s">
        <v>5061</v>
      </c>
      <c r="C81" s="1" t="s">
        <v>5062</v>
      </c>
      <c r="D81" s="1">
        <v>2</v>
      </c>
      <c r="E81" t="s">
        <v>5063</v>
      </c>
      <c r="F81">
        <v>0.06</v>
      </c>
      <c r="G81">
        <v>11.2196</v>
      </c>
      <c r="H81" t="s">
        <v>5060</v>
      </c>
    </row>
    <row r="82" spans="1:8" x14ac:dyDescent="0.15">
      <c r="A82" t="s">
        <v>1070</v>
      </c>
      <c r="B82" t="s">
        <v>2483</v>
      </c>
      <c r="C82" s="1" t="s">
        <v>1071</v>
      </c>
      <c r="D82" s="1">
        <v>1</v>
      </c>
      <c r="E82" t="s">
        <v>3614</v>
      </c>
      <c r="F82">
        <v>0.06</v>
      </c>
      <c r="G82">
        <v>31.8428</v>
      </c>
      <c r="H82" t="s">
        <v>1070</v>
      </c>
    </row>
    <row r="83" spans="1:8" x14ac:dyDescent="0.15">
      <c r="A83" t="s">
        <v>1121</v>
      </c>
      <c r="B83" t="s">
        <v>2505</v>
      </c>
      <c r="C83" s="1" t="s">
        <v>1122</v>
      </c>
      <c r="D83" s="1">
        <v>2</v>
      </c>
      <c r="E83" t="s">
        <v>5162</v>
      </c>
      <c r="F83">
        <v>0.06</v>
      </c>
      <c r="G83">
        <v>13.4739</v>
      </c>
      <c r="H83" t="s">
        <v>1121</v>
      </c>
    </row>
    <row r="84" spans="1:8" x14ac:dyDescent="0.15">
      <c r="A84" t="s">
        <v>1554</v>
      </c>
      <c r="B84" t="s">
        <v>2274</v>
      </c>
      <c r="C84" s="1" t="s">
        <v>1555</v>
      </c>
      <c r="D84" s="1">
        <v>1</v>
      </c>
      <c r="E84" t="s">
        <v>3947</v>
      </c>
      <c r="F84">
        <v>0.06</v>
      </c>
      <c r="G84">
        <v>44.132300000000001</v>
      </c>
      <c r="H84" t="s">
        <v>1554</v>
      </c>
    </row>
    <row r="85" spans="1:8" x14ac:dyDescent="0.15">
      <c r="A85" t="s">
        <v>1568</v>
      </c>
      <c r="B85" t="s">
        <v>2726</v>
      </c>
      <c r="C85" s="1" t="s">
        <v>689</v>
      </c>
      <c r="D85" s="1">
        <v>1</v>
      </c>
      <c r="E85" t="s">
        <v>3956</v>
      </c>
      <c r="F85">
        <v>0.06</v>
      </c>
      <c r="G85">
        <v>27.2727</v>
      </c>
      <c r="H85" t="s">
        <v>1568</v>
      </c>
    </row>
    <row r="86" spans="1:8" x14ac:dyDescent="0.15">
      <c r="A86" t="s">
        <v>5822</v>
      </c>
      <c r="B86" t="s">
        <v>5823</v>
      </c>
      <c r="C86" s="1" t="s">
        <v>1056</v>
      </c>
      <c r="D86" s="1">
        <v>1</v>
      </c>
      <c r="E86" t="s">
        <v>5824</v>
      </c>
      <c r="F86">
        <v>0.06</v>
      </c>
      <c r="G86">
        <v>56.903399999999998</v>
      </c>
      <c r="H86" t="s">
        <v>5822</v>
      </c>
    </row>
    <row r="87" spans="1:8" x14ac:dyDescent="0.15">
      <c r="A87" t="s">
        <v>1659</v>
      </c>
      <c r="B87" t="s">
        <v>2770</v>
      </c>
      <c r="C87" s="1" t="s">
        <v>5674</v>
      </c>
      <c r="D87" s="1">
        <v>4</v>
      </c>
      <c r="E87" t="s">
        <v>5675</v>
      </c>
      <c r="F87">
        <v>0.06</v>
      </c>
      <c r="G87">
        <v>32.8078</v>
      </c>
      <c r="H87" t="s">
        <v>1659</v>
      </c>
    </row>
    <row r="88" spans="1:8" x14ac:dyDescent="0.15">
      <c r="A88" t="s">
        <v>4289</v>
      </c>
      <c r="B88" t="s">
        <v>4290</v>
      </c>
      <c r="C88" s="1" t="s">
        <v>4291</v>
      </c>
      <c r="D88" s="1">
        <v>5</v>
      </c>
      <c r="E88" t="s">
        <v>4292</v>
      </c>
      <c r="F88">
        <v>0.06</v>
      </c>
      <c r="G88">
        <v>6.1322400000000004</v>
      </c>
      <c r="H88" t="s">
        <v>4289</v>
      </c>
    </row>
    <row r="89" spans="1:8" x14ac:dyDescent="0.15">
      <c r="A89" t="s">
        <v>697</v>
      </c>
      <c r="B89" t="s">
        <v>2296</v>
      </c>
      <c r="C89" s="1" t="s">
        <v>4778</v>
      </c>
      <c r="D89" s="1">
        <v>5</v>
      </c>
      <c r="E89" t="s">
        <v>4779</v>
      </c>
      <c r="F89">
        <v>0.06</v>
      </c>
      <c r="G89">
        <v>6.4996200000000002</v>
      </c>
      <c r="H89" t="s">
        <v>697</v>
      </c>
    </row>
    <row r="90" spans="1:8" x14ac:dyDescent="0.15">
      <c r="A90" t="s">
        <v>4275</v>
      </c>
      <c r="B90" t="s">
        <v>2247</v>
      </c>
      <c r="C90" s="1" t="s">
        <v>4276</v>
      </c>
      <c r="D90" s="1">
        <v>2</v>
      </c>
      <c r="E90" t="s">
        <v>4277</v>
      </c>
      <c r="F90">
        <v>0.06</v>
      </c>
      <c r="G90">
        <v>35.411099999999998</v>
      </c>
      <c r="H90" t="s">
        <v>4275</v>
      </c>
    </row>
    <row r="91" spans="1:8" x14ac:dyDescent="0.15">
      <c r="A91" t="s">
        <v>103</v>
      </c>
      <c r="B91" t="s">
        <v>1995</v>
      </c>
      <c r="C91" s="1" t="s">
        <v>4347</v>
      </c>
      <c r="D91" s="1">
        <v>2</v>
      </c>
      <c r="E91" t="s">
        <v>4348</v>
      </c>
      <c r="F91">
        <v>7.0000000000000007E-2</v>
      </c>
      <c r="G91">
        <v>31.7852</v>
      </c>
      <c r="H91" t="s">
        <v>103</v>
      </c>
    </row>
    <row r="92" spans="1:8" x14ac:dyDescent="0.15">
      <c r="A92" t="s">
        <v>531</v>
      </c>
      <c r="B92" t="s">
        <v>2213</v>
      </c>
      <c r="C92" s="1" t="s">
        <v>532</v>
      </c>
      <c r="D92" s="1">
        <v>1</v>
      </c>
      <c r="E92" t="s">
        <v>3244</v>
      </c>
      <c r="F92">
        <v>7.0000000000000007E-2</v>
      </c>
      <c r="G92">
        <v>10.380100000000001</v>
      </c>
      <c r="H92" t="s">
        <v>531</v>
      </c>
    </row>
    <row r="93" spans="1:8" x14ac:dyDescent="0.15">
      <c r="A93" t="s">
        <v>610</v>
      </c>
      <c r="B93" t="s">
        <v>2253</v>
      </c>
      <c r="C93" s="1" t="s">
        <v>96</v>
      </c>
      <c r="D93" s="1">
        <v>1</v>
      </c>
      <c r="E93" t="s">
        <v>4700</v>
      </c>
      <c r="F93">
        <v>7.0000000000000007E-2</v>
      </c>
      <c r="G93">
        <v>3.9770699999999999</v>
      </c>
      <c r="H93" t="s">
        <v>610</v>
      </c>
    </row>
    <row r="94" spans="1:8" x14ac:dyDescent="0.15">
      <c r="A94" t="s">
        <v>5051</v>
      </c>
      <c r="B94" t="s">
        <v>1971</v>
      </c>
      <c r="C94" s="1" t="s">
        <v>5052</v>
      </c>
      <c r="D94" s="1">
        <v>1</v>
      </c>
      <c r="E94" t="s">
        <v>5053</v>
      </c>
      <c r="F94">
        <v>7.0000000000000007E-2</v>
      </c>
      <c r="G94">
        <v>43.981000000000002</v>
      </c>
      <c r="H94" t="s">
        <v>5051</v>
      </c>
    </row>
    <row r="95" spans="1:8" x14ac:dyDescent="0.15">
      <c r="A95" t="s">
        <v>1029</v>
      </c>
      <c r="B95" t="s">
        <v>2464</v>
      </c>
      <c r="C95" s="1" t="s">
        <v>1030</v>
      </c>
      <c r="D95" s="1">
        <v>1</v>
      </c>
      <c r="E95" t="s">
        <v>3585</v>
      </c>
      <c r="F95">
        <v>7.0000000000000007E-2</v>
      </c>
      <c r="G95">
        <v>2.8095500000000002</v>
      </c>
      <c r="H95" t="s">
        <v>1029</v>
      </c>
    </row>
    <row r="96" spans="1:8" x14ac:dyDescent="0.15">
      <c r="A96" t="s">
        <v>5654</v>
      </c>
      <c r="B96" t="s">
        <v>5655</v>
      </c>
      <c r="C96" s="1" t="s">
        <v>5283</v>
      </c>
      <c r="D96" s="1">
        <v>1</v>
      </c>
      <c r="E96" t="s">
        <v>5656</v>
      </c>
      <c r="F96">
        <v>7.0000000000000007E-2</v>
      </c>
      <c r="G96">
        <v>26.2896</v>
      </c>
      <c r="H96" t="s">
        <v>5654</v>
      </c>
    </row>
    <row r="97" spans="1:8" x14ac:dyDescent="0.15">
      <c r="A97" t="s">
        <v>1656</v>
      </c>
      <c r="B97" t="s">
        <v>2768</v>
      </c>
      <c r="C97" s="1" t="s">
        <v>1317</v>
      </c>
      <c r="D97" s="1">
        <v>1</v>
      </c>
      <c r="E97" t="s">
        <v>5667</v>
      </c>
      <c r="F97">
        <v>7.0000000000000007E-2</v>
      </c>
      <c r="G97">
        <v>42.030999999999999</v>
      </c>
      <c r="H97" t="s">
        <v>1656</v>
      </c>
    </row>
    <row r="98" spans="1:8" x14ac:dyDescent="0.15">
      <c r="A98" t="s">
        <v>1844</v>
      </c>
      <c r="B98" t="s">
        <v>2859</v>
      </c>
      <c r="C98" s="1" t="s">
        <v>1527</v>
      </c>
      <c r="D98" s="1">
        <v>1</v>
      </c>
      <c r="E98" t="s">
        <v>4172</v>
      </c>
      <c r="F98">
        <v>7.0000000000000007E-2</v>
      </c>
      <c r="G98">
        <v>29.386900000000001</v>
      </c>
      <c r="H98" t="s">
        <v>1844</v>
      </c>
    </row>
    <row r="99" spans="1:8" x14ac:dyDescent="0.15">
      <c r="A99" t="s">
        <v>559</v>
      </c>
      <c r="B99" t="s">
        <v>2013</v>
      </c>
      <c r="C99" s="1" t="s">
        <v>4640</v>
      </c>
      <c r="D99" s="1">
        <v>3</v>
      </c>
      <c r="E99" t="s">
        <v>4641</v>
      </c>
      <c r="F99">
        <v>7.0000000000000007E-2</v>
      </c>
      <c r="G99">
        <v>7.7169600000000003</v>
      </c>
      <c r="H99" t="s">
        <v>559</v>
      </c>
    </row>
    <row r="100" spans="1:8" x14ac:dyDescent="0.15">
      <c r="A100" t="s">
        <v>4282</v>
      </c>
      <c r="B100" t="s">
        <v>4283</v>
      </c>
      <c r="C100" s="1" t="s">
        <v>1317</v>
      </c>
      <c r="D100" s="1">
        <v>1</v>
      </c>
      <c r="E100" t="s">
        <v>4284</v>
      </c>
      <c r="F100">
        <v>7.0000000000000007E-2</v>
      </c>
      <c r="G100">
        <v>197.93899999999999</v>
      </c>
      <c r="H100" t="s">
        <v>4282</v>
      </c>
    </row>
    <row r="101" spans="1:8" x14ac:dyDescent="0.15">
      <c r="A101" t="s">
        <v>1301</v>
      </c>
      <c r="B101" t="s">
        <v>2589</v>
      </c>
      <c r="C101" s="1" t="s">
        <v>1302</v>
      </c>
      <c r="D101" s="1">
        <v>1</v>
      </c>
      <c r="E101" t="s">
        <v>5334</v>
      </c>
      <c r="F101">
        <v>7.0000000000000007E-2</v>
      </c>
      <c r="G101">
        <v>13.6203</v>
      </c>
      <c r="H101" t="s">
        <v>1301</v>
      </c>
    </row>
    <row r="102" spans="1:8" x14ac:dyDescent="0.15">
      <c r="A102" t="s">
        <v>1429</v>
      </c>
      <c r="B102" t="s">
        <v>2653</v>
      </c>
      <c r="C102" s="1" t="s">
        <v>1430</v>
      </c>
      <c r="D102" s="1">
        <v>1</v>
      </c>
      <c r="E102" t="s">
        <v>5455</v>
      </c>
      <c r="F102">
        <v>7.0000000000000007E-2</v>
      </c>
      <c r="G102">
        <v>12.610300000000001</v>
      </c>
      <c r="H102" t="s">
        <v>1429</v>
      </c>
    </row>
    <row r="103" spans="1:8" x14ac:dyDescent="0.15">
      <c r="A103" t="s">
        <v>756</v>
      </c>
      <c r="B103" t="s">
        <v>2326</v>
      </c>
      <c r="C103" s="1" t="s">
        <v>757</v>
      </c>
      <c r="D103" s="1">
        <v>2</v>
      </c>
      <c r="E103" t="s">
        <v>4845</v>
      </c>
      <c r="F103">
        <v>0.08</v>
      </c>
      <c r="G103">
        <v>7.3610600000000002</v>
      </c>
      <c r="H103" t="s">
        <v>756</v>
      </c>
    </row>
    <row r="104" spans="1:8" x14ac:dyDescent="0.15">
      <c r="A104" t="s">
        <v>800</v>
      </c>
      <c r="B104" t="s">
        <v>2343</v>
      </c>
      <c r="C104" s="1" t="s">
        <v>4890</v>
      </c>
      <c r="D104" s="1">
        <v>1</v>
      </c>
      <c r="E104" t="s">
        <v>4891</v>
      </c>
      <c r="F104">
        <v>0.08</v>
      </c>
      <c r="G104">
        <v>19.448799999999999</v>
      </c>
      <c r="H104" t="s">
        <v>800</v>
      </c>
    </row>
    <row r="105" spans="1:8" x14ac:dyDescent="0.15">
      <c r="A105" t="s">
        <v>4909</v>
      </c>
      <c r="B105" t="s">
        <v>4910</v>
      </c>
      <c r="C105" s="1" t="s">
        <v>4911</v>
      </c>
      <c r="D105" s="1">
        <v>1</v>
      </c>
      <c r="E105" t="s">
        <v>4912</v>
      </c>
      <c r="F105">
        <v>0.08</v>
      </c>
      <c r="G105">
        <v>8.23522</v>
      </c>
      <c r="H105" t="s">
        <v>4909</v>
      </c>
    </row>
    <row r="106" spans="1:8" x14ac:dyDescent="0.15">
      <c r="A106" t="s">
        <v>859</v>
      </c>
      <c r="B106" t="s">
        <v>2377</v>
      </c>
      <c r="C106" s="1" t="s">
        <v>860</v>
      </c>
      <c r="D106" s="1">
        <v>1</v>
      </c>
      <c r="E106" t="s">
        <v>4954</v>
      </c>
      <c r="F106">
        <v>0.08</v>
      </c>
      <c r="G106">
        <v>12.5318</v>
      </c>
      <c r="H106" t="s">
        <v>859</v>
      </c>
    </row>
    <row r="107" spans="1:8" x14ac:dyDescent="0.15">
      <c r="A107" t="s">
        <v>1519</v>
      </c>
      <c r="B107" t="s">
        <v>2698</v>
      </c>
      <c r="C107" s="1" t="s">
        <v>5547</v>
      </c>
      <c r="D107" s="1">
        <v>1</v>
      </c>
      <c r="E107" t="s">
        <v>5548</v>
      </c>
      <c r="F107">
        <v>0.08</v>
      </c>
      <c r="G107">
        <v>42.3294</v>
      </c>
      <c r="H107" t="s">
        <v>1519</v>
      </c>
    </row>
    <row r="108" spans="1:8" x14ac:dyDescent="0.15">
      <c r="A108" t="s">
        <v>1669</v>
      </c>
      <c r="B108" t="s">
        <v>1942</v>
      </c>
      <c r="C108" s="1" t="s">
        <v>5683</v>
      </c>
      <c r="D108" s="1">
        <v>2</v>
      </c>
      <c r="E108" t="s">
        <v>5684</v>
      </c>
      <c r="F108">
        <v>0.08</v>
      </c>
      <c r="G108">
        <v>25.479700000000001</v>
      </c>
      <c r="H108" t="s">
        <v>1669</v>
      </c>
    </row>
    <row r="109" spans="1:8" x14ac:dyDescent="0.15">
      <c r="A109" t="s">
        <v>5687</v>
      </c>
      <c r="B109" t="s">
        <v>5688</v>
      </c>
      <c r="C109" s="1" t="s">
        <v>5689</v>
      </c>
      <c r="D109" s="1">
        <v>2</v>
      </c>
      <c r="E109" t="s">
        <v>5690</v>
      </c>
      <c r="F109">
        <v>0.08</v>
      </c>
      <c r="G109">
        <v>6.2394699999999998</v>
      </c>
      <c r="H109" t="s">
        <v>5687</v>
      </c>
    </row>
    <row r="110" spans="1:8" x14ac:dyDescent="0.15">
      <c r="A110" t="s">
        <v>1747</v>
      </c>
      <c r="B110" t="s">
        <v>2816</v>
      </c>
      <c r="C110" s="1" t="s">
        <v>9</v>
      </c>
      <c r="D110" s="1">
        <v>1</v>
      </c>
      <c r="E110" t="s">
        <v>4098</v>
      </c>
      <c r="F110">
        <v>0.08</v>
      </c>
      <c r="G110">
        <v>10.0799</v>
      </c>
      <c r="H110" t="s">
        <v>1747</v>
      </c>
    </row>
    <row r="111" spans="1:8" x14ac:dyDescent="0.15">
      <c r="A111" t="s">
        <v>1833</v>
      </c>
      <c r="B111" t="s">
        <v>2505</v>
      </c>
      <c r="C111" s="1" t="s">
        <v>592</v>
      </c>
      <c r="D111" s="1">
        <v>1</v>
      </c>
      <c r="E111" t="s">
        <v>5839</v>
      </c>
      <c r="F111">
        <v>0.08</v>
      </c>
      <c r="G111">
        <v>19.8201</v>
      </c>
      <c r="H111" t="s">
        <v>1833</v>
      </c>
    </row>
    <row r="112" spans="1:8" x14ac:dyDescent="0.15">
      <c r="A112" t="s">
        <v>404</v>
      </c>
      <c r="B112" t="s">
        <v>2149</v>
      </c>
      <c r="C112" s="1" t="s">
        <v>509</v>
      </c>
      <c r="D112" s="1">
        <v>1</v>
      </c>
      <c r="E112" t="s">
        <v>4548</v>
      </c>
      <c r="F112">
        <v>0.08</v>
      </c>
      <c r="G112">
        <v>62.979900000000001</v>
      </c>
      <c r="H112" t="s">
        <v>404</v>
      </c>
    </row>
    <row r="113" spans="1:8" x14ac:dyDescent="0.15">
      <c r="A113" t="s">
        <v>442</v>
      </c>
      <c r="B113" t="s">
        <v>2169</v>
      </c>
      <c r="C113" s="1" t="s">
        <v>4578</v>
      </c>
      <c r="D113" s="1">
        <v>2</v>
      </c>
      <c r="E113" t="s">
        <v>4579</v>
      </c>
      <c r="F113">
        <v>0.08</v>
      </c>
      <c r="G113">
        <v>22.3796</v>
      </c>
      <c r="H113" t="s">
        <v>442</v>
      </c>
    </row>
    <row r="114" spans="1:8" x14ac:dyDescent="0.15">
      <c r="A114" t="s">
        <v>5035</v>
      </c>
      <c r="B114" t="s">
        <v>5036</v>
      </c>
      <c r="C114" s="1" t="s">
        <v>4744</v>
      </c>
      <c r="D114" s="1">
        <v>1</v>
      </c>
      <c r="E114" t="s">
        <v>5037</v>
      </c>
      <c r="F114">
        <v>0.09</v>
      </c>
      <c r="G114">
        <v>9.1502199999999991</v>
      </c>
      <c r="H114" t="s">
        <v>5035</v>
      </c>
    </row>
    <row r="115" spans="1:8" x14ac:dyDescent="0.15">
      <c r="A115" t="s">
        <v>682</v>
      </c>
      <c r="B115" t="s">
        <v>2288</v>
      </c>
      <c r="C115" s="1" t="s">
        <v>4767</v>
      </c>
      <c r="D115" s="1">
        <v>2</v>
      </c>
      <c r="E115" t="s">
        <v>4768</v>
      </c>
      <c r="F115">
        <v>0.09</v>
      </c>
      <c r="G115">
        <v>43.482700000000001</v>
      </c>
      <c r="H115" t="s">
        <v>682</v>
      </c>
    </row>
    <row r="116" spans="1:8" x14ac:dyDescent="0.15">
      <c r="A116" t="s">
        <v>737</v>
      </c>
      <c r="B116" t="s">
        <v>2317</v>
      </c>
      <c r="C116" s="1" t="s">
        <v>4821</v>
      </c>
      <c r="D116" s="1">
        <v>1</v>
      </c>
      <c r="E116" t="s">
        <v>4822</v>
      </c>
      <c r="F116">
        <v>0.09</v>
      </c>
      <c r="G116">
        <v>18.393899999999999</v>
      </c>
      <c r="H116" t="s">
        <v>737</v>
      </c>
    </row>
    <row r="117" spans="1:8" x14ac:dyDescent="0.15">
      <c r="A117" t="s">
        <v>939</v>
      </c>
      <c r="B117" t="s">
        <v>2417</v>
      </c>
      <c r="C117" s="1" t="s">
        <v>388</v>
      </c>
      <c r="D117" s="1">
        <v>1</v>
      </c>
      <c r="E117" t="s">
        <v>3521</v>
      </c>
      <c r="F117">
        <v>0.09</v>
      </c>
      <c r="G117">
        <v>34.485999999999997</v>
      </c>
      <c r="H117" t="s">
        <v>939</v>
      </c>
    </row>
    <row r="118" spans="1:8" x14ac:dyDescent="0.15">
      <c r="A118" t="s">
        <v>5090</v>
      </c>
      <c r="B118" t="s">
        <v>2250</v>
      </c>
      <c r="C118" s="1" t="s">
        <v>5091</v>
      </c>
      <c r="D118" s="1">
        <v>1</v>
      </c>
      <c r="E118" t="s">
        <v>5092</v>
      </c>
      <c r="F118">
        <v>0.09</v>
      </c>
      <c r="G118">
        <v>25.202500000000001</v>
      </c>
      <c r="H118" t="s">
        <v>5090</v>
      </c>
    </row>
    <row r="119" spans="1:8" x14ac:dyDescent="0.15">
      <c r="A119" t="s">
        <v>1092</v>
      </c>
      <c r="B119" t="s">
        <v>2491</v>
      </c>
      <c r="C119" s="1" t="s">
        <v>1093</v>
      </c>
      <c r="D119" s="1">
        <v>3</v>
      </c>
      <c r="E119" t="s">
        <v>5130</v>
      </c>
      <c r="F119">
        <v>0.09</v>
      </c>
      <c r="G119">
        <v>33.567700000000002</v>
      </c>
      <c r="H119" t="s">
        <v>1092</v>
      </c>
    </row>
    <row r="120" spans="1:8" x14ac:dyDescent="0.15">
      <c r="A120" t="s">
        <v>5202</v>
      </c>
      <c r="B120" t="s">
        <v>5203</v>
      </c>
      <c r="C120" s="1" t="s">
        <v>546</v>
      </c>
      <c r="D120" s="1">
        <v>1</v>
      </c>
      <c r="E120" t="s">
        <v>5204</v>
      </c>
      <c r="F120">
        <v>0.09</v>
      </c>
      <c r="G120">
        <v>10.517200000000001</v>
      </c>
      <c r="H120" t="s">
        <v>5202</v>
      </c>
    </row>
    <row r="121" spans="1:8" x14ac:dyDescent="0.15">
      <c r="A121" t="s">
        <v>1276</v>
      </c>
      <c r="B121" t="s">
        <v>2579</v>
      </c>
      <c r="C121" s="1" t="s">
        <v>5310</v>
      </c>
      <c r="D121" s="1">
        <v>2</v>
      </c>
      <c r="E121" t="s">
        <v>5311</v>
      </c>
      <c r="F121">
        <v>0.09</v>
      </c>
      <c r="G121">
        <v>17.195399999999999</v>
      </c>
      <c r="H121" t="s">
        <v>1276</v>
      </c>
    </row>
    <row r="122" spans="1:8" x14ac:dyDescent="0.15">
      <c r="A122" t="s">
        <v>5139</v>
      </c>
      <c r="B122" t="s">
        <v>5140</v>
      </c>
      <c r="C122" s="1" t="s">
        <v>631</v>
      </c>
      <c r="D122" s="1">
        <v>1</v>
      </c>
      <c r="E122" t="s">
        <v>5141</v>
      </c>
      <c r="F122">
        <v>0.09</v>
      </c>
      <c r="G122">
        <v>96.316800000000001</v>
      </c>
      <c r="H122" t="s">
        <v>5139</v>
      </c>
    </row>
    <row r="123" spans="1:8" x14ac:dyDescent="0.15">
      <c r="A123" t="s">
        <v>1778</v>
      </c>
      <c r="B123" t="s">
        <v>2606</v>
      </c>
      <c r="C123" s="1" t="s">
        <v>250</v>
      </c>
      <c r="D123" s="1">
        <v>1</v>
      </c>
      <c r="E123" t="s">
        <v>5777</v>
      </c>
      <c r="F123">
        <v>0.09</v>
      </c>
      <c r="G123">
        <v>72.442300000000003</v>
      </c>
      <c r="H123" t="s">
        <v>1778</v>
      </c>
    </row>
    <row r="124" spans="1:8" x14ac:dyDescent="0.15">
      <c r="A124" t="s">
        <v>5354</v>
      </c>
      <c r="B124" t="s">
        <v>1942</v>
      </c>
      <c r="C124" s="1" t="s">
        <v>472</v>
      </c>
      <c r="D124" s="1">
        <v>1</v>
      </c>
      <c r="E124" t="s">
        <v>5355</v>
      </c>
      <c r="F124">
        <v>0.09</v>
      </c>
      <c r="G124">
        <v>44.3001</v>
      </c>
      <c r="H124" t="s">
        <v>5354</v>
      </c>
    </row>
    <row r="125" spans="1:8" x14ac:dyDescent="0.15">
      <c r="A125" t="s">
        <v>886</v>
      </c>
      <c r="B125" t="s">
        <v>2391</v>
      </c>
      <c r="C125" s="1" t="s">
        <v>4977</v>
      </c>
      <c r="D125" s="1">
        <v>5</v>
      </c>
      <c r="E125" t="s">
        <v>4978</v>
      </c>
      <c r="F125">
        <v>0.09</v>
      </c>
      <c r="G125">
        <v>16.632999999999999</v>
      </c>
      <c r="H125" t="s">
        <v>886</v>
      </c>
    </row>
    <row r="126" spans="1:8" x14ac:dyDescent="0.15">
      <c r="A126" t="s">
        <v>868</v>
      </c>
      <c r="B126" t="s">
        <v>1988</v>
      </c>
      <c r="C126" s="1" t="s">
        <v>869</v>
      </c>
      <c r="D126" s="1">
        <v>2</v>
      </c>
      <c r="E126" t="s">
        <v>4964</v>
      </c>
      <c r="F126">
        <v>0.1</v>
      </c>
      <c r="G126">
        <v>8.5033999999999992</v>
      </c>
      <c r="H126" t="s">
        <v>868</v>
      </c>
    </row>
    <row r="127" spans="1:8" x14ac:dyDescent="0.15">
      <c r="A127" t="s">
        <v>311</v>
      </c>
      <c r="B127" t="s">
        <v>2100</v>
      </c>
      <c r="C127" s="1" t="s">
        <v>157</v>
      </c>
      <c r="D127" s="1">
        <v>2</v>
      </c>
      <c r="E127" t="s">
        <v>4474</v>
      </c>
      <c r="F127">
        <v>0.1</v>
      </c>
      <c r="G127">
        <v>20.180299999999999</v>
      </c>
      <c r="H127" t="s">
        <v>311</v>
      </c>
    </row>
    <row r="128" spans="1:8" x14ac:dyDescent="0.15">
      <c r="A128" t="s">
        <v>400</v>
      </c>
      <c r="B128" t="s">
        <v>2146</v>
      </c>
      <c r="C128" s="1" t="s">
        <v>4546</v>
      </c>
      <c r="D128" s="1">
        <v>3</v>
      </c>
      <c r="E128" t="s">
        <v>4547</v>
      </c>
      <c r="F128">
        <v>0.1</v>
      </c>
      <c r="G128">
        <v>22.692399999999999</v>
      </c>
      <c r="H128" t="s">
        <v>400</v>
      </c>
    </row>
    <row r="129" spans="1:8" x14ac:dyDescent="0.15">
      <c r="A129" t="s">
        <v>4775</v>
      </c>
      <c r="B129" t="s">
        <v>4776</v>
      </c>
      <c r="C129" s="1" t="s">
        <v>472</v>
      </c>
      <c r="D129" s="1">
        <v>1</v>
      </c>
      <c r="E129" t="s">
        <v>4777</v>
      </c>
      <c r="F129">
        <v>0.1</v>
      </c>
      <c r="G129">
        <v>14.134499999999999</v>
      </c>
      <c r="H129" t="s">
        <v>4775</v>
      </c>
    </row>
    <row r="130" spans="1:8" x14ac:dyDescent="0.15">
      <c r="A130" t="s">
        <v>1427</v>
      </c>
      <c r="B130" t="s">
        <v>2652</v>
      </c>
      <c r="C130" s="1" t="s">
        <v>1428</v>
      </c>
      <c r="D130" s="1">
        <v>1</v>
      </c>
      <c r="E130" t="s">
        <v>5454</v>
      </c>
      <c r="F130">
        <v>0.1</v>
      </c>
      <c r="G130">
        <v>182.24600000000001</v>
      </c>
      <c r="H130" t="s">
        <v>1427</v>
      </c>
    </row>
    <row r="131" spans="1:8" x14ac:dyDescent="0.15">
      <c r="A131" t="s">
        <v>1542</v>
      </c>
      <c r="B131" t="s">
        <v>2711</v>
      </c>
      <c r="C131" s="1" t="s">
        <v>1543</v>
      </c>
      <c r="D131" s="1">
        <v>1</v>
      </c>
      <c r="E131" t="s">
        <v>3940</v>
      </c>
      <c r="F131">
        <v>0.1</v>
      </c>
      <c r="G131">
        <v>31.355399999999999</v>
      </c>
      <c r="H131" t="s">
        <v>1542</v>
      </c>
    </row>
    <row r="132" spans="1:8" x14ac:dyDescent="0.15">
      <c r="A132" t="s">
        <v>1825</v>
      </c>
      <c r="B132" t="s">
        <v>2852</v>
      </c>
      <c r="C132" s="1" t="s">
        <v>5826</v>
      </c>
      <c r="D132" s="1">
        <v>2</v>
      </c>
      <c r="E132" t="s">
        <v>5827</v>
      </c>
      <c r="F132">
        <v>0.1</v>
      </c>
      <c r="G132">
        <v>7.1247800000000003</v>
      </c>
      <c r="H132" t="s">
        <v>1825</v>
      </c>
    </row>
    <row r="133" spans="1:8" x14ac:dyDescent="0.15">
      <c r="A133" t="s">
        <v>80</v>
      </c>
      <c r="B133" t="s">
        <v>1984</v>
      </c>
      <c r="C133" s="1" t="s">
        <v>81</v>
      </c>
      <c r="D133" s="1">
        <v>1</v>
      </c>
      <c r="E133" t="s">
        <v>2963</v>
      </c>
      <c r="F133">
        <v>0.11</v>
      </c>
      <c r="G133">
        <v>20.4557</v>
      </c>
      <c r="H133" t="s">
        <v>80</v>
      </c>
    </row>
    <row r="134" spans="1:8" x14ac:dyDescent="0.15">
      <c r="A134" t="s">
        <v>212</v>
      </c>
      <c r="B134" t="s">
        <v>2051</v>
      </c>
      <c r="C134" s="1" t="s">
        <v>4318</v>
      </c>
      <c r="D134" s="1">
        <v>1</v>
      </c>
      <c r="E134" t="s">
        <v>4409</v>
      </c>
      <c r="F134">
        <v>0.11</v>
      </c>
      <c r="G134">
        <v>38.395299999999999</v>
      </c>
      <c r="H134" t="s">
        <v>212</v>
      </c>
    </row>
    <row r="135" spans="1:8" x14ac:dyDescent="0.15">
      <c r="A135" t="s">
        <v>4461</v>
      </c>
      <c r="B135" t="s">
        <v>1942</v>
      </c>
      <c r="C135" s="1" t="s">
        <v>449</v>
      </c>
      <c r="D135" s="1">
        <v>1</v>
      </c>
      <c r="E135" t="s">
        <v>4462</v>
      </c>
      <c r="F135">
        <v>0.11</v>
      </c>
      <c r="G135">
        <v>26.075199999999999</v>
      </c>
      <c r="H135" t="s">
        <v>4461</v>
      </c>
    </row>
    <row r="136" spans="1:8" x14ac:dyDescent="0.15">
      <c r="A136" t="s">
        <v>624</v>
      </c>
      <c r="B136" t="s">
        <v>2259</v>
      </c>
      <c r="C136" s="1" t="s">
        <v>4723</v>
      </c>
      <c r="D136" s="1">
        <v>2</v>
      </c>
      <c r="E136" t="s">
        <v>4724</v>
      </c>
      <c r="F136">
        <v>0.11</v>
      </c>
      <c r="G136">
        <v>10.423999999999999</v>
      </c>
      <c r="H136" t="s">
        <v>624</v>
      </c>
    </row>
    <row r="137" spans="1:8" x14ac:dyDescent="0.15">
      <c r="A137" t="s">
        <v>4900</v>
      </c>
      <c r="B137" t="s">
        <v>4567</v>
      </c>
      <c r="C137" s="1" t="s">
        <v>4901</v>
      </c>
      <c r="D137" s="1">
        <v>1</v>
      </c>
      <c r="E137" t="s">
        <v>4902</v>
      </c>
      <c r="F137">
        <v>0.11</v>
      </c>
      <c r="G137">
        <v>186.63399999999999</v>
      </c>
      <c r="H137" t="s">
        <v>4900</v>
      </c>
    </row>
    <row r="138" spans="1:8" x14ac:dyDescent="0.15">
      <c r="A138" t="s">
        <v>4997</v>
      </c>
      <c r="B138" t="s">
        <v>4998</v>
      </c>
      <c r="C138" s="1" t="s">
        <v>910</v>
      </c>
      <c r="D138" s="1">
        <v>1</v>
      </c>
      <c r="E138" t="s">
        <v>4999</v>
      </c>
      <c r="F138">
        <v>0.11</v>
      </c>
      <c r="G138">
        <v>2.9180700000000002</v>
      </c>
      <c r="H138" t="s">
        <v>4997</v>
      </c>
    </row>
    <row r="139" spans="1:8" x14ac:dyDescent="0.15">
      <c r="A139" t="s">
        <v>1180</v>
      </c>
      <c r="B139" t="s">
        <v>2534</v>
      </c>
      <c r="C139" s="1" t="s">
        <v>1181</v>
      </c>
      <c r="D139" s="1">
        <v>1</v>
      </c>
      <c r="E139" t="s">
        <v>5212</v>
      </c>
      <c r="F139">
        <v>0.11</v>
      </c>
      <c r="G139">
        <v>11.2638</v>
      </c>
      <c r="H139" t="s">
        <v>1180</v>
      </c>
    </row>
    <row r="140" spans="1:8" x14ac:dyDescent="0.15">
      <c r="A140" t="s">
        <v>1205</v>
      </c>
      <c r="B140" t="s">
        <v>2544</v>
      </c>
      <c r="C140" s="1" t="s">
        <v>1206</v>
      </c>
      <c r="D140" s="1">
        <v>1</v>
      </c>
      <c r="E140" t="s">
        <v>3702</v>
      </c>
      <c r="F140">
        <v>0.11</v>
      </c>
      <c r="G140">
        <v>72.126199999999997</v>
      </c>
      <c r="H140" t="s">
        <v>1205</v>
      </c>
    </row>
    <row r="141" spans="1:8" x14ac:dyDescent="0.15">
      <c r="A141" t="s">
        <v>1381</v>
      </c>
      <c r="B141" t="s">
        <v>2632</v>
      </c>
      <c r="C141" s="1" t="s">
        <v>4762</v>
      </c>
      <c r="D141" s="1">
        <v>1</v>
      </c>
      <c r="E141" t="s">
        <v>5412</v>
      </c>
      <c r="F141">
        <v>0.11</v>
      </c>
      <c r="G141">
        <v>19.188099999999999</v>
      </c>
      <c r="H141" t="s">
        <v>1381</v>
      </c>
    </row>
    <row r="142" spans="1:8" x14ac:dyDescent="0.15">
      <c r="A142" t="s">
        <v>1622</v>
      </c>
      <c r="B142" t="s">
        <v>2752</v>
      </c>
      <c r="C142" s="1" t="s">
        <v>5639</v>
      </c>
      <c r="D142" s="1">
        <v>2</v>
      </c>
      <c r="E142" t="s">
        <v>5640</v>
      </c>
      <c r="F142">
        <v>0.11</v>
      </c>
      <c r="G142">
        <v>15.522600000000001</v>
      </c>
      <c r="H142" t="s">
        <v>1622</v>
      </c>
    </row>
    <row r="143" spans="1:8" x14ac:dyDescent="0.15">
      <c r="A143" t="s">
        <v>1735</v>
      </c>
      <c r="B143" t="s">
        <v>2809</v>
      </c>
      <c r="C143" s="1" t="s">
        <v>5744</v>
      </c>
      <c r="D143" s="1">
        <v>2</v>
      </c>
      <c r="E143" t="s">
        <v>5745</v>
      </c>
      <c r="F143">
        <v>0.11</v>
      </c>
      <c r="G143">
        <v>29.885400000000001</v>
      </c>
      <c r="H143" t="s">
        <v>1735</v>
      </c>
    </row>
    <row r="144" spans="1:8" x14ac:dyDescent="0.15">
      <c r="A144" t="s">
        <v>1764</v>
      </c>
      <c r="B144" t="s">
        <v>2824</v>
      </c>
      <c r="C144" s="1" t="s">
        <v>140</v>
      </c>
      <c r="D144" s="1">
        <v>1</v>
      </c>
      <c r="E144" t="s">
        <v>5765</v>
      </c>
      <c r="F144">
        <v>0.11</v>
      </c>
      <c r="G144">
        <v>16.515999999999998</v>
      </c>
      <c r="H144" t="s">
        <v>1764</v>
      </c>
    </row>
    <row r="145" spans="1:8" x14ac:dyDescent="0.15">
      <c r="A145" t="s">
        <v>1581</v>
      </c>
      <c r="B145" t="s">
        <v>2235</v>
      </c>
      <c r="C145" s="1" t="s">
        <v>5610</v>
      </c>
      <c r="D145" s="1">
        <v>4</v>
      </c>
      <c r="E145" t="s">
        <v>5611</v>
      </c>
      <c r="F145">
        <v>0.11</v>
      </c>
      <c r="G145">
        <v>35.457700000000003</v>
      </c>
      <c r="H145" t="s">
        <v>1581</v>
      </c>
    </row>
    <row r="146" spans="1:8" x14ac:dyDescent="0.15">
      <c r="A146" t="s">
        <v>1278</v>
      </c>
      <c r="B146" t="s">
        <v>2580</v>
      </c>
      <c r="C146" s="1" t="s">
        <v>4935</v>
      </c>
      <c r="D146" s="1">
        <v>1</v>
      </c>
      <c r="E146" t="s">
        <v>5312</v>
      </c>
      <c r="F146">
        <v>0.11</v>
      </c>
      <c r="G146">
        <v>150.82900000000001</v>
      </c>
      <c r="H146" t="s">
        <v>1278</v>
      </c>
    </row>
    <row r="147" spans="1:8" x14ac:dyDescent="0.15">
      <c r="A147" t="s">
        <v>302</v>
      </c>
      <c r="B147" t="s">
        <v>2097</v>
      </c>
      <c r="C147" s="1" t="s">
        <v>303</v>
      </c>
      <c r="D147" s="1">
        <v>1</v>
      </c>
      <c r="E147" t="s">
        <v>4455</v>
      </c>
      <c r="F147">
        <v>0.11</v>
      </c>
      <c r="G147">
        <v>121.515</v>
      </c>
      <c r="H147" t="s">
        <v>302</v>
      </c>
    </row>
    <row r="148" spans="1:8" x14ac:dyDescent="0.15">
      <c r="A148" t="s">
        <v>1736</v>
      </c>
      <c r="B148" t="s">
        <v>2810</v>
      </c>
      <c r="C148" s="1" t="s">
        <v>977</v>
      </c>
      <c r="D148" s="1">
        <v>1</v>
      </c>
      <c r="E148" t="s">
        <v>5746</v>
      </c>
      <c r="F148">
        <v>0.12</v>
      </c>
      <c r="G148">
        <v>7.2056100000000001</v>
      </c>
      <c r="H148" t="s">
        <v>1736</v>
      </c>
    </row>
    <row r="149" spans="1:8" x14ac:dyDescent="0.15">
      <c r="A149" t="s">
        <v>4833</v>
      </c>
      <c r="B149" t="s">
        <v>4834</v>
      </c>
      <c r="C149" s="1" t="s">
        <v>1169</v>
      </c>
      <c r="D149" s="1">
        <v>1</v>
      </c>
      <c r="E149" t="s">
        <v>4835</v>
      </c>
      <c r="F149">
        <v>0.12</v>
      </c>
      <c r="G149">
        <v>663.50599999999997</v>
      </c>
      <c r="H149" t="s">
        <v>4833</v>
      </c>
    </row>
    <row r="150" spans="1:8" x14ac:dyDescent="0.15">
      <c r="A150" t="s">
        <v>776</v>
      </c>
      <c r="B150" t="s">
        <v>2333</v>
      </c>
      <c r="C150" s="1" t="s">
        <v>777</v>
      </c>
      <c r="D150" s="1">
        <v>2</v>
      </c>
      <c r="E150" t="s">
        <v>4862</v>
      </c>
      <c r="F150">
        <v>0.12</v>
      </c>
      <c r="G150">
        <v>44.398899999999998</v>
      </c>
      <c r="H150" t="s">
        <v>776</v>
      </c>
    </row>
    <row r="151" spans="1:8" x14ac:dyDescent="0.15">
      <c r="A151" t="s">
        <v>1214</v>
      </c>
      <c r="B151" t="s">
        <v>2549</v>
      </c>
      <c r="C151" s="1" t="s">
        <v>5254</v>
      </c>
      <c r="D151" s="1">
        <v>3</v>
      </c>
      <c r="E151" t="s">
        <v>5255</v>
      </c>
      <c r="F151">
        <v>0.12</v>
      </c>
      <c r="G151">
        <v>34.1143</v>
      </c>
      <c r="H151" t="s">
        <v>1214</v>
      </c>
    </row>
    <row r="152" spans="1:8" x14ac:dyDescent="0.15">
      <c r="A152" t="s">
        <v>5348</v>
      </c>
      <c r="B152" t="s">
        <v>5349</v>
      </c>
      <c r="C152" s="1" t="s">
        <v>5350</v>
      </c>
      <c r="D152" s="1">
        <v>1</v>
      </c>
      <c r="E152" t="s">
        <v>5351</v>
      </c>
      <c r="F152">
        <v>0.12</v>
      </c>
      <c r="G152">
        <v>20.937200000000001</v>
      </c>
      <c r="H152" t="s">
        <v>5348</v>
      </c>
    </row>
    <row r="153" spans="1:8" x14ac:dyDescent="0.15">
      <c r="A153" t="s">
        <v>1710</v>
      </c>
      <c r="B153" t="s">
        <v>2065</v>
      </c>
      <c r="C153" s="1" t="s">
        <v>5719</v>
      </c>
      <c r="D153" s="1">
        <v>2</v>
      </c>
      <c r="E153" t="s">
        <v>5720</v>
      </c>
      <c r="F153">
        <v>0.12</v>
      </c>
      <c r="G153">
        <v>8.1639300000000006</v>
      </c>
      <c r="H153" t="s">
        <v>1710</v>
      </c>
    </row>
    <row r="154" spans="1:8" x14ac:dyDescent="0.15">
      <c r="A154" t="s">
        <v>4600</v>
      </c>
      <c r="B154" t="s">
        <v>2081</v>
      </c>
      <c r="C154" s="1" t="s">
        <v>4601</v>
      </c>
      <c r="D154" s="1">
        <v>1</v>
      </c>
      <c r="E154" t="s">
        <v>4602</v>
      </c>
      <c r="F154">
        <v>0.12</v>
      </c>
      <c r="G154">
        <v>12.840299999999999</v>
      </c>
      <c r="H154" t="s">
        <v>4600</v>
      </c>
    </row>
    <row r="155" spans="1:8" x14ac:dyDescent="0.15">
      <c r="A155" t="s">
        <v>1699</v>
      </c>
      <c r="B155" t="s">
        <v>2795</v>
      </c>
      <c r="C155" s="1" t="s">
        <v>974</v>
      </c>
      <c r="D155" s="1">
        <v>1</v>
      </c>
      <c r="E155" t="s">
        <v>5707</v>
      </c>
      <c r="F155">
        <v>0.12</v>
      </c>
      <c r="G155">
        <v>28.570399999999999</v>
      </c>
      <c r="H155" t="s">
        <v>1699</v>
      </c>
    </row>
    <row r="156" spans="1:8" x14ac:dyDescent="0.15">
      <c r="A156" t="s">
        <v>832</v>
      </c>
      <c r="B156" t="s">
        <v>2363</v>
      </c>
      <c r="C156" s="1" t="s">
        <v>1650</v>
      </c>
      <c r="D156" s="1">
        <v>1</v>
      </c>
      <c r="E156" t="s">
        <v>4928</v>
      </c>
      <c r="F156">
        <v>0.13</v>
      </c>
      <c r="G156">
        <v>18.7303</v>
      </c>
      <c r="H156" t="s">
        <v>832</v>
      </c>
    </row>
    <row r="157" spans="1:8" x14ac:dyDescent="0.15">
      <c r="A157" t="s">
        <v>5417</v>
      </c>
      <c r="B157" t="s">
        <v>2891</v>
      </c>
      <c r="C157" s="1" t="s">
        <v>1372</v>
      </c>
      <c r="D157" s="1">
        <v>1</v>
      </c>
      <c r="E157" t="s">
        <v>5418</v>
      </c>
      <c r="F157">
        <v>0.13</v>
      </c>
      <c r="G157">
        <v>25.591699999999999</v>
      </c>
      <c r="H157" t="s">
        <v>5417</v>
      </c>
    </row>
    <row r="158" spans="1:8" x14ac:dyDescent="0.15">
      <c r="A158" t="s">
        <v>1725</v>
      </c>
      <c r="B158" t="s">
        <v>2806</v>
      </c>
      <c r="C158" s="1" t="s">
        <v>1726</v>
      </c>
      <c r="D158" s="1">
        <v>1</v>
      </c>
      <c r="E158" t="s">
        <v>5735</v>
      </c>
      <c r="F158">
        <v>0.13</v>
      </c>
      <c r="G158">
        <v>29.880299999999998</v>
      </c>
      <c r="H158" t="s">
        <v>1725</v>
      </c>
    </row>
    <row r="159" spans="1:8" x14ac:dyDescent="0.15">
      <c r="A159" t="s">
        <v>1877</v>
      </c>
      <c r="B159" t="s">
        <v>2882</v>
      </c>
      <c r="C159" s="1" t="s">
        <v>1878</v>
      </c>
      <c r="D159" s="1">
        <v>1</v>
      </c>
      <c r="E159" t="s">
        <v>5877</v>
      </c>
      <c r="F159">
        <v>0.13</v>
      </c>
      <c r="G159">
        <v>30.5334</v>
      </c>
      <c r="H159" t="s">
        <v>1877</v>
      </c>
    </row>
    <row r="160" spans="1:8" x14ac:dyDescent="0.15">
      <c r="A160" t="s">
        <v>1103</v>
      </c>
      <c r="B160" t="s">
        <v>2026</v>
      </c>
      <c r="C160" s="1" t="s">
        <v>5135</v>
      </c>
      <c r="D160" s="1">
        <v>2</v>
      </c>
      <c r="E160" t="s">
        <v>5136</v>
      </c>
      <c r="F160">
        <v>0.13</v>
      </c>
      <c r="G160">
        <v>20.910599999999999</v>
      </c>
      <c r="H160" t="s">
        <v>1103</v>
      </c>
    </row>
    <row r="161" spans="1:8" x14ac:dyDescent="0.15">
      <c r="A161" t="s">
        <v>1770</v>
      </c>
      <c r="B161" t="s">
        <v>2830</v>
      </c>
      <c r="C161" s="1" t="s">
        <v>5769</v>
      </c>
      <c r="D161" s="1">
        <v>3</v>
      </c>
      <c r="E161" t="s">
        <v>5770</v>
      </c>
      <c r="F161">
        <v>0.14000000000000001</v>
      </c>
      <c r="G161">
        <v>11.7638</v>
      </c>
      <c r="H161" t="s">
        <v>1770</v>
      </c>
    </row>
    <row r="162" spans="1:8" x14ac:dyDescent="0.15">
      <c r="A162" t="s">
        <v>774</v>
      </c>
      <c r="B162" t="s">
        <v>2332</v>
      </c>
      <c r="C162" s="1" t="s">
        <v>1038</v>
      </c>
      <c r="D162" s="1">
        <v>1</v>
      </c>
      <c r="E162" t="s">
        <v>4861</v>
      </c>
      <c r="F162">
        <v>0.14000000000000001</v>
      </c>
      <c r="G162">
        <v>44.198599999999999</v>
      </c>
      <c r="H162" t="s">
        <v>774</v>
      </c>
    </row>
    <row r="163" spans="1:8" x14ac:dyDescent="0.15">
      <c r="A163" t="s">
        <v>780</v>
      </c>
      <c r="B163" t="s">
        <v>1964</v>
      </c>
      <c r="C163" s="1" t="s">
        <v>4865</v>
      </c>
      <c r="D163" s="1">
        <v>2</v>
      </c>
      <c r="E163" t="s">
        <v>4866</v>
      </c>
      <c r="F163">
        <v>0.14000000000000001</v>
      </c>
      <c r="G163">
        <v>25.805</v>
      </c>
      <c r="H163" t="s">
        <v>780</v>
      </c>
    </row>
    <row r="164" spans="1:8" x14ac:dyDescent="0.15">
      <c r="A164" t="s">
        <v>1216</v>
      </c>
      <c r="B164" t="s">
        <v>2239</v>
      </c>
      <c r="C164" s="1" t="s">
        <v>241</v>
      </c>
      <c r="D164" s="1">
        <v>1</v>
      </c>
      <c r="E164" t="s">
        <v>5256</v>
      </c>
      <c r="F164">
        <v>0.14000000000000001</v>
      </c>
      <c r="G164">
        <v>267.83</v>
      </c>
      <c r="H164" t="s">
        <v>1216</v>
      </c>
    </row>
    <row r="165" spans="1:8" x14ac:dyDescent="0.15">
      <c r="A165" t="s">
        <v>1227</v>
      </c>
      <c r="B165" t="s">
        <v>2554</v>
      </c>
      <c r="C165" s="1" t="s">
        <v>1228</v>
      </c>
      <c r="D165" s="1">
        <v>2</v>
      </c>
      <c r="E165" t="s">
        <v>5270</v>
      </c>
      <c r="F165">
        <v>0.14000000000000001</v>
      </c>
      <c r="G165">
        <v>11.529</v>
      </c>
      <c r="H165" t="s">
        <v>1227</v>
      </c>
    </row>
    <row r="166" spans="1:8" x14ac:dyDescent="0.15">
      <c r="A166" t="s">
        <v>1748</v>
      </c>
      <c r="B166" t="s">
        <v>2817</v>
      </c>
      <c r="C166" s="1" t="s">
        <v>4497</v>
      </c>
      <c r="D166" s="1">
        <v>1</v>
      </c>
      <c r="E166" t="s">
        <v>5754</v>
      </c>
      <c r="F166">
        <v>0.14000000000000001</v>
      </c>
      <c r="G166">
        <v>34.345700000000001</v>
      </c>
      <c r="H166" t="s">
        <v>1748</v>
      </c>
    </row>
    <row r="167" spans="1:8" x14ac:dyDescent="0.15">
      <c r="A167" t="s">
        <v>306</v>
      </c>
      <c r="B167" t="s">
        <v>2099</v>
      </c>
      <c r="C167" s="1" t="s">
        <v>4470</v>
      </c>
      <c r="D167" s="1">
        <v>4</v>
      </c>
      <c r="E167" t="s">
        <v>4471</v>
      </c>
      <c r="F167">
        <v>0.14000000000000001</v>
      </c>
      <c r="G167">
        <v>64.781700000000001</v>
      </c>
      <c r="H167" t="s">
        <v>306</v>
      </c>
    </row>
    <row r="168" spans="1:8" x14ac:dyDescent="0.15">
      <c r="A168" t="s">
        <v>1561</v>
      </c>
      <c r="B168" t="s">
        <v>2721</v>
      </c>
      <c r="C168" s="1" t="s">
        <v>96</v>
      </c>
      <c r="D168" s="1">
        <v>1</v>
      </c>
      <c r="E168" t="s">
        <v>3951</v>
      </c>
      <c r="F168">
        <v>0.15</v>
      </c>
      <c r="G168">
        <v>33.195</v>
      </c>
      <c r="H168" t="s">
        <v>1561</v>
      </c>
    </row>
    <row r="169" spans="1:8" x14ac:dyDescent="0.15">
      <c r="A169" t="s">
        <v>1845</v>
      </c>
      <c r="B169" t="s">
        <v>2861</v>
      </c>
      <c r="C169" s="1" t="s">
        <v>1846</v>
      </c>
      <c r="D169" s="1">
        <v>2</v>
      </c>
      <c r="E169" t="s">
        <v>5841</v>
      </c>
      <c r="F169">
        <v>0.15</v>
      </c>
      <c r="G169">
        <v>11.2646</v>
      </c>
      <c r="H169" t="s">
        <v>1845</v>
      </c>
    </row>
    <row r="170" spans="1:8" x14ac:dyDescent="0.15">
      <c r="A170" t="s">
        <v>1193</v>
      </c>
      <c r="B170" t="s">
        <v>2539</v>
      </c>
      <c r="C170" s="1" t="s">
        <v>5226</v>
      </c>
      <c r="D170" s="1">
        <v>2</v>
      </c>
      <c r="E170" t="s">
        <v>5227</v>
      </c>
      <c r="F170">
        <v>0.16</v>
      </c>
      <c r="G170">
        <v>13.7011</v>
      </c>
      <c r="H170" t="s">
        <v>1193</v>
      </c>
    </row>
    <row r="171" spans="1:8" x14ac:dyDescent="0.15">
      <c r="A171" t="s">
        <v>1730</v>
      </c>
      <c r="B171" t="s">
        <v>2807</v>
      </c>
      <c r="C171" s="1" t="s">
        <v>5737</v>
      </c>
      <c r="D171" s="1">
        <v>2</v>
      </c>
      <c r="E171" t="s">
        <v>5738</v>
      </c>
      <c r="F171">
        <v>0.16</v>
      </c>
      <c r="G171">
        <v>14.226599999999999</v>
      </c>
      <c r="H171" t="s">
        <v>1730</v>
      </c>
    </row>
    <row r="172" spans="1:8" x14ac:dyDescent="0.15">
      <c r="A172" t="s">
        <v>5763</v>
      </c>
      <c r="B172" t="s">
        <v>2483</v>
      </c>
      <c r="C172" s="1" t="s">
        <v>1584</v>
      </c>
      <c r="D172" s="1">
        <v>1</v>
      </c>
      <c r="E172" t="s">
        <v>5764</v>
      </c>
      <c r="F172">
        <v>0.16</v>
      </c>
      <c r="G172">
        <v>7.7831599999999996</v>
      </c>
      <c r="H172" t="s">
        <v>5763</v>
      </c>
    </row>
    <row r="173" spans="1:8" x14ac:dyDescent="0.15">
      <c r="A173" t="s">
        <v>1305</v>
      </c>
      <c r="B173" t="s">
        <v>2591</v>
      </c>
      <c r="C173" s="1" t="s">
        <v>829</v>
      </c>
      <c r="D173" s="1">
        <v>1</v>
      </c>
      <c r="E173" t="s">
        <v>5337</v>
      </c>
      <c r="F173">
        <v>0.16</v>
      </c>
      <c r="G173">
        <v>21.585000000000001</v>
      </c>
      <c r="H173" t="s">
        <v>1305</v>
      </c>
    </row>
    <row r="174" spans="1:8" x14ac:dyDescent="0.15">
      <c r="A174" t="s">
        <v>656</v>
      </c>
      <c r="B174" t="s">
        <v>2275</v>
      </c>
      <c r="C174" s="1" t="s">
        <v>4747</v>
      </c>
      <c r="D174" s="1">
        <v>1</v>
      </c>
      <c r="E174" t="s">
        <v>4748</v>
      </c>
      <c r="F174">
        <v>0.17</v>
      </c>
      <c r="G174">
        <v>97.478300000000004</v>
      </c>
      <c r="H174" t="s">
        <v>656</v>
      </c>
    </row>
    <row r="175" spans="1:8" x14ac:dyDescent="0.15">
      <c r="A175" t="s">
        <v>1745</v>
      </c>
      <c r="B175" t="s">
        <v>2065</v>
      </c>
      <c r="C175" s="1" t="s">
        <v>1746</v>
      </c>
      <c r="D175" s="1">
        <v>1</v>
      </c>
      <c r="E175" t="s">
        <v>5749</v>
      </c>
      <c r="F175">
        <v>0.17</v>
      </c>
      <c r="G175">
        <v>18.617100000000001</v>
      </c>
      <c r="H175" t="s">
        <v>1745</v>
      </c>
    </row>
    <row r="176" spans="1:8" x14ac:dyDescent="0.15">
      <c r="A176" t="s">
        <v>82</v>
      </c>
      <c r="B176" t="s">
        <v>1985</v>
      </c>
      <c r="C176" s="1" t="s">
        <v>4335</v>
      </c>
      <c r="D176" s="1">
        <v>4</v>
      </c>
      <c r="E176" t="s">
        <v>4336</v>
      </c>
      <c r="F176">
        <v>0.18</v>
      </c>
      <c r="G176">
        <v>18.462499999999999</v>
      </c>
      <c r="H176" t="s">
        <v>82</v>
      </c>
    </row>
    <row r="177" spans="1:8" x14ac:dyDescent="0.15">
      <c r="A177" t="s">
        <v>148</v>
      </c>
      <c r="B177" t="s">
        <v>2017</v>
      </c>
      <c r="C177" s="1" t="s">
        <v>149</v>
      </c>
      <c r="D177" s="1">
        <v>1</v>
      </c>
      <c r="E177" t="s">
        <v>4379</v>
      </c>
      <c r="F177">
        <v>0.18</v>
      </c>
      <c r="G177">
        <v>17.4053</v>
      </c>
      <c r="H177" t="s">
        <v>148</v>
      </c>
    </row>
    <row r="178" spans="1:8" x14ac:dyDescent="0.15">
      <c r="A178" t="s">
        <v>4806</v>
      </c>
      <c r="B178" t="s">
        <v>4807</v>
      </c>
      <c r="C178" s="1" t="s">
        <v>1448</v>
      </c>
      <c r="D178" s="1">
        <v>1</v>
      </c>
      <c r="E178" t="s">
        <v>4808</v>
      </c>
      <c r="F178">
        <v>0.18</v>
      </c>
      <c r="G178">
        <v>154.96100000000001</v>
      </c>
      <c r="H178" t="s">
        <v>4806</v>
      </c>
    </row>
    <row r="179" spans="1:8" x14ac:dyDescent="0.15">
      <c r="A179" t="s">
        <v>1545</v>
      </c>
      <c r="B179" t="s">
        <v>2713</v>
      </c>
      <c r="C179" s="1" t="s">
        <v>5560</v>
      </c>
      <c r="D179" s="1">
        <v>3</v>
      </c>
      <c r="E179" t="s">
        <v>5561</v>
      </c>
      <c r="F179">
        <v>0.18</v>
      </c>
      <c r="G179">
        <v>11.046900000000001</v>
      </c>
      <c r="H179" t="s">
        <v>1545</v>
      </c>
    </row>
    <row r="180" spans="1:8" x14ac:dyDescent="0.15">
      <c r="A180" t="s">
        <v>1895</v>
      </c>
      <c r="B180" t="s">
        <v>2505</v>
      </c>
      <c r="C180" s="1" t="s">
        <v>5898</v>
      </c>
      <c r="D180" s="1">
        <v>2</v>
      </c>
      <c r="E180" t="s">
        <v>5899</v>
      </c>
      <c r="F180">
        <v>0.18</v>
      </c>
      <c r="G180">
        <v>8.0417799999999993</v>
      </c>
      <c r="H180" t="s">
        <v>1895</v>
      </c>
    </row>
    <row r="181" spans="1:8" x14ac:dyDescent="0.15">
      <c r="A181" t="s">
        <v>5945</v>
      </c>
      <c r="B181" t="s">
        <v>5946</v>
      </c>
      <c r="C181" s="1" t="s">
        <v>1744</v>
      </c>
      <c r="D181" s="1">
        <v>1</v>
      </c>
      <c r="E181" t="s">
        <v>5947</v>
      </c>
      <c r="F181">
        <v>0.18</v>
      </c>
      <c r="G181">
        <v>0</v>
      </c>
      <c r="H181" t="s">
        <v>5945</v>
      </c>
    </row>
    <row r="182" spans="1:8" x14ac:dyDescent="0.15">
      <c r="A182" t="s">
        <v>332</v>
      </c>
      <c r="B182" t="s">
        <v>2110</v>
      </c>
      <c r="C182" s="1" t="s">
        <v>4488</v>
      </c>
      <c r="D182" s="1">
        <v>3</v>
      </c>
      <c r="E182" t="s">
        <v>4489</v>
      </c>
      <c r="F182">
        <v>0.18</v>
      </c>
      <c r="G182">
        <v>60.905500000000004</v>
      </c>
      <c r="H182" t="s">
        <v>332</v>
      </c>
    </row>
    <row r="183" spans="1:8" x14ac:dyDescent="0.15">
      <c r="A183" t="s">
        <v>160</v>
      </c>
      <c r="B183" t="s">
        <v>2024</v>
      </c>
      <c r="C183" s="1" t="s">
        <v>4386</v>
      </c>
      <c r="D183" s="1">
        <v>2</v>
      </c>
      <c r="E183" t="s">
        <v>4387</v>
      </c>
      <c r="F183">
        <v>0.18</v>
      </c>
      <c r="G183">
        <v>60.274500000000003</v>
      </c>
      <c r="H183" t="s">
        <v>160</v>
      </c>
    </row>
    <row r="184" spans="1:8" x14ac:dyDescent="0.15">
      <c r="A184" t="s">
        <v>471</v>
      </c>
      <c r="B184" t="s">
        <v>2183</v>
      </c>
      <c r="C184" s="1" t="s">
        <v>472</v>
      </c>
      <c r="D184" s="1">
        <v>1</v>
      </c>
      <c r="E184" t="s">
        <v>3203</v>
      </c>
      <c r="F184">
        <v>0.19</v>
      </c>
      <c r="G184">
        <v>85.463999999999999</v>
      </c>
      <c r="H184" t="s">
        <v>471</v>
      </c>
    </row>
    <row r="185" spans="1:8" x14ac:dyDescent="0.15">
      <c r="A185" t="s">
        <v>1887</v>
      </c>
      <c r="B185" t="s">
        <v>2889</v>
      </c>
      <c r="C185" s="1" t="s">
        <v>5888</v>
      </c>
      <c r="D185" s="1">
        <v>2</v>
      </c>
      <c r="E185" t="s">
        <v>5889</v>
      </c>
      <c r="F185">
        <v>0.19</v>
      </c>
      <c r="G185">
        <v>21.9452</v>
      </c>
      <c r="H185" t="s">
        <v>1887</v>
      </c>
    </row>
    <row r="186" spans="1:8" x14ac:dyDescent="0.15">
      <c r="A186" t="s">
        <v>172</v>
      </c>
      <c r="B186" t="s">
        <v>2032</v>
      </c>
      <c r="C186" s="1" t="s">
        <v>4392</v>
      </c>
      <c r="D186" s="1">
        <v>2</v>
      </c>
      <c r="E186" t="s">
        <v>4393</v>
      </c>
      <c r="F186">
        <v>0.2</v>
      </c>
      <c r="G186">
        <v>23.9267</v>
      </c>
      <c r="H186" t="s">
        <v>172</v>
      </c>
    </row>
    <row r="187" spans="1:8" x14ac:dyDescent="0.15">
      <c r="A187" t="s">
        <v>5791</v>
      </c>
      <c r="B187" t="s">
        <v>1942</v>
      </c>
      <c r="C187" s="1" t="s">
        <v>5792</v>
      </c>
      <c r="D187" s="1">
        <v>1</v>
      </c>
      <c r="E187" t="s">
        <v>5793</v>
      </c>
      <c r="F187">
        <v>0.2</v>
      </c>
      <c r="G187">
        <v>0</v>
      </c>
      <c r="H187" t="s">
        <v>5791</v>
      </c>
    </row>
    <row r="188" spans="1:8" x14ac:dyDescent="0.15">
      <c r="A188" t="s">
        <v>5882</v>
      </c>
      <c r="B188" t="s">
        <v>5883</v>
      </c>
      <c r="C188" s="1" t="s">
        <v>5884</v>
      </c>
      <c r="D188" s="1">
        <v>1</v>
      </c>
      <c r="E188" t="s">
        <v>5885</v>
      </c>
      <c r="F188">
        <v>0.2</v>
      </c>
      <c r="G188">
        <v>34.035899999999998</v>
      </c>
      <c r="H188" t="s">
        <v>5882</v>
      </c>
    </row>
    <row r="189" spans="1:8" x14ac:dyDescent="0.15">
      <c r="A189" t="s">
        <v>1254</v>
      </c>
      <c r="B189" t="s">
        <v>2569</v>
      </c>
      <c r="C189" s="1" t="s">
        <v>5296</v>
      </c>
      <c r="D189" s="1">
        <v>11</v>
      </c>
      <c r="E189" t="s">
        <v>5297</v>
      </c>
      <c r="F189">
        <v>0.2</v>
      </c>
      <c r="G189">
        <v>23.224699999999999</v>
      </c>
      <c r="H189" t="s">
        <v>1254</v>
      </c>
    </row>
    <row r="190" spans="1:8" x14ac:dyDescent="0.15">
      <c r="A190" t="s">
        <v>1536</v>
      </c>
      <c r="B190" t="s">
        <v>2707</v>
      </c>
      <c r="C190" s="1" t="s">
        <v>315</v>
      </c>
      <c r="D190" s="1">
        <v>1</v>
      </c>
      <c r="E190" t="s">
        <v>5556</v>
      </c>
      <c r="F190">
        <v>0.21</v>
      </c>
      <c r="G190">
        <v>17.048100000000002</v>
      </c>
      <c r="H190" t="s">
        <v>1536</v>
      </c>
    </row>
    <row r="191" spans="1:8" x14ac:dyDescent="0.15">
      <c r="A191" t="s">
        <v>182</v>
      </c>
      <c r="B191" t="s">
        <v>2036</v>
      </c>
      <c r="C191" s="1" t="s">
        <v>183</v>
      </c>
      <c r="D191" s="1">
        <v>1</v>
      </c>
      <c r="E191" t="s">
        <v>3021</v>
      </c>
      <c r="F191">
        <v>0.21</v>
      </c>
      <c r="G191">
        <v>65.674800000000005</v>
      </c>
      <c r="H191" t="s">
        <v>182</v>
      </c>
    </row>
    <row r="192" spans="1:8" x14ac:dyDescent="0.15">
      <c r="A192" t="s">
        <v>766</v>
      </c>
      <c r="B192" t="s">
        <v>2329</v>
      </c>
      <c r="C192" s="1" t="s">
        <v>4853</v>
      </c>
      <c r="D192" s="1">
        <v>4</v>
      </c>
      <c r="E192" t="s">
        <v>4854</v>
      </c>
      <c r="F192">
        <v>0.21</v>
      </c>
      <c r="G192">
        <v>15.355700000000001</v>
      </c>
      <c r="H192" t="s">
        <v>766</v>
      </c>
    </row>
    <row r="193" spans="1:8" x14ac:dyDescent="0.15">
      <c r="A193" t="s">
        <v>881</v>
      </c>
      <c r="B193" t="s">
        <v>2388</v>
      </c>
      <c r="C193" s="1" t="s">
        <v>18</v>
      </c>
      <c r="D193" s="1">
        <v>1</v>
      </c>
      <c r="E193" t="s">
        <v>3479</v>
      </c>
      <c r="F193">
        <v>0.21</v>
      </c>
      <c r="G193">
        <v>19.335100000000001</v>
      </c>
      <c r="H193" t="s">
        <v>881</v>
      </c>
    </row>
    <row r="194" spans="1:8" x14ac:dyDescent="0.15">
      <c r="A194" t="s">
        <v>1416</v>
      </c>
      <c r="B194" t="s">
        <v>2505</v>
      </c>
      <c r="C194" s="1" t="s">
        <v>5441</v>
      </c>
      <c r="D194" s="1">
        <v>3</v>
      </c>
      <c r="E194" t="s">
        <v>5442</v>
      </c>
      <c r="F194">
        <v>0.21</v>
      </c>
      <c r="G194">
        <v>40.386400000000002</v>
      </c>
      <c r="H194" t="s">
        <v>1416</v>
      </c>
    </row>
    <row r="195" spans="1:8" x14ac:dyDescent="0.15">
      <c r="A195" t="s">
        <v>1789</v>
      </c>
      <c r="B195" t="s">
        <v>2483</v>
      </c>
      <c r="C195" s="1" t="s">
        <v>1790</v>
      </c>
      <c r="D195" s="1">
        <v>1</v>
      </c>
      <c r="E195" t="s">
        <v>4130</v>
      </c>
      <c r="F195">
        <v>0.21</v>
      </c>
      <c r="G195">
        <v>4.6280999999999999</v>
      </c>
      <c r="H195" t="s">
        <v>1789</v>
      </c>
    </row>
    <row r="196" spans="1:8" x14ac:dyDescent="0.15">
      <c r="A196" t="s">
        <v>1019</v>
      </c>
      <c r="B196" t="s">
        <v>2458</v>
      </c>
      <c r="C196" s="1" t="s">
        <v>1020</v>
      </c>
      <c r="D196" s="1">
        <v>3</v>
      </c>
      <c r="E196" t="s">
        <v>5084</v>
      </c>
      <c r="F196">
        <v>0.21</v>
      </c>
      <c r="G196">
        <v>52.064700000000002</v>
      </c>
      <c r="H196" t="s">
        <v>1019</v>
      </c>
    </row>
    <row r="197" spans="1:8" x14ac:dyDescent="0.15">
      <c r="A197" t="s">
        <v>1189</v>
      </c>
      <c r="B197" t="s">
        <v>2538</v>
      </c>
      <c r="C197" s="1" t="s">
        <v>5224</v>
      </c>
      <c r="D197" s="1">
        <v>8</v>
      </c>
      <c r="E197" t="s">
        <v>5225</v>
      </c>
      <c r="F197">
        <v>0.21</v>
      </c>
      <c r="G197">
        <v>59.755499999999998</v>
      </c>
      <c r="H197" t="s">
        <v>1189</v>
      </c>
    </row>
    <row r="198" spans="1:8" x14ac:dyDescent="0.15">
      <c r="A198" t="s">
        <v>290</v>
      </c>
      <c r="B198" t="s">
        <v>2091</v>
      </c>
      <c r="C198" s="1" t="s">
        <v>477</v>
      </c>
      <c r="D198" s="1">
        <v>1</v>
      </c>
      <c r="E198" t="s">
        <v>4451</v>
      </c>
      <c r="F198">
        <v>0.22</v>
      </c>
      <c r="G198">
        <v>48.962800000000001</v>
      </c>
      <c r="H198" t="s">
        <v>290</v>
      </c>
    </row>
    <row r="199" spans="1:8" x14ac:dyDescent="0.15">
      <c r="A199" t="s">
        <v>946</v>
      </c>
      <c r="B199" t="s">
        <v>2422</v>
      </c>
      <c r="C199" s="1" t="s">
        <v>439</v>
      </c>
      <c r="D199" s="1">
        <v>1</v>
      </c>
      <c r="E199" t="s">
        <v>5033</v>
      </c>
      <c r="F199">
        <v>0.22</v>
      </c>
      <c r="G199">
        <v>37.123399999999997</v>
      </c>
      <c r="H199" t="s">
        <v>946</v>
      </c>
    </row>
    <row r="200" spans="1:8" x14ac:dyDescent="0.15">
      <c r="A200" t="s">
        <v>5866</v>
      </c>
      <c r="B200" t="s">
        <v>2255</v>
      </c>
      <c r="C200" s="1" t="s">
        <v>5867</v>
      </c>
      <c r="D200" s="1">
        <v>3</v>
      </c>
      <c r="E200" t="s">
        <v>5868</v>
      </c>
      <c r="F200">
        <v>0.22</v>
      </c>
      <c r="G200">
        <v>29.1355</v>
      </c>
      <c r="H200" t="s">
        <v>5866</v>
      </c>
    </row>
    <row r="201" spans="1:8" x14ac:dyDescent="0.15">
      <c r="A201" t="s">
        <v>5668</v>
      </c>
      <c r="B201" t="s">
        <v>5669</v>
      </c>
      <c r="C201" s="1" t="s">
        <v>5670</v>
      </c>
      <c r="D201" s="1">
        <v>2</v>
      </c>
      <c r="E201" t="s">
        <v>5671</v>
      </c>
      <c r="F201">
        <v>0.23</v>
      </c>
      <c r="G201">
        <v>15.7387</v>
      </c>
      <c r="H201" t="s">
        <v>5668</v>
      </c>
    </row>
    <row r="202" spans="1:8" x14ac:dyDescent="0.15">
      <c r="A202" t="s">
        <v>73</v>
      </c>
      <c r="B202" t="s">
        <v>1979</v>
      </c>
      <c r="C202" s="1" t="s">
        <v>117</v>
      </c>
      <c r="D202" s="1">
        <v>1</v>
      </c>
      <c r="E202" t="s">
        <v>4323</v>
      </c>
      <c r="F202">
        <v>0.23</v>
      </c>
      <c r="G202">
        <v>48.371400000000001</v>
      </c>
      <c r="H202" t="s">
        <v>73</v>
      </c>
    </row>
    <row r="203" spans="1:8" x14ac:dyDescent="0.15">
      <c r="A203" t="s">
        <v>363</v>
      </c>
      <c r="B203" t="s">
        <v>2126</v>
      </c>
      <c r="C203" s="1" t="s">
        <v>4510</v>
      </c>
      <c r="D203" s="1">
        <v>3</v>
      </c>
      <c r="E203" t="s">
        <v>4511</v>
      </c>
      <c r="F203">
        <v>0.23</v>
      </c>
      <c r="G203">
        <v>10.382099999999999</v>
      </c>
      <c r="H203" t="s">
        <v>363</v>
      </c>
    </row>
    <row r="204" spans="1:8" x14ac:dyDescent="0.15">
      <c r="A204" t="s">
        <v>1628</v>
      </c>
      <c r="B204" t="s">
        <v>2754</v>
      </c>
      <c r="C204" s="1" t="s">
        <v>5644</v>
      </c>
      <c r="D204" s="1">
        <v>2</v>
      </c>
      <c r="E204" t="s">
        <v>5645</v>
      </c>
      <c r="F204">
        <v>0.23</v>
      </c>
      <c r="G204">
        <v>108.98099999999999</v>
      </c>
      <c r="H204" t="s">
        <v>1628</v>
      </c>
    </row>
    <row r="205" spans="1:8" x14ac:dyDescent="0.15">
      <c r="A205" t="s">
        <v>961</v>
      </c>
      <c r="B205" t="s">
        <v>2430</v>
      </c>
      <c r="C205" s="1" t="s">
        <v>5045</v>
      </c>
      <c r="D205" s="1">
        <v>8</v>
      </c>
      <c r="E205" t="s">
        <v>5046</v>
      </c>
      <c r="F205">
        <v>0.23</v>
      </c>
      <c r="G205">
        <v>19.3308</v>
      </c>
      <c r="H205" t="s">
        <v>961</v>
      </c>
    </row>
    <row r="206" spans="1:8" x14ac:dyDescent="0.15">
      <c r="A206" t="s">
        <v>1299</v>
      </c>
      <c r="B206" t="s">
        <v>2588</v>
      </c>
      <c r="C206" s="1" t="s">
        <v>5332</v>
      </c>
      <c r="D206" s="1">
        <v>3</v>
      </c>
      <c r="E206" t="s">
        <v>5333</v>
      </c>
      <c r="F206">
        <v>0.23</v>
      </c>
      <c r="G206">
        <v>14.0273</v>
      </c>
      <c r="H206" t="s">
        <v>1299</v>
      </c>
    </row>
    <row r="207" spans="1:8" x14ac:dyDescent="0.15">
      <c r="A207" t="s">
        <v>786</v>
      </c>
      <c r="B207" t="s">
        <v>2337</v>
      </c>
      <c r="C207" s="1" t="s">
        <v>282</v>
      </c>
      <c r="D207" s="1">
        <v>1</v>
      </c>
      <c r="E207" t="s">
        <v>3413</v>
      </c>
      <c r="F207">
        <v>0.25</v>
      </c>
      <c r="G207">
        <v>5.5959199999999996</v>
      </c>
      <c r="H207" t="s">
        <v>786</v>
      </c>
    </row>
    <row r="208" spans="1:8" x14ac:dyDescent="0.15">
      <c r="A208" t="s">
        <v>580</v>
      </c>
      <c r="B208" t="s">
        <v>2236</v>
      </c>
      <c r="C208" s="1" t="s">
        <v>429</v>
      </c>
      <c r="D208" s="1">
        <v>1</v>
      </c>
      <c r="E208" t="s">
        <v>4671</v>
      </c>
      <c r="F208">
        <v>0.25</v>
      </c>
      <c r="G208">
        <v>20.740200000000002</v>
      </c>
      <c r="H208" t="s">
        <v>580</v>
      </c>
    </row>
    <row r="209" spans="1:8" x14ac:dyDescent="0.15">
      <c r="A209" t="s">
        <v>979</v>
      </c>
      <c r="B209" t="s">
        <v>2439</v>
      </c>
      <c r="C209" s="1" t="s">
        <v>179</v>
      </c>
      <c r="D209" s="1">
        <v>1</v>
      </c>
      <c r="E209" t="s">
        <v>5066</v>
      </c>
      <c r="F209">
        <v>0.25</v>
      </c>
      <c r="G209">
        <v>2533.2600000000002</v>
      </c>
      <c r="H209" t="s">
        <v>979</v>
      </c>
    </row>
    <row r="210" spans="1:8" x14ac:dyDescent="0.15">
      <c r="A210" t="s">
        <v>1718</v>
      </c>
      <c r="B210" t="s">
        <v>2804</v>
      </c>
      <c r="C210" s="1" t="s">
        <v>492</v>
      </c>
      <c r="D210" s="1">
        <v>1</v>
      </c>
      <c r="E210" t="s">
        <v>4077</v>
      </c>
      <c r="F210">
        <v>0.25</v>
      </c>
      <c r="G210">
        <v>91.067899999999995</v>
      </c>
      <c r="H210" t="s">
        <v>1718</v>
      </c>
    </row>
    <row r="211" spans="1:8" x14ac:dyDescent="0.15">
      <c r="A211" t="s">
        <v>1425</v>
      </c>
      <c r="B211" t="s">
        <v>2439</v>
      </c>
      <c r="C211" s="1" t="s">
        <v>5452</v>
      </c>
      <c r="D211" s="1">
        <v>4</v>
      </c>
      <c r="E211" t="s">
        <v>5453</v>
      </c>
      <c r="F211">
        <v>0.25</v>
      </c>
      <c r="G211">
        <v>134.16499999999999</v>
      </c>
      <c r="H211" t="s">
        <v>1425</v>
      </c>
    </row>
    <row r="212" spans="1:8" x14ac:dyDescent="0.15">
      <c r="A212" t="s">
        <v>1130</v>
      </c>
      <c r="B212" t="s">
        <v>2043</v>
      </c>
      <c r="C212" s="1" t="s">
        <v>5172</v>
      </c>
      <c r="D212" s="1">
        <v>7</v>
      </c>
      <c r="E212" t="s">
        <v>5173</v>
      </c>
      <c r="F212">
        <v>0.26</v>
      </c>
      <c r="G212">
        <v>33.896099999999997</v>
      </c>
      <c r="H212" t="s">
        <v>1130</v>
      </c>
    </row>
    <row r="213" spans="1:8" x14ac:dyDescent="0.15">
      <c r="A213" t="s">
        <v>826</v>
      </c>
      <c r="B213" t="s">
        <v>2360</v>
      </c>
      <c r="C213" s="1" t="s">
        <v>4923</v>
      </c>
      <c r="D213" s="1">
        <v>1</v>
      </c>
      <c r="E213" t="s">
        <v>4924</v>
      </c>
      <c r="F213">
        <v>0.26</v>
      </c>
      <c r="G213">
        <v>33.252200000000002</v>
      </c>
      <c r="H213" t="s">
        <v>826</v>
      </c>
    </row>
    <row r="214" spans="1:8" x14ac:dyDescent="0.15">
      <c r="A214" t="s">
        <v>180</v>
      </c>
      <c r="B214" t="s">
        <v>2035</v>
      </c>
      <c r="C214" s="1" t="s">
        <v>181</v>
      </c>
      <c r="D214" s="1">
        <v>4</v>
      </c>
      <c r="E214" t="s">
        <v>4395</v>
      </c>
      <c r="F214">
        <v>0.26</v>
      </c>
      <c r="G214">
        <v>22.928799999999999</v>
      </c>
      <c r="H214" t="s">
        <v>180</v>
      </c>
    </row>
    <row r="215" spans="1:8" x14ac:dyDescent="0.15">
      <c r="A215" t="s">
        <v>4947</v>
      </c>
      <c r="B215" t="s">
        <v>4948</v>
      </c>
      <c r="C215" s="1" t="s">
        <v>18</v>
      </c>
      <c r="D215" s="1">
        <v>1</v>
      </c>
      <c r="E215" t="s">
        <v>4949</v>
      </c>
      <c r="F215">
        <v>0.28000000000000003</v>
      </c>
      <c r="G215">
        <v>40.818399999999997</v>
      </c>
      <c r="H215" t="s">
        <v>4947</v>
      </c>
    </row>
    <row r="216" spans="1:8" x14ac:dyDescent="0.15">
      <c r="A216" t="s">
        <v>1123</v>
      </c>
      <c r="B216" t="s">
        <v>2506</v>
      </c>
      <c r="C216" s="1" t="s">
        <v>5166</v>
      </c>
      <c r="D216" s="1">
        <v>1</v>
      </c>
      <c r="E216" t="s">
        <v>5167</v>
      </c>
      <c r="F216">
        <v>0.28000000000000003</v>
      </c>
      <c r="G216">
        <v>52.617100000000001</v>
      </c>
      <c r="H216" t="s">
        <v>1123</v>
      </c>
    </row>
    <row r="217" spans="1:8" x14ac:dyDescent="0.15">
      <c r="A217" t="s">
        <v>1777</v>
      </c>
      <c r="B217" t="s">
        <v>2835</v>
      </c>
      <c r="C217" s="1" t="s">
        <v>631</v>
      </c>
      <c r="D217" s="1">
        <v>1</v>
      </c>
      <c r="E217" t="s">
        <v>5776</v>
      </c>
      <c r="F217">
        <v>0.28000000000000003</v>
      </c>
      <c r="G217">
        <v>8.3758900000000001</v>
      </c>
      <c r="H217" t="s">
        <v>1777</v>
      </c>
    </row>
    <row r="218" spans="1:8" x14ac:dyDescent="0.15">
      <c r="A218" t="s">
        <v>1494</v>
      </c>
      <c r="B218" t="s">
        <v>2688</v>
      </c>
      <c r="C218" s="1" t="s">
        <v>5523</v>
      </c>
      <c r="D218" s="1">
        <v>8</v>
      </c>
      <c r="E218" t="s">
        <v>5524</v>
      </c>
      <c r="F218">
        <v>0.28000000000000003</v>
      </c>
      <c r="G218">
        <v>12.8102</v>
      </c>
      <c r="H218" t="s">
        <v>1494</v>
      </c>
    </row>
    <row r="219" spans="1:8" x14ac:dyDescent="0.15">
      <c r="A219" t="s">
        <v>1089</v>
      </c>
      <c r="B219" t="s">
        <v>1937</v>
      </c>
      <c r="C219" s="1" t="s">
        <v>1090</v>
      </c>
      <c r="D219" s="1">
        <v>2</v>
      </c>
      <c r="E219" t="s">
        <v>5129</v>
      </c>
      <c r="F219">
        <v>0.28999999999999998</v>
      </c>
      <c r="G219">
        <v>123.264</v>
      </c>
      <c r="H219" t="s">
        <v>1089</v>
      </c>
    </row>
    <row r="220" spans="1:8" x14ac:dyDescent="0.15">
      <c r="A220" t="s">
        <v>54</v>
      </c>
      <c r="B220" t="s">
        <v>1967</v>
      </c>
      <c r="C220" s="1" t="s">
        <v>4307</v>
      </c>
      <c r="D220" s="1">
        <v>6</v>
      </c>
      <c r="E220" t="s">
        <v>4308</v>
      </c>
      <c r="F220">
        <v>0.3</v>
      </c>
      <c r="G220">
        <v>35.926099999999998</v>
      </c>
      <c r="H220" t="s">
        <v>54</v>
      </c>
    </row>
    <row r="221" spans="1:8" x14ac:dyDescent="0.15">
      <c r="A221" t="s">
        <v>4825</v>
      </c>
      <c r="B221" t="s">
        <v>2142</v>
      </c>
      <c r="C221" s="1" t="s">
        <v>4826</v>
      </c>
      <c r="D221" s="1">
        <v>2</v>
      </c>
      <c r="E221" t="s">
        <v>4827</v>
      </c>
      <c r="F221">
        <v>0.3</v>
      </c>
      <c r="G221">
        <v>1000</v>
      </c>
      <c r="H221" t="s">
        <v>4825</v>
      </c>
    </row>
    <row r="222" spans="1:8" x14ac:dyDescent="0.15">
      <c r="A222" t="s">
        <v>1786</v>
      </c>
      <c r="B222" t="s">
        <v>2836</v>
      </c>
      <c r="C222" s="1" t="s">
        <v>1787</v>
      </c>
      <c r="D222" s="1">
        <v>2</v>
      </c>
      <c r="E222" t="s">
        <v>5784</v>
      </c>
      <c r="F222">
        <v>0.3</v>
      </c>
      <c r="G222">
        <v>45.553100000000001</v>
      </c>
      <c r="H222" t="s">
        <v>1786</v>
      </c>
    </row>
    <row r="223" spans="1:8" x14ac:dyDescent="0.15">
      <c r="A223" t="s">
        <v>1704</v>
      </c>
      <c r="B223" t="s">
        <v>2153</v>
      </c>
      <c r="C223" s="1" t="s">
        <v>5708</v>
      </c>
      <c r="D223" s="1">
        <v>6</v>
      </c>
      <c r="E223" t="s">
        <v>5709</v>
      </c>
      <c r="F223">
        <v>0.31</v>
      </c>
      <c r="G223">
        <v>19.776499999999999</v>
      </c>
      <c r="H223" t="s">
        <v>1704</v>
      </c>
    </row>
    <row r="224" spans="1:8" x14ac:dyDescent="0.15">
      <c r="A224" t="s">
        <v>1095</v>
      </c>
      <c r="B224" t="s">
        <v>2493</v>
      </c>
      <c r="C224" s="1" t="s">
        <v>5131</v>
      </c>
      <c r="D224" s="1">
        <v>2</v>
      </c>
      <c r="E224" t="s">
        <v>5132</v>
      </c>
      <c r="F224">
        <v>0.32</v>
      </c>
      <c r="G224">
        <v>51.087200000000003</v>
      </c>
      <c r="H224" t="s">
        <v>1095</v>
      </c>
    </row>
    <row r="225" spans="1:8" x14ac:dyDescent="0.15">
      <c r="A225" t="s">
        <v>5587</v>
      </c>
      <c r="B225" t="s">
        <v>5588</v>
      </c>
      <c r="C225" s="1" t="s">
        <v>504</v>
      </c>
      <c r="D225" s="1">
        <v>1</v>
      </c>
      <c r="E225" t="s">
        <v>5589</v>
      </c>
      <c r="F225">
        <v>0.32</v>
      </c>
      <c r="G225">
        <v>670.07</v>
      </c>
      <c r="H225" t="s">
        <v>5587</v>
      </c>
    </row>
    <row r="226" spans="1:8" x14ac:dyDescent="0.15">
      <c r="A226" t="s">
        <v>944</v>
      </c>
      <c r="B226" t="s">
        <v>2421</v>
      </c>
      <c r="C226" s="1" t="s">
        <v>945</v>
      </c>
      <c r="D226" s="1">
        <v>1</v>
      </c>
      <c r="E226" t="s">
        <v>3525</v>
      </c>
      <c r="F226">
        <v>0.33</v>
      </c>
      <c r="G226">
        <v>45.504300000000001</v>
      </c>
      <c r="H226" t="s">
        <v>944</v>
      </c>
    </row>
    <row r="227" spans="1:8" x14ac:dyDescent="0.15">
      <c r="A227" t="s">
        <v>5590</v>
      </c>
      <c r="B227" t="s">
        <v>5591</v>
      </c>
      <c r="C227" s="1" t="s">
        <v>5592</v>
      </c>
      <c r="D227" s="1">
        <v>1</v>
      </c>
      <c r="E227" t="s">
        <v>5593</v>
      </c>
      <c r="F227">
        <v>0.33</v>
      </c>
      <c r="G227">
        <v>39.121200000000002</v>
      </c>
      <c r="H227" t="s">
        <v>5590</v>
      </c>
    </row>
    <row r="228" spans="1:8" x14ac:dyDescent="0.15">
      <c r="A228" t="s">
        <v>5788</v>
      </c>
      <c r="B228" t="s">
        <v>1942</v>
      </c>
      <c r="C228" s="1" t="s">
        <v>5789</v>
      </c>
      <c r="D228" s="1">
        <v>2</v>
      </c>
      <c r="E228" t="s">
        <v>5790</v>
      </c>
      <c r="F228">
        <v>0.34</v>
      </c>
      <c r="G228">
        <v>6.5388500000000001</v>
      </c>
      <c r="H228" t="s">
        <v>5788</v>
      </c>
    </row>
    <row r="229" spans="1:8" x14ac:dyDescent="0.15">
      <c r="A229" t="s">
        <v>309</v>
      </c>
      <c r="B229" t="s">
        <v>1942</v>
      </c>
      <c r="C229" s="1" t="s">
        <v>4472</v>
      </c>
      <c r="D229" s="1">
        <v>3</v>
      </c>
      <c r="E229" t="s">
        <v>4473</v>
      </c>
      <c r="F229">
        <v>0.35</v>
      </c>
      <c r="G229">
        <v>14.5619</v>
      </c>
      <c r="H229" t="s">
        <v>309</v>
      </c>
    </row>
    <row r="230" spans="1:8" x14ac:dyDescent="0.15">
      <c r="A230" t="s">
        <v>1210</v>
      </c>
      <c r="B230" t="s">
        <v>2547</v>
      </c>
      <c r="C230" s="1" t="s">
        <v>1211</v>
      </c>
      <c r="D230" s="1">
        <v>2</v>
      </c>
      <c r="E230" t="s">
        <v>5251</v>
      </c>
      <c r="F230">
        <v>0.36</v>
      </c>
      <c r="G230">
        <v>18.033100000000001</v>
      </c>
      <c r="H230" t="s">
        <v>1210</v>
      </c>
    </row>
    <row r="231" spans="1:8" x14ac:dyDescent="0.15">
      <c r="A231" t="s">
        <v>4841</v>
      </c>
      <c r="B231" t="s">
        <v>4842</v>
      </c>
      <c r="C231" s="1" t="s">
        <v>4843</v>
      </c>
      <c r="D231" s="1">
        <v>5</v>
      </c>
      <c r="E231" t="s">
        <v>4844</v>
      </c>
      <c r="F231">
        <v>0.37</v>
      </c>
      <c r="G231">
        <v>32.174900000000001</v>
      </c>
      <c r="H231" t="s">
        <v>4841</v>
      </c>
    </row>
    <row r="232" spans="1:8" x14ac:dyDescent="0.15">
      <c r="A232" t="s">
        <v>795</v>
      </c>
      <c r="B232" t="s">
        <v>2341</v>
      </c>
      <c r="C232" s="1" t="s">
        <v>796</v>
      </c>
      <c r="D232" s="1">
        <v>2</v>
      </c>
      <c r="E232" t="s">
        <v>4886</v>
      </c>
      <c r="F232">
        <v>0.39</v>
      </c>
      <c r="G232">
        <v>17.994900000000001</v>
      </c>
      <c r="H232" t="s">
        <v>795</v>
      </c>
    </row>
    <row r="233" spans="1:8" x14ac:dyDescent="0.15">
      <c r="A233" t="s">
        <v>566</v>
      </c>
      <c r="B233" t="s">
        <v>2228</v>
      </c>
      <c r="C233" s="1" t="s">
        <v>4661</v>
      </c>
      <c r="D233" s="1">
        <v>6</v>
      </c>
      <c r="E233" t="s">
        <v>4662</v>
      </c>
      <c r="F233">
        <v>0.39</v>
      </c>
      <c r="G233">
        <v>4.6970400000000003</v>
      </c>
      <c r="H233" t="s">
        <v>566</v>
      </c>
    </row>
    <row r="234" spans="1:8" x14ac:dyDescent="0.15">
      <c r="A234" t="s">
        <v>1373</v>
      </c>
      <c r="B234" t="s">
        <v>2629</v>
      </c>
      <c r="C234" s="1" t="s">
        <v>1374</v>
      </c>
      <c r="D234" s="1">
        <v>2</v>
      </c>
      <c r="E234" t="s">
        <v>5399</v>
      </c>
      <c r="F234">
        <v>0.41</v>
      </c>
      <c r="G234">
        <v>19.808800000000002</v>
      </c>
      <c r="H234" t="s">
        <v>1373</v>
      </c>
    </row>
    <row r="235" spans="1:8" x14ac:dyDescent="0.15">
      <c r="A235" t="s">
        <v>1761</v>
      </c>
      <c r="B235" t="s">
        <v>2439</v>
      </c>
      <c r="C235" s="1" t="s">
        <v>1762</v>
      </c>
      <c r="D235" s="1">
        <v>3</v>
      </c>
      <c r="E235" t="s">
        <v>5762</v>
      </c>
      <c r="F235">
        <v>0.41</v>
      </c>
      <c r="G235">
        <v>139.86600000000001</v>
      </c>
      <c r="H235" t="s">
        <v>1761</v>
      </c>
    </row>
    <row r="236" spans="1:8" x14ac:dyDescent="0.15">
      <c r="A236" t="s">
        <v>91</v>
      </c>
      <c r="B236" t="s">
        <v>1990</v>
      </c>
      <c r="C236" s="1" t="s">
        <v>4341</v>
      </c>
      <c r="D236" s="1">
        <v>2</v>
      </c>
      <c r="E236" t="s">
        <v>4342</v>
      </c>
      <c r="F236">
        <v>0.42</v>
      </c>
      <c r="G236">
        <v>20.1736</v>
      </c>
      <c r="H236" t="s">
        <v>91</v>
      </c>
    </row>
    <row r="237" spans="1:8" x14ac:dyDescent="0.15">
      <c r="A237" t="s">
        <v>830</v>
      </c>
      <c r="B237" t="s">
        <v>2362</v>
      </c>
      <c r="C237" s="1" t="s">
        <v>4926</v>
      </c>
      <c r="D237" s="1">
        <v>3</v>
      </c>
      <c r="E237" t="s">
        <v>4927</v>
      </c>
      <c r="F237">
        <v>0.42</v>
      </c>
      <c r="G237">
        <v>35.441600000000001</v>
      </c>
      <c r="H237" t="s">
        <v>830</v>
      </c>
    </row>
    <row r="238" spans="1:8" x14ac:dyDescent="0.15">
      <c r="A238" t="s">
        <v>1901</v>
      </c>
      <c r="B238" t="s">
        <v>2895</v>
      </c>
      <c r="C238" s="1" t="s">
        <v>5904</v>
      </c>
      <c r="D238" s="1">
        <v>7</v>
      </c>
      <c r="E238" t="s">
        <v>5905</v>
      </c>
      <c r="F238">
        <v>0.43</v>
      </c>
      <c r="G238">
        <v>24.728200000000001</v>
      </c>
      <c r="H238" t="s">
        <v>1901</v>
      </c>
    </row>
    <row r="239" spans="1:8" x14ac:dyDescent="0.15">
      <c r="A239" t="s">
        <v>1547</v>
      </c>
      <c r="B239" t="s">
        <v>2714</v>
      </c>
      <c r="C239" s="1" t="s">
        <v>5562</v>
      </c>
      <c r="D239" s="1">
        <v>2</v>
      </c>
      <c r="E239" t="s">
        <v>5563</v>
      </c>
      <c r="F239">
        <v>0.45</v>
      </c>
      <c r="G239">
        <v>29.310400000000001</v>
      </c>
      <c r="H239" t="s">
        <v>1547</v>
      </c>
    </row>
    <row r="240" spans="1:8" x14ac:dyDescent="0.15">
      <c r="A240" t="s">
        <v>445</v>
      </c>
      <c r="B240" t="s">
        <v>2171</v>
      </c>
      <c r="C240" s="1" t="s">
        <v>4580</v>
      </c>
      <c r="D240" s="1">
        <v>14</v>
      </c>
      <c r="E240" t="s">
        <v>4581</v>
      </c>
      <c r="F240">
        <v>0.45</v>
      </c>
      <c r="G240">
        <v>14.3865</v>
      </c>
      <c r="H240" t="s">
        <v>445</v>
      </c>
    </row>
    <row r="241" spans="1:8" x14ac:dyDescent="0.15">
      <c r="A241" t="s">
        <v>842</v>
      </c>
      <c r="B241" t="s">
        <v>2368</v>
      </c>
      <c r="C241" s="1" t="s">
        <v>472</v>
      </c>
      <c r="D241" s="1">
        <v>1</v>
      </c>
      <c r="E241" t="s">
        <v>4934</v>
      </c>
      <c r="F241">
        <v>0.46</v>
      </c>
      <c r="G241">
        <v>348.61799999999999</v>
      </c>
      <c r="H241" t="s">
        <v>842</v>
      </c>
    </row>
    <row r="242" spans="1:8" x14ac:dyDescent="0.15">
      <c r="A242" t="s">
        <v>1414</v>
      </c>
      <c r="B242" t="s">
        <v>2646</v>
      </c>
      <c r="C242" s="1" t="s">
        <v>5439</v>
      </c>
      <c r="D242" s="1">
        <v>5</v>
      </c>
      <c r="E242" t="s">
        <v>5440</v>
      </c>
      <c r="F242">
        <v>0.47</v>
      </c>
      <c r="G242">
        <v>7.2410500000000004</v>
      </c>
      <c r="H242" t="s">
        <v>1414</v>
      </c>
    </row>
    <row r="243" spans="1:8" x14ac:dyDescent="0.15">
      <c r="A243" t="s">
        <v>4810</v>
      </c>
      <c r="B243" t="s">
        <v>4367</v>
      </c>
      <c r="C243" s="1" t="s">
        <v>472</v>
      </c>
      <c r="D243" s="1">
        <v>1</v>
      </c>
      <c r="E243" t="s">
        <v>4811</v>
      </c>
      <c r="F243">
        <v>0.48</v>
      </c>
      <c r="G243">
        <v>51.000399999999999</v>
      </c>
      <c r="H243" t="s">
        <v>4810</v>
      </c>
    </row>
    <row r="244" spans="1:8" x14ac:dyDescent="0.15">
      <c r="A244" t="s">
        <v>641</v>
      </c>
      <c r="B244" t="s">
        <v>2268</v>
      </c>
      <c r="C244" s="1" t="s">
        <v>4740</v>
      </c>
      <c r="D244" s="1">
        <v>3</v>
      </c>
      <c r="E244" t="s">
        <v>4741</v>
      </c>
      <c r="F244">
        <v>0.49</v>
      </c>
      <c r="G244">
        <v>9.9884199999999996</v>
      </c>
      <c r="H244" t="s">
        <v>641</v>
      </c>
    </row>
    <row r="245" spans="1:8" x14ac:dyDescent="0.15">
      <c r="A245" t="s">
        <v>1288</v>
      </c>
      <c r="B245" t="s">
        <v>2583</v>
      </c>
      <c r="C245" s="1" t="s">
        <v>5316</v>
      </c>
      <c r="D245" s="1">
        <v>4</v>
      </c>
      <c r="E245" t="s">
        <v>5317</v>
      </c>
      <c r="F245">
        <v>0.51</v>
      </c>
      <c r="G245">
        <v>15.1036</v>
      </c>
      <c r="H245" t="s">
        <v>1288</v>
      </c>
    </row>
    <row r="246" spans="1:8" x14ac:dyDescent="0.15">
      <c r="A246" t="s">
        <v>5600</v>
      </c>
      <c r="B246" t="s">
        <v>1942</v>
      </c>
      <c r="C246" s="1" t="s">
        <v>5601</v>
      </c>
      <c r="D246" s="1">
        <v>3</v>
      </c>
      <c r="E246" t="s">
        <v>5602</v>
      </c>
      <c r="F246">
        <v>0.51</v>
      </c>
      <c r="G246">
        <v>58.79</v>
      </c>
      <c r="H246" t="s">
        <v>5600</v>
      </c>
    </row>
    <row r="247" spans="1:8" x14ac:dyDescent="0.15">
      <c r="A247" t="s">
        <v>1496</v>
      </c>
      <c r="B247" t="s">
        <v>2689</v>
      </c>
      <c r="C247" s="1" t="s">
        <v>1497</v>
      </c>
      <c r="D247" s="1">
        <v>3</v>
      </c>
      <c r="E247" t="s">
        <v>5525</v>
      </c>
      <c r="F247">
        <v>0.52</v>
      </c>
      <c r="G247">
        <v>518.19600000000003</v>
      </c>
      <c r="H247" t="s">
        <v>1496</v>
      </c>
    </row>
    <row r="248" spans="1:8" x14ac:dyDescent="0.15">
      <c r="A248" t="s">
        <v>1522</v>
      </c>
      <c r="B248" t="s">
        <v>2702</v>
      </c>
      <c r="C248" s="1" t="s">
        <v>5549</v>
      </c>
      <c r="D248" s="1">
        <v>10</v>
      </c>
      <c r="E248" t="s">
        <v>5550</v>
      </c>
      <c r="F248">
        <v>0.52</v>
      </c>
      <c r="G248">
        <v>50.615600000000001</v>
      </c>
      <c r="H248" t="s">
        <v>1522</v>
      </c>
    </row>
    <row r="249" spans="1:8" x14ac:dyDescent="0.15">
      <c r="A249" t="s">
        <v>186</v>
      </c>
      <c r="B249" t="s">
        <v>2038</v>
      </c>
      <c r="C249" s="1" t="s">
        <v>4396</v>
      </c>
      <c r="D249" s="1">
        <v>4</v>
      </c>
      <c r="E249" t="s">
        <v>4397</v>
      </c>
      <c r="F249">
        <v>0.53</v>
      </c>
      <c r="G249">
        <v>1964.43</v>
      </c>
      <c r="H249" t="s">
        <v>186</v>
      </c>
    </row>
    <row r="250" spans="1:8" x14ac:dyDescent="0.15">
      <c r="A250" t="s">
        <v>700</v>
      </c>
      <c r="B250" t="s">
        <v>2298</v>
      </c>
      <c r="C250" s="1" t="s">
        <v>4780</v>
      </c>
      <c r="D250" s="1">
        <v>9</v>
      </c>
      <c r="E250" t="s">
        <v>4781</v>
      </c>
      <c r="F250">
        <v>0.55000000000000004</v>
      </c>
      <c r="G250">
        <v>16.2117</v>
      </c>
      <c r="H250" t="s">
        <v>700</v>
      </c>
    </row>
    <row r="251" spans="1:8" x14ac:dyDescent="0.15">
      <c r="A251" t="s">
        <v>1799</v>
      </c>
      <c r="B251" t="s">
        <v>2842</v>
      </c>
      <c r="C251" s="1" t="s">
        <v>5815</v>
      </c>
      <c r="D251" s="1">
        <v>5</v>
      </c>
      <c r="E251" t="s">
        <v>5816</v>
      </c>
      <c r="F251">
        <v>0.56000000000000005</v>
      </c>
      <c r="G251">
        <v>27.389900000000001</v>
      </c>
      <c r="H251" t="s">
        <v>1799</v>
      </c>
    </row>
    <row r="252" spans="1:8" x14ac:dyDescent="0.15">
      <c r="A252" t="s">
        <v>367</v>
      </c>
      <c r="B252" t="s">
        <v>2128</v>
      </c>
      <c r="C252" s="1" t="s">
        <v>1372</v>
      </c>
      <c r="D252" s="1">
        <v>1</v>
      </c>
      <c r="E252" t="s">
        <v>4513</v>
      </c>
      <c r="F252">
        <v>0.66</v>
      </c>
      <c r="G252">
        <v>323.85500000000002</v>
      </c>
      <c r="H252" t="s">
        <v>367</v>
      </c>
    </row>
    <row r="253" spans="1:8" x14ac:dyDescent="0.15">
      <c r="A253" t="s">
        <v>1212</v>
      </c>
      <c r="B253" t="s">
        <v>2548</v>
      </c>
      <c r="C253" s="1" t="s">
        <v>5252</v>
      </c>
      <c r="D253" s="1">
        <v>4</v>
      </c>
      <c r="E253" t="s">
        <v>5253</v>
      </c>
      <c r="F253">
        <v>0.67</v>
      </c>
      <c r="G253">
        <v>85.506799999999998</v>
      </c>
      <c r="H253" t="s">
        <v>1212</v>
      </c>
    </row>
    <row r="254" spans="1:8" x14ac:dyDescent="0.15">
      <c r="A254" t="s">
        <v>76</v>
      </c>
      <c r="B254" t="s">
        <v>1981</v>
      </c>
      <c r="C254" s="1" t="s">
        <v>77</v>
      </c>
      <c r="D254" s="1">
        <v>2</v>
      </c>
      <c r="E254" t="s">
        <v>4324</v>
      </c>
      <c r="F254">
        <v>0.69</v>
      </c>
      <c r="G254">
        <v>53.503500000000003</v>
      </c>
      <c r="H254" t="s">
        <v>76</v>
      </c>
    </row>
    <row r="255" spans="1:8" x14ac:dyDescent="0.15">
      <c r="A255" t="s">
        <v>1318</v>
      </c>
      <c r="B255" t="s">
        <v>2598</v>
      </c>
      <c r="C255" s="1" t="s">
        <v>5352</v>
      </c>
      <c r="D255" s="1">
        <v>4</v>
      </c>
      <c r="E255" t="s">
        <v>5353</v>
      </c>
      <c r="F255">
        <v>0.76</v>
      </c>
      <c r="G255">
        <v>13.3239</v>
      </c>
      <c r="H255" t="s">
        <v>1318</v>
      </c>
    </row>
    <row r="256" spans="1:8" x14ac:dyDescent="0.15">
      <c r="A256" t="s">
        <v>1863</v>
      </c>
      <c r="B256" t="s">
        <v>2873</v>
      </c>
      <c r="C256" s="1" t="s">
        <v>5858</v>
      </c>
      <c r="D256" s="1">
        <v>3</v>
      </c>
      <c r="E256" t="s">
        <v>5859</v>
      </c>
      <c r="F256">
        <v>0.78</v>
      </c>
      <c r="G256">
        <v>10.6242</v>
      </c>
      <c r="H256" t="s">
        <v>1863</v>
      </c>
    </row>
    <row r="257" spans="1:8" x14ac:dyDescent="0.15">
      <c r="A257" t="s">
        <v>5579</v>
      </c>
      <c r="B257" t="s">
        <v>5580</v>
      </c>
      <c r="C257" s="1" t="s">
        <v>5581</v>
      </c>
      <c r="D257" s="1">
        <v>1</v>
      </c>
      <c r="E257" t="s">
        <v>5582</v>
      </c>
      <c r="F257">
        <v>0.79</v>
      </c>
      <c r="G257">
        <v>39.525700000000001</v>
      </c>
      <c r="H257" t="s">
        <v>5579</v>
      </c>
    </row>
    <row r="258" spans="1:8" x14ac:dyDescent="0.15">
      <c r="A258" t="s">
        <v>396</v>
      </c>
      <c r="B258" t="s">
        <v>2144</v>
      </c>
      <c r="C258" s="1" t="s">
        <v>4541</v>
      </c>
      <c r="D258" s="1">
        <v>3</v>
      </c>
      <c r="E258" t="s">
        <v>4542</v>
      </c>
      <c r="F258">
        <v>0.81</v>
      </c>
      <c r="G258">
        <v>64.824200000000005</v>
      </c>
      <c r="H258" t="s">
        <v>396</v>
      </c>
    </row>
    <row r="259" spans="1:8" x14ac:dyDescent="0.15">
      <c r="A259" t="s">
        <v>1323</v>
      </c>
      <c r="B259" t="s">
        <v>2600</v>
      </c>
      <c r="C259" s="1" t="s">
        <v>5357</v>
      </c>
      <c r="D259" s="1">
        <v>3</v>
      </c>
      <c r="E259" t="s">
        <v>5358</v>
      </c>
      <c r="F259">
        <v>0.89</v>
      </c>
      <c r="G259">
        <v>31.8109</v>
      </c>
      <c r="H259" t="s">
        <v>1323</v>
      </c>
    </row>
    <row r="260" spans="1:8" x14ac:dyDescent="0.15">
      <c r="A260" t="s">
        <v>338</v>
      </c>
      <c r="B260" t="s">
        <v>2113</v>
      </c>
      <c r="C260" s="1" t="s">
        <v>4493</v>
      </c>
      <c r="D260" s="1">
        <v>16</v>
      </c>
      <c r="E260" t="s">
        <v>4494</v>
      </c>
      <c r="F260">
        <v>0.92</v>
      </c>
      <c r="G260">
        <v>48.136499999999998</v>
      </c>
      <c r="H260" t="s">
        <v>338</v>
      </c>
    </row>
    <row r="261" spans="1:8" x14ac:dyDescent="0.15">
      <c r="A261" t="s">
        <v>667</v>
      </c>
      <c r="B261" t="s">
        <v>2281</v>
      </c>
      <c r="C261" s="1" t="s">
        <v>4757</v>
      </c>
      <c r="D261" s="1">
        <v>1</v>
      </c>
      <c r="E261" t="s">
        <v>4758</v>
      </c>
      <c r="F261">
        <v>1</v>
      </c>
      <c r="G261">
        <v>108.108</v>
      </c>
      <c r="H261" t="s">
        <v>667</v>
      </c>
    </row>
    <row r="262" spans="1:8" x14ac:dyDescent="0.15">
      <c r="A262" t="s">
        <v>954</v>
      </c>
      <c r="B262" t="s">
        <v>2427</v>
      </c>
      <c r="C262" s="1" t="s">
        <v>955</v>
      </c>
      <c r="D262" s="1">
        <v>4</v>
      </c>
      <c r="E262" t="s">
        <v>5038</v>
      </c>
      <c r="F262">
        <v>1.01</v>
      </c>
      <c r="G262">
        <v>104.136</v>
      </c>
      <c r="H262" t="s">
        <v>954</v>
      </c>
    </row>
    <row r="263" spans="1:8" x14ac:dyDescent="0.15">
      <c r="A263" t="s">
        <v>1379</v>
      </c>
      <c r="B263" t="s">
        <v>2631</v>
      </c>
      <c r="C263" s="1" t="s">
        <v>5406</v>
      </c>
      <c r="D263" s="1">
        <v>6</v>
      </c>
      <c r="E263" t="s">
        <v>5407</v>
      </c>
      <c r="F263">
        <v>1.06</v>
      </c>
      <c r="G263">
        <v>121.432</v>
      </c>
      <c r="H263" t="s">
        <v>1379</v>
      </c>
    </row>
    <row r="264" spans="1:8" x14ac:dyDescent="0.15">
      <c r="A264" t="s">
        <v>321</v>
      </c>
      <c r="B264" t="s">
        <v>2106</v>
      </c>
      <c r="C264" s="1" t="s">
        <v>4481</v>
      </c>
      <c r="D264" s="1">
        <v>2</v>
      </c>
      <c r="E264" t="s">
        <v>4482</v>
      </c>
      <c r="F264">
        <v>1.25</v>
      </c>
      <c r="G264">
        <v>63.301400000000001</v>
      </c>
      <c r="H264" t="s">
        <v>321</v>
      </c>
    </row>
    <row r="265" spans="1:8" x14ac:dyDescent="0.15">
      <c r="A265" t="s">
        <v>5731</v>
      </c>
      <c r="B265" t="s">
        <v>5732</v>
      </c>
      <c r="C265" s="1" t="s">
        <v>18</v>
      </c>
      <c r="D265" s="1">
        <v>1</v>
      </c>
      <c r="E265" t="s">
        <v>5733</v>
      </c>
      <c r="F265">
        <v>1.28</v>
      </c>
      <c r="G265">
        <v>976.42399999999998</v>
      </c>
      <c r="H265" t="s">
        <v>5731</v>
      </c>
    </row>
    <row r="266" spans="1:8" x14ac:dyDescent="0.15">
      <c r="A266" t="s">
        <v>357</v>
      </c>
      <c r="B266" t="s">
        <v>2123</v>
      </c>
      <c r="C266" s="1" t="s">
        <v>4506</v>
      </c>
      <c r="D266" s="1">
        <v>2</v>
      </c>
      <c r="E266" t="s">
        <v>4507</v>
      </c>
      <c r="F266">
        <v>1.31</v>
      </c>
      <c r="G266">
        <v>37.422199999999997</v>
      </c>
      <c r="H266" t="s">
        <v>357</v>
      </c>
    </row>
    <row r="267" spans="1:8" x14ac:dyDescent="0.15">
      <c r="A267" t="s">
        <v>1603</v>
      </c>
      <c r="B267" t="s">
        <v>2743</v>
      </c>
      <c r="C267" s="1" t="s">
        <v>945</v>
      </c>
      <c r="D267" s="1">
        <v>1</v>
      </c>
      <c r="E267" t="s">
        <v>3988</v>
      </c>
      <c r="F267">
        <v>1.33</v>
      </c>
      <c r="G267">
        <v>45.247500000000002</v>
      </c>
      <c r="H267" t="s">
        <v>1603</v>
      </c>
    </row>
    <row r="268" spans="1:8" x14ac:dyDescent="0.15">
      <c r="A268" t="s">
        <v>1626</v>
      </c>
      <c r="B268" t="s">
        <v>2753</v>
      </c>
      <c r="C268" s="1" t="s">
        <v>1169</v>
      </c>
      <c r="D268" s="1">
        <v>1</v>
      </c>
      <c r="E268" t="s">
        <v>5643</v>
      </c>
      <c r="F268">
        <v>1.39</v>
      </c>
      <c r="G268">
        <v>1195.45</v>
      </c>
      <c r="H268" t="s">
        <v>1626</v>
      </c>
    </row>
    <row r="269" spans="1:8" x14ac:dyDescent="0.15">
      <c r="A269" t="s">
        <v>1149</v>
      </c>
      <c r="B269" t="s">
        <v>1942</v>
      </c>
      <c r="C269" s="1" t="s">
        <v>1150</v>
      </c>
      <c r="D269" s="1">
        <v>2</v>
      </c>
      <c r="E269" t="s">
        <v>5193</v>
      </c>
      <c r="F269">
        <v>1.6</v>
      </c>
      <c r="G269">
        <v>39.393900000000002</v>
      </c>
      <c r="H269" t="s">
        <v>1149</v>
      </c>
    </row>
    <row r="270" spans="1:8" x14ac:dyDescent="0.15">
      <c r="A270" t="s">
        <v>1727</v>
      </c>
      <c r="B270" t="s">
        <v>2043</v>
      </c>
      <c r="C270" s="1" t="s">
        <v>1728</v>
      </c>
      <c r="D270" s="1">
        <v>5</v>
      </c>
      <c r="E270" t="s">
        <v>5736</v>
      </c>
      <c r="F270">
        <v>1.79</v>
      </c>
      <c r="G270">
        <v>171.03</v>
      </c>
      <c r="H270" t="s">
        <v>1727</v>
      </c>
    </row>
    <row r="271" spans="1:8" x14ac:dyDescent="0.15">
      <c r="A271" t="s">
        <v>1184</v>
      </c>
      <c r="B271" t="s">
        <v>2535</v>
      </c>
      <c r="C271" s="1" t="s">
        <v>5219</v>
      </c>
      <c r="D271" s="1">
        <v>7</v>
      </c>
      <c r="E271" t="s">
        <v>5220</v>
      </c>
      <c r="F271">
        <v>1.9</v>
      </c>
      <c r="G271">
        <v>58.651000000000003</v>
      </c>
      <c r="H271" t="s">
        <v>1184</v>
      </c>
    </row>
    <row r="272" spans="1:8" x14ac:dyDescent="0.15">
      <c r="A272" t="s">
        <v>993</v>
      </c>
      <c r="B272" t="s">
        <v>1942</v>
      </c>
      <c r="C272" s="1" t="s">
        <v>994</v>
      </c>
      <c r="D272" s="1">
        <v>2</v>
      </c>
      <c r="E272" t="s">
        <v>5074</v>
      </c>
      <c r="F272">
        <v>2.27</v>
      </c>
      <c r="G272">
        <v>30.225200000000001</v>
      </c>
      <c r="H272" t="s">
        <v>993</v>
      </c>
    </row>
    <row r="273" spans="1:9" x14ac:dyDescent="0.15">
      <c r="A273" t="s">
        <v>378</v>
      </c>
      <c r="B273" t="s">
        <v>2135</v>
      </c>
      <c r="C273" s="1" t="s">
        <v>4522</v>
      </c>
      <c r="D273" s="1">
        <v>5</v>
      </c>
      <c r="E273" t="s">
        <v>4523</v>
      </c>
      <c r="F273">
        <v>4.3099999999999996</v>
      </c>
      <c r="G273">
        <v>1393.48</v>
      </c>
      <c r="H273" t="s">
        <v>378</v>
      </c>
    </row>
    <row r="274" spans="1:9" x14ac:dyDescent="0.15">
      <c r="A274" t="s">
        <v>327</v>
      </c>
      <c r="B274" t="s">
        <v>1942</v>
      </c>
      <c r="C274" s="1" t="s">
        <v>4484</v>
      </c>
      <c r="D274" s="1">
        <v>4</v>
      </c>
      <c r="E274" t="s">
        <v>4485</v>
      </c>
      <c r="F274">
        <v>4.54</v>
      </c>
      <c r="G274">
        <v>64.639899999999997</v>
      </c>
      <c r="H274" t="s">
        <v>327</v>
      </c>
    </row>
    <row r="275" spans="1:9" x14ac:dyDescent="0.15">
      <c r="A275" t="s">
        <v>5583</v>
      </c>
      <c r="B275" t="s">
        <v>5584</v>
      </c>
      <c r="C275" s="1" t="s">
        <v>5585</v>
      </c>
      <c r="D275" s="1">
        <v>46</v>
      </c>
      <c r="E275" t="s">
        <v>5586</v>
      </c>
      <c r="F275">
        <v>542.70000000000005</v>
      </c>
      <c r="G275">
        <v>641.66800000000001</v>
      </c>
      <c r="H275" t="s">
        <v>5583</v>
      </c>
      <c r="I275">
        <f>AVERAGE(F5:F275)</f>
        <v>2.2557195571955724</v>
      </c>
    </row>
    <row r="276" spans="1:9" x14ac:dyDescent="0.15">
      <c r="A276" t="s">
        <v>430</v>
      </c>
      <c r="B276" t="s">
        <v>2163</v>
      </c>
      <c r="C276" s="1" t="s">
        <v>431</v>
      </c>
      <c r="D276" s="1">
        <v>1</v>
      </c>
      <c r="E276" t="s">
        <v>3178</v>
      </c>
      <c r="F276" t="e">
        <v>#N/A</v>
      </c>
      <c r="G276">
        <v>4.9142900000000003</v>
      </c>
      <c r="H276" t="s">
        <v>430</v>
      </c>
    </row>
    <row r="277" spans="1:9" x14ac:dyDescent="0.15">
      <c r="A277" t="s">
        <v>556</v>
      </c>
      <c r="B277" t="s">
        <v>2223</v>
      </c>
      <c r="C277" s="1" t="s">
        <v>4635</v>
      </c>
      <c r="D277" s="1">
        <v>1</v>
      </c>
      <c r="E277" t="s">
        <v>4636</v>
      </c>
      <c r="F277" t="e">
        <v>#N/A</v>
      </c>
      <c r="G277">
        <v>12.5411</v>
      </c>
      <c r="H277" t="s">
        <v>556</v>
      </c>
    </row>
    <row r="278" spans="1:9" x14ac:dyDescent="0.15">
      <c r="A278" t="s">
        <v>4709</v>
      </c>
      <c r="B278" t="s">
        <v>4710</v>
      </c>
      <c r="C278" s="1" t="s">
        <v>1591</v>
      </c>
      <c r="D278" s="1">
        <v>1</v>
      </c>
      <c r="E278" t="s">
        <v>4711</v>
      </c>
      <c r="F278" t="e">
        <v>#N/A</v>
      </c>
      <c r="G278">
        <v>11.0341</v>
      </c>
      <c r="H278" t="s">
        <v>4709</v>
      </c>
    </row>
    <row r="279" spans="1:9" x14ac:dyDescent="0.15">
      <c r="A279" t="s">
        <v>4610</v>
      </c>
      <c r="B279" t="s">
        <v>2713</v>
      </c>
      <c r="C279" s="1" t="s">
        <v>1351</v>
      </c>
      <c r="D279" s="1">
        <v>1</v>
      </c>
      <c r="E279" t="s">
        <v>4611</v>
      </c>
      <c r="F279" t="e">
        <v>#N/A</v>
      </c>
      <c r="G279">
        <v>3.0834700000000002</v>
      </c>
      <c r="H279" t="s">
        <v>4610</v>
      </c>
    </row>
    <row r="280" spans="1:9" x14ac:dyDescent="0.15">
      <c r="A280" t="s">
        <v>1615</v>
      </c>
      <c r="B280" t="s">
        <v>2395</v>
      </c>
      <c r="C280" s="1" t="s">
        <v>1384</v>
      </c>
      <c r="D280" s="1">
        <v>1</v>
      </c>
      <c r="E280" t="s">
        <v>5638</v>
      </c>
      <c r="F280" t="e">
        <v>#N/A</v>
      </c>
      <c r="G280">
        <v>8.1284200000000002</v>
      </c>
      <c r="H280" t="s">
        <v>1615</v>
      </c>
    </row>
    <row r="281" spans="1:9" x14ac:dyDescent="0.15">
      <c r="A281" t="s">
        <v>1885</v>
      </c>
      <c r="B281" t="s">
        <v>2888</v>
      </c>
      <c r="C281" s="1" t="s">
        <v>5886</v>
      </c>
      <c r="D281" s="1">
        <v>2</v>
      </c>
      <c r="E281" t="s">
        <v>5887</v>
      </c>
      <c r="F281" t="e">
        <v>#N/A</v>
      </c>
      <c r="G281">
        <v>22.762</v>
      </c>
      <c r="H281" t="s">
        <v>1885</v>
      </c>
    </row>
    <row r="282" spans="1:9" x14ac:dyDescent="0.15">
      <c r="A282" t="s">
        <v>1191</v>
      </c>
      <c r="B282" t="s">
        <v>1942</v>
      </c>
      <c r="C282" s="1" t="s">
        <v>1192</v>
      </c>
      <c r="D282" s="1">
        <v>1</v>
      </c>
      <c r="E282" t="s">
        <v>3692</v>
      </c>
      <c r="F282" t="e">
        <v>#N/A</v>
      </c>
      <c r="G282">
        <v>21.7593</v>
      </c>
      <c r="H282" t="s">
        <v>1191</v>
      </c>
    </row>
    <row r="283" spans="1:9" x14ac:dyDescent="0.15">
      <c r="A283" t="s">
        <v>5465</v>
      </c>
      <c r="B283" t="s">
        <v>5466</v>
      </c>
      <c r="C283" s="1" t="s">
        <v>5467</v>
      </c>
      <c r="D283" s="1">
        <v>1</v>
      </c>
      <c r="E283" t="s">
        <v>5468</v>
      </c>
      <c r="F283" t="e">
        <v>#N/A</v>
      </c>
      <c r="G283">
        <v>57.801400000000001</v>
      </c>
      <c r="H283" t="s">
        <v>5465</v>
      </c>
    </row>
    <row r="284" spans="1:9" x14ac:dyDescent="0.15">
      <c r="A284" t="s">
        <v>5806</v>
      </c>
      <c r="B284" t="s">
        <v>5807</v>
      </c>
      <c r="C284" s="1" t="s">
        <v>5808</v>
      </c>
      <c r="D284" s="1">
        <v>5</v>
      </c>
      <c r="E284" t="s">
        <v>5809</v>
      </c>
      <c r="F284" t="e">
        <v>#N/A</v>
      </c>
      <c r="G284">
        <v>6.69001</v>
      </c>
      <c r="H284" t="s">
        <v>5806</v>
      </c>
    </row>
    <row r="285" spans="1:9" x14ac:dyDescent="0.15">
      <c r="A285" t="s">
        <v>772</v>
      </c>
      <c r="B285" t="s">
        <v>2331</v>
      </c>
      <c r="C285" s="1" t="s">
        <v>4859</v>
      </c>
      <c r="D285" s="1">
        <v>6</v>
      </c>
      <c r="E285" t="s">
        <v>4860</v>
      </c>
      <c r="F285" t="e">
        <v>#N/A</v>
      </c>
      <c r="G285">
        <v>70.398399999999995</v>
      </c>
      <c r="H285" t="s">
        <v>772</v>
      </c>
    </row>
    <row r="286" spans="1:9" x14ac:dyDescent="0.15">
      <c r="A286" t="s">
        <v>1510</v>
      </c>
      <c r="B286" t="s">
        <v>2694</v>
      </c>
      <c r="C286" s="1" t="s">
        <v>5540</v>
      </c>
      <c r="D286" s="1">
        <v>3</v>
      </c>
      <c r="E286" t="s">
        <v>5541</v>
      </c>
      <c r="F286" t="e">
        <v>#N/A</v>
      </c>
      <c r="G286">
        <v>2.2463000000000002</v>
      </c>
      <c r="H286" t="s">
        <v>1510</v>
      </c>
    </row>
    <row r="287" spans="1:9" x14ac:dyDescent="0.15">
      <c r="A287" t="s">
        <v>5241</v>
      </c>
      <c r="B287" t="s">
        <v>5242</v>
      </c>
      <c r="C287" s="1" t="s">
        <v>5243</v>
      </c>
      <c r="D287" s="1">
        <v>2</v>
      </c>
      <c r="E287" t="s">
        <v>5244</v>
      </c>
      <c r="F287" t="e">
        <v>#N/A</v>
      </c>
      <c r="G287">
        <v>10.305300000000001</v>
      </c>
      <c r="H287" t="s">
        <v>5241</v>
      </c>
    </row>
    <row r="288" spans="1:9" x14ac:dyDescent="0.15">
      <c r="A288" t="s">
        <v>1321</v>
      </c>
      <c r="B288" t="s">
        <v>1942</v>
      </c>
      <c r="C288" s="1" t="s">
        <v>584</v>
      </c>
      <c r="D288" s="1">
        <v>1</v>
      </c>
      <c r="E288" t="s">
        <v>5356</v>
      </c>
      <c r="F288" t="e">
        <v>#N/A</v>
      </c>
      <c r="G288">
        <v>7.6905400000000004</v>
      </c>
      <c r="H288" t="s">
        <v>1321</v>
      </c>
    </row>
    <row r="289" spans="1:8" x14ac:dyDescent="0.15">
      <c r="A289" t="s">
        <v>1207</v>
      </c>
      <c r="B289" t="s">
        <v>2546</v>
      </c>
      <c r="C289" s="1" t="s">
        <v>5249</v>
      </c>
      <c r="D289" s="1">
        <v>1</v>
      </c>
      <c r="E289" t="s">
        <v>5250</v>
      </c>
      <c r="F289" t="e">
        <v>#N/A</v>
      </c>
      <c r="G289">
        <v>27.111799999999999</v>
      </c>
      <c r="H289" t="s">
        <v>1207</v>
      </c>
    </row>
    <row r="290" spans="1:8" x14ac:dyDescent="0.15">
      <c r="A290" t="s">
        <v>5741</v>
      </c>
      <c r="B290" t="s">
        <v>5742</v>
      </c>
      <c r="C290" s="1" t="s">
        <v>724</v>
      </c>
      <c r="D290" s="1">
        <v>1</v>
      </c>
      <c r="E290" t="s">
        <v>5743</v>
      </c>
      <c r="F290" t="e">
        <v>#N/A</v>
      </c>
      <c r="G290">
        <v>80.571899999999999</v>
      </c>
      <c r="H290" t="s">
        <v>5741</v>
      </c>
    </row>
    <row r="291" spans="1:8" x14ac:dyDescent="0.15">
      <c r="A291" t="s">
        <v>27</v>
      </c>
      <c r="B291" t="s">
        <v>1953</v>
      </c>
      <c r="C291" s="1" t="s">
        <v>4278</v>
      </c>
      <c r="D291" s="1">
        <v>2</v>
      </c>
      <c r="E291" t="s">
        <v>4279</v>
      </c>
      <c r="F291" t="e">
        <v>#N/A</v>
      </c>
      <c r="G291">
        <v>19.954899999999999</v>
      </c>
      <c r="H291" t="s">
        <v>27</v>
      </c>
    </row>
    <row r="292" spans="1:8" x14ac:dyDescent="0.15">
      <c r="A292" t="s">
        <v>4322</v>
      </c>
      <c r="B292" t="s">
        <v>1977</v>
      </c>
      <c r="C292" s="1" t="s">
        <v>250</v>
      </c>
      <c r="D292" s="1">
        <v>1</v>
      </c>
      <c r="E292" t="s">
        <v>2955</v>
      </c>
      <c r="F292" t="e">
        <v>#N/A</v>
      </c>
      <c r="G292">
        <v>12.462300000000001</v>
      </c>
      <c r="H292" t="s">
        <v>4322</v>
      </c>
    </row>
    <row r="293" spans="1:8" x14ac:dyDescent="0.15">
      <c r="A293" t="s">
        <v>4366</v>
      </c>
      <c r="B293" t="s">
        <v>4367</v>
      </c>
      <c r="C293" s="1" t="s">
        <v>472</v>
      </c>
      <c r="D293" s="1">
        <v>1</v>
      </c>
      <c r="E293" t="s">
        <v>4368</v>
      </c>
      <c r="F293" t="e">
        <v>#N/A</v>
      </c>
      <c r="G293">
        <v>110.158</v>
      </c>
      <c r="H293" t="s">
        <v>4366</v>
      </c>
    </row>
    <row r="294" spans="1:8" x14ac:dyDescent="0.15">
      <c r="A294" t="s">
        <v>269</v>
      </c>
      <c r="B294" t="s">
        <v>1973</v>
      </c>
      <c r="C294" s="1" t="s">
        <v>4437</v>
      </c>
      <c r="D294" s="1">
        <v>2</v>
      </c>
      <c r="E294" t="s">
        <v>4438</v>
      </c>
      <c r="F294" t="e">
        <v>#N/A</v>
      </c>
      <c r="G294">
        <v>18.334900000000001</v>
      </c>
      <c r="H294" t="s">
        <v>269</v>
      </c>
    </row>
    <row r="295" spans="1:8" x14ac:dyDescent="0.15">
      <c r="A295" t="s">
        <v>300</v>
      </c>
      <c r="B295" t="s">
        <v>2096</v>
      </c>
      <c r="C295" s="1" t="s">
        <v>4453</v>
      </c>
      <c r="D295" s="1">
        <v>4</v>
      </c>
      <c r="E295" t="s">
        <v>4454</v>
      </c>
      <c r="F295" t="e">
        <v>#N/A</v>
      </c>
      <c r="G295">
        <v>15.807</v>
      </c>
      <c r="H295" t="s">
        <v>300</v>
      </c>
    </row>
    <row r="296" spans="1:8" x14ac:dyDescent="0.15">
      <c r="A296" t="s">
        <v>448</v>
      </c>
      <c r="B296" t="s">
        <v>2173</v>
      </c>
      <c r="C296" s="1" t="s">
        <v>4582</v>
      </c>
      <c r="D296" s="1">
        <v>4</v>
      </c>
      <c r="E296" t="s">
        <v>4583</v>
      </c>
      <c r="F296" t="e">
        <v>#N/A</v>
      </c>
      <c r="G296">
        <v>45.136699999999998</v>
      </c>
      <c r="H296" t="s">
        <v>448</v>
      </c>
    </row>
    <row r="297" spans="1:8" x14ac:dyDescent="0.15">
      <c r="A297" t="s">
        <v>540</v>
      </c>
      <c r="B297" t="s">
        <v>2217</v>
      </c>
      <c r="C297" s="1" t="s">
        <v>541</v>
      </c>
      <c r="D297" s="1">
        <v>2</v>
      </c>
      <c r="E297" t="s">
        <v>3249</v>
      </c>
      <c r="F297" t="e">
        <v>#N/A</v>
      </c>
      <c r="G297">
        <v>106.218</v>
      </c>
      <c r="H297" t="s">
        <v>540</v>
      </c>
    </row>
    <row r="298" spans="1:8" x14ac:dyDescent="0.15">
      <c r="A298" t="s">
        <v>619</v>
      </c>
      <c r="B298" t="s">
        <v>2213</v>
      </c>
      <c r="C298" s="1" t="s">
        <v>4716</v>
      </c>
      <c r="D298" s="1">
        <v>2</v>
      </c>
      <c r="E298" t="s">
        <v>4717</v>
      </c>
      <c r="F298" t="e">
        <v>#N/A</v>
      </c>
      <c r="G298">
        <v>12.8597</v>
      </c>
      <c r="H298" t="s">
        <v>619</v>
      </c>
    </row>
    <row r="299" spans="1:8" x14ac:dyDescent="0.15">
      <c r="A299" t="s">
        <v>638</v>
      </c>
      <c r="B299" t="s">
        <v>2266</v>
      </c>
      <c r="C299" s="1" t="s">
        <v>653</v>
      </c>
      <c r="D299" s="1">
        <v>1</v>
      </c>
      <c r="E299" t="s">
        <v>4738</v>
      </c>
      <c r="F299" t="e">
        <v>#N/A</v>
      </c>
      <c r="G299">
        <v>71.835400000000007</v>
      </c>
      <c r="H299" t="s">
        <v>638</v>
      </c>
    </row>
    <row r="300" spans="1:8" x14ac:dyDescent="0.15">
      <c r="A300" t="s">
        <v>711</v>
      </c>
      <c r="B300" t="s">
        <v>2303</v>
      </c>
      <c r="C300" s="1" t="s">
        <v>4785</v>
      </c>
      <c r="D300" s="1">
        <v>4</v>
      </c>
      <c r="E300" t="s">
        <v>4786</v>
      </c>
      <c r="F300" t="e">
        <v>#N/A</v>
      </c>
      <c r="G300">
        <v>12.246</v>
      </c>
      <c r="H300" t="s">
        <v>711</v>
      </c>
    </row>
    <row r="301" spans="1:8" x14ac:dyDescent="0.15">
      <c r="A301" t="s">
        <v>4812</v>
      </c>
      <c r="B301" t="s">
        <v>4813</v>
      </c>
      <c r="C301" s="1" t="s">
        <v>452</v>
      </c>
      <c r="D301" s="1">
        <v>1</v>
      </c>
      <c r="E301" t="s">
        <v>4814</v>
      </c>
      <c r="F301" t="e">
        <v>#N/A</v>
      </c>
      <c r="G301">
        <v>24.909099999999999</v>
      </c>
      <c r="H301" t="s">
        <v>4812</v>
      </c>
    </row>
    <row r="302" spans="1:8" x14ac:dyDescent="0.15">
      <c r="A302" t="s">
        <v>4838</v>
      </c>
      <c r="B302" t="s">
        <v>4839</v>
      </c>
      <c r="C302" s="1" t="s">
        <v>96</v>
      </c>
      <c r="D302" s="1">
        <v>1</v>
      </c>
      <c r="E302" t="s">
        <v>4840</v>
      </c>
      <c r="F302" t="e">
        <v>#N/A</v>
      </c>
      <c r="G302">
        <v>4.5742799999999999</v>
      </c>
      <c r="H302" t="s">
        <v>4838</v>
      </c>
    </row>
    <row r="303" spans="1:8" x14ac:dyDescent="0.15">
      <c r="A303" t="s">
        <v>4868</v>
      </c>
      <c r="B303" t="s">
        <v>2336</v>
      </c>
      <c r="C303" s="1" t="s">
        <v>1527</v>
      </c>
      <c r="D303" s="1">
        <v>1</v>
      </c>
      <c r="E303" t="s">
        <v>4869</v>
      </c>
      <c r="F303" t="e">
        <v>#N/A</v>
      </c>
      <c r="G303">
        <v>11.931800000000001</v>
      </c>
      <c r="H303" t="s">
        <v>4868</v>
      </c>
    </row>
    <row r="304" spans="1:8" x14ac:dyDescent="0.15">
      <c r="A304" t="s">
        <v>4887</v>
      </c>
      <c r="B304" t="s">
        <v>2043</v>
      </c>
      <c r="C304" s="1" t="s">
        <v>131</v>
      </c>
      <c r="D304" s="1">
        <v>1</v>
      </c>
      <c r="E304" t="s">
        <v>4888</v>
      </c>
      <c r="F304" t="e">
        <v>#N/A</v>
      </c>
      <c r="G304">
        <v>10.547800000000001</v>
      </c>
      <c r="H304" t="s">
        <v>4887</v>
      </c>
    </row>
    <row r="305" spans="1:10" x14ac:dyDescent="0.15">
      <c r="A305" t="s">
        <v>828</v>
      </c>
      <c r="B305" t="s">
        <v>2361</v>
      </c>
      <c r="C305" s="1" t="s">
        <v>152</v>
      </c>
      <c r="D305" s="1">
        <v>1</v>
      </c>
      <c r="E305" t="s">
        <v>4925</v>
      </c>
      <c r="F305" t="e">
        <v>#N/A</v>
      </c>
      <c r="G305">
        <v>34.919400000000003</v>
      </c>
      <c r="H305" t="s">
        <v>828</v>
      </c>
    </row>
    <row r="306" spans="1:10" x14ac:dyDescent="0.15">
      <c r="A306" t="s">
        <v>5004</v>
      </c>
      <c r="B306" t="s">
        <v>1971</v>
      </c>
      <c r="C306" s="1" t="s">
        <v>5005</v>
      </c>
      <c r="D306" s="1">
        <v>1</v>
      </c>
      <c r="E306" t="s">
        <v>5006</v>
      </c>
      <c r="F306" t="e">
        <v>#N/A</v>
      </c>
      <c r="G306">
        <v>24.297799999999999</v>
      </c>
      <c r="H306" t="s">
        <v>5004</v>
      </c>
    </row>
    <row r="307" spans="1:10" x14ac:dyDescent="0.15">
      <c r="A307" t="s">
        <v>913</v>
      </c>
      <c r="B307" t="s">
        <v>2405</v>
      </c>
      <c r="C307" s="1" t="s">
        <v>914</v>
      </c>
      <c r="D307" s="1">
        <v>1</v>
      </c>
      <c r="E307" t="s">
        <v>3501</v>
      </c>
      <c r="F307" t="e">
        <v>#N/A</v>
      </c>
      <c r="G307">
        <v>45.119300000000003</v>
      </c>
      <c r="H307" t="s">
        <v>913</v>
      </c>
    </row>
    <row r="308" spans="1:10" x14ac:dyDescent="0.15">
      <c r="A308" t="s">
        <v>969</v>
      </c>
      <c r="B308" t="s">
        <v>2075</v>
      </c>
      <c r="C308" s="1" t="s">
        <v>5049</v>
      </c>
      <c r="D308" s="1">
        <v>3</v>
      </c>
      <c r="E308" t="s">
        <v>5050</v>
      </c>
      <c r="F308" t="e">
        <v>#N/A</v>
      </c>
      <c r="G308">
        <v>10.728199999999999</v>
      </c>
      <c r="H308" t="s">
        <v>969</v>
      </c>
    </row>
    <row r="309" spans="1:10" x14ac:dyDescent="0.15">
      <c r="A309" t="s">
        <v>5169</v>
      </c>
      <c r="B309" t="s">
        <v>2509</v>
      </c>
      <c r="C309" s="1" t="s">
        <v>5170</v>
      </c>
      <c r="D309" s="1">
        <v>3</v>
      </c>
      <c r="E309" t="s">
        <v>5171</v>
      </c>
      <c r="F309" t="e">
        <v>#N/A</v>
      </c>
      <c r="G309">
        <v>19.530999999999999</v>
      </c>
      <c r="H309" t="s">
        <v>5169</v>
      </c>
    </row>
    <row r="310" spans="1:10" x14ac:dyDescent="0.15">
      <c r="A310" t="s">
        <v>1144</v>
      </c>
      <c r="B310" t="s">
        <v>2515</v>
      </c>
      <c r="C310" s="1" t="s">
        <v>728</v>
      </c>
      <c r="D310" s="1">
        <v>2</v>
      </c>
      <c r="E310" t="s">
        <v>5188</v>
      </c>
      <c r="F310" t="e">
        <v>#N/A</v>
      </c>
      <c r="G310">
        <v>25.099299999999999</v>
      </c>
      <c r="H310" t="s">
        <v>1144</v>
      </c>
    </row>
    <row r="311" spans="1:10" x14ac:dyDescent="0.15">
      <c r="A311" t="s">
        <v>1368</v>
      </c>
      <c r="B311" t="s">
        <v>2627</v>
      </c>
      <c r="C311" s="1" t="s">
        <v>5389</v>
      </c>
      <c r="D311" s="1">
        <v>1</v>
      </c>
      <c r="E311" t="s">
        <v>5390</v>
      </c>
      <c r="F311" t="e">
        <v>#N/A</v>
      </c>
      <c r="G311">
        <v>11.871700000000001</v>
      </c>
      <c r="H311" t="s">
        <v>1368</v>
      </c>
    </row>
    <row r="312" spans="1:10" x14ac:dyDescent="0.15">
      <c r="A312" t="s">
        <v>1398</v>
      </c>
      <c r="B312" t="s">
        <v>2640</v>
      </c>
      <c r="C312" s="1" t="s">
        <v>5389</v>
      </c>
      <c r="D312" s="1">
        <v>1</v>
      </c>
      <c r="E312" t="s">
        <v>5421</v>
      </c>
      <c r="F312" t="e">
        <v>#N/A</v>
      </c>
      <c r="G312">
        <v>3.83162</v>
      </c>
      <c r="H312" t="s">
        <v>1398</v>
      </c>
    </row>
    <row r="313" spans="1:10" x14ac:dyDescent="0.15">
      <c r="A313" t="s">
        <v>1400</v>
      </c>
      <c r="B313" t="s">
        <v>2641</v>
      </c>
      <c r="C313" s="1" t="s">
        <v>5422</v>
      </c>
      <c r="D313" s="1">
        <v>4</v>
      </c>
      <c r="E313" t="s">
        <v>5423</v>
      </c>
      <c r="F313" t="e">
        <v>#N/A</v>
      </c>
      <c r="G313">
        <v>67.821899999999999</v>
      </c>
      <c r="H313" t="s">
        <v>1400</v>
      </c>
    </row>
    <row r="314" spans="1:10" x14ac:dyDescent="0.15">
      <c r="A314" t="s">
        <v>1409</v>
      </c>
      <c r="B314" t="s">
        <v>2645</v>
      </c>
      <c r="C314" s="1" t="s">
        <v>472</v>
      </c>
      <c r="D314" s="1">
        <v>1</v>
      </c>
      <c r="E314" t="s">
        <v>5434</v>
      </c>
      <c r="F314" t="e">
        <v>#N/A</v>
      </c>
      <c r="G314">
        <v>21.464600000000001</v>
      </c>
      <c r="H314" t="s">
        <v>1409</v>
      </c>
    </row>
    <row r="315" spans="1:10" x14ac:dyDescent="0.15">
      <c r="A315" t="s">
        <v>1487</v>
      </c>
      <c r="B315" t="s">
        <v>2685</v>
      </c>
      <c r="C315" s="1" t="s">
        <v>5510</v>
      </c>
      <c r="D315" s="1">
        <v>1</v>
      </c>
      <c r="E315" t="s">
        <v>5511</v>
      </c>
      <c r="F315" t="e">
        <v>#N/A</v>
      </c>
      <c r="G315">
        <v>16.111799999999999</v>
      </c>
      <c r="H315" t="s">
        <v>1487</v>
      </c>
    </row>
    <row r="316" spans="1:10" x14ac:dyDescent="0.15">
      <c r="A316" t="s">
        <v>1580</v>
      </c>
      <c r="B316" t="s">
        <v>2731</v>
      </c>
      <c r="C316" s="1" t="s">
        <v>992</v>
      </c>
      <c r="D316" s="1">
        <v>1</v>
      </c>
      <c r="E316" t="s">
        <v>5605</v>
      </c>
      <c r="F316" t="e">
        <v>#N/A</v>
      </c>
      <c r="G316">
        <v>22.561399999999999</v>
      </c>
      <c r="H316" t="s">
        <v>1580</v>
      </c>
    </row>
    <row r="317" spans="1:10" x14ac:dyDescent="0.15">
      <c r="A317" t="s">
        <v>5621</v>
      </c>
      <c r="B317" t="s">
        <v>5622</v>
      </c>
      <c r="C317" s="1" t="s">
        <v>5623</v>
      </c>
      <c r="D317" s="1">
        <v>2</v>
      </c>
      <c r="E317" t="s">
        <v>5624</v>
      </c>
      <c r="F317" t="e">
        <v>#N/A</v>
      </c>
      <c r="G317">
        <v>17.894300000000001</v>
      </c>
      <c r="H317" t="s">
        <v>5621</v>
      </c>
    </row>
    <row r="318" spans="1:10" x14ac:dyDescent="0.15">
      <c r="A318" t="s">
        <v>1613</v>
      </c>
      <c r="B318" t="s">
        <v>2748</v>
      </c>
      <c r="C318" s="1" t="s">
        <v>5636</v>
      </c>
      <c r="D318" s="1">
        <v>2</v>
      </c>
      <c r="E318" t="s">
        <v>5637</v>
      </c>
      <c r="F318" t="e">
        <v>#N/A</v>
      </c>
      <c r="G318">
        <v>25.822099999999999</v>
      </c>
      <c r="H318" t="s">
        <v>1613</v>
      </c>
      <c r="I318" t="e">
        <f>AVERAGE(F5:F318)</f>
        <v>#N/A</v>
      </c>
      <c r="J318">
        <f>AVERAGE(G5:G318)</f>
        <v>72.600601369426741</v>
      </c>
    </row>
    <row r="319" spans="1:10" x14ac:dyDescent="0.15">
      <c r="A319" t="s">
        <v>791</v>
      </c>
      <c r="B319" t="s">
        <v>2340</v>
      </c>
      <c r="C319" s="1" t="s">
        <v>4884</v>
      </c>
      <c r="D319" s="1">
        <v>2</v>
      </c>
      <c r="E319" t="s">
        <v>4885</v>
      </c>
      <c r="F319">
        <v>0.01</v>
      </c>
      <c r="G319">
        <v>1.7901100000000001</v>
      </c>
      <c r="H319" t="e">
        <v>#N/A</v>
      </c>
      <c r="I319">
        <f>AVERAGE(F319:F744)</f>
        <v>0.16333333333333327</v>
      </c>
    </row>
    <row r="320" spans="1:10" x14ac:dyDescent="0.15">
      <c r="A320" t="s">
        <v>207</v>
      </c>
      <c r="B320" t="s">
        <v>5952</v>
      </c>
      <c r="C320" s="1" t="s">
        <v>4407</v>
      </c>
      <c r="D320" s="1">
        <v>1</v>
      </c>
      <c r="E320" t="s">
        <v>4408</v>
      </c>
      <c r="F320">
        <v>0.01</v>
      </c>
      <c r="G320">
        <v>3.9447999999999999</v>
      </c>
      <c r="H320" t="e">
        <v>#N/A</v>
      </c>
    </row>
    <row r="321" spans="1:8" x14ac:dyDescent="0.15">
      <c r="A321" t="s">
        <v>692</v>
      </c>
      <c r="B321" t="s">
        <v>2293</v>
      </c>
      <c r="C321" s="1" t="s">
        <v>693</v>
      </c>
      <c r="D321" s="1">
        <v>1</v>
      </c>
      <c r="E321" t="s">
        <v>3350</v>
      </c>
      <c r="F321">
        <v>0.01</v>
      </c>
      <c r="G321">
        <v>6.1514199999999999</v>
      </c>
      <c r="H321" t="e">
        <v>#N/A</v>
      </c>
    </row>
    <row r="322" spans="1:8" x14ac:dyDescent="0.15">
      <c r="A322" t="s">
        <v>153</v>
      </c>
      <c r="B322" t="s">
        <v>2020</v>
      </c>
      <c r="C322" s="1" t="s">
        <v>154</v>
      </c>
      <c r="D322" s="1">
        <v>1</v>
      </c>
      <c r="E322" t="s">
        <v>4382</v>
      </c>
      <c r="F322">
        <v>0.02</v>
      </c>
      <c r="G322">
        <v>6.3233100000000002</v>
      </c>
      <c r="H322" t="e">
        <v>#N/A</v>
      </c>
    </row>
    <row r="323" spans="1:8" x14ac:dyDescent="0.15">
      <c r="A323" t="s">
        <v>4268</v>
      </c>
      <c r="B323" t="s">
        <v>4269</v>
      </c>
      <c r="C323" s="1" t="s">
        <v>4270</v>
      </c>
      <c r="D323" s="1">
        <v>3</v>
      </c>
      <c r="E323" t="s">
        <v>4271</v>
      </c>
      <c r="F323">
        <v>0.02</v>
      </c>
      <c r="G323">
        <v>7.4631699999999999</v>
      </c>
      <c r="H323" t="e">
        <v>#N/A</v>
      </c>
    </row>
    <row r="324" spans="1:8" x14ac:dyDescent="0.15">
      <c r="A324" t="s">
        <v>5327</v>
      </c>
      <c r="B324" t="s">
        <v>1987</v>
      </c>
      <c r="C324" s="1" t="s">
        <v>5328</v>
      </c>
      <c r="D324" s="1">
        <v>1</v>
      </c>
      <c r="E324" t="s">
        <v>5329</v>
      </c>
      <c r="F324">
        <v>0.02</v>
      </c>
      <c r="G324">
        <v>7.5691899999999999</v>
      </c>
      <c r="H324" t="e">
        <v>#N/A</v>
      </c>
    </row>
    <row r="325" spans="1:8" x14ac:dyDescent="0.15">
      <c r="A325" t="s">
        <v>1485</v>
      </c>
      <c r="B325" t="s">
        <v>2684</v>
      </c>
      <c r="C325" s="1" t="s">
        <v>4465</v>
      </c>
      <c r="D325" s="1">
        <v>1</v>
      </c>
      <c r="E325" t="s">
        <v>5509</v>
      </c>
      <c r="F325">
        <v>0.02</v>
      </c>
      <c r="G325">
        <v>8.8732299999999995</v>
      </c>
      <c r="H325" t="e">
        <v>#N/A</v>
      </c>
    </row>
    <row r="326" spans="1:8" x14ac:dyDescent="0.15">
      <c r="A326" t="s">
        <v>590</v>
      </c>
      <c r="B326" t="s">
        <v>2243</v>
      </c>
      <c r="C326" s="1" t="s">
        <v>4676</v>
      </c>
      <c r="D326" s="1">
        <v>1</v>
      </c>
      <c r="E326" t="s">
        <v>4677</v>
      </c>
      <c r="F326">
        <v>0.02</v>
      </c>
      <c r="G326">
        <v>11.9269</v>
      </c>
      <c r="H326" t="e">
        <v>#N/A</v>
      </c>
    </row>
    <row r="327" spans="1:8" x14ac:dyDescent="0.15">
      <c r="A327" t="s">
        <v>5853</v>
      </c>
      <c r="B327" t="s">
        <v>5854</v>
      </c>
      <c r="C327" s="1" t="s">
        <v>427</v>
      </c>
      <c r="D327" s="1">
        <v>1</v>
      </c>
      <c r="E327" t="s">
        <v>5855</v>
      </c>
      <c r="F327">
        <v>0.02</v>
      </c>
      <c r="G327">
        <v>12.210699999999999</v>
      </c>
      <c r="H327" t="e">
        <v>#N/A</v>
      </c>
    </row>
    <row r="328" spans="1:8" x14ac:dyDescent="0.15">
      <c r="A328" t="s">
        <v>1151</v>
      </c>
      <c r="B328" t="s">
        <v>2519</v>
      </c>
      <c r="C328" s="1" t="s">
        <v>5194</v>
      </c>
      <c r="D328" s="1">
        <v>2</v>
      </c>
      <c r="E328" t="s">
        <v>5195</v>
      </c>
      <c r="F328">
        <v>0.02</v>
      </c>
      <c r="G328">
        <v>13.519500000000001</v>
      </c>
      <c r="H328" t="e">
        <v>#N/A</v>
      </c>
    </row>
    <row r="329" spans="1:8" x14ac:dyDescent="0.15">
      <c r="A329" t="s">
        <v>1223</v>
      </c>
      <c r="B329" t="s">
        <v>2552</v>
      </c>
      <c r="C329" s="1" t="s">
        <v>5263</v>
      </c>
      <c r="D329" s="1">
        <v>1</v>
      </c>
      <c r="E329" t="s">
        <v>5264</v>
      </c>
      <c r="F329">
        <v>0.02</v>
      </c>
      <c r="G329">
        <v>14.3309</v>
      </c>
      <c r="H329" t="e">
        <v>#N/A</v>
      </c>
    </row>
    <row r="330" spans="1:8" x14ac:dyDescent="0.15">
      <c r="A330" t="s">
        <v>5778</v>
      </c>
      <c r="B330" t="s">
        <v>5779</v>
      </c>
      <c r="C330" s="1" t="s">
        <v>5780</v>
      </c>
      <c r="D330" s="1">
        <v>3</v>
      </c>
      <c r="E330" t="s">
        <v>5781</v>
      </c>
      <c r="F330">
        <v>0.02</v>
      </c>
      <c r="G330">
        <v>15.692</v>
      </c>
      <c r="H330" t="e">
        <v>#N/A</v>
      </c>
    </row>
    <row r="331" spans="1:8" x14ac:dyDescent="0.15">
      <c r="A331" t="s">
        <v>5938</v>
      </c>
      <c r="B331" t="s">
        <v>2043</v>
      </c>
      <c r="C331" s="1" t="s">
        <v>37</v>
      </c>
      <c r="D331" s="1">
        <v>1</v>
      </c>
      <c r="E331" t="s">
        <v>5939</v>
      </c>
      <c r="F331">
        <v>0.02</v>
      </c>
      <c r="G331">
        <v>16.0642</v>
      </c>
      <c r="H331" t="e">
        <v>#N/A</v>
      </c>
    </row>
    <row r="332" spans="1:8" x14ac:dyDescent="0.15">
      <c r="A332" t="s">
        <v>5237</v>
      </c>
      <c r="B332" t="s">
        <v>5238</v>
      </c>
      <c r="C332" s="1" t="s">
        <v>5239</v>
      </c>
      <c r="D332" s="1">
        <v>2</v>
      </c>
      <c r="E332" t="s">
        <v>5240</v>
      </c>
      <c r="F332">
        <v>0.02</v>
      </c>
      <c r="G332">
        <v>20.600200000000001</v>
      </c>
      <c r="H332" t="e">
        <v>#N/A</v>
      </c>
    </row>
    <row r="333" spans="1:8" x14ac:dyDescent="0.15">
      <c r="A333" t="s">
        <v>5228</v>
      </c>
      <c r="B333" t="s">
        <v>5229</v>
      </c>
      <c r="C333" s="1" t="s">
        <v>5230</v>
      </c>
      <c r="D333" s="1">
        <v>3</v>
      </c>
      <c r="E333" t="s">
        <v>5231</v>
      </c>
      <c r="F333">
        <v>0.02</v>
      </c>
      <c r="G333">
        <v>22.3734</v>
      </c>
      <c r="H333" t="e">
        <v>#N/A</v>
      </c>
    </row>
    <row r="334" spans="1:8" x14ac:dyDescent="0.15">
      <c r="A334" t="s">
        <v>522</v>
      </c>
      <c r="B334" t="s">
        <v>2209</v>
      </c>
      <c r="C334" s="1" t="s">
        <v>523</v>
      </c>
      <c r="D334" s="1">
        <v>2</v>
      </c>
      <c r="E334" t="s">
        <v>3239</v>
      </c>
      <c r="F334">
        <v>0.03</v>
      </c>
      <c r="G334">
        <v>0.20280899999999999</v>
      </c>
      <c r="H334" t="e">
        <v>#N/A</v>
      </c>
    </row>
    <row r="335" spans="1:8" x14ac:dyDescent="0.15">
      <c r="A335" t="s">
        <v>5419</v>
      </c>
      <c r="B335" t="s">
        <v>2042</v>
      </c>
      <c r="C335" s="1" t="s">
        <v>631</v>
      </c>
      <c r="D335" s="1">
        <v>1</v>
      </c>
      <c r="E335" t="s">
        <v>5420</v>
      </c>
      <c r="F335">
        <v>0.03</v>
      </c>
      <c r="G335">
        <v>0.34759400000000001</v>
      </c>
      <c r="H335" t="e">
        <v>#N/A</v>
      </c>
    </row>
    <row r="336" spans="1:8" x14ac:dyDescent="0.15">
      <c r="A336" t="s">
        <v>5723</v>
      </c>
      <c r="B336" t="s">
        <v>5724</v>
      </c>
      <c r="C336" s="1" t="s">
        <v>5725</v>
      </c>
      <c r="D336" s="1">
        <v>2</v>
      </c>
      <c r="E336" t="s">
        <v>5726</v>
      </c>
      <c r="F336">
        <v>0.03</v>
      </c>
      <c r="G336">
        <v>0.65837999999999997</v>
      </c>
      <c r="H336" t="e">
        <v>#N/A</v>
      </c>
    </row>
    <row r="337" spans="1:8" x14ac:dyDescent="0.15">
      <c r="A337" t="s">
        <v>5374</v>
      </c>
      <c r="B337" t="s">
        <v>5375</v>
      </c>
      <c r="C337" s="1" t="s">
        <v>525</v>
      </c>
      <c r="D337" s="1">
        <v>1</v>
      </c>
      <c r="E337" t="s">
        <v>5376</v>
      </c>
      <c r="F337">
        <v>0.03</v>
      </c>
      <c r="G337">
        <v>1.00329</v>
      </c>
      <c r="H337" t="e">
        <v>#N/A</v>
      </c>
    </row>
    <row r="338" spans="1:8" x14ac:dyDescent="0.15">
      <c r="A338" t="s">
        <v>4554</v>
      </c>
      <c r="B338" t="s">
        <v>2617</v>
      </c>
      <c r="C338" s="1" t="s">
        <v>18</v>
      </c>
      <c r="D338" s="1">
        <v>1</v>
      </c>
      <c r="E338" t="s">
        <v>4555</v>
      </c>
      <c r="F338">
        <v>0.03</v>
      </c>
      <c r="G338">
        <v>2.7932199999999998</v>
      </c>
      <c r="H338" t="e">
        <v>#N/A</v>
      </c>
    </row>
    <row r="339" spans="1:8" x14ac:dyDescent="0.15">
      <c r="A339" t="s">
        <v>671</v>
      </c>
      <c r="B339" t="s">
        <v>2283</v>
      </c>
      <c r="C339" s="1" t="s">
        <v>596</v>
      </c>
      <c r="D339" s="1">
        <v>1</v>
      </c>
      <c r="E339" t="s">
        <v>4759</v>
      </c>
      <c r="F339">
        <v>0.03</v>
      </c>
      <c r="G339">
        <v>2.8322500000000002</v>
      </c>
      <c r="H339" t="e">
        <v>#N/A</v>
      </c>
    </row>
    <row r="340" spans="1:8" x14ac:dyDescent="0.15">
      <c r="A340" t="s">
        <v>229</v>
      </c>
      <c r="B340" t="s">
        <v>2059</v>
      </c>
      <c r="C340" s="1" t="s">
        <v>230</v>
      </c>
      <c r="D340" s="1">
        <v>1</v>
      </c>
      <c r="E340" t="s">
        <v>3052</v>
      </c>
      <c r="F340">
        <v>0.03</v>
      </c>
      <c r="G340">
        <v>3.4166099999999999</v>
      </c>
      <c r="H340" t="e">
        <v>#N/A</v>
      </c>
    </row>
    <row r="341" spans="1:8" x14ac:dyDescent="0.15">
      <c r="A341" t="s">
        <v>497</v>
      </c>
      <c r="B341" t="s">
        <v>1982</v>
      </c>
      <c r="C341" s="1" t="s">
        <v>4606</v>
      </c>
      <c r="D341" s="1">
        <v>1</v>
      </c>
      <c r="E341" t="s">
        <v>4607</v>
      </c>
      <c r="F341">
        <v>0.03</v>
      </c>
      <c r="G341">
        <v>3.738</v>
      </c>
      <c r="H341" t="e">
        <v>#N/A</v>
      </c>
    </row>
    <row r="342" spans="1:8" x14ac:dyDescent="0.15">
      <c r="A342" t="s">
        <v>870</v>
      </c>
      <c r="B342" t="s">
        <v>2380</v>
      </c>
      <c r="C342" s="1" t="s">
        <v>871</v>
      </c>
      <c r="D342" s="1">
        <v>1</v>
      </c>
      <c r="E342" t="s">
        <v>4965</v>
      </c>
      <c r="F342">
        <v>0.03</v>
      </c>
      <c r="G342">
        <v>4.6470399999999996</v>
      </c>
      <c r="H342" t="e">
        <v>#N/A</v>
      </c>
    </row>
    <row r="343" spans="1:8" x14ac:dyDescent="0.15">
      <c r="A343" t="s">
        <v>1916</v>
      </c>
      <c r="B343" t="s">
        <v>2902</v>
      </c>
      <c r="C343" s="1" t="s">
        <v>5929</v>
      </c>
      <c r="D343" s="1">
        <v>4</v>
      </c>
      <c r="E343" t="s">
        <v>5930</v>
      </c>
      <c r="F343">
        <v>0.03</v>
      </c>
      <c r="G343">
        <v>5.6391499999999999</v>
      </c>
      <c r="H343" t="e">
        <v>#N/A</v>
      </c>
    </row>
    <row r="344" spans="1:8" x14ac:dyDescent="0.15">
      <c r="A344" t="s">
        <v>4456</v>
      </c>
      <c r="B344" t="s">
        <v>1942</v>
      </c>
      <c r="C344" s="1" t="s">
        <v>4457</v>
      </c>
      <c r="D344" s="1">
        <v>1</v>
      </c>
      <c r="E344" t="s">
        <v>4458</v>
      </c>
      <c r="F344">
        <v>0.03</v>
      </c>
      <c r="G344">
        <v>5.9182300000000003</v>
      </c>
      <c r="H344" t="e">
        <v>#N/A</v>
      </c>
    </row>
    <row r="345" spans="1:8" x14ac:dyDescent="0.15">
      <c r="A345" t="s">
        <v>5798</v>
      </c>
      <c r="B345" t="s">
        <v>5799</v>
      </c>
      <c r="C345" s="1" t="s">
        <v>5800</v>
      </c>
      <c r="D345" s="1">
        <v>1</v>
      </c>
      <c r="E345" t="s">
        <v>5801</v>
      </c>
      <c r="F345">
        <v>0.03</v>
      </c>
      <c r="G345">
        <v>6.0079500000000001</v>
      </c>
      <c r="H345" t="e">
        <v>#N/A</v>
      </c>
    </row>
    <row r="346" spans="1:8" x14ac:dyDescent="0.15">
      <c r="A346" t="s">
        <v>1259</v>
      </c>
      <c r="B346" t="s">
        <v>2570</v>
      </c>
      <c r="C346" s="1" t="s">
        <v>228</v>
      </c>
      <c r="D346" s="1">
        <v>1</v>
      </c>
      <c r="E346" t="s">
        <v>3742</v>
      </c>
      <c r="F346">
        <v>0.03</v>
      </c>
      <c r="G346">
        <v>6.2104799999999996</v>
      </c>
      <c r="H346" t="e">
        <v>#N/A</v>
      </c>
    </row>
    <row r="347" spans="1:8" x14ac:dyDescent="0.15">
      <c r="A347" t="s">
        <v>5942</v>
      </c>
      <c r="B347" t="s">
        <v>2283</v>
      </c>
      <c r="C347" s="1" t="s">
        <v>5943</v>
      </c>
      <c r="D347" s="1">
        <v>1</v>
      </c>
      <c r="E347" t="s">
        <v>5944</v>
      </c>
      <c r="F347">
        <v>0.03</v>
      </c>
      <c r="G347">
        <v>6.3061600000000002</v>
      </c>
      <c r="H347" t="e">
        <v>#N/A</v>
      </c>
    </row>
    <row r="348" spans="1:8" x14ac:dyDescent="0.15">
      <c r="A348" t="s">
        <v>1421</v>
      </c>
      <c r="B348" t="s">
        <v>2649</v>
      </c>
      <c r="C348" s="1" t="s">
        <v>958</v>
      </c>
      <c r="D348" s="1">
        <v>1</v>
      </c>
      <c r="E348" t="s">
        <v>5446</v>
      </c>
      <c r="F348">
        <v>0.03</v>
      </c>
      <c r="G348">
        <v>6.8976499999999996</v>
      </c>
      <c r="H348" t="e">
        <v>#N/A</v>
      </c>
    </row>
    <row r="349" spans="1:8" x14ac:dyDescent="0.15">
      <c r="A349" t="s">
        <v>1715</v>
      </c>
      <c r="B349" t="s">
        <v>2802</v>
      </c>
      <c r="C349" s="1" t="s">
        <v>5721</v>
      </c>
      <c r="D349" s="1">
        <v>1</v>
      </c>
      <c r="E349" t="s">
        <v>5722</v>
      </c>
      <c r="F349">
        <v>0.03</v>
      </c>
      <c r="G349">
        <v>6.9561900000000003</v>
      </c>
      <c r="H349" t="e">
        <v>#N/A</v>
      </c>
    </row>
    <row r="350" spans="1:8" x14ac:dyDescent="0.15">
      <c r="A350" t="s">
        <v>244</v>
      </c>
      <c r="B350" t="s">
        <v>2068</v>
      </c>
      <c r="C350" s="1" t="s">
        <v>4420</v>
      </c>
      <c r="D350" s="1">
        <v>2</v>
      </c>
      <c r="E350" t="s">
        <v>4421</v>
      </c>
      <c r="F350">
        <v>0.03</v>
      </c>
      <c r="G350">
        <v>7.5060200000000004</v>
      </c>
      <c r="H350" t="e">
        <v>#N/A</v>
      </c>
    </row>
    <row r="351" spans="1:8" x14ac:dyDescent="0.15">
      <c r="A351" t="s">
        <v>4285</v>
      </c>
      <c r="B351" t="s">
        <v>4286</v>
      </c>
      <c r="C351" s="1" t="s">
        <v>4287</v>
      </c>
      <c r="D351" s="1">
        <v>3</v>
      </c>
      <c r="E351" t="s">
        <v>4288</v>
      </c>
      <c r="F351">
        <v>0.03</v>
      </c>
      <c r="G351">
        <v>7.5535899999999998</v>
      </c>
      <c r="H351" t="e">
        <v>#N/A</v>
      </c>
    </row>
    <row r="352" spans="1:8" x14ac:dyDescent="0.15">
      <c r="A352" t="s">
        <v>888</v>
      </c>
      <c r="B352" t="s">
        <v>2392</v>
      </c>
      <c r="C352" s="1" t="s">
        <v>4979</v>
      </c>
      <c r="D352" s="1">
        <v>3</v>
      </c>
      <c r="E352" t="s">
        <v>4980</v>
      </c>
      <c r="F352">
        <v>0.03</v>
      </c>
      <c r="G352">
        <v>7.8167099999999996</v>
      </c>
      <c r="H352" t="e">
        <v>#N/A</v>
      </c>
    </row>
    <row r="353" spans="1:8" x14ac:dyDescent="0.15">
      <c r="A353" t="s">
        <v>1423</v>
      </c>
      <c r="B353" t="s">
        <v>2651</v>
      </c>
      <c r="C353" s="1" t="s">
        <v>666</v>
      </c>
      <c r="D353" s="1">
        <v>1</v>
      </c>
      <c r="E353" t="s">
        <v>5451</v>
      </c>
      <c r="F353">
        <v>0.03</v>
      </c>
      <c r="G353">
        <v>8.1988199999999996</v>
      </c>
      <c r="H353" t="e">
        <v>#N/A</v>
      </c>
    </row>
    <row r="354" spans="1:8" x14ac:dyDescent="0.15">
      <c r="A354" t="s">
        <v>4769</v>
      </c>
      <c r="B354" t="s">
        <v>2724</v>
      </c>
      <c r="C354" s="1" t="s">
        <v>1127</v>
      </c>
      <c r="D354" s="1">
        <v>1</v>
      </c>
      <c r="E354" t="s">
        <v>4770</v>
      </c>
      <c r="F354">
        <v>0.03</v>
      </c>
      <c r="G354">
        <v>8.29556</v>
      </c>
      <c r="H354" t="e">
        <v>#N/A</v>
      </c>
    </row>
    <row r="355" spans="1:8" x14ac:dyDescent="0.15">
      <c r="A355" t="s">
        <v>1087</v>
      </c>
      <c r="B355" t="s">
        <v>2490</v>
      </c>
      <c r="C355" s="1" t="s">
        <v>1583</v>
      </c>
      <c r="D355" s="1">
        <v>1</v>
      </c>
      <c r="E355" t="s">
        <v>5123</v>
      </c>
      <c r="F355">
        <v>0.03</v>
      </c>
      <c r="G355">
        <v>8.4033599999999993</v>
      </c>
      <c r="H355" t="e">
        <v>#N/A</v>
      </c>
    </row>
    <row r="356" spans="1:8" x14ac:dyDescent="0.15">
      <c r="A356" t="s">
        <v>4404</v>
      </c>
      <c r="B356" t="s">
        <v>4405</v>
      </c>
      <c r="C356" s="1" t="s">
        <v>739</v>
      </c>
      <c r="D356" s="1">
        <v>2</v>
      </c>
      <c r="E356" t="s">
        <v>4406</v>
      </c>
      <c r="F356">
        <v>0.03</v>
      </c>
      <c r="G356">
        <v>8.6888900000000007</v>
      </c>
      <c r="H356" t="e">
        <v>#N/A</v>
      </c>
    </row>
    <row r="357" spans="1:8" x14ac:dyDescent="0.15">
      <c r="A357" t="s">
        <v>643</v>
      </c>
      <c r="B357" t="s">
        <v>2096</v>
      </c>
      <c r="C357" s="1" t="s">
        <v>4742</v>
      </c>
      <c r="D357" s="1">
        <v>2</v>
      </c>
      <c r="E357" t="s">
        <v>4743</v>
      </c>
      <c r="F357">
        <v>0.03</v>
      </c>
      <c r="G357">
        <v>8.7949800000000007</v>
      </c>
      <c r="H357" t="e">
        <v>#N/A</v>
      </c>
    </row>
    <row r="358" spans="1:8" x14ac:dyDescent="0.15">
      <c r="A358" t="s">
        <v>1354</v>
      </c>
      <c r="B358" t="s">
        <v>2619</v>
      </c>
      <c r="C358" s="1" t="s">
        <v>653</v>
      </c>
      <c r="D358" s="1">
        <v>1</v>
      </c>
      <c r="E358" t="s">
        <v>5373</v>
      </c>
      <c r="F358">
        <v>0.03</v>
      </c>
      <c r="G358">
        <v>9.7576800000000006</v>
      </c>
      <c r="H358" t="e">
        <v>#N/A</v>
      </c>
    </row>
    <row r="359" spans="1:8" x14ac:dyDescent="0.15">
      <c r="A359" t="s">
        <v>1292</v>
      </c>
      <c r="B359" t="s">
        <v>1942</v>
      </c>
      <c r="C359" s="1" t="s">
        <v>5318</v>
      </c>
      <c r="D359" s="1">
        <v>2</v>
      </c>
      <c r="E359" t="s">
        <v>5319</v>
      </c>
      <c r="F359">
        <v>0.03</v>
      </c>
      <c r="G359">
        <v>9.89466</v>
      </c>
      <c r="H359" t="e">
        <v>#N/A</v>
      </c>
    </row>
    <row r="360" spans="1:8" x14ac:dyDescent="0.15">
      <c r="A360" t="s">
        <v>1576</v>
      </c>
      <c r="B360" t="s">
        <v>2042</v>
      </c>
      <c r="C360" s="1" t="s">
        <v>5603</v>
      </c>
      <c r="D360" s="1">
        <v>2</v>
      </c>
      <c r="E360" t="s">
        <v>5604</v>
      </c>
      <c r="F360">
        <v>0.03</v>
      </c>
      <c r="G360">
        <v>10.4603</v>
      </c>
      <c r="H360" t="e">
        <v>#N/A</v>
      </c>
    </row>
    <row r="361" spans="1:8" x14ac:dyDescent="0.15">
      <c r="A361" t="s">
        <v>5530</v>
      </c>
      <c r="B361" t="s">
        <v>5531</v>
      </c>
      <c r="C361" s="1" t="s">
        <v>4643</v>
      </c>
      <c r="D361" s="1">
        <v>1</v>
      </c>
      <c r="E361" t="s">
        <v>5532</v>
      </c>
      <c r="F361">
        <v>0.03</v>
      </c>
      <c r="G361">
        <v>10.7826</v>
      </c>
      <c r="H361" t="e">
        <v>#N/A</v>
      </c>
    </row>
    <row r="362" spans="1:8" x14ac:dyDescent="0.15">
      <c r="A362" t="s">
        <v>5606</v>
      </c>
      <c r="B362" t="s">
        <v>5607</v>
      </c>
      <c r="C362" s="1" t="s">
        <v>5608</v>
      </c>
      <c r="D362" s="1">
        <v>3</v>
      </c>
      <c r="E362" t="s">
        <v>5609</v>
      </c>
      <c r="F362">
        <v>0.03</v>
      </c>
      <c r="G362">
        <v>10.841200000000001</v>
      </c>
      <c r="H362" t="e">
        <v>#N/A</v>
      </c>
    </row>
    <row r="363" spans="1:8" x14ac:dyDescent="0.15">
      <c r="A363" t="s">
        <v>5614</v>
      </c>
      <c r="B363" t="s">
        <v>5615</v>
      </c>
      <c r="C363" s="1" t="s">
        <v>5616</v>
      </c>
      <c r="D363" s="1">
        <v>5</v>
      </c>
      <c r="E363" t="s">
        <v>5617</v>
      </c>
      <c r="F363">
        <v>0.03</v>
      </c>
      <c r="G363">
        <v>10.8552</v>
      </c>
      <c r="H363" t="e">
        <v>#N/A</v>
      </c>
    </row>
    <row r="364" spans="1:8" x14ac:dyDescent="0.15">
      <c r="A364" t="s">
        <v>4432</v>
      </c>
      <c r="B364" t="s">
        <v>4433</v>
      </c>
      <c r="C364" s="1" t="s">
        <v>1392</v>
      </c>
      <c r="D364" s="1">
        <v>1</v>
      </c>
      <c r="E364" t="s">
        <v>4434</v>
      </c>
      <c r="F364">
        <v>0.03</v>
      </c>
      <c r="G364">
        <v>12.628399999999999</v>
      </c>
      <c r="H364" t="e">
        <v>#N/A</v>
      </c>
    </row>
    <row r="365" spans="1:8" x14ac:dyDescent="0.15">
      <c r="A365" t="s">
        <v>568</v>
      </c>
      <c r="B365" t="s">
        <v>2229</v>
      </c>
      <c r="C365" s="1" t="s">
        <v>131</v>
      </c>
      <c r="D365" s="1">
        <v>1</v>
      </c>
      <c r="E365" t="s">
        <v>3269</v>
      </c>
      <c r="F365">
        <v>0.03</v>
      </c>
      <c r="G365">
        <v>12.987</v>
      </c>
      <c r="H365" t="e">
        <v>#N/A</v>
      </c>
    </row>
    <row r="366" spans="1:8" x14ac:dyDescent="0.15">
      <c r="A366" t="s">
        <v>5011</v>
      </c>
      <c r="B366" t="s">
        <v>5012</v>
      </c>
      <c r="C366" s="1" t="s">
        <v>5013</v>
      </c>
      <c r="D366" s="1">
        <v>2</v>
      </c>
      <c r="E366" t="s">
        <v>5014</v>
      </c>
      <c r="F366">
        <v>0.03</v>
      </c>
      <c r="G366">
        <v>14.281499999999999</v>
      </c>
      <c r="H366" t="e">
        <v>#N/A</v>
      </c>
    </row>
    <row r="367" spans="1:8" x14ac:dyDescent="0.15">
      <c r="A367" t="s">
        <v>1633</v>
      </c>
      <c r="B367" t="s">
        <v>2757</v>
      </c>
      <c r="C367" s="1" t="s">
        <v>843</v>
      </c>
      <c r="D367" s="1">
        <v>1</v>
      </c>
      <c r="E367" t="s">
        <v>5648</v>
      </c>
      <c r="F367">
        <v>0.03</v>
      </c>
      <c r="G367">
        <v>16.535599999999999</v>
      </c>
      <c r="H367" t="e">
        <v>#N/A</v>
      </c>
    </row>
    <row r="368" spans="1:8" x14ac:dyDescent="0.15">
      <c r="A368" t="s">
        <v>538</v>
      </c>
      <c r="B368" t="s">
        <v>2216</v>
      </c>
      <c r="C368" s="1" t="s">
        <v>4623</v>
      </c>
      <c r="D368" s="1">
        <v>5</v>
      </c>
      <c r="E368" t="s">
        <v>4624</v>
      </c>
      <c r="F368">
        <v>0.03</v>
      </c>
      <c r="G368">
        <v>16.738299999999999</v>
      </c>
      <c r="H368" t="e">
        <v>#N/A</v>
      </c>
    </row>
    <row r="369" spans="1:8" x14ac:dyDescent="0.15">
      <c r="A369" t="s">
        <v>5476</v>
      </c>
      <c r="B369" t="s">
        <v>5477</v>
      </c>
      <c r="C369" s="1" t="s">
        <v>203</v>
      </c>
      <c r="D369" s="1">
        <v>1</v>
      </c>
      <c r="E369" t="s">
        <v>5478</v>
      </c>
      <c r="F369">
        <v>0.03</v>
      </c>
      <c r="G369">
        <v>16.794699999999999</v>
      </c>
      <c r="H369" t="e">
        <v>#N/A</v>
      </c>
    </row>
    <row r="370" spans="1:8" x14ac:dyDescent="0.15">
      <c r="A370" t="s">
        <v>1851</v>
      </c>
      <c r="B370" t="s">
        <v>2013</v>
      </c>
      <c r="C370" s="1" t="s">
        <v>5849</v>
      </c>
      <c r="D370" s="1">
        <v>2</v>
      </c>
      <c r="E370" t="s">
        <v>5850</v>
      </c>
      <c r="F370">
        <v>0.03</v>
      </c>
      <c r="G370">
        <v>18.389800000000001</v>
      </c>
      <c r="H370" t="e">
        <v>#N/A</v>
      </c>
    </row>
    <row r="371" spans="1:8" x14ac:dyDescent="0.15">
      <c r="A371" t="s">
        <v>897</v>
      </c>
      <c r="B371" t="s">
        <v>2397</v>
      </c>
      <c r="C371" s="1" t="s">
        <v>1062</v>
      </c>
      <c r="D371" s="1">
        <v>1</v>
      </c>
      <c r="E371" t="s">
        <v>4994</v>
      </c>
      <c r="F371">
        <v>0.03</v>
      </c>
      <c r="G371">
        <v>19.063199999999998</v>
      </c>
      <c r="H371" t="e">
        <v>#N/A</v>
      </c>
    </row>
    <row r="372" spans="1:8" x14ac:dyDescent="0.15">
      <c r="A372" t="s">
        <v>5514</v>
      </c>
      <c r="B372" t="s">
        <v>5515</v>
      </c>
      <c r="C372" s="1" t="s">
        <v>5516</v>
      </c>
      <c r="D372" s="1">
        <v>3</v>
      </c>
      <c r="E372" t="s">
        <v>5517</v>
      </c>
      <c r="F372">
        <v>0.03</v>
      </c>
      <c r="G372">
        <v>20.829499999999999</v>
      </c>
      <c r="H372" t="e">
        <v>#N/A</v>
      </c>
    </row>
    <row r="373" spans="1:8" x14ac:dyDescent="0.15">
      <c r="A373" t="s">
        <v>1829</v>
      </c>
      <c r="B373" t="s">
        <v>2854</v>
      </c>
      <c r="C373" s="1" t="s">
        <v>5830</v>
      </c>
      <c r="D373" s="1">
        <v>2</v>
      </c>
      <c r="E373" t="s">
        <v>5831</v>
      </c>
      <c r="F373">
        <v>0.03</v>
      </c>
      <c r="G373">
        <v>21.334599999999998</v>
      </c>
      <c r="H373" t="e">
        <v>#N/A</v>
      </c>
    </row>
    <row r="374" spans="1:8" x14ac:dyDescent="0.15">
      <c r="A374" t="s">
        <v>1639</v>
      </c>
      <c r="B374" t="s">
        <v>2758</v>
      </c>
      <c r="C374" s="1" t="s">
        <v>1005</v>
      </c>
      <c r="D374" s="1">
        <v>1</v>
      </c>
      <c r="E374" t="s">
        <v>5649</v>
      </c>
      <c r="F374">
        <v>0.03</v>
      </c>
      <c r="G374">
        <v>25.630400000000002</v>
      </c>
      <c r="H374" t="e">
        <v>#N/A</v>
      </c>
    </row>
    <row r="375" spans="1:8" x14ac:dyDescent="0.15">
      <c r="A375" t="s">
        <v>1517</v>
      </c>
      <c r="B375" t="s">
        <v>2697</v>
      </c>
      <c r="C375" s="1" t="s">
        <v>1839</v>
      </c>
      <c r="D375" s="1">
        <v>1</v>
      </c>
      <c r="E375" t="s">
        <v>5546</v>
      </c>
      <c r="F375">
        <v>0.03</v>
      </c>
      <c r="G375">
        <v>26.877300000000002</v>
      </c>
      <c r="H375" t="e">
        <v>#N/A</v>
      </c>
    </row>
    <row r="376" spans="1:8" x14ac:dyDescent="0.15">
      <c r="A376" t="s">
        <v>134</v>
      </c>
      <c r="B376" t="s">
        <v>2011</v>
      </c>
      <c r="C376" s="1" t="s">
        <v>4369</v>
      </c>
      <c r="D376" s="1">
        <v>1</v>
      </c>
      <c r="E376" t="s">
        <v>4370</v>
      </c>
      <c r="F376">
        <v>0.03</v>
      </c>
      <c r="G376">
        <v>28.386600000000001</v>
      </c>
      <c r="H376" t="e">
        <v>#N/A</v>
      </c>
    </row>
    <row r="377" spans="1:8" x14ac:dyDescent="0.15">
      <c r="A377" t="s">
        <v>1651</v>
      </c>
      <c r="B377" t="s">
        <v>2764</v>
      </c>
      <c r="C377" s="1" t="s">
        <v>5658</v>
      </c>
      <c r="D377" s="1">
        <v>6</v>
      </c>
      <c r="E377" t="s">
        <v>5659</v>
      </c>
      <c r="F377">
        <v>0.03</v>
      </c>
      <c r="G377">
        <v>41.5657</v>
      </c>
      <c r="H377" t="e">
        <v>#N/A</v>
      </c>
    </row>
    <row r="378" spans="1:8" x14ac:dyDescent="0.15">
      <c r="A378" t="s">
        <v>5413</v>
      </c>
      <c r="B378" t="s">
        <v>5414</v>
      </c>
      <c r="C378" s="1" t="s">
        <v>5415</v>
      </c>
      <c r="D378" s="1">
        <v>1</v>
      </c>
      <c r="E378" t="s">
        <v>5416</v>
      </c>
      <c r="F378">
        <v>0.03</v>
      </c>
      <c r="G378">
        <v>60.508699999999997</v>
      </c>
      <c r="H378" t="e">
        <v>#N/A</v>
      </c>
    </row>
    <row r="379" spans="1:8" x14ac:dyDescent="0.15">
      <c r="A379" t="s">
        <v>5098</v>
      </c>
      <c r="B379" t="s">
        <v>5099</v>
      </c>
      <c r="C379" s="1" t="s">
        <v>358</v>
      </c>
      <c r="D379" s="1">
        <v>1</v>
      </c>
      <c r="E379" t="s">
        <v>5100</v>
      </c>
      <c r="F379">
        <v>0.03</v>
      </c>
      <c r="G379">
        <v>183.554</v>
      </c>
      <c r="H379" t="e">
        <v>#N/A</v>
      </c>
    </row>
    <row r="380" spans="1:8" x14ac:dyDescent="0.15">
      <c r="A380" t="s">
        <v>5039</v>
      </c>
      <c r="B380" t="s">
        <v>5040</v>
      </c>
      <c r="C380" s="1" t="s">
        <v>5041</v>
      </c>
      <c r="D380" s="1">
        <v>2</v>
      </c>
      <c r="E380" t="s">
        <v>5042</v>
      </c>
      <c r="F380">
        <v>0.04</v>
      </c>
      <c r="G380">
        <v>0</v>
      </c>
      <c r="H380" t="e">
        <v>#N/A</v>
      </c>
    </row>
    <row r="381" spans="1:8" x14ac:dyDescent="0.15">
      <c r="A381" t="s">
        <v>578</v>
      </c>
      <c r="B381" t="s">
        <v>1988</v>
      </c>
      <c r="C381" s="1" t="s">
        <v>579</v>
      </c>
      <c r="D381" s="1">
        <v>1</v>
      </c>
      <c r="E381" t="s">
        <v>3278</v>
      </c>
      <c r="F381">
        <v>0.04</v>
      </c>
      <c r="G381">
        <v>0.27300000000000002</v>
      </c>
      <c r="H381" t="e">
        <v>#N/A</v>
      </c>
    </row>
    <row r="382" spans="1:8" x14ac:dyDescent="0.15">
      <c r="A382" t="s">
        <v>884</v>
      </c>
      <c r="B382" t="s">
        <v>2390</v>
      </c>
      <c r="C382" s="1" t="s">
        <v>261</v>
      </c>
      <c r="D382" s="1">
        <v>1</v>
      </c>
      <c r="E382" t="s">
        <v>4974</v>
      </c>
      <c r="F382">
        <v>0.04</v>
      </c>
      <c r="G382">
        <v>1.86113</v>
      </c>
      <c r="H382" t="e">
        <v>#N/A</v>
      </c>
    </row>
    <row r="383" spans="1:8" x14ac:dyDescent="0.15">
      <c r="A383" t="s">
        <v>5384</v>
      </c>
      <c r="B383" t="s">
        <v>1987</v>
      </c>
      <c r="C383" s="1" t="s">
        <v>5385</v>
      </c>
      <c r="D383" s="1">
        <v>2</v>
      </c>
      <c r="E383" t="s">
        <v>5386</v>
      </c>
      <c r="F383">
        <v>0.04</v>
      </c>
      <c r="G383">
        <v>1.90957</v>
      </c>
      <c r="H383" t="e">
        <v>#N/A</v>
      </c>
    </row>
    <row r="384" spans="1:8" x14ac:dyDescent="0.15">
      <c r="A384" t="s">
        <v>5495</v>
      </c>
      <c r="B384" t="s">
        <v>5496</v>
      </c>
      <c r="C384" s="1" t="s">
        <v>5497</v>
      </c>
      <c r="D384" s="1">
        <v>1</v>
      </c>
      <c r="E384" t="s">
        <v>5498</v>
      </c>
      <c r="F384">
        <v>0.04</v>
      </c>
      <c r="G384">
        <v>2.9589500000000002</v>
      </c>
      <c r="H384" t="e">
        <v>#N/A</v>
      </c>
    </row>
    <row r="385" spans="1:10" x14ac:dyDescent="0.15">
      <c r="A385" t="s">
        <v>5900</v>
      </c>
      <c r="B385" t="s">
        <v>2042</v>
      </c>
      <c r="C385" s="1" t="s">
        <v>5901</v>
      </c>
      <c r="D385" s="1">
        <v>1</v>
      </c>
      <c r="E385" t="s">
        <v>5902</v>
      </c>
      <c r="F385">
        <v>0.04</v>
      </c>
      <c r="G385">
        <v>3.4513099999999999</v>
      </c>
      <c r="H385" t="e">
        <v>#N/A</v>
      </c>
    </row>
    <row r="386" spans="1:10" x14ac:dyDescent="0.15">
      <c r="A386" t="s">
        <v>986</v>
      </c>
      <c r="B386" t="s">
        <v>2442</v>
      </c>
      <c r="C386" s="1" t="s">
        <v>987</v>
      </c>
      <c r="D386" s="1">
        <v>1</v>
      </c>
      <c r="E386" t="s">
        <v>3554</v>
      </c>
      <c r="F386">
        <v>0.04</v>
      </c>
      <c r="G386">
        <v>3.8563200000000002</v>
      </c>
      <c r="H386" t="e">
        <v>#N/A</v>
      </c>
    </row>
    <row r="387" spans="1:10" x14ac:dyDescent="0.15">
      <c r="A387" t="s">
        <v>628</v>
      </c>
      <c r="B387" t="s">
        <v>2261</v>
      </c>
      <c r="C387" s="1" t="s">
        <v>4729</v>
      </c>
      <c r="D387" s="1">
        <v>2</v>
      </c>
      <c r="E387" t="s">
        <v>4730</v>
      </c>
      <c r="F387">
        <v>0.04</v>
      </c>
      <c r="G387">
        <v>4.15496</v>
      </c>
      <c r="H387" t="e">
        <v>#N/A</v>
      </c>
      <c r="I387" t="e">
        <f>AVERAGE(F319:F887)</f>
        <v>#N/A</v>
      </c>
      <c r="J387">
        <f>AVERAGE(G318:G887)</f>
        <v>29.117072957894742</v>
      </c>
    </row>
    <row r="388" spans="1:10" x14ac:dyDescent="0.15">
      <c r="A388" t="s">
        <v>1608</v>
      </c>
      <c r="B388" t="s">
        <v>1988</v>
      </c>
      <c r="C388" s="1" t="s">
        <v>1609</v>
      </c>
      <c r="D388" s="1">
        <v>2</v>
      </c>
      <c r="E388" t="s">
        <v>3992</v>
      </c>
      <c r="F388">
        <v>0.04</v>
      </c>
      <c r="G388">
        <v>4.2619400000000001</v>
      </c>
      <c r="H388" t="e">
        <v>#N/A</v>
      </c>
    </row>
    <row r="389" spans="1:10" x14ac:dyDescent="0.15">
      <c r="A389" t="s">
        <v>5215</v>
      </c>
      <c r="B389" t="s">
        <v>5216</v>
      </c>
      <c r="C389" s="1" t="s">
        <v>5217</v>
      </c>
      <c r="D389" s="1">
        <v>2</v>
      </c>
      <c r="E389" t="s">
        <v>5218</v>
      </c>
      <c r="F389">
        <v>0.04</v>
      </c>
      <c r="G389">
        <v>4.8343400000000001</v>
      </c>
      <c r="H389" t="e">
        <v>#N/A</v>
      </c>
    </row>
    <row r="390" spans="1:10" x14ac:dyDescent="0.15">
      <c r="A390" t="s">
        <v>571</v>
      </c>
      <c r="B390" t="s">
        <v>2011</v>
      </c>
      <c r="C390" s="1" t="s">
        <v>4664</v>
      </c>
      <c r="D390" s="1">
        <v>3</v>
      </c>
      <c r="E390" t="s">
        <v>4665</v>
      </c>
      <c r="F390">
        <v>0.04</v>
      </c>
      <c r="G390">
        <v>4.9190800000000001</v>
      </c>
      <c r="H390" t="e">
        <v>#N/A</v>
      </c>
    </row>
    <row r="391" spans="1:10" x14ac:dyDescent="0.15">
      <c r="A391" t="s">
        <v>646</v>
      </c>
      <c r="B391" t="s">
        <v>2270</v>
      </c>
      <c r="C391" s="1" t="s">
        <v>647</v>
      </c>
      <c r="D391" s="1">
        <v>1</v>
      </c>
      <c r="E391" t="s">
        <v>3321</v>
      </c>
      <c r="F391">
        <v>0.04</v>
      </c>
      <c r="G391">
        <v>5.0487500000000001</v>
      </c>
      <c r="H391" t="e">
        <v>#N/A</v>
      </c>
    </row>
    <row r="392" spans="1:10" x14ac:dyDescent="0.15">
      <c r="A392" t="s">
        <v>1117</v>
      </c>
      <c r="B392" t="s">
        <v>2502</v>
      </c>
      <c r="C392" s="1" t="s">
        <v>5158</v>
      </c>
      <c r="D392" s="1">
        <v>5</v>
      </c>
      <c r="E392" t="s">
        <v>5159</v>
      </c>
      <c r="F392">
        <v>0.04</v>
      </c>
      <c r="G392">
        <v>5.0724499999999999</v>
      </c>
      <c r="H392" t="e">
        <v>#N/A</v>
      </c>
    </row>
    <row r="393" spans="1:10" x14ac:dyDescent="0.15">
      <c r="A393" t="s">
        <v>1366</v>
      </c>
      <c r="B393" t="s">
        <v>2626</v>
      </c>
      <c r="C393" s="1" t="s">
        <v>5387</v>
      </c>
      <c r="D393" s="1">
        <v>1</v>
      </c>
      <c r="E393" t="s">
        <v>5388</v>
      </c>
      <c r="F393">
        <v>0.04</v>
      </c>
      <c r="G393">
        <v>5.2272699999999999</v>
      </c>
      <c r="H393" t="e">
        <v>#N/A</v>
      </c>
    </row>
    <row r="394" spans="1:10" x14ac:dyDescent="0.15">
      <c r="A394" t="s">
        <v>5054</v>
      </c>
      <c r="B394" t="s">
        <v>5055</v>
      </c>
      <c r="C394" s="1" t="s">
        <v>5056</v>
      </c>
      <c r="D394" s="1">
        <v>1</v>
      </c>
      <c r="E394" t="s">
        <v>5057</v>
      </c>
      <c r="F394">
        <v>0.04</v>
      </c>
      <c r="G394">
        <v>5.3799200000000003</v>
      </c>
      <c r="H394" t="e">
        <v>#N/A</v>
      </c>
    </row>
    <row r="395" spans="1:10" x14ac:dyDescent="0.15">
      <c r="A395" t="s">
        <v>814</v>
      </c>
      <c r="B395" t="s">
        <v>2353</v>
      </c>
      <c r="C395" s="1" t="s">
        <v>4913</v>
      </c>
      <c r="D395" s="1">
        <v>2</v>
      </c>
      <c r="E395" t="s">
        <v>4914</v>
      </c>
      <c r="F395">
        <v>0.04</v>
      </c>
      <c r="G395">
        <v>6.2536199999999997</v>
      </c>
      <c r="H395" t="e">
        <v>#N/A</v>
      </c>
    </row>
    <row r="396" spans="1:10" x14ac:dyDescent="0.15">
      <c r="A396" t="s">
        <v>4787</v>
      </c>
      <c r="B396" t="s">
        <v>1973</v>
      </c>
      <c r="C396" s="1" t="s">
        <v>392</v>
      </c>
      <c r="D396" s="1">
        <v>1</v>
      </c>
      <c r="E396" t="s">
        <v>4788</v>
      </c>
      <c r="F396">
        <v>0.04</v>
      </c>
      <c r="G396">
        <v>6.4887800000000002</v>
      </c>
      <c r="H396" t="e">
        <v>#N/A</v>
      </c>
    </row>
    <row r="397" spans="1:10" x14ac:dyDescent="0.15">
      <c r="A397" t="s">
        <v>1723</v>
      </c>
      <c r="B397" t="s">
        <v>2365</v>
      </c>
      <c r="C397" s="1" t="s">
        <v>1724</v>
      </c>
      <c r="D397" s="1">
        <v>2</v>
      </c>
      <c r="E397" t="s">
        <v>5734</v>
      </c>
      <c r="F397">
        <v>0.04</v>
      </c>
      <c r="G397">
        <v>6.5828199999999999</v>
      </c>
      <c r="H397" t="e">
        <v>#N/A</v>
      </c>
    </row>
    <row r="398" spans="1:10" x14ac:dyDescent="0.15">
      <c r="A398" t="s">
        <v>5064</v>
      </c>
      <c r="B398" t="s">
        <v>1982</v>
      </c>
      <c r="C398" s="1" t="s">
        <v>1809</v>
      </c>
      <c r="D398" s="1">
        <v>1</v>
      </c>
      <c r="E398" t="s">
        <v>5065</v>
      </c>
      <c r="F398">
        <v>0.04</v>
      </c>
      <c r="G398">
        <v>6.6045100000000003</v>
      </c>
      <c r="H398" t="e">
        <v>#N/A</v>
      </c>
    </row>
    <row r="399" spans="1:10" x14ac:dyDescent="0.15">
      <c r="A399" t="s">
        <v>5703</v>
      </c>
      <c r="B399" t="s">
        <v>5704</v>
      </c>
      <c r="C399" s="1" t="s">
        <v>5705</v>
      </c>
      <c r="D399" s="1">
        <v>1</v>
      </c>
      <c r="E399" t="s">
        <v>5706</v>
      </c>
      <c r="F399">
        <v>0.04</v>
      </c>
      <c r="G399">
        <v>7.3965100000000001</v>
      </c>
      <c r="H399" t="e">
        <v>#N/A</v>
      </c>
    </row>
    <row r="400" spans="1:10" x14ac:dyDescent="0.15">
      <c r="A400" t="s">
        <v>373</v>
      </c>
      <c r="B400" t="s">
        <v>2131</v>
      </c>
      <c r="C400" s="1" t="s">
        <v>374</v>
      </c>
      <c r="D400" s="1">
        <v>1</v>
      </c>
      <c r="E400" t="s">
        <v>3139</v>
      </c>
      <c r="F400">
        <v>0.04</v>
      </c>
      <c r="G400">
        <v>8.9356600000000004</v>
      </c>
      <c r="H400" t="e">
        <v>#N/A</v>
      </c>
    </row>
    <row r="401" spans="1:8" x14ac:dyDescent="0.15">
      <c r="A401" t="s">
        <v>5463</v>
      </c>
      <c r="B401" t="s">
        <v>2043</v>
      </c>
      <c r="C401" s="1" t="s">
        <v>359</v>
      </c>
      <c r="D401" s="1">
        <v>1</v>
      </c>
      <c r="E401" t="s">
        <v>5464</v>
      </c>
      <c r="F401">
        <v>0.04</v>
      </c>
      <c r="G401">
        <v>9.2534700000000001</v>
      </c>
      <c r="H401" t="e">
        <v>#N/A</v>
      </c>
    </row>
    <row r="402" spans="1:8" x14ac:dyDescent="0.15">
      <c r="A402" t="s">
        <v>882</v>
      </c>
      <c r="B402" t="s">
        <v>2389</v>
      </c>
      <c r="C402" s="1" t="s">
        <v>4972</v>
      </c>
      <c r="D402" s="1">
        <v>3</v>
      </c>
      <c r="E402" t="s">
        <v>4973</v>
      </c>
      <c r="F402">
        <v>0.04</v>
      </c>
      <c r="G402">
        <v>11.1379</v>
      </c>
      <c r="H402" t="e">
        <v>#N/A</v>
      </c>
    </row>
    <row r="403" spans="1:8" x14ac:dyDescent="0.15">
      <c r="A403" t="s">
        <v>394</v>
      </c>
      <c r="B403" t="s">
        <v>2143</v>
      </c>
      <c r="C403" s="1" t="s">
        <v>4539</v>
      </c>
      <c r="D403" s="1">
        <v>2</v>
      </c>
      <c r="E403" t="s">
        <v>4540</v>
      </c>
      <c r="F403">
        <v>0.04</v>
      </c>
      <c r="G403">
        <v>11.288399999999999</v>
      </c>
      <c r="H403" t="e">
        <v>#N/A</v>
      </c>
    </row>
    <row r="404" spans="1:8" x14ac:dyDescent="0.15">
      <c r="A404" t="s">
        <v>371</v>
      </c>
      <c r="B404" t="s">
        <v>2130</v>
      </c>
      <c r="C404" s="1" t="s">
        <v>4518</v>
      </c>
      <c r="D404" s="1">
        <v>1</v>
      </c>
      <c r="E404" t="s">
        <v>4519</v>
      </c>
      <c r="F404">
        <v>0.04</v>
      </c>
      <c r="G404">
        <v>11.623100000000001</v>
      </c>
      <c r="H404" t="e">
        <v>#N/A</v>
      </c>
    </row>
    <row r="405" spans="1:8" x14ac:dyDescent="0.15">
      <c r="A405" t="s">
        <v>4514</v>
      </c>
      <c r="B405" t="s">
        <v>1982</v>
      </c>
      <c r="C405" s="1" t="s">
        <v>4515</v>
      </c>
      <c r="D405" s="1">
        <v>2</v>
      </c>
      <c r="E405" t="s">
        <v>4516</v>
      </c>
      <c r="F405">
        <v>0.04</v>
      </c>
      <c r="G405">
        <v>11.6608</v>
      </c>
      <c r="H405" t="e">
        <v>#N/A</v>
      </c>
    </row>
    <row r="406" spans="1:8" x14ac:dyDescent="0.15">
      <c r="A406" t="s">
        <v>35</v>
      </c>
      <c r="B406" t="s">
        <v>1958</v>
      </c>
      <c r="C406" s="1" t="s">
        <v>4293</v>
      </c>
      <c r="D406" s="1">
        <v>1</v>
      </c>
      <c r="E406" t="s">
        <v>4294</v>
      </c>
      <c r="F406">
        <v>0.04</v>
      </c>
      <c r="G406">
        <v>12.9107</v>
      </c>
      <c r="H406" t="e">
        <v>#N/A</v>
      </c>
    </row>
    <row r="407" spans="1:8" x14ac:dyDescent="0.15">
      <c r="A407" t="s">
        <v>837</v>
      </c>
      <c r="B407" t="s">
        <v>2366</v>
      </c>
      <c r="C407" s="1" t="s">
        <v>4930</v>
      </c>
      <c r="D407" s="1">
        <v>4</v>
      </c>
      <c r="E407" t="s">
        <v>4931</v>
      </c>
      <c r="F407">
        <v>0.04</v>
      </c>
      <c r="G407">
        <v>14.600300000000001</v>
      </c>
      <c r="H407" t="e">
        <v>#N/A</v>
      </c>
    </row>
    <row r="408" spans="1:8" x14ac:dyDescent="0.15">
      <c r="A408" t="s">
        <v>58</v>
      </c>
      <c r="B408" t="s">
        <v>1969</v>
      </c>
      <c r="C408" s="1" t="s">
        <v>4309</v>
      </c>
      <c r="D408" s="1">
        <v>2</v>
      </c>
      <c r="E408" t="s">
        <v>4310</v>
      </c>
      <c r="F408">
        <v>0.04</v>
      </c>
      <c r="G408">
        <v>16.768000000000001</v>
      </c>
      <c r="H408" t="e">
        <v>#N/A</v>
      </c>
    </row>
    <row r="409" spans="1:8" x14ac:dyDescent="0.15">
      <c r="A409" t="s">
        <v>1866</v>
      </c>
      <c r="B409" t="s">
        <v>2875</v>
      </c>
      <c r="C409" s="1" t="s">
        <v>1867</v>
      </c>
      <c r="D409" s="1">
        <v>2</v>
      </c>
      <c r="E409" t="s">
        <v>5862</v>
      </c>
      <c r="F409">
        <v>0.04</v>
      </c>
      <c r="G409">
        <v>16.9697</v>
      </c>
      <c r="H409" t="e">
        <v>#N/A</v>
      </c>
    </row>
    <row r="410" spans="1:8" x14ac:dyDescent="0.15">
      <c r="A410" t="s">
        <v>5408</v>
      </c>
      <c r="B410" t="s">
        <v>5409</v>
      </c>
      <c r="C410" s="1" t="s">
        <v>5410</v>
      </c>
      <c r="D410" s="1">
        <v>1</v>
      </c>
      <c r="E410" t="s">
        <v>5411</v>
      </c>
      <c r="F410">
        <v>0.04</v>
      </c>
      <c r="G410">
        <v>17.242999999999999</v>
      </c>
      <c r="H410" t="e">
        <v>#N/A</v>
      </c>
    </row>
    <row r="411" spans="1:8" x14ac:dyDescent="0.15">
      <c r="A411" t="s">
        <v>806</v>
      </c>
      <c r="B411" t="s">
        <v>2347</v>
      </c>
      <c r="C411" s="1" t="s">
        <v>1428</v>
      </c>
      <c r="D411" s="1">
        <v>1</v>
      </c>
      <c r="E411" t="s">
        <v>4903</v>
      </c>
      <c r="F411">
        <v>0.04</v>
      </c>
      <c r="G411">
        <v>18.861999999999998</v>
      </c>
      <c r="H411" t="e">
        <v>#N/A</v>
      </c>
    </row>
    <row r="412" spans="1:8" x14ac:dyDescent="0.15">
      <c r="A412" t="s">
        <v>1350</v>
      </c>
      <c r="B412" t="s">
        <v>2618</v>
      </c>
      <c r="C412" s="1" t="s">
        <v>1351</v>
      </c>
      <c r="D412" s="1">
        <v>1</v>
      </c>
      <c r="E412" t="s">
        <v>3806</v>
      </c>
      <c r="F412">
        <v>0.04</v>
      </c>
      <c r="G412">
        <v>19.321100000000001</v>
      </c>
      <c r="H412" t="e">
        <v>#N/A</v>
      </c>
    </row>
    <row r="413" spans="1:8" x14ac:dyDescent="0.15">
      <c r="A413" t="s">
        <v>4543</v>
      </c>
      <c r="B413" t="s">
        <v>4544</v>
      </c>
      <c r="C413" s="1" t="s">
        <v>13</v>
      </c>
      <c r="D413" s="1">
        <v>1</v>
      </c>
      <c r="E413" t="s">
        <v>4545</v>
      </c>
      <c r="F413">
        <v>0.04</v>
      </c>
      <c r="G413">
        <v>21.0336</v>
      </c>
      <c r="H413" t="e">
        <v>#N/A</v>
      </c>
    </row>
    <row r="414" spans="1:8" x14ac:dyDescent="0.15">
      <c r="A414" t="s">
        <v>265</v>
      </c>
      <c r="B414" t="s">
        <v>2078</v>
      </c>
      <c r="C414" s="1" t="s">
        <v>1339</v>
      </c>
      <c r="D414" s="1">
        <v>1</v>
      </c>
      <c r="E414" t="s">
        <v>4431</v>
      </c>
      <c r="F414">
        <v>0.04</v>
      </c>
      <c r="G414">
        <v>24.416499999999999</v>
      </c>
      <c r="H414" t="e">
        <v>#N/A</v>
      </c>
    </row>
    <row r="415" spans="1:8" x14ac:dyDescent="0.15">
      <c r="A415" t="s">
        <v>1412</v>
      </c>
      <c r="B415" t="s">
        <v>1942</v>
      </c>
      <c r="C415" s="1" t="s">
        <v>5437</v>
      </c>
      <c r="D415" s="1">
        <v>1</v>
      </c>
      <c r="E415" t="s">
        <v>5438</v>
      </c>
      <c r="F415">
        <v>0.04</v>
      </c>
      <c r="G415">
        <v>26.313600000000001</v>
      </c>
      <c r="H415" t="e">
        <v>#N/A</v>
      </c>
    </row>
    <row r="416" spans="1:8" x14ac:dyDescent="0.15">
      <c r="A416" t="s">
        <v>5184</v>
      </c>
      <c r="B416" t="s">
        <v>5185</v>
      </c>
      <c r="C416" s="1" t="s">
        <v>5186</v>
      </c>
      <c r="D416" s="1">
        <v>1</v>
      </c>
      <c r="E416" t="s">
        <v>5187</v>
      </c>
      <c r="F416">
        <v>0.04</v>
      </c>
      <c r="G416">
        <v>30.209099999999999</v>
      </c>
      <c r="H416" t="e">
        <v>#N/A</v>
      </c>
    </row>
    <row r="417" spans="1:8" x14ac:dyDescent="0.15">
      <c r="A417" t="s">
        <v>453</v>
      </c>
      <c r="B417" t="s">
        <v>2175</v>
      </c>
      <c r="C417" s="1" t="s">
        <v>454</v>
      </c>
      <c r="D417" s="1">
        <v>2</v>
      </c>
      <c r="E417" t="s">
        <v>4584</v>
      </c>
      <c r="F417">
        <v>0.04</v>
      </c>
      <c r="G417">
        <v>34.925400000000003</v>
      </c>
      <c r="H417" t="e">
        <v>#N/A</v>
      </c>
    </row>
    <row r="418" spans="1:8" x14ac:dyDescent="0.15">
      <c r="A418" t="s">
        <v>4938</v>
      </c>
      <c r="B418" t="s">
        <v>4939</v>
      </c>
      <c r="C418" s="1" t="s">
        <v>1055</v>
      </c>
      <c r="D418" s="1">
        <v>1</v>
      </c>
      <c r="E418" t="s">
        <v>4940</v>
      </c>
      <c r="F418">
        <v>0.04</v>
      </c>
      <c r="G418">
        <v>38.280500000000004</v>
      </c>
      <c r="H418" t="e">
        <v>#N/A</v>
      </c>
    </row>
    <row r="419" spans="1:8" x14ac:dyDescent="0.15">
      <c r="A419" t="s">
        <v>906</v>
      </c>
      <c r="B419" t="s">
        <v>2401</v>
      </c>
      <c r="C419" s="1" t="s">
        <v>907</v>
      </c>
      <c r="D419" s="1">
        <v>1</v>
      </c>
      <c r="E419" t="s">
        <v>3497</v>
      </c>
      <c r="F419">
        <v>0.04</v>
      </c>
      <c r="G419">
        <v>38.358499999999999</v>
      </c>
      <c r="H419" t="e">
        <v>#N/A</v>
      </c>
    </row>
    <row r="420" spans="1:8" x14ac:dyDescent="0.15">
      <c r="A420" t="s">
        <v>5794</v>
      </c>
      <c r="B420" t="s">
        <v>5795</v>
      </c>
      <c r="C420" s="1" t="s">
        <v>5796</v>
      </c>
      <c r="D420" s="1">
        <v>1</v>
      </c>
      <c r="E420" t="s">
        <v>5797</v>
      </c>
      <c r="F420">
        <v>0.04</v>
      </c>
      <c r="G420">
        <v>52.9876</v>
      </c>
      <c r="H420" t="e">
        <v>#N/A</v>
      </c>
    </row>
    <row r="421" spans="1:8" x14ac:dyDescent="0.15">
      <c r="A421" t="s">
        <v>1389</v>
      </c>
      <c r="B421" t="s">
        <v>2638</v>
      </c>
      <c r="C421" s="1" t="s">
        <v>1390</v>
      </c>
      <c r="D421" s="1">
        <v>1</v>
      </c>
      <c r="E421" t="s">
        <v>3834</v>
      </c>
      <c r="F421">
        <v>0.04</v>
      </c>
      <c r="G421">
        <v>101.836</v>
      </c>
      <c r="H421" t="e">
        <v>#N/A</v>
      </c>
    </row>
    <row r="422" spans="1:8" x14ac:dyDescent="0.15">
      <c r="A422" t="s">
        <v>1513</v>
      </c>
      <c r="B422" t="s">
        <v>2695</v>
      </c>
      <c r="C422" s="1" t="s">
        <v>5544</v>
      </c>
      <c r="D422" s="1">
        <v>1</v>
      </c>
      <c r="E422" t="s">
        <v>5545</v>
      </c>
      <c r="F422">
        <v>0.04</v>
      </c>
      <c r="G422">
        <v>124.892</v>
      </c>
      <c r="H422" t="e">
        <v>#N/A</v>
      </c>
    </row>
    <row r="423" spans="1:8" x14ac:dyDescent="0.15">
      <c r="A423" t="s">
        <v>5594</v>
      </c>
      <c r="B423" t="s">
        <v>5595</v>
      </c>
      <c r="C423" s="1" t="s">
        <v>5596</v>
      </c>
      <c r="D423" s="1">
        <v>6</v>
      </c>
      <c r="E423" t="s">
        <v>5597</v>
      </c>
      <c r="F423">
        <v>0.05</v>
      </c>
      <c r="G423">
        <v>0.55096400000000001</v>
      </c>
      <c r="H423" t="e">
        <v>#N/A</v>
      </c>
    </row>
    <row r="424" spans="1:8" x14ac:dyDescent="0.15">
      <c r="A424" t="s">
        <v>146</v>
      </c>
      <c r="B424" t="s">
        <v>2016</v>
      </c>
      <c r="C424" s="1" t="s">
        <v>147</v>
      </c>
      <c r="D424" s="1">
        <v>1</v>
      </c>
      <c r="E424" t="s">
        <v>4378</v>
      </c>
      <c r="F424">
        <v>0.05</v>
      </c>
      <c r="G424">
        <v>1.5586599999999999</v>
      </c>
      <c r="H424" t="e">
        <v>#N/A</v>
      </c>
    </row>
    <row r="425" spans="1:8" x14ac:dyDescent="0.15">
      <c r="A425" t="s">
        <v>415</v>
      </c>
      <c r="B425" t="s">
        <v>1956</v>
      </c>
      <c r="C425" s="1" t="s">
        <v>416</v>
      </c>
      <c r="D425" s="1">
        <v>2</v>
      </c>
      <c r="E425" t="s">
        <v>3167</v>
      </c>
      <c r="F425">
        <v>0.05</v>
      </c>
      <c r="G425">
        <v>3.1517300000000001</v>
      </c>
      <c r="H425" t="e">
        <v>#N/A</v>
      </c>
    </row>
    <row r="426" spans="1:8" x14ac:dyDescent="0.15">
      <c r="A426" t="s">
        <v>1315</v>
      </c>
      <c r="B426" t="s">
        <v>1942</v>
      </c>
      <c r="C426" s="1" t="s">
        <v>241</v>
      </c>
      <c r="D426" s="1">
        <v>1</v>
      </c>
      <c r="E426" t="s">
        <v>3777</v>
      </c>
      <c r="F426">
        <v>0.05</v>
      </c>
      <c r="G426">
        <v>3.9806900000000001</v>
      </c>
      <c r="H426" t="e">
        <v>#N/A</v>
      </c>
    </row>
    <row r="427" spans="1:8" x14ac:dyDescent="0.15">
      <c r="A427" t="s">
        <v>1636</v>
      </c>
      <c r="B427" t="s">
        <v>1988</v>
      </c>
      <c r="C427" s="1" t="s">
        <v>1637</v>
      </c>
      <c r="D427" s="1">
        <v>2</v>
      </c>
      <c r="E427" t="s">
        <v>4010</v>
      </c>
      <c r="F427">
        <v>0.05</v>
      </c>
      <c r="G427">
        <v>4.76152</v>
      </c>
      <c r="H427" t="e">
        <v>#N/A</v>
      </c>
    </row>
    <row r="428" spans="1:8" x14ac:dyDescent="0.15">
      <c r="A428" t="s">
        <v>108</v>
      </c>
      <c r="B428" t="s">
        <v>1997</v>
      </c>
      <c r="C428" s="1" t="s">
        <v>4354</v>
      </c>
      <c r="D428" s="1">
        <v>1</v>
      </c>
      <c r="E428" t="s">
        <v>4355</v>
      </c>
      <c r="F428">
        <v>0.05</v>
      </c>
      <c r="G428">
        <v>4.8232699999999999</v>
      </c>
      <c r="H428" t="e">
        <v>#N/A</v>
      </c>
    </row>
    <row r="429" spans="1:8" x14ac:dyDescent="0.15">
      <c r="A429" t="s">
        <v>4800</v>
      </c>
      <c r="B429" t="s">
        <v>4801</v>
      </c>
      <c r="C429" s="1" t="s">
        <v>4802</v>
      </c>
      <c r="D429" s="1">
        <v>2</v>
      </c>
      <c r="E429" t="s">
        <v>4803</v>
      </c>
      <c r="F429">
        <v>0.05</v>
      </c>
      <c r="G429">
        <v>6.4487199999999998</v>
      </c>
      <c r="H429" t="e">
        <v>#N/A</v>
      </c>
    </row>
    <row r="430" spans="1:8" x14ac:dyDescent="0.15">
      <c r="A430" t="s">
        <v>1605</v>
      </c>
      <c r="B430" t="s">
        <v>1987</v>
      </c>
      <c r="C430" s="1" t="s">
        <v>5630</v>
      </c>
      <c r="D430" s="1">
        <v>3</v>
      </c>
      <c r="E430" t="s">
        <v>5631</v>
      </c>
      <c r="F430">
        <v>0.05</v>
      </c>
      <c r="G430">
        <v>6.5584800000000003</v>
      </c>
      <c r="H430" t="e">
        <v>#N/A</v>
      </c>
    </row>
    <row r="431" spans="1:8" x14ac:dyDescent="0.15">
      <c r="A431" t="s">
        <v>1134</v>
      </c>
      <c r="B431" t="s">
        <v>2512</v>
      </c>
      <c r="C431" s="1" t="s">
        <v>1135</v>
      </c>
      <c r="D431" s="1">
        <v>2</v>
      </c>
      <c r="E431" t="s">
        <v>3656</v>
      </c>
      <c r="F431">
        <v>0.05</v>
      </c>
      <c r="G431">
        <v>7.3502700000000001</v>
      </c>
      <c r="H431" t="e">
        <v>#N/A</v>
      </c>
    </row>
    <row r="432" spans="1:8" x14ac:dyDescent="0.15">
      <c r="A432" t="s">
        <v>4566</v>
      </c>
      <c r="B432" t="s">
        <v>4567</v>
      </c>
      <c r="C432" s="1" t="s">
        <v>4568</v>
      </c>
      <c r="D432" s="1">
        <v>4</v>
      </c>
      <c r="E432" t="s">
        <v>4569</v>
      </c>
      <c r="F432">
        <v>0.05</v>
      </c>
      <c r="G432">
        <v>8.1978500000000007</v>
      </c>
      <c r="H432" t="e">
        <v>#N/A</v>
      </c>
    </row>
    <row r="433" spans="1:8" x14ac:dyDescent="0.15">
      <c r="A433" t="s">
        <v>5426</v>
      </c>
      <c r="B433" t="s">
        <v>5427</v>
      </c>
      <c r="C433" s="1" t="s">
        <v>5428</v>
      </c>
      <c r="D433" s="1">
        <v>4</v>
      </c>
      <c r="E433" t="s">
        <v>5429</v>
      </c>
      <c r="F433">
        <v>0.05</v>
      </c>
      <c r="G433">
        <v>8.7391000000000005</v>
      </c>
      <c r="H433" t="e">
        <v>#N/A</v>
      </c>
    </row>
    <row r="434" spans="1:8" x14ac:dyDescent="0.15">
      <c r="A434" t="s">
        <v>690</v>
      </c>
      <c r="B434" t="s">
        <v>2292</v>
      </c>
      <c r="C434" s="1" t="s">
        <v>572</v>
      </c>
      <c r="D434" s="1">
        <v>1</v>
      </c>
      <c r="E434" t="s">
        <v>4774</v>
      </c>
      <c r="F434">
        <v>0.05</v>
      </c>
      <c r="G434">
        <v>9.2083600000000008</v>
      </c>
      <c r="H434" t="e">
        <v>#N/A</v>
      </c>
    </row>
    <row r="435" spans="1:8" x14ac:dyDescent="0.15">
      <c r="A435" t="s">
        <v>5163</v>
      </c>
      <c r="B435" t="s">
        <v>1942</v>
      </c>
      <c r="C435" s="1" t="s">
        <v>5164</v>
      </c>
      <c r="D435" s="1">
        <v>3</v>
      </c>
      <c r="E435" t="s">
        <v>5165</v>
      </c>
      <c r="F435">
        <v>0.05</v>
      </c>
      <c r="G435">
        <v>9.34544</v>
      </c>
      <c r="H435" t="e">
        <v>#N/A</v>
      </c>
    </row>
    <row r="436" spans="1:8" x14ac:dyDescent="0.15">
      <c r="A436" t="s">
        <v>1630</v>
      </c>
      <c r="B436" t="s">
        <v>2755</v>
      </c>
      <c r="C436" s="1" t="s">
        <v>5646</v>
      </c>
      <c r="D436" s="1">
        <v>3</v>
      </c>
      <c r="E436" t="s">
        <v>5647</v>
      </c>
      <c r="F436">
        <v>0.05</v>
      </c>
      <c r="G436">
        <v>10.218500000000001</v>
      </c>
      <c r="H436" t="e">
        <v>#N/A</v>
      </c>
    </row>
    <row r="437" spans="1:8" x14ac:dyDescent="0.15">
      <c r="A437" t="s">
        <v>612</v>
      </c>
      <c r="B437" t="s">
        <v>2240</v>
      </c>
      <c r="C437" s="1" t="s">
        <v>4701</v>
      </c>
      <c r="D437" s="1">
        <v>2</v>
      </c>
      <c r="E437" t="s">
        <v>4702</v>
      </c>
      <c r="F437">
        <v>0.05</v>
      </c>
      <c r="G437">
        <v>10.448</v>
      </c>
      <c r="H437" t="e">
        <v>#N/A</v>
      </c>
    </row>
    <row r="438" spans="1:8" x14ac:dyDescent="0.15">
      <c r="A438" t="s">
        <v>5</v>
      </c>
      <c r="B438" t="s">
        <v>1940</v>
      </c>
      <c r="C438" s="1" t="s">
        <v>4257</v>
      </c>
      <c r="D438" s="1">
        <v>2</v>
      </c>
      <c r="E438" t="s">
        <v>4258</v>
      </c>
      <c r="F438">
        <v>0.05</v>
      </c>
      <c r="G438">
        <v>10.5885</v>
      </c>
      <c r="H438" t="e">
        <v>#N/A</v>
      </c>
    </row>
    <row r="439" spans="1:8" x14ac:dyDescent="0.15">
      <c r="A439" t="s">
        <v>5533</v>
      </c>
      <c r="B439" t="s">
        <v>5534</v>
      </c>
      <c r="C439" s="1" t="s">
        <v>5535</v>
      </c>
      <c r="D439" s="1">
        <v>2</v>
      </c>
      <c r="E439" t="s">
        <v>5536</v>
      </c>
      <c r="F439">
        <v>0.05</v>
      </c>
      <c r="G439">
        <v>10.7279</v>
      </c>
      <c r="H439" t="e">
        <v>#N/A</v>
      </c>
    </row>
    <row r="440" spans="1:8" x14ac:dyDescent="0.15">
      <c r="A440" t="s">
        <v>1101</v>
      </c>
      <c r="B440" t="s">
        <v>2495</v>
      </c>
      <c r="C440" s="1" t="s">
        <v>1102</v>
      </c>
      <c r="D440" s="1">
        <v>3</v>
      </c>
      <c r="E440" t="s">
        <v>5134</v>
      </c>
      <c r="F440">
        <v>0.05</v>
      </c>
      <c r="G440">
        <v>10.9056</v>
      </c>
      <c r="H440" t="e">
        <v>#N/A</v>
      </c>
    </row>
    <row r="441" spans="1:8" x14ac:dyDescent="0.15">
      <c r="A441" t="s">
        <v>751</v>
      </c>
      <c r="B441" t="s">
        <v>2324</v>
      </c>
      <c r="C441" s="1" t="s">
        <v>752</v>
      </c>
      <c r="D441" s="1">
        <v>3</v>
      </c>
      <c r="E441" t="s">
        <v>3392</v>
      </c>
      <c r="F441">
        <v>0.05</v>
      </c>
      <c r="G441">
        <v>20.502400000000002</v>
      </c>
      <c r="H441" t="e">
        <v>#N/A</v>
      </c>
    </row>
    <row r="442" spans="1:8" x14ac:dyDescent="0.15">
      <c r="A442" t="s">
        <v>4447</v>
      </c>
      <c r="B442" t="s">
        <v>4448</v>
      </c>
      <c r="C442" s="1" t="s">
        <v>1296</v>
      </c>
      <c r="D442" s="1">
        <v>1</v>
      </c>
      <c r="E442" t="s">
        <v>4449</v>
      </c>
      <c r="F442">
        <v>0.05</v>
      </c>
      <c r="G442">
        <v>22.4818</v>
      </c>
      <c r="H442" t="e">
        <v>#N/A</v>
      </c>
    </row>
    <row r="443" spans="1:8" x14ac:dyDescent="0.15">
      <c r="A443" t="s">
        <v>1475</v>
      </c>
      <c r="B443" t="s">
        <v>2681</v>
      </c>
      <c r="C443" s="1" t="s">
        <v>436</v>
      </c>
      <c r="D443" s="1">
        <v>1</v>
      </c>
      <c r="E443" t="s">
        <v>5499</v>
      </c>
      <c r="F443">
        <v>0.05</v>
      </c>
      <c r="G443">
        <v>23.887699999999999</v>
      </c>
      <c r="H443" t="e">
        <v>#N/A</v>
      </c>
    </row>
    <row r="444" spans="1:8" x14ac:dyDescent="0.15">
      <c r="A444" t="s">
        <v>5802</v>
      </c>
      <c r="B444" t="s">
        <v>5803</v>
      </c>
      <c r="C444" s="1" t="s">
        <v>5467</v>
      </c>
      <c r="D444" s="1">
        <v>1</v>
      </c>
      <c r="E444" t="s">
        <v>5804</v>
      </c>
      <c r="F444">
        <v>0.05</v>
      </c>
      <c r="G444">
        <v>23.899000000000001</v>
      </c>
      <c r="H444" t="e">
        <v>#N/A</v>
      </c>
    </row>
    <row r="445" spans="1:8" x14ac:dyDescent="0.15">
      <c r="A445" t="s">
        <v>507</v>
      </c>
      <c r="B445" t="s">
        <v>2060</v>
      </c>
      <c r="C445" s="1" t="s">
        <v>4608</v>
      </c>
      <c r="D445" s="1">
        <v>1</v>
      </c>
      <c r="E445" t="s">
        <v>4609</v>
      </c>
      <c r="F445">
        <v>0.05</v>
      </c>
      <c r="G445">
        <v>24.628900000000002</v>
      </c>
      <c r="H445" t="e">
        <v>#N/A</v>
      </c>
    </row>
    <row r="446" spans="1:8" x14ac:dyDescent="0.15">
      <c r="A446" t="s">
        <v>1648</v>
      </c>
      <c r="B446" t="s">
        <v>2762</v>
      </c>
      <c r="C446" s="1" t="s">
        <v>395</v>
      </c>
      <c r="D446" s="1">
        <v>1</v>
      </c>
      <c r="E446" t="s">
        <v>5657</v>
      </c>
      <c r="F446">
        <v>0.05</v>
      </c>
      <c r="G446">
        <v>25.210799999999999</v>
      </c>
      <c r="H446" t="e">
        <v>#N/A</v>
      </c>
    </row>
    <row r="447" spans="1:8" x14ac:dyDescent="0.15">
      <c r="A447" t="s">
        <v>5081</v>
      </c>
      <c r="B447" t="s">
        <v>1982</v>
      </c>
      <c r="C447" s="1" t="s">
        <v>5082</v>
      </c>
      <c r="D447" s="1">
        <v>2</v>
      </c>
      <c r="E447" t="s">
        <v>5083</v>
      </c>
      <c r="F447">
        <v>0.05</v>
      </c>
      <c r="G447">
        <v>25.705300000000001</v>
      </c>
      <c r="H447" t="e">
        <v>#N/A</v>
      </c>
    </row>
    <row r="448" spans="1:8" x14ac:dyDescent="0.15">
      <c r="A448" t="s">
        <v>5501</v>
      </c>
      <c r="B448" t="s">
        <v>5502</v>
      </c>
      <c r="C448" s="1" t="s">
        <v>5503</v>
      </c>
      <c r="D448" s="1">
        <v>2</v>
      </c>
      <c r="E448" t="s">
        <v>5504</v>
      </c>
      <c r="F448">
        <v>0.05</v>
      </c>
      <c r="G448">
        <v>28.8855</v>
      </c>
      <c r="H448" t="e">
        <v>#N/A</v>
      </c>
    </row>
    <row r="449" spans="1:8" x14ac:dyDescent="0.15">
      <c r="A449" t="s">
        <v>4874</v>
      </c>
      <c r="B449" t="s">
        <v>4875</v>
      </c>
      <c r="C449" s="1" t="s">
        <v>4876</v>
      </c>
      <c r="D449" s="1">
        <v>2</v>
      </c>
      <c r="E449" t="s">
        <v>4877</v>
      </c>
      <c r="F449">
        <v>0.05</v>
      </c>
      <c r="G449">
        <v>30.303000000000001</v>
      </c>
      <c r="H449" t="e">
        <v>#N/A</v>
      </c>
    </row>
    <row r="450" spans="1:8" x14ac:dyDescent="0.15">
      <c r="A450" t="s">
        <v>196</v>
      </c>
      <c r="B450" t="s">
        <v>2042</v>
      </c>
      <c r="C450" s="1" t="s">
        <v>4402</v>
      </c>
      <c r="D450" s="1">
        <v>3</v>
      </c>
      <c r="E450" t="s">
        <v>4403</v>
      </c>
      <c r="F450">
        <v>0.05</v>
      </c>
      <c r="G450">
        <v>32.148800000000001</v>
      </c>
      <c r="H450" t="e">
        <v>#N/A</v>
      </c>
    </row>
    <row r="451" spans="1:8" x14ac:dyDescent="0.15">
      <c r="A451" t="s">
        <v>5618</v>
      </c>
      <c r="B451" t="s">
        <v>5619</v>
      </c>
      <c r="C451" s="1" t="s">
        <v>486</v>
      </c>
      <c r="D451" s="1">
        <v>1</v>
      </c>
      <c r="E451" t="s">
        <v>5620</v>
      </c>
      <c r="F451">
        <v>0.05</v>
      </c>
      <c r="G451">
        <v>32.846699999999998</v>
      </c>
      <c r="H451" t="e">
        <v>#N/A</v>
      </c>
    </row>
    <row r="452" spans="1:8" x14ac:dyDescent="0.15">
      <c r="A452" t="s">
        <v>465</v>
      </c>
      <c r="B452" t="s">
        <v>2181</v>
      </c>
      <c r="C452" s="1" t="s">
        <v>466</v>
      </c>
      <c r="D452" s="1">
        <v>2</v>
      </c>
      <c r="E452" t="s">
        <v>3199</v>
      </c>
      <c r="F452">
        <v>0.05</v>
      </c>
      <c r="G452">
        <v>33.049500000000002</v>
      </c>
      <c r="H452" t="e">
        <v>#N/A</v>
      </c>
    </row>
    <row r="453" spans="1:8" x14ac:dyDescent="0.15">
      <c r="A453" t="s">
        <v>5664</v>
      </c>
      <c r="B453" t="s">
        <v>5665</v>
      </c>
      <c r="C453" s="1" t="s">
        <v>241</v>
      </c>
      <c r="D453" s="1">
        <v>1</v>
      </c>
      <c r="E453" t="s">
        <v>5666</v>
      </c>
      <c r="F453">
        <v>0.05</v>
      </c>
      <c r="G453">
        <v>34.883299999999998</v>
      </c>
      <c r="H453" t="e">
        <v>#N/A</v>
      </c>
    </row>
    <row r="454" spans="1:8" x14ac:dyDescent="0.15">
      <c r="A454" t="s">
        <v>4427</v>
      </c>
      <c r="B454" t="s">
        <v>4428</v>
      </c>
      <c r="C454" s="1" t="s">
        <v>4429</v>
      </c>
      <c r="D454" s="1">
        <v>2</v>
      </c>
      <c r="E454" t="s">
        <v>4430</v>
      </c>
      <c r="F454">
        <v>0.05</v>
      </c>
      <c r="G454">
        <v>35.5839</v>
      </c>
      <c r="H454" t="e">
        <v>#N/A</v>
      </c>
    </row>
    <row r="455" spans="1:8" x14ac:dyDescent="0.15">
      <c r="A455" t="s">
        <v>4272</v>
      </c>
      <c r="B455" t="s">
        <v>1942</v>
      </c>
      <c r="C455" s="1" t="s">
        <v>4273</v>
      </c>
      <c r="D455" s="1">
        <v>2</v>
      </c>
      <c r="E455" t="s">
        <v>4274</v>
      </c>
      <c r="F455">
        <v>0.05</v>
      </c>
      <c r="G455">
        <v>42.0154</v>
      </c>
      <c r="H455" t="e">
        <v>#N/A</v>
      </c>
    </row>
    <row r="456" spans="1:8" x14ac:dyDescent="0.15">
      <c r="A456" t="s">
        <v>475</v>
      </c>
      <c r="B456" t="s">
        <v>2186</v>
      </c>
      <c r="C456" s="1" t="s">
        <v>4588</v>
      </c>
      <c r="D456" s="1">
        <v>2</v>
      </c>
      <c r="E456" t="s">
        <v>4589</v>
      </c>
      <c r="F456">
        <v>0.05</v>
      </c>
      <c r="G456">
        <v>214.03700000000001</v>
      </c>
      <c r="H456" t="e">
        <v>#N/A</v>
      </c>
    </row>
    <row r="457" spans="1:8" x14ac:dyDescent="0.15">
      <c r="A457" t="s">
        <v>1085</v>
      </c>
      <c r="B457" t="s">
        <v>2489</v>
      </c>
      <c r="C457" s="1" t="s">
        <v>5121</v>
      </c>
      <c r="D457" s="1">
        <v>2</v>
      </c>
      <c r="E457" t="s">
        <v>5122</v>
      </c>
      <c r="F457">
        <v>0.06</v>
      </c>
      <c r="G457">
        <v>2.1327600000000002</v>
      </c>
      <c r="H457" t="e">
        <v>#N/A</v>
      </c>
    </row>
    <row r="458" spans="1:8" x14ac:dyDescent="0.15">
      <c r="A458" t="s">
        <v>569</v>
      </c>
      <c r="B458" t="s">
        <v>2230</v>
      </c>
      <c r="C458" s="1" t="s">
        <v>31</v>
      </c>
      <c r="D458" s="1">
        <v>1</v>
      </c>
      <c r="E458" t="s">
        <v>4663</v>
      </c>
      <c r="F458">
        <v>0.06</v>
      </c>
      <c r="G458">
        <v>5.5816999999999997</v>
      </c>
      <c r="H458" t="e">
        <v>#N/A</v>
      </c>
    </row>
    <row r="459" spans="1:8" x14ac:dyDescent="0.15">
      <c r="A459" t="s">
        <v>583</v>
      </c>
      <c r="B459" t="s">
        <v>2239</v>
      </c>
      <c r="C459" s="1" t="s">
        <v>584</v>
      </c>
      <c r="D459" s="1">
        <v>1</v>
      </c>
      <c r="E459" t="s">
        <v>3282</v>
      </c>
      <c r="F459">
        <v>0.06</v>
      </c>
      <c r="G459">
        <v>5.7483500000000003</v>
      </c>
      <c r="H459" t="e">
        <v>#N/A</v>
      </c>
    </row>
    <row r="460" spans="1:8" x14ac:dyDescent="0.15">
      <c r="A460" t="s">
        <v>345</v>
      </c>
      <c r="B460" t="s">
        <v>2043</v>
      </c>
      <c r="C460" s="1" t="s">
        <v>4499</v>
      </c>
      <c r="D460" s="1">
        <v>3</v>
      </c>
      <c r="E460" t="s">
        <v>4500</v>
      </c>
      <c r="F460">
        <v>0.06</v>
      </c>
      <c r="G460">
        <v>5.9953500000000002</v>
      </c>
      <c r="H460" t="e">
        <v>#N/A</v>
      </c>
    </row>
    <row r="461" spans="1:8" x14ac:dyDescent="0.15">
      <c r="A461" t="s">
        <v>5832</v>
      </c>
      <c r="B461" t="s">
        <v>5833</v>
      </c>
      <c r="C461" s="1" t="s">
        <v>5834</v>
      </c>
      <c r="D461" s="1">
        <v>1</v>
      </c>
      <c r="E461" t="s">
        <v>5835</v>
      </c>
      <c r="F461">
        <v>0.06</v>
      </c>
      <c r="G461">
        <v>6.5946899999999999</v>
      </c>
      <c r="H461" t="e">
        <v>#N/A</v>
      </c>
    </row>
    <row r="462" spans="1:8" x14ac:dyDescent="0.15">
      <c r="A462" t="s">
        <v>5443</v>
      </c>
      <c r="B462" t="s">
        <v>5444</v>
      </c>
      <c r="C462" s="1" t="s">
        <v>379</v>
      </c>
      <c r="D462" s="1">
        <v>1</v>
      </c>
      <c r="E462" t="s">
        <v>5445</v>
      </c>
      <c r="F462">
        <v>0.06</v>
      </c>
      <c r="G462">
        <v>9.0856899999999996</v>
      </c>
      <c r="H462" t="e">
        <v>#N/A</v>
      </c>
    </row>
    <row r="463" spans="1:8" x14ac:dyDescent="0.15">
      <c r="A463" t="s">
        <v>1632</v>
      </c>
      <c r="B463" t="s">
        <v>2756</v>
      </c>
      <c r="C463" s="1" t="s">
        <v>387</v>
      </c>
      <c r="D463" s="1">
        <v>1</v>
      </c>
      <c r="E463" t="s">
        <v>4007</v>
      </c>
      <c r="F463">
        <v>0.06</v>
      </c>
      <c r="G463">
        <v>9.1503899999999998</v>
      </c>
      <c r="H463" t="e">
        <v>#N/A</v>
      </c>
    </row>
    <row r="464" spans="1:8" x14ac:dyDescent="0.15">
      <c r="A464" t="s">
        <v>144</v>
      </c>
      <c r="B464" t="s">
        <v>2015</v>
      </c>
      <c r="C464" s="1" t="s">
        <v>4376</v>
      </c>
      <c r="D464" s="1">
        <v>3</v>
      </c>
      <c r="E464" t="s">
        <v>4377</v>
      </c>
      <c r="F464">
        <v>0.06</v>
      </c>
      <c r="G464">
        <v>9.4613099999999992</v>
      </c>
      <c r="H464" t="e">
        <v>#N/A</v>
      </c>
    </row>
    <row r="465" spans="1:8" x14ac:dyDescent="0.15">
      <c r="A465" t="s">
        <v>1242</v>
      </c>
      <c r="B465" t="s">
        <v>2002</v>
      </c>
      <c r="C465" s="1" t="s">
        <v>5283</v>
      </c>
      <c r="D465" s="1">
        <v>1</v>
      </c>
      <c r="E465" t="s">
        <v>5284</v>
      </c>
      <c r="F465">
        <v>0.06</v>
      </c>
      <c r="G465">
        <v>9.7836999999999996</v>
      </c>
      <c r="H465" t="e">
        <v>#N/A</v>
      </c>
    </row>
    <row r="466" spans="1:8" x14ac:dyDescent="0.15">
      <c r="A466" t="s">
        <v>942</v>
      </c>
      <c r="B466" t="s">
        <v>2419</v>
      </c>
      <c r="C466" s="1" t="s">
        <v>5031</v>
      </c>
      <c r="D466" s="1">
        <v>1</v>
      </c>
      <c r="E466" t="s">
        <v>5032</v>
      </c>
      <c r="F466">
        <v>0.06</v>
      </c>
      <c r="G466">
        <v>9.9802900000000001</v>
      </c>
      <c r="H466" t="e">
        <v>#N/A</v>
      </c>
    </row>
    <row r="467" spans="1:8" x14ac:dyDescent="0.15">
      <c r="A467" t="s">
        <v>5922</v>
      </c>
      <c r="B467" t="s">
        <v>2161</v>
      </c>
      <c r="C467" s="1" t="s">
        <v>5923</v>
      </c>
      <c r="D467" s="1">
        <v>2</v>
      </c>
      <c r="E467" t="s">
        <v>5924</v>
      </c>
      <c r="F467">
        <v>0.06</v>
      </c>
      <c r="G467">
        <v>10.254799999999999</v>
      </c>
      <c r="H467" t="e">
        <v>#N/A</v>
      </c>
    </row>
    <row r="468" spans="1:8" x14ac:dyDescent="0.15">
      <c r="A468" t="s">
        <v>678</v>
      </c>
      <c r="B468" t="s">
        <v>2286</v>
      </c>
      <c r="C468" s="1" t="s">
        <v>112</v>
      </c>
      <c r="D468" s="1">
        <v>1</v>
      </c>
      <c r="E468" t="s">
        <v>4766</v>
      </c>
      <c r="F468">
        <v>0.06</v>
      </c>
      <c r="G468">
        <v>10.718299999999999</v>
      </c>
      <c r="H468" t="e">
        <v>#N/A</v>
      </c>
    </row>
    <row r="469" spans="1:8" x14ac:dyDescent="0.15">
      <c r="A469" t="s">
        <v>995</v>
      </c>
      <c r="B469" t="s">
        <v>2446</v>
      </c>
      <c r="C469" s="1" t="s">
        <v>49</v>
      </c>
      <c r="D469" s="1">
        <v>2</v>
      </c>
      <c r="E469" t="s">
        <v>5075</v>
      </c>
      <c r="F469">
        <v>0.06</v>
      </c>
      <c r="G469">
        <v>11.128299999999999</v>
      </c>
      <c r="H469" t="e">
        <v>#N/A</v>
      </c>
    </row>
    <row r="470" spans="1:8" x14ac:dyDescent="0.15">
      <c r="A470" t="s">
        <v>1138</v>
      </c>
      <c r="B470" t="s">
        <v>1987</v>
      </c>
      <c r="C470" s="1" t="s">
        <v>5179</v>
      </c>
      <c r="D470" s="1">
        <v>3</v>
      </c>
      <c r="E470" t="s">
        <v>5180</v>
      </c>
      <c r="F470">
        <v>0.06</v>
      </c>
      <c r="G470">
        <v>13.607699999999999</v>
      </c>
      <c r="H470" t="e">
        <v>#N/A</v>
      </c>
    </row>
    <row r="471" spans="1:8" x14ac:dyDescent="0.15">
      <c r="A471" t="s">
        <v>4442</v>
      </c>
      <c r="B471" t="s">
        <v>4443</v>
      </c>
      <c r="C471" s="1" t="s">
        <v>1839</v>
      </c>
      <c r="D471" s="1">
        <v>1</v>
      </c>
      <c r="E471" t="s">
        <v>4444</v>
      </c>
      <c r="F471">
        <v>0.06</v>
      </c>
      <c r="G471">
        <v>17.967700000000001</v>
      </c>
      <c r="H471" t="e">
        <v>#N/A</v>
      </c>
    </row>
    <row r="472" spans="1:8" x14ac:dyDescent="0.15">
      <c r="A472" t="s">
        <v>1909</v>
      </c>
      <c r="B472" t="s">
        <v>2898</v>
      </c>
      <c r="C472" s="1" t="s">
        <v>5917</v>
      </c>
      <c r="D472" s="1">
        <v>1</v>
      </c>
      <c r="E472" t="s">
        <v>5918</v>
      </c>
      <c r="F472">
        <v>0.06</v>
      </c>
      <c r="G472">
        <v>23.8977</v>
      </c>
      <c r="H472" t="e">
        <v>#N/A</v>
      </c>
    </row>
    <row r="473" spans="1:8" x14ac:dyDescent="0.15">
      <c r="A473" t="s">
        <v>316</v>
      </c>
      <c r="B473" t="s">
        <v>2042</v>
      </c>
      <c r="C473" s="1" t="s">
        <v>317</v>
      </c>
      <c r="D473" s="1">
        <v>1</v>
      </c>
      <c r="E473" t="s">
        <v>3106</v>
      </c>
      <c r="F473">
        <v>0.06</v>
      </c>
      <c r="G473">
        <v>24.294699999999999</v>
      </c>
      <c r="H473" t="e">
        <v>#N/A</v>
      </c>
    </row>
    <row r="474" spans="1:8" x14ac:dyDescent="0.15">
      <c r="A474" t="s">
        <v>1925</v>
      </c>
      <c r="B474" t="s">
        <v>2905</v>
      </c>
      <c r="C474" s="1" t="s">
        <v>5940</v>
      </c>
      <c r="D474" s="1">
        <v>1</v>
      </c>
      <c r="E474" t="s">
        <v>5941</v>
      </c>
      <c r="F474">
        <v>0.06</v>
      </c>
      <c r="G474">
        <v>25.314399999999999</v>
      </c>
      <c r="H474" t="e">
        <v>#N/A</v>
      </c>
    </row>
    <row r="475" spans="1:8" x14ac:dyDescent="0.15">
      <c r="A475" t="s">
        <v>5024</v>
      </c>
      <c r="B475" t="s">
        <v>5025</v>
      </c>
      <c r="C475" s="1" t="s">
        <v>1839</v>
      </c>
      <c r="D475" s="1">
        <v>1</v>
      </c>
      <c r="E475" t="s">
        <v>5026</v>
      </c>
      <c r="F475">
        <v>0.06</v>
      </c>
      <c r="G475">
        <v>30.098299999999998</v>
      </c>
      <c r="H475" t="e">
        <v>#N/A</v>
      </c>
    </row>
    <row r="476" spans="1:8" x14ac:dyDescent="0.15">
      <c r="A476" t="s">
        <v>4316</v>
      </c>
      <c r="B476" t="s">
        <v>4317</v>
      </c>
      <c r="C476" s="1" t="s">
        <v>4318</v>
      </c>
      <c r="D476" s="1">
        <v>1</v>
      </c>
      <c r="E476" t="s">
        <v>4319</v>
      </c>
      <c r="F476">
        <v>0.06</v>
      </c>
      <c r="G476">
        <v>31.9528</v>
      </c>
      <c r="H476" t="e">
        <v>#N/A</v>
      </c>
    </row>
    <row r="477" spans="1:8" x14ac:dyDescent="0.15">
      <c r="A477" t="s">
        <v>336</v>
      </c>
      <c r="B477" t="s">
        <v>2112</v>
      </c>
      <c r="C477" s="1" t="s">
        <v>1067</v>
      </c>
      <c r="D477" s="1">
        <v>1</v>
      </c>
      <c r="E477" t="s">
        <v>4492</v>
      </c>
      <c r="F477">
        <v>0.06</v>
      </c>
      <c r="G477">
        <v>33.855499999999999</v>
      </c>
      <c r="H477" t="e">
        <v>#N/A</v>
      </c>
    </row>
    <row r="478" spans="1:8" x14ac:dyDescent="0.15">
      <c r="A478" t="s">
        <v>909</v>
      </c>
      <c r="B478" t="s">
        <v>2403</v>
      </c>
      <c r="C478" s="1" t="s">
        <v>5002</v>
      </c>
      <c r="D478" s="1">
        <v>2</v>
      </c>
      <c r="E478" t="s">
        <v>5003</v>
      </c>
      <c r="F478">
        <v>0.06</v>
      </c>
      <c r="G478">
        <v>34.802700000000002</v>
      </c>
      <c r="H478" t="e">
        <v>#N/A</v>
      </c>
    </row>
    <row r="479" spans="1:8" x14ac:dyDescent="0.15">
      <c r="A479" t="s">
        <v>5842</v>
      </c>
      <c r="B479" t="s">
        <v>5843</v>
      </c>
      <c r="C479" s="1" t="s">
        <v>5844</v>
      </c>
      <c r="D479" s="1">
        <v>2</v>
      </c>
      <c r="E479" t="s">
        <v>5845</v>
      </c>
      <c r="F479">
        <v>0.06</v>
      </c>
      <c r="G479">
        <v>39.2712</v>
      </c>
      <c r="H479" t="e">
        <v>#N/A</v>
      </c>
    </row>
    <row r="480" spans="1:8" x14ac:dyDescent="0.15">
      <c r="A480" t="s">
        <v>1657</v>
      </c>
      <c r="B480" t="s">
        <v>2769</v>
      </c>
      <c r="C480" s="1" t="s">
        <v>5672</v>
      </c>
      <c r="D480" s="1">
        <v>3</v>
      </c>
      <c r="E480" t="s">
        <v>5673</v>
      </c>
      <c r="F480">
        <v>0.06</v>
      </c>
      <c r="G480">
        <v>49.4071</v>
      </c>
      <c r="H480" t="e">
        <v>#N/A</v>
      </c>
    </row>
    <row r="481" spans="1:8" x14ac:dyDescent="0.15">
      <c r="A481" t="s">
        <v>5361</v>
      </c>
      <c r="B481" t="s">
        <v>2161</v>
      </c>
      <c r="C481" s="1" t="s">
        <v>5362</v>
      </c>
      <c r="D481" s="1">
        <v>1</v>
      </c>
      <c r="E481" t="s">
        <v>5363</v>
      </c>
      <c r="F481">
        <v>0.06</v>
      </c>
      <c r="G481">
        <v>53.081499999999998</v>
      </c>
      <c r="H481" t="e">
        <v>#N/A</v>
      </c>
    </row>
    <row r="482" spans="1:8" x14ac:dyDescent="0.15">
      <c r="A482" t="s">
        <v>5400</v>
      </c>
      <c r="B482" t="s">
        <v>5401</v>
      </c>
      <c r="C482" s="1" t="s">
        <v>5402</v>
      </c>
      <c r="D482" s="1">
        <v>1</v>
      </c>
      <c r="E482" t="s">
        <v>5403</v>
      </c>
      <c r="F482">
        <v>0.06</v>
      </c>
      <c r="G482">
        <v>56.9512</v>
      </c>
      <c r="H482" t="e">
        <v>#N/A</v>
      </c>
    </row>
    <row r="483" spans="1:8" x14ac:dyDescent="0.15">
      <c r="A483" t="s">
        <v>1859</v>
      </c>
      <c r="B483" t="s">
        <v>1982</v>
      </c>
      <c r="C483" s="1" t="s">
        <v>368</v>
      </c>
      <c r="D483" s="1">
        <v>1</v>
      </c>
      <c r="E483" t="s">
        <v>4187</v>
      </c>
      <c r="F483">
        <v>0.06</v>
      </c>
      <c r="G483">
        <v>138.56700000000001</v>
      </c>
      <c r="H483" t="e">
        <v>#N/A</v>
      </c>
    </row>
    <row r="484" spans="1:8" x14ac:dyDescent="0.15">
      <c r="A484" t="s">
        <v>276</v>
      </c>
      <c r="B484" t="s">
        <v>2082</v>
      </c>
      <c r="C484" s="1" t="s">
        <v>277</v>
      </c>
      <c r="D484" s="1">
        <v>2</v>
      </c>
      <c r="E484" t="s">
        <v>4440</v>
      </c>
      <c r="F484">
        <v>7.0000000000000007E-2</v>
      </c>
      <c r="G484">
        <v>1.26179</v>
      </c>
      <c r="H484" t="e">
        <v>#N/A</v>
      </c>
    </row>
    <row r="485" spans="1:8" x14ac:dyDescent="0.15">
      <c r="A485" t="s">
        <v>4527</v>
      </c>
      <c r="B485" t="s">
        <v>4528</v>
      </c>
      <c r="C485" s="1" t="s">
        <v>4529</v>
      </c>
      <c r="D485" s="1">
        <v>3</v>
      </c>
      <c r="E485" t="s">
        <v>4530</v>
      </c>
      <c r="F485">
        <v>7.0000000000000007E-2</v>
      </c>
      <c r="G485">
        <v>3.21732</v>
      </c>
      <c r="H485" t="e">
        <v>#N/A</v>
      </c>
    </row>
    <row r="486" spans="1:8" x14ac:dyDescent="0.15">
      <c r="A486" t="s">
        <v>4625</v>
      </c>
      <c r="B486" t="s">
        <v>2045</v>
      </c>
      <c r="C486" s="1" t="s">
        <v>1717</v>
      </c>
      <c r="D486" s="1">
        <v>1</v>
      </c>
      <c r="E486" t="s">
        <v>4626</v>
      </c>
      <c r="F486">
        <v>7.0000000000000007E-2</v>
      </c>
      <c r="G486">
        <v>3.9750100000000002</v>
      </c>
      <c r="H486" t="e">
        <v>#N/A</v>
      </c>
    </row>
    <row r="487" spans="1:8" x14ac:dyDescent="0.15">
      <c r="A487" t="s">
        <v>1252</v>
      </c>
      <c r="B487" t="s">
        <v>2568</v>
      </c>
      <c r="C487" s="1" t="s">
        <v>5291</v>
      </c>
      <c r="D487" s="1">
        <v>4</v>
      </c>
      <c r="E487" t="s">
        <v>5292</v>
      </c>
      <c r="F487">
        <v>7.0000000000000007E-2</v>
      </c>
      <c r="G487">
        <v>5.1357299999999997</v>
      </c>
      <c r="H487" t="e">
        <v>#N/A</v>
      </c>
    </row>
    <row r="488" spans="1:8" x14ac:dyDescent="0.15">
      <c r="A488" t="s">
        <v>4351</v>
      </c>
      <c r="B488" t="s">
        <v>2059</v>
      </c>
      <c r="C488" s="1" t="s">
        <v>4352</v>
      </c>
      <c r="D488" s="1">
        <v>2</v>
      </c>
      <c r="E488" t="s">
        <v>4353</v>
      </c>
      <c r="F488">
        <v>7.0000000000000007E-2</v>
      </c>
      <c r="G488">
        <v>6.7137099999999998</v>
      </c>
      <c r="H488" t="e">
        <v>#N/A</v>
      </c>
    </row>
    <row r="489" spans="1:8" x14ac:dyDescent="0.15">
      <c r="A489" t="s">
        <v>5727</v>
      </c>
      <c r="B489" t="s">
        <v>2361</v>
      </c>
      <c r="C489" s="1" t="s">
        <v>5728</v>
      </c>
      <c r="D489" s="1">
        <v>1</v>
      </c>
      <c r="E489" t="s">
        <v>5729</v>
      </c>
      <c r="F489">
        <v>7.0000000000000007E-2</v>
      </c>
      <c r="G489">
        <v>6.8649899999999997</v>
      </c>
      <c r="H489" t="e">
        <v>#N/A</v>
      </c>
    </row>
    <row r="490" spans="1:8" x14ac:dyDescent="0.15">
      <c r="A490" t="s">
        <v>4950</v>
      </c>
      <c r="B490" t="s">
        <v>1982</v>
      </c>
      <c r="C490" s="1" t="s">
        <v>4921</v>
      </c>
      <c r="D490" s="1">
        <v>1</v>
      </c>
      <c r="E490" t="s">
        <v>4951</v>
      </c>
      <c r="F490">
        <v>7.0000000000000007E-2</v>
      </c>
      <c r="G490">
        <v>6.9567899999999998</v>
      </c>
      <c r="H490" t="e">
        <v>#N/A</v>
      </c>
    </row>
    <row r="491" spans="1:8" x14ac:dyDescent="0.15">
      <c r="A491" t="s">
        <v>46</v>
      </c>
      <c r="B491" t="s">
        <v>1963</v>
      </c>
      <c r="C491" s="1" t="s">
        <v>47</v>
      </c>
      <c r="D491" s="1">
        <v>1</v>
      </c>
      <c r="E491" t="s">
        <v>4304</v>
      </c>
      <c r="F491">
        <v>7.0000000000000007E-2</v>
      </c>
      <c r="G491">
        <v>8.1632700000000007</v>
      </c>
      <c r="H491" t="e">
        <v>#N/A</v>
      </c>
    </row>
    <row r="492" spans="1:8" x14ac:dyDescent="0.15">
      <c r="A492" t="s">
        <v>760</v>
      </c>
      <c r="B492" t="s">
        <v>2136</v>
      </c>
      <c r="C492" s="1" t="s">
        <v>1641</v>
      </c>
      <c r="D492" s="1">
        <v>1</v>
      </c>
      <c r="E492" t="s">
        <v>4849</v>
      </c>
      <c r="F492">
        <v>7.0000000000000007E-2</v>
      </c>
      <c r="G492">
        <v>9.0211299999999994</v>
      </c>
      <c r="H492" t="e">
        <v>#N/A</v>
      </c>
    </row>
    <row r="493" spans="1:8" x14ac:dyDescent="0.15">
      <c r="A493" t="s">
        <v>1898</v>
      </c>
      <c r="B493" t="s">
        <v>2043</v>
      </c>
      <c r="C493" s="1" t="s">
        <v>241</v>
      </c>
      <c r="D493" s="1">
        <v>1</v>
      </c>
      <c r="E493" t="s">
        <v>4215</v>
      </c>
      <c r="F493">
        <v>7.0000000000000007E-2</v>
      </c>
      <c r="G493">
        <v>10.4025</v>
      </c>
      <c r="H493" t="e">
        <v>#N/A</v>
      </c>
    </row>
    <row r="494" spans="1:8" x14ac:dyDescent="0.15">
      <c r="A494" t="s">
        <v>930</v>
      </c>
      <c r="B494" t="s">
        <v>2412</v>
      </c>
      <c r="C494" s="1" t="s">
        <v>236</v>
      </c>
      <c r="D494" s="1">
        <v>2</v>
      </c>
      <c r="E494" t="s">
        <v>5018</v>
      </c>
      <c r="F494">
        <v>7.0000000000000007E-2</v>
      </c>
      <c r="G494">
        <v>11.078900000000001</v>
      </c>
      <c r="H494" t="e">
        <v>#N/A</v>
      </c>
    </row>
    <row r="495" spans="1:8" x14ac:dyDescent="0.15">
      <c r="A495" t="s">
        <v>479</v>
      </c>
      <c r="B495" t="s">
        <v>2188</v>
      </c>
      <c r="C495" s="1" t="s">
        <v>4590</v>
      </c>
      <c r="D495" s="1">
        <v>1</v>
      </c>
      <c r="E495" t="s">
        <v>4591</v>
      </c>
      <c r="F495">
        <v>7.0000000000000007E-2</v>
      </c>
      <c r="G495">
        <v>11.9016</v>
      </c>
      <c r="H495" t="e">
        <v>#N/A</v>
      </c>
    </row>
    <row r="496" spans="1:8" x14ac:dyDescent="0.15">
      <c r="A496" t="s">
        <v>1057</v>
      </c>
      <c r="B496" t="s">
        <v>2361</v>
      </c>
      <c r="C496" s="1" t="s">
        <v>4819</v>
      </c>
      <c r="D496" s="1">
        <v>1</v>
      </c>
      <c r="E496" t="s">
        <v>5106</v>
      </c>
      <c r="F496">
        <v>7.0000000000000007E-2</v>
      </c>
      <c r="G496">
        <v>12.9643</v>
      </c>
      <c r="H496" t="e">
        <v>#N/A</v>
      </c>
    </row>
    <row r="497" spans="1:8" x14ac:dyDescent="0.15">
      <c r="A497" t="s">
        <v>1077</v>
      </c>
      <c r="B497" t="s">
        <v>2184</v>
      </c>
      <c r="C497" s="1" t="s">
        <v>4720</v>
      </c>
      <c r="D497" s="1">
        <v>1</v>
      </c>
      <c r="E497" t="s">
        <v>5117</v>
      </c>
      <c r="F497">
        <v>7.0000000000000007E-2</v>
      </c>
      <c r="G497">
        <v>14.8055</v>
      </c>
      <c r="H497" t="e">
        <v>#N/A</v>
      </c>
    </row>
    <row r="498" spans="1:8" x14ac:dyDescent="0.15">
      <c r="A498" t="s">
        <v>1662</v>
      </c>
      <c r="B498" t="s">
        <v>2774</v>
      </c>
      <c r="C498" s="1" t="s">
        <v>5679</v>
      </c>
      <c r="D498" s="1">
        <v>2</v>
      </c>
      <c r="E498" t="s">
        <v>5680</v>
      </c>
      <c r="F498">
        <v>7.0000000000000007E-2</v>
      </c>
      <c r="G498">
        <v>15.445</v>
      </c>
      <c r="H498" t="e">
        <v>#N/A</v>
      </c>
    </row>
    <row r="499" spans="1:8" x14ac:dyDescent="0.15">
      <c r="A499" t="s">
        <v>554</v>
      </c>
      <c r="B499" t="s">
        <v>2043</v>
      </c>
      <c r="C499" s="1" t="s">
        <v>4633</v>
      </c>
      <c r="D499" s="1">
        <v>2</v>
      </c>
      <c r="E499" t="s">
        <v>4634</v>
      </c>
      <c r="F499">
        <v>7.0000000000000007E-2</v>
      </c>
      <c r="G499">
        <v>16.9651</v>
      </c>
      <c r="H499" t="e">
        <v>#N/A</v>
      </c>
    </row>
    <row r="500" spans="1:8" x14ac:dyDescent="0.15">
      <c r="A500" t="s">
        <v>1831</v>
      </c>
      <c r="B500" t="s">
        <v>2119</v>
      </c>
      <c r="C500" s="1" t="s">
        <v>18</v>
      </c>
      <c r="D500" s="1">
        <v>1</v>
      </c>
      <c r="E500" t="s">
        <v>5836</v>
      </c>
      <c r="F500">
        <v>7.0000000000000007E-2</v>
      </c>
      <c r="G500">
        <v>19.3797</v>
      </c>
      <c r="H500" t="e">
        <v>#N/A</v>
      </c>
    </row>
    <row r="501" spans="1:8" x14ac:dyDescent="0.15">
      <c r="A501" t="s">
        <v>4725</v>
      </c>
      <c r="B501" t="s">
        <v>4726</v>
      </c>
      <c r="C501" s="1" t="s">
        <v>4727</v>
      </c>
      <c r="D501" s="1">
        <v>4</v>
      </c>
      <c r="E501" t="s">
        <v>4728</v>
      </c>
      <c r="F501">
        <v>7.0000000000000007E-2</v>
      </c>
      <c r="G501">
        <v>20.377099999999999</v>
      </c>
      <c r="H501" t="e">
        <v>#N/A</v>
      </c>
    </row>
    <row r="502" spans="1:8" x14ac:dyDescent="0.15">
      <c r="A502" t="s">
        <v>111</v>
      </c>
      <c r="B502" t="s">
        <v>1999</v>
      </c>
      <c r="C502" s="1" t="s">
        <v>112</v>
      </c>
      <c r="D502" s="1">
        <v>1</v>
      </c>
      <c r="E502" t="s">
        <v>2980</v>
      </c>
      <c r="F502">
        <v>7.0000000000000007E-2</v>
      </c>
      <c r="G502">
        <v>23.772300000000001</v>
      </c>
      <c r="H502" t="e">
        <v>#N/A</v>
      </c>
    </row>
    <row r="503" spans="1:8" x14ac:dyDescent="0.15">
      <c r="A503" t="s">
        <v>4417</v>
      </c>
      <c r="B503" t="s">
        <v>2066</v>
      </c>
      <c r="C503" s="1" t="s">
        <v>4418</v>
      </c>
      <c r="D503" s="1">
        <v>2</v>
      </c>
      <c r="E503" t="s">
        <v>4419</v>
      </c>
      <c r="F503">
        <v>7.0000000000000007E-2</v>
      </c>
      <c r="G503">
        <v>27.013000000000002</v>
      </c>
      <c r="H503" t="e">
        <v>#N/A</v>
      </c>
    </row>
    <row r="504" spans="1:8" x14ac:dyDescent="0.15">
      <c r="A504" t="s">
        <v>1920</v>
      </c>
      <c r="B504" t="s">
        <v>2247</v>
      </c>
      <c r="C504" s="1" t="s">
        <v>4720</v>
      </c>
      <c r="D504" s="1">
        <v>1</v>
      </c>
      <c r="E504" t="s">
        <v>5933</v>
      </c>
      <c r="F504">
        <v>7.0000000000000007E-2</v>
      </c>
      <c r="G504">
        <v>34.221200000000003</v>
      </c>
      <c r="H504" t="e">
        <v>#N/A</v>
      </c>
    </row>
    <row r="505" spans="1:8" x14ac:dyDescent="0.15">
      <c r="A505" t="s">
        <v>4987</v>
      </c>
      <c r="B505" t="s">
        <v>4988</v>
      </c>
      <c r="C505" s="1" t="s">
        <v>4989</v>
      </c>
      <c r="D505" s="1">
        <v>2</v>
      </c>
      <c r="E505" t="s">
        <v>4990</v>
      </c>
      <c r="F505">
        <v>7.0000000000000007E-2</v>
      </c>
      <c r="G505">
        <v>35.128</v>
      </c>
      <c r="H505" t="e">
        <v>#N/A</v>
      </c>
    </row>
    <row r="506" spans="1:8" x14ac:dyDescent="0.15">
      <c r="A506" t="s">
        <v>4549</v>
      </c>
      <c r="B506" t="s">
        <v>4550</v>
      </c>
      <c r="C506" s="1" t="s">
        <v>4551</v>
      </c>
      <c r="D506" s="1">
        <v>2</v>
      </c>
      <c r="E506" t="s">
        <v>4552</v>
      </c>
      <c r="F506">
        <v>7.0000000000000007E-2</v>
      </c>
      <c r="G506">
        <v>42.015799999999999</v>
      </c>
      <c r="H506" t="e">
        <v>#N/A</v>
      </c>
    </row>
    <row r="507" spans="1:8" x14ac:dyDescent="0.15">
      <c r="A507" t="s">
        <v>406</v>
      </c>
      <c r="B507" t="s">
        <v>2150</v>
      </c>
      <c r="C507" s="1" t="s">
        <v>407</v>
      </c>
      <c r="D507" s="1">
        <v>2</v>
      </c>
      <c r="E507" t="s">
        <v>3161</v>
      </c>
      <c r="F507">
        <v>7.0000000000000007E-2</v>
      </c>
      <c r="G507">
        <v>44.0105</v>
      </c>
      <c r="H507" t="e">
        <v>#N/A</v>
      </c>
    </row>
    <row r="508" spans="1:8" x14ac:dyDescent="0.15">
      <c r="A508" t="s">
        <v>818</v>
      </c>
      <c r="B508" t="s">
        <v>2355</v>
      </c>
      <c r="C508" s="1" t="s">
        <v>4917</v>
      </c>
      <c r="D508" s="1">
        <v>2</v>
      </c>
      <c r="E508" t="s">
        <v>4918</v>
      </c>
      <c r="F508">
        <v>7.0000000000000007E-2</v>
      </c>
      <c r="G508">
        <v>60.826000000000001</v>
      </c>
      <c r="H508" t="e">
        <v>#N/A</v>
      </c>
    </row>
    <row r="509" spans="1:8" x14ac:dyDescent="0.15">
      <c r="A509" t="s">
        <v>4637</v>
      </c>
      <c r="B509" t="s">
        <v>4638</v>
      </c>
      <c r="C509" s="1" t="s">
        <v>1159</v>
      </c>
      <c r="D509" s="1">
        <v>1</v>
      </c>
      <c r="E509" t="s">
        <v>4639</v>
      </c>
      <c r="F509">
        <v>7.0000000000000007E-2</v>
      </c>
      <c r="G509">
        <v>64.872900000000001</v>
      </c>
      <c r="H509" t="e">
        <v>#N/A</v>
      </c>
    </row>
    <row r="510" spans="1:8" x14ac:dyDescent="0.15">
      <c r="A510" t="s">
        <v>864</v>
      </c>
      <c r="B510" t="s">
        <v>2379</v>
      </c>
      <c r="C510" s="1" t="s">
        <v>4961</v>
      </c>
      <c r="D510" s="1">
        <v>2</v>
      </c>
      <c r="E510" t="s">
        <v>4962</v>
      </c>
      <c r="F510">
        <v>7.0000000000000007E-2</v>
      </c>
      <c r="G510">
        <v>65.808499999999995</v>
      </c>
      <c r="H510" t="e">
        <v>#N/A</v>
      </c>
    </row>
    <row r="511" spans="1:8" x14ac:dyDescent="0.15">
      <c r="A511" t="s">
        <v>1462</v>
      </c>
      <c r="B511" t="s">
        <v>2673</v>
      </c>
      <c r="C511" s="1" t="s">
        <v>5489</v>
      </c>
      <c r="D511" s="1">
        <v>2</v>
      </c>
      <c r="E511" t="s">
        <v>5490</v>
      </c>
      <c r="F511">
        <v>7.0000000000000007E-2</v>
      </c>
      <c r="G511">
        <v>78.639899999999997</v>
      </c>
      <c r="H511" t="e">
        <v>#N/A</v>
      </c>
    </row>
    <row r="512" spans="1:8" x14ac:dyDescent="0.15">
      <c r="A512" t="s">
        <v>543</v>
      </c>
      <c r="B512" t="s">
        <v>2099</v>
      </c>
      <c r="C512" s="1" t="s">
        <v>4627</v>
      </c>
      <c r="D512" s="1">
        <v>4</v>
      </c>
      <c r="E512" t="s">
        <v>4628</v>
      </c>
      <c r="F512">
        <v>7.0000000000000007E-2</v>
      </c>
      <c r="G512">
        <v>89.841399999999993</v>
      </c>
      <c r="H512" t="e">
        <v>#N/A</v>
      </c>
    </row>
    <row r="513" spans="1:8" x14ac:dyDescent="0.15">
      <c r="A513" t="s">
        <v>4560</v>
      </c>
      <c r="B513" t="s">
        <v>4561</v>
      </c>
      <c r="C513" s="1" t="s">
        <v>460</v>
      </c>
      <c r="D513" s="1">
        <v>1</v>
      </c>
      <c r="E513" t="s">
        <v>4562</v>
      </c>
      <c r="F513">
        <v>0.08</v>
      </c>
      <c r="G513">
        <v>0.785053</v>
      </c>
      <c r="H513" t="e">
        <v>#N/A</v>
      </c>
    </row>
    <row r="514" spans="1:8" x14ac:dyDescent="0.15">
      <c r="A514" t="s">
        <v>632</v>
      </c>
      <c r="B514" t="s">
        <v>1942</v>
      </c>
      <c r="C514" s="1" t="s">
        <v>4731</v>
      </c>
      <c r="D514" s="1">
        <v>2</v>
      </c>
      <c r="E514" t="s">
        <v>4732</v>
      </c>
      <c r="F514">
        <v>0.08</v>
      </c>
      <c r="G514">
        <v>3.5934900000000001</v>
      </c>
      <c r="H514" t="e">
        <v>#N/A</v>
      </c>
    </row>
    <row r="515" spans="1:8" x14ac:dyDescent="0.15">
      <c r="A515" t="s">
        <v>1021</v>
      </c>
      <c r="B515" t="s">
        <v>2459</v>
      </c>
      <c r="C515" s="1" t="s">
        <v>5085</v>
      </c>
      <c r="D515" s="1">
        <v>2</v>
      </c>
      <c r="E515" t="s">
        <v>5086</v>
      </c>
      <c r="F515">
        <v>0.08</v>
      </c>
      <c r="G515">
        <v>4.3336899999999998</v>
      </c>
      <c r="H515" t="e">
        <v>#N/A</v>
      </c>
    </row>
    <row r="516" spans="1:8" x14ac:dyDescent="0.15">
      <c r="A516" t="s">
        <v>850</v>
      </c>
      <c r="B516" t="s">
        <v>2043</v>
      </c>
      <c r="C516" s="1" t="s">
        <v>4943</v>
      </c>
      <c r="D516" s="1">
        <v>4</v>
      </c>
      <c r="E516" t="s">
        <v>4944</v>
      </c>
      <c r="F516">
        <v>0.08</v>
      </c>
      <c r="G516">
        <v>4.5274200000000002</v>
      </c>
      <c r="H516" t="e">
        <v>#N/A</v>
      </c>
    </row>
    <row r="517" spans="1:8" x14ac:dyDescent="0.15">
      <c r="A517" t="s">
        <v>4795</v>
      </c>
      <c r="B517" t="s">
        <v>4796</v>
      </c>
      <c r="C517" s="1" t="s">
        <v>4797</v>
      </c>
      <c r="D517" s="1">
        <v>2</v>
      </c>
      <c r="E517" t="s">
        <v>4798</v>
      </c>
      <c r="F517">
        <v>0.08</v>
      </c>
      <c r="G517">
        <v>4.8270299999999997</v>
      </c>
      <c r="H517" t="e">
        <v>#N/A</v>
      </c>
    </row>
    <row r="518" spans="1:8" x14ac:dyDescent="0.15">
      <c r="A518" t="s">
        <v>1785</v>
      </c>
      <c r="B518" t="s">
        <v>2365</v>
      </c>
      <c r="C518" s="1" t="s">
        <v>1081</v>
      </c>
      <c r="D518" s="1">
        <v>1</v>
      </c>
      <c r="E518" t="s">
        <v>4127</v>
      </c>
      <c r="F518">
        <v>0.08</v>
      </c>
      <c r="G518">
        <v>5.3784599999999996</v>
      </c>
      <c r="H518" t="e">
        <v>#N/A</v>
      </c>
    </row>
    <row r="519" spans="1:8" x14ac:dyDescent="0.15">
      <c r="A519" t="s">
        <v>4328</v>
      </c>
      <c r="B519" t="s">
        <v>4329</v>
      </c>
      <c r="C519" s="1" t="s">
        <v>739</v>
      </c>
      <c r="D519" s="1">
        <v>2</v>
      </c>
      <c r="E519" t="s">
        <v>4330</v>
      </c>
      <c r="F519">
        <v>0.08</v>
      </c>
      <c r="G519">
        <v>5.6318599999999996</v>
      </c>
      <c r="H519" t="e">
        <v>#N/A</v>
      </c>
    </row>
    <row r="520" spans="1:8" x14ac:dyDescent="0.15">
      <c r="A520" t="s">
        <v>1313</v>
      </c>
      <c r="B520" t="s">
        <v>2595</v>
      </c>
      <c r="C520" s="1" t="s">
        <v>210</v>
      </c>
      <c r="D520" s="1">
        <v>1</v>
      </c>
      <c r="E520" t="s">
        <v>5344</v>
      </c>
      <c r="F520">
        <v>0.08</v>
      </c>
      <c r="G520">
        <v>6.9264099999999997</v>
      </c>
      <c r="H520" t="e">
        <v>#N/A</v>
      </c>
    </row>
    <row r="521" spans="1:8" x14ac:dyDescent="0.15">
      <c r="A521" t="s">
        <v>463</v>
      </c>
      <c r="B521" t="s">
        <v>2180</v>
      </c>
      <c r="C521" s="1" t="s">
        <v>4586</v>
      </c>
      <c r="D521" s="1">
        <v>2</v>
      </c>
      <c r="E521" t="s">
        <v>4587</v>
      </c>
      <c r="F521">
        <v>0.08</v>
      </c>
      <c r="G521">
        <v>8.2848799999999994</v>
      </c>
      <c r="H521" t="e">
        <v>#N/A</v>
      </c>
    </row>
    <row r="522" spans="1:8" x14ac:dyDescent="0.15">
      <c r="A522" t="s">
        <v>1009</v>
      </c>
      <c r="B522" t="s">
        <v>2452</v>
      </c>
      <c r="C522" s="1" t="s">
        <v>1010</v>
      </c>
      <c r="D522" s="1">
        <v>1</v>
      </c>
      <c r="E522" t="s">
        <v>5076</v>
      </c>
      <c r="F522">
        <v>0.08</v>
      </c>
      <c r="G522">
        <v>9.2764399999999991</v>
      </c>
      <c r="H522" t="e">
        <v>#N/A</v>
      </c>
    </row>
    <row r="523" spans="1:8" x14ac:dyDescent="0.15">
      <c r="A523" t="s">
        <v>1364</v>
      </c>
      <c r="B523" t="s">
        <v>2625</v>
      </c>
      <c r="C523" s="1" t="s">
        <v>1365</v>
      </c>
      <c r="D523" s="1">
        <v>1</v>
      </c>
      <c r="E523" t="s">
        <v>3816</v>
      </c>
      <c r="F523">
        <v>0.08</v>
      </c>
      <c r="G523">
        <v>10.2639</v>
      </c>
      <c r="H523" t="e">
        <v>#N/A</v>
      </c>
    </row>
    <row r="524" spans="1:8" x14ac:dyDescent="0.15">
      <c r="A524" t="s">
        <v>5774</v>
      </c>
      <c r="B524" t="s">
        <v>2157</v>
      </c>
      <c r="C524" s="1" t="s">
        <v>382</v>
      </c>
      <c r="D524" s="1">
        <v>1</v>
      </c>
      <c r="E524" t="s">
        <v>5775</v>
      </c>
      <c r="F524">
        <v>0.08</v>
      </c>
      <c r="G524">
        <v>10.6625</v>
      </c>
      <c r="H524" t="e">
        <v>#N/A</v>
      </c>
    </row>
    <row r="525" spans="1:8" x14ac:dyDescent="0.15">
      <c r="A525" t="s">
        <v>138</v>
      </c>
      <c r="B525" t="s">
        <v>2013</v>
      </c>
      <c r="C525" s="1" t="s">
        <v>4372</v>
      </c>
      <c r="D525" s="1">
        <v>2</v>
      </c>
      <c r="E525" t="s">
        <v>4373</v>
      </c>
      <c r="F525">
        <v>0.08</v>
      </c>
      <c r="G525">
        <v>11.4382</v>
      </c>
      <c r="H525" t="e">
        <v>#N/A</v>
      </c>
    </row>
    <row r="526" spans="1:8" x14ac:dyDescent="0.15">
      <c r="A526" t="s">
        <v>271</v>
      </c>
      <c r="B526" t="s">
        <v>2080</v>
      </c>
      <c r="C526" s="1" t="s">
        <v>36</v>
      </c>
      <c r="D526" s="1">
        <v>1</v>
      </c>
      <c r="E526" t="s">
        <v>4439</v>
      </c>
      <c r="F526">
        <v>0.08</v>
      </c>
      <c r="G526">
        <v>11.9781</v>
      </c>
      <c r="H526" t="e">
        <v>#N/A</v>
      </c>
    </row>
    <row r="527" spans="1:8" x14ac:dyDescent="0.15">
      <c r="A527" t="s">
        <v>5691</v>
      </c>
      <c r="B527" t="s">
        <v>5692</v>
      </c>
      <c r="C527" s="1" t="s">
        <v>5693</v>
      </c>
      <c r="D527" s="1">
        <v>3</v>
      </c>
      <c r="E527" t="s">
        <v>5694</v>
      </c>
      <c r="F527">
        <v>0.08</v>
      </c>
      <c r="G527">
        <v>13.3537</v>
      </c>
      <c r="H527" t="e">
        <v>#N/A</v>
      </c>
    </row>
    <row r="528" spans="1:8" x14ac:dyDescent="0.15">
      <c r="A528" t="s">
        <v>5391</v>
      </c>
      <c r="B528" t="s">
        <v>5392</v>
      </c>
      <c r="C528" s="1" t="s">
        <v>424</v>
      </c>
      <c r="D528" s="1">
        <v>2</v>
      </c>
      <c r="E528" t="s">
        <v>5393</v>
      </c>
      <c r="F528">
        <v>0.08</v>
      </c>
      <c r="G528">
        <v>14.2576</v>
      </c>
      <c r="H528" t="e">
        <v>#N/A</v>
      </c>
    </row>
    <row r="529" spans="1:8" x14ac:dyDescent="0.15">
      <c r="A529" t="s">
        <v>846</v>
      </c>
      <c r="B529" t="s">
        <v>2042</v>
      </c>
      <c r="C529" s="1" t="s">
        <v>726</v>
      </c>
      <c r="D529" s="1">
        <v>1</v>
      </c>
      <c r="E529" t="s">
        <v>4937</v>
      </c>
      <c r="F529">
        <v>0.08</v>
      </c>
      <c r="G529">
        <v>14.315</v>
      </c>
      <c r="H529" t="e">
        <v>#N/A</v>
      </c>
    </row>
    <row r="530" spans="1:8" x14ac:dyDescent="0.15">
      <c r="A530" t="s">
        <v>513</v>
      </c>
      <c r="B530" t="s">
        <v>2204</v>
      </c>
      <c r="C530" s="1" t="s">
        <v>514</v>
      </c>
      <c r="D530" s="1">
        <v>1</v>
      </c>
      <c r="E530" t="s">
        <v>3232</v>
      </c>
      <c r="F530">
        <v>0.08</v>
      </c>
      <c r="G530">
        <v>14.771000000000001</v>
      </c>
      <c r="H530" t="e">
        <v>#N/A</v>
      </c>
    </row>
    <row r="531" spans="1:8" x14ac:dyDescent="0.15">
      <c r="A531" t="s">
        <v>457</v>
      </c>
      <c r="B531" t="s">
        <v>2177</v>
      </c>
      <c r="C531" s="1" t="s">
        <v>458</v>
      </c>
      <c r="D531" s="1">
        <v>1</v>
      </c>
      <c r="E531" t="s">
        <v>4585</v>
      </c>
      <c r="F531">
        <v>0.08</v>
      </c>
      <c r="G531">
        <v>14.886100000000001</v>
      </c>
      <c r="H531" t="e">
        <v>#N/A</v>
      </c>
    </row>
    <row r="532" spans="1:8" x14ac:dyDescent="0.15">
      <c r="A532" t="s">
        <v>1810</v>
      </c>
      <c r="B532" t="s">
        <v>1942</v>
      </c>
      <c r="C532" s="1" t="s">
        <v>5819</v>
      </c>
      <c r="D532" s="1">
        <v>2</v>
      </c>
      <c r="E532" t="s">
        <v>5820</v>
      </c>
      <c r="F532">
        <v>0.08</v>
      </c>
      <c r="G532">
        <v>18.7407</v>
      </c>
      <c r="H532" t="e">
        <v>#N/A</v>
      </c>
    </row>
    <row r="533" spans="1:8" x14ac:dyDescent="0.15">
      <c r="A533" t="s">
        <v>5320</v>
      </c>
      <c r="B533" t="s">
        <v>5321</v>
      </c>
      <c r="C533" s="1" t="s">
        <v>435</v>
      </c>
      <c r="D533" s="1">
        <v>1</v>
      </c>
      <c r="E533" t="s">
        <v>5322</v>
      </c>
      <c r="F533">
        <v>0.08</v>
      </c>
      <c r="G533">
        <v>19.294499999999999</v>
      </c>
      <c r="H533" t="e">
        <v>#N/A</v>
      </c>
    </row>
    <row r="534" spans="1:8" x14ac:dyDescent="0.15">
      <c r="A534" t="s">
        <v>5908</v>
      </c>
      <c r="B534" t="s">
        <v>5909</v>
      </c>
      <c r="C534" s="1" t="s">
        <v>5910</v>
      </c>
      <c r="D534" s="1">
        <v>2</v>
      </c>
      <c r="E534" t="s">
        <v>5911</v>
      </c>
      <c r="F534">
        <v>0.08</v>
      </c>
      <c r="G534">
        <v>20.439</v>
      </c>
      <c r="H534" t="e">
        <v>#N/A</v>
      </c>
    </row>
    <row r="535" spans="1:8" x14ac:dyDescent="0.15">
      <c r="A535" t="s">
        <v>411</v>
      </c>
      <c r="B535" t="s">
        <v>2153</v>
      </c>
      <c r="C535" s="1" t="s">
        <v>315</v>
      </c>
      <c r="D535" s="1">
        <v>1</v>
      </c>
      <c r="E535" t="s">
        <v>4553</v>
      </c>
      <c r="F535">
        <v>0.08</v>
      </c>
      <c r="G535">
        <v>22.099799999999998</v>
      </c>
      <c r="H535" t="e">
        <v>#N/A</v>
      </c>
    </row>
    <row r="536" spans="1:8" x14ac:dyDescent="0.15">
      <c r="A536" t="s">
        <v>48</v>
      </c>
      <c r="B536" t="s">
        <v>1964</v>
      </c>
      <c r="C536" s="1" t="s">
        <v>49</v>
      </c>
      <c r="D536" s="1">
        <v>2</v>
      </c>
      <c r="E536" t="s">
        <v>4305</v>
      </c>
      <c r="F536">
        <v>0.08</v>
      </c>
      <c r="G536">
        <v>23.260899999999999</v>
      </c>
      <c r="H536" t="e">
        <v>#N/A</v>
      </c>
    </row>
    <row r="537" spans="1:8" x14ac:dyDescent="0.15">
      <c r="A537" t="s">
        <v>1855</v>
      </c>
      <c r="B537" t="s">
        <v>2867</v>
      </c>
      <c r="C537" s="1" t="s">
        <v>5851</v>
      </c>
      <c r="D537" s="1">
        <v>2</v>
      </c>
      <c r="E537" t="s">
        <v>5852</v>
      </c>
      <c r="F537">
        <v>0.08</v>
      </c>
      <c r="G537">
        <v>29.395900000000001</v>
      </c>
      <c r="H537" t="e">
        <v>#N/A</v>
      </c>
    </row>
    <row r="538" spans="1:8" x14ac:dyDescent="0.15">
      <c r="A538" t="s">
        <v>4771</v>
      </c>
      <c r="B538" t="s">
        <v>4772</v>
      </c>
      <c r="C538" s="1" t="s">
        <v>1839</v>
      </c>
      <c r="D538" s="1">
        <v>1</v>
      </c>
      <c r="E538" t="s">
        <v>4773</v>
      </c>
      <c r="F538">
        <v>0.08</v>
      </c>
      <c r="G538">
        <v>37.3354</v>
      </c>
      <c r="H538" t="e">
        <v>#N/A</v>
      </c>
    </row>
    <row r="539" spans="1:8" x14ac:dyDescent="0.15">
      <c r="A539" t="s">
        <v>4422</v>
      </c>
      <c r="B539" t="s">
        <v>4423</v>
      </c>
      <c r="C539" s="1" t="s">
        <v>4424</v>
      </c>
      <c r="D539" s="1">
        <v>1</v>
      </c>
      <c r="E539" t="s">
        <v>4425</v>
      </c>
      <c r="F539">
        <v>0.08</v>
      </c>
      <c r="G539">
        <v>58.197400000000002</v>
      </c>
      <c r="H539" t="e">
        <v>#N/A</v>
      </c>
    </row>
    <row r="540" spans="1:8" x14ac:dyDescent="0.15">
      <c r="A540" t="s">
        <v>5149</v>
      </c>
      <c r="B540" t="s">
        <v>1942</v>
      </c>
      <c r="C540" s="1" t="s">
        <v>1392</v>
      </c>
      <c r="D540" s="1">
        <v>1</v>
      </c>
      <c r="E540" t="s">
        <v>5150</v>
      </c>
      <c r="F540">
        <v>0.08</v>
      </c>
      <c r="G540">
        <v>92.2607</v>
      </c>
      <c r="H540" t="e">
        <v>#N/A</v>
      </c>
    </row>
    <row r="541" spans="1:8" x14ac:dyDescent="0.15">
      <c r="A541" t="s">
        <v>1217</v>
      </c>
      <c r="B541" t="s">
        <v>2157</v>
      </c>
      <c r="C541" s="1" t="s">
        <v>5257</v>
      </c>
      <c r="D541" s="1">
        <v>2</v>
      </c>
      <c r="E541" t="s">
        <v>5258</v>
      </c>
      <c r="F541">
        <v>0.09</v>
      </c>
      <c r="G541">
        <v>5.9801399999999996</v>
      </c>
      <c r="H541" t="e">
        <v>#N/A</v>
      </c>
    </row>
    <row r="542" spans="1:8" x14ac:dyDescent="0.15">
      <c r="A542" t="s">
        <v>5571</v>
      </c>
      <c r="B542" t="s">
        <v>5572</v>
      </c>
      <c r="C542" s="1" t="s">
        <v>5573</v>
      </c>
      <c r="D542" s="1">
        <v>2</v>
      </c>
      <c r="E542" t="s">
        <v>5574</v>
      </c>
      <c r="F542">
        <v>0.09</v>
      </c>
      <c r="G542">
        <v>6.1995899999999997</v>
      </c>
      <c r="H542" t="e">
        <v>#N/A</v>
      </c>
    </row>
    <row r="543" spans="1:8" x14ac:dyDescent="0.15">
      <c r="A543" t="s">
        <v>17</v>
      </c>
      <c r="B543" t="s">
        <v>1947</v>
      </c>
      <c r="C543" s="1" t="s">
        <v>4263</v>
      </c>
      <c r="D543" s="1">
        <v>4</v>
      </c>
      <c r="E543" t="s">
        <v>4264</v>
      </c>
      <c r="F543">
        <v>0.09</v>
      </c>
      <c r="G543">
        <v>7.3058100000000001</v>
      </c>
      <c r="H543" t="e">
        <v>#N/A</v>
      </c>
    </row>
    <row r="544" spans="1:8" x14ac:dyDescent="0.15">
      <c r="A544" t="s">
        <v>1812</v>
      </c>
      <c r="B544" t="s">
        <v>2848</v>
      </c>
      <c r="C544" s="1" t="s">
        <v>586</v>
      </c>
      <c r="D544" s="1">
        <v>1</v>
      </c>
      <c r="E544" t="s">
        <v>5821</v>
      </c>
      <c r="F544">
        <v>0.09</v>
      </c>
      <c r="G544">
        <v>9.4655900000000006</v>
      </c>
      <c r="H544" t="e">
        <v>#N/A</v>
      </c>
    </row>
    <row r="545" spans="1:8" x14ac:dyDescent="0.15">
      <c r="A545" t="s">
        <v>132</v>
      </c>
      <c r="B545" t="s">
        <v>2010</v>
      </c>
      <c r="C545" s="1" t="s">
        <v>133</v>
      </c>
      <c r="D545" s="1">
        <v>2</v>
      </c>
      <c r="E545" t="s">
        <v>4365</v>
      </c>
      <c r="F545">
        <v>0.09</v>
      </c>
      <c r="G545">
        <v>11.0069</v>
      </c>
      <c r="H545" t="e">
        <v>#N/A</v>
      </c>
    </row>
    <row r="546" spans="1:8" x14ac:dyDescent="0.15">
      <c r="A546" t="s">
        <v>1870</v>
      </c>
      <c r="B546" t="s">
        <v>2878</v>
      </c>
      <c r="C546" s="1" t="s">
        <v>5869</v>
      </c>
      <c r="D546" s="1">
        <v>3</v>
      </c>
      <c r="E546" t="s">
        <v>5870</v>
      </c>
      <c r="F546">
        <v>0.09</v>
      </c>
      <c r="G546">
        <v>11.5365</v>
      </c>
      <c r="H546" t="e">
        <v>#N/A</v>
      </c>
    </row>
    <row r="547" spans="1:8" x14ac:dyDescent="0.15">
      <c r="A547" t="s">
        <v>1892</v>
      </c>
      <c r="B547" t="s">
        <v>1942</v>
      </c>
      <c r="C547" s="1" t="s">
        <v>210</v>
      </c>
      <c r="D547" s="1">
        <v>1</v>
      </c>
      <c r="E547" t="s">
        <v>4209</v>
      </c>
      <c r="F547">
        <v>0.09</v>
      </c>
      <c r="G547">
        <v>12.0082</v>
      </c>
      <c r="H547" t="e">
        <v>#N/A</v>
      </c>
    </row>
    <row r="548" spans="1:8" x14ac:dyDescent="0.15">
      <c r="A548" t="s">
        <v>651</v>
      </c>
      <c r="B548" t="s">
        <v>1987</v>
      </c>
      <c r="C548" s="1" t="s">
        <v>4744</v>
      </c>
      <c r="D548" s="1">
        <v>1</v>
      </c>
      <c r="E548" t="s">
        <v>4745</v>
      </c>
      <c r="F548">
        <v>0.09</v>
      </c>
      <c r="G548">
        <v>12.599299999999999</v>
      </c>
      <c r="H548" t="e">
        <v>#N/A</v>
      </c>
    </row>
    <row r="549" spans="1:8" x14ac:dyDescent="0.15">
      <c r="A549" t="s">
        <v>5027</v>
      </c>
      <c r="B549" t="s">
        <v>5028</v>
      </c>
      <c r="C549" s="1" t="s">
        <v>5029</v>
      </c>
      <c r="D549" s="1">
        <v>2</v>
      </c>
      <c r="E549" t="s">
        <v>5030</v>
      </c>
      <c r="F549">
        <v>0.09</v>
      </c>
      <c r="G549">
        <v>15.0639</v>
      </c>
      <c r="H549" t="e">
        <v>#N/A</v>
      </c>
    </row>
    <row r="550" spans="1:8" x14ac:dyDescent="0.15">
      <c r="A550" t="s">
        <v>24</v>
      </c>
      <c r="B550" t="s">
        <v>1951</v>
      </c>
      <c r="C550" s="1" t="s">
        <v>25</v>
      </c>
      <c r="D550" s="1">
        <v>1</v>
      </c>
      <c r="E550" t="s">
        <v>2928</v>
      </c>
      <c r="F550">
        <v>0.09</v>
      </c>
      <c r="G550">
        <v>16.773599999999998</v>
      </c>
      <c r="H550" t="e">
        <v>#N/A</v>
      </c>
    </row>
    <row r="551" spans="1:8" x14ac:dyDescent="0.15">
      <c r="A551" t="s">
        <v>1016</v>
      </c>
      <c r="B551" t="s">
        <v>2456</v>
      </c>
      <c r="C551" s="1" t="s">
        <v>1017</v>
      </c>
      <c r="D551" s="1">
        <v>2</v>
      </c>
      <c r="E551" t="s">
        <v>3575</v>
      </c>
      <c r="F551">
        <v>0.09</v>
      </c>
      <c r="G551">
        <v>17.931899999999999</v>
      </c>
      <c r="H551" t="e">
        <v>#N/A</v>
      </c>
    </row>
    <row r="552" spans="1:8" x14ac:dyDescent="0.15">
      <c r="A552" t="s">
        <v>956</v>
      </c>
      <c r="B552" t="s">
        <v>1971</v>
      </c>
      <c r="C552" s="1" t="s">
        <v>250</v>
      </c>
      <c r="D552" s="1">
        <v>1</v>
      </c>
      <c r="E552" t="s">
        <v>3533</v>
      </c>
      <c r="F552">
        <v>0.09</v>
      </c>
      <c r="G552">
        <v>21.3612</v>
      </c>
      <c r="H552" t="e">
        <v>#N/A</v>
      </c>
    </row>
    <row r="553" spans="1:8" x14ac:dyDescent="0.15">
      <c r="A553" t="s">
        <v>5912</v>
      </c>
      <c r="B553" t="s">
        <v>5913</v>
      </c>
      <c r="C553" s="1" t="s">
        <v>439</v>
      </c>
      <c r="D553" s="1">
        <v>1</v>
      </c>
      <c r="E553" t="s">
        <v>5914</v>
      </c>
      <c r="F553">
        <v>0.09</v>
      </c>
      <c r="G553">
        <v>22.763999999999999</v>
      </c>
      <c r="H553" t="e">
        <v>#N/A</v>
      </c>
    </row>
    <row r="554" spans="1:8" x14ac:dyDescent="0.15">
      <c r="A554" t="s">
        <v>32</v>
      </c>
      <c r="B554" t="s">
        <v>1956</v>
      </c>
      <c r="C554" s="1" t="s">
        <v>4280</v>
      </c>
      <c r="D554" s="1">
        <v>2</v>
      </c>
      <c r="E554" t="s">
        <v>4281</v>
      </c>
      <c r="F554">
        <v>0.09</v>
      </c>
      <c r="G554">
        <v>25.676400000000001</v>
      </c>
      <c r="H554" t="e">
        <v>#N/A</v>
      </c>
    </row>
    <row r="555" spans="1:8" x14ac:dyDescent="0.15">
      <c r="A555" t="s">
        <v>604</v>
      </c>
      <c r="B555" t="s">
        <v>2250</v>
      </c>
      <c r="C555" s="1" t="s">
        <v>605</v>
      </c>
      <c r="D555" s="1">
        <v>1</v>
      </c>
      <c r="E555" t="s">
        <v>4697</v>
      </c>
      <c r="F555">
        <v>0.09</v>
      </c>
      <c r="G555">
        <v>29.296299999999999</v>
      </c>
      <c r="H555" t="e">
        <v>#N/A</v>
      </c>
    </row>
    <row r="556" spans="1:8" x14ac:dyDescent="0.15">
      <c r="A556" t="s">
        <v>617</v>
      </c>
      <c r="B556" t="s">
        <v>2256</v>
      </c>
      <c r="C556" s="1" t="s">
        <v>618</v>
      </c>
      <c r="D556" s="1">
        <v>2</v>
      </c>
      <c r="E556" t="s">
        <v>4705</v>
      </c>
      <c r="F556">
        <v>0.09</v>
      </c>
      <c r="G556">
        <v>30.930800000000001</v>
      </c>
      <c r="H556" t="e">
        <v>#N/A</v>
      </c>
    </row>
    <row r="557" spans="1:8" x14ac:dyDescent="0.15">
      <c r="A557" t="s">
        <v>732</v>
      </c>
      <c r="B557" t="s">
        <v>2313</v>
      </c>
      <c r="C557" s="1" t="s">
        <v>1839</v>
      </c>
      <c r="D557" s="1">
        <v>1</v>
      </c>
      <c r="E557" t="s">
        <v>4818</v>
      </c>
      <c r="F557">
        <v>0.09</v>
      </c>
      <c r="G557">
        <v>31.413599999999999</v>
      </c>
      <c r="H557" t="e">
        <v>#N/A</v>
      </c>
    </row>
    <row r="558" spans="1:8" x14ac:dyDescent="0.15">
      <c r="A558" t="s">
        <v>5377</v>
      </c>
      <c r="B558" t="s">
        <v>5378</v>
      </c>
      <c r="C558" s="1" t="s">
        <v>5379</v>
      </c>
      <c r="D558" s="1">
        <v>2</v>
      </c>
      <c r="E558" t="s">
        <v>5380</v>
      </c>
      <c r="F558">
        <v>0.09</v>
      </c>
      <c r="G558">
        <v>39.371699999999997</v>
      </c>
      <c r="H558" t="e">
        <v>#N/A</v>
      </c>
    </row>
    <row r="559" spans="1:8" x14ac:dyDescent="0.15">
      <c r="A559" t="s">
        <v>4880</v>
      </c>
      <c r="B559" t="s">
        <v>4881</v>
      </c>
      <c r="C559" s="1" t="s">
        <v>4882</v>
      </c>
      <c r="D559" s="1">
        <v>1</v>
      </c>
      <c r="E559" t="s">
        <v>4883</v>
      </c>
      <c r="F559">
        <v>0.09</v>
      </c>
      <c r="G559">
        <v>59.042700000000004</v>
      </c>
      <c r="H559" t="e">
        <v>#N/A</v>
      </c>
    </row>
    <row r="560" spans="1:8" x14ac:dyDescent="0.15">
      <c r="A560" t="s">
        <v>1340</v>
      </c>
      <c r="B560" t="s">
        <v>2612</v>
      </c>
      <c r="C560" s="1" t="s">
        <v>1448</v>
      </c>
      <c r="D560" s="1">
        <v>1</v>
      </c>
      <c r="E560" t="s">
        <v>5364</v>
      </c>
      <c r="F560">
        <v>0.1</v>
      </c>
      <c r="G560">
        <v>1.19147</v>
      </c>
      <c r="H560" t="e">
        <v>#N/A</v>
      </c>
    </row>
    <row r="561" spans="1:8" x14ac:dyDescent="0.15">
      <c r="A561" t="s">
        <v>1551</v>
      </c>
      <c r="B561" t="s">
        <v>2716</v>
      </c>
      <c r="C561" s="1" t="s">
        <v>1552</v>
      </c>
      <c r="D561" s="1">
        <v>1</v>
      </c>
      <c r="E561" t="s">
        <v>3945</v>
      </c>
      <c r="F561">
        <v>0.1</v>
      </c>
      <c r="G561">
        <v>1.27057</v>
      </c>
      <c r="H561" t="e">
        <v>#N/A</v>
      </c>
    </row>
    <row r="562" spans="1:8" x14ac:dyDescent="0.15">
      <c r="A562" t="s">
        <v>5557</v>
      </c>
      <c r="B562" t="s">
        <v>2043</v>
      </c>
      <c r="C562" s="1" t="s">
        <v>5558</v>
      </c>
      <c r="D562" s="1">
        <v>2</v>
      </c>
      <c r="E562" t="s">
        <v>5559</v>
      </c>
      <c r="F562">
        <v>0.1</v>
      </c>
      <c r="G562">
        <v>1.4928900000000001</v>
      </c>
      <c r="H562" t="e">
        <v>#N/A</v>
      </c>
    </row>
    <row r="563" spans="1:8" x14ac:dyDescent="0.15">
      <c r="A563" t="s">
        <v>389</v>
      </c>
      <c r="B563" t="s">
        <v>1942</v>
      </c>
      <c r="C563" s="1" t="s">
        <v>472</v>
      </c>
      <c r="D563" s="1">
        <v>1</v>
      </c>
      <c r="E563" t="s">
        <v>4531</v>
      </c>
      <c r="F563">
        <v>0.1</v>
      </c>
      <c r="G563">
        <v>3.83142</v>
      </c>
      <c r="H563" t="e">
        <v>#N/A</v>
      </c>
    </row>
    <row r="564" spans="1:8" x14ac:dyDescent="0.15">
      <c r="A564" t="s">
        <v>281</v>
      </c>
      <c r="B564" t="s">
        <v>1942</v>
      </c>
      <c r="C564" s="1" t="s">
        <v>1408</v>
      </c>
      <c r="D564" s="1">
        <v>1</v>
      </c>
      <c r="E564" t="s">
        <v>4441</v>
      </c>
      <c r="F564">
        <v>0.1</v>
      </c>
      <c r="G564">
        <v>3.83772</v>
      </c>
      <c r="H564" t="e">
        <v>#N/A</v>
      </c>
    </row>
    <row r="565" spans="1:8" x14ac:dyDescent="0.15">
      <c r="A565" t="s">
        <v>42</v>
      </c>
      <c r="B565" t="s">
        <v>1961</v>
      </c>
      <c r="C565" s="1" t="s">
        <v>4302</v>
      </c>
      <c r="D565" s="1">
        <v>5</v>
      </c>
      <c r="E565" t="s">
        <v>4303</v>
      </c>
      <c r="F565">
        <v>0.1</v>
      </c>
      <c r="G565">
        <v>6.1113400000000002</v>
      </c>
      <c r="H565" t="e">
        <v>#N/A</v>
      </c>
    </row>
    <row r="566" spans="1:8" x14ac:dyDescent="0.15">
      <c r="A566" t="s">
        <v>5126</v>
      </c>
      <c r="B566" t="s">
        <v>1988</v>
      </c>
      <c r="C566" s="1" t="s">
        <v>5127</v>
      </c>
      <c r="D566" s="1">
        <v>1</v>
      </c>
      <c r="E566" t="s">
        <v>5128</v>
      </c>
      <c r="F566">
        <v>0.1</v>
      </c>
      <c r="G566">
        <v>7.0029199999999996</v>
      </c>
      <c r="H566" t="e">
        <v>#N/A</v>
      </c>
    </row>
    <row r="567" spans="1:8" x14ac:dyDescent="0.15">
      <c r="A567" t="s">
        <v>510</v>
      </c>
      <c r="B567" t="s">
        <v>2203</v>
      </c>
      <c r="C567" s="1" t="s">
        <v>788</v>
      </c>
      <c r="D567" s="1">
        <v>1</v>
      </c>
      <c r="E567" t="s">
        <v>4612</v>
      </c>
      <c r="F567">
        <v>0.1</v>
      </c>
      <c r="G567">
        <v>8.5114900000000002</v>
      </c>
      <c r="H567" t="e">
        <v>#N/A</v>
      </c>
    </row>
    <row r="568" spans="1:8" x14ac:dyDescent="0.15">
      <c r="A568" t="s">
        <v>4975</v>
      </c>
      <c r="B568" t="s">
        <v>2250</v>
      </c>
      <c r="C568" s="1" t="s">
        <v>512</v>
      </c>
      <c r="D568" s="1">
        <v>1</v>
      </c>
      <c r="E568" t="s">
        <v>4976</v>
      </c>
      <c r="F568">
        <v>0.1</v>
      </c>
      <c r="G568">
        <v>11.494300000000001</v>
      </c>
      <c r="H568" t="e">
        <v>#N/A</v>
      </c>
    </row>
    <row r="569" spans="1:8" x14ac:dyDescent="0.15">
      <c r="A569" t="s">
        <v>1307</v>
      </c>
      <c r="B569" t="s">
        <v>2592</v>
      </c>
      <c r="C569" s="1" t="s">
        <v>5338</v>
      </c>
      <c r="D569" s="1">
        <v>4</v>
      </c>
      <c r="E569" t="s">
        <v>5339</v>
      </c>
      <c r="F569">
        <v>0.1</v>
      </c>
      <c r="G569">
        <v>11.7555</v>
      </c>
      <c r="H569" t="e">
        <v>#N/A</v>
      </c>
    </row>
    <row r="570" spans="1:8" x14ac:dyDescent="0.15">
      <c r="A570" t="s">
        <v>5890</v>
      </c>
      <c r="B570" t="s">
        <v>5891</v>
      </c>
      <c r="C570" s="1" t="s">
        <v>5892</v>
      </c>
      <c r="D570" s="1">
        <v>2</v>
      </c>
      <c r="E570" t="s">
        <v>5893</v>
      </c>
      <c r="F570">
        <v>0.1</v>
      </c>
      <c r="G570">
        <v>12.766299999999999</v>
      </c>
      <c r="H570" t="e">
        <v>#N/A</v>
      </c>
    </row>
    <row r="571" spans="1:8" x14ac:dyDescent="0.15">
      <c r="A571" t="s">
        <v>660</v>
      </c>
      <c r="B571" t="s">
        <v>2277</v>
      </c>
      <c r="C571" s="1" t="s">
        <v>4749</v>
      </c>
      <c r="D571" s="1">
        <v>1</v>
      </c>
      <c r="E571" t="s">
        <v>4750</v>
      </c>
      <c r="F571">
        <v>0.1</v>
      </c>
      <c r="G571">
        <v>16.388400000000001</v>
      </c>
      <c r="H571" t="e">
        <v>#N/A</v>
      </c>
    </row>
    <row r="572" spans="1:8" x14ac:dyDescent="0.15">
      <c r="A572" t="s">
        <v>5281</v>
      </c>
      <c r="B572" t="s">
        <v>2153</v>
      </c>
      <c r="C572" s="1" t="s">
        <v>1555</v>
      </c>
      <c r="D572" s="1">
        <v>1</v>
      </c>
      <c r="E572" t="s">
        <v>5282</v>
      </c>
      <c r="F572">
        <v>0.1</v>
      </c>
      <c r="G572">
        <v>17.396599999999999</v>
      </c>
      <c r="H572" t="e">
        <v>#N/A</v>
      </c>
    </row>
    <row r="573" spans="1:8" x14ac:dyDescent="0.15">
      <c r="A573" t="s">
        <v>1827</v>
      </c>
      <c r="B573" t="s">
        <v>2853</v>
      </c>
      <c r="C573" s="1" t="s">
        <v>5828</v>
      </c>
      <c r="D573" s="1">
        <v>2</v>
      </c>
      <c r="E573" t="s">
        <v>5829</v>
      </c>
      <c r="F573">
        <v>0.1</v>
      </c>
      <c r="G573">
        <v>18.687799999999999</v>
      </c>
      <c r="H573" t="e">
        <v>#N/A</v>
      </c>
    </row>
    <row r="574" spans="1:8" x14ac:dyDescent="0.15">
      <c r="A574" t="s">
        <v>948</v>
      </c>
      <c r="B574" t="s">
        <v>2423</v>
      </c>
      <c r="C574" s="1" t="s">
        <v>1056</v>
      </c>
      <c r="D574" s="1">
        <v>1</v>
      </c>
      <c r="E574" t="s">
        <v>5034</v>
      </c>
      <c r="F574">
        <v>0.1</v>
      </c>
      <c r="G574">
        <v>19.510899999999999</v>
      </c>
      <c r="H574" t="e">
        <v>#N/A</v>
      </c>
    </row>
    <row r="575" spans="1:8" x14ac:dyDescent="0.15">
      <c r="A575" t="s">
        <v>1689</v>
      </c>
      <c r="B575" t="s">
        <v>2160</v>
      </c>
      <c r="C575" s="1" t="s">
        <v>1690</v>
      </c>
      <c r="D575" s="1">
        <v>1</v>
      </c>
      <c r="E575" t="s">
        <v>4057</v>
      </c>
      <c r="F575">
        <v>0.1</v>
      </c>
      <c r="G575">
        <v>19.857800000000001</v>
      </c>
      <c r="H575" t="e">
        <v>#N/A</v>
      </c>
    </row>
    <row r="576" spans="1:8" x14ac:dyDescent="0.15">
      <c r="A576" t="s">
        <v>5447</v>
      </c>
      <c r="B576" t="s">
        <v>5448</v>
      </c>
      <c r="C576" s="1" t="s">
        <v>5449</v>
      </c>
      <c r="D576" s="1">
        <v>2</v>
      </c>
      <c r="E576" t="s">
        <v>5450</v>
      </c>
      <c r="F576">
        <v>0.1</v>
      </c>
      <c r="G576">
        <v>21.1464</v>
      </c>
      <c r="H576" t="e">
        <v>#N/A</v>
      </c>
    </row>
    <row r="577" spans="1:8" x14ac:dyDescent="0.15">
      <c r="A577" t="s">
        <v>1765</v>
      </c>
      <c r="B577" t="s">
        <v>2826</v>
      </c>
      <c r="C577" s="1" t="s">
        <v>5766</v>
      </c>
      <c r="D577" s="1">
        <v>1</v>
      </c>
      <c r="E577" t="s">
        <v>5767</v>
      </c>
      <c r="F577">
        <v>0.1</v>
      </c>
      <c r="G577">
        <v>23.106100000000001</v>
      </c>
      <c r="H577" t="e">
        <v>#N/A</v>
      </c>
    </row>
    <row r="578" spans="1:8" x14ac:dyDescent="0.15">
      <c r="A578" t="s">
        <v>5459</v>
      </c>
      <c r="B578" t="s">
        <v>5460</v>
      </c>
      <c r="C578" s="1" t="s">
        <v>546</v>
      </c>
      <c r="D578" s="1">
        <v>1</v>
      </c>
      <c r="E578" t="s">
        <v>5461</v>
      </c>
      <c r="F578">
        <v>0.1</v>
      </c>
      <c r="G578">
        <v>24.808800000000002</v>
      </c>
      <c r="H578" t="e">
        <v>#N/A</v>
      </c>
    </row>
    <row r="579" spans="1:8" x14ac:dyDescent="0.15">
      <c r="A579" t="s">
        <v>5435</v>
      </c>
      <c r="B579" t="s">
        <v>1942</v>
      </c>
      <c r="C579" s="1" t="s">
        <v>1270</v>
      </c>
      <c r="D579" s="1">
        <v>1</v>
      </c>
      <c r="E579" t="s">
        <v>5436</v>
      </c>
      <c r="F579">
        <v>0.1</v>
      </c>
      <c r="G579">
        <v>26.1233</v>
      </c>
      <c r="H579" t="e">
        <v>#N/A</v>
      </c>
    </row>
    <row r="580" spans="1:8" x14ac:dyDescent="0.15">
      <c r="A580" t="s">
        <v>1874</v>
      </c>
      <c r="B580" t="s">
        <v>2880</v>
      </c>
      <c r="C580" s="1" t="s">
        <v>261</v>
      </c>
      <c r="D580" s="1">
        <v>1</v>
      </c>
      <c r="E580" t="s">
        <v>5875</v>
      </c>
      <c r="F580">
        <v>0.1</v>
      </c>
      <c r="G580">
        <v>28.470800000000001</v>
      </c>
      <c r="H580" t="e">
        <v>#N/A</v>
      </c>
    </row>
    <row r="581" spans="1:8" x14ac:dyDescent="0.15">
      <c r="A581" t="s">
        <v>5146</v>
      </c>
      <c r="B581" t="s">
        <v>5147</v>
      </c>
      <c r="C581" s="1" t="s">
        <v>1395</v>
      </c>
      <c r="D581" s="1">
        <v>1</v>
      </c>
      <c r="E581" t="s">
        <v>5148</v>
      </c>
      <c r="F581">
        <v>0.1</v>
      </c>
      <c r="G581">
        <v>35.2042</v>
      </c>
      <c r="H581" t="e">
        <v>#N/A</v>
      </c>
    </row>
    <row r="582" spans="1:8" x14ac:dyDescent="0.15">
      <c r="A582" t="s">
        <v>19</v>
      </c>
      <c r="B582" t="s">
        <v>1948</v>
      </c>
      <c r="C582" s="1" t="s">
        <v>4265</v>
      </c>
      <c r="D582" s="1">
        <v>2</v>
      </c>
      <c r="E582" t="s">
        <v>4266</v>
      </c>
      <c r="F582">
        <v>0.1</v>
      </c>
      <c r="G582">
        <v>115.43300000000001</v>
      </c>
      <c r="H582" t="e">
        <v>#N/A</v>
      </c>
    </row>
    <row r="583" spans="1:8" x14ac:dyDescent="0.15">
      <c r="A583" t="s">
        <v>5396</v>
      </c>
      <c r="B583" t="s">
        <v>1942</v>
      </c>
      <c r="C583" s="1" t="s">
        <v>5397</v>
      </c>
      <c r="D583" s="1">
        <v>1</v>
      </c>
      <c r="E583" t="s">
        <v>5398</v>
      </c>
      <c r="F583">
        <v>0.11</v>
      </c>
      <c r="G583">
        <v>0</v>
      </c>
      <c r="H583" t="e">
        <v>#N/A</v>
      </c>
    </row>
    <row r="584" spans="1:8" x14ac:dyDescent="0.15">
      <c r="A584" t="s">
        <v>4983</v>
      </c>
      <c r="B584" t="s">
        <v>4984</v>
      </c>
      <c r="C584" s="1" t="s">
        <v>4985</v>
      </c>
      <c r="D584" s="1">
        <v>2</v>
      </c>
      <c r="E584" t="s">
        <v>4986</v>
      </c>
      <c r="F584">
        <v>0.11</v>
      </c>
      <c r="G584">
        <v>0.226518</v>
      </c>
      <c r="H584" t="e">
        <v>#N/A</v>
      </c>
    </row>
    <row r="585" spans="1:8" x14ac:dyDescent="0.15">
      <c r="A585" t="s">
        <v>1174</v>
      </c>
      <c r="B585" t="s">
        <v>2531</v>
      </c>
      <c r="C585" s="1" t="s">
        <v>5205</v>
      </c>
      <c r="D585" s="1">
        <v>3</v>
      </c>
      <c r="E585" t="s">
        <v>5206</v>
      </c>
      <c r="F585">
        <v>0.11</v>
      </c>
      <c r="G585">
        <v>2.4777</v>
      </c>
      <c r="H585" t="e">
        <v>#N/A</v>
      </c>
    </row>
    <row r="586" spans="1:8" x14ac:dyDescent="0.15">
      <c r="A586" t="s">
        <v>1039</v>
      </c>
      <c r="B586" t="s">
        <v>1987</v>
      </c>
      <c r="C586" s="1" t="s">
        <v>1040</v>
      </c>
      <c r="D586" s="1">
        <v>3</v>
      </c>
      <c r="E586" t="s">
        <v>5097</v>
      </c>
      <c r="F586">
        <v>0.11</v>
      </c>
      <c r="G586">
        <v>3.90795</v>
      </c>
      <c r="H586" t="e">
        <v>#N/A</v>
      </c>
    </row>
    <row r="587" spans="1:8" x14ac:dyDescent="0.15">
      <c r="A587" t="s">
        <v>5209</v>
      </c>
      <c r="B587" t="s">
        <v>2255</v>
      </c>
      <c r="C587" s="1" t="s">
        <v>5210</v>
      </c>
      <c r="D587" s="1">
        <v>3</v>
      </c>
      <c r="E587" t="s">
        <v>5211</v>
      </c>
      <c r="F587">
        <v>0.11</v>
      </c>
      <c r="G587">
        <v>4.9559899999999999</v>
      </c>
      <c r="H587" t="e">
        <v>#N/A</v>
      </c>
    </row>
    <row r="588" spans="1:8" x14ac:dyDescent="0.15">
      <c r="A588" t="s">
        <v>601</v>
      </c>
      <c r="B588" t="s">
        <v>2248</v>
      </c>
      <c r="C588" s="1" t="s">
        <v>285</v>
      </c>
      <c r="D588" s="1">
        <v>1</v>
      </c>
      <c r="E588" t="s">
        <v>4691</v>
      </c>
      <c r="F588">
        <v>0.11</v>
      </c>
      <c r="G588">
        <v>5.27949</v>
      </c>
      <c r="H588" t="e">
        <v>#N/A</v>
      </c>
    </row>
    <row r="589" spans="1:8" x14ac:dyDescent="0.15">
      <c r="A589" t="s">
        <v>926</v>
      </c>
      <c r="B589" t="s">
        <v>2284</v>
      </c>
      <c r="C589" s="1" t="s">
        <v>927</v>
      </c>
      <c r="D589" s="1">
        <v>2</v>
      </c>
      <c r="E589" t="s">
        <v>3510</v>
      </c>
      <c r="F589">
        <v>0.11</v>
      </c>
      <c r="G589">
        <v>5.98752</v>
      </c>
      <c r="H589" t="e">
        <v>#N/A</v>
      </c>
    </row>
    <row r="590" spans="1:8" x14ac:dyDescent="0.15">
      <c r="A590" t="s">
        <v>1233</v>
      </c>
      <c r="B590" t="s">
        <v>2559</v>
      </c>
      <c r="C590" s="1" t="s">
        <v>5271</v>
      </c>
      <c r="D590" s="1">
        <v>13</v>
      </c>
      <c r="E590" t="s">
        <v>5272</v>
      </c>
      <c r="F590">
        <v>0.11</v>
      </c>
      <c r="G590">
        <v>10.6774</v>
      </c>
      <c r="H590" t="e">
        <v>#N/A</v>
      </c>
    </row>
    <row r="591" spans="1:8" x14ac:dyDescent="0.15">
      <c r="A591" t="s">
        <v>5716</v>
      </c>
      <c r="B591" t="s">
        <v>5717</v>
      </c>
      <c r="C591" s="1" t="s">
        <v>1697</v>
      </c>
      <c r="D591" s="1">
        <v>1</v>
      </c>
      <c r="E591" t="s">
        <v>5718</v>
      </c>
      <c r="F591">
        <v>0.11</v>
      </c>
      <c r="G591">
        <v>14.9336</v>
      </c>
      <c r="H591" t="e">
        <v>#N/A</v>
      </c>
    </row>
    <row r="592" spans="1:8" x14ac:dyDescent="0.15">
      <c r="A592" t="s">
        <v>1433</v>
      </c>
      <c r="B592" t="s">
        <v>2656</v>
      </c>
      <c r="C592" s="1" t="s">
        <v>771</v>
      </c>
      <c r="D592" s="1">
        <v>1</v>
      </c>
      <c r="E592" t="s">
        <v>5462</v>
      </c>
      <c r="F592">
        <v>0.11</v>
      </c>
      <c r="G592">
        <v>19.009499999999999</v>
      </c>
      <c r="H592" t="e">
        <v>#N/A</v>
      </c>
    </row>
    <row r="593" spans="1:8" x14ac:dyDescent="0.15">
      <c r="A593" t="s">
        <v>4855</v>
      </c>
      <c r="B593" t="s">
        <v>4856</v>
      </c>
      <c r="C593" s="1" t="s">
        <v>4857</v>
      </c>
      <c r="D593" s="1">
        <v>2</v>
      </c>
      <c r="E593" t="s">
        <v>4858</v>
      </c>
      <c r="F593">
        <v>0.11</v>
      </c>
      <c r="G593">
        <v>20.069800000000001</v>
      </c>
      <c r="H593" t="e">
        <v>#N/A</v>
      </c>
    </row>
    <row r="594" spans="1:8" x14ac:dyDescent="0.15">
      <c r="A594" t="s">
        <v>1740</v>
      </c>
      <c r="B594" t="s">
        <v>2813</v>
      </c>
      <c r="C594" s="1" t="s">
        <v>5747</v>
      </c>
      <c r="D594" s="1">
        <v>2</v>
      </c>
      <c r="E594" t="s">
        <v>5748</v>
      </c>
      <c r="F594">
        <v>0.11</v>
      </c>
      <c r="G594">
        <v>22.332899999999999</v>
      </c>
      <c r="H594" t="e">
        <v>#N/A</v>
      </c>
    </row>
    <row r="595" spans="1:8" x14ac:dyDescent="0.15">
      <c r="A595" t="s">
        <v>5632</v>
      </c>
      <c r="B595" t="s">
        <v>2161</v>
      </c>
      <c r="C595" s="1" t="s">
        <v>5633</v>
      </c>
      <c r="D595" s="1">
        <v>2</v>
      </c>
      <c r="E595" t="s">
        <v>5634</v>
      </c>
      <c r="F595">
        <v>0.11</v>
      </c>
      <c r="G595">
        <v>30.8675</v>
      </c>
      <c r="H595" t="e">
        <v>#N/A</v>
      </c>
    </row>
    <row r="596" spans="1:8" x14ac:dyDescent="0.15">
      <c r="A596" t="s">
        <v>60</v>
      </c>
      <c r="B596" t="s">
        <v>1970</v>
      </c>
      <c r="C596" s="1" t="s">
        <v>61</v>
      </c>
      <c r="D596" s="1">
        <v>2</v>
      </c>
      <c r="E596" t="s">
        <v>4311</v>
      </c>
      <c r="F596">
        <v>0.11</v>
      </c>
      <c r="G596">
        <v>34.164499999999997</v>
      </c>
      <c r="H596" t="e">
        <v>#N/A</v>
      </c>
    </row>
    <row r="597" spans="1:8" x14ac:dyDescent="0.15">
      <c r="A597" t="s">
        <v>1610</v>
      </c>
      <c r="B597" t="s">
        <v>2745</v>
      </c>
      <c r="C597" s="1" t="s">
        <v>1611</v>
      </c>
      <c r="D597" s="1">
        <v>1</v>
      </c>
      <c r="E597" t="s">
        <v>5635</v>
      </c>
      <c r="F597">
        <v>0.11</v>
      </c>
      <c r="G597">
        <v>36.975999999999999</v>
      </c>
      <c r="H597" t="e">
        <v>#N/A</v>
      </c>
    </row>
    <row r="598" spans="1:8" x14ac:dyDescent="0.15">
      <c r="A598" t="s">
        <v>5015</v>
      </c>
      <c r="B598" t="s">
        <v>2042</v>
      </c>
      <c r="C598" s="1" t="s">
        <v>5016</v>
      </c>
      <c r="D598" s="1">
        <v>1</v>
      </c>
      <c r="E598" t="s">
        <v>5017</v>
      </c>
      <c r="F598">
        <v>0.11</v>
      </c>
      <c r="G598">
        <v>50.899099999999997</v>
      </c>
      <c r="H598" t="e">
        <v>#N/A</v>
      </c>
    </row>
    <row r="599" spans="1:8" x14ac:dyDescent="0.15">
      <c r="A599" t="s">
        <v>809</v>
      </c>
      <c r="B599" t="s">
        <v>2349</v>
      </c>
      <c r="C599" s="1" t="s">
        <v>810</v>
      </c>
      <c r="D599" s="1">
        <v>1</v>
      </c>
      <c r="E599" t="s">
        <v>3428</v>
      </c>
      <c r="F599">
        <v>0.11</v>
      </c>
      <c r="G599">
        <v>65.588300000000004</v>
      </c>
      <c r="H599" t="e">
        <v>#N/A</v>
      </c>
    </row>
    <row r="600" spans="1:8" x14ac:dyDescent="0.15">
      <c r="A600" t="s">
        <v>1060</v>
      </c>
      <c r="B600" t="s">
        <v>2478</v>
      </c>
      <c r="C600" s="1" t="s">
        <v>1061</v>
      </c>
      <c r="D600" s="1">
        <v>2</v>
      </c>
      <c r="E600" t="s">
        <v>3607</v>
      </c>
      <c r="F600">
        <v>0.11</v>
      </c>
      <c r="G600">
        <v>132.03399999999999</v>
      </c>
      <c r="H600" t="e">
        <v>#N/A</v>
      </c>
    </row>
    <row r="601" spans="1:8" x14ac:dyDescent="0.15">
      <c r="A601" t="s">
        <v>4850</v>
      </c>
      <c r="B601" t="s">
        <v>4851</v>
      </c>
      <c r="C601" s="1" t="s">
        <v>1098</v>
      </c>
      <c r="D601" s="1">
        <v>1</v>
      </c>
      <c r="E601" t="s">
        <v>4852</v>
      </c>
      <c r="F601">
        <v>0.11</v>
      </c>
      <c r="G601">
        <v>449.714</v>
      </c>
      <c r="H601" t="e">
        <v>#N/A</v>
      </c>
    </row>
    <row r="602" spans="1:8" x14ac:dyDescent="0.15">
      <c r="A602" t="s">
        <v>548</v>
      </c>
      <c r="B602" t="s">
        <v>2221</v>
      </c>
      <c r="C602" s="1" t="s">
        <v>4629</v>
      </c>
      <c r="D602" s="1">
        <v>2</v>
      </c>
      <c r="E602" t="s">
        <v>4630</v>
      </c>
      <c r="F602">
        <v>0.12</v>
      </c>
      <c r="G602">
        <v>5.0710499999999996</v>
      </c>
      <c r="H602" t="e">
        <v>#N/A</v>
      </c>
    </row>
    <row r="603" spans="1:8" x14ac:dyDescent="0.15">
      <c r="A603" t="s">
        <v>4966</v>
      </c>
      <c r="B603" t="s">
        <v>4967</v>
      </c>
      <c r="C603" s="1" t="s">
        <v>4968</v>
      </c>
      <c r="D603" s="1">
        <v>1</v>
      </c>
      <c r="E603" t="s">
        <v>4969</v>
      </c>
      <c r="F603">
        <v>0.12</v>
      </c>
      <c r="G603">
        <v>6.9864499999999996</v>
      </c>
      <c r="H603" t="e">
        <v>#N/A</v>
      </c>
    </row>
    <row r="604" spans="1:8" x14ac:dyDescent="0.15">
      <c r="A604" t="s">
        <v>5456</v>
      </c>
      <c r="B604" t="s">
        <v>2059</v>
      </c>
      <c r="C604" s="1" t="s">
        <v>5457</v>
      </c>
      <c r="D604" s="1">
        <v>4</v>
      </c>
      <c r="E604" t="s">
        <v>5458</v>
      </c>
      <c r="F604">
        <v>0.12</v>
      </c>
      <c r="G604">
        <v>7.3456799999999998</v>
      </c>
      <c r="H604" t="e">
        <v>#N/A</v>
      </c>
    </row>
    <row r="605" spans="1:8" x14ac:dyDescent="0.15">
      <c r="A605" t="s">
        <v>1489</v>
      </c>
      <c r="B605" t="s">
        <v>2559</v>
      </c>
      <c r="C605" s="1" t="s">
        <v>1490</v>
      </c>
      <c r="D605" s="1">
        <v>3</v>
      </c>
      <c r="E605" t="s">
        <v>5512</v>
      </c>
      <c r="F605">
        <v>0.12</v>
      </c>
      <c r="G605">
        <v>7.5053400000000003</v>
      </c>
      <c r="H605" t="e">
        <v>#N/A</v>
      </c>
    </row>
    <row r="606" spans="1:8" x14ac:dyDescent="0.15">
      <c r="A606" t="s">
        <v>1377</v>
      </c>
      <c r="B606" t="s">
        <v>2351</v>
      </c>
      <c r="C606" s="1" t="s">
        <v>5404</v>
      </c>
      <c r="D606" s="1">
        <v>2</v>
      </c>
      <c r="E606" t="s">
        <v>5405</v>
      </c>
      <c r="F606">
        <v>0.12</v>
      </c>
      <c r="G606">
        <v>7.5465999999999998</v>
      </c>
      <c r="H606" t="e">
        <v>#N/A</v>
      </c>
    </row>
    <row r="607" spans="1:8" x14ac:dyDescent="0.15">
      <c r="A607" t="s">
        <v>168</v>
      </c>
      <c r="B607" t="s">
        <v>2029</v>
      </c>
      <c r="C607" s="1" t="s">
        <v>4390</v>
      </c>
      <c r="D607" s="1">
        <v>3</v>
      </c>
      <c r="E607" t="s">
        <v>4391</v>
      </c>
      <c r="F607">
        <v>0.12</v>
      </c>
      <c r="G607">
        <v>12.0169</v>
      </c>
      <c r="H607" t="e">
        <v>#N/A</v>
      </c>
    </row>
    <row r="608" spans="1:8" x14ac:dyDescent="0.15">
      <c r="A608" t="s">
        <v>260</v>
      </c>
      <c r="B608" t="s">
        <v>1942</v>
      </c>
      <c r="C608" s="1" t="s">
        <v>748</v>
      </c>
      <c r="D608" s="1">
        <v>1</v>
      </c>
      <c r="E608" t="s">
        <v>4426</v>
      </c>
      <c r="F608">
        <v>0.13</v>
      </c>
      <c r="G608">
        <v>1.12931</v>
      </c>
      <c r="H608" t="e">
        <v>#N/A</v>
      </c>
    </row>
    <row r="609" spans="1:8" x14ac:dyDescent="0.15">
      <c r="A609" t="s">
        <v>4668</v>
      </c>
      <c r="B609" t="s">
        <v>4669</v>
      </c>
      <c r="C609" s="1" t="s">
        <v>112</v>
      </c>
      <c r="D609" s="1">
        <v>1</v>
      </c>
      <c r="E609" t="s">
        <v>4670</v>
      </c>
      <c r="F609">
        <v>0.13</v>
      </c>
      <c r="G609">
        <v>2.47559</v>
      </c>
      <c r="H609" t="e">
        <v>#N/A</v>
      </c>
    </row>
    <row r="610" spans="1:8" x14ac:dyDescent="0.15">
      <c r="A610" t="s">
        <v>861</v>
      </c>
      <c r="B610" t="s">
        <v>2043</v>
      </c>
      <c r="C610" s="1" t="s">
        <v>4955</v>
      </c>
      <c r="D610" s="1">
        <v>3</v>
      </c>
      <c r="E610" t="s">
        <v>4956</v>
      </c>
      <c r="F610">
        <v>0.13</v>
      </c>
      <c r="G610">
        <v>3.5436399999999999</v>
      </c>
      <c r="H610" t="e">
        <v>#N/A</v>
      </c>
    </row>
    <row r="611" spans="1:8" x14ac:dyDescent="0.15">
      <c r="A611" t="s">
        <v>4520</v>
      </c>
      <c r="B611" t="s">
        <v>1968</v>
      </c>
      <c r="C611" s="1" t="s">
        <v>419</v>
      </c>
      <c r="D611" s="1">
        <v>1</v>
      </c>
      <c r="E611" t="s">
        <v>4521</v>
      </c>
      <c r="F611">
        <v>0.13</v>
      </c>
      <c r="G611">
        <v>8.3132199999999994</v>
      </c>
      <c r="H611" t="e">
        <v>#N/A</v>
      </c>
    </row>
    <row r="612" spans="1:8" x14ac:dyDescent="0.15">
      <c r="A612" t="s">
        <v>723</v>
      </c>
      <c r="B612" t="s">
        <v>2309</v>
      </c>
      <c r="C612" s="1" t="s">
        <v>899</v>
      </c>
      <c r="D612" s="1">
        <v>1</v>
      </c>
      <c r="E612" t="s">
        <v>4799</v>
      </c>
      <c r="F612">
        <v>0.13</v>
      </c>
      <c r="G612">
        <v>8.6790199999999995</v>
      </c>
      <c r="H612" t="e">
        <v>#N/A</v>
      </c>
    </row>
    <row r="613" spans="1:8" x14ac:dyDescent="0.15">
      <c r="A613" t="s">
        <v>1264</v>
      </c>
      <c r="B613" t="s">
        <v>2235</v>
      </c>
      <c r="C613" s="1" t="s">
        <v>5300</v>
      </c>
      <c r="D613" s="1">
        <v>3</v>
      </c>
      <c r="E613" t="s">
        <v>5301</v>
      </c>
      <c r="F613">
        <v>0.13</v>
      </c>
      <c r="G613">
        <v>50.087200000000003</v>
      </c>
      <c r="H613" t="e">
        <v>#N/A</v>
      </c>
    </row>
    <row r="614" spans="1:8" x14ac:dyDescent="0.15">
      <c r="A614" t="s">
        <v>381</v>
      </c>
      <c r="B614" t="s">
        <v>2137</v>
      </c>
      <c r="C614" s="1" t="s">
        <v>382</v>
      </c>
      <c r="D614" s="1">
        <v>1</v>
      </c>
      <c r="E614" t="s">
        <v>4524</v>
      </c>
      <c r="F614">
        <v>0.13</v>
      </c>
      <c r="G614">
        <v>58.285400000000003</v>
      </c>
      <c r="H614" t="e">
        <v>#N/A</v>
      </c>
    </row>
    <row r="615" spans="1:8" x14ac:dyDescent="0.15">
      <c r="A615" t="s">
        <v>1682</v>
      </c>
      <c r="B615" t="s">
        <v>1942</v>
      </c>
      <c r="C615" s="1" t="s">
        <v>5698</v>
      </c>
      <c r="D615" s="1">
        <v>2</v>
      </c>
      <c r="E615" t="s">
        <v>5699</v>
      </c>
      <c r="F615">
        <v>0.13</v>
      </c>
      <c r="G615">
        <v>66.785399999999996</v>
      </c>
      <c r="H615" t="e">
        <v>#N/A</v>
      </c>
    </row>
    <row r="616" spans="1:8" x14ac:dyDescent="0.15">
      <c r="A616" t="s">
        <v>440</v>
      </c>
      <c r="B616" t="s">
        <v>2168</v>
      </c>
      <c r="C616" s="1" t="s">
        <v>441</v>
      </c>
      <c r="D616" s="1">
        <v>1</v>
      </c>
      <c r="E616" t="s">
        <v>4577</v>
      </c>
      <c r="F616">
        <v>0.13</v>
      </c>
      <c r="G616">
        <v>212.84299999999999</v>
      </c>
      <c r="H616" t="e">
        <v>#N/A</v>
      </c>
    </row>
    <row r="617" spans="1:8" x14ac:dyDescent="0.15">
      <c r="A617" t="s">
        <v>4692</v>
      </c>
      <c r="B617" t="s">
        <v>4693</v>
      </c>
      <c r="C617" s="1" t="s">
        <v>1839</v>
      </c>
      <c r="D617" s="1">
        <v>1</v>
      </c>
      <c r="E617" t="s">
        <v>4694</v>
      </c>
      <c r="F617">
        <v>0.13</v>
      </c>
      <c r="G617">
        <v>215.76900000000001</v>
      </c>
      <c r="H617" t="e">
        <v>#N/A</v>
      </c>
    </row>
    <row r="618" spans="1:8" x14ac:dyDescent="0.15">
      <c r="A618" t="s">
        <v>5700</v>
      </c>
      <c r="B618" t="s">
        <v>5701</v>
      </c>
      <c r="C618" s="1" t="s">
        <v>1192</v>
      </c>
      <c r="D618" s="1">
        <v>1</v>
      </c>
      <c r="E618" t="s">
        <v>5702</v>
      </c>
      <c r="F618">
        <v>0.14000000000000001</v>
      </c>
      <c r="G618">
        <v>6.6805099999999999</v>
      </c>
      <c r="H618" t="e">
        <v>#N/A</v>
      </c>
    </row>
    <row r="619" spans="1:8" x14ac:dyDescent="0.15">
      <c r="A619" t="s">
        <v>4904</v>
      </c>
      <c r="B619" t="s">
        <v>4905</v>
      </c>
      <c r="C619" s="1" t="s">
        <v>472</v>
      </c>
      <c r="D619" s="1">
        <v>1</v>
      </c>
      <c r="E619" t="s">
        <v>4906</v>
      </c>
      <c r="F619">
        <v>0.14000000000000001</v>
      </c>
      <c r="G619">
        <v>7.6907899999999998</v>
      </c>
      <c r="H619" t="e">
        <v>#N/A</v>
      </c>
    </row>
    <row r="620" spans="1:8" x14ac:dyDescent="0.15">
      <c r="A620" t="s">
        <v>1646</v>
      </c>
      <c r="B620" t="s">
        <v>2761</v>
      </c>
      <c r="C620" s="1" t="s">
        <v>5652</v>
      </c>
      <c r="D620" s="1">
        <v>2</v>
      </c>
      <c r="E620" t="s">
        <v>5653</v>
      </c>
      <c r="F620">
        <v>0.14000000000000001</v>
      </c>
      <c r="G620">
        <v>8.6603899999999996</v>
      </c>
      <c r="H620" t="e">
        <v>#N/A</v>
      </c>
    </row>
    <row r="621" spans="1:8" x14ac:dyDescent="0.15">
      <c r="A621" t="s">
        <v>1075</v>
      </c>
      <c r="B621" t="s">
        <v>2486</v>
      </c>
      <c r="C621" s="1" t="s">
        <v>1076</v>
      </c>
      <c r="D621" s="1">
        <v>2</v>
      </c>
      <c r="E621" t="s">
        <v>3617</v>
      </c>
      <c r="F621">
        <v>0.14000000000000001</v>
      </c>
      <c r="G621">
        <v>9.4876699999999996</v>
      </c>
      <c r="H621" t="e">
        <v>#N/A</v>
      </c>
    </row>
    <row r="622" spans="1:8" x14ac:dyDescent="0.15">
      <c r="A622" t="s">
        <v>5110</v>
      </c>
      <c r="B622" t="s">
        <v>5111</v>
      </c>
      <c r="C622" s="1" t="s">
        <v>5112</v>
      </c>
      <c r="D622" s="1">
        <v>1</v>
      </c>
      <c r="E622" t="s">
        <v>5113</v>
      </c>
      <c r="F622">
        <v>0.14000000000000001</v>
      </c>
      <c r="G622">
        <v>9.6276700000000002</v>
      </c>
      <c r="H622" t="e">
        <v>#N/A</v>
      </c>
    </row>
    <row r="623" spans="1:8" x14ac:dyDescent="0.15">
      <c r="A623" t="s">
        <v>1860</v>
      </c>
      <c r="B623" t="s">
        <v>2872</v>
      </c>
      <c r="C623" s="1" t="s">
        <v>5856</v>
      </c>
      <c r="D623" s="1">
        <v>3</v>
      </c>
      <c r="E623" t="s">
        <v>5857</v>
      </c>
      <c r="F623">
        <v>0.14000000000000001</v>
      </c>
      <c r="G623">
        <v>11.517899999999999</v>
      </c>
      <c r="H623" t="e">
        <v>#N/A</v>
      </c>
    </row>
    <row r="624" spans="1:8" x14ac:dyDescent="0.15">
      <c r="A624" t="s">
        <v>778</v>
      </c>
      <c r="B624" t="s">
        <v>2334</v>
      </c>
      <c r="C624" s="1" t="s">
        <v>4863</v>
      </c>
      <c r="D624" s="1">
        <v>4</v>
      </c>
      <c r="E624" t="s">
        <v>4864</v>
      </c>
      <c r="F624">
        <v>0.14000000000000001</v>
      </c>
      <c r="G624">
        <v>12.7273</v>
      </c>
      <c r="H624" t="e">
        <v>#N/A</v>
      </c>
    </row>
    <row r="625" spans="1:8" x14ac:dyDescent="0.15">
      <c r="A625" t="s">
        <v>1477</v>
      </c>
      <c r="B625" t="s">
        <v>2136</v>
      </c>
      <c r="C625" s="1" t="s">
        <v>1171</v>
      </c>
      <c r="D625" s="1">
        <v>1</v>
      </c>
      <c r="E625" t="s">
        <v>5500</v>
      </c>
      <c r="F625">
        <v>0.14000000000000001</v>
      </c>
      <c r="G625">
        <v>13.153600000000001</v>
      </c>
      <c r="H625" t="e">
        <v>#N/A</v>
      </c>
    </row>
    <row r="626" spans="1:8" x14ac:dyDescent="0.15">
      <c r="A626" t="s">
        <v>1929</v>
      </c>
      <c r="B626" t="s">
        <v>2908</v>
      </c>
      <c r="C626" s="1" t="s">
        <v>37</v>
      </c>
      <c r="D626" s="1">
        <v>1</v>
      </c>
      <c r="E626" t="s">
        <v>4236</v>
      </c>
      <c r="F626">
        <v>0.14000000000000001</v>
      </c>
      <c r="G626">
        <v>13.527799999999999</v>
      </c>
      <c r="H626" t="e">
        <v>#N/A</v>
      </c>
    </row>
    <row r="627" spans="1:8" x14ac:dyDescent="0.15">
      <c r="A627" t="s">
        <v>844</v>
      </c>
      <c r="B627" t="s">
        <v>2187</v>
      </c>
      <c r="C627" s="1" t="s">
        <v>4935</v>
      </c>
      <c r="D627" s="1">
        <v>1</v>
      </c>
      <c r="E627" t="s">
        <v>4936</v>
      </c>
      <c r="F627">
        <v>0.14000000000000001</v>
      </c>
      <c r="G627">
        <v>13.8756</v>
      </c>
      <c r="H627" t="e">
        <v>#N/A</v>
      </c>
    </row>
    <row r="628" spans="1:8" x14ac:dyDescent="0.15">
      <c r="A628" t="s">
        <v>727</v>
      </c>
      <c r="B628" t="s">
        <v>2311</v>
      </c>
      <c r="C628" s="1" t="s">
        <v>728</v>
      </c>
      <c r="D628" s="1">
        <v>2</v>
      </c>
      <c r="E628" t="s">
        <v>4809</v>
      </c>
      <c r="F628">
        <v>0.14000000000000001</v>
      </c>
      <c r="G628">
        <v>16.695599999999999</v>
      </c>
      <c r="H628" t="e">
        <v>#N/A</v>
      </c>
    </row>
    <row r="629" spans="1:8" x14ac:dyDescent="0.15">
      <c r="A629" t="s">
        <v>1309</v>
      </c>
      <c r="B629" t="s">
        <v>2592</v>
      </c>
      <c r="C629" s="1" t="s">
        <v>5340</v>
      </c>
      <c r="D629" s="1">
        <v>4</v>
      </c>
      <c r="E629" t="s">
        <v>5341</v>
      </c>
      <c r="F629">
        <v>0.14000000000000001</v>
      </c>
      <c r="G629">
        <v>16.908100000000001</v>
      </c>
      <c r="H629" t="e">
        <v>#N/A</v>
      </c>
    </row>
    <row r="630" spans="1:8" x14ac:dyDescent="0.15">
      <c r="A630" t="s">
        <v>984</v>
      </c>
      <c r="B630" t="s">
        <v>2126</v>
      </c>
      <c r="C630" s="1" t="s">
        <v>5067</v>
      </c>
      <c r="D630" s="1">
        <v>3</v>
      </c>
      <c r="E630" t="s">
        <v>3553</v>
      </c>
      <c r="F630">
        <v>0.14000000000000001</v>
      </c>
      <c r="G630">
        <v>18.8827</v>
      </c>
      <c r="H630" t="e">
        <v>#N/A</v>
      </c>
    </row>
    <row r="631" spans="1:8" x14ac:dyDescent="0.15">
      <c r="A631" t="s">
        <v>1170</v>
      </c>
      <c r="B631" t="s">
        <v>2528</v>
      </c>
      <c r="C631" s="1" t="s">
        <v>5200</v>
      </c>
      <c r="D631" s="1">
        <v>2</v>
      </c>
      <c r="E631" t="s">
        <v>5201</v>
      </c>
      <c r="F631">
        <v>0.14000000000000001</v>
      </c>
      <c r="G631">
        <v>57.459000000000003</v>
      </c>
      <c r="H631" t="e">
        <v>#N/A</v>
      </c>
    </row>
    <row r="632" spans="1:8" x14ac:dyDescent="0.15">
      <c r="A632" t="s">
        <v>4892</v>
      </c>
      <c r="B632" t="s">
        <v>2024</v>
      </c>
      <c r="C632" s="1" t="s">
        <v>37</v>
      </c>
      <c r="D632" s="1">
        <v>1</v>
      </c>
      <c r="E632" t="s">
        <v>4893</v>
      </c>
      <c r="F632">
        <v>0.14000000000000001</v>
      </c>
      <c r="G632">
        <v>187.47499999999999</v>
      </c>
      <c r="H632" t="e">
        <v>#N/A</v>
      </c>
    </row>
    <row r="633" spans="1:8" x14ac:dyDescent="0.15">
      <c r="A633" t="s">
        <v>4254</v>
      </c>
      <c r="B633" t="s">
        <v>4255</v>
      </c>
      <c r="C633" s="1" t="s">
        <v>1591</v>
      </c>
      <c r="D633" s="1">
        <v>1</v>
      </c>
      <c r="E633" t="s">
        <v>4256</v>
      </c>
      <c r="F633">
        <v>0.15</v>
      </c>
      <c r="G633">
        <v>0</v>
      </c>
      <c r="H633" t="e">
        <v>#N/A</v>
      </c>
    </row>
    <row r="634" spans="1:8" x14ac:dyDescent="0.15">
      <c r="A634" t="s">
        <v>105</v>
      </c>
      <c r="B634" t="s">
        <v>1996</v>
      </c>
      <c r="C634" s="1" t="s">
        <v>4349</v>
      </c>
      <c r="D634" s="1">
        <v>2</v>
      </c>
      <c r="E634" t="s">
        <v>4350</v>
      </c>
      <c r="F634">
        <v>0.15</v>
      </c>
      <c r="G634">
        <v>1.4075200000000001</v>
      </c>
      <c r="H634" t="e">
        <v>#N/A</v>
      </c>
    </row>
    <row r="635" spans="1:8" x14ac:dyDescent="0.15">
      <c r="A635" t="s">
        <v>639</v>
      </c>
      <c r="B635" t="s">
        <v>2267</v>
      </c>
      <c r="C635" s="1" t="s">
        <v>640</v>
      </c>
      <c r="D635" s="1">
        <v>4</v>
      </c>
      <c r="E635" t="s">
        <v>4739</v>
      </c>
      <c r="F635">
        <v>0.15</v>
      </c>
      <c r="G635">
        <v>2.0785499999999999</v>
      </c>
      <c r="H635" t="e">
        <v>#N/A</v>
      </c>
    </row>
    <row r="636" spans="1:8" x14ac:dyDescent="0.15">
      <c r="A636" t="s">
        <v>1168</v>
      </c>
      <c r="B636" t="s">
        <v>1942</v>
      </c>
      <c r="C636" s="1" t="s">
        <v>1169</v>
      </c>
      <c r="D636" s="1">
        <v>1</v>
      </c>
      <c r="E636" t="s">
        <v>3678</v>
      </c>
      <c r="F636">
        <v>0.15</v>
      </c>
      <c r="G636">
        <v>16.802299999999999</v>
      </c>
      <c r="H636" t="e">
        <v>#N/A</v>
      </c>
    </row>
    <row r="637" spans="1:8" x14ac:dyDescent="0.15">
      <c r="A637" t="s">
        <v>4415</v>
      </c>
      <c r="B637" t="s">
        <v>1942</v>
      </c>
      <c r="C637" s="1" t="s">
        <v>977</v>
      </c>
      <c r="D637" s="1">
        <v>1</v>
      </c>
      <c r="E637" t="s">
        <v>4416</v>
      </c>
      <c r="F637">
        <v>0.15</v>
      </c>
      <c r="G637">
        <v>84.168000000000006</v>
      </c>
      <c r="H637" t="e">
        <v>#N/A</v>
      </c>
    </row>
    <row r="638" spans="1:8" x14ac:dyDescent="0.15">
      <c r="A638" t="s">
        <v>1640</v>
      </c>
      <c r="B638" t="s">
        <v>2045</v>
      </c>
      <c r="C638" s="1" t="s">
        <v>5650</v>
      </c>
      <c r="D638" s="1">
        <v>1</v>
      </c>
      <c r="E638" t="s">
        <v>5651</v>
      </c>
      <c r="F638">
        <v>0.15</v>
      </c>
      <c r="G638">
        <v>110.904</v>
      </c>
      <c r="H638" t="e">
        <v>#N/A</v>
      </c>
    </row>
    <row r="639" spans="1:8" x14ac:dyDescent="0.15">
      <c r="A639" t="s">
        <v>4325</v>
      </c>
      <c r="B639" t="s">
        <v>2037</v>
      </c>
      <c r="C639" s="1" t="s">
        <v>4326</v>
      </c>
      <c r="D639" s="1">
        <v>2</v>
      </c>
      <c r="E639" t="s">
        <v>4327</v>
      </c>
      <c r="F639">
        <v>0.16</v>
      </c>
      <c r="G639">
        <v>3.9717600000000002</v>
      </c>
      <c r="H639" t="e">
        <v>#N/A</v>
      </c>
    </row>
    <row r="640" spans="1:8" x14ac:dyDescent="0.15">
      <c r="A640" t="s">
        <v>4331</v>
      </c>
      <c r="B640" t="s">
        <v>4332</v>
      </c>
      <c r="C640" s="1" t="s">
        <v>4333</v>
      </c>
      <c r="D640" s="1">
        <v>2</v>
      </c>
      <c r="E640" t="s">
        <v>4334</v>
      </c>
      <c r="F640">
        <v>0.16</v>
      </c>
      <c r="G640">
        <v>13.596</v>
      </c>
      <c r="H640" t="e">
        <v>#N/A</v>
      </c>
    </row>
    <row r="641" spans="1:8" x14ac:dyDescent="0.15">
      <c r="A641" t="s">
        <v>351</v>
      </c>
      <c r="B641" t="s">
        <v>2119</v>
      </c>
      <c r="C641" s="1" t="s">
        <v>4501</v>
      </c>
      <c r="D641" s="1">
        <v>1</v>
      </c>
      <c r="E641" t="s">
        <v>4502</v>
      </c>
      <c r="F641">
        <v>0.16</v>
      </c>
      <c r="G641">
        <v>30.747900000000001</v>
      </c>
      <c r="H641" t="e">
        <v>#N/A</v>
      </c>
    </row>
    <row r="642" spans="1:8" x14ac:dyDescent="0.15">
      <c r="A642" t="s">
        <v>1588</v>
      </c>
      <c r="B642" t="s">
        <v>2011</v>
      </c>
      <c r="C642" s="1" t="s">
        <v>5612</v>
      </c>
      <c r="D642" s="1">
        <v>5</v>
      </c>
      <c r="E642" t="s">
        <v>5613</v>
      </c>
      <c r="F642">
        <v>0.16</v>
      </c>
      <c r="G642">
        <v>84.729100000000003</v>
      </c>
      <c r="H642" t="e">
        <v>#N/A</v>
      </c>
    </row>
    <row r="643" spans="1:8" x14ac:dyDescent="0.15">
      <c r="A643" t="s">
        <v>136</v>
      </c>
      <c r="B643" t="s">
        <v>2012</v>
      </c>
      <c r="C643" s="1" t="s">
        <v>1023</v>
      </c>
      <c r="D643" s="1">
        <v>1</v>
      </c>
      <c r="E643" t="s">
        <v>4371</v>
      </c>
      <c r="F643">
        <v>0.17</v>
      </c>
      <c r="G643">
        <v>5.5192500000000004</v>
      </c>
      <c r="H643" t="e">
        <v>#N/A</v>
      </c>
    </row>
    <row r="644" spans="1:8" x14ac:dyDescent="0.15">
      <c r="A644" t="s">
        <v>5181</v>
      </c>
      <c r="B644" t="s">
        <v>2285</v>
      </c>
      <c r="C644" s="1" t="s">
        <v>5182</v>
      </c>
      <c r="D644" s="1">
        <v>3</v>
      </c>
      <c r="E644" t="s">
        <v>5183</v>
      </c>
      <c r="F644">
        <v>0.17</v>
      </c>
      <c r="G644">
        <v>32.187899999999999</v>
      </c>
      <c r="H644" t="e">
        <v>#N/A</v>
      </c>
    </row>
    <row r="645" spans="1:8" x14ac:dyDescent="0.15">
      <c r="A645" t="s">
        <v>4718</v>
      </c>
      <c r="B645" t="s">
        <v>4719</v>
      </c>
      <c r="C645" s="1" t="s">
        <v>4720</v>
      </c>
      <c r="D645" s="1">
        <v>1</v>
      </c>
      <c r="E645" t="s">
        <v>4721</v>
      </c>
      <c r="F645">
        <v>0.17</v>
      </c>
      <c r="G645">
        <v>72.034199999999998</v>
      </c>
      <c r="H645" t="e">
        <v>#N/A</v>
      </c>
    </row>
    <row r="646" spans="1:8" x14ac:dyDescent="0.15">
      <c r="A646" t="s">
        <v>4919</v>
      </c>
      <c r="B646" t="s">
        <v>4920</v>
      </c>
      <c r="C646" s="1" t="s">
        <v>4921</v>
      </c>
      <c r="D646" s="1">
        <v>1</v>
      </c>
      <c r="E646" t="s">
        <v>4922</v>
      </c>
      <c r="F646">
        <v>0.18</v>
      </c>
      <c r="G646">
        <v>2.4141300000000001</v>
      </c>
      <c r="H646" t="e">
        <v>#N/A</v>
      </c>
    </row>
    <row r="647" spans="1:8" x14ac:dyDescent="0.15">
      <c r="A647" t="s">
        <v>63</v>
      </c>
      <c r="B647" t="s">
        <v>1972</v>
      </c>
      <c r="C647" s="1" t="s">
        <v>4312</v>
      </c>
      <c r="D647" s="1">
        <v>2</v>
      </c>
      <c r="E647" t="s">
        <v>4313</v>
      </c>
      <c r="F647">
        <v>0.18</v>
      </c>
      <c r="G647">
        <v>3.4361700000000002</v>
      </c>
      <c r="H647" t="e">
        <v>#N/A</v>
      </c>
    </row>
    <row r="648" spans="1:8" x14ac:dyDescent="0.15">
      <c r="A648" t="s">
        <v>434</v>
      </c>
      <c r="B648" t="s">
        <v>2165</v>
      </c>
      <c r="C648" s="1" t="s">
        <v>435</v>
      </c>
      <c r="D648" s="1">
        <v>1</v>
      </c>
      <c r="E648" t="s">
        <v>4572</v>
      </c>
      <c r="F648">
        <v>0.18</v>
      </c>
      <c r="G648">
        <v>7.7605300000000002</v>
      </c>
      <c r="H648" t="e">
        <v>#N/A</v>
      </c>
    </row>
    <row r="649" spans="1:8" x14ac:dyDescent="0.15">
      <c r="A649" t="s">
        <v>1559</v>
      </c>
      <c r="B649" t="s">
        <v>2720</v>
      </c>
      <c r="C649" s="1" t="s">
        <v>1560</v>
      </c>
      <c r="D649" s="1">
        <v>3</v>
      </c>
      <c r="E649" t="s">
        <v>5570</v>
      </c>
      <c r="F649">
        <v>0.18</v>
      </c>
      <c r="G649">
        <v>9.0767299999999995</v>
      </c>
      <c r="H649" t="e">
        <v>#N/A</v>
      </c>
    </row>
    <row r="650" spans="1:8" x14ac:dyDescent="0.15">
      <c r="A650" t="s">
        <v>40</v>
      </c>
      <c r="B650" t="s">
        <v>1938</v>
      </c>
      <c r="C650" s="1" t="s">
        <v>4300</v>
      </c>
      <c r="D650" s="1">
        <v>2</v>
      </c>
      <c r="E650" t="s">
        <v>4301</v>
      </c>
      <c r="F650">
        <v>0.18</v>
      </c>
      <c r="G650">
        <v>10.3987</v>
      </c>
      <c r="H650" t="e">
        <v>#N/A</v>
      </c>
    </row>
    <row r="651" spans="1:8" x14ac:dyDescent="0.15">
      <c r="A651" t="s">
        <v>1239</v>
      </c>
      <c r="B651" t="s">
        <v>2153</v>
      </c>
      <c r="C651" s="1" t="s">
        <v>5279</v>
      </c>
      <c r="D651" s="1">
        <v>4</v>
      </c>
      <c r="E651" t="s">
        <v>5280</v>
      </c>
      <c r="F651">
        <v>0.18</v>
      </c>
      <c r="G651">
        <v>11.9909</v>
      </c>
      <c r="H651" t="e">
        <v>#N/A</v>
      </c>
    </row>
    <row r="652" spans="1:8" x14ac:dyDescent="0.15">
      <c r="A652" t="s">
        <v>1824</v>
      </c>
      <c r="B652" t="s">
        <v>1942</v>
      </c>
      <c r="C652" s="1" t="s">
        <v>20</v>
      </c>
      <c r="D652" s="1">
        <v>1</v>
      </c>
      <c r="E652" t="s">
        <v>4160</v>
      </c>
      <c r="F652">
        <v>0.18</v>
      </c>
      <c r="G652">
        <v>13.5307</v>
      </c>
      <c r="H652" t="e">
        <v>#N/A</v>
      </c>
    </row>
    <row r="653" spans="1:8" x14ac:dyDescent="0.15">
      <c r="A653" t="s">
        <v>3</v>
      </c>
      <c r="B653" t="s">
        <v>1939</v>
      </c>
      <c r="C653" s="1" t="s">
        <v>4</v>
      </c>
      <c r="D653" s="1">
        <v>1</v>
      </c>
      <c r="E653" t="s">
        <v>2916</v>
      </c>
      <c r="F653">
        <v>0.18</v>
      </c>
      <c r="G653">
        <v>14.220800000000001</v>
      </c>
      <c r="H653" t="e">
        <v>#N/A</v>
      </c>
    </row>
    <row r="654" spans="1:8" x14ac:dyDescent="0.15">
      <c r="A654" t="s">
        <v>634</v>
      </c>
      <c r="B654" t="s">
        <v>2264</v>
      </c>
      <c r="C654" s="1" t="s">
        <v>4736</v>
      </c>
      <c r="D654" s="1">
        <v>2</v>
      </c>
      <c r="E654" t="s">
        <v>4737</v>
      </c>
      <c r="F654">
        <v>0.18</v>
      </c>
      <c r="G654">
        <v>25.385100000000001</v>
      </c>
      <c r="H654" t="e">
        <v>#N/A</v>
      </c>
    </row>
    <row r="655" spans="1:8" x14ac:dyDescent="0.15">
      <c r="A655" t="s">
        <v>5676</v>
      </c>
      <c r="B655" t="s">
        <v>5677</v>
      </c>
      <c r="C655" s="1" t="s">
        <v>4882</v>
      </c>
      <c r="D655" s="1">
        <v>1</v>
      </c>
      <c r="E655" t="s">
        <v>5678</v>
      </c>
      <c r="F655">
        <v>0.18</v>
      </c>
      <c r="G655">
        <v>137.97300000000001</v>
      </c>
      <c r="H655" t="e">
        <v>#N/A</v>
      </c>
    </row>
    <row r="656" spans="1:8" x14ac:dyDescent="0.15">
      <c r="A656" t="s">
        <v>713</v>
      </c>
      <c r="B656" t="s">
        <v>2305</v>
      </c>
      <c r="C656" s="1" t="s">
        <v>714</v>
      </c>
      <c r="D656" s="1">
        <v>2</v>
      </c>
      <c r="E656" t="s">
        <v>3365</v>
      </c>
      <c r="F656">
        <v>0.18</v>
      </c>
      <c r="G656">
        <v>230.078</v>
      </c>
      <c r="H656" t="e">
        <v>#N/A</v>
      </c>
    </row>
    <row r="657" spans="1:8" x14ac:dyDescent="0.15">
      <c r="A657" t="s">
        <v>5871</v>
      </c>
      <c r="B657" t="s">
        <v>2265</v>
      </c>
      <c r="C657" s="1" t="s">
        <v>241</v>
      </c>
      <c r="D657" s="1">
        <v>1</v>
      </c>
      <c r="E657" t="s">
        <v>5872</v>
      </c>
      <c r="F657">
        <v>0.19</v>
      </c>
      <c r="G657">
        <v>0</v>
      </c>
      <c r="H657" t="e">
        <v>#N/A</v>
      </c>
    </row>
    <row r="658" spans="1:8" x14ac:dyDescent="0.15">
      <c r="A658" t="s">
        <v>526</v>
      </c>
      <c r="B658" t="s">
        <v>2211</v>
      </c>
      <c r="C658" s="1" t="s">
        <v>4619</v>
      </c>
      <c r="D658" s="1">
        <v>3</v>
      </c>
      <c r="E658" t="s">
        <v>4620</v>
      </c>
      <c r="F658">
        <v>0.19</v>
      </c>
      <c r="G658">
        <v>8.5296099999999999</v>
      </c>
      <c r="H658" t="e">
        <v>#N/A</v>
      </c>
    </row>
    <row r="659" spans="1:8" x14ac:dyDescent="0.15">
      <c r="A659" t="s">
        <v>1153</v>
      </c>
      <c r="B659" t="s">
        <v>1942</v>
      </c>
      <c r="C659" s="1" t="s">
        <v>1154</v>
      </c>
      <c r="D659" s="1">
        <v>2</v>
      </c>
      <c r="E659" t="s">
        <v>5196</v>
      </c>
      <c r="F659">
        <v>0.19</v>
      </c>
      <c r="G659">
        <v>10.8192</v>
      </c>
      <c r="H659" t="e">
        <v>#N/A</v>
      </c>
    </row>
    <row r="660" spans="1:8" x14ac:dyDescent="0.15">
      <c r="A660" t="s">
        <v>1849</v>
      </c>
      <c r="B660" t="s">
        <v>2863</v>
      </c>
      <c r="C660" s="1" t="s">
        <v>1850</v>
      </c>
      <c r="D660" s="1">
        <v>1</v>
      </c>
      <c r="E660" t="s">
        <v>5846</v>
      </c>
      <c r="F660">
        <v>0.19</v>
      </c>
      <c r="G660">
        <v>31.815100000000001</v>
      </c>
      <c r="H660" t="e">
        <v>#N/A</v>
      </c>
    </row>
    <row r="661" spans="1:8" x14ac:dyDescent="0.15">
      <c r="A661" t="s">
        <v>4712</v>
      </c>
      <c r="B661" t="s">
        <v>4713</v>
      </c>
      <c r="C661" s="1" t="s">
        <v>4714</v>
      </c>
      <c r="D661" s="1">
        <v>1</v>
      </c>
      <c r="E661" t="s">
        <v>4715</v>
      </c>
      <c r="F661">
        <v>0.19</v>
      </c>
      <c r="G661">
        <v>72.752399999999994</v>
      </c>
      <c r="H661" t="e">
        <v>#N/A</v>
      </c>
    </row>
    <row r="662" spans="1:8" x14ac:dyDescent="0.15">
      <c r="A662" t="s">
        <v>156</v>
      </c>
      <c r="B662" t="s">
        <v>2022</v>
      </c>
      <c r="C662" s="1" t="s">
        <v>4383</v>
      </c>
      <c r="D662" s="1">
        <v>4</v>
      </c>
      <c r="E662" t="s">
        <v>4384</v>
      </c>
      <c r="F662">
        <v>0.2</v>
      </c>
      <c r="G662">
        <v>5.8103699999999998</v>
      </c>
      <c r="H662" t="e">
        <v>#N/A</v>
      </c>
    </row>
    <row r="663" spans="1:8" x14ac:dyDescent="0.15">
      <c r="A663" t="s">
        <v>1024</v>
      </c>
      <c r="B663" t="s">
        <v>2461</v>
      </c>
      <c r="C663" s="1" t="s">
        <v>1025</v>
      </c>
      <c r="D663" s="1">
        <v>1</v>
      </c>
      <c r="E663" t="s">
        <v>3581</v>
      </c>
      <c r="F663">
        <v>0.2</v>
      </c>
      <c r="G663">
        <v>11.639200000000001</v>
      </c>
      <c r="H663" t="e">
        <v>#N/A</v>
      </c>
    </row>
    <row r="664" spans="1:8" x14ac:dyDescent="0.15">
      <c r="A664" t="s">
        <v>866</v>
      </c>
      <c r="B664" t="s">
        <v>2265</v>
      </c>
      <c r="C664" s="1" t="s">
        <v>867</v>
      </c>
      <c r="D664" s="1">
        <v>2</v>
      </c>
      <c r="E664" t="s">
        <v>4963</v>
      </c>
      <c r="F664">
        <v>0.2</v>
      </c>
      <c r="G664">
        <v>12.2812</v>
      </c>
      <c r="H664" t="e">
        <v>#N/A</v>
      </c>
    </row>
    <row r="665" spans="1:8" x14ac:dyDescent="0.15">
      <c r="A665" t="s">
        <v>988</v>
      </c>
      <c r="B665" t="s">
        <v>2443</v>
      </c>
      <c r="C665" s="1" t="s">
        <v>5072</v>
      </c>
      <c r="D665" s="1">
        <v>2</v>
      </c>
      <c r="E665" t="s">
        <v>5073</v>
      </c>
      <c r="F665">
        <v>0.2</v>
      </c>
      <c r="G665">
        <v>19.456299999999999</v>
      </c>
      <c r="H665" t="e">
        <v>#N/A</v>
      </c>
    </row>
    <row r="666" spans="1:8" x14ac:dyDescent="0.15">
      <c r="A666" t="s">
        <v>573</v>
      </c>
      <c r="B666" t="s">
        <v>2231</v>
      </c>
      <c r="C666" s="1" t="s">
        <v>4666</v>
      </c>
      <c r="D666" s="1">
        <v>9</v>
      </c>
      <c r="E666" t="s">
        <v>4667</v>
      </c>
      <c r="F666">
        <v>0.2</v>
      </c>
      <c r="G666">
        <v>19.6281</v>
      </c>
      <c r="H666" t="e">
        <v>#N/A</v>
      </c>
    </row>
    <row r="667" spans="1:8" x14ac:dyDescent="0.15">
      <c r="A667" t="s">
        <v>1795</v>
      </c>
      <c r="B667" t="s">
        <v>2839</v>
      </c>
      <c r="C667" s="1" t="s">
        <v>1796</v>
      </c>
      <c r="D667" s="1">
        <v>4</v>
      </c>
      <c r="E667" t="s">
        <v>5805</v>
      </c>
      <c r="F667">
        <v>0.2</v>
      </c>
      <c r="G667">
        <v>19.7241</v>
      </c>
      <c r="H667" t="e">
        <v>#N/A</v>
      </c>
    </row>
    <row r="668" spans="1:8" x14ac:dyDescent="0.15">
      <c r="A668" t="s">
        <v>5577</v>
      </c>
      <c r="B668" t="s">
        <v>1942</v>
      </c>
      <c r="C668" s="1" t="s">
        <v>1527</v>
      </c>
      <c r="D668" s="1">
        <v>1</v>
      </c>
      <c r="E668" t="s">
        <v>5578</v>
      </c>
      <c r="F668">
        <v>0.2</v>
      </c>
      <c r="G668">
        <v>23.4206</v>
      </c>
      <c r="H668" t="e">
        <v>#N/A</v>
      </c>
    </row>
    <row r="669" spans="1:8" x14ac:dyDescent="0.15">
      <c r="A669" t="s">
        <v>5837</v>
      </c>
      <c r="B669" t="s">
        <v>1942</v>
      </c>
      <c r="C669" s="1" t="s">
        <v>977</v>
      </c>
      <c r="D669" s="1">
        <v>1</v>
      </c>
      <c r="E669" t="s">
        <v>5838</v>
      </c>
      <c r="F669">
        <v>0.2</v>
      </c>
      <c r="G669">
        <v>29.804200000000002</v>
      </c>
      <c r="H669" t="e">
        <v>#N/A</v>
      </c>
    </row>
    <row r="670" spans="1:8" x14ac:dyDescent="0.15">
      <c r="A670" t="s">
        <v>4815</v>
      </c>
      <c r="B670" t="s">
        <v>1942</v>
      </c>
      <c r="C670" s="1" t="s">
        <v>4816</v>
      </c>
      <c r="D670" s="1">
        <v>2</v>
      </c>
      <c r="E670" t="s">
        <v>4817</v>
      </c>
      <c r="F670">
        <v>0.2</v>
      </c>
      <c r="G670">
        <v>34.744500000000002</v>
      </c>
      <c r="H670" t="e">
        <v>#N/A</v>
      </c>
    </row>
    <row r="671" spans="1:8" x14ac:dyDescent="0.15">
      <c r="A671" t="s">
        <v>1097</v>
      </c>
      <c r="B671" t="s">
        <v>2064</v>
      </c>
      <c r="C671" s="1" t="s">
        <v>1098</v>
      </c>
      <c r="D671" s="1">
        <v>1</v>
      </c>
      <c r="E671" t="s">
        <v>5133</v>
      </c>
      <c r="F671">
        <v>0.2</v>
      </c>
      <c r="G671">
        <v>37.974699999999999</v>
      </c>
      <c r="H671" t="e">
        <v>#N/A</v>
      </c>
    </row>
    <row r="672" spans="1:8" x14ac:dyDescent="0.15">
      <c r="A672" t="s">
        <v>551</v>
      </c>
      <c r="B672" t="s">
        <v>2015</v>
      </c>
      <c r="C672" s="1" t="s">
        <v>4631</v>
      </c>
      <c r="D672" s="1">
        <v>5</v>
      </c>
      <c r="E672" t="s">
        <v>4632</v>
      </c>
      <c r="F672">
        <v>0.21</v>
      </c>
      <c r="G672">
        <v>17.4452</v>
      </c>
      <c r="H672" t="e">
        <v>#N/A</v>
      </c>
    </row>
    <row r="673" spans="1:8" x14ac:dyDescent="0.15">
      <c r="A673" t="s">
        <v>609</v>
      </c>
      <c r="B673" t="s">
        <v>2251</v>
      </c>
      <c r="C673" s="1" t="s">
        <v>37</v>
      </c>
      <c r="D673" s="1">
        <v>1</v>
      </c>
      <c r="E673" t="s">
        <v>4699</v>
      </c>
      <c r="F673">
        <v>0.21</v>
      </c>
      <c r="G673">
        <v>17.885899999999999</v>
      </c>
      <c r="H673" t="e">
        <v>#N/A</v>
      </c>
    </row>
    <row r="674" spans="1:8" x14ac:dyDescent="0.15">
      <c r="A674" t="s">
        <v>1370</v>
      </c>
      <c r="B674" t="s">
        <v>2628</v>
      </c>
      <c r="C674" s="1" t="s">
        <v>5394</v>
      </c>
      <c r="D674" s="1">
        <v>2</v>
      </c>
      <c r="E674" t="s">
        <v>5395</v>
      </c>
      <c r="F674">
        <v>0.22</v>
      </c>
      <c r="G674">
        <v>8.1452600000000004</v>
      </c>
      <c r="H674" t="e">
        <v>#N/A</v>
      </c>
    </row>
    <row r="675" spans="1:8" x14ac:dyDescent="0.15">
      <c r="A675" t="s">
        <v>1311</v>
      </c>
      <c r="B675" t="s">
        <v>2593</v>
      </c>
      <c r="C675" s="1" t="s">
        <v>5342</v>
      </c>
      <c r="D675" s="1">
        <v>2</v>
      </c>
      <c r="E675" t="s">
        <v>5343</v>
      </c>
      <c r="F675">
        <v>0.22</v>
      </c>
      <c r="G675">
        <v>10.9617</v>
      </c>
      <c r="H675" t="e">
        <v>#N/A</v>
      </c>
    </row>
    <row r="676" spans="1:8" x14ac:dyDescent="0.15">
      <c r="A676" t="s">
        <v>86</v>
      </c>
      <c r="B676" t="s">
        <v>1987</v>
      </c>
      <c r="C676" s="1" t="s">
        <v>4337</v>
      </c>
      <c r="D676" s="1">
        <v>4</v>
      </c>
      <c r="E676" t="s">
        <v>4338</v>
      </c>
      <c r="F676">
        <v>0.22</v>
      </c>
      <c r="G676">
        <v>13.463100000000001</v>
      </c>
      <c r="H676" t="e">
        <v>#N/A</v>
      </c>
    </row>
    <row r="677" spans="1:8" x14ac:dyDescent="0.15">
      <c r="A677" t="s">
        <v>622</v>
      </c>
      <c r="B677" t="s">
        <v>2258</v>
      </c>
      <c r="C677" s="1" t="s">
        <v>423</v>
      </c>
      <c r="D677" s="1">
        <v>1</v>
      </c>
      <c r="E677" t="s">
        <v>4722</v>
      </c>
      <c r="F677">
        <v>0.22</v>
      </c>
      <c r="G677">
        <v>22.185500000000001</v>
      </c>
      <c r="H677" t="e">
        <v>#N/A</v>
      </c>
    </row>
    <row r="678" spans="1:8" x14ac:dyDescent="0.15">
      <c r="A678" t="s">
        <v>1080</v>
      </c>
      <c r="B678" t="s">
        <v>1942</v>
      </c>
      <c r="C678" s="1" t="s">
        <v>5118</v>
      </c>
      <c r="D678" s="1">
        <v>2</v>
      </c>
      <c r="E678" t="s">
        <v>5119</v>
      </c>
      <c r="F678">
        <v>0.22</v>
      </c>
      <c r="G678">
        <v>48.529699999999998</v>
      </c>
      <c r="H678" t="e">
        <v>#N/A</v>
      </c>
    </row>
    <row r="679" spans="1:8" x14ac:dyDescent="0.15">
      <c r="A679" t="s">
        <v>1120</v>
      </c>
      <c r="B679" t="s">
        <v>2504</v>
      </c>
      <c r="C679" s="1" t="s">
        <v>5160</v>
      </c>
      <c r="D679" s="1">
        <v>2</v>
      </c>
      <c r="E679" t="s">
        <v>5161</v>
      </c>
      <c r="F679">
        <v>0.22</v>
      </c>
      <c r="G679">
        <v>73.978899999999996</v>
      </c>
      <c r="H679" t="e">
        <v>#N/A</v>
      </c>
    </row>
    <row r="680" spans="1:8" x14ac:dyDescent="0.15">
      <c r="A680" t="s">
        <v>4870</v>
      </c>
      <c r="B680" t="s">
        <v>4871</v>
      </c>
      <c r="C680" s="1" t="s">
        <v>4872</v>
      </c>
      <c r="D680" s="1">
        <v>2</v>
      </c>
      <c r="E680" t="s">
        <v>4873</v>
      </c>
      <c r="F680">
        <v>0.22</v>
      </c>
      <c r="G680">
        <v>99.525400000000005</v>
      </c>
      <c r="H680" t="e">
        <v>#N/A</v>
      </c>
    </row>
    <row r="681" spans="1:8" x14ac:dyDescent="0.15">
      <c r="A681" t="s">
        <v>1342</v>
      </c>
      <c r="B681" t="s">
        <v>2157</v>
      </c>
      <c r="C681" s="1" t="s">
        <v>5365</v>
      </c>
      <c r="D681" s="1">
        <v>4</v>
      </c>
      <c r="E681" t="s">
        <v>5366</v>
      </c>
      <c r="F681">
        <v>0.23</v>
      </c>
      <c r="G681">
        <v>12.678100000000001</v>
      </c>
      <c r="H681" t="e">
        <v>#N/A</v>
      </c>
    </row>
    <row r="682" spans="1:8" x14ac:dyDescent="0.15">
      <c r="A682" t="s">
        <v>5323</v>
      </c>
      <c r="B682" t="s">
        <v>5324</v>
      </c>
      <c r="C682" s="1" t="s">
        <v>5325</v>
      </c>
      <c r="D682" s="1">
        <v>3</v>
      </c>
      <c r="E682" t="s">
        <v>5326</v>
      </c>
      <c r="F682">
        <v>0.23</v>
      </c>
      <c r="G682">
        <v>41.462400000000002</v>
      </c>
      <c r="H682" t="e">
        <v>#N/A</v>
      </c>
    </row>
    <row r="683" spans="1:8" x14ac:dyDescent="0.15">
      <c r="A683" t="s">
        <v>1219</v>
      </c>
      <c r="B683" t="s">
        <v>2550</v>
      </c>
      <c r="C683" s="1" t="s">
        <v>1220</v>
      </c>
      <c r="D683" s="1">
        <v>1</v>
      </c>
      <c r="E683" t="s">
        <v>3711</v>
      </c>
      <c r="F683">
        <v>0.24</v>
      </c>
      <c r="G683">
        <v>2.1818200000000001</v>
      </c>
      <c r="H683" t="e">
        <v>#N/A</v>
      </c>
    </row>
    <row r="684" spans="1:8" x14ac:dyDescent="0.15">
      <c r="A684" t="s">
        <v>4467</v>
      </c>
      <c r="B684" t="s">
        <v>2279</v>
      </c>
      <c r="C684" s="1" t="s">
        <v>4468</v>
      </c>
      <c r="D684" s="1">
        <v>4</v>
      </c>
      <c r="E684" t="s">
        <v>4469</v>
      </c>
      <c r="F684">
        <v>0.24</v>
      </c>
      <c r="G684">
        <v>11.5299</v>
      </c>
      <c r="H684" t="e">
        <v>#N/A</v>
      </c>
    </row>
    <row r="685" spans="1:8" x14ac:dyDescent="0.15">
      <c r="A685" t="s">
        <v>1455</v>
      </c>
      <c r="B685" t="s">
        <v>2669</v>
      </c>
      <c r="C685" s="1" t="s">
        <v>5485</v>
      </c>
      <c r="D685" s="1">
        <v>3</v>
      </c>
      <c r="E685" t="s">
        <v>5486</v>
      </c>
      <c r="F685">
        <v>0.24</v>
      </c>
      <c r="G685">
        <v>16.336099999999998</v>
      </c>
      <c r="H685" t="e">
        <v>#N/A</v>
      </c>
    </row>
    <row r="686" spans="1:8" x14ac:dyDescent="0.15">
      <c r="A686" t="s">
        <v>1596</v>
      </c>
      <c r="B686" t="s">
        <v>2417</v>
      </c>
      <c r="C686" s="1" t="s">
        <v>5625</v>
      </c>
      <c r="D686" s="1">
        <v>8</v>
      </c>
      <c r="E686" t="s">
        <v>5626</v>
      </c>
      <c r="F686">
        <v>0.24</v>
      </c>
      <c r="G686">
        <v>27.813300000000002</v>
      </c>
      <c r="H686" t="e">
        <v>#N/A</v>
      </c>
    </row>
    <row r="687" spans="1:8" x14ac:dyDescent="0.15">
      <c r="A687" t="s">
        <v>176</v>
      </c>
      <c r="B687" t="s">
        <v>1942</v>
      </c>
      <c r="C687" s="1" t="s">
        <v>177</v>
      </c>
      <c r="D687" s="1">
        <v>2</v>
      </c>
      <c r="E687" t="s">
        <v>4394</v>
      </c>
      <c r="F687">
        <v>0.25</v>
      </c>
      <c r="G687">
        <v>12.6234</v>
      </c>
      <c r="H687" t="e">
        <v>#N/A</v>
      </c>
    </row>
    <row r="688" spans="1:8" x14ac:dyDescent="0.15">
      <c r="A688" t="s">
        <v>5915</v>
      </c>
      <c r="B688" t="s">
        <v>2043</v>
      </c>
      <c r="C688" s="1" t="s">
        <v>952</v>
      </c>
      <c r="D688" s="1">
        <v>1</v>
      </c>
      <c r="E688" t="s">
        <v>5916</v>
      </c>
      <c r="F688">
        <v>0.25</v>
      </c>
      <c r="G688">
        <v>17.727799999999998</v>
      </c>
      <c r="H688" t="e">
        <v>#N/A</v>
      </c>
    </row>
    <row r="689" spans="1:8" x14ac:dyDescent="0.15">
      <c r="A689" t="s">
        <v>1872</v>
      </c>
      <c r="B689" t="s">
        <v>2879</v>
      </c>
      <c r="C689" s="1" t="s">
        <v>5873</v>
      </c>
      <c r="D689" s="1">
        <v>6</v>
      </c>
      <c r="E689" t="s">
        <v>5874</v>
      </c>
      <c r="F689">
        <v>0.25</v>
      </c>
      <c r="G689">
        <v>20.911100000000001</v>
      </c>
      <c r="H689" t="e">
        <v>#N/A</v>
      </c>
    </row>
    <row r="690" spans="1:8" x14ac:dyDescent="0.15">
      <c r="A690" t="s">
        <v>1273</v>
      </c>
      <c r="B690" t="s">
        <v>2043</v>
      </c>
      <c r="C690" s="1" t="s">
        <v>5308</v>
      </c>
      <c r="D690" s="1">
        <v>7</v>
      </c>
      <c r="E690" t="s">
        <v>5309</v>
      </c>
      <c r="F690">
        <v>0.26</v>
      </c>
      <c r="G690">
        <v>12.7134</v>
      </c>
      <c r="H690" t="e">
        <v>#N/A</v>
      </c>
    </row>
    <row r="691" spans="1:8" x14ac:dyDescent="0.15">
      <c r="A691" t="s">
        <v>1054</v>
      </c>
      <c r="B691" t="s">
        <v>2439</v>
      </c>
      <c r="C691" s="1" t="s">
        <v>5104</v>
      </c>
      <c r="D691" s="1">
        <v>2</v>
      </c>
      <c r="E691" t="s">
        <v>5105</v>
      </c>
      <c r="F691">
        <v>0.26</v>
      </c>
      <c r="G691">
        <v>24.850899999999999</v>
      </c>
      <c r="H691" t="e">
        <v>#N/A</v>
      </c>
    </row>
    <row r="692" spans="1:8" x14ac:dyDescent="0.15">
      <c r="A692" t="s">
        <v>1443</v>
      </c>
      <c r="B692" t="s">
        <v>2046</v>
      </c>
      <c r="C692" s="1" t="s">
        <v>5469</v>
      </c>
      <c r="D692" s="1">
        <v>3</v>
      </c>
      <c r="E692" t="s">
        <v>5470</v>
      </c>
      <c r="F692">
        <v>0.26</v>
      </c>
      <c r="G692">
        <v>79.197299999999998</v>
      </c>
      <c r="H692" t="e">
        <v>#N/A</v>
      </c>
    </row>
    <row r="693" spans="1:8" x14ac:dyDescent="0.15">
      <c r="A693" t="s">
        <v>5151</v>
      </c>
      <c r="B693" t="s">
        <v>5152</v>
      </c>
      <c r="C693" s="1" t="s">
        <v>5153</v>
      </c>
      <c r="D693" s="1">
        <v>2</v>
      </c>
      <c r="E693" t="s">
        <v>5154</v>
      </c>
      <c r="F693">
        <v>0.26</v>
      </c>
      <c r="G693">
        <v>157.57</v>
      </c>
      <c r="H693" t="e">
        <v>#N/A</v>
      </c>
    </row>
    <row r="694" spans="1:8" x14ac:dyDescent="0.15">
      <c r="A694" t="s">
        <v>1888</v>
      </c>
      <c r="B694" t="s">
        <v>2890</v>
      </c>
      <c r="C694" s="1" t="s">
        <v>5894</v>
      </c>
      <c r="D694" s="1">
        <v>5</v>
      </c>
      <c r="E694" t="s">
        <v>5895</v>
      </c>
      <c r="F694">
        <v>0.27</v>
      </c>
      <c r="G694">
        <v>10.257199999999999</v>
      </c>
      <c r="H694" t="e">
        <v>#N/A</v>
      </c>
    </row>
    <row r="695" spans="1:8" x14ac:dyDescent="0.15">
      <c r="A695" t="s">
        <v>1642</v>
      </c>
      <c r="B695" t="s">
        <v>2718</v>
      </c>
      <c r="C695" s="1" t="s">
        <v>1643</v>
      </c>
      <c r="D695" s="1">
        <v>2</v>
      </c>
      <c r="E695" t="s">
        <v>4015</v>
      </c>
      <c r="F695">
        <v>0.27</v>
      </c>
      <c r="G695">
        <v>11.043200000000001</v>
      </c>
      <c r="H695" t="e">
        <v>#N/A</v>
      </c>
    </row>
    <row r="696" spans="1:8" x14ac:dyDescent="0.15">
      <c r="A696" t="s">
        <v>1297</v>
      </c>
      <c r="B696" t="s">
        <v>2587</v>
      </c>
      <c r="C696" s="1" t="s">
        <v>5330</v>
      </c>
      <c r="D696" s="1">
        <v>2</v>
      </c>
      <c r="E696" t="s">
        <v>5331</v>
      </c>
      <c r="F696">
        <v>0.27</v>
      </c>
      <c r="G696">
        <v>31.011299999999999</v>
      </c>
      <c r="H696" t="e">
        <v>#N/A</v>
      </c>
    </row>
    <row r="697" spans="1:8" x14ac:dyDescent="0.15">
      <c r="A697" t="s">
        <v>1899</v>
      </c>
      <c r="B697" t="s">
        <v>1942</v>
      </c>
      <c r="C697" s="1" t="s">
        <v>1900</v>
      </c>
      <c r="D697" s="1">
        <v>3</v>
      </c>
      <c r="E697" t="s">
        <v>5903</v>
      </c>
      <c r="F697">
        <v>0.28000000000000003</v>
      </c>
      <c r="G697">
        <v>16.017299999999999</v>
      </c>
      <c r="H697" t="e">
        <v>#N/A</v>
      </c>
    </row>
    <row r="698" spans="1:8" x14ac:dyDescent="0.15">
      <c r="A698" t="s">
        <v>5369</v>
      </c>
      <c r="B698" t="s">
        <v>5370</v>
      </c>
      <c r="C698" s="1" t="s">
        <v>5371</v>
      </c>
      <c r="D698" s="1">
        <v>1</v>
      </c>
      <c r="E698" t="s">
        <v>5372</v>
      </c>
      <c r="F698">
        <v>0.28999999999999998</v>
      </c>
      <c r="G698">
        <v>7.4537500000000003</v>
      </c>
      <c r="H698" t="e">
        <v>#N/A</v>
      </c>
    </row>
    <row r="699" spans="1:8" x14ac:dyDescent="0.15">
      <c r="A699" t="s">
        <v>1033</v>
      </c>
      <c r="B699" t="s">
        <v>2466</v>
      </c>
      <c r="C699" s="1" t="s">
        <v>5095</v>
      </c>
      <c r="D699" s="1">
        <v>5</v>
      </c>
      <c r="E699" t="s">
        <v>5096</v>
      </c>
      <c r="F699">
        <v>0.28999999999999998</v>
      </c>
      <c r="G699">
        <v>16.464400000000001</v>
      </c>
      <c r="H699" t="e">
        <v>#N/A</v>
      </c>
    </row>
    <row r="700" spans="1:8" x14ac:dyDescent="0.15">
      <c r="A700" t="s">
        <v>1407</v>
      </c>
      <c r="B700" t="s">
        <v>1937</v>
      </c>
      <c r="C700" s="1" t="s">
        <v>1408</v>
      </c>
      <c r="D700" s="1">
        <v>1</v>
      </c>
      <c r="E700" t="s">
        <v>5425</v>
      </c>
      <c r="F700">
        <v>0.28999999999999998</v>
      </c>
      <c r="G700">
        <v>27.0473</v>
      </c>
      <c r="H700" t="e">
        <v>#N/A</v>
      </c>
    </row>
    <row r="701" spans="1:8" x14ac:dyDescent="0.15">
      <c r="A701" t="s">
        <v>5287</v>
      </c>
      <c r="B701" t="s">
        <v>5288</v>
      </c>
      <c r="C701" s="1" t="s">
        <v>5289</v>
      </c>
      <c r="D701" s="1">
        <v>2</v>
      </c>
      <c r="E701" t="s">
        <v>5290</v>
      </c>
      <c r="F701">
        <v>0.28999999999999998</v>
      </c>
      <c r="G701">
        <v>34.645000000000003</v>
      </c>
      <c r="H701" t="e">
        <v>#N/A</v>
      </c>
    </row>
    <row r="702" spans="1:8" x14ac:dyDescent="0.15">
      <c r="A702" t="s">
        <v>5087</v>
      </c>
      <c r="B702" t="s">
        <v>2250</v>
      </c>
      <c r="C702" s="1" t="s">
        <v>5088</v>
      </c>
      <c r="D702" s="1">
        <v>4</v>
      </c>
      <c r="E702" t="s">
        <v>5089</v>
      </c>
      <c r="F702">
        <v>0.28999999999999998</v>
      </c>
      <c r="G702">
        <v>37.738199999999999</v>
      </c>
      <c r="H702" t="e">
        <v>#N/A</v>
      </c>
    </row>
    <row r="703" spans="1:8" x14ac:dyDescent="0.15">
      <c r="A703" t="s">
        <v>1483</v>
      </c>
      <c r="B703" t="s">
        <v>2683</v>
      </c>
      <c r="C703" s="1" t="s">
        <v>5507</v>
      </c>
      <c r="D703" s="1">
        <v>5</v>
      </c>
      <c r="E703" t="s">
        <v>5508</v>
      </c>
      <c r="F703">
        <v>0.31</v>
      </c>
      <c r="G703">
        <v>37.305999999999997</v>
      </c>
      <c r="H703" t="e">
        <v>#N/A</v>
      </c>
    </row>
    <row r="704" spans="1:8" x14ac:dyDescent="0.15">
      <c r="A704" t="s">
        <v>799</v>
      </c>
      <c r="B704" t="s">
        <v>2342</v>
      </c>
      <c r="C704" s="1" t="s">
        <v>137</v>
      </c>
      <c r="D704" s="1">
        <v>1</v>
      </c>
      <c r="E704" t="s">
        <v>4889</v>
      </c>
      <c r="F704">
        <v>0.34</v>
      </c>
      <c r="G704">
        <v>13.822100000000001</v>
      </c>
      <c r="H704" t="e">
        <v>#N/A</v>
      </c>
    </row>
    <row r="705" spans="1:8" x14ac:dyDescent="0.15">
      <c r="A705" t="s">
        <v>365</v>
      </c>
      <c r="B705" t="s">
        <v>2127</v>
      </c>
      <c r="C705" s="1" t="s">
        <v>366</v>
      </c>
      <c r="D705" s="1">
        <v>2</v>
      </c>
      <c r="E705" t="s">
        <v>4512</v>
      </c>
      <c r="F705">
        <v>0.34</v>
      </c>
      <c r="G705">
        <v>14.023999999999999</v>
      </c>
      <c r="H705" t="e">
        <v>#N/A</v>
      </c>
    </row>
    <row r="706" spans="1:8" x14ac:dyDescent="0.15">
      <c r="A706" t="s">
        <v>1225</v>
      </c>
      <c r="B706" t="s">
        <v>2553</v>
      </c>
      <c r="C706" s="1" t="s">
        <v>5265</v>
      </c>
      <c r="D706" s="1">
        <v>3</v>
      </c>
      <c r="E706" t="s">
        <v>5266</v>
      </c>
      <c r="F706">
        <v>0.35</v>
      </c>
      <c r="G706">
        <v>39.96</v>
      </c>
      <c r="H706" t="e">
        <v>#N/A</v>
      </c>
    </row>
    <row r="707" spans="1:8" x14ac:dyDescent="0.15">
      <c r="A707" t="s">
        <v>4503</v>
      </c>
      <c r="B707" t="s">
        <v>1938</v>
      </c>
      <c r="C707" s="1" t="s">
        <v>4504</v>
      </c>
      <c r="D707" s="1">
        <v>4</v>
      </c>
      <c r="E707" t="s">
        <v>4505</v>
      </c>
      <c r="F707">
        <v>0.35</v>
      </c>
      <c r="G707">
        <v>41.342700000000001</v>
      </c>
      <c r="H707" t="e">
        <v>#N/A</v>
      </c>
    </row>
    <row r="708" spans="1:8" x14ac:dyDescent="0.15">
      <c r="A708" t="s">
        <v>4981</v>
      </c>
      <c r="B708" t="s">
        <v>1942</v>
      </c>
      <c r="C708" s="1" t="s">
        <v>1003</v>
      </c>
      <c r="D708" s="1">
        <v>1</v>
      </c>
      <c r="E708" t="s">
        <v>4982</v>
      </c>
      <c r="F708">
        <v>0.39</v>
      </c>
      <c r="G708">
        <v>0</v>
      </c>
      <c r="H708" t="e">
        <v>#N/A</v>
      </c>
    </row>
    <row r="709" spans="1:8" x14ac:dyDescent="0.15">
      <c r="A709" t="s">
        <v>313</v>
      </c>
      <c r="B709" t="s">
        <v>2101</v>
      </c>
      <c r="C709" s="1" t="s">
        <v>4475</v>
      </c>
      <c r="D709" s="1">
        <v>3</v>
      </c>
      <c r="E709" t="s">
        <v>4476</v>
      </c>
      <c r="F709">
        <v>0.4</v>
      </c>
      <c r="G709">
        <v>41.243899999999996</v>
      </c>
      <c r="H709" t="e">
        <v>#N/A</v>
      </c>
    </row>
    <row r="710" spans="1:8" x14ac:dyDescent="0.15">
      <c r="A710" t="s">
        <v>1505</v>
      </c>
      <c r="B710" t="s">
        <v>1968</v>
      </c>
      <c r="C710" s="1" t="s">
        <v>5528</v>
      </c>
      <c r="D710" s="1">
        <v>3</v>
      </c>
      <c r="E710" t="s">
        <v>5529</v>
      </c>
      <c r="F710">
        <v>0.41</v>
      </c>
      <c r="G710">
        <v>35.6646</v>
      </c>
      <c r="H710" t="e">
        <v>#N/A</v>
      </c>
    </row>
    <row r="711" spans="1:8" x14ac:dyDescent="0.15">
      <c r="A711" t="s">
        <v>718</v>
      </c>
      <c r="B711" t="s">
        <v>2308</v>
      </c>
      <c r="C711" s="1" t="s">
        <v>4793</v>
      </c>
      <c r="D711" s="1">
        <v>21</v>
      </c>
      <c r="E711" t="s">
        <v>4794</v>
      </c>
      <c r="F711">
        <v>0.42</v>
      </c>
      <c r="G711">
        <v>17.795999999999999</v>
      </c>
      <c r="H711" t="e">
        <v>#N/A</v>
      </c>
    </row>
    <row r="712" spans="1:8" x14ac:dyDescent="0.15">
      <c r="A712" t="s">
        <v>1601</v>
      </c>
      <c r="B712" t="s">
        <v>1942</v>
      </c>
      <c r="C712" s="1" t="s">
        <v>1602</v>
      </c>
      <c r="D712" s="1">
        <v>3</v>
      </c>
      <c r="E712" t="s">
        <v>5627</v>
      </c>
      <c r="F712">
        <v>0.43</v>
      </c>
      <c r="G712">
        <v>5.5401699999999998</v>
      </c>
      <c r="H712" t="e">
        <v>#N/A</v>
      </c>
    </row>
    <row r="713" spans="1:8" x14ac:dyDescent="0.15">
      <c r="A713" t="s">
        <v>122</v>
      </c>
      <c r="B713" t="s">
        <v>2005</v>
      </c>
      <c r="C713" s="1" t="s">
        <v>123</v>
      </c>
      <c r="D713" s="1">
        <v>7</v>
      </c>
      <c r="E713" t="s">
        <v>4360</v>
      </c>
      <c r="F713">
        <v>0.43</v>
      </c>
      <c r="G713">
        <v>18.520700000000001</v>
      </c>
      <c r="H713" t="e">
        <v>#N/A</v>
      </c>
    </row>
    <row r="714" spans="1:8" x14ac:dyDescent="0.15">
      <c r="A714" t="s">
        <v>1532</v>
      </c>
      <c r="B714" t="s">
        <v>1942</v>
      </c>
      <c r="C714" s="1" t="s">
        <v>696</v>
      </c>
      <c r="D714" s="1">
        <v>1</v>
      </c>
      <c r="E714" t="s">
        <v>5555</v>
      </c>
      <c r="F714">
        <v>0.43</v>
      </c>
      <c r="G714">
        <v>28.982900000000001</v>
      </c>
      <c r="H714" t="e">
        <v>#N/A</v>
      </c>
    </row>
    <row r="715" spans="1:8" x14ac:dyDescent="0.15">
      <c r="A715" t="s">
        <v>5847</v>
      </c>
      <c r="B715" t="s">
        <v>1942</v>
      </c>
      <c r="C715" s="1" t="s">
        <v>1014</v>
      </c>
      <c r="D715" s="1">
        <v>2</v>
      </c>
      <c r="E715" t="s">
        <v>5848</v>
      </c>
      <c r="F715">
        <v>0.44</v>
      </c>
      <c r="G715">
        <v>11.99</v>
      </c>
      <c r="H715" t="e">
        <v>#N/A</v>
      </c>
    </row>
    <row r="716" spans="1:8" x14ac:dyDescent="0.15">
      <c r="A716" t="s">
        <v>362</v>
      </c>
      <c r="B716" t="s">
        <v>2043</v>
      </c>
      <c r="C716" s="1" t="s">
        <v>4508</v>
      </c>
      <c r="D716" s="1">
        <v>2</v>
      </c>
      <c r="E716" t="s">
        <v>4509</v>
      </c>
      <c r="F716">
        <v>0.44</v>
      </c>
      <c r="G716">
        <v>28.6768</v>
      </c>
      <c r="H716" t="e">
        <v>#N/A</v>
      </c>
    </row>
    <row r="717" spans="1:8" x14ac:dyDescent="0.15">
      <c r="A717" t="s">
        <v>935</v>
      </c>
      <c r="B717" t="s">
        <v>2057</v>
      </c>
      <c r="C717" s="1" t="s">
        <v>388</v>
      </c>
      <c r="D717" s="1">
        <v>1</v>
      </c>
      <c r="E717" t="s">
        <v>5023</v>
      </c>
      <c r="F717">
        <v>0.45</v>
      </c>
      <c r="G717">
        <v>15.870699999999999</v>
      </c>
      <c r="H717" t="e">
        <v>#N/A</v>
      </c>
    </row>
    <row r="718" spans="1:8" x14ac:dyDescent="0.15">
      <c r="A718" t="s">
        <v>1262</v>
      </c>
      <c r="B718" t="s">
        <v>2573</v>
      </c>
      <c r="C718" s="1" t="s">
        <v>5298</v>
      </c>
      <c r="D718" s="1">
        <v>5</v>
      </c>
      <c r="E718" t="s">
        <v>5299</v>
      </c>
      <c r="F718">
        <v>0.47</v>
      </c>
      <c r="G718">
        <v>31.3157</v>
      </c>
      <c r="H718" t="e">
        <v>#N/A</v>
      </c>
    </row>
    <row r="719" spans="1:8" x14ac:dyDescent="0.15">
      <c r="A719" t="s">
        <v>99</v>
      </c>
      <c r="B719" t="s">
        <v>1942</v>
      </c>
      <c r="C719" s="1" t="s">
        <v>4345</v>
      </c>
      <c r="D719" s="1">
        <v>3</v>
      </c>
      <c r="E719" t="s">
        <v>4346</v>
      </c>
      <c r="F719">
        <v>0.49</v>
      </c>
      <c r="G719">
        <v>18.359500000000001</v>
      </c>
      <c r="H719" t="e">
        <v>#N/A</v>
      </c>
    </row>
    <row r="720" spans="1:8" x14ac:dyDescent="0.15">
      <c r="A720" t="s">
        <v>304</v>
      </c>
      <c r="B720" t="s">
        <v>2098</v>
      </c>
      <c r="C720" s="1" t="s">
        <v>4459</v>
      </c>
      <c r="D720" s="1">
        <v>8</v>
      </c>
      <c r="E720" t="s">
        <v>4460</v>
      </c>
      <c r="F720">
        <v>0.5</v>
      </c>
      <c r="G720">
        <v>27.499099999999999</v>
      </c>
      <c r="H720" t="e">
        <v>#N/A</v>
      </c>
    </row>
    <row r="721" spans="1:8" x14ac:dyDescent="0.15">
      <c r="A721" t="s">
        <v>21</v>
      </c>
      <c r="B721" t="s">
        <v>1949</v>
      </c>
      <c r="C721" s="1" t="s">
        <v>22</v>
      </c>
      <c r="D721" s="1">
        <v>2</v>
      </c>
      <c r="E721" t="s">
        <v>4267</v>
      </c>
      <c r="F721">
        <v>0.52</v>
      </c>
      <c r="G721">
        <v>9.9212799999999994</v>
      </c>
      <c r="H721" t="e">
        <v>#N/A</v>
      </c>
    </row>
    <row r="722" spans="1:8" x14ac:dyDescent="0.15">
      <c r="A722" t="s">
        <v>1664</v>
      </c>
      <c r="B722" t="s">
        <v>1942</v>
      </c>
      <c r="C722" s="1" t="s">
        <v>5681</v>
      </c>
      <c r="D722" s="1">
        <v>6</v>
      </c>
      <c r="E722" t="s">
        <v>5682</v>
      </c>
      <c r="F722">
        <v>0.56000000000000005</v>
      </c>
      <c r="G722">
        <v>279.47300000000001</v>
      </c>
      <c r="H722" t="e">
        <v>#N/A</v>
      </c>
    </row>
    <row r="723" spans="1:8" x14ac:dyDescent="0.15">
      <c r="A723" t="s">
        <v>334</v>
      </c>
      <c r="B723" t="s">
        <v>2111</v>
      </c>
      <c r="C723" s="1" t="s">
        <v>4490</v>
      </c>
      <c r="D723" s="1">
        <v>2</v>
      </c>
      <c r="E723" t="s">
        <v>4491</v>
      </c>
      <c r="F723">
        <v>0.59</v>
      </c>
      <c r="G723">
        <v>2.53729</v>
      </c>
      <c r="H723" t="e">
        <v>#N/A</v>
      </c>
    </row>
    <row r="724" spans="1:8" x14ac:dyDescent="0.15">
      <c r="A724" t="s">
        <v>5275</v>
      </c>
      <c r="B724" t="s">
        <v>5276</v>
      </c>
      <c r="C724" s="1" t="s">
        <v>5277</v>
      </c>
      <c r="D724" s="1">
        <v>3</v>
      </c>
      <c r="E724" t="s">
        <v>5278</v>
      </c>
      <c r="F724">
        <v>0.6</v>
      </c>
      <c r="G724">
        <v>14.367100000000001</v>
      </c>
      <c r="H724" t="e">
        <v>#N/A</v>
      </c>
    </row>
    <row r="725" spans="1:8" x14ac:dyDescent="0.15">
      <c r="A725" t="s">
        <v>1556</v>
      </c>
      <c r="B725" t="s">
        <v>2718</v>
      </c>
      <c r="C725" s="1" t="s">
        <v>5565</v>
      </c>
      <c r="D725" s="1">
        <v>5</v>
      </c>
      <c r="E725" t="s">
        <v>5566</v>
      </c>
      <c r="F725">
        <v>0.61</v>
      </c>
      <c r="G725">
        <v>7.0472200000000003</v>
      </c>
      <c r="H725" t="e">
        <v>#N/A</v>
      </c>
    </row>
    <row r="726" spans="1:8" x14ac:dyDescent="0.15">
      <c r="A726" t="s">
        <v>1472</v>
      </c>
      <c r="B726" t="s">
        <v>2679</v>
      </c>
      <c r="C726" s="1" t="s">
        <v>5493</v>
      </c>
      <c r="D726" s="1">
        <v>16</v>
      </c>
      <c r="E726" t="s">
        <v>5494</v>
      </c>
      <c r="F726">
        <v>0.67</v>
      </c>
      <c r="G726">
        <v>14.5686</v>
      </c>
      <c r="H726" t="e">
        <v>#N/A</v>
      </c>
    </row>
    <row r="727" spans="1:8" x14ac:dyDescent="0.15">
      <c r="A727" t="s">
        <v>966</v>
      </c>
      <c r="B727" t="s">
        <v>2434</v>
      </c>
      <c r="C727" s="1" t="s">
        <v>5047</v>
      </c>
      <c r="D727" s="1">
        <v>9</v>
      </c>
      <c r="E727" t="s">
        <v>5048</v>
      </c>
      <c r="F727">
        <v>0.68</v>
      </c>
      <c r="G727">
        <v>18.549900000000001</v>
      </c>
      <c r="H727" t="e">
        <v>#N/A</v>
      </c>
    </row>
    <row r="728" spans="1:8" x14ac:dyDescent="0.15">
      <c r="A728" t="s">
        <v>742</v>
      </c>
      <c r="B728" t="s">
        <v>2157</v>
      </c>
      <c r="C728" s="1" t="s">
        <v>4823</v>
      </c>
      <c r="D728" s="1">
        <v>5</v>
      </c>
      <c r="E728" t="s">
        <v>4824</v>
      </c>
      <c r="F728">
        <v>0.69</v>
      </c>
      <c r="G728">
        <v>30.615100000000002</v>
      </c>
      <c r="H728" t="e">
        <v>#N/A</v>
      </c>
    </row>
    <row r="729" spans="1:8" x14ac:dyDescent="0.15">
      <c r="A729" t="s">
        <v>5345</v>
      </c>
      <c r="B729" t="s">
        <v>5346</v>
      </c>
      <c r="C729" s="1" t="s">
        <v>5002</v>
      </c>
      <c r="D729" s="1">
        <v>2</v>
      </c>
      <c r="E729" t="s">
        <v>5347</v>
      </c>
      <c r="F729">
        <v>0.71</v>
      </c>
      <c r="G729">
        <v>44.022300000000001</v>
      </c>
      <c r="H729" t="e">
        <v>#N/A</v>
      </c>
    </row>
    <row r="730" spans="1:8" x14ac:dyDescent="0.15">
      <c r="A730" t="s">
        <v>283</v>
      </c>
      <c r="B730" t="s">
        <v>1942</v>
      </c>
      <c r="C730" s="1" t="s">
        <v>4445</v>
      </c>
      <c r="D730" s="1">
        <v>14</v>
      </c>
      <c r="E730" t="s">
        <v>4446</v>
      </c>
      <c r="F730">
        <v>0.73</v>
      </c>
      <c r="G730">
        <v>9.7132299999999994</v>
      </c>
      <c r="H730" t="e">
        <v>#N/A</v>
      </c>
    </row>
    <row r="731" spans="1:8" x14ac:dyDescent="0.15">
      <c r="A731" t="s">
        <v>674</v>
      </c>
      <c r="B731" t="s">
        <v>2284</v>
      </c>
      <c r="C731" s="1" t="s">
        <v>4764</v>
      </c>
      <c r="D731" s="1">
        <v>3</v>
      </c>
      <c r="E731" t="s">
        <v>4765</v>
      </c>
      <c r="F731">
        <v>0.76</v>
      </c>
      <c r="G731">
        <v>22.204000000000001</v>
      </c>
      <c r="H731" t="e">
        <v>#N/A</v>
      </c>
    </row>
    <row r="732" spans="1:8" x14ac:dyDescent="0.15">
      <c r="A732" t="s">
        <v>1163</v>
      </c>
      <c r="B732" t="s">
        <v>2526</v>
      </c>
      <c r="C732" s="1" t="s">
        <v>5197</v>
      </c>
      <c r="D732" s="1">
        <v>3</v>
      </c>
      <c r="E732" t="s">
        <v>3675</v>
      </c>
      <c r="F732">
        <v>0.91</v>
      </c>
      <c r="G732">
        <v>15.075799999999999</v>
      </c>
      <c r="H732" t="e">
        <v>#N/A</v>
      </c>
    </row>
    <row r="733" spans="1:8" x14ac:dyDescent="0.15">
      <c r="A733" t="s">
        <v>1768</v>
      </c>
      <c r="B733" t="s">
        <v>2829</v>
      </c>
      <c r="C733" s="1" t="s">
        <v>1769</v>
      </c>
      <c r="D733" s="1">
        <v>3</v>
      </c>
      <c r="E733" t="s">
        <v>5768</v>
      </c>
      <c r="F733">
        <v>0.92</v>
      </c>
      <c r="G733">
        <v>93.066900000000004</v>
      </c>
      <c r="H733" t="e">
        <v>#N/A</v>
      </c>
    </row>
    <row r="734" spans="1:8" x14ac:dyDescent="0.15">
      <c r="A734" t="s">
        <v>5567</v>
      </c>
      <c r="B734" t="s">
        <v>1942</v>
      </c>
      <c r="C734" s="1" t="s">
        <v>5568</v>
      </c>
      <c r="D734" s="1">
        <v>2</v>
      </c>
      <c r="E734" t="s">
        <v>5569</v>
      </c>
      <c r="F734">
        <v>0.98</v>
      </c>
      <c r="G734">
        <v>36.6252</v>
      </c>
      <c r="H734" t="e">
        <v>#N/A</v>
      </c>
    </row>
    <row r="735" spans="1:8" x14ac:dyDescent="0.15">
      <c r="A735" t="s">
        <v>1466</v>
      </c>
      <c r="B735" t="s">
        <v>2674</v>
      </c>
      <c r="C735" s="1" t="s">
        <v>5491</v>
      </c>
      <c r="D735" s="1">
        <v>5</v>
      </c>
      <c r="E735" t="s">
        <v>5492</v>
      </c>
      <c r="F735">
        <v>0.99</v>
      </c>
      <c r="G735">
        <v>31.227599999999999</v>
      </c>
      <c r="H735" t="e">
        <v>#N/A</v>
      </c>
    </row>
    <row r="736" spans="1:8" x14ac:dyDescent="0.15">
      <c r="A736" t="s">
        <v>1166</v>
      </c>
      <c r="B736" t="s">
        <v>2527</v>
      </c>
      <c r="C736" s="1" t="s">
        <v>5198</v>
      </c>
      <c r="D736" s="1">
        <v>5</v>
      </c>
      <c r="E736" t="s">
        <v>5199</v>
      </c>
      <c r="F736">
        <v>1.01</v>
      </c>
      <c r="G736">
        <v>60.940399999999997</v>
      </c>
      <c r="H736" t="e">
        <v>#N/A</v>
      </c>
    </row>
    <row r="737" spans="1:8" x14ac:dyDescent="0.15">
      <c r="A737" t="s">
        <v>593</v>
      </c>
      <c r="B737" t="s">
        <v>2244</v>
      </c>
      <c r="C737" s="1" t="s">
        <v>748</v>
      </c>
      <c r="D737" s="1">
        <v>1</v>
      </c>
      <c r="E737" t="s">
        <v>4678</v>
      </c>
      <c r="F737">
        <v>1.04</v>
      </c>
      <c r="G737">
        <v>117.664</v>
      </c>
      <c r="H737" t="e">
        <v>#N/A</v>
      </c>
    </row>
    <row r="738" spans="1:8" x14ac:dyDescent="0.15">
      <c r="A738" t="s">
        <v>216</v>
      </c>
      <c r="B738" t="s">
        <v>2053</v>
      </c>
      <c r="C738" s="1" t="s">
        <v>4410</v>
      </c>
      <c r="D738" s="1">
        <v>6</v>
      </c>
      <c r="E738" t="s">
        <v>4411</v>
      </c>
      <c r="F738">
        <v>1.06</v>
      </c>
      <c r="G738">
        <v>26.923500000000001</v>
      </c>
      <c r="H738" t="e">
        <v>#N/A</v>
      </c>
    </row>
    <row r="739" spans="1:8" x14ac:dyDescent="0.15">
      <c r="A739" t="s">
        <v>1110</v>
      </c>
      <c r="B739" t="s">
        <v>2499</v>
      </c>
      <c r="C739" s="1" t="s">
        <v>5137</v>
      </c>
      <c r="D739" s="1">
        <v>6</v>
      </c>
      <c r="E739" t="s">
        <v>5138</v>
      </c>
      <c r="F739">
        <v>1.29</v>
      </c>
      <c r="G739">
        <v>9.89255</v>
      </c>
      <c r="H739" t="e">
        <v>#N/A</v>
      </c>
    </row>
    <row r="740" spans="1:8" x14ac:dyDescent="0.15">
      <c r="A740" t="s">
        <v>323</v>
      </c>
      <c r="B740" t="s">
        <v>1942</v>
      </c>
      <c r="C740" s="1" t="s">
        <v>399</v>
      </c>
      <c r="D740" s="1">
        <v>1</v>
      </c>
      <c r="E740" t="s">
        <v>4483</v>
      </c>
      <c r="F740">
        <v>1.3</v>
      </c>
      <c r="G740">
        <v>3.2294499999999999</v>
      </c>
      <c r="H740" t="e">
        <v>#N/A</v>
      </c>
    </row>
    <row r="741" spans="1:8" x14ac:dyDescent="0.15">
      <c r="A741" t="s">
        <v>916</v>
      </c>
      <c r="B741" t="s">
        <v>2406</v>
      </c>
      <c r="C741" s="1" t="s">
        <v>857</v>
      </c>
      <c r="D741" s="1">
        <v>1</v>
      </c>
      <c r="E741" t="s">
        <v>5007</v>
      </c>
      <c r="F741">
        <v>1.69</v>
      </c>
      <c r="G741">
        <v>36.975000000000001</v>
      </c>
      <c r="H741" t="e">
        <v>#N/A</v>
      </c>
    </row>
    <row r="742" spans="1:8" x14ac:dyDescent="0.15">
      <c r="A742" t="s">
        <v>5293</v>
      </c>
      <c r="B742" t="s">
        <v>2147</v>
      </c>
      <c r="C742" s="1" t="s">
        <v>5294</v>
      </c>
      <c r="D742" s="1">
        <v>2</v>
      </c>
      <c r="E742" t="s">
        <v>5295</v>
      </c>
      <c r="F742">
        <v>2.02</v>
      </c>
      <c r="G742">
        <v>51.470599999999997</v>
      </c>
      <c r="H742" t="e">
        <v>#N/A</v>
      </c>
    </row>
    <row r="743" spans="1:8" x14ac:dyDescent="0.15">
      <c r="A743" t="s">
        <v>1146</v>
      </c>
      <c r="B743" t="s">
        <v>2517</v>
      </c>
      <c r="C743" s="1" t="s">
        <v>1147</v>
      </c>
      <c r="D743" s="1">
        <v>5</v>
      </c>
      <c r="E743" t="s">
        <v>5189</v>
      </c>
      <c r="F743">
        <v>2.4300000000000002</v>
      </c>
      <c r="G743">
        <v>99.223399999999998</v>
      </c>
      <c r="H743" t="e">
        <v>#N/A</v>
      </c>
    </row>
    <row r="744" spans="1:8" x14ac:dyDescent="0.15">
      <c r="A744" t="s">
        <v>1931</v>
      </c>
      <c r="B744" t="s">
        <v>2911</v>
      </c>
      <c r="C744" s="1" t="s">
        <v>1932</v>
      </c>
      <c r="D744" s="1">
        <v>2</v>
      </c>
      <c r="E744" t="s">
        <v>5948</v>
      </c>
      <c r="F744">
        <v>3.56</v>
      </c>
      <c r="G744">
        <v>0</v>
      </c>
      <c r="H744" t="e">
        <v>#N/A</v>
      </c>
    </row>
    <row r="745" spans="1:8" x14ac:dyDescent="0.15">
      <c r="A745" t="s">
        <v>5304</v>
      </c>
      <c r="B745" t="s">
        <v>5305</v>
      </c>
      <c r="C745" s="1" t="s">
        <v>5306</v>
      </c>
      <c r="D745" s="1">
        <v>3</v>
      </c>
      <c r="E745" t="s">
        <v>5307</v>
      </c>
      <c r="F745" t="e">
        <v>#N/A</v>
      </c>
      <c r="G745">
        <v>0</v>
      </c>
      <c r="H745" t="e">
        <v>#N/A</v>
      </c>
    </row>
    <row r="746" spans="1:8" x14ac:dyDescent="0.15">
      <c r="A746" t="s">
        <v>1393</v>
      </c>
      <c r="B746" t="s">
        <v>1942</v>
      </c>
      <c r="C746" s="1" t="s">
        <v>1392</v>
      </c>
      <c r="D746" s="1">
        <v>1</v>
      </c>
      <c r="E746" t="s">
        <v>3835</v>
      </c>
      <c r="F746" t="e">
        <v>#N/A</v>
      </c>
      <c r="G746">
        <v>0.104654</v>
      </c>
      <c r="H746" t="e">
        <v>#N/A</v>
      </c>
    </row>
    <row r="747" spans="1:8" x14ac:dyDescent="0.15">
      <c r="A747" t="s">
        <v>1391</v>
      </c>
      <c r="B747" t="s">
        <v>1942</v>
      </c>
      <c r="C747" s="1" t="s">
        <v>1392</v>
      </c>
      <c r="D747" s="1">
        <v>1</v>
      </c>
      <c r="E747" t="s">
        <v>3835</v>
      </c>
      <c r="F747" t="e">
        <v>#N/A</v>
      </c>
      <c r="G747">
        <v>0.104654</v>
      </c>
      <c r="H747" t="e">
        <v>#N/A</v>
      </c>
    </row>
    <row r="748" spans="1:8" x14ac:dyDescent="0.15">
      <c r="A748" t="s">
        <v>4613</v>
      </c>
      <c r="B748" t="s">
        <v>4614</v>
      </c>
      <c r="C748" s="1" t="s">
        <v>4615</v>
      </c>
      <c r="D748" s="1">
        <v>3</v>
      </c>
      <c r="E748" t="s">
        <v>4616</v>
      </c>
      <c r="F748" t="e">
        <v>#N/A</v>
      </c>
      <c r="G748">
        <v>1.3101700000000001</v>
      </c>
      <c r="H748" t="e">
        <v>#N/A</v>
      </c>
    </row>
    <row r="749" spans="1:8" x14ac:dyDescent="0.15">
      <c r="A749" t="s">
        <v>4617</v>
      </c>
      <c r="B749" t="s">
        <v>4614</v>
      </c>
      <c r="C749" s="1" t="s">
        <v>4615</v>
      </c>
      <c r="D749" s="1">
        <v>3</v>
      </c>
      <c r="E749" t="s">
        <v>4616</v>
      </c>
      <c r="F749" t="e">
        <v>#N/A</v>
      </c>
      <c r="G749">
        <v>1.3101700000000001</v>
      </c>
      <c r="H749" t="e">
        <v>#N/A</v>
      </c>
    </row>
    <row r="750" spans="1:8" x14ac:dyDescent="0.15">
      <c r="A750" t="s">
        <v>4681</v>
      </c>
      <c r="B750" t="s">
        <v>4682</v>
      </c>
      <c r="C750" s="1" t="s">
        <v>4683</v>
      </c>
      <c r="D750" s="1">
        <v>1</v>
      </c>
      <c r="E750" t="s">
        <v>4684</v>
      </c>
      <c r="F750" t="e">
        <v>#N/A</v>
      </c>
      <c r="G750">
        <v>1.33233</v>
      </c>
      <c r="H750" t="e">
        <v>#N/A</v>
      </c>
    </row>
    <row r="751" spans="1:8" x14ac:dyDescent="0.15">
      <c r="A751" t="s">
        <v>4295</v>
      </c>
      <c r="B751" t="s">
        <v>4296</v>
      </c>
      <c r="C751" s="1" t="s">
        <v>419</v>
      </c>
      <c r="D751" s="1">
        <v>1</v>
      </c>
      <c r="E751" t="s">
        <v>4297</v>
      </c>
      <c r="F751" t="e">
        <v>#N/A</v>
      </c>
      <c r="G751">
        <v>1.79426</v>
      </c>
      <c r="H751" t="e">
        <v>#N/A</v>
      </c>
    </row>
    <row r="752" spans="1:8" x14ac:dyDescent="0.15">
      <c r="A752" t="s">
        <v>5174</v>
      </c>
      <c r="B752" t="s">
        <v>5175</v>
      </c>
      <c r="C752" s="1" t="s">
        <v>1752</v>
      </c>
      <c r="D752" s="1">
        <v>1</v>
      </c>
      <c r="E752" t="s">
        <v>5176</v>
      </c>
      <c r="F752" t="e">
        <v>#N/A</v>
      </c>
      <c r="G752">
        <v>1.8434600000000001</v>
      </c>
      <c r="H752" t="e">
        <v>#N/A</v>
      </c>
    </row>
    <row r="753" spans="1:8" x14ac:dyDescent="0.15">
      <c r="A753" t="s">
        <v>834</v>
      </c>
      <c r="B753" t="s">
        <v>2365</v>
      </c>
      <c r="C753" s="1" t="s">
        <v>354</v>
      </c>
      <c r="D753" s="1">
        <v>1</v>
      </c>
      <c r="E753" t="s">
        <v>4929</v>
      </c>
      <c r="F753" t="e">
        <v>#N/A</v>
      </c>
      <c r="G753">
        <v>2.1506599999999998</v>
      </c>
      <c r="H753" t="e">
        <v>#N/A</v>
      </c>
    </row>
    <row r="754" spans="1:8" x14ac:dyDescent="0.15">
      <c r="A754" t="s">
        <v>4695</v>
      </c>
      <c r="B754" t="s">
        <v>2096</v>
      </c>
      <c r="C754" s="1" t="s">
        <v>203</v>
      </c>
      <c r="D754" s="1">
        <v>1</v>
      </c>
      <c r="E754" t="s">
        <v>4696</v>
      </c>
      <c r="F754" t="e">
        <v>#N/A</v>
      </c>
      <c r="G754">
        <v>2.2434599999999998</v>
      </c>
      <c r="H754" t="e">
        <v>#N/A</v>
      </c>
    </row>
    <row r="755" spans="1:8" x14ac:dyDescent="0.15">
      <c r="A755" t="s">
        <v>113</v>
      </c>
      <c r="B755" t="s">
        <v>2000</v>
      </c>
      <c r="C755" s="1" t="s">
        <v>114</v>
      </c>
      <c r="D755" s="1">
        <v>1</v>
      </c>
      <c r="E755" t="s">
        <v>2981</v>
      </c>
      <c r="F755" t="e">
        <v>#N/A</v>
      </c>
      <c r="G755">
        <v>2.3070900000000001</v>
      </c>
      <c r="H755" t="e">
        <v>#N/A</v>
      </c>
    </row>
    <row r="756" spans="1:8" x14ac:dyDescent="0.15">
      <c r="A756" t="s">
        <v>971</v>
      </c>
      <c r="B756" t="s">
        <v>2043</v>
      </c>
      <c r="C756" s="1" t="s">
        <v>972</v>
      </c>
      <c r="D756" s="1">
        <v>1</v>
      </c>
      <c r="E756" t="s">
        <v>3544</v>
      </c>
      <c r="F756" t="e">
        <v>#N/A</v>
      </c>
      <c r="G756">
        <v>2.4177900000000001</v>
      </c>
      <c r="H756" t="e">
        <v>#N/A</v>
      </c>
    </row>
    <row r="757" spans="1:8" x14ac:dyDescent="0.15">
      <c r="A757" t="s">
        <v>4828</v>
      </c>
      <c r="B757" t="s">
        <v>2497</v>
      </c>
      <c r="C757" s="1" t="s">
        <v>4829</v>
      </c>
      <c r="D757" s="1">
        <v>2</v>
      </c>
      <c r="E757" t="s">
        <v>4830</v>
      </c>
      <c r="F757" t="e">
        <v>#N/A</v>
      </c>
      <c r="G757">
        <v>2.4325800000000002</v>
      </c>
      <c r="H757" t="e">
        <v>#N/A</v>
      </c>
    </row>
    <row r="758" spans="1:8" x14ac:dyDescent="0.15">
      <c r="A758" t="s">
        <v>4477</v>
      </c>
      <c r="B758" t="s">
        <v>4478</v>
      </c>
      <c r="C758" s="1" t="s">
        <v>4479</v>
      </c>
      <c r="D758" s="1">
        <v>1</v>
      </c>
      <c r="E758" t="s">
        <v>4480</v>
      </c>
      <c r="F758" t="e">
        <v>#N/A</v>
      </c>
      <c r="G758">
        <v>2.8704999999999998</v>
      </c>
      <c r="H758" t="e">
        <v>#N/A</v>
      </c>
    </row>
    <row r="759" spans="1:8" x14ac:dyDescent="0.15">
      <c r="A759" t="s">
        <v>1912</v>
      </c>
      <c r="B759" t="s">
        <v>2900</v>
      </c>
      <c r="C759" s="1" t="s">
        <v>750</v>
      </c>
      <c r="D759" s="1">
        <v>1</v>
      </c>
      <c r="E759" t="s">
        <v>5921</v>
      </c>
      <c r="F759" t="e">
        <v>#N/A</v>
      </c>
      <c r="G759">
        <v>3.0024999999999999</v>
      </c>
      <c r="H759" t="e">
        <v>#N/A</v>
      </c>
    </row>
    <row r="760" spans="1:8" x14ac:dyDescent="0.15">
      <c r="A760" t="s">
        <v>1282</v>
      </c>
      <c r="B760" t="s">
        <v>2581</v>
      </c>
      <c r="C760" s="1" t="s">
        <v>5313</v>
      </c>
      <c r="D760" s="1">
        <v>2</v>
      </c>
      <c r="E760" t="s">
        <v>5314</v>
      </c>
      <c r="F760" t="e">
        <v>#N/A</v>
      </c>
      <c r="G760">
        <v>3.1913100000000001</v>
      </c>
      <c r="H760" t="e">
        <v>#N/A</v>
      </c>
    </row>
    <row r="761" spans="1:8" x14ac:dyDescent="0.15">
      <c r="A761" t="s">
        <v>1756</v>
      </c>
      <c r="B761" t="s">
        <v>2195</v>
      </c>
      <c r="C761" s="1" t="s">
        <v>5760</v>
      </c>
      <c r="D761" s="1">
        <v>3</v>
      </c>
      <c r="E761" t="s">
        <v>5761</v>
      </c>
      <c r="F761" t="e">
        <v>#N/A</v>
      </c>
      <c r="G761">
        <v>3.2166800000000002</v>
      </c>
      <c r="H761" t="e">
        <v>#N/A</v>
      </c>
    </row>
    <row r="762" spans="1:8" x14ac:dyDescent="0.15">
      <c r="A762" t="s">
        <v>1445</v>
      </c>
      <c r="B762" t="s">
        <v>2096</v>
      </c>
      <c r="C762" s="1" t="s">
        <v>5471</v>
      </c>
      <c r="D762" s="1">
        <v>1</v>
      </c>
      <c r="E762" t="s">
        <v>5472</v>
      </c>
      <c r="F762" t="e">
        <v>#N/A</v>
      </c>
      <c r="G762">
        <v>3.367</v>
      </c>
      <c r="H762" t="e">
        <v>#N/A</v>
      </c>
    </row>
    <row r="763" spans="1:8" x14ac:dyDescent="0.15">
      <c r="A763" t="s">
        <v>1460</v>
      </c>
      <c r="B763" t="s">
        <v>2672</v>
      </c>
      <c r="C763" s="1" t="s">
        <v>1461</v>
      </c>
      <c r="D763" s="1">
        <v>1</v>
      </c>
      <c r="E763" t="s">
        <v>5488</v>
      </c>
      <c r="F763" t="e">
        <v>#N/A</v>
      </c>
      <c r="G763">
        <v>3.4989300000000001</v>
      </c>
      <c r="H763" t="e">
        <v>#N/A</v>
      </c>
    </row>
    <row r="764" spans="1:8" x14ac:dyDescent="0.15">
      <c r="A764" t="s">
        <v>126</v>
      </c>
      <c r="B764" t="s">
        <v>2007</v>
      </c>
      <c r="C764" s="1" t="s">
        <v>127</v>
      </c>
      <c r="D764" s="1">
        <v>2</v>
      </c>
      <c r="E764" t="s">
        <v>4364</v>
      </c>
      <c r="F764" t="e">
        <v>#N/A</v>
      </c>
      <c r="G764">
        <v>3.6618400000000002</v>
      </c>
      <c r="H764" t="e">
        <v>#N/A</v>
      </c>
    </row>
    <row r="765" spans="1:8" x14ac:dyDescent="0.15">
      <c r="A765" t="s">
        <v>4556</v>
      </c>
      <c r="B765" t="s">
        <v>4557</v>
      </c>
      <c r="C765" s="1" t="s">
        <v>4558</v>
      </c>
      <c r="D765" s="1">
        <v>2</v>
      </c>
      <c r="E765" t="s">
        <v>4559</v>
      </c>
      <c r="F765" t="e">
        <v>#N/A</v>
      </c>
      <c r="G765">
        <v>3.7686899999999999</v>
      </c>
      <c r="H765" t="e">
        <v>#N/A</v>
      </c>
    </row>
    <row r="766" spans="1:8" x14ac:dyDescent="0.15">
      <c r="A766" t="s">
        <v>1758</v>
      </c>
      <c r="B766" t="s">
        <v>2821</v>
      </c>
      <c r="C766" s="1" t="s">
        <v>1566</v>
      </c>
      <c r="D766" s="1">
        <v>1</v>
      </c>
      <c r="E766" t="s">
        <v>4105</v>
      </c>
      <c r="F766" t="e">
        <v>#N/A</v>
      </c>
      <c r="G766">
        <v>4.0146600000000001</v>
      </c>
      <c r="H766" t="e">
        <v>#N/A</v>
      </c>
    </row>
    <row r="767" spans="1:8" x14ac:dyDescent="0.15">
      <c r="A767" t="s">
        <v>1333</v>
      </c>
      <c r="B767" t="s">
        <v>2609</v>
      </c>
      <c r="C767" s="1" t="s">
        <v>5359</v>
      </c>
      <c r="D767" s="1">
        <v>1</v>
      </c>
      <c r="E767" t="s">
        <v>5360</v>
      </c>
      <c r="F767" t="e">
        <v>#N/A</v>
      </c>
      <c r="G767">
        <v>4.4753999999999996</v>
      </c>
      <c r="H767" t="e">
        <v>#N/A</v>
      </c>
    </row>
    <row r="768" spans="1:8" x14ac:dyDescent="0.15">
      <c r="A768" t="s">
        <v>5068</v>
      </c>
      <c r="B768" t="s">
        <v>5069</v>
      </c>
      <c r="C768" s="1" t="s">
        <v>5070</v>
      </c>
      <c r="D768" s="1">
        <v>2</v>
      </c>
      <c r="E768" t="s">
        <v>5071</v>
      </c>
      <c r="F768" t="e">
        <v>#N/A</v>
      </c>
      <c r="G768">
        <v>4.5485499999999996</v>
      </c>
      <c r="H768" t="e">
        <v>#N/A</v>
      </c>
    </row>
    <row r="769" spans="1:8" x14ac:dyDescent="0.15">
      <c r="A769" t="s">
        <v>5019</v>
      </c>
      <c r="B769" t="s">
        <v>5020</v>
      </c>
      <c r="C769" s="1" t="s">
        <v>5021</v>
      </c>
      <c r="D769" s="1">
        <v>3</v>
      </c>
      <c r="E769" t="s">
        <v>5022</v>
      </c>
      <c r="F769" t="e">
        <v>#N/A</v>
      </c>
      <c r="G769">
        <v>5.30152</v>
      </c>
      <c r="H769" t="e">
        <v>#N/A</v>
      </c>
    </row>
    <row r="770" spans="1:8" x14ac:dyDescent="0.15">
      <c r="A770" t="s">
        <v>267</v>
      </c>
      <c r="B770" t="s">
        <v>2079</v>
      </c>
      <c r="C770" s="1" t="s">
        <v>4435</v>
      </c>
      <c r="D770" s="1">
        <v>2</v>
      </c>
      <c r="E770" t="s">
        <v>4436</v>
      </c>
      <c r="F770" t="e">
        <v>#N/A</v>
      </c>
      <c r="G770">
        <v>5.3435899999999998</v>
      </c>
      <c r="H770" t="e">
        <v>#N/A</v>
      </c>
    </row>
    <row r="771" spans="1:8" x14ac:dyDescent="0.15">
      <c r="A771" t="s">
        <v>5553</v>
      </c>
      <c r="B771" t="s">
        <v>2279</v>
      </c>
      <c r="C771" s="1" t="s">
        <v>487</v>
      </c>
      <c r="D771" s="1">
        <v>1</v>
      </c>
      <c r="E771" t="s">
        <v>5554</v>
      </c>
      <c r="F771" t="e">
        <v>#N/A</v>
      </c>
      <c r="G771">
        <v>5.4824599999999997</v>
      </c>
      <c r="H771" t="e">
        <v>#N/A</v>
      </c>
    </row>
    <row r="772" spans="1:8" x14ac:dyDescent="0.15">
      <c r="A772" t="s">
        <v>4753</v>
      </c>
      <c r="B772" t="s">
        <v>4754</v>
      </c>
      <c r="C772" s="1" t="s">
        <v>4755</v>
      </c>
      <c r="D772" s="1">
        <v>2</v>
      </c>
      <c r="E772" t="s">
        <v>4756</v>
      </c>
      <c r="F772" t="e">
        <v>#N/A</v>
      </c>
      <c r="G772">
        <v>5.5776399999999997</v>
      </c>
      <c r="H772" t="e">
        <v>#N/A</v>
      </c>
    </row>
    <row r="773" spans="1:8" x14ac:dyDescent="0.15">
      <c r="A773" t="s">
        <v>5931</v>
      </c>
      <c r="B773" t="s">
        <v>2902</v>
      </c>
      <c r="C773" s="1" t="s">
        <v>5932</v>
      </c>
      <c r="D773" s="1">
        <v>1</v>
      </c>
      <c r="E773" t="s">
        <v>5176</v>
      </c>
      <c r="F773" t="e">
        <v>#N/A</v>
      </c>
      <c r="G773">
        <v>5.6391499999999999</v>
      </c>
      <c r="H773" t="e">
        <v>#N/A</v>
      </c>
    </row>
    <row r="774" spans="1:8" x14ac:dyDescent="0.15">
      <c r="A774" t="s">
        <v>4573</v>
      </c>
      <c r="B774" t="s">
        <v>4574</v>
      </c>
      <c r="C774" s="1" t="s">
        <v>4575</v>
      </c>
      <c r="D774" s="1">
        <v>2</v>
      </c>
      <c r="E774" t="s">
        <v>4576</v>
      </c>
      <c r="F774" t="e">
        <v>#N/A</v>
      </c>
      <c r="G774">
        <v>5.6790900000000004</v>
      </c>
      <c r="H774" t="e">
        <v>#N/A</v>
      </c>
    </row>
    <row r="775" spans="1:8" x14ac:dyDescent="0.15">
      <c r="A775" t="s">
        <v>4535</v>
      </c>
      <c r="B775" t="s">
        <v>4536</v>
      </c>
      <c r="C775" s="1" t="s">
        <v>4537</v>
      </c>
      <c r="D775" s="1">
        <v>2</v>
      </c>
      <c r="E775" t="s">
        <v>4538</v>
      </c>
      <c r="F775" t="e">
        <v>#N/A</v>
      </c>
      <c r="G775">
        <v>5.84816</v>
      </c>
      <c r="H775" t="e">
        <v>#N/A</v>
      </c>
    </row>
    <row r="776" spans="1:8" x14ac:dyDescent="0.15">
      <c r="A776" t="s">
        <v>5077</v>
      </c>
      <c r="B776" t="s">
        <v>5078</v>
      </c>
      <c r="C776" s="1" t="s">
        <v>5079</v>
      </c>
      <c r="D776" s="1">
        <v>3</v>
      </c>
      <c r="E776" t="s">
        <v>5080</v>
      </c>
      <c r="F776" t="e">
        <v>#N/A</v>
      </c>
      <c r="G776">
        <v>5.9857800000000001</v>
      </c>
      <c r="H776" t="e">
        <v>#N/A</v>
      </c>
    </row>
    <row r="777" spans="1:8" x14ac:dyDescent="0.15">
      <c r="A777" t="s">
        <v>5381</v>
      </c>
      <c r="B777" t="s">
        <v>2450</v>
      </c>
      <c r="C777" s="1" t="s">
        <v>5382</v>
      </c>
      <c r="D777" s="1">
        <v>4</v>
      </c>
      <c r="E777" t="s">
        <v>5383</v>
      </c>
      <c r="F777" t="e">
        <v>#N/A</v>
      </c>
      <c r="G777">
        <v>6.0417800000000002</v>
      </c>
      <c r="H777" t="e">
        <v>#N/A</v>
      </c>
    </row>
    <row r="778" spans="1:8" x14ac:dyDescent="0.15">
      <c r="A778" t="s">
        <v>4846</v>
      </c>
      <c r="B778" t="s">
        <v>2027</v>
      </c>
      <c r="C778" s="1" t="s">
        <v>4847</v>
      </c>
      <c r="D778" s="1">
        <v>5</v>
      </c>
      <c r="E778" t="s">
        <v>4848</v>
      </c>
      <c r="F778" t="e">
        <v>#N/A</v>
      </c>
      <c r="G778">
        <v>6.2554499999999997</v>
      </c>
      <c r="H778" t="e">
        <v>#N/A</v>
      </c>
    </row>
    <row r="779" spans="1:8" x14ac:dyDescent="0.15">
      <c r="A779" t="s">
        <v>5190</v>
      </c>
      <c r="B779" t="s">
        <v>1942</v>
      </c>
      <c r="C779" s="1" t="s">
        <v>5191</v>
      </c>
      <c r="D779" s="1">
        <v>1</v>
      </c>
      <c r="E779" t="s">
        <v>5176</v>
      </c>
      <c r="F779" t="e">
        <v>#N/A</v>
      </c>
      <c r="G779">
        <v>6.5562699999999996</v>
      </c>
      <c r="H779" t="e">
        <v>#N/A</v>
      </c>
    </row>
    <row r="780" spans="1:8" x14ac:dyDescent="0.15">
      <c r="A780" t="s">
        <v>5192</v>
      </c>
      <c r="B780" t="s">
        <v>1942</v>
      </c>
      <c r="C780" s="1" t="s">
        <v>5191</v>
      </c>
      <c r="D780" s="1">
        <v>1</v>
      </c>
      <c r="E780" t="s">
        <v>5176</v>
      </c>
      <c r="F780" t="e">
        <v>#N/A</v>
      </c>
      <c r="G780">
        <v>6.5562699999999996</v>
      </c>
      <c r="H780" t="e">
        <v>#N/A</v>
      </c>
    </row>
    <row r="781" spans="1:8" x14ac:dyDescent="0.15">
      <c r="A781" t="s">
        <v>1349</v>
      </c>
      <c r="B781" t="s">
        <v>1987</v>
      </c>
      <c r="C781" s="1" t="s">
        <v>748</v>
      </c>
      <c r="D781" s="1">
        <v>1</v>
      </c>
      <c r="E781" t="s">
        <v>3805</v>
      </c>
      <c r="F781" t="e">
        <v>#N/A</v>
      </c>
      <c r="G781">
        <v>6.6340300000000001</v>
      </c>
      <c r="H781" t="e">
        <v>#N/A</v>
      </c>
    </row>
    <row r="782" spans="1:8" x14ac:dyDescent="0.15">
      <c r="A782" t="s">
        <v>1751</v>
      </c>
      <c r="B782" t="s">
        <v>2819</v>
      </c>
      <c r="C782" s="1" t="s">
        <v>1752</v>
      </c>
      <c r="D782" s="1">
        <v>1</v>
      </c>
      <c r="E782" t="s">
        <v>4101</v>
      </c>
      <c r="F782" t="e">
        <v>#N/A</v>
      </c>
      <c r="G782">
        <v>6.6494299999999997</v>
      </c>
      <c r="H782" t="e">
        <v>#N/A</v>
      </c>
    </row>
    <row r="783" spans="1:8" x14ac:dyDescent="0.15">
      <c r="A783" t="s">
        <v>839</v>
      </c>
      <c r="B783" t="s">
        <v>1971</v>
      </c>
      <c r="C783" s="1" t="s">
        <v>4932</v>
      </c>
      <c r="D783" s="1">
        <v>3</v>
      </c>
      <c r="E783" t="s">
        <v>4933</v>
      </c>
      <c r="F783" t="e">
        <v>#N/A</v>
      </c>
      <c r="G783">
        <v>6.6974099999999996</v>
      </c>
      <c r="H783" t="e">
        <v>#N/A</v>
      </c>
    </row>
    <row r="784" spans="1:8" x14ac:dyDescent="0.15">
      <c r="A784" t="s">
        <v>4673</v>
      </c>
      <c r="B784" t="s">
        <v>4674</v>
      </c>
      <c r="C784" s="1" t="s">
        <v>4675</v>
      </c>
      <c r="D784" s="1">
        <v>1</v>
      </c>
      <c r="E784" t="s">
        <v>4297</v>
      </c>
      <c r="F784" t="e">
        <v>#N/A</v>
      </c>
      <c r="G784">
        <v>6.7982899999999997</v>
      </c>
      <c r="H784" t="e">
        <v>#N/A</v>
      </c>
    </row>
    <row r="785" spans="1:8" x14ac:dyDescent="0.15">
      <c r="A785" t="s">
        <v>5142</v>
      </c>
      <c r="B785" t="s">
        <v>5143</v>
      </c>
      <c r="C785" s="1" t="s">
        <v>5144</v>
      </c>
      <c r="D785" s="1">
        <v>3</v>
      </c>
      <c r="E785" t="s">
        <v>5145</v>
      </c>
      <c r="F785" t="e">
        <v>#N/A</v>
      </c>
      <c r="G785">
        <v>7.2517100000000001</v>
      </c>
      <c r="H785" t="e">
        <v>#N/A</v>
      </c>
    </row>
    <row r="786" spans="1:8" x14ac:dyDescent="0.15">
      <c r="A786" t="s">
        <v>1479</v>
      </c>
      <c r="B786" t="s">
        <v>2559</v>
      </c>
      <c r="C786" s="1" t="s">
        <v>5505</v>
      </c>
      <c r="D786" s="1">
        <v>2</v>
      </c>
      <c r="E786" t="s">
        <v>5506</v>
      </c>
      <c r="F786" t="e">
        <v>#N/A</v>
      </c>
      <c r="G786">
        <v>7.3009899999999996</v>
      </c>
      <c r="H786" t="e">
        <v>#N/A</v>
      </c>
    </row>
    <row r="787" spans="1:8" x14ac:dyDescent="0.15">
      <c r="A787" t="s">
        <v>892</v>
      </c>
      <c r="B787" t="s">
        <v>2394</v>
      </c>
      <c r="C787" s="1" t="s">
        <v>4991</v>
      </c>
      <c r="D787" s="1">
        <v>2</v>
      </c>
      <c r="E787" t="s">
        <v>4992</v>
      </c>
      <c r="F787" t="e">
        <v>#N/A</v>
      </c>
      <c r="G787">
        <v>7.7883199999999997</v>
      </c>
      <c r="H787" t="e">
        <v>#N/A</v>
      </c>
    </row>
    <row r="788" spans="1:8" x14ac:dyDescent="0.15">
      <c r="A788" t="s">
        <v>4993</v>
      </c>
      <c r="B788" t="s">
        <v>2394</v>
      </c>
      <c r="C788" s="1" t="s">
        <v>4991</v>
      </c>
      <c r="D788" s="1">
        <v>2</v>
      </c>
      <c r="E788" t="s">
        <v>4992</v>
      </c>
      <c r="F788" t="e">
        <v>#N/A</v>
      </c>
      <c r="G788">
        <v>7.7883199999999997</v>
      </c>
      <c r="H788" t="e">
        <v>#N/A</v>
      </c>
    </row>
    <row r="789" spans="1:8" x14ac:dyDescent="0.15">
      <c r="A789" t="s">
        <v>975</v>
      </c>
      <c r="B789" t="s">
        <v>2437</v>
      </c>
      <c r="C789" s="1" t="s">
        <v>5058</v>
      </c>
      <c r="D789" s="1">
        <v>1</v>
      </c>
      <c r="E789" t="s">
        <v>5059</v>
      </c>
      <c r="F789" t="e">
        <v>#N/A</v>
      </c>
      <c r="G789">
        <v>7.9085799999999997</v>
      </c>
      <c r="H789" t="e">
        <v>#N/A</v>
      </c>
    </row>
    <row r="790" spans="1:8" x14ac:dyDescent="0.15">
      <c r="A790" t="s">
        <v>654</v>
      </c>
      <c r="B790" t="s">
        <v>2274</v>
      </c>
      <c r="C790" s="1" t="s">
        <v>655</v>
      </c>
      <c r="D790" s="1">
        <v>1</v>
      </c>
      <c r="E790" t="s">
        <v>4746</v>
      </c>
      <c r="F790" t="e">
        <v>#N/A</v>
      </c>
      <c r="G790">
        <v>7.9311299999999996</v>
      </c>
      <c r="H790" t="e">
        <v>#N/A</v>
      </c>
    </row>
    <row r="791" spans="1:8" x14ac:dyDescent="0.15">
      <c r="A791" t="s">
        <v>5537</v>
      </c>
      <c r="B791" t="s">
        <v>1942</v>
      </c>
      <c r="C791" s="1" t="s">
        <v>5538</v>
      </c>
      <c r="D791" s="1">
        <v>2</v>
      </c>
      <c r="E791" t="s">
        <v>5539</v>
      </c>
      <c r="F791" t="e">
        <v>#N/A</v>
      </c>
      <c r="G791">
        <v>8.5804299999999998</v>
      </c>
      <c r="H791" t="e">
        <v>#N/A</v>
      </c>
    </row>
    <row r="792" spans="1:8" x14ac:dyDescent="0.15">
      <c r="A792" t="s">
        <v>895</v>
      </c>
      <c r="B792" t="s">
        <v>2322</v>
      </c>
      <c r="C792" s="1" t="s">
        <v>167</v>
      </c>
      <c r="D792" s="1">
        <v>1</v>
      </c>
      <c r="E792" t="s">
        <v>3488</v>
      </c>
      <c r="F792" t="e">
        <v>#N/A</v>
      </c>
      <c r="G792">
        <v>8.7576499999999999</v>
      </c>
      <c r="H792" t="e">
        <v>#N/A</v>
      </c>
    </row>
    <row r="793" spans="1:8" x14ac:dyDescent="0.15">
      <c r="A793" t="s">
        <v>5367</v>
      </c>
      <c r="B793" t="s">
        <v>1942</v>
      </c>
      <c r="C793" s="1" t="s">
        <v>241</v>
      </c>
      <c r="D793" s="1">
        <v>1</v>
      </c>
      <c r="E793" t="s">
        <v>5368</v>
      </c>
      <c r="F793" t="e">
        <v>#N/A</v>
      </c>
      <c r="G793">
        <v>8.7608800000000002</v>
      </c>
      <c r="H793" t="e">
        <v>#N/A</v>
      </c>
    </row>
    <row r="794" spans="1:8" x14ac:dyDescent="0.15">
      <c r="A794" t="s">
        <v>5522</v>
      </c>
      <c r="B794" t="s">
        <v>5519</v>
      </c>
      <c r="C794" s="1" t="s">
        <v>5520</v>
      </c>
      <c r="D794" s="1">
        <v>2</v>
      </c>
      <c r="E794" t="s">
        <v>5521</v>
      </c>
      <c r="F794" t="e">
        <v>#N/A</v>
      </c>
      <c r="G794">
        <v>8.7641100000000005</v>
      </c>
      <c r="H794" t="e">
        <v>#N/A</v>
      </c>
    </row>
    <row r="795" spans="1:8" x14ac:dyDescent="0.15">
      <c r="A795" t="s">
        <v>50</v>
      </c>
      <c r="B795" t="s">
        <v>1965</v>
      </c>
      <c r="C795" s="1" t="s">
        <v>51</v>
      </c>
      <c r="D795" s="1">
        <v>2</v>
      </c>
      <c r="E795" t="s">
        <v>4306</v>
      </c>
      <c r="F795" t="e">
        <v>#N/A</v>
      </c>
      <c r="G795">
        <v>10.0069</v>
      </c>
      <c r="H795" t="e">
        <v>#N/A</v>
      </c>
    </row>
    <row r="796" spans="1:8" x14ac:dyDescent="0.15">
      <c r="A796" t="s">
        <v>1842</v>
      </c>
      <c r="B796" t="s">
        <v>2857</v>
      </c>
      <c r="C796" s="1" t="s">
        <v>1584</v>
      </c>
      <c r="D796" s="1">
        <v>1</v>
      </c>
      <c r="E796" t="s">
        <v>5840</v>
      </c>
      <c r="F796" t="e">
        <v>#N/A</v>
      </c>
      <c r="G796">
        <v>10.0405</v>
      </c>
      <c r="H796" t="e">
        <v>#N/A</v>
      </c>
    </row>
    <row r="797" spans="1:8" x14ac:dyDescent="0.15">
      <c r="A797" t="s">
        <v>1405</v>
      </c>
      <c r="B797" t="s">
        <v>2644</v>
      </c>
      <c r="C797" s="1" t="s">
        <v>546</v>
      </c>
      <c r="D797" s="1">
        <v>1</v>
      </c>
      <c r="E797" t="s">
        <v>5424</v>
      </c>
      <c r="F797" t="e">
        <v>#N/A</v>
      </c>
      <c r="G797">
        <v>10.251200000000001</v>
      </c>
      <c r="H797" t="e">
        <v>#N/A</v>
      </c>
    </row>
    <row r="798" spans="1:8" x14ac:dyDescent="0.15">
      <c r="A798" t="s">
        <v>4645</v>
      </c>
      <c r="B798" t="s">
        <v>4646</v>
      </c>
      <c r="C798" s="1" t="s">
        <v>1025</v>
      </c>
      <c r="D798" s="1">
        <v>1</v>
      </c>
      <c r="E798" t="s">
        <v>4647</v>
      </c>
      <c r="F798" t="e">
        <v>#N/A</v>
      </c>
      <c r="G798">
        <v>10.342000000000001</v>
      </c>
      <c r="H798" t="e">
        <v>#N/A</v>
      </c>
    </row>
    <row r="799" spans="1:8" x14ac:dyDescent="0.15">
      <c r="A799" t="s">
        <v>5934</v>
      </c>
      <c r="B799" t="s">
        <v>5935</v>
      </c>
      <c r="C799" s="1" t="s">
        <v>5936</v>
      </c>
      <c r="D799" s="1">
        <v>2</v>
      </c>
      <c r="E799" t="s">
        <v>5937</v>
      </c>
      <c r="F799" t="e">
        <v>#N/A</v>
      </c>
      <c r="G799">
        <v>10.3474</v>
      </c>
      <c r="H799" t="e">
        <v>#N/A</v>
      </c>
    </row>
    <row r="800" spans="1:8" x14ac:dyDescent="0.15">
      <c r="A800" t="s">
        <v>5107</v>
      </c>
      <c r="B800" t="s">
        <v>2477</v>
      </c>
      <c r="C800" s="1" t="s">
        <v>5108</v>
      </c>
      <c r="D800" s="1">
        <v>6</v>
      </c>
      <c r="E800" t="s">
        <v>5109</v>
      </c>
      <c r="F800" t="e">
        <v>#N/A</v>
      </c>
      <c r="G800">
        <v>10.6784</v>
      </c>
      <c r="H800" t="e">
        <v>#N/A</v>
      </c>
    </row>
    <row r="801" spans="1:8" x14ac:dyDescent="0.15">
      <c r="A801" t="s">
        <v>5542</v>
      </c>
      <c r="B801" t="s">
        <v>2065</v>
      </c>
      <c r="C801" s="1" t="s">
        <v>932</v>
      </c>
      <c r="D801" s="1">
        <v>1</v>
      </c>
      <c r="E801" t="s">
        <v>5543</v>
      </c>
      <c r="F801" t="e">
        <v>#N/A</v>
      </c>
      <c r="G801">
        <v>10.733700000000001</v>
      </c>
      <c r="H801" t="e">
        <v>#N/A</v>
      </c>
    </row>
    <row r="802" spans="1:8" x14ac:dyDescent="0.15">
      <c r="A802" t="s">
        <v>1268</v>
      </c>
      <c r="B802" t="s">
        <v>2576</v>
      </c>
      <c r="C802" s="1" t="s">
        <v>5302</v>
      </c>
      <c r="D802" s="1">
        <v>2</v>
      </c>
      <c r="E802" t="s">
        <v>5303</v>
      </c>
      <c r="F802" t="e">
        <v>#N/A</v>
      </c>
      <c r="G802">
        <v>10.838699999999999</v>
      </c>
      <c r="H802" t="e">
        <v>#N/A</v>
      </c>
    </row>
    <row r="803" spans="1:8" x14ac:dyDescent="0.15">
      <c r="A803" t="s">
        <v>1692</v>
      </c>
      <c r="B803" t="s">
        <v>2793</v>
      </c>
      <c r="C803" s="1" t="s">
        <v>748</v>
      </c>
      <c r="D803" s="1">
        <v>1</v>
      </c>
      <c r="E803" t="s">
        <v>4059</v>
      </c>
      <c r="F803" t="e">
        <v>#N/A</v>
      </c>
      <c r="G803">
        <v>10.9171</v>
      </c>
      <c r="H803" t="e">
        <v>#N/A</v>
      </c>
    </row>
    <row r="804" spans="1:8" x14ac:dyDescent="0.15">
      <c r="A804" t="s">
        <v>1693</v>
      </c>
      <c r="B804" t="s">
        <v>2793</v>
      </c>
      <c r="C804" s="1" t="s">
        <v>748</v>
      </c>
      <c r="D804" s="1">
        <v>1</v>
      </c>
      <c r="E804" t="s">
        <v>4059</v>
      </c>
      <c r="F804" t="e">
        <v>#N/A</v>
      </c>
      <c r="G804">
        <v>10.9171</v>
      </c>
      <c r="H804" t="e">
        <v>#N/A</v>
      </c>
    </row>
    <row r="805" spans="1:8" x14ac:dyDescent="0.15">
      <c r="A805" t="s">
        <v>1694</v>
      </c>
      <c r="B805" t="s">
        <v>2793</v>
      </c>
      <c r="C805" s="1" t="s">
        <v>748</v>
      </c>
      <c r="D805" s="1">
        <v>1</v>
      </c>
      <c r="E805" t="s">
        <v>4059</v>
      </c>
      <c r="F805" t="e">
        <v>#N/A</v>
      </c>
      <c r="G805">
        <v>10.9171</v>
      </c>
      <c r="H805" t="e">
        <v>#N/A</v>
      </c>
    </row>
    <row r="806" spans="1:8" x14ac:dyDescent="0.15">
      <c r="A806" t="s">
        <v>1695</v>
      </c>
      <c r="B806" t="s">
        <v>2793</v>
      </c>
      <c r="C806" s="1" t="s">
        <v>748</v>
      </c>
      <c r="D806" s="1">
        <v>1</v>
      </c>
      <c r="E806" t="s">
        <v>4059</v>
      </c>
      <c r="F806" t="e">
        <v>#N/A</v>
      </c>
      <c r="G806">
        <v>10.9171</v>
      </c>
      <c r="H806" t="e">
        <v>#N/A</v>
      </c>
    </row>
    <row r="807" spans="1:8" x14ac:dyDescent="0.15">
      <c r="A807" t="s">
        <v>1599</v>
      </c>
      <c r="B807" t="s">
        <v>1942</v>
      </c>
      <c r="C807" s="1" t="s">
        <v>1600</v>
      </c>
      <c r="D807" s="1">
        <v>3</v>
      </c>
      <c r="E807" t="s">
        <v>3986</v>
      </c>
      <c r="F807" t="e">
        <v>#N/A</v>
      </c>
      <c r="G807">
        <v>10.9839</v>
      </c>
      <c r="H807" t="e">
        <v>#N/A</v>
      </c>
    </row>
    <row r="808" spans="1:8" x14ac:dyDescent="0.15">
      <c r="A808" t="s">
        <v>4804</v>
      </c>
      <c r="B808" t="s">
        <v>1962</v>
      </c>
      <c r="C808" s="1" t="s">
        <v>726</v>
      </c>
      <c r="D808" s="1">
        <v>1</v>
      </c>
      <c r="E808" t="s">
        <v>4805</v>
      </c>
      <c r="F808" t="e">
        <v>#N/A</v>
      </c>
      <c r="G808">
        <v>11.152799999999999</v>
      </c>
      <c r="H808" t="e">
        <v>#N/A</v>
      </c>
    </row>
    <row r="809" spans="1:8" x14ac:dyDescent="0.15">
      <c r="A809" t="s">
        <v>218</v>
      </c>
      <c r="B809" t="s">
        <v>2054</v>
      </c>
      <c r="C809" s="1" t="s">
        <v>4412</v>
      </c>
      <c r="D809" s="1">
        <v>1</v>
      </c>
      <c r="E809" t="s">
        <v>4413</v>
      </c>
      <c r="F809" t="e">
        <v>#N/A</v>
      </c>
      <c r="G809">
        <v>11.231299999999999</v>
      </c>
      <c r="H809" t="e">
        <v>#N/A</v>
      </c>
    </row>
    <row r="810" spans="1:8" x14ac:dyDescent="0.15">
      <c r="A810" t="s">
        <v>1002</v>
      </c>
      <c r="B810" t="s">
        <v>2449</v>
      </c>
      <c r="C810" s="1" t="s">
        <v>1003</v>
      </c>
      <c r="D810" s="1">
        <v>1</v>
      </c>
      <c r="E810" t="s">
        <v>3565</v>
      </c>
      <c r="F810" t="e">
        <v>#N/A</v>
      </c>
      <c r="G810">
        <v>11.7751</v>
      </c>
      <c r="H810" t="e">
        <v>#N/A</v>
      </c>
    </row>
    <row r="811" spans="1:8" x14ac:dyDescent="0.15">
      <c r="A811" t="s">
        <v>905</v>
      </c>
      <c r="B811" t="s">
        <v>2193</v>
      </c>
      <c r="C811" s="1" t="s">
        <v>5000</v>
      </c>
      <c r="D811" s="1">
        <v>5</v>
      </c>
      <c r="E811" t="s">
        <v>5001</v>
      </c>
      <c r="F811" t="e">
        <v>#N/A</v>
      </c>
      <c r="G811">
        <v>11.880800000000001</v>
      </c>
      <c r="H811" t="e">
        <v>#N/A</v>
      </c>
    </row>
    <row r="812" spans="1:8" x14ac:dyDescent="0.15">
      <c r="A812" t="s">
        <v>141</v>
      </c>
      <c r="B812" t="s">
        <v>2014</v>
      </c>
      <c r="C812" s="1" t="s">
        <v>4374</v>
      </c>
      <c r="D812" s="1">
        <v>9</v>
      </c>
      <c r="E812" t="s">
        <v>4375</v>
      </c>
      <c r="F812" t="e">
        <v>#N/A</v>
      </c>
      <c r="G812">
        <v>12.1212</v>
      </c>
      <c r="H812" t="e">
        <v>#N/A</v>
      </c>
    </row>
    <row r="813" spans="1:8" x14ac:dyDescent="0.15">
      <c r="A813" t="s">
        <v>5473</v>
      </c>
      <c r="B813" t="s">
        <v>5474</v>
      </c>
      <c r="C813" s="1" t="s">
        <v>852</v>
      </c>
      <c r="D813" s="1">
        <v>1</v>
      </c>
      <c r="E813" t="s">
        <v>5475</v>
      </c>
      <c r="F813" t="e">
        <v>#N/A</v>
      </c>
      <c r="G813">
        <v>12.1775</v>
      </c>
      <c r="H813" t="e">
        <v>#N/A</v>
      </c>
    </row>
    <row r="814" spans="1:8" x14ac:dyDescent="0.15">
      <c r="A814" t="s">
        <v>5771</v>
      </c>
      <c r="B814" t="s">
        <v>2000</v>
      </c>
      <c r="C814" s="1" t="s">
        <v>5772</v>
      </c>
      <c r="D814" s="1">
        <v>2</v>
      </c>
      <c r="E814" t="s">
        <v>5773</v>
      </c>
      <c r="F814" t="e">
        <v>#N/A</v>
      </c>
      <c r="G814">
        <v>12.578099999999999</v>
      </c>
      <c r="H814" t="e">
        <v>#N/A</v>
      </c>
    </row>
    <row r="815" spans="1:8" x14ac:dyDescent="0.15">
      <c r="A815" t="s">
        <v>901</v>
      </c>
      <c r="B815" t="s">
        <v>2400</v>
      </c>
      <c r="C815" s="1" t="s">
        <v>4995</v>
      </c>
      <c r="D815" s="1">
        <v>4</v>
      </c>
      <c r="E815" t="s">
        <v>4996</v>
      </c>
      <c r="F815" t="e">
        <v>#N/A</v>
      </c>
      <c r="G815">
        <v>12.629200000000001</v>
      </c>
      <c r="H815" t="e">
        <v>#N/A</v>
      </c>
    </row>
    <row r="816" spans="1:8" x14ac:dyDescent="0.15">
      <c r="A816" t="s">
        <v>292</v>
      </c>
      <c r="B816" t="s">
        <v>2092</v>
      </c>
      <c r="C816" s="1" t="s">
        <v>293</v>
      </c>
      <c r="D816" s="1">
        <v>4</v>
      </c>
      <c r="E816" t="s">
        <v>4452</v>
      </c>
      <c r="F816" t="e">
        <v>#N/A</v>
      </c>
      <c r="G816">
        <v>12.6752</v>
      </c>
      <c r="H816" t="e">
        <v>#N/A</v>
      </c>
    </row>
    <row r="817" spans="1:8" x14ac:dyDescent="0.15">
      <c r="A817" t="s">
        <v>5155</v>
      </c>
      <c r="B817" t="s">
        <v>2501</v>
      </c>
      <c r="C817" s="1" t="s">
        <v>5156</v>
      </c>
      <c r="D817" s="1">
        <v>2</v>
      </c>
      <c r="E817" t="s">
        <v>5157</v>
      </c>
      <c r="F817" t="e">
        <v>#N/A</v>
      </c>
      <c r="G817">
        <v>12.952400000000001</v>
      </c>
      <c r="H817" t="e">
        <v>#N/A</v>
      </c>
    </row>
    <row r="818" spans="1:8" x14ac:dyDescent="0.15">
      <c r="A818" t="s">
        <v>4356</v>
      </c>
      <c r="B818" t="s">
        <v>4357</v>
      </c>
      <c r="C818" s="1" t="s">
        <v>4358</v>
      </c>
      <c r="D818" s="1">
        <v>2</v>
      </c>
      <c r="E818" t="s">
        <v>4359</v>
      </c>
      <c r="F818" t="e">
        <v>#N/A</v>
      </c>
      <c r="G818">
        <v>13.376899999999999</v>
      </c>
      <c r="H818" t="e">
        <v>#N/A</v>
      </c>
    </row>
    <row r="819" spans="1:8" x14ac:dyDescent="0.15">
      <c r="A819" t="s">
        <v>5245</v>
      </c>
      <c r="B819" t="s">
        <v>5246</v>
      </c>
      <c r="C819" s="1" t="s">
        <v>5247</v>
      </c>
      <c r="D819" s="1">
        <v>1</v>
      </c>
      <c r="E819" t="s">
        <v>5248</v>
      </c>
      <c r="F819" t="e">
        <v>#N/A</v>
      </c>
      <c r="G819">
        <v>13.396100000000001</v>
      </c>
      <c r="H819" t="e">
        <v>#N/A</v>
      </c>
    </row>
    <row r="820" spans="1:8" x14ac:dyDescent="0.15">
      <c r="A820" t="s">
        <v>1549</v>
      </c>
      <c r="B820" t="s">
        <v>2715</v>
      </c>
      <c r="C820" s="1" t="s">
        <v>928</v>
      </c>
      <c r="D820" s="1">
        <v>1</v>
      </c>
      <c r="E820" t="s">
        <v>5564</v>
      </c>
      <c r="F820" t="e">
        <v>#N/A</v>
      </c>
      <c r="G820">
        <v>13.752700000000001</v>
      </c>
      <c r="H820" t="e">
        <v>#N/A</v>
      </c>
    </row>
    <row r="821" spans="1:8" x14ac:dyDescent="0.15">
      <c r="A821" t="s">
        <v>369</v>
      </c>
      <c r="B821" t="s">
        <v>2129</v>
      </c>
      <c r="C821" s="1" t="s">
        <v>370</v>
      </c>
      <c r="D821" s="1">
        <v>2</v>
      </c>
      <c r="E821" t="s">
        <v>4517</v>
      </c>
      <c r="F821" t="e">
        <v>#N/A</v>
      </c>
      <c r="G821">
        <v>14.005599999999999</v>
      </c>
      <c r="H821" t="e">
        <v>#N/A</v>
      </c>
    </row>
    <row r="822" spans="1:8" x14ac:dyDescent="0.15">
      <c r="A822" t="s">
        <v>165</v>
      </c>
      <c r="B822" t="s">
        <v>2027</v>
      </c>
      <c r="C822" s="1" t="s">
        <v>4388</v>
      </c>
      <c r="D822" s="1">
        <v>3</v>
      </c>
      <c r="E822" t="s">
        <v>4389</v>
      </c>
      <c r="F822" t="e">
        <v>#N/A</v>
      </c>
      <c r="G822">
        <v>14.4085</v>
      </c>
      <c r="H822" t="e">
        <v>#N/A</v>
      </c>
    </row>
    <row r="823" spans="1:8" x14ac:dyDescent="0.15">
      <c r="A823" t="s">
        <v>4760</v>
      </c>
      <c r="B823" t="s">
        <v>4761</v>
      </c>
      <c r="C823" s="1" t="s">
        <v>4762</v>
      </c>
      <c r="D823" s="1">
        <v>1</v>
      </c>
      <c r="E823" t="s">
        <v>4763</v>
      </c>
      <c r="F823" t="e">
        <v>#N/A</v>
      </c>
      <c r="G823">
        <v>14.411799999999999</v>
      </c>
      <c r="H823" t="e">
        <v>#N/A</v>
      </c>
    </row>
    <row r="824" spans="1:8" x14ac:dyDescent="0.15">
      <c r="A824" t="s">
        <v>5267</v>
      </c>
      <c r="B824" t="s">
        <v>1942</v>
      </c>
      <c r="C824" s="1" t="s">
        <v>5268</v>
      </c>
      <c r="D824" s="1">
        <v>3</v>
      </c>
      <c r="E824" t="s">
        <v>5269</v>
      </c>
      <c r="F824" t="e">
        <v>#N/A</v>
      </c>
      <c r="G824">
        <v>14.651199999999999</v>
      </c>
      <c r="H824" t="e">
        <v>#N/A</v>
      </c>
    </row>
    <row r="825" spans="1:8" x14ac:dyDescent="0.15">
      <c r="A825" t="s">
        <v>1498</v>
      </c>
      <c r="B825" t="s">
        <v>2690</v>
      </c>
      <c r="C825" s="1" t="s">
        <v>5526</v>
      </c>
      <c r="D825" s="1">
        <v>3</v>
      </c>
      <c r="E825" t="s">
        <v>5527</v>
      </c>
      <c r="F825" t="e">
        <v>#N/A</v>
      </c>
      <c r="G825">
        <v>14.8352</v>
      </c>
      <c r="H825" t="e">
        <v>#N/A</v>
      </c>
    </row>
    <row r="826" spans="1:8" x14ac:dyDescent="0.15">
      <c r="A826" t="s">
        <v>5261</v>
      </c>
      <c r="B826" t="s">
        <v>2361</v>
      </c>
      <c r="C826" s="1" t="s">
        <v>910</v>
      </c>
      <c r="D826" s="1">
        <v>1</v>
      </c>
      <c r="E826" t="s">
        <v>5262</v>
      </c>
      <c r="F826" t="e">
        <v>#N/A</v>
      </c>
      <c r="G826">
        <v>15.125999999999999</v>
      </c>
      <c r="H826" t="e">
        <v>#N/A</v>
      </c>
    </row>
    <row r="827" spans="1:8" x14ac:dyDescent="0.15">
      <c r="A827" t="s">
        <v>4659</v>
      </c>
      <c r="B827" t="s">
        <v>2400</v>
      </c>
      <c r="C827" s="1" t="s">
        <v>1171</v>
      </c>
      <c r="D827" s="1">
        <v>1</v>
      </c>
      <c r="E827" t="s">
        <v>4660</v>
      </c>
      <c r="F827" t="e">
        <v>#N/A</v>
      </c>
      <c r="G827">
        <v>15.2135</v>
      </c>
      <c r="H827" t="e">
        <v>#N/A</v>
      </c>
    </row>
    <row r="828" spans="1:8" x14ac:dyDescent="0.15">
      <c r="A828" t="s">
        <v>1452</v>
      </c>
      <c r="B828" t="s">
        <v>2065</v>
      </c>
      <c r="C828" s="1" t="s">
        <v>5483</v>
      </c>
      <c r="D828" s="1">
        <v>3</v>
      </c>
      <c r="E828" t="s">
        <v>5484</v>
      </c>
      <c r="F828" t="e">
        <v>#N/A</v>
      </c>
      <c r="G828">
        <v>15.412100000000001</v>
      </c>
      <c r="H828" t="e">
        <v>#N/A</v>
      </c>
    </row>
    <row r="829" spans="1:8" x14ac:dyDescent="0.15">
      <c r="A829" t="s">
        <v>1624</v>
      </c>
      <c r="B829" t="s">
        <v>2000</v>
      </c>
      <c r="C829" s="1" t="s">
        <v>5641</v>
      </c>
      <c r="D829" s="1">
        <v>2</v>
      </c>
      <c r="E829" t="s">
        <v>5642</v>
      </c>
      <c r="F829" t="e">
        <v>#N/A</v>
      </c>
      <c r="G829">
        <v>15.4215</v>
      </c>
      <c r="H829" t="e">
        <v>#N/A</v>
      </c>
    </row>
    <row r="830" spans="1:8" x14ac:dyDescent="0.15">
      <c r="A830" t="s">
        <v>1073</v>
      </c>
      <c r="B830" t="s">
        <v>2485</v>
      </c>
      <c r="C830" s="1" t="s">
        <v>1074</v>
      </c>
      <c r="D830" s="1">
        <v>1</v>
      </c>
      <c r="E830" t="s">
        <v>3616</v>
      </c>
      <c r="F830" t="e">
        <v>#N/A</v>
      </c>
      <c r="G830">
        <v>15.4483</v>
      </c>
      <c r="H830" t="e">
        <v>#N/A</v>
      </c>
    </row>
    <row r="831" spans="1:8" x14ac:dyDescent="0.15">
      <c r="A831" t="s">
        <v>495</v>
      </c>
      <c r="B831" t="s">
        <v>1942</v>
      </c>
      <c r="C831" s="1" t="s">
        <v>1926</v>
      </c>
      <c r="D831" s="1">
        <v>2</v>
      </c>
      <c r="E831" t="s">
        <v>4605</v>
      </c>
      <c r="F831" t="e">
        <v>#N/A</v>
      </c>
      <c r="G831">
        <v>15.451000000000001</v>
      </c>
      <c r="H831" t="e">
        <v>#N/A</v>
      </c>
    </row>
    <row r="832" spans="1:8" x14ac:dyDescent="0.15">
      <c r="A832" t="s">
        <v>4706</v>
      </c>
      <c r="B832" t="s">
        <v>4707</v>
      </c>
      <c r="C832" s="1" t="s">
        <v>798</v>
      </c>
      <c r="D832" s="1">
        <v>1</v>
      </c>
      <c r="E832" t="s">
        <v>4708</v>
      </c>
      <c r="F832" t="e">
        <v>#N/A</v>
      </c>
      <c r="G832">
        <v>15.7881</v>
      </c>
      <c r="H832" t="e">
        <v>#N/A</v>
      </c>
    </row>
    <row r="833" spans="1:8" x14ac:dyDescent="0.15">
      <c r="A833" t="s">
        <v>1099</v>
      </c>
      <c r="B833" t="s">
        <v>2494</v>
      </c>
      <c r="C833" s="1" t="s">
        <v>1100</v>
      </c>
      <c r="D833" s="1">
        <v>1</v>
      </c>
      <c r="E833" t="s">
        <v>3632</v>
      </c>
      <c r="F833" t="e">
        <v>#N/A</v>
      </c>
      <c r="G833">
        <v>16.055599999999998</v>
      </c>
      <c r="H833" t="e">
        <v>#N/A</v>
      </c>
    </row>
    <row r="834" spans="1:8" x14ac:dyDescent="0.15">
      <c r="A834" t="s">
        <v>4298</v>
      </c>
      <c r="B834" t="s">
        <v>4299</v>
      </c>
      <c r="C834" s="1" t="s">
        <v>419</v>
      </c>
      <c r="D834" s="1">
        <v>1</v>
      </c>
      <c r="E834" t="s">
        <v>4297</v>
      </c>
      <c r="F834" t="e">
        <v>#N/A</v>
      </c>
      <c r="G834">
        <v>18.0716</v>
      </c>
      <c r="H834" t="e">
        <v>#N/A</v>
      </c>
    </row>
    <row r="835" spans="1:8" x14ac:dyDescent="0.15">
      <c r="A835" t="s">
        <v>595</v>
      </c>
      <c r="B835" t="s">
        <v>2246</v>
      </c>
      <c r="C835" s="1" t="s">
        <v>4679</v>
      </c>
      <c r="D835" s="1">
        <v>2</v>
      </c>
      <c r="E835" t="s">
        <v>4680</v>
      </c>
      <c r="F835" t="e">
        <v>#N/A</v>
      </c>
      <c r="G835">
        <v>18.603200000000001</v>
      </c>
      <c r="H835" t="e">
        <v>#N/A</v>
      </c>
    </row>
    <row r="836" spans="1:8" x14ac:dyDescent="0.15">
      <c r="A836" t="s">
        <v>5863</v>
      </c>
      <c r="B836" t="s">
        <v>2876</v>
      </c>
      <c r="C836" s="1" t="s">
        <v>5864</v>
      </c>
      <c r="D836" s="1">
        <v>2</v>
      </c>
      <c r="E836" t="s">
        <v>5865</v>
      </c>
      <c r="F836" t="e">
        <v>#N/A</v>
      </c>
      <c r="G836">
        <v>20.596599999999999</v>
      </c>
      <c r="H836" t="e">
        <v>#N/A</v>
      </c>
    </row>
    <row r="837" spans="1:8" x14ac:dyDescent="0.15">
      <c r="A837" t="s">
        <v>920</v>
      </c>
      <c r="B837" t="s">
        <v>2408</v>
      </c>
      <c r="C837" s="1" t="s">
        <v>5009</v>
      </c>
      <c r="D837" s="1">
        <v>1</v>
      </c>
      <c r="E837" t="s">
        <v>5010</v>
      </c>
      <c r="F837" t="e">
        <v>#N/A</v>
      </c>
      <c r="G837">
        <v>20.74</v>
      </c>
      <c r="H837" t="e">
        <v>#N/A</v>
      </c>
    </row>
    <row r="838" spans="1:8" x14ac:dyDescent="0.15">
      <c r="A838" t="s">
        <v>1199</v>
      </c>
      <c r="B838" t="s">
        <v>2542</v>
      </c>
      <c r="C838" s="1" t="s">
        <v>241</v>
      </c>
      <c r="D838" s="1">
        <v>1</v>
      </c>
      <c r="E838" t="s">
        <v>5234</v>
      </c>
      <c r="F838" t="e">
        <v>#N/A</v>
      </c>
      <c r="G838">
        <v>20.874600000000001</v>
      </c>
      <c r="H838" t="e">
        <v>#N/A</v>
      </c>
    </row>
    <row r="839" spans="1:8" x14ac:dyDescent="0.15">
      <c r="A839" t="s">
        <v>68</v>
      </c>
      <c r="B839" t="s">
        <v>1975</v>
      </c>
      <c r="C839" s="1" t="s">
        <v>4320</v>
      </c>
      <c r="D839" s="1">
        <v>1</v>
      </c>
      <c r="E839" t="s">
        <v>4321</v>
      </c>
      <c r="F839" t="e">
        <v>#N/A</v>
      </c>
      <c r="G839">
        <v>20.908000000000001</v>
      </c>
      <c r="H839" t="e">
        <v>#N/A</v>
      </c>
    </row>
    <row r="840" spans="1:8" x14ac:dyDescent="0.15">
      <c r="A840" t="s">
        <v>1571</v>
      </c>
      <c r="B840" t="s">
        <v>2727</v>
      </c>
      <c r="C840" s="1" t="s">
        <v>5598</v>
      </c>
      <c r="D840" s="1">
        <v>2</v>
      </c>
      <c r="E840" t="s">
        <v>5599</v>
      </c>
      <c r="F840" t="e">
        <v>#N/A</v>
      </c>
      <c r="G840">
        <v>20.9742</v>
      </c>
      <c r="H840" t="e">
        <v>#N/A</v>
      </c>
    </row>
    <row r="841" spans="1:8" x14ac:dyDescent="0.15">
      <c r="A841" t="s">
        <v>518</v>
      </c>
      <c r="B841" t="s">
        <v>1942</v>
      </c>
      <c r="C841" s="1" t="s">
        <v>419</v>
      </c>
      <c r="D841" s="1">
        <v>1</v>
      </c>
      <c r="E841" t="s">
        <v>4618</v>
      </c>
      <c r="F841" t="e">
        <v>#N/A</v>
      </c>
      <c r="G841">
        <v>22.995899999999999</v>
      </c>
      <c r="H841" t="e">
        <v>#N/A</v>
      </c>
    </row>
    <row r="842" spans="1:8" x14ac:dyDescent="0.15">
      <c r="A842" t="s">
        <v>4563</v>
      </c>
      <c r="B842" t="s">
        <v>2161</v>
      </c>
      <c r="C842" s="1" t="s">
        <v>4564</v>
      </c>
      <c r="D842" s="1">
        <v>1</v>
      </c>
      <c r="E842" t="s">
        <v>4565</v>
      </c>
      <c r="F842" t="e">
        <v>#N/A</v>
      </c>
      <c r="G842">
        <v>24.619299999999999</v>
      </c>
      <c r="H842" t="e">
        <v>#N/A</v>
      </c>
    </row>
    <row r="843" spans="1:8" x14ac:dyDescent="0.15">
      <c r="A843" t="s">
        <v>426</v>
      </c>
      <c r="B843" t="s">
        <v>2161</v>
      </c>
      <c r="C843" s="1" t="s">
        <v>427</v>
      </c>
      <c r="D843" s="1">
        <v>1</v>
      </c>
      <c r="E843" t="s">
        <v>4565</v>
      </c>
      <c r="F843" t="e">
        <v>#N/A</v>
      </c>
      <c r="G843">
        <v>24.619299999999999</v>
      </c>
      <c r="H843" t="e">
        <v>#N/A</v>
      </c>
    </row>
    <row r="844" spans="1:8" x14ac:dyDescent="0.15">
      <c r="A844" t="s">
        <v>249</v>
      </c>
      <c r="B844" t="s">
        <v>2071</v>
      </c>
      <c r="C844" s="1" t="s">
        <v>250</v>
      </c>
      <c r="D844" s="1">
        <v>1</v>
      </c>
      <c r="E844" t="s">
        <v>3064</v>
      </c>
      <c r="F844" t="e">
        <v>#N/A</v>
      </c>
      <c r="G844">
        <v>25.223700000000001</v>
      </c>
      <c r="H844" t="e">
        <v>#N/A</v>
      </c>
    </row>
    <row r="845" spans="1:8" x14ac:dyDescent="0.15">
      <c r="A845" t="s">
        <v>4495</v>
      </c>
      <c r="B845" t="s">
        <v>4496</v>
      </c>
      <c r="C845" s="1" t="s">
        <v>4497</v>
      </c>
      <c r="D845" s="1">
        <v>1</v>
      </c>
      <c r="E845" t="s">
        <v>4498</v>
      </c>
      <c r="F845" t="e">
        <v>#N/A</v>
      </c>
      <c r="G845">
        <v>25.379300000000001</v>
      </c>
      <c r="H845" t="e">
        <v>#N/A</v>
      </c>
    </row>
    <row r="846" spans="1:8" x14ac:dyDescent="0.15">
      <c r="A846" t="s">
        <v>1202</v>
      </c>
      <c r="B846" t="s">
        <v>1942</v>
      </c>
      <c r="C846" s="1" t="s">
        <v>5235</v>
      </c>
      <c r="D846" s="1">
        <v>1</v>
      </c>
      <c r="E846" t="s">
        <v>5236</v>
      </c>
      <c r="F846" t="e">
        <v>#N/A</v>
      </c>
      <c r="G846">
        <v>27.796399999999998</v>
      </c>
      <c r="H846" t="e">
        <v>#N/A</v>
      </c>
    </row>
    <row r="847" spans="1:8" x14ac:dyDescent="0.15">
      <c r="A847" t="s">
        <v>1235</v>
      </c>
      <c r="B847" t="s">
        <v>2497</v>
      </c>
      <c r="C847" s="1" t="s">
        <v>5273</v>
      </c>
      <c r="D847" s="1">
        <v>1</v>
      </c>
      <c r="E847" t="s">
        <v>5274</v>
      </c>
      <c r="F847" t="e">
        <v>#N/A</v>
      </c>
      <c r="G847">
        <v>28.976500000000001</v>
      </c>
      <c r="H847" t="e">
        <v>#N/A</v>
      </c>
    </row>
    <row r="848" spans="1:8" x14ac:dyDescent="0.15">
      <c r="A848" t="s">
        <v>209</v>
      </c>
      <c r="B848" t="s">
        <v>2049</v>
      </c>
      <c r="C848" s="1" t="s">
        <v>210</v>
      </c>
      <c r="D848" s="1">
        <v>1</v>
      </c>
      <c r="E848" t="s">
        <v>3040</v>
      </c>
      <c r="F848" t="e">
        <v>#N/A</v>
      </c>
      <c r="G848">
        <v>30.582599999999999</v>
      </c>
      <c r="H848" t="e">
        <v>#N/A</v>
      </c>
    </row>
    <row r="849" spans="1:8" x14ac:dyDescent="0.15">
      <c r="A849" t="s">
        <v>1709</v>
      </c>
      <c r="B849" t="s">
        <v>2800</v>
      </c>
      <c r="C849" s="1" t="s">
        <v>5714</v>
      </c>
      <c r="D849" s="1">
        <v>1</v>
      </c>
      <c r="E849" t="s">
        <v>5715</v>
      </c>
      <c r="F849" t="e">
        <v>#N/A</v>
      </c>
      <c r="G849">
        <v>31.7668</v>
      </c>
      <c r="H849" t="e">
        <v>#N/A</v>
      </c>
    </row>
    <row r="850" spans="1:8" x14ac:dyDescent="0.15">
      <c r="A850" t="s">
        <v>5114</v>
      </c>
      <c r="B850" t="s">
        <v>1982</v>
      </c>
      <c r="C850" s="1" t="s">
        <v>5115</v>
      </c>
      <c r="D850" s="1">
        <v>3</v>
      </c>
      <c r="E850" t="s">
        <v>5116</v>
      </c>
      <c r="F850" t="e">
        <v>#N/A</v>
      </c>
      <c r="G850">
        <v>32.295699999999997</v>
      </c>
      <c r="H850" t="e">
        <v>#N/A</v>
      </c>
    </row>
    <row r="851" spans="1:8" x14ac:dyDescent="0.15">
      <c r="A851" t="s">
        <v>5285</v>
      </c>
      <c r="B851" t="s">
        <v>1942</v>
      </c>
      <c r="C851" s="1" t="s">
        <v>37</v>
      </c>
      <c r="D851" s="1">
        <v>1</v>
      </c>
      <c r="E851" t="s">
        <v>5286</v>
      </c>
      <c r="F851" t="e">
        <v>#N/A</v>
      </c>
      <c r="G851">
        <v>32.531700000000001</v>
      </c>
      <c r="H851" t="e">
        <v>#N/A</v>
      </c>
    </row>
    <row r="852" spans="1:8" x14ac:dyDescent="0.15">
      <c r="A852" t="s">
        <v>734</v>
      </c>
      <c r="B852" t="s">
        <v>2315</v>
      </c>
      <c r="C852" s="1" t="s">
        <v>4819</v>
      </c>
      <c r="D852" s="1">
        <v>1</v>
      </c>
      <c r="E852" t="s">
        <v>4820</v>
      </c>
      <c r="F852" t="e">
        <v>#N/A</v>
      </c>
      <c r="G852">
        <v>34.273400000000002</v>
      </c>
      <c r="H852" t="e">
        <v>#N/A</v>
      </c>
    </row>
    <row r="853" spans="1:8" x14ac:dyDescent="0.15">
      <c r="A853" t="s">
        <v>5876</v>
      </c>
      <c r="B853" t="s">
        <v>1942</v>
      </c>
      <c r="C853" s="1" t="s">
        <v>1527</v>
      </c>
      <c r="D853" s="1">
        <v>1</v>
      </c>
      <c r="E853" t="s">
        <v>5578</v>
      </c>
      <c r="F853" t="e">
        <v>#N/A</v>
      </c>
      <c r="G853">
        <v>35.131</v>
      </c>
      <c r="H853" t="e">
        <v>#N/A</v>
      </c>
    </row>
    <row r="854" spans="1:8" x14ac:dyDescent="0.15">
      <c r="A854" t="s">
        <v>286</v>
      </c>
      <c r="B854" t="s">
        <v>2088</v>
      </c>
      <c r="C854" s="1" t="s">
        <v>439</v>
      </c>
      <c r="D854" s="1">
        <v>1</v>
      </c>
      <c r="E854" t="s">
        <v>4450</v>
      </c>
      <c r="F854" t="e">
        <v>#N/A</v>
      </c>
      <c r="G854">
        <v>35.741199999999999</v>
      </c>
      <c r="H854" t="e">
        <v>#N/A</v>
      </c>
    </row>
    <row r="855" spans="1:8" x14ac:dyDescent="0.15">
      <c r="A855" t="s">
        <v>787</v>
      </c>
      <c r="B855" t="s">
        <v>2338</v>
      </c>
      <c r="C855" s="1" t="s">
        <v>788</v>
      </c>
      <c r="D855" s="1">
        <v>1</v>
      </c>
      <c r="E855" t="s">
        <v>3414</v>
      </c>
      <c r="F855" t="e">
        <v>#N/A</v>
      </c>
      <c r="G855">
        <v>36.014800000000001</v>
      </c>
      <c r="H855" t="e">
        <v>#N/A</v>
      </c>
    </row>
    <row r="856" spans="1:8" x14ac:dyDescent="0.15">
      <c r="A856" t="s">
        <v>1911</v>
      </c>
      <c r="B856" t="s">
        <v>2899</v>
      </c>
      <c r="C856" s="1" t="s">
        <v>5919</v>
      </c>
      <c r="D856" s="1">
        <v>1</v>
      </c>
      <c r="E856" t="s">
        <v>5920</v>
      </c>
      <c r="F856" t="e">
        <v>#N/A</v>
      </c>
      <c r="G856">
        <v>36.0762</v>
      </c>
      <c r="H856" t="e">
        <v>#N/A</v>
      </c>
    </row>
    <row r="857" spans="1:8" x14ac:dyDescent="0.15">
      <c r="A857" t="s">
        <v>853</v>
      </c>
      <c r="B857" t="s">
        <v>2373</v>
      </c>
      <c r="C857" s="1" t="s">
        <v>4945</v>
      </c>
      <c r="D857" s="1">
        <v>1</v>
      </c>
      <c r="E857" t="s">
        <v>4946</v>
      </c>
      <c r="F857" t="e">
        <v>#N/A</v>
      </c>
      <c r="G857">
        <v>37.395400000000002</v>
      </c>
      <c r="H857" t="e">
        <v>#N/A</v>
      </c>
    </row>
    <row r="858" spans="1:8" x14ac:dyDescent="0.15">
      <c r="A858" t="s">
        <v>5755</v>
      </c>
      <c r="B858" t="s">
        <v>5756</v>
      </c>
      <c r="C858" s="1" t="s">
        <v>5547</v>
      </c>
      <c r="D858" s="1">
        <v>1</v>
      </c>
      <c r="E858" t="s">
        <v>5757</v>
      </c>
      <c r="F858" t="e">
        <v>#N/A</v>
      </c>
      <c r="G858">
        <v>38.232300000000002</v>
      </c>
      <c r="H858" t="e">
        <v>#N/A</v>
      </c>
    </row>
    <row r="859" spans="1:8" x14ac:dyDescent="0.15">
      <c r="A859" t="s">
        <v>4260</v>
      </c>
      <c r="B859" t="s">
        <v>4261</v>
      </c>
      <c r="C859" s="1" t="s">
        <v>348</v>
      </c>
      <c r="D859" s="1">
        <v>1</v>
      </c>
      <c r="E859" t="s">
        <v>4262</v>
      </c>
      <c r="F859" t="e">
        <v>#N/A</v>
      </c>
      <c r="G859">
        <v>42.5351</v>
      </c>
      <c r="H859" t="e">
        <v>#N/A</v>
      </c>
    </row>
    <row r="860" spans="1:8" x14ac:dyDescent="0.15">
      <c r="A860" t="s">
        <v>4642</v>
      </c>
      <c r="B860" t="s">
        <v>1982</v>
      </c>
      <c r="C860" s="1" t="s">
        <v>4643</v>
      </c>
      <c r="D860" s="1">
        <v>1</v>
      </c>
      <c r="E860" t="s">
        <v>4644</v>
      </c>
      <c r="F860" t="e">
        <v>#N/A</v>
      </c>
      <c r="G860">
        <v>44.596299999999999</v>
      </c>
      <c r="H860" t="e">
        <v>#N/A</v>
      </c>
    </row>
    <row r="861" spans="1:8" x14ac:dyDescent="0.15">
      <c r="A861" t="s">
        <v>1474</v>
      </c>
      <c r="B861" t="s">
        <v>2680</v>
      </c>
      <c r="C861" s="1" t="s">
        <v>1169</v>
      </c>
      <c r="D861" s="1">
        <v>1</v>
      </c>
      <c r="E861" t="s">
        <v>3891</v>
      </c>
      <c r="F861" t="e">
        <v>#N/A</v>
      </c>
      <c r="G861">
        <v>45.959899999999998</v>
      </c>
      <c r="H861" t="e">
        <v>#N/A</v>
      </c>
    </row>
    <row r="862" spans="1:8" x14ac:dyDescent="0.15">
      <c r="A862" t="s">
        <v>4361</v>
      </c>
      <c r="B862" t="s">
        <v>1942</v>
      </c>
      <c r="C862" s="1" t="s">
        <v>4362</v>
      </c>
      <c r="D862" s="1">
        <v>2</v>
      </c>
      <c r="E862" t="s">
        <v>4363</v>
      </c>
      <c r="F862" t="e">
        <v>#N/A</v>
      </c>
      <c r="G862">
        <v>46.926900000000003</v>
      </c>
      <c r="H862" t="e">
        <v>#N/A</v>
      </c>
    </row>
    <row r="863" spans="1:8" x14ac:dyDescent="0.15">
      <c r="A863" t="s">
        <v>585</v>
      </c>
      <c r="B863" t="s">
        <v>2240</v>
      </c>
      <c r="C863" s="1" t="s">
        <v>586</v>
      </c>
      <c r="D863" s="1">
        <v>1</v>
      </c>
      <c r="E863" t="s">
        <v>4672</v>
      </c>
      <c r="F863" t="e">
        <v>#N/A</v>
      </c>
      <c r="G863">
        <v>47.458500000000001</v>
      </c>
      <c r="H863" t="e">
        <v>#N/A</v>
      </c>
    </row>
    <row r="864" spans="1:8" x14ac:dyDescent="0.15">
      <c r="A864" t="s">
        <v>5878</v>
      </c>
      <c r="B864" t="s">
        <v>5879</v>
      </c>
      <c r="C864" s="1" t="s">
        <v>5880</v>
      </c>
      <c r="D864" s="1">
        <v>1</v>
      </c>
      <c r="E864" t="s">
        <v>5881</v>
      </c>
      <c r="F864" t="e">
        <v>#N/A</v>
      </c>
      <c r="G864">
        <v>47.909500000000001</v>
      </c>
      <c r="H864" t="e">
        <v>#N/A</v>
      </c>
    </row>
    <row r="865" spans="1:8" x14ac:dyDescent="0.15">
      <c r="A865" t="s">
        <v>4652</v>
      </c>
      <c r="B865" t="s">
        <v>4653</v>
      </c>
      <c r="C865" s="1" t="s">
        <v>4654</v>
      </c>
      <c r="D865" s="1">
        <v>1</v>
      </c>
      <c r="E865" t="s">
        <v>4655</v>
      </c>
      <c r="F865" t="e">
        <v>#N/A</v>
      </c>
      <c r="G865">
        <v>49.836500000000001</v>
      </c>
      <c r="H865" t="e">
        <v>#N/A</v>
      </c>
    </row>
    <row r="866" spans="1:8" x14ac:dyDescent="0.15">
      <c r="A866" t="s">
        <v>811</v>
      </c>
      <c r="B866" t="s">
        <v>2350</v>
      </c>
      <c r="C866" s="1" t="s">
        <v>4907</v>
      </c>
      <c r="D866" s="1">
        <v>2</v>
      </c>
      <c r="E866" t="s">
        <v>4908</v>
      </c>
      <c r="F866" t="e">
        <v>#N/A</v>
      </c>
      <c r="G866">
        <v>56.559699999999999</v>
      </c>
      <c r="H866" t="e">
        <v>#N/A</v>
      </c>
    </row>
    <row r="867" spans="1:8" x14ac:dyDescent="0.15">
      <c r="A867" t="s">
        <v>384</v>
      </c>
      <c r="B867" t="s">
        <v>2139</v>
      </c>
      <c r="C867" s="1" t="s">
        <v>4525</v>
      </c>
      <c r="D867" s="1">
        <v>5</v>
      </c>
      <c r="E867" t="s">
        <v>4526</v>
      </c>
      <c r="F867" t="e">
        <v>#N/A</v>
      </c>
      <c r="G867">
        <v>57.3185</v>
      </c>
      <c r="H867" t="e">
        <v>#N/A</v>
      </c>
    </row>
    <row r="868" spans="1:8" x14ac:dyDescent="0.15">
      <c r="A868" t="s">
        <v>1797</v>
      </c>
      <c r="B868" t="s">
        <v>2841</v>
      </c>
      <c r="C868" s="1" t="s">
        <v>5810</v>
      </c>
      <c r="D868" s="1">
        <v>10</v>
      </c>
      <c r="E868" t="s">
        <v>5811</v>
      </c>
      <c r="F868" t="e">
        <v>#N/A</v>
      </c>
      <c r="G868">
        <v>62.219299999999997</v>
      </c>
      <c r="H868" t="e">
        <v>#N/A</v>
      </c>
    </row>
    <row r="869" spans="1:8" x14ac:dyDescent="0.15">
      <c r="A869" t="s">
        <v>5812</v>
      </c>
      <c r="B869" t="s">
        <v>2841</v>
      </c>
      <c r="C869" s="1" t="s">
        <v>5813</v>
      </c>
      <c r="D869" s="1">
        <v>9</v>
      </c>
      <c r="E869" t="s">
        <v>5814</v>
      </c>
      <c r="F869" t="e">
        <v>#N/A</v>
      </c>
      <c r="G869">
        <v>62.219299999999997</v>
      </c>
      <c r="H869" t="e">
        <v>#N/A</v>
      </c>
    </row>
    <row r="870" spans="1:8" x14ac:dyDescent="0.15">
      <c r="A870" t="s">
        <v>4782</v>
      </c>
      <c r="B870" t="s">
        <v>1937</v>
      </c>
      <c r="C870" s="1" t="s">
        <v>4783</v>
      </c>
      <c r="D870" s="1">
        <v>1</v>
      </c>
      <c r="E870" t="s">
        <v>4784</v>
      </c>
      <c r="F870" t="e">
        <v>#N/A</v>
      </c>
      <c r="G870">
        <v>67.207800000000006</v>
      </c>
      <c r="H870" t="e">
        <v>#N/A</v>
      </c>
    </row>
    <row r="871" spans="1:8" x14ac:dyDescent="0.15">
      <c r="A871" t="s">
        <v>242</v>
      </c>
      <c r="B871" t="s">
        <v>2067</v>
      </c>
      <c r="C871" s="1" t="s">
        <v>243</v>
      </c>
      <c r="D871" s="1">
        <v>2</v>
      </c>
      <c r="E871" t="s">
        <v>3060</v>
      </c>
      <c r="F871" t="e">
        <v>#N/A</v>
      </c>
      <c r="G871">
        <v>68.974400000000003</v>
      </c>
      <c r="H871" t="e">
        <v>#N/A</v>
      </c>
    </row>
    <row r="872" spans="1:8" x14ac:dyDescent="0.15">
      <c r="A872" t="s">
        <v>1673</v>
      </c>
      <c r="B872" t="s">
        <v>2779</v>
      </c>
      <c r="C872" s="1" t="s">
        <v>5685</v>
      </c>
      <c r="D872" s="1">
        <v>8</v>
      </c>
      <c r="E872" t="s">
        <v>5686</v>
      </c>
      <c r="F872" t="e">
        <v>#N/A</v>
      </c>
      <c r="G872">
        <v>74.453299999999999</v>
      </c>
      <c r="H872" t="e">
        <v>#N/A</v>
      </c>
    </row>
    <row r="873" spans="1:8" x14ac:dyDescent="0.15">
      <c r="A873" t="s">
        <v>1125</v>
      </c>
      <c r="B873" t="s">
        <v>2507</v>
      </c>
      <c r="C873" s="1" t="s">
        <v>282</v>
      </c>
      <c r="D873" s="1">
        <v>1</v>
      </c>
      <c r="E873" t="s">
        <v>5168</v>
      </c>
      <c r="F873" t="e">
        <v>#N/A</v>
      </c>
      <c r="G873">
        <v>75.363600000000005</v>
      </c>
      <c r="H873" t="e">
        <v>#N/A</v>
      </c>
    </row>
    <row r="874" spans="1:8" x14ac:dyDescent="0.15">
      <c r="A874" t="s">
        <v>816</v>
      </c>
      <c r="B874" t="s">
        <v>2354</v>
      </c>
      <c r="C874" s="1" t="s">
        <v>4915</v>
      </c>
      <c r="D874" s="1">
        <v>4</v>
      </c>
      <c r="E874" t="s">
        <v>4916</v>
      </c>
      <c r="F874" t="e">
        <v>#N/A</v>
      </c>
      <c r="G874">
        <v>77.876999999999995</v>
      </c>
      <c r="H874" t="e">
        <v>#N/A</v>
      </c>
    </row>
    <row r="875" spans="1:8" x14ac:dyDescent="0.15">
      <c r="A875" t="s">
        <v>1837</v>
      </c>
      <c r="B875" t="s">
        <v>2855</v>
      </c>
      <c r="C875" s="1" t="s">
        <v>1838</v>
      </c>
      <c r="D875" s="1">
        <v>1</v>
      </c>
      <c r="E875" t="s">
        <v>4167</v>
      </c>
      <c r="F875" t="e">
        <v>#N/A</v>
      </c>
      <c r="G875">
        <v>98.143699999999995</v>
      </c>
      <c r="H875" t="e">
        <v>#N/A</v>
      </c>
    </row>
    <row r="876" spans="1:8" x14ac:dyDescent="0.15">
      <c r="A876" t="s">
        <v>5660</v>
      </c>
      <c r="B876" t="s">
        <v>5661</v>
      </c>
      <c r="C876" s="1" t="s">
        <v>5662</v>
      </c>
      <c r="D876" s="1">
        <v>3</v>
      </c>
      <c r="E876" t="s">
        <v>5663</v>
      </c>
      <c r="F876" t="e">
        <v>#N/A</v>
      </c>
      <c r="G876">
        <v>98.558800000000005</v>
      </c>
      <c r="H876" t="e">
        <v>#N/A</v>
      </c>
    </row>
    <row r="877" spans="1:8" x14ac:dyDescent="0.15">
      <c r="A877" t="s">
        <v>4656</v>
      </c>
      <c r="B877" t="s">
        <v>1942</v>
      </c>
      <c r="C877" s="1" t="s">
        <v>4657</v>
      </c>
      <c r="D877" s="1">
        <v>2</v>
      </c>
      <c r="E877" t="s">
        <v>4658</v>
      </c>
      <c r="F877" t="e">
        <v>#N/A</v>
      </c>
      <c r="G877">
        <v>113.42700000000001</v>
      </c>
      <c r="H877" t="e">
        <v>#N/A</v>
      </c>
    </row>
    <row r="878" spans="1:8" x14ac:dyDescent="0.15">
      <c r="A878" t="s">
        <v>191</v>
      </c>
      <c r="B878" t="s">
        <v>2040</v>
      </c>
      <c r="C878" s="1" t="s">
        <v>4398</v>
      </c>
      <c r="D878" s="1">
        <v>3</v>
      </c>
      <c r="E878" t="s">
        <v>4399</v>
      </c>
      <c r="F878" t="e">
        <v>#N/A</v>
      </c>
      <c r="G878">
        <v>133.61600000000001</v>
      </c>
      <c r="H878" t="e">
        <v>#N/A</v>
      </c>
    </row>
    <row r="879" spans="1:8" x14ac:dyDescent="0.15">
      <c r="A879" t="s">
        <v>918</v>
      </c>
      <c r="B879" t="s">
        <v>2057</v>
      </c>
      <c r="C879" s="1" t="s">
        <v>919</v>
      </c>
      <c r="D879" s="1">
        <v>1</v>
      </c>
      <c r="E879" t="s">
        <v>5008</v>
      </c>
      <c r="F879" t="e">
        <v>#N/A</v>
      </c>
      <c r="G879">
        <v>138.583</v>
      </c>
      <c r="H879" t="e">
        <v>#N/A</v>
      </c>
    </row>
    <row r="880" spans="1:8" x14ac:dyDescent="0.15">
      <c r="A880" t="s">
        <v>0</v>
      </c>
      <c r="B880" t="s">
        <v>1937</v>
      </c>
      <c r="C880" s="1" t="s">
        <v>4252</v>
      </c>
      <c r="D880" s="1">
        <v>2</v>
      </c>
      <c r="E880" t="s">
        <v>4253</v>
      </c>
      <c r="F880" t="e">
        <v>#N/A</v>
      </c>
      <c r="G880">
        <v>166.02</v>
      </c>
      <c r="H880" t="e">
        <v>#N/A</v>
      </c>
    </row>
    <row r="881" spans="1:8" x14ac:dyDescent="0.15">
      <c r="A881" t="s">
        <v>5221</v>
      </c>
      <c r="B881" t="s">
        <v>5222</v>
      </c>
      <c r="C881" s="1" t="s">
        <v>788</v>
      </c>
      <c r="D881" s="1">
        <v>1</v>
      </c>
      <c r="E881" t="s">
        <v>5223</v>
      </c>
      <c r="F881" t="e">
        <v>#N/A</v>
      </c>
      <c r="G881">
        <v>191.21899999999999</v>
      </c>
      <c r="H881" t="e">
        <v>#N/A</v>
      </c>
    </row>
    <row r="882" spans="1:8" x14ac:dyDescent="0.15">
      <c r="A882" t="s">
        <v>4894</v>
      </c>
      <c r="B882" t="s">
        <v>4895</v>
      </c>
      <c r="C882" s="1" t="s">
        <v>423</v>
      </c>
      <c r="D882" s="1">
        <v>1</v>
      </c>
      <c r="E882" t="s">
        <v>4896</v>
      </c>
      <c r="F882" t="e">
        <v>#N/A</v>
      </c>
      <c r="G882">
        <v>318.286</v>
      </c>
      <c r="H882" t="e">
        <v>#N/A</v>
      </c>
    </row>
    <row r="883" spans="1:8" x14ac:dyDescent="0.15">
      <c r="A883" t="s">
        <v>4897</v>
      </c>
      <c r="B883" t="s">
        <v>4895</v>
      </c>
      <c r="C883" s="1" t="s">
        <v>423</v>
      </c>
      <c r="D883" s="1">
        <v>1</v>
      </c>
      <c r="E883" t="s">
        <v>4896</v>
      </c>
      <c r="F883" t="e">
        <v>#N/A</v>
      </c>
      <c r="G883">
        <v>318.286</v>
      </c>
      <c r="H883" t="e">
        <v>#N/A</v>
      </c>
    </row>
    <row r="884" spans="1:8" x14ac:dyDescent="0.15">
      <c r="A884" t="s">
        <v>4898</v>
      </c>
      <c r="B884" t="s">
        <v>4895</v>
      </c>
      <c r="C884" s="1" t="s">
        <v>423</v>
      </c>
      <c r="D884" s="1">
        <v>1</v>
      </c>
      <c r="E884" t="s">
        <v>4896</v>
      </c>
      <c r="F884" t="e">
        <v>#N/A</v>
      </c>
      <c r="G884">
        <v>318.286</v>
      </c>
      <c r="H884" t="e">
        <v>#N/A</v>
      </c>
    </row>
    <row r="885" spans="1:8" x14ac:dyDescent="0.15">
      <c r="A885" t="s">
        <v>4899</v>
      </c>
      <c r="B885" t="s">
        <v>4895</v>
      </c>
      <c r="C885" s="1" t="s">
        <v>423</v>
      </c>
      <c r="D885" s="1">
        <v>1</v>
      </c>
      <c r="E885" t="s">
        <v>4896</v>
      </c>
      <c r="F885" t="e">
        <v>#N/A</v>
      </c>
      <c r="G885">
        <v>318.286</v>
      </c>
      <c r="H885" t="e">
        <v>#N/A</v>
      </c>
    </row>
    <row r="886" spans="1:8" x14ac:dyDescent="0.15">
      <c r="A886" t="s">
        <v>235</v>
      </c>
      <c r="B886" t="s">
        <v>2063</v>
      </c>
      <c r="C886" s="1" t="s">
        <v>472</v>
      </c>
      <c r="D886" s="1">
        <v>1</v>
      </c>
      <c r="E886" t="s">
        <v>4414</v>
      </c>
      <c r="F886" t="e">
        <v>#N/A</v>
      </c>
      <c r="G886">
        <v>423.97899999999998</v>
      </c>
      <c r="H886" t="e">
        <v>#N/A</v>
      </c>
    </row>
    <row r="887" spans="1:8" x14ac:dyDescent="0.15">
      <c r="A887" t="s">
        <v>4532</v>
      </c>
      <c r="B887" t="s">
        <v>2142</v>
      </c>
      <c r="C887" s="1" t="s">
        <v>4533</v>
      </c>
      <c r="D887" s="1">
        <v>1</v>
      </c>
      <c r="E887" t="s">
        <v>4534</v>
      </c>
      <c r="F887" t="e">
        <v>#N/A</v>
      </c>
      <c r="G887">
        <v>741.947</v>
      </c>
      <c r="H887" t="e">
        <v>#N/A</v>
      </c>
    </row>
  </sheetData>
  <sortState ref="A319:J887">
    <sortCondition ref="F319:F887"/>
  </sortState>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40"/>
  <sheetViews>
    <sheetView tabSelected="1" workbookViewId="0"/>
  </sheetViews>
  <sheetFormatPr defaultRowHeight="13.5" x14ac:dyDescent="0.15"/>
  <cols>
    <col min="1" max="1" width="17.875" customWidth="1"/>
    <col min="2" max="2" width="13" customWidth="1"/>
    <col min="3" max="3" width="66.5" customWidth="1"/>
    <col min="4" max="4" width="52.625" customWidth="1"/>
    <col min="5" max="5" width="21.375" customWidth="1"/>
    <col min="6" max="6" width="50" customWidth="1"/>
    <col min="7" max="7" width="23.125" customWidth="1"/>
    <col min="8" max="8" width="29.5" customWidth="1"/>
    <col min="9" max="9" width="15.375" customWidth="1"/>
  </cols>
  <sheetData>
    <row r="1" spans="1:8" x14ac:dyDescent="0.15">
      <c r="A1" s="2" t="s">
        <v>7335</v>
      </c>
    </row>
    <row r="2" spans="1:8" x14ac:dyDescent="0.15">
      <c r="A2" t="s">
        <v>5949</v>
      </c>
    </row>
    <row r="3" spans="1:8" x14ac:dyDescent="0.15">
      <c r="A3" s="2" t="s">
        <v>7331</v>
      </c>
      <c r="B3" s="2" t="s">
        <v>5950</v>
      </c>
      <c r="C3" s="2" t="s">
        <v>1936</v>
      </c>
      <c r="D3" s="3" t="s">
        <v>1933</v>
      </c>
      <c r="E3" s="3" t="s">
        <v>1934</v>
      </c>
      <c r="F3" s="2" t="s">
        <v>1935</v>
      </c>
      <c r="G3" s="2" t="s">
        <v>7329</v>
      </c>
      <c r="H3" s="2" t="s">
        <v>7330</v>
      </c>
    </row>
    <row r="4" spans="1:8" x14ac:dyDescent="0.15">
      <c r="A4" t="s">
        <v>5954</v>
      </c>
      <c r="B4" t="s">
        <v>6080</v>
      </c>
      <c r="C4" t="s">
        <v>1938</v>
      </c>
      <c r="D4" s="1" t="s">
        <v>2</v>
      </c>
      <c r="E4" s="1">
        <v>1</v>
      </c>
      <c r="F4" t="str">
        <f>VLOOKUP(B4,[1]a!$A$1:$C$1637,3,FALSE)</f>
        <v>ASENNsDGEGGGEWADAVGADESGNNRPR</v>
      </c>
      <c r="G4" s="4">
        <v>14.943199999999999</v>
      </c>
      <c r="H4">
        <v>0.05</v>
      </c>
    </row>
    <row r="5" spans="1:8" x14ac:dyDescent="0.15">
      <c r="A5" t="s">
        <v>6478</v>
      </c>
      <c r="B5" t="s">
        <v>3</v>
      </c>
      <c r="C5" t="s">
        <v>1939</v>
      </c>
      <c r="D5" s="1" t="s">
        <v>4</v>
      </c>
      <c r="E5" s="1">
        <v>1</v>
      </c>
      <c r="F5" t="str">
        <f>VLOOKUP(B5,[1]a!$A$1:$C$1637,3,FALSE)</f>
        <v>AMGVEDEDDEADKDsDEDENALPFAcFIcR</v>
      </c>
      <c r="G5">
        <v>0.18</v>
      </c>
      <c r="H5">
        <v>14.220800000000001</v>
      </c>
    </row>
    <row r="6" spans="1:8" x14ac:dyDescent="0.15">
      <c r="A6" t="s">
        <v>5955</v>
      </c>
      <c r="B6" t="s">
        <v>4254</v>
      </c>
      <c r="C6" t="s">
        <v>4255</v>
      </c>
      <c r="D6" s="1" t="s">
        <v>1591</v>
      </c>
      <c r="E6" s="1">
        <v>1</v>
      </c>
      <c r="F6" t="str">
        <f>VLOOKUP(B6,[1]a!$A$1:$C$1637,3,FALSE)</f>
        <v>NEVDHETPTKPDESASAsSPR</v>
      </c>
      <c r="G6">
        <v>0.15</v>
      </c>
      <c r="H6">
        <v>0</v>
      </c>
    </row>
    <row r="7" spans="1:8" x14ac:dyDescent="0.15">
      <c r="A7" t="s">
        <v>5954</v>
      </c>
      <c r="B7" t="s">
        <v>8</v>
      </c>
      <c r="C7" t="s">
        <v>1949</v>
      </c>
      <c r="D7" s="1" t="s">
        <v>9</v>
      </c>
      <c r="E7" s="1">
        <v>1</v>
      </c>
      <c r="F7" t="str">
        <f>VLOOKUP(B7,[1]a!$A$1:$C$1637,3,FALSE)</f>
        <v>SAELPsPAQPAQMTAPPSTVTTDPSSR</v>
      </c>
      <c r="G7" s="4">
        <v>42.749299999999998</v>
      </c>
      <c r="H7">
        <v>0.13</v>
      </c>
    </row>
    <row r="8" spans="1:8" x14ac:dyDescent="0.15">
      <c r="A8" t="s">
        <v>6478</v>
      </c>
      <c r="B8" t="s">
        <v>10</v>
      </c>
      <c r="C8" t="s">
        <v>1943</v>
      </c>
      <c r="D8" s="1" t="s">
        <v>11</v>
      </c>
      <c r="E8" s="1">
        <v>1</v>
      </c>
      <c r="F8" t="str">
        <f>VLOOKUP(B8,[1]a!$A$1:$C$1637,3,FALSE)</f>
        <v>IGESSEsSDETEATDLK</v>
      </c>
      <c r="G8">
        <v>0.03</v>
      </c>
      <c r="H8">
        <v>4.7883800000000001</v>
      </c>
    </row>
    <row r="9" spans="1:8" x14ac:dyDescent="0.15">
      <c r="A9" t="s">
        <v>5955</v>
      </c>
      <c r="B9" t="s">
        <v>4260</v>
      </c>
      <c r="C9" t="s">
        <v>4261</v>
      </c>
      <c r="D9" s="1" t="s">
        <v>348</v>
      </c>
      <c r="E9" s="1">
        <v>1</v>
      </c>
      <c r="F9" t="str">
        <f>VLOOKUP(B9,[1]a!$A$1:$C$1637,3,FALSE)</f>
        <v>sFsDSESSSHGGGGGDYK</v>
      </c>
      <c r="H9">
        <v>42.5351</v>
      </c>
    </row>
    <row r="10" spans="1:8" x14ac:dyDescent="0.15">
      <c r="A10" t="s">
        <v>5954</v>
      </c>
      <c r="B10" t="s">
        <v>6231</v>
      </c>
      <c r="C10" t="s">
        <v>1950</v>
      </c>
      <c r="D10" s="1" t="s">
        <v>23</v>
      </c>
      <c r="E10" s="1">
        <v>1</v>
      </c>
      <c r="F10" t="str">
        <f>VLOOKUP(B10,[1]a!$A$1:$C$1637,3,FALSE)</f>
        <v>GYDASGDNDEEIPDELEFsDDEK</v>
      </c>
      <c r="G10" s="4">
        <v>36.684699999999999</v>
      </c>
      <c r="H10">
        <v>0.11</v>
      </c>
    </row>
    <row r="11" spans="1:8" x14ac:dyDescent="0.15">
      <c r="A11" t="s">
        <v>6478</v>
      </c>
      <c r="B11" t="s">
        <v>24</v>
      </c>
      <c r="C11" t="s">
        <v>1951</v>
      </c>
      <c r="D11" s="1" t="s">
        <v>25</v>
      </c>
      <c r="E11" s="1">
        <v>1</v>
      </c>
      <c r="F11" t="str">
        <f>VLOOKUP(B11,[1]a!$A$1:$C$1637,3,FALSE)</f>
        <v>LEQLsEGEDDVEVNPGLTR</v>
      </c>
      <c r="G11">
        <v>0.09</v>
      </c>
      <c r="H11">
        <v>16.773599999999998</v>
      </c>
    </row>
    <row r="12" spans="1:8" x14ac:dyDescent="0.15">
      <c r="A12" t="s">
        <v>5954</v>
      </c>
      <c r="B12" t="s">
        <v>6030</v>
      </c>
      <c r="C12" t="s">
        <v>1952</v>
      </c>
      <c r="D12" s="1" t="s">
        <v>26</v>
      </c>
      <c r="E12" s="1">
        <v>1</v>
      </c>
      <c r="F12" t="str">
        <f>VLOOKUP(B12,[1]a!$A$1:$C$1637,3,FALSE)</f>
        <v>VLLDAIFDEADAQStEK</v>
      </c>
      <c r="G12" s="4">
        <v>12.2944</v>
      </c>
      <c r="H12">
        <v>0.04</v>
      </c>
    </row>
    <row r="13" spans="1:8" x14ac:dyDescent="0.15">
      <c r="A13" t="s">
        <v>5954</v>
      </c>
      <c r="B13" t="s">
        <v>30</v>
      </c>
      <c r="C13" t="s">
        <v>1955</v>
      </c>
      <c r="D13" s="1" t="s">
        <v>31</v>
      </c>
      <c r="E13" s="1">
        <v>1</v>
      </c>
      <c r="F13" t="str">
        <f>VLOOKUP(B13,[1]a!$A$1:$C$1637,3,FALSE)</f>
        <v>IFGLPDDDNTEDSAQDs</v>
      </c>
      <c r="G13" s="4">
        <v>49.029499999999999</v>
      </c>
      <c r="H13">
        <v>0.16</v>
      </c>
    </row>
    <row r="14" spans="1:8" x14ac:dyDescent="0.15">
      <c r="A14" t="s">
        <v>5955</v>
      </c>
      <c r="B14" t="s">
        <v>4282</v>
      </c>
      <c r="C14" t="s">
        <v>4283</v>
      </c>
      <c r="D14" s="1" t="s">
        <v>1317</v>
      </c>
      <c r="E14" s="1">
        <v>1</v>
      </c>
      <c r="F14" t="str">
        <f>VLOOKUP(B14,[1]a!$A$1:$C$1637,3,FALSE)</f>
        <v>TIQFVDWcPtGFK</v>
      </c>
      <c r="G14">
        <v>7.0000000000000007E-2</v>
      </c>
      <c r="H14">
        <v>197.93899999999999</v>
      </c>
    </row>
    <row r="15" spans="1:8" x14ac:dyDescent="0.15">
      <c r="A15" t="s">
        <v>5954</v>
      </c>
      <c r="B15" t="s">
        <v>6227</v>
      </c>
      <c r="C15" t="s">
        <v>1957</v>
      </c>
      <c r="D15" s="1" t="s">
        <v>34</v>
      </c>
      <c r="E15" s="1">
        <v>1</v>
      </c>
      <c r="F15" t="str">
        <f>VLOOKUP(B15,[1]a!$A$1:$C$1637,3,FALSE)</f>
        <v>LSVDSSENQsPQK</v>
      </c>
      <c r="G15" s="4">
        <v>27.743300000000001</v>
      </c>
      <c r="H15">
        <v>0.11</v>
      </c>
    </row>
    <row r="16" spans="1:8" x14ac:dyDescent="0.15">
      <c r="A16" t="s">
        <v>5954</v>
      </c>
      <c r="B16" t="s">
        <v>6188</v>
      </c>
      <c r="C16" t="s">
        <v>1959</v>
      </c>
      <c r="D16" s="1" t="s">
        <v>37</v>
      </c>
      <c r="E16" s="1">
        <v>1</v>
      </c>
      <c r="F16" t="str">
        <f>VLOOKUP(B16,[1]a!$A$1:$C$1637,3,FALSE)</f>
        <v>GSDSVFsGGDGGGADDDGGEcSSEATKVELPEELAK</v>
      </c>
      <c r="G16" s="4">
        <v>58.856099999999998</v>
      </c>
      <c r="H16">
        <v>0.08</v>
      </c>
    </row>
    <row r="17" spans="1:8" x14ac:dyDescent="0.15">
      <c r="A17" t="s">
        <v>5954</v>
      </c>
      <c r="B17" t="s">
        <v>38</v>
      </c>
      <c r="C17" t="s">
        <v>1960</v>
      </c>
      <c r="D17" s="1" t="s">
        <v>39</v>
      </c>
      <c r="E17" s="1">
        <v>1</v>
      </c>
      <c r="F17" t="str">
        <f>VLOOKUP(B17,[1]a!$A$1:$C$1637,3,FALSE)</f>
        <v>DNsANFGYSGVNR</v>
      </c>
      <c r="G17" s="4">
        <v>28.5914</v>
      </c>
      <c r="H17">
        <v>7.0000000000000007E-2</v>
      </c>
    </row>
    <row r="18" spans="1:8" x14ac:dyDescent="0.15">
      <c r="A18" t="s">
        <v>5955</v>
      </c>
      <c r="B18" t="s">
        <v>4295</v>
      </c>
      <c r="C18" t="s">
        <v>4296</v>
      </c>
      <c r="D18" s="1" t="s">
        <v>419</v>
      </c>
      <c r="E18" s="1">
        <v>1</v>
      </c>
      <c r="F18" t="str">
        <f>VLOOKUP(B18,[1]a!$A$1:$C$1637,3,FALSE)</f>
        <v>VNPsLR</v>
      </c>
      <c r="H18">
        <v>1.79426</v>
      </c>
    </row>
    <row r="19" spans="1:8" x14ac:dyDescent="0.15">
      <c r="A19" t="s">
        <v>5955</v>
      </c>
      <c r="B19" t="s">
        <v>4298</v>
      </c>
      <c r="C19" t="s">
        <v>4299</v>
      </c>
      <c r="D19" s="1" t="s">
        <v>419</v>
      </c>
      <c r="E19" s="1">
        <v>1</v>
      </c>
      <c r="F19" t="str">
        <f>VLOOKUP(B19,[1]a!$A$1:$C$1637,3,FALSE)</f>
        <v>VNPsLR</v>
      </c>
      <c r="H19">
        <v>18.0716</v>
      </c>
    </row>
    <row r="20" spans="1:8" x14ac:dyDescent="0.15">
      <c r="A20" t="s">
        <v>6478</v>
      </c>
      <c r="B20" t="s">
        <v>46</v>
      </c>
      <c r="C20" t="s">
        <v>1963</v>
      </c>
      <c r="D20" s="1" t="s">
        <v>47</v>
      </c>
      <c r="E20" s="1">
        <v>1</v>
      </c>
      <c r="F20" t="str">
        <f>VLOOKUP(B20,[1]a!$A$1:$C$1637,3,FALSE)</f>
        <v>AELVELLGSDsS</v>
      </c>
      <c r="G20">
        <v>7.0000000000000007E-2</v>
      </c>
      <c r="H20">
        <v>8.1632700000000007</v>
      </c>
    </row>
    <row r="21" spans="1:8" x14ac:dyDescent="0.15">
      <c r="A21" t="s">
        <v>5954</v>
      </c>
      <c r="B21" t="s">
        <v>56</v>
      </c>
      <c r="C21" t="s">
        <v>1968</v>
      </c>
      <c r="D21" s="1" t="s">
        <v>57</v>
      </c>
      <c r="E21" s="1">
        <v>1</v>
      </c>
      <c r="F21" t="str">
        <f>VLOOKUP(B21,[1]a!$A$1:$C$1637,3,FALSE)</f>
        <v>TVKsPAKR</v>
      </c>
      <c r="G21" s="4">
        <v>399.41899999999998</v>
      </c>
      <c r="H21">
        <v>8.1199999999999992</v>
      </c>
    </row>
    <row r="22" spans="1:8" x14ac:dyDescent="0.15">
      <c r="A22" t="s">
        <v>5955</v>
      </c>
      <c r="B22" t="s">
        <v>4316</v>
      </c>
      <c r="C22" t="s">
        <v>4317</v>
      </c>
      <c r="D22" s="1" t="s">
        <v>4318</v>
      </c>
      <c r="E22" s="1">
        <v>1</v>
      </c>
      <c r="F22" t="str">
        <f>VLOOKUP(B22,[1]a!$A$1:$C$1637,3,FALSE)</f>
        <v>AESQQPEsPMSSK</v>
      </c>
      <c r="G22">
        <v>0.06</v>
      </c>
      <c r="H22">
        <v>31.9528</v>
      </c>
    </row>
    <row r="23" spans="1:8" x14ac:dyDescent="0.15">
      <c r="A23" t="s">
        <v>5954</v>
      </c>
      <c r="B23" t="s">
        <v>6413</v>
      </c>
      <c r="C23" t="s">
        <v>1977</v>
      </c>
      <c r="D23" s="1" t="s">
        <v>71</v>
      </c>
      <c r="E23" s="1">
        <v>1</v>
      </c>
      <c r="F23" t="str">
        <f>VLOOKUP(B23,[1]a!$A$1:$C$1637,3,FALSE)</f>
        <v>SDIQsPNFQQEAEFR</v>
      </c>
      <c r="G23" s="4">
        <v>22.609100000000002</v>
      </c>
    </row>
    <row r="24" spans="1:8" x14ac:dyDescent="0.15">
      <c r="A24" t="s">
        <v>5955</v>
      </c>
      <c r="B24" t="s">
        <v>4322</v>
      </c>
      <c r="C24" t="s">
        <v>1977</v>
      </c>
      <c r="D24" s="1" t="s">
        <v>250</v>
      </c>
      <c r="E24" s="1">
        <v>1</v>
      </c>
      <c r="F24" t="str">
        <f>VLOOKUP(B24,[1]a!$A$1:$C$1637,3,FALSE)</f>
        <v>SDIQsPNFQQEAEFR</v>
      </c>
      <c r="H24">
        <v>12.462300000000001</v>
      </c>
    </row>
    <row r="25" spans="1:8" x14ac:dyDescent="0.15">
      <c r="A25" t="s">
        <v>5954</v>
      </c>
      <c r="B25" t="s">
        <v>6045</v>
      </c>
      <c r="C25" t="s">
        <v>1978</v>
      </c>
      <c r="D25" s="1" t="s">
        <v>72</v>
      </c>
      <c r="E25" s="1">
        <v>1</v>
      </c>
      <c r="F25" t="str">
        <f>VLOOKUP(B25,[1]a!$A$1:$C$1637,3,FALSE)</f>
        <v>sWEGNLDIR</v>
      </c>
      <c r="G25" s="4">
        <v>21.6525</v>
      </c>
      <c r="H25">
        <v>0.04</v>
      </c>
    </row>
    <row r="26" spans="1:8" x14ac:dyDescent="0.15">
      <c r="A26" t="s">
        <v>5954</v>
      </c>
      <c r="B26" t="s">
        <v>6430</v>
      </c>
      <c r="C26" t="s">
        <v>1980</v>
      </c>
      <c r="D26" s="1" t="s">
        <v>75</v>
      </c>
      <c r="E26" s="1">
        <v>1</v>
      </c>
      <c r="F26" t="str">
        <f>VLOOKUP(B26,[1]a!$A$1:$C$1637,3,FALSE)</f>
        <v>MSENESLLsPEQK</v>
      </c>
      <c r="G26" s="4">
        <v>29.958200000000001</v>
      </c>
    </row>
    <row r="27" spans="1:8" x14ac:dyDescent="0.15">
      <c r="A27" t="s">
        <v>5954</v>
      </c>
      <c r="B27" t="s">
        <v>6258</v>
      </c>
      <c r="C27" t="s">
        <v>1971</v>
      </c>
      <c r="D27" s="1" t="s">
        <v>78</v>
      </c>
      <c r="E27" s="1">
        <v>1</v>
      </c>
      <c r="F27" t="str">
        <f>VLOOKUP(B27,[1]a!$A$1:$C$1637,3,FALSE)</f>
        <v>VTQDEYKEEsENEDPADEPK</v>
      </c>
      <c r="G27" s="4">
        <v>15.361800000000001</v>
      </c>
      <c r="H27">
        <v>0.14000000000000001</v>
      </c>
    </row>
    <row r="28" spans="1:8" x14ac:dyDescent="0.15">
      <c r="A28" t="s">
        <v>5954</v>
      </c>
      <c r="B28" t="s">
        <v>6066</v>
      </c>
      <c r="C28" t="s">
        <v>1982</v>
      </c>
      <c r="D28" s="1" t="s">
        <v>20</v>
      </c>
      <c r="E28" s="1">
        <v>1</v>
      </c>
      <c r="F28" t="str">
        <f>VLOOKUP(B28,[1]a!$A$1:$C$1637,3,FALSE)</f>
        <v>DIDAFELLEESPsPNK</v>
      </c>
      <c r="G28" s="4">
        <v>5.8982200000000002</v>
      </c>
      <c r="H28">
        <v>0.05</v>
      </c>
    </row>
    <row r="29" spans="1:8" x14ac:dyDescent="0.15">
      <c r="A29" t="s">
        <v>6478</v>
      </c>
      <c r="B29" t="s">
        <v>80</v>
      </c>
      <c r="C29" t="s">
        <v>1984</v>
      </c>
      <c r="D29" s="1" t="s">
        <v>81</v>
      </c>
      <c r="E29" s="1">
        <v>1</v>
      </c>
      <c r="F29" t="str">
        <f>VLOOKUP(B29,[1]a!$A$1:$C$1637,3,FALSE)</f>
        <v>AHGTAVGLPSEDDMGNsEVGHNALGAGR</v>
      </c>
      <c r="G29">
        <v>0.11</v>
      </c>
      <c r="H29">
        <v>20.4557</v>
      </c>
    </row>
    <row r="30" spans="1:8" x14ac:dyDescent="0.15">
      <c r="A30" t="s">
        <v>5954</v>
      </c>
      <c r="B30" t="s">
        <v>84</v>
      </c>
      <c r="C30" t="s">
        <v>1986</v>
      </c>
      <c r="D30" s="1" t="s">
        <v>85</v>
      </c>
      <c r="E30" s="1">
        <v>1</v>
      </c>
      <c r="F30" t="str">
        <f>VLOOKUP(B30,[1]a!$A$1:$C$1637,3,FALSE)</f>
        <v>HELEEGELsPTASR</v>
      </c>
      <c r="G30" s="4">
        <v>20.699000000000002</v>
      </c>
      <c r="H30">
        <v>0.04</v>
      </c>
    </row>
    <row r="31" spans="1:8" x14ac:dyDescent="0.15">
      <c r="A31" t="s">
        <v>5954</v>
      </c>
      <c r="B31" t="s">
        <v>5988</v>
      </c>
      <c r="C31" t="s">
        <v>1989</v>
      </c>
      <c r="D31" s="1" t="s">
        <v>90</v>
      </c>
      <c r="E31" s="1">
        <v>1</v>
      </c>
      <c r="F31" t="str">
        <f>VLOOKUP(B31,[1]a!$A$1:$C$1637,3,FALSE)</f>
        <v>AVMGVIEScKsP</v>
      </c>
      <c r="G31" s="4">
        <v>13.059900000000001</v>
      </c>
      <c r="H31">
        <v>0.03</v>
      </c>
    </row>
    <row r="32" spans="1:8" x14ac:dyDescent="0.15">
      <c r="A32" t="s">
        <v>5954</v>
      </c>
      <c r="B32" t="s">
        <v>93</v>
      </c>
      <c r="C32" t="s">
        <v>1991</v>
      </c>
      <c r="D32" s="1" t="s">
        <v>94</v>
      </c>
      <c r="E32" s="1">
        <v>1</v>
      </c>
      <c r="F32" t="str">
        <f>VLOOKUP(B32,[1]a!$A$1:$C$1637,3,FALSE)</f>
        <v>SGIGSSNsFNK</v>
      </c>
      <c r="G32" s="4">
        <v>79.180800000000005</v>
      </c>
      <c r="H32">
        <v>0.38</v>
      </c>
    </row>
    <row r="33" spans="1:8" x14ac:dyDescent="0.15">
      <c r="A33" t="s">
        <v>6478</v>
      </c>
      <c r="B33" t="s">
        <v>95</v>
      </c>
      <c r="C33" t="s">
        <v>1992</v>
      </c>
      <c r="D33" s="1" t="s">
        <v>96</v>
      </c>
      <c r="E33" s="1">
        <v>1</v>
      </c>
      <c r="F33" t="str">
        <f>VLOOKUP(B33,[1]a!$A$1:$C$1637,3,FALSE)</f>
        <v>DLTAVGsPENAPAK</v>
      </c>
      <c r="G33">
        <v>0.05</v>
      </c>
      <c r="H33">
        <v>10.442299999999999</v>
      </c>
    </row>
    <row r="34" spans="1:8" x14ac:dyDescent="0.15">
      <c r="A34" t="s">
        <v>5954</v>
      </c>
      <c r="B34" t="s">
        <v>101</v>
      </c>
      <c r="C34" t="s">
        <v>1994</v>
      </c>
      <c r="D34" s="1" t="s">
        <v>102</v>
      </c>
      <c r="E34" s="1">
        <v>1</v>
      </c>
      <c r="F34" t="str">
        <f>VLOOKUP(B34,[1]a!$A$1:$C$1637,3,FALSE)</f>
        <v>GtSSDPIQDGSDEQQK</v>
      </c>
      <c r="G34" s="4">
        <v>82.085899999999995</v>
      </c>
      <c r="H34">
        <v>0.4</v>
      </c>
    </row>
    <row r="35" spans="1:8" x14ac:dyDescent="0.15">
      <c r="A35" t="s">
        <v>5954</v>
      </c>
      <c r="B35" t="s">
        <v>6104</v>
      </c>
      <c r="C35" t="s">
        <v>1971</v>
      </c>
      <c r="D35" s="1" t="s">
        <v>107</v>
      </c>
      <c r="E35" s="1">
        <v>1</v>
      </c>
      <c r="F35" t="str">
        <f>VLOOKUP(B35,[1]a!$A$1:$C$1637,3,FALSE)</f>
        <v>DRDsDEFDR</v>
      </c>
      <c r="G35" s="4">
        <v>46.439900000000002</v>
      </c>
      <c r="H35">
        <v>0.05</v>
      </c>
    </row>
    <row r="36" spans="1:8" x14ac:dyDescent="0.15">
      <c r="A36" t="s">
        <v>6478</v>
      </c>
      <c r="B36" t="s">
        <v>111</v>
      </c>
      <c r="C36" t="s">
        <v>1999</v>
      </c>
      <c r="D36" s="1" t="s">
        <v>112</v>
      </c>
      <c r="E36" s="1">
        <v>1</v>
      </c>
      <c r="F36" t="str">
        <f>VLOOKUP(B36,[1]a!$A$1:$C$1637,3,FALSE)</f>
        <v>sSDSPAAGDGGEQAAAGTSVPsPSYDK</v>
      </c>
      <c r="G36">
        <v>7.0000000000000007E-2</v>
      </c>
      <c r="H36">
        <v>23.772300000000001</v>
      </c>
    </row>
    <row r="37" spans="1:8" x14ac:dyDescent="0.15">
      <c r="A37" t="s">
        <v>6478</v>
      </c>
      <c r="B37" t="s">
        <v>113</v>
      </c>
      <c r="C37" t="s">
        <v>2000</v>
      </c>
      <c r="D37" s="1" t="s">
        <v>114</v>
      </c>
      <c r="E37" s="1">
        <v>1</v>
      </c>
      <c r="F37" t="str">
        <f>VLOOKUP(B37,[1]a!$A$1:$C$1637,3,FALSE)</f>
        <v>VHDMVVADADQDDGtDDDNDLGEK</v>
      </c>
      <c r="H37">
        <v>2.3070900000000001</v>
      </c>
    </row>
    <row r="38" spans="1:8" x14ac:dyDescent="0.15">
      <c r="A38" t="s">
        <v>5954</v>
      </c>
      <c r="B38" t="s">
        <v>6452</v>
      </c>
      <c r="C38" t="s">
        <v>2002</v>
      </c>
      <c r="D38" s="1" t="s">
        <v>117</v>
      </c>
      <c r="E38" s="1">
        <v>1</v>
      </c>
      <c r="F38" t="str">
        <f>VLOOKUP(B38,[1]a!$A$1:$C$1637,3,FALSE)</f>
        <v>NFSEEPKsPGIWEPDEGDSSASASASASASESASAPR</v>
      </c>
      <c r="G38" s="4">
        <v>51.446300000000001</v>
      </c>
    </row>
    <row r="39" spans="1:8" x14ac:dyDescent="0.15">
      <c r="A39" t="s">
        <v>5954</v>
      </c>
      <c r="B39" t="s">
        <v>119</v>
      </c>
      <c r="C39" t="s">
        <v>2004</v>
      </c>
      <c r="D39" s="1" t="s">
        <v>120</v>
      </c>
      <c r="E39" s="1">
        <v>1</v>
      </c>
      <c r="F39" t="str">
        <f>VLOOKUP(B39,[1]a!$A$1:$C$1637,3,FALSE)</f>
        <v>DGAQGTDDSDGTtDPQLDTGAADESEAGDTQPDLQAQFR</v>
      </c>
      <c r="G39" s="4">
        <v>68.489900000000006</v>
      </c>
      <c r="H39">
        <v>0.27</v>
      </c>
    </row>
    <row r="40" spans="1:8" x14ac:dyDescent="0.15">
      <c r="A40" t="s">
        <v>5954</v>
      </c>
      <c r="B40" t="s">
        <v>6336</v>
      </c>
      <c r="C40" t="s">
        <v>1942</v>
      </c>
      <c r="D40" s="1" t="s">
        <v>121</v>
      </c>
      <c r="E40" s="1">
        <v>1</v>
      </c>
      <c r="F40" t="str">
        <f>VLOOKUP(B40,[1]a!$A$1:$C$1637,3,FALSE)</f>
        <v>KDQsDEDEEEEMKPILVEGFV</v>
      </c>
      <c r="G40" s="4">
        <v>106.123</v>
      </c>
      <c r="H40">
        <v>0.52</v>
      </c>
    </row>
    <row r="41" spans="1:8" x14ac:dyDescent="0.15">
      <c r="A41" t="s">
        <v>6478</v>
      </c>
      <c r="B41" t="s">
        <v>128</v>
      </c>
      <c r="C41" t="s">
        <v>2008</v>
      </c>
      <c r="D41" s="1" t="s">
        <v>129</v>
      </c>
      <c r="E41" s="1">
        <v>1</v>
      </c>
      <c r="F41" t="str">
        <f>VLOOKUP(B41,[1]a!$A$1:$C$1637,3,FALSE)</f>
        <v>AsSVKIPVVSQEDAPSGETTSQLSEK</v>
      </c>
      <c r="G41">
        <v>0.05</v>
      </c>
      <c r="H41">
        <v>41.261600000000001</v>
      </c>
    </row>
    <row r="42" spans="1:8" x14ac:dyDescent="0.15">
      <c r="A42" t="s">
        <v>6478</v>
      </c>
      <c r="B42" t="s">
        <v>130</v>
      </c>
      <c r="C42" t="s">
        <v>2009</v>
      </c>
      <c r="D42" s="1" t="s">
        <v>131</v>
      </c>
      <c r="E42" s="1">
        <v>1</v>
      </c>
      <c r="F42" t="str">
        <f>VLOOKUP(B42,[1]a!$A$1:$C$1637,3,FALSE)</f>
        <v>APsPVNNPLLGGIPK</v>
      </c>
      <c r="G42">
        <v>0.03</v>
      </c>
      <c r="H42">
        <v>28.6113</v>
      </c>
    </row>
    <row r="43" spans="1:8" x14ac:dyDescent="0.15">
      <c r="A43" t="s">
        <v>5955</v>
      </c>
      <c r="B43" t="s">
        <v>4366</v>
      </c>
      <c r="C43" t="s">
        <v>4367</v>
      </c>
      <c r="D43" s="1" t="s">
        <v>472</v>
      </c>
      <c r="E43" s="1">
        <v>1</v>
      </c>
      <c r="F43" t="str">
        <f>VLOOKUP(B43,[1]a!$A$1:$C$1637,3,FALSE)</f>
        <v>sGDEAAPVVVPPPVAEPAAIPEDMDLMTALELTLR</v>
      </c>
      <c r="H43">
        <v>110.158</v>
      </c>
    </row>
    <row r="44" spans="1:8" x14ac:dyDescent="0.15">
      <c r="A44" t="s">
        <v>5954</v>
      </c>
      <c r="B44" t="s">
        <v>6292</v>
      </c>
      <c r="C44" t="s">
        <v>1942</v>
      </c>
      <c r="D44" s="1" t="s">
        <v>140</v>
      </c>
      <c r="E44" s="1">
        <v>1</v>
      </c>
      <c r="F44" t="str">
        <f>VLOOKUP(B44,[1]a!$A$1:$C$1637,3,FALSE)</f>
        <v>ATLWYPSSQQSSAANsPPR</v>
      </c>
      <c r="G44" s="4">
        <v>21.5184</v>
      </c>
      <c r="H44">
        <v>0.19</v>
      </c>
    </row>
    <row r="45" spans="1:8" x14ac:dyDescent="0.15">
      <c r="A45" t="s">
        <v>5954</v>
      </c>
      <c r="B45" t="s">
        <v>5994</v>
      </c>
      <c r="C45" t="s">
        <v>1942</v>
      </c>
      <c r="D45" s="1" t="s">
        <v>143</v>
      </c>
      <c r="E45" s="1">
        <v>1</v>
      </c>
      <c r="F45" t="str">
        <f>VLOOKUP(B45,[1]a!$A$1:$C$1637,3,FALSE)</f>
        <v>LsSLNFKEEEEEVGDDR</v>
      </c>
      <c r="G45" s="4">
        <v>16.0901</v>
      </c>
      <c r="H45">
        <v>0.03</v>
      </c>
    </row>
    <row r="46" spans="1:8" x14ac:dyDescent="0.15">
      <c r="A46" t="s">
        <v>6478</v>
      </c>
      <c r="B46" t="s">
        <v>146</v>
      </c>
      <c r="C46" t="s">
        <v>2016</v>
      </c>
      <c r="D46" s="1" t="s">
        <v>147</v>
      </c>
      <c r="E46" s="1">
        <v>1</v>
      </c>
      <c r="F46" t="str">
        <f>VLOOKUP(B46,[1]a!$A$1:$C$1637,3,FALSE)</f>
        <v>QSIYGDDPDEEsDSGAK</v>
      </c>
      <c r="G46">
        <v>0.05</v>
      </c>
      <c r="H46">
        <v>1.5586599999999999</v>
      </c>
    </row>
    <row r="47" spans="1:8" x14ac:dyDescent="0.15">
      <c r="A47" t="s">
        <v>6478</v>
      </c>
      <c r="B47" t="s">
        <v>148</v>
      </c>
      <c r="C47" t="s">
        <v>2017</v>
      </c>
      <c r="D47" s="1" t="s">
        <v>149</v>
      </c>
      <c r="E47" s="1">
        <v>1</v>
      </c>
      <c r="F47" t="str">
        <f>VLOOKUP(B47,[1]a!$A$1:$C$1637,3,FALSE)</f>
        <v>KSDGAANTSLASLFQNYGsDEDED</v>
      </c>
      <c r="G47">
        <v>0.18</v>
      </c>
      <c r="H47">
        <v>17.4053</v>
      </c>
    </row>
    <row r="48" spans="1:8" x14ac:dyDescent="0.15">
      <c r="A48" t="s">
        <v>5954</v>
      </c>
      <c r="B48" t="s">
        <v>6317</v>
      </c>
      <c r="C48" t="s">
        <v>2019</v>
      </c>
      <c r="D48" s="1" t="s">
        <v>152</v>
      </c>
      <c r="E48" s="1">
        <v>1</v>
      </c>
      <c r="F48" t="str">
        <f>VLOOKUP(B48,[1]a!$A$1:$C$1637,3,FALSE)</f>
        <v>SVDASsEGESSGTLK</v>
      </c>
      <c r="G48" s="4">
        <v>13.259</v>
      </c>
      <c r="H48">
        <v>0.27</v>
      </c>
    </row>
    <row r="49" spans="1:8" x14ac:dyDescent="0.15">
      <c r="A49" t="s">
        <v>6478</v>
      </c>
      <c r="B49" t="s">
        <v>153</v>
      </c>
      <c r="C49" t="s">
        <v>2020</v>
      </c>
      <c r="D49" s="1" t="s">
        <v>154</v>
      </c>
      <c r="E49" s="1">
        <v>1</v>
      </c>
      <c r="F49" t="str">
        <f>VLOOKUP(B49,[1]a!$A$1:$C$1637,3,FALSE)</f>
        <v>qNsNFMFLLER</v>
      </c>
      <c r="G49">
        <v>0.02</v>
      </c>
      <c r="H49">
        <v>6.3233100000000002</v>
      </c>
    </row>
    <row r="50" spans="1:8" x14ac:dyDescent="0.15">
      <c r="A50" t="s">
        <v>5954</v>
      </c>
      <c r="B50" t="s">
        <v>6436</v>
      </c>
      <c r="C50" t="s">
        <v>2021</v>
      </c>
      <c r="D50" s="1" t="s">
        <v>155</v>
      </c>
      <c r="E50" s="1">
        <v>1</v>
      </c>
      <c r="F50" t="str">
        <f>VLOOKUP(B50,[1]a!$A$1:$C$1637,3,FALSE)</f>
        <v>GSEsPGTEANGNAYDFTTK</v>
      </c>
      <c r="G50" s="4">
        <v>33.291699999999999</v>
      </c>
    </row>
    <row r="51" spans="1:8" x14ac:dyDescent="0.15">
      <c r="A51" t="s">
        <v>5954</v>
      </c>
      <c r="B51" t="s">
        <v>162</v>
      </c>
      <c r="C51" t="s">
        <v>2025</v>
      </c>
      <c r="D51" s="1" t="s">
        <v>163</v>
      </c>
      <c r="E51" s="1">
        <v>1</v>
      </c>
      <c r="F51" t="str">
        <f>VLOOKUP(B51,[1]a!$A$1:$C$1637,3,FALSE)</f>
        <v>TNsNSEDSKTESEK</v>
      </c>
      <c r="G51" s="4">
        <v>97.136899999999997</v>
      </c>
      <c r="H51">
        <v>0.69</v>
      </c>
    </row>
    <row r="52" spans="1:8" x14ac:dyDescent="0.15">
      <c r="A52" t="s">
        <v>5954</v>
      </c>
      <c r="B52" t="s">
        <v>6019</v>
      </c>
      <c r="C52" t="s">
        <v>2026</v>
      </c>
      <c r="D52" s="1" t="s">
        <v>164</v>
      </c>
      <c r="E52" s="1">
        <v>1</v>
      </c>
      <c r="F52" t="str">
        <f>VLOOKUP(B52,[1]a!$A$1:$C$1637,3,FALSE)</f>
        <v>AAADVVTSSSVPQtPPAVVKPSQSQSK</v>
      </c>
      <c r="G52" s="4">
        <v>4.4361699999999997</v>
      </c>
      <c r="H52">
        <v>0.04</v>
      </c>
    </row>
    <row r="53" spans="1:8" x14ac:dyDescent="0.15">
      <c r="A53" t="s">
        <v>5954</v>
      </c>
      <c r="B53" t="s">
        <v>6083</v>
      </c>
      <c r="C53" t="s">
        <v>2028</v>
      </c>
      <c r="D53" s="1" t="s">
        <v>167</v>
      </c>
      <c r="E53" s="1">
        <v>1</v>
      </c>
      <c r="F53" t="str">
        <f>VLOOKUP(B53,[1]a!$A$1:$C$1637,3,FALSE)</f>
        <v>HEDVsDDEIQVSEVQPTDSQDVASVPDDSLSESEK</v>
      </c>
      <c r="G53" s="4">
        <v>17.535599999999999</v>
      </c>
      <c r="H53">
        <v>0.05</v>
      </c>
    </row>
    <row r="54" spans="1:8" x14ac:dyDescent="0.15">
      <c r="A54" t="s">
        <v>5954</v>
      </c>
      <c r="B54" t="s">
        <v>6235</v>
      </c>
      <c r="C54" t="s">
        <v>2030</v>
      </c>
      <c r="D54" s="1" t="s">
        <v>170</v>
      </c>
      <c r="E54" s="1">
        <v>1</v>
      </c>
      <c r="F54" t="str">
        <f>VLOOKUP(B54,[1]a!$A$1:$C$1637,3,FALSE)</f>
        <v>cVsLNNLSDYEK</v>
      </c>
      <c r="G54" s="4">
        <v>100.54600000000001</v>
      </c>
      <c r="H54">
        <v>0.11</v>
      </c>
    </row>
    <row r="55" spans="1:8" x14ac:dyDescent="0.15">
      <c r="A55" t="s">
        <v>5954</v>
      </c>
      <c r="B55" t="s">
        <v>6009</v>
      </c>
      <c r="C55" t="s">
        <v>2031</v>
      </c>
      <c r="D55" s="1" t="s">
        <v>171</v>
      </c>
      <c r="E55" s="1">
        <v>1</v>
      </c>
      <c r="F55" t="str">
        <f>VLOOKUP(B55,[1]a!$A$1:$C$1637,3,FALSE)</f>
        <v>sNSSSSSSGLTPEK</v>
      </c>
      <c r="G55" s="4">
        <v>31.766999999999999</v>
      </c>
      <c r="H55">
        <v>0.03</v>
      </c>
    </row>
    <row r="56" spans="1:8" x14ac:dyDescent="0.15">
      <c r="A56" t="s">
        <v>5954</v>
      </c>
      <c r="B56" t="s">
        <v>178</v>
      </c>
      <c r="C56" t="s">
        <v>2034</v>
      </c>
      <c r="D56" s="1" t="s">
        <v>179</v>
      </c>
      <c r="E56" s="1">
        <v>1</v>
      </c>
      <c r="F56" t="str">
        <f>VLOOKUP(B56,[1]a!$A$1:$C$1637,3,FALSE)</f>
        <v>SRsDLGSDLYGK</v>
      </c>
      <c r="G56" s="4">
        <v>35.172400000000003</v>
      </c>
      <c r="H56">
        <v>0.1</v>
      </c>
    </row>
    <row r="57" spans="1:8" x14ac:dyDescent="0.15">
      <c r="A57" t="s">
        <v>6478</v>
      </c>
      <c r="B57" t="s">
        <v>182</v>
      </c>
      <c r="C57" t="s">
        <v>2036</v>
      </c>
      <c r="D57" s="1" t="s">
        <v>183</v>
      </c>
      <c r="E57" s="1">
        <v>1</v>
      </c>
      <c r="F57" t="str">
        <f>VLOOKUP(B57,[1]a!$A$1:$C$1637,3,FALSE)</f>
        <v>EQLNTSSVGYQcPIPIEMVKPLAEIDYEGQDGsPR</v>
      </c>
      <c r="G57">
        <v>0.21</v>
      </c>
      <c r="H57">
        <v>65.674800000000005</v>
      </c>
    </row>
    <row r="58" spans="1:8" x14ac:dyDescent="0.15">
      <c r="A58" t="s">
        <v>5954</v>
      </c>
      <c r="B58" t="s">
        <v>184</v>
      </c>
      <c r="C58" t="s">
        <v>2037</v>
      </c>
      <c r="D58" s="1" t="s">
        <v>185</v>
      </c>
      <c r="E58" s="1">
        <v>1</v>
      </c>
      <c r="F58" t="str">
        <f>VLOOKUP(B58,[1]a!$A$1:$C$1637,3,FALSE)</f>
        <v>VNDETsEGTTMEER</v>
      </c>
      <c r="G58" s="4">
        <v>24.640699999999999</v>
      </c>
      <c r="H58">
        <v>0.05</v>
      </c>
    </row>
    <row r="59" spans="1:8" x14ac:dyDescent="0.15">
      <c r="A59" t="s">
        <v>5954</v>
      </c>
      <c r="B59" t="s">
        <v>6264</v>
      </c>
      <c r="C59" t="s">
        <v>1942</v>
      </c>
      <c r="D59" s="1" t="s">
        <v>195</v>
      </c>
      <c r="E59" s="1">
        <v>1</v>
      </c>
      <c r="F59" t="str">
        <f>VLOOKUP(B59,[1]a!$A$1:$C$1637,3,FALSE)</f>
        <v>DFSTDTDSEIGSPLsPQLR</v>
      </c>
      <c r="G59" s="4">
        <v>31.197600000000001</v>
      </c>
      <c r="H59">
        <v>0.14000000000000001</v>
      </c>
    </row>
    <row r="60" spans="1:8" x14ac:dyDescent="0.15">
      <c r="A60" t="s">
        <v>5954</v>
      </c>
      <c r="B60" t="s">
        <v>5978</v>
      </c>
      <c r="C60" t="s">
        <v>1942</v>
      </c>
      <c r="D60" s="1" t="s">
        <v>198</v>
      </c>
      <c r="E60" s="1">
        <v>1</v>
      </c>
      <c r="F60" t="str">
        <f>VLOOKUP(B60,[1]a!$A$1:$C$1637,3,FALSE)</f>
        <v>MQSEIGAVDDGsVSDGSINTHPESQDASDPTcDQGGK</v>
      </c>
      <c r="G60" s="4">
        <v>42.134799999999998</v>
      </c>
      <c r="H60">
        <v>0.02</v>
      </c>
    </row>
    <row r="61" spans="1:8" x14ac:dyDescent="0.15">
      <c r="A61" t="s">
        <v>5954</v>
      </c>
      <c r="B61" t="s">
        <v>6181</v>
      </c>
      <c r="C61" t="s">
        <v>1942</v>
      </c>
      <c r="D61" s="1" t="s">
        <v>201</v>
      </c>
      <c r="E61" s="1">
        <v>1</v>
      </c>
      <c r="F61" t="str">
        <f>VLOOKUP(B61,[1]a!$A$1:$C$1637,3,FALSE)</f>
        <v>TNPSNIQQVVSAVAsDDDGDDDDDWGTK</v>
      </c>
      <c r="G61" s="4">
        <v>24.951000000000001</v>
      </c>
      <c r="H61">
        <v>0.08</v>
      </c>
    </row>
    <row r="62" spans="1:8" x14ac:dyDescent="0.15">
      <c r="A62" t="s">
        <v>5954</v>
      </c>
      <c r="B62" t="s">
        <v>5956</v>
      </c>
      <c r="C62" t="s">
        <v>2046</v>
      </c>
      <c r="D62" s="1" t="s">
        <v>202</v>
      </c>
      <c r="E62" s="1">
        <v>1</v>
      </c>
      <c r="F62" t="str">
        <f>VLOOKUP(B62,[1]a!$A$1:$C$1637,3,FALSE)</f>
        <v>NVDSLsPENDSSR</v>
      </c>
      <c r="G62" s="4">
        <v>23.816500000000001</v>
      </c>
      <c r="H62">
        <v>0.01</v>
      </c>
    </row>
    <row r="63" spans="1:8" x14ac:dyDescent="0.15">
      <c r="A63" t="s">
        <v>5954</v>
      </c>
      <c r="B63" t="s">
        <v>6426</v>
      </c>
      <c r="C63" t="s">
        <v>2047</v>
      </c>
      <c r="D63" s="1" t="s">
        <v>203</v>
      </c>
      <c r="E63" s="1">
        <v>1</v>
      </c>
      <c r="F63" t="str">
        <f>VLOOKUP(B63,[1]a!$A$1:$C$1637,3,FALSE)</f>
        <v>sEVNEMsGGSIGGELLR</v>
      </c>
      <c r="G63" s="4">
        <v>26.306100000000001</v>
      </c>
    </row>
    <row r="64" spans="1:8" x14ac:dyDescent="0.15">
      <c r="A64" t="s">
        <v>5954</v>
      </c>
      <c r="B64" t="s">
        <v>5987</v>
      </c>
      <c r="C64" t="s">
        <v>2042</v>
      </c>
      <c r="D64" s="1" t="s">
        <v>206</v>
      </c>
      <c r="E64" s="1">
        <v>1</v>
      </c>
      <c r="F64" t="str">
        <f>VLOOKUP(B64,[1]a!$A$1:$C$1637,3,FALSE)</f>
        <v>KSDGVAGTLPTDGNQSQASGSPSSSsK</v>
      </c>
      <c r="G64" s="4">
        <v>12.479100000000001</v>
      </c>
      <c r="H64">
        <v>0.03</v>
      </c>
    </row>
    <row r="65" spans="1:8" x14ac:dyDescent="0.15">
      <c r="A65" t="s">
        <v>5954</v>
      </c>
      <c r="B65" t="s">
        <v>6266</v>
      </c>
      <c r="C65" t="s">
        <v>1942</v>
      </c>
      <c r="D65" s="1" t="s">
        <v>195</v>
      </c>
      <c r="E65" s="1">
        <v>1</v>
      </c>
      <c r="F65" t="str">
        <f>VLOOKUP(B65,[1]a!$A$1:$C$1637,3,FALSE)</f>
        <v>SPsWLAFEGDDDDNQK</v>
      </c>
      <c r="G65" s="4">
        <v>36.937100000000001</v>
      </c>
      <c r="H65">
        <v>0.14000000000000001</v>
      </c>
    </row>
    <row r="66" spans="1:8" x14ac:dyDescent="0.15">
      <c r="A66" t="s">
        <v>6478</v>
      </c>
      <c r="B66" t="s">
        <v>209</v>
      </c>
      <c r="C66" t="s">
        <v>2049</v>
      </c>
      <c r="D66" s="1" t="s">
        <v>210</v>
      </c>
      <c r="E66" s="1">
        <v>1</v>
      </c>
      <c r="F66" t="str">
        <f>VLOOKUP(B66,[1]a!$A$1:$C$1637,3,FALSE)</f>
        <v>TDQAILSNsSDLGR</v>
      </c>
      <c r="H66">
        <v>30.582599999999999</v>
      </c>
    </row>
    <row r="67" spans="1:8" x14ac:dyDescent="0.15">
      <c r="A67" t="s">
        <v>5954</v>
      </c>
      <c r="B67" t="s">
        <v>6034</v>
      </c>
      <c r="C67" t="s">
        <v>2050</v>
      </c>
      <c r="D67" s="1" t="s">
        <v>211</v>
      </c>
      <c r="E67" s="1">
        <v>1</v>
      </c>
      <c r="F67" t="str">
        <f>VLOOKUP(B67,[1]a!$A$1:$C$1637,3,FALSE)</f>
        <v>GEsANDILSALANR</v>
      </c>
      <c r="G67" s="4">
        <v>15.2608</v>
      </c>
      <c r="H67">
        <v>0.04</v>
      </c>
    </row>
    <row r="68" spans="1:8" x14ac:dyDescent="0.15">
      <c r="A68" t="s">
        <v>5954</v>
      </c>
      <c r="B68" t="s">
        <v>214</v>
      </c>
      <c r="C68" t="s">
        <v>2052</v>
      </c>
      <c r="D68" s="1" t="s">
        <v>215</v>
      </c>
      <c r="E68" s="1">
        <v>1</v>
      </c>
      <c r="F68" t="str">
        <f>VLOOKUP(B68,[1]a!$A$1:$C$1637,3,FALSE)</f>
        <v>ESYLEGDDHDsDDEDDDDAEEQVVIHK</v>
      </c>
      <c r="G68" s="4">
        <v>31.575299999999999</v>
      </c>
      <c r="H68">
        <v>0.08</v>
      </c>
    </row>
    <row r="69" spans="1:8" x14ac:dyDescent="0.15">
      <c r="A69" t="s">
        <v>5954</v>
      </c>
      <c r="B69" t="s">
        <v>6089</v>
      </c>
      <c r="C69" t="s">
        <v>1942</v>
      </c>
      <c r="D69" s="1" t="s">
        <v>220</v>
      </c>
      <c r="E69" s="1">
        <v>1</v>
      </c>
      <c r="F69" t="str">
        <f>VLOOKUP(B69,[1]a!$A$1:$C$1637,3,FALSE)</f>
        <v>aNGADEDAVLsDVESDEPAPVVLK</v>
      </c>
      <c r="G69" s="4">
        <v>22.455500000000001</v>
      </c>
      <c r="H69">
        <v>0.05</v>
      </c>
    </row>
    <row r="70" spans="1:8" x14ac:dyDescent="0.15">
      <c r="A70" t="s">
        <v>5954</v>
      </c>
      <c r="B70" t="s">
        <v>227</v>
      </c>
      <c r="C70" t="s">
        <v>2058</v>
      </c>
      <c r="D70" s="1" t="s">
        <v>228</v>
      </c>
      <c r="E70" s="1">
        <v>1</v>
      </c>
      <c r="F70" t="str">
        <f>VLOOKUP(B70,[1]a!$A$1:$C$1637,3,FALSE)</f>
        <v>STTLDGDEDDDsPTVDEAELPK</v>
      </c>
      <c r="G70" s="4">
        <v>121.994</v>
      </c>
      <c r="H70">
        <v>0.93</v>
      </c>
    </row>
    <row r="71" spans="1:8" x14ac:dyDescent="0.15">
      <c r="A71" t="s">
        <v>6478</v>
      </c>
      <c r="B71" t="s">
        <v>229</v>
      </c>
      <c r="C71" t="s">
        <v>2059</v>
      </c>
      <c r="D71" s="1" t="s">
        <v>230</v>
      </c>
      <c r="E71" s="1">
        <v>1</v>
      </c>
      <c r="F71" t="str">
        <f>VLOOKUP(B71,[1]a!$A$1:$C$1637,3,FALSE)</f>
        <v>SSIDGAEDSYDGRYDsDGEEK</v>
      </c>
      <c r="G71">
        <v>0.03</v>
      </c>
      <c r="H71">
        <v>3.4166099999999999</v>
      </c>
    </row>
    <row r="72" spans="1:8" x14ac:dyDescent="0.15">
      <c r="A72" t="s">
        <v>5954</v>
      </c>
      <c r="B72" t="s">
        <v>6049</v>
      </c>
      <c r="C72" t="s">
        <v>2060</v>
      </c>
      <c r="D72" s="1" t="s">
        <v>231</v>
      </c>
      <c r="E72" s="1">
        <v>1</v>
      </c>
      <c r="F72" t="str">
        <f>VLOOKUP(B72,[1]a!$A$1:$C$1637,3,FALSE)</f>
        <v>LSLDEDLVSSSsPK</v>
      </c>
      <c r="G72" s="4">
        <v>26.816299999999998</v>
      </c>
      <c r="H72">
        <v>0.04</v>
      </c>
    </row>
    <row r="73" spans="1:8" x14ac:dyDescent="0.15">
      <c r="A73" t="s">
        <v>5954</v>
      </c>
      <c r="B73" t="s">
        <v>6109</v>
      </c>
      <c r="C73" t="s">
        <v>2061</v>
      </c>
      <c r="D73" s="1" t="s">
        <v>232</v>
      </c>
      <c r="E73" s="1">
        <v>1</v>
      </c>
      <c r="F73" t="str">
        <f>VLOOKUP(B73,[1]a!$A$1:$C$1637,3,FALSE)</f>
        <v>sADEQIPSSTSFVK</v>
      </c>
      <c r="G73" s="4">
        <v>63.123899999999999</v>
      </c>
      <c r="H73">
        <v>0.05</v>
      </c>
    </row>
    <row r="74" spans="1:8" x14ac:dyDescent="0.15">
      <c r="A74" t="s">
        <v>5954</v>
      </c>
      <c r="B74" t="s">
        <v>233</v>
      </c>
      <c r="C74" t="s">
        <v>2062</v>
      </c>
      <c r="D74" s="1" t="s">
        <v>234</v>
      </c>
      <c r="E74" s="1">
        <v>1</v>
      </c>
      <c r="F74" t="str">
        <f>VLOOKUP(B74,[1]a!$A$1:$C$1637,3,FALSE)</f>
        <v>EQNQNsNLNETDETcNVSK</v>
      </c>
      <c r="G74" s="4">
        <v>17.5078</v>
      </c>
      <c r="H74">
        <v>0.03</v>
      </c>
    </row>
    <row r="75" spans="1:8" x14ac:dyDescent="0.15">
      <c r="A75" t="s">
        <v>5955</v>
      </c>
      <c r="B75" t="s">
        <v>4415</v>
      </c>
      <c r="C75" t="s">
        <v>1942</v>
      </c>
      <c r="D75" s="1" t="s">
        <v>977</v>
      </c>
      <c r="E75" s="1">
        <v>1</v>
      </c>
      <c r="F75" t="str">
        <f>VLOOKUP(B75,[1]a!$A$1:$C$1637,3,FALSE)</f>
        <v>EASGDAFIEDADDQLFLSSLISQLEsPNPK</v>
      </c>
      <c r="G75">
        <v>0.15</v>
      </c>
      <c r="H75">
        <v>84.168000000000006</v>
      </c>
    </row>
    <row r="76" spans="1:8" x14ac:dyDescent="0.15">
      <c r="A76" t="s">
        <v>5954</v>
      </c>
      <c r="B76" t="s">
        <v>6064</v>
      </c>
      <c r="C76" t="s">
        <v>2065</v>
      </c>
      <c r="D76" s="1" t="s">
        <v>239</v>
      </c>
      <c r="E76" s="1">
        <v>1</v>
      </c>
      <c r="F76" t="str">
        <f>VLOOKUP(B76,[1]a!$A$1:$C$1637,3,FALSE)</f>
        <v>NLcELQSSNQsPSR</v>
      </c>
      <c r="G76" s="4">
        <v>5.2918799999999999</v>
      </c>
      <c r="H76">
        <v>0.05</v>
      </c>
    </row>
    <row r="77" spans="1:8" x14ac:dyDescent="0.15">
      <c r="A77" t="s">
        <v>5954</v>
      </c>
      <c r="B77" t="s">
        <v>240</v>
      </c>
      <c r="C77" t="s">
        <v>2066</v>
      </c>
      <c r="D77" s="1" t="s">
        <v>241</v>
      </c>
      <c r="E77" s="1">
        <v>1</v>
      </c>
      <c r="F77" t="str">
        <f>VLOOKUP(B77,[1]a!$A$1:$C$1637,3,FALSE)</f>
        <v>RTSsIPDFEPVK</v>
      </c>
      <c r="G77" s="4">
        <v>48.0657</v>
      </c>
      <c r="H77">
        <v>0.15</v>
      </c>
    </row>
    <row r="78" spans="1:8" x14ac:dyDescent="0.15">
      <c r="A78" t="s">
        <v>5954</v>
      </c>
      <c r="B78" t="s">
        <v>6149</v>
      </c>
      <c r="C78" t="s">
        <v>2070</v>
      </c>
      <c r="D78" s="1" t="s">
        <v>248</v>
      </c>
      <c r="E78" s="1">
        <v>1</v>
      </c>
      <c r="F78" t="str">
        <f>VLOOKUP(B78,[1]a!$A$1:$C$1637,3,FALSE)</f>
        <v>GSmsSmcSKVmSQVSTETSRFVDK</v>
      </c>
      <c r="G78" s="4">
        <v>19.462700000000002</v>
      </c>
      <c r="H78">
        <v>7.0000000000000007E-2</v>
      </c>
    </row>
    <row r="79" spans="1:8" x14ac:dyDescent="0.15">
      <c r="A79" t="s">
        <v>6478</v>
      </c>
      <c r="B79" t="s">
        <v>249</v>
      </c>
      <c r="C79" t="s">
        <v>2071</v>
      </c>
      <c r="D79" s="1" t="s">
        <v>250</v>
      </c>
      <c r="E79" s="1">
        <v>1</v>
      </c>
      <c r="F79" t="str">
        <f>VLOOKUP(B79,[1]a!$A$1:$C$1637,3,FALSE)</f>
        <v>SGSSNQsPNELAAEEK</v>
      </c>
      <c r="H79">
        <v>25.223700000000001</v>
      </c>
    </row>
    <row r="80" spans="1:8" x14ac:dyDescent="0.15">
      <c r="A80" t="s">
        <v>5955</v>
      </c>
      <c r="B80" t="s">
        <v>4422</v>
      </c>
      <c r="C80" t="s">
        <v>4423</v>
      </c>
      <c r="D80" s="1" t="s">
        <v>6581</v>
      </c>
      <c r="E80" s="1">
        <v>1</v>
      </c>
      <c r="F80" t="str">
        <f>VLOOKUP(B80,[1]a!$A$1:$C$1637,3,FALSE)</f>
        <v>NMDLLDSQLsDDDGRERS</v>
      </c>
      <c r="G80">
        <v>0.08</v>
      </c>
      <c r="H80">
        <v>58.197400000000002</v>
      </c>
    </row>
    <row r="81" spans="1:8" x14ac:dyDescent="0.15">
      <c r="A81" t="s">
        <v>5955</v>
      </c>
      <c r="B81" t="s">
        <v>4432</v>
      </c>
      <c r="C81" t="s">
        <v>4433</v>
      </c>
      <c r="D81" s="1" t="s">
        <v>1392</v>
      </c>
      <c r="E81" s="1">
        <v>1</v>
      </c>
      <c r="F81" t="str">
        <f>VLOOKUP(B81,[1]a!$A$1:$C$1637,3,FALSE)</f>
        <v>SMTGEQIQAPSsPR</v>
      </c>
      <c r="G81">
        <v>0.03</v>
      </c>
      <c r="H81">
        <v>12.628399999999999</v>
      </c>
    </row>
    <row r="82" spans="1:8" x14ac:dyDescent="0.15">
      <c r="A82" t="s">
        <v>5954</v>
      </c>
      <c r="B82" t="s">
        <v>273</v>
      </c>
      <c r="C82" t="s">
        <v>2081</v>
      </c>
      <c r="D82" s="1" t="s">
        <v>274</v>
      </c>
      <c r="E82" s="1">
        <v>1</v>
      </c>
      <c r="F82" t="str">
        <f>VLOOKUP(B82,[1]a!$A$1:$C$1637,3,FALSE)</f>
        <v>SAsFKEESDFFADLK</v>
      </c>
      <c r="G82" s="4">
        <v>42.288800000000002</v>
      </c>
      <c r="H82">
        <v>0.13</v>
      </c>
    </row>
    <row r="83" spans="1:8" x14ac:dyDescent="0.15">
      <c r="A83" t="s">
        <v>5954</v>
      </c>
      <c r="B83" t="s">
        <v>6314</v>
      </c>
      <c r="C83" t="s">
        <v>1942</v>
      </c>
      <c r="D83" s="1" t="s">
        <v>275</v>
      </c>
      <c r="E83" s="1">
        <v>1</v>
      </c>
      <c r="F83" t="str">
        <f>VLOOKUP(B83,[1]a!$A$1:$C$1637,3,FALSE)</f>
        <v>QAPVSPFMEVATPSSESASASTTIANDsDEEMDDEKK</v>
      </c>
      <c r="G83" s="4">
        <v>225.64400000000001</v>
      </c>
      <c r="H83">
        <v>0.25</v>
      </c>
    </row>
    <row r="84" spans="1:8" x14ac:dyDescent="0.15">
      <c r="A84" t="s">
        <v>5954</v>
      </c>
      <c r="B84" t="s">
        <v>6384</v>
      </c>
      <c r="C84" t="s">
        <v>2086</v>
      </c>
      <c r="D84" s="1" t="s">
        <v>71</v>
      </c>
      <c r="E84" s="1">
        <v>1</v>
      </c>
      <c r="F84" t="str">
        <f>VLOOKUP(B84,[1]a!$A$1:$C$1637,3,FALSE)</f>
        <v>DYDsR</v>
      </c>
      <c r="G84" s="4">
        <v>11.2186</v>
      </c>
    </row>
    <row r="85" spans="1:8" x14ac:dyDescent="0.15">
      <c r="A85" t="s">
        <v>5955</v>
      </c>
      <c r="B85" t="s">
        <v>4442</v>
      </c>
      <c r="C85" t="s">
        <v>4443</v>
      </c>
      <c r="D85" s="1" t="s">
        <v>1839</v>
      </c>
      <c r="E85" s="1">
        <v>1</v>
      </c>
      <c r="F85" t="str">
        <f>VLOOKUP(B85,[1]a!$A$1:$C$1637,3,FALSE)</f>
        <v>sQYENNEVPYSSVGADEVPSsPPKATDK</v>
      </c>
      <c r="G85">
        <v>0.06</v>
      </c>
      <c r="H85">
        <v>17.967700000000001</v>
      </c>
    </row>
    <row r="86" spans="1:8" x14ac:dyDescent="0.15">
      <c r="A86" t="s">
        <v>5954</v>
      </c>
      <c r="B86" t="s">
        <v>6002</v>
      </c>
      <c r="C86" t="s">
        <v>2087</v>
      </c>
      <c r="D86" s="1" t="s">
        <v>285</v>
      </c>
      <c r="E86" s="1">
        <v>1</v>
      </c>
      <c r="F86" t="str">
        <f>VLOOKUP(B86,[1]a!$A$1:$C$1637,3,FALSE)</f>
        <v>GLNAVEGDsGGEEANDEGTVTTPQSVYTLNPR</v>
      </c>
      <c r="G86" s="4">
        <v>26.654900000000001</v>
      </c>
      <c r="H86">
        <v>0.03</v>
      </c>
    </row>
    <row r="87" spans="1:8" x14ac:dyDescent="0.15">
      <c r="A87" t="s">
        <v>5955</v>
      </c>
      <c r="B87" t="s">
        <v>4447</v>
      </c>
      <c r="C87" t="s">
        <v>4448</v>
      </c>
      <c r="D87" s="1" t="s">
        <v>1296</v>
      </c>
      <c r="E87" s="1">
        <v>1</v>
      </c>
      <c r="F87" t="str">
        <f>VLOOKUP(B87,[1]a!$A$1:$C$1637,3,FALSE)</f>
        <v>ITFDNsDDED</v>
      </c>
      <c r="G87">
        <v>0.05</v>
      </c>
      <c r="H87">
        <v>22.4818</v>
      </c>
    </row>
    <row r="88" spans="1:8" x14ac:dyDescent="0.15">
      <c r="A88" t="s">
        <v>5954</v>
      </c>
      <c r="B88" t="s">
        <v>6180</v>
      </c>
      <c r="C88" t="s">
        <v>2090</v>
      </c>
      <c r="D88" s="1" t="s">
        <v>289</v>
      </c>
      <c r="E88" s="1">
        <v>1</v>
      </c>
      <c r="F88" t="str">
        <f>VLOOKUP(B88,[1]a!$A$1:$C$1637,3,FALSE)</f>
        <v>GsPSSSSATTTSAASNR</v>
      </c>
      <c r="G88" s="4">
        <v>24.6128</v>
      </c>
      <c r="H88">
        <v>0.08</v>
      </c>
    </row>
    <row r="89" spans="1:8" x14ac:dyDescent="0.15">
      <c r="A89" t="s">
        <v>5954</v>
      </c>
      <c r="B89" t="s">
        <v>6194</v>
      </c>
      <c r="C89" t="s">
        <v>1942</v>
      </c>
      <c r="D89" s="1" t="s">
        <v>294</v>
      </c>
      <c r="E89" s="1">
        <v>1</v>
      </c>
      <c r="F89" t="str">
        <f>VLOOKUP(B89,[1]a!$A$1:$C$1637,3,FALSE)</f>
        <v>LcGQVsPTAASEK</v>
      </c>
      <c r="G89" s="4">
        <v>8.7443500000000007</v>
      </c>
      <c r="H89">
        <v>0.09</v>
      </c>
    </row>
    <row r="90" spans="1:8" x14ac:dyDescent="0.15">
      <c r="A90" t="s">
        <v>5954</v>
      </c>
      <c r="B90" t="s">
        <v>6005</v>
      </c>
      <c r="C90" t="s">
        <v>2093</v>
      </c>
      <c r="D90" s="1" t="s">
        <v>295</v>
      </c>
      <c r="E90" s="1">
        <v>1</v>
      </c>
      <c r="F90" t="str">
        <f>VLOOKUP(B90,[1]a!$A$1:$C$1637,3,FALSE)</f>
        <v>GtNSETEQESLNVVNSR</v>
      </c>
      <c r="G90" s="4">
        <v>27.297599999999999</v>
      </c>
      <c r="H90">
        <v>0.03</v>
      </c>
    </row>
    <row r="91" spans="1:8" x14ac:dyDescent="0.15">
      <c r="A91" t="s">
        <v>5954</v>
      </c>
      <c r="B91" t="s">
        <v>6129</v>
      </c>
      <c r="C91" t="s">
        <v>2034</v>
      </c>
      <c r="D91" s="1" t="s">
        <v>296</v>
      </c>
      <c r="E91" s="1">
        <v>1</v>
      </c>
      <c r="F91" t="str">
        <f>VLOOKUP(B91,[1]a!$A$1:$C$1637,3,FALSE)</f>
        <v>KLDAAEEDsDENESSK</v>
      </c>
      <c r="G91" s="4">
        <v>29.8718</v>
      </c>
      <c r="H91">
        <v>0.06</v>
      </c>
    </row>
    <row r="92" spans="1:8" x14ac:dyDescent="0.15">
      <c r="A92" t="s">
        <v>5954</v>
      </c>
      <c r="B92" t="s">
        <v>297</v>
      </c>
      <c r="C92" t="s">
        <v>2094</v>
      </c>
      <c r="D92" s="1" t="s">
        <v>298</v>
      </c>
      <c r="E92" s="1">
        <v>1</v>
      </c>
      <c r="F92" t="str">
        <f>VLOOKUP(B92,[1]a!$A$1:$C$1637,3,FALSE)</f>
        <v>EVTDcDsQKEDEANAGGESK</v>
      </c>
      <c r="G92" s="4">
        <v>110.348</v>
      </c>
      <c r="H92">
        <v>0.79</v>
      </c>
    </row>
    <row r="93" spans="1:8" x14ac:dyDescent="0.15">
      <c r="A93" t="s">
        <v>6478</v>
      </c>
      <c r="B93" t="s">
        <v>302</v>
      </c>
      <c r="C93" t="s">
        <v>2097</v>
      </c>
      <c r="D93" s="1" t="s">
        <v>303</v>
      </c>
      <c r="E93" s="1">
        <v>1</v>
      </c>
      <c r="F93" t="str">
        <f>VLOOKUP(B93,[1]a!$A$1:$C$1637,3,FALSE)</f>
        <v>DNLTLWTSDMQDEsPEEIK</v>
      </c>
      <c r="G93">
        <v>0.11</v>
      </c>
      <c r="H93">
        <v>121.515</v>
      </c>
    </row>
    <row r="94" spans="1:8" x14ac:dyDescent="0.15">
      <c r="A94" t="s">
        <v>5955</v>
      </c>
      <c r="B94" t="s">
        <v>4456</v>
      </c>
      <c r="C94" t="s">
        <v>1942</v>
      </c>
      <c r="D94" s="1" t="s">
        <v>4457</v>
      </c>
      <c r="E94" s="1">
        <v>1</v>
      </c>
      <c r="F94" t="str">
        <f>VLOOKUP(B94,[1]a!$A$1:$C$1637,3,FALSE)</f>
        <v>AILsDDEDASR</v>
      </c>
      <c r="G94">
        <v>0.03</v>
      </c>
      <c r="H94">
        <v>5.9182300000000003</v>
      </c>
    </row>
    <row r="95" spans="1:8" x14ac:dyDescent="0.15">
      <c r="A95" t="s">
        <v>5955</v>
      </c>
      <c r="B95" t="s">
        <v>4461</v>
      </c>
      <c r="C95" t="s">
        <v>1942</v>
      </c>
      <c r="D95" s="1" t="s">
        <v>449</v>
      </c>
      <c r="E95" s="1">
        <v>1</v>
      </c>
      <c r="F95" t="str">
        <f>VLOOKUP(B95,[1]a!$A$1:$C$1637,3,FALSE)</f>
        <v>SDVSsPSSATAER</v>
      </c>
      <c r="G95">
        <v>0.11</v>
      </c>
      <c r="H95">
        <v>26.075199999999999</v>
      </c>
    </row>
    <row r="96" spans="1:8" x14ac:dyDescent="0.15">
      <c r="A96" t="s">
        <v>5955</v>
      </c>
      <c r="B96" t="s">
        <v>4463</v>
      </c>
      <c r="C96" t="s">
        <v>4464</v>
      </c>
      <c r="D96" s="1" t="s">
        <v>4465</v>
      </c>
      <c r="E96" s="1">
        <v>1</v>
      </c>
      <c r="F96" t="str">
        <f>VLOOKUP(B96,[1]a!$A$1:$C$1637,3,FALSE)</f>
        <v>HNDYETAGAPLSGNMMHIAIVGINNQMSLLQDsGDEDQAQER</v>
      </c>
      <c r="G96">
        <v>0.03</v>
      </c>
      <c r="H96">
        <v>14.5671</v>
      </c>
    </row>
    <row r="97" spans="1:8" x14ac:dyDescent="0.15">
      <c r="A97" t="s">
        <v>5954</v>
      </c>
      <c r="B97" t="s">
        <v>6061</v>
      </c>
      <c r="C97" t="s">
        <v>2102</v>
      </c>
      <c r="D97" s="1" t="s">
        <v>315</v>
      </c>
      <c r="E97" s="1">
        <v>1</v>
      </c>
      <c r="F97" t="str">
        <f>VLOOKUP(B97,[1]a!$A$1:$C$1637,3,FALSE)</f>
        <v>RSsSTPPR</v>
      </c>
      <c r="G97" s="4">
        <v>0</v>
      </c>
      <c r="H97">
        <v>0.05</v>
      </c>
    </row>
    <row r="98" spans="1:8" x14ac:dyDescent="0.15">
      <c r="A98" t="s">
        <v>6478</v>
      </c>
      <c r="B98" t="s">
        <v>316</v>
      </c>
      <c r="C98" t="s">
        <v>2042</v>
      </c>
      <c r="D98" s="1" t="s">
        <v>317</v>
      </c>
      <c r="E98" s="1">
        <v>1</v>
      </c>
      <c r="F98" t="str">
        <f>VLOOKUP(B98,[1]a!$A$1:$C$1637,3,FALSE)</f>
        <v>KGEDSsVEEEGEIEDAETK</v>
      </c>
      <c r="G98">
        <v>0.06</v>
      </c>
      <c r="H98">
        <v>24.294699999999999</v>
      </c>
    </row>
    <row r="99" spans="1:8" x14ac:dyDescent="0.15">
      <c r="A99" t="s">
        <v>5955</v>
      </c>
      <c r="B99" t="s">
        <v>4477</v>
      </c>
      <c r="C99" t="s">
        <v>4478</v>
      </c>
      <c r="D99" s="1" t="s">
        <v>4479</v>
      </c>
      <c r="E99" s="1">
        <v>1</v>
      </c>
      <c r="F99" t="str">
        <f>VLOOKUP(B99,[1]a!$A$1:$C$1637,3,FALSE)</f>
        <v>GGKMEDsDPEDGIQGSSGSTDPEVLPQNLLKK</v>
      </c>
      <c r="H99">
        <v>2.8704999999999998</v>
      </c>
    </row>
    <row r="100" spans="1:8" x14ac:dyDescent="0.15">
      <c r="A100" t="s">
        <v>5954</v>
      </c>
      <c r="B100" t="s">
        <v>329</v>
      </c>
      <c r="C100" t="s">
        <v>2108</v>
      </c>
      <c r="D100" s="1" t="s">
        <v>107</v>
      </c>
      <c r="E100" s="1">
        <v>1</v>
      </c>
      <c r="F100" t="str">
        <f>VLOOKUP(B100,[1]a!$A$1:$C$1637,3,FALSE)</f>
        <v>DKPSGsDDEDNR</v>
      </c>
      <c r="G100" s="4">
        <v>20.2437</v>
      </c>
      <c r="H100">
        <v>0.04</v>
      </c>
    </row>
    <row r="101" spans="1:8" x14ac:dyDescent="0.15">
      <c r="A101" t="s">
        <v>5954</v>
      </c>
      <c r="B101" t="s">
        <v>340</v>
      </c>
      <c r="C101" t="s">
        <v>2114</v>
      </c>
      <c r="D101" s="1" t="s">
        <v>341</v>
      </c>
      <c r="E101" s="1">
        <v>1</v>
      </c>
      <c r="F101" t="str">
        <f>VLOOKUP(B101,[1]a!$A$1:$C$1637,3,FALSE)</f>
        <v>GScQtPPSSSSLFK</v>
      </c>
      <c r="G101" s="4">
        <v>22.305700000000002</v>
      </c>
      <c r="H101">
        <v>0.05</v>
      </c>
    </row>
    <row r="102" spans="1:8" x14ac:dyDescent="0.15">
      <c r="A102" t="s">
        <v>5955</v>
      </c>
      <c r="B102" t="s">
        <v>4495</v>
      </c>
      <c r="C102" t="s">
        <v>4496</v>
      </c>
      <c r="D102" s="1" t="s">
        <v>4497</v>
      </c>
      <c r="E102" s="1">
        <v>1</v>
      </c>
      <c r="F102" t="str">
        <f>VLOOKUP(B102,[1]a!$A$1:$C$1637,3,FALSE)</f>
        <v>TSSLPsPKTDIDEVNFQTR</v>
      </c>
      <c r="H102">
        <v>25.379300000000001</v>
      </c>
    </row>
    <row r="103" spans="1:8" x14ac:dyDescent="0.15">
      <c r="A103" t="s">
        <v>5954</v>
      </c>
      <c r="B103" t="s">
        <v>347</v>
      </c>
      <c r="C103" t="s">
        <v>2117</v>
      </c>
      <c r="D103" s="1" t="s">
        <v>348</v>
      </c>
      <c r="E103" s="1">
        <v>1</v>
      </c>
      <c r="F103" t="str">
        <f>VLOOKUP(B103,[1]a!$A$1:$C$1637,3,FALSE)</f>
        <v>PGsEPSETQWPAK</v>
      </c>
      <c r="G103" s="4">
        <v>86.767099999999999</v>
      </c>
      <c r="H103">
        <v>0.53</v>
      </c>
    </row>
    <row r="104" spans="1:8" x14ac:dyDescent="0.15">
      <c r="A104" t="s">
        <v>5954</v>
      </c>
      <c r="B104" t="s">
        <v>349</v>
      </c>
      <c r="C104" t="s">
        <v>2118</v>
      </c>
      <c r="D104" s="1" t="s">
        <v>350</v>
      </c>
      <c r="E104" s="1">
        <v>1</v>
      </c>
      <c r="F104" t="str">
        <f>VLOOKUP(B104,[1]a!$A$1:$C$1637,3,FALSE)</f>
        <v>VNsPPTEDFVGFPTQEEIK</v>
      </c>
      <c r="G104" s="4">
        <v>13.2845</v>
      </c>
      <c r="H104">
        <v>0.03</v>
      </c>
    </row>
    <row r="105" spans="1:8" x14ac:dyDescent="0.15">
      <c r="A105" t="s">
        <v>5954</v>
      </c>
      <c r="B105" t="s">
        <v>353</v>
      </c>
      <c r="C105" t="s">
        <v>2120</v>
      </c>
      <c r="D105" s="1" t="s">
        <v>354</v>
      </c>
      <c r="E105" s="1">
        <v>1</v>
      </c>
      <c r="F105" t="str">
        <f>VLOOKUP(B105,[1]a!$A$1:$C$1637,3,FALSE)</f>
        <v>DRsEDAGNDAMDVDDEQQSNKK</v>
      </c>
      <c r="G105" s="4">
        <v>158.49</v>
      </c>
    </row>
    <row r="106" spans="1:8" x14ac:dyDescent="0.15">
      <c r="A106" t="s">
        <v>5954</v>
      </c>
      <c r="B106" t="s">
        <v>6313</v>
      </c>
      <c r="C106" t="s">
        <v>2121</v>
      </c>
      <c r="D106" s="1" t="s">
        <v>355</v>
      </c>
      <c r="E106" s="1">
        <v>1</v>
      </c>
      <c r="F106" t="str">
        <f>VLOOKUP(B106,[1]a!$A$1:$C$1637,3,FALSE)</f>
        <v>KtGASKPSAEDD</v>
      </c>
      <c r="G106" s="4">
        <v>151.19999999999999</v>
      </c>
      <c r="H106">
        <v>0.25</v>
      </c>
    </row>
    <row r="107" spans="1:8" x14ac:dyDescent="0.15">
      <c r="A107" t="s">
        <v>5954</v>
      </c>
      <c r="B107" t="s">
        <v>6290</v>
      </c>
      <c r="C107" t="s">
        <v>2122</v>
      </c>
      <c r="D107" s="1" t="s">
        <v>356</v>
      </c>
      <c r="E107" s="1">
        <v>1</v>
      </c>
      <c r="F107" t="str">
        <f>VLOOKUP(B107,[1]a!$A$1:$C$1637,3,FALSE)</f>
        <v>IESDSFSEEAPTTSSSDNPKsPK</v>
      </c>
      <c r="G107" s="4">
        <v>12.0487</v>
      </c>
      <c r="H107">
        <v>0.19</v>
      </c>
    </row>
    <row r="108" spans="1:8" x14ac:dyDescent="0.15">
      <c r="A108" t="s">
        <v>5954</v>
      </c>
      <c r="B108" t="s">
        <v>6427</v>
      </c>
      <c r="C108" t="s">
        <v>2124</v>
      </c>
      <c r="D108" s="1" t="s">
        <v>359</v>
      </c>
      <c r="E108" s="1">
        <v>1</v>
      </c>
      <c r="F108" t="str">
        <f>VLOOKUP(B108,[1]a!$A$1:$C$1637,3,FALSE)</f>
        <v>GSEsPGVDGNTNALDYTTK</v>
      </c>
      <c r="G108" s="4">
        <v>27.764500000000002</v>
      </c>
    </row>
    <row r="109" spans="1:8" x14ac:dyDescent="0.15">
      <c r="A109" t="s">
        <v>5954</v>
      </c>
      <c r="B109" t="s">
        <v>360</v>
      </c>
      <c r="C109" t="s">
        <v>2125</v>
      </c>
      <c r="D109" s="1" t="s">
        <v>361</v>
      </c>
      <c r="E109" s="1">
        <v>1</v>
      </c>
      <c r="F109" t="str">
        <f>VLOOKUP(B109,[1]a!$A$1:$C$1637,3,FALSE)</f>
        <v>GGNGGAsWDDGVFDGVR</v>
      </c>
      <c r="G109" s="4">
        <v>334.017</v>
      </c>
    </row>
    <row r="110" spans="1:8" x14ac:dyDescent="0.15">
      <c r="A110" t="s">
        <v>6478</v>
      </c>
      <c r="B110" t="s">
        <v>373</v>
      </c>
      <c r="C110" t="s">
        <v>2131</v>
      </c>
      <c r="D110" s="1" t="s">
        <v>374</v>
      </c>
      <c r="E110" s="1">
        <v>1</v>
      </c>
      <c r="F110" t="str">
        <f>VLOOKUP(B110,[1]a!$A$1:$C$1637,3,FALSE)</f>
        <v>KEEFLIGSIEEESQSQsPR</v>
      </c>
      <c r="G110">
        <v>0.04</v>
      </c>
      <c r="H110">
        <v>8.9356600000000004</v>
      </c>
    </row>
    <row r="111" spans="1:8" x14ac:dyDescent="0.15">
      <c r="A111" t="s">
        <v>5954</v>
      </c>
      <c r="B111" t="s">
        <v>6128</v>
      </c>
      <c r="C111" t="s">
        <v>2132</v>
      </c>
      <c r="D111" s="1" t="s">
        <v>375</v>
      </c>
      <c r="E111" s="1">
        <v>1</v>
      </c>
      <c r="F111" t="str">
        <f>VLOOKUP(B111,[1]a!$A$1:$C$1637,3,FALSE)</f>
        <v>HTHILDDPFDDPPQLAEMMPDAsPEGKPK</v>
      </c>
      <c r="G111" s="4">
        <v>27.9922</v>
      </c>
      <c r="H111">
        <v>0.06</v>
      </c>
    </row>
    <row r="112" spans="1:8" x14ac:dyDescent="0.15">
      <c r="A112" t="s">
        <v>5954</v>
      </c>
      <c r="B112" t="s">
        <v>6162</v>
      </c>
      <c r="C112" t="s">
        <v>2133</v>
      </c>
      <c r="D112" s="1" t="s">
        <v>71</v>
      </c>
      <c r="E112" s="1">
        <v>1</v>
      </c>
      <c r="F112" t="str">
        <f>VLOOKUP(B112,[1]a!$A$1:$C$1637,3,FALSE)</f>
        <v>GATFGEDKHsSDGK</v>
      </c>
      <c r="G112" s="4">
        <v>68.357100000000003</v>
      </c>
      <c r="H112">
        <v>7.0000000000000007E-2</v>
      </c>
    </row>
    <row r="113" spans="1:8" x14ac:dyDescent="0.15">
      <c r="A113" t="s">
        <v>5954</v>
      </c>
      <c r="B113" t="s">
        <v>376</v>
      </c>
      <c r="C113" t="s">
        <v>2134</v>
      </c>
      <c r="D113" s="1" t="s">
        <v>377</v>
      </c>
      <c r="E113" s="1">
        <v>1</v>
      </c>
      <c r="F113" t="str">
        <f>VLOOKUP(B113,[1]a!$A$1:$C$1637,3,FALSE)</f>
        <v>NSENSAASSASNLPILSPSSSGsLSSEK</v>
      </c>
      <c r="G113" s="4">
        <v>21.834299999999999</v>
      </c>
      <c r="H113">
        <v>0.04</v>
      </c>
    </row>
    <row r="114" spans="1:8" x14ac:dyDescent="0.15">
      <c r="A114" t="s">
        <v>5955</v>
      </c>
      <c r="B114" t="s">
        <v>4520</v>
      </c>
      <c r="C114" t="s">
        <v>1968</v>
      </c>
      <c r="D114" s="1" t="s">
        <v>419</v>
      </c>
      <c r="E114" s="1">
        <v>1</v>
      </c>
      <c r="F114" t="str">
        <f>VLOOKUP(B114,[1]a!$A$1:$C$1637,3,FALSE)</f>
        <v>SDANNVTYGDLPsSPAATDSSEPSSYAEQLER</v>
      </c>
      <c r="G114">
        <v>0.13</v>
      </c>
      <c r="H114">
        <v>8.3132199999999994</v>
      </c>
    </row>
    <row r="115" spans="1:8" x14ac:dyDescent="0.15">
      <c r="A115" t="s">
        <v>6478</v>
      </c>
      <c r="B115" t="s">
        <v>381</v>
      </c>
      <c r="C115" t="s">
        <v>2137</v>
      </c>
      <c r="D115" s="1" t="s">
        <v>382</v>
      </c>
      <c r="E115" s="1">
        <v>1</v>
      </c>
      <c r="F115" t="str">
        <f>VLOOKUP(B115,[1]a!$A$1:$C$1637,3,FALSE)</f>
        <v>NQPGNPDPEAEVMALsPK</v>
      </c>
      <c r="G115">
        <v>0.13</v>
      </c>
      <c r="H115">
        <v>58.285400000000003</v>
      </c>
    </row>
    <row r="116" spans="1:8" x14ac:dyDescent="0.15">
      <c r="A116" t="s">
        <v>5954</v>
      </c>
      <c r="B116" t="s">
        <v>383</v>
      </c>
      <c r="C116" t="s">
        <v>2138</v>
      </c>
      <c r="D116" s="1" t="s">
        <v>261</v>
      </c>
      <c r="E116" s="1">
        <v>1</v>
      </c>
      <c r="F116" t="str">
        <f>VLOOKUP(B116,[1]a!$A$1:$C$1637,3,FALSE)</f>
        <v>KDNDGNEsPR</v>
      </c>
      <c r="G116" s="4">
        <v>21.517199999999999</v>
      </c>
      <c r="H116">
        <v>0.04</v>
      </c>
    </row>
    <row r="117" spans="1:8" x14ac:dyDescent="0.15">
      <c r="A117" t="s">
        <v>5954</v>
      </c>
      <c r="B117" t="s">
        <v>386</v>
      </c>
      <c r="C117" t="s">
        <v>2140</v>
      </c>
      <c r="D117" s="1" t="s">
        <v>387</v>
      </c>
      <c r="E117" s="1">
        <v>1</v>
      </c>
      <c r="F117" t="str">
        <f>VLOOKUP(B117,[1]a!$A$1:$C$1637,3,FALSE)</f>
        <v>TPSEsPSKD</v>
      </c>
      <c r="G117" s="4">
        <v>41.075099999999999</v>
      </c>
      <c r="H117">
        <v>0.12</v>
      </c>
    </row>
    <row r="118" spans="1:8" x14ac:dyDescent="0.15">
      <c r="A118" t="s">
        <v>5954</v>
      </c>
      <c r="B118" t="s">
        <v>6183</v>
      </c>
      <c r="C118" t="s">
        <v>1942</v>
      </c>
      <c r="D118" s="1" t="s">
        <v>388</v>
      </c>
      <c r="E118" s="1">
        <v>1</v>
      </c>
      <c r="F118" t="str">
        <f>VLOOKUP(B118,[1]a!$A$1:$C$1637,3,FALSE)</f>
        <v>SSsSPGSFTGGPR</v>
      </c>
      <c r="G118" s="4">
        <v>26.6539</v>
      </c>
      <c r="H118">
        <v>0.08</v>
      </c>
    </row>
    <row r="119" spans="1:8" x14ac:dyDescent="0.15">
      <c r="A119" t="s">
        <v>5954</v>
      </c>
      <c r="B119" t="s">
        <v>391</v>
      </c>
      <c r="C119" t="s">
        <v>2141</v>
      </c>
      <c r="D119" s="1" t="s">
        <v>392</v>
      </c>
      <c r="E119" s="1">
        <v>1</v>
      </c>
      <c r="F119" t="str">
        <f>VLOOKUP(B119,[1]a!$A$1:$C$1637,3,FALSE)</f>
        <v>AGGEEEtDDGHSTK</v>
      </c>
      <c r="G119" s="4">
        <v>141.83099999999999</v>
      </c>
      <c r="H119">
        <v>1.69</v>
      </c>
    </row>
    <row r="120" spans="1:8" x14ac:dyDescent="0.15">
      <c r="A120" t="s">
        <v>5955</v>
      </c>
      <c r="B120" t="s">
        <v>4532</v>
      </c>
      <c r="C120" t="s">
        <v>2142</v>
      </c>
      <c r="D120" s="1" t="s">
        <v>4533</v>
      </c>
      <c r="E120" s="1">
        <v>1</v>
      </c>
      <c r="F120" t="str">
        <f>VLOOKUP(B120,[1]a!$A$1:$C$1637,3,FALSE)</f>
        <v>HHtFSFRPSSGNDQSEAGSAR</v>
      </c>
      <c r="H120">
        <v>741.947</v>
      </c>
    </row>
    <row r="121" spans="1:8" x14ac:dyDescent="0.15">
      <c r="A121" t="s">
        <v>5955</v>
      </c>
      <c r="B121" t="s">
        <v>4543</v>
      </c>
      <c r="C121" t="s">
        <v>4544</v>
      </c>
      <c r="D121" s="1" t="s">
        <v>13</v>
      </c>
      <c r="E121" s="1">
        <v>1</v>
      </c>
      <c r="F121" t="str">
        <f>VLOOKUP(B121,[1]a!$A$1:$C$1637,3,FALSE)</f>
        <v>EsVGDPHKAEKDEVSDDEATIEQTLK</v>
      </c>
      <c r="G121">
        <v>0.04</v>
      </c>
      <c r="H121">
        <v>21.0336</v>
      </c>
    </row>
    <row r="122" spans="1:8" x14ac:dyDescent="0.15">
      <c r="A122" t="s">
        <v>5954</v>
      </c>
      <c r="B122" t="s">
        <v>6349</v>
      </c>
      <c r="C122" t="s">
        <v>2145</v>
      </c>
      <c r="D122" s="1" t="s">
        <v>399</v>
      </c>
      <c r="E122" s="1">
        <v>1</v>
      </c>
      <c r="F122" t="str">
        <f>VLOOKUP(B122,[1]a!$A$1:$C$1637,3,FALSE)</f>
        <v>KSFKsK</v>
      </c>
      <c r="G122" s="4">
        <v>0.10642699999999999</v>
      </c>
    </row>
    <row r="123" spans="1:8" x14ac:dyDescent="0.15">
      <c r="A123" t="s">
        <v>5954</v>
      </c>
      <c r="B123" t="s">
        <v>6361</v>
      </c>
      <c r="C123" t="s">
        <v>2147</v>
      </c>
      <c r="D123" s="1" t="s">
        <v>402</v>
      </c>
      <c r="E123" s="1">
        <v>1</v>
      </c>
      <c r="F123" t="str">
        <f>VLOOKUP(B123,[1]a!$A$1:$C$1637,3,FALSE)</f>
        <v>SSGGFsR</v>
      </c>
      <c r="G123" s="4">
        <v>3.31474</v>
      </c>
    </row>
    <row r="124" spans="1:8" x14ac:dyDescent="0.15">
      <c r="A124" t="s">
        <v>5954</v>
      </c>
      <c r="B124" t="s">
        <v>5958</v>
      </c>
      <c r="C124" t="s">
        <v>2148</v>
      </c>
      <c r="D124" s="1" t="s">
        <v>403</v>
      </c>
      <c r="E124" s="1">
        <v>1</v>
      </c>
      <c r="F124" t="str">
        <f>VLOOKUP(B124,[1]a!$A$1:$C$1637,3,FALSE)</f>
        <v>SLsTADGNR</v>
      </c>
      <c r="G124" s="4">
        <v>6.5996800000000002</v>
      </c>
      <c r="H124">
        <v>0.02</v>
      </c>
    </row>
    <row r="125" spans="1:8" x14ac:dyDescent="0.15">
      <c r="A125" t="s">
        <v>5954</v>
      </c>
      <c r="B125" t="s">
        <v>6247</v>
      </c>
      <c r="C125" t="s">
        <v>2043</v>
      </c>
      <c r="D125" s="1" t="s">
        <v>408</v>
      </c>
      <c r="E125" s="1">
        <v>1</v>
      </c>
      <c r="F125" t="str">
        <f>VLOOKUP(B125,[1]a!$A$1:$C$1637,3,FALSE)</f>
        <v>SQIVQsPDKLQGALEEK</v>
      </c>
      <c r="G125" s="4">
        <v>8.5082699999999996</v>
      </c>
      <c r="H125">
        <v>0.13</v>
      </c>
    </row>
    <row r="126" spans="1:8" x14ac:dyDescent="0.15">
      <c r="A126" t="s">
        <v>5954</v>
      </c>
      <c r="B126" t="s">
        <v>6008</v>
      </c>
      <c r="C126" t="s">
        <v>2152</v>
      </c>
      <c r="D126" s="1" t="s">
        <v>410</v>
      </c>
      <c r="E126" s="1">
        <v>1</v>
      </c>
      <c r="F126" t="str">
        <f>VLOOKUP(B126,[1]a!$A$1:$C$1637,3,FALSE)</f>
        <v>EESEPSHIQSASIQNtSPQNTLK</v>
      </c>
      <c r="G126" s="4">
        <v>30.710999999999999</v>
      </c>
      <c r="H126">
        <v>0.03</v>
      </c>
    </row>
    <row r="127" spans="1:8" x14ac:dyDescent="0.15">
      <c r="A127" t="s">
        <v>6478</v>
      </c>
      <c r="B127" t="s">
        <v>413</v>
      </c>
      <c r="C127" t="s">
        <v>2154</v>
      </c>
      <c r="D127" s="1" t="s">
        <v>414</v>
      </c>
      <c r="E127" s="1">
        <v>1</v>
      </c>
      <c r="F127" t="str">
        <f>VLOOKUP(B127,[1]a!$A$1:$C$1637,3,FALSE)</f>
        <v>GWSESSsPNVR</v>
      </c>
      <c r="G127">
        <v>0.02</v>
      </c>
      <c r="H127">
        <v>22.427800000000001</v>
      </c>
    </row>
    <row r="128" spans="1:8" x14ac:dyDescent="0.15">
      <c r="A128" t="s">
        <v>5955</v>
      </c>
      <c r="B128" t="s">
        <v>4554</v>
      </c>
      <c r="C128" t="s">
        <v>2617</v>
      </c>
      <c r="D128" s="1" t="s">
        <v>18</v>
      </c>
      <c r="E128" s="1">
        <v>1</v>
      </c>
      <c r="F128" t="str">
        <f>VLOOKUP(B128,[1]a!$A$1:$C$1637,3,FALSE)</f>
        <v>VsPGRSESISGENNTTLPDGSSGK</v>
      </c>
      <c r="G128">
        <v>0.03</v>
      </c>
      <c r="H128">
        <v>2.7932199999999998</v>
      </c>
    </row>
    <row r="129" spans="1:8" x14ac:dyDescent="0.15">
      <c r="A129" t="s">
        <v>5954</v>
      </c>
      <c r="B129" t="s">
        <v>6059</v>
      </c>
      <c r="C129" t="s">
        <v>2155</v>
      </c>
      <c r="D129" s="1" t="s">
        <v>57</v>
      </c>
      <c r="E129" s="1">
        <v>1</v>
      </c>
      <c r="F129" t="str">
        <f>VLOOKUP(B129,[1]a!$A$1:$C$1637,3,FALSE)</f>
        <v>VVLKPVSHsPK</v>
      </c>
      <c r="G129" s="4">
        <v>71.724699999999999</v>
      </c>
      <c r="H129">
        <v>0.04</v>
      </c>
    </row>
    <row r="130" spans="1:8" x14ac:dyDescent="0.15">
      <c r="A130" t="s">
        <v>5954</v>
      </c>
      <c r="B130" t="s">
        <v>417</v>
      </c>
      <c r="C130" t="s">
        <v>2156</v>
      </c>
      <c r="D130" s="1" t="s">
        <v>418</v>
      </c>
      <c r="E130" s="1">
        <v>1</v>
      </c>
      <c r="F130" t="str">
        <f>VLOOKUP(B130,[1]a!$A$1:$C$1637,3,FALSE)</f>
        <v>NPsNLNLYLQDQR</v>
      </c>
      <c r="G130" s="4">
        <v>33.013399999999997</v>
      </c>
      <c r="H130">
        <v>0.08</v>
      </c>
    </row>
    <row r="131" spans="1:8" x14ac:dyDescent="0.15">
      <c r="A131" t="s">
        <v>5954</v>
      </c>
      <c r="B131" t="s">
        <v>6024</v>
      </c>
      <c r="C131" t="s">
        <v>1942</v>
      </c>
      <c r="D131" s="1" t="s">
        <v>419</v>
      </c>
      <c r="E131" s="1">
        <v>1</v>
      </c>
      <c r="F131" t="str">
        <f>VLOOKUP(B131,[1]a!$A$1:$C$1637,3,FALSE)</f>
        <v>aTTTNATTTATQQQTQTQsPTQQPSAEELATK</v>
      </c>
      <c r="G131" s="4">
        <v>8.6817600000000006</v>
      </c>
      <c r="H131">
        <v>0.04</v>
      </c>
    </row>
    <row r="132" spans="1:8" x14ac:dyDescent="0.15">
      <c r="A132" t="s">
        <v>5954</v>
      </c>
      <c r="B132" t="s">
        <v>6224</v>
      </c>
      <c r="C132" t="s">
        <v>2159</v>
      </c>
      <c r="D132" s="1" t="s">
        <v>423</v>
      </c>
      <c r="E132" s="1">
        <v>1</v>
      </c>
      <c r="F132" t="str">
        <f>VLOOKUP(B132,[1]a!$A$1:$C$1637,3,FALSE)</f>
        <v>sPGNQFNDPNSSDVK</v>
      </c>
      <c r="G132" s="4">
        <v>25.387699999999999</v>
      </c>
      <c r="H132">
        <v>0.11</v>
      </c>
    </row>
    <row r="133" spans="1:8" x14ac:dyDescent="0.15">
      <c r="A133" t="s">
        <v>5955</v>
      </c>
      <c r="B133" t="s">
        <v>4560</v>
      </c>
      <c r="C133" t="s">
        <v>4561</v>
      </c>
      <c r="D133" s="1" t="s">
        <v>460</v>
      </c>
      <c r="E133" s="1">
        <v>1</v>
      </c>
      <c r="F133" t="str">
        <f>VLOOKUP(B133,[1]a!$A$1:$C$1637,3,FALSE)</f>
        <v>TGTVLFVGQIFDPSGPcSGSNsDSDDY</v>
      </c>
      <c r="G133">
        <v>0.08</v>
      </c>
      <c r="H133">
        <v>0.785053</v>
      </c>
    </row>
    <row r="134" spans="1:8" x14ac:dyDescent="0.15">
      <c r="A134" t="s">
        <v>5955</v>
      </c>
      <c r="B134" t="s">
        <v>4563</v>
      </c>
      <c r="C134" t="s">
        <v>2161</v>
      </c>
      <c r="D134" s="1" t="s">
        <v>4564</v>
      </c>
      <c r="E134" s="1">
        <v>1</v>
      </c>
      <c r="F134" t="str">
        <f>VLOOKUP(B134,[1]a!$A$1:$C$1637,3,FALSE)</f>
        <v>sQEWSAEK</v>
      </c>
      <c r="H134">
        <v>24.619299999999999</v>
      </c>
    </row>
    <row r="135" spans="1:8" x14ac:dyDescent="0.15">
      <c r="A135" t="s">
        <v>6478</v>
      </c>
      <c r="B135" t="s">
        <v>426</v>
      </c>
      <c r="C135" t="s">
        <v>2161</v>
      </c>
      <c r="D135" s="1" t="s">
        <v>427</v>
      </c>
      <c r="E135" s="1">
        <v>1</v>
      </c>
      <c r="F135" t="str">
        <f>VLOOKUP(B135,[1]a!$A$1:$C$1637,3,FALSE)</f>
        <v>sQEWSAEK</v>
      </c>
      <c r="H135">
        <v>24.619299999999999</v>
      </c>
    </row>
    <row r="136" spans="1:8" x14ac:dyDescent="0.15">
      <c r="A136" t="s">
        <v>5954</v>
      </c>
      <c r="B136" t="s">
        <v>428</v>
      </c>
      <c r="C136" t="s">
        <v>2162</v>
      </c>
      <c r="D136" s="1" t="s">
        <v>429</v>
      </c>
      <c r="E136" s="1">
        <v>1</v>
      </c>
      <c r="F136" t="str">
        <f>VLOOKUP(B136,[1]a!$A$1:$C$1637,3,FALSE)</f>
        <v>EVsQQWEDDWDDDDVNDDFSR</v>
      </c>
      <c r="G136" s="4">
        <v>93.937600000000003</v>
      </c>
      <c r="H136">
        <v>0.67</v>
      </c>
    </row>
    <row r="137" spans="1:8" x14ac:dyDescent="0.15">
      <c r="A137" t="s">
        <v>6478</v>
      </c>
      <c r="B137" t="s">
        <v>430</v>
      </c>
      <c r="C137" t="s">
        <v>2163</v>
      </c>
      <c r="D137" s="1" t="s">
        <v>431</v>
      </c>
      <c r="E137" s="1">
        <v>1</v>
      </c>
      <c r="F137" t="str">
        <f>VLOOKUP(B137,[1]a!$A$1:$C$1637,3,FALSE)</f>
        <v>ALLEGGsDDEGASTEAQGR</v>
      </c>
      <c r="H137">
        <v>4.9142900000000003</v>
      </c>
    </row>
    <row r="138" spans="1:8" x14ac:dyDescent="0.15">
      <c r="A138" t="s">
        <v>6478</v>
      </c>
      <c r="B138" t="s">
        <v>434</v>
      </c>
      <c r="C138" t="s">
        <v>2165</v>
      </c>
      <c r="D138" s="1" t="s">
        <v>435</v>
      </c>
      <c r="E138" s="1">
        <v>1</v>
      </c>
      <c r="F138" t="str">
        <f>VLOOKUP(B138,[1]a!$A$1:$C$1637,3,FALSE)</f>
        <v>qEPQKVDEEHEDsE</v>
      </c>
      <c r="G138">
        <v>0.18</v>
      </c>
      <c r="H138">
        <v>7.7605300000000002</v>
      </c>
    </row>
    <row r="139" spans="1:8" x14ac:dyDescent="0.15">
      <c r="A139" t="s">
        <v>5954</v>
      </c>
      <c r="B139" t="s">
        <v>6099</v>
      </c>
      <c r="C139" t="s">
        <v>2027</v>
      </c>
      <c r="D139" s="1" t="s">
        <v>436</v>
      </c>
      <c r="E139" s="1">
        <v>1</v>
      </c>
      <c r="F139" t="str">
        <f>VLOOKUP(B139,[1]a!$A$1:$C$1637,3,FALSE)</f>
        <v>SLDDSsPLKETEK</v>
      </c>
      <c r="G139" s="4">
        <v>34.6798</v>
      </c>
      <c r="H139">
        <v>0.05</v>
      </c>
    </row>
    <row r="140" spans="1:8" x14ac:dyDescent="0.15">
      <c r="A140" t="s">
        <v>5954</v>
      </c>
      <c r="B140" t="s">
        <v>437</v>
      </c>
      <c r="C140" t="s">
        <v>2166</v>
      </c>
      <c r="D140" s="1" t="s">
        <v>438</v>
      </c>
      <c r="E140" s="1">
        <v>1</v>
      </c>
      <c r="F140" t="str">
        <f>VLOOKUP(B140,[1]a!$A$1:$C$1637,3,FALSE)</f>
        <v>VPMRsPADHGSSGGSGWGSSQSEGGWK</v>
      </c>
      <c r="G140" s="4">
        <v>66.449299999999994</v>
      </c>
      <c r="H140">
        <v>0.26</v>
      </c>
    </row>
    <row r="141" spans="1:8" x14ac:dyDescent="0.15">
      <c r="A141" t="s">
        <v>5954</v>
      </c>
      <c r="B141" t="s">
        <v>6283</v>
      </c>
      <c r="C141" t="s">
        <v>2167</v>
      </c>
      <c r="D141" s="1" t="s">
        <v>439</v>
      </c>
      <c r="E141" s="1">
        <v>1</v>
      </c>
      <c r="F141" t="str">
        <f>VLOOKUP(B141,[1]a!$A$1:$C$1637,3,FALSE)</f>
        <v>NNNEKGDDANsDGEEDEDDLRVDEAK</v>
      </c>
      <c r="G141" s="4">
        <v>49.454500000000003</v>
      </c>
      <c r="H141">
        <v>0.17</v>
      </c>
    </row>
    <row r="142" spans="1:8" x14ac:dyDescent="0.15">
      <c r="A142" t="s">
        <v>6478</v>
      </c>
      <c r="B142" t="s">
        <v>440</v>
      </c>
      <c r="C142" t="s">
        <v>2168</v>
      </c>
      <c r="D142" s="1" t="s">
        <v>441</v>
      </c>
      <c r="E142" s="1">
        <v>1</v>
      </c>
      <c r="F142" t="str">
        <f>VLOOKUP(B142,[1]a!$A$1:$C$1637,3,FALSE)</f>
        <v>QPGSAFISATsE</v>
      </c>
      <c r="G142">
        <v>0.13</v>
      </c>
      <c r="H142">
        <v>212.84299999999999</v>
      </c>
    </row>
    <row r="143" spans="1:8" x14ac:dyDescent="0.15">
      <c r="A143" t="s">
        <v>5954</v>
      </c>
      <c r="B143" t="s">
        <v>5999</v>
      </c>
      <c r="C143" t="s">
        <v>2172</v>
      </c>
      <c r="D143" s="1" t="s">
        <v>447</v>
      </c>
      <c r="E143" s="1">
        <v>1</v>
      </c>
      <c r="F143" t="str">
        <f>VLOOKUP(B143,[1]a!$A$1:$C$1637,3,FALSE)</f>
        <v>QDVESTEDsEDEDILK</v>
      </c>
      <c r="G143" s="4">
        <v>22.747499999999999</v>
      </c>
      <c r="H143">
        <v>0.03</v>
      </c>
    </row>
    <row r="144" spans="1:8" x14ac:dyDescent="0.15">
      <c r="A144" t="s">
        <v>5954</v>
      </c>
      <c r="B144" t="s">
        <v>6055</v>
      </c>
      <c r="C144" t="s">
        <v>1982</v>
      </c>
      <c r="D144" s="1" t="s">
        <v>143</v>
      </c>
      <c r="E144" s="1">
        <v>1</v>
      </c>
      <c r="F144" t="str">
        <f>VLOOKUP(B144,[1]a!$A$1:$C$1637,3,FALSE)</f>
        <v>MVKsPDPLEEQR</v>
      </c>
      <c r="G144" s="4">
        <v>47.410600000000002</v>
      </c>
      <c r="H144">
        <v>0.04</v>
      </c>
    </row>
    <row r="145" spans="1:8" x14ac:dyDescent="0.15">
      <c r="A145" t="s">
        <v>5954</v>
      </c>
      <c r="B145" t="s">
        <v>450</v>
      </c>
      <c r="C145" t="s">
        <v>2174</v>
      </c>
      <c r="D145" s="1" t="s">
        <v>451</v>
      </c>
      <c r="E145" s="1">
        <v>1</v>
      </c>
      <c r="F145" t="str">
        <f>VLOOKUP(B145,[1]a!$A$1:$C$1637,3,FALSE)</f>
        <v>DVDMLLDGVQEDTEEIVTtPTNK</v>
      </c>
      <c r="G145" s="4">
        <v>16.1816</v>
      </c>
      <c r="H145">
        <v>0.03</v>
      </c>
    </row>
    <row r="146" spans="1:8" x14ac:dyDescent="0.15">
      <c r="A146" t="s">
        <v>5954</v>
      </c>
      <c r="B146" t="s">
        <v>6404</v>
      </c>
      <c r="C146" t="s">
        <v>1971</v>
      </c>
      <c r="D146" s="1" t="s">
        <v>452</v>
      </c>
      <c r="E146" s="1">
        <v>1</v>
      </c>
      <c r="F146" t="str">
        <f>VLOOKUP(B146,[1]a!$A$1:$C$1637,3,FALSE)</f>
        <v>EIITLDPsSPKVPAVVPVK</v>
      </c>
      <c r="G146" s="4">
        <v>17.950600000000001</v>
      </c>
    </row>
    <row r="147" spans="1:8" x14ac:dyDescent="0.15">
      <c r="A147" t="s">
        <v>6478</v>
      </c>
      <c r="B147" t="s">
        <v>457</v>
      </c>
      <c r="C147" t="s">
        <v>2177</v>
      </c>
      <c r="D147" s="1" t="s">
        <v>458</v>
      </c>
      <c r="E147" s="1">
        <v>1</v>
      </c>
      <c r="F147" t="str">
        <f>VLOOKUP(B147,[1]a!$A$1:$C$1637,3,FALSE)</f>
        <v>SRPGDLEAAQATNQDsEDEDNDERFLSTK</v>
      </c>
      <c r="G147">
        <v>0.08</v>
      </c>
      <c r="H147">
        <v>14.886100000000001</v>
      </c>
    </row>
    <row r="148" spans="1:8" x14ac:dyDescent="0.15">
      <c r="A148" t="s">
        <v>5954</v>
      </c>
      <c r="B148" t="s">
        <v>459</v>
      </c>
      <c r="C148" t="s">
        <v>2178</v>
      </c>
      <c r="D148" s="1" t="s">
        <v>460</v>
      </c>
      <c r="E148" s="1">
        <v>1</v>
      </c>
      <c r="F148" t="str">
        <f>VLOOKUP(B148,[1]a!$A$1:$C$1637,3,FALSE)</f>
        <v>GDGDsAGEEGGTENR</v>
      </c>
      <c r="G148" s="4">
        <v>29.979700000000001</v>
      </c>
      <c r="H148">
        <v>7.0000000000000007E-2</v>
      </c>
    </row>
    <row r="149" spans="1:8" x14ac:dyDescent="0.15">
      <c r="A149" t="s">
        <v>5954</v>
      </c>
      <c r="B149" t="s">
        <v>461</v>
      </c>
      <c r="C149" t="s">
        <v>2179</v>
      </c>
      <c r="D149" s="1" t="s">
        <v>462</v>
      </c>
      <c r="E149" s="1">
        <v>1</v>
      </c>
      <c r="F149" t="str">
        <f>VLOOKUP(B149,[1]a!$A$1:$C$1637,3,FALSE)</f>
        <v>SsPNESVSSATWFSGR</v>
      </c>
      <c r="G149" s="4">
        <v>21.448399999999999</v>
      </c>
      <c r="H149">
        <v>0.04</v>
      </c>
    </row>
    <row r="150" spans="1:8" x14ac:dyDescent="0.15">
      <c r="A150" t="s">
        <v>5954</v>
      </c>
      <c r="B150" t="s">
        <v>6414</v>
      </c>
      <c r="C150" t="s">
        <v>1938</v>
      </c>
      <c r="D150" s="1" t="s">
        <v>467</v>
      </c>
      <c r="E150" s="1">
        <v>1</v>
      </c>
      <c r="F150" t="str">
        <f>VLOOKUP(B150,[1]a!$A$1:$C$1637,3,FALSE)</f>
        <v>NDEQSPNsPGKK</v>
      </c>
      <c r="G150" s="4">
        <v>22.696100000000001</v>
      </c>
    </row>
    <row r="151" spans="1:8" x14ac:dyDescent="0.15">
      <c r="A151" t="s">
        <v>6478</v>
      </c>
      <c r="B151" t="s">
        <v>471</v>
      </c>
      <c r="C151" t="s">
        <v>2183</v>
      </c>
      <c r="D151" s="1" t="s">
        <v>472</v>
      </c>
      <c r="E151" s="1">
        <v>1</v>
      </c>
      <c r="F151" t="str">
        <f>VLOOKUP(B151,[1]a!$A$1:$C$1637,3,FALSE)</f>
        <v>sDDEHHFESSDAGASK</v>
      </c>
      <c r="G151">
        <v>0.19</v>
      </c>
      <c r="H151">
        <v>85.463999999999999</v>
      </c>
    </row>
    <row r="152" spans="1:8" x14ac:dyDescent="0.15">
      <c r="A152" t="s">
        <v>5954</v>
      </c>
      <c r="B152" t="s">
        <v>6262</v>
      </c>
      <c r="C152" t="s">
        <v>1942</v>
      </c>
      <c r="D152" s="1" t="s">
        <v>477</v>
      </c>
      <c r="E152" s="1">
        <v>1</v>
      </c>
      <c r="F152" t="str">
        <f>VLOOKUP(B152,[1]a!$A$1:$C$1637,3,FALSE)</f>
        <v>RQTVPMLGVSSsGR</v>
      </c>
      <c r="G152" s="4">
        <v>27.754000000000001</v>
      </c>
      <c r="H152">
        <v>0.14000000000000001</v>
      </c>
    </row>
    <row r="153" spans="1:8" x14ac:dyDescent="0.15">
      <c r="A153" t="s">
        <v>5954</v>
      </c>
      <c r="B153" t="s">
        <v>6354</v>
      </c>
      <c r="C153" t="s">
        <v>2189</v>
      </c>
      <c r="D153" s="1" t="s">
        <v>481</v>
      </c>
      <c r="E153" s="1">
        <v>1</v>
      </c>
      <c r="F153" t="str">
        <f>VLOOKUP(B153,[1]a!$A$1:$C$1637,3,FALSE)</f>
        <v>SFtIENK</v>
      </c>
      <c r="G153" s="4">
        <v>0.61398399999999997</v>
      </c>
    </row>
    <row r="154" spans="1:8" x14ac:dyDescent="0.15">
      <c r="A154" t="s">
        <v>5954</v>
      </c>
      <c r="B154" t="s">
        <v>6217</v>
      </c>
      <c r="C154" t="s">
        <v>2192</v>
      </c>
      <c r="D154" s="1" t="s">
        <v>486</v>
      </c>
      <c r="E154" s="1">
        <v>1</v>
      </c>
      <c r="F154" t="str">
        <f>VLOOKUP(B154,[1]a!$A$1:$C$1637,3,FALSE)</f>
        <v>QLSMTEEEIADVDDDsGGEGEK</v>
      </c>
      <c r="G154" s="4">
        <v>70.913499999999999</v>
      </c>
      <c r="H154">
        <v>0.1</v>
      </c>
    </row>
    <row r="155" spans="1:8" x14ac:dyDescent="0.15">
      <c r="A155" t="s">
        <v>5955</v>
      </c>
      <c r="B155" t="s">
        <v>4600</v>
      </c>
      <c r="C155" t="s">
        <v>2081</v>
      </c>
      <c r="D155" s="1" t="s">
        <v>4601</v>
      </c>
      <c r="E155" s="1">
        <v>1</v>
      </c>
      <c r="F155" t="str">
        <f>VLOOKUP(B155,[1]a!$A$1:$C$1637,3,FALSE)</f>
        <v>KSMIPQNLGsFKEESSK</v>
      </c>
      <c r="G155">
        <v>0.12</v>
      </c>
      <c r="H155">
        <v>12.840299999999999</v>
      </c>
    </row>
    <row r="156" spans="1:8" x14ac:dyDescent="0.15">
      <c r="A156" t="s">
        <v>5954</v>
      </c>
      <c r="B156" t="s">
        <v>6185</v>
      </c>
      <c r="C156" t="s">
        <v>2193</v>
      </c>
      <c r="D156" s="1" t="s">
        <v>487</v>
      </c>
      <c r="E156" s="1">
        <v>1</v>
      </c>
      <c r="F156" t="str">
        <f>VLOOKUP(B156,[1]a!$A$1:$C$1637,3,FALSE)</f>
        <v>SSNsPPMADTTR</v>
      </c>
      <c r="G156" s="4">
        <v>35.817599999999999</v>
      </c>
      <c r="H156">
        <v>0.08</v>
      </c>
    </row>
    <row r="157" spans="1:8" x14ac:dyDescent="0.15">
      <c r="A157" t="s">
        <v>5954</v>
      </c>
      <c r="B157" t="s">
        <v>6101</v>
      </c>
      <c r="C157" t="s">
        <v>2196</v>
      </c>
      <c r="D157" s="1" t="s">
        <v>155</v>
      </c>
      <c r="E157" s="1">
        <v>1</v>
      </c>
      <c r="F157" t="str">
        <f>VLOOKUP(B157,[1]a!$A$1:$C$1637,3,FALSE)</f>
        <v>ASAAESNLNLSPsQLSSEVVNR</v>
      </c>
      <c r="G157" s="4">
        <v>38.505200000000002</v>
      </c>
      <c r="H157">
        <v>0.05</v>
      </c>
    </row>
    <row r="158" spans="1:8" x14ac:dyDescent="0.15">
      <c r="A158" t="s">
        <v>5954</v>
      </c>
      <c r="B158" t="s">
        <v>491</v>
      </c>
      <c r="C158" t="s">
        <v>2197</v>
      </c>
      <c r="D158" s="1" t="s">
        <v>492</v>
      </c>
      <c r="E158" s="1">
        <v>1</v>
      </c>
      <c r="F158" t="str">
        <f>VLOOKUP(B158,[1]a!$A$1:$C$1637,3,FALSE)</f>
        <v>DcSLNIEIPtSPSSNK</v>
      </c>
      <c r="G158" s="4">
        <v>14.896599999999999</v>
      </c>
      <c r="H158">
        <v>0.03</v>
      </c>
    </row>
    <row r="159" spans="1:8" x14ac:dyDescent="0.15">
      <c r="A159" t="s">
        <v>5954</v>
      </c>
      <c r="B159" t="s">
        <v>6119</v>
      </c>
      <c r="C159" t="s">
        <v>2199</v>
      </c>
      <c r="D159" s="1" t="s">
        <v>494</v>
      </c>
      <c r="E159" s="1">
        <v>1</v>
      </c>
      <c r="F159" t="str">
        <f>VLOOKUP(B159,[1]a!$A$1:$C$1637,3,FALSE)</f>
        <v>AEsMTNPVKPAVLPVVPEK</v>
      </c>
      <c r="G159" s="4">
        <v>9.2017399999999991</v>
      </c>
      <c r="H159">
        <v>0.06</v>
      </c>
    </row>
    <row r="160" spans="1:8" x14ac:dyDescent="0.15">
      <c r="A160" t="s">
        <v>5954</v>
      </c>
      <c r="B160" t="s">
        <v>501</v>
      </c>
      <c r="C160" t="s">
        <v>2200</v>
      </c>
      <c r="D160" s="1" t="s">
        <v>502</v>
      </c>
      <c r="E160" s="1">
        <v>1</v>
      </c>
      <c r="F160" t="str">
        <f>VLOOKUP(B160,[1]a!$A$1:$C$1637,3,FALSE)</f>
        <v>GSsFNHTDFYSMMASGGGR</v>
      </c>
      <c r="G160" s="4">
        <v>7.6329599999999997</v>
      </c>
      <c r="H160">
        <v>0.01</v>
      </c>
    </row>
    <row r="161" spans="1:8" x14ac:dyDescent="0.15">
      <c r="A161" t="s">
        <v>5954</v>
      </c>
      <c r="B161" t="s">
        <v>6000</v>
      </c>
      <c r="C161" t="s">
        <v>2201</v>
      </c>
      <c r="D161" s="1" t="s">
        <v>503</v>
      </c>
      <c r="E161" s="1">
        <v>1</v>
      </c>
      <c r="F161" t="str">
        <f>VLOOKUP(B161,[1]a!$A$1:$C$1637,3,FALSE)</f>
        <v>SIDVSSSSsPR</v>
      </c>
      <c r="G161" s="4">
        <v>24.1327</v>
      </c>
      <c r="H161">
        <v>0.03</v>
      </c>
    </row>
    <row r="162" spans="1:8" x14ac:dyDescent="0.15">
      <c r="A162" t="s">
        <v>5954</v>
      </c>
      <c r="B162" t="s">
        <v>6327</v>
      </c>
      <c r="C162" t="s">
        <v>2043</v>
      </c>
      <c r="D162" s="1" t="s">
        <v>504</v>
      </c>
      <c r="E162" s="1">
        <v>1</v>
      </c>
      <c r="F162" t="str">
        <f>VLOOKUP(B162,[1]a!$A$1:$C$1637,3,FALSE)</f>
        <v>HDDsDDEVMDVVR</v>
      </c>
      <c r="G162" s="4">
        <v>6.4378799999999998</v>
      </c>
      <c r="H162">
        <v>0.33</v>
      </c>
    </row>
    <row r="163" spans="1:8" x14ac:dyDescent="0.15">
      <c r="A163" t="s">
        <v>5955</v>
      </c>
      <c r="B163" t="s">
        <v>4610</v>
      </c>
      <c r="C163" t="s">
        <v>2713</v>
      </c>
      <c r="D163" s="1" t="s">
        <v>1351</v>
      </c>
      <c r="E163" s="1">
        <v>1</v>
      </c>
      <c r="F163" t="str">
        <f>VLOOKUP(B163,[1]a!$A$1:$C$1637,3,FALSE)</f>
        <v>TFsKDPAGSSQQAGPTDPSDDTNKK</v>
      </c>
      <c r="H163">
        <v>3.0834700000000002</v>
      </c>
    </row>
    <row r="164" spans="1:8" x14ac:dyDescent="0.15">
      <c r="A164" t="s">
        <v>5954</v>
      </c>
      <c r="B164" t="s">
        <v>6200</v>
      </c>
      <c r="C164" t="s">
        <v>2027</v>
      </c>
      <c r="D164" s="1" t="s">
        <v>509</v>
      </c>
      <c r="E164" s="1">
        <v>1</v>
      </c>
      <c r="F164" t="str">
        <f>VLOOKUP(B164,[1]a!$A$1:$C$1637,3,FALSE)</f>
        <v>AHEGEDEGAGLsELEEEDDDAK</v>
      </c>
      <c r="G164" s="4">
        <v>28.215800000000002</v>
      </c>
      <c r="H164">
        <v>0.09</v>
      </c>
    </row>
    <row r="165" spans="1:8" x14ac:dyDescent="0.15">
      <c r="A165" t="s">
        <v>5954</v>
      </c>
      <c r="B165" t="s">
        <v>6145</v>
      </c>
      <c r="C165" t="s">
        <v>1942</v>
      </c>
      <c r="D165" s="1" t="s">
        <v>512</v>
      </c>
      <c r="E165" s="1">
        <v>1</v>
      </c>
      <c r="F165" t="str">
        <f>VLOOKUP(B165,[1]a!$A$1:$C$1637,3,FALSE)</f>
        <v>DGEAPIVSPNsSQK</v>
      </c>
      <c r="G165" s="4">
        <v>12.5753</v>
      </c>
      <c r="H165">
        <v>7.0000000000000007E-2</v>
      </c>
    </row>
    <row r="166" spans="1:8" x14ac:dyDescent="0.15">
      <c r="A166" t="s">
        <v>6478</v>
      </c>
      <c r="B166" t="s">
        <v>513</v>
      </c>
      <c r="C166" t="s">
        <v>2204</v>
      </c>
      <c r="D166" s="1" t="s">
        <v>514</v>
      </c>
      <c r="E166" s="1">
        <v>1</v>
      </c>
      <c r="F166" t="str">
        <f>VLOOKUP(B166,[1]a!$A$1:$C$1637,3,FALSE)</f>
        <v>VsSFEALQPATR</v>
      </c>
      <c r="G166">
        <v>0.08</v>
      </c>
      <c r="H166">
        <v>14.771000000000001</v>
      </c>
    </row>
    <row r="167" spans="1:8" x14ac:dyDescent="0.15">
      <c r="A167" t="s">
        <v>5954</v>
      </c>
      <c r="B167" t="s">
        <v>6020</v>
      </c>
      <c r="C167" t="s">
        <v>1942</v>
      </c>
      <c r="D167" s="1" t="s">
        <v>517</v>
      </c>
      <c r="E167" s="1">
        <v>1</v>
      </c>
      <c r="F167" t="str">
        <f>VLOOKUP(B167,[1]a!$A$1:$C$1637,3,FALSE)</f>
        <v>FIDEDAEEEDDsDNDLLR</v>
      </c>
      <c r="G167" s="4">
        <v>6.5549099999999996</v>
      </c>
      <c r="H167">
        <v>0.04</v>
      </c>
    </row>
    <row r="168" spans="1:8" x14ac:dyDescent="0.15">
      <c r="A168" t="s">
        <v>5954</v>
      </c>
      <c r="B168" t="s">
        <v>6184</v>
      </c>
      <c r="C168" t="s">
        <v>2207</v>
      </c>
      <c r="D168" s="1" t="s">
        <v>282</v>
      </c>
      <c r="E168" s="1">
        <v>1</v>
      </c>
      <c r="F168" t="str">
        <f>VLOOKUP(B168,[1]a!$A$1:$C$1637,3,FALSE)</f>
        <v>KLsPDDDASDGFNPEHNLSQMTTTKPATK</v>
      </c>
      <c r="G168" s="4">
        <v>27.561</v>
      </c>
      <c r="H168">
        <v>0.08</v>
      </c>
    </row>
    <row r="169" spans="1:8" x14ac:dyDescent="0.15">
      <c r="A169" t="s">
        <v>5954</v>
      </c>
      <c r="B169" t="s">
        <v>524</v>
      </c>
      <c r="C169" t="s">
        <v>2210</v>
      </c>
      <c r="D169" s="1" t="s">
        <v>525</v>
      </c>
      <c r="E169" s="1">
        <v>1</v>
      </c>
      <c r="F169" t="str">
        <f>VLOOKUP(B169,[1]a!$A$1:$C$1637,3,FALSE)</f>
        <v>EKsDAFNSDTTEEDK</v>
      </c>
      <c r="G169" s="4">
        <v>58.556399999999996</v>
      </c>
      <c r="H169">
        <v>0.2</v>
      </c>
    </row>
    <row r="170" spans="1:8" x14ac:dyDescent="0.15">
      <c r="A170" t="s">
        <v>5954</v>
      </c>
      <c r="B170" t="s">
        <v>528</v>
      </c>
      <c r="C170" t="s">
        <v>2212</v>
      </c>
      <c r="D170" s="1" t="s">
        <v>529</v>
      </c>
      <c r="E170" s="1">
        <v>1</v>
      </c>
      <c r="F170" t="str">
        <f>VLOOKUP(B170,[1]a!$A$1:$C$1637,3,FALSE)</f>
        <v>sDSSSSSSSEEEGSDGEK</v>
      </c>
      <c r="G170" s="4">
        <v>26.225100000000001</v>
      </c>
    </row>
    <row r="171" spans="1:8" x14ac:dyDescent="0.15">
      <c r="A171" t="s">
        <v>6478</v>
      </c>
      <c r="B171" t="s">
        <v>531</v>
      </c>
      <c r="C171" t="s">
        <v>2213</v>
      </c>
      <c r="D171" s="1" t="s">
        <v>532</v>
      </c>
      <c r="E171" s="1">
        <v>1</v>
      </c>
      <c r="F171" t="str">
        <f>VLOOKUP(B171,[1]a!$A$1:$C$1637,3,FALSE)</f>
        <v>KITSDGGQEETTLGESNPLKGDPSsPHVPEESVK</v>
      </c>
      <c r="G171">
        <v>7.0000000000000007E-2</v>
      </c>
      <c r="H171">
        <v>10.380100000000001</v>
      </c>
    </row>
    <row r="172" spans="1:8" x14ac:dyDescent="0.15">
      <c r="A172" t="s">
        <v>5954</v>
      </c>
      <c r="B172" t="s">
        <v>6142</v>
      </c>
      <c r="C172" t="s">
        <v>2027</v>
      </c>
      <c r="D172" s="1" t="s">
        <v>533</v>
      </c>
      <c r="E172" s="1">
        <v>1</v>
      </c>
      <c r="F172" t="str">
        <f>VLOOKUP(B172,[1]a!$A$1:$C$1637,3,FALSE)</f>
        <v>NHDEDTSTsPK</v>
      </c>
      <c r="G172" s="4">
        <v>8.2669800000000002</v>
      </c>
      <c r="H172">
        <v>7.0000000000000007E-2</v>
      </c>
    </row>
    <row r="173" spans="1:8" x14ac:dyDescent="0.15">
      <c r="A173" t="s">
        <v>5954</v>
      </c>
      <c r="B173" t="s">
        <v>534</v>
      </c>
      <c r="C173" t="s">
        <v>2214</v>
      </c>
      <c r="D173" s="1" t="s">
        <v>535</v>
      </c>
      <c r="E173" s="1">
        <v>1</v>
      </c>
      <c r="F173" t="str">
        <f>VLOOKUP(B173,[1]a!$A$1:$C$1637,3,FALSE)</f>
        <v>LLSQNSQEDsSPK</v>
      </c>
      <c r="G173" s="4">
        <v>39.522399999999998</v>
      </c>
      <c r="H173">
        <v>0.12</v>
      </c>
    </row>
    <row r="174" spans="1:8" x14ac:dyDescent="0.15">
      <c r="A174" t="s">
        <v>5955</v>
      </c>
      <c r="B174" t="s">
        <v>4625</v>
      </c>
      <c r="C174" t="s">
        <v>2045</v>
      </c>
      <c r="D174" s="1" t="s">
        <v>1717</v>
      </c>
      <c r="E174" s="1">
        <v>1</v>
      </c>
      <c r="F174" t="str">
        <f>VLOOKUP(B174,[1]a!$A$1:$C$1637,3,FALSE)</f>
        <v>APPPVQIVDINHDDEDDEsDDEFAR</v>
      </c>
      <c r="G174">
        <v>7.0000000000000007E-2</v>
      </c>
      <c r="H174">
        <v>3.9750100000000002</v>
      </c>
    </row>
    <row r="175" spans="1:8" x14ac:dyDescent="0.15">
      <c r="A175" t="s">
        <v>5954</v>
      </c>
      <c r="B175" t="s">
        <v>6364</v>
      </c>
      <c r="C175" t="s">
        <v>2218</v>
      </c>
      <c r="D175" s="1" t="s">
        <v>6697</v>
      </c>
      <c r="E175" s="1">
        <v>1</v>
      </c>
      <c r="F175" t="str">
        <f>VLOOKUP(B175,[1]a!$A$1:$C$1637,3,FALSE)</f>
        <v>IQDQKsPGR</v>
      </c>
      <c r="G175" s="4">
        <v>5.7002199999999998</v>
      </c>
    </row>
    <row r="176" spans="1:8" x14ac:dyDescent="0.15">
      <c r="A176" t="s">
        <v>5954</v>
      </c>
      <c r="B176" t="s">
        <v>6365</v>
      </c>
      <c r="C176" t="s">
        <v>2218</v>
      </c>
      <c r="D176" s="1" t="s">
        <v>5943</v>
      </c>
      <c r="E176" s="1">
        <v>1</v>
      </c>
      <c r="F176" t="str">
        <f>VLOOKUP(B176,[1]a!$A$1:$C$1637,3,FALSE)</f>
        <v>IQDQKsPGR</v>
      </c>
      <c r="G176" s="4">
        <v>5.7002199999999998</v>
      </c>
    </row>
    <row r="177" spans="1:8" x14ac:dyDescent="0.15">
      <c r="A177" t="s">
        <v>5954</v>
      </c>
      <c r="B177" t="s">
        <v>6036</v>
      </c>
      <c r="C177" t="s">
        <v>2031</v>
      </c>
      <c r="D177" s="1" t="s">
        <v>542</v>
      </c>
      <c r="E177" s="1">
        <v>1</v>
      </c>
      <c r="F177" t="str">
        <f>VLOOKUP(B177,[1]a!$A$1:$C$1637,3,FALSE)</f>
        <v>ETsPSSSSSTASAAVSMPVSTNR</v>
      </c>
      <c r="G177" s="4">
        <v>15.9336</v>
      </c>
      <c r="H177">
        <v>0.04</v>
      </c>
    </row>
    <row r="178" spans="1:8" x14ac:dyDescent="0.15">
      <c r="A178" t="s">
        <v>5954</v>
      </c>
      <c r="B178" t="s">
        <v>6386</v>
      </c>
      <c r="C178" t="s">
        <v>2219</v>
      </c>
      <c r="D178" s="1" t="s">
        <v>140</v>
      </c>
      <c r="E178" s="1">
        <v>1</v>
      </c>
      <c r="F178" t="str">
        <f>VLOOKUP(B178,[1]a!$A$1:$C$1637,3,FALSE)</f>
        <v>FLDMESSDFASSSSSPASPsR</v>
      </c>
      <c r="G178" s="4">
        <v>12.3308</v>
      </c>
    </row>
    <row r="179" spans="1:8" x14ac:dyDescent="0.15">
      <c r="A179" t="s">
        <v>5954</v>
      </c>
      <c r="B179" t="s">
        <v>545</v>
      </c>
      <c r="C179" t="s">
        <v>1942</v>
      </c>
      <c r="D179" s="1" t="s">
        <v>546</v>
      </c>
      <c r="E179" s="1">
        <v>1</v>
      </c>
      <c r="F179" t="str">
        <f>VLOOKUP(B179,[1]a!$A$1:$C$1637,3,FALSE)</f>
        <v>KPHTSTADLLTWSEVPPPDsPSSASR</v>
      </c>
      <c r="G179" s="4">
        <v>87.4803</v>
      </c>
      <c r="H179">
        <v>0.57999999999999996</v>
      </c>
    </row>
    <row r="180" spans="1:8" x14ac:dyDescent="0.15">
      <c r="A180" t="s">
        <v>5954</v>
      </c>
      <c r="B180" t="s">
        <v>6025</v>
      </c>
      <c r="C180" t="s">
        <v>2220</v>
      </c>
      <c r="D180" s="1" t="s">
        <v>547</v>
      </c>
      <c r="E180" s="1">
        <v>1</v>
      </c>
      <c r="F180" t="str">
        <f>VLOOKUP(B180,[1]a!$A$1:$C$1637,3,FALSE)</f>
        <v>DGsYDFWTDGEGNLNK</v>
      </c>
      <c r="G180" s="4">
        <v>9.3670600000000004</v>
      </c>
      <c r="H180">
        <v>0.04</v>
      </c>
    </row>
    <row r="181" spans="1:8" x14ac:dyDescent="0.15">
      <c r="A181" t="s">
        <v>5954</v>
      </c>
      <c r="B181" t="s">
        <v>6295</v>
      </c>
      <c r="C181" t="s">
        <v>1942</v>
      </c>
      <c r="D181" s="1" t="s">
        <v>553</v>
      </c>
      <c r="E181" s="1">
        <v>1</v>
      </c>
      <c r="F181" t="str">
        <f>VLOOKUP(B181,[1]a!$A$1:$C$1637,3,FALSE)</f>
        <v>GVKPQSVETEMTSNTAYHsEDEE</v>
      </c>
      <c r="G181" s="4">
        <v>53.088799999999999</v>
      </c>
      <c r="H181">
        <v>0.2</v>
      </c>
    </row>
    <row r="182" spans="1:8" x14ac:dyDescent="0.15">
      <c r="A182" t="s">
        <v>5955</v>
      </c>
      <c r="B182" t="s">
        <v>4637</v>
      </c>
      <c r="C182" t="s">
        <v>4638</v>
      </c>
      <c r="D182" s="1" t="s">
        <v>1159</v>
      </c>
      <c r="E182" s="1">
        <v>1</v>
      </c>
      <c r="F182" t="str">
        <f>VLOOKUP(B182,[1]a!$A$1:$C$1637,3,FALSE)</f>
        <v>GLSGGDYNVDLLPIDQDDsPPSSWR</v>
      </c>
      <c r="G182">
        <v>7.0000000000000007E-2</v>
      </c>
      <c r="H182">
        <v>64.872900000000001</v>
      </c>
    </row>
    <row r="183" spans="1:8" x14ac:dyDescent="0.15">
      <c r="A183" t="s">
        <v>5955</v>
      </c>
      <c r="B183" t="s">
        <v>4642</v>
      </c>
      <c r="C183" t="s">
        <v>1982</v>
      </c>
      <c r="D183" s="1" t="s">
        <v>4643</v>
      </c>
      <c r="E183" s="1">
        <v>1</v>
      </c>
      <c r="F183" t="str">
        <f>VLOOKUP(B183,[1]a!$A$1:$C$1637,3,FALSE)</f>
        <v>DKSDDDSSLAsPSYDSYVYSSPR</v>
      </c>
      <c r="H183">
        <v>44.596299999999999</v>
      </c>
    </row>
    <row r="184" spans="1:8" x14ac:dyDescent="0.15">
      <c r="A184" t="s">
        <v>5955</v>
      </c>
      <c r="B184" t="s">
        <v>4645</v>
      </c>
      <c r="C184" t="s">
        <v>4646</v>
      </c>
      <c r="D184" s="1" t="s">
        <v>1025</v>
      </c>
      <c r="E184" s="1">
        <v>1</v>
      </c>
      <c r="F184" t="str">
        <f>VLOOKUP(B184,[1]a!$A$1:$C$1637,3,FALSE)</f>
        <v>LIQENQAEFLQLVNEPYEGsDGEGDMFDQPEQEMPHAINVTPAEQEAIQR</v>
      </c>
      <c r="H184">
        <v>10.342000000000001</v>
      </c>
    </row>
    <row r="185" spans="1:8" x14ac:dyDescent="0.15">
      <c r="A185" t="s">
        <v>5955</v>
      </c>
      <c r="B185" t="s">
        <v>4652</v>
      </c>
      <c r="C185" t="s">
        <v>4653</v>
      </c>
      <c r="D185" s="1" t="s">
        <v>4654</v>
      </c>
      <c r="E185" s="1">
        <v>1</v>
      </c>
      <c r="F185" t="str">
        <f>VLOOKUP(B185,[1]a!$A$1:$C$1637,3,FALSE)</f>
        <v>SSsDEISER</v>
      </c>
      <c r="H185">
        <v>49.836500000000001</v>
      </c>
    </row>
    <row r="186" spans="1:8" x14ac:dyDescent="0.15">
      <c r="A186" t="s">
        <v>5954</v>
      </c>
      <c r="B186" t="s">
        <v>6163</v>
      </c>
      <c r="C186" t="s">
        <v>2226</v>
      </c>
      <c r="D186" s="1" t="s">
        <v>563</v>
      </c>
      <c r="E186" s="1">
        <v>1</v>
      </c>
      <c r="F186" t="str">
        <f>VLOOKUP(B186,[1]a!$A$1:$C$1637,3,FALSE)</f>
        <v>GGEQADEGKSEPEQPASAEPMETENPAEGsT</v>
      </c>
      <c r="G186" s="4">
        <v>73.291899999999998</v>
      </c>
      <c r="H186">
        <v>7.0000000000000007E-2</v>
      </c>
    </row>
    <row r="187" spans="1:8" x14ac:dyDescent="0.15">
      <c r="A187" t="s">
        <v>5954</v>
      </c>
      <c r="B187" t="s">
        <v>6006</v>
      </c>
      <c r="C187" t="s">
        <v>2227</v>
      </c>
      <c r="D187" s="1" t="s">
        <v>564</v>
      </c>
      <c r="E187" s="1">
        <v>1</v>
      </c>
      <c r="F187" t="str">
        <f>VLOOKUP(B187,[1]a!$A$1:$C$1637,3,FALSE)</f>
        <v>LVELsDDEETPVER</v>
      </c>
      <c r="G187" s="4">
        <v>28.153300000000002</v>
      </c>
      <c r="H187">
        <v>0.03</v>
      </c>
    </row>
    <row r="188" spans="1:8" x14ac:dyDescent="0.15">
      <c r="A188" t="s">
        <v>5955</v>
      </c>
      <c r="B188" t="s">
        <v>4659</v>
      </c>
      <c r="C188" t="s">
        <v>2400</v>
      </c>
      <c r="D188" s="1" t="s">
        <v>1171</v>
      </c>
      <c r="E188" s="1">
        <v>1</v>
      </c>
      <c r="F188" t="str">
        <f>VLOOKUP(B188,[1]a!$A$1:$C$1637,3,FALSE)</f>
        <v>sSSARGDNPELDTSDTATTSGSK</v>
      </c>
      <c r="H188">
        <v>15.2135</v>
      </c>
    </row>
    <row r="189" spans="1:8" x14ac:dyDescent="0.15">
      <c r="A189" t="s">
        <v>6478</v>
      </c>
      <c r="B189" t="s">
        <v>568</v>
      </c>
      <c r="C189" t="s">
        <v>2229</v>
      </c>
      <c r="D189" s="1" t="s">
        <v>131</v>
      </c>
      <c r="E189" s="1">
        <v>1</v>
      </c>
      <c r="F189" t="str">
        <f>VLOOKUP(B189,[1]a!$A$1:$C$1637,3,FALSE)</f>
        <v>APsPVNNPLLGSLPK</v>
      </c>
      <c r="G189">
        <v>0.03</v>
      </c>
      <c r="H189">
        <v>12.987</v>
      </c>
    </row>
    <row r="190" spans="1:8" x14ac:dyDescent="0.15">
      <c r="A190" t="s">
        <v>5954</v>
      </c>
      <c r="B190" t="s">
        <v>6090</v>
      </c>
      <c r="C190" t="s">
        <v>2161</v>
      </c>
      <c r="D190" s="1" t="s">
        <v>467</v>
      </c>
      <c r="E190" s="1">
        <v>1</v>
      </c>
      <c r="F190" t="str">
        <f>VLOOKUP(B190,[1]a!$A$1:$C$1637,3,FALSE)</f>
        <v>SSPLGsSDNLAK</v>
      </c>
      <c r="G190" s="4">
        <v>22.6113</v>
      </c>
      <c r="H190">
        <v>0.05</v>
      </c>
    </row>
    <row r="191" spans="1:8" x14ac:dyDescent="0.15">
      <c r="A191" t="s">
        <v>5954</v>
      </c>
      <c r="B191" t="s">
        <v>6170</v>
      </c>
      <c r="C191" t="s">
        <v>2232</v>
      </c>
      <c r="D191" s="1" t="s">
        <v>546</v>
      </c>
      <c r="E191" s="1">
        <v>1</v>
      </c>
      <c r="F191" t="str">
        <f>VLOOKUP(B191,[1]a!$A$1:$C$1637,3,FALSE)</f>
        <v>SEsDLAAAIEELDK</v>
      </c>
      <c r="G191" s="4">
        <v>12.4155</v>
      </c>
      <c r="H191">
        <v>0.08</v>
      </c>
    </row>
    <row r="192" spans="1:8" x14ac:dyDescent="0.15">
      <c r="A192" t="s">
        <v>5955</v>
      </c>
      <c r="B192" t="s">
        <v>4668</v>
      </c>
      <c r="C192" t="s">
        <v>4669</v>
      </c>
      <c r="D192" s="1" t="s">
        <v>112</v>
      </c>
      <c r="E192" s="1">
        <v>1</v>
      </c>
      <c r="F192" t="str">
        <f>VLOOKUP(B192,[1]a!$A$1:$C$1637,3,FALSE)</f>
        <v>LLDMVDSENsDcEEK</v>
      </c>
      <c r="G192">
        <v>0.13</v>
      </c>
      <c r="H192">
        <v>2.47559</v>
      </c>
    </row>
    <row r="193" spans="1:8" x14ac:dyDescent="0.15">
      <c r="A193" t="s">
        <v>6478</v>
      </c>
      <c r="B193" t="s">
        <v>578</v>
      </c>
      <c r="C193" t="s">
        <v>1988</v>
      </c>
      <c r="D193" s="1" t="s">
        <v>579</v>
      </c>
      <c r="E193" s="1">
        <v>1</v>
      </c>
      <c r="F193" t="str">
        <f>VLOOKUP(B193,[1]a!$A$1:$C$1637,3,FALSE)</f>
        <v>LANIAGGSsPTIQSNR</v>
      </c>
      <c r="G193">
        <v>0.04</v>
      </c>
      <c r="H193">
        <v>0.27300000000000002</v>
      </c>
    </row>
    <row r="194" spans="1:8" x14ac:dyDescent="0.15">
      <c r="A194" t="s">
        <v>6478</v>
      </c>
      <c r="B194" t="s">
        <v>580</v>
      </c>
      <c r="C194" t="s">
        <v>2236</v>
      </c>
      <c r="D194" s="1" t="s">
        <v>429</v>
      </c>
      <c r="E194" s="1">
        <v>1</v>
      </c>
      <c r="F194" t="str">
        <f>VLOOKUP(B194,[1]a!$A$1:$C$1637,3,FALSE)</f>
        <v>IImDPEKsEDDDESSSSSSSSR</v>
      </c>
      <c r="G194">
        <v>0.25</v>
      </c>
      <c r="H194">
        <v>20.740200000000002</v>
      </c>
    </row>
    <row r="195" spans="1:8" x14ac:dyDescent="0.15">
      <c r="A195" t="s">
        <v>5954</v>
      </c>
      <c r="B195" t="s">
        <v>5982</v>
      </c>
      <c r="C195" t="s">
        <v>2237</v>
      </c>
      <c r="D195" s="1" t="s">
        <v>581</v>
      </c>
      <c r="E195" s="1">
        <v>1</v>
      </c>
      <c r="F195" t="str">
        <f>VLOOKUP(B195,[1]a!$A$1:$C$1637,3,FALSE)</f>
        <v>SVsFGGIYNNK</v>
      </c>
      <c r="G195" s="4">
        <v>5.5873499999999998</v>
      </c>
      <c r="H195">
        <v>0.03</v>
      </c>
    </row>
    <row r="196" spans="1:8" x14ac:dyDescent="0.15">
      <c r="A196" t="s">
        <v>5954</v>
      </c>
      <c r="B196" t="s">
        <v>582</v>
      </c>
      <c r="C196" t="s">
        <v>2238</v>
      </c>
      <c r="D196" s="1" t="s">
        <v>399</v>
      </c>
      <c r="E196" s="1">
        <v>1</v>
      </c>
      <c r="F196" t="str">
        <f>VLOOKUP(B196,[1]a!$A$1:$C$1637,3,FALSE)</f>
        <v>TPNSDAEVIALsPK</v>
      </c>
      <c r="G196" s="4">
        <v>16.444600000000001</v>
      </c>
      <c r="H196">
        <v>0.03</v>
      </c>
    </row>
    <row r="197" spans="1:8" x14ac:dyDescent="0.15">
      <c r="A197" t="s">
        <v>6478</v>
      </c>
      <c r="B197" t="s">
        <v>583</v>
      </c>
      <c r="C197" t="s">
        <v>2239</v>
      </c>
      <c r="D197" s="1" t="s">
        <v>584</v>
      </c>
      <c r="E197" s="1">
        <v>1</v>
      </c>
      <c r="F197" t="str">
        <f>VLOOKUP(B197,[1]a!$A$1:$C$1637,3,FALSE)</f>
        <v>TQVTSSGGGFsPGK</v>
      </c>
      <c r="G197">
        <v>0.06</v>
      </c>
      <c r="H197">
        <v>5.7483500000000003</v>
      </c>
    </row>
    <row r="198" spans="1:8" x14ac:dyDescent="0.15">
      <c r="A198" t="s">
        <v>6478</v>
      </c>
      <c r="B198" t="s">
        <v>585</v>
      </c>
      <c r="C198" t="s">
        <v>2240</v>
      </c>
      <c r="D198" s="1" t="s">
        <v>586</v>
      </c>
      <c r="E198" s="1">
        <v>1</v>
      </c>
      <c r="F198" t="str">
        <f>VLOOKUP(B198,[1]a!$A$1:$C$1637,3,FALSE)</f>
        <v>QNEISLSDAGVSAEATPGsPDLEGAWEK</v>
      </c>
      <c r="H198">
        <v>47.458500000000001</v>
      </c>
    </row>
    <row r="199" spans="1:8" x14ac:dyDescent="0.15">
      <c r="A199" t="s">
        <v>5955</v>
      </c>
      <c r="B199" t="s">
        <v>4673</v>
      </c>
      <c r="C199" t="s">
        <v>4674</v>
      </c>
      <c r="D199" s="1" t="s">
        <v>4675</v>
      </c>
      <c r="E199" s="1">
        <v>1</v>
      </c>
      <c r="F199" t="str">
        <f>VLOOKUP(B199,[1]a!$A$1:$C$1637,3,FALSE)</f>
        <v>VNPsLR</v>
      </c>
      <c r="H199">
        <v>6.7982899999999997</v>
      </c>
    </row>
    <row r="200" spans="1:8" x14ac:dyDescent="0.15">
      <c r="A200" t="s">
        <v>5954</v>
      </c>
      <c r="B200" t="s">
        <v>6127</v>
      </c>
      <c r="C200" t="s">
        <v>2242</v>
      </c>
      <c r="D200" s="1" t="s">
        <v>589</v>
      </c>
      <c r="E200" s="1">
        <v>1</v>
      </c>
      <c r="F200" t="str">
        <f>VLOOKUP(B200,[1]a!$A$1:$C$1637,3,FALSE)</f>
        <v>ATGMVNVPsPQHQIQQQQFQQQQQR</v>
      </c>
      <c r="G200" s="4">
        <v>24.003399999999999</v>
      </c>
      <c r="H200">
        <v>0.06</v>
      </c>
    </row>
    <row r="201" spans="1:8" x14ac:dyDescent="0.15">
      <c r="A201" t="s">
        <v>5954</v>
      </c>
      <c r="B201" t="s">
        <v>6068</v>
      </c>
      <c r="C201" t="s">
        <v>1942</v>
      </c>
      <c r="D201" s="1" t="s">
        <v>592</v>
      </c>
      <c r="E201" s="1">
        <v>1</v>
      </c>
      <c r="F201" t="str">
        <f>VLOOKUP(B201,[1]a!$A$1:$C$1637,3,FALSE)</f>
        <v>FVSsPTNLSNATTSASENFVPLQDQEQHSK</v>
      </c>
      <c r="G201" s="4">
        <v>7.3498900000000003</v>
      </c>
      <c r="H201">
        <v>0.05</v>
      </c>
    </row>
    <row r="202" spans="1:8" x14ac:dyDescent="0.15">
      <c r="A202" t="s">
        <v>5955</v>
      </c>
      <c r="B202" t="s">
        <v>4681</v>
      </c>
      <c r="C202" t="s">
        <v>4682</v>
      </c>
      <c r="D202" s="1" t="s">
        <v>4683</v>
      </c>
      <c r="E202" s="1">
        <v>1</v>
      </c>
      <c r="F202" t="str">
        <f>VLOOKUP(B202,[1]a!$A$1:$C$1637,3,FALSE)</f>
        <v>FGsPQAGSEDQVScALWDLIQFVGER</v>
      </c>
      <c r="H202">
        <v>1.33233</v>
      </c>
    </row>
    <row r="203" spans="1:8" x14ac:dyDescent="0.15">
      <c r="A203" t="s">
        <v>5955</v>
      </c>
      <c r="B203" t="s">
        <v>4687</v>
      </c>
      <c r="C203" t="s">
        <v>4688</v>
      </c>
      <c r="D203" s="1" t="s">
        <v>4689</v>
      </c>
      <c r="E203" s="1">
        <v>1</v>
      </c>
      <c r="F203" t="str">
        <f>VLOOKUP(B203,[1]a!$A$1:$C$1637,3,FALSE)</f>
        <v>GLDIDNLNQHYtV</v>
      </c>
      <c r="G203">
        <v>0.03</v>
      </c>
      <c r="H203">
        <v>247.13499999999999</v>
      </c>
    </row>
    <row r="204" spans="1:8" x14ac:dyDescent="0.15">
      <c r="A204" t="s">
        <v>5954</v>
      </c>
      <c r="B204" t="s">
        <v>599</v>
      </c>
      <c r="C204" t="s">
        <v>2247</v>
      </c>
      <c r="D204" s="1" t="s">
        <v>600</v>
      </c>
      <c r="E204" s="1">
        <v>1</v>
      </c>
      <c r="F204" t="str">
        <f>VLOOKUP(B204,[1]a!$A$1:$C$1637,3,FALSE)</f>
        <v>DSEGDSSDWLPIGDsD</v>
      </c>
      <c r="G204" s="4">
        <v>21.8307</v>
      </c>
      <c r="H204">
        <v>0.04</v>
      </c>
    </row>
    <row r="205" spans="1:8" x14ac:dyDescent="0.15">
      <c r="A205" t="s">
        <v>5955</v>
      </c>
      <c r="B205" t="s">
        <v>4692</v>
      </c>
      <c r="C205" t="s">
        <v>4693</v>
      </c>
      <c r="D205" s="1" t="s">
        <v>1839</v>
      </c>
      <c r="E205" s="1">
        <v>1</v>
      </c>
      <c r="F205" t="str">
        <f>VLOOKUP(B205,[1]a!$A$1:$C$1637,3,FALSE)</f>
        <v>tEESPEEDHGSPGVAETNPGsPSSK</v>
      </c>
      <c r="G205">
        <v>0.13</v>
      </c>
      <c r="H205">
        <v>215.76900000000001</v>
      </c>
    </row>
    <row r="206" spans="1:8" x14ac:dyDescent="0.15">
      <c r="A206" t="s">
        <v>5955</v>
      </c>
      <c r="B206" t="s">
        <v>4695</v>
      </c>
      <c r="C206" t="s">
        <v>2096</v>
      </c>
      <c r="D206" s="1" t="s">
        <v>203</v>
      </c>
      <c r="E206" s="1">
        <v>1</v>
      </c>
      <c r="F206" t="str">
        <f>VLOOKUP(B206,[1]a!$A$1:$C$1637,3,FALSE)</f>
        <v>APSsSSSSSPPKEVADETQDWILGAGSGWVEAR</v>
      </c>
      <c r="H206">
        <v>2.2434599999999998</v>
      </c>
    </row>
    <row r="207" spans="1:8" x14ac:dyDescent="0.15">
      <c r="A207" t="s">
        <v>6478</v>
      </c>
      <c r="B207" t="s">
        <v>604</v>
      </c>
      <c r="C207" t="s">
        <v>2250</v>
      </c>
      <c r="D207" s="1" t="s">
        <v>605</v>
      </c>
      <c r="E207" s="1">
        <v>1</v>
      </c>
      <c r="F207" t="str">
        <f>VLOOKUP(B207,[1]a!$A$1:$C$1637,3,FALSE)</f>
        <v>QNsETLYYADDEDGNR</v>
      </c>
      <c r="G207">
        <v>0.09</v>
      </c>
      <c r="H207">
        <v>29.296299999999999</v>
      </c>
    </row>
    <row r="208" spans="1:8" x14ac:dyDescent="0.15">
      <c r="A208" t="s">
        <v>6478</v>
      </c>
      <c r="B208" t="s">
        <v>609</v>
      </c>
      <c r="C208" t="s">
        <v>2251</v>
      </c>
      <c r="D208" s="1" t="s">
        <v>37</v>
      </c>
      <c r="E208" s="1">
        <v>1</v>
      </c>
      <c r="F208" t="str">
        <f>VLOOKUP(B208,[1]a!$A$1:$C$1637,3,FALSE)</f>
        <v>DFDSIsSEDVDEAEAER</v>
      </c>
      <c r="G208">
        <v>0.21</v>
      </c>
      <c r="H208">
        <v>17.885899999999999</v>
      </c>
    </row>
    <row r="209" spans="1:8" x14ac:dyDescent="0.15">
      <c r="A209" t="s">
        <v>5954</v>
      </c>
      <c r="B209" t="s">
        <v>6151</v>
      </c>
      <c r="C209" t="s">
        <v>2252</v>
      </c>
      <c r="D209" s="1" t="s">
        <v>117</v>
      </c>
      <c r="E209" s="1">
        <v>1</v>
      </c>
      <c r="F209" t="str">
        <f>VLOOKUP(B209,[1]a!$A$1:$C$1637,3,FALSE)</f>
        <v>ALcVVPSSSEIVLLDsDDEDNER</v>
      </c>
      <c r="G209" s="4">
        <v>20.283200000000001</v>
      </c>
      <c r="H209">
        <v>7.0000000000000007E-2</v>
      </c>
    </row>
    <row r="210" spans="1:8" x14ac:dyDescent="0.15">
      <c r="A210" t="s">
        <v>5954</v>
      </c>
      <c r="B210" t="s">
        <v>6309</v>
      </c>
      <c r="C210" t="s">
        <v>2255</v>
      </c>
      <c r="D210" s="1" t="s">
        <v>616</v>
      </c>
      <c r="E210" s="1">
        <v>1</v>
      </c>
      <c r="F210" t="str">
        <f>VLOOKUP(B210,[1]a!$A$1:$C$1637,3,FALSE)</f>
        <v>ALASFRsNPTN</v>
      </c>
      <c r="G210" s="4">
        <v>7.5301799999999997</v>
      </c>
      <c r="H210">
        <v>0.24</v>
      </c>
    </row>
    <row r="211" spans="1:8" x14ac:dyDescent="0.15">
      <c r="A211" t="s">
        <v>5955</v>
      </c>
      <c r="B211" t="s">
        <v>4706</v>
      </c>
      <c r="C211" t="s">
        <v>4707</v>
      </c>
      <c r="D211" s="1" t="s">
        <v>798</v>
      </c>
      <c r="E211" s="1">
        <v>1</v>
      </c>
      <c r="F211" t="str">
        <f>VLOOKUP(B211,[1]a!$A$1:$C$1637,3,FALSE)</f>
        <v>NDTASEISLFNVVsPPR</v>
      </c>
      <c r="H211">
        <v>15.7881</v>
      </c>
    </row>
    <row r="212" spans="1:8" x14ac:dyDescent="0.15">
      <c r="A212" t="s">
        <v>5955</v>
      </c>
      <c r="B212" t="s">
        <v>4709</v>
      </c>
      <c r="C212" t="s">
        <v>4710</v>
      </c>
      <c r="D212" s="1" t="s">
        <v>1591</v>
      </c>
      <c r="E212" s="1">
        <v>1</v>
      </c>
      <c r="F212" t="str">
        <f>VLOOKUP(B212,[1]a!$A$1:$C$1637,3,FALSE)</f>
        <v>DDGLAEIcSLLEQQIsPSSVVDK</v>
      </c>
      <c r="H212">
        <v>11.0341</v>
      </c>
    </row>
    <row r="213" spans="1:8" x14ac:dyDescent="0.15">
      <c r="A213" t="s">
        <v>5955</v>
      </c>
      <c r="B213" t="s">
        <v>4712</v>
      </c>
      <c r="C213" t="s">
        <v>4713</v>
      </c>
      <c r="D213" s="1" t="s">
        <v>4714</v>
      </c>
      <c r="E213" s="1">
        <v>1</v>
      </c>
      <c r="F213" t="str">
        <f>VLOOKUP(B213,[1]a!$A$1:$C$1637,3,FALSE)</f>
        <v>STTKPESGSGAPPSPSPtDPGLDFNAFDFSGMAGILNDPSIK</v>
      </c>
      <c r="G213">
        <v>0.19</v>
      </c>
      <c r="H213">
        <v>72.752399999999994</v>
      </c>
    </row>
    <row r="214" spans="1:8" x14ac:dyDescent="0.15">
      <c r="A214" t="s">
        <v>5955</v>
      </c>
      <c r="B214" t="s">
        <v>4718</v>
      </c>
      <c r="C214" t="s">
        <v>4719</v>
      </c>
      <c r="D214" s="1" t="s">
        <v>4720</v>
      </c>
      <c r="E214" s="1">
        <v>1</v>
      </c>
      <c r="F214" t="str">
        <f>VLOOKUP(B214,[1]a!$A$1:$C$1637,3,FALSE)</f>
        <v>qAITAAGTGcMAALDAEHYLQEIGSQEGKsD</v>
      </c>
      <c r="G214">
        <v>0.17</v>
      </c>
      <c r="H214">
        <v>72.034199999999998</v>
      </c>
    </row>
    <row r="215" spans="1:8" x14ac:dyDescent="0.15">
      <c r="A215" t="s">
        <v>5954</v>
      </c>
      <c r="B215" t="s">
        <v>6077</v>
      </c>
      <c r="C215" t="s">
        <v>2257</v>
      </c>
      <c r="D215" s="1" t="s">
        <v>621</v>
      </c>
      <c r="E215" s="1">
        <v>1</v>
      </c>
      <c r="F215" t="str">
        <f>VLOOKUP(B215,[1]a!$A$1:$C$1637,3,FALSE)</f>
        <v>LGGDGSASPtASTVR</v>
      </c>
      <c r="G215" s="4">
        <v>13.7271</v>
      </c>
      <c r="H215">
        <v>0.05</v>
      </c>
    </row>
    <row r="216" spans="1:8" x14ac:dyDescent="0.15">
      <c r="A216" t="s">
        <v>5954</v>
      </c>
      <c r="B216" t="s">
        <v>626</v>
      </c>
      <c r="C216" t="s">
        <v>2260</v>
      </c>
      <c r="D216" s="1" t="s">
        <v>627</v>
      </c>
      <c r="E216" s="1">
        <v>1</v>
      </c>
      <c r="F216" t="str">
        <f>VLOOKUP(B216,[1]a!$A$1:$C$1637,3,FALSE)</f>
        <v>SLNASFAATSANSAsR</v>
      </c>
      <c r="G216" s="4">
        <v>39.801499999999997</v>
      </c>
      <c r="H216">
        <v>0.12</v>
      </c>
    </row>
    <row r="217" spans="1:8" x14ac:dyDescent="0.15">
      <c r="A217" t="s">
        <v>5954</v>
      </c>
      <c r="B217" t="s">
        <v>630</v>
      </c>
      <c r="C217" t="s">
        <v>2262</v>
      </c>
      <c r="D217" s="1" t="s">
        <v>631</v>
      </c>
      <c r="E217" s="1">
        <v>1</v>
      </c>
      <c r="F217" t="str">
        <f>VLOOKUP(B217,[1]a!$A$1:$C$1637,3,FALSE)</f>
        <v>aEIKDEGsAK</v>
      </c>
      <c r="G217" s="4">
        <v>125.321</v>
      </c>
      <c r="H217">
        <v>1.1399999999999999</v>
      </c>
    </row>
    <row r="218" spans="1:8" x14ac:dyDescent="0.15">
      <c r="A218" t="s">
        <v>5954</v>
      </c>
      <c r="B218" t="s">
        <v>5959</v>
      </c>
      <c r="C218" t="s">
        <v>2263</v>
      </c>
      <c r="D218" s="1" t="s">
        <v>72</v>
      </c>
      <c r="E218" s="1">
        <v>1</v>
      </c>
      <c r="F218" t="str">
        <f>VLOOKUP(B218,[1]a!$A$1:$C$1637,3,FALSE)</f>
        <v>TPNsPDNEAK</v>
      </c>
      <c r="G218" s="4">
        <v>11.8393</v>
      </c>
      <c r="H218">
        <v>0.02</v>
      </c>
    </row>
    <row r="219" spans="1:8" x14ac:dyDescent="0.15">
      <c r="A219" t="s">
        <v>5955</v>
      </c>
      <c r="B219" t="s">
        <v>4733</v>
      </c>
      <c r="C219" t="s">
        <v>4734</v>
      </c>
      <c r="D219" s="1" t="s">
        <v>472</v>
      </c>
      <c r="E219" s="1">
        <v>1</v>
      </c>
      <c r="F219" t="str">
        <f>VLOOKUP(B219,[1]a!$A$1:$C$1637,3,FALSE)</f>
        <v>sGLEDIKNETVDLEKIPIEEVFQQLK</v>
      </c>
      <c r="G219">
        <v>0.03</v>
      </c>
      <c r="H219">
        <v>180.70500000000001</v>
      </c>
    </row>
    <row r="220" spans="1:8" x14ac:dyDescent="0.15">
      <c r="A220" t="s">
        <v>5954</v>
      </c>
      <c r="B220" t="s">
        <v>636</v>
      </c>
      <c r="C220" t="s">
        <v>2265</v>
      </c>
      <c r="D220" s="1" t="s">
        <v>637</v>
      </c>
      <c r="E220" s="1">
        <v>1</v>
      </c>
      <c r="F220" t="str">
        <f>VLOOKUP(B220,[1]a!$A$1:$C$1637,3,FALSE)</f>
        <v>KLETLDEtSEGEEAK</v>
      </c>
      <c r="G220" s="4">
        <v>20.685500000000001</v>
      </c>
      <c r="H220">
        <v>0.04</v>
      </c>
    </row>
    <row r="221" spans="1:8" x14ac:dyDescent="0.15">
      <c r="A221" t="s">
        <v>6478</v>
      </c>
      <c r="B221" t="s">
        <v>646</v>
      </c>
      <c r="C221" t="s">
        <v>2270</v>
      </c>
      <c r="D221" s="1" t="s">
        <v>647</v>
      </c>
      <c r="E221" s="1">
        <v>1</v>
      </c>
      <c r="F221" t="str">
        <f>VLOOKUP(B221,[1]a!$A$1:$C$1637,3,FALSE)</f>
        <v>LHVPDEIDEsP</v>
      </c>
      <c r="G221">
        <v>0.04</v>
      </c>
      <c r="H221">
        <v>5.0487500000000001</v>
      </c>
    </row>
    <row r="222" spans="1:8" x14ac:dyDescent="0.15">
      <c r="A222" t="s">
        <v>5954</v>
      </c>
      <c r="B222" t="s">
        <v>648</v>
      </c>
      <c r="C222" t="s">
        <v>2271</v>
      </c>
      <c r="D222" s="1" t="s">
        <v>649</v>
      </c>
      <c r="E222" s="1">
        <v>1</v>
      </c>
      <c r="F222" t="str">
        <f>VLOOKUP(B222,[1]a!$A$1:$C$1637,3,FALSE)</f>
        <v>HAsPSVR</v>
      </c>
      <c r="G222" s="4">
        <v>26.013200000000001</v>
      </c>
      <c r="H222">
        <v>0.06</v>
      </c>
    </row>
    <row r="223" spans="1:8" x14ac:dyDescent="0.15">
      <c r="A223" t="s">
        <v>5954</v>
      </c>
      <c r="B223" t="s">
        <v>6369</v>
      </c>
      <c r="C223" t="s">
        <v>2272</v>
      </c>
      <c r="D223" s="1" t="s">
        <v>650</v>
      </c>
      <c r="E223" s="1">
        <v>1</v>
      </c>
      <c r="F223" t="str">
        <f>VLOOKUP(B223,[1]a!$A$1:$C$1637,3,FALSE)</f>
        <v>DNEESAsGSPERDDITLSK</v>
      </c>
      <c r="G223" s="4">
        <v>7.2973499999999998</v>
      </c>
    </row>
    <row r="224" spans="1:8" x14ac:dyDescent="0.15">
      <c r="A224" t="s">
        <v>5954</v>
      </c>
      <c r="B224" t="s">
        <v>6238</v>
      </c>
      <c r="C224" t="s">
        <v>2273</v>
      </c>
      <c r="D224" s="1" t="s">
        <v>653</v>
      </c>
      <c r="E224" s="1">
        <v>1</v>
      </c>
      <c r="F224" t="str">
        <f>VLOOKUP(B224,[1]a!$A$1:$C$1637,3,FALSE)</f>
        <v>NADDIYSEFFGVSsPSGPR</v>
      </c>
      <c r="G224" s="4">
        <v>3.26281</v>
      </c>
      <c r="H224">
        <v>0.12</v>
      </c>
    </row>
    <row r="225" spans="1:8" x14ac:dyDescent="0.15">
      <c r="A225" t="s">
        <v>6478</v>
      </c>
      <c r="B225" t="s">
        <v>654</v>
      </c>
      <c r="C225" t="s">
        <v>2274</v>
      </c>
      <c r="D225" s="1" t="s">
        <v>655</v>
      </c>
      <c r="E225" s="1">
        <v>1</v>
      </c>
      <c r="F225" t="str">
        <f>VLOOKUP(B225,[1]a!$A$1:$C$1637,3,FALSE)</f>
        <v>RKGDGDDEEsEDESAENVVNVEDFLVQK</v>
      </c>
      <c r="H225">
        <v>7.9311299999999996</v>
      </c>
    </row>
    <row r="226" spans="1:8" x14ac:dyDescent="0.15">
      <c r="A226" t="s">
        <v>5954</v>
      </c>
      <c r="B226" t="s">
        <v>658</v>
      </c>
      <c r="C226" t="s">
        <v>2276</v>
      </c>
      <c r="D226" s="1" t="s">
        <v>591</v>
      </c>
      <c r="E226" s="1">
        <v>1</v>
      </c>
      <c r="F226" t="str">
        <f>VLOOKUP(B226,[1]a!$A$1:$C$1637,3,FALSE)</f>
        <v>LSFAEDFENGsDEDDGENK</v>
      </c>
      <c r="G226" s="4">
        <v>28.600999999999999</v>
      </c>
    </row>
    <row r="227" spans="1:8" x14ac:dyDescent="0.15">
      <c r="A227" t="s">
        <v>5954</v>
      </c>
      <c r="B227" t="s">
        <v>662</v>
      </c>
      <c r="C227" t="s">
        <v>2278</v>
      </c>
      <c r="D227" s="1" t="s">
        <v>663</v>
      </c>
      <c r="E227" s="1">
        <v>1</v>
      </c>
      <c r="F227" t="str">
        <f>VLOOKUP(B227,[1]a!$A$1:$C$1637,3,FALSE)</f>
        <v>sGGGGGYSGGGGSYGGGGGR</v>
      </c>
      <c r="G227" s="4">
        <v>3783.53</v>
      </c>
    </row>
    <row r="228" spans="1:8" x14ac:dyDescent="0.15">
      <c r="A228" t="s">
        <v>5955</v>
      </c>
      <c r="B228" t="s">
        <v>4751</v>
      </c>
      <c r="C228" t="s">
        <v>2397</v>
      </c>
      <c r="D228" s="1" t="s">
        <v>684</v>
      </c>
      <c r="E228" s="1">
        <v>1</v>
      </c>
      <c r="F228" t="str">
        <f>VLOOKUP(B228,[1]a!$A$1:$C$1637,3,FALSE)</f>
        <v>tTSMEDPDGTLASVAQcIEQLR</v>
      </c>
      <c r="G228">
        <v>0.01</v>
      </c>
      <c r="H228">
        <v>7.9632199999999997</v>
      </c>
    </row>
    <row r="229" spans="1:8" x14ac:dyDescent="0.15">
      <c r="A229" t="s">
        <v>5954</v>
      </c>
      <c r="B229" t="s">
        <v>664</v>
      </c>
      <c r="C229" t="s">
        <v>2279</v>
      </c>
      <c r="D229" s="1" t="s">
        <v>665</v>
      </c>
      <c r="E229" s="1">
        <v>1</v>
      </c>
      <c r="F229" t="str">
        <f>VLOOKUP(B229,[1]a!$A$1:$C$1637,3,FALSE)</f>
        <v>STDSTEKsPSK</v>
      </c>
      <c r="G229" s="4">
        <v>51.404000000000003</v>
      </c>
      <c r="H229">
        <v>0.16</v>
      </c>
    </row>
    <row r="230" spans="1:8" x14ac:dyDescent="0.15">
      <c r="A230" t="s">
        <v>5954</v>
      </c>
      <c r="B230" t="s">
        <v>6122</v>
      </c>
      <c r="C230" t="s">
        <v>2280</v>
      </c>
      <c r="D230" s="1" t="s">
        <v>666</v>
      </c>
      <c r="E230" s="1">
        <v>1</v>
      </c>
      <c r="F230" t="str">
        <f>VLOOKUP(B230,[1]a!$A$1:$C$1637,3,FALSE)</f>
        <v>FGSsPTGVLQK</v>
      </c>
      <c r="G230" s="4">
        <v>16.334900000000001</v>
      </c>
      <c r="H230">
        <v>0.06</v>
      </c>
    </row>
    <row r="231" spans="1:8" x14ac:dyDescent="0.15">
      <c r="A231" t="s">
        <v>5954</v>
      </c>
      <c r="B231" t="s">
        <v>5969</v>
      </c>
      <c r="C231" t="s">
        <v>2240</v>
      </c>
      <c r="D231" s="1" t="s">
        <v>673</v>
      </c>
      <c r="E231" s="1">
        <v>1</v>
      </c>
      <c r="F231" t="str">
        <f>VLOOKUP(B231,[1]a!$A$1:$C$1637,3,FALSE)</f>
        <v>SLGTEGNTEAGVsPPLDDSR</v>
      </c>
      <c r="G231" s="4">
        <v>24.026299999999999</v>
      </c>
      <c r="H231">
        <v>0.02</v>
      </c>
    </row>
    <row r="232" spans="1:8" x14ac:dyDescent="0.15">
      <c r="A232" t="s">
        <v>5955</v>
      </c>
      <c r="B232" t="s">
        <v>4760</v>
      </c>
      <c r="C232" t="s">
        <v>4761</v>
      </c>
      <c r="D232" s="1" t="s">
        <v>4762</v>
      </c>
      <c r="E232" s="1">
        <v>1</v>
      </c>
      <c r="F232" t="str">
        <f>VLOOKUP(B232,[1]a!$A$1:$C$1637,3,FALSE)</f>
        <v>SPtVQR</v>
      </c>
      <c r="H232">
        <v>14.411799999999999</v>
      </c>
    </row>
    <row r="233" spans="1:8" x14ac:dyDescent="0.15">
      <c r="A233" t="s">
        <v>5954</v>
      </c>
      <c r="B233" t="s">
        <v>676</v>
      </c>
      <c r="C233" t="s">
        <v>2285</v>
      </c>
      <c r="D233" s="1" t="s">
        <v>677</v>
      </c>
      <c r="E233" s="1">
        <v>1</v>
      </c>
      <c r="F233" t="str">
        <f>VLOOKUP(B233,[1]a!$A$1:$C$1637,3,FALSE)</f>
        <v>KPNPSETEPEDSKPEPSEDEPSSSs</v>
      </c>
      <c r="G233" s="4">
        <v>17.1799</v>
      </c>
      <c r="H233">
        <v>0.03</v>
      </c>
    </row>
    <row r="234" spans="1:8" x14ac:dyDescent="0.15">
      <c r="A234" t="s">
        <v>6478</v>
      </c>
      <c r="B234" t="s">
        <v>678</v>
      </c>
      <c r="C234" t="s">
        <v>2286</v>
      </c>
      <c r="D234" s="1" t="s">
        <v>112</v>
      </c>
      <c r="E234" s="1">
        <v>1</v>
      </c>
      <c r="F234" t="str">
        <f>VLOOKUP(B234,[1]a!$A$1:$C$1637,3,FALSE)</f>
        <v>KPVYNLDDsDDDDFVPKK</v>
      </c>
      <c r="G234">
        <v>0.06</v>
      </c>
      <c r="H234">
        <v>10.718299999999999</v>
      </c>
    </row>
    <row r="235" spans="1:8" x14ac:dyDescent="0.15">
      <c r="A235" t="s">
        <v>5954</v>
      </c>
      <c r="B235" t="s">
        <v>6105</v>
      </c>
      <c r="C235" t="s">
        <v>2287</v>
      </c>
      <c r="D235" s="1" t="s">
        <v>679</v>
      </c>
      <c r="E235" s="1">
        <v>1</v>
      </c>
      <c r="F235" t="str">
        <f>VLOOKUP(B235,[1]a!$A$1:$C$1637,3,FALSE)</f>
        <v>sYGDMTEMGGGGGGGGR</v>
      </c>
      <c r="G235" s="4">
        <v>49.714500000000001</v>
      </c>
      <c r="H235">
        <v>0.05</v>
      </c>
    </row>
    <row r="236" spans="1:8" x14ac:dyDescent="0.15">
      <c r="A236" t="s">
        <v>5954</v>
      </c>
      <c r="B236" t="s">
        <v>6338</v>
      </c>
      <c r="C236" t="s">
        <v>1942</v>
      </c>
      <c r="D236" s="1" t="s">
        <v>684</v>
      </c>
      <c r="E236" s="1">
        <v>1</v>
      </c>
      <c r="F236" t="str">
        <f>VLOOKUP(B236,[1]a!$A$1:$C$1637,3,FALSE)</f>
        <v>tAPDGSPPPAAAAGDEDIYSIDAAK</v>
      </c>
      <c r="G236" s="4">
        <v>21.005800000000001</v>
      </c>
      <c r="H236">
        <v>0.59</v>
      </c>
    </row>
    <row r="237" spans="1:8" x14ac:dyDescent="0.15">
      <c r="A237" t="s">
        <v>5955</v>
      </c>
      <c r="B237" t="s">
        <v>4769</v>
      </c>
      <c r="C237" t="s">
        <v>2724</v>
      </c>
      <c r="D237" s="1" t="s">
        <v>1127</v>
      </c>
      <c r="E237" s="1">
        <v>1</v>
      </c>
      <c r="F237" t="str">
        <f>VLOOKUP(B237,[1]a!$A$1:$C$1637,3,FALSE)</f>
        <v>sSSMSSDLPPSPLGQLAVQLSDSDLR</v>
      </c>
      <c r="G237">
        <v>0.03</v>
      </c>
      <c r="H237">
        <v>8.29556</v>
      </c>
    </row>
    <row r="238" spans="1:8" x14ac:dyDescent="0.15">
      <c r="A238" t="s">
        <v>5955</v>
      </c>
      <c r="B238" t="s">
        <v>4771</v>
      </c>
      <c r="C238" t="s">
        <v>4772</v>
      </c>
      <c r="D238" s="1" t="s">
        <v>1839</v>
      </c>
      <c r="E238" s="1">
        <v>1</v>
      </c>
      <c r="F238" t="str">
        <f>VLOOKUP(B238,[1]a!$A$1:$C$1637,3,FALSE)</f>
        <v>aSSSPTQLAHVPIPPEPGGRsPTQEANEPPVPIYIVTDPFQLPADFLNPSPEK</v>
      </c>
      <c r="G238">
        <v>0.08</v>
      </c>
      <c r="H238">
        <v>37.3354</v>
      </c>
    </row>
    <row r="239" spans="1:8" x14ac:dyDescent="0.15">
      <c r="A239" t="s">
        <v>5954</v>
      </c>
      <c r="B239" t="s">
        <v>685</v>
      </c>
      <c r="C239" t="s">
        <v>2094</v>
      </c>
      <c r="D239" s="1" t="s">
        <v>686</v>
      </c>
      <c r="E239" s="1">
        <v>1</v>
      </c>
      <c r="F239" t="str">
        <f>VLOOKUP(B239,[1]a!$A$1:$C$1637,3,FALSE)</f>
        <v>AEQLITDVLQEAEAGNTAGsGGGGGR</v>
      </c>
      <c r="G239" s="4">
        <v>168.446</v>
      </c>
    </row>
    <row r="240" spans="1:8" x14ac:dyDescent="0.15">
      <c r="A240" t="s">
        <v>5954</v>
      </c>
      <c r="B240" t="s">
        <v>6325</v>
      </c>
      <c r="C240" t="s">
        <v>2289</v>
      </c>
      <c r="D240" s="1" t="s">
        <v>687</v>
      </c>
      <c r="E240" s="1">
        <v>1</v>
      </c>
      <c r="F240" t="str">
        <f>VLOOKUP(B240,[1]a!$A$1:$C$1637,3,FALSE)</f>
        <v>sINFSSFTSPDK</v>
      </c>
      <c r="G240" s="4">
        <v>29.577200000000001</v>
      </c>
      <c r="H240">
        <v>0.31</v>
      </c>
    </row>
    <row r="241" spans="1:8" x14ac:dyDescent="0.15">
      <c r="A241" t="s">
        <v>5954</v>
      </c>
      <c r="B241" t="s">
        <v>6017</v>
      </c>
      <c r="C241" t="s">
        <v>2291</v>
      </c>
      <c r="D241" s="1" t="s">
        <v>689</v>
      </c>
      <c r="E241" s="1">
        <v>1</v>
      </c>
      <c r="F241" t="str">
        <f>VLOOKUP(B241,[1]a!$A$1:$C$1637,3,FALSE)</f>
        <v>FGQVISQNsE</v>
      </c>
      <c r="G241" s="4">
        <v>100.85</v>
      </c>
      <c r="H241">
        <v>0.03</v>
      </c>
    </row>
    <row r="242" spans="1:8" x14ac:dyDescent="0.15">
      <c r="A242" t="s">
        <v>5955</v>
      </c>
      <c r="B242" t="s">
        <v>4775</v>
      </c>
      <c r="C242" t="s">
        <v>4776</v>
      </c>
      <c r="D242" s="1" t="s">
        <v>472</v>
      </c>
      <c r="E242" s="1">
        <v>1</v>
      </c>
      <c r="F242" t="str">
        <f>VLOOKUP(B242,[1]a!$A$1:$C$1637,3,FALSE)</f>
        <v>sSSEAFPVMQEIMLEFR</v>
      </c>
      <c r="G242">
        <v>0.1</v>
      </c>
      <c r="H242">
        <v>14.134499999999999</v>
      </c>
    </row>
    <row r="243" spans="1:8" x14ac:dyDescent="0.15">
      <c r="A243" t="s">
        <v>6478</v>
      </c>
      <c r="B243" t="s">
        <v>692</v>
      </c>
      <c r="C243" t="s">
        <v>2293</v>
      </c>
      <c r="D243" s="1" t="s">
        <v>693</v>
      </c>
      <c r="E243" s="1">
        <v>1</v>
      </c>
      <c r="F243" t="str">
        <f>VLOOKUP(B243,[1]a!$A$1:$C$1637,3,FALSE)</f>
        <v>ILEISLNNVsSDDLNR</v>
      </c>
      <c r="G243">
        <v>0.01</v>
      </c>
      <c r="H243">
        <v>6.1514199999999999</v>
      </c>
    </row>
    <row r="244" spans="1:8" x14ac:dyDescent="0.15">
      <c r="A244" t="s">
        <v>5954</v>
      </c>
      <c r="B244" t="s">
        <v>6103</v>
      </c>
      <c r="C244" t="s">
        <v>2294</v>
      </c>
      <c r="D244" s="1" t="s">
        <v>694</v>
      </c>
      <c r="E244" s="1">
        <v>1</v>
      </c>
      <c r="F244" t="str">
        <f>VLOOKUP(B244,[1]a!$A$1:$C$1637,3,FALSE)</f>
        <v>SPsPNHLNPNQVYQQLQYQNQK</v>
      </c>
      <c r="G244" s="4">
        <v>43.233600000000003</v>
      </c>
      <c r="H244">
        <v>0.05</v>
      </c>
    </row>
    <row r="245" spans="1:8" x14ac:dyDescent="0.15">
      <c r="A245" t="s">
        <v>5954</v>
      </c>
      <c r="B245" t="s">
        <v>695</v>
      </c>
      <c r="C245" t="s">
        <v>2295</v>
      </c>
      <c r="D245" s="1" t="s">
        <v>696</v>
      </c>
      <c r="E245" s="1">
        <v>1</v>
      </c>
      <c r="F245" t="str">
        <f>VLOOKUP(B245,[1]a!$A$1:$C$1637,3,FALSE)</f>
        <v>aSDADMEDYGFEYsDEEQEEQDVDIENQYYNSK</v>
      </c>
      <c r="G245" s="4">
        <v>59.522599999999997</v>
      </c>
      <c r="H245">
        <v>0.21</v>
      </c>
    </row>
    <row r="246" spans="1:8" x14ac:dyDescent="0.15">
      <c r="A246" t="s">
        <v>5955</v>
      </c>
      <c r="B246" t="s">
        <v>4782</v>
      </c>
      <c r="C246" t="s">
        <v>1937</v>
      </c>
      <c r="D246" s="1" t="s">
        <v>4783</v>
      </c>
      <c r="E246" s="1">
        <v>1</v>
      </c>
      <c r="F246" t="str">
        <f>VLOOKUP(B246,[1]a!$A$1:$C$1637,3,FALSE)</f>
        <v>KEEKEEsDDDMGFSLFE</v>
      </c>
      <c r="H246">
        <v>67.207800000000006</v>
      </c>
    </row>
    <row r="247" spans="1:8" x14ac:dyDescent="0.15">
      <c r="A247" t="s">
        <v>5954</v>
      </c>
      <c r="B247" t="s">
        <v>708</v>
      </c>
      <c r="C247" t="s">
        <v>2301</v>
      </c>
      <c r="D247" s="1" t="s">
        <v>709</v>
      </c>
      <c r="E247" s="1">
        <v>1</v>
      </c>
      <c r="F247" t="str">
        <f>VLOOKUP(B247,[1]a!$A$1:$C$1637,3,FALSE)</f>
        <v>SsTTGVGQVISQLPAIK</v>
      </c>
      <c r="G247" s="4">
        <v>62.055</v>
      </c>
      <c r="H247">
        <v>0.23</v>
      </c>
    </row>
    <row r="248" spans="1:8" x14ac:dyDescent="0.15">
      <c r="A248" t="s">
        <v>5954</v>
      </c>
      <c r="B248" t="s">
        <v>6114</v>
      </c>
      <c r="C248" t="s">
        <v>1942</v>
      </c>
      <c r="D248" s="1" t="s">
        <v>201</v>
      </c>
      <c r="E248" s="1">
        <v>1</v>
      </c>
      <c r="F248" t="str">
        <f>VLOOKUP(B248,[1]a!$A$1:$C$1637,3,FALSE)</f>
        <v>VYHsDDDEQGQVDK</v>
      </c>
      <c r="G248" s="4">
        <v>6.21286</v>
      </c>
      <c r="H248">
        <v>0.06</v>
      </c>
    </row>
    <row r="249" spans="1:8" x14ac:dyDescent="0.15">
      <c r="A249" t="s">
        <v>5955</v>
      </c>
      <c r="B249" t="s">
        <v>4787</v>
      </c>
      <c r="C249" t="s">
        <v>1973</v>
      </c>
      <c r="D249" s="1" t="s">
        <v>392</v>
      </c>
      <c r="E249" s="1">
        <v>1</v>
      </c>
      <c r="F249" t="str">
        <f>VLOOKUP(B249,[1]a!$A$1:$C$1637,3,FALSE)</f>
        <v>tRDSDEEDRDYDVAALANNLNQAFNYR</v>
      </c>
      <c r="G249">
        <v>0.04</v>
      </c>
      <c r="H249">
        <v>6.4887800000000002</v>
      </c>
    </row>
    <row r="250" spans="1:8" x14ac:dyDescent="0.15">
      <c r="A250" t="s">
        <v>5954</v>
      </c>
      <c r="B250" t="s">
        <v>6093</v>
      </c>
      <c r="C250" t="s">
        <v>2304</v>
      </c>
      <c r="D250" s="1" t="s">
        <v>117</v>
      </c>
      <c r="E250" s="1">
        <v>1</v>
      </c>
      <c r="F250" t="str">
        <f>VLOOKUP(B250,[1]a!$A$1:$C$1637,3,FALSE)</f>
        <v>ADDGsEDEIREANVDGDTASQHEAAWLPGK</v>
      </c>
      <c r="G250" s="4">
        <v>25.581900000000001</v>
      </c>
      <c r="H250">
        <v>0.05</v>
      </c>
    </row>
    <row r="251" spans="1:8" x14ac:dyDescent="0.15">
      <c r="A251" t="s">
        <v>5954</v>
      </c>
      <c r="B251" t="s">
        <v>6179</v>
      </c>
      <c r="C251" t="s">
        <v>1942</v>
      </c>
      <c r="D251" s="1" t="s">
        <v>720</v>
      </c>
      <c r="E251" s="1">
        <v>1</v>
      </c>
      <c r="F251" t="str">
        <f>VLOOKUP(B251,[1]a!$A$1:$C$1637,3,FALSE)</f>
        <v>AFLDEDDPNQLPQsPK</v>
      </c>
      <c r="G251" s="4">
        <v>22.515899999999998</v>
      </c>
      <c r="H251">
        <v>0.08</v>
      </c>
    </row>
    <row r="252" spans="1:8" x14ac:dyDescent="0.15">
      <c r="A252" t="s">
        <v>5954</v>
      </c>
      <c r="B252" t="s">
        <v>6281</v>
      </c>
      <c r="C252" t="s">
        <v>2310</v>
      </c>
      <c r="D252" s="1" t="s">
        <v>725</v>
      </c>
      <c r="E252" s="1">
        <v>1</v>
      </c>
      <c r="F252" t="str">
        <f>VLOOKUP(B252,[1]a!$A$1:$C$1637,3,FALSE)</f>
        <v>LLHGEEATQPNSSsSPPNSHL</v>
      </c>
      <c r="G252" s="4">
        <v>34.385199999999998</v>
      </c>
      <c r="H252">
        <v>0.17</v>
      </c>
    </row>
    <row r="253" spans="1:8" x14ac:dyDescent="0.15">
      <c r="A253" t="s">
        <v>5954</v>
      </c>
      <c r="B253" t="s">
        <v>6425</v>
      </c>
      <c r="C253" t="s">
        <v>1962</v>
      </c>
      <c r="D253" s="1" t="s">
        <v>726</v>
      </c>
      <c r="E253" s="1">
        <v>1</v>
      </c>
      <c r="F253" t="str">
        <f>VLOOKUP(B253,[1]a!$A$1:$C$1637,3,FALSE)</f>
        <v>HQHsQSMDGSMNINEMLMSGNEDDSAIDAK</v>
      </c>
      <c r="G253" s="4">
        <v>25.145600000000002</v>
      </c>
    </row>
    <row r="254" spans="1:8" x14ac:dyDescent="0.15">
      <c r="A254" t="s">
        <v>5955</v>
      </c>
      <c r="B254" t="s">
        <v>4804</v>
      </c>
      <c r="C254" t="s">
        <v>1962</v>
      </c>
      <c r="D254" s="1" t="s">
        <v>726</v>
      </c>
      <c r="E254" s="1">
        <v>1</v>
      </c>
      <c r="F254" t="str">
        <f>VLOOKUP(B254,[1]a!$A$1:$C$1637,3,FALSE)</f>
        <v>HQHsQSMDGSMNINEMLMSGNEDDSAIDAKK</v>
      </c>
      <c r="H254">
        <v>11.152799999999999</v>
      </c>
    </row>
    <row r="255" spans="1:8" x14ac:dyDescent="0.15">
      <c r="A255" t="s">
        <v>5955</v>
      </c>
      <c r="B255" t="s">
        <v>4806</v>
      </c>
      <c r="C255" t="s">
        <v>4807</v>
      </c>
      <c r="D255" s="1" t="s">
        <v>1448</v>
      </c>
      <c r="E255" s="1">
        <v>1</v>
      </c>
      <c r="F255" t="str">
        <f>VLOOKUP(B255,[1]a!$A$1:$C$1637,3,FALSE)</f>
        <v>aDEsPKSIYDFTVK</v>
      </c>
      <c r="G255">
        <v>0.18</v>
      </c>
      <c r="H255">
        <v>154.96100000000001</v>
      </c>
    </row>
    <row r="256" spans="1:8" x14ac:dyDescent="0.15">
      <c r="A256" t="s">
        <v>5955</v>
      </c>
      <c r="B256" t="s">
        <v>4810</v>
      </c>
      <c r="C256" t="s">
        <v>4367</v>
      </c>
      <c r="D256" s="1" t="s">
        <v>472</v>
      </c>
      <c r="E256" s="1">
        <v>1</v>
      </c>
      <c r="F256" t="str">
        <f>VLOOKUP(B256,[1]a!$A$1:$C$1637,3,FALSE)</f>
        <v>sGDEAVAAPVVPPVAEAAVIPEDMDVSTALELTVR</v>
      </c>
      <c r="G256">
        <v>0.48</v>
      </c>
      <c r="H256">
        <v>51.000399999999999</v>
      </c>
    </row>
    <row r="257" spans="1:8" x14ac:dyDescent="0.15">
      <c r="A257" t="s">
        <v>5955</v>
      </c>
      <c r="B257" t="s">
        <v>4812</v>
      </c>
      <c r="C257" t="s">
        <v>4813</v>
      </c>
      <c r="D257" s="1" t="s">
        <v>452</v>
      </c>
      <c r="E257" s="1">
        <v>1</v>
      </c>
      <c r="F257" t="str">
        <f>VLOOKUP(B257,[1]a!$A$1:$C$1637,3,FALSE)</f>
        <v>TIDsPGQEETGMTGVSK</v>
      </c>
      <c r="H257">
        <v>24.909099999999999</v>
      </c>
    </row>
    <row r="258" spans="1:8" x14ac:dyDescent="0.15">
      <c r="A258" t="s">
        <v>5954</v>
      </c>
      <c r="B258" t="s">
        <v>6069</v>
      </c>
      <c r="C258" t="s">
        <v>2312</v>
      </c>
      <c r="D258" s="1" t="s">
        <v>729</v>
      </c>
      <c r="E258" s="1">
        <v>1</v>
      </c>
      <c r="F258" t="str">
        <f>VLOOKUP(B258,[1]a!$A$1:$C$1637,3,FALSE)</f>
        <v>aEAAYTVAsDSENTGEEK</v>
      </c>
      <c r="G258" s="4">
        <v>8.5293299999999999</v>
      </c>
      <c r="H258">
        <v>0.05</v>
      </c>
    </row>
    <row r="259" spans="1:8" x14ac:dyDescent="0.15">
      <c r="A259" t="s">
        <v>5954</v>
      </c>
      <c r="B259" t="s">
        <v>730</v>
      </c>
      <c r="C259" t="s">
        <v>2043</v>
      </c>
      <c r="D259" s="1" t="s">
        <v>731</v>
      </c>
      <c r="E259" s="1">
        <v>1</v>
      </c>
      <c r="F259" t="str">
        <f>VLOOKUP(B259,[1]a!$A$1:$C$1637,3,FALSE)</f>
        <v>DIDLSFSsPTK</v>
      </c>
      <c r="G259" s="4">
        <v>12.231400000000001</v>
      </c>
      <c r="H259">
        <v>0.02</v>
      </c>
    </row>
    <row r="260" spans="1:8" x14ac:dyDescent="0.15">
      <c r="A260" t="s">
        <v>5954</v>
      </c>
      <c r="B260" t="s">
        <v>6382</v>
      </c>
      <c r="C260" t="s">
        <v>2314</v>
      </c>
      <c r="D260" s="1" t="s">
        <v>733</v>
      </c>
      <c r="E260" s="1">
        <v>1</v>
      </c>
      <c r="F260" t="str">
        <f>VLOOKUP(B260,[1]a!$A$1:$C$1637,3,FALSE)</f>
        <v>STVVDDSGDGtSEGDGAK</v>
      </c>
      <c r="G260" s="4">
        <v>10.605399999999999</v>
      </c>
    </row>
    <row r="261" spans="1:8" x14ac:dyDescent="0.15">
      <c r="A261" t="s">
        <v>5954</v>
      </c>
      <c r="B261" t="s">
        <v>5991</v>
      </c>
      <c r="C261" t="s">
        <v>1971</v>
      </c>
      <c r="D261" s="1" t="s">
        <v>740</v>
      </c>
      <c r="E261" s="1">
        <v>1</v>
      </c>
      <c r="F261" t="str">
        <f>VLOOKUP(B261,[1]a!$A$1:$C$1637,3,FALSE)</f>
        <v>AAsPPNLSSEK</v>
      </c>
      <c r="G261" s="4">
        <v>13.6805</v>
      </c>
      <c r="H261">
        <v>0.03</v>
      </c>
    </row>
    <row r="262" spans="1:8" x14ac:dyDescent="0.15">
      <c r="A262" t="s">
        <v>5954</v>
      </c>
      <c r="B262" t="s">
        <v>6269</v>
      </c>
      <c r="C262" t="s">
        <v>1942</v>
      </c>
      <c r="D262" s="1" t="s">
        <v>170</v>
      </c>
      <c r="E262" s="1">
        <v>1</v>
      </c>
      <c r="F262" t="str">
        <f>VLOOKUP(B262,[1]a!$A$1:$C$1637,3,FALSE)</f>
        <v>SSsNEHMTPISDR</v>
      </c>
      <c r="G262" s="4">
        <v>33.0807</v>
      </c>
      <c r="H262">
        <v>0.15</v>
      </c>
    </row>
    <row r="263" spans="1:8" x14ac:dyDescent="0.15">
      <c r="A263" t="s">
        <v>5954</v>
      </c>
      <c r="B263" t="s">
        <v>745</v>
      </c>
      <c r="C263" t="s">
        <v>2321</v>
      </c>
      <c r="D263" s="1" t="s">
        <v>472</v>
      </c>
      <c r="E263" s="1">
        <v>1</v>
      </c>
      <c r="F263" t="str">
        <f>VLOOKUP(B263,[1]a!$A$1:$C$1637,3,FALSE)</f>
        <v>sENQSEEVQQIEK</v>
      </c>
      <c r="G263" s="4">
        <v>48.568100000000001</v>
      </c>
      <c r="H263">
        <v>0.16</v>
      </c>
    </row>
    <row r="264" spans="1:8" x14ac:dyDescent="0.15">
      <c r="A264" t="s">
        <v>5954</v>
      </c>
      <c r="B264" t="s">
        <v>6406</v>
      </c>
      <c r="C264" t="s">
        <v>2322</v>
      </c>
      <c r="D264" s="1" t="s">
        <v>748</v>
      </c>
      <c r="E264" s="1">
        <v>1</v>
      </c>
      <c r="F264" t="str">
        <f>VLOOKUP(B264,[1]a!$A$1:$C$1637,3,FALSE)</f>
        <v>VHsDNNLVELGEVK</v>
      </c>
      <c r="G264" s="4">
        <v>18.181899999999999</v>
      </c>
    </row>
    <row r="265" spans="1:8" x14ac:dyDescent="0.15">
      <c r="A265" t="s">
        <v>5955</v>
      </c>
      <c r="B265" t="s">
        <v>4833</v>
      </c>
      <c r="C265" t="s">
        <v>4834</v>
      </c>
      <c r="D265" s="1" t="s">
        <v>1169</v>
      </c>
      <c r="E265" s="1">
        <v>1</v>
      </c>
      <c r="F265" t="str">
        <f>VLOOKUP(B265,[1]a!$A$1:$C$1637,3,FALSE)</f>
        <v>GPSGsPWYGSDR</v>
      </c>
      <c r="G265">
        <v>0.12</v>
      </c>
      <c r="H265">
        <v>663.50599999999997</v>
      </c>
    </row>
    <row r="266" spans="1:8" x14ac:dyDescent="0.15">
      <c r="A266" t="s">
        <v>5954</v>
      </c>
      <c r="B266" t="s">
        <v>749</v>
      </c>
      <c r="C266" t="s">
        <v>2323</v>
      </c>
      <c r="D266" s="1" t="s">
        <v>750</v>
      </c>
      <c r="E266" s="1">
        <v>1</v>
      </c>
      <c r="F266" t="str">
        <f>VLOOKUP(B266,[1]a!$A$1:$C$1637,3,FALSE)</f>
        <v>sPESVSAVSVVSNR</v>
      </c>
      <c r="G266" s="4">
        <v>10.097099999999999</v>
      </c>
      <c r="H266">
        <v>0.02</v>
      </c>
    </row>
    <row r="267" spans="1:8" x14ac:dyDescent="0.15">
      <c r="A267" t="s">
        <v>5954</v>
      </c>
      <c r="B267" t="s">
        <v>5980</v>
      </c>
      <c r="C267" t="s">
        <v>2013</v>
      </c>
      <c r="D267" s="1" t="s">
        <v>755</v>
      </c>
      <c r="E267" s="1">
        <v>1</v>
      </c>
      <c r="F267" t="str">
        <f>VLOOKUP(B267,[1]a!$A$1:$C$1637,3,FALSE)</f>
        <v>NVETNTPEHVsQTETSAK</v>
      </c>
      <c r="G267" s="4">
        <v>47.0623</v>
      </c>
      <c r="H267">
        <v>0.02</v>
      </c>
    </row>
    <row r="268" spans="1:8" x14ac:dyDescent="0.15">
      <c r="A268" t="s">
        <v>5955</v>
      </c>
      <c r="B268" t="s">
        <v>4838</v>
      </c>
      <c r="C268" t="s">
        <v>4839</v>
      </c>
      <c r="D268" s="1" t="s">
        <v>96</v>
      </c>
      <c r="E268" s="1">
        <v>1</v>
      </c>
      <c r="F268" t="str">
        <f>VLOOKUP(B268,[1]a!$A$1:$C$1637,3,FALSE)</f>
        <v>QYYPSQDESMsPTSVR</v>
      </c>
      <c r="H268">
        <v>4.5742799999999999</v>
      </c>
    </row>
    <row r="269" spans="1:8" x14ac:dyDescent="0.15">
      <c r="A269" t="s">
        <v>5954</v>
      </c>
      <c r="B269" t="s">
        <v>758</v>
      </c>
      <c r="C269" t="s">
        <v>2327</v>
      </c>
      <c r="D269" s="1" t="s">
        <v>759</v>
      </c>
      <c r="E269" s="1">
        <v>1</v>
      </c>
      <c r="F269" t="str">
        <f>VLOOKUP(B269,[1]a!$A$1:$C$1637,3,FALSE)</f>
        <v>TSVSTSTsSGGLDSLPR</v>
      </c>
      <c r="G269" s="4">
        <v>43.360100000000003</v>
      </c>
      <c r="H269">
        <v>0.13</v>
      </c>
    </row>
    <row r="270" spans="1:8" x14ac:dyDescent="0.15">
      <c r="A270" t="s">
        <v>5955</v>
      </c>
      <c r="B270" t="s">
        <v>4850</v>
      </c>
      <c r="C270" t="s">
        <v>4851</v>
      </c>
      <c r="D270" s="1" t="s">
        <v>1098</v>
      </c>
      <c r="E270" s="1">
        <v>1</v>
      </c>
      <c r="F270" t="str">
        <f>VLOOKUP(B270,[1]a!$A$1:$C$1637,3,FALSE)</f>
        <v>NVNMNAQSPVEMDNDPPsPR</v>
      </c>
      <c r="G270">
        <v>0.11</v>
      </c>
      <c r="H270">
        <v>449.714</v>
      </c>
    </row>
    <row r="271" spans="1:8" x14ac:dyDescent="0.15">
      <c r="A271" t="s">
        <v>5954</v>
      </c>
      <c r="B271" t="s">
        <v>762</v>
      </c>
      <c r="C271" t="s">
        <v>2042</v>
      </c>
      <c r="D271" s="1" t="s">
        <v>763</v>
      </c>
      <c r="E271" s="1">
        <v>1</v>
      </c>
      <c r="F271" t="str">
        <f>VLOOKUP(B271,[1]a!$A$1:$C$1637,3,FALSE)</f>
        <v>AQETFQQQYMEYEPTGAtPTKNEPEIPTK</v>
      </c>
      <c r="G271" s="4">
        <v>13.1723</v>
      </c>
      <c r="H271">
        <v>0.03</v>
      </c>
    </row>
    <row r="272" spans="1:8" x14ac:dyDescent="0.15">
      <c r="A272" t="s">
        <v>5954</v>
      </c>
      <c r="B272" t="s">
        <v>6015</v>
      </c>
      <c r="C272" t="s">
        <v>1982</v>
      </c>
      <c r="D272" s="1" t="s">
        <v>234</v>
      </c>
      <c r="E272" s="1">
        <v>1</v>
      </c>
      <c r="F272" t="str">
        <f>VLOOKUP(B272,[1]a!$A$1:$C$1637,3,FALSE)</f>
        <v>NVSIEADQESLAsPR</v>
      </c>
      <c r="G272" s="4">
        <v>39.073</v>
      </c>
      <c r="H272">
        <v>0.03</v>
      </c>
    </row>
    <row r="273" spans="1:8" x14ac:dyDescent="0.15">
      <c r="A273" t="s">
        <v>5954</v>
      </c>
      <c r="B273" t="s">
        <v>6004</v>
      </c>
      <c r="C273" t="s">
        <v>1988</v>
      </c>
      <c r="D273" s="1" t="s">
        <v>764</v>
      </c>
      <c r="E273" s="1">
        <v>1</v>
      </c>
      <c r="F273" t="str">
        <f>VLOOKUP(B273,[1]a!$A$1:$C$1637,3,FALSE)</f>
        <v>GGIsDEFSR</v>
      </c>
      <c r="G273" s="4">
        <v>27.2379</v>
      </c>
      <c r="H273">
        <v>0.03</v>
      </c>
    </row>
    <row r="274" spans="1:8" x14ac:dyDescent="0.15">
      <c r="A274" t="s">
        <v>5954</v>
      </c>
      <c r="B274" t="s">
        <v>770</v>
      </c>
      <c r="C274" t="s">
        <v>2330</v>
      </c>
      <c r="D274" s="1" t="s">
        <v>771</v>
      </c>
      <c r="E274" s="1">
        <v>1</v>
      </c>
      <c r="F274" t="str">
        <f>VLOOKUP(B274,[1]a!$A$1:$C$1637,3,FALSE)</f>
        <v>sSFGSSGSGYGGGGGSGAGSGNR</v>
      </c>
      <c r="G274" s="4">
        <v>244.97300000000001</v>
      </c>
    </row>
    <row r="275" spans="1:8" x14ac:dyDescent="0.15">
      <c r="A275" t="s">
        <v>6478</v>
      </c>
      <c r="B275" t="s">
        <v>783</v>
      </c>
      <c r="C275" t="s">
        <v>2335</v>
      </c>
      <c r="D275" s="1" t="s">
        <v>784</v>
      </c>
      <c r="E275" s="1">
        <v>1</v>
      </c>
      <c r="F275" t="str">
        <f>VLOOKUP(B275,[1]a!$A$1:$C$1637,3,FALSE)</f>
        <v>NMQQLNQsPDIDGELSK</v>
      </c>
      <c r="G275">
        <v>0.04</v>
      </c>
      <c r="H275">
        <v>4.3415299999999997</v>
      </c>
    </row>
    <row r="276" spans="1:8" x14ac:dyDescent="0.15">
      <c r="A276" t="s">
        <v>5955</v>
      </c>
      <c r="B276" t="s">
        <v>4868</v>
      </c>
      <c r="C276" t="s">
        <v>2336</v>
      </c>
      <c r="D276" s="1" t="s">
        <v>1527</v>
      </c>
      <c r="E276" s="1">
        <v>1</v>
      </c>
      <c r="F276" t="str">
        <f>VLOOKUP(B276,[1]a!$A$1:$C$1637,3,FALSE)</f>
        <v>aDTPsSPAGDGGESGGSVR</v>
      </c>
      <c r="H276">
        <v>11.931800000000001</v>
      </c>
    </row>
    <row r="277" spans="1:8" x14ac:dyDescent="0.15">
      <c r="A277" t="s">
        <v>6478</v>
      </c>
      <c r="B277" t="s">
        <v>786</v>
      </c>
      <c r="C277" t="s">
        <v>2337</v>
      </c>
      <c r="D277" s="1" t="s">
        <v>282</v>
      </c>
      <c r="E277" s="1">
        <v>1</v>
      </c>
      <c r="F277" t="str">
        <f>VLOOKUP(B277,[1]a!$A$1:$C$1637,3,FALSE)</f>
        <v>VIDSEINSALQSDNIDsDEEMTPGSFPFR</v>
      </c>
      <c r="G277">
        <v>0.25</v>
      </c>
      <c r="H277">
        <v>5.5959199999999996</v>
      </c>
    </row>
    <row r="278" spans="1:8" x14ac:dyDescent="0.15">
      <c r="A278" t="s">
        <v>6478</v>
      </c>
      <c r="B278" t="s">
        <v>787</v>
      </c>
      <c r="C278" t="s">
        <v>2338</v>
      </c>
      <c r="D278" s="1" t="s">
        <v>788</v>
      </c>
      <c r="E278" s="1">
        <v>1</v>
      </c>
      <c r="F278" t="str">
        <f>VLOOKUP(B278,[1]a!$A$1:$C$1637,3,FALSE)</f>
        <v>QLVNSsFADLQKPQTELDGK</v>
      </c>
      <c r="H278">
        <v>36.014800000000001</v>
      </c>
    </row>
    <row r="279" spans="1:8" x14ac:dyDescent="0.15">
      <c r="A279" t="s">
        <v>5955</v>
      </c>
      <c r="B279" t="s">
        <v>4880</v>
      </c>
      <c r="C279" t="s">
        <v>4881</v>
      </c>
      <c r="D279" s="1" t="s">
        <v>4882</v>
      </c>
      <c r="E279" s="1">
        <v>1</v>
      </c>
      <c r="F279" t="str">
        <f>VLOOKUP(B279,[1]a!$A$1:$C$1637,3,FALSE)</f>
        <v>DQTAAPEsPSSNAEALVAVEPRPYGTFNTIR</v>
      </c>
      <c r="G279">
        <v>0.09</v>
      </c>
      <c r="H279">
        <v>59.042700000000004</v>
      </c>
    </row>
    <row r="280" spans="1:8" x14ac:dyDescent="0.15">
      <c r="A280" t="s">
        <v>5955</v>
      </c>
      <c r="B280" t="s">
        <v>4887</v>
      </c>
      <c r="C280" t="s">
        <v>2043</v>
      </c>
      <c r="D280" s="1" t="s">
        <v>131</v>
      </c>
      <c r="E280" s="1">
        <v>1</v>
      </c>
      <c r="F280" t="str">
        <f>VLOOKUP(B280,[1]a!$A$1:$C$1637,3,FALSE)</f>
        <v>YFLDVDNFsEGEDNENVENEVSEAGIK</v>
      </c>
      <c r="H280">
        <v>10.547800000000001</v>
      </c>
    </row>
    <row r="281" spans="1:8" x14ac:dyDescent="0.15">
      <c r="A281" t="s">
        <v>5954</v>
      </c>
      <c r="B281" t="s">
        <v>797</v>
      </c>
      <c r="C281" t="s">
        <v>1962</v>
      </c>
      <c r="D281" s="1" t="s">
        <v>798</v>
      </c>
      <c r="E281" s="1">
        <v>1</v>
      </c>
      <c r="F281" t="str">
        <f>VLOOKUP(B281,[1]a!$A$1:$C$1637,3,FALSE)</f>
        <v>LGSGSGsASDSAGPSAPR</v>
      </c>
      <c r="G281" s="4">
        <v>32.761299999999999</v>
      </c>
      <c r="H281">
        <v>0.08</v>
      </c>
    </row>
    <row r="282" spans="1:8" x14ac:dyDescent="0.15">
      <c r="A282" t="s">
        <v>6478</v>
      </c>
      <c r="B282" t="s">
        <v>799</v>
      </c>
      <c r="C282" t="s">
        <v>2342</v>
      </c>
      <c r="D282" s="1" t="s">
        <v>137</v>
      </c>
      <c r="E282" s="1">
        <v>1</v>
      </c>
      <c r="F282" t="str">
        <f>VLOOKUP(B282,[1]a!$A$1:$C$1637,3,FALSE)</f>
        <v>KSVLEDDFEEEEEKEENEGIADGsEDEMDQR</v>
      </c>
      <c r="G282">
        <v>0.34</v>
      </c>
      <c r="H282">
        <v>13.822100000000001</v>
      </c>
    </row>
    <row r="283" spans="1:8" x14ac:dyDescent="0.15">
      <c r="A283" t="s">
        <v>5954</v>
      </c>
      <c r="B283" t="s">
        <v>6209</v>
      </c>
      <c r="C283" t="s">
        <v>1982</v>
      </c>
      <c r="D283" s="1" t="s">
        <v>687</v>
      </c>
      <c r="E283" s="1">
        <v>1</v>
      </c>
      <c r="F283" t="str">
        <f>VLOOKUP(B283,[1]a!$A$1:$C$1637,3,FALSE)</f>
        <v>MPsPVYASSSNALEAK</v>
      </c>
      <c r="G283" s="4">
        <v>14.0199</v>
      </c>
      <c r="H283">
        <v>0.1</v>
      </c>
    </row>
    <row r="284" spans="1:8" x14ac:dyDescent="0.15">
      <c r="A284" t="s">
        <v>5955</v>
      </c>
      <c r="B284" t="s">
        <v>4892</v>
      </c>
      <c r="C284" t="s">
        <v>2024</v>
      </c>
      <c r="D284" s="1" t="s">
        <v>37</v>
      </c>
      <c r="E284" s="1">
        <v>1</v>
      </c>
      <c r="F284" t="str">
        <f>VLOOKUP(B284,[1]a!$A$1:$C$1637,3,FALSE)</f>
        <v>QGPTATPISVLPQNsGDFYTELVQAFK</v>
      </c>
      <c r="G284">
        <v>0.14000000000000001</v>
      </c>
      <c r="H284">
        <v>187.47499999999999</v>
      </c>
    </row>
    <row r="285" spans="1:8" x14ac:dyDescent="0.15">
      <c r="A285" t="s">
        <v>5955</v>
      </c>
      <c r="B285" t="s">
        <v>4894</v>
      </c>
      <c r="C285" t="s">
        <v>4895</v>
      </c>
      <c r="D285" s="1" t="s">
        <v>423</v>
      </c>
      <c r="E285" s="1">
        <v>1</v>
      </c>
      <c r="F285" t="str">
        <f>VLOOKUP(B285,[1]a!$A$1:$C$1637,3,FALSE)</f>
        <v>SSGNRsPR</v>
      </c>
      <c r="H285">
        <v>318.286</v>
      </c>
    </row>
    <row r="286" spans="1:8" x14ac:dyDescent="0.15">
      <c r="A286" t="s">
        <v>5955</v>
      </c>
      <c r="B286" t="s">
        <v>4897</v>
      </c>
      <c r="C286" t="s">
        <v>4895</v>
      </c>
      <c r="D286" s="1" t="s">
        <v>423</v>
      </c>
      <c r="E286" s="1">
        <v>1</v>
      </c>
      <c r="F286" t="str">
        <f>VLOOKUP(B286,[1]a!$A$1:$C$1637,3,FALSE)</f>
        <v>SSGNRsPR</v>
      </c>
      <c r="H286">
        <v>318.286</v>
      </c>
    </row>
    <row r="287" spans="1:8" x14ac:dyDescent="0.15">
      <c r="A287" t="s">
        <v>5955</v>
      </c>
      <c r="B287" t="s">
        <v>4898</v>
      </c>
      <c r="C287" t="s">
        <v>4895</v>
      </c>
      <c r="D287" s="1" t="s">
        <v>423</v>
      </c>
      <c r="E287" s="1">
        <v>1</v>
      </c>
      <c r="F287" t="str">
        <f>VLOOKUP(B287,[1]a!$A$1:$C$1637,3,FALSE)</f>
        <v>SSGNRsPR</v>
      </c>
      <c r="H287">
        <v>318.286</v>
      </c>
    </row>
    <row r="288" spans="1:8" x14ac:dyDescent="0.15">
      <c r="A288" t="s">
        <v>5955</v>
      </c>
      <c r="B288" t="s">
        <v>4899</v>
      </c>
      <c r="C288" t="s">
        <v>4895</v>
      </c>
      <c r="D288" s="1" t="s">
        <v>423</v>
      </c>
      <c r="E288" s="1">
        <v>1</v>
      </c>
      <c r="F288" t="str">
        <f>VLOOKUP(B288,[1]a!$A$1:$C$1637,3,FALSE)</f>
        <v>SSGNRsPR</v>
      </c>
      <c r="H288">
        <v>318.286</v>
      </c>
    </row>
    <row r="289" spans="1:8" x14ac:dyDescent="0.15">
      <c r="A289" t="s">
        <v>5954</v>
      </c>
      <c r="B289" t="s">
        <v>803</v>
      </c>
      <c r="C289" t="s">
        <v>2345</v>
      </c>
      <c r="D289" s="1" t="s">
        <v>375</v>
      </c>
      <c r="E289" s="1">
        <v>1</v>
      </c>
      <c r="F289" t="str">
        <f>VLOOKUP(B289,[1]a!$A$1:$C$1637,3,FALSE)</f>
        <v>EAHAGQLVPVGSsPR</v>
      </c>
      <c r="G289" s="4">
        <v>26.296700000000001</v>
      </c>
      <c r="H289">
        <v>0.06</v>
      </c>
    </row>
    <row r="290" spans="1:8" x14ac:dyDescent="0.15">
      <c r="A290" t="s">
        <v>5955</v>
      </c>
      <c r="B290" t="s">
        <v>4900</v>
      </c>
      <c r="C290" t="s">
        <v>4567</v>
      </c>
      <c r="D290" s="1" t="s">
        <v>4901</v>
      </c>
      <c r="E290" s="1">
        <v>1</v>
      </c>
      <c r="F290" t="str">
        <f>VLOOKUP(B290,[1]a!$A$1:$C$1637,3,FALSE)</f>
        <v>ALsTSKPDPVVEDQA</v>
      </c>
      <c r="G290">
        <v>0.11</v>
      </c>
      <c r="H290">
        <v>186.63399999999999</v>
      </c>
    </row>
    <row r="291" spans="1:8" x14ac:dyDescent="0.15">
      <c r="A291" t="s">
        <v>5954</v>
      </c>
      <c r="B291" t="s">
        <v>6173</v>
      </c>
      <c r="C291" t="s">
        <v>2348</v>
      </c>
      <c r="D291" s="1" t="s">
        <v>808</v>
      </c>
      <c r="E291" s="1">
        <v>1</v>
      </c>
      <c r="F291" t="str">
        <f>VLOOKUP(B291,[1]a!$A$1:$C$1637,3,FALSE)</f>
        <v>DNDNDMsPVLNLGR</v>
      </c>
      <c r="G291" s="4">
        <v>17.331199999999999</v>
      </c>
      <c r="H291">
        <v>0.08</v>
      </c>
    </row>
    <row r="292" spans="1:8" x14ac:dyDescent="0.15">
      <c r="A292" t="s">
        <v>6478</v>
      </c>
      <c r="B292" t="s">
        <v>809</v>
      </c>
      <c r="C292" t="s">
        <v>2349</v>
      </c>
      <c r="D292" s="1" t="s">
        <v>810</v>
      </c>
      <c r="E292" s="1">
        <v>1</v>
      </c>
      <c r="F292" t="str">
        <f>VLOOKUP(B292,[1]a!$A$1:$C$1637,3,FALSE)</f>
        <v>DNLTLWTSDIsEEGGDDAHK</v>
      </c>
      <c r="G292">
        <v>0.11</v>
      </c>
      <c r="H292">
        <v>65.588300000000004</v>
      </c>
    </row>
    <row r="293" spans="1:8" x14ac:dyDescent="0.15">
      <c r="A293" t="s">
        <v>5955</v>
      </c>
      <c r="B293" t="s">
        <v>4904</v>
      </c>
      <c r="C293" t="s">
        <v>4905</v>
      </c>
      <c r="D293" s="1" t="s">
        <v>472</v>
      </c>
      <c r="E293" s="1">
        <v>1</v>
      </c>
      <c r="F293" t="str">
        <f>VLOOKUP(B293,[1]a!$A$1:$C$1637,3,FALSE)</f>
        <v>sDDDERGEEYLFK</v>
      </c>
      <c r="G293">
        <v>0.14000000000000001</v>
      </c>
      <c r="H293">
        <v>7.6907899999999998</v>
      </c>
    </row>
    <row r="294" spans="1:8" x14ac:dyDescent="0.15">
      <c r="A294" t="s">
        <v>5954</v>
      </c>
      <c r="B294" t="s">
        <v>6243</v>
      </c>
      <c r="C294" t="s">
        <v>2351</v>
      </c>
      <c r="D294" s="1" t="s">
        <v>25</v>
      </c>
      <c r="E294" s="1">
        <v>1</v>
      </c>
      <c r="F294" t="str">
        <f>VLOOKUP(B294,[1]a!$A$1:$C$1637,3,FALSE)</f>
        <v>GTSYsESNNNTDPNSGGYFAYVR</v>
      </c>
      <c r="G294" s="4">
        <v>37.904299999999999</v>
      </c>
      <c r="H294">
        <v>0.12</v>
      </c>
    </row>
    <row r="295" spans="1:8" x14ac:dyDescent="0.15">
      <c r="A295" t="s">
        <v>5955</v>
      </c>
      <c r="B295" t="s">
        <v>4909</v>
      </c>
      <c r="C295" t="s">
        <v>4910</v>
      </c>
      <c r="D295" s="1" t="s">
        <v>4911</v>
      </c>
      <c r="E295" s="1">
        <v>1</v>
      </c>
      <c r="F295" t="str">
        <f>VLOOKUP(B295,[1]a!$A$1:$C$1637,3,FALSE)</f>
        <v>TLGLIPKPPSFSEDDsESENcEK</v>
      </c>
      <c r="G295">
        <v>0.08</v>
      </c>
      <c r="H295">
        <v>8.23522</v>
      </c>
    </row>
    <row r="296" spans="1:8" x14ac:dyDescent="0.15">
      <c r="A296" t="s">
        <v>5954</v>
      </c>
      <c r="B296" t="s">
        <v>6148</v>
      </c>
      <c r="C296" t="s">
        <v>2352</v>
      </c>
      <c r="D296" s="1" t="s">
        <v>813</v>
      </c>
      <c r="E296" s="1">
        <v>1</v>
      </c>
      <c r="F296" t="str">
        <f>VLOOKUP(B296,[1]a!$A$1:$C$1637,3,FALSE)</f>
        <v>DGsVDGFTPMGVDER</v>
      </c>
      <c r="G296" s="4">
        <v>19.1004</v>
      </c>
      <c r="H296">
        <v>7.0000000000000007E-2</v>
      </c>
    </row>
    <row r="297" spans="1:8" x14ac:dyDescent="0.15">
      <c r="A297" t="s">
        <v>5954</v>
      </c>
      <c r="B297" t="s">
        <v>6003</v>
      </c>
      <c r="C297" t="s">
        <v>2356</v>
      </c>
      <c r="D297" s="1" t="s">
        <v>452</v>
      </c>
      <c r="E297" s="1">
        <v>1</v>
      </c>
      <c r="F297" t="str">
        <f>VLOOKUP(B297,[1]a!$A$1:$C$1637,3,FALSE)</f>
        <v>SDALQLFNAsPSDGSK</v>
      </c>
      <c r="G297" s="4">
        <v>27.144500000000001</v>
      </c>
      <c r="H297">
        <v>0.03</v>
      </c>
    </row>
    <row r="298" spans="1:8" x14ac:dyDescent="0.15">
      <c r="A298" t="s">
        <v>5954</v>
      </c>
      <c r="B298" t="s">
        <v>820</v>
      </c>
      <c r="C298" t="s">
        <v>2357</v>
      </c>
      <c r="D298" s="1" t="s">
        <v>472</v>
      </c>
      <c r="E298" s="1">
        <v>1</v>
      </c>
      <c r="F298" t="str">
        <f>VLOOKUP(B298,[1]a!$A$1:$C$1637,3,FALSE)</f>
        <v>sTSEDKPEIISR</v>
      </c>
      <c r="G298" s="4">
        <v>122.221</v>
      </c>
      <c r="H298">
        <v>1.04</v>
      </c>
    </row>
    <row r="299" spans="1:8" x14ac:dyDescent="0.15">
      <c r="A299" t="s">
        <v>5954</v>
      </c>
      <c r="B299" t="s">
        <v>821</v>
      </c>
      <c r="C299" t="s">
        <v>2358</v>
      </c>
      <c r="D299" s="1" t="s">
        <v>822</v>
      </c>
      <c r="E299" s="1">
        <v>1</v>
      </c>
      <c r="F299" t="str">
        <f>VLOOKUP(B299,[1]a!$A$1:$C$1637,3,FALSE)</f>
        <v>qRsDLDDEYK</v>
      </c>
      <c r="G299" s="4">
        <v>18.450299999999999</v>
      </c>
      <c r="H299">
        <v>0.04</v>
      </c>
    </row>
    <row r="300" spans="1:8" x14ac:dyDescent="0.15">
      <c r="A300" t="s">
        <v>5954</v>
      </c>
      <c r="B300" t="s">
        <v>6150</v>
      </c>
      <c r="C300" t="s">
        <v>2359</v>
      </c>
      <c r="D300" s="1" t="s">
        <v>824</v>
      </c>
      <c r="E300" s="1">
        <v>1</v>
      </c>
      <c r="F300" t="str">
        <f>VLOOKUP(B300,[1]a!$A$1:$C$1637,3,FALSE)</f>
        <v>LGDIsDGENEGAFR</v>
      </c>
      <c r="G300" s="4">
        <v>19.818999999999999</v>
      </c>
      <c r="H300">
        <v>7.0000000000000007E-2</v>
      </c>
    </row>
    <row r="301" spans="1:8" x14ac:dyDescent="0.15">
      <c r="A301" t="s">
        <v>5955</v>
      </c>
      <c r="B301" t="s">
        <v>4919</v>
      </c>
      <c r="C301" t="s">
        <v>4920</v>
      </c>
      <c r="D301" s="1" t="s">
        <v>4921</v>
      </c>
      <c r="E301" s="1">
        <v>1</v>
      </c>
      <c r="F301" t="str">
        <f>VLOOKUP(B301,[1]a!$A$1:$C$1637,3,FALSE)</f>
        <v>DLSHPEDcQcsDEDISFDEK</v>
      </c>
      <c r="G301">
        <v>0.18</v>
      </c>
      <c r="H301">
        <v>2.4141300000000001</v>
      </c>
    </row>
    <row r="302" spans="1:8" x14ac:dyDescent="0.15">
      <c r="A302" t="s">
        <v>5954</v>
      </c>
      <c r="B302" t="s">
        <v>6360</v>
      </c>
      <c r="C302" t="s">
        <v>1942</v>
      </c>
      <c r="D302" s="1" t="s">
        <v>825</v>
      </c>
      <c r="E302" s="1">
        <v>1</v>
      </c>
      <c r="F302" t="str">
        <f>VLOOKUP(B302,[1]a!$A$1:$C$1637,3,FALSE)</f>
        <v>DYDsR</v>
      </c>
      <c r="G302" s="4">
        <v>1.4400500000000001</v>
      </c>
    </row>
    <row r="303" spans="1:8" x14ac:dyDescent="0.15">
      <c r="A303" t="s">
        <v>5954</v>
      </c>
      <c r="B303" t="s">
        <v>6255</v>
      </c>
      <c r="C303" t="s">
        <v>2364</v>
      </c>
      <c r="D303" s="1" t="s">
        <v>112</v>
      </c>
      <c r="E303" s="1">
        <v>1</v>
      </c>
      <c r="F303" t="str">
        <f>VLOOKUP(B303,[1]a!$A$1:$C$1637,3,FALSE)</f>
        <v>mSGGGNTITAVGGGGGGcGGGGsSGGGGSSGGGGGGPcGAcK</v>
      </c>
      <c r="G303" s="4">
        <v>7.19944E-2</v>
      </c>
      <c r="H303">
        <v>0.14000000000000001</v>
      </c>
    </row>
    <row r="304" spans="1:8" x14ac:dyDescent="0.15">
      <c r="A304" t="s">
        <v>5954</v>
      </c>
      <c r="B304" t="s">
        <v>6288</v>
      </c>
      <c r="C304" t="s">
        <v>2367</v>
      </c>
      <c r="D304" s="1" t="s">
        <v>841</v>
      </c>
      <c r="E304" s="1">
        <v>1</v>
      </c>
      <c r="F304" t="str">
        <f>VLOOKUP(B304,[1]a!$A$1:$C$1637,3,FALSE)</f>
        <v>AtTEVGEAPATTTEAETTELPEIVK</v>
      </c>
      <c r="G304" s="4">
        <v>73.941000000000003</v>
      </c>
      <c r="H304">
        <v>0.18</v>
      </c>
    </row>
    <row r="305" spans="1:8" x14ac:dyDescent="0.15">
      <c r="A305" t="s">
        <v>5954</v>
      </c>
      <c r="B305" t="s">
        <v>5989</v>
      </c>
      <c r="C305" t="s">
        <v>2369</v>
      </c>
      <c r="D305" s="1" t="s">
        <v>843</v>
      </c>
      <c r="E305" s="1">
        <v>1</v>
      </c>
      <c r="F305" t="str">
        <f>VLOOKUP(B305,[1]a!$A$1:$C$1637,3,FALSE)</f>
        <v>GVMsGPLDVSDR</v>
      </c>
      <c r="G305" s="4">
        <v>13.082800000000001</v>
      </c>
      <c r="H305">
        <v>0.03</v>
      </c>
    </row>
    <row r="306" spans="1:8" x14ac:dyDescent="0.15">
      <c r="A306" t="s">
        <v>5955</v>
      </c>
      <c r="B306" t="s">
        <v>4938</v>
      </c>
      <c r="C306" t="s">
        <v>4939</v>
      </c>
      <c r="D306" s="1" t="s">
        <v>1055</v>
      </c>
      <c r="E306" s="1">
        <v>1</v>
      </c>
      <c r="F306" t="str">
        <f>VLOOKUP(B306,[1]a!$A$1:$C$1637,3,FALSE)</f>
        <v>GITGLVTAETNSPTKPSDAVsVEK</v>
      </c>
      <c r="G306">
        <v>0.04</v>
      </c>
      <c r="H306">
        <v>38.280500000000004</v>
      </c>
    </row>
    <row r="307" spans="1:8" x14ac:dyDescent="0.15">
      <c r="A307" t="s">
        <v>5954</v>
      </c>
      <c r="B307" t="s">
        <v>5973</v>
      </c>
      <c r="C307" t="s">
        <v>2371</v>
      </c>
      <c r="D307" s="1" t="s">
        <v>849</v>
      </c>
      <c r="E307" s="1">
        <v>1</v>
      </c>
      <c r="F307" t="str">
        <f>VLOOKUP(B307,[1]a!$A$1:$C$1637,3,FALSE)</f>
        <v>SHDGMsPSEAcVQTVR</v>
      </c>
      <c r="G307" s="4">
        <v>25.430900000000001</v>
      </c>
      <c r="H307">
        <v>0.02</v>
      </c>
    </row>
    <row r="308" spans="1:8" x14ac:dyDescent="0.15">
      <c r="A308" t="s">
        <v>5954</v>
      </c>
      <c r="B308" t="s">
        <v>6042</v>
      </c>
      <c r="C308" t="s">
        <v>2372</v>
      </c>
      <c r="D308" s="1" t="s">
        <v>852</v>
      </c>
      <c r="E308" s="1">
        <v>1</v>
      </c>
      <c r="F308" t="str">
        <f>VLOOKUP(B308,[1]a!$A$1:$C$1637,3,FALSE)</f>
        <v>VEASGsDDDEPEDALQATIDK</v>
      </c>
      <c r="G308" s="4">
        <v>19.8582</v>
      </c>
      <c r="H308">
        <v>0.04</v>
      </c>
    </row>
    <row r="309" spans="1:8" x14ac:dyDescent="0.15">
      <c r="A309" t="s">
        <v>5955</v>
      </c>
      <c r="B309" t="s">
        <v>4947</v>
      </c>
      <c r="C309" t="s">
        <v>4948</v>
      </c>
      <c r="D309" s="1" t="s">
        <v>18</v>
      </c>
      <c r="E309" s="1">
        <v>1</v>
      </c>
      <c r="F309" t="str">
        <f>VLOOKUP(B309,[1]a!$A$1:$C$1637,3,FALSE)</f>
        <v>mEsNRGQGSIQQLLAAEVEAQHIVNAAR</v>
      </c>
      <c r="G309">
        <v>0.28000000000000003</v>
      </c>
      <c r="H309">
        <v>40.818399999999997</v>
      </c>
    </row>
    <row r="310" spans="1:8" x14ac:dyDescent="0.15">
      <c r="A310" t="s">
        <v>5955</v>
      </c>
      <c r="B310" t="s">
        <v>4950</v>
      </c>
      <c r="C310" t="s">
        <v>1982</v>
      </c>
      <c r="D310" s="1" t="s">
        <v>4921</v>
      </c>
      <c r="E310" s="1">
        <v>1</v>
      </c>
      <c r="F310" t="str">
        <f>VLOOKUP(B310,[1]a!$A$1:$C$1637,3,FALSE)</f>
        <v>SLsDGEDNVNNTR</v>
      </c>
      <c r="G310">
        <v>7.0000000000000007E-2</v>
      </c>
      <c r="H310">
        <v>6.9567899999999998</v>
      </c>
    </row>
    <row r="311" spans="1:8" x14ac:dyDescent="0.15">
      <c r="A311" t="s">
        <v>5954</v>
      </c>
      <c r="B311" t="s">
        <v>6139</v>
      </c>
      <c r="C311" t="s">
        <v>2376</v>
      </c>
      <c r="D311" s="1" t="s">
        <v>858</v>
      </c>
      <c r="E311" s="1">
        <v>1</v>
      </c>
      <c r="F311" t="str">
        <f>VLOOKUP(B311,[1]a!$A$1:$C$1637,3,FALSE)</f>
        <v>VNWSASDYKPVSTTSPNTNFGsLDSIEPSK</v>
      </c>
      <c r="G311" s="4">
        <v>54.666600000000003</v>
      </c>
      <c r="H311">
        <v>0.06</v>
      </c>
    </row>
    <row r="312" spans="1:8" x14ac:dyDescent="0.15">
      <c r="A312" t="s">
        <v>6478</v>
      </c>
      <c r="B312" t="s">
        <v>859</v>
      </c>
      <c r="C312" t="s">
        <v>2377</v>
      </c>
      <c r="D312" s="1" t="s">
        <v>860</v>
      </c>
      <c r="E312" s="1">
        <v>1</v>
      </c>
      <c r="F312" t="str">
        <f>VLOOKUP(B312,[1]a!$A$1:$C$1637,3,FALSE)</f>
        <v>IEEEsENEEEEEGEEEDDDEEVKEKK</v>
      </c>
      <c r="G312">
        <v>0.08</v>
      </c>
      <c r="H312">
        <v>12.5318</v>
      </c>
    </row>
    <row r="313" spans="1:8" x14ac:dyDescent="0.15">
      <c r="A313" t="s">
        <v>5954</v>
      </c>
      <c r="B313" t="s">
        <v>6353</v>
      </c>
      <c r="C313" t="s">
        <v>1982</v>
      </c>
      <c r="D313" s="1" t="s">
        <v>508</v>
      </c>
      <c r="E313" s="1">
        <v>1</v>
      </c>
      <c r="F313" t="str">
        <f>VLOOKUP(B313,[1]a!$A$1:$C$1637,3,FALSE)</f>
        <v>YDsDR</v>
      </c>
      <c r="G313" s="4">
        <v>0.60054600000000002</v>
      </c>
    </row>
    <row r="314" spans="1:8" x14ac:dyDescent="0.15">
      <c r="A314" t="s">
        <v>5954</v>
      </c>
      <c r="B314" t="s">
        <v>6208</v>
      </c>
      <c r="C314" t="s">
        <v>2378</v>
      </c>
      <c r="D314" s="1" t="s">
        <v>863</v>
      </c>
      <c r="E314" s="1">
        <v>1</v>
      </c>
      <c r="F314" t="str">
        <f>VLOOKUP(B314,[1]a!$A$1:$C$1637,3,FALSE)</f>
        <v>QEENTVPsDDQDMDQPSHDEENIPSK</v>
      </c>
      <c r="G314" s="4">
        <v>12.568300000000001</v>
      </c>
      <c r="H314">
        <v>0.1</v>
      </c>
    </row>
    <row r="315" spans="1:8" x14ac:dyDescent="0.15">
      <c r="A315" t="s">
        <v>6478</v>
      </c>
      <c r="B315" t="s">
        <v>870</v>
      </c>
      <c r="C315" t="s">
        <v>2380</v>
      </c>
      <c r="D315" s="1" t="s">
        <v>871</v>
      </c>
      <c r="E315" s="1">
        <v>1</v>
      </c>
      <c r="F315" t="str">
        <f>VLOOKUP(B315,[1]a!$A$1:$C$1637,3,FALSE)</f>
        <v>mGGDsDDDEEMNLSLVPK</v>
      </c>
      <c r="G315">
        <v>0.03</v>
      </c>
      <c r="H315">
        <v>4.6470399999999996</v>
      </c>
    </row>
    <row r="316" spans="1:8" x14ac:dyDescent="0.15">
      <c r="A316" t="s">
        <v>5954</v>
      </c>
      <c r="B316" t="s">
        <v>6035</v>
      </c>
      <c r="C316" t="s">
        <v>2011</v>
      </c>
      <c r="D316" s="1" t="s">
        <v>872</v>
      </c>
      <c r="E316" s="1">
        <v>1</v>
      </c>
      <c r="F316" t="str">
        <f>VLOOKUP(B316,[1]a!$A$1:$C$1637,3,FALSE)</f>
        <v>DKEEDQPscEDEAVPR</v>
      </c>
      <c r="G316" s="4">
        <v>15.4617</v>
      </c>
      <c r="H316">
        <v>0.04</v>
      </c>
    </row>
    <row r="317" spans="1:8" x14ac:dyDescent="0.15">
      <c r="A317" t="s">
        <v>5955</v>
      </c>
      <c r="B317" t="s">
        <v>4966</v>
      </c>
      <c r="C317" t="s">
        <v>4967</v>
      </c>
      <c r="D317" s="1" t="s">
        <v>4968</v>
      </c>
      <c r="E317" s="1">
        <v>1</v>
      </c>
      <c r="F317" t="str">
        <f>VLOOKUP(B317,[1]a!$A$1:$C$1637,3,FALSE)</f>
        <v>mEQPMSPGtK</v>
      </c>
      <c r="G317">
        <v>0.12</v>
      </c>
      <c r="H317">
        <v>6.9864499999999996</v>
      </c>
    </row>
    <row r="318" spans="1:8" x14ac:dyDescent="0.15">
      <c r="A318" t="s">
        <v>5954</v>
      </c>
      <c r="B318" t="s">
        <v>873</v>
      </c>
      <c r="C318" t="s">
        <v>2381</v>
      </c>
      <c r="D318" s="1" t="s">
        <v>812</v>
      </c>
      <c r="E318" s="1">
        <v>1</v>
      </c>
      <c r="F318" t="str">
        <f>VLOOKUP(B318,[1]a!$A$1:$C$1637,3,FALSE)</f>
        <v>YDsDR</v>
      </c>
      <c r="G318" s="4">
        <v>34.862299999999998</v>
      </c>
      <c r="H318">
        <v>0.09</v>
      </c>
    </row>
    <row r="319" spans="1:8" x14ac:dyDescent="0.15">
      <c r="A319" t="s">
        <v>5954</v>
      </c>
      <c r="B319" t="s">
        <v>6054</v>
      </c>
      <c r="C319" t="s">
        <v>2382</v>
      </c>
      <c r="D319" s="1" t="s">
        <v>532</v>
      </c>
      <c r="E319" s="1">
        <v>1</v>
      </c>
      <c r="F319" t="str">
        <f>VLOOKUP(B319,[1]a!$A$1:$C$1637,3,FALSE)</f>
        <v>VEGVADKDIAAEGGsAEK</v>
      </c>
      <c r="G319" s="4">
        <v>42.878999999999998</v>
      </c>
      <c r="H319">
        <v>0.04</v>
      </c>
    </row>
    <row r="320" spans="1:8" x14ac:dyDescent="0.15">
      <c r="A320" t="s">
        <v>5954</v>
      </c>
      <c r="B320" t="s">
        <v>6241</v>
      </c>
      <c r="C320" t="s">
        <v>2383</v>
      </c>
      <c r="D320" s="1" t="s">
        <v>102</v>
      </c>
      <c r="E320" s="1">
        <v>1</v>
      </c>
      <c r="F320" t="str">
        <f>VLOOKUP(B320,[1]a!$A$1:$C$1637,3,FALSE)</f>
        <v>stHSSISQPPLPLAGR</v>
      </c>
      <c r="G320" s="4">
        <v>28.989000000000001</v>
      </c>
      <c r="H320">
        <v>0.12</v>
      </c>
    </row>
    <row r="321" spans="1:8" x14ac:dyDescent="0.15">
      <c r="A321" t="s">
        <v>5954</v>
      </c>
      <c r="B321" t="s">
        <v>878</v>
      </c>
      <c r="C321" t="s">
        <v>2037</v>
      </c>
      <c r="D321" s="1" t="s">
        <v>879</v>
      </c>
      <c r="E321" s="1">
        <v>1</v>
      </c>
      <c r="F321" t="str">
        <f>VLOOKUP(B321,[1]a!$A$1:$C$1637,3,FALSE)</f>
        <v>VGsTEEIEDESMKSDTNPHDSGETNLK</v>
      </c>
      <c r="G321" s="4">
        <v>10.6228</v>
      </c>
      <c r="H321">
        <v>0.02</v>
      </c>
    </row>
    <row r="322" spans="1:8" x14ac:dyDescent="0.15">
      <c r="A322" t="s">
        <v>5954</v>
      </c>
      <c r="B322" t="s">
        <v>6282</v>
      </c>
      <c r="C322" t="s">
        <v>2386</v>
      </c>
      <c r="D322" s="1" t="s">
        <v>213</v>
      </c>
      <c r="E322" s="1">
        <v>1</v>
      </c>
      <c r="F322" t="str">
        <f>VLOOKUP(B322,[1]a!$A$1:$C$1637,3,FALSE)</f>
        <v>VSIDPSSENETQDPStPGESK</v>
      </c>
      <c r="G322" s="4">
        <v>37.568100000000001</v>
      </c>
      <c r="H322">
        <v>0.17</v>
      </c>
    </row>
    <row r="323" spans="1:8" x14ac:dyDescent="0.15">
      <c r="A323" t="s">
        <v>5954</v>
      </c>
      <c r="B323" t="s">
        <v>6405</v>
      </c>
      <c r="C323" t="s">
        <v>2387</v>
      </c>
      <c r="D323" s="1" t="s">
        <v>880</v>
      </c>
      <c r="E323" s="1">
        <v>1</v>
      </c>
      <c r="F323" t="str">
        <f>VLOOKUP(B323,[1]a!$A$1:$C$1637,3,FALSE)</f>
        <v>GFVPFVPGsPTER</v>
      </c>
      <c r="G323" s="4">
        <v>18.1172</v>
      </c>
    </row>
    <row r="324" spans="1:8" x14ac:dyDescent="0.15">
      <c r="A324" t="s">
        <v>6478</v>
      </c>
      <c r="B324" t="s">
        <v>881</v>
      </c>
      <c r="C324" t="s">
        <v>2388</v>
      </c>
      <c r="D324" s="1" t="s">
        <v>18</v>
      </c>
      <c r="E324" s="1">
        <v>1</v>
      </c>
      <c r="F324" t="str">
        <f>VLOOKUP(B324,[1]a!$A$1:$C$1637,3,FALSE)</f>
        <v>AsEDESIEQK</v>
      </c>
      <c r="G324">
        <v>0.21</v>
      </c>
      <c r="H324">
        <v>19.335100000000001</v>
      </c>
    </row>
    <row r="325" spans="1:8" x14ac:dyDescent="0.15">
      <c r="A325" t="s">
        <v>5955</v>
      </c>
      <c r="B325" t="s">
        <v>4975</v>
      </c>
      <c r="C325" t="s">
        <v>2250</v>
      </c>
      <c r="D325" s="1" t="s">
        <v>512</v>
      </c>
      <c r="E325" s="1">
        <v>1</v>
      </c>
      <c r="F325" t="str">
        <f>VLOOKUP(B325,[1]a!$A$1:$C$1637,3,FALSE)</f>
        <v>VTPYLFIFEEDsD</v>
      </c>
      <c r="G325">
        <v>0.1</v>
      </c>
      <c r="H325">
        <v>11.494300000000001</v>
      </c>
    </row>
    <row r="326" spans="1:8" x14ac:dyDescent="0.15">
      <c r="A326" t="s">
        <v>5955</v>
      </c>
      <c r="B326" t="s">
        <v>4981</v>
      </c>
      <c r="C326" t="s">
        <v>1942</v>
      </c>
      <c r="D326" s="1" t="s">
        <v>1003</v>
      </c>
      <c r="E326" s="1">
        <v>1</v>
      </c>
      <c r="F326" t="str">
        <f>VLOOKUP(B326,[1]a!$A$1:$C$1637,3,FALSE)</f>
        <v>LAsGPSR</v>
      </c>
      <c r="G326">
        <v>0.39</v>
      </c>
      <c r="H326">
        <v>0</v>
      </c>
    </row>
    <row r="327" spans="1:8" x14ac:dyDescent="0.15">
      <c r="A327" t="s">
        <v>5954</v>
      </c>
      <c r="B327" t="s">
        <v>6196</v>
      </c>
      <c r="C327" t="s">
        <v>2027</v>
      </c>
      <c r="D327" s="1" t="s">
        <v>533</v>
      </c>
      <c r="E327" s="1">
        <v>1</v>
      </c>
      <c r="F327" t="str">
        <f>VLOOKUP(B327,[1]a!$A$1:$C$1637,3,FALSE)</f>
        <v>VsYNENLSDDDVDLVNDNGEGSGK</v>
      </c>
      <c r="G327" s="4">
        <v>17.376799999999999</v>
      </c>
      <c r="H327">
        <v>0.09</v>
      </c>
    </row>
    <row r="328" spans="1:8" x14ac:dyDescent="0.15">
      <c r="A328" t="s">
        <v>5954</v>
      </c>
      <c r="B328" t="s">
        <v>894</v>
      </c>
      <c r="C328" t="s">
        <v>2395</v>
      </c>
      <c r="D328" s="1" t="s">
        <v>140</v>
      </c>
      <c r="E328" s="1">
        <v>1</v>
      </c>
      <c r="F328" t="str">
        <f>VLOOKUP(B328,[1]a!$A$1:$C$1637,3,FALSE)</f>
        <v>TGFSQPHLPNsERSPSQNTHFEANAASQK</v>
      </c>
      <c r="G328" s="4">
        <v>37.325200000000002</v>
      </c>
      <c r="H328">
        <v>0.11</v>
      </c>
    </row>
    <row r="329" spans="1:8" x14ac:dyDescent="0.15">
      <c r="A329" t="s">
        <v>6478</v>
      </c>
      <c r="B329" t="s">
        <v>895</v>
      </c>
      <c r="C329" t="s">
        <v>2322</v>
      </c>
      <c r="D329" s="1" t="s">
        <v>167</v>
      </c>
      <c r="E329" s="1">
        <v>1</v>
      </c>
      <c r="F329" t="str">
        <f>VLOOKUP(B329,[1]a!$A$1:$C$1637,3,FALSE)</f>
        <v>ALLIEDGGGLQSAsPR</v>
      </c>
      <c r="H329">
        <v>8.7576499999999999</v>
      </c>
    </row>
    <row r="330" spans="1:8" x14ac:dyDescent="0.15">
      <c r="A330" t="s">
        <v>5954</v>
      </c>
      <c r="B330" t="s">
        <v>6335</v>
      </c>
      <c r="C330" t="s">
        <v>2398</v>
      </c>
      <c r="D330" s="1" t="s">
        <v>899</v>
      </c>
      <c r="E330" s="1">
        <v>1</v>
      </c>
      <c r="F330" t="str">
        <f>VLOOKUP(B330,[1]a!$A$1:$C$1637,3,FALSE)</f>
        <v>AGENAsAEE</v>
      </c>
      <c r="G330" s="4">
        <v>491.601</v>
      </c>
      <c r="H330">
        <v>0.51</v>
      </c>
    </row>
    <row r="331" spans="1:8" x14ac:dyDescent="0.15">
      <c r="A331" t="s">
        <v>5954</v>
      </c>
      <c r="B331" t="s">
        <v>900</v>
      </c>
      <c r="C331" t="s">
        <v>2399</v>
      </c>
      <c r="D331" s="1" t="s">
        <v>843</v>
      </c>
      <c r="E331" s="1">
        <v>1</v>
      </c>
      <c r="F331" t="str">
        <f>VLOOKUP(B331,[1]a!$A$1:$C$1637,3,FALSE)</f>
        <v>EQAVWALGNVAGDsPR</v>
      </c>
      <c r="G331" s="4">
        <v>43.983400000000003</v>
      </c>
      <c r="H331">
        <v>0.14000000000000001</v>
      </c>
    </row>
    <row r="332" spans="1:8" x14ac:dyDescent="0.15">
      <c r="A332" t="s">
        <v>5954</v>
      </c>
      <c r="B332" t="s">
        <v>6165</v>
      </c>
      <c r="C332" t="s">
        <v>1942</v>
      </c>
      <c r="D332" s="1" t="s">
        <v>902</v>
      </c>
      <c r="E332" s="1">
        <v>1</v>
      </c>
      <c r="F332" t="str">
        <f>VLOOKUP(B332,[1]a!$A$1:$C$1637,3,FALSE)</f>
        <v>sFSGDFFER</v>
      </c>
      <c r="G332" s="4">
        <v>6.2982300000000002</v>
      </c>
      <c r="H332">
        <v>0.08</v>
      </c>
    </row>
    <row r="333" spans="1:8" x14ac:dyDescent="0.15">
      <c r="A333" t="s">
        <v>5955</v>
      </c>
      <c r="B333" t="s">
        <v>4997</v>
      </c>
      <c r="C333" t="s">
        <v>4998</v>
      </c>
      <c r="D333" s="1" t="s">
        <v>910</v>
      </c>
      <c r="E333" s="1">
        <v>1</v>
      </c>
      <c r="F333" t="str">
        <f>VLOOKUP(B333,[1]a!$A$1:$C$1637,3,FALSE)</f>
        <v>MSQPQAYPVAQEPPLQPQPELsTQDIQTPNDELEEELLQQLPQNPSAQL</v>
      </c>
      <c r="G333">
        <v>0.11</v>
      </c>
      <c r="H333">
        <v>2.9180700000000002</v>
      </c>
    </row>
    <row r="334" spans="1:8" x14ac:dyDescent="0.15">
      <c r="A334" t="s">
        <v>6478</v>
      </c>
      <c r="B334" t="s">
        <v>906</v>
      </c>
      <c r="C334" t="s">
        <v>2401</v>
      </c>
      <c r="D334" s="1" t="s">
        <v>907</v>
      </c>
      <c r="E334" s="1">
        <v>1</v>
      </c>
      <c r="F334" t="str">
        <f>VLOOKUP(B334,[1]a!$A$1:$C$1637,3,FALSE)</f>
        <v>SSsDSGLTELSK</v>
      </c>
      <c r="G334">
        <v>0.04</v>
      </c>
      <c r="H334">
        <v>38.358499999999999</v>
      </c>
    </row>
    <row r="335" spans="1:8" x14ac:dyDescent="0.15">
      <c r="A335" t="s">
        <v>5955</v>
      </c>
      <c r="B335" t="s">
        <v>5004</v>
      </c>
      <c r="C335" t="s">
        <v>1971</v>
      </c>
      <c r="D335" s="1" t="s">
        <v>5005</v>
      </c>
      <c r="E335" s="1">
        <v>1</v>
      </c>
      <c r="F335" t="str">
        <f>VLOOKUP(B335,[1]a!$A$1:$C$1637,3,FALSE)</f>
        <v>SNSSSIQGsPGGPGR</v>
      </c>
      <c r="H335">
        <v>24.297799999999999</v>
      </c>
    </row>
    <row r="336" spans="1:8" x14ac:dyDescent="0.15">
      <c r="A336" t="s">
        <v>6478</v>
      </c>
      <c r="B336" t="s">
        <v>913</v>
      </c>
      <c r="C336" t="s">
        <v>2405</v>
      </c>
      <c r="D336" s="1" t="s">
        <v>914</v>
      </c>
      <c r="E336" s="1">
        <v>1</v>
      </c>
      <c r="F336" t="str">
        <f>VLOOKUP(B336,[1]a!$A$1:$C$1637,3,FALSE)</f>
        <v>NKsEAKDDLDGNDDDDDDDDEDK</v>
      </c>
      <c r="H336">
        <v>45.119300000000003</v>
      </c>
    </row>
    <row r="337" spans="1:8" x14ac:dyDescent="0.15">
      <c r="A337" t="s">
        <v>6478</v>
      </c>
      <c r="B337" t="s">
        <v>916</v>
      </c>
      <c r="C337" t="s">
        <v>2406</v>
      </c>
      <c r="D337" s="1" t="s">
        <v>857</v>
      </c>
      <c r="E337" s="1">
        <v>1</v>
      </c>
      <c r="F337" t="str">
        <f>VLOOKUP(B337,[1]a!$A$1:$C$1637,3,FALSE)</f>
        <v>VTSIIDSVPEsPQRP</v>
      </c>
      <c r="G337">
        <v>1.69</v>
      </c>
      <c r="H337">
        <v>36.975000000000001</v>
      </c>
    </row>
    <row r="338" spans="1:8" x14ac:dyDescent="0.15">
      <c r="A338" t="s">
        <v>5954</v>
      </c>
      <c r="B338" t="s">
        <v>917</v>
      </c>
      <c r="C338" t="s">
        <v>2407</v>
      </c>
      <c r="D338" s="1" t="s">
        <v>729</v>
      </c>
      <c r="E338" s="1">
        <v>1</v>
      </c>
      <c r="F338" t="str">
        <f>VLOOKUP(B338,[1]a!$A$1:$C$1637,3,FALSE)</f>
        <v>VATMDLNAsPQPEEDDEPYVR</v>
      </c>
      <c r="G338" s="4">
        <v>38.135800000000003</v>
      </c>
      <c r="H338">
        <v>0.11</v>
      </c>
    </row>
    <row r="339" spans="1:8" x14ac:dyDescent="0.15">
      <c r="A339" t="s">
        <v>6478</v>
      </c>
      <c r="B339" t="s">
        <v>918</v>
      </c>
      <c r="C339" t="s">
        <v>2057</v>
      </c>
      <c r="D339" s="1" t="s">
        <v>919</v>
      </c>
      <c r="E339" s="1">
        <v>1</v>
      </c>
      <c r="F339" t="str">
        <f>VLOOKUP(B339,[1]a!$A$1:$C$1637,3,FALSE)</f>
        <v>VEEKEEsDEEDYGGDFGLFDEE</v>
      </c>
      <c r="H339">
        <v>138.583</v>
      </c>
    </row>
    <row r="340" spans="1:8" x14ac:dyDescent="0.15">
      <c r="A340" t="s">
        <v>5954</v>
      </c>
      <c r="B340" t="s">
        <v>6175</v>
      </c>
      <c r="C340" t="s">
        <v>2044</v>
      </c>
      <c r="D340" s="1" t="s">
        <v>241</v>
      </c>
      <c r="E340" s="1">
        <v>1</v>
      </c>
      <c r="F340" t="str">
        <f>VLOOKUP(B340,[1]a!$A$1:$C$1637,3,FALSE)</f>
        <v>mESNVMFSGFsPR</v>
      </c>
      <c r="G340" s="4">
        <v>17.86</v>
      </c>
      <c r="H340">
        <v>0.08</v>
      </c>
    </row>
    <row r="341" spans="1:8" x14ac:dyDescent="0.15">
      <c r="A341" t="s">
        <v>5955</v>
      </c>
      <c r="B341" t="s">
        <v>5015</v>
      </c>
      <c r="C341" t="s">
        <v>2042</v>
      </c>
      <c r="D341" s="1" t="s">
        <v>5016</v>
      </c>
      <c r="E341" s="1">
        <v>1</v>
      </c>
      <c r="F341" t="str">
        <f>VLOOKUP(B341,[1]a!$A$1:$C$1637,3,FALSE)</f>
        <v>DFVSELLsDDEDEDFLLIR</v>
      </c>
      <c r="G341">
        <v>0.11</v>
      </c>
      <c r="H341">
        <v>50.899099999999997</v>
      </c>
    </row>
    <row r="342" spans="1:8" x14ac:dyDescent="0.15">
      <c r="A342" t="s">
        <v>5954</v>
      </c>
      <c r="B342" t="s">
        <v>6401</v>
      </c>
      <c r="C342" t="s">
        <v>2410</v>
      </c>
      <c r="D342" s="1" t="s">
        <v>928</v>
      </c>
      <c r="E342" s="1">
        <v>1</v>
      </c>
      <c r="F342" t="str">
        <f>VLOOKUP(B342,[1]a!$A$1:$C$1637,3,FALSE)</f>
        <v>EETSPPsPIASPEEK</v>
      </c>
      <c r="G342" s="4">
        <v>16.481300000000001</v>
      </c>
    </row>
    <row r="343" spans="1:8" x14ac:dyDescent="0.15">
      <c r="A343" t="s">
        <v>5954</v>
      </c>
      <c r="B343" t="s">
        <v>929</v>
      </c>
      <c r="C343" t="s">
        <v>2411</v>
      </c>
      <c r="D343" s="1" t="s">
        <v>666</v>
      </c>
      <c r="E343" s="1">
        <v>1</v>
      </c>
      <c r="F343" t="str">
        <f>VLOOKUP(B343,[1]a!$A$1:$C$1637,3,FALSE)</f>
        <v>KANsPDSSYQK</v>
      </c>
      <c r="G343" s="4">
        <v>37.034599999999998</v>
      </c>
      <c r="H343">
        <v>0.1</v>
      </c>
    </row>
    <row r="344" spans="1:8" x14ac:dyDescent="0.15">
      <c r="A344" t="s">
        <v>5954</v>
      </c>
      <c r="B344" t="s">
        <v>6470</v>
      </c>
      <c r="C344" t="s">
        <v>2413</v>
      </c>
      <c r="D344" s="1" t="s">
        <v>932</v>
      </c>
      <c r="E344" s="1">
        <v>1</v>
      </c>
      <c r="F344" t="str">
        <f>VLOOKUP(B344,[1]a!$A$1:$C$1637,3,FALSE)</f>
        <v>NETEVAVNNsPVDAVTR</v>
      </c>
      <c r="G344" s="4">
        <v>142.999</v>
      </c>
    </row>
    <row r="345" spans="1:8" x14ac:dyDescent="0.15">
      <c r="A345" t="s">
        <v>5954</v>
      </c>
      <c r="B345" t="s">
        <v>6136</v>
      </c>
      <c r="C345" t="s">
        <v>2414</v>
      </c>
      <c r="D345" s="1" t="s">
        <v>25</v>
      </c>
      <c r="E345" s="1">
        <v>1</v>
      </c>
      <c r="F345" t="str">
        <f>VLOOKUP(B345,[1]a!$A$1:$C$1637,3,FALSE)</f>
        <v>sPcGSSYVSAGTGDVVDDIGR</v>
      </c>
      <c r="G345" s="4">
        <v>45.581000000000003</v>
      </c>
      <c r="H345">
        <v>0.06</v>
      </c>
    </row>
    <row r="346" spans="1:8" x14ac:dyDescent="0.15">
      <c r="A346" t="s">
        <v>5954</v>
      </c>
      <c r="B346" t="s">
        <v>6337</v>
      </c>
      <c r="C346" t="s">
        <v>2415</v>
      </c>
      <c r="D346" s="1" t="s">
        <v>934</v>
      </c>
      <c r="E346" s="1">
        <v>1</v>
      </c>
      <c r="F346" t="str">
        <f>VLOOKUP(B346,[1]a!$A$1:$C$1637,3,FALSE)</f>
        <v>VWGPDGNNYWVAQEVEAGDSDtDDA</v>
      </c>
      <c r="G346" s="4">
        <v>17.025500000000001</v>
      </c>
      <c r="H346">
        <v>0.59</v>
      </c>
    </row>
    <row r="347" spans="1:8" x14ac:dyDescent="0.15">
      <c r="A347" t="s">
        <v>6478</v>
      </c>
      <c r="B347" t="s">
        <v>935</v>
      </c>
      <c r="C347" t="s">
        <v>2057</v>
      </c>
      <c r="D347" s="1" t="s">
        <v>388</v>
      </c>
      <c r="E347" s="1">
        <v>1</v>
      </c>
      <c r="F347" t="str">
        <f>VLOOKUP(B347,[1]a!$A$1:$C$1637,3,FALSE)</f>
        <v>KEEsDEEDYEGGFGLFDEE</v>
      </c>
      <c r="G347">
        <v>0.45</v>
      </c>
      <c r="H347">
        <v>15.870699999999999</v>
      </c>
    </row>
    <row r="348" spans="1:8" x14ac:dyDescent="0.15">
      <c r="A348" t="s">
        <v>5955</v>
      </c>
      <c r="B348" t="s">
        <v>5024</v>
      </c>
      <c r="C348" t="s">
        <v>5025</v>
      </c>
      <c r="D348" s="1" t="s">
        <v>1839</v>
      </c>
      <c r="E348" s="1">
        <v>1</v>
      </c>
      <c r="F348" t="str">
        <f>VLOOKUP(B348,[1]a!$A$1:$C$1637,3,FALSE)</f>
        <v>LPsFTAK</v>
      </c>
      <c r="G348">
        <v>0.06</v>
      </c>
      <c r="H348">
        <v>30.098299999999998</v>
      </c>
    </row>
    <row r="349" spans="1:8" x14ac:dyDescent="0.15">
      <c r="A349" t="s">
        <v>5954</v>
      </c>
      <c r="B349" t="s">
        <v>936</v>
      </c>
      <c r="C349" t="s">
        <v>2416</v>
      </c>
      <c r="D349" s="1" t="s">
        <v>937</v>
      </c>
      <c r="E349" s="1">
        <v>1</v>
      </c>
      <c r="F349" t="str">
        <f>VLOOKUP(B349,[1]a!$A$1:$C$1637,3,FALSE)</f>
        <v>LHGcAEEPtDDEGGDK</v>
      </c>
      <c r="G349" s="4">
        <v>56.564399999999999</v>
      </c>
      <c r="H349">
        <v>0.19</v>
      </c>
    </row>
    <row r="350" spans="1:8" x14ac:dyDescent="0.15">
      <c r="A350" t="s">
        <v>5954</v>
      </c>
      <c r="B350" t="s">
        <v>6040</v>
      </c>
      <c r="C350" t="s">
        <v>2043</v>
      </c>
      <c r="D350" s="1" t="s">
        <v>938</v>
      </c>
      <c r="E350" s="1">
        <v>1</v>
      </c>
      <c r="F350" t="str">
        <f>VLOOKUP(B350,[1]a!$A$1:$C$1637,3,FALSE)</f>
        <v>NENATASTPTPGAsPDSER</v>
      </c>
      <c r="G350" s="4">
        <v>19.312200000000001</v>
      </c>
      <c r="H350">
        <v>0.04</v>
      </c>
    </row>
    <row r="351" spans="1:8" x14ac:dyDescent="0.15">
      <c r="A351" t="s">
        <v>6478</v>
      </c>
      <c r="B351" t="s">
        <v>939</v>
      </c>
      <c r="C351" t="s">
        <v>2417</v>
      </c>
      <c r="D351" s="1" t="s">
        <v>388</v>
      </c>
      <c r="E351" s="1">
        <v>1</v>
      </c>
      <c r="F351" t="str">
        <f>VLOOKUP(B351,[1]a!$A$1:$C$1637,3,FALSE)</f>
        <v>LADTsDGEMDGDPPYSHDHPMPQG</v>
      </c>
      <c r="G351">
        <v>0.09</v>
      </c>
      <c r="H351">
        <v>34.485999999999997</v>
      </c>
    </row>
    <row r="352" spans="1:8" x14ac:dyDescent="0.15">
      <c r="A352" t="s">
        <v>5954</v>
      </c>
      <c r="B352" t="s">
        <v>6116</v>
      </c>
      <c r="C352" t="s">
        <v>2420</v>
      </c>
      <c r="D352" s="1" t="s">
        <v>943</v>
      </c>
      <c r="E352" s="1">
        <v>1</v>
      </c>
      <c r="F352" t="str">
        <f>VLOOKUP(B352,[1]a!$A$1:$C$1637,3,FALSE)</f>
        <v>SSAIIIDsDDGEGK</v>
      </c>
      <c r="G352" s="4">
        <v>7.1339800000000002</v>
      </c>
      <c r="H352">
        <v>0.06</v>
      </c>
    </row>
    <row r="353" spans="1:8" x14ac:dyDescent="0.15">
      <c r="A353" t="s">
        <v>6478</v>
      </c>
      <c r="B353" t="s">
        <v>944</v>
      </c>
      <c r="C353" t="s">
        <v>2421</v>
      </c>
      <c r="D353" s="1" t="s">
        <v>945</v>
      </c>
      <c r="E353" s="1">
        <v>1</v>
      </c>
      <c r="F353" t="str">
        <f>VLOOKUP(B353,[1]a!$A$1:$C$1637,3,FALSE)</f>
        <v>IDLDKPEVEDDDDNEDDDsDDDDKDDDEADGLDGEAGGK</v>
      </c>
      <c r="G353">
        <v>0.33</v>
      </c>
      <c r="H353">
        <v>45.504300000000001</v>
      </c>
    </row>
    <row r="354" spans="1:8" x14ac:dyDescent="0.15">
      <c r="A354" t="s">
        <v>5954</v>
      </c>
      <c r="B354" t="s">
        <v>6192</v>
      </c>
      <c r="C354" t="s">
        <v>2207</v>
      </c>
      <c r="D354" s="1" t="s">
        <v>950</v>
      </c>
      <c r="E354" s="1">
        <v>1</v>
      </c>
      <c r="F354" t="str">
        <f>VLOOKUP(B354,[1]a!$A$1:$C$1637,3,FALSE)</f>
        <v>KSKsFK</v>
      </c>
      <c r="G354" s="4">
        <v>2.9899399999999998</v>
      </c>
      <c r="H354">
        <v>0.09</v>
      </c>
    </row>
    <row r="355" spans="1:8" x14ac:dyDescent="0.15">
      <c r="A355" t="s">
        <v>5954</v>
      </c>
      <c r="B355" t="s">
        <v>6084</v>
      </c>
      <c r="C355" t="s">
        <v>2425</v>
      </c>
      <c r="D355" s="1" t="s">
        <v>952</v>
      </c>
      <c r="E355" s="1">
        <v>1</v>
      </c>
      <c r="F355" t="str">
        <f>VLOOKUP(B355,[1]a!$A$1:$C$1637,3,FALSE)</f>
        <v>ANYFSNLQKEEDDDDEVsPEPVSTEPK</v>
      </c>
      <c r="G355" s="4">
        <v>19.4879</v>
      </c>
      <c r="H355">
        <v>0.05</v>
      </c>
    </row>
    <row r="356" spans="1:8" x14ac:dyDescent="0.15">
      <c r="A356" t="s">
        <v>5954</v>
      </c>
      <c r="B356" t="s">
        <v>5961</v>
      </c>
      <c r="C356" t="s">
        <v>2426</v>
      </c>
      <c r="D356" s="1" t="s">
        <v>953</v>
      </c>
      <c r="E356" s="1">
        <v>1</v>
      </c>
      <c r="F356" t="str">
        <f>VLOOKUP(B356,[1]a!$A$1:$C$1637,3,FALSE)</f>
        <v>DSEAPFVVDDLQPsPK</v>
      </c>
      <c r="G356" s="4">
        <v>12.2037</v>
      </c>
      <c r="H356">
        <v>0.02</v>
      </c>
    </row>
    <row r="357" spans="1:8" x14ac:dyDescent="0.15">
      <c r="A357" t="s">
        <v>5955</v>
      </c>
      <c r="B357" t="s">
        <v>5035</v>
      </c>
      <c r="C357" t="s">
        <v>5036</v>
      </c>
      <c r="D357" s="1" t="s">
        <v>4744</v>
      </c>
      <c r="E357" s="1">
        <v>1</v>
      </c>
      <c r="F357" t="str">
        <f>VLOOKUP(B357,[1]a!$A$1:$C$1637,3,FALSE)</f>
        <v>WSSEEDDGNLsNEEDQSENAVLDEHVLADNSK</v>
      </c>
      <c r="G357">
        <v>0.09</v>
      </c>
      <c r="H357">
        <v>9.1502199999999991</v>
      </c>
    </row>
    <row r="358" spans="1:8" x14ac:dyDescent="0.15">
      <c r="A358" t="s">
        <v>6478</v>
      </c>
      <c r="B358" t="s">
        <v>956</v>
      </c>
      <c r="C358" t="s">
        <v>1971</v>
      </c>
      <c r="D358" s="1" t="s">
        <v>250</v>
      </c>
      <c r="E358" s="1">
        <v>1</v>
      </c>
      <c r="F358" t="str">
        <f>VLOOKUP(B358,[1]a!$A$1:$C$1637,3,FALSE)</f>
        <v>SLNRsPPSYGSHPR</v>
      </c>
      <c r="G358">
        <v>0.09</v>
      </c>
      <c r="H358">
        <v>21.3612</v>
      </c>
    </row>
    <row r="359" spans="1:8" x14ac:dyDescent="0.15">
      <c r="A359" t="s">
        <v>5954</v>
      </c>
      <c r="B359" t="s">
        <v>957</v>
      </c>
      <c r="C359" t="s">
        <v>2428</v>
      </c>
      <c r="D359" s="1" t="s">
        <v>958</v>
      </c>
      <c r="E359" s="1">
        <v>1</v>
      </c>
      <c r="F359" t="str">
        <f>VLOOKUP(B359,[1]a!$A$1:$C$1637,3,FALSE)</f>
        <v>RQNTsEGPEFEAK</v>
      </c>
      <c r="G359" s="4">
        <v>28.633500000000002</v>
      </c>
      <c r="H359">
        <v>7.0000000000000007E-2</v>
      </c>
    </row>
    <row r="360" spans="1:8" x14ac:dyDescent="0.15">
      <c r="A360" t="s">
        <v>5954</v>
      </c>
      <c r="B360" t="s">
        <v>6215</v>
      </c>
      <c r="C360" t="s">
        <v>2431</v>
      </c>
      <c r="D360" s="1" t="s">
        <v>963</v>
      </c>
      <c r="E360" s="1">
        <v>1</v>
      </c>
      <c r="F360" t="str">
        <f>VLOOKUP(B360,[1]a!$A$1:$C$1637,3,FALSE)</f>
        <v>SLANEsPNPEEGIDEPQVGYEVQGFIDGK</v>
      </c>
      <c r="G360" s="4">
        <v>29.471599999999999</v>
      </c>
      <c r="H360">
        <v>0.1</v>
      </c>
    </row>
    <row r="361" spans="1:8" x14ac:dyDescent="0.15">
      <c r="A361" t="s">
        <v>5954</v>
      </c>
      <c r="B361" t="s">
        <v>6474</v>
      </c>
      <c r="C361" t="s">
        <v>2435</v>
      </c>
      <c r="D361" s="1" t="s">
        <v>348</v>
      </c>
      <c r="E361" s="1">
        <v>1</v>
      </c>
      <c r="F361" t="str">
        <f>VLOOKUP(B361,[1]a!$A$1:$C$1637,3,FALSE)</f>
        <v>AGsAPEGTQFDAR</v>
      </c>
      <c r="G361" s="4">
        <v>394.38</v>
      </c>
    </row>
    <row r="362" spans="1:8" x14ac:dyDescent="0.15">
      <c r="A362" t="s">
        <v>5955</v>
      </c>
      <c r="B362" t="s">
        <v>5051</v>
      </c>
      <c r="C362" t="s">
        <v>1971</v>
      </c>
      <c r="D362" s="1" t="s">
        <v>5052</v>
      </c>
      <c r="E362" s="1">
        <v>1</v>
      </c>
      <c r="F362" t="str">
        <f>VLOOKUP(B362,[1]a!$A$1:$C$1637,3,FALSE)</f>
        <v>GATSGDDKLsSDGK</v>
      </c>
      <c r="G362">
        <v>7.0000000000000007E-2</v>
      </c>
      <c r="H362">
        <v>43.981000000000002</v>
      </c>
    </row>
    <row r="363" spans="1:8" x14ac:dyDescent="0.15">
      <c r="A363" t="s">
        <v>6478</v>
      </c>
      <c r="B363" t="s">
        <v>971</v>
      </c>
      <c r="C363" t="s">
        <v>2043</v>
      </c>
      <c r="D363" s="1" t="s">
        <v>972</v>
      </c>
      <c r="E363" s="1">
        <v>1</v>
      </c>
      <c r="F363" t="str">
        <f>VLOOKUP(B363,[1]a!$A$1:$C$1637,3,FALSE)</f>
        <v>MSQLELQEELSsP</v>
      </c>
      <c r="H363">
        <v>2.4177900000000001</v>
      </c>
    </row>
    <row r="364" spans="1:8" x14ac:dyDescent="0.15">
      <c r="A364" t="s">
        <v>5954</v>
      </c>
      <c r="B364" t="s">
        <v>973</v>
      </c>
      <c r="C364" t="s">
        <v>2436</v>
      </c>
      <c r="D364" s="1" t="s">
        <v>974</v>
      </c>
      <c r="E364" s="1">
        <v>1</v>
      </c>
      <c r="F364" t="str">
        <f>VLOOKUP(B364,[1]a!$A$1:$C$1637,3,FALSE)</f>
        <v>msTHFIR</v>
      </c>
      <c r="G364" s="4">
        <v>87.289699999999996</v>
      </c>
      <c r="H364">
        <v>0.56999999999999995</v>
      </c>
    </row>
    <row r="365" spans="1:8" x14ac:dyDescent="0.15">
      <c r="A365" t="s">
        <v>5955</v>
      </c>
      <c r="B365" t="s">
        <v>5054</v>
      </c>
      <c r="C365" t="s">
        <v>5055</v>
      </c>
      <c r="D365" s="1" t="s">
        <v>5056</v>
      </c>
      <c r="E365" s="1">
        <v>1</v>
      </c>
      <c r="F365" t="str">
        <f>VLOOKUP(B365,[1]a!$A$1:$C$1637,3,FALSE)</f>
        <v>HKsFDDDDSTMR</v>
      </c>
      <c r="G365">
        <v>0.04</v>
      </c>
      <c r="H365">
        <v>5.3799200000000003</v>
      </c>
    </row>
    <row r="366" spans="1:8" x14ac:dyDescent="0.15">
      <c r="A366" t="s">
        <v>5954</v>
      </c>
      <c r="B366" t="s">
        <v>6463</v>
      </c>
      <c r="C366" t="s">
        <v>1942</v>
      </c>
      <c r="D366" s="1" t="s">
        <v>977</v>
      </c>
      <c r="E366" s="1">
        <v>1</v>
      </c>
      <c r="F366" t="str">
        <f>VLOOKUP(B366,[1]a!$A$1:$C$1637,3,FALSE)</f>
        <v>QLsLNDGVYTEEEEDER</v>
      </c>
      <c r="G366" s="4">
        <v>75.293300000000002</v>
      </c>
    </row>
    <row r="367" spans="1:8" x14ac:dyDescent="0.15">
      <c r="A367" t="s">
        <v>5955</v>
      </c>
      <c r="B367" t="s">
        <v>5064</v>
      </c>
      <c r="C367" t="s">
        <v>1982</v>
      </c>
      <c r="D367" s="1" t="s">
        <v>1809</v>
      </c>
      <c r="E367" s="1">
        <v>1</v>
      </c>
      <c r="F367" t="str">
        <f>VLOOKUP(B367,[1]a!$A$1:$C$1637,3,FALSE)</f>
        <v>SEQVsDEEDDSIWESLPASLSVLLIPSLK</v>
      </c>
      <c r="G367">
        <v>0.04</v>
      </c>
      <c r="H367">
        <v>6.6045100000000003</v>
      </c>
    </row>
    <row r="368" spans="1:8" x14ac:dyDescent="0.15">
      <c r="A368" t="s">
        <v>5954</v>
      </c>
      <c r="B368" t="s">
        <v>6291</v>
      </c>
      <c r="C368" t="s">
        <v>2440</v>
      </c>
      <c r="D368" s="1" t="s">
        <v>981</v>
      </c>
      <c r="E368" s="1">
        <v>1</v>
      </c>
      <c r="F368" t="str">
        <f>VLOOKUP(B368,[1]a!$A$1:$C$1637,3,FALSE)</f>
        <v>DFSNRTsF</v>
      </c>
      <c r="G368" s="4">
        <v>21.417000000000002</v>
      </c>
      <c r="H368">
        <v>0.19</v>
      </c>
    </row>
    <row r="369" spans="1:8" x14ac:dyDescent="0.15">
      <c r="A369" t="s">
        <v>6478</v>
      </c>
      <c r="B369" t="s">
        <v>986</v>
      </c>
      <c r="C369" t="s">
        <v>2442</v>
      </c>
      <c r="D369" s="1" t="s">
        <v>987</v>
      </c>
      <c r="E369" s="1">
        <v>1</v>
      </c>
      <c r="F369" t="str">
        <f>VLOOKUP(B369,[1]a!$A$1:$C$1637,3,FALSE)</f>
        <v>SNsDDNLNALLQEEEDLVNAHR</v>
      </c>
      <c r="G369">
        <v>0.04</v>
      </c>
      <c r="H369">
        <v>3.8563200000000002</v>
      </c>
    </row>
    <row r="370" spans="1:8" x14ac:dyDescent="0.15">
      <c r="A370" t="s">
        <v>5954</v>
      </c>
      <c r="B370" t="s">
        <v>990</v>
      </c>
      <c r="C370" t="s">
        <v>2444</v>
      </c>
      <c r="D370" s="1" t="s">
        <v>991</v>
      </c>
      <c r="E370" s="1">
        <v>1</v>
      </c>
      <c r="F370" t="str">
        <f>VLOOKUP(B370,[1]a!$A$1:$C$1637,3,FALSE)</f>
        <v>AGTENGRPSSSsAANNSSSDQIQR</v>
      </c>
      <c r="G370" s="4">
        <v>51.927</v>
      </c>
      <c r="H370">
        <v>0.17</v>
      </c>
    </row>
    <row r="371" spans="1:8" x14ac:dyDescent="0.15">
      <c r="A371" t="s">
        <v>5954</v>
      </c>
      <c r="B371" t="s">
        <v>6007</v>
      </c>
      <c r="C371" t="s">
        <v>2445</v>
      </c>
      <c r="D371" s="1" t="s">
        <v>992</v>
      </c>
      <c r="E371" s="1">
        <v>1</v>
      </c>
      <c r="F371" t="str">
        <f>VLOOKUP(B371,[1]a!$A$1:$C$1637,3,FALSE)</f>
        <v>DTQEAATTSGDSISsPISVSEQTFPNR</v>
      </c>
      <c r="G371" s="4">
        <v>28.5413</v>
      </c>
      <c r="H371">
        <v>0.03</v>
      </c>
    </row>
    <row r="372" spans="1:8" x14ac:dyDescent="0.15">
      <c r="A372" t="s">
        <v>5954</v>
      </c>
      <c r="B372" t="s">
        <v>6362</v>
      </c>
      <c r="C372" t="s">
        <v>2447</v>
      </c>
      <c r="D372" s="1" t="s">
        <v>997</v>
      </c>
      <c r="E372" s="1">
        <v>1</v>
      </c>
      <c r="F372" t="str">
        <f>VLOOKUP(B372,[1]a!$A$1:$C$1637,3,FALSE)</f>
        <v>LKVQLTSLLKNHDScGALSDcISsLEESR</v>
      </c>
      <c r="G372" s="4">
        <v>4.0404799999999996</v>
      </c>
    </row>
    <row r="373" spans="1:8" x14ac:dyDescent="0.15">
      <c r="A373" t="s">
        <v>5954</v>
      </c>
      <c r="B373" t="s">
        <v>999</v>
      </c>
      <c r="C373" t="s">
        <v>2448</v>
      </c>
      <c r="D373" s="1" t="s">
        <v>1000</v>
      </c>
      <c r="E373" s="1">
        <v>1</v>
      </c>
      <c r="F373" t="str">
        <f>VLOOKUP(B373,[1]a!$A$1:$C$1637,3,FALSE)</f>
        <v>SYVNEYsPSAVK</v>
      </c>
      <c r="G373" s="4">
        <v>52.329700000000003</v>
      </c>
    </row>
    <row r="374" spans="1:8" x14ac:dyDescent="0.15">
      <c r="A374" t="s">
        <v>6478</v>
      </c>
      <c r="B374" t="s">
        <v>1002</v>
      </c>
      <c r="C374" t="s">
        <v>2449</v>
      </c>
      <c r="D374" s="1" t="s">
        <v>1003</v>
      </c>
      <c r="E374" s="1">
        <v>1</v>
      </c>
      <c r="F374" t="str">
        <f>VLOOKUP(B374,[1]a!$A$1:$C$1637,3,FALSE)</f>
        <v>HDDDDDDIMEsDVELDNSDVVEPDNEPPQPMGDPTAEVTDENRDDAQSEK</v>
      </c>
      <c r="H374">
        <v>11.7751</v>
      </c>
    </row>
    <row r="375" spans="1:8" x14ac:dyDescent="0.15">
      <c r="A375" t="s">
        <v>5954</v>
      </c>
      <c r="B375" t="s">
        <v>1004</v>
      </c>
      <c r="C375" t="s">
        <v>1942</v>
      </c>
      <c r="D375" s="1" t="s">
        <v>1005</v>
      </c>
      <c r="E375" s="1">
        <v>1</v>
      </c>
      <c r="F375" t="str">
        <f>VLOOKUP(B375,[1]a!$A$1:$C$1637,3,FALSE)</f>
        <v>KGsGLSGDQYAVMVScR</v>
      </c>
      <c r="G375" s="4">
        <v>21.987100000000002</v>
      </c>
      <c r="H375">
        <v>0.04</v>
      </c>
    </row>
    <row r="376" spans="1:8" x14ac:dyDescent="0.15">
      <c r="A376" t="s">
        <v>6478</v>
      </c>
      <c r="B376" t="s">
        <v>1006</v>
      </c>
      <c r="C376" t="s">
        <v>2235</v>
      </c>
      <c r="D376" s="1" t="s">
        <v>653</v>
      </c>
      <c r="E376" s="1">
        <v>1</v>
      </c>
      <c r="F376" t="str">
        <f>VLOOKUP(B376,[1]a!$A$1:$C$1637,3,FALSE)</f>
        <v>SVAVQQPIDGsPR</v>
      </c>
      <c r="G376">
        <v>0.05</v>
      </c>
      <c r="H376">
        <v>17.1936</v>
      </c>
    </row>
    <row r="377" spans="1:8" x14ac:dyDescent="0.15">
      <c r="A377" t="s">
        <v>5954</v>
      </c>
      <c r="B377" t="s">
        <v>6152</v>
      </c>
      <c r="C377" t="s">
        <v>2450</v>
      </c>
      <c r="D377" s="1" t="s">
        <v>1007</v>
      </c>
      <c r="E377" s="1">
        <v>1</v>
      </c>
      <c r="F377" t="str">
        <f>VLOOKUP(B377,[1]a!$A$1:$C$1637,3,FALSE)</f>
        <v>HAEtDDELLEK</v>
      </c>
      <c r="G377" s="4">
        <v>21.802299999999999</v>
      </c>
      <c r="H377">
        <v>7.0000000000000007E-2</v>
      </c>
    </row>
    <row r="378" spans="1:8" x14ac:dyDescent="0.15">
      <c r="A378" t="s">
        <v>5954</v>
      </c>
      <c r="B378" t="s">
        <v>6016</v>
      </c>
      <c r="C378" t="s">
        <v>2451</v>
      </c>
      <c r="D378" s="1" t="s">
        <v>1008</v>
      </c>
      <c r="E378" s="1">
        <v>1</v>
      </c>
      <c r="F378" t="str">
        <f>VLOOKUP(B378,[1]a!$A$1:$C$1637,3,FALSE)</f>
        <v>NLGLGsDDEDDVEDDEGGGINGGDVKPVTGEER</v>
      </c>
      <c r="G378" s="4">
        <v>39.421399999999998</v>
      </c>
      <c r="H378">
        <v>0.03</v>
      </c>
    </row>
    <row r="379" spans="1:8" x14ac:dyDescent="0.15">
      <c r="A379" t="s">
        <v>6478</v>
      </c>
      <c r="B379" t="s">
        <v>1009</v>
      </c>
      <c r="C379" t="s">
        <v>2452</v>
      </c>
      <c r="D379" s="1" t="s">
        <v>1010</v>
      </c>
      <c r="E379" s="1">
        <v>1</v>
      </c>
      <c r="F379" t="str">
        <f>VLOOKUP(B379,[1]a!$A$1:$C$1637,3,FALSE)</f>
        <v>YVEDLESGFSsDVESK</v>
      </c>
      <c r="G379">
        <v>0.08</v>
      </c>
      <c r="H379">
        <v>9.2764399999999991</v>
      </c>
    </row>
    <row r="380" spans="1:8" x14ac:dyDescent="0.15">
      <c r="A380" t="s">
        <v>5954</v>
      </c>
      <c r="B380" t="s">
        <v>1012</v>
      </c>
      <c r="C380" t="s">
        <v>2046</v>
      </c>
      <c r="D380" s="1" t="s">
        <v>1013</v>
      </c>
      <c r="E380" s="1">
        <v>1</v>
      </c>
      <c r="F380" t="str">
        <f>VLOOKUP(B380,[1]a!$A$1:$C$1637,3,FALSE)</f>
        <v>TGEDTNDAENVVDEDEDGDDDGsDEENKK</v>
      </c>
      <c r="G380" s="4">
        <v>24.71</v>
      </c>
      <c r="H380">
        <v>0.05</v>
      </c>
    </row>
    <row r="381" spans="1:8" x14ac:dyDescent="0.15">
      <c r="A381" t="s">
        <v>5954</v>
      </c>
      <c r="B381" t="s">
        <v>6026</v>
      </c>
      <c r="C381" t="s">
        <v>1982</v>
      </c>
      <c r="D381" s="1" t="s">
        <v>1018</v>
      </c>
      <c r="E381" s="1">
        <v>1</v>
      </c>
      <c r="F381" t="str">
        <f>VLOOKUP(B381,[1]a!$A$1:$C$1637,3,FALSE)</f>
        <v>GLASSsSTTSR</v>
      </c>
      <c r="G381" s="4">
        <v>9.5682600000000004</v>
      </c>
      <c r="H381">
        <v>0.04</v>
      </c>
    </row>
    <row r="382" spans="1:8" x14ac:dyDescent="0.15">
      <c r="A382" t="s">
        <v>5954</v>
      </c>
      <c r="B382" t="s">
        <v>6363</v>
      </c>
      <c r="C382" t="s">
        <v>2457</v>
      </c>
      <c r="D382" s="1" t="s">
        <v>9</v>
      </c>
      <c r="E382" s="1">
        <v>1</v>
      </c>
      <c r="F382" t="str">
        <f>VLOOKUP(B382,[1]a!$A$1:$C$1637,3,FALSE)</f>
        <v>NDASISsPTFNLSR</v>
      </c>
      <c r="G382" s="4">
        <v>5.2615800000000004</v>
      </c>
    </row>
    <row r="383" spans="1:8" x14ac:dyDescent="0.15">
      <c r="A383" t="s">
        <v>5954</v>
      </c>
      <c r="B383" t="s">
        <v>6205</v>
      </c>
      <c r="C383" t="s">
        <v>2460</v>
      </c>
      <c r="D383" s="1" t="s">
        <v>1023</v>
      </c>
      <c r="E383" s="1">
        <v>1</v>
      </c>
      <c r="F383" t="str">
        <f>VLOOKUP(B383,[1]a!$A$1:$C$1637,3,FALSE)</f>
        <v>NDLNQSsDDEQPFGK</v>
      </c>
      <c r="G383" s="4">
        <v>52.340699999999998</v>
      </c>
      <c r="H383">
        <v>0.09</v>
      </c>
    </row>
    <row r="384" spans="1:8" x14ac:dyDescent="0.15">
      <c r="A384" t="s">
        <v>6478</v>
      </c>
      <c r="B384" t="s">
        <v>1024</v>
      </c>
      <c r="C384" t="s">
        <v>2461</v>
      </c>
      <c r="D384" s="1" t="s">
        <v>1025</v>
      </c>
      <c r="E384" s="1">
        <v>1</v>
      </c>
      <c r="F384" t="str">
        <f>VLOOKUP(B384,[1]a!$A$1:$C$1637,3,FALSE)</f>
        <v>KWDHDLFDEANKsPAK</v>
      </c>
      <c r="G384">
        <v>0.2</v>
      </c>
      <c r="H384">
        <v>11.639200000000001</v>
      </c>
    </row>
    <row r="385" spans="1:8" x14ac:dyDescent="0.15">
      <c r="A385" t="s">
        <v>5954</v>
      </c>
      <c r="B385" t="s">
        <v>6126</v>
      </c>
      <c r="C385" t="s">
        <v>2462</v>
      </c>
      <c r="D385" s="1" t="s">
        <v>1026</v>
      </c>
      <c r="E385" s="1">
        <v>1</v>
      </c>
      <c r="F385" t="str">
        <f>VLOOKUP(B385,[1]a!$A$1:$C$1637,3,FALSE)</f>
        <v>qPASVPGSSsPVENVDR</v>
      </c>
      <c r="G385" s="4">
        <v>23.3751</v>
      </c>
      <c r="H385">
        <v>0.06</v>
      </c>
    </row>
    <row r="386" spans="1:8" x14ac:dyDescent="0.15">
      <c r="A386" t="s">
        <v>5955</v>
      </c>
      <c r="B386" t="s">
        <v>5090</v>
      </c>
      <c r="C386" t="s">
        <v>2250</v>
      </c>
      <c r="D386" s="1" t="s">
        <v>5091</v>
      </c>
      <c r="E386" s="1">
        <v>1</v>
      </c>
      <c r="F386" t="str">
        <f>VLOOKUP(B386,[1]a!$A$1:$C$1637,3,FALSE)</f>
        <v>SQGSQGSGDGQGSVEGQQtPR</v>
      </c>
      <c r="G386">
        <v>0.09</v>
      </c>
      <c r="H386">
        <v>25.202500000000001</v>
      </c>
    </row>
    <row r="387" spans="1:8" x14ac:dyDescent="0.15">
      <c r="A387" t="s">
        <v>6478</v>
      </c>
      <c r="B387" t="s">
        <v>1029</v>
      </c>
      <c r="C387" t="s">
        <v>2464</v>
      </c>
      <c r="D387" s="1" t="s">
        <v>1030</v>
      </c>
      <c r="E387" s="1">
        <v>1</v>
      </c>
      <c r="F387" t="str">
        <f>VLOOKUP(B387,[1]a!$A$1:$C$1637,3,FALSE)</f>
        <v>NTSETSIASGSSSIsPSGEVNQK</v>
      </c>
      <c r="G387">
        <v>7.0000000000000007E-2</v>
      </c>
      <c r="H387">
        <v>2.8095500000000002</v>
      </c>
    </row>
    <row r="388" spans="1:8" x14ac:dyDescent="0.15">
      <c r="A388" t="s">
        <v>5954</v>
      </c>
      <c r="B388" t="s">
        <v>1035</v>
      </c>
      <c r="C388" t="s">
        <v>2467</v>
      </c>
      <c r="D388" s="1" t="s">
        <v>1036</v>
      </c>
      <c r="E388" s="1">
        <v>1</v>
      </c>
      <c r="F388" t="str">
        <f>VLOOKUP(B388,[1]a!$A$1:$C$1637,3,FALSE)</f>
        <v>ATDWVFNNPNAsVSDMDVSSSNSAQTPAQSGLPDGGGK</v>
      </c>
      <c r="G388" s="4">
        <v>52.694000000000003</v>
      </c>
      <c r="H388">
        <v>0.09</v>
      </c>
    </row>
    <row r="389" spans="1:8" x14ac:dyDescent="0.15">
      <c r="A389" t="s">
        <v>5954</v>
      </c>
      <c r="B389" t="s">
        <v>6380</v>
      </c>
      <c r="C389" t="s">
        <v>1942</v>
      </c>
      <c r="D389" s="1" t="s">
        <v>1037</v>
      </c>
      <c r="E389" s="1">
        <v>1</v>
      </c>
      <c r="F389" t="str">
        <f>VLOOKUP(B389,[1]a!$A$1:$C$1637,3,FALSE)</f>
        <v>GPSSSQSPtASAK</v>
      </c>
      <c r="G389" s="4">
        <v>10.099299999999999</v>
      </c>
    </row>
    <row r="390" spans="1:8" x14ac:dyDescent="0.15">
      <c r="A390" t="s">
        <v>5954</v>
      </c>
      <c r="B390" t="s">
        <v>6301</v>
      </c>
      <c r="C390" t="s">
        <v>1971</v>
      </c>
      <c r="D390" s="1" t="s">
        <v>1038</v>
      </c>
      <c r="E390" s="1">
        <v>1</v>
      </c>
      <c r="F390" t="str">
        <f>VLOOKUP(B390,[1]a!$A$1:$C$1637,3,FALSE)</f>
        <v>ARsSDDGKEDIEHTGILR</v>
      </c>
      <c r="G390" s="4">
        <v>12.154500000000001</v>
      </c>
      <c r="H390">
        <v>0.22</v>
      </c>
    </row>
    <row r="391" spans="1:8" x14ac:dyDescent="0.15">
      <c r="A391" t="s">
        <v>5954</v>
      </c>
      <c r="B391" t="s">
        <v>1043</v>
      </c>
      <c r="C391" t="s">
        <v>2468</v>
      </c>
      <c r="D391" s="1" t="s">
        <v>1044</v>
      </c>
      <c r="E391" s="1">
        <v>1</v>
      </c>
      <c r="F391" t="str">
        <f>VLOOKUP(B391,[1]a!$A$1:$C$1637,3,FALSE)</f>
        <v>EVPHTLPTTLGsPHQNNR</v>
      </c>
      <c r="G391" s="4">
        <v>27.941600000000001</v>
      </c>
    </row>
    <row r="392" spans="1:8" x14ac:dyDescent="0.15">
      <c r="A392" t="s">
        <v>5955</v>
      </c>
      <c r="B392" t="s">
        <v>5098</v>
      </c>
      <c r="C392" t="s">
        <v>5099</v>
      </c>
      <c r="D392" s="1" t="s">
        <v>358</v>
      </c>
      <c r="E392" s="1">
        <v>1</v>
      </c>
      <c r="F392" t="str">
        <f>VLOOKUP(B392,[1]a!$A$1:$C$1637,3,FALSE)</f>
        <v>TEEHsDHEELQHDPDDPFDIDNTK</v>
      </c>
      <c r="G392">
        <v>0.03</v>
      </c>
      <c r="H392">
        <v>183.554</v>
      </c>
    </row>
    <row r="393" spans="1:8" x14ac:dyDescent="0.15">
      <c r="A393" t="s">
        <v>5954</v>
      </c>
      <c r="B393" t="s">
        <v>5963</v>
      </c>
      <c r="C393" t="s">
        <v>2469</v>
      </c>
      <c r="D393" s="1" t="s">
        <v>1045</v>
      </c>
      <c r="E393" s="1">
        <v>1</v>
      </c>
      <c r="F393" t="str">
        <f>VLOOKUP(B393,[1]a!$A$1:$C$1637,3,FALSE)</f>
        <v>NVSGLSIGSsPLDSQR</v>
      </c>
      <c r="G393" s="4">
        <v>15.5115</v>
      </c>
      <c r="H393">
        <v>0.02</v>
      </c>
    </row>
    <row r="394" spans="1:8" x14ac:dyDescent="0.15">
      <c r="A394" t="s">
        <v>5954</v>
      </c>
      <c r="B394" t="s">
        <v>6014</v>
      </c>
      <c r="C394" t="s">
        <v>2470</v>
      </c>
      <c r="D394" s="1" t="s">
        <v>1047</v>
      </c>
      <c r="E394" s="1">
        <v>1</v>
      </c>
      <c r="F394" t="str">
        <f>VLOOKUP(B394,[1]a!$A$1:$C$1637,3,FALSE)</f>
        <v>SLPDVVTsPTQGLISVEEDNHSR</v>
      </c>
      <c r="G394" s="4">
        <v>37.421100000000003</v>
      </c>
      <c r="H394">
        <v>0.03</v>
      </c>
    </row>
    <row r="395" spans="1:8" x14ac:dyDescent="0.15">
      <c r="A395" t="s">
        <v>5954</v>
      </c>
      <c r="B395" t="s">
        <v>6153</v>
      </c>
      <c r="C395" t="s">
        <v>2471</v>
      </c>
      <c r="D395" s="1" t="s">
        <v>9</v>
      </c>
      <c r="E395" s="1">
        <v>1</v>
      </c>
      <c r="F395" t="str">
        <f>VLOOKUP(B395,[1]a!$A$1:$C$1637,3,FALSE)</f>
        <v>KNsVDFDFEK</v>
      </c>
      <c r="G395" s="4">
        <v>22.735399999999998</v>
      </c>
      <c r="H395">
        <v>7.0000000000000007E-2</v>
      </c>
    </row>
    <row r="396" spans="1:8" x14ac:dyDescent="0.15">
      <c r="A396" t="s">
        <v>5954</v>
      </c>
      <c r="B396" t="s">
        <v>1048</v>
      </c>
      <c r="C396" t="s">
        <v>2472</v>
      </c>
      <c r="D396" s="1" t="s">
        <v>18</v>
      </c>
      <c r="E396" s="1">
        <v>1</v>
      </c>
      <c r="F396" t="str">
        <f>VLOOKUP(B396,[1]a!$A$1:$C$1637,3,FALSE)</f>
        <v>mDsDLEPVALTPQK</v>
      </c>
      <c r="G396" s="4">
        <v>25.042200000000001</v>
      </c>
      <c r="H396">
        <v>0.06</v>
      </c>
    </row>
    <row r="397" spans="1:8" x14ac:dyDescent="0.15">
      <c r="A397" t="s">
        <v>5954</v>
      </c>
      <c r="B397" t="s">
        <v>6046</v>
      </c>
      <c r="C397" t="s">
        <v>2473</v>
      </c>
      <c r="D397" s="1" t="s">
        <v>1049</v>
      </c>
      <c r="E397" s="1">
        <v>1</v>
      </c>
      <c r="F397" t="str">
        <f>VLOOKUP(B397,[1]a!$A$1:$C$1637,3,FALSE)</f>
        <v>qSYAQLAALQSQLYSSyPSPSR</v>
      </c>
      <c r="G397" s="4">
        <v>22.830400000000001</v>
      </c>
      <c r="H397">
        <v>0.04</v>
      </c>
    </row>
    <row r="398" spans="1:8" x14ac:dyDescent="0.15">
      <c r="A398" t="s">
        <v>5954</v>
      </c>
      <c r="B398" t="s">
        <v>6221</v>
      </c>
      <c r="C398" t="s">
        <v>2475</v>
      </c>
      <c r="D398" s="1" t="s">
        <v>1055</v>
      </c>
      <c r="E398" s="1">
        <v>1</v>
      </c>
      <c r="F398" t="str">
        <f>VLOOKUP(B398,[1]a!$A$1:$C$1637,3,FALSE)</f>
        <v>SDDEKsEEEASK</v>
      </c>
      <c r="G398" s="4">
        <v>11.6075</v>
      </c>
      <c r="H398">
        <v>0.11</v>
      </c>
    </row>
    <row r="399" spans="1:8" x14ac:dyDescent="0.15">
      <c r="A399" t="s">
        <v>5954</v>
      </c>
      <c r="B399" t="s">
        <v>6078</v>
      </c>
      <c r="C399" t="s">
        <v>2476</v>
      </c>
      <c r="D399" s="1" t="s">
        <v>1056</v>
      </c>
      <c r="E399" s="1">
        <v>1</v>
      </c>
      <c r="F399" t="str">
        <f>VLOOKUP(B399,[1]a!$A$1:$C$1637,3,FALSE)</f>
        <v>DFVVAHNLsGALQSDGRPVAPR</v>
      </c>
      <c r="G399" s="4">
        <v>13.876300000000001</v>
      </c>
      <c r="H399">
        <v>0.05</v>
      </c>
    </row>
    <row r="400" spans="1:8" x14ac:dyDescent="0.15">
      <c r="A400" t="s">
        <v>5954</v>
      </c>
      <c r="B400" t="s">
        <v>6198</v>
      </c>
      <c r="C400" t="s">
        <v>2479</v>
      </c>
      <c r="D400" s="1" t="s">
        <v>1062</v>
      </c>
      <c r="E400" s="1">
        <v>1</v>
      </c>
      <c r="F400" t="str">
        <f>VLOOKUP(B400,[1]a!$A$1:$C$1637,3,FALSE)</f>
        <v>MAIDNVsPEKQQPDTHVVQER</v>
      </c>
      <c r="G400" s="4">
        <v>24.7227</v>
      </c>
      <c r="H400">
        <v>0.09</v>
      </c>
    </row>
    <row r="401" spans="1:8" x14ac:dyDescent="0.15">
      <c r="A401" t="s">
        <v>5954</v>
      </c>
      <c r="B401" t="s">
        <v>6027</v>
      </c>
      <c r="C401" t="s">
        <v>2481</v>
      </c>
      <c r="D401" s="1" t="s">
        <v>1067</v>
      </c>
      <c r="E401" s="1">
        <v>1</v>
      </c>
      <c r="F401" t="str">
        <f>VLOOKUP(B401,[1]a!$A$1:$C$1637,3,FALSE)</f>
        <v>SSIEsEDDLEEGDEEDEIGEK</v>
      </c>
      <c r="G401" s="4">
        <v>10.1028</v>
      </c>
      <c r="H401">
        <v>0.04</v>
      </c>
    </row>
    <row r="402" spans="1:8" x14ac:dyDescent="0.15">
      <c r="A402" t="s">
        <v>5955</v>
      </c>
      <c r="B402" t="s">
        <v>5110</v>
      </c>
      <c r="C402" t="s">
        <v>5111</v>
      </c>
      <c r="D402" s="1" t="s">
        <v>5112</v>
      </c>
      <c r="E402" s="1">
        <v>1</v>
      </c>
      <c r="F402" t="str">
        <f>VLOOKUP(B402,[1]a!$A$1:$C$1637,3,FALSE)</f>
        <v>ADEsPEKVTVVPK</v>
      </c>
      <c r="G402">
        <v>0.14000000000000001</v>
      </c>
      <c r="H402">
        <v>9.6276700000000002</v>
      </c>
    </row>
    <row r="403" spans="1:8" x14ac:dyDescent="0.15">
      <c r="A403" t="s">
        <v>6478</v>
      </c>
      <c r="B403" t="s">
        <v>1070</v>
      </c>
      <c r="C403" t="s">
        <v>2483</v>
      </c>
      <c r="D403" s="1" t="s">
        <v>1071</v>
      </c>
      <c r="E403" s="1">
        <v>1</v>
      </c>
      <c r="F403" t="str">
        <f>VLOOKUP(B403,[1]a!$A$1:$C$1637,3,FALSE)</f>
        <v>VFtPSEDEQVSAAEEALVTETVNEAPIEVQK</v>
      </c>
      <c r="G403">
        <v>0.06</v>
      </c>
      <c r="H403">
        <v>31.8428</v>
      </c>
    </row>
    <row r="404" spans="1:8" x14ac:dyDescent="0.15">
      <c r="A404" t="s">
        <v>6478</v>
      </c>
      <c r="B404" t="s">
        <v>1073</v>
      </c>
      <c r="C404" t="s">
        <v>2485</v>
      </c>
      <c r="D404" s="1" t="s">
        <v>1074</v>
      </c>
      <c r="E404" s="1">
        <v>1</v>
      </c>
      <c r="F404" t="str">
        <f>VLOOKUP(B404,[1]a!$A$1:$C$1637,3,FALSE)</f>
        <v>YSVDMsPVK</v>
      </c>
      <c r="H404">
        <v>15.4483</v>
      </c>
    </row>
    <row r="405" spans="1:8" x14ac:dyDescent="0.15">
      <c r="A405" t="s">
        <v>5954</v>
      </c>
      <c r="B405" t="s">
        <v>6140</v>
      </c>
      <c r="C405" t="s">
        <v>2487</v>
      </c>
      <c r="D405" s="1" t="s">
        <v>427</v>
      </c>
      <c r="E405" s="1">
        <v>1</v>
      </c>
      <c r="F405" t="str">
        <f>VLOOKUP(B405,[1]a!$A$1:$C$1637,3,FALSE)</f>
        <v>VKEELcPSSLPsPK</v>
      </c>
      <c r="G405" s="4">
        <v>71.222399999999993</v>
      </c>
      <c r="H405">
        <v>0.06</v>
      </c>
    </row>
    <row r="406" spans="1:8" x14ac:dyDescent="0.15">
      <c r="A406" t="s">
        <v>5954</v>
      </c>
      <c r="B406" t="s">
        <v>6385</v>
      </c>
      <c r="C406" t="s">
        <v>2361</v>
      </c>
      <c r="D406" s="1" t="s">
        <v>1079</v>
      </c>
      <c r="E406" s="1">
        <v>1</v>
      </c>
      <c r="F406" t="str">
        <f>VLOOKUP(B406,[1]a!$A$1:$C$1637,3,FALSE)</f>
        <v>NSYGYTTGSSsPEAGSSDVYR</v>
      </c>
      <c r="G406" s="4">
        <v>11.4086</v>
      </c>
    </row>
    <row r="407" spans="1:8" x14ac:dyDescent="0.15">
      <c r="A407" t="s">
        <v>5955</v>
      </c>
      <c r="B407" t="s">
        <v>5124</v>
      </c>
      <c r="C407" t="s">
        <v>2065</v>
      </c>
      <c r="D407" s="1" t="s">
        <v>5005</v>
      </c>
      <c r="E407" s="1">
        <v>1</v>
      </c>
      <c r="F407" t="str">
        <f>VLOOKUP(B407,[1]a!$A$1:$C$1637,3,FALSE)</f>
        <v>KEEsNGEGSLSQK</v>
      </c>
      <c r="G407">
        <v>0.04</v>
      </c>
      <c r="H407">
        <v>2.1510199999999999</v>
      </c>
    </row>
    <row r="408" spans="1:8" x14ac:dyDescent="0.15">
      <c r="A408" t="s">
        <v>5955</v>
      </c>
      <c r="B408" t="s">
        <v>5126</v>
      </c>
      <c r="C408" t="s">
        <v>1988</v>
      </c>
      <c r="D408" s="1" t="s">
        <v>5127</v>
      </c>
      <c r="E408" s="1">
        <v>1</v>
      </c>
      <c r="F408" t="str">
        <f>VLOOKUP(B408,[1]a!$A$1:$C$1637,3,FALSE)</f>
        <v>qGYsFSEQDDDFPLIFDTQENEKV</v>
      </c>
      <c r="G408">
        <v>0.1</v>
      </c>
      <c r="H408">
        <v>7.0029199999999996</v>
      </c>
    </row>
    <row r="409" spans="1:8" x14ac:dyDescent="0.15">
      <c r="A409" t="s">
        <v>5954</v>
      </c>
      <c r="B409" t="s">
        <v>6448</v>
      </c>
      <c r="C409" t="s">
        <v>1982</v>
      </c>
      <c r="D409" s="1" t="s">
        <v>1091</v>
      </c>
      <c r="E409" s="1">
        <v>1</v>
      </c>
      <c r="F409" t="str">
        <f>VLOOKUP(B409,[1]a!$A$1:$C$1637,3,FALSE)</f>
        <v>sLSSLNLPQASPYR</v>
      </c>
      <c r="G409" s="4">
        <v>42.587699999999998</v>
      </c>
    </row>
    <row r="410" spans="1:8" x14ac:dyDescent="0.15">
      <c r="A410" t="s">
        <v>6478</v>
      </c>
      <c r="B410" t="s">
        <v>1097</v>
      </c>
      <c r="C410" t="s">
        <v>2064</v>
      </c>
      <c r="D410" s="1" t="s">
        <v>1098</v>
      </c>
      <c r="E410" s="1">
        <v>1</v>
      </c>
      <c r="F410" t="str">
        <f>VLOOKUP(B410,[1]a!$A$1:$C$1637,3,FALSE)</f>
        <v>DGNNsEDDEFKK</v>
      </c>
      <c r="G410">
        <v>0.2</v>
      </c>
      <c r="H410">
        <v>37.974699999999999</v>
      </c>
    </row>
    <row r="411" spans="1:8" x14ac:dyDescent="0.15">
      <c r="A411" t="s">
        <v>6478</v>
      </c>
      <c r="B411" t="s">
        <v>1099</v>
      </c>
      <c r="C411" t="s">
        <v>2494</v>
      </c>
      <c r="D411" s="1" t="s">
        <v>1100</v>
      </c>
      <c r="E411" s="1">
        <v>1</v>
      </c>
      <c r="F411" t="str">
        <f>VLOOKUP(B411,[1]a!$A$1:$C$1637,3,FALSE)</f>
        <v>DGHFLKTscGSPNYAAPEVISGK</v>
      </c>
      <c r="H411">
        <v>16.055599999999998</v>
      </c>
    </row>
    <row r="412" spans="1:8" x14ac:dyDescent="0.15">
      <c r="A412" t="s">
        <v>5954</v>
      </c>
      <c r="B412" t="s">
        <v>6346</v>
      </c>
      <c r="C412" t="s">
        <v>2496</v>
      </c>
      <c r="D412" s="1" t="s">
        <v>241</v>
      </c>
      <c r="E412" s="1">
        <v>1</v>
      </c>
      <c r="F412" t="str">
        <f>VLOOKUP(B412,[1]a!$A$1:$C$1637,3,FALSE)</f>
        <v>MAsIDAQLR</v>
      </c>
      <c r="G412" s="4">
        <v>0</v>
      </c>
    </row>
    <row r="413" spans="1:8" x14ac:dyDescent="0.15">
      <c r="A413" t="s">
        <v>5954</v>
      </c>
      <c r="B413" t="s">
        <v>1107</v>
      </c>
      <c r="C413" t="s">
        <v>2498</v>
      </c>
      <c r="D413" s="1" t="s">
        <v>1108</v>
      </c>
      <c r="E413" s="1">
        <v>1</v>
      </c>
      <c r="F413" t="str">
        <f>VLOOKUP(B413,[1]a!$A$1:$C$1637,3,FALSE)</f>
        <v>VSAQAsPR</v>
      </c>
      <c r="G413" s="4">
        <v>41.335900000000002</v>
      </c>
      <c r="H413">
        <v>0.12</v>
      </c>
    </row>
    <row r="414" spans="1:8" x14ac:dyDescent="0.15">
      <c r="A414" t="s">
        <v>5954</v>
      </c>
      <c r="B414" t="s">
        <v>6374</v>
      </c>
      <c r="C414" t="s">
        <v>1942</v>
      </c>
      <c r="D414" s="1" t="s">
        <v>1109</v>
      </c>
      <c r="E414" s="1">
        <v>1</v>
      </c>
      <c r="F414" t="str">
        <f>VLOOKUP(B414,[1]a!$A$1:$C$1637,3,FALSE)</f>
        <v>DYDsR</v>
      </c>
      <c r="G414" s="4">
        <v>8.9760000000000009</v>
      </c>
    </row>
    <row r="415" spans="1:8" x14ac:dyDescent="0.15">
      <c r="A415" t="s">
        <v>5954</v>
      </c>
      <c r="B415" t="s">
        <v>6058</v>
      </c>
      <c r="C415" t="s">
        <v>1973</v>
      </c>
      <c r="D415" s="1" t="s">
        <v>1113</v>
      </c>
      <c r="E415" s="1">
        <v>1</v>
      </c>
      <c r="F415" t="str">
        <f>VLOOKUP(B415,[1]a!$A$1:$C$1637,3,FALSE)</f>
        <v>RNTTTAsPGKESPDDSMQEYNDTNYWK</v>
      </c>
      <c r="G415" s="4">
        <v>54.6678</v>
      </c>
      <c r="H415">
        <v>0.04</v>
      </c>
    </row>
    <row r="416" spans="1:8" x14ac:dyDescent="0.15">
      <c r="A416" t="s">
        <v>5955</v>
      </c>
      <c r="B416" t="s">
        <v>5139</v>
      </c>
      <c r="C416" t="s">
        <v>5140</v>
      </c>
      <c r="D416" s="1" t="s">
        <v>631</v>
      </c>
      <c r="E416" s="1">
        <v>1</v>
      </c>
      <c r="F416" t="str">
        <f>VLOOKUP(B416,[1]a!$A$1:$C$1637,3,FALSE)</f>
        <v>aSSDKQTsPKPPPSPSPLR</v>
      </c>
      <c r="G416">
        <v>0.09</v>
      </c>
      <c r="H416">
        <v>96.316800000000001</v>
      </c>
    </row>
    <row r="417" spans="1:8" x14ac:dyDescent="0.15">
      <c r="A417" t="s">
        <v>5955</v>
      </c>
      <c r="B417" t="s">
        <v>5146</v>
      </c>
      <c r="C417" t="s">
        <v>5147</v>
      </c>
      <c r="D417" s="1" t="s">
        <v>1395</v>
      </c>
      <c r="E417" s="1">
        <v>1</v>
      </c>
      <c r="F417" t="str">
        <f>VLOOKUP(B417,[1]a!$A$1:$C$1637,3,FALSE)</f>
        <v>GGSSGPNTSSSNNNVEEEDRVGSsSPGSDSKK</v>
      </c>
      <c r="G417">
        <v>0.1</v>
      </c>
      <c r="H417">
        <v>35.2042</v>
      </c>
    </row>
    <row r="418" spans="1:8" x14ac:dyDescent="0.15">
      <c r="A418" t="s">
        <v>5955</v>
      </c>
      <c r="B418" t="s">
        <v>5149</v>
      </c>
      <c r="C418" t="s">
        <v>1942</v>
      </c>
      <c r="D418" s="1" t="s">
        <v>1392</v>
      </c>
      <c r="E418" s="1">
        <v>1</v>
      </c>
      <c r="F418" t="str">
        <f>VLOOKUP(B418,[1]a!$A$1:$C$1637,3,FALSE)</f>
        <v>EVGYASLsPR</v>
      </c>
      <c r="G418">
        <v>0.08</v>
      </c>
      <c r="H418">
        <v>92.2607</v>
      </c>
    </row>
    <row r="419" spans="1:8" x14ac:dyDescent="0.15">
      <c r="A419" t="s">
        <v>5954</v>
      </c>
      <c r="B419" t="s">
        <v>1119</v>
      </c>
      <c r="C419" t="s">
        <v>2503</v>
      </c>
      <c r="D419" s="1" t="s">
        <v>34</v>
      </c>
      <c r="E419" s="1">
        <v>1</v>
      </c>
      <c r="F419" t="str">
        <f>VLOOKUP(B419,[1]a!$A$1:$C$1637,3,FALSE)</f>
        <v>KLSELsDDEDFDEQK</v>
      </c>
      <c r="G419" s="4">
        <v>36.496400000000001</v>
      </c>
      <c r="H419">
        <v>0.1</v>
      </c>
    </row>
    <row r="420" spans="1:8" x14ac:dyDescent="0.15">
      <c r="A420" t="s">
        <v>5954</v>
      </c>
      <c r="B420" t="s">
        <v>6260</v>
      </c>
      <c r="C420" t="s">
        <v>2508</v>
      </c>
      <c r="D420" s="1" t="s">
        <v>1127</v>
      </c>
      <c r="E420" s="1">
        <v>1</v>
      </c>
      <c r="F420" t="str">
        <f>VLOOKUP(B420,[1]a!$A$1:$C$1637,3,FALSE)</f>
        <v>MMNLDQSsPVAR</v>
      </c>
      <c r="G420" s="4">
        <v>20.807099999999998</v>
      </c>
      <c r="H420">
        <v>0.14000000000000001</v>
      </c>
    </row>
    <row r="421" spans="1:8" x14ac:dyDescent="0.15">
      <c r="A421" t="s">
        <v>5955</v>
      </c>
      <c r="B421" t="s">
        <v>5174</v>
      </c>
      <c r="C421" t="s">
        <v>5175</v>
      </c>
      <c r="D421" s="1" t="s">
        <v>1752</v>
      </c>
      <c r="E421" s="1">
        <v>1</v>
      </c>
      <c r="F421" t="str">
        <f>VLOOKUP(B421,[1]a!$A$1:$C$1637,3,FALSE)</f>
        <v>NLFsGR</v>
      </c>
      <c r="H421">
        <v>1.8434600000000001</v>
      </c>
    </row>
    <row r="422" spans="1:8" x14ac:dyDescent="0.15">
      <c r="A422" t="s">
        <v>5954</v>
      </c>
      <c r="B422" t="s">
        <v>6265</v>
      </c>
      <c r="C422" t="s">
        <v>2247</v>
      </c>
      <c r="D422" s="1" t="s">
        <v>1132</v>
      </c>
      <c r="E422" s="1">
        <v>1</v>
      </c>
      <c r="F422" t="str">
        <f>VLOOKUP(B422,[1]a!$A$1:$C$1637,3,FALSE)</f>
        <v>TNSIENSGSDQPSSPSVLQTQsPR</v>
      </c>
      <c r="G422" s="4">
        <v>35.954900000000002</v>
      </c>
      <c r="H422">
        <v>0.14000000000000001</v>
      </c>
    </row>
    <row r="423" spans="1:8" x14ac:dyDescent="0.15">
      <c r="A423" t="s">
        <v>5954</v>
      </c>
      <c r="B423" t="s">
        <v>1133</v>
      </c>
      <c r="C423" t="s">
        <v>2511</v>
      </c>
      <c r="D423" s="1" t="s">
        <v>121</v>
      </c>
      <c r="E423" s="1">
        <v>1</v>
      </c>
      <c r="F423" t="str">
        <f>VLOOKUP(B423,[1]a!$A$1:$C$1637,3,FALSE)</f>
        <v>FTsEDVMQNVD</v>
      </c>
      <c r="G423" s="4">
        <v>1344.75</v>
      </c>
    </row>
    <row r="424" spans="1:8" x14ac:dyDescent="0.15">
      <c r="A424" t="s">
        <v>5954</v>
      </c>
      <c r="B424" t="s">
        <v>6182</v>
      </c>
      <c r="C424" t="s">
        <v>1942</v>
      </c>
      <c r="D424" s="1" t="s">
        <v>1140</v>
      </c>
      <c r="E424" s="1">
        <v>1</v>
      </c>
      <c r="F424" t="str">
        <f>VLOOKUP(B424,[1]a!$A$1:$C$1637,3,FALSE)</f>
        <v>EQMAQVGLFVPIDPTASTNNmNLsEELRcQLEIAR</v>
      </c>
      <c r="G424" s="4">
        <v>25.238399999999999</v>
      </c>
      <c r="H424">
        <v>0.08</v>
      </c>
    </row>
    <row r="425" spans="1:8" x14ac:dyDescent="0.15">
      <c r="A425" t="s">
        <v>5955</v>
      </c>
      <c r="B425" t="s">
        <v>5184</v>
      </c>
      <c r="C425" t="s">
        <v>5185</v>
      </c>
      <c r="D425" s="1" t="s">
        <v>5186</v>
      </c>
      <c r="E425" s="1">
        <v>1</v>
      </c>
      <c r="F425" t="str">
        <f>VLOOKUP(B425,[1]a!$A$1:$C$1637,3,FALSE)</f>
        <v>QQDAAASFLsDG</v>
      </c>
      <c r="G425">
        <v>0.04</v>
      </c>
      <c r="H425">
        <v>30.209099999999999</v>
      </c>
    </row>
    <row r="426" spans="1:8" x14ac:dyDescent="0.15">
      <c r="A426" t="s">
        <v>5954</v>
      </c>
      <c r="B426" t="s">
        <v>1142</v>
      </c>
      <c r="C426" t="s">
        <v>2514</v>
      </c>
      <c r="D426" s="1" t="s">
        <v>1143</v>
      </c>
      <c r="E426" s="1">
        <v>1</v>
      </c>
      <c r="F426" t="str">
        <f>VLOOKUP(B426,[1]a!$A$1:$C$1637,3,FALSE)</f>
        <v>sNNIKEDTYFVSELKPTEQK</v>
      </c>
      <c r="G426" s="4">
        <v>56.236699999999999</v>
      </c>
      <c r="H426">
        <v>0.19</v>
      </c>
    </row>
    <row r="427" spans="1:8" x14ac:dyDescent="0.15">
      <c r="A427" t="s">
        <v>5954</v>
      </c>
      <c r="B427" t="s">
        <v>6107</v>
      </c>
      <c r="C427" t="s">
        <v>2516</v>
      </c>
      <c r="D427" s="1" t="s">
        <v>1145</v>
      </c>
      <c r="E427" s="1">
        <v>1</v>
      </c>
      <c r="F427" t="str">
        <f>VLOOKUP(B427,[1]a!$A$1:$C$1637,3,FALSE)</f>
        <v>DGsLNLGNE</v>
      </c>
      <c r="G427" s="4">
        <v>55.014299999999999</v>
      </c>
      <c r="H427">
        <v>0.05</v>
      </c>
    </row>
    <row r="428" spans="1:8" x14ac:dyDescent="0.15">
      <c r="A428" t="s">
        <v>5955</v>
      </c>
      <c r="B428" t="s">
        <v>5190</v>
      </c>
      <c r="C428" t="s">
        <v>1942</v>
      </c>
      <c r="D428" s="1" t="s">
        <v>5191</v>
      </c>
      <c r="E428" s="1">
        <v>1</v>
      </c>
      <c r="F428" t="str">
        <f>VLOOKUP(B428,[1]a!$A$1:$C$1637,3,FALSE)</f>
        <v>NLFsGR</v>
      </c>
      <c r="H428">
        <v>6.5562699999999996</v>
      </c>
    </row>
    <row r="429" spans="1:8" x14ac:dyDescent="0.15">
      <c r="A429" t="s">
        <v>5955</v>
      </c>
      <c r="B429" t="s">
        <v>5192</v>
      </c>
      <c r="C429" t="s">
        <v>1942</v>
      </c>
      <c r="D429" s="1" t="s">
        <v>5191</v>
      </c>
      <c r="E429" s="1">
        <v>1</v>
      </c>
      <c r="F429" t="str">
        <f>VLOOKUP(B429,[1]a!$A$1:$C$1637,3,FALSE)</f>
        <v>NLFsGR</v>
      </c>
      <c r="H429">
        <v>6.5562699999999996</v>
      </c>
    </row>
    <row r="430" spans="1:8" x14ac:dyDescent="0.15">
      <c r="A430" t="s">
        <v>5954</v>
      </c>
      <c r="B430" t="s">
        <v>6251</v>
      </c>
      <c r="C430" t="s">
        <v>2520</v>
      </c>
      <c r="D430" s="1" t="s">
        <v>1155</v>
      </c>
      <c r="E430" s="1">
        <v>1</v>
      </c>
      <c r="F430" t="str">
        <f>VLOOKUP(B430,[1]a!$A$1:$C$1637,3,FALSE)</f>
        <v>TQALEFVNLsPK</v>
      </c>
      <c r="G430" s="4">
        <v>15.6486</v>
      </c>
      <c r="H430">
        <v>0.13</v>
      </c>
    </row>
    <row r="431" spans="1:8" x14ac:dyDescent="0.15">
      <c r="A431" t="s">
        <v>5954</v>
      </c>
      <c r="B431" t="s">
        <v>6457</v>
      </c>
      <c r="C431" t="s">
        <v>2521</v>
      </c>
      <c r="D431" s="1" t="s">
        <v>1156</v>
      </c>
      <c r="E431" s="1">
        <v>1</v>
      </c>
      <c r="F431" t="str">
        <f>VLOOKUP(B431,[1]a!$A$1:$C$1637,3,FALSE)</f>
        <v>SIDTEsESISQDK</v>
      </c>
      <c r="G431" s="4">
        <v>63.4069</v>
      </c>
    </row>
    <row r="432" spans="1:8" x14ac:dyDescent="0.15">
      <c r="A432" t="s">
        <v>5954</v>
      </c>
      <c r="B432" t="s">
        <v>1157</v>
      </c>
      <c r="C432" t="s">
        <v>2522</v>
      </c>
      <c r="D432" s="1" t="s">
        <v>1091</v>
      </c>
      <c r="E432" s="1">
        <v>1</v>
      </c>
      <c r="F432" t="str">
        <f>VLOOKUP(B432,[1]a!$A$1:$C$1637,3,FALSE)</f>
        <v>LGDGAAEsLHVK</v>
      </c>
      <c r="G432" s="4">
        <v>238.012</v>
      </c>
    </row>
    <row r="433" spans="1:8" x14ac:dyDescent="0.15">
      <c r="A433" t="s">
        <v>5954</v>
      </c>
      <c r="B433" t="s">
        <v>1158</v>
      </c>
      <c r="C433" t="s">
        <v>2523</v>
      </c>
      <c r="D433" s="1" t="s">
        <v>1159</v>
      </c>
      <c r="E433" s="1">
        <v>1</v>
      </c>
      <c r="F433" t="str">
        <f>VLOOKUP(B433,[1]a!$A$1:$C$1637,3,FALSE)</f>
        <v>sDSQVFLFLNSK</v>
      </c>
      <c r="G433" s="4">
        <v>383.45499999999998</v>
      </c>
    </row>
    <row r="434" spans="1:8" x14ac:dyDescent="0.15">
      <c r="A434" t="s">
        <v>5954</v>
      </c>
      <c r="B434" t="s">
        <v>5983</v>
      </c>
      <c r="C434" t="s">
        <v>2525</v>
      </c>
      <c r="D434" s="1" t="s">
        <v>1162</v>
      </c>
      <c r="E434" s="1">
        <v>1</v>
      </c>
      <c r="F434" t="str">
        <f>VLOOKUP(B434,[1]a!$A$1:$C$1637,3,FALSE)</f>
        <v>LNIDTDSSSPQNIIsPK</v>
      </c>
      <c r="G434" s="4">
        <v>7.0062800000000003</v>
      </c>
      <c r="H434">
        <v>0.03</v>
      </c>
    </row>
    <row r="435" spans="1:8" x14ac:dyDescent="0.15">
      <c r="A435" t="s">
        <v>5954</v>
      </c>
      <c r="B435" t="s">
        <v>6085</v>
      </c>
      <c r="C435" t="s">
        <v>1987</v>
      </c>
      <c r="D435" s="1" t="s">
        <v>1165</v>
      </c>
      <c r="E435" s="1">
        <v>1</v>
      </c>
      <c r="F435" t="str">
        <f>VLOOKUP(B435,[1]a!$A$1:$C$1637,3,FALSE)</f>
        <v>IWTRPSESETQTNSSEANPTTALLStSFTK</v>
      </c>
      <c r="G435" s="4">
        <v>20.602</v>
      </c>
      <c r="H435">
        <v>0.05</v>
      </c>
    </row>
    <row r="436" spans="1:8" x14ac:dyDescent="0.15">
      <c r="A436" t="s">
        <v>6478</v>
      </c>
      <c r="B436" t="s">
        <v>1168</v>
      </c>
      <c r="C436" t="s">
        <v>1942</v>
      </c>
      <c r="D436" s="1" t="s">
        <v>1169</v>
      </c>
      <c r="E436" s="1">
        <v>1</v>
      </c>
      <c r="F436" t="str">
        <f>VLOOKUP(B436,[1]a!$A$1:$C$1637,3,FALSE)</f>
        <v>SDDsDGDDDGEGQTSLDREEAR</v>
      </c>
      <c r="G436">
        <v>0.15</v>
      </c>
      <c r="H436">
        <v>16.802299999999999</v>
      </c>
    </row>
    <row r="437" spans="1:8" x14ac:dyDescent="0.15">
      <c r="A437" t="s">
        <v>5955</v>
      </c>
      <c r="B437" t="s">
        <v>5202</v>
      </c>
      <c r="C437" t="s">
        <v>5203</v>
      </c>
      <c r="D437" s="1" t="s">
        <v>546</v>
      </c>
      <c r="E437" s="1">
        <v>1</v>
      </c>
      <c r="F437" t="str">
        <f>VLOOKUP(B437,[1]a!$A$1:$C$1637,3,FALSE)</f>
        <v>sFGDLEDDEDDIFGSTTVAPGVR</v>
      </c>
      <c r="G437">
        <v>0.09</v>
      </c>
      <c r="H437">
        <v>10.517200000000001</v>
      </c>
    </row>
    <row r="438" spans="1:8" x14ac:dyDescent="0.15">
      <c r="A438" t="s">
        <v>5954</v>
      </c>
      <c r="B438" t="s">
        <v>6454</v>
      </c>
      <c r="C438" t="s">
        <v>2529</v>
      </c>
      <c r="D438" s="1" t="s">
        <v>902</v>
      </c>
      <c r="E438" s="1">
        <v>1</v>
      </c>
      <c r="F438" t="str">
        <f>VLOOKUP(B438,[1]a!$A$1:$C$1637,3,FALSE)</f>
        <v>sYREDSYEGDHWNESER</v>
      </c>
      <c r="G438" s="4">
        <v>54.347499999999997</v>
      </c>
    </row>
    <row r="439" spans="1:8" x14ac:dyDescent="0.15">
      <c r="A439" t="s">
        <v>5954</v>
      </c>
      <c r="B439" t="s">
        <v>6446</v>
      </c>
      <c r="C439" t="s">
        <v>2532</v>
      </c>
      <c r="D439" s="1" t="s">
        <v>1176</v>
      </c>
      <c r="E439" s="1">
        <v>1</v>
      </c>
      <c r="F439" t="str">
        <f>VLOOKUP(B439,[1]a!$A$1:$C$1637,3,FALSE)</f>
        <v>DDsDDDDLDGDADNGDPTDVK</v>
      </c>
      <c r="G439" s="4">
        <v>40.270499999999998</v>
      </c>
    </row>
    <row r="440" spans="1:8" x14ac:dyDescent="0.15">
      <c r="A440" t="s">
        <v>5954</v>
      </c>
      <c r="B440" t="s">
        <v>6239</v>
      </c>
      <c r="C440" t="s">
        <v>2533</v>
      </c>
      <c r="D440" s="1" t="s">
        <v>1177</v>
      </c>
      <c r="E440" s="1">
        <v>1</v>
      </c>
      <c r="F440" t="str">
        <f>VLOOKUP(B440,[1]a!$A$1:$C$1637,3,FALSE)</f>
        <v>SNYEGDNAsDDDSLLQSMIERPK</v>
      </c>
      <c r="G440" s="4">
        <v>6.8474300000000001</v>
      </c>
      <c r="H440">
        <v>0.12</v>
      </c>
    </row>
    <row r="441" spans="1:8" x14ac:dyDescent="0.15">
      <c r="A441" t="s">
        <v>6478</v>
      </c>
      <c r="B441" t="s">
        <v>1180</v>
      </c>
      <c r="C441" t="s">
        <v>2534</v>
      </c>
      <c r="D441" s="1" t="s">
        <v>1181</v>
      </c>
      <c r="E441" s="1">
        <v>1</v>
      </c>
      <c r="F441" t="str">
        <f>VLOOKUP(B441,[1]a!$A$1:$C$1637,3,FALSE)</f>
        <v>NVKDGTsEEEEGKD</v>
      </c>
      <c r="G441">
        <v>0.11</v>
      </c>
      <c r="H441">
        <v>11.2638</v>
      </c>
    </row>
    <row r="442" spans="1:8" x14ac:dyDescent="0.15">
      <c r="A442" t="s">
        <v>5955</v>
      </c>
      <c r="B442" t="s">
        <v>5221</v>
      </c>
      <c r="C442" t="s">
        <v>5222</v>
      </c>
      <c r="D442" s="1" t="s">
        <v>788</v>
      </c>
      <c r="E442" s="1">
        <v>1</v>
      </c>
      <c r="F442" t="str">
        <f>VLOOKUP(B442,[1]a!$A$1:$C$1637,3,FALSE)</f>
        <v>QLVNSsFADLQKPQMELDGK</v>
      </c>
      <c r="H442">
        <v>191.21899999999999</v>
      </c>
    </row>
    <row r="443" spans="1:8" x14ac:dyDescent="0.15">
      <c r="A443" t="s">
        <v>6478</v>
      </c>
      <c r="B443" t="s">
        <v>1191</v>
      </c>
      <c r="C443" t="s">
        <v>1942</v>
      </c>
      <c r="D443" s="1" t="s">
        <v>1192</v>
      </c>
      <c r="E443" s="1">
        <v>1</v>
      </c>
      <c r="F443" t="str">
        <f>VLOOKUP(B443,[1]a!$A$1:$C$1637,3,FALSE)</f>
        <v>mDTELNsPPHDDGGDTTTAFR</v>
      </c>
      <c r="H443">
        <v>21.7593</v>
      </c>
    </row>
    <row r="444" spans="1:8" x14ac:dyDescent="0.15">
      <c r="A444" t="s">
        <v>5954</v>
      </c>
      <c r="B444" t="s">
        <v>1197</v>
      </c>
      <c r="C444" t="s">
        <v>2541</v>
      </c>
      <c r="D444" s="1" t="s">
        <v>1198</v>
      </c>
      <c r="E444" s="1">
        <v>1</v>
      </c>
      <c r="F444" t="str">
        <f>VLOOKUP(B444,[1]a!$A$1:$C$1637,3,FALSE)</f>
        <v>sTSSVENPDGFDDSGIDALSEVEDGDKETR</v>
      </c>
      <c r="G444" s="4">
        <v>17.700800000000001</v>
      </c>
    </row>
    <row r="445" spans="1:8" x14ac:dyDescent="0.15">
      <c r="A445" t="s">
        <v>6478</v>
      </c>
      <c r="B445" t="s">
        <v>1199</v>
      </c>
      <c r="C445" t="s">
        <v>2542</v>
      </c>
      <c r="D445" s="1" t="s">
        <v>241</v>
      </c>
      <c r="E445" s="1">
        <v>1</v>
      </c>
      <c r="F445" t="str">
        <f>VLOOKUP(B445,[1]a!$A$1:$C$1637,3,FALSE)</f>
        <v>tEEQDLIDQsPPPSAPDPEPNSSTNPNSVIHPR</v>
      </c>
      <c r="H445">
        <v>20.874600000000001</v>
      </c>
    </row>
    <row r="446" spans="1:8" x14ac:dyDescent="0.15">
      <c r="A446" t="s">
        <v>5954</v>
      </c>
      <c r="B446" t="s">
        <v>6298</v>
      </c>
      <c r="C446" t="s">
        <v>1942</v>
      </c>
      <c r="D446" s="1" t="s">
        <v>87</v>
      </c>
      <c r="E446" s="1">
        <v>1</v>
      </c>
      <c r="F446" t="str">
        <f>VLOOKUP(B446,[1]a!$A$1:$C$1637,3,FALSE)</f>
        <v>EDRGsGEEEKIPAFR</v>
      </c>
      <c r="G446" s="4">
        <v>44.139099999999999</v>
      </c>
      <c r="H446">
        <v>0.21</v>
      </c>
    </row>
    <row r="447" spans="1:8" x14ac:dyDescent="0.15">
      <c r="A447" t="s">
        <v>5954</v>
      </c>
      <c r="B447" t="s">
        <v>6156</v>
      </c>
      <c r="C447" t="s">
        <v>1982</v>
      </c>
      <c r="D447" s="1" t="s">
        <v>928</v>
      </c>
      <c r="E447" s="1">
        <v>1</v>
      </c>
      <c r="F447" t="str">
        <f>VLOOKUP(B447,[1]a!$A$1:$C$1637,3,FALSE)</f>
        <v>LSGcSSsFSLAR</v>
      </c>
      <c r="G447" s="4">
        <v>29.968599999999999</v>
      </c>
      <c r="H447">
        <v>7.0000000000000007E-2</v>
      </c>
    </row>
    <row r="448" spans="1:8" x14ac:dyDescent="0.15">
      <c r="A448" t="s">
        <v>6478</v>
      </c>
      <c r="B448" t="s">
        <v>1205</v>
      </c>
      <c r="C448" t="s">
        <v>2544</v>
      </c>
      <c r="D448" s="1" t="s">
        <v>1206</v>
      </c>
      <c r="E448" s="1">
        <v>1</v>
      </c>
      <c r="F448" t="str">
        <f>VLOOKUP(B448,[1]a!$A$1:$C$1637,3,FALSE)</f>
        <v>GIsINAAR</v>
      </c>
      <c r="G448">
        <v>0.11</v>
      </c>
      <c r="H448">
        <v>72.126199999999997</v>
      </c>
    </row>
    <row r="449" spans="1:8" x14ac:dyDescent="0.15">
      <c r="A449" t="s">
        <v>5954</v>
      </c>
      <c r="B449" t="s">
        <v>6124</v>
      </c>
      <c r="C449" t="s">
        <v>2545</v>
      </c>
      <c r="D449" s="1" t="s">
        <v>487</v>
      </c>
      <c r="E449" s="1">
        <v>1</v>
      </c>
      <c r="F449" t="str">
        <f>VLOOKUP(B449,[1]a!$A$1:$C$1637,3,FALSE)</f>
        <v>QSsLAPESR</v>
      </c>
      <c r="G449" s="4">
        <v>18.7623</v>
      </c>
      <c r="H449">
        <v>0.06</v>
      </c>
    </row>
    <row r="450" spans="1:8" x14ac:dyDescent="0.15">
      <c r="A450" t="s">
        <v>5955</v>
      </c>
      <c r="B450" t="s">
        <v>5245</v>
      </c>
      <c r="C450" t="s">
        <v>5246</v>
      </c>
      <c r="D450" s="1" t="s">
        <v>5247</v>
      </c>
      <c r="E450" s="1">
        <v>1</v>
      </c>
      <c r="F450" t="str">
        <f>VLOOKUP(B450,[1]a!$A$1:$C$1637,3,FALSE)</f>
        <v>LGSSSsVSLDK</v>
      </c>
      <c r="H450">
        <v>13.396100000000001</v>
      </c>
    </row>
    <row r="451" spans="1:8" x14ac:dyDescent="0.15">
      <c r="A451" t="s">
        <v>5954</v>
      </c>
      <c r="B451" t="s">
        <v>6039</v>
      </c>
      <c r="C451" t="s">
        <v>2043</v>
      </c>
      <c r="D451" s="1" t="s">
        <v>1209</v>
      </c>
      <c r="E451" s="1">
        <v>1</v>
      </c>
      <c r="F451" t="str">
        <f>VLOOKUP(B451,[1]a!$A$1:$C$1637,3,FALSE)</f>
        <v>sLNLAAESSR</v>
      </c>
      <c r="G451" s="4">
        <v>19.040199999999999</v>
      </c>
      <c r="H451">
        <v>0.04</v>
      </c>
    </row>
    <row r="452" spans="1:8" x14ac:dyDescent="0.15">
      <c r="A452" t="s">
        <v>6478</v>
      </c>
      <c r="B452" t="s">
        <v>1216</v>
      </c>
      <c r="C452" t="s">
        <v>2239</v>
      </c>
      <c r="D452" s="1" t="s">
        <v>241</v>
      </c>
      <c r="E452" s="1">
        <v>1</v>
      </c>
      <c r="F452" t="str">
        <f>VLOOKUP(B452,[1]a!$A$1:$C$1637,3,FALSE)</f>
        <v>IALEsESPAKVTTPAPADTPAPAPAEIPAPAPAPTPADVTK</v>
      </c>
      <c r="G452">
        <v>0.14000000000000001</v>
      </c>
      <c r="H452">
        <v>267.83</v>
      </c>
    </row>
    <row r="453" spans="1:8" x14ac:dyDescent="0.15">
      <c r="A453" t="s">
        <v>6478</v>
      </c>
      <c r="B453" t="s">
        <v>1219</v>
      </c>
      <c r="C453" t="s">
        <v>2550</v>
      </c>
      <c r="D453" s="1" t="s">
        <v>1220</v>
      </c>
      <c r="E453" s="1">
        <v>1</v>
      </c>
      <c r="F453" t="str">
        <f>VLOOKUP(B453,[1]a!$A$1:$C$1637,3,FALSE)</f>
        <v>NAGDDsEDDDESESK</v>
      </c>
      <c r="G453">
        <v>0.24</v>
      </c>
      <c r="H453">
        <v>2.1818200000000001</v>
      </c>
    </row>
    <row r="454" spans="1:8" x14ac:dyDescent="0.15">
      <c r="A454" t="s">
        <v>5955</v>
      </c>
      <c r="B454" t="s">
        <v>5261</v>
      </c>
      <c r="C454" t="s">
        <v>2361</v>
      </c>
      <c r="D454" s="1" t="s">
        <v>910</v>
      </c>
      <c r="E454" s="1">
        <v>1</v>
      </c>
      <c r="F454" t="str">
        <f>VLOOKUP(B454,[1]a!$A$1:$C$1637,3,FALSE)</f>
        <v>LNGsFR</v>
      </c>
      <c r="H454">
        <v>15.125999999999999</v>
      </c>
    </row>
    <row r="455" spans="1:8" x14ac:dyDescent="0.15">
      <c r="A455" t="s">
        <v>5954</v>
      </c>
      <c r="B455" t="s">
        <v>6411</v>
      </c>
      <c r="C455" t="s">
        <v>2556</v>
      </c>
      <c r="D455" s="1" t="s">
        <v>167</v>
      </c>
      <c r="E455" s="1">
        <v>1</v>
      </c>
      <c r="F455" t="str">
        <f>VLOOKUP(B455,[1]a!$A$1:$C$1637,3,FALSE)</f>
        <v>IAVASLTPQsPEGIDVAYK</v>
      </c>
      <c r="G455" s="4">
        <v>21.4832</v>
      </c>
    </row>
    <row r="456" spans="1:8" x14ac:dyDescent="0.15">
      <c r="A456" t="s">
        <v>5954</v>
      </c>
      <c r="B456" t="s">
        <v>5971</v>
      </c>
      <c r="C456" t="s">
        <v>2557</v>
      </c>
      <c r="D456" s="1" t="s">
        <v>1231</v>
      </c>
      <c r="E456" s="1">
        <v>1</v>
      </c>
      <c r="F456" t="str">
        <f>VLOOKUP(B456,[1]a!$A$1:$C$1637,3,FALSE)</f>
        <v>DFFGDIGDsEEEEEQDVK</v>
      </c>
      <c r="G456" s="4">
        <v>24.7408</v>
      </c>
      <c r="H456">
        <v>0.02</v>
      </c>
    </row>
    <row r="457" spans="1:8" x14ac:dyDescent="0.15">
      <c r="A457" t="s">
        <v>5954</v>
      </c>
      <c r="B457" t="s">
        <v>6161</v>
      </c>
      <c r="C457" t="s">
        <v>2558</v>
      </c>
      <c r="D457" s="1" t="s">
        <v>504</v>
      </c>
      <c r="E457" s="1">
        <v>1</v>
      </c>
      <c r="F457" t="str">
        <f>VLOOKUP(B457,[1]a!$A$1:$C$1637,3,FALSE)</f>
        <v>GGPAVTPAGsFGR</v>
      </c>
      <c r="G457" s="4">
        <v>65.0685</v>
      </c>
      <c r="H457">
        <v>7.0000000000000007E-2</v>
      </c>
    </row>
    <row r="458" spans="1:8" x14ac:dyDescent="0.15">
      <c r="A458" t="s">
        <v>5954</v>
      </c>
      <c r="B458" t="s">
        <v>5976</v>
      </c>
      <c r="C458" t="s">
        <v>2371</v>
      </c>
      <c r="D458" s="1" t="s">
        <v>1232</v>
      </c>
      <c r="E458" s="1">
        <v>1</v>
      </c>
      <c r="F458" t="str">
        <f>VLOOKUP(B458,[1]a!$A$1:$C$1637,3,FALSE)</f>
        <v>LNsSPAR</v>
      </c>
      <c r="G458" s="4">
        <v>32.267000000000003</v>
      </c>
      <c r="H458">
        <v>0.02</v>
      </c>
    </row>
    <row r="459" spans="1:8" x14ac:dyDescent="0.15">
      <c r="A459" t="s">
        <v>5954</v>
      </c>
      <c r="B459" t="s">
        <v>6125</v>
      </c>
      <c r="C459" t="s">
        <v>2561</v>
      </c>
      <c r="D459" s="1" t="s">
        <v>1238</v>
      </c>
      <c r="E459" s="1">
        <v>1</v>
      </c>
      <c r="F459" t="str">
        <f>VLOOKUP(B459,[1]a!$A$1:$C$1637,3,FALSE)</f>
        <v>ALNQsPSSSSSSLKPcPYR</v>
      </c>
      <c r="G459" s="4">
        <v>19.12</v>
      </c>
      <c r="H459">
        <v>0.06</v>
      </c>
    </row>
    <row r="460" spans="1:8" x14ac:dyDescent="0.15">
      <c r="A460" t="s">
        <v>5955</v>
      </c>
      <c r="B460" t="s">
        <v>5281</v>
      </c>
      <c r="C460" t="s">
        <v>2153</v>
      </c>
      <c r="D460" s="1" t="s">
        <v>1555</v>
      </c>
      <c r="E460" s="1">
        <v>1</v>
      </c>
      <c r="F460" t="str">
        <f>VLOOKUP(B460,[1]a!$A$1:$C$1637,3,FALSE)</f>
        <v>TNEsGEEMLK</v>
      </c>
      <c r="G460">
        <v>0.1</v>
      </c>
      <c r="H460">
        <v>17.396599999999999</v>
      </c>
    </row>
    <row r="461" spans="1:8" x14ac:dyDescent="0.15">
      <c r="A461" t="s">
        <v>5954</v>
      </c>
      <c r="B461" t="s">
        <v>1244</v>
      </c>
      <c r="C461" t="s">
        <v>1937</v>
      </c>
      <c r="D461" s="1" t="s">
        <v>1220</v>
      </c>
      <c r="E461" s="1">
        <v>1</v>
      </c>
      <c r="F461" t="str">
        <f>VLOOKUP(B461,[1]a!$A$1:$C$1637,3,FALSE)</f>
        <v>KDEPAEEsDGDLGFGLFD</v>
      </c>
      <c r="G461" s="4">
        <v>178.28800000000001</v>
      </c>
      <c r="H461">
        <v>0.67</v>
      </c>
    </row>
    <row r="462" spans="1:8" x14ac:dyDescent="0.15">
      <c r="A462" t="s">
        <v>5954</v>
      </c>
      <c r="B462" t="s">
        <v>6074</v>
      </c>
      <c r="C462" t="s">
        <v>2562</v>
      </c>
      <c r="D462" s="1" t="s">
        <v>880</v>
      </c>
      <c r="E462" s="1">
        <v>1</v>
      </c>
      <c r="F462" t="str">
        <f>VLOOKUP(B462,[1]a!$A$1:$C$1637,3,FALSE)</f>
        <v>SNYsFTAR</v>
      </c>
      <c r="G462" s="4">
        <v>10.4062</v>
      </c>
      <c r="H462">
        <v>0.05</v>
      </c>
    </row>
    <row r="463" spans="1:8" x14ac:dyDescent="0.15">
      <c r="A463" t="s">
        <v>5954</v>
      </c>
      <c r="B463" t="s">
        <v>5986</v>
      </c>
      <c r="C463" t="s">
        <v>2563</v>
      </c>
      <c r="D463" s="1" t="s">
        <v>1171</v>
      </c>
      <c r="E463" s="1">
        <v>1</v>
      </c>
      <c r="F463" t="str">
        <f>VLOOKUP(B463,[1]a!$A$1:$C$1637,3,FALSE)</f>
        <v>VQGEVASQScAVsPR</v>
      </c>
      <c r="G463" s="4">
        <v>11.7156</v>
      </c>
      <c r="H463">
        <v>0.03</v>
      </c>
    </row>
    <row r="464" spans="1:8" x14ac:dyDescent="0.15">
      <c r="A464" t="s">
        <v>5954</v>
      </c>
      <c r="B464" t="s">
        <v>6028</v>
      </c>
      <c r="C464" t="s">
        <v>2564</v>
      </c>
      <c r="D464" s="1" t="s">
        <v>234</v>
      </c>
      <c r="E464" s="1">
        <v>1</v>
      </c>
      <c r="F464" t="str">
        <f>VLOOKUP(B464,[1]a!$A$1:$C$1637,3,FALSE)</f>
        <v>SESQHsDDEER</v>
      </c>
      <c r="G464" s="4">
        <v>10.552199999999999</v>
      </c>
      <c r="H464">
        <v>0.04</v>
      </c>
    </row>
    <row r="465" spans="1:8" x14ac:dyDescent="0.15">
      <c r="A465" t="s">
        <v>5955</v>
      </c>
      <c r="B465" t="s">
        <v>5285</v>
      </c>
      <c r="C465" t="s">
        <v>1942</v>
      </c>
      <c r="D465" s="1" t="s">
        <v>37</v>
      </c>
      <c r="E465" s="1">
        <v>1</v>
      </c>
      <c r="F465" t="str">
        <f>VLOOKUP(B465,[1]a!$A$1:$C$1637,3,FALSE)</f>
        <v>AsSEETSSIDTNELITDLK</v>
      </c>
      <c r="H465">
        <v>32.531700000000001</v>
      </c>
    </row>
    <row r="466" spans="1:8" x14ac:dyDescent="0.15">
      <c r="A466" t="s">
        <v>5954</v>
      </c>
      <c r="B466" t="s">
        <v>6372</v>
      </c>
      <c r="C466" t="s">
        <v>2566</v>
      </c>
      <c r="D466" s="1" t="s">
        <v>1250</v>
      </c>
      <c r="E466" s="1">
        <v>1</v>
      </c>
      <c r="F466" t="str">
        <f>VLOOKUP(B466,[1]a!$A$1:$C$1637,3,FALSE)</f>
        <v>SSTsPGSGLIR</v>
      </c>
      <c r="G466" s="4">
        <v>8.2759300000000007</v>
      </c>
    </row>
    <row r="467" spans="1:8" x14ac:dyDescent="0.15">
      <c r="A467" t="s">
        <v>6478</v>
      </c>
      <c r="B467" t="s">
        <v>1259</v>
      </c>
      <c r="C467" t="s">
        <v>2570</v>
      </c>
      <c r="D467" s="1" t="s">
        <v>228</v>
      </c>
      <c r="E467" s="1">
        <v>1</v>
      </c>
      <c r="F467" t="str">
        <f>VLOOKUP(B467,[1]a!$A$1:$C$1637,3,FALSE)</f>
        <v>qLsLDQFQNESR</v>
      </c>
      <c r="G467">
        <v>0.03</v>
      </c>
      <c r="H467">
        <v>6.2104799999999996</v>
      </c>
    </row>
    <row r="468" spans="1:8" x14ac:dyDescent="0.15">
      <c r="A468" t="s">
        <v>5954</v>
      </c>
      <c r="B468" t="s">
        <v>6120</v>
      </c>
      <c r="C468" t="s">
        <v>2030</v>
      </c>
      <c r="D468" s="1" t="s">
        <v>1056</v>
      </c>
      <c r="E468" s="1">
        <v>1</v>
      </c>
      <c r="F468" t="str">
        <f>VLOOKUP(B468,[1]a!$A$1:$C$1637,3,FALSE)</f>
        <v>LHSPDPDsEDDEHDDDDNIMVGMEPGLR</v>
      </c>
      <c r="G468" s="4">
        <v>10.819699999999999</v>
      </c>
      <c r="H468">
        <v>0.06</v>
      </c>
    </row>
    <row r="469" spans="1:8" x14ac:dyDescent="0.15">
      <c r="A469" t="s">
        <v>5954</v>
      </c>
      <c r="B469" t="s">
        <v>6057</v>
      </c>
      <c r="C469" t="s">
        <v>2571</v>
      </c>
      <c r="D469" s="1" t="s">
        <v>1260</v>
      </c>
      <c r="E469" s="1">
        <v>1</v>
      </c>
      <c r="F469" t="str">
        <f>VLOOKUP(B469,[1]a!$A$1:$C$1637,3,FALSE)</f>
        <v>SQsHGNELYLDGR</v>
      </c>
      <c r="G469" s="4">
        <v>52.500500000000002</v>
      </c>
      <c r="H469">
        <v>0.04</v>
      </c>
    </row>
    <row r="470" spans="1:8" x14ac:dyDescent="0.15">
      <c r="A470" t="s">
        <v>5954</v>
      </c>
      <c r="B470" t="s">
        <v>5968</v>
      </c>
      <c r="C470" t="s">
        <v>2572</v>
      </c>
      <c r="D470" s="1" t="s">
        <v>1261</v>
      </c>
      <c r="E470" s="1">
        <v>1</v>
      </c>
      <c r="F470" t="str">
        <f>VLOOKUP(B470,[1]a!$A$1:$C$1637,3,FALSE)</f>
        <v>ASsSVSTLYK</v>
      </c>
      <c r="G470" s="4">
        <v>22.855899999999998</v>
      </c>
      <c r="H470">
        <v>0.02</v>
      </c>
    </row>
    <row r="471" spans="1:8" x14ac:dyDescent="0.15">
      <c r="A471" t="s">
        <v>5954</v>
      </c>
      <c r="B471" t="s">
        <v>6244</v>
      </c>
      <c r="C471" t="s">
        <v>2574</v>
      </c>
      <c r="D471" s="1" t="s">
        <v>87</v>
      </c>
      <c r="E471" s="1">
        <v>1</v>
      </c>
      <c r="F471" t="str">
        <f>VLOOKUP(B471,[1]a!$A$1:$C$1637,3,FALSE)</f>
        <v>STsDNDLGITGSR</v>
      </c>
      <c r="G471" s="4">
        <v>47.794199999999996</v>
      </c>
      <c r="H471">
        <v>0.12</v>
      </c>
    </row>
    <row r="472" spans="1:8" x14ac:dyDescent="0.15">
      <c r="A472" t="s">
        <v>5954</v>
      </c>
      <c r="B472" t="s">
        <v>6347</v>
      </c>
      <c r="C472" t="s">
        <v>2043</v>
      </c>
      <c r="D472" s="1" t="s">
        <v>1270</v>
      </c>
      <c r="E472" s="1">
        <v>1</v>
      </c>
      <c r="F472" t="str">
        <f>VLOOKUP(B472,[1]a!$A$1:$C$1637,3,FALSE)</f>
        <v>RDRsPR</v>
      </c>
      <c r="G472" s="4">
        <v>0</v>
      </c>
    </row>
    <row r="473" spans="1:8" x14ac:dyDescent="0.15">
      <c r="A473" t="s">
        <v>5954</v>
      </c>
      <c r="B473" t="s">
        <v>6379</v>
      </c>
      <c r="C473" t="s">
        <v>2578</v>
      </c>
      <c r="D473" s="1" t="s">
        <v>1275</v>
      </c>
      <c r="E473" s="1">
        <v>1</v>
      </c>
      <c r="F473" t="str">
        <f>VLOOKUP(B473,[1]a!$A$1:$C$1637,3,FALSE)</f>
        <v>APEYALVTQNSDPTsPR</v>
      </c>
      <c r="G473" s="4">
        <v>9.6074599999999997</v>
      </c>
    </row>
    <row r="474" spans="1:8" x14ac:dyDescent="0.15">
      <c r="A474" t="s">
        <v>5954</v>
      </c>
      <c r="B474" t="s">
        <v>1280</v>
      </c>
      <c r="C474" t="s">
        <v>2514</v>
      </c>
      <c r="D474" s="1" t="s">
        <v>1281</v>
      </c>
      <c r="E474" s="1">
        <v>1</v>
      </c>
      <c r="F474" t="str">
        <f>VLOOKUP(B474,[1]a!$A$1:$C$1637,3,FALSE)</f>
        <v>SLGsFKEETNK</v>
      </c>
      <c r="G474" s="4">
        <v>14.231299999999999</v>
      </c>
      <c r="H474">
        <v>0.03</v>
      </c>
    </row>
    <row r="475" spans="1:8" x14ac:dyDescent="0.15">
      <c r="A475" t="s">
        <v>5954</v>
      </c>
      <c r="B475" t="s">
        <v>1284</v>
      </c>
      <c r="C475" t="s">
        <v>2421</v>
      </c>
      <c r="D475" s="1" t="s">
        <v>1285</v>
      </c>
      <c r="E475" s="1">
        <v>1</v>
      </c>
      <c r="F475" t="str">
        <f>VLOOKUP(B475,[1]a!$A$1:$C$1637,3,FALSE)</f>
        <v>IDDMsSQLQAQAAQR</v>
      </c>
      <c r="G475" s="4">
        <v>232.708</v>
      </c>
    </row>
    <row r="476" spans="1:8" x14ac:dyDescent="0.15">
      <c r="A476" t="s">
        <v>5954</v>
      </c>
      <c r="B476" t="s">
        <v>6033</v>
      </c>
      <c r="C476" t="s">
        <v>1982</v>
      </c>
      <c r="D476" s="1" t="s">
        <v>206</v>
      </c>
      <c r="E476" s="1">
        <v>1</v>
      </c>
      <c r="F476" t="str">
        <f>VLOOKUP(B476,[1]a!$A$1:$C$1637,3,FALSE)</f>
        <v>SAsVGNWILDSK</v>
      </c>
      <c r="G476" s="4">
        <v>15.209199999999999</v>
      </c>
      <c r="H476">
        <v>0.04</v>
      </c>
    </row>
    <row r="477" spans="1:8" x14ac:dyDescent="0.15">
      <c r="A477" t="s">
        <v>5954</v>
      </c>
      <c r="B477" t="s">
        <v>1290</v>
      </c>
      <c r="C477" t="s">
        <v>2584</v>
      </c>
      <c r="D477" s="1" t="s">
        <v>1291</v>
      </c>
      <c r="E477" s="1">
        <v>1</v>
      </c>
      <c r="F477" t="str">
        <f>VLOOKUP(B477,[1]a!$A$1:$C$1637,3,FALSE)</f>
        <v>ASYPEIDVQPPsPPR</v>
      </c>
      <c r="G477" s="4">
        <v>31.2928</v>
      </c>
      <c r="H477">
        <v>0.08</v>
      </c>
    </row>
    <row r="478" spans="1:8" x14ac:dyDescent="0.15">
      <c r="A478" t="s">
        <v>5955</v>
      </c>
      <c r="B478" t="s">
        <v>5320</v>
      </c>
      <c r="C478" t="s">
        <v>5321</v>
      </c>
      <c r="D478" s="1" t="s">
        <v>435</v>
      </c>
      <c r="E478" s="1">
        <v>1</v>
      </c>
      <c r="F478" t="str">
        <f>VLOOKUP(B478,[1]a!$A$1:$C$1637,3,FALSE)</f>
        <v>DLWNWASNNPYGYDsSSEDNSH</v>
      </c>
      <c r="G478">
        <v>0.08</v>
      </c>
      <c r="H478">
        <v>19.294499999999999</v>
      </c>
    </row>
    <row r="479" spans="1:8" x14ac:dyDescent="0.15">
      <c r="A479" t="s">
        <v>5955</v>
      </c>
      <c r="B479" t="s">
        <v>5327</v>
      </c>
      <c r="C479" t="s">
        <v>1987</v>
      </c>
      <c r="D479" s="1" t="s">
        <v>5328</v>
      </c>
      <c r="E479" s="1">
        <v>1</v>
      </c>
      <c r="F479" t="str">
        <f>VLOOKUP(B479,[1]a!$A$1:$C$1637,3,FALSE)</f>
        <v>SLsGISLNEPK</v>
      </c>
      <c r="G479">
        <v>0.02</v>
      </c>
      <c r="H479">
        <v>7.5691899999999999</v>
      </c>
    </row>
    <row r="480" spans="1:8" x14ac:dyDescent="0.15">
      <c r="A480" t="s">
        <v>5954</v>
      </c>
      <c r="B480" t="s">
        <v>1294</v>
      </c>
      <c r="C480" t="s">
        <v>2585</v>
      </c>
      <c r="D480" s="1" t="s">
        <v>1295</v>
      </c>
      <c r="E480" s="1">
        <v>1</v>
      </c>
      <c r="F480" t="str">
        <f>VLOOKUP(B480,[1]a!$A$1:$C$1637,3,FALSE)</f>
        <v>TEDEDFAEGSEAGYSSSNPVDSAAsPPGNIPQPSGR</v>
      </c>
      <c r="G480" s="4">
        <v>39.296599999999998</v>
      </c>
      <c r="H480">
        <v>0.12</v>
      </c>
    </row>
    <row r="481" spans="1:8" x14ac:dyDescent="0.15">
      <c r="A481" t="s">
        <v>5954</v>
      </c>
      <c r="B481" t="s">
        <v>6062</v>
      </c>
      <c r="C481" t="s">
        <v>2586</v>
      </c>
      <c r="D481" s="1" t="s">
        <v>1296</v>
      </c>
      <c r="E481" s="1">
        <v>1</v>
      </c>
      <c r="F481" t="str">
        <f>VLOOKUP(B481,[1]a!$A$1:$C$1637,3,FALSE)</f>
        <v>sIDSDDEGAFGSVGGSFGR</v>
      </c>
      <c r="G481" s="4">
        <v>2.18981</v>
      </c>
      <c r="H481">
        <v>0.05</v>
      </c>
    </row>
    <row r="482" spans="1:8" x14ac:dyDescent="0.15">
      <c r="A482" t="s">
        <v>6478</v>
      </c>
      <c r="B482" t="s">
        <v>1301</v>
      </c>
      <c r="C482" t="s">
        <v>2589</v>
      </c>
      <c r="D482" s="1" t="s">
        <v>1302</v>
      </c>
      <c r="E482" s="1">
        <v>1</v>
      </c>
      <c r="F482" t="str">
        <f>VLOOKUP(B482,[1]a!$A$1:$C$1637,3,FALSE)</f>
        <v>qDHSDDADGGDEQSQPSsPSVK</v>
      </c>
      <c r="G482">
        <v>7.0000000000000007E-2</v>
      </c>
      <c r="H482">
        <v>13.6203</v>
      </c>
    </row>
    <row r="483" spans="1:8" x14ac:dyDescent="0.15">
      <c r="A483" t="s">
        <v>5954</v>
      </c>
      <c r="B483" t="s">
        <v>6135</v>
      </c>
      <c r="C483" t="s">
        <v>2594</v>
      </c>
      <c r="D483" s="1" t="s">
        <v>1215</v>
      </c>
      <c r="E483" s="1">
        <v>1</v>
      </c>
      <c r="F483" t="str">
        <f>VLOOKUP(B483,[1]a!$A$1:$C$1637,3,FALSE)</f>
        <v>sPSPSGANTTPTPV</v>
      </c>
      <c r="G483" s="4">
        <v>45.560200000000002</v>
      </c>
      <c r="H483">
        <v>0.06</v>
      </c>
    </row>
    <row r="484" spans="1:8" x14ac:dyDescent="0.15">
      <c r="A484" t="s">
        <v>6478</v>
      </c>
      <c r="B484" t="s">
        <v>1315</v>
      </c>
      <c r="C484" t="s">
        <v>1942</v>
      </c>
      <c r="D484" s="1" t="s">
        <v>241</v>
      </c>
      <c r="E484" s="1">
        <v>1</v>
      </c>
      <c r="F484" t="str">
        <f>VLOOKUP(B484,[1]a!$A$1:$C$1637,3,FALSE)</f>
        <v>mDMDQEIGQNsPGFDGESVVSMSNR</v>
      </c>
      <c r="G484">
        <v>0.05</v>
      </c>
      <c r="H484">
        <v>3.9806900000000001</v>
      </c>
    </row>
    <row r="485" spans="1:8" x14ac:dyDescent="0.15">
      <c r="A485" t="s">
        <v>5954</v>
      </c>
      <c r="B485" t="s">
        <v>6475</v>
      </c>
      <c r="C485" t="s">
        <v>2597</v>
      </c>
      <c r="D485" s="1" t="s">
        <v>1317</v>
      </c>
      <c r="E485" s="1">
        <v>1</v>
      </c>
      <c r="F485" t="str">
        <f>VLOOKUP(B485,[1]a!$A$1:$C$1637,3,FALSE)</f>
        <v>RTIQFVDWcPtGFK</v>
      </c>
      <c r="G485" s="4">
        <v>412.13799999999998</v>
      </c>
    </row>
    <row r="486" spans="1:8" x14ac:dyDescent="0.15">
      <c r="A486" t="s">
        <v>5955</v>
      </c>
      <c r="B486" t="s">
        <v>5348</v>
      </c>
      <c r="C486" t="s">
        <v>5349</v>
      </c>
      <c r="D486" s="1" t="s">
        <v>5350</v>
      </c>
      <c r="E486" s="1">
        <v>1</v>
      </c>
      <c r="F486" t="str">
        <f>VLOOKUP(B486,[1]a!$A$1:$C$1637,3,FALSE)</f>
        <v>TSNsQLTLEDIADAAQPSGAFK</v>
      </c>
      <c r="G486">
        <v>0.12</v>
      </c>
      <c r="H486">
        <v>20.937200000000001</v>
      </c>
    </row>
    <row r="487" spans="1:8" x14ac:dyDescent="0.15">
      <c r="A487" t="s">
        <v>5954</v>
      </c>
      <c r="B487" t="s">
        <v>6370</v>
      </c>
      <c r="C487" t="s">
        <v>2599</v>
      </c>
      <c r="D487" s="1" t="s">
        <v>1320</v>
      </c>
      <c r="E487" s="1">
        <v>1</v>
      </c>
      <c r="F487" t="str">
        <f>VLOOKUP(B487,[1]a!$A$1:$C$1637,3,FALSE)</f>
        <v>LGAGVTKtK</v>
      </c>
      <c r="G487" s="4">
        <v>7.6494099999999996</v>
      </c>
    </row>
    <row r="488" spans="1:8" x14ac:dyDescent="0.15">
      <c r="A488" t="s">
        <v>5955</v>
      </c>
      <c r="B488" t="s">
        <v>5354</v>
      </c>
      <c r="C488" t="s">
        <v>1942</v>
      </c>
      <c r="D488" s="1" t="s">
        <v>472</v>
      </c>
      <c r="E488" s="1">
        <v>1</v>
      </c>
      <c r="F488" t="str">
        <f>VLOOKUP(B488,[1]a!$A$1:$C$1637,3,FALSE)</f>
        <v>sEIEEEEEEGSASAITGSR</v>
      </c>
      <c r="G488">
        <v>0.09</v>
      </c>
      <c r="H488">
        <v>44.3001</v>
      </c>
    </row>
    <row r="489" spans="1:8" x14ac:dyDescent="0.15">
      <c r="A489" t="s">
        <v>5954</v>
      </c>
      <c r="B489" t="s">
        <v>6312</v>
      </c>
      <c r="C489" t="s">
        <v>2601</v>
      </c>
      <c r="D489" s="1" t="s">
        <v>750</v>
      </c>
      <c r="E489" s="1">
        <v>1</v>
      </c>
      <c r="F489" t="str">
        <f>VLOOKUP(B489,[1]a!$A$1:$C$1637,3,FALSE)</f>
        <v>SSLPEVEAsPPAGK</v>
      </c>
      <c r="G489" s="4">
        <v>63.077199999999998</v>
      </c>
      <c r="H489">
        <v>0.25</v>
      </c>
    </row>
    <row r="490" spans="1:8" x14ac:dyDescent="0.15">
      <c r="A490" t="s">
        <v>5954</v>
      </c>
      <c r="B490" t="s">
        <v>6097</v>
      </c>
      <c r="C490" t="s">
        <v>2602</v>
      </c>
      <c r="D490" s="1" t="s">
        <v>129</v>
      </c>
      <c r="E490" s="1">
        <v>1</v>
      </c>
      <c r="F490" t="str">
        <f>VLOOKUP(B490,[1]a!$A$1:$C$1637,3,FALSE)</f>
        <v>ETDATVVGEHGQNLQsPSR</v>
      </c>
      <c r="G490" s="4">
        <v>27.500699999999998</v>
      </c>
      <c r="H490">
        <v>0.05</v>
      </c>
    </row>
    <row r="491" spans="1:8" x14ac:dyDescent="0.15">
      <c r="A491" t="s">
        <v>6478</v>
      </c>
      <c r="B491" t="s">
        <v>1326</v>
      </c>
      <c r="C491" t="s">
        <v>2604</v>
      </c>
      <c r="D491" s="1" t="s">
        <v>1327</v>
      </c>
      <c r="E491" s="1">
        <v>1</v>
      </c>
      <c r="F491" t="str">
        <f>VLOOKUP(B491,[1]a!$A$1:$C$1637,3,FALSE)</f>
        <v>GPVSEGAGsPK</v>
      </c>
      <c r="G491">
        <v>0.02</v>
      </c>
      <c r="H491">
        <v>2.79698</v>
      </c>
    </row>
    <row r="492" spans="1:8" x14ac:dyDescent="0.15">
      <c r="A492" t="s">
        <v>5954</v>
      </c>
      <c r="B492" t="s">
        <v>1328</v>
      </c>
      <c r="C492" t="s">
        <v>2138</v>
      </c>
      <c r="D492" s="1" t="s">
        <v>241</v>
      </c>
      <c r="E492" s="1">
        <v>1</v>
      </c>
      <c r="F492" t="str">
        <f>VLOOKUP(B492,[1]a!$A$1:$C$1637,3,FALSE)</f>
        <v>PSSFFFEDAsDDELELIR</v>
      </c>
      <c r="G492" s="4">
        <v>25.392700000000001</v>
      </c>
      <c r="H492">
        <v>0.06</v>
      </c>
    </row>
    <row r="493" spans="1:8" x14ac:dyDescent="0.15">
      <c r="A493" t="s">
        <v>5954</v>
      </c>
      <c r="B493" t="s">
        <v>1329</v>
      </c>
      <c r="C493" t="s">
        <v>2605</v>
      </c>
      <c r="D493" s="1" t="s">
        <v>1330</v>
      </c>
      <c r="E493" s="1">
        <v>1</v>
      </c>
      <c r="F493" t="str">
        <f>VLOOKUP(B493,[1]a!$A$1:$C$1637,3,FALSE)</f>
        <v>SSDEAAKEEEsHDEL</v>
      </c>
      <c r="G493" s="4">
        <v>83.495999999999995</v>
      </c>
      <c r="H493">
        <v>0.41</v>
      </c>
    </row>
    <row r="494" spans="1:8" x14ac:dyDescent="0.15">
      <c r="A494" t="s">
        <v>5954</v>
      </c>
      <c r="B494" t="s">
        <v>6233</v>
      </c>
      <c r="C494" t="s">
        <v>2608</v>
      </c>
      <c r="D494" s="1" t="s">
        <v>663</v>
      </c>
      <c r="E494" s="1">
        <v>1</v>
      </c>
      <c r="F494" t="str">
        <f>VLOOKUP(B494,[1]a!$A$1:$C$1637,3,FALSE)</f>
        <v>VSADFDADsDDEIVLVPK</v>
      </c>
      <c r="G494" s="4">
        <v>39.023400000000002</v>
      </c>
      <c r="H494">
        <v>0.11</v>
      </c>
    </row>
    <row r="495" spans="1:8" x14ac:dyDescent="0.15">
      <c r="A495" t="s">
        <v>5955</v>
      </c>
      <c r="B495" t="s">
        <v>5361</v>
      </c>
      <c r="C495" t="s">
        <v>2161</v>
      </c>
      <c r="D495" s="1" t="s">
        <v>5362</v>
      </c>
      <c r="E495" s="1">
        <v>1</v>
      </c>
      <c r="F495" t="str">
        <f>VLOOKUP(B495,[1]a!$A$1:$C$1637,3,FALSE)</f>
        <v>DVEEEEEEVEEDLGtDVEGDGEGSSGSGSGYENKR</v>
      </c>
      <c r="G495">
        <v>0.06</v>
      </c>
      <c r="H495">
        <v>53.081499999999998</v>
      </c>
    </row>
    <row r="496" spans="1:8" x14ac:dyDescent="0.15">
      <c r="A496" t="s">
        <v>5954</v>
      </c>
      <c r="B496" t="s">
        <v>1338</v>
      </c>
      <c r="C496" t="s">
        <v>1971</v>
      </c>
      <c r="D496" s="1" t="s">
        <v>1339</v>
      </c>
      <c r="E496" s="1">
        <v>1</v>
      </c>
      <c r="F496" t="str">
        <f>VLOOKUP(B496,[1]a!$A$1:$C$1637,3,FALSE)</f>
        <v>LSEsPEAK</v>
      </c>
      <c r="G496" s="4">
        <v>19.8734</v>
      </c>
      <c r="H496">
        <v>0.04</v>
      </c>
    </row>
    <row r="497" spans="1:8" x14ac:dyDescent="0.15">
      <c r="A497" t="s">
        <v>5954</v>
      </c>
      <c r="B497" t="s">
        <v>6422</v>
      </c>
      <c r="C497" t="s">
        <v>2613</v>
      </c>
      <c r="D497" s="1" t="s">
        <v>822</v>
      </c>
      <c r="E497" s="1">
        <v>1</v>
      </c>
      <c r="F497" t="str">
        <f>VLOOKUP(B497,[1]a!$A$1:$C$1637,3,FALSE)</f>
        <v>sISSAQYFGDQNK</v>
      </c>
      <c r="G497" s="4">
        <v>24.4224</v>
      </c>
    </row>
    <row r="498" spans="1:8" x14ac:dyDescent="0.15">
      <c r="A498" t="s">
        <v>5954</v>
      </c>
      <c r="B498" t="s">
        <v>6442</v>
      </c>
      <c r="C498" t="s">
        <v>2614</v>
      </c>
      <c r="D498" s="1" t="s">
        <v>1344</v>
      </c>
      <c r="E498" s="1">
        <v>1</v>
      </c>
      <c r="F498" t="str">
        <f>VLOOKUP(B498,[1]a!$A$1:$C$1637,3,FALSE)</f>
        <v>GDsEKEEEGETGDLISEK</v>
      </c>
      <c r="G498" s="4">
        <v>39.217700000000001</v>
      </c>
    </row>
    <row r="499" spans="1:8" x14ac:dyDescent="0.15">
      <c r="A499" t="s">
        <v>5955</v>
      </c>
      <c r="B499" t="s">
        <v>5367</v>
      </c>
      <c r="C499" t="s">
        <v>1942</v>
      </c>
      <c r="D499" s="1" t="s">
        <v>241</v>
      </c>
      <c r="E499" s="1">
        <v>1</v>
      </c>
      <c r="F499" t="str">
        <f>VLOOKUP(B499,[1]a!$A$1:$C$1637,3,FALSE)</f>
        <v>SQGDKEsDDGVNER</v>
      </c>
      <c r="H499">
        <v>8.7608800000000002</v>
      </c>
    </row>
    <row r="500" spans="1:8" x14ac:dyDescent="0.15">
      <c r="A500" t="s">
        <v>5954</v>
      </c>
      <c r="B500" t="s">
        <v>6450</v>
      </c>
      <c r="C500" t="s">
        <v>2616</v>
      </c>
      <c r="D500" s="1" t="s">
        <v>1347</v>
      </c>
      <c r="E500" s="1">
        <v>1</v>
      </c>
      <c r="F500" t="str">
        <f>VLOOKUP(B500,[1]a!$A$1:$C$1637,3,FALSE)</f>
        <v>GEANISyIcSR</v>
      </c>
      <c r="G500" s="4">
        <v>48.197200000000002</v>
      </c>
    </row>
    <row r="501" spans="1:8" x14ac:dyDescent="0.15">
      <c r="A501" t="s">
        <v>6478</v>
      </c>
      <c r="B501" t="s">
        <v>1349</v>
      </c>
      <c r="C501" t="s">
        <v>1987</v>
      </c>
      <c r="D501" s="1" t="s">
        <v>748</v>
      </c>
      <c r="E501" s="1">
        <v>1</v>
      </c>
      <c r="F501" t="str">
        <f>VLOOKUP(B501,[1]a!$A$1:$C$1637,3,FALSE)</f>
        <v>NVEGsNEDEEEEIEEDGEEISEVDHAK</v>
      </c>
      <c r="H501">
        <v>6.6340300000000001</v>
      </c>
    </row>
    <row r="502" spans="1:8" x14ac:dyDescent="0.15">
      <c r="A502" t="s">
        <v>6478</v>
      </c>
      <c r="B502" t="s">
        <v>1350</v>
      </c>
      <c r="C502" t="s">
        <v>2618</v>
      </c>
      <c r="D502" s="1" t="s">
        <v>1351</v>
      </c>
      <c r="E502" s="1">
        <v>1</v>
      </c>
      <c r="F502" t="str">
        <f>VLOOKUP(B502,[1]a!$A$1:$C$1637,3,FALSE)</f>
        <v>NSLLMDEDsDDDDEFQIAESEQEPETSKPETDVK</v>
      </c>
      <c r="G502">
        <v>0.04</v>
      </c>
      <c r="H502">
        <v>19.321100000000001</v>
      </c>
    </row>
    <row r="503" spans="1:8" x14ac:dyDescent="0.15">
      <c r="A503" t="s">
        <v>5955</v>
      </c>
      <c r="B503" t="s">
        <v>5369</v>
      </c>
      <c r="C503" t="s">
        <v>5370</v>
      </c>
      <c r="D503" s="1" t="s">
        <v>5371</v>
      </c>
      <c r="E503" s="1">
        <v>1</v>
      </c>
      <c r="F503" t="str">
        <f>VLOOKUP(B503,[1]a!$A$1:$C$1637,3,FALSE)</f>
        <v>KPKPGNQsDEDDDDEDEDDDDEEDERER</v>
      </c>
      <c r="G503">
        <v>0.28999999999999998</v>
      </c>
      <c r="H503">
        <v>7.4537500000000003</v>
      </c>
    </row>
    <row r="504" spans="1:8" x14ac:dyDescent="0.15">
      <c r="A504" t="s">
        <v>5955</v>
      </c>
      <c r="B504" t="s">
        <v>5374</v>
      </c>
      <c r="C504" t="s">
        <v>5375</v>
      </c>
      <c r="D504" s="1" t="s">
        <v>525</v>
      </c>
      <c r="E504" s="1">
        <v>1</v>
      </c>
      <c r="F504" t="str">
        <f>VLOOKUP(B504,[1]a!$A$1:$C$1637,3,FALSE)</f>
        <v>sSSPNVFAAPPILQK</v>
      </c>
      <c r="G504">
        <v>0.03</v>
      </c>
      <c r="H504">
        <v>1.00329</v>
      </c>
    </row>
    <row r="505" spans="1:8" x14ac:dyDescent="0.15">
      <c r="A505" t="s">
        <v>5954</v>
      </c>
      <c r="B505" t="s">
        <v>1357</v>
      </c>
      <c r="C505" t="s">
        <v>2621</v>
      </c>
      <c r="D505" s="1" t="s">
        <v>1358</v>
      </c>
      <c r="E505" s="1">
        <v>1</v>
      </c>
      <c r="F505" t="str">
        <f>VLOOKUP(B505,[1]a!$A$1:$C$1637,3,FALSE)</f>
        <v>NLSNPSARPNtGSK</v>
      </c>
      <c r="G505" s="4">
        <v>66.273899999999998</v>
      </c>
      <c r="H505">
        <v>0.26</v>
      </c>
    </row>
    <row r="506" spans="1:8" x14ac:dyDescent="0.15">
      <c r="A506" t="s">
        <v>5954</v>
      </c>
      <c r="B506" t="s">
        <v>1359</v>
      </c>
      <c r="C506" t="s">
        <v>2622</v>
      </c>
      <c r="D506" s="1" t="s">
        <v>1360</v>
      </c>
      <c r="E506" s="1">
        <v>1</v>
      </c>
      <c r="F506" t="str">
        <f>VLOOKUP(B506,[1]a!$A$1:$C$1637,3,FALSE)</f>
        <v>YLAQQQGEGADsV</v>
      </c>
      <c r="G506" s="4">
        <v>86.619900000000001</v>
      </c>
      <c r="H506">
        <v>0.52</v>
      </c>
    </row>
    <row r="507" spans="1:8" x14ac:dyDescent="0.15">
      <c r="A507" t="s">
        <v>5954</v>
      </c>
      <c r="B507" t="s">
        <v>6053</v>
      </c>
      <c r="C507" t="s">
        <v>2624</v>
      </c>
      <c r="D507" s="1" t="s">
        <v>1363</v>
      </c>
      <c r="E507" s="1">
        <v>1</v>
      </c>
      <c r="F507" t="str">
        <f>VLOOKUP(B507,[1]a!$A$1:$C$1637,3,FALSE)</f>
        <v>NSENDLGItGSHEEDFETK</v>
      </c>
      <c r="G507" s="4">
        <v>36.994300000000003</v>
      </c>
      <c r="H507">
        <v>0.04</v>
      </c>
    </row>
    <row r="508" spans="1:8" x14ac:dyDescent="0.15">
      <c r="A508" t="s">
        <v>6478</v>
      </c>
      <c r="B508" t="s">
        <v>1364</v>
      </c>
      <c r="C508" t="s">
        <v>2625</v>
      </c>
      <c r="D508" s="1" t="s">
        <v>1365</v>
      </c>
      <c r="E508" s="1">
        <v>1</v>
      </c>
      <c r="F508" t="str">
        <f>VLOOKUP(B508,[1]a!$A$1:$C$1637,3,FALSE)</f>
        <v>MMLEEDDEDFQVEDEEDsDDAIDEDDEDDETK</v>
      </c>
      <c r="G508">
        <v>0.08</v>
      </c>
      <c r="H508">
        <v>10.2639</v>
      </c>
    </row>
    <row r="509" spans="1:8" x14ac:dyDescent="0.15">
      <c r="A509" t="s">
        <v>5954</v>
      </c>
      <c r="B509" t="s">
        <v>6383</v>
      </c>
      <c r="C509" t="s">
        <v>1942</v>
      </c>
      <c r="D509" s="1" t="s">
        <v>1372</v>
      </c>
      <c r="E509" s="1">
        <v>1</v>
      </c>
      <c r="F509" t="str">
        <f>VLOOKUP(B509,[1]a!$A$1:$C$1637,3,FALSE)</f>
        <v>SESNSPsEDTVATVAEDPPR</v>
      </c>
      <c r="G509" s="4">
        <v>11.209199999999999</v>
      </c>
    </row>
    <row r="510" spans="1:8" x14ac:dyDescent="0.15">
      <c r="A510" t="s">
        <v>5954</v>
      </c>
      <c r="B510" t="s">
        <v>6123</v>
      </c>
      <c r="C510" t="s">
        <v>2628</v>
      </c>
      <c r="D510" s="1" t="s">
        <v>1371</v>
      </c>
      <c r="E510" s="1">
        <v>1</v>
      </c>
      <c r="F510" t="str">
        <f>VLOOKUP(B510,[1]a!$A$1:$C$1637,3,FALSE)</f>
        <v>SDsPPPPLGFNNPLLPFANAYDDDNNQQNK</v>
      </c>
      <c r="G510" s="4">
        <v>16.764299999999999</v>
      </c>
      <c r="H510">
        <v>0.06</v>
      </c>
    </row>
    <row r="511" spans="1:8" x14ac:dyDescent="0.15">
      <c r="A511" t="s">
        <v>5955</v>
      </c>
      <c r="B511" t="s">
        <v>5396</v>
      </c>
      <c r="C511" t="s">
        <v>1942</v>
      </c>
      <c r="D511" s="1" t="s">
        <v>5397</v>
      </c>
      <c r="E511" s="1">
        <v>1</v>
      </c>
      <c r="F511" t="str">
        <f>VLOOKUP(B511,[1]a!$A$1:$C$1637,3,FALSE)</f>
        <v>SFIDRENQDsDDEDEETSLDLVNQPLK</v>
      </c>
      <c r="G511">
        <v>0.11</v>
      </c>
      <c r="H511">
        <v>0</v>
      </c>
    </row>
    <row r="512" spans="1:8" x14ac:dyDescent="0.15">
      <c r="A512" t="s">
        <v>5954</v>
      </c>
      <c r="B512" t="s">
        <v>6319</v>
      </c>
      <c r="C512" t="s">
        <v>2064</v>
      </c>
      <c r="D512" s="1" t="s">
        <v>1375</v>
      </c>
      <c r="E512" s="1">
        <v>1</v>
      </c>
      <c r="F512" t="str">
        <f>VLOOKUP(B512,[1]a!$A$1:$C$1637,3,FALSE)</f>
        <v>GPVIEEIDsDDEKEGEGDK</v>
      </c>
      <c r="G512" s="4">
        <v>41.908799999999999</v>
      </c>
      <c r="H512">
        <v>0.28000000000000003</v>
      </c>
    </row>
    <row r="513" spans="1:8" x14ac:dyDescent="0.15">
      <c r="A513" t="s">
        <v>5954</v>
      </c>
      <c r="B513" t="s">
        <v>6203</v>
      </c>
      <c r="C513" t="s">
        <v>2630</v>
      </c>
      <c r="D513" s="1" t="s">
        <v>1376</v>
      </c>
      <c r="E513" s="1">
        <v>1</v>
      </c>
      <c r="F513" t="str">
        <f>VLOOKUP(B513,[1]a!$A$1:$C$1637,3,FALSE)</f>
        <v>AtTEQSGPVGGDNVDSNVLPYcSINK</v>
      </c>
      <c r="G513" s="4">
        <v>38.451000000000001</v>
      </c>
      <c r="H513">
        <v>0.09</v>
      </c>
    </row>
    <row r="514" spans="1:8" x14ac:dyDescent="0.15">
      <c r="A514" t="s">
        <v>5955</v>
      </c>
      <c r="B514" t="s">
        <v>5400</v>
      </c>
      <c r="C514" t="s">
        <v>5401</v>
      </c>
      <c r="D514" s="1" t="s">
        <v>5402</v>
      </c>
      <c r="E514" s="1">
        <v>1</v>
      </c>
      <c r="F514" t="str">
        <f>VLOOKUP(B514,[1]a!$A$1:$C$1637,3,FALSE)</f>
        <v>SQDDDVSQSVYEVQSLLGQSsPEGK</v>
      </c>
      <c r="G514">
        <v>0.06</v>
      </c>
      <c r="H514">
        <v>56.9512</v>
      </c>
    </row>
    <row r="515" spans="1:8" x14ac:dyDescent="0.15">
      <c r="A515" t="s">
        <v>5954</v>
      </c>
      <c r="B515" t="s">
        <v>6013</v>
      </c>
      <c r="C515" t="s">
        <v>2585</v>
      </c>
      <c r="D515" s="1" t="s">
        <v>1378</v>
      </c>
      <c r="E515" s="1">
        <v>1</v>
      </c>
      <c r="F515" t="str">
        <f>VLOOKUP(B515,[1]a!$A$1:$C$1637,3,FALSE)</f>
        <v>TEDEDYVEGSETGYPEASGNPVDGAAsPSATTGYVTK</v>
      </c>
      <c r="G515" s="4">
        <v>37.015900000000002</v>
      </c>
      <c r="H515">
        <v>0.03</v>
      </c>
    </row>
    <row r="516" spans="1:8" x14ac:dyDescent="0.15">
      <c r="A516" t="s">
        <v>5955</v>
      </c>
      <c r="B516" t="s">
        <v>5408</v>
      </c>
      <c r="C516" t="s">
        <v>5409</v>
      </c>
      <c r="D516" s="1" t="s">
        <v>5410</v>
      </c>
      <c r="E516" s="1">
        <v>1</v>
      </c>
      <c r="F516" t="str">
        <f>VLOOKUP(B516,[1]a!$A$1:$C$1637,3,FALSE)</f>
        <v>SIsEANIAGSSR</v>
      </c>
      <c r="G516">
        <v>0.04</v>
      </c>
      <c r="H516">
        <v>17.242999999999999</v>
      </c>
    </row>
    <row r="517" spans="1:8" x14ac:dyDescent="0.15">
      <c r="A517" t="s">
        <v>5954</v>
      </c>
      <c r="B517" t="s">
        <v>1382</v>
      </c>
      <c r="C517" t="s">
        <v>2633</v>
      </c>
      <c r="D517" s="1" t="s">
        <v>358</v>
      </c>
      <c r="E517" s="1">
        <v>1</v>
      </c>
      <c r="F517" t="str">
        <f>VLOOKUP(B517,[1]a!$A$1:$C$1637,3,FALSE)</f>
        <v>NELVETPPsPVSVK</v>
      </c>
      <c r="G517" s="4">
        <v>117.158</v>
      </c>
      <c r="H517">
        <v>0.85</v>
      </c>
    </row>
    <row r="518" spans="1:8" x14ac:dyDescent="0.15">
      <c r="A518" t="s">
        <v>5954</v>
      </c>
      <c r="B518" t="s">
        <v>5992</v>
      </c>
      <c r="C518" t="s">
        <v>2634</v>
      </c>
      <c r="D518" s="1" t="s">
        <v>1109</v>
      </c>
      <c r="E518" s="1">
        <v>1</v>
      </c>
      <c r="F518" t="str">
        <f>VLOOKUP(B518,[1]a!$A$1:$C$1637,3,FALSE)</f>
        <v>DDDVHTGsPSK</v>
      </c>
      <c r="G518" s="4">
        <v>15.598000000000001</v>
      </c>
      <c r="H518">
        <v>0.03</v>
      </c>
    </row>
    <row r="519" spans="1:8" x14ac:dyDescent="0.15">
      <c r="A519" t="s">
        <v>5954</v>
      </c>
      <c r="B519" t="s">
        <v>1383</v>
      </c>
      <c r="C519" t="s">
        <v>2635</v>
      </c>
      <c r="D519" s="1" t="s">
        <v>1384</v>
      </c>
      <c r="E519" s="1">
        <v>1</v>
      </c>
      <c r="F519" t="str">
        <f>VLOOKUP(B519,[1]a!$A$1:$C$1637,3,FALSE)</f>
        <v>TADsDKEETEDAKPLKPK</v>
      </c>
      <c r="G519" s="4">
        <v>25.478400000000001</v>
      </c>
      <c r="H519">
        <v>0.06</v>
      </c>
    </row>
    <row r="520" spans="1:8" x14ac:dyDescent="0.15">
      <c r="A520" t="s">
        <v>5955</v>
      </c>
      <c r="B520" t="s">
        <v>5413</v>
      </c>
      <c r="C520" t="s">
        <v>5414</v>
      </c>
      <c r="D520" s="1" t="s">
        <v>5415</v>
      </c>
      <c r="E520" s="1">
        <v>1</v>
      </c>
      <c r="F520" t="str">
        <f>VLOOKUP(B520,[1]a!$A$1:$C$1637,3,FALSE)</f>
        <v>TLGQPSPtSGQNR</v>
      </c>
      <c r="G520">
        <v>0.03</v>
      </c>
      <c r="H520">
        <v>60.508699999999997</v>
      </c>
    </row>
    <row r="521" spans="1:8" x14ac:dyDescent="0.15">
      <c r="A521" t="s">
        <v>5954</v>
      </c>
      <c r="B521" t="s">
        <v>1385</v>
      </c>
      <c r="C521" t="s">
        <v>2636</v>
      </c>
      <c r="D521" s="1" t="s">
        <v>1386</v>
      </c>
      <c r="E521" s="1">
        <v>1</v>
      </c>
      <c r="F521" t="str">
        <f>VLOOKUP(B521,[1]a!$A$1:$C$1637,3,FALSE)</f>
        <v>VLIAEGNcGsPR</v>
      </c>
      <c r="G521" s="4">
        <v>30.2074</v>
      </c>
      <c r="H521">
        <v>0.08</v>
      </c>
    </row>
    <row r="522" spans="1:8" x14ac:dyDescent="0.15">
      <c r="A522" t="s">
        <v>6478</v>
      </c>
      <c r="B522" t="s">
        <v>1389</v>
      </c>
      <c r="C522" t="s">
        <v>2638</v>
      </c>
      <c r="D522" s="1" t="s">
        <v>1390</v>
      </c>
      <c r="E522" s="1">
        <v>1</v>
      </c>
      <c r="F522" t="str">
        <f>VLOOKUP(B522,[1]a!$A$1:$C$1637,3,FALSE)</f>
        <v>LGQLSIPQESSPcsPVTKPGSSGASLSR</v>
      </c>
      <c r="G522">
        <v>0.04</v>
      </c>
      <c r="H522">
        <v>101.836</v>
      </c>
    </row>
    <row r="523" spans="1:8" x14ac:dyDescent="0.15">
      <c r="A523" t="s">
        <v>5955</v>
      </c>
      <c r="B523" t="s">
        <v>5417</v>
      </c>
      <c r="C523" t="s">
        <v>2891</v>
      </c>
      <c r="D523" s="1" t="s">
        <v>1372</v>
      </c>
      <c r="E523" s="1">
        <v>1</v>
      </c>
      <c r="F523" t="str">
        <f>VLOOKUP(B523,[1]a!$A$1:$C$1637,3,FALSE)</f>
        <v>LIDTDGDYHIDPNDPNYDsGEEPFELVGATLSDPLDDYK</v>
      </c>
      <c r="G523">
        <v>0.13</v>
      </c>
      <c r="H523">
        <v>25.591699999999999</v>
      </c>
    </row>
    <row r="524" spans="1:8" x14ac:dyDescent="0.15">
      <c r="A524" t="s">
        <v>5955</v>
      </c>
      <c r="B524" t="s">
        <v>5419</v>
      </c>
      <c r="C524" t="s">
        <v>2042</v>
      </c>
      <c r="D524" s="1" t="s">
        <v>631</v>
      </c>
      <c r="E524" s="1">
        <v>1</v>
      </c>
      <c r="F524" t="str">
        <f>VLOOKUP(B524,[1]a!$A$1:$C$1637,3,FALSE)</f>
        <v>VSPGRSDsTSGENNNPPDGSSGKR</v>
      </c>
      <c r="G524">
        <v>0.03</v>
      </c>
      <c r="H524">
        <v>0.34759400000000001</v>
      </c>
    </row>
    <row r="525" spans="1:8" x14ac:dyDescent="0.15">
      <c r="A525" t="s">
        <v>6478</v>
      </c>
      <c r="B525" t="s">
        <v>1391</v>
      </c>
      <c r="C525" t="s">
        <v>1942</v>
      </c>
      <c r="D525" s="1" t="s">
        <v>1392</v>
      </c>
      <c r="E525" s="1">
        <v>1</v>
      </c>
      <c r="F525" t="str">
        <f>VLOOKUP(B525,[1]a!$A$1:$C$1637,3,FALSE)</f>
        <v>FDDEsEDDETR</v>
      </c>
      <c r="H525">
        <v>0.104654</v>
      </c>
    </row>
    <row r="526" spans="1:8" x14ac:dyDescent="0.15">
      <c r="A526" t="s">
        <v>6478</v>
      </c>
      <c r="B526" t="s">
        <v>1393</v>
      </c>
      <c r="C526" t="s">
        <v>1942</v>
      </c>
      <c r="D526" s="1" t="s">
        <v>1392</v>
      </c>
      <c r="E526" s="1">
        <v>1</v>
      </c>
      <c r="F526" t="str">
        <f>VLOOKUP(B526,[1]a!$A$1:$C$1637,3,FALSE)</f>
        <v>FDDEsEDDETR</v>
      </c>
      <c r="H526">
        <v>0.104654</v>
      </c>
    </row>
    <row r="527" spans="1:8" x14ac:dyDescent="0.15">
      <c r="A527" t="s">
        <v>5954</v>
      </c>
      <c r="B527" t="s">
        <v>1394</v>
      </c>
      <c r="C527" t="s">
        <v>2639</v>
      </c>
      <c r="D527" s="1" t="s">
        <v>1395</v>
      </c>
      <c r="E527" s="1">
        <v>1</v>
      </c>
      <c r="F527" t="str">
        <f>VLOOKUP(B527,[1]a!$A$1:$C$1637,3,FALSE)</f>
        <v>EDDKPNSDVNPSsPASILPAVSSVTAAQEDGEEVHNFVTR</v>
      </c>
      <c r="G527" s="4">
        <v>61.755400000000002</v>
      </c>
      <c r="H527">
        <v>0.23</v>
      </c>
    </row>
    <row r="528" spans="1:8" x14ac:dyDescent="0.15">
      <c r="A528" t="s">
        <v>5954</v>
      </c>
      <c r="B528" t="s">
        <v>6174</v>
      </c>
      <c r="C528" t="s">
        <v>2642</v>
      </c>
      <c r="D528" s="1" t="s">
        <v>1402</v>
      </c>
      <c r="E528" s="1">
        <v>1</v>
      </c>
      <c r="F528" t="str">
        <f>VLOOKUP(B528,[1]a!$A$1:$C$1637,3,FALSE)</f>
        <v>QEGFSSQNPTPNSNQsPSSSSQQR</v>
      </c>
      <c r="G528" s="4">
        <v>17.5884</v>
      </c>
      <c r="H528">
        <v>0.08</v>
      </c>
    </row>
    <row r="529" spans="1:8" x14ac:dyDescent="0.15">
      <c r="A529" t="s">
        <v>5954</v>
      </c>
      <c r="B529" t="s">
        <v>1403</v>
      </c>
      <c r="C529" t="s">
        <v>2643</v>
      </c>
      <c r="D529" s="1" t="s">
        <v>1404</v>
      </c>
      <c r="E529" s="1">
        <v>1</v>
      </c>
      <c r="F529" t="str">
        <f>VLOOKUP(B529,[1]a!$A$1:$C$1637,3,FALSE)</f>
        <v>EEISNQWFSQNIFAEAVEEGDLGKDDsEDEIANK</v>
      </c>
      <c r="G529" s="4">
        <v>64.018500000000003</v>
      </c>
      <c r="H529">
        <v>0.25</v>
      </c>
    </row>
    <row r="530" spans="1:8" x14ac:dyDescent="0.15">
      <c r="A530" t="s">
        <v>6478</v>
      </c>
      <c r="B530" t="s">
        <v>1407</v>
      </c>
      <c r="C530" t="s">
        <v>1937</v>
      </c>
      <c r="D530" s="1" t="s">
        <v>1408</v>
      </c>
      <c r="E530" s="1">
        <v>1</v>
      </c>
      <c r="F530" t="str">
        <f>VLOOKUP(B530,[1]a!$A$1:$C$1637,3,FALSE)</f>
        <v>KKEEsEEEEGDFGFDLFG</v>
      </c>
      <c r="G530">
        <v>0.28999999999999998</v>
      </c>
      <c r="H530">
        <v>27.0473</v>
      </c>
    </row>
    <row r="531" spans="1:8" x14ac:dyDescent="0.15">
      <c r="A531" t="s">
        <v>5955</v>
      </c>
      <c r="B531" t="s">
        <v>5435</v>
      </c>
      <c r="C531" t="s">
        <v>1942</v>
      </c>
      <c r="D531" s="1" t="s">
        <v>1270</v>
      </c>
      <c r="E531" s="1">
        <v>1</v>
      </c>
      <c r="F531" t="str">
        <f>VLOOKUP(B531,[1]a!$A$1:$C$1637,3,FALSE)</f>
        <v>TTsIGDGGEEGVDDK</v>
      </c>
      <c r="G531">
        <v>0.1</v>
      </c>
      <c r="H531">
        <v>26.1233</v>
      </c>
    </row>
    <row r="532" spans="1:8" x14ac:dyDescent="0.15">
      <c r="A532" t="s">
        <v>5954</v>
      </c>
      <c r="B532" t="s">
        <v>6146</v>
      </c>
      <c r="C532" t="s">
        <v>1971</v>
      </c>
      <c r="D532" s="1" t="s">
        <v>1360</v>
      </c>
      <c r="E532" s="1">
        <v>1</v>
      </c>
      <c r="F532" t="str">
        <f>VLOOKUP(B532,[1]a!$A$1:$C$1637,3,FALSE)</f>
        <v>IPGNQYFNSAsPNR</v>
      </c>
      <c r="G532" s="4">
        <v>17.312200000000001</v>
      </c>
      <c r="H532">
        <v>7.0000000000000007E-2</v>
      </c>
    </row>
    <row r="533" spans="1:8" x14ac:dyDescent="0.15">
      <c r="A533" t="s">
        <v>5955</v>
      </c>
      <c r="B533" t="s">
        <v>5443</v>
      </c>
      <c r="C533" t="s">
        <v>5444</v>
      </c>
      <c r="D533" s="1" t="s">
        <v>379</v>
      </c>
      <c r="E533" s="1">
        <v>1</v>
      </c>
      <c r="F533" t="str">
        <f>VLOOKUP(B533,[1]a!$A$1:$C$1637,3,FALSE)</f>
        <v>sSENLAEVNR</v>
      </c>
      <c r="G533">
        <v>0.06</v>
      </c>
      <c r="H533">
        <v>9.0856899999999996</v>
      </c>
    </row>
    <row r="534" spans="1:8" x14ac:dyDescent="0.15">
      <c r="A534" t="s">
        <v>5954</v>
      </c>
      <c r="B534" t="s">
        <v>1420</v>
      </c>
      <c r="C534" t="s">
        <v>2648</v>
      </c>
      <c r="D534" s="1" t="s">
        <v>472</v>
      </c>
      <c r="E534" s="1">
        <v>1</v>
      </c>
      <c r="F534" t="str">
        <f>VLOOKUP(B534,[1]a!$A$1:$C$1637,3,FALSE)</f>
        <v>sANQEEDKKPGDGGAHINLK</v>
      </c>
      <c r="G534" s="4">
        <v>288.19600000000003</v>
      </c>
    </row>
    <row r="535" spans="1:8" x14ac:dyDescent="0.15">
      <c r="A535" t="s">
        <v>5954</v>
      </c>
      <c r="B535" t="s">
        <v>6044</v>
      </c>
      <c r="C535" t="s">
        <v>2650</v>
      </c>
      <c r="D535" s="1" t="s">
        <v>1159</v>
      </c>
      <c r="E535" s="1">
        <v>1</v>
      </c>
      <c r="F535" t="str">
        <f>VLOOKUP(B535,[1]a!$A$1:$C$1637,3,FALSE)</f>
        <v>DLTSNEGsEYGGPVEFTR</v>
      </c>
      <c r="G535" s="4">
        <v>21.0154</v>
      </c>
      <c r="H535">
        <v>0.04</v>
      </c>
    </row>
    <row r="536" spans="1:8" x14ac:dyDescent="0.15">
      <c r="A536" t="s">
        <v>5954</v>
      </c>
      <c r="B536" t="s">
        <v>6355</v>
      </c>
      <c r="C536" t="s">
        <v>1998</v>
      </c>
      <c r="D536" s="1" t="s">
        <v>1132</v>
      </c>
      <c r="E536" s="1">
        <v>1</v>
      </c>
      <c r="F536" t="str">
        <f>VLOOKUP(B536,[1]a!$A$1:$C$1637,3,FALSE)</f>
        <v>YDsDR</v>
      </c>
      <c r="G536" s="4">
        <v>0.90563499999999997</v>
      </c>
    </row>
    <row r="537" spans="1:8" x14ac:dyDescent="0.15">
      <c r="A537" t="s">
        <v>6478</v>
      </c>
      <c r="B537" t="s">
        <v>1427</v>
      </c>
      <c r="C537" t="s">
        <v>2652</v>
      </c>
      <c r="D537" s="1" t="s">
        <v>1428</v>
      </c>
      <c r="E537" s="1">
        <v>1</v>
      </c>
      <c r="F537" t="str">
        <f>VLOOKUP(B537,[1]a!$A$1:$C$1637,3,FALSE)</f>
        <v>TGGNTETETEEVPEAsEEEIEAPVQEEKPQK</v>
      </c>
      <c r="G537">
        <v>0.1</v>
      </c>
      <c r="H537">
        <v>182.24600000000001</v>
      </c>
    </row>
    <row r="538" spans="1:8" x14ac:dyDescent="0.15">
      <c r="A538" t="s">
        <v>6478</v>
      </c>
      <c r="B538" t="s">
        <v>1429</v>
      </c>
      <c r="C538" t="s">
        <v>2653</v>
      </c>
      <c r="D538" s="1" t="s">
        <v>1430</v>
      </c>
      <c r="E538" s="1">
        <v>1</v>
      </c>
      <c r="F538" t="str">
        <f>VLOOKUP(B538,[1]a!$A$1:$C$1637,3,FALSE)</f>
        <v>DHQETQALDEtDLEELEDMGEK</v>
      </c>
      <c r="G538">
        <v>7.0000000000000007E-2</v>
      </c>
      <c r="H538">
        <v>12.610300000000001</v>
      </c>
    </row>
    <row r="539" spans="1:8" x14ac:dyDescent="0.15">
      <c r="A539" t="s">
        <v>5955</v>
      </c>
      <c r="B539" t="s">
        <v>5459</v>
      </c>
      <c r="C539" t="s">
        <v>5460</v>
      </c>
      <c r="D539" s="1" t="s">
        <v>546</v>
      </c>
      <c r="E539" s="1">
        <v>1</v>
      </c>
      <c r="F539" t="str">
        <f>VLOOKUP(B539,[1]a!$A$1:$C$1637,3,FALSE)</f>
        <v>RPIWSDGASATPENPSESETGEEsDAASMVVEELVTSLNTQR</v>
      </c>
      <c r="G539">
        <v>0.1</v>
      </c>
      <c r="H539">
        <v>24.808800000000002</v>
      </c>
    </row>
    <row r="540" spans="1:8" x14ac:dyDescent="0.15">
      <c r="A540" t="s">
        <v>5954</v>
      </c>
      <c r="B540" t="s">
        <v>1432</v>
      </c>
      <c r="C540" t="s">
        <v>2655</v>
      </c>
      <c r="D540" s="1" t="s">
        <v>18</v>
      </c>
      <c r="E540" s="1">
        <v>1</v>
      </c>
      <c r="F540" t="str">
        <f>VLOOKUP(B540,[1]a!$A$1:$C$1637,3,FALSE)</f>
        <v>GsAAELTEPTTGTEK</v>
      </c>
      <c r="G540" s="4">
        <v>95.764200000000002</v>
      </c>
      <c r="H540">
        <v>0.69</v>
      </c>
    </row>
    <row r="541" spans="1:8" x14ac:dyDescent="0.15">
      <c r="A541" t="s">
        <v>5954</v>
      </c>
      <c r="B541" t="s">
        <v>5996</v>
      </c>
      <c r="C541" t="s">
        <v>2657</v>
      </c>
      <c r="D541" s="1" t="s">
        <v>377</v>
      </c>
      <c r="E541" s="1">
        <v>1</v>
      </c>
      <c r="F541" t="str">
        <f>VLOOKUP(B541,[1]a!$A$1:$C$1637,3,FALSE)</f>
        <v>FNFDLsDSEK</v>
      </c>
      <c r="G541" s="4">
        <v>18.792200000000001</v>
      </c>
      <c r="H541">
        <v>0.03</v>
      </c>
    </row>
    <row r="542" spans="1:8" x14ac:dyDescent="0.15">
      <c r="A542" t="s">
        <v>5954</v>
      </c>
      <c r="B542" t="s">
        <v>6070</v>
      </c>
      <c r="C542" t="s">
        <v>2658</v>
      </c>
      <c r="D542" s="1" t="s">
        <v>1435</v>
      </c>
      <c r="E542" s="1">
        <v>1</v>
      </c>
      <c r="F542" t="str">
        <f>VLOOKUP(B542,[1]a!$A$1:$C$1637,3,FALSE)</f>
        <v>NDSDADSctPQAK</v>
      </c>
      <c r="G542" s="4">
        <v>8.8206500000000005</v>
      </c>
      <c r="H542">
        <v>0.05</v>
      </c>
    </row>
    <row r="543" spans="1:8" x14ac:dyDescent="0.15">
      <c r="A543" t="s">
        <v>5954</v>
      </c>
      <c r="B543" t="s">
        <v>5972</v>
      </c>
      <c r="C543" t="s">
        <v>2065</v>
      </c>
      <c r="D543" s="1" t="s">
        <v>1436</v>
      </c>
      <c r="E543" s="1">
        <v>1</v>
      </c>
      <c r="F543" t="str">
        <f>VLOOKUP(B543,[1]a!$A$1:$C$1637,3,FALSE)</f>
        <v>DAGDSNSGLsPKPK</v>
      </c>
      <c r="G543" s="4">
        <v>24.894200000000001</v>
      </c>
      <c r="H543">
        <v>0.02</v>
      </c>
    </row>
    <row r="544" spans="1:8" x14ac:dyDescent="0.15">
      <c r="A544" t="s">
        <v>5955</v>
      </c>
      <c r="B544" t="s">
        <v>5463</v>
      </c>
      <c r="C544" t="s">
        <v>2043</v>
      </c>
      <c r="D544" s="1" t="s">
        <v>359</v>
      </c>
      <c r="E544" s="1">
        <v>1</v>
      </c>
      <c r="F544" t="str">
        <f>VLOOKUP(B544,[1]a!$A$1:$C$1637,3,FALSE)</f>
        <v>SLSENsSPSKADFQTVFELLSNALR</v>
      </c>
      <c r="G544">
        <v>0.04</v>
      </c>
      <c r="H544">
        <v>9.2534700000000001</v>
      </c>
    </row>
    <row r="545" spans="1:8" x14ac:dyDescent="0.15">
      <c r="A545" t="s">
        <v>5955</v>
      </c>
      <c r="B545" t="s">
        <v>5465</v>
      </c>
      <c r="C545" t="s">
        <v>5466</v>
      </c>
      <c r="D545" s="1" t="s">
        <v>5467</v>
      </c>
      <c r="E545" s="1">
        <v>1</v>
      </c>
      <c r="F545" t="str">
        <f>VLOOKUP(B545,[1]a!$A$1:$C$1637,3,FALSE)</f>
        <v>SSVFPTSSYsPPEDSLSQDITDTVER</v>
      </c>
      <c r="H545">
        <v>57.801400000000001</v>
      </c>
    </row>
    <row r="546" spans="1:8" x14ac:dyDescent="0.15">
      <c r="A546" t="s">
        <v>5954</v>
      </c>
      <c r="B546" t="s">
        <v>6278</v>
      </c>
      <c r="C546" t="s">
        <v>2659</v>
      </c>
      <c r="D546" s="1" t="s">
        <v>163</v>
      </c>
      <c r="E546" s="1">
        <v>1</v>
      </c>
      <c r="F546" t="str">
        <f>VLOOKUP(B546,[1]a!$A$1:$C$1637,3,FALSE)</f>
        <v>ETPcAKPSDPSSTEEKPAsPAK</v>
      </c>
      <c r="G546" s="4">
        <v>10.683299999999999</v>
      </c>
      <c r="H546">
        <v>0.17</v>
      </c>
    </row>
    <row r="547" spans="1:8" x14ac:dyDescent="0.15">
      <c r="A547" t="s">
        <v>5954</v>
      </c>
      <c r="B547" t="s">
        <v>1438</v>
      </c>
      <c r="C547" t="s">
        <v>2660</v>
      </c>
      <c r="D547" s="1" t="s">
        <v>1439</v>
      </c>
      <c r="E547" s="1">
        <v>1</v>
      </c>
      <c r="F547" t="str">
        <f>VLOOKUP(B547,[1]a!$A$1:$C$1637,3,FALSE)</f>
        <v>ASHVSTATDEGSTAENEDVAESEVGGGSSsNHAK</v>
      </c>
      <c r="G547" s="4">
        <v>62.853200000000001</v>
      </c>
    </row>
    <row r="548" spans="1:8" x14ac:dyDescent="0.15">
      <c r="A548" t="s">
        <v>5954</v>
      </c>
      <c r="B548" t="s">
        <v>6421</v>
      </c>
      <c r="C548" t="s">
        <v>2661</v>
      </c>
      <c r="D548" s="1" t="s">
        <v>1440</v>
      </c>
      <c r="E548" s="1">
        <v>1</v>
      </c>
      <c r="F548" t="str">
        <f>VLOOKUP(B548,[1]a!$A$1:$C$1637,3,FALSE)</f>
        <v>LEDKDGETSEPPEVIPDYENsPR</v>
      </c>
      <c r="G548" s="4">
        <v>24.326000000000001</v>
      </c>
    </row>
    <row r="549" spans="1:8" x14ac:dyDescent="0.15">
      <c r="A549" t="s">
        <v>5954</v>
      </c>
      <c r="B549" t="s">
        <v>6075</v>
      </c>
      <c r="C549" t="s">
        <v>2663</v>
      </c>
      <c r="D549" s="1" t="s">
        <v>1442</v>
      </c>
      <c r="E549" s="1">
        <v>1</v>
      </c>
      <c r="F549" t="str">
        <f>VLOOKUP(B549,[1]a!$A$1:$C$1637,3,FALSE)</f>
        <v>SGPEESNsDGVDASK</v>
      </c>
      <c r="G549" s="4">
        <v>11.529500000000001</v>
      </c>
      <c r="H549">
        <v>0.05</v>
      </c>
    </row>
    <row r="550" spans="1:8" x14ac:dyDescent="0.15">
      <c r="A550" t="s">
        <v>5954</v>
      </c>
      <c r="B550" t="s">
        <v>1447</v>
      </c>
      <c r="C550" t="s">
        <v>2664</v>
      </c>
      <c r="D550" s="1" t="s">
        <v>1448</v>
      </c>
      <c r="E550" s="1">
        <v>1</v>
      </c>
      <c r="F550" t="str">
        <f>VLOOKUP(B550,[1]a!$A$1:$C$1637,3,FALSE)</f>
        <v>TKNsNHDENEFISFEPNQNTK</v>
      </c>
      <c r="G550" s="4">
        <v>40.5227</v>
      </c>
      <c r="H550">
        <v>0.12</v>
      </c>
    </row>
    <row r="551" spans="1:8" x14ac:dyDescent="0.15">
      <c r="A551" t="s">
        <v>5954</v>
      </c>
      <c r="B551" t="s">
        <v>5962</v>
      </c>
      <c r="C551" t="s">
        <v>1942</v>
      </c>
      <c r="D551" s="1" t="s">
        <v>1449</v>
      </c>
      <c r="E551" s="1">
        <v>1</v>
      </c>
      <c r="F551" t="str">
        <f>VLOOKUP(B551,[1]a!$A$1:$C$1637,3,FALSE)</f>
        <v>sDSLSQQTGLAAR</v>
      </c>
      <c r="G551" s="4">
        <v>15.4361</v>
      </c>
      <c r="H551">
        <v>0.02</v>
      </c>
    </row>
    <row r="552" spans="1:8" x14ac:dyDescent="0.15">
      <c r="A552" t="s">
        <v>5955</v>
      </c>
      <c r="B552" t="s">
        <v>5473</v>
      </c>
      <c r="C552" t="s">
        <v>5474</v>
      </c>
      <c r="D552" s="1" t="s">
        <v>852</v>
      </c>
      <c r="E552" s="1">
        <v>1</v>
      </c>
      <c r="F552" t="str">
        <f>VLOOKUP(B552,[1]a!$A$1:$C$1637,3,FALSE)</f>
        <v>IISQLEPEVLsPIKPADDQLSLSDLDMVK</v>
      </c>
      <c r="H552">
        <v>12.1775</v>
      </c>
    </row>
    <row r="553" spans="1:8" x14ac:dyDescent="0.15">
      <c r="A553" t="s">
        <v>5954</v>
      </c>
      <c r="B553" t="s">
        <v>6166</v>
      </c>
      <c r="C553" t="s">
        <v>2665</v>
      </c>
      <c r="D553" s="1" t="s">
        <v>452</v>
      </c>
      <c r="E553" s="1">
        <v>1</v>
      </c>
      <c r="F553" t="str">
        <f>VLOOKUP(B553,[1]a!$A$1:$C$1637,3,FALSE)</f>
        <v>IIQLPQSSPDEsPNASTK</v>
      </c>
      <c r="G553" s="4">
        <v>6.4560899999999997</v>
      </c>
      <c r="H553">
        <v>0.08</v>
      </c>
    </row>
    <row r="554" spans="1:8" x14ac:dyDescent="0.15">
      <c r="A554" t="s">
        <v>5955</v>
      </c>
      <c r="B554" t="s">
        <v>5476</v>
      </c>
      <c r="C554" t="s">
        <v>5477</v>
      </c>
      <c r="D554" s="1" t="s">
        <v>203</v>
      </c>
      <c r="E554" s="1">
        <v>1</v>
      </c>
      <c r="F554" t="str">
        <f>VLOOKUP(B554,[1]a!$A$1:$C$1637,3,FALSE)</f>
        <v>sGQFNNsPRGEDKDVEAGTSSFTEYEDSPFDIASTK</v>
      </c>
      <c r="G554">
        <v>0.03</v>
      </c>
      <c r="H554">
        <v>16.794699999999999</v>
      </c>
    </row>
    <row r="555" spans="1:8" x14ac:dyDescent="0.15">
      <c r="A555" t="s">
        <v>5954</v>
      </c>
      <c r="B555" t="s">
        <v>1450</v>
      </c>
      <c r="C555" t="s">
        <v>2666</v>
      </c>
      <c r="D555" s="1" t="s">
        <v>1451</v>
      </c>
      <c r="E555" s="1">
        <v>1</v>
      </c>
      <c r="F555" t="str">
        <f>VLOOKUP(B555,[1]a!$A$1:$C$1637,3,FALSE)</f>
        <v>GRsPAFNALAATFESQNAR</v>
      </c>
      <c r="G555" s="4">
        <v>14.9505</v>
      </c>
      <c r="H555">
        <v>0.03</v>
      </c>
    </row>
    <row r="556" spans="1:8" x14ac:dyDescent="0.15">
      <c r="A556" t="s">
        <v>5955</v>
      </c>
      <c r="B556" t="s">
        <v>5479</v>
      </c>
      <c r="C556" t="s">
        <v>5480</v>
      </c>
      <c r="D556" s="1" t="s">
        <v>5481</v>
      </c>
      <c r="E556" s="1">
        <v>1</v>
      </c>
      <c r="F556" t="str">
        <f>VLOOKUP(B556,[1]a!$A$1:$C$1637,3,FALSE)</f>
        <v>GLDIETPSHYtV</v>
      </c>
      <c r="G556">
        <v>0.03</v>
      </c>
      <c r="H556">
        <v>71.312200000000004</v>
      </c>
    </row>
    <row r="557" spans="1:8" x14ac:dyDescent="0.15">
      <c r="A557" t="s">
        <v>5954</v>
      </c>
      <c r="B557" t="s">
        <v>6449</v>
      </c>
      <c r="C557" t="s">
        <v>2667</v>
      </c>
      <c r="D557" s="1" t="s">
        <v>1231</v>
      </c>
      <c r="E557" s="1">
        <v>1</v>
      </c>
      <c r="F557" t="str">
        <f>VLOOKUP(B557,[1]a!$A$1:$C$1637,3,FALSE)</f>
        <v>NEDNNsPSVDESAAK</v>
      </c>
      <c r="G557" s="4">
        <v>47.194400000000002</v>
      </c>
    </row>
    <row r="558" spans="1:8" x14ac:dyDescent="0.15">
      <c r="A558" t="s">
        <v>5954</v>
      </c>
      <c r="B558" t="s">
        <v>6433</v>
      </c>
      <c r="C558" t="s">
        <v>2668</v>
      </c>
      <c r="D558" s="1" t="s">
        <v>1454</v>
      </c>
      <c r="E558" s="1">
        <v>1</v>
      </c>
      <c r="F558" t="str">
        <f>VLOOKUP(B558,[1]a!$A$1:$C$1637,3,FALSE)</f>
        <v>mAEQtEK</v>
      </c>
      <c r="G558" s="4">
        <v>30.705300000000001</v>
      </c>
    </row>
    <row r="559" spans="1:8" x14ac:dyDescent="0.15">
      <c r="A559" t="s">
        <v>6478</v>
      </c>
      <c r="B559" t="s">
        <v>1460</v>
      </c>
      <c r="C559" t="s">
        <v>2672</v>
      </c>
      <c r="D559" s="1" t="s">
        <v>1461</v>
      </c>
      <c r="E559" s="1">
        <v>1</v>
      </c>
      <c r="F559" t="str">
        <f>VLOOKUP(B559,[1]a!$A$1:$C$1637,3,FALSE)</f>
        <v>EIGEVNPSEGPMGSESQDDYDNYERDsPQR</v>
      </c>
      <c r="H559">
        <v>3.4989300000000001</v>
      </c>
    </row>
    <row r="560" spans="1:8" x14ac:dyDescent="0.15">
      <c r="A560" t="s">
        <v>5954</v>
      </c>
      <c r="B560" t="s">
        <v>6473</v>
      </c>
      <c r="C560" t="s">
        <v>2675</v>
      </c>
      <c r="D560" s="1" t="s">
        <v>1098</v>
      </c>
      <c r="E560" s="1">
        <v>1</v>
      </c>
      <c r="F560" t="str">
        <f>VLOOKUP(B560,[1]a!$A$1:$C$1637,3,FALSE)</f>
        <v>SRLSsAAAKPSVTA</v>
      </c>
      <c r="G560" s="4">
        <v>356.00700000000001</v>
      </c>
    </row>
    <row r="561" spans="1:8" x14ac:dyDescent="0.15">
      <c r="A561" t="s">
        <v>5954</v>
      </c>
      <c r="B561" t="s">
        <v>1468</v>
      </c>
      <c r="C561" t="s">
        <v>2676</v>
      </c>
      <c r="D561" s="1" t="s">
        <v>1469</v>
      </c>
      <c r="E561" s="1">
        <v>1</v>
      </c>
      <c r="F561" t="str">
        <f>VLOOKUP(B561,[1]a!$A$1:$C$1637,3,FALSE)</f>
        <v>HPEYFADsPSTGMDPATRDE</v>
      </c>
      <c r="G561" s="4">
        <v>63.734099999999998</v>
      </c>
      <c r="H561">
        <v>0.25</v>
      </c>
    </row>
    <row r="562" spans="1:8" x14ac:dyDescent="0.15">
      <c r="A562" t="s">
        <v>5954</v>
      </c>
      <c r="B562" t="s">
        <v>1470</v>
      </c>
      <c r="C562" t="s">
        <v>2677</v>
      </c>
      <c r="D562" s="1" t="s">
        <v>1471</v>
      </c>
      <c r="E562" s="1">
        <v>1</v>
      </c>
      <c r="F562" t="str">
        <f>VLOOKUP(B562,[1]a!$A$1:$C$1637,3,FALSE)</f>
        <v>DMVDcYFTPASELDDsDSELKLPTAQR</v>
      </c>
      <c r="G562" s="4">
        <v>27.625</v>
      </c>
      <c r="H562">
        <v>7.0000000000000007E-2</v>
      </c>
    </row>
    <row r="563" spans="1:8" x14ac:dyDescent="0.15">
      <c r="A563" t="s">
        <v>5954</v>
      </c>
      <c r="B563" t="s">
        <v>6079</v>
      </c>
      <c r="C563" t="s">
        <v>2678</v>
      </c>
      <c r="D563" s="1" t="s">
        <v>147</v>
      </c>
      <c r="E563" s="1">
        <v>1</v>
      </c>
      <c r="F563" t="str">
        <f>VLOOKUP(B563,[1]a!$A$1:$C$1637,3,FALSE)</f>
        <v>SSEVSSGSSQsPPAK</v>
      </c>
      <c r="G563" s="4">
        <v>14.461600000000001</v>
      </c>
      <c r="H563">
        <v>0.05</v>
      </c>
    </row>
    <row r="564" spans="1:8" x14ac:dyDescent="0.15">
      <c r="A564" t="s">
        <v>6478</v>
      </c>
      <c r="B564" t="s">
        <v>1474</v>
      </c>
      <c r="C564" t="s">
        <v>2680</v>
      </c>
      <c r="D564" s="1" t="s">
        <v>1169</v>
      </c>
      <c r="E564" s="1">
        <v>1</v>
      </c>
      <c r="F564" t="str">
        <f>VLOOKUP(B564,[1]a!$A$1:$C$1637,3,FALSE)</f>
        <v>SGsRPQLDLSK</v>
      </c>
      <c r="H564">
        <v>45.959899999999998</v>
      </c>
    </row>
    <row r="565" spans="1:8" x14ac:dyDescent="0.15">
      <c r="A565" t="s">
        <v>5955</v>
      </c>
      <c r="B565" t="s">
        <v>5495</v>
      </c>
      <c r="C565" t="s">
        <v>5496</v>
      </c>
      <c r="D565" s="1" t="s">
        <v>5497</v>
      </c>
      <c r="E565" s="1">
        <v>1</v>
      </c>
      <c r="F565" t="str">
        <f>VLOOKUP(B565,[1]a!$A$1:$C$1637,3,FALSE)</f>
        <v>RATDEVNALNVIELGDDDLNMsPDQLGFSR</v>
      </c>
      <c r="G565">
        <v>0.04</v>
      </c>
      <c r="H565">
        <v>2.9589500000000002</v>
      </c>
    </row>
    <row r="566" spans="1:8" x14ac:dyDescent="0.15">
      <c r="A566" t="s">
        <v>5954</v>
      </c>
      <c r="B566" t="s">
        <v>6118</v>
      </c>
      <c r="C566" t="s">
        <v>1987</v>
      </c>
      <c r="D566" s="1" t="s">
        <v>1501</v>
      </c>
      <c r="E566" s="1">
        <v>1</v>
      </c>
      <c r="F566" t="str">
        <f>VLOOKUP(B566,[1]a!$A$1:$C$1637,3,FALSE)</f>
        <v>DNSVcHEGIITSSsPR</v>
      </c>
      <c r="G566" s="4">
        <v>8.8542199999999998</v>
      </c>
      <c r="H566">
        <v>0.06</v>
      </c>
    </row>
    <row r="567" spans="1:8" x14ac:dyDescent="0.15">
      <c r="A567" t="s">
        <v>5954</v>
      </c>
      <c r="B567" t="s">
        <v>6041</v>
      </c>
      <c r="C567" t="s">
        <v>2592</v>
      </c>
      <c r="D567" s="1" t="s">
        <v>1507</v>
      </c>
      <c r="E567" s="1">
        <v>1</v>
      </c>
      <c r="F567" t="str">
        <f>VLOOKUP(B567,[1]a!$A$1:$C$1637,3,FALSE)</f>
        <v>qFQNSVsFGASR</v>
      </c>
      <c r="G567" s="4">
        <v>19.5229</v>
      </c>
      <c r="H567">
        <v>0.04</v>
      </c>
    </row>
    <row r="568" spans="1:8" x14ac:dyDescent="0.15">
      <c r="A568" t="s">
        <v>5955</v>
      </c>
      <c r="B568" t="s">
        <v>5530</v>
      </c>
      <c r="C568" t="s">
        <v>5531</v>
      </c>
      <c r="D568" s="1" t="s">
        <v>4643</v>
      </c>
      <c r="E568" s="1">
        <v>1</v>
      </c>
      <c r="F568" t="str">
        <f>VLOOKUP(B568,[1]a!$A$1:$C$1637,3,FALSE)</f>
        <v>GSSGISDDMESSsPR</v>
      </c>
      <c r="G568">
        <v>0.03</v>
      </c>
      <c r="H568">
        <v>10.7826</v>
      </c>
    </row>
    <row r="569" spans="1:8" x14ac:dyDescent="0.15">
      <c r="A569" t="s">
        <v>5954</v>
      </c>
      <c r="B569" t="s">
        <v>6469</v>
      </c>
      <c r="C569" t="s">
        <v>2043</v>
      </c>
      <c r="D569" s="1" t="s">
        <v>1360</v>
      </c>
      <c r="E569" s="1">
        <v>1</v>
      </c>
      <c r="F569" t="str">
        <f>VLOOKUP(B569,[1]a!$A$1:$C$1637,3,FALSE)</f>
        <v>sPTYEAYPR</v>
      </c>
      <c r="G569" s="4">
        <v>142.88800000000001</v>
      </c>
    </row>
    <row r="570" spans="1:8" x14ac:dyDescent="0.15">
      <c r="A570" t="s">
        <v>5954</v>
      </c>
      <c r="B570" t="s">
        <v>6108</v>
      </c>
      <c r="C570" t="s">
        <v>2693</v>
      </c>
      <c r="D570" s="1" t="s">
        <v>1509</v>
      </c>
      <c r="E570" s="1">
        <v>1</v>
      </c>
      <c r="F570" t="str">
        <f>VLOOKUP(B570,[1]a!$A$1:$C$1637,3,FALSE)</f>
        <v>NNNENGDDAtSDGEEDLDDLRVDEAK</v>
      </c>
      <c r="G570" s="4">
        <v>61.125799999999998</v>
      </c>
      <c r="H570">
        <v>0.05</v>
      </c>
    </row>
    <row r="571" spans="1:8" x14ac:dyDescent="0.15">
      <c r="A571" t="s">
        <v>5955</v>
      </c>
      <c r="B571" t="s">
        <v>5542</v>
      </c>
      <c r="C571" t="s">
        <v>2065</v>
      </c>
      <c r="D571" s="1" t="s">
        <v>932</v>
      </c>
      <c r="E571" s="1">
        <v>1</v>
      </c>
      <c r="F571" t="str">
        <f>VLOOKUP(B571,[1]a!$A$1:$C$1637,3,FALSE)</f>
        <v>DQGEDGEDcQDDDLsDADGDADEDESDLDMAWK</v>
      </c>
      <c r="H571">
        <v>10.733700000000001</v>
      </c>
    </row>
    <row r="572" spans="1:8" x14ac:dyDescent="0.15">
      <c r="A572" t="s">
        <v>5954</v>
      </c>
      <c r="B572" t="s">
        <v>6471</v>
      </c>
      <c r="C572" t="s">
        <v>2696</v>
      </c>
      <c r="D572" s="1" t="s">
        <v>1515</v>
      </c>
      <c r="E572" s="1">
        <v>1</v>
      </c>
      <c r="F572" t="str">
        <f>VLOOKUP(B572,[1]a!$A$1:$C$1637,3,FALSE)</f>
        <v>WDPDsDMDVDDDRKPIPSR</v>
      </c>
      <c r="G572" s="4">
        <v>155.28700000000001</v>
      </c>
    </row>
    <row r="573" spans="1:8" x14ac:dyDescent="0.15">
      <c r="A573" t="s">
        <v>5954</v>
      </c>
      <c r="B573" t="s">
        <v>6392</v>
      </c>
      <c r="C573" t="s">
        <v>1962</v>
      </c>
      <c r="D573" s="1" t="s">
        <v>477</v>
      </c>
      <c r="E573" s="1">
        <v>1</v>
      </c>
      <c r="F573" t="str">
        <f>VLOOKUP(B573,[1]a!$A$1:$C$1637,3,FALSE)</f>
        <v>SFsGGEcADWSK</v>
      </c>
      <c r="G573" s="4">
        <v>14.287800000000001</v>
      </c>
    </row>
    <row r="574" spans="1:8" x14ac:dyDescent="0.15">
      <c r="A574" t="s">
        <v>5954</v>
      </c>
      <c r="B574" t="s">
        <v>5985</v>
      </c>
      <c r="C574" t="s">
        <v>2699</v>
      </c>
      <c r="D574" s="1" t="s">
        <v>1521</v>
      </c>
      <c r="E574" s="1">
        <v>1</v>
      </c>
      <c r="F574" t="str">
        <f>VLOOKUP(B574,[1]a!$A$1:$C$1637,3,FALSE)</f>
        <v>sSGDEFDAWNLDPEDLK</v>
      </c>
      <c r="G574" s="4">
        <v>10.622999999999999</v>
      </c>
      <c r="H574">
        <v>0.03</v>
      </c>
    </row>
    <row r="575" spans="1:8" x14ac:dyDescent="0.15">
      <c r="A575" t="s">
        <v>5954</v>
      </c>
      <c r="B575" t="s">
        <v>6076</v>
      </c>
      <c r="C575" t="s">
        <v>2030</v>
      </c>
      <c r="D575" s="1" t="s">
        <v>147</v>
      </c>
      <c r="E575" s="1">
        <v>1</v>
      </c>
      <c r="F575" t="str">
        <f>VLOOKUP(B575,[1]a!$A$1:$C$1637,3,FALSE)</f>
        <v>EGEEEEEAGAEAETTDVPENEEPEKsEETER</v>
      </c>
      <c r="G575" s="4">
        <v>13.2796</v>
      </c>
      <c r="H575">
        <v>0.05</v>
      </c>
    </row>
    <row r="576" spans="1:8" x14ac:dyDescent="0.15">
      <c r="A576" t="s">
        <v>5954</v>
      </c>
      <c r="B576" t="s">
        <v>6326</v>
      </c>
      <c r="C576" t="s">
        <v>2700</v>
      </c>
      <c r="D576" s="1" t="s">
        <v>1395</v>
      </c>
      <c r="E576" s="1">
        <v>1</v>
      </c>
      <c r="F576" t="str">
        <f>VLOOKUP(B576,[1]a!$A$1:$C$1637,3,FALSE)</f>
        <v>EGGGYGGGDGGsYGGGGGGW</v>
      </c>
      <c r="G576" s="4">
        <v>320.46600000000001</v>
      </c>
      <c r="H576">
        <v>0.32</v>
      </c>
    </row>
    <row r="577" spans="1:8" x14ac:dyDescent="0.15">
      <c r="A577" t="s">
        <v>5954</v>
      </c>
      <c r="B577" t="s">
        <v>6466</v>
      </c>
      <c r="C577" t="s">
        <v>2701</v>
      </c>
      <c r="D577" s="1" t="s">
        <v>348</v>
      </c>
      <c r="E577" s="1">
        <v>1</v>
      </c>
      <c r="F577" t="str">
        <f>VLOOKUP(B577,[1]a!$A$1:$C$1637,3,FALSE)</f>
        <v>aKsPETEHPNK</v>
      </c>
      <c r="G577" s="4">
        <v>95.738299999999995</v>
      </c>
    </row>
    <row r="578" spans="1:8" x14ac:dyDescent="0.15">
      <c r="A578" t="s">
        <v>5954</v>
      </c>
      <c r="B578" t="s">
        <v>6187</v>
      </c>
      <c r="C578" t="s">
        <v>2250</v>
      </c>
      <c r="D578" s="1" t="s">
        <v>1525</v>
      </c>
      <c r="E578" s="1">
        <v>1</v>
      </c>
      <c r="F578" t="str">
        <f>VLOOKUP(B578,[1]a!$A$1:$C$1637,3,FALSE)</f>
        <v>SQSGFSQVQNYPPDSDNSRPPGFETAsPKPGIR</v>
      </c>
      <c r="G578" s="4">
        <v>50.860100000000003</v>
      </c>
      <c r="H578">
        <v>0.08</v>
      </c>
    </row>
    <row r="579" spans="1:8" x14ac:dyDescent="0.15">
      <c r="A579" t="s">
        <v>5954</v>
      </c>
      <c r="B579" t="s">
        <v>6387</v>
      </c>
      <c r="C579" t="s">
        <v>2279</v>
      </c>
      <c r="D579" s="1" t="s">
        <v>1526</v>
      </c>
      <c r="E579" s="1">
        <v>1</v>
      </c>
      <c r="F579" t="str">
        <f>VLOOKUP(B579,[1]a!$A$1:$C$1637,3,FALSE)</f>
        <v>YDsDR</v>
      </c>
      <c r="G579" s="4">
        <v>12.853400000000001</v>
      </c>
    </row>
    <row r="580" spans="1:8" x14ac:dyDescent="0.15">
      <c r="A580" t="s">
        <v>5954</v>
      </c>
      <c r="B580" t="s">
        <v>6088</v>
      </c>
      <c r="C580" t="s">
        <v>2407</v>
      </c>
      <c r="D580" s="1" t="s">
        <v>1527</v>
      </c>
      <c r="E580" s="1">
        <v>1</v>
      </c>
      <c r="F580" t="str">
        <f>VLOOKUP(B580,[1]a!$A$1:$C$1637,3,FALSE)</f>
        <v>mDLNAsPQPEEDDEPFK</v>
      </c>
      <c r="G580" s="4">
        <v>22.392199999999999</v>
      </c>
      <c r="H580">
        <v>0.05</v>
      </c>
    </row>
    <row r="581" spans="1:8" x14ac:dyDescent="0.15">
      <c r="A581" t="s">
        <v>5955</v>
      </c>
      <c r="B581" t="s">
        <v>5553</v>
      </c>
      <c r="C581" t="s">
        <v>2279</v>
      </c>
      <c r="D581" s="1" t="s">
        <v>487</v>
      </c>
      <c r="E581" s="1">
        <v>1</v>
      </c>
      <c r="F581" t="str">
        <f>VLOOKUP(B581,[1]a!$A$1:$C$1637,3,FALSE)</f>
        <v>mDIALFSPASLFAADGDsSDGETTETSQNFVER</v>
      </c>
      <c r="H581">
        <v>5.4824599999999997</v>
      </c>
    </row>
    <row r="582" spans="1:8" x14ac:dyDescent="0.15">
      <c r="A582" t="s">
        <v>5954</v>
      </c>
      <c r="B582" t="s">
        <v>1535</v>
      </c>
      <c r="C582" t="s">
        <v>2706</v>
      </c>
      <c r="D582" s="1" t="s">
        <v>631</v>
      </c>
      <c r="E582" s="1">
        <v>1</v>
      </c>
      <c r="F582" t="str">
        <f>VLOOKUP(B582,[1]a!$A$1:$C$1637,3,FALSE)</f>
        <v>mLQHQIVQsPAR</v>
      </c>
      <c r="G582" s="4">
        <v>29.6648</v>
      </c>
      <c r="H582">
        <v>7.0000000000000007E-2</v>
      </c>
    </row>
    <row r="583" spans="1:8" x14ac:dyDescent="0.15">
      <c r="A583" t="s">
        <v>5954</v>
      </c>
      <c r="B583" t="s">
        <v>5977</v>
      </c>
      <c r="C583" t="s">
        <v>2708</v>
      </c>
      <c r="D583" s="1" t="s">
        <v>1538</v>
      </c>
      <c r="E583" s="1">
        <v>1</v>
      </c>
      <c r="F583" t="str">
        <f>VLOOKUP(B583,[1]a!$A$1:$C$1637,3,FALSE)</f>
        <v>SLsGEGGSGTGSLSR</v>
      </c>
      <c r="G583" s="4">
        <v>36.244</v>
      </c>
      <c r="H583">
        <v>0.02</v>
      </c>
    </row>
    <row r="584" spans="1:8" x14ac:dyDescent="0.15">
      <c r="A584" t="s">
        <v>5954</v>
      </c>
      <c r="B584" t="s">
        <v>6445</v>
      </c>
      <c r="C584" t="s">
        <v>2710</v>
      </c>
      <c r="D584" s="1" t="s">
        <v>1540</v>
      </c>
      <c r="E584" s="1">
        <v>1</v>
      </c>
      <c r="F584" t="str">
        <f>VLOOKUP(B584,[1]a!$A$1:$C$1637,3,FALSE)</f>
        <v>ILQSSSAQGLTsSGGGSLEGGNSSGVSR</v>
      </c>
      <c r="G584" s="4">
        <v>39.836399999999998</v>
      </c>
    </row>
    <row r="585" spans="1:8" x14ac:dyDescent="0.15">
      <c r="A585" t="s">
        <v>5954</v>
      </c>
      <c r="B585" t="s">
        <v>1541</v>
      </c>
      <c r="C585" t="s">
        <v>2521</v>
      </c>
      <c r="D585" s="1" t="s">
        <v>1371</v>
      </c>
      <c r="E585" s="1">
        <v>1</v>
      </c>
      <c r="F585" t="str">
        <f>VLOOKUP(B585,[1]a!$A$1:$C$1637,3,FALSE)</f>
        <v>DQLSESMSFsSQMK</v>
      </c>
      <c r="G585" s="4">
        <v>47.954300000000003</v>
      </c>
      <c r="H585">
        <v>0.15</v>
      </c>
    </row>
    <row r="586" spans="1:8" x14ac:dyDescent="0.15">
      <c r="A586" t="s">
        <v>6478</v>
      </c>
      <c r="B586" t="s">
        <v>1542</v>
      </c>
      <c r="C586" t="s">
        <v>2711</v>
      </c>
      <c r="D586" s="1" t="s">
        <v>1543</v>
      </c>
      <c r="E586" s="1">
        <v>1</v>
      </c>
      <c r="F586" t="str">
        <f>VLOOKUP(B586,[1]a!$A$1:$C$1637,3,FALSE)</f>
        <v>sGGGGAYPSSSTFDRY</v>
      </c>
      <c r="G586">
        <v>0.1</v>
      </c>
      <c r="H586">
        <v>31.355399999999999</v>
      </c>
    </row>
    <row r="587" spans="1:8" x14ac:dyDescent="0.15">
      <c r="A587" t="s">
        <v>6478</v>
      </c>
      <c r="B587" t="s">
        <v>1551</v>
      </c>
      <c r="C587" t="s">
        <v>2716</v>
      </c>
      <c r="D587" s="1" t="s">
        <v>1552</v>
      </c>
      <c r="E587" s="1">
        <v>1</v>
      </c>
      <c r="F587" t="str">
        <f>VLOOKUP(B587,[1]a!$A$1:$C$1637,3,FALSE)</f>
        <v>SYsAGSNVAPR</v>
      </c>
      <c r="G587">
        <v>0.1</v>
      </c>
      <c r="H587">
        <v>1.27057</v>
      </c>
    </row>
    <row r="588" spans="1:8" x14ac:dyDescent="0.15">
      <c r="A588" t="s">
        <v>6478</v>
      </c>
      <c r="B588" t="s">
        <v>1554</v>
      </c>
      <c r="C588" t="s">
        <v>2274</v>
      </c>
      <c r="D588" s="1" t="s">
        <v>1555</v>
      </c>
      <c r="E588" s="1">
        <v>1</v>
      </c>
      <c r="F588" t="str">
        <f>VLOOKUP(B588,[1]a!$A$1:$C$1637,3,FALSE)</f>
        <v>NKPGGFSSMGsMGSGR</v>
      </c>
      <c r="G588">
        <v>0.06</v>
      </c>
      <c r="H588">
        <v>44.132300000000001</v>
      </c>
    </row>
    <row r="589" spans="1:8" x14ac:dyDescent="0.15">
      <c r="A589" t="s">
        <v>5954</v>
      </c>
      <c r="B589" t="s">
        <v>6113</v>
      </c>
      <c r="C589" t="s">
        <v>2719</v>
      </c>
      <c r="D589" s="1" t="s">
        <v>1558</v>
      </c>
      <c r="E589" s="1">
        <v>1</v>
      </c>
      <c r="F589" t="str">
        <f>VLOOKUP(B589,[1]a!$A$1:$C$1637,3,FALSE)</f>
        <v>HSNSADGsPRK</v>
      </c>
      <c r="G589" s="4">
        <v>5.9441100000000002</v>
      </c>
      <c r="H589">
        <v>0.06</v>
      </c>
    </row>
    <row r="590" spans="1:8" x14ac:dyDescent="0.15">
      <c r="A590" t="s">
        <v>6478</v>
      </c>
      <c r="B590" t="s">
        <v>1561</v>
      </c>
      <c r="C590" t="s">
        <v>2721</v>
      </c>
      <c r="D590" s="1" t="s">
        <v>96</v>
      </c>
      <c r="E590" s="1">
        <v>1</v>
      </c>
      <c r="F590" t="str">
        <f>VLOOKUP(B590,[1]a!$A$1:$C$1637,3,FALSE)</f>
        <v>NISGSMQsPR</v>
      </c>
      <c r="G590">
        <v>0.15</v>
      </c>
      <c r="H590">
        <v>33.195</v>
      </c>
    </row>
    <row r="591" spans="1:8" x14ac:dyDescent="0.15">
      <c r="A591" t="s">
        <v>5954</v>
      </c>
      <c r="B591" t="s">
        <v>1562</v>
      </c>
      <c r="C591" t="s">
        <v>2722</v>
      </c>
      <c r="D591" s="1" t="s">
        <v>1563</v>
      </c>
      <c r="E591" s="1">
        <v>1</v>
      </c>
      <c r="F591" t="str">
        <f>VLOOKUP(B591,[1]a!$A$1:$C$1637,3,FALSE)</f>
        <v>EGEEANTELEsDDEDGLIYNPLK</v>
      </c>
      <c r="G591" s="4">
        <v>38.331200000000003</v>
      </c>
      <c r="H591">
        <v>0.11</v>
      </c>
    </row>
    <row r="592" spans="1:8" x14ac:dyDescent="0.15">
      <c r="A592" t="s">
        <v>5954</v>
      </c>
      <c r="B592" t="s">
        <v>1564</v>
      </c>
      <c r="C592" t="s">
        <v>2723</v>
      </c>
      <c r="D592" s="1" t="s">
        <v>96</v>
      </c>
      <c r="E592" s="1">
        <v>1</v>
      </c>
      <c r="F592" t="str">
        <f>VLOOKUP(B592,[1]a!$A$1:$C$1637,3,FALSE)</f>
        <v>ENIIASASsPMKK</v>
      </c>
      <c r="G592" s="4">
        <v>43.594900000000003</v>
      </c>
      <c r="H592">
        <v>0.13</v>
      </c>
    </row>
    <row r="593" spans="1:8" x14ac:dyDescent="0.15">
      <c r="A593" t="s">
        <v>6478</v>
      </c>
      <c r="B593" t="s">
        <v>1568</v>
      </c>
      <c r="C593" t="s">
        <v>2726</v>
      </c>
      <c r="D593" s="1" t="s">
        <v>689</v>
      </c>
      <c r="E593" s="1">
        <v>1</v>
      </c>
      <c r="F593" t="str">
        <f>VLOOKUP(B593,[1]a!$A$1:$C$1637,3,FALSE)</f>
        <v>IGIWQYGDIEsDDEDTGPAR</v>
      </c>
      <c r="G593">
        <v>0.06</v>
      </c>
      <c r="H593">
        <v>27.2727</v>
      </c>
    </row>
    <row r="594" spans="1:8" x14ac:dyDescent="0.15">
      <c r="A594" t="s">
        <v>5955</v>
      </c>
      <c r="B594" t="s">
        <v>5577</v>
      </c>
      <c r="C594" t="s">
        <v>1942</v>
      </c>
      <c r="D594" s="1" t="s">
        <v>1527</v>
      </c>
      <c r="E594" s="1">
        <v>1</v>
      </c>
      <c r="F594" t="str">
        <f>VLOOKUP(B594,[1]a!$A$1:$C$1637,3,FALSE)</f>
        <v>SAsWNR</v>
      </c>
      <c r="G594">
        <v>0.2</v>
      </c>
      <c r="H594">
        <v>23.4206</v>
      </c>
    </row>
    <row r="595" spans="1:8" x14ac:dyDescent="0.15">
      <c r="A595" t="s">
        <v>5955</v>
      </c>
      <c r="B595" t="s">
        <v>5579</v>
      </c>
      <c r="C595" t="s">
        <v>5580</v>
      </c>
      <c r="D595" s="1" t="s">
        <v>5581</v>
      </c>
      <c r="E595" s="1">
        <v>1</v>
      </c>
      <c r="F595" t="str">
        <f>VLOOKUP(B595,[1]a!$A$1:$C$1637,3,FALSE)</f>
        <v>WFGPGAAGGDASAAGGAPAAEAAPAAGAAPAAGAAPAAGAAPAAGAAPAAGAAPAAGGsTPPTW</v>
      </c>
      <c r="G595">
        <v>0.79</v>
      </c>
      <c r="H595">
        <v>39.525700000000001</v>
      </c>
    </row>
    <row r="596" spans="1:8" x14ac:dyDescent="0.15">
      <c r="A596" t="s">
        <v>5955</v>
      </c>
      <c r="B596" t="s">
        <v>5587</v>
      </c>
      <c r="C596" t="s">
        <v>5588</v>
      </c>
      <c r="D596" s="1" t="s">
        <v>504</v>
      </c>
      <c r="E596" s="1">
        <v>1</v>
      </c>
      <c r="F596" t="str">
        <f>VLOOKUP(B596,[1]a!$A$1:$C$1637,3,FALSE)</f>
        <v>IPGLTPPAPASNPAGsGV</v>
      </c>
      <c r="G596">
        <v>0.32</v>
      </c>
      <c r="H596">
        <v>670.07</v>
      </c>
    </row>
    <row r="597" spans="1:8" x14ac:dyDescent="0.15">
      <c r="A597" t="s">
        <v>5955</v>
      </c>
      <c r="B597" t="s">
        <v>5590</v>
      </c>
      <c r="C597" t="s">
        <v>5591</v>
      </c>
      <c r="D597" s="1" t="s">
        <v>5592</v>
      </c>
      <c r="E597" s="1">
        <v>1</v>
      </c>
      <c r="F597" t="str">
        <f>VLOOKUP(B597,[1]a!$A$1:$C$1637,3,FALSE)</f>
        <v>FGDQSGGGSTAGGSTPEAAGAGAGAAAAGAGAAAAAGAAAAAVPGLGAASAGAGPGAGAGtPAPAPTGK</v>
      </c>
      <c r="G597">
        <v>0.33</v>
      </c>
      <c r="H597">
        <v>39.121200000000002</v>
      </c>
    </row>
    <row r="598" spans="1:8" x14ac:dyDescent="0.15">
      <c r="A598" t="s">
        <v>5954</v>
      </c>
      <c r="B598" t="s">
        <v>6001</v>
      </c>
      <c r="C598" t="s">
        <v>2469</v>
      </c>
      <c r="D598" s="1" t="s">
        <v>1569</v>
      </c>
      <c r="E598" s="1">
        <v>1</v>
      </c>
      <c r="F598" t="str">
        <f>VLOOKUP(B598,[1]a!$A$1:$C$1637,3,FALSE)</f>
        <v>SKFsPESLTQVNAR</v>
      </c>
      <c r="G598" s="4">
        <v>25.7864</v>
      </c>
      <c r="H598">
        <v>0.03</v>
      </c>
    </row>
    <row r="599" spans="1:8" x14ac:dyDescent="0.15">
      <c r="A599" t="s">
        <v>5954</v>
      </c>
      <c r="B599" t="s">
        <v>6023</v>
      </c>
      <c r="C599" t="s">
        <v>1942</v>
      </c>
      <c r="D599" s="1" t="s">
        <v>395</v>
      </c>
      <c r="E599" s="1">
        <v>1</v>
      </c>
      <c r="F599" t="str">
        <f>VLOOKUP(B599,[1]a!$A$1:$C$1637,3,FALSE)</f>
        <v>SGESLPQTSDLGNHSNTTTGGSsPLHQSAAGISLVDR</v>
      </c>
      <c r="G599" s="4">
        <v>8.0105500000000003</v>
      </c>
      <c r="H599">
        <v>0.04</v>
      </c>
    </row>
    <row r="600" spans="1:8" x14ac:dyDescent="0.15">
      <c r="A600" t="s">
        <v>6478</v>
      </c>
      <c r="B600" t="s">
        <v>1573</v>
      </c>
      <c r="C600" t="s">
        <v>2043</v>
      </c>
      <c r="D600" s="1" t="s">
        <v>1574</v>
      </c>
      <c r="E600" s="1">
        <v>1</v>
      </c>
      <c r="F600" t="str">
        <f>VLOOKUP(B600,[1]a!$A$1:$C$1637,3,FALSE)</f>
        <v>SRsQDNEGVQGK</v>
      </c>
      <c r="G600">
        <v>0.03</v>
      </c>
      <c r="H600">
        <v>23.9693</v>
      </c>
    </row>
    <row r="601" spans="1:8" x14ac:dyDescent="0.15">
      <c r="A601" t="s">
        <v>5954</v>
      </c>
      <c r="B601" t="s">
        <v>6315</v>
      </c>
      <c r="C601" t="s">
        <v>2728</v>
      </c>
      <c r="D601" s="1" t="s">
        <v>1575</v>
      </c>
      <c r="E601" s="1">
        <v>1</v>
      </c>
      <c r="F601" t="str">
        <f>VLOOKUP(B601,[1]a!$A$1:$C$1637,3,FALSE)</f>
        <v>SSGsGADEEEEEDVEAEVEEEEDDEDEYEK</v>
      </c>
      <c r="G601" s="4">
        <v>28.358000000000001</v>
      </c>
      <c r="H601">
        <v>0.26</v>
      </c>
    </row>
    <row r="602" spans="1:8" x14ac:dyDescent="0.15">
      <c r="A602" t="s">
        <v>5954</v>
      </c>
      <c r="B602" t="s">
        <v>6256</v>
      </c>
      <c r="C602" t="s">
        <v>2729</v>
      </c>
      <c r="D602" s="1" t="s">
        <v>1461</v>
      </c>
      <c r="E602" s="1">
        <v>1</v>
      </c>
      <c r="F602" t="str">
        <f>VLOOKUP(B602,[1]a!$A$1:$C$1637,3,FALSE)</f>
        <v>TPcVSKsQDFDSEYSR</v>
      </c>
      <c r="G602" s="4">
        <v>14.591200000000001</v>
      </c>
      <c r="H602">
        <v>0.14000000000000001</v>
      </c>
    </row>
    <row r="603" spans="1:8" x14ac:dyDescent="0.15">
      <c r="A603" t="s">
        <v>6478</v>
      </c>
      <c r="B603" t="s">
        <v>1580</v>
      </c>
      <c r="C603" t="s">
        <v>2731</v>
      </c>
      <c r="D603" s="1" t="s">
        <v>992</v>
      </c>
      <c r="E603" s="1">
        <v>1</v>
      </c>
      <c r="F603" t="str">
        <f>VLOOKUP(B603,[1]a!$A$1:$C$1637,3,FALSE)</f>
        <v>SAANDTEMDDDsGNEK</v>
      </c>
      <c r="H603">
        <v>22.561399999999999</v>
      </c>
    </row>
    <row r="604" spans="1:8" x14ac:dyDescent="0.15">
      <c r="A604" t="s">
        <v>5954</v>
      </c>
      <c r="B604" t="s">
        <v>6207</v>
      </c>
      <c r="C604" t="s">
        <v>2732</v>
      </c>
      <c r="D604" s="1" t="s">
        <v>1583</v>
      </c>
      <c r="E604" s="1">
        <v>1</v>
      </c>
      <c r="F604" t="str">
        <f>VLOOKUP(B604,[1]a!$A$1:$C$1637,3,FALSE)</f>
        <v>KLPVYEPSLsEDEEDSGSERDNPEK</v>
      </c>
      <c r="G604" s="4">
        <v>10.567500000000001</v>
      </c>
      <c r="H604">
        <v>0.1</v>
      </c>
    </row>
    <row r="605" spans="1:8" x14ac:dyDescent="0.15">
      <c r="A605" t="s">
        <v>5954</v>
      </c>
      <c r="B605" t="s">
        <v>6176</v>
      </c>
      <c r="C605" t="s">
        <v>2634</v>
      </c>
      <c r="D605" s="1" t="s">
        <v>1584</v>
      </c>
      <c r="E605" s="1">
        <v>1</v>
      </c>
      <c r="F605" t="str">
        <f>VLOOKUP(B605,[1]a!$A$1:$C$1637,3,FALSE)</f>
        <v>FNQPGDLEPPSLIADEDsPVQK</v>
      </c>
      <c r="G605" s="4">
        <v>18.297000000000001</v>
      </c>
      <c r="H605">
        <v>0.08</v>
      </c>
    </row>
    <row r="606" spans="1:8" x14ac:dyDescent="0.15">
      <c r="A606" t="s">
        <v>5954</v>
      </c>
      <c r="B606" t="s">
        <v>6408</v>
      </c>
      <c r="C606" t="s">
        <v>2209</v>
      </c>
      <c r="D606" s="1" t="s">
        <v>1018</v>
      </c>
      <c r="E606" s="1">
        <v>1</v>
      </c>
      <c r="F606" t="str">
        <f>VLOOKUP(B606,[1]a!$A$1:$C$1637,3,FALSE)</f>
        <v>sLSGIPGcEAEISEQGAPATSAPTNLLDDYPAASGR</v>
      </c>
      <c r="G606" s="4">
        <v>18.909400000000002</v>
      </c>
    </row>
    <row r="607" spans="1:8" x14ac:dyDescent="0.15">
      <c r="A607" t="s">
        <v>5954</v>
      </c>
      <c r="B607" t="s">
        <v>6476</v>
      </c>
      <c r="C607" t="s">
        <v>2734</v>
      </c>
      <c r="D607" s="1" t="s">
        <v>1171</v>
      </c>
      <c r="E607" s="1">
        <v>1</v>
      </c>
      <c r="F607" t="str">
        <f>VLOOKUP(B607,[1]a!$A$1:$C$1637,3,FALSE)</f>
        <v>SRLsSAPAKPVAA</v>
      </c>
      <c r="G607" s="4">
        <v>515.78599999999994</v>
      </c>
    </row>
    <row r="608" spans="1:8" x14ac:dyDescent="0.15">
      <c r="A608" t="s">
        <v>5954</v>
      </c>
      <c r="B608" t="s">
        <v>1586</v>
      </c>
      <c r="C608" t="s">
        <v>2735</v>
      </c>
      <c r="D608" s="1" t="s">
        <v>248</v>
      </c>
      <c r="E608" s="1">
        <v>1</v>
      </c>
      <c r="F608" t="str">
        <f>VLOOKUP(B608,[1]a!$A$1:$C$1637,3,FALSE)</f>
        <v>ASsGDLDNTAIIDQILK</v>
      </c>
      <c r="G608" s="4">
        <v>70.912300000000002</v>
      </c>
      <c r="H608">
        <v>0.3</v>
      </c>
    </row>
    <row r="609" spans="1:8" x14ac:dyDescent="0.15">
      <c r="A609" t="s">
        <v>5954</v>
      </c>
      <c r="B609" t="s">
        <v>6154</v>
      </c>
      <c r="C609" t="s">
        <v>2737</v>
      </c>
      <c r="D609" s="1" t="s">
        <v>275</v>
      </c>
      <c r="E609" s="1">
        <v>1</v>
      </c>
      <c r="F609" t="str">
        <f>VLOOKUP(B609,[1]a!$A$1:$C$1637,3,FALSE)</f>
        <v>SSsFLQR</v>
      </c>
      <c r="G609" s="4">
        <v>24.762799999999999</v>
      </c>
      <c r="H609">
        <v>7.0000000000000007E-2</v>
      </c>
    </row>
    <row r="610" spans="1:8" x14ac:dyDescent="0.15">
      <c r="A610" t="s">
        <v>5954</v>
      </c>
      <c r="B610" t="s">
        <v>1590</v>
      </c>
      <c r="C610" t="s">
        <v>2738</v>
      </c>
      <c r="D610" s="1" t="s">
        <v>1591</v>
      </c>
      <c r="E610" s="1">
        <v>1</v>
      </c>
      <c r="F610" t="str">
        <f>VLOOKUP(B610,[1]a!$A$1:$C$1637,3,FALSE)</f>
        <v>DNEAYEEELLDYEEEDEKVPDsGNK</v>
      </c>
      <c r="G610" s="4">
        <v>127.014</v>
      </c>
      <c r="H610">
        <v>1.17</v>
      </c>
    </row>
    <row r="611" spans="1:8" x14ac:dyDescent="0.15">
      <c r="A611" t="s">
        <v>5955</v>
      </c>
      <c r="B611" t="s">
        <v>5618</v>
      </c>
      <c r="C611" t="s">
        <v>5619</v>
      </c>
      <c r="D611" s="1" t="s">
        <v>486</v>
      </c>
      <c r="E611" s="1">
        <v>1</v>
      </c>
      <c r="F611" t="str">
        <f>VLOOKUP(B611,[1]a!$A$1:$C$1637,3,FALSE)</f>
        <v>YGSTDHDNLSSGKKsPDSAK</v>
      </c>
      <c r="G611">
        <v>0.05</v>
      </c>
      <c r="H611">
        <v>32.846699999999998</v>
      </c>
    </row>
    <row r="612" spans="1:8" x14ac:dyDescent="0.15">
      <c r="A612" t="s">
        <v>5954</v>
      </c>
      <c r="B612" t="s">
        <v>6158</v>
      </c>
      <c r="C612" t="s">
        <v>2741</v>
      </c>
      <c r="D612" s="1" t="s">
        <v>34</v>
      </c>
      <c r="E612" s="1">
        <v>1</v>
      </c>
      <c r="F612" t="str">
        <f>VLOOKUP(B612,[1]a!$A$1:$C$1637,3,FALSE)</f>
        <v>DGsLQLEGET</v>
      </c>
      <c r="G612" s="4">
        <v>34.536000000000001</v>
      </c>
      <c r="H612">
        <v>7.0000000000000007E-2</v>
      </c>
    </row>
    <row r="613" spans="1:8" x14ac:dyDescent="0.15">
      <c r="A613" t="s">
        <v>5954</v>
      </c>
      <c r="B613" t="s">
        <v>6048</v>
      </c>
      <c r="C613" t="s">
        <v>2347</v>
      </c>
      <c r="D613" s="1" t="s">
        <v>1404</v>
      </c>
      <c r="E613" s="1">
        <v>1</v>
      </c>
      <c r="F613" t="str">
        <f>VLOOKUP(B613,[1]a!$A$1:$C$1637,3,FALSE)</f>
        <v>NVEQHSLLQQASsPR</v>
      </c>
      <c r="G613" s="4">
        <v>26.7149</v>
      </c>
      <c r="H613">
        <v>0.04</v>
      </c>
    </row>
    <row r="614" spans="1:8" x14ac:dyDescent="0.15">
      <c r="A614" t="s">
        <v>5954</v>
      </c>
      <c r="B614" t="s">
        <v>6254</v>
      </c>
      <c r="C614" t="s">
        <v>1946</v>
      </c>
      <c r="D614" s="1" t="s">
        <v>1598</v>
      </c>
      <c r="E614" s="1">
        <v>1</v>
      </c>
      <c r="F614" t="str">
        <f>VLOOKUP(B614,[1]a!$A$1:$C$1637,3,FALSE)</f>
        <v>SSDTDSSsPVDLLLSR</v>
      </c>
      <c r="G614" s="4">
        <v>33.656199999999998</v>
      </c>
      <c r="H614">
        <v>0.13</v>
      </c>
    </row>
    <row r="615" spans="1:8" x14ac:dyDescent="0.15">
      <c r="A615" t="s">
        <v>5954</v>
      </c>
      <c r="B615" t="s">
        <v>6229</v>
      </c>
      <c r="C615" t="s">
        <v>1942</v>
      </c>
      <c r="D615" s="1" t="s">
        <v>1127</v>
      </c>
      <c r="E615" s="1">
        <v>1</v>
      </c>
      <c r="F615" t="str">
        <f>VLOOKUP(B615,[1]a!$A$1:$C$1637,3,FALSE)</f>
        <v>QWSGDSGTTNAAAVAPsSPAR</v>
      </c>
      <c r="G615" s="4">
        <v>28.1999</v>
      </c>
      <c r="H615">
        <v>0.11</v>
      </c>
    </row>
    <row r="616" spans="1:8" x14ac:dyDescent="0.15">
      <c r="A616" t="s">
        <v>5955</v>
      </c>
      <c r="B616" t="s">
        <v>5628</v>
      </c>
      <c r="C616" t="s">
        <v>1942</v>
      </c>
      <c r="D616" s="1" t="s">
        <v>5127</v>
      </c>
      <c r="E616" s="1">
        <v>1</v>
      </c>
      <c r="F616" t="str">
        <f>VLOOKUP(B616,[1]a!$A$1:$C$1637,3,FALSE)</f>
        <v>QQFESIARPTLEIEIPsPR</v>
      </c>
      <c r="G616">
        <v>0.04</v>
      </c>
      <c r="H616">
        <v>16.502400000000002</v>
      </c>
    </row>
    <row r="617" spans="1:8" x14ac:dyDescent="0.15">
      <c r="A617" t="s">
        <v>6478</v>
      </c>
      <c r="B617" t="s">
        <v>1603</v>
      </c>
      <c r="C617" t="s">
        <v>2743</v>
      </c>
      <c r="D617" s="1" t="s">
        <v>945</v>
      </c>
      <c r="E617" s="1">
        <v>1</v>
      </c>
      <c r="F617" t="str">
        <f>VLOOKUP(B617,[1]a!$A$1:$C$1637,3,FALSE)</f>
        <v>IDLDKPEVEDDDDNDEDDsEDDDEAEGHDGEAGGR</v>
      </c>
      <c r="G617">
        <v>1.33</v>
      </c>
      <c r="H617">
        <v>45.247500000000002</v>
      </c>
    </row>
    <row r="618" spans="1:8" x14ac:dyDescent="0.15">
      <c r="A618" t="s">
        <v>5954</v>
      </c>
      <c r="B618" t="s">
        <v>1607</v>
      </c>
      <c r="C618" t="s">
        <v>2744</v>
      </c>
      <c r="D618" s="1" t="s">
        <v>1296</v>
      </c>
      <c r="E618" s="1">
        <v>1</v>
      </c>
      <c r="F618" t="str">
        <f>VLOOKUP(B618,[1]a!$A$1:$C$1637,3,FALSE)</f>
        <v>RPAAGNDGPGsW</v>
      </c>
      <c r="G618" s="4">
        <v>84.581800000000001</v>
      </c>
      <c r="H618">
        <v>0.43</v>
      </c>
    </row>
    <row r="619" spans="1:8" x14ac:dyDescent="0.15">
      <c r="A619" t="s">
        <v>6478</v>
      </c>
      <c r="B619" t="s">
        <v>1610</v>
      </c>
      <c r="C619" t="s">
        <v>2745</v>
      </c>
      <c r="D619" s="1" t="s">
        <v>1611</v>
      </c>
      <c r="E619" s="1">
        <v>1</v>
      </c>
      <c r="F619" t="str">
        <f>VLOOKUP(B619,[1]a!$A$1:$C$1637,3,FALSE)</f>
        <v>VVKDHEDKDNDDGGYNsD</v>
      </c>
      <c r="G619">
        <v>0.11</v>
      </c>
      <c r="H619">
        <v>36.975999999999999</v>
      </c>
    </row>
    <row r="620" spans="1:8" x14ac:dyDescent="0.15">
      <c r="A620" t="s">
        <v>5954</v>
      </c>
      <c r="B620" t="s">
        <v>6202</v>
      </c>
      <c r="C620" t="s">
        <v>2746</v>
      </c>
      <c r="D620" s="1" t="s">
        <v>572</v>
      </c>
      <c r="E620" s="1">
        <v>1</v>
      </c>
      <c r="F620" t="str">
        <f>VLOOKUP(B620,[1]a!$A$1:$C$1637,3,FALSE)</f>
        <v>GSSVGGLDQLESAsPEK</v>
      </c>
      <c r="G620" s="4">
        <v>32.928600000000003</v>
      </c>
      <c r="H620">
        <v>0.09</v>
      </c>
    </row>
    <row r="621" spans="1:8" x14ac:dyDescent="0.15">
      <c r="A621" t="s">
        <v>5954</v>
      </c>
      <c r="B621" t="s">
        <v>6132</v>
      </c>
      <c r="C621" t="s">
        <v>2747</v>
      </c>
      <c r="D621" s="1" t="s">
        <v>1612</v>
      </c>
      <c r="E621" s="1">
        <v>1</v>
      </c>
      <c r="F621" t="str">
        <f>VLOOKUP(B621,[1]a!$A$1:$C$1637,3,FALSE)</f>
        <v>LPsFKPSVPPHPTEGYHVR</v>
      </c>
      <c r="G621" s="4">
        <v>35.348500000000001</v>
      </c>
      <c r="H621">
        <v>0.06</v>
      </c>
    </row>
    <row r="622" spans="1:8" x14ac:dyDescent="0.15">
      <c r="A622" t="s">
        <v>5954</v>
      </c>
      <c r="B622" t="s">
        <v>1621</v>
      </c>
      <c r="C622" t="s">
        <v>2751</v>
      </c>
      <c r="D622" s="1" t="s">
        <v>36</v>
      </c>
      <c r="E622" s="1">
        <v>1</v>
      </c>
      <c r="F622" t="str">
        <f>VLOOKUP(B622,[1]a!$A$1:$C$1637,3,FALSE)</f>
        <v>KAsGGGDADGDDEE</v>
      </c>
      <c r="G622" s="4">
        <v>691.16800000000001</v>
      </c>
    </row>
    <row r="623" spans="1:8" x14ac:dyDescent="0.15">
      <c r="A623" t="s">
        <v>5954</v>
      </c>
      <c r="B623" t="s">
        <v>6230</v>
      </c>
      <c r="C623" t="s">
        <v>2000</v>
      </c>
      <c r="D623" s="1" t="s">
        <v>666</v>
      </c>
      <c r="E623" s="1">
        <v>1</v>
      </c>
      <c r="F623" t="str">
        <f>VLOOKUP(B623,[1]a!$A$1:$C$1637,3,FALSE)</f>
        <v>DYDsR</v>
      </c>
      <c r="G623" s="4">
        <v>31.163799999999998</v>
      </c>
      <c r="H623">
        <v>0.11</v>
      </c>
    </row>
    <row r="624" spans="1:8" x14ac:dyDescent="0.15">
      <c r="A624" t="s">
        <v>6478</v>
      </c>
      <c r="B624" t="s">
        <v>1632</v>
      </c>
      <c r="C624" t="s">
        <v>2756</v>
      </c>
      <c r="D624" s="1" t="s">
        <v>387</v>
      </c>
      <c r="E624" s="1">
        <v>1</v>
      </c>
      <c r="F624" t="str">
        <f>VLOOKUP(B624,[1]a!$A$1:$C$1637,3,FALSE)</f>
        <v>ASsPPEGEDEFTDDDGTK</v>
      </c>
      <c r="G624">
        <v>0.06</v>
      </c>
      <c r="H624">
        <v>9.1503899999999998</v>
      </c>
    </row>
    <row r="625" spans="1:8" x14ac:dyDescent="0.15">
      <c r="A625" t="s">
        <v>5954</v>
      </c>
      <c r="B625" t="s">
        <v>6399</v>
      </c>
      <c r="C625" t="s">
        <v>2065</v>
      </c>
      <c r="D625" s="1" t="s">
        <v>1635</v>
      </c>
      <c r="E625" s="1">
        <v>1</v>
      </c>
      <c r="F625" t="str">
        <f>VLOOKUP(B625,[1]a!$A$1:$C$1637,3,FALSE)</f>
        <v>SSsPSAVPDLPK</v>
      </c>
      <c r="G625" s="4">
        <v>16.0806</v>
      </c>
    </row>
    <row r="626" spans="1:8" x14ac:dyDescent="0.15">
      <c r="A626" t="s">
        <v>5954</v>
      </c>
      <c r="B626" t="s">
        <v>5975</v>
      </c>
      <c r="C626" t="s">
        <v>2034</v>
      </c>
      <c r="D626" s="1" t="s">
        <v>1638</v>
      </c>
      <c r="E626" s="1">
        <v>1</v>
      </c>
      <c r="F626" t="str">
        <f>VLOOKUP(B626,[1]a!$A$1:$C$1637,3,FALSE)</f>
        <v>GGQTAESSDTSGVsDSDLSTTK</v>
      </c>
      <c r="G626" s="4">
        <v>27.2927</v>
      </c>
      <c r="H626">
        <v>0.02</v>
      </c>
    </row>
    <row r="627" spans="1:8" x14ac:dyDescent="0.15">
      <c r="A627" t="s">
        <v>6478</v>
      </c>
      <c r="B627" t="s">
        <v>1639</v>
      </c>
      <c r="C627" t="s">
        <v>2758</v>
      </c>
      <c r="D627" s="1" t="s">
        <v>1005</v>
      </c>
      <c r="E627" s="1">
        <v>1</v>
      </c>
      <c r="F627" t="str">
        <f>VLOOKUP(B627,[1]a!$A$1:$C$1637,3,FALSE)</f>
        <v>APVEVKEEHPDGLTEVNDTDMDAAEDsSDTKEITPDENIHEVAVGK</v>
      </c>
      <c r="G627">
        <v>0.03</v>
      </c>
      <c r="H627">
        <v>25.630400000000002</v>
      </c>
    </row>
    <row r="628" spans="1:8" x14ac:dyDescent="0.15">
      <c r="A628" t="s">
        <v>5954</v>
      </c>
      <c r="B628" t="s">
        <v>6316</v>
      </c>
      <c r="C628" t="s">
        <v>2759</v>
      </c>
      <c r="D628" s="1" t="s">
        <v>248</v>
      </c>
      <c r="E628" s="1">
        <v>1</v>
      </c>
      <c r="F628" t="str">
        <f>VLOOKUP(B628,[1]a!$A$1:$C$1637,3,FALSE)</f>
        <v>EKVEAEQPSQPAQSQQQLPEGYSPIHSSEYsK</v>
      </c>
      <c r="G628" s="4">
        <v>83.733800000000002</v>
      </c>
      <c r="H628">
        <v>0.26</v>
      </c>
    </row>
    <row r="629" spans="1:8" x14ac:dyDescent="0.15">
      <c r="A629" t="s">
        <v>5954</v>
      </c>
      <c r="B629" t="s">
        <v>6438</v>
      </c>
      <c r="C629" t="s">
        <v>2760</v>
      </c>
      <c r="D629" s="1" t="s">
        <v>812</v>
      </c>
      <c r="E629" s="1">
        <v>1</v>
      </c>
      <c r="F629" t="str">
        <f>VLOOKUP(B629,[1]a!$A$1:$C$1637,3,FALSE)</f>
        <v>YDsDR</v>
      </c>
      <c r="G629" s="4">
        <v>37.374699999999997</v>
      </c>
    </row>
    <row r="630" spans="1:8" x14ac:dyDescent="0.15">
      <c r="A630" t="s">
        <v>5954</v>
      </c>
      <c r="B630" t="s">
        <v>1644</v>
      </c>
      <c r="C630" t="s">
        <v>1942</v>
      </c>
      <c r="D630" s="1" t="s">
        <v>1645</v>
      </c>
      <c r="E630" s="1">
        <v>1</v>
      </c>
      <c r="F630" t="str">
        <f>VLOOKUP(B630,[1]a!$A$1:$C$1637,3,FALSE)</f>
        <v>EDKEPsEDFLNDEENENGETGEQENWR</v>
      </c>
      <c r="G630" s="4">
        <v>47.900100000000002</v>
      </c>
      <c r="H630">
        <v>0.15</v>
      </c>
    </row>
    <row r="631" spans="1:8" x14ac:dyDescent="0.15">
      <c r="A631" t="s">
        <v>5955</v>
      </c>
      <c r="B631" t="s">
        <v>5654</v>
      </c>
      <c r="C631" t="s">
        <v>5655</v>
      </c>
      <c r="D631" s="1" t="s">
        <v>5283</v>
      </c>
      <c r="E631" s="1">
        <v>1</v>
      </c>
      <c r="F631" t="str">
        <f>VLOOKUP(B631,[1]a!$A$1:$C$1637,3,FALSE)</f>
        <v>NQDDFDEFsDVDELYSTLPLDEVEGLEDLVTAGPLVK</v>
      </c>
      <c r="G631">
        <v>7.0000000000000007E-2</v>
      </c>
      <c r="H631">
        <v>26.2896</v>
      </c>
    </row>
    <row r="632" spans="1:8" x14ac:dyDescent="0.15">
      <c r="A632" t="s">
        <v>5954</v>
      </c>
      <c r="B632" t="s">
        <v>6131</v>
      </c>
      <c r="C632" t="s">
        <v>1982</v>
      </c>
      <c r="D632" s="1" t="s">
        <v>1650</v>
      </c>
      <c r="E632" s="1">
        <v>1</v>
      </c>
      <c r="F632" t="str">
        <f>VLOOKUP(B632,[1]a!$A$1:$C$1637,3,FALSE)</f>
        <v>SSsNLIPVSR</v>
      </c>
      <c r="G632" s="4">
        <v>33.154400000000003</v>
      </c>
      <c r="H632">
        <v>0.06</v>
      </c>
    </row>
    <row r="633" spans="1:8" x14ac:dyDescent="0.15">
      <c r="A633" t="s">
        <v>5954</v>
      </c>
      <c r="B633" t="s">
        <v>6138</v>
      </c>
      <c r="C633" t="s">
        <v>2763</v>
      </c>
      <c r="D633" s="1" t="s">
        <v>1527</v>
      </c>
      <c r="E633" s="1">
        <v>1</v>
      </c>
      <c r="F633" t="str">
        <f>VLOOKUP(B633,[1]a!$A$1:$C$1637,3,FALSE)</f>
        <v>mYSGSsDGESHDTSTQR</v>
      </c>
      <c r="G633" s="4">
        <v>54.459699999999998</v>
      </c>
      <c r="H633">
        <v>0.06</v>
      </c>
    </row>
    <row r="634" spans="1:8" x14ac:dyDescent="0.15">
      <c r="A634" t="s">
        <v>5954</v>
      </c>
      <c r="B634" t="s">
        <v>6195</v>
      </c>
      <c r="C634" t="s">
        <v>2361</v>
      </c>
      <c r="D634" s="1" t="s">
        <v>899</v>
      </c>
      <c r="E634" s="1">
        <v>1</v>
      </c>
      <c r="F634" t="str">
        <f>VLOOKUP(B634,[1]a!$A$1:$C$1637,3,FALSE)</f>
        <v>SSsMAGGGSGSGDYGGPIK</v>
      </c>
      <c r="G634" s="4">
        <v>16.801500000000001</v>
      </c>
      <c r="H634">
        <v>0.09</v>
      </c>
    </row>
    <row r="635" spans="1:8" x14ac:dyDescent="0.15">
      <c r="A635" t="s">
        <v>5954</v>
      </c>
      <c r="B635" t="s">
        <v>6110</v>
      </c>
      <c r="C635" t="s">
        <v>2766</v>
      </c>
      <c r="D635" s="1" t="s">
        <v>1109</v>
      </c>
      <c r="E635" s="1">
        <v>1</v>
      </c>
      <c r="F635" t="str">
        <f>VLOOKUP(B635,[1]a!$A$1:$C$1637,3,FALSE)</f>
        <v>EGsLQLEGEN</v>
      </c>
      <c r="G635" s="4">
        <v>68.409499999999994</v>
      </c>
      <c r="H635">
        <v>0.05</v>
      </c>
    </row>
    <row r="636" spans="1:8" x14ac:dyDescent="0.15">
      <c r="A636" t="s">
        <v>5954</v>
      </c>
      <c r="B636" t="s">
        <v>6220</v>
      </c>
      <c r="C636" t="s">
        <v>2767</v>
      </c>
      <c r="D636" s="1" t="s">
        <v>1655</v>
      </c>
      <c r="E636" s="1">
        <v>1</v>
      </c>
      <c r="F636" t="str">
        <f>VLOOKUP(B636,[1]a!$A$1:$C$1637,3,FALSE)</f>
        <v>VPDLGGsDTEDQSATK</v>
      </c>
      <c r="G636" s="4">
        <v>2.76187</v>
      </c>
      <c r="H636">
        <v>0.11</v>
      </c>
    </row>
    <row r="637" spans="1:8" x14ac:dyDescent="0.15">
      <c r="A637" t="s">
        <v>5955</v>
      </c>
      <c r="B637" t="s">
        <v>5664</v>
      </c>
      <c r="C637" t="s">
        <v>5665</v>
      </c>
      <c r="D637" s="1" t="s">
        <v>241</v>
      </c>
      <c r="E637" s="1">
        <v>1</v>
      </c>
      <c r="F637" t="str">
        <f>VLOOKUP(B637,[1]a!$A$1:$C$1637,3,FALSE)</f>
        <v>mENTITSSTSsPK</v>
      </c>
      <c r="G637">
        <v>0.05</v>
      </c>
      <c r="H637">
        <v>34.883299999999998</v>
      </c>
    </row>
    <row r="638" spans="1:8" x14ac:dyDescent="0.15">
      <c r="A638" t="s">
        <v>6478</v>
      </c>
      <c r="B638" t="s">
        <v>1656</v>
      </c>
      <c r="C638" t="s">
        <v>2768</v>
      </c>
      <c r="D638" s="1" t="s">
        <v>1317</v>
      </c>
      <c r="E638" s="1">
        <v>1</v>
      </c>
      <c r="F638" t="str">
        <f>VLOOKUP(B638,[1]a!$A$1:$C$1637,3,FALSE)</f>
        <v>TVQFVDWcPtGFK</v>
      </c>
      <c r="G638">
        <v>7.0000000000000007E-2</v>
      </c>
      <c r="H638">
        <v>42.030999999999999</v>
      </c>
    </row>
    <row r="639" spans="1:8" x14ac:dyDescent="0.15">
      <c r="A639" t="s">
        <v>5954</v>
      </c>
      <c r="B639" t="s">
        <v>6021</v>
      </c>
      <c r="C639" t="s">
        <v>1987</v>
      </c>
      <c r="D639" s="1" t="s">
        <v>1285</v>
      </c>
      <c r="E639" s="1">
        <v>1</v>
      </c>
      <c r="F639" t="str">
        <f>VLOOKUP(B639,[1]a!$A$1:$C$1637,3,FALSE)</f>
        <v>TANENSTPQSPsEMESLK</v>
      </c>
      <c r="G639" s="4">
        <v>6.86008</v>
      </c>
      <c r="H639">
        <v>0.04</v>
      </c>
    </row>
    <row r="640" spans="1:8" x14ac:dyDescent="0.15">
      <c r="A640" t="s">
        <v>5954</v>
      </c>
      <c r="B640" t="s">
        <v>6389</v>
      </c>
      <c r="C640" t="s">
        <v>2771</v>
      </c>
      <c r="D640" s="1" t="s">
        <v>1660</v>
      </c>
      <c r="E640" s="1">
        <v>1</v>
      </c>
      <c r="F640" t="str">
        <f>VLOOKUP(B640,[1]a!$A$1:$C$1637,3,FALSE)</f>
        <v>ENsGFGFLLTR</v>
      </c>
      <c r="G640" s="4">
        <v>14.0502</v>
      </c>
    </row>
    <row r="641" spans="1:8" x14ac:dyDescent="0.15">
      <c r="A641" t="s">
        <v>5954</v>
      </c>
      <c r="B641" t="s">
        <v>6169</v>
      </c>
      <c r="C641" t="s">
        <v>2772</v>
      </c>
      <c r="D641" s="1" t="s">
        <v>152</v>
      </c>
      <c r="E641" s="1">
        <v>1</v>
      </c>
      <c r="F641" t="str">
        <f>VLOOKUP(B641,[1]a!$A$1:$C$1637,3,FALSE)</f>
        <v>SNsSITATAAVAATQQQQPR</v>
      </c>
      <c r="G641" s="4">
        <v>12.081</v>
      </c>
      <c r="H641">
        <v>0.08</v>
      </c>
    </row>
    <row r="642" spans="1:8" x14ac:dyDescent="0.15">
      <c r="A642" t="s">
        <v>5955</v>
      </c>
      <c r="B642" t="s">
        <v>5676</v>
      </c>
      <c r="C642" t="s">
        <v>5677</v>
      </c>
      <c r="D642" s="1" t="s">
        <v>4882</v>
      </c>
      <c r="E642" s="1">
        <v>1</v>
      </c>
      <c r="F642" t="str">
        <f>VLOOKUP(B642,[1]a!$A$1:$C$1637,3,FALSE)</f>
        <v>DLHPDDNsDGEAVAAKEE</v>
      </c>
      <c r="G642">
        <v>0.18</v>
      </c>
      <c r="H642">
        <v>137.97300000000001</v>
      </c>
    </row>
    <row r="643" spans="1:8" x14ac:dyDescent="0.15">
      <c r="A643" t="s">
        <v>5954</v>
      </c>
      <c r="B643" t="s">
        <v>1666</v>
      </c>
      <c r="C643" t="s">
        <v>2776</v>
      </c>
      <c r="D643" s="1" t="s">
        <v>1667</v>
      </c>
      <c r="E643" s="1">
        <v>1</v>
      </c>
      <c r="F643" t="str">
        <f>VLOOKUP(B643,[1]a!$A$1:$C$1637,3,FALSE)</f>
        <v>IAAMLEPTVDSLRDEDGEPLADNEEGNGsDAEEDSEEATDGEK</v>
      </c>
      <c r="G643" s="4">
        <v>22.895600000000002</v>
      </c>
      <c r="H643">
        <v>0.05</v>
      </c>
    </row>
    <row r="644" spans="1:8" x14ac:dyDescent="0.15">
      <c r="A644" t="s">
        <v>5954</v>
      </c>
      <c r="B644" t="s">
        <v>6397</v>
      </c>
      <c r="C644" t="s">
        <v>2777</v>
      </c>
      <c r="D644" s="1" t="s">
        <v>1668</v>
      </c>
      <c r="E644" s="1">
        <v>1</v>
      </c>
      <c r="F644" t="str">
        <f>VLOOKUP(B644,[1]a!$A$1:$C$1637,3,FALSE)</f>
        <v>SNsLSFLGK</v>
      </c>
      <c r="G644" s="4">
        <v>14.735099999999999</v>
      </c>
    </row>
    <row r="645" spans="1:8" x14ac:dyDescent="0.15">
      <c r="A645" t="s">
        <v>5954</v>
      </c>
      <c r="B645" t="s">
        <v>6424</v>
      </c>
      <c r="C645" t="s">
        <v>2781</v>
      </c>
      <c r="D645" s="1" t="s">
        <v>458</v>
      </c>
      <c r="E645" s="1">
        <v>1</v>
      </c>
      <c r="F645" t="str">
        <f>VLOOKUP(B645,[1]a!$A$1:$C$1637,3,FALSE)</f>
        <v>MNGGVSVPQPEHPETDQRsPQS</v>
      </c>
      <c r="G645" s="4">
        <v>24.795999999999999</v>
      </c>
    </row>
    <row r="646" spans="1:8" x14ac:dyDescent="0.15">
      <c r="A646" t="s">
        <v>5954</v>
      </c>
      <c r="B646" t="s">
        <v>5974</v>
      </c>
      <c r="C646" t="s">
        <v>2782</v>
      </c>
      <c r="D646" s="1" t="s">
        <v>1044</v>
      </c>
      <c r="E646" s="1">
        <v>1</v>
      </c>
      <c r="F646" t="str">
        <f>VLOOKUP(B646,[1]a!$A$1:$C$1637,3,FALSE)</f>
        <v>SNALGDEDsLDATEPGLTK</v>
      </c>
      <c r="G646" s="4">
        <v>26.298300000000001</v>
      </c>
      <c r="H646">
        <v>0.02</v>
      </c>
    </row>
    <row r="647" spans="1:8" x14ac:dyDescent="0.15">
      <c r="A647" t="s">
        <v>5954</v>
      </c>
      <c r="B647" t="s">
        <v>6440</v>
      </c>
      <c r="C647" t="s">
        <v>2783</v>
      </c>
      <c r="D647" s="1" t="s">
        <v>1034</v>
      </c>
      <c r="E647" s="1">
        <v>1</v>
      </c>
      <c r="F647" t="str">
        <f>VLOOKUP(B647,[1]a!$A$1:$C$1637,3,FALSE)</f>
        <v>AADEEDEDEDTVEEQADDsDDAEDNEVKETDDDN</v>
      </c>
      <c r="G647" s="4">
        <v>38.49</v>
      </c>
    </row>
    <row r="648" spans="1:8" x14ac:dyDescent="0.15">
      <c r="A648" t="s">
        <v>5954</v>
      </c>
      <c r="B648" t="s">
        <v>6237</v>
      </c>
      <c r="C648" t="s">
        <v>2400</v>
      </c>
      <c r="D648" s="1" t="s">
        <v>1678</v>
      </c>
      <c r="E648" s="1">
        <v>1</v>
      </c>
      <c r="F648" t="str">
        <f>VLOOKUP(B648,[1]a!$A$1:$C$1637,3,FALSE)</f>
        <v>AVQEEDELsPEK</v>
      </c>
      <c r="G648" s="4">
        <v>121.744</v>
      </c>
      <c r="H648">
        <v>0.11</v>
      </c>
    </row>
    <row r="649" spans="1:8" x14ac:dyDescent="0.15">
      <c r="A649" t="s">
        <v>5954</v>
      </c>
      <c r="B649" t="s">
        <v>6297</v>
      </c>
      <c r="C649" t="s">
        <v>2188</v>
      </c>
      <c r="D649" s="1" t="s">
        <v>1390</v>
      </c>
      <c r="E649" s="1">
        <v>1</v>
      </c>
      <c r="F649" t="str">
        <f>VLOOKUP(B649,[1]a!$A$1:$C$1637,3,FALSE)</f>
        <v>NDGVEQGDEKFsGEEEEEEEDEELGGEEGFR</v>
      </c>
      <c r="G649" s="4">
        <v>23.834299999999999</v>
      </c>
      <c r="H649">
        <v>0.21</v>
      </c>
    </row>
    <row r="650" spans="1:8" x14ac:dyDescent="0.15">
      <c r="A650" t="s">
        <v>5954</v>
      </c>
      <c r="B650" t="s">
        <v>1679</v>
      </c>
      <c r="C650" t="s">
        <v>2785</v>
      </c>
      <c r="D650" s="1" t="s">
        <v>1231</v>
      </c>
      <c r="E650" s="1">
        <v>1</v>
      </c>
      <c r="F650" t="str">
        <f>VLOOKUP(B650,[1]a!$A$1:$C$1637,3,FALSE)</f>
        <v>TPNSENKEDGSsPK</v>
      </c>
      <c r="G650" s="4">
        <v>8.8158300000000001</v>
      </c>
      <c r="H650">
        <v>0.02</v>
      </c>
    </row>
    <row r="651" spans="1:8" x14ac:dyDescent="0.15">
      <c r="A651" t="s">
        <v>5955</v>
      </c>
      <c r="B651" t="s">
        <v>5695</v>
      </c>
      <c r="C651" t="s">
        <v>5696</v>
      </c>
      <c r="D651" s="1" t="s">
        <v>596</v>
      </c>
      <c r="E651" s="1">
        <v>1</v>
      </c>
      <c r="F651" t="str">
        <f>VLOOKUP(B651,[1]a!$A$1:$C$1637,3,FALSE)</f>
        <v>SSADNLAGWDDsDNDDKK</v>
      </c>
      <c r="G651">
        <v>0.03</v>
      </c>
      <c r="H651">
        <v>14.5768</v>
      </c>
    </row>
    <row r="652" spans="1:8" x14ac:dyDescent="0.15">
      <c r="A652" t="s">
        <v>5954</v>
      </c>
      <c r="B652" t="s">
        <v>1680</v>
      </c>
      <c r="C652" t="s">
        <v>2786</v>
      </c>
      <c r="D652" s="1" t="s">
        <v>120</v>
      </c>
      <c r="E652" s="1">
        <v>1</v>
      </c>
      <c r="F652" t="str">
        <f>VLOOKUP(B652,[1]a!$A$1:$C$1637,3,FALSE)</f>
        <v>AGDStPEELANATQVQGDYMPIASVK</v>
      </c>
      <c r="G652" s="4">
        <v>256.33800000000002</v>
      </c>
    </row>
    <row r="653" spans="1:8" x14ac:dyDescent="0.15">
      <c r="A653" t="s">
        <v>5955</v>
      </c>
      <c r="B653" t="s">
        <v>5700</v>
      </c>
      <c r="C653" t="s">
        <v>5701</v>
      </c>
      <c r="D653" s="1" t="s">
        <v>1192</v>
      </c>
      <c r="E653" s="1">
        <v>1</v>
      </c>
      <c r="F653" t="str">
        <f>VLOOKUP(B653,[1]a!$A$1:$C$1637,3,FALSE)</f>
        <v>mEGGGGsSGGGAGGVVPESAIEAVNQTLAYLK</v>
      </c>
      <c r="G653">
        <v>0.14000000000000001</v>
      </c>
      <c r="H653">
        <v>6.6805099999999999</v>
      </c>
    </row>
    <row r="654" spans="1:8" x14ac:dyDescent="0.15">
      <c r="A654" t="s">
        <v>5954</v>
      </c>
      <c r="B654" t="s">
        <v>1684</v>
      </c>
      <c r="C654" t="s">
        <v>2788</v>
      </c>
      <c r="D654" s="1" t="s">
        <v>899</v>
      </c>
      <c r="E654" s="1">
        <v>1</v>
      </c>
      <c r="F654" t="str">
        <f>VLOOKUP(B654,[1]a!$A$1:$C$1637,3,FALSE)</f>
        <v>SFsQQEDDPTR</v>
      </c>
      <c r="G654" s="4">
        <v>20.006900000000002</v>
      </c>
      <c r="H654">
        <v>0.04</v>
      </c>
    </row>
    <row r="655" spans="1:8" x14ac:dyDescent="0.15">
      <c r="A655" t="s">
        <v>5954</v>
      </c>
      <c r="B655" t="s">
        <v>6211</v>
      </c>
      <c r="C655" t="s">
        <v>2789</v>
      </c>
      <c r="D655" s="1" t="s">
        <v>1685</v>
      </c>
      <c r="E655" s="1">
        <v>1</v>
      </c>
      <c r="F655" t="str">
        <f>VLOOKUP(B655,[1]a!$A$1:$C$1637,3,FALSE)</f>
        <v>NDGNEIIDAPPEVEPETEPFHPTtPK</v>
      </c>
      <c r="G655" s="4">
        <v>14.1358</v>
      </c>
      <c r="H655">
        <v>0.1</v>
      </c>
    </row>
    <row r="656" spans="1:8" x14ac:dyDescent="0.15">
      <c r="A656" t="s">
        <v>5954</v>
      </c>
      <c r="B656" t="s">
        <v>6144</v>
      </c>
      <c r="C656" t="s">
        <v>2790</v>
      </c>
      <c r="D656" s="1" t="s">
        <v>1686</v>
      </c>
      <c r="E656" s="1">
        <v>1</v>
      </c>
      <c r="F656" t="str">
        <f>VLOOKUP(B656,[1]a!$A$1:$C$1637,3,FALSE)</f>
        <v>MISDAVEETEDtDGDEVEGR</v>
      </c>
      <c r="G656" s="4">
        <v>12.3726</v>
      </c>
      <c r="H656">
        <v>7.0000000000000007E-2</v>
      </c>
    </row>
    <row r="657" spans="1:8" x14ac:dyDescent="0.15">
      <c r="A657" t="s">
        <v>5954</v>
      </c>
      <c r="B657" t="s">
        <v>1687</v>
      </c>
      <c r="C657" t="s">
        <v>2791</v>
      </c>
      <c r="D657" s="1" t="s">
        <v>1688</v>
      </c>
      <c r="E657" s="1">
        <v>1</v>
      </c>
      <c r="F657" t="str">
        <f>VLOOKUP(B657,[1]a!$A$1:$C$1637,3,FALSE)</f>
        <v>DTAQEEEEPRtPENVGK</v>
      </c>
      <c r="G657" s="4">
        <v>31.8215</v>
      </c>
      <c r="H657">
        <v>0.08</v>
      </c>
    </row>
    <row r="658" spans="1:8" x14ac:dyDescent="0.15">
      <c r="A658" t="s">
        <v>5955</v>
      </c>
      <c r="B658" t="s">
        <v>5703</v>
      </c>
      <c r="C658" t="s">
        <v>5704</v>
      </c>
      <c r="D658" s="1" t="s">
        <v>5705</v>
      </c>
      <c r="E658" s="1">
        <v>1</v>
      </c>
      <c r="F658" t="str">
        <f>VLOOKUP(B658,[1]a!$A$1:$C$1637,3,FALSE)</f>
        <v>qNLRDGEVsDVEEDEYEAK</v>
      </c>
      <c r="G658">
        <v>0.04</v>
      </c>
      <c r="H658">
        <v>7.3965100000000001</v>
      </c>
    </row>
    <row r="659" spans="1:8" x14ac:dyDescent="0.15">
      <c r="A659" t="s">
        <v>6478</v>
      </c>
      <c r="B659" t="s">
        <v>1689</v>
      </c>
      <c r="C659" t="s">
        <v>2160</v>
      </c>
      <c r="D659" s="1" t="s">
        <v>1690</v>
      </c>
      <c r="E659" s="1">
        <v>1</v>
      </c>
      <c r="F659" t="str">
        <f>VLOOKUP(B659,[1]a!$A$1:$C$1637,3,FALSE)</f>
        <v>VAIASVFGNDsDED</v>
      </c>
      <c r="G659">
        <v>0.1</v>
      </c>
      <c r="H659">
        <v>19.857800000000001</v>
      </c>
    </row>
    <row r="660" spans="1:8" x14ac:dyDescent="0.15">
      <c r="A660" t="s">
        <v>5954</v>
      </c>
      <c r="B660" t="s">
        <v>6453</v>
      </c>
      <c r="C660" t="s">
        <v>2792</v>
      </c>
      <c r="D660" s="1" t="s">
        <v>1691</v>
      </c>
      <c r="E660" s="1">
        <v>1</v>
      </c>
      <c r="F660" t="str">
        <f>VLOOKUP(B660,[1]a!$A$1:$C$1637,3,FALSE)</f>
        <v>GEPNISyIcSR</v>
      </c>
      <c r="G660" s="4">
        <v>52.173200000000001</v>
      </c>
    </row>
    <row r="661" spans="1:8" x14ac:dyDescent="0.15">
      <c r="A661" t="s">
        <v>6478</v>
      </c>
      <c r="B661" t="s">
        <v>1692</v>
      </c>
      <c r="C661" t="s">
        <v>2793</v>
      </c>
      <c r="D661" s="1" t="s">
        <v>748</v>
      </c>
      <c r="E661" s="1">
        <v>1</v>
      </c>
      <c r="F661" t="str">
        <f>VLOOKUP(B661,[1]a!$A$1:$C$1637,3,FALSE)</f>
        <v>sPDGGPNER</v>
      </c>
      <c r="H661">
        <v>10.9171</v>
      </c>
    </row>
    <row r="662" spans="1:8" x14ac:dyDescent="0.15">
      <c r="A662" t="s">
        <v>6478</v>
      </c>
      <c r="B662" t="s">
        <v>1693</v>
      </c>
      <c r="C662" t="s">
        <v>2793</v>
      </c>
      <c r="D662" s="1" t="s">
        <v>748</v>
      </c>
      <c r="E662" s="1">
        <v>1</v>
      </c>
      <c r="F662" t="str">
        <f>VLOOKUP(B662,[1]a!$A$1:$C$1637,3,FALSE)</f>
        <v>sPDGGPNER</v>
      </c>
      <c r="H662">
        <v>10.9171</v>
      </c>
    </row>
    <row r="663" spans="1:8" x14ac:dyDescent="0.15">
      <c r="A663" t="s">
        <v>6478</v>
      </c>
      <c r="B663" t="s">
        <v>1694</v>
      </c>
      <c r="C663" t="s">
        <v>2793</v>
      </c>
      <c r="D663" s="1" t="s">
        <v>748</v>
      </c>
      <c r="E663" s="1">
        <v>1</v>
      </c>
      <c r="F663" t="str">
        <f>VLOOKUP(B663,[1]a!$A$1:$C$1637,3,FALSE)</f>
        <v>sPDGGPNER</v>
      </c>
      <c r="H663">
        <v>10.9171</v>
      </c>
    </row>
    <row r="664" spans="1:8" x14ac:dyDescent="0.15">
      <c r="A664" t="s">
        <v>6478</v>
      </c>
      <c r="B664" t="s">
        <v>1695</v>
      </c>
      <c r="C664" t="s">
        <v>2793</v>
      </c>
      <c r="D664" s="1" t="s">
        <v>748</v>
      </c>
      <c r="E664" s="1">
        <v>1</v>
      </c>
      <c r="F664" t="str">
        <f>VLOOKUP(B664,[1]a!$A$1:$C$1637,3,FALSE)</f>
        <v>sPDGGPNER</v>
      </c>
      <c r="H664">
        <v>10.9171</v>
      </c>
    </row>
    <row r="665" spans="1:8" x14ac:dyDescent="0.15">
      <c r="A665" t="s">
        <v>5954</v>
      </c>
      <c r="B665" t="s">
        <v>1696</v>
      </c>
      <c r="C665" t="s">
        <v>2794</v>
      </c>
      <c r="D665" s="1" t="s">
        <v>1697</v>
      </c>
      <c r="E665" s="1">
        <v>1</v>
      </c>
      <c r="F665" t="str">
        <f>VLOOKUP(B665,[1]a!$A$1:$C$1637,3,FALSE)</f>
        <v>YAAGAVDcPGsPK</v>
      </c>
      <c r="G665" s="4">
        <v>56.214199999999998</v>
      </c>
      <c r="H665">
        <v>0.19</v>
      </c>
    </row>
    <row r="666" spans="1:8" x14ac:dyDescent="0.15">
      <c r="A666" t="s">
        <v>5954</v>
      </c>
      <c r="B666" t="s">
        <v>5984</v>
      </c>
      <c r="D666" s="1" t="s">
        <v>1698</v>
      </c>
      <c r="E666" s="1">
        <v>1</v>
      </c>
      <c r="F666" t="str">
        <f>VLOOKUP(B666,[1]a!$A$1:$C$1637,3,FALSE)</f>
        <v>NKTPmPSELITscVASWLmmQmISK</v>
      </c>
      <c r="G666" s="4">
        <v>8.3503000000000007</v>
      </c>
      <c r="H666">
        <v>0.03</v>
      </c>
    </row>
    <row r="667" spans="1:8" x14ac:dyDescent="0.15">
      <c r="A667" t="s">
        <v>5954</v>
      </c>
      <c r="B667" t="s">
        <v>6344</v>
      </c>
      <c r="C667" t="s">
        <v>1942</v>
      </c>
      <c r="D667" s="1" t="s">
        <v>584</v>
      </c>
      <c r="E667" s="1">
        <v>1</v>
      </c>
      <c r="F667" t="str">
        <f>VLOOKUP(B667,[1]a!$A$1:$C$1637,3,FALSE)</f>
        <v>DYDsR</v>
      </c>
      <c r="G667" s="4">
        <v>0</v>
      </c>
    </row>
    <row r="668" spans="1:8" x14ac:dyDescent="0.15">
      <c r="A668" t="s">
        <v>5954</v>
      </c>
      <c r="B668" t="s">
        <v>6275</v>
      </c>
      <c r="C668" t="s">
        <v>2796</v>
      </c>
      <c r="D668" s="1" t="s">
        <v>1703</v>
      </c>
      <c r="E668" s="1">
        <v>1</v>
      </c>
      <c r="F668" t="str">
        <f>VLOOKUP(B668,[1]a!$A$1:$C$1637,3,FALSE)</f>
        <v>VSNGDDEEsDDEDDDQTTDMMVDASNQK</v>
      </c>
      <c r="G668" s="4">
        <v>51.622</v>
      </c>
      <c r="H668">
        <v>0.16</v>
      </c>
    </row>
    <row r="669" spans="1:8" x14ac:dyDescent="0.15">
      <c r="A669" t="s">
        <v>5954</v>
      </c>
      <c r="B669" t="s">
        <v>6092</v>
      </c>
      <c r="C669" t="s">
        <v>2797</v>
      </c>
      <c r="D669" s="1" t="s">
        <v>1706</v>
      </c>
      <c r="E669" s="1">
        <v>1</v>
      </c>
      <c r="F669" t="str">
        <f>VLOOKUP(B669,[1]a!$A$1:$C$1637,3,FALSE)</f>
        <v>FTDHDLDVVQNPTsPSQDSSSLALR</v>
      </c>
      <c r="G669" s="4">
        <v>24.326000000000001</v>
      </c>
      <c r="H669">
        <v>0.05</v>
      </c>
    </row>
    <row r="670" spans="1:8" x14ac:dyDescent="0.15">
      <c r="A670" t="s">
        <v>5955</v>
      </c>
      <c r="B670" t="s">
        <v>5710</v>
      </c>
      <c r="C670" t="s">
        <v>2161</v>
      </c>
      <c r="D670" s="1" t="s">
        <v>631</v>
      </c>
      <c r="E670" s="1">
        <v>1</v>
      </c>
      <c r="F670" t="str">
        <f>VLOOKUP(B670,[1]a!$A$1:$C$1637,3,FALSE)</f>
        <v>mDVESSSPsSHALIK</v>
      </c>
      <c r="G670">
        <v>0.05</v>
      </c>
      <c r="H670">
        <v>27.777799999999999</v>
      </c>
    </row>
    <row r="671" spans="1:8" x14ac:dyDescent="0.15">
      <c r="A671" t="s">
        <v>5954</v>
      </c>
      <c r="B671" t="s">
        <v>6271</v>
      </c>
      <c r="C671" t="s">
        <v>2799</v>
      </c>
      <c r="D671" s="1" t="s">
        <v>439</v>
      </c>
      <c r="E671" s="1">
        <v>1</v>
      </c>
      <c r="F671" t="str">
        <f>VLOOKUP(B671,[1]a!$A$1:$C$1637,3,FALSE)</f>
        <v>GGsSGDGGETLYLK</v>
      </c>
      <c r="G671" s="4">
        <v>49.860999999999997</v>
      </c>
      <c r="H671">
        <v>0.15</v>
      </c>
    </row>
    <row r="672" spans="1:8" x14ac:dyDescent="0.15">
      <c r="A672" t="s">
        <v>5955</v>
      </c>
      <c r="B672" t="s">
        <v>5716</v>
      </c>
      <c r="C672" t="s">
        <v>5717</v>
      </c>
      <c r="D672" s="1" t="s">
        <v>1697</v>
      </c>
      <c r="E672" s="1">
        <v>1</v>
      </c>
      <c r="F672" t="str">
        <f>VLOOKUP(B672,[1]a!$A$1:$C$1637,3,FALSE)</f>
        <v>SSsPNEDRGENQLVVYDLK</v>
      </c>
      <c r="G672">
        <v>0.11</v>
      </c>
      <c r="H672">
        <v>14.9336</v>
      </c>
    </row>
    <row r="673" spans="1:8" x14ac:dyDescent="0.15">
      <c r="A673" t="s">
        <v>5954</v>
      </c>
      <c r="B673" t="s">
        <v>1712</v>
      </c>
      <c r="C673" t="s">
        <v>2314</v>
      </c>
      <c r="D673" s="1" t="s">
        <v>472</v>
      </c>
      <c r="E673" s="1">
        <v>1</v>
      </c>
      <c r="F673" t="str">
        <f>VLOOKUP(B673,[1]a!$A$1:$C$1637,3,FALSE)</f>
        <v>sDGNMDVDESPVSWK</v>
      </c>
      <c r="G673" s="4">
        <v>41.7286</v>
      </c>
      <c r="H673">
        <v>0.12</v>
      </c>
    </row>
    <row r="674" spans="1:8" x14ac:dyDescent="0.15">
      <c r="A674" t="s">
        <v>5954</v>
      </c>
      <c r="B674" t="s">
        <v>6366</v>
      </c>
      <c r="C674" t="s">
        <v>2596</v>
      </c>
      <c r="D674" s="1" t="s">
        <v>1713</v>
      </c>
      <c r="E674" s="1">
        <v>1</v>
      </c>
      <c r="F674" t="str">
        <f>VLOOKUP(B674,[1]a!$A$1:$C$1637,3,FALSE)</f>
        <v>NcATAGVEsPSNPVDScLK</v>
      </c>
      <c r="G674" s="4">
        <v>5.7575399999999997</v>
      </c>
    </row>
    <row r="675" spans="1:8" x14ac:dyDescent="0.15">
      <c r="A675" t="s">
        <v>5954</v>
      </c>
      <c r="B675" t="s">
        <v>1714</v>
      </c>
      <c r="C675" t="s">
        <v>2801</v>
      </c>
      <c r="D675" s="1" t="s">
        <v>241</v>
      </c>
      <c r="E675" s="1">
        <v>1</v>
      </c>
      <c r="F675" t="str">
        <f>VLOOKUP(B675,[1]a!$A$1:$C$1637,3,FALSE)</f>
        <v>HVEsMSQLPSGAGK</v>
      </c>
      <c r="G675" s="4">
        <v>24.640599999999999</v>
      </c>
      <c r="H675">
        <v>0.05</v>
      </c>
    </row>
    <row r="676" spans="1:8" x14ac:dyDescent="0.15">
      <c r="A676" t="s">
        <v>5954</v>
      </c>
      <c r="B676" t="s">
        <v>6462</v>
      </c>
      <c r="C676" t="s">
        <v>2803</v>
      </c>
      <c r="D676" s="1" t="s">
        <v>72</v>
      </c>
      <c r="E676" s="1">
        <v>1</v>
      </c>
      <c r="F676" t="str">
        <f>VLOOKUP(B676,[1]a!$A$1:$C$1637,3,FALSE)</f>
        <v>DYDsR</v>
      </c>
      <c r="G676" s="4">
        <v>68.135499999999993</v>
      </c>
    </row>
    <row r="677" spans="1:8" x14ac:dyDescent="0.15">
      <c r="A677" t="s">
        <v>5954</v>
      </c>
      <c r="B677" t="s">
        <v>6460</v>
      </c>
      <c r="C677" t="s">
        <v>2803</v>
      </c>
      <c r="D677" s="1" t="s">
        <v>1717</v>
      </c>
      <c r="E677" s="1">
        <v>1</v>
      </c>
      <c r="F677" t="str">
        <f>VLOOKUP(B677,[1]a!$A$1:$C$1637,3,FALSE)</f>
        <v>DYDsR</v>
      </c>
      <c r="G677" s="4">
        <v>68.135499999999993</v>
      </c>
    </row>
    <row r="678" spans="1:8" x14ac:dyDescent="0.15">
      <c r="A678" t="s">
        <v>5954</v>
      </c>
      <c r="B678" t="s">
        <v>6461</v>
      </c>
      <c r="C678" t="s">
        <v>2803</v>
      </c>
      <c r="D678" s="1" t="s">
        <v>1270</v>
      </c>
      <c r="E678" s="1">
        <v>1</v>
      </c>
      <c r="F678" t="str">
        <f>VLOOKUP(B678,[1]a!$A$1:$C$1637,3,FALSE)</f>
        <v>DYDsR</v>
      </c>
      <c r="G678" s="4">
        <v>68.135499999999993</v>
      </c>
    </row>
    <row r="679" spans="1:8" x14ac:dyDescent="0.15">
      <c r="A679" t="s">
        <v>5955</v>
      </c>
      <c r="B679" t="s">
        <v>5727</v>
      </c>
      <c r="C679" t="s">
        <v>2361</v>
      </c>
      <c r="D679" s="1" t="s">
        <v>5728</v>
      </c>
      <c r="E679" s="1">
        <v>1</v>
      </c>
      <c r="F679" t="str">
        <f>VLOOKUP(B679,[1]a!$A$1:$C$1637,3,FALSE)</f>
        <v>sNSGEFVLNDNVVPER</v>
      </c>
      <c r="G679">
        <v>7.0000000000000007E-2</v>
      </c>
      <c r="H679">
        <v>6.8649899999999997</v>
      </c>
    </row>
    <row r="680" spans="1:8" x14ac:dyDescent="0.15">
      <c r="A680" t="s">
        <v>5954</v>
      </c>
      <c r="B680" t="s">
        <v>6418</v>
      </c>
      <c r="C680" t="s">
        <v>1942</v>
      </c>
      <c r="D680" s="1" t="s">
        <v>1697</v>
      </c>
      <c r="E680" s="1">
        <v>1</v>
      </c>
      <c r="F680" t="str">
        <f>VLOOKUP(B680,[1]a!$A$1:$C$1637,3,FALSE)</f>
        <v>GSsHFR</v>
      </c>
      <c r="G680" s="4">
        <v>23.836400000000001</v>
      </c>
    </row>
    <row r="681" spans="1:8" x14ac:dyDescent="0.15">
      <c r="A681" t="s">
        <v>5954</v>
      </c>
      <c r="B681" t="s">
        <v>6419</v>
      </c>
      <c r="C681" t="s">
        <v>1942</v>
      </c>
      <c r="D681" s="1" t="s">
        <v>1697</v>
      </c>
      <c r="E681" s="1">
        <v>1</v>
      </c>
      <c r="F681" t="str">
        <f>VLOOKUP(B681,[1]a!$A$1:$C$1637,3,FALSE)</f>
        <v>GSsHFR</v>
      </c>
      <c r="G681" s="4">
        <v>23.836400000000001</v>
      </c>
    </row>
    <row r="682" spans="1:8" x14ac:dyDescent="0.15">
      <c r="A682" t="s">
        <v>6478</v>
      </c>
      <c r="B682" t="s">
        <v>1718</v>
      </c>
      <c r="C682" t="s">
        <v>2804</v>
      </c>
      <c r="D682" s="1" t="s">
        <v>492</v>
      </c>
      <c r="E682" s="1">
        <v>1</v>
      </c>
      <c r="F682" t="str">
        <f>VLOOKUP(B682,[1]a!$A$1:$C$1637,3,FALSE)</f>
        <v>DNLTLWTSDMtDEAGDEIK</v>
      </c>
      <c r="G682">
        <v>0.25</v>
      </c>
      <c r="H682">
        <v>91.067899999999995</v>
      </c>
    </row>
    <row r="683" spans="1:8" x14ac:dyDescent="0.15">
      <c r="A683" t="s">
        <v>5954</v>
      </c>
      <c r="B683" t="s">
        <v>6095</v>
      </c>
      <c r="C683" t="s">
        <v>2805</v>
      </c>
      <c r="D683" s="1" t="s">
        <v>1127</v>
      </c>
      <c r="E683" s="1">
        <v>1</v>
      </c>
      <c r="F683" t="str">
        <f>VLOOKUP(B683,[1]a!$A$1:$C$1637,3,FALSE)</f>
        <v>NSLESGNGsPEANSLVGNDENVK</v>
      </c>
      <c r="G683" s="4">
        <v>26.7807</v>
      </c>
      <c r="H683">
        <v>0.05</v>
      </c>
    </row>
    <row r="684" spans="1:8" x14ac:dyDescent="0.15">
      <c r="A684" t="s">
        <v>5955</v>
      </c>
      <c r="B684" t="s">
        <v>5731</v>
      </c>
      <c r="C684" t="s">
        <v>5732</v>
      </c>
      <c r="D684" s="1" t="s">
        <v>18</v>
      </c>
      <c r="E684" s="1">
        <v>1</v>
      </c>
      <c r="F684" t="str">
        <f>VLOOKUP(B684,[1]a!$A$1:$C$1637,3,FALSE)</f>
        <v>sSNSQNISFQAGQAK</v>
      </c>
      <c r="G684">
        <v>1.28</v>
      </c>
      <c r="H684">
        <v>976.42399999999998</v>
      </c>
    </row>
    <row r="685" spans="1:8" x14ac:dyDescent="0.15">
      <c r="A685" t="s">
        <v>6478</v>
      </c>
      <c r="B685" t="s">
        <v>1725</v>
      </c>
      <c r="C685" t="s">
        <v>2806</v>
      </c>
      <c r="D685" s="1" t="s">
        <v>1726</v>
      </c>
      <c r="E685" s="1">
        <v>1</v>
      </c>
      <c r="F685" t="str">
        <f>VLOOKUP(B685,[1]a!$A$1:$C$1637,3,FALSE)</f>
        <v>FDWDHPLHLQPMsPTTVK</v>
      </c>
      <c r="G685">
        <v>0.13</v>
      </c>
      <c r="H685">
        <v>29.880299999999998</v>
      </c>
    </row>
    <row r="686" spans="1:8" x14ac:dyDescent="0.15">
      <c r="A686" t="s">
        <v>5955</v>
      </c>
      <c r="B686" t="s">
        <v>5741</v>
      </c>
      <c r="C686" t="s">
        <v>5742</v>
      </c>
      <c r="D686" s="1" t="s">
        <v>724</v>
      </c>
      <c r="E686" s="1">
        <v>1</v>
      </c>
      <c r="F686" t="str">
        <f>VLOOKUP(B686,[1]a!$A$1:$C$1637,3,FALSE)</f>
        <v>AVELDTESDGSQIQsGLAEWTGQR</v>
      </c>
      <c r="H686">
        <v>80.571899999999999</v>
      </c>
    </row>
    <row r="687" spans="1:8" x14ac:dyDescent="0.15">
      <c r="A687" t="s">
        <v>5954</v>
      </c>
      <c r="B687" t="s">
        <v>1734</v>
      </c>
      <c r="C687" t="s">
        <v>1971</v>
      </c>
      <c r="D687" s="1" t="s">
        <v>1127</v>
      </c>
      <c r="E687" s="1">
        <v>1</v>
      </c>
      <c r="F687" t="str">
        <f>VLOOKUP(B687,[1]a!$A$1:$C$1637,3,FALSE)</f>
        <v>mDPYGTETVIEDEIHDPKPSEDIEDDDDKsQPHSGGGVDSAGK</v>
      </c>
      <c r="G687" s="4">
        <v>35.978400000000001</v>
      </c>
      <c r="H687">
        <v>0.1</v>
      </c>
    </row>
    <row r="688" spans="1:8" x14ac:dyDescent="0.15">
      <c r="A688" t="s">
        <v>5954</v>
      </c>
      <c r="B688" t="s">
        <v>6395</v>
      </c>
      <c r="C688" t="s">
        <v>2808</v>
      </c>
      <c r="D688" s="1" t="s">
        <v>472</v>
      </c>
      <c r="E688" s="1">
        <v>1</v>
      </c>
      <c r="F688" t="str">
        <f>VLOOKUP(B688,[1]a!$A$1:$C$1637,3,FALSE)</f>
        <v>sSPDIVGILENTK</v>
      </c>
      <c r="G688" s="4">
        <v>14.6762</v>
      </c>
    </row>
    <row r="689" spans="1:8" x14ac:dyDescent="0.15">
      <c r="A689" t="s">
        <v>5954</v>
      </c>
      <c r="B689" t="s">
        <v>6273</v>
      </c>
      <c r="C689" t="s">
        <v>2811</v>
      </c>
      <c r="D689" s="1" t="s">
        <v>1738</v>
      </c>
      <c r="E689" s="1">
        <v>1</v>
      </c>
      <c r="F689" t="str">
        <f>VLOOKUP(B689,[1]a!$A$1:$C$1637,3,FALSE)</f>
        <v>APELHTGGTAGPSSNsAK</v>
      </c>
      <c r="G689" s="4">
        <v>37.085700000000003</v>
      </c>
      <c r="H689">
        <v>0.16</v>
      </c>
    </row>
    <row r="690" spans="1:8" x14ac:dyDescent="0.15">
      <c r="A690" t="s">
        <v>5954</v>
      </c>
      <c r="B690" t="s">
        <v>5981</v>
      </c>
      <c r="C690" t="s">
        <v>2814</v>
      </c>
      <c r="D690" s="1" t="s">
        <v>1742</v>
      </c>
      <c r="E690" s="1">
        <v>1</v>
      </c>
      <c r="F690" t="str">
        <f>VLOOKUP(B690,[1]a!$A$1:$C$1637,3,FALSE)</f>
        <v>SItIPLAPGTLSASSR</v>
      </c>
      <c r="G690" s="4">
        <v>2.0535399999999999</v>
      </c>
      <c r="H690">
        <v>0.03</v>
      </c>
    </row>
    <row r="691" spans="1:8" x14ac:dyDescent="0.15">
      <c r="A691" t="s">
        <v>5954</v>
      </c>
      <c r="B691" t="s">
        <v>1743</v>
      </c>
      <c r="C691" t="s">
        <v>2815</v>
      </c>
      <c r="D691" s="1" t="s">
        <v>1744</v>
      </c>
      <c r="E691" s="1">
        <v>1</v>
      </c>
      <c r="F691" t="str">
        <f>VLOOKUP(B691,[1]a!$A$1:$C$1637,3,FALSE)</f>
        <v>tREETETSGEDMMIDDPKPK</v>
      </c>
      <c r="G691" s="4">
        <v>9.5759299999999996</v>
      </c>
      <c r="H691">
        <v>0.02</v>
      </c>
    </row>
    <row r="692" spans="1:8" x14ac:dyDescent="0.15">
      <c r="A692" t="s">
        <v>6478</v>
      </c>
      <c r="B692" t="s">
        <v>1745</v>
      </c>
      <c r="C692" t="s">
        <v>2065</v>
      </c>
      <c r="D692" s="1" t="s">
        <v>1746</v>
      </c>
      <c r="E692" s="1">
        <v>1</v>
      </c>
      <c r="F692" t="str">
        <f>VLOOKUP(B692,[1]a!$A$1:$C$1637,3,FALSE)</f>
        <v>NLsGKAETMSTNVER</v>
      </c>
      <c r="G692">
        <v>0.17</v>
      </c>
      <c r="H692">
        <v>18.617100000000001</v>
      </c>
    </row>
    <row r="693" spans="1:8" x14ac:dyDescent="0.15">
      <c r="A693" t="s">
        <v>6478</v>
      </c>
      <c r="B693" t="s">
        <v>1747</v>
      </c>
      <c r="C693" t="s">
        <v>2816</v>
      </c>
      <c r="D693" s="1" t="s">
        <v>9</v>
      </c>
      <c r="E693" s="1">
        <v>1</v>
      </c>
      <c r="F693" t="str">
        <f>VLOOKUP(B693,[1]a!$A$1:$C$1637,3,FALSE)</f>
        <v>VYSTATsPSPSEISVK</v>
      </c>
      <c r="G693">
        <v>0.08</v>
      </c>
      <c r="H693">
        <v>10.0799</v>
      </c>
    </row>
    <row r="694" spans="1:8" x14ac:dyDescent="0.15">
      <c r="A694" t="s">
        <v>5955</v>
      </c>
      <c r="B694" t="s">
        <v>5755</v>
      </c>
      <c r="C694" t="s">
        <v>5756</v>
      </c>
      <c r="D694" s="1" t="s">
        <v>5547</v>
      </c>
      <c r="E694" s="1">
        <v>1</v>
      </c>
      <c r="F694" t="str">
        <f>VLOOKUP(B694,[1]a!$A$1:$C$1637,3,FALSE)</f>
        <v>NVREGsEER</v>
      </c>
      <c r="H694">
        <v>38.232300000000002</v>
      </c>
    </row>
    <row r="695" spans="1:8" x14ac:dyDescent="0.15">
      <c r="A695" t="s">
        <v>5954</v>
      </c>
      <c r="B695" t="s">
        <v>1749</v>
      </c>
      <c r="C695" t="s">
        <v>2818</v>
      </c>
      <c r="D695" s="1" t="s">
        <v>1750</v>
      </c>
      <c r="E695" s="1">
        <v>1</v>
      </c>
      <c r="F695" t="str">
        <f>VLOOKUP(B695,[1]a!$A$1:$C$1637,3,FALSE)</f>
        <v>LQNNDDMDASPSQPLSQsFDPcFNTSK</v>
      </c>
      <c r="G695" s="4">
        <v>16.376899999999999</v>
      </c>
      <c r="H695">
        <v>0.03</v>
      </c>
    </row>
    <row r="696" spans="1:8" x14ac:dyDescent="0.15">
      <c r="A696" t="s">
        <v>6478</v>
      </c>
      <c r="B696" t="s">
        <v>1751</v>
      </c>
      <c r="C696" t="s">
        <v>2819</v>
      </c>
      <c r="D696" s="1" t="s">
        <v>1752</v>
      </c>
      <c r="E696" s="1">
        <v>1</v>
      </c>
      <c r="F696" t="str">
        <f>VLOOKUP(B696,[1]a!$A$1:$C$1637,3,FALSE)</f>
        <v>KYEDDLDLVLDDDsEIDEPTGR</v>
      </c>
      <c r="H696">
        <v>6.6494299999999997</v>
      </c>
    </row>
    <row r="697" spans="1:8" x14ac:dyDescent="0.15">
      <c r="A697" t="s">
        <v>5954</v>
      </c>
      <c r="B697" t="s">
        <v>1755</v>
      </c>
      <c r="C697" t="s">
        <v>2820</v>
      </c>
      <c r="D697" s="1" t="s">
        <v>1034</v>
      </c>
      <c r="E697" s="1">
        <v>1</v>
      </c>
      <c r="F697" t="str">
        <f>VLOOKUP(B697,[1]a!$A$1:$C$1637,3,FALSE)</f>
        <v>SNVAsPPPKDGDGIESAVDSK</v>
      </c>
      <c r="G697" s="4">
        <v>27.7087</v>
      </c>
      <c r="H697">
        <v>7.0000000000000007E-2</v>
      </c>
    </row>
    <row r="698" spans="1:8" x14ac:dyDescent="0.15">
      <c r="A698" t="s">
        <v>6478</v>
      </c>
      <c r="B698" t="s">
        <v>1758</v>
      </c>
      <c r="C698" t="s">
        <v>2821</v>
      </c>
      <c r="D698" s="1" t="s">
        <v>1566</v>
      </c>
      <c r="E698" s="1">
        <v>1</v>
      </c>
      <c r="F698" t="str">
        <f>VLOOKUP(B698,[1]a!$A$1:$C$1637,3,FALSE)</f>
        <v>SLsLQER</v>
      </c>
      <c r="H698">
        <v>4.0146600000000001</v>
      </c>
    </row>
    <row r="699" spans="1:8" x14ac:dyDescent="0.15">
      <c r="A699" t="s">
        <v>5955</v>
      </c>
      <c r="B699" t="s">
        <v>5763</v>
      </c>
      <c r="C699" t="s">
        <v>2483</v>
      </c>
      <c r="D699" s="1" t="s">
        <v>1584</v>
      </c>
      <c r="E699" s="1">
        <v>1</v>
      </c>
      <c r="F699" t="str">
        <f>VLOOKUP(B699,[1]a!$A$1:$C$1637,3,FALSE)</f>
        <v>TPsPQLAAPLAPIQQSNSSTYVSDYGAEAEDGSGFEDFEFK</v>
      </c>
      <c r="G699">
        <v>0.16</v>
      </c>
      <c r="H699">
        <v>7.7831599999999996</v>
      </c>
    </row>
    <row r="700" spans="1:8" x14ac:dyDescent="0.15">
      <c r="A700" t="s">
        <v>6478</v>
      </c>
      <c r="B700" t="s">
        <v>1764</v>
      </c>
      <c r="C700" t="s">
        <v>2824</v>
      </c>
      <c r="D700" s="1" t="s">
        <v>140</v>
      </c>
      <c r="E700" s="1">
        <v>1</v>
      </c>
      <c r="F700" t="str">
        <f>VLOOKUP(B700,[1]a!$A$1:$C$1637,3,FALSE)</f>
        <v>FRESGDsDDDGEDDRK</v>
      </c>
      <c r="G700">
        <v>0.11</v>
      </c>
      <c r="H700">
        <v>16.515999999999998</v>
      </c>
    </row>
    <row r="701" spans="1:8" x14ac:dyDescent="0.15">
      <c r="A701" t="s">
        <v>5954</v>
      </c>
      <c r="B701" t="s">
        <v>6022</v>
      </c>
      <c r="C701" t="s">
        <v>2828</v>
      </c>
      <c r="D701" s="1" t="s">
        <v>1351</v>
      </c>
      <c r="E701" s="1">
        <v>1</v>
      </c>
      <c r="F701" t="str">
        <f>VLOOKUP(B701,[1]a!$A$1:$C$1637,3,FALSE)</f>
        <v>NSVLMDEDsDDDDEFQIPDSEPEPETSKQDQETDAK</v>
      </c>
      <c r="G701" s="4">
        <v>7.9866999999999999</v>
      </c>
      <c r="H701">
        <v>0.04</v>
      </c>
    </row>
    <row r="702" spans="1:8" x14ac:dyDescent="0.15">
      <c r="A702" t="s">
        <v>5954</v>
      </c>
      <c r="B702" t="s">
        <v>6345</v>
      </c>
      <c r="C702" t="s">
        <v>2831</v>
      </c>
      <c r="D702" s="1" t="s">
        <v>2</v>
      </c>
      <c r="E702" s="1">
        <v>1</v>
      </c>
      <c r="F702" t="str">
        <f>VLOOKUP(B702,[1]a!$A$1:$C$1637,3,FALSE)</f>
        <v>DYDsR</v>
      </c>
      <c r="G702" s="4">
        <v>0</v>
      </c>
    </row>
    <row r="703" spans="1:8" x14ac:dyDescent="0.15">
      <c r="A703" t="s">
        <v>5954</v>
      </c>
      <c r="B703" t="s">
        <v>1772</v>
      </c>
      <c r="C703" t="s">
        <v>2832</v>
      </c>
      <c r="D703" s="1" t="s">
        <v>1773</v>
      </c>
      <c r="E703" s="1">
        <v>1</v>
      </c>
      <c r="F703" t="str">
        <f>VLOOKUP(B703,[1]a!$A$1:$C$1637,3,FALSE)</f>
        <v>TANLPSSDDPSAPNKPEsVNGDQVDQEIQNFK</v>
      </c>
      <c r="G703" s="4">
        <v>11.5258</v>
      </c>
      <c r="H703">
        <v>0.02</v>
      </c>
    </row>
    <row r="704" spans="1:8" x14ac:dyDescent="0.15">
      <c r="A704" t="s">
        <v>5955</v>
      </c>
      <c r="B704" t="s">
        <v>5774</v>
      </c>
      <c r="C704" t="s">
        <v>2157</v>
      </c>
      <c r="D704" s="1" t="s">
        <v>382</v>
      </c>
      <c r="E704" s="1">
        <v>1</v>
      </c>
      <c r="F704" t="str">
        <f>VLOOKUP(B704,[1]a!$A$1:$C$1637,3,FALSE)</f>
        <v>TLESLGFGDGsPSSQPMR</v>
      </c>
      <c r="G704">
        <v>0.08</v>
      </c>
      <c r="H704">
        <v>10.6625</v>
      </c>
    </row>
    <row r="705" spans="1:8" x14ac:dyDescent="0.15">
      <c r="A705" t="s">
        <v>6478</v>
      </c>
      <c r="B705" t="s">
        <v>1777</v>
      </c>
      <c r="C705" t="s">
        <v>2835</v>
      </c>
      <c r="D705" s="1" t="s">
        <v>631</v>
      </c>
      <c r="E705" s="1">
        <v>1</v>
      </c>
      <c r="F705" t="str">
        <f>VLOOKUP(B705,[1]a!$A$1:$C$1637,3,FALSE)</f>
        <v>aNSESSSsPVNEEENSQR</v>
      </c>
      <c r="G705">
        <v>0.28000000000000003</v>
      </c>
      <c r="H705">
        <v>8.3758900000000001</v>
      </c>
    </row>
    <row r="706" spans="1:8" x14ac:dyDescent="0.15">
      <c r="A706" t="s">
        <v>5954</v>
      </c>
      <c r="B706" t="s">
        <v>6141</v>
      </c>
      <c r="C706" t="s">
        <v>1971</v>
      </c>
      <c r="D706" s="1" t="s">
        <v>395</v>
      </c>
      <c r="E706" s="1">
        <v>1</v>
      </c>
      <c r="F706" t="str">
        <f>VLOOKUP(B706,[1]a!$A$1:$C$1637,3,FALSE)</f>
        <v>KLTDsGDEKETISEAVEESGLVSK</v>
      </c>
      <c r="G706" s="4">
        <v>93.185000000000002</v>
      </c>
      <c r="H706">
        <v>0.06</v>
      </c>
    </row>
    <row r="707" spans="1:8" x14ac:dyDescent="0.15">
      <c r="A707" t="s">
        <v>5954</v>
      </c>
      <c r="B707" t="s">
        <v>1781</v>
      </c>
      <c r="C707" t="s">
        <v>2147</v>
      </c>
      <c r="D707" s="1" t="s">
        <v>1572</v>
      </c>
      <c r="E707" s="1">
        <v>1</v>
      </c>
      <c r="F707" t="str">
        <f>VLOOKUP(B707,[1]a!$A$1:$C$1637,3,FALSE)</f>
        <v>NMEVNAGSSGEIPsPIR</v>
      </c>
      <c r="G707" s="4">
        <v>479.94</v>
      </c>
    </row>
    <row r="708" spans="1:8" x14ac:dyDescent="0.15">
      <c r="A708" t="s">
        <v>5954</v>
      </c>
      <c r="B708" t="s">
        <v>1782</v>
      </c>
      <c r="C708" t="s">
        <v>2043</v>
      </c>
      <c r="D708" s="1" t="s">
        <v>1159</v>
      </c>
      <c r="E708" s="1">
        <v>1</v>
      </c>
      <c r="F708" t="str">
        <f>VLOOKUP(B708,[1]a!$A$1:$C$1637,3,FALSE)</f>
        <v>aAATGNDDNGcFDKPESEPAPVNVsPPLSK</v>
      </c>
      <c r="G708" s="4">
        <v>59.526299999999999</v>
      </c>
      <c r="H708">
        <v>0.21</v>
      </c>
    </row>
    <row r="709" spans="1:8" x14ac:dyDescent="0.15">
      <c r="A709" t="s">
        <v>6478</v>
      </c>
      <c r="B709" t="s">
        <v>1785</v>
      </c>
      <c r="C709" t="s">
        <v>2365</v>
      </c>
      <c r="D709" s="1" t="s">
        <v>1081</v>
      </c>
      <c r="E709" s="1">
        <v>1</v>
      </c>
      <c r="F709" t="str">
        <f>VLOOKUP(B709,[1]a!$A$1:$C$1637,3,FALSE)</f>
        <v>SQTSEPFSVSANPPPVVQQHLsPEALSGQK</v>
      </c>
      <c r="G709">
        <v>0.08</v>
      </c>
      <c r="H709">
        <v>5.3784599999999996</v>
      </c>
    </row>
    <row r="710" spans="1:8" x14ac:dyDescent="0.15">
      <c r="A710" t="s">
        <v>5955</v>
      </c>
      <c r="B710" t="s">
        <v>5785</v>
      </c>
      <c r="C710" t="s">
        <v>5786</v>
      </c>
      <c r="D710" s="1" t="s">
        <v>1159</v>
      </c>
      <c r="E710" s="1">
        <v>1</v>
      </c>
      <c r="F710" t="str">
        <f>VLOOKUP(B710,[1]a!$A$1:$C$1637,3,FALSE)</f>
        <v>GANSDTNsDTESIASDR</v>
      </c>
      <c r="G710">
        <v>0.03</v>
      </c>
      <c r="H710">
        <v>11.587300000000001</v>
      </c>
    </row>
    <row r="711" spans="1:8" x14ac:dyDescent="0.15">
      <c r="A711" t="s">
        <v>5955</v>
      </c>
      <c r="B711" t="s">
        <v>5791</v>
      </c>
      <c r="C711" t="s">
        <v>1942</v>
      </c>
      <c r="D711" s="1" t="s">
        <v>5792</v>
      </c>
      <c r="E711" s="1">
        <v>1</v>
      </c>
      <c r="F711" t="str">
        <f>VLOOKUP(B711,[1]a!$A$1:$C$1637,3,FALSE)</f>
        <v>DGYDtDEEDDFDYYDDLDDDHELVK</v>
      </c>
      <c r="G711">
        <v>0.2</v>
      </c>
      <c r="H711">
        <v>0</v>
      </c>
    </row>
    <row r="712" spans="1:8" x14ac:dyDescent="0.15">
      <c r="A712" t="s">
        <v>6478</v>
      </c>
      <c r="B712" t="s">
        <v>1789</v>
      </c>
      <c r="C712" t="s">
        <v>2483</v>
      </c>
      <c r="D712" s="1" t="s">
        <v>1790</v>
      </c>
      <c r="E712" s="1">
        <v>1</v>
      </c>
      <c r="F712" t="str">
        <f>VLOOKUP(B712,[1]a!$A$1:$C$1637,3,FALSE)</f>
        <v>FGVPAVSLPsPK</v>
      </c>
      <c r="G712">
        <v>0.21</v>
      </c>
      <c r="H712">
        <v>4.6280999999999999</v>
      </c>
    </row>
    <row r="713" spans="1:8" x14ac:dyDescent="0.15">
      <c r="A713" t="s">
        <v>5954</v>
      </c>
      <c r="B713" t="s">
        <v>5957</v>
      </c>
      <c r="C713" t="s">
        <v>1942</v>
      </c>
      <c r="D713" s="1" t="s">
        <v>1791</v>
      </c>
      <c r="E713" s="1">
        <v>1</v>
      </c>
      <c r="F713" t="str">
        <f>VLOOKUP(B713,[1]a!$A$1:$C$1637,3,FALSE)</f>
        <v>NASSVSsPGLDSDK</v>
      </c>
      <c r="G713" s="4">
        <v>4.4022300000000003</v>
      </c>
      <c r="H713">
        <v>0.02</v>
      </c>
    </row>
    <row r="714" spans="1:8" x14ac:dyDescent="0.15">
      <c r="A714" t="s">
        <v>5955</v>
      </c>
      <c r="B714" t="s">
        <v>5794</v>
      </c>
      <c r="C714" t="s">
        <v>5795</v>
      </c>
      <c r="D714" s="1" t="s">
        <v>5796</v>
      </c>
      <c r="E714" s="1">
        <v>1</v>
      </c>
      <c r="F714" t="str">
        <f>VLOOKUP(B714,[1]a!$A$1:$C$1637,3,FALSE)</f>
        <v>TTFGsQILR</v>
      </c>
      <c r="G714">
        <v>0.04</v>
      </c>
      <c r="H714">
        <v>52.9876</v>
      </c>
    </row>
    <row r="715" spans="1:8" x14ac:dyDescent="0.15">
      <c r="A715" t="s">
        <v>5955</v>
      </c>
      <c r="B715" t="s">
        <v>5798</v>
      </c>
      <c r="C715" t="s">
        <v>5799</v>
      </c>
      <c r="D715" s="1" t="s">
        <v>5800</v>
      </c>
      <c r="E715" s="1">
        <v>1</v>
      </c>
      <c r="F715" t="str">
        <f>VLOOKUP(B715,[1]a!$A$1:$C$1637,3,FALSE)</f>
        <v>ILPETEPTAGGEAsR</v>
      </c>
      <c r="G715">
        <v>0.03</v>
      </c>
      <c r="H715">
        <v>6.0079500000000001</v>
      </c>
    </row>
    <row r="716" spans="1:8" x14ac:dyDescent="0.15">
      <c r="A716" t="s">
        <v>5955</v>
      </c>
      <c r="B716" t="s">
        <v>5802</v>
      </c>
      <c r="C716" t="s">
        <v>5803</v>
      </c>
      <c r="D716" s="1" t="s">
        <v>5467</v>
      </c>
      <c r="E716" s="1">
        <v>1</v>
      </c>
      <c r="F716" t="str">
        <f>VLOOKUP(B716,[1]a!$A$1:$C$1637,3,FALSE)</f>
        <v>PSSFSKPDLDPsSSPPPISPLSQDSSEAER</v>
      </c>
      <c r="G716">
        <v>0.05</v>
      </c>
      <c r="H716">
        <v>23.899000000000001</v>
      </c>
    </row>
    <row r="717" spans="1:8" x14ac:dyDescent="0.15">
      <c r="A717" t="s">
        <v>5954</v>
      </c>
      <c r="B717" t="s">
        <v>6351</v>
      </c>
      <c r="C717" t="s">
        <v>1982</v>
      </c>
      <c r="D717" s="1" t="s">
        <v>487</v>
      </c>
      <c r="E717" s="1">
        <v>1</v>
      </c>
      <c r="F717" t="str">
        <f>VLOOKUP(B717,[1]a!$A$1:$C$1637,3,FALSE)</f>
        <v>GDATKPPPNQIsSPK</v>
      </c>
      <c r="G717" s="4">
        <v>0.30296600000000001</v>
      </c>
    </row>
    <row r="718" spans="1:8" x14ac:dyDescent="0.15">
      <c r="A718" t="s">
        <v>5954</v>
      </c>
      <c r="B718" t="s">
        <v>6304</v>
      </c>
      <c r="C718" t="s">
        <v>2840</v>
      </c>
      <c r="D718" s="1" t="s">
        <v>294</v>
      </c>
      <c r="E718" s="1">
        <v>1</v>
      </c>
      <c r="F718" t="str">
        <f>VLOOKUP(B718,[1]a!$A$1:$C$1637,3,FALSE)</f>
        <v>ELQFLGGSGNSsPSScHET</v>
      </c>
      <c r="G718" s="4">
        <v>33.5244</v>
      </c>
      <c r="H718">
        <v>0.22</v>
      </c>
    </row>
    <row r="719" spans="1:8" x14ac:dyDescent="0.15">
      <c r="A719" t="s">
        <v>5954</v>
      </c>
      <c r="B719" t="s">
        <v>1801</v>
      </c>
      <c r="C719" t="s">
        <v>2843</v>
      </c>
      <c r="D719" s="1" t="s">
        <v>771</v>
      </c>
      <c r="E719" s="1">
        <v>1</v>
      </c>
      <c r="F719" t="str">
        <f>VLOOKUP(B719,[1]a!$A$1:$C$1637,3,FALSE)</f>
        <v>VAGSEPETASVsEPTENVEQDAHVTTTPGK</v>
      </c>
      <c r="G719" s="4">
        <v>211.64099999999999</v>
      </c>
    </row>
    <row r="720" spans="1:8" x14ac:dyDescent="0.15">
      <c r="A720" t="s">
        <v>5954</v>
      </c>
      <c r="B720" t="s">
        <v>6052</v>
      </c>
      <c r="C720" t="s">
        <v>2469</v>
      </c>
      <c r="D720" s="1" t="s">
        <v>1804</v>
      </c>
      <c r="E720" s="1">
        <v>1</v>
      </c>
      <c r="F720" t="str">
        <f>VLOOKUP(B720,[1]a!$A$1:$C$1637,3,FALSE)</f>
        <v>VGQANEGsDIEK</v>
      </c>
      <c r="G720" s="4">
        <v>33.323599999999999</v>
      </c>
      <c r="H720">
        <v>0.04</v>
      </c>
    </row>
    <row r="721" spans="1:8" x14ac:dyDescent="0.15">
      <c r="A721" t="s">
        <v>5954</v>
      </c>
      <c r="B721" t="s">
        <v>6091</v>
      </c>
      <c r="C721" t="s">
        <v>2845</v>
      </c>
      <c r="D721" s="1" t="s">
        <v>1805</v>
      </c>
      <c r="E721" s="1">
        <v>1</v>
      </c>
      <c r="F721" t="str">
        <f>VLOOKUP(B721,[1]a!$A$1:$C$1637,3,FALSE)</f>
        <v>tLSSLELPSSLPVASGQSVYPLDGGSSSENQR</v>
      </c>
      <c r="G721" s="4">
        <v>24.055</v>
      </c>
      <c r="H721">
        <v>0.05</v>
      </c>
    </row>
    <row r="722" spans="1:8" x14ac:dyDescent="0.15">
      <c r="A722" t="s">
        <v>5954</v>
      </c>
      <c r="B722" t="s">
        <v>1807</v>
      </c>
      <c r="C722" t="s">
        <v>2285</v>
      </c>
      <c r="D722" s="1" t="s">
        <v>725</v>
      </c>
      <c r="E722" s="1">
        <v>1</v>
      </c>
      <c r="F722" t="str">
        <f>VLOOKUP(B722,[1]a!$A$1:$C$1637,3,FALSE)</f>
        <v>TEsPKIETNAMAESEPELNPTTELEPESNPSTALETESIPK</v>
      </c>
      <c r="G722" s="4">
        <v>69.382599999999996</v>
      </c>
      <c r="H722">
        <v>0.28000000000000003</v>
      </c>
    </row>
    <row r="723" spans="1:8" x14ac:dyDescent="0.15">
      <c r="A723" t="s">
        <v>5954</v>
      </c>
      <c r="B723" t="s">
        <v>6193</v>
      </c>
      <c r="C723" t="s">
        <v>1942</v>
      </c>
      <c r="D723" s="1" t="s">
        <v>1220</v>
      </c>
      <c r="E723" s="1">
        <v>1</v>
      </c>
      <c r="F723" t="str">
        <f>VLOOKUP(B723,[1]a!$A$1:$C$1637,3,FALSE)</f>
        <v>VIAsDDDDDADDDDEDNIPISILK</v>
      </c>
      <c r="G723" s="4">
        <v>8.6427899999999998</v>
      </c>
      <c r="H723">
        <v>0.09</v>
      </c>
    </row>
    <row r="724" spans="1:8" x14ac:dyDescent="0.15">
      <c r="A724" t="s">
        <v>5954</v>
      </c>
      <c r="B724" t="s">
        <v>6261</v>
      </c>
      <c r="C724" t="s">
        <v>2294</v>
      </c>
      <c r="D724" s="1" t="s">
        <v>899</v>
      </c>
      <c r="E724" s="1">
        <v>1</v>
      </c>
      <c r="F724" t="str">
        <f>VLOOKUP(B724,[1]a!$A$1:$C$1637,3,FALSE)</f>
        <v>NsSFQHNTSPSSGIGIR</v>
      </c>
      <c r="G724" s="4">
        <v>21.407800000000002</v>
      </c>
      <c r="H724">
        <v>0.14000000000000001</v>
      </c>
    </row>
    <row r="725" spans="1:8" x14ac:dyDescent="0.15">
      <c r="A725" t="s">
        <v>5954</v>
      </c>
      <c r="B725" t="s">
        <v>1808</v>
      </c>
      <c r="C725" t="s">
        <v>2847</v>
      </c>
      <c r="D725" s="1" t="s">
        <v>1809</v>
      </c>
      <c r="E725" s="1">
        <v>1</v>
      </c>
      <c r="F725" t="str">
        <f>VLOOKUP(B725,[1]a!$A$1:$C$1637,3,FALSE)</f>
        <v>EGsDGETEVEAEIPSVVASM</v>
      </c>
      <c r="G725" s="4">
        <v>48.185600000000001</v>
      </c>
      <c r="H725">
        <v>0.15</v>
      </c>
    </row>
    <row r="726" spans="1:8" x14ac:dyDescent="0.15">
      <c r="A726" t="s">
        <v>5954</v>
      </c>
      <c r="B726" t="s">
        <v>6159</v>
      </c>
      <c r="C726" t="s">
        <v>2042</v>
      </c>
      <c r="D726" s="1" t="s">
        <v>1813</v>
      </c>
      <c r="E726" s="1">
        <v>1</v>
      </c>
      <c r="F726" t="str">
        <f>VLOOKUP(B726,[1]a!$A$1:$C$1637,3,FALSE)</f>
        <v>NIQPDSQDSYQQHPSEGDsE</v>
      </c>
      <c r="G726" s="4">
        <v>36.717199999999998</v>
      </c>
      <c r="H726">
        <v>7.0000000000000007E-2</v>
      </c>
    </row>
    <row r="727" spans="1:8" x14ac:dyDescent="0.15">
      <c r="A727" t="s">
        <v>5954</v>
      </c>
      <c r="B727" t="s">
        <v>6272</v>
      </c>
      <c r="C727" t="s">
        <v>1942</v>
      </c>
      <c r="D727" s="1" t="s">
        <v>547</v>
      </c>
      <c r="E727" s="1">
        <v>1</v>
      </c>
      <c r="F727" t="str">
        <f>VLOOKUP(B727,[1]a!$A$1:$C$1637,3,FALSE)</f>
        <v>EKPSGSGKDsGEEK</v>
      </c>
      <c r="G727" s="4">
        <v>34.014400000000002</v>
      </c>
      <c r="H727">
        <v>0.16</v>
      </c>
    </row>
    <row r="728" spans="1:8" x14ac:dyDescent="0.15">
      <c r="A728" t="s">
        <v>5955</v>
      </c>
      <c r="B728" t="s">
        <v>5822</v>
      </c>
      <c r="C728" t="s">
        <v>5823</v>
      </c>
      <c r="D728" s="1" t="s">
        <v>1056</v>
      </c>
      <c r="E728" s="1">
        <v>1</v>
      </c>
      <c r="F728" t="str">
        <f>VLOOKUP(B728,[1]a!$A$1:$C$1637,3,FALSE)</f>
        <v>IVTAKPAESSsPPASSSDFEDLFK</v>
      </c>
      <c r="G728">
        <v>0.06</v>
      </c>
      <c r="H728">
        <v>56.903399999999998</v>
      </c>
    </row>
    <row r="729" spans="1:8" x14ac:dyDescent="0.15">
      <c r="A729" t="s">
        <v>5954</v>
      </c>
      <c r="B729" t="s">
        <v>6407</v>
      </c>
      <c r="C729" t="s">
        <v>2111</v>
      </c>
      <c r="D729" s="1" t="s">
        <v>1169</v>
      </c>
      <c r="E729" s="1">
        <v>1</v>
      </c>
      <c r="F729" t="str">
        <f>VLOOKUP(B729,[1]a!$A$1:$C$1637,3,FALSE)</f>
        <v>LESNEHSLGHSPSFsR</v>
      </c>
      <c r="G729" s="4">
        <v>18.3904</v>
      </c>
    </row>
    <row r="730" spans="1:8" x14ac:dyDescent="0.15">
      <c r="A730" t="s">
        <v>5954</v>
      </c>
      <c r="B730" t="s">
        <v>1821</v>
      </c>
      <c r="C730" t="s">
        <v>2022</v>
      </c>
      <c r="D730" s="1" t="s">
        <v>1372</v>
      </c>
      <c r="E730" s="1">
        <v>1</v>
      </c>
      <c r="F730" t="str">
        <f>VLOOKUP(B730,[1]a!$A$1:$C$1637,3,FALSE)</f>
        <v>HAsDYEEEDEEDDEAEEEEEEVSEK</v>
      </c>
      <c r="G730" s="4">
        <v>37.969200000000001</v>
      </c>
      <c r="H730">
        <v>0.11</v>
      </c>
    </row>
    <row r="731" spans="1:8" x14ac:dyDescent="0.15">
      <c r="A731" t="s">
        <v>6478</v>
      </c>
      <c r="B731" t="s">
        <v>1824</v>
      </c>
      <c r="C731" t="s">
        <v>1942</v>
      </c>
      <c r="D731" s="1" t="s">
        <v>20</v>
      </c>
      <c r="E731" s="1">
        <v>1</v>
      </c>
      <c r="F731" t="str">
        <f>VLOOKUP(B731,[1]a!$A$1:$C$1637,3,FALSE)</f>
        <v>DSEIEETEEFDTEsPLPK</v>
      </c>
      <c r="G731">
        <v>0.18</v>
      </c>
      <c r="H731">
        <v>13.5307</v>
      </c>
    </row>
    <row r="732" spans="1:8" x14ac:dyDescent="0.15">
      <c r="A732" t="s">
        <v>5955</v>
      </c>
      <c r="B732" t="s">
        <v>5832</v>
      </c>
      <c r="C732" t="s">
        <v>5833</v>
      </c>
      <c r="D732" s="1" t="s">
        <v>5834</v>
      </c>
      <c r="E732" s="1">
        <v>1</v>
      </c>
      <c r="F732" t="str">
        <f>VLOOKUP(B732,[1]a!$A$1:$C$1637,3,FALSE)</f>
        <v>TEPGSPKEDAtLPLLSFDESASTNFNR</v>
      </c>
      <c r="G732">
        <v>0.06</v>
      </c>
      <c r="H732">
        <v>6.5946899999999999</v>
      </c>
    </row>
    <row r="733" spans="1:8" x14ac:dyDescent="0.15">
      <c r="A733" t="s">
        <v>5955</v>
      </c>
      <c r="B733" t="s">
        <v>5837</v>
      </c>
      <c r="C733" t="s">
        <v>1942</v>
      </c>
      <c r="D733" s="1" t="s">
        <v>977</v>
      </c>
      <c r="E733" s="1">
        <v>1</v>
      </c>
      <c r="F733" t="str">
        <f>VLOOKUP(B733,[1]a!$A$1:$C$1637,3,FALSE)</f>
        <v>VEDNDEWDTDGFVIPSLEIEEDKVNNNNDSEVETSKPsSPK</v>
      </c>
      <c r="G733">
        <v>0.2</v>
      </c>
      <c r="H733">
        <v>29.804200000000002</v>
      </c>
    </row>
    <row r="734" spans="1:8" x14ac:dyDescent="0.15">
      <c r="A734" t="s">
        <v>6478</v>
      </c>
      <c r="B734" t="s">
        <v>1837</v>
      </c>
      <c r="C734" t="s">
        <v>2855</v>
      </c>
      <c r="D734" s="1" t="s">
        <v>1838</v>
      </c>
      <c r="E734" s="1">
        <v>1</v>
      </c>
      <c r="F734" t="str">
        <f>VLOOKUP(B734,[1]a!$A$1:$C$1637,3,FALSE)</f>
        <v>KTGGKPGsPGK</v>
      </c>
      <c r="H734">
        <v>98.143699999999995</v>
      </c>
    </row>
    <row r="735" spans="1:8" x14ac:dyDescent="0.15">
      <c r="A735" t="s">
        <v>5954</v>
      </c>
      <c r="B735" t="s">
        <v>6277</v>
      </c>
      <c r="C735" t="s">
        <v>2646</v>
      </c>
      <c r="D735" s="1" t="s">
        <v>1839</v>
      </c>
      <c r="E735" s="1">
        <v>1</v>
      </c>
      <c r="F735" t="str">
        <f>VLOOKUP(B735,[1]a!$A$1:$C$1637,3,FALSE)</f>
        <v>NPPSSSsPITESSFLAESISR</v>
      </c>
      <c r="G735" s="4">
        <v>7.2145999999999999</v>
      </c>
      <c r="H735">
        <v>0.17</v>
      </c>
    </row>
    <row r="736" spans="1:8" x14ac:dyDescent="0.15">
      <c r="A736" t="s">
        <v>6478</v>
      </c>
      <c r="B736" t="s">
        <v>1842</v>
      </c>
      <c r="C736" t="s">
        <v>2857</v>
      </c>
      <c r="D736" s="1" t="s">
        <v>1584</v>
      </c>
      <c r="E736" s="1">
        <v>1</v>
      </c>
      <c r="F736" t="str">
        <f>VLOOKUP(B736,[1]a!$A$1:$C$1637,3,FALSE)</f>
        <v>TIEKEIsDDEEEEEK</v>
      </c>
      <c r="H736">
        <v>10.0405</v>
      </c>
    </row>
    <row r="737" spans="1:8" x14ac:dyDescent="0.15">
      <c r="A737" t="s">
        <v>5954</v>
      </c>
      <c r="B737" t="s">
        <v>1843</v>
      </c>
      <c r="C737" t="s">
        <v>2858</v>
      </c>
      <c r="D737" s="1" t="s">
        <v>231</v>
      </c>
      <c r="E737" s="1">
        <v>1</v>
      </c>
      <c r="F737" t="str">
        <f>VLOOKUP(B737,[1]a!$A$1:$C$1637,3,FALSE)</f>
        <v>HDSSSSYKsDADDDVDFSETTSNPTWLEK</v>
      </c>
      <c r="G737" s="4">
        <v>47.960299999999997</v>
      </c>
      <c r="H737">
        <v>0.15</v>
      </c>
    </row>
    <row r="738" spans="1:8" x14ac:dyDescent="0.15">
      <c r="A738" t="s">
        <v>6478</v>
      </c>
      <c r="B738" t="s">
        <v>1844</v>
      </c>
      <c r="C738" t="s">
        <v>2859</v>
      </c>
      <c r="D738" s="1" t="s">
        <v>1527</v>
      </c>
      <c r="E738" s="1">
        <v>1</v>
      </c>
      <c r="F738" t="str">
        <f>VLOOKUP(B738,[1]a!$A$1:$C$1637,3,FALSE)</f>
        <v>aDNNsPPGSVEQK</v>
      </c>
      <c r="G738">
        <v>7.0000000000000007E-2</v>
      </c>
      <c r="H738">
        <v>29.386900000000001</v>
      </c>
    </row>
    <row r="739" spans="1:8" x14ac:dyDescent="0.15">
      <c r="A739" t="s">
        <v>5954</v>
      </c>
      <c r="B739" t="s">
        <v>6357</v>
      </c>
      <c r="C739" t="s">
        <v>2706</v>
      </c>
      <c r="D739" s="1" t="s">
        <v>458</v>
      </c>
      <c r="E739" s="1">
        <v>1</v>
      </c>
      <c r="F739" t="str">
        <f>VLOOKUP(B739,[1]a!$A$1:$C$1637,3,FALSE)</f>
        <v>YDsDR</v>
      </c>
      <c r="G739" s="4">
        <v>1.2153099999999999</v>
      </c>
    </row>
    <row r="740" spans="1:8" x14ac:dyDescent="0.15">
      <c r="A740" t="s">
        <v>5954</v>
      </c>
      <c r="B740" t="s">
        <v>6178</v>
      </c>
      <c r="C740" t="s">
        <v>2860</v>
      </c>
      <c r="D740" s="1" t="s">
        <v>1773</v>
      </c>
      <c r="E740" s="1">
        <v>1</v>
      </c>
      <c r="F740" t="str">
        <f>VLOOKUP(B740,[1]a!$A$1:$C$1637,3,FALSE)</f>
        <v>RKDsDAGER</v>
      </c>
      <c r="G740" s="4">
        <v>20.6511</v>
      </c>
      <c r="H740">
        <v>0.08</v>
      </c>
    </row>
    <row r="741" spans="1:8" x14ac:dyDescent="0.15">
      <c r="A741" t="s">
        <v>6478</v>
      </c>
      <c r="B741" t="s">
        <v>1849</v>
      </c>
      <c r="C741" t="s">
        <v>2863</v>
      </c>
      <c r="D741" s="1" t="s">
        <v>1850</v>
      </c>
      <c r="E741" s="1">
        <v>1</v>
      </c>
      <c r="F741" t="str">
        <f>VLOOKUP(B741,[1]a!$A$1:$C$1637,3,FALSE)</f>
        <v>LELSAVPSSYSsGQLDPK</v>
      </c>
      <c r="G741">
        <v>0.19</v>
      </c>
      <c r="H741">
        <v>31.815100000000001</v>
      </c>
    </row>
    <row r="742" spans="1:8" x14ac:dyDescent="0.15">
      <c r="A742" t="s">
        <v>5954</v>
      </c>
      <c r="B742" t="s">
        <v>6096</v>
      </c>
      <c r="C742" t="s">
        <v>2864</v>
      </c>
      <c r="D742" s="1" t="s">
        <v>586</v>
      </c>
      <c r="E742" s="1">
        <v>1</v>
      </c>
      <c r="F742" t="str">
        <f>VLOOKUP(B742,[1]a!$A$1:$C$1637,3,FALSE)</f>
        <v>LTGSSGsSPK</v>
      </c>
      <c r="G742" s="4">
        <v>27.317599999999999</v>
      </c>
      <c r="H742">
        <v>0.05</v>
      </c>
    </row>
    <row r="743" spans="1:8" x14ac:dyDescent="0.15">
      <c r="A743" t="s">
        <v>5954</v>
      </c>
      <c r="B743" t="s">
        <v>6373</v>
      </c>
      <c r="C743" t="s">
        <v>2868</v>
      </c>
      <c r="D743" s="1" t="s">
        <v>1839</v>
      </c>
      <c r="E743" s="1">
        <v>1</v>
      </c>
      <c r="F743" t="str">
        <f>VLOOKUP(B743,[1]a!$A$1:$C$1637,3,FALSE)</f>
        <v>sLEIFNPSSGK</v>
      </c>
      <c r="G743" s="4">
        <v>8.3775700000000004</v>
      </c>
    </row>
    <row r="744" spans="1:8" x14ac:dyDescent="0.15">
      <c r="A744" t="s">
        <v>5955</v>
      </c>
      <c r="B744" t="s">
        <v>5853</v>
      </c>
      <c r="C744" t="s">
        <v>5854</v>
      </c>
      <c r="D744" s="1" t="s">
        <v>427</v>
      </c>
      <c r="E744" s="1">
        <v>1</v>
      </c>
      <c r="F744" t="str">
        <f>VLOOKUP(B744,[1]a!$A$1:$C$1637,3,FALSE)</f>
        <v>NMFQQLAIANAVQEGLDGNSsPR</v>
      </c>
      <c r="G744">
        <v>0.02</v>
      </c>
      <c r="H744">
        <v>12.210699999999999</v>
      </c>
    </row>
    <row r="745" spans="1:8" x14ac:dyDescent="0.15">
      <c r="A745" t="s">
        <v>5954</v>
      </c>
      <c r="B745" t="s">
        <v>6218</v>
      </c>
      <c r="C745" t="s">
        <v>2869</v>
      </c>
      <c r="D745" s="1" t="s">
        <v>1857</v>
      </c>
      <c r="E745" s="1">
        <v>1</v>
      </c>
      <c r="F745" t="str">
        <f>VLOOKUP(B745,[1]a!$A$1:$C$1637,3,FALSE)</f>
        <v>VISETDSSSsPVSTKPQAEAK</v>
      </c>
      <c r="G745" s="4">
        <v>72.1554</v>
      </c>
      <c r="H745">
        <v>0.1</v>
      </c>
    </row>
    <row r="746" spans="1:8" x14ac:dyDescent="0.15">
      <c r="A746" t="s">
        <v>5954</v>
      </c>
      <c r="B746" t="s">
        <v>6164</v>
      </c>
      <c r="C746" t="s">
        <v>2870</v>
      </c>
      <c r="D746" s="1" t="s">
        <v>665</v>
      </c>
      <c r="E746" s="1">
        <v>1</v>
      </c>
      <c r="F746" t="str">
        <f>VLOOKUP(B746,[1]a!$A$1:$C$1637,3,FALSE)</f>
        <v>EFSFLDTEsDSDE</v>
      </c>
      <c r="G746" s="4">
        <v>78.085800000000006</v>
      </c>
      <c r="H746">
        <v>7.0000000000000007E-2</v>
      </c>
    </row>
    <row r="747" spans="1:8" x14ac:dyDescent="0.15">
      <c r="A747" t="s">
        <v>5954</v>
      </c>
      <c r="B747" t="s">
        <v>6065</v>
      </c>
      <c r="C747" t="s">
        <v>2871</v>
      </c>
      <c r="D747" s="1" t="s">
        <v>1858</v>
      </c>
      <c r="E747" s="1">
        <v>1</v>
      </c>
      <c r="F747" t="str">
        <f>VLOOKUP(B747,[1]a!$A$1:$C$1637,3,FALSE)</f>
        <v>RGsDDEDDEDDIFSSK</v>
      </c>
      <c r="G747" s="4">
        <v>5.8506</v>
      </c>
      <c r="H747">
        <v>0.05</v>
      </c>
    </row>
    <row r="748" spans="1:8" x14ac:dyDescent="0.15">
      <c r="A748" t="s">
        <v>6478</v>
      </c>
      <c r="B748" t="s">
        <v>1859</v>
      </c>
      <c r="C748" t="s">
        <v>1982</v>
      </c>
      <c r="D748" s="1" t="s">
        <v>368</v>
      </c>
      <c r="E748" s="1">
        <v>1</v>
      </c>
      <c r="F748" t="str">
        <f>VLOOKUP(B748,[1]a!$A$1:$C$1637,3,FALSE)</f>
        <v>sVSPSPQMAVPDVFK</v>
      </c>
      <c r="G748">
        <v>0.06</v>
      </c>
      <c r="H748">
        <v>138.56700000000001</v>
      </c>
    </row>
    <row r="749" spans="1:8" x14ac:dyDescent="0.15">
      <c r="A749" t="s">
        <v>5954</v>
      </c>
      <c r="B749" t="s">
        <v>6348</v>
      </c>
      <c r="C749" t="s">
        <v>1988</v>
      </c>
      <c r="D749" s="1" t="s">
        <v>1862</v>
      </c>
      <c r="E749" s="1">
        <v>1</v>
      </c>
      <c r="F749" t="str">
        <f>VLOOKUP(B749,[1]a!$A$1:$C$1637,3,FALSE)</f>
        <v>DYDsR</v>
      </c>
      <c r="G749" s="4">
        <v>3.5835100000000002E-2</v>
      </c>
    </row>
    <row r="750" spans="1:8" x14ac:dyDescent="0.15">
      <c r="A750" t="s">
        <v>5954</v>
      </c>
      <c r="B750" t="s">
        <v>6172</v>
      </c>
      <c r="C750" t="s">
        <v>1987</v>
      </c>
      <c r="D750" s="1" t="s">
        <v>348</v>
      </c>
      <c r="E750" s="1">
        <v>1</v>
      </c>
      <c r="F750" t="str">
        <f>VLOOKUP(B750,[1]a!$A$1:$C$1637,3,FALSE)</f>
        <v>GNsGDLEQALQDGNIFR</v>
      </c>
      <c r="G750" s="4">
        <v>14.9001</v>
      </c>
      <c r="H750">
        <v>0.08</v>
      </c>
    </row>
    <row r="751" spans="1:8" x14ac:dyDescent="0.15">
      <c r="A751" t="s">
        <v>5954</v>
      </c>
      <c r="B751" t="s">
        <v>6072</v>
      </c>
      <c r="C751" t="s">
        <v>2877</v>
      </c>
      <c r="D751" s="1" t="s">
        <v>1869</v>
      </c>
      <c r="E751" s="1">
        <v>1</v>
      </c>
      <c r="F751" t="str">
        <f>VLOOKUP(B751,[1]a!$A$1:$C$1637,3,FALSE)</f>
        <v>EISMSSIGSGMsPSAK</v>
      </c>
      <c r="G751" s="4">
        <v>10.139699999999999</v>
      </c>
      <c r="H751">
        <v>0.05</v>
      </c>
    </row>
    <row r="752" spans="1:8" x14ac:dyDescent="0.15">
      <c r="A752" t="s">
        <v>5955</v>
      </c>
      <c r="B752" t="s">
        <v>5871</v>
      </c>
      <c r="C752" t="s">
        <v>2265</v>
      </c>
      <c r="D752" s="1" t="s">
        <v>241</v>
      </c>
      <c r="E752" s="1">
        <v>1</v>
      </c>
      <c r="F752" t="str">
        <f>VLOOKUP(B752,[1]a!$A$1:$C$1637,3,FALSE)</f>
        <v>aDESGYDAGsDAGSDASLPSSEISFVEVK</v>
      </c>
      <c r="G752">
        <v>0.19</v>
      </c>
      <c r="H752">
        <v>0</v>
      </c>
    </row>
    <row r="753" spans="1:8" x14ac:dyDescent="0.15">
      <c r="A753" t="s">
        <v>5955</v>
      </c>
      <c r="B753" t="s">
        <v>5876</v>
      </c>
      <c r="C753" t="s">
        <v>1942</v>
      </c>
      <c r="D753" s="1" t="s">
        <v>1527</v>
      </c>
      <c r="E753" s="1">
        <v>1</v>
      </c>
      <c r="F753" t="str">
        <f>VLOOKUP(B753,[1]a!$A$1:$C$1637,3,FALSE)</f>
        <v>SAsWNR</v>
      </c>
      <c r="H753">
        <v>35.131</v>
      </c>
    </row>
    <row r="754" spans="1:8" x14ac:dyDescent="0.15">
      <c r="A754" t="s">
        <v>6478</v>
      </c>
      <c r="B754" t="s">
        <v>1877</v>
      </c>
      <c r="C754" t="s">
        <v>2882</v>
      </c>
      <c r="D754" s="1" t="s">
        <v>1878</v>
      </c>
      <c r="E754" s="1">
        <v>1</v>
      </c>
      <c r="F754" t="str">
        <f>VLOOKUP(B754,[1]a!$A$1:$C$1637,3,FALSE)</f>
        <v>TGIWEYGDIQsDDEDNVPVRKPGRG</v>
      </c>
      <c r="G754">
        <v>0.13</v>
      </c>
      <c r="H754">
        <v>30.5334</v>
      </c>
    </row>
    <row r="755" spans="1:8" x14ac:dyDescent="0.15">
      <c r="A755" t="s">
        <v>5955</v>
      </c>
      <c r="B755" t="s">
        <v>5878</v>
      </c>
      <c r="C755" t="s">
        <v>5879</v>
      </c>
      <c r="D755" s="1" t="s">
        <v>5880</v>
      </c>
      <c r="E755" s="1">
        <v>1</v>
      </c>
      <c r="F755" t="str">
        <f>VLOOKUP(B755,[1]a!$A$1:$C$1637,3,FALSE)</f>
        <v>NNLNDAAGLTQIAsPK</v>
      </c>
      <c r="H755">
        <v>47.909500000000001</v>
      </c>
    </row>
    <row r="756" spans="1:8" x14ac:dyDescent="0.15">
      <c r="A756" t="s">
        <v>5955</v>
      </c>
      <c r="B756" t="s">
        <v>5882</v>
      </c>
      <c r="C756" t="s">
        <v>5883</v>
      </c>
      <c r="D756" s="1" t="s">
        <v>5884</v>
      </c>
      <c r="E756" s="1">
        <v>1</v>
      </c>
      <c r="F756" t="str">
        <f>VLOOKUP(B756,[1]a!$A$1:$C$1637,3,FALSE)</f>
        <v>EIAEGVTQIVQMLEtEEE</v>
      </c>
      <c r="G756">
        <v>0.2</v>
      </c>
      <c r="H756">
        <v>34.035899999999998</v>
      </c>
    </row>
    <row r="757" spans="1:8" x14ac:dyDescent="0.15">
      <c r="A757" t="s">
        <v>5954</v>
      </c>
      <c r="B757" t="s">
        <v>1884</v>
      </c>
      <c r="C757" t="s">
        <v>2886</v>
      </c>
      <c r="D757" s="1" t="s">
        <v>220</v>
      </c>
      <c r="E757" s="1">
        <v>1</v>
      </c>
      <c r="F757" t="str">
        <f>VLOOKUP(B757,[1]a!$A$1:$C$1637,3,FALSE)</f>
        <v>aEEQEIVDSLsAEVNPDQK</v>
      </c>
      <c r="G757" s="4">
        <v>51.505200000000002</v>
      </c>
      <c r="H757">
        <v>0.17</v>
      </c>
    </row>
    <row r="758" spans="1:8" x14ac:dyDescent="0.15">
      <c r="A758" t="s">
        <v>5954</v>
      </c>
      <c r="B758" t="s">
        <v>6082</v>
      </c>
      <c r="C758" t="s">
        <v>2887</v>
      </c>
      <c r="D758" s="1" t="s">
        <v>679</v>
      </c>
      <c r="E758" s="1">
        <v>1</v>
      </c>
      <c r="F758" t="str">
        <f>VLOOKUP(B758,[1]a!$A$1:$C$1637,3,FALSE)</f>
        <v>NAMsFSSTDHSSSPMSPEEEEIFNK</v>
      </c>
      <c r="G758" s="4">
        <v>17.421900000000001</v>
      </c>
      <c r="H758">
        <v>0.05</v>
      </c>
    </row>
    <row r="759" spans="1:8" x14ac:dyDescent="0.15">
      <c r="A759" t="s">
        <v>6478</v>
      </c>
      <c r="B759" t="s">
        <v>1892</v>
      </c>
      <c r="C759" t="s">
        <v>1942</v>
      </c>
      <c r="D759" s="1" t="s">
        <v>210</v>
      </c>
      <c r="E759" s="1">
        <v>1</v>
      </c>
      <c r="F759" t="str">
        <f>VLOOKUP(B759,[1]a!$A$1:$C$1637,3,FALSE)</f>
        <v>VPVPPHLVDVsDDEDVQNLQESLGEAR</v>
      </c>
      <c r="G759">
        <v>0.09</v>
      </c>
      <c r="H759">
        <v>12.0082</v>
      </c>
    </row>
    <row r="760" spans="1:8" x14ac:dyDescent="0.15">
      <c r="A760" t="s">
        <v>5954</v>
      </c>
      <c r="B760" t="s">
        <v>5998</v>
      </c>
      <c r="C760" t="s">
        <v>2892</v>
      </c>
      <c r="D760" s="1" t="s">
        <v>1222</v>
      </c>
      <c r="E760" s="1">
        <v>1</v>
      </c>
      <c r="F760" t="str">
        <f>VLOOKUP(B760,[1]a!$A$1:$C$1637,3,FALSE)</f>
        <v>sEGQTLSPHREEGENQLDcGNEELVSQK</v>
      </c>
      <c r="G760" s="4">
        <v>19.729399999999998</v>
      </c>
      <c r="H760">
        <v>0.03</v>
      </c>
    </row>
    <row r="761" spans="1:8" x14ac:dyDescent="0.15">
      <c r="A761" t="s">
        <v>5955</v>
      </c>
      <c r="B761" t="s">
        <v>5900</v>
      </c>
      <c r="C761" t="s">
        <v>2042</v>
      </c>
      <c r="D761" s="1" t="s">
        <v>5901</v>
      </c>
      <c r="E761" s="1">
        <v>1</v>
      </c>
      <c r="F761" t="str">
        <f>VLOOKUP(B761,[1]a!$A$1:$C$1637,3,FALSE)</f>
        <v>SLVMGDIGDLLsEDDEEEDQDYDFLK</v>
      </c>
      <c r="G761">
        <v>0.04</v>
      </c>
      <c r="H761">
        <v>3.4513099999999999</v>
      </c>
    </row>
    <row r="762" spans="1:8" x14ac:dyDescent="0.15">
      <c r="A762" t="s">
        <v>5954</v>
      </c>
      <c r="B762" t="s">
        <v>6250</v>
      </c>
      <c r="C762" t="s">
        <v>1942</v>
      </c>
      <c r="D762" s="1" t="s">
        <v>390</v>
      </c>
      <c r="E762" s="1">
        <v>1</v>
      </c>
      <c r="F762" t="str">
        <f>VLOOKUP(B762,[1]a!$A$1:$C$1637,3,FALSE)</f>
        <v>RGALLQDsEEEDG</v>
      </c>
      <c r="G762" s="4">
        <v>11.581</v>
      </c>
      <c r="H762">
        <v>0.13</v>
      </c>
    </row>
    <row r="763" spans="1:8" x14ac:dyDescent="0.15">
      <c r="A763" t="s">
        <v>6478</v>
      </c>
      <c r="B763" t="s">
        <v>1898</v>
      </c>
      <c r="C763" t="s">
        <v>2043</v>
      </c>
      <c r="D763" s="1" t="s">
        <v>241</v>
      </c>
      <c r="E763" s="1">
        <v>1</v>
      </c>
      <c r="F763" t="str">
        <f>VLOOKUP(B763,[1]a!$A$1:$C$1637,3,FALSE)</f>
        <v>mDFSVKPSGGsPSPSSSTSSSTPHR</v>
      </c>
      <c r="G763">
        <v>7.0000000000000007E-2</v>
      </c>
      <c r="H763">
        <v>10.4025</v>
      </c>
    </row>
    <row r="764" spans="1:8" x14ac:dyDescent="0.15">
      <c r="A764" t="s">
        <v>5954</v>
      </c>
      <c r="B764" t="s">
        <v>5993</v>
      </c>
      <c r="C764" t="s">
        <v>2172</v>
      </c>
      <c r="D764" s="1" t="s">
        <v>1903</v>
      </c>
      <c r="E764" s="1">
        <v>1</v>
      </c>
      <c r="F764" t="str">
        <f>VLOOKUP(B764,[1]a!$A$1:$C$1637,3,FALSE)</f>
        <v>VKsMAQYPEAR</v>
      </c>
      <c r="G764" s="4">
        <v>15.795500000000001</v>
      </c>
      <c r="H764">
        <v>0.03</v>
      </c>
    </row>
    <row r="765" spans="1:8" x14ac:dyDescent="0.15">
      <c r="A765" t="s">
        <v>5954</v>
      </c>
      <c r="B765" t="s">
        <v>1908</v>
      </c>
      <c r="C765" t="s">
        <v>2235</v>
      </c>
      <c r="D765" s="1" t="s">
        <v>96</v>
      </c>
      <c r="E765" s="1">
        <v>1</v>
      </c>
      <c r="F765" t="str">
        <f>VLOOKUP(B765,[1]a!$A$1:$C$1637,3,FALSE)</f>
        <v>FSYNSYPDSTDSsPR</v>
      </c>
      <c r="G765" s="4">
        <v>35.729599999999998</v>
      </c>
      <c r="H765">
        <v>0.1</v>
      </c>
    </row>
    <row r="766" spans="1:8" x14ac:dyDescent="0.15">
      <c r="A766" t="s">
        <v>5954</v>
      </c>
      <c r="B766" t="s">
        <v>6270</v>
      </c>
      <c r="C766" t="s">
        <v>1942</v>
      </c>
      <c r="D766" s="1" t="s">
        <v>1436</v>
      </c>
      <c r="E766" s="1">
        <v>1</v>
      </c>
      <c r="F766" t="str">
        <f>VLOOKUP(B766,[1]a!$A$1:$C$1637,3,FALSE)</f>
        <v>SMFSGFTETPKsPK</v>
      </c>
      <c r="G766" s="4">
        <v>36.6556</v>
      </c>
      <c r="H766">
        <v>0.15</v>
      </c>
    </row>
    <row r="767" spans="1:8" x14ac:dyDescent="0.15">
      <c r="A767" t="s">
        <v>5955</v>
      </c>
      <c r="B767" t="s">
        <v>5912</v>
      </c>
      <c r="C767" t="s">
        <v>5913</v>
      </c>
      <c r="D767" s="1" t="s">
        <v>439</v>
      </c>
      <c r="E767" s="1">
        <v>1</v>
      </c>
      <c r="F767" t="str">
        <f>VLOOKUP(B767,[1]a!$A$1:$C$1637,3,FALSE)</f>
        <v>QGLLPsSSEDLPLFESFPGNGGLIAAAK</v>
      </c>
      <c r="G767">
        <v>0.09</v>
      </c>
      <c r="H767">
        <v>22.763999999999999</v>
      </c>
    </row>
    <row r="768" spans="1:8" x14ac:dyDescent="0.15">
      <c r="A768" t="s">
        <v>5955</v>
      </c>
      <c r="B768" t="s">
        <v>5915</v>
      </c>
      <c r="C768" t="s">
        <v>2043</v>
      </c>
      <c r="D768" s="1" t="s">
        <v>952</v>
      </c>
      <c r="E768" s="1">
        <v>1</v>
      </c>
      <c r="F768" t="str">
        <f>VLOOKUP(B768,[1]a!$A$1:$C$1637,3,FALSE)</f>
        <v>DASRAsLGNEEELINPFHDQPPVDTAKPK</v>
      </c>
      <c r="G768">
        <v>0.25</v>
      </c>
      <c r="H768">
        <v>17.727799999999998</v>
      </c>
    </row>
    <row r="769" spans="1:8" x14ac:dyDescent="0.15">
      <c r="A769" t="s">
        <v>5955</v>
      </c>
      <c r="B769" t="s">
        <v>5931</v>
      </c>
      <c r="C769" t="s">
        <v>2902</v>
      </c>
      <c r="D769" s="1" t="s">
        <v>5932</v>
      </c>
      <c r="E769" s="1">
        <v>1</v>
      </c>
      <c r="F769" t="str">
        <f>VLOOKUP(B769,[1]a!$A$1:$C$1637,3,FALSE)</f>
        <v>NLFsGR</v>
      </c>
      <c r="H769">
        <v>5.6391499999999999</v>
      </c>
    </row>
    <row r="770" spans="1:8" x14ac:dyDescent="0.15">
      <c r="A770" t="s">
        <v>5955</v>
      </c>
      <c r="B770" t="s">
        <v>5938</v>
      </c>
      <c r="C770" t="s">
        <v>2043</v>
      </c>
      <c r="D770" s="1" t="s">
        <v>37</v>
      </c>
      <c r="E770" s="1">
        <v>1</v>
      </c>
      <c r="F770" t="str">
        <f>VLOOKUP(B770,[1]a!$A$1:$C$1637,3,FALSE)</f>
        <v>TsSFRDPLSVSDSASPIPSR</v>
      </c>
      <c r="G770">
        <v>0.02</v>
      </c>
      <c r="H770">
        <v>16.0642</v>
      </c>
    </row>
    <row r="771" spans="1:8" x14ac:dyDescent="0.15">
      <c r="A771" t="s">
        <v>5954</v>
      </c>
      <c r="B771" t="s">
        <v>6032</v>
      </c>
      <c r="C771" t="s">
        <v>2906</v>
      </c>
      <c r="D771" s="1" t="s">
        <v>1371</v>
      </c>
      <c r="E771" s="1">
        <v>1</v>
      </c>
      <c r="F771" t="str">
        <f>VLOOKUP(B771,[1]a!$A$1:$C$1637,3,FALSE)</f>
        <v>DASGDsPTSVLNEEENcEEK</v>
      </c>
      <c r="G771" s="4">
        <v>14.3675</v>
      </c>
      <c r="H771">
        <v>0.04</v>
      </c>
    </row>
    <row r="772" spans="1:8" x14ac:dyDescent="0.15">
      <c r="A772" t="s">
        <v>5955</v>
      </c>
      <c r="B772" t="s">
        <v>5942</v>
      </c>
      <c r="C772" t="s">
        <v>2283</v>
      </c>
      <c r="D772" s="1" t="s">
        <v>5943</v>
      </c>
      <c r="E772" s="1">
        <v>1</v>
      </c>
      <c r="F772" t="str">
        <f>VLOOKUP(B772,[1]a!$A$1:$C$1637,3,FALSE)</f>
        <v>QGTLPTVIEEDDsSET</v>
      </c>
      <c r="G772">
        <v>0.03</v>
      </c>
      <c r="H772">
        <v>6.3061600000000002</v>
      </c>
    </row>
    <row r="773" spans="1:8" x14ac:dyDescent="0.15">
      <c r="A773" t="s">
        <v>6478</v>
      </c>
      <c r="B773" t="s">
        <v>1929</v>
      </c>
      <c r="C773" t="s">
        <v>2908</v>
      </c>
      <c r="D773" s="1" t="s">
        <v>37</v>
      </c>
      <c r="E773" s="1">
        <v>1</v>
      </c>
      <c r="F773" t="str">
        <f>VLOOKUP(B773,[1]a!$A$1:$C$1637,3,FALSE)</f>
        <v>DGQIEETVDTAPASLGsPSR</v>
      </c>
      <c r="G773">
        <v>0.14000000000000001</v>
      </c>
      <c r="H773">
        <v>13.527799999999999</v>
      </c>
    </row>
    <row r="774" spans="1:8" x14ac:dyDescent="0.15">
      <c r="A774" t="s">
        <v>5954</v>
      </c>
      <c r="B774" t="s">
        <v>6094</v>
      </c>
      <c r="C774" t="s">
        <v>2909</v>
      </c>
      <c r="D774" s="1" t="s">
        <v>808</v>
      </c>
      <c r="E774" s="1">
        <v>1</v>
      </c>
      <c r="F774" t="str">
        <f>VLOOKUP(B774,[1]a!$A$1:$C$1637,3,FALSE)</f>
        <v>sFTSSAFTPVTK</v>
      </c>
      <c r="G774" s="4">
        <v>26.125299999999999</v>
      </c>
      <c r="H774">
        <v>0.05</v>
      </c>
    </row>
    <row r="775" spans="1:8" x14ac:dyDescent="0.15">
      <c r="A775" t="s">
        <v>5955</v>
      </c>
      <c r="B775" t="s">
        <v>5945</v>
      </c>
      <c r="C775" t="s">
        <v>5946</v>
      </c>
      <c r="D775" s="1" t="s">
        <v>1744</v>
      </c>
      <c r="E775" s="1">
        <v>1</v>
      </c>
      <c r="F775" t="str">
        <f>VLOOKUP(B775,[1]a!$A$1:$C$1637,3,FALSE)</f>
        <v>tAILER</v>
      </c>
      <c r="G775">
        <v>0.18</v>
      </c>
      <c r="H775">
        <v>0</v>
      </c>
    </row>
    <row r="776" spans="1:8" x14ac:dyDescent="0.15">
      <c r="A776" t="s">
        <v>5954</v>
      </c>
      <c r="B776" t="s">
        <v>1930</v>
      </c>
      <c r="C776" t="s">
        <v>2910</v>
      </c>
      <c r="D776" s="1" t="s">
        <v>348</v>
      </c>
      <c r="E776" s="1">
        <v>1</v>
      </c>
      <c r="F776" t="str">
        <f>VLOOKUP(B776,[1]a!$A$1:$C$1637,3,FALSE)</f>
        <v>tQsNPNEQSVELNR</v>
      </c>
      <c r="G776" s="4">
        <v>0</v>
      </c>
    </row>
    <row r="777" spans="1:8" x14ac:dyDescent="0.15">
      <c r="A777" t="s">
        <v>5954</v>
      </c>
      <c r="B777" t="s">
        <v>6477</v>
      </c>
      <c r="C777" t="s">
        <v>2912</v>
      </c>
      <c r="D777" s="1" t="s">
        <v>170</v>
      </c>
      <c r="E777" s="1">
        <v>1</v>
      </c>
      <c r="F777" t="str">
        <f>VLOOKUP(B777,[1]a!$A$1:$C$1637,3,FALSE)</f>
        <v>SILsQER</v>
      </c>
      <c r="G777" s="4">
        <v>0</v>
      </c>
    </row>
    <row r="778" spans="1:8" x14ac:dyDescent="0.15">
      <c r="A778" t="s">
        <v>6478</v>
      </c>
      <c r="B778" t="s">
        <v>0</v>
      </c>
      <c r="C778" t="s">
        <v>1937</v>
      </c>
      <c r="D778" s="1" t="s">
        <v>6480</v>
      </c>
      <c r="E778" s="1">
        <v>2</v>
      </c>
      <c r="F778" t="str">
        <f>VLOOKUP(B778,[1]a!$A$1:$C$1637,3,FALSE)</f>
        <v>KDEPAEEsDGDLGFGLFD KKDEPAEEsDGDLGFGLFD</v>
      </c>
      <c r="H778">
        <v>166.02</v>
      </c>
    </row>
    <row r="779" spans="1:8" x14ac:dyDescent="0.15">
      <c r="A779" t="s">
        <v>5954</v>
      </c>
      <c r="B779" t="s">
        <v>6356</v>
      </c>
      <c r="C779" t="s">
        <v>1941</v>
      </c>
      <c r="D779" s="1" t="s">
        <v>6482</v>
      </c>
      <c r="E779" s="1">
        <v>2</v>
      </c>
      <c r="F779" t="str">
        <f>VLOOKUP(B779,[1]a!$A$1:$C$1637,3,FALSE)</f>
        <v>SETDFMtEyVVTR TKSETDFMtEyVVTR</v>
      </c>
      <c r="G779" s="4">
        <v>1.14446</v>
      </c>
    </row>
    <row r="780" spans="1:8" x14ac:dyDescent="0.15">
      <c r="A780" t="s">
        <v>6478</v>
      </c>
      <c r="B780" t="s">
        <v>12</v>
      </c>
      <c r="C780" t="s">
        <v>1944</v>
      </c>
      <c r="D780" s="1" t="s">
        <v>6483</v>
      </c>
      <c r="E780" s="1">
        <v>2</v>
      </c>
      <c r="F780" t="str">
        <f>VLOOKUP(B780,[1]a!$A$1:$C$1637,3,FALSE)</f>
        <v>sDSQSELSSGNSDALAIEQR SDsQSELSSGNSDALAIEQR</v>
      </c>
      <c r="G780" s="4">
        <v>43.137099999999997</v>
      </c>
      <c r="H780">
        <v>0.13</v>
      </c>
    </row>
    <row r="781" spans="1:8" x14ac:dyDescent="0.15">
      <c r="A781" t="s">
        <v>5954</v>
      </c>
      <c r="B781" t="s">
        <v>6293</v>
      </c>
      <c r="C781" t="s">
        <v>1945</v>
      </c>
      <c r="D781" s="1" t="s">
        <v>6484</v>
      </c>
      <c r="E781" s="1">
        <v>2</v>
      </c>
      <c r="F781" t="str">
        <f>VLOOKUP(B781,[1]a!$A$1:$C$1637,3,FALSE)</f>
        <v>TTPKsPNDSGVK ASsSPSSNAPPTISLEcFR</v>
      </c>
      <c r="G781" s="4">
        <v>199.16200000000001</v>
      </c>
      <c r="H781">
        <v>0.19</v>
      </c>
    </row>
    <row r="782" spans="1:8" x14ac:dyDescent="0.15">
      <c r="A782" t="s">
        <v>6478</v>
      </c>
      <c r="B782" t="s">
        <v>21</v>
      </c>
      <c r="C782" t="s">
        <v>1949</v>
      </c>
      <c r="D782" s="1" t="s">
        <v>6488</v>
      </c>
      <c r="E782" s="1">
        <v>2</v>
      </c>
      <c r="F782" t="str">
        <f>VLOOKUP(B782,[1]a!$A$1:$C$1637,3,FALSE)</f>
        <v>EFEPIDsGsELEEDDLK EFEPIDsGsELEEDDLK</v>
      </c>
      <c r="G782">
        <v>0.52</v>
      </c>
      <c r="H782">
        <v>9.9212799999999994</v>
      </c>
    </row>
    <row r="783" spans="1:8" x14ac:dyDescent="0.15">
      <c r="A783" t="s">
        <v>5955</v>
      </c>
      <c r="B783" t="s">
        <v>4272</v>
      </c>
      <c r="C783" t="s">
        <v>1942</v>
      </c>
      <c r="D783" s="1" t="s">
        <v>6490</v>
      </c>
      <c r="E783" s="1">
        <v>2</v>
      </c>
      <c r="F783" t="str">
        <f>VLOOKUP(B783,[1]a!$A$1:$C$1637,3,FALSE)</f>
        <v>IGLDVPEDDIASVVsLFsLDNVK IGLDVPEDDIASVVsLFsLDNVK</v>
      </c>
      <c r="G783">
        <v>0.05</v>
      </c>
      <c r="H783">
        <v>42.0154</v>
      </c>
    </row>
    <row r="784" spans="1:8" x14ac:dyDescent="0.15">
      <c r="A784" t="s">
        <v>5955</v>
      </c>
      <c r="B784" t="s">
        <v>4275</v>
      </c>
      <c r="C784" t="s">
        <v>2247</v>
      </c>
      <c r="D784" s="1" t="s">
        <v>6491</v>
      </c>
      <c r="E784" s="1">
        <v>2</v>
      </c>
      <c r="F784" t="str">
        <f>VLOOKUP(B784,[1]a!$A$1:$C$1637,3,FALSE)</f>
        <v>EAILAAGNEsDSsDNNSSQSFGR EAILAAGNEsDSsDNNSSQSFGR</v>
      </c>
      <c r="G784">
        <v>0.06</v>
      </c>
      <c r="H784">
        <v>35.411099999999998</v>
      </c>
    </row>
    <row r="785" spans="1:8" x14ac:dyDescent="0.15">
      <c r="A785" t="s">
        <v>5954</v>
      </c>
      <c r="B785" t="s">
        <v>6458</v>
      </c>
      <c r="C785" t="s">
        <v>1954</v>
      </c>
      <c r="D785" s="1" t="s">
        <v>6493</v>
      </c>
      <c r="E785" s="1">
        <v>2</v>
      </c>
      <c r="F785" t="str">
        <f>VLOOKUP(B785,[1]a!$A$1:$C$1637,3,FALSE)</f>
        <v>AQSSAEKPDtLGDVsDISDSVDGSADILQPDLEDR AQSSAEKPDtLGDVsDISDSVDGSADILQPDLEDR</v>
      </c>
      <c r="G785" s="4">
        <v>64.478999999999999</v>
      </c>
    </row>
    <row r="786" spans="1:8" x14ac:dyDescent="0.15">
      <c r="A786" t="s">
        <v>6478</v>
      </c>
      <c r="B786" t="s">
        <v>35</v>
      </c>
      <c r="C786" t="s">
        <v>1958</v>
      </c>
      <c r="D786" s="1" t="s">
        <v>6497</v>
      </c>
      <c r="E786" s="1">
        <v>2</v>
      </c>
      <c r="F786" t="str">
        <f>VLOOKUP(B786,[1]a!$A$1:$C$1637,3,FALSE)</f>
        <v>ADNNNNNVDAFSDAGWsR DNDVPVSYsGSGGPTK</v>
      </c>
      <c r="G786" s="4">
        <v>23.9816</v>
      </c>
      <c r="H786">
        <v>0.11</v>
      </c>
    </row>
    <row r="787" spans="1:8" x14ac:dyDescent="0.15">
      <c r="A787" t="s">
        <v>5954</v>
      </c>
      <c r="B787" t="s">
        <v>44</v>
      </c>
      <c r="C787" t="s">
        <v>1962</v>
      </c>
      <c r="D787" s="1" t="s">
        <v>6500</v>
      </c>
      <c r="E787" s="1">
        <v>2</v>
      </c>
      <c r="F787" t="str">
        <f>VLOOKUP(B787,[1]a!$A$1:$C$1637,3,FALSE)</f>
        <v>HQHSQsMDGSTTIKPEMLMSGNEDVSGVDSK EsVTSPDRETPLTKD</v>
      </c>
      <c r="G787" s="4">
        <v>29.5017</v>
      </c>
      <c r="H787">
        <v>7.0000000000000007E-2</v>
      </c>
    </row>
    <row r="788" spans="1:8" x14ac:dyDescent="0.15">
      <c r="A788" t="s">
        <v>6478</v>
      </c>
      <c r="B788" t="s">
        <v>48</v>
      </c>
      <c r="C788" t="s">
        <v>1964</v>
      </c>
      <c r="D788" s="1" t="s">
        <v>6501</v>
      </c>
      <c r="E788" s="1">
        <v>2</v>
      </c>
      <c r="F788" t="str">
        <f>VLOOKUP(B788,[1]a!$A$1:$C$1637,3,FALSE)</f>
        <v>IELGLssDEDEK IELGLssDEDEK</v>
      </c>
      <c r="G788">
        <v>0.08</v>
      </c>
      <c r="H788">
        <v>23.260899999999999</v>
      </c>
    </row>
    <row r="789" spans="1:8" x14ac:dyDescent="0.15">
      <c r="A789" t="s">
        <v>6478</v>
      </c>
      <c r="B789" t="s">
        <v>50</v>
      </c>
      <c r="C789" t="s">
        <v>1965</v>
      </c>
      <c r="D789" s="1" t="s">
        <v>6502</v>
      </c>
      <c r="E789" s="1">
        <v>2</v>
      </c>
      <c r="F789" t="str">
        <f>VLOOKUP(B789,[1]a!$A$1:$C$1637,3,FALSE)</f>
        <v>mESSLYDEFGNYVGPEIESDRDsDDEVEDEDLQDK mESSLYDEFGNYVGPEIESDRDsDDEVEDEDLQDK</v>
      </c>
      <c r="H789">
        <v>10.0069</v>
      </c>
    </row>
    <row r="790" spans="1:8" x14ac:dyDescent="0.15">
      <c r="A790" t="s">
        <v>5954</v>
      </c>
      <c r="B790" t="s">
        <v>52</v>
      </c>
      <c r="C790" t="s">
        <v>1966</v>
      </c>
      <c r="D790" s="1" t="s">
        <v>6503</v>
      </c>
      <c r="E790" s="1">
        <v>2</v>
      </c>
      <c r="F790" t="str">
        <f>VLOOKUP(B790,[1]a!$A$1:$C$1637,3,FALSE)</f>
        <v>NPIEVssEEDVHVIDADNLIK NPIEVssEEDVHVIDADNLIK</v>
      </c>
      <c r="G790" s="4">
        <v>67.036199999999994</v>
      </c>
      <c r="H790">
        <v>0.26</v>
      </c>
    </row>
    <row r="791" spans="1:8" x14ac:dyDescent="0.15">
      <c r="A791" t="s">
        <v>6478</v>
      </c>
      <c r="B791" t="s">
        <v>58</v>
      </c>
      <c r="C791" t="s">
        <v>1969</v>
      </c>
      <c r="D791" s="1" t="s">
        <v>6505</v>
      </c>
      <c r="E791" s="1">
        <v>2</v>
      </c>
      <c r="F791" t="str">
        <f>VLOOKUP(B791,[1]a!$A$1:$C$1637,3,FALSE)</f>
        <v>SLsASSFLIDTK NSEDSGVTVDGSPsAK</v>
      </c>
      <c r="G791">
        <v>0.04</v>
      </c>
      <c r="H791">
        <v>16.768000000000001</v>
      </c>
    </row>
    <row r="792" spans="1:8" x14ac:dyDescent="0.15">
      <c r="A792" t="s">
        <v>6478</v>
      </c>
      <c r="B792" t="s">
        <v>60</v>
      </c>
      <c r="C792" t="s">
        <v>1970</v>
      </c>
      <c r="D792" s="1" t="s">
        <v>6506</v>
      </c>
      <c r="E792" s="1">
        <v>2</v>
      </c>
      <c r="F792" t="str">
        <f>VLOOKUP(B792,[1]a!$A$1:$C$1637,3,FALSE)</f>
        <v>YGVDAVEEEDDDEDEtEGsEEA YGVDAVEEEDDDEDEtEGsEEA</v>
      </c>
      <c r="G792">
        <v>0.11</v>
      </c>
      <c r="H792">
        <v>34.164499999999997</v>
      </c>
    </row>
    <row r="793" spans="1:8" x14ac:dyDescent="0.15">
      <c r="A793" t="s">
        <v>5954</v>
      </c>
      <c r="B793" t="s">
        <v>6456</v>
      </c>
      <c r="C793" t="s">
        <v>1971</v>
      </c>
      <c r="D793" s="1" t="s">
        <v>6507</v>
      </c>
      <c r="E793" s="1">
        <v>2</v>
      </c>
      <c r="F793" t="str">
        <f>VLOOKUP(B793,[1]a!$A$1:$C$1637,3,FALSE)</f>
        <v>sYsPR sYsPR</v>
      </c>
      <c r="G793" s="4">
        <v>58.465899999999998</v>
      </c>
    </row>
    <row r="794" spans="1:8" x14ac:dyDescent="0.15">
      <c r="A794" t="s">
        <v>6478</v>
      </c>
      <c r="B794" t="s">
        <v>63</v>
      </c>
      <c r="C794" t="s">
        <v>6479</v>
      </c>
      <c r="D794" s="1" t="s">
        <v>6508</v>
      </c>
      <c r="E794" s="1">
        <v>2</v>
      </c>
      <c r="F794" t="str">
        <f>VLOOKUP(B794,[1]a!$A$1:$C$1637,3,FALSE)</f>
        <v>GMNLGSSALNILQVVDSDtDD GMNLGSSALNILQVVDSDtDD</v>
      </c>
      <c r="G794">
        <v>0.18</v>
      </c>
      <c r="H794">
        <v>3.4361700000000002</v>
      </c>
    </row>
    <row r="795" spans="1:8" x14ac:dyDescent="0.15">
      <c r="A795" t="s">
        <v>5954</v>
      </c>
      <c r="B795" t="s">
        <v>6038</v>
      </c>
      <c r="C795" t="s">
        <v>1976</v>
      </c>
      <c r="D795" s="1" t="s">
        <v>6512</v>
      </c>
      <c r="E795" s="1">
        <v>2</v>
      </c>
      <c r="F795" t="str">
        <f>VLOOKUP(B795,[1]a!$A$1:$C$1637,3,FALSE)</f>
        <v>GSIVDIPDDcssDENIDYNMVTGEK GSIVDIPDDcssDENIDYNMVTGEK</v>
      </c>
      <c r="G795" s="4">
        <v>18.403500000000001</v>
      </c>
      <c r="H795">
        <v>0.04</v>
      </c>
    </row>
    <row r="796" spans="1:8" x14ac:dyDescent="0.15">
      <c r="A796" t="s">
        <v>6478</v>
      </c>
      <c r="B796" t="s">
        <v>73</v>
      </c>
      <c r="C796" t="s">
        <v>1979</v>
      </c>
      <c r="D796" s="1" t="s">
        <v>6513</v>
      </c>
      <c r="E796" s="1">
        <v>2</v>
      </c>
      <c r="F796" t="str">
        <f>VLOOKUP(B796,[1]a!$A$1:$C$1637,3,FALSE)</f>
        <v>NKGDIGSAsQEF NKGDIGSAsQEF</v>
      </c>
      <c r="G796" s="4">
        <v>151.74799999999999</v>
      </c>
      <c r="H796">
        <v>0.86</v>
      </c>
    </row>
    <row r="797" spans="1:8" x14ac:dyDescent="0.15">
      <c r="A797" t="s">
        <v>6478</v>
      </c>
      <c r="B797" t="s">
        <v>76</v>
      </c>
      <c r="C797" t="s">
        <v>1981</v>
      </c>
      <c r="D797" s="1" t="s">
        <v>6514</v>
      </c>
      <c r="E797" s="1">
        <v>2</v>
      </c>
      <c r="F797" t="str">
        <f>VLOOKUP(B797,[1]a!$A$1:$C$1637,3,FALSE)</f>
        <v>DAPAEsDAEDEPEDDEGGDDSDSESKAEETK DAPAEsDAEDEPEDDEGGDDSDSESKAEETK</v>
      </c>
      <c r="G797">
        <v>0.69</v>
      </c>
      <c r="H797">
        <v>53.503500000000003</v>
      </c>
    </row>
    <row r="798" spans="1:8" x14ac:dyDescent="0.15">
      <c r="A798" t="s">
        <v>5955</v>
      </c>
      <c r="B798" t="s">
        <v>4325</v>
      </c>
      <c r="C798" t="s">
        <v>2037</v>
      </c>
      <c r="D798" s="1" t="s">
        <v>6516</v>
      </c>
      <c r="E798" s="1">
        <v>2</v>
      </c>
      <c r="F798" t="str">
        <f>VLOOKUP(B798,[1]a!$A$1:$C$1637,3,FALSE)</f>
        <v>IEGFsDEEsEEQQGLADLESMNPVNPR IEGFsDEEsEEQQGLADLESMNPVNPR</v>
      </c>
      <c r="G798">
        <v>0.16</v>
      </c>
      <c r="H798">
        <v>3.9717600000000002</v>
      </c>
    </row>
    <row r="799" spans="1:8" x14ac:dyDescent="0.15">
      <c r="A799" t="s">
        <v>5955</v>
      </c>
      <c r="B799" t="s">
        <v>4328</v>
      </c>
      <c r="C799" t="s">
        <v>4329</v>
      </c>
      <c r="D799" s="1" t="s">
        <v>6517</v>
      </c>
      <c r="E799" s="1">
        <v>2</v>
      </c>
      <c r="F799" t="str">
        <f>VLOOKUP(B799,[1]a!$A$1:$C$1637,3,FALSE)</f>
        <v>mEssEEDDEYPFIESITPQSK mEssEEDDEYPFIESITPQSK</v>
      </c>
      <c r="G799">
        <v>0.08</v>
      </c>
      <c r="H799">
        <v>5.6318599999999996</v>
      </c>
    </row>
    <row r="800" spans="1:8" x14ac:dyDescent="0.15">
      <c r="A800" t="s">
        <v>5955</v>
      </c>
      <c r="B800" t="s">
        <v>4331</v>
      </c>
      <c r="C800" t="s">
        <v>4332</v>
      </c>
      <c r="D800" s="1" t="s">
        <v>6518</v>
      </c>
      <c r="E800" s="1">
        <v>2</v>
      </c>
      <c r="F800" t="str">
        <f>VLOOKUP(B800,[1]a!$A$1:$C$1637,3,FALSE)</f>
        <v>aSSSEEIVSAGEssEIEEAVASLTMSSNK aSSSEEIVSAGEssEIEEAVASLTMSSNK</v>
      </c>
      <c r="G800">
        <v>0.16</v>
      </c>
      <c r="H800">
        <v>13.596</v>
      </c>
    </row>
    <row r="801" spans="1:8" x14ac:dyDescent="0.15">
      <c r="A801" t="s">
        <v>6478</v>
      </c>
      <c r="B801" t="s">
        <v>88</v>
      </c>
      <c r="C801" t="s">
        <v>1988</v>
      </c>
      <c r="D801" s="1" t="s">
        <v>6521</v>
      </c>
      <c r="E801" s="1">
        <v>2</v>
      </c>
      <c r="F801" t="str">
        <f>VLOOKUP(B801,[1]a!$A$1:$C$1637,3,FALSE)</f>
        <v>AVREEETESGEEPTSsGNEASEEK AVREEETESGEEPtSSGNEASEEK</v>
      </c>
      <c r="G801">
        <v>0.04</v>
      </c>
      <c r="H801">
        <v>8.7826900000000006</v>
      </c>
    </row>
    <row r="802" spans="1:8" x14ac:dyDescent="0.15">
      <c r="A802" t="s">
        <v>6478</v>
      </c>
      <c r="B802" t="s">
        <v>97</v>
      </c>
      <c r="C802" t="s">
        <v>1993</v>
      </c>
      <c r="D802" s="1" t="s">
        <v>6523</v>
      </c>
      <c r="E802" s="1">
        <v>2</v>
      </c>
      <c r="F802" t="str">
        <f>VLOOKUP(B802,[1]a!$A$1:$C$1637,3,FALSE)</f>
        <v>GSDDGYsSDSVLR sYSDsDSSSHGGEYK</v>
      </c>
      <c r="G802" s="4">
        <v>37.707999999999998</v>
      </c>
      <c r="H802">
        <v>0.11</v>
      </c>
    </row>
    <row r="803" spans="1:8" x14ac:dyDescent="0.15">
      <c r="A803" t="s">
        <v>5955</v>
      </c>
      <c r="B803" t="s">
        <v>4351</v>
      </c>
      <c r="C803" t="s">
        <v>2059</v>
      </c>
      <c r="D803" s="1" t="s">
        <v>6527</v>
      </c>
      <c r="E803" s="1">
        <v>2</v>
      </c>
      <c r="F803" t="str">
        <f>VLOOKUP(B803,[1]a!$A$1:$C$1637,3,FALSE)</f>
        <v>FLLDYENIDDDDDsDAEsDDDEESKKIDQVVINR FLLDYENIDDDDDsDAEsDDDEESKKIDQVVINR</v>
      </c>
      <c r="G803">
        <v>7.0000000000000007E-2</v>
      </c>
      <c r="H803">
        <v>6.7137099999999998</v>
      </c>
    </row>
    <row r="804" spans="1:8" x14ac:dyDescent="0.15">
      <c r="A804" t="s">
        <v>6478</v>
      </c>
      <c r="B804" t="s">
        <v>108</v>
      </c>
      <c r="C804" t="s">
        <v>1997</v>
      </c>
      <c r="D804" s="1" t="s">
        <v>6528</v>
      </c>
      <c r="E804" s="1">
        <v>2</v>
      </c>
      <c r="F804" t="str">
        <f>VLOOKUP(B804,[1]a!$A$1:$C$1637,3,FALSE)</f>
        <v>VQETsEGSQLSEFQSSR VQETsEGSQLSEFQSSR</v>
      </c>
      <c r="G804" s="4">
        <v>25.895900000000001</v>
      </c>
      <c r="H804">
        <v>0.08</v>
      </c>
    </row>
    <row r="805" spans="1:8" x14ac:dyDescent="0.15">
      <c r="A805" t="s">
        <v>5954</v>
      </c>
      <c r="B805" t="s">
        <v>6329</v>
      </c>
      <c r="C805" t="s">
        <v>1998</v>
      </c>
      <c r="D805" s="1" t="s">
        <v>6529</v>
      </c>
      <c r="E805" s="1">
        <v>2</v>
      </c>
      <c r="F805" t="str">
        <f>VLOOKUP(B805,[1]a!$A$1:$C$1637,3,FALSE)</f>
        <v>SSsNIGmAGYA SSsNIGmAGYA</v>
      </c>
      <c r="G805" s="4">
        <v>29.8096</v>
      </c>
      <c r="H805">
        <v>0.35</v>
      </c>
    </row>
    <row r="806" spans="1:8" x14ac:dyDescent="0.15">
      <c r="A806" t="s">
        <v>5955</v>
      </c>
      <c r="B806" t="s">
        <v>4356</v>
      </c>
      <c r="C806" t="s">
        <v>4357</v>
      </c>
      <c r="D806" s="1" t="s">
        <v>6532</v>
      </c>
      <c r="E806" s="1">
        <v>2</v>
      </c>
      <c r="F806" t="str">
        <f>VLOOKUP(B806,[1]a!$A$1:$C$1637,3,FALSE)</f>
        <v>ISGHIIDDDDsDDsEDGSLTR ISGHIIDDDDsDDsEDGSLTR</v>
      </c>
      <c r="H806">
        <v>13.376899999999999</v>
      </c>
    </row>
    <row r="807" spans="1:8" x14ac:dyDescent="0.15">
      <c r="A807" t="s">
        <v>5954</v>
      </c>
      <c r="B807" t="s">
        <v>124</v>
      </c>
      <c r="C807" t="s">
        <v>2006</v>
      </c>
      <c r="D807" s="1" t="s">
        <v>6534</v>
      </c>
      <c r="E807" s="1">
        <v>2</v>
      </c>
      <c r="F807" t="str">
        <f>VLOOKUP(B807,[1]a!$A$1:$C$1637,3,FALSE)</f>
        <v>KAGsGEGAEEPSKVEGLK SLEANQVQQQQGAAASVsc</v>
      </c>
      <c r="G807" s="4">
        <v>248.61099999999999</v>
      </c>
      <c r="H807">
        <v>1.1200000000000001</v>
      </c>
    </row>
    <row r="808" spans="1:8" x14ac:dyDescent="0.15">
      <c r="A808" t="s">
        <v>5955</v>
      </c>
      <c r="B808" t="s">
        <v>4361</v>
      </c>
      <c r="C808" t="s">
        <v>1942</v>
      </c>
      <c r="D808" s="1" t="s">
        <v>6535</v>
      </c>
      <c r="E808" s="1">
        <v>2</v>
      </c>
      <c r="F808" t="str">
        <f>VLOOKUP(B808,[1]a!$A$1:$C$1637,3,FALSE)</f>
        <v>TTGRVsPAVDPPsPR TTGRVsPAVDPPsPR</v>
      </c>
      <c r="H808">
        <v>46.926900000000003</v>
      </c>
    </row>
    <row r="809" spans="1:8" x14ac:dyDescent="0.15">
      <c r="A809" t="s">
        <v>6478</v>
      </c>
      <c r="B809" t="s">
        <v>126</v>
      </c>
      <c r="C809" t="s">
        <v>2007</v>
      </c>
      <c r="D809" s="1" t="s">
        <v>6536</v>
      </c>
      <c r="E809" s="1">
        <v>2</v>
      </c>
      <c r="F809" t="str">
        <f>VLOOKUP(B809,[1]a!$A$1:$C$1637,3,FALSE)</f>
        <v>GLEsDEEGDDDDEEYMHR KMTEAGPIDLIDDDNsDEEGGIDK</v>
      </c>
      <c r="H809">
        <v>3.6618400000000002</v>
      </c>
    </row>
    <row r="810" spans="1:8" x14ac:dyDescent="0.15">
      <c r="A810" t="s">
        <v>6478</v>
      </c>
      <c r="B810" t="s">
        <v>132</v>
      </c>
      <c r="C810" t="s">
        <v>2010</v>
      </c>
      <c r="D810" s="1" t="s">
        <v>6537</v>
      </c>
      <c r="E810" s="1">
        <v>2</v>
      </c>
      <c r="F810" t="str">
        <f>VLOOKUP(B810,[1]a!$A$1:$C$1637,3,FALSE)</f>
        <v>sIsDEEAEIsESEIEDYSETPYR sIsDEEAEIsESEIEDYSETPYR</v>
      </c>
      <c r="G810">
        <v>0.09</v>
      </c>
      <c r="H810">
        <v>11.0069</v>
      </c>
    </row>
    <row r="811" spans="1:8" x14ac:dyDescent="0.15">
      <c r="A811" t="s">
        <v>6478</v>
      </c>
      <c r="B811" t="s">
        <v>136</v>
      </c>
      <c r="C811" t="s">
        <v>2012</v>
      </c>
      <c r="D811" s="1" t="s">
        <v>6539</v>
      </c>
      <c r="E811" s="1">
        <v>2</v>
      </c>
      <c r="F811" t="str">
        <f>VLOOKUP(B811,[1]a!$A$1:$C$1637,3,FALSE)</f>
        <v>AVDYLYSGIPETVTIPATNLSGVGsGR LIQENQAEFLQLLNEPYEGsDGDVDIFDQPDQEMPHSVNVTPEEQESIER</v>
      </c>
      <c r="G811" s="4">
        <v>25.581600000000002</v>
      </c>
      <c r="H811">
        <v>0.09</v>
      </c>
    </row>
    <row r="812" spans="1:8" x14ac:dyDescent="0.15">
      <c r="A812" t="s">
        <v>6478</v>
      </c>
      <c r="B812" t="s">
        <v>158</v>
      </c>
      <c r="C812" t="s">
        <v>2023</v>
      </c>
      <c r="D812" s="1" t="s">
        <v>6545</v>
      </c>
      <c r="E812" s="1">
        <v>2</v>
      </c>
      <c r="F812" t="str">
        <f>VLOOKUP(B812,[1]a!$A$1:$C$1637,3,FALSE)</f>
        <v>QQTTVPVSVGGGNFPVGGLsPLSEAIWR NGTQNTTVAPDGLTQSPsLR</v>
      </c>
      <c r="G812" s="4">
        <v>127.49</v>
      </c>
      <c r="H812">
        <v>0.04</v>
      </c>
    </row>
    <row r="813" spans="1:8" x14ac:dyDescent="0.15">
      <c r="A813" t="s">
        <v>5954</v>
      </c>
      <c r="B813" t="s">
        <v>174</v>
      </c>
      <c r="C813" t="s">
        <v>2033</v>
      </c>
      <c r="D813" s="1" t="s">
        <v>6550</v>
      </c>
      <c r="E813" s="1">
        <v>2</v>
      </c>
      <c r="F813" t="str">
        <f>VLOOKUP(B813,[1]a!$A$1:$C$1637,3,FALSE)</f>
        <v>ASSDSEQDsDEDNsDKEK ASSDSEQDsDEDNsDKEK</v>
      </c>
      <c r="G813" s="4">
        <v>68.633600000000001</v>
      </c>
      <c r="H813">
        <v>0.27</v>
      </c>
    </row>
    <row r="814" spans="1:8" x14ac:dyDescent="0.15">
      <c r="A814" t="s">
        <v>6478</v>
      </c>
      <c r="B814" t="s">
        <v>176</v>
      </c>
      <c r="C814" t="s">
        <v>1942</v>
      </c>
      <c r="D814" s="1" t="s">
        <v>6551</v>
      </c>
      <c r="E814" s="1">
        <v>2</v>
      </c>
      <c r="F814" t="str">
        <f>VLOOKUP(B814,[1]a!$A$1:$C$1637,3,FALSE)</f>
        <v>NSDDDDsDDDFLASR KKNsDDDDsDDDFLASR</v>
      </c>
      <c r="G814">
        <v>0.25</v>
      </c>
      <c r="H814">
        <v>12.6234</v>
      </c>
    </row>
    <row r="815" spans="1:8" x14ac:dyDescent="0.15">
      <c r="A815" t="s">
        <v>5954</v>
      </c>
      <c r="B815" t="s">
        <v>6311</v>
      </c>
      <c r="C815" t="s">
        <v>2039</v>
      </c>
      <c r="D815" s="1" t="s">
        <v>6554</v>
      </c>
      <c r="E815" s="1">
        <v>2</v>
      </c>
      <c r="F815" t="str">
        <f>VLOOKUP(B815,[1]a!$A$1:$C$1637,3,FALSE)</f>
        <v>sNSSSSSSSDEEGEDGEK sNSSSSSSSDEEGEDGEK</v>
      </c>
      <c r="G815" s="4">
        <v>161.17500000000001</v>
      </c>
      <c r="H815">
        <v>0.24</v>
      </c>
    </row>
    <row r="816" spans="1:8" x14ac:dyDescent="0.15">
      <c r="A816" t="s">
        <v>5954</v>
      </c>
      <c r="B816" t="s">
        <v>189</v>
      </c>
      <c r="C816" t="s">
        <v>2022</v>
      </c>
      <c r="D816" s="1" t="s">
        <v>6555</v>
      </c>
      <c r="E816" s="1">
        <v>2</v>
      </c>
      <c r="F816" t="str">
        <f>VLOOKUP(B816,[1]a!$A$1:$C$1637,3,FALSE)</f>
        <v>ATDILQGsPVESGPTTPLPDKK KDFENLRQDsDDEEPQSQQQQQQQPK</v>
      </c>
      <c r="G816" s="4">
        <v>20.038</v>
      </c>
      <c r="H816">
        <v>0.04</v>
      </c>
    </row>
    <row r="817" spans="1:8" x14ac:dyDescent="0.15">
      <c r="A817" t="s">
        <v>5955</v>
      </c>
      <c r="B817" t="s">
        <v>4404</v>
      </c>
      <c r="C817" t="s">
        <v>4405</v>
      </c>
      <c r="D817" s="1" t="s">
        <v>6517</v>
      </c>
      <c r="E817" s="1">
        <v>2</v>
      </c>
      <c r="F817" t="str">
        <f>VLOOKUP(B817,[1]a!$A$1:$C$1637,3,FALSE)</f>
        <v>sssDDLDEDELLQMALK sssDDLDEDELLQMALK</v>
      </c>
      <c r="G817">
        <v>0.03</v>
      </c>
      <c r="H817">
        <v>8.6888900000000007</v>
      </c>
    </row>
    <row r="818" spans="1:8" x14ac:dyDescent="0.15">
      <c r="A818" t="s">
        <v>5954</v>
      </c>
      <c r="B818" t="s">
        <v>6249</v>
      </c>
      <c r="C818" t="s">
        <v>2044</v>
      </c>
      <c r="D818" s="1" t="s">
        <v>6559</v>
      </c>
      <c r="E818" s="1">
        <v>2</v>
      </c>
      <c r="F818" t="str">
        <f>VLOOKUP(B818,[1]a!$A$1:$C$1637,3,FALSE)</f>
        <v>NSVsDDDEPSFTEEGGDGVHNEANR NSVsDDDEPSFTEEGGDGVHNEANR</v>
      </c>
      <c r="G818" s="4">
        <v>11.355700000000001</v>
      </c>
      <c r="H818">
        <v>0.13</v>
      </c>
    </row>
    <row r="819" spans="1:8" x14ac:dyDescent="0.15">
      <c r="A819" t="s">
        <v>5954</v>
      </c>
      <c r="B819" t="s">
        <v>6259</v>
      </c>
      <c r="C819" t="s">
        <v>2045</v>
      </c>
      <c r="D819" s="1" t="s">
        <v>6560</v>
      </c>
      <c r="E819" s="1">
        <v>2</v>
      </c>
      <c r="F819" t="str">
        <f>VLOOKUP(B819,[1]a!$A$1:$C$1637,3,FALSE)</f>
        <v>GNSVPATAPTPIPLVSINHDDDDDEsDDDFLQLAHR sPEHALFTKPVYDQTEQLPPAPWETQEPR</v>
      </c>
      <c r="G819" s="4">
        <v>16.984500000000001</v>
      </c>
      <c r="H819">
        <v>0.14000000000000001</v>
      </c>
    </row>
    <row r="820" spans="1:8" x14ac:dyDescent="0.15">
      <c r="A820" t="s">
        <v>6478</v>
      </c>
      <c r="B820" t="s">
        <v>207</v>
      </c>
      <c r="C820" t="s">
        <v>2048</v>
      </c>
      <c r="D820" s="1" t="s">
        <v>6562</v>
      </c>
      <c r="E820" s="1">
        <v>2</v>
      </c>
      <c r="F820" t="str">
        <f>VLOOKUP(B820,[1]a!$A$1:$C$1637,3,FALSE)</f>
        <v>SVVSGDLSGLAQsPQK SVVSGDLSGLAQsPQK</v>
      </c>
      <c r="G820" s="4">
        <v>14.902799999999999</v>
      </c>
      <c r="H820">
        <v>0.03</v>
      </c>
    </row>
    <row r="821" spans="1:8" x14ac:dyDescent="0.15">
      <c r="A821" t="s">
        <v>6478</v>
      </c>
      <c r="B821" t="s">
        <v>212</v>
      </c>
      <c r="C821" t="s">
        <v>2051</v>
      </c>
      <c r="D821" s="1" t="s">
        <v>6563</v>
      </c>
      <c r="E821" s="1">
        <v>2</v>
      </c>
      <c r="F821" t="str">
        <f>VLOOKUP(B821,[1]a!$A$1:$C$1637,3,FALSE)</f>
        <v>ATGAFILTAsHNPGGPTEDFGIK ATGAFILtASHNPGGPTEDFGIK</v>
      </c>
      <c r="G821" s="4">
        <v>30.329899999999999</v>
      </c>
      <c r="H821">
        <v>0.08</v>
      </c>
    </row>
    <row r="822" spans="1:8" x14ac:dyDescent="0.15">
      <c r="A822" t="s">
        <v>6478</v>
      </c>
      <c r="B822" t="s">
        <v>218</v>
      </c>
      <c r="C822" t="s">
        <v>2054</v>
      </c>
      <c r="D822" s="1" t="s">
        <v>6565</v>
      </c>
      <c r="E822" s="1">
        <v>2</v>
      </c>
      <c r="F822" t="str">
        <f>VLOOKUP(B822,[1]a!$A$1:$C$1637,3,FALSE)</f>
        <v>AFsDEQINR NNsLLSGIIDGGR</v>
      </c>
      <c r="G822" s="4">
        <v>24.483599999999999</v>
      </c>
      <c r="H822">
        <v>0.02</v>
      </c>
    </row>
    <row r="823" spans="1:8" x14ac:dyDescent="0.15">
      <c r="A823" t="s">
        <v>5954</v>
      </c>
      <c r="B823" t="s">
        <v>221</v>
      </c>
      <c r="C823" t="s">
        <v>2055</v>
      </c>
      <c r="D823" s="1" t="s">
        <v>6566</v>
      </c>
      <c r="E823" s="1">
        <v>2</v>
      </c>
      <c r="F823" t="str">
        <f>VLOOKUP(B823,[1]a!$A$1:$C$1637,3,FALSE)</f>
        <v>GGNPLDSQPsISKK RRsEENLSVSVDDAK</v>
      </c>
      <c r="G823" s="4">
        <v>24.854700000000001</v>
      </c>
      <c r="H823">
        <v>0.05</v>
      </c>
    </row>
    <row r="824" spans="1:8" x14ac:dyDescent="0.15">
      <c r="A824" t="s">
        <v>5954</v>
      </c>
      <c r="B824" t="s">
        <v>6323</v>
      </c>
      <c r="C824" t="s">
        <v>2057</v>
      </c>
      <c r="D824" s="1" t="s">
        <v>6568</v>
      </c>
      <c r="E824" s="1">
        <v>2</v>
      </c>
      <c r="F824" t="str">
        <f>VLOOKUP(B824,[1]a!$A$1:$C$1637,3,FALSE)</f>
        <v>EDLSELYREDLsDVETS EDLSELYREDLsDVETS</v>
      </c>
      <c r="G824" s="4">
        <v>80.600999999999999</v>
      </c>
      <c r="H824">
        <v>0.3</v>
      </c>
    </row>
    <row r="825" spans="1:8" x14ac:dyDescent="0.15">
      <c r="A825" t="s">
        <v>6478</v>
      </c>
      <c r="B825" t="s">
        <v>235</v>
      </c>
      <c r="C825" t="s">
        <v>2063</v>
      </c>
      <c r="D825" s="1" t="s">
        <v>6570</v>
      </c>
      <c r="E825" s="1">
        <v>2</v>
      </c>
      <c r="F825" t="str">
        <f>VLOOKUP(B825,[1]a!$A$1:$C$1637,3,FALSE)</f>
        <v>sDDEHHFEAsESGASK sDDEHHFEASESGASK</v>
      </c>
      <c r="G825" s="4">
        <v>567.02200000000005</v>
      </c>
    </row>
    <row r="826" spans="1:8" x14ac:dyDescent="0.15">
      <c r="A826" t="s">
        <v>5955</v>
      </c>
      <c r="B826" t="s">
        <v>4417</v>
      </c>
      <c r="C826" t="s">
        <v>2066</v>
      </c>
      <c r="D826" s="1" t="s">
        <v>6572</v>
      </c>
      <c r="E826" s="1">
        <v>2</v>
      </c>
      <c r="F826" t="str">
        <f>VLOOKUP(B826,[1]a!$A$1:$C$1637,3,FALSE)</f>
        <v>TsSFPDIEAVQGcSTLNLLPK TSsIPDFEPVK</v>
      </c>
      <c r="G826">
        <v>7.0000000000000007E-2</v>
      </c>
      <c r="H826">
        <v>27.013000000000002</v>
      </c>
    </row>
    <row r="827" spans="1:8" x14ac:dyDescent="0.15">
      <c r="A827" t="s">
        <v>6478</v>
      </c>
      <c r="B827" t="s">
        <v>242</v>
      </c>
      <c r="C827" t="s">
        <v>2067</v>
      </c>
      <c r="D827" s="1" t="s">
        <v>6573</v>
      </c>
      <c r="E827" s="1">
        <v>2</v>
      </c>
      <c r="F827" t="str">
        <f>VLOOKUP(B827,[1]a!$A$1:$C$1637,3,FALSE)</f>
        <v>RGGsPGGGREGsEER RGGsPGGGREGsEER</v>
      </c>
      <c r="H827">
        <v>68.974400000000003</v>
      </c>
    </row>
    <row r="828" spans="1:8" x14ac:dyDescent="0.15">
      <c r="A828" t="s">
        <v>5954</v>
      </c>
      <c r="B828" t="s">
        <v>5966</v>
      </c>
      <c r="C828" t="s">
        <v>2073</v>
      </c>
      <c r="D828" s="1" t="s">
        <v>6577</v>
      </c>
      <c r="E828" s="1">
        <v>2</v>
      </c>
      <c r="F828" t="str">
        <f>VLOOKUP(B828,[1]a!$A$1:$C$1637,3,FALSE)</f>
        <v>mEMGsDGEDQK DYDsR</v>
      </c>
      <c r="G828" s="4">
        <v>19.1632</v>
      </c>
      <c r="H828">
        <v>0.02</v>
      </c>
    </row>
    <row r="829" spans="1:8" x14ac:dyDescent="0.15">
      <c r="A829" t="s">
        <v>5954</v>
      </c>
      <c r="B829" t="s">
        <v>254</v>
      </c>
      <c r="C829" t="s">
        <v>2074</v>
      </c>
      <c r="D829" s="1" t="s">
        <v>6578</v>
      </c>
      <c r="E829" s="1">
        <v>2</v>
      </c>
      <c r="F829" t="str">
        <f>VLOOKUP(B829,[1]a!$A$1:$C$1637,3,FALSE)</f>
        <v>KSEGIALLSVYsDEDDEEMEDAEEEEEEDEK LLDGVGAsSSAHGTPR</v>
      </c>
      <c r="G829" s="4">
        <v>26.165900000000001</v>
      </c>
      <c r="H829">
        <v>0.06</v>
      </c>
    </row>
    <row r="830" spans="1:8" x14ac:dyDescent="0.15">
      <c r="A830" t="s">
        <v>5954</v>
      </c>
      <c r="B830" t="s">
        <v>256</v>
      </c>
      <c r="C830" t="s">
        <v>2075</v>
      </c>
      <c r="D830" s="1" t="s">
        <v>6579</v>
      </c>
      <c r="E830" s="1">
        <v>2</v>
      </c>
      <c r="F830" t="str">
        <f>VLOOKUP(B830,[1]a!$A$1:$C$1637,3,FALSE)</f>
        <v>ESGTQGYTSSWSSAsGVANTYQTPHSEPIAMENK SGSTHFSStDSGNFQGK</v>
      </c>
      <c r="G830" s="4">
        <v>75.569400000000002</v>
      </c>
      <c r="H830">
        <v>0.36</v>
      </c>
    </row>
    <row r="831" spans="1:8" x14ac:dyDescent="0.15">
      <c r="A831" t="s">
        <v>5954</v>
      </c>
      <c r="B831" t="s">
        <v>258</v>
      </c>
      <c r="C831" t="s">
        <v>2075</v>
      </c>
      <c r="D831" s="1" t="s">
        <v>6580</v>
      </c>
      <c r="E831" s="1">
        <v>2</v>
      </c>
      <c r="F831" t="str">
        <f>VLOOKUP(B831,[1]a!$A$1:$C$1637,3,FALSE)</f>
        <v>ESGTQGYTSSWsSASGVANTYQTPHSEPVATENK SGSTHFSStDSGNFQGK</v>
      </c>
      <c r="G831" s="4">
        <v>72.583100000000002</v>
      </c>
      <c r="H831">
        <v>0.31</v>
      </c>
    </row>
    <row r="832" spans="1:8" x14ac:dyDescent="0.15">
      <c r="A832" t="s">
        <v>6478</v>
      </c>
      <c r="B832" t="s">
        <v>260</v>
      </c>
      <c r="C832" t="s">
        <v>1942</v>
      </c>
      <c r="D832" s="1" t="s">
        <v>6582</v>
      </c>
      <c r="E832" s="1">
        <v>2</v>
      </c>
      <c r="F832" t="str">
        <f>VLOOKUP(B832,[1]a!$A$1:$C$1637,3,FALSE)</f>
        <v>GSDSSLSsPGSQGNQEFGTK GSDSSLSSPGsQGNQEFGTK</v>
      </c>
      <c r="G832" s="4">
        <v>11.308400000000001</v>
      </c>
      <c r="H832">
        <v>0.13</v>
      </c>
    </row>
    <row r="833" spans="1:8" x14ac:dyDescent="0.15">
      <c r="A833" t="s">
        <v>5955</v>
      </c>
      <c r="B833" t="s">
        <v>4427</v>
      </c>
      <c r="C833" t="s">
        <v>4428</v>
      </c>
      <c r="D833" s="1" t="s">
        <v>6584</v>
      </c>
      <c r="E833" s="1">
        <v>2</v>
      </c>
      <c r="F833" t="str">
        <f>VLOOKUP(B833,[1]a!$A$1:$C$1637,3,FALSE)</f>
        <v>NRVDPFQEESTVTTVssDDQGDDDYAGSVPQFR NRVDPFQEESTVTTVssDDQGDDDYAGSVPQFR</v>
      </c>
      <c r="G833">
        <v>0.05</v>
      </c>
      <c r="H833">
        <v>35.5839</v>
      </c>
    </row>
    <row r="834" spans="1:8" x14ac:dyDescent="0.15">
      <c r="A834" t="s">
        <v>5954</v>
      </c>
      <c r="B834" t="s">
        <v>263</v>
      </c>
      <c r="C834" t="s">
        <v>2077</v>
      </c>
      <c r="D834" s="1" t="s">
        <v>6585</v>
      </c>
      <c r="E834" s="1">
        <v>2</v>
      </c>
      <c r="F834" t="str">
        <f>VLOOKUP(B834,[1]a!$A$1:$C$1637,3,FALSE)</f>
        <v>DAAADEEDDDDVDLFGEEtEEEK ISGVSAEGSGVIVEGSAPITEEAVAtPPAADSK</v>
      </c>
      <c r="G834" s="4">
        <v>549.30600000000004</v>
      </c>
    </row>
    <row r="835" spans="1:8" x14ac:dyDescent="0.15">
      <c r="A835" t="s">
        <v>6478</v>
      </c>
      <c r="B835" t="s">
        <v>276</v>
      </c>
      <c r="C835" t="s">
        <v>2082</v>
      </c>
      <c r="D835" s="1" t="s">
        <v>6590</v>
      </c>
      <c r="E835" s="1">
        <v>2</v>
      </c>
      <c r="F835" t="str">
        <f>VLOOKUP(B835,[1]a!$A$1:$C$1637,3,FALSE)</f>
        <v>VAEEEssEDDEDSVDR VAEEEssEDDEDSVDR</v>
      </c>
      <c r="G835">
        <v>7.0000000000000007E-2</v>
      </c>
      <c r="H835">
        <v>1.26179</v>
      </c>
    </row>
    <row r="836" spans="1:8" x14ac:dyDescent="0.15">
      <c r="A836" t="s">
        <v>5954</v>
      </c>
      <c r="B836" t="s">
        <v>6191</v>
      </c>
      <c r="C836" t="s">
        <v>2083</v>
      </c>
      <c r="D836" s="1" t="s">
        <v>6591</v>
      </c>
      <c r="E836" s="1">
        <v>2</v>
      </c>
      <c r="F836" t="str">
        <f>VLOOKUP(B836,[1]a!$A$1:$C$1637,3,FALSE)</f>
        <v>yRDsGR yRDsGR</v>
      </c>
      <c r="G836" s="4">
        <v>5.0996100000000003E-2</v>
      </c>
      <c r="H836">
        <v>0.09</v>
      </c>
    </row>
    <row r="837" spans="1:8" x14ac:dyDescent="0.15">
      <c r="A837" t="s">
        <v>5954</v>
      </c>
      <c r="B837" t="s">
        <v>6381</v>
      </c>
      <c r="C837" t="s">
        <v>2084</v>
      </c>
      <c r="D837" s="1" t="s">
        <v>6592</v>
      </c>
      <c r="E837" s="1">
        <v>2</v>
      </c>
      <c r="F837" t="str">
        <f>VLOOKUP(B837,[1]a!$A$1:$C$1637,3,FALSE)</f>
        <v>DVVLVEssGEEEA DVVLVEssGEEEA</v>
      </c>
      <c r="G837" s="4">
        <v>10.326599999999999</v>
      </c>
    </row>
    <row r="838" spans="1:8" x14ac:dyDescent="0.15">
      <c r="A838" t="s">
        <v>5954</v>
      </c>
      <c r="B838" t="s">
        <v>6321</v>
      </c>
      <c r="C838" t="s">
        <v>2085</v>
      </c>
      <c r="D838" s="1" t="s">
        <v>6593</v>
      </c>
      <c r="E838" s="1">
        <v>2</v>
      </c>
      <c r="F838" t="str">
        <f>VLOOKUP(B838,[1]a!$A$1:$C$1637,3,FALSE)</f>
        <v>LHSEMIAEEEAIGSsPK SLPLHIEDSASLPQQEPNSNsSGEIK</v>
      </c>
      <c r="G838" s="4">
        <v>23.968299999999999</v>
      </c>
      <c r="H838">
        <v>0.28999999999999998</v>
      </c>
    </row>
    <row r="839" spans="1:8" x14ac:dyDescent="0.15">
      <c r="A839" t="s">
        <v>6478</v>
      </c>
      <c r="B839" t="s">
        <v>281</v>
      </c>
      <c r="C839" t="s">
        <v>1942</v>
      </c>
      <c r="D839" s="1" t="s">
        <v>6594</v>
      </c>
      <c r="E839" s="1">
        <v>2</v>
      </c>
      <c r="F839" t="str">
        <f>VLOOKUP(B839,[1]a!$A$1:$C$1637,3,FALSE)</f>
        <v>TGSVSLsDEDSSNLSR sVNVNFSGNR</v>
      </c>
      <c r="G839" s="4">
        <v>12.587300000000001</v>
      </c>
      <c r="H839">
        <v>0.1</v>
      </c>
    </row>
    <row r="840" spans="1:8" x14ac:dyDescent="0.15">
      <c r="A840" t="s">
        <v>6478</v>
      </c>
      <c r="B840" t="s">
        <v>286</v>
      </c>
      <c r="C840" t="s">
        <v>2088</v>
      </c>
      <c r="D840" s="1" t="s">
        <v>6596</v>
      </c>
      <c r="E840" s="1">
        <v>2</v>
      </c>
      <c r="F840" t="str">
        <f>VLOOKUP(B840,[1]a!$A$1:$C$1637,3,FALSE)</f>
        <v>YGGDAGDRsPTHYPQAEEGEDEDEVNNLFK YGGDAGDRSPtHYPQAEEGEDEDEVNNLFK</v>
      </c>
      <c r="G840" s="4">
        <v>43.226500000000001</v>
      </c>
    </row>
    <row r="841" spans="1:8" x14ac:dyDescent="0.15">
      <c r="A841" t="s">
        <v>5954</v>
      </c>
      <c r="B841" t="s">
        <v>6279</v>
      </c>
      <c r="C841" t="s">
        <v>2089</v>
      </c>
      <c r="D841" s="1" t="s">
        <v>6597</v>
      </c>
      <c r="E841" s="1">
        <v>2</v>
      </c>
      <c r="F841" t="str">
        <f>VLOOKUP(B841,[1]a!$A$1:$C$1637,3,FALSE)</f>
        <v>GsLGSLNMIIGK SKGsLGsLNMIIGK</v>
      </c>
      <c r="G841" s="4">
        <v>14.3758</v>
      </c>
      <c r="H841">
        <v>0.17</v>
      </c>
    </row>
    <row r="842" spans="1:8" x14ac:dyDescent="0.15">
      <c r="A842" t="s">
        <v>6478</v>
      </c>
      <c r="B842" t="s">
        <v>290</v>
      </c>
      <c r="C842" t="s">
        <v>2091</v>
      </c>
      <c r="D842" s="1" t="s">
        <v>6598</v>
      </c>
      <c r="E842" s="1">
        <v>2</v>
      </c>
      <c r="F842" t="str">
        <f>VLOOKUP(B842,[1]a!$A$1:$C$1637,3,FALSE)</f>
        <v>AANTPAEYDsDDEYLAPR YGLDTSEFTYNPSEsHR</v>
      </c>
      <c r="G842" s="4">
        <v>53.525300000000001</v>
      </c>
      <c r="H842">
        <v>0.34</v>
      </c>
    </row>
    <row r="843" spans="1:8" x14ac:dyDescent="0.15">
      <c r="A843" t="s">
        <v>5954</v>
      </c>
      <c r="B843" t="s">
        <v>6197</v>
      </c>
      <c r="C843" t="s">
        <v>2095</v>
      </c>
      <c r="D843" s="1" t="s">
        <v>6600</v>
      </c>
      <c r="E843" s="1">
        <v>2</v>
      </c>
      <c r="F843" t="str">
        <f>VLOOKUP(B843,[1]a!$A$1:$C$1637,3,FALSE)</f>
        <v>LGAAsDsDDNEDKA LGAAsDsDDNEDKA</v>
      </c>
      <c r="G843" s="4">
        <v>18.368600000000001</v>
      </c>
      <c r="H843">
        <v>0.09</v>
      </c>
    </row>
    <row r="844" spans="1:8" x14ac:dyDescent="0.15">
      <c r="A844" t="s">
        <v>5954</v>
      </c>
      <c r="B844" t="s">
        <v>6268</v>
      </c>
      <c r="C844" t="s">
        <v>2105</v>
      </c>
      <c r="D844" s="1" t="s">
        <v>6611</v>
      </c>
      <c r="E844" s="1">
        <v>2</v>
      </c>
      <c r="F844" t="str">
        <f>VLOOKUP(B844,[1]a!$A$1:$C$1637,3,FALSE)</f>
        <v>IAsEEsSEEEEEEEEENSEGDEFVDWEDK IAsEEsSEEEEEEEEENSEGDEFVDWEDK</v>
      </c>
      <c r="G844" s="4">
        <v>28.7181</v>
      </c>
      <c r="H844">
        <v>0.15</v>
      </c>
    </row>
    <row r="845" spans="1:8" x14ac:dyDescent="0.15">
      <c r="A845" t="s">
        <v>6478</v>
      </c>
      <c r="B845" t="s">
        <v>323</v>
      </c>
      <c r="C845" t="s">
        <v>1942</v>
      </c>
      <c r="D845" s="1" t="s">
        <v>6613</v>
      </c>
      <c r="E845" s="1">
        <v>2</v>
      </c>
      <c r="F845" t="str">
        <f>VLOOKUP(B845,[1]a!$A$1:$C$1637,3,FALSE)</f>
        <v>HNVPDDDVPDQILsDDEEGDDDDASPVIcPVKPPK HNVPDDDVPDQILsDDEEGDDDDASPVIcPVKPPK</v>
      </c>
      <c r="G845" s="4">
        <v>9.7499400000000005</v>
      </c>
      <c r="H845">
        <v>0.32</v>
      </c>
    </row>
    <row r="846" spans="1:8" x14ac:dyDescent="0.15">
      <c r="A846" t="s">
        <v>6478</v>
      </c>
      <c r="B846" t="s">
        <v>334</v>
      </c>
      <c r="C846" t="s">
        <v>2111</v>
      </c>
      <c r="D846" s="1" t="s">
        <v>6618</v>
      </c>
      <c r="E846" s="1">
        <v>2</v>
      </c>
      <c r="F846" t="str">
        <f>VLOOKUP(B846,[1]a!$A$1:$C$1637,3,FALSE)</f>
        <v>sGTPGDASGNKPQTDATGVSATDTASQKR SGtPGDASGNKPQTDATGVSATDTASQK</v>
      </c>
      <c r="G846" s="4">
        <v>37.334499999999998</v>
      </c>
    </row>
    <row r="847" spans="1:8" x14ac:dyDescent="0.15">
      <c r="A847" t="s">
        <v>5954</v>
      </c>
      <c r="B847" t="s">
        <v>342</v>
      </c>
      <c r="C847" t="s">
        <v>2115</v>
      </c>
      <c r="D847" s="1" t="s">
        <v>6621</v>
      </c>
      <c r="E847" s="1">
        <v>2</v>
      </c>
      <c r="F847" t="str">
        <f>VLOOKUP(B847,[1]a!$A$1:$C$1637,3,FALSE)</f>
        <v>NPNPEEVNSsTPGGDDSENR KNPNPEEVNSStPGGDDSENR</v>
      </c>
      <c r="G847" s="4">
        <v>61.621899999999997</v>
      </c>
      <c r="H847">
        <v>0.23</v>
      </c>
    </row>
    <row r="848" spans="1:8" x14ac:dyDescent="0.15">
      <c r="A848" t="s">
        <v>6478</v>
      </c>
      <c r="B848" t="s">
        <v>357</v>
      </c>
      <c r="C848" t="s">
        <v>2123</v>
      </c>
      <c r="D848" s="1" t="s">
        <v>6626</v>
      </c>
      <c r="E848" s="1">
        <v>2</v>
      </c>
      <c r="F848" t="str">
        <f>VLOOKUP(B848,[1]a!$A$1:$C$1637,3,FALSE)</f>
        <v>aNIESEAVDFEPEEDDLMDEEGTAIDGADVsPRAGHPR aNIESEAVDFEPEEDDLmDEEGTAIDGADVsPR</v>
      </c>
      <c r="G848" s="4">
        <v>122.914</v>
      </c>
      <c r="H848">
        <v>0.88</v>
      </c>
    </row>
    <row r="849" spans="1:8" x14ac:dyDescent="0.15">
      <c r="A849" t="s">
        <v>6478</v>
      </c>
      <c r="B849" t="s">
        <v>362</v>
      </c>
      <c r="C849" t="s">
        <v>2043</v>
      </c>
      <c r="D849" s="1" t="s">
        <v>6627</v>
      </c>
      <c r="E849" s="1">
        <v>2</v>
      </c>
      <c r="F849" t="str">
        <f>VLOOKUP(B849,[1]a!$A$1:$C$1637,3,FALSE)</f>
        <v>ASGESSDSsTDLDVVSTIQNVWDK AsGESSDSSTDLDVVSTIQNVWDKSEDR</v>
      </c>
      <c r="G849" s="4">
        <v>46.045400000000001</v>
      </c>
      <c r="H849">
        <v>0.51</v>
      </c>
    </row>
    <row r="850" spans="1:8" x14ac:dyDescent="0.15">
      <c r="A850" t="s">
        <v>6478</v>
      </c>
      <c r="B850" t="s">
        <v>365</v>
      </c>
      <c r="C850" t="s">
        <v>2127</v>
      </c>
      <c r="D850" s="1" t="s">
        <v>6629</v>
      </c>
      <c r="E850" s="1">
        <v>2</v>
      </c>
      <c r="F850" t="str">
        <f>VLOOKUP(B850,[1]a!$A$1:$C$1637,3,FALSE)</f>
        <v>TEEsDDDGDDsEAEEEVVKPK TEEsDDDGDDsEAEEEVVKPK</v>
      </c>
      <c r="G850">
        <v>0.34</v>
      </c>
      <c r="H850">
        <v>14.023999999999999</v>
      </c>
    </row>
    <row r="851" spans="1:8" x14ac:dyDescent="0.15">
      <c r="A851" t="s">
        <v>6478</v>
      </c>
      <c r="B851" t="s">
        <v>367</v>
      </c>
      <c r="C851" t="s">
        <v>2128</v>
      </c>
      <c r="D851" s="1" t="s">
        <v>6630</v>
      </c>
      <c r="E851" s="1">
        <v>2</v>
      </c>
      <c r="F851" t="str">
        <f>VLOOKUP(B851,[1]a!$A$1:$C$1637,3,FALSE)</f>
        <v>NTLGMSPATNSPsSPAGTTR NTLGMSPATNSPSsPAGTTR</v>
      </c>
      <c r="G851" s="4">
        <v>0.140183</v>
      </c>
      <c r="H851">
        <v>0.28999999999999998</v>
      </c>
    </row>
    <row r="852" spans="1:8" x14ac:dyDescent="0.15">
      <c r="A852" t="s">
        <v>5955</v>
      </c>
      <c r="B852" t="s">
        <v>4514</v>
      </c>
      <c r="C852" t="s">
        <v>1982</v>
      </c>
      <c r="D852" s="1" t="s">
        <v>6631</v>
      </c>
      <c r="E852" s="1">
        <v>2</v>
      </c>
      <c r="F852" t="str">
        <f>VLOOKUP(B852,[1]a!$A$1:$C$1637,3,FALSE)</f>
        <v>IADFGLASFFDPRQTQPLtsR IADFGLASFFDPRQTQPLtsR</v>
      </c>
      <c r="G852">
        <v>0.04</v>
      </c>
      <c r="H852">
        <v>11.6608</v>
      </c>
    </row>
    <row r="853" spans="1:8" x14ac:dyDescent="0.15">
      <c r="A853" t="s">
        <v>6478</v>
      </c>
      <c r="B853" t="s">
        <v>369</v>
      </c>
      <c r="C853" t="s">
        <v>2129</v>
      </c>
      <c r="D853" s="1" t="s">
        <v>6632</v>
      </c>
      <c r="E853" s="1">
        <v>2</v>
      </c>
      <c r="F853" t="str">
        <f>VLOOKUP(B853,[1]a!$A$1:$C$1637,3,FALSE)</f>
        <v>SYLVEEDMEtDtDEEEEVGRDR SYLVEEDMEtDtDEEEEVGRDR</v>
      </c>
      <c r="H853">
        <v>14.005599999999999</v>
      </c>
    </row>
    <row r="854" spans="1:8" x14ac:dyDescent="0.15">
      <c r="A854" t="s">
        <v>6478</v>
      </c>
      <c r="B854" t="s">
        <v>371</v>
      </c>
      <c r="C854" t="s">
        <v>2130</v>
      </c>
      <c r="D854" s="1" t="s">
        <v>6633</v>
      </c>
      <c r="E854" s="1">
        <v>2</v>
      </c>
      <c r="F854" t="str">
        <f>VLOOKUP(B854,[1]a!$A$1:$C$1637,3,FALSE)</f>
        <v>SQQVsDDEEDDSK EFsSNANFSPLAR</v>
      </c>
      <c r="G854" s="4">
        <v>14.257899999999999</v>
      </c>
      <c r="H854">
        <v>0.09</v>
      </c>
    </row>
    <row r="855" spans="1:8" x14ac:dyDescent="0.15">
      <c r="A855" t="s">
        <v>5954</v>
      </c>
      <c r="B855" t="s">
        <v>6287</v>
      </c>
      <c r="C855" t="s">
        <v>2136</v>
      </c>
      <c r="D855" s="1" t="s">
        <v>6635</v>
      </c>
      <c r="E855" s="1">
        <v>2</v>
      </c>
      <c r="F855" t="str">
        <f>VLOOKUP(B855,[1]a!$A$1:$C$1637,3,FALSE)</f>
        <v>scSDTVNASYQEVK KANSLTASSTGSSDDNKVPsPSTNEAAEVK</v>
      </c>
      <c r="G855" s="4">
        <v>38.7072</v>
      </c>
      <c r="H855">
        <v>0.18</v>
      </c>
    </row>
    <row r="856" spans="1:8" x14ac:dyDescent="0.15">
      <c r="A856" t="s">
        <v>6478</v>
      </c>
      <c r="B856" t="s">
        <v>389</v>
      </c>
      <c r="C856" t="s">
        <v>1942</v>
      </c>
      <c r="D856" s="1" t="s">
        <v>6638</v>
      </c>
      <c r="E856" s="1">
        <v>2</v>
      </c>
      <c r="F856" t="str">
        <f>VLOOKUP(B856,[1]a!$A$1:$C$1637,3,FALSE)</f>
        <v>sQSGGDFNLSDEILAVIPTDPYDQLDLAR MWSSTSQQSSVANsPPR</v>
      </c>
      <c r="G856" s="4">
        <v>3.9502600000000001</v>
      </c>
      <c r="H856">
        <v>0.1</v>
      </c>
    </row>
    <row r="857" spans="1:8" x14ac:dyDescent="0.15">
      <c r="A857" t="s">
        <v>5955</v>
      </c>
      <c r="B857" t="s">
        <v>4535</v>
      </c>
      <c r="C857" t="s">
        <v>4536</v>
      </c>
      <c r="D857" s="1" t="s">
        <v>6640</v>
      </c>
      <c r="E857" s="1">
        <v>2</v>
      </c>
      <c r="F857" t="str">
        <f>VLOOKUP(B857,[1]a!$A$1:$C$1637,3,FALSE)</f>
        <v>SLsEIsEVDAVR SLsEIsEVDAVR</v>
      </c>
      <c r="H857">
        <v>5.84816</v>
      </c>
    </row>
    <row r="858" spans="1:8" x14ac:dyDescent="0.15">
      <c r="A858" t="s">
        <v>6478</v>
      </c>
      <c r="B858" t="s">
        <v>404</v>
      </c>
      <c r="C858" t="s">
        <v>2149</v>
      </c>
      <c r="D858" s="1" t="s">
        <v>6645</v>
      </c>
      <c r="E858" s="1">
        <v>2</v>
      </c>
      <c r="F858" t="str">
        <f>VLOOKUP(B858,[1]a!$A$1:$C$1637,3,FALSE)</f>
        <v>YHGHsMSDPGSTYR yHGHSMSDPGSTYR</v>
      </c>
      <c r="G858" s="4">
        <v>243.66900000000001</v>
      </c>
      <c r="H858">
        <v>7.5</v>
      </c>
    </row>
    <row r="859" spans="1:8" x14ac:dyDescent="0.15">
      <c r="A859" t="s">
        <v>5955</v>
      </c>
      <c r="B859" t="s">
        <v>4549</v>
      </c>
      <c r="C859" t="s">
        <v>4550</v>
      </c>
      <c r="D859" s="1" t="s">
        <v>6646</v>
      </c>
      <c r="E859" s="1">
        <v>2</v>
      </c>
      <c r="F859" t="str">
        <f>VLOOKUP(B859,[1]a!$A$1:$C$1637,3,FALSE)</f>
        <v>sFGNLLDLASGDLLDIPQTPR sFGNLLDLASGDLLDIPQTPR</v>
      </c>
      <c r="G859">
        <v>7.0000000000000007E-2</v>
      </c>
      <c r="H859">
        <v>42.015799999999999</v>
      </c>
    </row>
    <row r="860" spans="1:8" x14ac:dyDescent="0.15">
      <c r="A860" t="s">
        <v>6478</v>
      </c>
      <c r="B860" t="s">
        <v>406</v>
      </c>
      <c r="C860" t="s">
        <v>2150</v>
      </c>
      <c r="D860" s="1" t="s">
        <v>6647</v>
      </c>
      <c r="E860" s="1">
        <v>2</v>
      </c>
      <c r="F860" t="str">
        <f>VLOOKUP(B860,[1]a!$A$1:$C$1637,3,FALSE)</f>
        <v>ILSGQAAIGSETVQTsPIENDHK SDAAANDVETSGEHNRPDtSSPDWSK</v>
      </c>
      <c r="G860">
        <v>7.0000000000000007E-2</v>
      </c>
      <c r="H860">
        <v>44.0105</v>
      </c>
    </row>
    <row r="861" spans="1:8" x14ac:dyDescent="0.15">
      <c r="A861" t="s">
        <v>6478</v>
      </c>
      <c r="B861" t="s">
        <v>411</v>
      </c>
      <c r="C861" t="s">
        <v>2153</v>
      </c>
      <c r="D861" s="1" t="s">
        <v>6649</v>
      </c>
      <c r="E861" s="1">
        <v>2</v>
      </c>
      <c r="F861" t="str">
        <f>VLOOKUP(B861,[1]a!$A$1:$C$1637,3,FALSE)</f>
        <v>IKsPSATTAAAPPAK IKsPsATTAAAPPAK</v>
      </c>
      <c r="G861" s="4">
        <v>48.503700000000002</v>
      </c>
      <c r="H861">
        <v>0.16</v>
      </c>
    </row>
    <row r="862" spans="1:8" x14ac:dyDescent="0.15">
      <c r="A862" t="s">
        <v>6478</v>
      </c>
      <c r="B862" t="s">
        <v>415</v>
      </c>
      <c r="C862" t="s">
        <v>1956</v>
      </c>
      <c r="D862" s="1" t="s">
        <v>6650</v>
      </c>
      <c r="E862" s="1">
        <v>2</v>
      </c>
      <c r="F862" t="str">
        <f>VLOOKUP(B862,[1]a!$A$1:$C$1637,3,FALSE)</f>
        <v>FVELPPAETFYtPLSsPR FVELPPAETFYtPLSsPR</v>
      </c>
      <c r="G862">
        <v>0.05</v>
      </c>
      <c r="H862">
        <v>3.1517300000000001</v>
      </c>
    </row>
    <row r="863" spans="1:8" x14ac:dyDescent="0.15">
      <c r="A863" t="s">
        <v>5955</v>
      </c>
      <c r="B863" t="s">
        <v>4556</v>
      </c>
      <c r="C863" t="s">
        <v>4557</v>
      </c>
      <c r="D863" s="1" t="s">
        <v>6651</v>
      </c>
      <c r="E863" s="1">
        <v>2</v>
      </c>
      <c r="F863" t="str">
        <f>VLOOKUP(B863,[1]a!$A$1:$C$1637,3,FALSE)</f>
        <v>VQDLIHGGGGAsPVQsPTR VQDLIHGGGGAsPVQsPTR</v>
      </c>
      <c r="H863">
        <v>3.7686899999999999</v>
      </c>
    </row>
    <row r="864" spans="1:8" x14ac:dyDescent="0.15">
      <c r="A864" t="s">
        <v>5954</v>
      </c>
      <c r="B864" t="s">
        <v>420</v>
      </c>
      <c r="C864" t="s">
        <v>2157</v>
      </c>
      <c r="D864" s="1" t="s">
        <v>6652</v>
      </c>
      <c r="E864" s="1">
        <v>2</v>
      </c>
      <c r="F864" t="str">
        <f>VLOOKUP(B864,[1]a!$A$1:$C$1637,3,FALSE)</f>
        <v>SRDSsPMSDPNEPK DSsPMSDPNEPK</v>
      </c>
      <c r="G864" s="4">
        <v>39.7211</v>
      </c>
      <c r="H864">
        <v>0.12</v>
      </c>
    </row>
    <row r="865" spans="1:8" x14ac:dyDescent="0.15">
      <c r="A865" t="s">
        <v>5954</v>
      </c>
      <c r="B865" t="s">
        <v>6416</v>
      </c>
      <c r="C865" t="s">
        <v>2158</v>
      </c>
      <c r="D865" s="1" t="s">
        <v>6653</v>
      </c>
      <c r="E865" s="1">
        <v>2</v>
      </c>
      <c r="F865" t="str">
        <f>VLOOKUP(B865,[1]a!$A$1:$C$1637,3,FALSE)</f>
        <v>LVGPTsPR HSIGAsPNAR</v>
      </c>
      <c r="G865" s="4">
        <v>22.9053</v>
      </c>
    </row>
    <row r="866" spans="1:8" x14ac:dyDescent="0.15">
      <c r="A866" t="s">
        <v>5954</v>
      </c>
      <c r="B866" t="s">
        <v>6186</v>
      </c>
      <c r="C866" t="s">
        <v>2160</v>
      </c>
      <c r="D866" s="1" t="s">
        <v>6654</v>
      </c>
      <c r="E866" s="1">
        <v>2</v>
      </c>
      <c r="F866" t="str">
        <f>VLOOKUP(B866,[1]a!$A$1:$C$1637,3,FALSE)</f>
        <v>NDDDsDKEDEsEDDAVK NDDDsDKEDEsEDDAVK</v>
      </c>
      <c r="G866" s="4">
        <v>49.606000000000002</v>
      </c>
      <c r="H866">
        <v>0.08</v>
      </c>
    </row>
    <row r="867" spans="1:8" x14ac:dyDescent="0.15">
      <c r="A867" t="s">
        <v>5955</v>
      </c>
      <c r="B867" t="s">
        <v>4573</v>
      </c>
      <c r="C867" t="s">
        <v>4574</v>
      </c>
      <c r="D867" s="1" t="s">
        <v>6658</v>
      </c>
      <c r="E867" s="1">
        <v>2</v>
      </c>
      <c r="F867" t="str">
        <f>VLOOKUP(B867,[1]a!$A$1:$C$1637,3,FALSE)</f>
        <v>mITAALHEPQIHKPTDTSVVSDDVLPHsPPtPR mITAALHEPQIHKPTDTSVVSDDVLPHsPPtPR</v>
      </c>
      <c r="H867">
        <v>5.6790900000000004</v>
      </c>
    </row>
    <row r="868" spans="1:8" x14ac:dyDescent="0.15">
      <c r="A868" t="s">
        <v>6478</v>
      </c>
      <c r="B868" t="s">
        <v>442</v>
      </c>
      <c r="C868" t="s">
        <v>2169</v>
      </c>
      <c r="D868" s="1" t="s">
        <v>6659</v>
      </c>
      <c r="E868" s="1">
        <v>2</v>
      </c>
      <c r="F868" t="str">
        <f>VLOOKUP(B868,[1]a!$A$1:$C$1637,3,FALSE)</f>
        <v>AAAAVTTTTTDSLAsDDDR VsSDYSSDKEEPDADGGGQSMLGLQSYWDAAYSDELTNFR</v>
      </c>
      <c r="G868" s="4">
        <v>64.5946</v>
      </c>
      <c r="H868">
        <v>0.25</v>
      </c>
    </row>
    <row r="869" spans="1:8" x14ac:dyDescent="0.15">
      <c r="A869" t="s">
        <v>6478</v>
      </c>
      <c r="B869" t="s">
        <v>453</v>
      </c>
      <c r="C869" t="s">
        <v>2175</v>
      </c>
      <c r="D869" s="1" t="s">
        <v>6663</v>
      </c>
      <c r="E869" s="1">
        <v>2</v>
      </c>
      <c r="F869" t="str">
        <f>VLOOKUP(B869,[1]a!$A$1:$C$1637,3,FALSE)</f>
        <v>sYSNLLELASGDsPTFGR sYSNLLELASGDsPTFGR</v>
      </c>
      <c r="G869">
        <v>0.04</v>
      </c>
      <c r="H869">
        <v>34.925400000000003</v>
      </c>
    </row>
    <row r="870" spans="1:8" x14ac:dyDescent="0.15">
      <c r="A870" t="s">
        <v>6478</v>
      </c>
      <c r="B870" t="s">
        <v>465</v>
      </c>
      <c r="C870" t="s">
        <v>2181</v>
      </c>
      <c r="D870" s="1" t="s">
        <v>6666</v>
      </c>
      <c r="E870" s="1">
        <v>2</v>
      </c>
      <c r="F870" t="str">
        <f>VLOOKUP(B870,[1]a!$A$1:$C$1637,3,FALSE)</f>
        <v>LVKtVTEtIDEISDGRK LVKtVTEtIDEISDGRK</v>
      </c>
      <c r="G870">
        <v>0.05</v>
      </c>
      <c r="H870">
        <v>33.049500000000002</v>
      </c>
    </row>
    <row r="871" spans="1:8" x14ac:dyDescent="0.15">
      <c r="A871" t="s">
        <v>5954</v>
      </c>
      <c r="B871" t="s">
        <v>6219</v>
      </c>
      <c r="C871" t="s">
        <v>2187</v>
      </c>
      <c r="D871" s="1" t="s">
        <v>6672</v>
      </c>
      <c r="E871" s="1">
        <v>2</v>
      </c>
      <c r="F871" t="str">
        <f>VLOOKUP(B871,[1]a!$A$1:$C$1637,3,FALSE)</f>
        <v>SVsMNNLSQFDQTPDPNPTDDGGyASDDVVHASGR SVsMNNLSQFDQTPDPNPTDDGGyASDDVVHASGR</v>
      </c>
      <c r="G871" s="4">
        <v>1.94415</v>
      </c>
      <c r="H871">
        <v>0.11</v>
      </c>
    </row>
    <row r="872" spans="1:8" x14ac:dyDescent="0.15">
      <c r="A872" t="s">
        <v>6478</v>
      </c>
      <c r="B872" t="s">
        <v>489</v>
      </c>
      <c r="C872" t="s">
        <v>2195</v>
      </c>
      <c r="D872" s="1" t="s">
        <v>6678</v>
      </c>
      <c r="E872" s="1">
        <v>2</v>
      </c>
      <c r="F872" t="str">
        <f>VLOOKUP(B872,[1]a!$A$1:$C$1637,3,FALSE)</f>
        <v>NLsDLSLTDDSK NLsDLSLTDDSK</v>
      </c>
      <c r="G872" s="4">
        <v>19.982199999999999</v>
      </c>
      <c r="H872">
        <v>0.04</v>
      </c>
    </row>
    <row r="873" spans="1:8" x14ac:dyDescent="0.15">
      <c r="A873" t="s">
        <v>5954</v>
      </c>
      <c r="B873" t="s">
        <v>505</v>
      </c>
      <c r="C873" t="s">
        <v>2202</v>
      </c>
      <c r="D873" s="1" t="s">
        <v>6683</v>
      </c>
      <c r="E873" s="1">
        <v>2</v>
      </c>
      <c r="F873" t="str">
        <f>VLOOKUP(B873,[1]a!$A$1:$C$1637,3,FALSE)</f>
        <v>GQTsSAsVDAPQR GQTsSAsVDAPQR</v>
      </c>
      <c r="G873" s="4">
        <v>25.326699999999999</v>
      </c>
      <c r="H873">
        <v>0.06</v>
      </c>
    </row>
    <row r="874" spans="1:8" x14ac:dyDescent="0.15">
      <c r="A874" t="s">
        <v>6478</v>
      </c>
      <c r="B874" t="s">
        <v>507</v>
      </c>
      <c r="C874" t="s">
        <v>2060</v>
      </c>
      <c r="D874" s="1" t="s">
        <v>6684</v>
      </c>
      <c r="E874" s="1">
        <v>2</v>
      </c>
      <c r="F874" t="str">
        <f>VLOOKUP(B874,[1]a!$A$1:$C$1637,3,FALSE)</f>
        <v>APAsPATLPNQGFITQLSDQISTLNER APASPAtLPNQGFITQLSDQISTLNER</v>
      </c>
      <c r="G874" s="4">
        <v>35.901800000000001</v>
      </c>
      <c r="H874">
        <v>0.05</v>
      </c>
    </row>
    <row r="875" spans="1:8" x14ac:dyDescent="0.15">
      <c r="A875" t="s">
        <v>5954</v>
      </c>
      <c r="B875" t="s">
        <v>520</v>
      </c>
      <c r="C875" t="s">
        <v>2208</v>
      </c>
      <c r="D875" s="1" t="s">
        <v>6690</v>
      </c>
      <c r="E875" s="1">
        <v>2</v>
      </c>
      <c r="F875" t="str">
        <f>VLOOKUP(B875,[1]a!$A$1:$C$1637,3,FALSE)</f>
        <v>sPSSFSISAAAKPTVR KPPtPTTTL</v>
      </c>
      <c r="G875" s="4">
        <v>235.69300000000001</v>
      </c>
    </row>
    <row r="876" spans="1:8" x14ac:dyDescent="0.15">
      <c r="A876" t="s">
        <v>6478</v>
      </c>
      <c r="B876" t="s">
        <v>522</v>
      </c>
      <c r="C876" t="s">
        <v>2209</v>
      </c>
      <c r="D876" s="1" t="s">
        <v>6691</v>
      </c>
      <c r="E876" s="1">
        <v>2</v>
      </c>
      <c r="F876" t="str">
        <f>VLOOKUP(B876,[1]a!$A$1:$C$1637,3,FALSE)</f>
        <v>VGPAISLSADPTsPtSPAATAVS VGPAISLSADPTsPtSPAATAVS</v>
      </c>
      <c r="G876">
        <v>0.03</v>
      </c>
      <c r="H876">
        <v>0.20280899999999999</v>
      </c>
    </row>
    <row r="877" spans="1:8" x14ac:dyDescent="0.15">
      <c r="A877" t="s">
        <v>5954</v>
      </c>
      <c r="B877" t="s">
        <v>6303</v>
      </c>
      <c r="C877" t="s">
        <v>2022</v>
      </c>
      <c r="D877" s="1" t="s">
        <v>6693</v>
      </c>
      <c r="E877" s="1">
        <v>2</v>
      </c>
      <c r="F877" t="str">
        <f>VLOOKUP(B877,[1]a!$A$1:$C$1637,3,FALSE)</f>
        <v>QEsDGEEPVSLSQQPK NSNsEDDDDERR</v>
      </c>
      <c r="G877" s="4">
        <v>17.2515</v>
      </c>
      <c r="H877">
        <v>0.22</v>
      </c>
    </row>
    <row r="878" spans="1:8" x14ac:dyDescent="0.15">
      <c r="A878" t="s">
        <v>6478</v>
      </c>
      <c r="B878" t="s">
        <v>540</v>
      </c>
      <c r="C878" t="s">
        <v>2217</v>
      </c>
      <c r="D878" s="1" t="s">
        <v>6696</v>
      </c>
      <c r="E878" s="1">
        <v>2</v>
      </c>
      <c r="F878" t="str">
        <f>VLOOKUP(B878,[1]a!$A$1:$C$1637,3,FALSE)</f>
        <v>ASGsPPVPVMHsPPRPVTVK ASGsPPVPVMHsPPRPVTVK</v>
      </c>
      <c r="H878">
        <v>106.218</v>
      </c>
    </row>
    <row r="879" spans="1:8" x14ac:dyDescent="0.15">
      <c r="A879" t="s">
        <v>5954</v>
      </c>
      <c r="B879" t="s">
        <v>6147</v>
      </c>
      <c r="C879" t="s">
        <v>2224</v>
      </c>
      <c r="D879" s="1" t="s">
        <v>6704</v>
      </c>
      <c r="E879" s="1">
        <v>2</v>
      </c>
      <c r="F879" t="str">
        <f>VLOOKUP(B879,[1]a!$A$1:$C$1637,3,FALSE)</f>
        <v>FVEENYPLPEQPEPLsEDDSVK RHSAsPGVSIR</v>
      </c>
      <c r="G879" s="4">
        <v>18.032</v>
      </c>
      <c r="H879">
        <v>7.0000000000000007E-2</v>
      </c>
    </row>
    <row r="880" spans="1:8" x14ac:dyDescent="0.15">
      <c r="A880" t="s">
        <v>5955</v>
      </c>
      <c r="B880" t="s">
        <v>4648</v>
      </c>
      <c r="C880" t="s">
        <v>4649</v>
      </c>
      <c r="D880" s="1" t="s">
        <v>6706</v>
      </c>
      <c r="E880" s="1">
        <v>2</v>
      </c>
      <c r="F880" t="str">
        <f>VLOOKUP(B880,[1]a!$A$1:$C$1637,3,FALSE)</f>
        <v>SWKHEPEQDANQYsDGNEDDYsE SWKHEPEQDANQYsDGNEDDYsE</v>
      </c>
      <c r="G880">
        <v>0.05</v>
      </c>
      <c r="H880">
        <v>15.6412</v>
      </c>
    </row>
    <row r="881" spans="1:8" x14ac:dyDescent="0.15">
      <c r="A881" t="s">
        <v>5954</v>
      </c>
      <c r="B881" t="s">
        <v>561</v>
      </c>
      <c r="C881" t="s">
        <v>2225</v>
      </c>
      <c r="D881" s="1" t="s">
        <v>6707</v>
      </c>
      <c r="E881" s="1">
        <v>2</v>
      </c>
      <c r="F881" t="str">
        <f>VLOOKUP(B881,[1]a!$A$1:$C$1637,3,FALSE)</f>
        <v>ASAEAAPASGDsDVNMQDAK GGEQADEGKsEPEQPASAEAMETENPAEGST</v>
      </c>
      <c r="G881" s="4">
        <v>88.016000000000005</v>
      </c>
      <c r="H881">
        <v>0.57999999999999996</v>
      </c>
    </row>
    <row r="882" spans="1:8" x14ac:dyDescent="0.15">
      <c r="A882" t="s">
        <v>5954</v>
      </c>
      <c r="B882" t="s">
        <v>6086</v>
      </c>
      <c r="C882" t="s">
        <v>2005</v>
      </c>
      <c r="D882" s="1" t="s">
        <v>6708</v>
      </c>
      <c r="E882" s="1">
        <v>2</v>
      </c>
      <c r="F882" t="str">
        <f>VLOOKUP(B882,[1]a!$A$1:$C$1637,3,FALSE)</f>
        <v>EAsDDDEDDEEADDHDK GTDQScTQLPGQVFNQHSAVISLLPsSPPK</v>
      </c>
      <c r="G882" s="4">
        <v>20.768599999999999</v>
      </c>
      <c r="H882">
        <v>0.05</v>
      </c>
    </row>
    <row r="883" spans="1:8" x14ac:dyDescent="0.15">
      <c r="A883" t="s">
        <v>5955</v>
      </c>
      <c r="B883" t="s">
        <v>4656</v>
      </c>
      <c r="C883" t="s">
        <v>1942</v>
      </c>
      <c r="D883" s="1" t="s">
        <v>6709</v>
      </c>
      <c r="E883" s="1">
        <v>2</v>
      </c>
      <c r="F883" t="str">
        <f>VLOOKUP(B883,[1]a!$A$1:$C$1637,3,FALSE)</f>
        <v>NtGRVSPAVDPPsPR NtGRVSPAVDPPsPR</v>
      </c>
      <c r="H883">
        <v>113.42700000000001</v>
      </c>
    </row>
    <row r="884" spans="1:8" x14ac:dyDescent="0.15">
      <c r="A884" t="s">
        <v>6478</v>
      </c>
      <c r="B884" t="s">
        <v>569</v>
      </c>
      <c r="C884" t="s">
        <v>2230</v>
      </c>
      <c r="D884" s="1" t="s">
        <v>6711</v>
      </c>
      <c r="E884" s="1">
        <v>2</v>
      </c>
      <c r="F884" t="str">
        <f>VLOOKUP(B884,[1]a!$A$1:$C$1637,3,FALSE)</f>
        <v>FGLsDDEAEDIAMDDAPGLGDPVGLDGK LMYAAsDNEEDVMQDVKEDSAK</v>
      </c>
      <c r="G884" s="4">
        <v>28.860199999999999</v>
      </c>
      <c r="H884">
        <v>0.08</v>
      </c>
    </row>
    <row r="885" spans="1:8" x14ac:dyDescent="0.15">
      <c r="A885" t="s">
        <v>5954</v>
      </c>
      <c r="B885" t="s">
        <v>6199</v>
      </c>
      <c r="C885" t="s">
        <v>2235</v>
      </c>
      <c r="D885" s="1" t="s">
        <v>6716</v>
      </c>
      <c r="E885" s="1">
        <v>2</v>
      </c>
      <c r="F885" t="str">
        <f>VLOOKUP(B885,[1]a!$A$1:$C$1637,3,FALSE)</f>
        <v>GFsDSDTNVNR sNSGDNNNRDGDDGSVK</v>
      </c>
      <c r="G885" s="4">
        <v>25.183199999999999</v>
      </c>
      <c r="H885">
        <v>0.09</v>
      </c>
    </row>
    <row r="886" spans="1:8" x14ac:dyDescent="0.15">
      <c r="A886" t="s">
        <v>6478</v>
      </c>
      <c r="B886" t="s">
        <v>590</v>
      </c>
      <c r="C886" t="s">
        <v>2243</v>
      </c>
      <c r="D886" s="1" t="s">
        <v>6718</v>
      </c>
      <c r="E886" s="1">
        <v>2</v>
      </c>
      <c r="F886" t="str">
        <f>VLOOKUP(B886,[1]a!$A$1:$C$1637,3,FALSE)</f>
        <v>FASGSYLsPSSHGYGQK TVDVKQETGsPDTK</v>
      </c>
      <c r="G886" s="4">
        <v>33.482100000000003</v>
      </c>
      <c r="H886">
        <v>0.09</v>
      </c>
    </row>
    <row r="887" spans="1:8" x14ac:dyDescent="0.15">
      <c r="A887" t="s">
        <v>6478</v>
      </c>
      <c r="B887" t="s">
        <v>593</v>
      </c>
      <c r="C887" t="s">
        <v>2244</v>
      </c>
      <c r="D887" s="1" t="s">
        <v>6719</v>
      </c>
      <c r="E887" s="1">
        <v>2</v>
      </c>
      <c r="F887" t="str">
        <f>VLOOKUP(B887,[1]a!$A$1:$C$1637,3,FALSE)</f>
        <v>sDSPGKDEPGYNK SDsPGKDEPGYNK</v>
      </c>
      <c r="G887" s="4">
        <v>58.1325</v>
      </c>
      <c r="H887">
        <v>0.43</v>
      </c>
    </row>
    <row r="888" spans="1:8" x14ac:dyDescent="0.15">
      <c r="A888" t="s">
        <v>6478</v>
      </c>
      <c r="B888" t="s">
        <v>595</v>
      </c>
      <c r="C888" t="s">
        <v>2246</v>
      </c>
      <c r="D888" s="1" t="s">
        <v>6721</v>
      </c>
      <c r="E888" s="1">
        <v>2</v>
      </c>
      <c r="F888" t="str">
        <f>VLOOKUP(B888,[1]a!$A$1:$C$1637,3,FALSE)</f>
        <v>LVPHTVASQSEVDVAsPVsEKAPK LVPHTVASQSEVDVAsPVsEKAPK</v>
      </c>
      <c r="G888" s="4">
        <v>33.563200000000002</v>
      </c>
      <c r="H888">
        <v>0.09</v>
      </c>
    </row>
    <row r="889" spans="1:8" x14ac:dyDescent="0.15">
      <c r="A889" t="s">
        <v>6478</v>
      </c>
      <c r="B889" t="s">
        <v>601</v>
      </c>
      <c r="C889" t="s">
        <v>2248</v>
      </c>
      <c r="D889" s="1" t="s">
        <v>6723</v>
      </c>
      <c r="E889" s="1">
        <v>2</v>
      </c>
      <c r="F889" t="str">
        <f>VLOOKUP(B889,[1]a!$A$1:$C$1637,3,FALSE)</f>
        <v>AsTSSDGMEEERDSEIEDEIADEIAR ASTSsDGMEEERDSEIEDEIADEIAR</v>
      </c>
      <c r="G889" s="4">
        <v>23.0273</v>
      </c>
      <c r="H889">
        <v>0.06</v>
      </c>
    </row>
    <row r="890" spans="1:8" x14ac:dyDescent="0.15">
      <c r="A890" t="s">
        <v>5954</v>
      </c>
      <c r="B890" t="s">
        <v>606</v>
      </c>
      <c r="C890" t="s">
        <v>1942</v>
      </c>
      <c r="D890" s="1" t="s">
        <v>6725</v>
      </c>
      <c r="E890" s="1">
        <v>2</v>
      </c>
      <c r="F890" t="str">
        <f>VLOOKUP(B890,[1]a!$A$1:$C$1637,3,FALSE)</f>
        <v>VGEIssDEGEDEVEEESVLEPLRPMFNIK VGEIssDEGEDEVEEESVLEPLRPMFNIK</v>
      </c>
      <c r="G890" s="4">
        <v>45.575600000000001</v>
      </c>
      <c r="H890">
        <v>0.14000000000000001</v>
      </c>
    </row>
    <row r="891" spans="1:8" x14ac:dyDescent="0.15">
      <c r="A891" t="s">
        <v>6478</v>
      </c>
      <c r="B891" t="s">
        <v>608</v>
      </c>
      <c r="C891" t="s">
        <v>1942</v>
      </c>
      <c r="D891" s="1" t="s">
        <v>6726</v>
      </c>
      <c r="E891" s="1">
        <v>2</v>
      </c>
      <c r="F891" t="str">
        <f>VLOOKUP(B891,[1]a!$A$1:$C$1637,3,FALSE)</f>
        <v>SIAEMGEVDEDSESSAKEEEKTEEADTEQDsDDENAK LENSVQQGSsPR</v>
      </c>
      <c r="G891" s="4">
        <v>43.463000000000001</v>
      </c>
      <c r="H891">
        <v>0.13</v>
      </c>
    </row>
    <row r="892" spans="1:8" x14ac:dyDescent="0.15">
      <c r="A892" t="s">
        <v>6478</v>
      </c>
      <c r="B892" t="s">
        <v>617</v>
      </c>
      <c r="C892" t="s">
        <v>2256</v>
      </c>
      <c r="D892" s="1" t="s">
        <v>6730</v>
      </c>
      <c r="E892" s="1">
        <v>2</v>
      </c>
      <c r="F892" t="str">
        <f>VLOOKUP(B892,[1]a!$A$1:$C$1637,3,FALSE)</f>
        <v>RIEEDssEEEEEEEDNQEPQVDVTQLTGR RIEEDssEEEEEEEDNQEPQVDVTQLTGR</v>
      </c>
      <c r="G892">
        <v>0.09</v>
      </c>
      <c r="H892">
        <v>30.930800000000001</v>
      </c>
    </row>
    <row r="893" spans="1:8" x14ac:dyDescent="0.15">
      <c r="A893" t="s">
        <v>6478</v>
      </c>
      <c r="B893" t="s">
        <v>624</v>
      </c>
      <c r="C893" t="s">
        <v>2259</v>
      </c>
      <c r="D893" s="1" t="s">
        <v>6733</v>
      </c>
      <c r="E893" s="1">
        <v>2</v>
      </c>
      <c r="F893" t="str">
        <f>VLOOKUP(B893,[1]a!$A$1:$C$1637,3,FALSE)</f>
        <v>VQIESGVMtAETGTYR AVVAsPSQENPR</v>
      </c>
      <c r="G893" s="4">
        <v>31.421800000000001</v>
      </c>
      <c r="H893">
        <v>0.05</v>
      </c>
    </row>
    <row r="894" spans="1:8" x14ac:dyDescent="0.15">
      <c r="A894" t="s">
        <v>6478</v>
      </c>
      <c r="B894" t="s">
        <v>632</v>
      </c>
      <c r="C894" t="s">
        <v>1942</v>
      </c>
      <c r="D894" s="1" t="s">
        <v>6736</v>
      </c>
      <c r="E894" s="1">
        <v>2</v>
      </c>
      <c r="F894" t="str">
        <f>VLOOKUP(B894,[1]a!$A$1:$C$1637,3,FALSE)</f>
        <v>GGEIIYFRDsDDEHPDsDEDPDDDLDI GGEIIYFRDsDDEHPDsDEDPDDDLDI</v>
      </c>
      <c r="G894" s="4">
        <v>11.982699999999999</v>
      </c>
      <c r="H894">
        <v>0.09</v>
      </c>
    </row>
    <row r="895" spans="1:8" x14ac:dyDescent="0.15">
      <c r="A895" t="s">
        <v>6478</v>
      </c>
      <c r="B895" t="s">
        <v>638</v>
      </c>
      <c r="C895" t="s">
        <v>2266</v>
      </c>
      <c r="D895" s="1" t="s">
        <v>6738</v>
      </c>
      <c r="E895" s="1">
        <v>2</v>
      </c>
      <c r="F895" t="str">
        <f>VLOOKUP(B895,[1]a!$A$1:$C$1637,3,FALSE)</f>
        <v>sNDKDSMNMSDLSTALNEEDR LQNLAGQHsDVLENLTPPVR</v>
      </c>
      <c r="G895" s="4">
        <v>138.03399999999999</v>
      </c>
      <c r="H895">
        <v>1.63</v>
      </c>
    </row>
    <row r="896" spans="1:8" x14ac:dyDescent="0.15">
      <c r="A896" t="s">
        <v>5954</v>
      </c>
      <c r="B896" t="s">
        <v>6403</v>
      </c>
      <c r="C896" t="s">
        <v>1962</v>
      </c>
      <c r="D896" s="1" t="s">
        <v>6745</v>
      </c>
      <c r="E896" s="1">
        <v>2</v>
      </c>
      <c r="F896" t="str">
        <f>VLOOKUP(B896,[1]a!$A$1:$C$1637,3,FALSE)</f>
        <v>SIsGEDTSDWSNLVK SVsMDScFMGK</v>
      </c>
      <c r="G896" s="4">
        <v>17.607099999999999</v>
      </c>
    </row>
    <row r="897" spans="1:8" x14ac:dyDescent="0.15">
      <c r="A897" t="s">
        <v>6478</v>
      </c>
      <c r="B897" t="s">
        <v>660</v>
      </c>
      <c r="C897" t="s">
        <v>2277</v>
      </c>
      <c r="D897" s="1" t="s">
        <v>6746</v>
      </c>
      <c r="E897" s="1">
        <v>2</v>
      </c>
      <c r="F897" t="str">
        <f>VLOOKUP(B897,[1]a!$A$1:$C$1637,3,FALSE)</f>
        <v>ETENVEsEDDDIMEVENPmMVSK EtENVESEDDDIMEVENPMMVSK</v>
      </c>
      <c r="G897" s="4">
        <v>29.819199999999999</v>
      </c>
      <c r="H897">
        <v>7.0000000000000007E-2</v>
      </c>
    </row>
    <row r="898" spans="1:8" x14ac:dyDescent="0.15">
      <c r="A898" t="s">
        <v>5955</v>
      </c>
      <c r="B898" t="s">
        <v>4753</v>
      </c>
      <c r="C898" t="s">
        <v>4754</v>
      </c>
      <c r="D898" s="1" t="s">
        <v>6747</v>
      </c>
      <c r="E898" s="1">
        <v>2</v>
      </c>
      <c r="F898" t="str">
        <f>VLOOKUP(B898,[1]a!$A$1:$C$1637,3,FALSE)</f>
        <v>mItAVLHPcsSASLSLPNRPPLR mItAVLHPcsSASLSLPNRPPLR</v>
      </c>
      <c r="H898">
        <v>5.5776399999999997</v>
      </c>
    </row>
    <row r="899" spans="1:8" x14ac:dyDescent="0.15">
      <c r="A899" t="s">
        <v>6478</v>
      </c>
      <c r="B899" t="s">
        <v>667</v>
      </c>
      <c r="C899" t="s">
        <v>2281</v>
      </c>
      <c r="D899" s="1" t="s">
        <v>6748</v>
      </c>
      <c r="E899" s="1">
        <v>2</v>
      </c>
      <c r="F899" t="str">
        <f>VLOOKUP(B899,[1]a!$A$1:$C$1637,3,FALSE)</f>
        <v>AYGAEGHQEPTPGLGGGSTDAPTPsGDAPAATTTDAK AYGAEGHQEPTPGLGGGSTDAPtPSGDAPAATTTDAK</v>
      </c>
      <c r="G899" s="4">
        <v>378.39100000000002</v>
      </c>
    </row>
    <row r="900" spans="1:8" x14ac:dyDescent="0.15">
      <c r="A900" t="s">
        <v>6478</v>
      </c>
      <c r="B900" t="s">
        <v>671</v>
      </c>
      <c r="C900" t="s">
        <v>2283</v>
      </c>
      <c r="D900" s="1" t="s">
        <v>6750</v>
      </c>
      <c r="E900" s="1">
        <v>2</v>
      </c>
      <c r="F900" t="str">
        <f>VLOOKUP(B900,[1]a!$A$1:$C$1637,3,FALSE)</f>
        <v>SQDVENENQDEsLGR EGSLPTVIEEEAEDsET</v>
      </c>
      <c r="G900" s="4">
        <v>15.889200000000001</v>
      </c>
      <c r="H900">
        <v>0.03</v>
      </c>
    </row>
    <row r="901" spans="1:8" x14ac:dyDescent="0.15">
      <c r="A901" t="s">
        <v>5954</v>
      </c>
      <c r="B901" t="s">
        <v>6234</v>
      </c>
      <c r="C901" t="s">
        <v>2290</v>
      </c>
      <c r="D901" s="1" t="s">
        <v>6754</v>
      </c>
      <c r="E901" s="1">
        <v>2</v>
      </c>
      <c r="F901" t="str">
        <f>VLOOKUP(B901,[1]a!$A$1:$C$1637,3,FALSE)</f>
        <v>TESSAsHHsDEEAR TESSAsHHsDEEAR</v>
      </c>
      <c r="G901" s="4">
        <v>44.800600000000003</v>
      </c>
      <c r="H901">
        <v>0.11</v>
      </c>
    </row>
    <row r="902" spans="1:8" x14ac:dyDescent="0.15">
      <c r="A902" t="s">
        <v>5954</v>
      </c>
      <c r="B902" t="s">
        <v>6171</v>
      </c>
      <c r="C902" t="s">
        <v>2297</v>
      </c>
      <c r="D902" s="1" t="s">
        <v>6757</v>
      </c>
      <c r="E902" s="1">
        <v>2</v>
      </c>
      <c r="F902" t="str">
        <f>VLOOKUP(B902,[1]a!$A$1:$C$1637,3,FALSE)</f>
        <v>EEsRDsDDDEFDEPTSDTLVR EEsRDsDDDEFDEPTSDTLVR</v>
      </c>
      <c r="G902" s="4">
        <v>14.895200000000001</v>
      </c>
      <c r="H902">
        <v>0.08</v>
      </c>
    </row>
    <row r="903" spans="1:8" x14ac:dyDescent="0.15">
      <c r="A903" t="s">
        <v>5954</v>
      </c>
      <c r="B903" t="s">
        <v>702</v>
      </c>
      <c r="C903" t="s">
        <v>2299</v>
      </c>
      <c r="D903" s="1" t="s">
        <v>6759</v>
      </c>
      <c r="E903" s="1">
        <v>2</v>
      </c>
      <c r="F903" t="str">
        <f>VLOOKUP(B903,[1]a!$A$1:$C$1637,3,FALSE)</f>
        <v>QLsIDQFENEGR QLsIDQFENEGR</v>
      </c>
      <c r="G903" s="4">
        <v>15.0336</v>
      </c>
      <c r="H903">
        <v>0.03</v>
      </c>
    </row>
    <row r="904" spans="1:8" x14ac:dyDescent="0.15">
      <c r="A904" t="s">
        <v>5954</v>
      </c>
      <c r="B904" t="s">
        <v>6286</v>
      </c>
      <c r="C904" t="s">
        <v>2300</v>
      </c>
      <c r="D904" s="1" t="s">
        <v>6760</v>
      </c>
      <c r="E904" s="1">
        <v>2</v>
      </c>
      <c r="F904" t="str">
        <f>VLOOKUP(B904,[1]a!$A$1:$C$1637,3,FALSE)</f>
        <v>EVsPDsGEFGSSR EVsPDsGEFGSSR</v>
      </c>
      <c r="G904" s="4">
        <v>33.070599999999999</v>
      </c>
      <c r="H904">
        <v>0.18</v>
      </c>
    </row>
    <row r="905" spans="1:8" x14ac:dyDescent="0.15">
      <c r="A905" t="s">
        <v>5954</v>
      </c>
      <c r="B905" t="s">
        <v>705</v>
      </c>
      <c r="C905" t="s">
        <v>1937</v>
      </c>
      <c r="D905" s="1" t="s">
        <v>6761</v>
      </c>
      <c r="E905" s="1">
        <v>2</v>
      </c>
      <c r="F905" t="str">
        <f>VLOOKUP(B905,[1]a!$A$1:$C$1637,3,FALSE)</f>
        <v>KEEKEEsDDDmGFSLFE LASVPSGGGGGVAVASATsGGGGGGGASAAESK</v>
      </c>
      <c r="G905" s="4">
        <v>334.24</v>
      </c>
    </row>
    <row r="906" spans="1:8" x14ac:dyDescent="0.15">
      <c r="A906" t="s">
        <v>5954</v>
      </c>
      <c r="B906" t="s">
        <v>707</v>
      </c>
      <c r="C906" t="s">
        <v>1937</v>
      </c>
      <c r="D906" s="1" t="s">
        <v>6761</v>
      </c>
      <c r="E906" s="1">
        <v>2</v>
      </c>
      <c r="F906" t="str">
        <f>VLOOKUP(B906,[1]a!$A$1:$C$1637,3,FALSE)</f>
        <v>KEEKEEsDDDmGFSLFE LASVPSGGGGGVAVASATsGGGGGGGAPAAESK</v>
      </c>
      <c r="G906" s="4">
        <v>441.50700000000001</v>
      </c>
    </row>
    <row r="907" spans="1:8" x14ac:dyDescent="0.15">
      <c r="A907" t="s">
        <v>6478</v>
      </c>
      <c r="B907" t="s">
        <v>713</v>
      </c>
      <c r="C907" t="s">
        <v>2305</v>
      </c>
      <c r="D907" s="1" t="s">
        <v>6764</v>
      </c>
      <c r="E907" s="1">
        <v>2</v>
      </c>
      <c r="F907" t="str">
        <f>VLOOKUP(B907,[1]a!$A$1:$C$1637,3,FALSE)</f>
        <v>SLsEsEDEEEGR SLsEsEDEEEGR</v>
      </c>
      <c r="G907">
        <v>0.18</v>
      </c>
      <c r="H907">
        <v>230.078</v>
      </c>
    </row>
    <row r="908" spans="1:8" x14ac:dyDescent="0.15">
      <c r="A908" t="s">
        <v>5955</v>
      </c>
      <c r="B908" t="s">
        <v>4795</v>
      </c>
      <c r="C908" t="s">
        <v>4796</v>
      </c>
      <c r="D908" s="1" t="s">
        <v>6769</v>
      </c>
      <c r="E908" s="1">
        <v>2</v>
      </c>
      <c r="F908" t="str">
        <f>VLOOKUP(B908,[1]a!$A$1:$C$1637,3,FALSE)</f>
        <v>SVLGDDEFDDYAEDVYGYSEsDEEFEs SVLGDDEFDDYAEDVYGYSEsDEEFEs</v>
      </c>
      <c r="G908">
        <v>0.08</v>
      </c>
      <c r="H908">
        <v>4.8270299999999997</v>
      </c>
    </row>
    <row r="909" spans="1:8" x14ac:dyDescent="0.15">
      <c r="A909" t="s">
        <v>6478</v>
      </c>
      <c r="B909" t="s">
        <v>723</v>
      </c>
      <c r="C909" t="s">
        <v>2309</v>
      </c>
      <c r="D909" s="1" t="s">
        <v>6771</v>
      </c>
      <c r="E909" s="1">
        <v>2</v>
      </c>
      <c r="F909" t="str">
        <f>VLOOKUP(B909,[1]a!$A$1:$C$1637,3,FALSE)</f>
        <v>sLSENDAGRNELFESPVEVEDHNSSK SLsENDAGRNELFESPVEVEDHNSSK</v>
      </c>
      <c r="G909" s="4">
        <v>17.6357</v>
      </c>
      <c r="H909">
        <v>0.06</v>
      </c>
    </row>
    <row r="910" spans="1:8" x14ac:dyDescent="0.15">
      <c r="A910" t="s">
        <v>5955</v>
      </c>
      <c r="B910" t="s">
        <v>4800</v>
      </c>
      <c r="C910" t="s">
        <v>4801</v>
      </c>
      <c r="D910" s="1" t="s">
        <v>6772</v>
      </c>
      <c r="E910" s="1">
        <v>2</v>
      </c>
      <c r="F910" t="str">
        <f>VLOOKUP(B910,[1]a!$A$1:$C$1637,3,FALSE)</f>
        <v>TMDFTDDIPIDQVPEEDVssDDEILSILPDK TMDFTDDIPIDQVPEEDVssDDEILSILPDK</v>
      </c>
      <c r="G910">
        <v>0.05</v>
      </c>
      <c r="H910">
        <v>6.4487199999999998</v>
      </c>
    </row>
    <row r="911" spans="1:8" x14ac:dyDescent="0.15">
      <c r="A911" t="s">
        <v>6478</v>
      </c>
      <c r="B911" t="s">
        <v>727</v>
      </c>
      <c r="C911" t="s">
        <v>2311</v>
      </c>
      <c r="D911" s="1" t="s">
        <v>6773</v>
      </c>
      <c r="E911" s="1">
        <v>2</v>
      </c>
      <c r="F911" t="str">
        <f>VLOOKUP(B911,[1]a!$A$1:$C$1637,3,FALSE)</f>
        <v>ssDDEGGEEYLFK ssDDEGGEEYLFK</v>
      </c>
      <c r="G911">
        <v>0.14000000000000001</v>
      </c>
      <c r="H911">
        <v>16.695599999999999</v>
      </c>
    </row>
    <row r="912" spans="1:8" x14ac:dyDescent="0.15">
      <c r="A912" t="s">
        <v>5955</v>
      </c>
      <c r="B912" t="s">
        <v>4815</v>
      </c>
      <c r="C912" t="s">
        <v>1942</v>
      </c>
      <c r="D912" s="1" t="s">
        <v>6774</v>
      </c>
      <c r="E912" s="1">
        <v>2</v>
      </c>
      <c r="F912" t="str">
        <f>VLOOKUP(B912,[1]a!$A$1:$C$1637,3,FALSE)</f>
        <v>sLSDTFASPVGSTFGSGGSGYTR SVsDLSPAPSSK</v>
      </c>
      <c r="G912">
        <v>0.2</v>
      </c>
      <c r="H912">
        <v>34.744500000000002</v>
      </c>
    </row>
    <row r="913" spans="1:8" x14ac:dyDescent="0.15">
      <c r="A913" t="s">
        <v>6478</v>
      </c>
      <c r="B913" t="s">
        <v>732</v>
      </c>
      <c r="C913" t="s">
        <v>2313</v>
      </c>
      <c r="D913" s="1" t="s">
        <v>6775</v>
      </c>
      <c r="E913" s="1">
        <v>2</v>
      </c>
      <c r="F913" t="str">
        <f>VLOOKUP(B913,[1]a!$A$1:$C$1637,3,FALSE)</f>
        <v>sNVIGDRTEDGLSTAAAASGsTAVQSSPPTDRPVR LENGQDDDTDDQFYEEYFDHDMGsDDDEDEK</v>
      </c>
      <c r="G913" s="4">
        <v>51.4497</v>
      </c>
      <c r="H913">
        <v>0.16</v>
      </c>
    </row>
    <row r="914" spans="1:8" x14ac:dyDescent="0.15">
      <c r="A914" t="s">
        <v>6478</v>
      </c>
      <c r="B914" t="s">
        <v>734</v>
      </c>
      <c r="C914" t="s">
        <v>2315</v>
      </c>
      <c r="D914" s="1" t="s">
        <v>6776</v>
      </c>
      <c r="E914" s="1">
        <v>2</v>
      </c>
      <c r="F914" t="str">
        <f>VLOOKUP(B914,[1]a!$A$1:$C$1637,3,FALSE)</f>
        <v>TEVNLGTsPR DGQQNANDGSIGsPMQSSSSK</v>
      </c>
      <c r="G914" s="4">
        <v>72.594800000000006</v>
      </c>
      <c r="H914">
        <v>0.31</v>
      </c>
    </row>
    <row r="915" spans="1:8" x14ac:dyDescent="0.15">
      <c r="A915" t="s">
        <v>6478</v>
      </c>
      <c r="B915" t="s">
        <v>737</v>
      </c>
      <c r="C915" t="s">
        <v>2317</v>
      </c>
      <c r="D915" s="1" t="s">
        <v>6778</v>
      </c>
      <c r="E915" s="1">
        <v>2</v>
      </c>
      <c r="F915" t="str">
        <f>VLOOKUP(B915,[1]a!$A$1:$C$1637,3,FALSE)</f>
        <v>TSGPEKPVNESGsGK EGDSMQVDsPAAVEK</v>
      </c>
      <c r="G915" s="4">
        <v>84.999700000000004</v>
      </c>
      <c r="H915">
        <v>0.44</v>
      </c>
    </row>
    <row r="916" spans="1:8" x14ac:dyDescent="0.15">
      <c r="A916" t="s">
        <v>5954</v>
      </c>
      <c r="B916" t="s">
        <v>6320</v>
      </c>
      <c r="C916" t="s">
        <v>2318</v>
      </c>
      <c r="D916" s="1" t="s">
        <v>6517</v>
      </c>
      <c r="E916" s="1">
        <v>2</v>
      </c>
      <c r="F916" t="str">
        <f>VLOOKUP(B916,[1]a!$A$1:$C$1637,3,FALSE)</f>
        <v>VssTDTISASFVSK VssTDTISASFVSK</v>
      </c>
      <c r="G916" s="4">
        <v>124.212</v>
      </c>
      <c r="H916">
        <v>0.28000000000000003</v>
      </c>
    </row>
    <row r="917" spans="1:8" x14ac:dyDescent="0.15">
      <c r="A917" t="s">
        <v>5954</v>
      </c>
      <c r="B917" t="s">
        <v>6133</v>
      </c>
      <c r="C917" t="s">
        <v>2319</v>
      </c>
      <c r="D917" s="1" t="s">
        <v>6779</v>
      </c>
      <c r="E917" s="1">
        <v>2</v>
      </c>
      <c r="F917" t="str">
        <f>VLOOKUP(B917,[1]a!$A$1:$C$1637,3,FALSE)</f>
        <v>DSDIPESEGIDKDGsSPNK ESDSEDGLEMFDQIKDSDIPESEGIDKDGSsPNK</v>
      </c>
      <c r="G917" s="4">
        <v>43.315399999999997</v>
      </c>
      <c r="H917">
        <v>0.06</v>
      </c>
    </row>
    <row r="918" spans="1:8" x14ac:dyDescent="0.15">
      <c r="A918" t="s">
        <v>5954</v>
      </c>
      <c r="B918" t="s">
        <v>6300</v>
      </c>
      <c r="C918" t="s">
        <v>2320</v>
      </c>
      <c r="D918" s="1" t="s">
        <v>6781</v>
      </c>
      <c r="E918" s="1">
        <v>2</v>
      </c>
      <c r="F918" t="str">
        <f>VLOOKUP(B918,[1]a!$A$1:$C$1637,3,FALSE)</f>
        <v>ELsEEEEEEEEtEDEDTFEEEEALEK SLRELsEEEEEEEEtEDEDTFEEEEALEK</v>
      </c>
      <c r="G918" s="4">
        <v>11.0937</v>
      </c>
      <c r="H918">
        <v>0.22</v>
      </c>
    </row>
    <row r="919" spans="1:8" x14ac:dyDescent="0.15">
      <c r="A919" t="s">
        <v>5955</v>
      </c>
      <c r="B919" t="s">
        <v>4825</v>
      </c>
      <c r="C919" t="s">
        <v>2142</v>
      </c>
      <c r="D919" s="1" t="s">
        <v>6782</v>
      </c>
      <c r="E919" s="1">
        <v>2</v>
      </c>
      <c r="F919" t="str">
        <f>VLOOKUP(B919,[1]a!$A$1:$C$1637,3,FALSE)</f>
        <v>TVAAVAGSPGTPtTPGsARK TVAAVAGSPGTPtTPGsARK</v>
      </c>
      <c r="G919">
        <v>0.3</v>
      </c>
      <c r="H919">
        <v>1000</v>
      </c>
    </row>
    <row r="920" spans="1:8" x14ac:dyDescent="0.15">
      <c r="A920" t="s">
        <v>5955</v>
      </c>
      <c r="B920" t="s">
        <v>4828</v>
      </c>
      <c r="C920" t="s">
        <v>2497</v>
      </c>
      <c r="D920" s="1" t="s">
        <v>6783</v>
      </c>
      <c r="E920" s="1">
        <v>2</v>
      </c>
      <c r="F920" t="str">
        <f>VLOOKUP(B920,[1]a!$A$1:$C$1637,3,FALSE)</f>
        <v>LWNLEEILEGSNVNSGNASGAAEDsDsDNDGMDLDNDPSK LWNLEEILEGSNVNSGNASGAAEDsDsDNDGMDLDNDPSK</v>
      </c>
      <c r="H920">
        <v>2.4325800000000002</v>
      </c>
    </row>
    <row r="921" spans="1:8" x14ac:dyDescent="0.15">
      <c r="A921" t="s">
        <v>6478</v>
      </c>
      <c r="B921" t="s">
        <v>756</v>
      </c>
      <c r="C921" t="s">
        <v>2326</v>
      </c>
      <c r="D921" s="1" t="s">
        <v>6788</v>
      </c>
      <c r="E921" s="1">
        <v>2</v>
      </c>
      <c r="F921" t="str">
        <f>VLOOKUP(B921,[1]a!$A$1:$C$1637,3,FALSE)</f>
        <v>SRGsLGsLNMITGK SRGsLGsLNMITGK</v>
      </c>
      <c r="G921">
        <v>0.08</v>
      </c>
      <c r="H921">
        <v>7.3610600000000002</v>
      </c>
    </row>
    <row r="922" spans="1:8" x14ac:dyDescent="0.15">
      <c r="A922" t="s">
        <v>5954</v>
      </c>
      <c r="B922" t="s">
        <v>6390</v>
      </c>
      <c r="C922" t="s">
        <v>1987</v>
      </c>
      <c r="D922" s="1" t="s">
        <v>6793</v>
      </c>
      <c r="E922" s="1">
        <v>2</v>
      </c>
      <c r="F922" t="str">
        <f>VLOOKUP(B922,[1]a!$A$1:$C$1637,3,FALSE)</f>
        <v>RPPGGsPTySTGSQSAHWDNIVPMGTLQPAPcMR RPPGGsPTySTGSQSAHWDNIVPMGTLQPAPcMR</v>
      </c>
      <c r="G922" s="4">
        <v>14.2263</v>
      </c>
    </row>
    <row r="923" spans="1:8" x14ac:dyDescent="0.15">
      <c r="A923" t="s">
        <v>5954</v>
      </c>
      <c r="B923" t="s">
        <v>6391</v>
      </c>
      <c r="C923" t="s">
        <v>1987</v>
      </c>
      <c r="D923" s="1" t="s">
        <v>6794</v>
      </c>
      <c r="E923" s="1">
        <v>2</v>
      </c>
      <c r="F923" t="str">
        <f>VLOOKUP(B923,[1]a!$A$1:$C$1637,3,FALSE)</f>
        <v>RPPGGsPTySTGSQSAHWDNIVPMGTLQPAPcMR RPPGGsPTySTGSQSAHWDNIVPMGTLQPAPcMR</v>
      </c>
      <c r="G923" s="4">
        <v>14.2263</v>
      </c>
    </row>
    <row r="924" spans="1:8" x14ac:dyDescent="0.15">
      <c r="A924" t="s">
        <v>5955</v>
      </c>
      <c r="B924" t="s">
        <v>4855</v>
      </c>
      <c r="C924" t="s">
        <v>4856</v>
      </c>
      <c r="D924" s="1" t="s">
        <v>6795</v>
      </c>
      <c r="E924" s="1">
        <v>2</v>
      </c>
      <c r="F924" t="str">
        <f>VLOOKUP(B924,[1]a!$A$1:$C$1637,3,FALSE)</f>
        <v>SLGsFRsAANV SLGsFRsAANV</v>
      </c>
      <c r="G924">
        <v>0.11</v>
      </c>
      <c r="H924">
        <v>20.069800000000001</v>
      </c>
    </row>
    <row r="925" spans="1:8" x14ac:dyDescent="0.15">
      <c r="A925" t="s">
        <v>6478</v>
      </c>
      <c r="B925" t="s">
        <v>774</v>
      </c>
      <c r="C925" t="s">
        <v>2332</v>
      </c>
      <c r="D925" s="1" t="s">
        <v>6797</v>
      </c>
      <c r="E925" s="1">
        <v>2</v>
      </c>
      <c r="F925" t="str">
        <f>VLOOKUP(B925,[1]a!$A$1:$C$1637,3,FALSE)</f>
        <v>SKsSEDIYSR SKSsEDIYSR</v>
      </c>
      <c r="G925" s="4">
        <v>38.906100000000002</v>
      </c>
      <c r="H925">
        <v>0.11</v>
      </c>
    </row>
    <row r="926" spans="1:8" x14ac:dyDescent="0.15">
      <c r="A926" t="s">
        <v>6478</v>
      </c>
      <c r="B926" t="s">
        <v>776</v>
      </c>
      <c r="C926" t="s">
        <v>2333</v>
      </c>
      <c r="D926" s="1" t="s">
        <v>6798</v>
      </c>
      <c r="E926" s="1">
        <v>2</v>
      </c>
      <c r="F926" t="str">
        <f>VLOOKUP(B926,[1]a!$A$1:$C$1637,3,FALSE)</f>
        <v>ELAAEEsDGsVKEDDDDDEDSSESGK ELAAEEsDGsVKEDDDDDEDSSESGK</v>
      </c>
      <c r="G926">
        <v>0.12</v>
      </c>
      <c r="H926">
        <v>44.398899999999998</v>
      </c>
    </row>
    <row r="927" spans="1:8" x14ac:dyDescent="0.15">
      <c r="A927" t="s">
        <v>5954</v>
      </c>
      <c r="B927" t="s">
        <v>6206</v>
      </c>
      <c r="C927" t="s">
        <v>2000</v>
      </c>
      <c r="D927" s="1" t="s">
        <v>6801</v>
      </c>
      <c r="E927" s="1">
        <v>2</v>
      </c>
      <c r="F927" t="str">
        <f>VLOOKUP(B927,[1]a!$A$1:$C$1637,3,FALSE)</f>
        <v>ELALLNSNNLREEsPGPsGGGSVSPFNSSGK ELALLNSNNLREEsPGPsGGGSVSPFNSSGK</v>
      </c>
      <c r="G927" s="4">
        <v>10.386100000000001</v>
      </c>
      <c r="H927">
        <v>0.1</v>
      </c>
    </row>
    <row r="928" spans="1:8" x14ac:dyDescent="0.15">
      <c r="A928" t="s">
        <v>5955</v>
      </c>
      <c r="B928" t="s">
        <v>4870</v>
      </c>
      <c r="C928" t="s">
        <v>4871</v>
      </c>
      <c r="D928" s="1" t="s">
        <v>6803</v>
      </c>
      <c r="E928" s="1">
        <v>2</v>
      </c>
      <c r="F928" t="str">
        <f>VLOOKUP(B928,[1]a!$A$1:$C$1637,3,FALSE)</f>
        <v>TKDELtEEESLsGKDYLDPPPVK TKDELtEEESLsGKDYLDPPPVK</v>
      </c>
      <c r="G928">
        <v>0.22</v>
      </c>
      <c r="H928">
        <v>99.525400000000005</v>
      </c>
    </row>
    <row r="929" spans="1:8" x14ac:dyDescent="0.15">
      <c r="A929" t="s">
        <v>5955</v>
      </c>
      <c r="B929" t="s">
        <v>4874</v>
      </c>
      <c r="C929" t="s">
        <v>4875</v>
      </c>
      <c r="D929" s="1" t="s">
        <v>6804</v>
      </c>
      <c r="E929" s="1">
        <v>2</v>
      </c>
      <c r="F929" t="str">
        <f>VLOOKUP(B929,[1]a!$A$1:$C$1637,3,FALSE)</f>
        <v>FGssFLSSGLIR FGssFLSSGLIR</v>
      </c>
      <c r="G929">
        <v>0.05</v>
      </c>
      <c r="H929">
        <v>30.303000000000001</v>
      </c>
    </row>
    <row r="930" spans="1:8" x14ac:dyDescent="0.15">
      <c r="A930" t="s">
        <v>6478</v>
      </c>
      <c r="B930" t="s">
        <v>795</v>
      </c>
      <c r="C930" t="s">
        <v>2341</v>
      </c>
      <c r="D930" s="1" t="s">
        <v>6808</v>
      </c>
      <c r="E930" s="1">
        <v>2</v>
      </c>
      <c r="F930" t="str">
        <f>VLOOKUP(B930,[1]a!$A$1:$C$1637,3,FALSE)</f>
        <v>LRLDNEEMsGDEDsGDEEEDTGMGEVDLDAGAGIIE LRLDNEEMsGDEDsGDEEEDTGMGEVDLDAGAGIIE</v>
      </c>
      <c r="G930">
        <v>0.39</v>
      </c>
      <c r="H930">
        <v>17.994900000000001</v>
      </c>
    </row>
    <row r="931" spans="1:8" x14ac:dyDescent="0.15">
      <c r="A931" t="s">
        <v>6478</v>
      </c>
      <c r="B931" t="s">
        <v>800</v>
      </c>
      <c r="C931" t="s">
        <v>2343</v>
      </c>
      <c r="D931" s="1" t="s">
        <v>6809</v>
      </c>
      <c r="E931" s="1">
        <v>2</v>
      </c>
      <c r="F931" t="str">
        <f>VLOOKUP(B931,[1]a!$A$1:$C$1637,3,FALSE)</f>
        <v>GKPLEQAPLASSSsAPSLAAAASNATSTATEAPSVK tVQSDDEDPWAAIAAPPPTTR</v>
      </c>
      <c r="G931" s="4">
        <v>22.668700000000001</v>
      </c>
      <c r="H931">
        <v>0.04</v>
      </c>
    </row>
    <row r="932" spans="1:8" x14ac:dyDescent="0.15">
      <c r="A932" t="s">
        <v>5954</v>
      </c>
      <c r="B932" t="s">
        <v>6134</v>
      </c>
      <c r="C932" t="s">
        <v>2344</v>
      </c>
      <c r="D932" s="1" t="s">
        <v>6810</v>
      </c>
      <c r="E932" s="1">
        <v>2</v>
      </c>
      <c r="F932" t="str">
        <f>VLOOKUP(B932,[1]a!$A$1:$C$1637,3,FALSE)</f>
        <v>SSGFPFYsPSPVPsLFK SSGFPFYsPSPVPsLFK</v>
      </c>
      <c r="G932" s="4">
        <v>44.110199999999999</v>
      </c>
      <c r="H932">
        <v>0.06</v>
      </c>
    </row>
    <row r="933" spans="1:8" x14ac:dyDescent="0.15">
      <c r="A933" t="s">
        <v>5954</v>
      </c>
      <c r="B933" t="s">
        <v>804</v>
      </c>
      <c r="C933" t="s">
        <v>2346</v>
      </c>
      <c r="D933" s="1" t="s">
        <v>6811</v>
      </c>
      <c r="E933" s="1">
        <v>2</v>
      </c>
      <c r="F933" t="str">
        <f>VLOOKUP(B933,[1]a!$A$1:$C$1637,3,FALSE)</f>
        <v>KsPDTSPtRR KsPDTSPtRR</v>
      </c>
      <c r="G933" s="4">
        <v>10.608700000000001</v>
      </c>
      <c r="H933">
        <v>0.02</v>
      </c>
    </row>
    <row r="934" spans="1:8" x14ac:dyDescent="0.15">
      <c r="A934" t="s">
        <v>6478</v>
      </c>
      <c r="B934" t="s">
        <v>806</v>
      </c>
      <c r="C934" t="s">
        <v>2347</v>
      </c>
      <c r="D934" s="1" t="s">
        <v>6812</v>
      </c>
      <c r="E934" s="1">
        <v>2</v>
      </c>
      <c r="F934" t="str">
        <f>VLOOKUP(B934,[1]a!$A$1:$C$1637,3,FALSE)</f>
        <v>SAVFNQFQQQQQQQQSMLSPINTSFsSPK SSSsFDGDEPDVSWVQSLVK</v>
      </c>
      <c r="G934" s="4">
        <v>28.9833</v>
      </c>
      <c r="H934">
        <v>7.0000000000000007E-2</v>
      </c>
    </row>
    <row r="935" spans="1:8" x14ac:dyDescent="0.15">
      <c r="A935" t="s">
        <v>6478</v>
      </c>
      <c r="B935" t="s">
        <v>811</v>
      </c>
      <c r="C935" t="s">
        <v>2350</v>
      </c>
      <c r="D935" s="1" t="s">
        <v>6813</v>
      </c>
      <c r="E935" s="1">
        <v>2</v>
      </c>
      <c r="F935" t="str">
        <f>VLOOKUP(B935,[1]a!$A$1:$C$1637,3,FALSE)</f>
        <v>KFsEQNIGAPPSYEEAVSDSRsPVYSER KFsEQNIGAPPSYEEAVSDSRsPVYSER</v>
      </c>
      <c r="G935" s="4">
        <v>49.198799999999999</v>
      </c>
    </row>
    <row r="936" spans="1:8" x14ac:dyDescent="0.15">
      <c r="A936" t="s">
        <v>6478</v>
      </c>
      <c r="B936" t="s">
        <v>818</v>
      </c>
      <c r="C936" t="s">
        <v>2355</v>
      </c>
      <c r="D936" s="1" t="s">
        <v>6816</v>
      </c>
      <c r="E936" s="1">
        <v>2</v>
      </c>
      <c r="F936" t="str">
        <f>VLOOKUP(B936,[1]a!$A$1:$C$1637,3,FALSE)</f>
        <v xml:space="preserve">VTSESDFMtEyVVTR </v>
      </c>
      <c r="G936">
        <v>7.0000000000000007E-2</v>
      </c>
      <c r="H936">
        <v>60.826000000000001</v>
      </c>
    </row>
    <row r="937" spans="1:8" x14ac:dyDescent="0.15">
      <c r="A937" t="s">
        <v>5954</v>
      </c>
      <c r="B937" t="s">
        <v>6420</v>
      </c>
      <c r="C937" t="s">
        <v>2022</v>
      </c>
      <c r="D937" s="1" t="s">
        <v>6817</v>
      </c>
      <c r="E937" s="1">
        <v>2</v>
      </c>
      <c r="F937" t="str">
        <f>VLOOKUP(B937,[1]a!$A$1:$C$1637,3,FALSE)</f>
        <v>SENDGsEsEHREK SENDGsEsEHREK</v>
      </c>
      <c r="G937" s="4">
        <v>23.887899999999998</v>
      </c>
    </row>
    <row r="938" spans="1:8" x14ac:dyDescent="0.15">
      <c r="A938" t="s">
        <v>6478</v>
      </c>
      <c r="B938" t="s">
        <v>826</v>
      </c>
      <c r="C938" t="s">
        <v>2360</v>
      </c>
      <c r="D938" s="1" t="s">
        <v>6818</v>
      </c>
      <c r="E938" s="1">
        <v>2</v>
      </c>
      <c r="F938" t="str">
        <f>VLOOKUP(B938,[1]a!$A$1:$C$1637,3,FALSE)</f>
        <v>qGNEsGDDDDHDDGNYTAR QGNEsGDDDDHDDGNYTAR</v>
      </c>
      <c r="G938" s="4">
        <v>47.848399999999998</v>
      </c>
      <c r="H938">
        <v>0.26</v>
      </c>
    </row>
    <row r="939" spans="1:8" x14ac:dyDescent="0.15">
      <c r="A939" t="s">
        <v>6478</v>
      </c>
      <c r="B939" t="s">
        <v>828</v>
      </c>
      <c r="C939" t="s">
        <v>2361</v>
      </c>
      <c r="D939" s="1" t="s">
        <v>6819</v>
      </c>
      <c r="E939" s="1">
        <v>2</v>
      </c>
      <c r="F939" t="str">
        <f>VLOOKUP(B939,[1]a!$A$1:$C$1637,3,FALSE)</f>
        <v>sTSGVDGNSPVSVcISPGER STsGVDGNSPVSVcISPGER</v>
      </c>
      <c r="G939" s="4">
        <v>22.437799999999999</v>
      </c>
    </row>
    <row r="940" spans="1:8" x14ac:dyDescent="0.15">
      <c r="A940" t="s">
        <v>6478</v>
      </c>
      <c r="B940" t="s">
        <v>832</v>
      </c>
      <c r="C940" t="s">
        <v>2363</v>
      </c>
      <c r="D940" s="1" t="s">
        <v>6821</v>
      </c>
      <c r="E940" s="1">
        <v>2</v>
      </c>
      <c r="F940" t="str">
        <f>VLOOKUP(B940,[1]a!$A$1:$C$1637,3,FALSE)</f>
        <v>FTQGGYVDTGsPTVGSGR FTQGGYVDTGSPtVGSGR</v>
      </c>
      <c r="G940" s="4">
        <v>44.887300000000003</v>
      </c>
      <c r="H940">
        <v>0.13</v>
      </c>
    </row>
    <row r="941" spans="1:8" x14ac:dyDescent="0.15">
      <c r="A941" t="s">
        <v>6478</v>
      </c>
      <c r="B941" t="s">
        <v>834</v>
      </c>
      <c r="C941" t="s">
        <v>2365</v>
      </c>
      <c r="D941" s="1" t="s">
        <v>6822</v>
      </c>
      <c r="E941" s="1">
        <v>2</v>
      </c>
      <c r="F941" t="str">
        <f>VLOOKUP(B941,[1]a!$A$1:$C$1637,3,FALSE)</f>
        <v>TLEDEDNcDNTSLDIDLNPINRsPNR GGFGSDIEGIGTAPTSGTDPVGTEQVNETQsPGNDYER</v>
      </c>
      <c r="G941" s="4">
        <v>20.4175</v>
      </c>
    </row>
    <row r="942" spans="1:8" x14ac:dyDescent="0.15">
      <c r="A942" t="s">
        <v>5954</v>
      </c>
      <c r="B942" t="s">
        <v>6333</v>
      </c>
      <c r="C942" t="s">
        <v>1942</v>
      </c>
      <c r="D942" s="1" t="s">
        <v>6823</v>
      </c>
      <c r="E942" s="1">
        <v>2</v>
      </c>
      <c r="F942" t="str">
        <f>VLOOKUP(B942,[1]a!$A$1:$C$1637,3,FALSE)</f>
        <v>KAEVVVPATEsDGDDSVVEK KAEVVVPAtESDGDDSVVEKK</v>
      </c>
      <c r="G942" s="4">
        <v>41.765799999999999</v>
      </c>
      <c r="H942">
        <v>0.49</v>
      </c>
    </row>
    <row r="943" spans="1:8" x14ac:dyDescent="0.15">
      <c r="A943" t="s">
        <v>6478</v>
      </c>
      <c r="B943" t="s">
        <v>842</v>
      </c>
      <c r="C943" t="s">
        <v>2368</v>
      </c>
      <c r="D943" s="1" t="s">
        <v>6826</v>
      </c>
      <c r="E943" s="1">
        <v>2</v>
      </c>
      <c r="F943" t="str">
        <f>VLOOKUP(B943,[1]a!$A$1:$C$1637,3,FALSE)</f>
        <v>sEEAYEETQESSQsPRPVPK sEEAYEETQESSQSPRPVPK</v>
      </c>
      <c r="G943" s="4">
        <v>0.15770600000000001</v>
      </c>
      <c r="H943">
        <v>0.13</v>
      </c>
    </row>
    <row r="944" spans="1:8" x14ac:dyDescent="0.15">
      <c r="A944" t="s">
        <v>6478</v>
      </c>
      <c r="B944" t="s">
        <v>856</v>
      </c>
      <c r="C944" t="s">
        <v>2375</v>
      </c>
      <c r="D944" s="1" t="s">
        <v>6833</v>
      </c>
      <c r="E944" s="1">
        <v>2</v>
      </c>
      <c r="F944" t="str">
        <f>VLOOKUP(B944,[1]a!$A$1:$C$1637,3,FALSE)</f>
        <v>VPLPSSAPASELsPEAYSR APPPSSTGsPPR</v>
      </c>
      <c r="G944" s="4">
        <v>85.703400000000002</v>
      </c>
      <c r="H944">
        <v>0.51</v>
      </c>
    </row>
    <row r="945" spans="1:8" x14ac:dyDescent="0.15">
      <c r="A945" t="s">
        <v>5955</v>
      </c>
      <c r="B945" t="s">
        <v>4957</v>
      </c>
      <c r="C945" t="s">
        <v>4958</v>
      </c>
      <c r="D945" s="1" t="s">
        <v>6835</v>
      </c>
      <c r="E945" s="1">
        <v>2</v>
      </c>
      <c r="F945" t="str">
        <f>VLOOKUP(B945,[1]a!$A$1:$C$1637,3,FALSE)</f>
        <v>sNSFAEVESQIsHDDEALFGNLFSEGSR sNSFAEVESQIsHDDEALFGNLFSEGSR</v>
      </c>
      <c r="G945">
        <v>0.01</v>
      </c>
      <c r="H945">
        <v>10.4224</v>
      </c>
    </row>
    <row r="946" spans="1:8" x14ac:dyDescent="0.15">
      <c r="A946" t="s">
        <v>6478</v>
      </c>
      <c r="B946" t="s">
        <v>864</v>
      </c>
      <c r="C946" t="s">
        <v>2379</v>
      </c>
      <c r="D946" s="1" t="s">
        <v>6836</v>
      </c>
      <c r="E946" s="1">
        <v>2</v>
      </c>
      <c r="F946" t="str">
        <f>VLOOKUP(B946,[1]a!$A$1:$C$1637,3,FALSE)</f>
        <v>VFTYDNtASETDEVVETSTGK WQDPSSYASLIMPQGVVPVQGWNPYSGQLGSVsPSGTGNDQNYR</v>
      </c>
      <c r="G946" s="4">
        <v>34.553100000000001</v>
      </c>
      <c r="H946">
        <v>7.0000000000000007E-2</v>
      </c>
    </row>
    <row r="947" spans="1:8" x14ac:dyDescent="0.15">
      <c r="A947" t="s">
        <v>6478</v>
      </c>
      <c r="B947" t="s">
        <v>866</v>
      </c>
      <c r="C947" t="s">
        <v>2265</v>
      </c>
      <c r="D947" s="1" t="s">
        <v>6837</v>
      </c>
      <c r="E947" s="1">
        <v>2</v>
      </c>
      <c r="F947" t="str">
        <f>VLOOKUP(B947,[1]a!$A$1:$C$1637,3,FALSE)</f>
        <v>KTEEESPsDEEDDEDSAVDWR KTEEESPsDEEDDEDSAVDWR</v>
      </c>
      <c r="G947">
        <v>0.2</v>
      </c>
      <c r="H947">
        <v>12.2812</v>
      </c>
    </row>
    <row r="948" spans="1:8" x14ac:dyDescent="0.15">
      <c r="A948" t="s">
        <v>6478</v>
      </c>
      <c r="B948" t="s">
        <v>868</v>
      </c>
      <c r="C948" t="s">
        <v>1988</v>
      </c>
      <c r="D948" s="1" t="s">
        <v>6838</v>
      </c>
      <c r="E948" s="1">
        <v>2</v>
      </c>
      <c r="F948" t="str">
        <f>VLOOKUP(B948,[1]a!$A$1:$C$1637,3,FALSE)</f>
        <v>LIEEVSHSSGsPNPVSD LIEEVSHSSGsPNPVSD</v>
      </c>
      <c r="G948">
        <v>0.1</v>
      </c>
      <c r="H948">
        <v>8.5033999999999992</v>
      </c>
    </row>
    <row r="949" spans="1:8" x14ac:dyDescent="0.15">
      <c r="A949" t="s">
        <v>5954</v>
      </c>
      <c r="B949" t="s">
        <v>6388</v>
      </c>
      <c r="C949" t="s">
        <v>2384</v>
      </c>
      <c r="D949" s="1" t="s">
        <v>6840</v>
      </c>
      <c r="E949" s="1">
        <v>2</v>
      </c>
      <c r="F949" t="str">
        <f>VLOOKUP(B949,[1]a!$A$1:$C$1637,3,FALSE)</f>
        <v>sFSDAVSSSSR NTNAAHDsPR</v>
      </c>
      <c r="G949" s="4">
        <v>13.073399999999999</v>
      </c>
    </row>
    <row r="950" spans="1:8" x14ac:dyDescent="0.15">
      <c r="A950" t="s">
        <v>5954</v>
      </c>
      <c r="B950" t="s">
        <v>6043</v>
      </c>
      <c r="C950" t="s">
        <v>2385</v>
      </c>
      <c r="D950" s="1" t="s">
        <v>6841</v>
      </c>
      <c r="E950" s="1">
        <v>2</v>
      </c>
      <c r="F950" t="str">
        <f>VLOOKUP(B950,[1]a!$A$1:$C$1637,3,FALSE)</f>
        <v>LIPSLQVVEGVAsPNK SWsPASQTLSTAVSTSTK</v>
      </c>
      <c r="G950" s="4">
        <v>20.599299999999999</v>
      </c>
      <c r="H950">
        <v>0.04</v>
      </c>
    </row>
    <row r="951" spans="1:8" x14ac:dyDescent="0.15">
      <c r="A951" t="s">
        <v>6478</v>
      </c>
      <c r="B951" t="s">
        <v>884</v>
      </c>
      <c r="C951" t="s">
        <v>2390</v>
      </c>
      <c r="D951" s="1" t="s">
        <v>6843</v>
      </c>
      <c r="E951" s="1">
        <v>2</v>
      </c>
      <c r="F951" t="str">
        <f>VLOOKUP(B951,[1]a!$A$1:$C$1637,3,FALSE)</f>
        <v>qsSMEEHDSSEEQFQNLK qSSMEEHDsSEEQFQNLK</v>
      </c>
      <c r="G951" s="4">
        <v>30.919499999999999</v>
      </c>
      <c r="H951">
        <v>0.04</v>
      </c>
    </row>
    <row r="952" spans="1:8" x14ac:dyDescent="0.15">
      <c r="A952" t="s">
        <v>5955</v>
      </c>
      <c r="B952" t="s">
        <v>4983</v>
      </c>
      <c r="C952" t="s">
        <v>4984</v>
      </c>
      <c r="D952" s="1" t="s">
        <v>6846</v>
      </c>
      <c r="E952" s="1">
        <v>2</v>
      </c>
      <c r="F952" t="str">
        <f>VLOOKUP(B952,[1]a!$A$1:$C$1637,3,FALSE)</f>
        <v>TRPcPsPVsPSVSSLLR TRPcPsPVsPSVSSLLR</v>
      </c>
      <c r="G952">
        <v>0.11</v>
      </c>
      <c r="H952">
        <v>0.226518</v>
      </c>
    </row>
    <row r="953" spans="1:8" x14ac:dyDescent="0.15">
      <c r="A953" t="s">
        <v>5955</v>
      </c>
      <c r="B953" t="s">
        <v>4987</v>
      </c>
      <c r="C953" t="s">
        <v>4988</v>
      </c>
      <c r="D953" s="1" t="s">
        <v>6847</v>
      </c>
      <c r="E953" s="1">
        <v>2</v>
      </c>
      <c r="F953" t="str">
        <f>VLOOKUP(B953,[1]a!$A$1:$C$1637,3,FALSE)</f>
        <v>AGSSTTFLsPPsSPR AGSSTTFLsPPsSPR</v>
      </c>
      <c r="G953">
        <v>7.0000000000000007E-2</v>
      </c>
      <c r="H953">
        <v>35.128</v>
      </c>
    </row>
    <row r="954" spans="1:8" x14ac:dyDescent="0.15">
      <c r="A954" t="s">
        <v>5954</v>
      </c>
      <c r="B954" t="s">
        <v>890</v>
      </c>
      <c r="C954" t="s">
        <v>2393</v>
      </c>
      <c r="D954" s="1" t="s">
        <v>6848</v>
      </c>
      <c r="E954" s="1">
        <v>2</v>
      </c>
      <c r="F954" t="str">
        <f>VLOOKUP(B954,[1]a!$A$1:$C$1637,3,FALSE)</f>
        <v>NSNSDEAFSsEEEEER NSNSDEAFSsEEEEER</v>
      </c>
      <c r="G954" s="4">
        <v>59.849800000000002</v>
      </c>
      <c r="H954">
        <v>0.21</v>
      </c>
    </row>
    <row r="955" spans="1:8" x14ac:dyDescent="0.15">
      <c r="A955" t="s">
        <v>5955</v>
      </c>
      <c r="B955" t="s">
        <v>4993</v>
      </c>
      <c r="C955" t="s">
        <v>2394</v>
      </c>
      <c r="D955" s="1" t="s">
        <v>6850</v>
      </c>
      <c r="E955" s="1">
        <v>2</v>
      </c>
      <c r="F955" t="str">
        <f>VLOOKUP(B955,[1]a!$A$1:$C$1637,3,FALSE)</f>
        <v>SLsDFRGGGEIsPR SLsDFRGGGEIsPR</v>
      </c>
      <c r="H955">
        <v>7.7883199999999997</v>
      </c>
    </row>
    <row r="956" spans="1:8" x14ac:dyDescent="0.15">
      <c r="A956" t="s">
        <v>5954</v>
      </c>
      <c r="B956" t="s">
        <v>6257</v>
      </c>
      <c r="C956" t="s">
        <v>2396</v>
      </c>
      <c r="D956" s="1" t="s">
        <v>6851</v>
      </c>
      <c r="E956" s="1">
        <v>2</v>
      </c>
      <c r="F956" t="str">
        <f>VLOOKUP(B956,[1]a!$A$1:$C$1637,3,FALSE)</f>
        <v>VLDPEPDsDDGDEEIR SSsLEFPDGLPcPSSK</v>
      </c>
      <c r="G956" s="4">
        <v>15.013199999999999</v>
      </c>
      <c r="H956">
        <v>0.14000000000000001</v>
      </c>
    </row>
    <row r="957" spans="1:8" x14ac:dyDescent="0.15">
      <c r="A957" t="s">
        <v>6478</v>
      </c>
      <c r="B957" t="s">
        <v>897</v>
      </c>
      <c r="C957" t="s">
        <v>2397</v>
      </c>
      <c r="D957" s="1" t="s">
        <v>6852</v>
      </c>
      <c r="E957" s="1">
        <v>2</v>
      </c>
      <c r="F957" t="str">
        <f>VLOOKUP(B957,[1]a!$A$1:$C$1637,3,FALSE)</f>
        <v>SSNAsEGAAR ALEKEEEDYFNEDsDEEDSASASNTQK</v>
      </c>
      <c r="G957" s="4">
        <v>34.902299999999997</v>
      </c>
      <c r="H957">
        <v>0.14000000000000001</v>
      </c>
    </row>
    <row r="958" spans="1:8" x14ac:dyDescent="0.15">
      <c r="A958" t="s">
        <v>5954</v>
      </c>
      <c r="B958" t="s">
        <v>903</v>
      </c>
      <c r="C958" t="s">
        <v>2082</v>
      </c>
      <c r="D958" s="1" t="s">
        <v>6854</v>
      </c>
      <c r="E958" s="1">
        <v>2</v>
      </c>
      <c r="F958" t="str">
        <f>VLOOKUP(B958,[1]a!$A$1:$C$1637,3,FALSE)</f>
        <v>TQTEEEAEHEsDDDESMGGEEEEEAGK TQTEEEAEHEsDDDESMGGEEEEEAGK</v>
      </c>
      <c r="G958" s="4">
        <v>88.808499999999995</v>
      </c>
      <c r="H958">
        <v>0.57999999999999996</v>
      </c>
    </row>
    <row r="959" spans="1:8" x14ac:dyDescent="0.15">
      <c r="A959" t="s">
        <v>5954</v>
      </c>
      <c r="B959" t="s">
        <v>6400</v>
      </c>
      <c r="C959" t="s">
        <v>2402</v>
      </c>
      <c r="D959" s="1" t="s">
        <v>6856</v>
      </c>
      <c r="E959" s="1">
        <v>2</v>
      </c>
      <c r="F959" t="str">
        <f>VLOOKUP(B959,[1]a!$A$1:$C$1637,3,FALSE)</f>
        <v>DLSGEKsPEPEEK LANYVDPPtDDEEDGGPK</v>
      </c>
      <c r="G959" s="4">
        <v>16.370799999999999</v>
      </c>
    </row>
    <row r="960" spans="1:8" x14ac:dyDescent="0.15">
      <c r="A960" t="s">
        <v>5954</v>
      </c>
      <c r="B960" t="s">
        <v>911</v>
      </c>
      <c r="C960" t="s">
        <v>2404</v>
      </c>
      <c r="D960" s="1" t="s">
        <v>6858</v>
      </c>
      <c r="E960" s="1">
        <v>2</v>
      </c>
      <c r="F960" t="str">
        <f>VLOOKUP(B960,[1]a!$A$1:$C$1637,3,FALSE)</f>
        <v>QMsESSLcATEEEEDDDSK QMsESSLcATEEEEDDDSK</v>
      </c>
      <c r="G960" s="4">
        <v>82.918099999999995</v>
      </c>
      <c r="H960">
        <v>0.4</v>
      </c>
    </row>
    <row r="961" spans="1:8" x14ac:dyDescent="0.15">
      <c r="A961" t="s">
        <v>6478</v>
      </c>
      <c r="B961" t="s">
        <v>920</v>
      </c>
      <c r="C961" t="s">
        <v>2408</v>
      </c>
      <c r="D961" s="1" t="s">
        <v>6860</v>
      </c>
      <c r="E961" s="1">
        <v>2</v>
      </c>
      <c r="F961" t="str">
        <f>VLOOKUP(B961,[1]a!$A$1:$C$1637,3,FALSE)</f>
        <v>LEHSLsDSGTGELR FYDFQDDPPsPTSEYGSAR</v>
      </c>
      <c r="G961" s="4">
        <v>12.9017</v>
      </c>
    </row>
    <row r="962" spans="1:8" x14ac:dyDescent="0.15">
      <c r="A962" t="s">
        <v>5955</v>
      </c>
      <c r="B962" t="s">
        <v>5011</v>
      </c>
      <c r="C962" t="s">
        <v>5012</v>
      </c>
      <c r="D962" s="1" t="s">
        <v>6862</v>
      </c>
      <c r="E962" s="1">
        <v>2</v>
      </c>
      <c r="F962" t="str">
        <f>VLOOKUP(B962,[1]a!$A$1:$C$1637,3,FALSE)</f>
        <v>SGsAPPTVEGLLR RKsFADILQEGLER</v>
      </c>
      <c r="G962">
        <v>0.03</v>
      </c>
      <c r="H962">
        <v>14.281499999999999</v>
      </c>
    </row>
    <row r="963" spans="1:8" x14ac:dyDescent="0.15">
      <c r="A963" t="s">
        <v>5954</v>
      </c>
      <c r="B963" t="s">
        <v>924</v>
      </c>
      <c r="C963" t="s">
        <v>2409</v>
      </c>
      <c r="D963" s="1" t="s">
        <v>6863</v>
      </c>
      <c r="E963" s="1">
        <v>2</v>
      </c>
      <c r="F963" t="str">
        <f>VLOOKUP(B963,[1]a!$A$1:$C$1637,3,FALSE)</f>
        <v>TASNDESSsFDGHDEEDSVEHDESTADTAR TASNDESSsFDGHDEEDSVEHDESTADTAR</v>
      </c>
      <c r="G963" s="4">
        <v>29.610499999999998</v>
      </c>
      <c r="H963">
        <v>7.0000000000000007E-2</v>
      </c>
    </row>
    <row r="964" spans="1:8" x14ac:dyDescent="0.15">
      <c r="A964" t="s">
        <v>6478</v>
      </c>
      <c r="B964" t="s">
        <v>926</v>
      </c>
      <c r="C964" t="s">
        <v>2284</v>
      </c>
      <c r="D964" s="1" t="s">
        <v>6864</v>
      </c>
      <c r="E964" s="1">
        <v>2</v>
      </c>
      <c r="F964" t="str">
        <f>VLOOKUP(B964,[1]a!$A$1:$C$1637,3,FALSE)</f>
        <v>KVSYFsDEsDDED KVSYFsDEsDDED</v>
      </c>
      <c r="G964">
        <v>0.11</v>
      </c>
      <c r="H964">
        <v>5.98752</v>
      </c>
    </row>
    <row r="965" spans="1:8" x14ac:dyDescent="0.15">
      <c r="A965" t="s">
        <v>5955</v>
      </c>
      <c r="B965" t="s">
        <v>5027</v>
      </c>
      <c r="C965" t="s">
        <v>5028</v>
      </c>
      <c r="D965" s="1" t="s">
        <v>6868</v>
      </c>
      <c r="E965" s="1">
        <v>2</v>
      </c>
      <c r="F965" t="str">
        <f>VLOOKUP(B965,[1]a!$A$1:$C$1637,3,FALSE)</f>
        <v>mNDLFSSsFSR SGEPsPRRDVAGGGDGVQMANPAGSTGGVNLDK</v>
      </c>
      <c r="G965">
        <v>0.09</v>
      </c>
      <c r="H965">
        <v>15.0639</v>
      </c>
    </row>
    <row r="966" spans="1:8" x14ac:dyDescent="0.15">
      <c r="A966" t="s">
        <v>5954</v>
      </c>
      <c r="B966" t="s">
        <v>940</v>
      </c>
      <c r="C966" t="s">
        <v>2418</v>
      </c>
      <c r="D966" s="1" t="s">
        <v>6869</v>
      </c>
      <c r="E966" s="1">
        <v>2</v>
      </c>
      <c r="F966" t="str">
        <f>VLOOKUP(B966,[1]a!$A$1:$C$1637,3,FALSE)</f>
        <v>HEILNYsEDEEENYsDEGDWGDWK HEILNYsEDEEENYsDEGDWGDWK</v>
      </c>
      <c r="G966" s="4">
        <v>22.142900000000001</v>
      </c>
      <c r="H966">
        <v>0.05</v>
      </c>
    </row>
    <row r="967" spans="1:8" x14ac:dyDescent="0.15">
      <c r="A967" t="s">
        <v>6478</v>
      </c>
      <c r="B967" t="s">
        <v>942</v>
      </c>
      <c r="C967" t="s">
        <v>2419</v>
      </c>
      <c r="D967" s="1" t="s">
        <v>6870</v>
      </c>
      <c r="E967" s="1">
        <v>2</v>
      </c>
      <c r="F967" t="str">
        <f>VLOOKUP(B967,[1]a!$A$1:$C$1637,3,FALSE)</f>
        <v>AVEANNKPEGQcPGsPK VSVFPSVPDMsPKK</v>
      </c>
      <c r="G967" s="4">
        <v>28.2971</v>
      </c>
    </row>
    <row r="968" spans="1:8" x14ac:dyDescent="0.15">
      <c r="A968" t="s">
        <v>6478</v>
      </c>
      <c r="B968" t="s">
        <v>948</v>
      </c>
      <c r="C968" t="s">
        <v>2423</v>
      </c>
      <c r="D968" s="1" t="s">
        <v>6872</v>
      </c>
      <c r="E968" s="1">
        <v>2</v>
      </c>
      <c r="F968" t="str">
        <f>VLOOKUP(B968,[1]a!$A$1:$C$1637,3,FALSE)</f>
        <v>ISHSTGSETLDQNMVLGEVsPKDEESR GsADLVDDR</v>
      </c>
      <c r="G968" s="4">
        <v>29.5563</v>
      </c>
      <c r="H968">
        <v>7.0000000000000007E-2</v>
      </c>
    </row>
    <row r="969" spans="1:8" x14ac:dyDescent="0.15">
      <c r="A969" t="s">
        <v>5955</v>
      </c>
      <c r="B969" t="s">
        <v>5039</v>
      </c>
      <c r="C969" t="s">
        <v>5040</v>
      </c>
      <c r="D969" s="1" t="s">
        <v>6875</v>
      </c>
      <c r="E969" s="1">
        <v>2</v>
      </c>
      <c r="F969" t="str">
        <f>VLOOKUP(B969,[1]a!$A$1:$C$1637,3,FALSE)</f>
        <v>NQYssEIDIDEEFVSTYPLEDAPLPIFLK NQYssEIDIDEEFVSTYPLEDAPLPIFLK</v>
      </c>
      <c r="G969">
        <v>0.04</v>
      </c>
      <c r="H969">
        <v>0</v>
      </c>
    </row>
    <row r="970" spans="1:8" x14ac:dyDescent="0.15">
      <c r="A970" t="s">
        <v>5954</v>
      </c>
      <c r="B970" t="s">
        <v>6472</v>
      </c>
      <c r="C970" t="s">
        <v>2432</v>
      </c>
      <c r="D970" s="1" t="s">
        <v>6878</v>
      </c>
      <c r="E970" s="1">
        <v>2</v>
      </c>
      <c r="F970" t="str">
        <f>VLOOKUP(B970,[1]a!$A$1:$C$1637,3,FALSE)</f>
        <v>YSDVQRPVSGsGVASSYSK GNsYYYGNENNVDGLNELNR</v>
      </c>
      <c r="G970" s="4">
        <v>241.12200000000001</v>
      </c>
    </row>
    <row r="971" spans="1:8" x14ac:dyDescent="0.15">
      <c r="A971" t="s">
        <v>5954</v>
      </c>
      <c r="B971" t="s">
        <v>6060</v>
      </c>
      <c r="C971" t="s">
        <v>2382</v>
      </c>
      <c r="D971" s="1" t="s">
        <v>6881</v>
      </c>
      <c r="E971" s="1">
        <v>2</v>
      </c>
      <c r="F971" t="str">
        <f>VLOOKUP(B971,[1]a!$A$1:$C$1637,3,FALSE)</f>
        <v>DMAIGNDsGGsNKAAAQEEEGNTAPFPER DMAIGNDsGGsNKAAAQEEEGNTAPFPER</v>
      </c>
      <c r="G971" s="4">
        <v>88.803399999999996</v>
      </c>
      <c r="H971">
        <v>0.04</v>
      </c>
    </row>
    <row r="972" spans="1:8" x14ac:dyDescent="0.15">
      <c r="A972" t="s">
        <v>6478</v>
      </c>
      <c r="B972" t="s">
        <v>975</v>
      </c>
      <c r="C972" t="s">
        <v>2437</v>
      </c>
      <c r="D972" s="1" t="s">
        <v>6883</v>
      </c>
      <c r="E972" s="1">
        <v>2</v>
      </c>
      <c r="F972" t="str">
        <f>VLOOKUP(B972,[1]a!$A$1:$C$1637,3,FALSE)</f>
        <v>GKHsPVAK FFTPEEYFIPSSTsPGT</v>
      </c>
      <c r="G972" s="4">
        <v>21.924900000000001</v>
      </c>
    </row>
    <row r="973" spans="1:8" x14ac:dyDescent="0.15">
      <c r="A973" t="s">
        <v>5955</v>
      </c>
      <c r="B973" t="s">
        <v>5060</v>
      </c>
      <c r="C973" t="s">
        <v>5061</v>
      </c>
      <c r="D973" s="1" t="s">
        <v>6884</v>
      </c>
      <c r="E973" s="1">
        <v>2</v>
      </c>
      <c r="F973" t="str">
        <f>VLOOKUP(B973,[1]a!$A$1:$C$1637,3,FALSE)</f>
        <v>MAsIDAQLR EIMQSsKSAQELVK</v>
      </c>
      <c r="G973">
        <v>0.06</v>
      </c>
      <c r="H973">
        <v>11.2196</v>
      </c>
    </row>
    <row r="974" spans="1:8" x14ac:dyDescent="0.15">
      <c r="A974" t="s">
        <v>5954</v>
      </c>
      <c r="B974" t="s">
        <v>6252</v>
      </c>
      <c r="C974" t="s">
        <v>2438</v>
      </c>
      <c r="D974" s="1" t="s">
        <v>6885</v>
      </c>
      <c r="E974" s="1">
        <v>2</v>
      </c>
      <c r="F974" t="str">
        <f>VLOOKUP(B974,[1]a!$A$1:$C$1637,3,FALSE)</f>
        <v>sLAQSSLLScsVLEGAGR sLAQSSLLScsVLEGAGR</v>
      </c>
      <c r="G974" s="4">
        <v>15.8058</v>
      </c>
      <c r="H974">
        <v>0.13</v>
      </c>
    </row>
    <row r="975" spans="1:8" x14ac:dyDescent="0.15">
      <c r="A975" t="s">
        <v>5954</v>
      </c>
      <c r="B975" t="s">
        <v>982</v>
      </c>
      <c r="C975" t="s">
        <v>2441</v>
      </c>
      <c r="D975" s="1" t="s">
        <v>6888</v>
      </c>
      <c r="E975" s="1">
        <v>2</v>
      </c>
      <c r="F975" t="str">
        <f>VLOOKUP(B975,[1]a!$A$1:$C$1637,3,FALSE)</f>
        <v>TKsPVSKK DAEGEKsEGGGEENSHVK</v>
      </c>
      <c r="G975" s="4">
        <v>69.6601</v>
      </c>
      <c r="H975">
        <v>0.28000000000000003</v>
      </c>
    </row>
    <row r="976" spans="1:8" x14ac:dyDescent="0.15">
      <c r="A976" t="s">
        <v>5955</v>
      </c>
      <c r="B976" t="s">
        <v>5068</v>
      </c>
      <c r="C976" t="s">
        <v>5069</v>
      </c>
      <c r="D976" s="1" t="s">
        <v>6890</v>
      </c>
      <c r="E976" s="1">
        <v>2</v>
      </c>
      <c r="F976" t="str">
        <f>VLOOKUP(B976,[1]a!$A$1:$C$1637,3,FALSE)</f>
        <v>RsGPsPPR RsGPsPPR</v>
      </c>
      <c r="H976">
        <v>4.5485499999999996</v>
      </c>
    </row>
    <row r="977" spans="1:8" x14ac:dyDescent="0.15">
      <c r="A977" t="s">
        <v>6478</v>
      </c>
      <c r="B977" t="s">
        <v>993</v>
      </c>
      <c r="C977" t="s">
        <v>1942</v>
      </c>
      <c r="D977" s="1" t="s">
        <v>6892</v>
      </c>
      <c r="E977" s="1">
        <v>2</v>
      </c>
      <c r="F977" t="str">
        <f>VLOOKUP(B977,[1]a!$A$1:$C$1637,3,FALSE)</f>
        <v>EKPLVQVLsDDDsEVKEAK EKPLVQVLsDDDsEVKEAK</v>
      </c>
      <c r="G977">
        <v>2.27</v>
      </c>
      <c r="H977">
        <v>30.225200000000001</v>
      </c>
    </row>
    <row r="978" spans="1:8" x14ac:dyDescent="0.15">
      <c r="A978" t="s">
        <v>6478</v>
      </c>
      <c r="B978" t="s">
        <v>995</v>
      </c>
      <c r="C978" t="s">
        <v>2446</v>
      </c>
      <c r="D978" s="1" t="s">
        <v>6501</v>
      </c>
      <c r="E978" s="1">
        <v>2</v>
      </c>
      <c r="F978" t="str">
        <f>VLOOKUP(B978,[1]a!$A$1:$C$1637,3,FALSE)</f>
        <v>QGssDEDDMLIDDVPGLVLNK QGssDEDDMLIDDVPGLVLNK</v>
      </c>
      <c r="G978">
        <v>0.06</v>
      </c>
      <c r="H978">
        <v>11.128299999999999</v>
      </c>
    </row>
    <row r="979" spans="1:8" x14ac:dyDescent="0.15">
      <c r="A979" t="s">
        <v>5954</v>
      </c>
      <c r="B979" t="s">
        <v>6417</v>
      </c>
      <c r="C979" t="s">
        <v>2279</v>
      </c>
      <c r="D979" s="1" t="s">
        <v>6893</v>
      </c>
      <c r="E979" s="1">
        <v>2</v>
      </c>
      <c r="F979" t="str">
        <f>VLOOKUP(B979,[1]a!$A$1:$C$1637,3,FALSE)</f>
        <v>yAEEsEDSLDGAEINEEDEDVTPVTAR yAEEsEDSLDGAEINEEDEDVTPVTAR</v>
      </c>
      <c r="G979" s="4">
        <v>23.388999999999999</v>
      </c>
    </row>
    <row r="980" spans="1:8" x14ac:dyDescent="0.15">
      <c r="A980" t="s">
        <v>5954</v>
      </c>
      <c r="B980" t="s">
        <v>6368</v>
      </c>
      <c r="C980" t="s">
        <v>1942</v>
      </c>
      <c r="D980" s="1" t="s">
        <v>6894</v>
      </c>
      <c r="E980" s="1">
        <v>2</v>
      </c>
      <c r="F980" t="str">
        <f>VLOOKUP(B980,[1]a!$A$1:$C$1637,3,FALSE)</f>
        <v>VYNLVEEEGsLEsDDDK VYNLVEEEGsLEsDDDKVK</v>
      </c>
      <c r="G980" s="4">
        <v>7.1709699999999996</v>
      </c>
    </row>
    <row r="981" spans="1:8" x14ac:dyDescent="0.15">
      <c r="A981" t="s">
        <v>5954</v>
      </c>
      <c r="B981" t="s">
        <v>6098</v>
      </c>
      <c r="C981" t="s">
        <v>1982</v>
      </c>
      <c r="D981" s="1" t="s">
        <v>6895</v>
      </c>
      <c r="E981" s="1">
        <v>2</v>
      </c>
      <c r="F981" t="str">
        <f>VLOOKUP(B981,[1]a!$A$1:$C$1637,3,FALSE)</f>
        <v>KSGsSSPDSSNSPR SGSSsPDSSNSPR</v>
      </c>
      <c r="G981" s="4">
        <v>31.795300000000001</v>
      </c>
      <c r="H981">
        <v>0.05</v>
      </c>
    </row>
    <row r="982" spans="1:8" x14ac:dyDescent="0.15">
      <c r="A982" t="s">
        <v>5954</v>
      </c>
      <c r="B982" t="s">
        <v>6289</v>
      </c>
      <c r="C982" t="s">
        <v>2453</v>
      </c>
      <c r="D982" s="1" t="s">
        <v>6896</v>
      </c>
      <c r="E982" s="1">
        <v>2</v>
      </c>
      <c r="F982" t="str">
        <f>VLOOKUP(B982,[1]a!$A$1:$C$1637,3,FALSE)</f>
        <v>AsPSSSSFPAVSVAGGSR DLGSVANsPPR</v>
      </c>
      <c r="G982" s="4">
        <v>2.57741</v>
      </c>
      <c r="H982">
        <v>0.19</v>
      </c>
    </row>
    <row r="983" spans="1:8" x14ac:dyDescent="0.15">
      <c r="A983" t="s">
        <v>5954</v>
      </c>
      <c r="B983" t="s">
        <v>6117</v>
      </c>
      <c r="C983" t="s">
        <v>2454</v>
      </c>
      <c r="D983" s="1" t="s">
        <v>6898</v>
      </c>
      <c r="E983" s="1">
        <v>2</v>
      </c>
      <c r="F983" t="str">
        <f>VLOOKUP(B983,[1]a!$A$1:$C$1637,3,FALSE)</f>
        <v>AEIEGGDGEDLDGDGsGsEEEKEERPVK AEIEGGDGEDLDGDGsGsEEEKEERPVK</v>
      </c>
      <c r="G983" s="4">
        <v>8.6483600000000003</v>
      </c>
      <c r="H983">
        <v>0.06</v>
      </c>
    </row>
    <row r="984" spans="1:8" x14ac:dyDescent="0.15">
      <c r="A984" t="s">
        <v>5955</v>
      </c>
      <c r="B984" t="s">
        <v>5081</v>
      </c>
      <c r="C984" t="s">
        <v>1982</v>
      </c>
      <c r="D984" s="1" t="s">
        <v>6899</v>
      </c>
      <c r="E984" s="1">
        <v>2</v>
      </c>
      <c r="F984" t="str">
        <f>VLOOKUP(B984,[1]a!$A$1:$C$1637,3,FALSE)</f>
        <v>ASPFFPFYtPsPAR ASPFFPFYtPsPAR</v>
      </c>
      <c r="G984">
        <v>0.05</v>
      </c>
      <c r="H984">
        <v>25.705300000000001</v>
      </c>
    </row>
    <row r="985" spans="1:8" x14ac:dyDescent="0.15">
      <c r="A985" t="s">
        <v>6478</v>
      </c>
      <c r="B985" t="s">
        <v>1016</v>
      </c>
      <c r="C985" t="s">
        <v>2456</v>
      </c>
      <c r="D985" s="1" t="s">
        <v>6901</v>
      </c>
      <c r="E985" s="1">
        <v>2</v>
      </c>
      <c r="F985" t="str">
        <f>VLOOKUP(B985,[1]a!$A$1:$C$1637,3,FALSE)</f>
        <v>VGEDIRsDsEDDDD VGEDIRsDsEDDDD</v>
      </c>
      <c r="G985">
        <v>0.09</v>
      </c>
      <c r="H985">
        <v>17.931899999999999</v>
      </c>
    </row>
    <row r="986" spans="1:8" x14ac:dyDescent="0.15">
      <c r="A986" t="s">
        <v>5954</v>
      </c>
      <c r="B986" t="s">
        <v>6073</v>
      </c>
      <c r="C986" t="s">
        <v>2250</v>
      </c>
      <c r="D986" s="1" t="s">
        <v>6905</v>
      </c>
      <c r="E986" s="1">
        <v>2</v>
      </c>
      <c r="F986" t="str">
        <f>VLOOKUP(B986,[1]a!$A$1:$C$1637,3,FALSE)</f>
        <v>GGGLQAQPVEsNsL GGGLQAQPVEsNsL</v>
      </c>
      <c r="G986" s="4">
        <v>10.264799999999999</v>
      </c>
      <c r="H986">
        <v>0.05</v>
      </c>
    </row>
    <row r="987" spans="1:8" x14ac:dyDescent="0.15">
      <c r="A987" t="s">
        <v>5954</v>
      </c>
      <c r="B987" t="s">
        <v>6248</v>
      </c>
      <c r="C987" t="s">
        <v>2046</v>
      </c>
      <c r="D987" s="1" t="s">
        <v>6911</v>
      </c>
      <c r="E987" s="1">
        <v>2</v>
      </c>
      <c r="F987" t="str">
        <f>VLOOKUP(B987,[1]a!$A$1:$C$1637,3,FALSE)</f>
        <v>DVGLDIVsDEETNGR SYsEEESGAWNDEDTINR</v>
      </c>
      <c r="G987" s="4">
        <v>11.232699999999999</v>
      </c>
      <c r="H987">
        <v>0.13</v>
      </c>
    </row>
    <row r="988" spans="1:8" x14ac:dyDescent="0.15">
      <c r="A988" t="s">
        <v>6478</v>
      </c>
      <c r="B988" t="s">
        <v>1052</v>
      </c>
      <c r="C988" t="s">
        <v>1942</v>
      </c>
      <c r="D988" s="1" t="s">
        <v>6913</v>
      </c>
      <c r="E988" s="1">
        <v>2</v>
      </c>
      <c r="F988" t="str">
        <f>VLOOKUP(B988,[1]a!$A$1:$C$1637,3,FALSE)</f>
        <v>GGAVDLNFLNEEEsEPATAPK DSSVLVSVSsPMREYEWAEAR</v>
      </c>
      <c r="G988" s="4">
        <v>52.7361</v>
      </c>
    </row>
    <row r="989" spans="1:8" x14ac:dyDescent="0.15">
      <c r="A989" t="s">
        <v>6478</v>
      </c>
      <c r="B989" t="s">
        <v>1054</v>
      </c>
      <c r="C989" t="s">
        <v>2439</v>
      </c>
      <c r="D989" s="1" t="s">
        <v>6914</v>
      </c>
      <c r="E989" s="1">
        <v>2</v>
      </c>
      <c r="F989" t="str">
        <f>VLOOKUP(B989,[1]a!$A$1:$C$1637,3,FALSE)</f>
        <v>VDsSGEVcGVTFK VGsVQNWSK</v>
      </c>
      <c r="G989" s="4">
        <v>4.6498699999999999</v>
      </c>
      <c r="H989">
        <v>0.01</v>
      </c>
    </row>
    <row r="990" spans="1:8" x14ac:dyDescent="0.15">
      <c r="A990" t="s">
        <v>6478</v>
      </c>
      <c r="B990" t="s">
        <v>1060</v>
      </c>
      <c r="C990" t="s">
        <v>2478</v>
      </c>
      <c r="D990" s="1" t="s">
        <v>6918</v>
      </c>
      <c r="E990" s="1">
        <v>2</v>
      </c>
      <c r="F990" t="str">
        <f>VLOOKUP(B990,[1]a!$A$1:$C$1637,3,FALSE)</f>
        <v>AHGTDPsPPMsPILGATR AHGTDPsPPMsPILGATR</v>
      </c>
      <c r="G990">
        <v>0.11</v>
      </c>
      <c r="H990">
        <v>132.03399999999999</v>
      </c>
    </row>
    <row r="991" spans="1:8" x14ac:dyDescent="0.15">
      <c r="A991" t="s">
        <v>5954</v>
      </c>
      <c r="B991" t="s">
        <v>6226</v>
      </c>
      <c r="C991" t="s">
        <v>2030</v>
      </c>
      <c r="D991" s="1" t="s">
        <v>6921</v>
      </c>
      <c r="E991" s="1">
        <v>2</v>
      </c>
      <c r="F991" t="str">
        <f>VLOOKUP(B991,[1]a!$A$1:$C$1637,3,FALSE)</f>
        <v>qPPsPPQPtNPSSPPPHTTVVALAASTSAVAR qPPsPPQPtNPSSPPPHTTVVALAASTSAVAR</v>
      </c>
      <c r="G991" s="4">
        <v>27.6937</v>
      </c>
      <c r="H991">
        <v>0.11</v>
      </c>
    </row>
    <row r="992" spans="1:8" x14ac:dyDescent="0.15">
      <c r="A992" t="s">
        <v>5954</v>
      </c>
      <c r="B992" t="s">
        <v>6402</v>
      </c>
      <c r="C992" t="s">
        <v>2482</v>
      </c>
      <c r="D992" s="1" t="s">
        <v>6922</v>
      </c>
      <c r="E992" s="1">
        <v>2</v>
      </c>
      <c r="F992" t="str">
        <f>VLOOKUP(B992,[1]a!$A$1:$C$1637,3,FALSE)</f>
        <v>TAGDGADsAEDSGNSQSYPSTLPGIPK AQLVSTGGsPK</v>
      </c>
      <c r="G992" s="4">
        <v>17.088200000000001</v>
      </c>
    </row>
    <row r="993" spans="1:8" x14ac:dyDescent="0.15">
      <c r="A993" t="s">
        <v>5954</v>
      </c>
      <c r="B993" t="s">
        <v>6011</v>
      </c>
      <c r="C993" t="s">
        <v>2484</v>
      </c>
      <c r="D993" s="1" t="s">
        <v>6923</v>
      </c>
      <c r="E993" s="1">
        <v>2</v>
      </c>
      <c r="F993" t="str">
        <f>VLOOKUP(B993,[1]a!$A$1:$C$1637,3,FALSE)</f>
        <v>STFISISPsMsPK STFISISPsMsPK</v>
      </c>
      <c r="G993" s="4">
        <v>34.334000000000003</v>
      </c>
      <c r="H993">
        <v>0.03</v>
      </c>
    </row>
    <row r="994" spans="1:8" x14ac:dyDescent="0.15">
      <c r="A994" t="s">
        <v>6478</v>
      </c>
      <c r="B994" t="s">
        <v>1075</v>
      </c>
      <c r="C994" t="s">
        <v>2486</v>
      </c>
      <c r="D994" s="1" t="s">
        <v>6925</v>
      </c>
      <c r="E994" s="1">
        <v>2</v>
      </c>
      <c r="F994" t="str">
        <f>VLOOKUP(B994,[1]a!$A$1:$C$1637,3,FALSE)</f>
        <v>TFDELsDGEVYEDsD TFDELsDGEVYEDsD</v>
      </c>
      <c r="G994">
        <v>0.14000000000000001</v>
      </c>
      <c r="H994">
        <v>9.4876699999999996</v>
      </c>
    </row>
    <row r="995" spans="1:8" x14ac:dyDescent="0.15">
      <c r="A995" t="s">
        <v>5954</v>
      </c>
      <c r="B995" t="s">
        <v>6210</v>
      </c>
      <c r="C995" t="s">
        <v>1942</v>
      </c>
      <c r="D995" s="1" t="s">
        <v>6928</v>
      </c>
      <c r="E995" s="1">
        <v>2</v>
      </c>
      <c r="F995" t="str">
        <f>VLOOKUP(B995,[1]a!$A$1:$C$1637,3,FALSE)</f>
        <v>DNNsAKDESITEPPAPVK KGsVNGSDQESQK</v>
      </c>
      <c r="G995" s="4">
        <v>14.1082</v>
      </c>
      <c r="H995">
        <v>0.1</v>
      </c>
    </row>
    <row r="996" spans="1:8" x14ac:dyDescent="0.15">
      <c r="A996" t="s">
        <v>6478</v>
      </c>
      <c r="B996" t="s">
        <v>1083</v>
      </c>
      <c r="C996" t="s">
        <v>2488</v>
      </c>
      <c r="D996" s="1" t="s">
        <v>6929</v>
      </c>
      <c r="E996" s="1">
        <v>2</v>
      </c>
      <c r="F996" t="str">
        <f>VLOOKUP(B996,[1]a!$A$1:$C$1637,3,FALSE)</f>
        <v>LIELGVDVDKLLEDIGDEsEAQAEsEED LIELGVDVDKLLEDIGDEsEAQAEsEED</v>
      </c>
      <c r="G996">
        <v>0.03</v>
      </c>
      <c r="H996">
        <v>19.1175</v>
      </c>
    </row>
    <row r="997" spans="1:8" x14ac:dyDescent="0.15">
      <c r="A997" t="s">
        <v>6478</v>
      </c>
      <c r="B997" t="s">
        <v>1087</v>
      </c>
      <c r="C997" t="s">
        <v>2490</v>
      </c>
      <c r="D997" s="1" t="s">
        <v>6931</v>
      </c>
      <c r="E997" s="1">
        <v>2</v>
      </c>
      <c r="F997" t="str">
        <f>VLOOKUP(B997,[1]a!$A$1:$C$1637,3,FALSE)</f>
        <v>mELSVSsPK TSsTEEPENTNVSGDNDSTLDKQETK</v>
      </c>
      <c r="G997" s="4">
        <v>22.2941</v>
      </c>
      <c r="H997">
        <v>0.1</v>
      </c>
    </row>
    <row r="998" spans="1:8" x14ac:dyDescent="0.15">
      <c r="A998" t="s">
        <v>6478</v>
      </c>
      <c r="B998" t="s">
        <v>1089</v>
      </c>
      <c r="C998" t="s">
        <v>1937</v>
      </c>
      <c r="D998" s="1" t="s">
        <v>6932</v>
      </c>
      <c r="E998" s="1">
        <v>2</v>
      </c>
      <c r="F998" t="str">
        <f>VLOOKUP(B998,[1]a!$A$1:$C$1637,3,FALSE)</f>
        <v>VEEVKDEssDDAGmMGLFD VEEVKDEssDDAGmMGLFD</v>
      </c>
      <c r="G998">
        <v>0.28999999999999998</v>
      </c>
      <c r="H998">
        <v>123.264</v>
      </c>
    </row>
    <row r="999" spans="1:8" x14ac:dyDescent="0.15">
      <c r="A999" t="s">
        <v>5954</v>
      </c>
      <c r="B999" t="s">
        <v>6106</v>
      </c>
      <c r="C999" t="s">
        <v>2492</v>
      </c>
      <c r="D999" s="1" t="s">
        <v>6934</v>
      </c>
      <c r="E999" s="1">
        <v>2</v>
      </c>
      <c r="F999" t="str">
        <f>VLOOKUP(B999,[1]a!$A$1:$C$1637,3,FALSE)</f>
        <v>DFSNPsTR NLSYsYSTGADGR</v>
      </c>
      <c r="G999" s="4">
        <v>50.9724</v>
      </c>
      <c r="H999">
        <v>0.05</v>
      </c>
    </row>
    <row r="1000" spans="1:8" x14ac:dyDescent="0.15">
      <c r="A1000" t="s">
        <v>5954</v>
      </c>
      <c r="B1000" t="s">
        <v>1105</v>
      </c>
      <c r="C1000" t="s">
        <v>2497</v>
      </c>
      <c r="D1000" s="1" t="s">
        <v>6938</v>
      </c>
      <c r="E1000" s="1">
        <v>2</v>
      </c>
      <c r="F1000" t="str">
        <f>VLOOKUP(B1000,[1]a!$A$1:$C$1637,3,FALSE)</f>
        <v>ASEsLDDAMGDsDDGESHHTSR ASEsLDDAMGDsDDGESHHTSR</v>
      </c>
      <c r="G1000" s="4">
        <v>15.0268</v>
      </c>
      <c r="H1000">
        <v>0.03</v>
      </c>
    </row>
    <row r="1001" spans="1:8" x14ac:dyDescent="0.15">
      <c r="A1001" t="s">
        <v>5954</v>
      </c>
      <c r="B1001" t="s">
        <v>6029</v>
      </c>
      <c r="C1001" t="s">
        <v>2500</v>
      </c>
      <c r="D1001" s="1" t="s">
        <v>6942</v>
      </c>
      <c r="E1001" s="1">
        <v>2</v>
      </c>
      <c r="F1001" t="str">
        <f>VLOOKUP(B1001,[1]a!$A$1:$C$1637,3,FALSE)</f>
        <v>AWEEDTFSELEGDDHTAGSEsPKAEAEPDAK AWEEDTFSELEGDDHTAGSEsPKAEAEPDAK</v>
      </c>
      <c r="G1001" s="4">
        <v>11.0327</v>
      </c>
      <c r="H1001">
        <v>0.04</v>
      </c>
    </row>
    <row r="1002" spans="1:8" x14ac:dyDescent="0.15">
      <c r="A1002" t="s">
        <v>5955</v>
      </c>
      <c r="B1002" t="s">
        <v>5151</v>
      </c>
      <c r="C1002" t="s">
        <v>5152</v>
      </c>
      <c r="D1002" s="1" t="s">
        <v>6943</v>
      </c>
      <c r="E1002" s="1">
        <v>2</v>
      </c>
      <c r="F1002" t="str">
        <f>VLOOKUP(B1002,[1]a!$A$1:$C$1637,3,FALSE)</f>
        <v>NQAVYWVGPLLGGATAALVYDNVVVPVEDDRGssTGDAIGV NQAVYWVGPLLGGATAALVYDNVVVPVEDDRGssTGDAIGV</v>
      </c>
      <c r="G1002">
        <v>0.26</v>
      </c>
      <c r="H1002">
        <v>157.57</v>
      </c>
    </row>
    <row r="1003" spans="1:8" x14ac:dyDescent="0.15">
      <c r="A1003" t="s">
        <v>5955</v>
      </c>
      <c r="B1003" t="s">
        <v>5155</v>
      </c>
      <c r="C1003" t="s">
        <v>2501</v>
      </c>
      <c r="D1003" s="1" t="s">
        <v>6946</v>
      </c>
      <c r="E1003" s="1">
        <v>2</v>
      </c>
      <c r="F1003" t="str">
        <f>VLOOKUP(B1003,[1]a!$A$1:$C$1637,3,FALSE)</f>
        <v>SNNVFQGSSSSAsPR GRsPAQSVSGGSLEDPAPVNSR</v>
      </c>
      <c r="H1003">
        <v>12.952400000000001</v>
      </c>
    </row>
    <row r="1004" spans="1:8" x14ac:dyDescent="0.15">
      <c r="A1004" t="s">
        <v>6478</v>
      </c>
      <c r="B1004" t="s">
        <v>1120</v>
      </c>
      <c r="C1004" t="s">
        <v>2504</v>
      </c>
      <c r="D1004" s="1" t="s">
        <v>6948</v>
      </c>
      <c r="E1004" s="1">
        <v>2</v>
      </c>
      <c r="F1004" t="str">
        <f>VLOOKUP(B1004,[1]a!$A$1:$C$1637,3,FALSE)</f>
        <v>VEDLWDEQKPQLsPNEK SDVSsPEAK</v>
      </c>
      <c r="G1004" s="4">
        <v>144.928</v>
      </c>
      <c r="H1004">
        <v>0.14000000000000001</v>
      </c>
    </row>
    <row r="1005" spans="1:8" x14ac:dyDescent="0.15">
      <c r="A1005" t="s">
        <v>6478</v>
      </c>
      <c r="B1005" t="s">
        <v>1121</v>
      </c>
      <c r="C1005" t="s">
        <v>2505</v>
      </c>
      <c r="D1005" s="1" t="s">
        <v>6949</v>
      </c>
      <c r="E1005" s="1">
        <v>2</v>
      </c>
      <c r="F1005" t="str">
        <f>VLOOKUP(B1005,[1]a!$A$1:$C$1637,3,FALSE)</f>
        <v>DIITDAINEMsDDDDEKEEDtEDEGEK DIITDAINEMsDDDDEKEEDtEDEGEK</v>
      </c>
      <c r="G1005">
        <v>0.06</v>
      </c>
      <c r="H1005">
        <v>13.4739</v>
      </c>
    </row>
    <row r="1006" spans="1:8" x14ac:dyDescent="0.15">
      <c r="A1006" t="s">
        <v>6478</v>
      </c>
      <c r="B1006" t="s">
        <v>1125</v>
      </c>
      <c r="C1006" t="s">
        <v>2507</v>
      </c>
      <c r="D1006" s="1" t="s">
        <v>6952</v>
      </c>
      <c r="E1006" s="1">
        <v>2</v>
      </c>
      <c r="F1006" t="str">
        <f>VLOOKUP(B1006,[1]a!$A$1:$C$1637,3,FALSE)</f>
        <v>AGDsTPEELANATQVQGDYLPIVR AGDStPEELANATQVQGDYLPIVR</v>
      </c>
      <c r="G1006" s="4">
        <v>381.95400000000001</v>
      </c>
    </row>
    <row r="1007" spans="1:8" x14ac:dyDescent="0.15">
      <c r="A1007" t="s">
        <v>5954</v>
      </c>
      <c r="B1007" t="s">
        <v>6299</v>
      </c>
      <c r="C1007" t="s">
        <v>2509</v>
      </c>
      <c r="D1007" s="1" t="s">
        <v>6953</v>
      </c>
      <c r="E1007" s="1">
        <v>2</v>
      </c>
      <c r="F1007" t="str">
        <f>VLOOKUP(B1007,[1]a!$A$1:$C$1637,3,FALSE)</f>
        <v>GLPSSAsWQDLK KKsPPR</v>
      </c>
      <c r="G1007" s="4">
        <v>74.269300000000001</v>
      </c>
      <c r="H1007">
        <v>0.21</v>
      </c>
    </row>
    <row r="1008" spans="1:8" x14ac:dyDescent="0.15">
      <c r="A1008" t="s">
        <v>6478</v>
      </c>
      <c r="B1008" t="s">
        <v>1134</v>
      </c>
      <c r="C1008" t="s">
        <v>2512</v>
      </c>
      <c r="D1008" s="1" t="s">
        <v>6957</v>
      </c>
      <c r="E1008" s="1">
        <v>2</v>
      </c>
      <c r="F1008" t="str">
        <f>VLOOKUP(B1008,[1]a!$A$1:$C$1637,3,FALSE)</f>
        <v>SNEKDDDVFsDsDGEEEGNSQSYSTNEK SNEKDDDVFsDsDGEEEGNSQSYSTNEK</v>
      </c>
      <c r="G1008">
        <v>0.05</v>
      </c>
      <c r="H1008">
        <v>7.3502700000000001</v>
      </c>
    </row>
    <row r="1009" spans="1:8" x14ac:dyDescent="0.15">
      <c r="A1009" t="s">
        <v>5954</v>
      </c>
      <c r="B1009" t="s">
        <v>6447</v>
      </c>
      <c r="C1009" t="s">
        <v>2513</v>
      </c>
      <c r="D1009" s="1" t="s">
        <v>6960</v>
      </c>
      <c r="E1009" s="1">
        <v>2</v>
      </c>
      <c r="F1009" t="str">
        <f>VLOOKUP(B1009,[1]a!$A$1:$C$1637,3,FALSE)</f>
        <v>SEDsDEDEEsDDEEQTcESNEEGNLNEIK SEDsDEDEEsDDEEQTcESNEEGNLNEIK</v>
      </c>
      <c r="G1009" s="4">
        <v>40.969799999999999</v>
      </c>
    </row>
    <row r="1010" spans="1:8" x14ac:dyDescent="0.15">
      <c r="A1010" t="s">
        <v>5954</v>
      </c>
      <c r="B1010" t="s">
        <v>6236</v>
      </c>
      <c r="C1010" t="s">
        <v>2518</v>
      </c>
      <c r="D1010" s="1" t="s">
        <v>6964</v>
      </c>
      <c r="E1010" s="1">
        <v>2</v>
      </c>
      <c r="F1010" t="str">
        <f>VLOOKUP(B1010,[1]a!$A$1:$C$1637,3,FALSE)</f>
        <v>ELsPTGLDSSPR ELsPTGLDSSPR</v>
      </c>
      <c r="G1010" s="4">
        <v>112.756</v>
      </c>
      <c r="H1010">
        <v>0.11</v>
      </c>
    </row>
    <row r="1011" spans="1:8" x14ac:dyDescent="0.15">
      <c r="A1011" t="s">
        <v>6478</v>
      </c>
      <c r="B1011" t="s">
        <v>1149</v>
      </c>
      <c r="C1011" t="s">
        <v>1942</v>
      </c>
      <c r="D1011" s="1" t="s">
        <v>6965</v>
      </c>
      <c r="E1011" s="1">
        <v>2</v>
      </c>
      <c r="F1011" t="str">
        <f>VLOOKUP(B1011,[1]a!$A$1:$C$1637,3,FALSE)</f>
        <v>KEATGDDDQKDDDEDDQssDGHED KEATGDDDQKDDDEDDQssDGHED</v>
      </c>
      <c r="G1011">
        <v>1.6</v>
      </c>
      <c r="H1011">
        <v>39.393900000000002</v>
      </c>
    </row>
    <row r="1012" spans="1:8" x14ac:dyDescent="0.15">
      <c r="A1012" t="s">
        <v>6478</v>
      </c>
      <c r="B1012" t="s">
        <v>1153</v>
      </c>
      <c r="C1012" t="s">
        <v>1942</v>
      </c>
      <c r="D1012" s="1" t="s">
        <v>6967</v>
      </c>
      <c r="E1012" s="1">
        <v>2</v>
      </c>
      <c r="F1012" t="str">
        <f>VLOOKUP(B1012,[1]a!$A$1:$C$1637,3,FALSE)</f>
        <v>mDYQQKPPQSSDPsPsPPDRPPGIR mDYQQKPPQSSDPsPsPPDRPPGIR</v>
      </c>
      <c r="G1012">
        <v>0.19</v>
      </c>
      <c r="H1012">
        <v>10.8192</v>
      </c>
    </row>
    <row r="1013" spans="1:8" x14ac:dyDescent="0.15">
      <c r="A1013" t="s">
        <v>5954</v>
      </c>
      <c r="B1013" t="s">
        <v>1160</v>
      </c>
      <c r="C1013" t="s">
        <v>2524</v>
      </c>
      <c r="D1013" s="1" t="s">
        <v>6968</v>
      </c>
      <c r="E1013" s="1">
        <v>2</v>
      </c>
      <c r="F1013" t="str">
        <f>VLOOKUP(B1013,[1]a!$A$1:$C$1637,3,FALSE)</f>
        <v>VPTVVESSSSSTVEAsNSAEK VPTVVESSSSSTVEASNsAEKTEPTTEK</v>
      </c>
      <c r="G1013" s="4">
        <v>61.153799999999997</v>
      </c>
      <c r="H1013">
        <v>0.22</v>
      </c>
    </row>
    <row r="1014" spans="1:8" x14ac:dyDescent="0.15">
      <c r="A1014" t="s">
        <v>6478</v>
      </c>
      <c r="B1014" t="s">
        <v>1170</v>
      </c>
      <c r="C1014" t="s">
        <v>2528</v>
      </c>
      <c r="D1014" s="1" t="s">
        <v>6971</v>
      </c>
      <c r="E1014" s="1">
        <v>2</v>
      </c>
      <c r="F1014" t="str">
        <f>VLOOKUP(B1014,[1]a!$A$1:$C$1637,3,FALSE)</f>
        <v>SKsSEDIYTR NQsANDFR</v>
      </c>
      <c r="G1014" s="4">
        <v>44.161000000000001</v>
      </c>
      <c r="H1014">
        <v>7.0000000000000007E-2</v>
      </c>
    </row>
    <row r="1015" spans="1:8" x14ac:dyDescent="0.15">
      <c r="A1015" t="s">
        <v>6478</v>
      </c>
      <c r="B1015" t="s">
        <v>1172</v>
      </c>
      <c r="C1015" t="s">
        <v>2530</v>
      </c>
      <c r="D1015" s="1" t="s">
        <v>6972</v>
      </c>
      <c r="E1015" s="1">
        <v>2</v>
      </c>
      <c r="F1015" t="str">
        <f>VLOOKUP(B1015,[1]a!$A$1:$C$1637,3,FALSE)</f>
        <v>STSYTDGIDLPPsDEEDDGEsDEEERQK STSYTDGIDLPPsDEEDDGEsDEEERQK</v>
      </c>
      <c r="G1015">
        <v>0.04</v>
      </c>
      <c r="H1015">
        <v>34.836399999999998</v>
      </c>
    </row>
    <row r="1016" spans="1:8" x14ac:dyDescent="0.15">
      <c r="A1016" t="s">
        <v>5955</v>
      </c>
      <c r="B1016" t="s">
        <v>5215</v>
      </c>
      <c r="C1016" t="s">
        <v>5216</v>
      </c>
      <c r="D1016" s="1" t="s">
        <v>6977</v>
      </c>
      <c r="E1016" s="1">
        <v>2</v>
      </c>
      <c r="F1016" t="str">
        <f>VLOOKUP(B1016,[1]a!$A$1:$C$1637,3,FALSE)</f>
        <v>DSSAGcGVQEPSsPK SPsLQR</v>
      </c>
      <c r="G1016">
        <v>0.04</v>
      </c>
      <c r="H1016">
        <v>4.8343400000000001</v>
      </c>
    </row>
    <row r="1017" spans="1:8" x14ac:dyDescent="0.15">
      <c r="A1017" t="s">
        <v>5954</v>
      </c>
      <c r="B1017" t="s">
        <v>6222</v>
      </c>
      <c r="C1017" t="s">
        <v>2536</v>
      </c>
      <c r="D1017" s="1" t="s">
        <v>6979</v>
      </c>
      <c r="E1017" s="1">
        <v>2</v>
      </c>
      <c r="F1017" t="str">
        <f>VLOOKUP(B1017,[1]a!$A$1:$C$1637,3,FALSE)</f>
        <v>DGDsDsDGYLDELVNETDSDIMK DGDsDsDGYLDELVNETDSDIMK</v>
      </c>
      <c r="G1017" s="4">
        <v>15.153499999999999</v>
      </c>
      <c r="H1017">
        <v>0.11</v>
      </c>
    </row>
    <row r="1018" spans="1:8" x14ac:dyDescent="0.15">
      <c r="A1018" t="s">
        <v>6478</v>
      </c>
      <c r="B1018" t="s">
        <v>1195</v>
      </c>
      <c r="C1018" t="s">
        <v>2540</v>
      </c>
      <c r="D1018" s="1" t="s">
        <v>6984</v>
      </c>
      <c r="E1018" s="1">
        <v>2</v>
      </c>
      <c r="F1018" t="str">
        <f>VLOOKUP(B1018,[1]a!$A$1:$C$1637,3,FALSE)</f>
        <v>AEALAALTsAFNSSPSSKSPPRR AEALAALTSAFNSSPsSKSPPR</v>
      </c>
      <c r="G1018" s="4">
        <v>26.164300000000001</v>
      </c>
      <c r="H1018">
        <v>0.06</v>
      </c>
    </row>
    <row r="1019" spans="1:8" x14ac:dyDescent="0.15">
      <c r="A1019" t="s">
        <v>5955</v>
      </c>
      <c r="B1019" t="s">
        <v>5237</v>
      </c>
      <c r="C1019" t="s">
        <v>5238</v>
      </c>
      <c r="D1019" s="1" t="s">
        <v>6987</v>
      </c>
      <c r="E1019" s="1">
        <v>2</v>
      </c>
      <c r="F1019" t="str">
        <f>VLOOKUP(B1019,[1]a!$A$1:$C$1637,3,FALSE)</f>
        <v>SFVVHsDQsDDEEIGHER SFVVHsDQsDDEEIGHER</v>
      </c>
      <c r="G1019">
        <v>0.02</v>
      </c>
      <c r="H1019">
        <v>20.600200000000001</v>
      </c>
    </row>
    <row r="1020" spans="1:8" x14ac:dyDescent="0.15">
      <c r="A1020" t="s">
        <v>5955</v>
      </c>
      <c r="B1020" t="s">
        <v>5241</v>
      </c>
      <c r="C1020" t="s">
        <v>5242</v>
      </c>
      <c r="D1020" s="1" t="s">
        <v>6988</v>
      </c>
      <c r="E1020" s="1">
        <v>2</v>
      </c>
      <c r="F1020" t="str">
        <f>VLOOKUP(B1020,[1]a!$A$1:$C$1637,3,FALSE)</f>
        <v>LLEDSSsPDRLsDATVNTVADSR LLEDSSsPDRLsDATVNTVADSR</v>
      </c>
      <c r="H1020">
        <v>10.305300000000001</v>
      </c>
    </row>
    <row r="1021" spans="1:8" x14ac:dyDescent="0.15">
      <c r="A1021" t="s">
        <v>5954</v>
      </c>
      <c r="B1021" t="s">
        <v>6228</v>
      </c>
      <c r="C1021" t="s">
        <v>2543</v>
      </c>
      <c r="D1021" s="1" t="s">
        <v>6989</v>
      </c>
      <c r="E1021" s="1">
        <v>2</v>
      </c>
      <c r="F1021" t="str">
        <f>VLOOKUP(B1021,[1]a!$A$1:$C$1637,3,FALSE)</f>
        <v>SIETTIPSIILPPPPPGPLSPVTTAQKsPsSLPPSLSLQR SIETTIPSIILPPPPPGPLSPVTTAQKsPsSLPPSLSLQR</v>
      </c>
      <c r="G1021" s="4">
        <v>28.1723</v>
      </c>
      <c r="H1021">
        <v>0.11</v>
      </c>
    </row>
    <row r="1022" spans="1:8" x14ac:dyDescent="0.15">
      <c r="A1022" t="s">
        <v>6478</v>
      </c>
      <c r="B1022" t="s">
        <v>1210</v>
      </c>
      <c r="C1022" t="s">
        <v>2547</v>
      </c>
      <c r="D1022" s="1" t="s">
        <v>6991</v>
      </c>
      <c r="E1022" s="1">
        <v>2</v>
      </c>
      <c r="F1022" t="str">
        <f>VLOOKUP(B1022,[1]a!$A$1:$C$1637,3,FALSE)</f>
        <v>mEsPKsNVDDGYQNIFVMR mEsPKsNVDDGYQNIFVMR</v>
      </c>
      <c r="G1022">
        <v>0.36</v>
      </c>
      <c r="H1022">
        <v>18.033100000000001</v>
      </c>
    </row>
    <row r="1023" spans="1:8" x14ac:dyDescent="0.15">
      <c r="A1023" t="s">
        <v>6478</v>
      </c>
      <c r="B1023" t="s">
        <v>1227</v>
      </c>
      <c r="C1023" t="s">
        <v>2554</v>
      </c>
      <c r="D1023" s="1" t="s">
        <v>6999</v>
      </c>
      <c r="E1023" s="1">
        <v>2</v>
      </c>
      <c r="F1023" t="str">
        <f>VLOOKUP(B1023,[1]a!$A$1:$C$1637,3,FALSE)</f>
        <v>TTEGLQTGLALVSYsDEsEDDD TTEGLQTGLALVSYsDEsEDDD</v>
      </c>
      <c r="G1023">
        <v>0.14000000000000001</v>
      </c>
      <c r="H1023">
        <v>11.529</v>
      </c>
    </row>
    <row r="1024" spans="1:8" x14ac:dyDescent="0.15">
      <c r="A1024" t="s">
        <v>5954</v>
      </c>
      <c r="B1024" t="s">
        <v>6157</v>
      </c>
      <c r="C1024" t="s">
        <v>2250</v>
      </c>
      <c r="D1024" s="1" t="s">
        <v>7000</v>
      </c>
      <c r="E1024" s="1">
        <v>2</v>
      </c>
      <c r="F1024" t="str">
        <f>VLOOKUP(B1024,[1]a!$A$1:$C$1637,3,FALSE)</f>
        <v>YLQAVGsFGGGGSR IPHSsSAPNLSDTR</v>
      </c>
      <c r="G1024" s="4">
        <v>30.837800000000001</v>
      </c>
      <c r="H1024">
        <v>7.0000000000000007E-2</v>
      </c>
    </row>
    <row r="1025" spans="1:8" x14ac:dyDescent="0.15">
      <c r="A1025" t="s">
        <v>5954</v>
      </c>
      <c r="B1025" t="s">
        <v>6137</v>
      </c>
      <c r="C1025" t="s">
        <v>2555</v>
      </c>
      <c r="D1025" s="1" t="s">
        <v>7001</v>
      </c>
      <c r="E1025" s="1">
        <v>2</v>
      </c>
      <c r="F1025" t="str">
        <f>VLOOKUP(B1025,[1]a!$A$1:$C$1637,3,FALSE)</f>
        <v>QRsEERcDEEEEQLPDPNSVPTDFTSR mESTRsDPELDDDFSEIYK</v>
      </c>
      <c r="G1025" s="4">
        <v>46.557899999999997</v>
      </c>
      <c r="H1025">
        <v>0.06</v>
      </c>
    </row>
    <row r="1026" spans="1:8" x14ac:dyDescent="0.15">
      <c r="A1026" t="s">
        <v>5954</v>
      </c>
      <c r="B1026" t="s">
        <v>1241</v>
      </c>
      <c r="C1026" t="s">
        <v>2010</v>
      </c>
      <c r="D1026" s="1" t="s">
        <v>6537</v>
      </c>
      <c r="E1026" s="1">
        <v>2</v>
      </c>
      <c r="F1026" t="str">
        <f>VLOOKUP(B1026,[1]a!$A$1:$C$1637,3,FALSE)</f>
        <v>mDIsDEESEIsESEIEEYSK mDIsDEESEIsESEIEEYSK</v>
      </c>
      <c r="G1026" s="4">
        <v>31.696899999999999</v>
      </c>
      <c r="H1026">
        <v>0.08</v>
      </c>
    </row>
    <row r="1027" spans="1:8" x14ac:dyDescent="0.15">
      <c r="A1027" t="s">
        <v>6478</v>
      </c>
      <c r="B1027" t="s">
        <v>1242</v>
      </c>
      <c r="C1027" t="s">
        <v>2002</v>
      </c>
      <c r="D1027" s="1" t="s">
        <v>7006</v>
      </c>
      <c r="E1027" s="1">
        <v>2</v>
      </c>
      <c r="F1027" t="str">
        <f>VLOOKUP(B1027,[1]a!$A$1:$C$1637,3,FALSE)</f>
        <v>DADsPVHSNDAEEEMIR YSLDNNPSSVLsPR</v>
      </c>
      <c r="G1027" s="4">
        <v>38.985500000000002</v>
      </c>
      <c r="H1027">
        <v>0.11</v>
      </c>
    </row>
    <row r="1028" spans="1:8" x14ac:dyDescent="0.15">
      <c r="A1028" t="s">
        <v>5955</v>
      </c>
      <c r="B1028" t="s">
        <v>5287</v>
      </c>
      <c r="C1028" t="s">
        <v>5288</v>
      </c>
      <c r="D1028" s="1" t="s">
        <v>7009</v>
      </c>
      <c r="E1028" s="1">
        <v>2</v>
      </c>
      <c r="F1028" t="str">
        <f>VLOOKUP(B1028,[1]a!$A$1:$C$1637,3,FALSE)</f>
        <v>NAPSASstPESYSK NAPSASstPESYSK</v>
      </c>
      <c r="G1028">
        <v>0.28999999999999998</v>
      </c>
      <c r="H1028">
        <v>34.645000000000003</v>
      </c>
    </row>
    <row r="1029" spans="1:8" x14ac:dyDescent="0.15">
      <c r="A1029" t="s">
        <v>5954</v>
      </c>
      <c r="B1029" t="s">
        <v>6393</v>
      </c>
      <c r="C1029" t="s">
        <v>2565</v>
      </c>
      <c r="D1029" s="1" t="s">
        <v>7010</v>
      </c>
      <c r="E1029" s="1">
        <v>2</v>
      </c>
      <c r="F1029" t="str">
        <f>VLOOKUP(B1029,[1]a!$A$1:$C$1637,3,FALSE)</f>
        <v>LNPNPSSNLPARsPsPGPDTPSPVQSK LNPNPSSNLPARsPsPGPDTPSPVQSK</v>
      </c>
      <c r="G1029" s="4">
        <v>14.293900000000001</v>
      </c>
    </row>
    <row r="1030" spans="1:8" x14ac:dyDescent="0.15">
      <c r="A1030" t="s">
        <v>5954</v>
      </c>
      <c r="B1030" t="s">
        <v>6177</v>
      </c>
      <c r="C1030" t="s">
        <v>2567</v>
      </c>
      <c r="D1030" s="1" t="s">
        <v>7011</v>
      </c>
      <c r="E1030" s="1">
        <v>2</v>
      </c>
      <c r="F1030" t="str">
        <f>VLOOKUP(B1030,[1]a!$A$1:$C$1637,3,FALSE)</f>
        <v>EFVLINEDESEYDtEMsGDDEVAKPLVSK EFVLINEDESEYDtEMsGDDEVAKPLVSK</v>
      </c>
      <c r="G1030" s="4">
        <v>19.867599999999999</v>
      </c>
      <c r="H1030">
        <v>0.08</v>
      </c>
    </row>
    <row r="1031" spans="1:8" x14ac:dyDescent="0.15">
      <c r="A1031" t="s">
        <v>5955</v>
      </c>
      <c r="B1031" t="s">
        <v>5293</v>
      </c>
      <c r="C1031" t="s">
        <v>2147</v>
      </c>
      <c r="D1031" s="1" t="s">
        <v>7013</v>
      </c>
      <c r="E1031" s="1">
        <v>2</v>
      </c>
      <c r="F1031" t="str">
        <f>VLOOKUP(B1031,[1]a!$A$1:$C$1637,3,FALSE)</f>
        <v>LMGGMGGMGGMGGLEGLGGMGGMGGMGGMGGMGGMEEFEDSDDEEEtAK LMGGMGGMGGMGGLEGLGGMGGMGGMGGMGGMGGMEEFEDSDDEEEtAK</v>
      </c>
      <c r="G1031">
        <v>2.02</v>
      </c>
      <c r="H1031">
        <v>51.470599999999997</v>
      </c>
    </row>
    <row r="1032" spans="1:8" x14ac:dyDescent="0.15">
      <c r="A1032" t="s">
        <v>5954</v>
      </c>
      <c r="B1032" t="s">
        <v>1266</v>
      </c>
      <c r="C1032" t="s">
        <v>2575</v>
      </c>
      <c r="D1032" s="1" t="s">
        <v>7019</v>
      </c>
      <c r="E1032" s="1">
        <v>2</v>
      </c>
      <c r="F1032" t="str">
        <f>VLOOKUP(B1032,[1]a!$A$1:$C$1637,3,FALSE)</f>
        <v>VSYDDDDIEsVDsDAEENGFTGGDEDGRR KVSYDDDDIEsVDsDAEENGFTGGDEDGRR</v>
      </c>
      <c r="G1032" s="4">
        <v>23.418199999999999</v>
      </c>
      <c r="H1032">
        <v>0.05</v>
      </c>
    </row>
    <row r="1033" spans="1:8" x14ac:dyDescent="0.15">
      <c r="A1033" t="s">
        <v>5954</v>
      </c>
      <c r="B1033" t="s">
        <v>1271</v>
      </c>
      <c r="C1033" t="s">
        <v>2577</v>
      </c>
      <c r="D1033" s="1" t="s">
        <v>7021</v>
      </c>
      <c r="E1033" s="1">
        <v>2</v>
      </c>
      <c r="F1033" t="str">
        <f>VLOOKUP(B1033,[1]a!$A$1:$C$1637,3,FALSE)</f>
        <v>SNDEEEIGsEEDGsDSDEFHEK SNDEEEIGsEEDGsDSDEFHEK</v>
      </c>
      <c r="G1033" s="4">
        <v>57.793399999999998</v>
      </c>
      <c r="H1033">
        <v>0.2</v>
      </c>
    </row>
    <row r="1034" spans="1:8" x14ac:dyDescent="0.15">
      <c r="A1034" t="s">
        <v>6478</v>
      </c>
      <c r="B1034" t="s">
        <v>1278</v>
      </c>
      <c r="C1034" t="s">
        <v>2580</v>
      </c>
      <c r="D1034" s="1" t="s">
        <v>7025</v>
      </c>
      <c r="E1034" s="1">
        <v>2</v>
      </c>
      <c r="F1034" t="str">
        <f>VLOOKUP(B1034,[1]a!$A$1:$C$1637,3,FALSE)</f>
        <v>DNLTLWTsDMQDDVADDIK EAAPAAAKPADEQQs</v>
      </c>
      <c r="G1034" s="4">
        <v>162.251</v>
      </c>
    </row>
    <row r="1035" spans="1:8" x14ac:dyDescent="0.15">
      <c r="A1035" t="s">
        <v>6478</v>
      </c>
      <c r="B1035" t="s">
        <v>1286</v>
      </c>
      <c r="C1035" t="s">
        <v>2582</v>
      </c>
      <c r="D1035" s="1" t="s">
        <v>7027</v>
      </c>
      <c r="E1035" s="1">
        <v>2</v>
      </c>
      <c r="F1035" t="str">
        <f>VLOOKUP(B1035,[1]a!$A$1:$C$1637,3,FALSE)</f>
        <v>EATNADREHGVEsDsEEER EATNADREHGVEsDsEEER</v>
      </c>
      <c r="G1035">
        <v>0.05</v>
      </c>
      <c r="H1035">
        <v>28.104600000000001</v>
      </c>
    </row>
    <row r="1036" spans="1:8" x14ac:dyDescent="0.15">
      <c r="A1036" t="s">
        <v>5955</v>
      </c>
      <c r="B1036" t="s">
        <v>5345</v>
      </c>
      <c r="C1036" t="s">
        <v>5346</v>
      </c>
      <c r="D1036" s="1" t="s">
        <v>7039</v>
      </c>
      <c r="E1036" s="1">
        <v>2</v>
      </c>
      <c r="F1036" t="str">
        <f>VLOOKUP(B1036,[1]a!$A$1:$C$1637,3,FALSE)</f>
        <v>aDSDNDsGGHKDGGNASTR aDSDNDsGGHKDGGNASTR</v>
      </c>
      <c r="G1036">
        <v>0.71</v>
      </c>
      <c r="H1036">
        <v>44.022300000000001</v>
      </c>
    </row>
    <row r="1037" spans="1:8" x14ac:dyDescent="0.15">
      <c r="A1037" t="s">
        <v>5954</v>
      </c>
      <c r="B1037" t="s">
        <v>5965</v>
      </c>
      <c r="C1037" t="s">
        <v>2603</v>
      </c>
      <c r="D1037" s="1" t="s">
        <v>7044</v>
      </c>
      <c r="E1037" s="1">
        <v>2</v>
      </c>
      <c r="F1037" t="str">
        <f>VLOOKUP(B1037,[1]a!$A$1:$C$1637,3,FALSE)</f>
        <v>AAssTNQDYDLLQGR AAssTNQDYDLLQGR</v>
      </c>
      <c r="G1037" s="4">
        <v>17.7745</v>
      </c>
      <c r="H1037">
        <v>0.02</v>
      </c>
    </row>
    <row r="1038" spans="1:8" x14ac:dyDescent="0.15">
      <c r="A1038" t="s">
        <v>5954</v>
      </c>
      <c r="B1038" t="s">
        <v>6465</v>
      </c>
      <c r="C1038" t="s">
        <v>2606</v>
      </c>
      <c r="D1038" s="1" t="s">
        <v>7045</v>
      </c>
      <c r="E1038" s="1">
        <v>2</v>
      </c>
      <c r="F1038" t="str">
        <f>VLOOKUP(B1038,[1]a!$A$1:$C$1637,3,FALSE)</f>
        <v>VFESMQQLsNKK NEAAPAIGDAAQFPsLGGK</v>
      </c>
      <c r="G1038" s="4">
        <v>84.272199999999998</v>
      </c>
    </row>
    <row r="1039" spans="1:8" x14ac:dyDescent="0.15">
      <c r="A1039" t="s">
        <v>5954</v>
      </c>
      <c r="B1039" t="s">
        <v>6412</v>
      </c>
      <c r="C1039" t="s">
        <v>2607</v>
      </c>
      <c r="D1039" s="1" t="s">
        <v>7046</v>
      </c>
      <c r="E1039" s="1">
        <v>2</v>
      </c>
      <c r="F1039" t="str">
        <f>VLOOKUP(B1039,[1]a!$A$1:$C$1637,3,FALSE)</f>
        <v>VQPMALEQVMsDRDsEDEVDDDVADFEDR VQPMALEQVMsDRDsEDEVDDDVADFEDR</v>
      </c>
      <c r="G1039" s="4">
        <v>21.856400000000001</v>
      </c>
    </row>
    <row r="1040" spans="1:8" x14ac:dyDescent="0.15">
      <c r="A1040" t="s">
        <v>6478</v>
      </c>
      <c r="B1040" t="s">
        <v>1333</v>
      </c>
      <c r="C1040" t="s">
        <v>2609</v>
      </c>
      <c r="D1040" s="1" t="s">
        <v>7047</v>
      </c>
      <c r="E1040" s="1">
        <v>2</v>
      </c>
      <c r="F1040" t="str">
        <f>VLOOKUP(B1040,[1]a!$A$1:$C$1637,3,FALSE)</f>
        <v>ASGSAPIAGLSDTsSDSEESETEQK ASGSAPIAGLSDTSSDSEESETEQKDGFDLsNLESVYVTGVLDELK</v>
      </c>
      <c r="G1040" s="4">
        <v>27.662299999999998</v>
      </c>
      <c r="H1040">
        <v>0.01</v>
      </c>
    </row>
    <row r="1041" spans="1:8" x14ac:dyDescent="0.15">
      <c r="A1041" t="s">
        <v>5954</v>
      </c>
      <c r="B1041" t="s">
        <v>6437</v>
      </c>
      <c r="C1041" t="s">
        <v>2064</v>
      </c>
      <c r="D1041" s="1" t="s">
        <v>7050</v>
      </c>
      <c r="E1041" s="1">
        <v>2</v>
      </c>
      <c r="F1041" t="str">
        <f>VLOOKUP(B1041,[1]a!$A$1:$C$1637,3,FALSE)</f>
        <v>SNDNGESGVYPYEEEEEEEEDEKDLFGsDNEEYTK LELLQAQScPDAITNHVHLLQNPAsPPPPPQ</v>
      </c>
      <c r="G1041" s="4">
        <v>35.253100000000003</v>
      </c>
    </row>
    <row r="1042" spans="1:8" x14ac:dyDescent="0.15">
      <c r="A1042" t="s">
        <v>5954</v>
      </c>
      <c r="B1042" t="s">
        <v>1345</v>
      </c>
      <c r="C1042" t="s">
        <v>2615</v>
      </c>
      <c r="D1042" s="1" t="s">
        <v>7053</v>
      </c>
      <c r="E1042" s="1">
        <v>2</v>
      </c>
      <c r="F1042" t="str">
        <f>VLOOKUP(B1042,[1]a!$A$1:$C$1637,3,FALSE)</f>
        <v>SQANNIDGTLGIENEGEDKsEQEsEADEFVDAR SQANNIDGTLGIENEGEDKsEQEsEADEFVDAR</v>
      </c>
      <c r="G1042" s="4">
        <v>12.1328</v>
      </c>
      <c r="H1042">
        <v>0.02</v>
      </c>
    </row>
    <row r="1043" spans="1:8" x14ac:dyDescent="0.15">
      <c r="A1043" t="s">
        <v>5954</v>
      </c>
      <c r="B1043" t="s">
        <v>6010</v>
      </c>
      <c r="C1043" t="s">
        <v>2617</v>
      </c>
      <c r="D1043" s="1" t="s">
        <v>7054</v>
      </c>
      <c r="E1043" s="1">
        <v>2</v>
      </c>
      <c r="F1043" t="str">
        <f>VLOOKUP(B1043,[1]a!$A$1:$C$1637,3,FALSE)</f>
        <v>TLsDQLNEVVVGDsDDVVSSNVRPR TLsDQLNEVVVGDsDDVVSSNVRPR</v>
      </c>
      <c r="G1043" s="4">
        <v>33.187100000000001</v>
      </c>
      <c r="H1043">
        <v>0.03</v>
      </c>
    </row>
    <row r="1044" spans="1:8" x14ac:dyDescent="0.15">
      <c r="A1044" t="s">
        <v>5954</v>
      </c>
      <c r="B1044" t="s">
        <v>6451</v>
      </c>
      <c r="C1044" t="s">
        <v>1956</v>
      </c>
      <c r="D1044" s="1" t="s">
        <v>7055</v>
      </c>
      <c r="E1044" s="1">
        <v>2</v>
      </c>
      <c r="F1044" t="str">
        <f>VLOOKUP(B1044,[1]a!$A$1:$C$1637,3,FALSE)</f>
        <v>KTEIVKPEscsNEGDVK KTEIVKPEscsNEGDVK</v>
      </c>
      <c r="G1044" s="4">
        <v>48.915500000000002</v>
      </c>
    </row>
    <row r="1045" spans="1:8" x14ac:dyDescent="0.15">
      <c r="A1045" t="s">
        <v>5954</v>
      </c>
      <c r="B1045" t="s">
        <v>6100</v>
      </c>
      <c r="C1045" t="s">
        <v>2378</v>
      </c>
      <c r="D1045" s="1" t="s">
        <v>7056</v>
      </c>
      <c r="E1045" s="1">
        <v>2</v>
      </c>
      <c r="F1045" t="str">
        <f>VLOOKUP(B1045,[1]a!$A$1:$C$1637,3,FALSE)</f>
        <v>KHELssEEEEGESR KHELssEEEEGESR</v>
      </c>
      <c r="G1045" s="4">
        <v>36.536700000000003</v>
      </c>
      <c r="H1045">
        <v>0.05</v>
      </c>
    </row>
    <row r="1046" spans="1:8" x14ac:dyDescent="0.15">
      <c r="A1046" t="s">
        <v>6478</v>
      </c>
      <c r="B1046" t="s">
        <v>1354</v>
      </c>
      <c r="C1046" t="s">
        <v>2619</v>
      </c>
      <c r="D1046" s="1" t="s">
        <v>7057</v>
      </c>
      <c r="E1046" s="1">
        <v>2</v>
      </c>
      <c r="F1046" t="str">
        <f>VLOOKUP(B1046,[1]a!$A$1:$C$1637,3,FALSE)</f>
        <v>sISDASSQSLSSILNNPHGGK SIsDASSQSLSSILNNPHGGK</v>
      </c>
      <c r="G1046" s="4">
        <v>25.421399999999998</v>
      </c>
      <c r="H1046">
        <v>0.06</v>
      </c>
    </row>
    <row r="1047" spans="1:8" x14ac:dyDescent="0.15">
      <c r="A1047" t="s">
        <v>5954</v>
      </c>
      <c r="B1047" t="s">
        <v>6213</v>
      </c>
      <c r="C1047" t="s">
        <v>2209</v>
      </c>
      <c r="D1047" s="1" t="s">
        <v>7059</v>
      </c>
      <c r="E1047" s="1">
        <v>2</v>
      </c>
      <c r="F1047" t="str">
        <f>VLOOKUP(B1047,[1]a!$A$1:$C$1637,3,FALSE)</f>
        <v>KGsSSEILSPDEK TSNLSWsPGSGDSFPADQQLAR</v>
      </c>
      <c r="G1047" s="4">
        <v>17.734300000000001</v>
      </c>
      <c r="H1047">
        <v>0.1</v>
      </c>
    </row>
    <row r="1048" spans="1:8" x14ac:dyDescent="0.15">
      <c r="A1048" t="s">
        <v>5955</v>
      </c>
      <c r="B1048" t="s">
        <v>5377</v>
      </c>
      <c r="C1048" t="s">
        <v>5378</v>
      </c>
      <c r="D1048" s="1" t="s">
        <v>7060</v>
      </c>
      <c r="E1048" s="1">
        <v>2</v>
      </c>
      <c r="F1048" t="str">
        <f>VLOOKUP(B1048,[1]a!$A$1:$C$1637,3,FALSE)</f>
        <v>TNsSSQQPQLEGMVEFIGLLK TPAFLSSsLSK</v>
      </c>
      <c r="G1048">
        <v>0.09</v>
      </c>
      <c r="H1048">
        <v>39.371699999999997</v>
      </c>
    </row>
    <row r="1049" spans="1:8" x14ac:dyDescent="0.15">
      <c r="A1049" t="s">
        <v>5955</v>
      </c>
      <c r="B1049" t="s">
        <v>5384</v>
      </c>
      <c r="C1049" t="s">
        <v>1987</v>
      </c>
      <c r="D1049" s="1" t="s">
        <v>7062</v>
      </c>
      <c r="E1049" s="1">
        <v>2</v>
      </c>
      <c r="F1049" t="str">
        <f>VLOOKUP(B1049,[1]a!$A$1:$C$1637,3,FALSE)</f>
        <v>sEMAsDEEENIIPFQLQFDKPIPFQIK sEMAsDEEENIIPFQLQFDKPIPFQIK</v>
      </c>
      <c r="G1049">
        <v>0.04</v>
      </c>
      <c r="H1049">
        <v>1.90957</v>
      </c>
    </row>
    <row r="1050" spans="1:8" x14ac:dyDescent="0.15">
      <c r="A1050" t="s">
        <v>6478</v>
      </c>
      <c r="B1050" t="s">
        <v>1366</v>
      </c>
      <c r="C1050" t="s">
        <v>2626</v>
      </c>
      <c r="D1050" s="1" t="s">
        <v>7064</v>
      </c>
      <c r="E1050" s="1">
        <v>2</v>
      </c>
      <c r="F1050" t="str">
        <f>VLOOKUP(B1050,[1]a!$A$1:$C$1637,3,FALSE)</f>
        <v>NTPAPSIISGDDSPSLPFsGK NTPAPSIISGDDSPSLPFsGK</v>
      </c>
      <c r="G1050" s="4">
        <v>41.288400000000003</v>
      </c>
      <c r="H1050">
        <v>0.04</v>
      </c>
    </row>
    <row r="1051" spans="1:8" x14ac:dyDescent="0.15">
      <c r="A1051" t="s">
        <v>5955</v>
      </c>
      <c r="B1051" t="s">
        <v>5391</v>
      </c>
      <c r="C1051" t="s">
        <v>5392</v>
      </c>
      <c r="D1051" s="1" t="s">
        <v>6654</v>
      </c>
      <c r="E1051" s="1">
        <v>2</v>
      </c>
      <c r="F1051" t="str">
        <f>VLOOKUP(B1051,[1]a!$A$1:$C$1637,3,FALSE)</f>
        <v>sEPDSDsDSDGPQEYFTGGEK sEPDSDsDSDGPQEYFTGGEK</v>
      </c>
      <c r="G1051">
        <v>0.08</v>
      </c>
      <c r="H1051">
        <v>14.2576</v>
      </c>
    </row>
    <row r="1052" spans="1:8" x14ac:dyDescent="0.15">
      <c r="A1052" t="s">
        <v>6478</v>
      </c>
      <c r="B1052" t="s">
        <v>1370</v>
      </c>
      <c r="C1052" t="s">
        <v>2628</v>
      </c>
      <c r="D1052" s="1" t="s">
        <v>7066</v>
      </c>
      <c r="E1052" s="1">
        <v>2</v>
      </c>
      <c r="F1052" t="str">
        <f>VLOOKUP(B1052,[1]a!$A$1:$C$1637,3,FALSE)</f>
        <v>sDSPPPPLGFNNPLLPLANTYDDDDEEEENEQKK SDsPPPPLGFNNPLLPLANTYDDDDEEEENEQK</v>
      </c>
      <c r="G1052" s="4">
        <v>31.7729</v>
      </c>
      <c r="H1052">
        <v>0.19</v>
      </c>
    </row>
    <row r="1053" spans="1:8" x14ac:dyDescent="0.15">
      <c r="A1053" t="s">
        <v>6478</v>
      </c>
      <c r="B1053" t="s">
        <v>1373</v>
      </c>
      <c r="C1053" t="s">
        <v>2629</v>
      </c>
      <c r="D1053" s="1" t="s">
        <v>7067</v>
      </c>
      <c r="E1053" s="1">
        <v>2</v>
      </c>
      <c r="F1053" t="str">
        <f>VLOOKUP(B1053,[1]a!$A$1:$C$1637,3,FALSE)</f>
        <v>VEEEEEEDEIVEsDVELEGDTVEPDNDPPQK SFVVEEsDDDMDETEEVKPK</v>
      </c>
      <c r="G1053">
        <v>0.41</v>
      </c>
      <c r="H1053">
        <v>19.808800000000002</v>
      </c>
    </row>
    <row r="1054" spans="1:8" x14ac:dyDescent="0.15">
      <c r="A1054" t="s">
        <v>6478</v>
      </c>
      <c r="B1054" t="s">
        <v>1381</v>
      </c>
      <c r="C1054" t="s">
        <v>2632</v>
      </c>
      <c r="D1054" s="1" t="s">
        <v>7070</v>
      </c>
      <c r="E1054" s="1">
        <v>2</v>
      </c>
      <c r="F1054" t="str">
        <f>VLOOKUP(B1054,[1]a!$A$1:$C$1637,3,FALSE)</f>
        <v>GSSGSGTVGSsGSGTGGSR RGSSGSGtVGSSGSGTGGSR</v>
      </c>
      <c r="G1054" s="4">
        <v>62.494900000000001</v>
      </c>
      <c r="H1054">
        <v>0.23</v>
      </c>
    </row>
    <row r="1055" spans="1:8" x14ac:dyDescent="0.15">
      <c r="A1055" t="s">
        <v>5954</v>
      </c>
      <c r="B1055" t="s">
        <v>1396</v>
      </c>
      <c r="C1055" t="s">
        <v>2153</v>
      </c>
      <c r="D1055" s="1" t="s">
        <v>7072</v>
      </c>
      <c r="E1055" s="1">
        <v>2</v>
      </c>
      <c r="F1055" t="str">
        <f>VLOOKUP(B1055,[1]a!$A$1:$C$1637,3,FALSE)</f>
        <v>KVESSQKPESDsEGEsESESSSGPEPESEPAK KVESSQKPESDsEGEsESESSSGPEPESEPAK</v>
      </c>
      <c r="G1055" s="4">
        <v>83.287000000000006</v>
      </c>
      <c r="H1055">
        <v>0.4</v>
      </c>
    </row>
    <row r="1056" spans="1:8" x14ac:dyDescent="0.15">
      <c r="A1056" t="s">
        <v>6478</v>
      </c>
      <c r="B1056" t="s">
        <v>1398</v>
      </c>
      <c r="C1056" t="s">
        <v>2640</v>
      </c>
      <c r="D1056" s="1" t="s">
        <v>7073</v>
      </c>
      <c r="E1056" s="1">
        <v>2</v>
      </c>
      <c r="F1056" t="str">
        <f>VLOOKUP(B1056,[1]a!$A$1:$C$1637,3,FALSE)</f>
        <v>QIVAIEGAHVPVLEsEDEDEDGLPIPK QIVAIEGAHVPVLEsEDEDEDGLPIPK</v>
      </c>
      <c r="G1056" s="4">
        <v>39.051200000000001</v>
      </c>
      <c r="H1056">
        <v>0.11</v>
      </c>
    </row>
    <row r="1057" spans="1:8" x14ac:dyDescent="0.15">
      <c r="A1057" t="s">
        <v>5955</v>
      </c>
      <c r="B1057" t="s">
        <v>5430</v>
      </c>
      <c r="C1057" t="s">
        <v>5431</v>
      </c>
      <c r="D1057" s="1" t="s">
        <v>7077</v>
      </c>
      <c r="E1057" s="1">
        <v>2</v>
      </c>
      <c r="F1057" t="str">
        <f>VLOOKUP(B1057,[1]a!$A$1:$C$1637,3,FALSE)</f>
        <v>sVSADDFAGIALLTLIGAEMK sVSADDFAGIALLTLIGAEMK</v>
      </c>
      <c r="G1057">
        <v>0.05</v>
      </c>
      <c r="H1057">
        <v>15.138500000000001</v>
      </c>
    </row>
    <row r="1058" spans="1:8" x14ac:dyDescent="0.15">
      <c r="A1058" t="s">
        <v>6478</v>
      </c>
      <c r="B1058" t="s">
        <v>1409</v>
      </c>
      <c r="C1058" t="s">
        <v>2645</v>
      </c>
      <c r="D1058" s="1" t="s">
        <v>6738</v>
      </c>
      <c r="E1058" s="1">
        <v>2</v>
      </c>
      <c r="F1058" t="str">
        <f>VLOOKUP(B1058,[1]a!$A$1:$C$1637,3,FALSE)</f>
        <v>sNDKDSFNVSDLTAALKDEDR LQNLAGQRsDVLENLTPNVR</v>
      </c>
      <c r="G1058" s="4">
        <v>85.686099999999996</v>
      </c>
      <c r="H1058">
        <v>0.47</v>
      </c>
    </row>
    <row r="1059" spans="1:8" x14ac:dyDescent="0.15">
      <c r="A1059" t="s">
        <v>5954</v>
      </c>
      <c r="B1059" t="s">
        <v>1418</v>
      </c>
      <c r="C1059" t="s">
        <v>2647</v>
      </c>
      <c r="D1059" s="1" t="s">
        <v>7082</v>
      </c>
      <c r="E1059" s="1">
        <v>2</v>
      </c>
      <c r="F1059" t="str">
        <f>VLOOKUP(B1059,[1]a!$A$1:$C$1637,3,FALSE)</f>
        <v>IASPsNIVANTK DDAAsPVSR</v>
      </c>
      <c r="G1059" s="4">
        <v>38.168199999999999</v>
      </c>
      <c r="H1059">
        <v>0.11</v>
      </c>
    </row>
    <row r="1060" spans="1:8" x14ac:dyDescent="0.15">
      <c r="A1060" t="s">
        <v>6478</v>
      </c>
      <c r="B1060" t="s">
        <v>1421</v>
      </c>
      <c r="C1060" t="s">
        <v>2649</v>
      </c>
      <c r="D1060" s="1" t="s">
        <v>7083</v>
      </c>
      <c r="E1060" s="1">
        <v>2</v>
      </c>
      <c r="F1060" t="str">
        <f>VLOOKUP(B1060,[1]a!$A$1:$C$1637,3,FALSE)</f>
        <v>EASDGSTLsPDSASK YNsFANYPTGK</v>
      </c>
      <c r="G1060" s="4">
        <v>27.320900000000002</v>
      </c>
      <c r="H1060">
        <v>0.06</v>
      </c>
    </row>
    <row r="1061" spans="1:8" x14ac:dyDescent="0.15">
      <c r="A1061" t="s">
        <v>5955</v>
      </c>
      <c r="B1061" t="s">
        <v>5447</v>
      </c>
      <c r="C1061" t="s">
        <v>5448</v>
      </c>
      <c r="D1061" s="1" t="s">
        <v>7084</v>
      </c>
      <c r="E1061" s="1">
        <v>2</v>
      </c>
      <c r="F1061" t="str">
        <f>VLOOKUP(B1061,[1]a!$A$1:$C$1637,3,FALSE)</f>
        <v>RRPAASGASSSTSNVQENGsGsEDEDEDEAGGTQAR RRPAASGASSSTSNVQENGsGsEDEDEDEAGGTQAR</v>
      </c>
      <c r="G1061">
        <v>0.1</v>
      </c>
      <c r="H1061">
        <v>21.1464</v>
      </c>
    </row>
    <row r="1062" spans="1:8" x14ac:dyDescent="0.15">
      <c r="A1062" t="s">
        <v>6478</v>
      </c>
      <c r="B1062" t="s">
        <v>1423</v>
      </c>
      <c r="C1062" t="s">
        <v>2651</v>
      </c>
      <c r="D1062" s="1" t="s">
        <v>7085</v>
      </c>
      <c r="E1062" s="1">
        <v>2</v>
      </c>
      <c r="F1062" t="str">
        <f>VLOOKUP(B1062,[1]a!$A$1:$C$1637,3,FALSE)</f>
        <v>DNDsEPEELLR HYSEDVGEVQASQEKPVsPK</v>
      </c>
      <c r="G1062" s="4">
        <v>14.5166</v>
      </c>
      <c r="H1062">
        <v>0.06</v>
      </c>
    </row>
    <row r="1063" spans="1:8" x14ac:dyDescent="0.15">
      <c r="A1063" t="s">
        <v>5954</v>
      </c>
      <c r="B1063" t="s">
        <v>6377</v>
      </c>
      <c r="C1063" t="s">
        <v>2654</v>
      </c>
      <c r="D1063" s="1" t="s">
        <v>7088</v>
      </c>
      <c r="E1063" s="1">
        <v>2</v>
      </c>
      <c r="F1063" t="str">
        <f>VLOOKUP(B1063,[1]a!$A$1:$C$1637,3,FALSE)</f>
        <v>mDPTmNPTPTPSsAGNsVcTDELTNLPPEDSPLDSEK mDPTmNPTPTPSsAGNsVcTDELTNLPPEDSPLDSEK</v>
      </c>
      <c r="G1063" s="4">
        <v>9.5292899999999996</v>
      </c>
    </row>
    <row r="1064" spans="1:8" x14ac:dyDescent="0.15">
      <c r="A1064" t="s">
        <v>5954</v>
      </c>
      <c r="B1064" t="s">
        <v>6378</v>
      </c>
      <c r="C1064" t="s">
        <v>2654</v>
      </c>
      <c r="D1064" s="1" t="s">
        <v>7088</v>
      </c>
      <c r="E1064" s="1">
        <v>2</v>
      </c>
      <c r="F1064" t="str">
        <f>VLOOKUP(B1064,[1]a!$A$1:$C$1637,3,FALSE)</f>
        <v>mDPTmNPTPTPSsAGNsVcTDELTNLPPEDSPLDSEK mDPTmNPTPTPSsAGNsVcTDELTNLPPEDSPLDSEK</v>
      </c>
      <c r="G1064" s="4">
        <v>9.5292899999999996</v>
      </c>
    </row>
    <row r="1065" spans="1:8" x14ac:dyDescent="0.15">
      <c r="A1065" t="s">
        <v>6478</v>
      </c>
      <c r="B1065" t="s">
        <v>1433</v>
      </c>
      <c r="C1065" t="s">
        <v>2656</v>
      </c>
      <c r="D1065" s="1" t="s">
        <v>7089</v>
      </c>
      <c r="E1065" s="1">
        <v>2</v>
      </c>
      <c r="F1065" t="str">
        <f>VLOOKUP(B1065,[1]a!$A$1:$C$1637,3,FALSE)</f>
        <v>SVsSGNLSSMDMVEHK AFsESDIQTLGTGNTGLVQSQLDR</v>
      </c>
      <c r="G1065" s="4">
        <v>89.829499999999996</v>
      </c>
      <c r="H1065">
        <v>0.38</v>
      </c>
    </row>
    <row r="1066" spans="1:8" x14ac:dyDescent="0.15">
      <c r="A1066" t="s">
        <v>5954</v>
      </c>
      <c r="B1066" t="s">
        <v>6423</v>
      </c>
      <c r="C1066" t="s">
        <v>2662</v>
      </c>
      <c r="D1066" s="1" t="s">
        <v>7091</v>
      </c>
      <c r="E1066" s="1">
        <v>2</v>
      </c>
      <c r="F1066" t="str">
        <f>VLOOKUP(B1066,[1]a!$A$1:$C$1637,3,FALSE)</f>
        <v>YAPANsPPLPR RPPLsPPR</v>
      </c>
      <c r="G1066" s="4">
        <v>24.480699999999999</v>
      </c>
    </row>
    <row r="1067" spans="1:8" x14ac:dyDescent="0.15">
      <c r="A1067" t="s">
        <v>6478</v>
      </c>
      <c r="B1067" t="s">
        <v>1445</v>
      </c>
      <c r="C1067" t="s">
        <v>2096</v>
      </c>
      <c r="D1067" s="1" t="s">
        <v>7093</v>
      </c>
      <c r="E1067" s="1">
        <v>2</v>
      </c>
      <c r="F1067" t="str">
        <f>VLOOKUP(B1067,[1]a!$A$1:$C$1637,3,FALSE)</f>
        <v>FGPLASGLENETTLPSYGSsPPRDK FGPLASGLENETTLPSyGSSPPRDK</v>
      </c>
      <c r="G1067" s="4">
        <v>4.4456600000000002</v>
      </c>
    </row>
    <row r="1068" spans="1:8" x14ac:dyDescent="0.15">
      <c r="A1068" t="s">
        <v>5954</v>
      </c>
      <c r="B1068" t="s">
        <v>6245</v>
      </c>
      <c r="C1068" t="s">
        <v>2670</v>
      </c>
      <c r="D1068" s="1" t="s">
        <v>7096</v>
      </c>
      <c r="E1068" s="1">
        <v>2</v>
      </c>
      <c r="F1068" t="str">
        <f>VLOOKUP(B1068,[1]a!$A$1:$C$1637,3,FALSE)</f>
        <v>DTDEDEEssEGEDDDEEEGEDFEDSADMEVER DTDEDEEssEGEDDDEEEGEDFEDSADMEVER</v>
      </c>
      <c r="G1068" s="4">
        <v>50.290799999999997</v>
      </c>
      <c r="H1068">
        <v>0.12</v>
      </c>
    </row>
    <row r="1069" spans="1:8" x14ac:dyDescent="0.15">
      <c r="A1069" t="s">
        <v>5954</v>
      </c>
      <c r="B1069" t="s">
        <v>1464</v>
      </c>
      <c r="C1069" t="s">
        <v>1942</v>
      </c>
      <c r="D1069" s="1" t="s">
        <v>7099</v>
      </c>
      <c r="E1069" s="1">
        <v>2</v>
      </c>
      <c r="F1069" t="str">
        <f>VLOOKUP(B1069,[1]a!$A$1:$C$1637,3,FALSE)</f>
        <v>LPWGSPAANNLDFRsPSSAR SPsSVASLEPK</v>
      </c>
      <c r="G1069" s="4">
        <v>68.996899999999997</v>
      </c>
      <c r="H1069">
        <v>0.27</v>
      </c>
    </row>
    <row r="1070" spans="1:8" x14ac:dyDescent="0.15">
      <c r="A1070" t="s">
        <v>6478</v>
      </c>
      <c r="B1070" t="s">
        <v>1475</v>
      </c>
      <c r="C1070" t="s">
        <v>2681</v>
      </c>
      <c r="D1070" s="1" t="s">
        <v>7102</v>
      </c>
      <c r="E1070" s="1">
        <v>2</v>
      </c>
      <c r="F1070" t="str">
        <f>VLOOKUP(B1070,[1]a!$A$1:$C$1637,3,FALSE)</f>
        <v>sRSFGDVNEIGAR sFGDVNEIGAR</v>
      </c>
      <c r="G1070" s="4">
        <v>41.4512</v>
      </c>
      <c r="H1070">
        <v>0.05</v>
      </c>
    </row>
    <row r="1071" spans="1:8" x14ac:dyDescent="0.15">
      <c r="A1071" t="s">
        <v>5955</v>
      </c>
      <c r="B1071" t="s">
        <v>5501</v>
      </c>
      <c r="C1071" t="s">
        <v>5502</v>
      </c>
      <c r="D1071" s="1" t="s">
        <v>7104</v>
      </c>
      <c r="E1071" s="1">
        <v>2</v>
      </c>
      <c r="F1071" t="str">
        <f>VLOOKUP(B1071,[1]a!$A$1:$C$1637,3,FALSE)</f>
        <v>SDsNAPLFNMEDIDEGFEGYDDER SDsNAPLFNMEDIDEGFEGYDDER</v>
      </c>
      <c r="G1071">
        <v>0.05</v>
      </c>
      <c r="H1071">
        <v>28.8855</v>
      </c>
    </row>
    <row r="1072" spans="1:8" x14ac:dyDescent="0.15">
      <c r="A1072" t="s">
        <v>6478</v>
      </c>
      <c r="B1072" t="s">
        <v>1485</v>
      </c>
      <c r="C1072" t="s">
        <v>2684</v>
      </c>
      <c r="D1072" s="1" t="s">
        <v>7108</v>
      </c>
      <c r="E1072" s="1">
        <v>2</v>
      </c>
      <c r="F1072" t="str">
        <f>VLOOKUP(B1072,[1]a!$A$1:$C$1637,3,FALSE)</f>
        <v>VMYDMDsDDEQcLLR DLHtPSQSQQLGSDSENWMSYSSSVVR</v>
      </c>
      <c r="G1072" s="4">
        <v>28.680099999999999</v>
      </c>
      <c r="H1072">
        <v>0.04</v>
      </c>
    </row>
    <row r="1073" spans="1:8" x14ac:dyDescent="0.15">
      <c r="A1073" t="s">
        <v>6478</v>
      </c>
      <c r="B1073" t="s">
        <v>1487</v>
      </c>
      <c r="C1073" t="s">
        <v>2685</v>
      </c>
      <c r="D1073" s="1" t="s">
        <v>7109</v>
      </c>
      <c r="E1073" s="1">
        <v>2</v>
      </c>
      <c r="F1073" t="str">
        <f>VLOOKUP(B1073,[1]a!$A$1:$C$1637,3,FALSE)</f>
        <v>RSAEEGTTEQKsSEEPTDK TMEESETKPADtPDADKENTGEVQAEGAEDEDDEKEEK</v>
      </c>
      <c r="G1073" s="4">
        <v>58.488900000000001</v>
      </c>
      <c r="H1073">
        <v>0.2</v>
      </c>
    </row>
    <row r="1074" spans="1:8" x14ac:dyDescent="0.15">
      <c r="A1074" t="s">
        <v>5955</v>
      </c>
      <c r="B1074" t="s">
        <v>5518</v>
      </c>
      <c r="C1074" t="s">
        <v>5519</v>
      </c>
      <c r="D1074" s="1" t="s">
        <v>7113</v>
      </c>
      <c r="E1074" s="1">
        <v>2</v>
      </c>
      <c r="F1074" t="str">
        <f>VLOOKUP(B1074,[1]a!$A$1:$C$1637,3,FALSE)</f>
        <v>TIEEVSGETPPstPPSSSTPSPSSSTTNAAPLGSSVIPIVNK TIEEVSGETPPstPPSSSTPSPSSSTTNAAPLGSSVIPIVNK</v>
      </c>
      <c r="G1074">
        <v>0.04</v>
      </c>
      <c r="H1074">
        <v>8.7641100000000005</v>
      </c>
    </row>
    <row r="1075" spans="1:8" x14ac:dyDescent="0.15">
      <c r="A1075" t="s">
        <v>5955</v>
      </c>
      <c r="B1075" t="s">
        <v>5522</v>
      </c>
      <c r="C1075" t="s">
        <v>5519</v>
      </c>
      <c r="D1075" s="1" t="s">
        <v>7113</v>
      </c>
      <c r="E1075" s="1">
        <v>2</v>
      </c>
      <c r="F1075" t="str">
        <f>VLOOKUP(B1075,[1]a!$A$1:$C$1637,3,FALSE)</f>
        <v>TIEEVSGETPPstPPSSSTPSPSSSTTNAAPLGSSVIPIVNK TIEEVSGETPPstPPSSSTPSPSSSTTNAAPLGSSVIPIVNK</v>
      </c>
      <c r="H1075">
        <v>8.7641100000000005</v>
      </c>
    </row>
    <row r="1076" spans="1:8" x14ac:dyDescent="0.15">
      <c r="A1076" t="s">
        <v>5954</v>
      </c>
      <c r="B1076" t="s">
        <v>6464</v>
      </c>
      <c r="C1076" t="s">
        <v>1971</v>
      </c>
      <c r="D1076" s="1" t="s">
        <v>7119</v>
      </c>
      <c r="E1076" s="1">
        <v>2</v>
      </c>
      <c r="F1076" t="str">
        <f>VLOOKUP(B1076,[1]a!$A$1:$C$1637,3,FALSE)</f>
        <v>RDYsPR tPTPGHYLGLK</v>
      </c>
      <c r="G1076" s="4">
        <v>77.070800000000006</v>
      </c>
    </row>
    <row r="1077" spans="1:8" x14ac:dyDescent="0.15">
      <c r="A1077" t="s">
        <v>5954</v>
      </c>
      <c r="B1077" t="s">
        <v>1503</v>
      </c>
      <c r="C1077" t="s">
        <v>2692</v>
      </c>
      <c r="D1077" s="1" t="s">
        <v>7120</v>
      </c>
      <c r="E1077" s="1">
        <v>2</v>
      </c>
      <c r="F1077" t="str">
        <f>VLOOKUP(B1077,[1]a!$A$1:$C$1637,3,FALSE)</f>
        <v>YsPSIAYsPSNAR YsPSIAYsPSNAR</v>
      </c>
      <c r="G1077" s="4">
        <v>75.073599999999999</v>
      </c>
      <c r="H1077">
        <v>0.34</v>
      </c>
    </row>
    <row r="1078" spans="1:8" x14ac:dyDescent="0.15">
      <c r="A1078" t="s">
        <v>5955</v>
      </c>
      <c r="B1078" t="s">
        <v>5533</v>
      </c>
      <c r="C1078" t="s">
        <v>5534</v>
      </c>
      <c r="D1078" s="1" t="s">
        <v>7122</v>
      </c>
      <c r="E1078" s="1">
        <v>2</v>
      </c>
      <c r="F1078" t="str">
        <f>VLOOKUP(B1078,[1]a!$A$1:$C$1637,3,FALSE)</f>
        <v>IIEYKsEtEEDDDDDEDEDEEYMR IIEYKsEtEEDDDDDEDEDEEYMR</v>
      </c>
      <c r="G1078">
        <v>0.05</v>
      </c>
      <c r="H1078">
        <v>10.7279</v>
      </c>
    </row>
    <row r="1079" spans="1:8" x14ac:dyDescent="0.15">
      <c r="A1079" t="s">
        <v>5955</v>
      </c>
      <c r="B1079" t="s">
        <v>5537</v>
      </c>
      <c r="C1079" t="s">
        <v>1942</v>
      </c>
      <c r="D1079" s="1" t="s">
        <v>7124</v>
      </c>
      <c r="E1079" s="1">
        <v>2</v>
      </c>
      <c r="F1079" t="str">
        <f>VLOOKUP(B1079,[1]a!$A$1:$C$1637,3,FALSE)</f>
        <v>qKAEsDsEEEEIIDELPR qKAEsDsEEEEIIDELPR</v>
      </c>
      <c r="H1079">
        <v>8.5804299999999998</v>
      </c>
    </row>
    <row r="1080" spans="1:8" x14ac:dyDescent="0.15">
      <c r="A1080" t="s">
        <v>6478</v>
      </c>
      <c r="B1080" t="s">
        <v>1513</v>
      </c>
      <c r="C1080" t="s">
        <v>2695</v>
      </c>
      <c r="D1080" s="1" t="s">
        <v>7127</v>
      </c>
      <c r="E1080" s="1">
        <v>2</v>
      </c>
      <c r="F1080" t="str">
        <f>VLOOKUP(B1080,[1]a!$A$1:$C$1637,3,FALSE)</f>
        <v>sAPTTPINQNAAAAFAAVSEEER KRsAPTTPINQNAAAAFAAVSEEER</v>
      </c>
      <c r="G1080" s="4">
        <v>112.437</v>
      </c>
      <c r="H1080">
        <v>0.81</v>
      </c>
    </row>
    <row r="1081" spans="1:8" x14ac:dyDescent="0.15">
      <c r="A1081" t="s">
        <v>5954</v>
      </c>
      <c r="B1081" t="s">
        <v>6276</v>
      </c>
      <c r="C1081" t="s">
        <v>2259</v>
      </c>
      <c r="D1081" s="1" t="s">
        <v>7128</v>
      </c>
      <c r="E1081" s="1">
        <v>2</v>
      </c>
      <c r="F1081" t="str">
        <f>VLOOKUP(B1081,[1]a!$A$1:$C$1637,3,FALSE)</f>
        <v>IELQSQSWPMQQSFsPEK IELQSQSWPMQQSFsPEKENGQTGAR</v>
      </c>
      <c r="G1081" s="4">
        <v>74.861099999999993</v>
      </c>
      <c r="H1081">
        <v>0.16</v>
      </c>
    </row>
    <row r="1082" spans="1:8" x14ac:dyDescent="0.15">
      <c r="A1082" t="s">
        <v>5954</v>
      </c>
      <c r="B1082" t="s">
        <v>6274</v>
      </c>
      <c r="C1082" t="s">
        <v>2703</v>
      </c>
      <c r="D1082" s="1" t="s">
        <v>7132</v>
      </c>
      <c r="E1082" s="1">
        <v>2</v>
      </c>
      <c r="F1082" t="str">
        <f>VLOOKUP(B1082,[1]a!$A$1:$C$1637,3,FALSE)</f>
        <v>TEHETSSSssPEK TEHETSSSssPEK</v>
      </c>
      <c r="G1082" s="4">
        <v>44.356999999999999</v>
      </c>
      <c r="H1082">
        <v>0.16</v>
      </c>
    </row>
    <row r="1083" spans="1:8" x14ac:dyDescent="0.15">
      <c r="A1083" t="s">
        <v>5954</v>
      </c>
      <c r="B1083" t="s">
        <v>1530</v>
      </c>
      <c r="C1083" t="s">
        <v>2705</v>
      </c>
      <c r="D1083" s="1" t="s">
        <v>7134</v>
      </c>
      <c r="E1083" s="1">
        <v>2</v>
      </c>
      <c r="F1083" t="str">
        <f>VLOOKUP(B1083,[1]a!$A$1:$C$1637,3,FALSE)</f>
        <v>KATsVGEK MYQGAGGEAGGPGAsGMDDDAPPASGGAGPK</v>
      </c>
      <c r="G1083" s="4">
        <v>1382.89</v>
      </c>
    </row>
    <row r="1084" spans="1:8" x14ac:dyDescent="0.15">
      <c r="A1084" t="s">
        <v>6478</v>
      </c>
      <c r="B1084" t="s">
        <v>1532</v>
      </c>
      <c r="C1084" t="s">
        <v>1942</v>
      </c>
      <c r="D1084" s="1" t="s">
        <v>7135</v>
      </c>
      <c r="E1084" s="1">
        <v>2</v>
      </c>
      <c r="F1084" t="str">
        <f>VLOOKUP(B1084,[1]a!$A$1:$C$1637,3,FALSE)</f>
        <v>RPSQsVFPISLDDLSDISLAANPPSTVPTNPPR HQIPPPsPAAPPANR</v>
      </c>
      <c r="G1084" s="4">
        <v>42.155700000000003</v>
      </c>
      <c r="H1084">
        <v>0.13</v>
      </c>
    </row>
    <row r="1085" spans="1:8" x14ac:dyDescent="0.15">
      <c r="A1085" t="s">
        <v>5954</v>
      </c>
      <c r="B1085" t="s">
        <v>1533</v>
      </c>
      <c r="C1085" t="s">
        <v>1942</v>
      </c>
      <c r="D1085" s="1" t="s">
        <v>7136</v>
      </c>
      <c r="E1085" s="1">
        <v>2</v>
      </c>
      <c r="F1085" t="str">
        <f>VLOOKUP(B1085,[1]a!$A$1:$C$1637,3,FALSE)</f>
        <v>GFSDSGEKKEETDSNGIGSTAGVDSGDIsPVDDIQK GFSDSGEKKEETDSNGIGSTAGVDSGDIsPVDDIQK</v>
      </c>
      <c r="G1085" s="4">
        <v>201.21899999999999</v>
      </c>
    </row>
    <row r="1086" spans="1:8" x14ac:dyDescent="0.15">
      <c r="A1086" t="s">
        <v>5955</v>
      </c>
      <c r="B1086" t="s">
        <v>5557</v>
      </c>
      <c r="C1086" t="s">
        <v>2043</v>
      </c>
      <c r="D1086" s="1" t="s">
        <v>7138</v>
      </c>
      <c r="E1086" s="1">
        <v>2</v>
      </c>
      <c r="F1086" t="str">
        <f>VLOOKUP(B1086,[1]a!$A$1:$C$1637,3,FALSE)</f>
        <v>LFVSPAttPPINALLLTR LFVSPAttPPINALLLTR</v>
      </c>
      <c r="G1086">
        <v>0.1</v>
      </c>
      <c r="H1086">
        <v>1.4928900000000001</v>
      </c>
    </row>
    <row r="1087" spans="1:8" x14ac:dyDescent="0.15">
      <c r="A1087" t="s">
        <v>5954</v>
      </c>
      <c r="B1087" t="s">
        <v>6410</v>
      </c>
      <c r="C1087" t="s">
        <v>2709</v>
      </c>
      <c r="D1087" s="1" t="s">
        <v>7139</v>
      </c>
      <c r="E1087" s="1">
        <v>2</v>
      </c>
      <c r="F1087" t="str">
        <f>VLOOKUP(B1087,[1]a!$A$1:$C$1637,3,FALSE)</f>
        <v>SWGTAVSGQSVSTSGSMGsPSSR LNNLDIQGDDAGsQGASGVK</v>
      </c>
      <c r="G1087" s="4">
        <v>21.318300000000001</v>
      </c>
    </row>
    <row r="1088" spans="1:8" x14ac:dyDescent="0.15">
      <c r="A1088" t="s">
        <v>6478</v>
      </c>
      <c r="B1088" t="s">
        <v>1549</v>
      </c>
      <c r="C1088" t="s">
        <v>2715</v>
      </c>
      <c r="D1088" s="1" t="s">
        <v>7143</v>
      </c>
      <c r="E1088" s="1">
        <v>2</v>
      </c>
      <c r="F1088" t="str">
        <f>VLOOKUP(B1088,[1]a!$A$1:$C$1637,3,FALSE)</f>
        <v>LAsIDSFDSR LAsIDSFDSR</v>
      </c>
      <c r="G1088" s="4">
        <v>22.579000000000001</v>
      </c>
    </row>
    <row r="1089" spans="1:8" x14ac:dyDescent="0.15">
      <c r="A1089" t="s">
        <v>5955</v>
      </c>
      <c r="B1089" t="s">
        <v>5567</v>
      </c>
      <c r="C1089" t="s">
        <v>1942</v>
      </c>
      <c r="D1089" s="1" t="s">
        <v>7146</v>
      </c>
      <c r="E1089" s="1">
        <v>2</v>
      </c>
      <c r="F1089" t="str">
        <f>VLOOKUP(B1089,[1]a!$A$1:$C$1637,3,FALSE)</f>
        <v>SSAWQVSDKPPGYNAsDsDSNDKKD SSAWQVSDKPPGYNAsDsDSNDKKD</v>
      </c>
      <c r="G1089">
        <v>0.98</v>
      </c>
      <c r="H1089">
        <v>36.6252</v>
      </c>
    </row>
    <row r="1090" spans="1:8" x14ac:dyDescent="0.15">
      <c r="A1090" t="s">
        <v>5955</v>
      </c>
      <c r="B1090" t="s">
        <v>5571</v>
      </c>
      <c r="C1090" t="s">
        <v>5572</v>
      </c>
      <c r="D1090" s="1" t="s">
        <v>7148</v>
      </c>
      <c r="E1090" s="1">
        <v>2</v>
      </c>
      <c r="F1090" t="str">
        <f>VLOOKUP(B1090,[1]a!$A$1:$C$1637,3,FALSE)</f>
        <v>TDVSTDDDtDHPDLGsEGALVNTAASDSSDR TDVSTDDDtDHPDLGsEGALVNTAASDSSDR</v>
      </c>
      <c r="G1090">
        <v>0.09</v>
      </c>
      <c r="H1090">
        <v>6.1995899999999997</v>
      </c>
    </row>
    <row r="1091" spans="1:8" x14ac:dyDescent="0.15">
      <c r="A1091" t="s">
        <v>6478</v>
      </c>
      <c r="B1091" t="s">
        <v>1565</v>
      </c>
      <c r="C1091" t="s">
        <v>2724</v>
      </c>
      <c r="D1091" s="1" t="s">
        <v>7149</v>
      </c>
      <c r="E1091" s="1">
        <v>2</v>
      </c>
      <c r="F1091" t="str">
        <f>VLOOKUP(B1091,[1]a!$A$1:$C$1637,3,FALSE)</f>
        <v>SEsFDsPKAQELTVDDIDDFEDDDDLDEVGNFR SEsFDsPKAQELTVDDIDDFEDDDDLDEVGNFR</v>
      </c>
      <c r="G1091" s="4">
        <v>18.279900000000001</v>
      </c>
      <c r="H1091">
        <v>0.04</v>
      </c>
    </row>
    <row r="1092" spans="1:8" x14ac:dyDescent="0.15">
      <c r="A1092" t="s">
        <v>5954</v>
      </c>
      <c r="B1092" t="s">
        <v>6212</v>
      </c>
      <c r="C1092" t="s">
        <v>2725</v>
      </c>
      <c r="D1092" s="1" t="s">
        <v>7150</v>
      </c>
      <c r="E1092" s="1">
        <v>2</v>
      </c>
      <c r="F1092" t="str">
        <f>VLOOKUP(B1092,[1]a!$A$1:$C$1637,3,FALSE)</f>
        <v>SPsSLSSDYIK HPSIVVTPADSDPLFAPPSYYSEsRSPR</v>
      </c>
      <c r="G1092" s="4">
        <v>15.941800000000001</v>
      </c>
      <c r="H1092">
        <v>0.1</v>
      </c>
    </row>
    <row r="1093" spans="1:8" x14ac:dyDescent="0.15">
      <c r="A1093" t="s">
        <v>5954</v>
      </c>
      <c r="B1093" t="s">
        <v>6371</v>
      </c>
      <c r="C1093" t="s">
        <v>1942</v>
      </c>
      <c r="D1093" s="1" t="s">
        <v>7152</v>
      </c>
      <c r="E1093" s="1">
        <v>2</v>
      </c>
      <c r="F1093" t="str">
        <f>VLOOKUP(B1093,[1]a!$A$1:$C$1637,3,FALSE)</f>
        <v>NVSKGKssSEDLTNVK NVSKGKssSEDLTNVK</v>
      </c>
      <c r="G1093" s="4">
        <v>8.09511</v>
      </c>
    </row>
    <row r="1094" spans="1:8" x14ac:dyDescent="0.15">
      <c r="A1094" t="s">
        <v>6478</v>
      </c>
      <c r="B1094" t="s">
        <v>1571</v>
      </c>
      <c r="C1094" t="s">
        <v>2727</v>
      </c>
      <c r="D1094" s="1" t="s">
        <v>7154</v>
      </c>
      <c r="E1094" s="1">
        <v>2</v>
      </c>
      <c r="F1094" t="str">
        <f>VLOOKUP(B1094,[1]a!$A$1:$C$1637,3,FALSE)</f>
        <v>GQsSREGDVELGEQQGGDQGLEDFFK GQSsREGDVELGEQQGGDQGLEDFFKK</v>
      </c>
      <c r="G1094" s="4">
        <v>25.478999999999999</v>
      </c>
    </row>
    <row r="1095" spans="1:8" x14ac:dyDescent="0.15">
      <c r="A1095" t="s">
        <v>5954</v>
      </c>
      <c r="B1095" t="s">
        <v>1578</v>
      </c>
      <c r="C1095" t="s">
        <v>2730</v>
      </c>
      <c r="D1095" s="1" t="s">
        <v>7157</v>
      </c>
      <c r="E1095" s="1">
        <v>2</v>
      </c>
      <c r="F1095" t="str">
        <f>VLOOKUP(B1095,[1]a!$A$1:$C$1637,3,FALSE)</f>
        <v>DEDVRAsDDESETHAPAK VAKPADDsDQSDDIVVcNISK</v>
      </c>
      <c r="G1095" s="4">
        <v>11.990399999999999</v>
      </c>
      <c r="H1095">
        <v>0.02</v>
      </c>
    </row>
    <row r="1096" spans="1:8" x14ac:dyDescent="0.15">
      <c r="A1096" t="s">
        <v>5954</v>
      </c>
      <c r="B1096" t="s">
        <v>6223</v>
      </c>
      <c r="C1096" t="s">
        <v>2733</v>
      </c>
      <c r="D1096" s="1" t="s">
        <v>7160</v>
      </c>
      <c r="E1096" s="1">
        <v>2</v>
      </c>
      <c r="F1096" t="str">
        <f>VLOOKUP(B1096,[1]a!$A$1:$C$1637,3,FALSE)</f>
        <v>KDGEsGDEsEEDDEDGLPPLER KDGEsGDEsEEDDEDGLPPLER</v>
      </c>
      <c r="G1096" s="4">
        <v>23.4435</v>
      </c>
      <c r="H1096">
        <v>0.11</v>
      </c>
    </row>
    <row r="1097" spans="1:8" x14ac:dyDescent="0.15">
      <c r="A1097" t="s">
        <v>5954</v>
      </c>
      <c r="B1097" t="s">
        <v>6443</v>
      </c>
      <c r="C1097" t="s">
        <v>2739</v>
      </c>
      <c r="D1097" s="1" t="s">
        <v>7164</v>
      </c>
      <c r="E1097" s="1">
        <v>2</v>
      </c>
      <c r="F1097" t="str">
        <f>VLOOKUP(B1097,[1]a!$A$1:$C$1637,3,FALSE)</f>
        <v>ISAcGGsGYGGGGGGRVSVDIFsR ISAcGGsGYGGGGGGRVSVDIFsR</v>
      </c>
      <c r="G1097" s="4">
        <v>39.644399999999997</v>
      </c>
    </row>
    <row r="1098" spans="1:8" x14ac:dyDescent="0.15">
      <c r="A1098" t="s">
        <v>5954</v>
      </c>
      <c r="B1098" t="s">
        <v>6444</v>
      </c>
      <c r="C1098" t="s">
        <v>2739</v>
      </c>
      <c r="D1098" s="1" t="s">
        <v>7164</v>
      </c>
      <c r="E1098" s="1">
        <v>2</v>
      </c>
      <c r="F1098" t="str">
        <f>VLOOKUP(B1098,[1]a!$A$1:$C$1637,3,FALSE)</f>
        <v>ISAcGGsGYGGGGGGRVSVDIFsR ISAcGGsGYGGGGGGRVSVDIFsR</v>
      </c>
      <c r="G1098" s="4">
        <v>39.644399999999997</v>
      </c>
    </row>
    <row r="1099" spans="1:8" x14ac:dyDescent="0.15">
      <c r="A1099" t="s">
        <v>5955</v>
      </c>
      <c r="B1099" t="s">
        <v>5621</v>
      </c>
      <c r="C1099" t="s">
        <v>5622</v>
      </c>
      <c r="D1099" s="1" t="s">
        <v>7166</v>
      </c>
      <c r="E1099" s="1">
        <v>2</v>
      </c>
      <c r="F1099" t="str">
        <f>VLOOKUP(B1099,[1]a!$A$1:$C$1637,3,FALSE)</f>
        <v>sSsVNSVPLILDIEDFK sSsVNSVPLILDIEDFK</v>
      </c>
      <c r="H1099">
        <v>17.894300000000001</v>
      </c>
    </row>
    <row r="1100" spans="1:8" x14ac:dyDescent="0.15">
      <c r="A1100" t="s">
        <v>5954</v>
      </c>
      <c r="B1100" t="s">
        <v>1594</v>
      </c>
      <c r="C1100" t="s">
        <v>2742</v>
      </c>
      <c r="D1100" s="1" t="s">
        <v>7167</v>
      </c>
      <c r="E1100" s="1">
        <v>2</v>
      </c>
      <c r="F1100" t="str">
        <f>VLOOKUP(B1100,[1]a!$A$1:$C$1637,3,FALSE)</f>
        <v>SDWDDGQDEWERsPHGDR EGDLTNEGHsDEDR</v>
      </c>
      <c r="G1100" s="4">
        <v>59.360500000000002</v>
      </c>
      <c r="H1100">
        <v>0.2</v>
      </c>
    </row>
    <row r="1101" spans="1:8" x14ac:dyDescent="0.15">
      <c r="A1101" t="s">
        <v>5954</v>
      </c>
      <c r="B1101" t="s">
        <v>6267</v>
      </c>
      <c r="C1101" t="s">
        <v>1942</v>
      </c>
      <c r="D1101" s="1" t="s">
        <v>7171</v>
      </c>
      <c r="E1101" s="1">
        <v>2</v>
      </c>
      <c r="F1101" t="str">
        <f>VLOOKUP(B1101,[1]a!$A$1:$C$1637,3,FALSE)</f>
        <v>TLTEGDNDSVMEAsSPNEDKVEAVYPTGIPDYMR DRTLTEGDNDSVMEASsPNEDKVEAVYPTGIPDYMR</v>
      </c>
      <c r="G1101" s="4">
        <v>22.1663</v>
      </c>
      <c r="H1101">
        <v>0.15</v>
      </c>
    </row>
    <row r="1102" spans="1:8" x14ac:dyDescent="0.15">
      <c r="A1102" t="s">
        <v>5955</v>
      </c>
      <c r="B1102" t="s">
        <v>5632</v>
      </c>
      <c r="C1102" t="s">
        <v>2161</v>
      </c>
      <c r="D1102" s="1" t="s">
        <v>7173</v>
      </c>
      <c r="E1102" s="1">
        <v>2</v>
      </c>
      <c r="F1102" t="str">
        <f>VLOOKUP(B1102,[1]a!$A$1:$C$1637,3,FALSE)</f>
        <v>REDQEPGLQtPDLILsEVEDEKPKDVDLLPASER REDQEPGLQtPDLILsEVEDEKPKDVDLLPASER</v>
      </c>
      <c r="G1102">
        <v>0.11</v>
      </c>
      <c r="H1102">
        <v>30.8675</v>
      </c>
    </row>
    <row r="1103" spans="1:8" x14ac:dyDescent="0.15">
      <c r="A1103" t="s">
        <v>6478</v>
      </c>
      <c r="B1103" t="s">
        <v>1608</v>
      </c>
      <c r="C1103" t="s">
        <v>1988</v>
      </c>
      <c r="D1103" s="1" t="s">
        <v>7174</v>
      </c>
      <c r="E1103" s="1">
        <v>2</v>
      </c>
      <c r="F1103" t="str">
        <f>VLOOKUP(B1103,[1]a!$A$1:$C$1637,3,FALSE)</f>
        <v>GEAFLLNEMTsFGsQDGR GEAFLLNEMTsFGsQDGR</v>
      </c>
      <c r="G1103">
        <v>0.04</v>
      </c>
      <c r="H1103">
        <v>4.2619400000000001</v>
      </c>
    </row>
    <row r="1104" spans="1:8" x14ac:dyDescent="0.15">
      <c r="A1104" t="s">
        <v>6478</v>
      </c>
      <c r="B1104" t="s">
        <v>1615</v>
      </c>
      <c r="C1104" t="s">
        <v>2395</v>
      </c>
      <c r="D1104" s="1" t="s">
        <v>7176</v>
      </c>
      <c r="E1104" s="1">
        <v>2</v>
      </c>
      <c r="F1104" t="str">
        <f>VLOOKUP(B1104,[1]a!$A$1:$C$1637,3,FALSE)</f>
        <v>GPPSSAAGNELsPEAYcR GGPPSTSsPPR</v>
      </c>
      <c r="G1104" s="4">
        <v>48.446599999999997</v>
      </c>
      <c r="H1104">
        <v>0.16</v>
      </c>
    </row>
    <row r="1105" spans="1:8" x14ac:dyDescent="0.15">
      <c r="A1105" t="s">
        <v>5954</v>
      </c>
      <c r="B1105" t="s">
        <v>6263</v>
      </c>
      <c r="C1105" t="s">
        <v>1982</v>
      </c>
      <c r="D1105" s="1" t="s">
        <v>7177</v>
      </c>
      <c r="E1105" s="1">
        <v>2</v>
      </c>
      <c r="F1105" t="str">
        <f>VLOOKUP(B1105,[1]a!$A$1:$C$1637,3,FALSE)</f>
        <v>QDESALsPER qPGsPETNVDDLLQTPPATSR</v>
      </c>
      <c r="G1105" s="4">
        <v>28.390899999999998</v>
      </c>
      <c r="H1105">
        <v>0.14000000000000001</v>
      </c>
    </row>
    <row r="1106" spans="1:8" x14ac:dyDescent="0.15">
      <c r="A1106" t="s">
        <v>5954</v>
      </c>
      <c r="B1106" t="s">
        <v>6334</v>
      </c>
      <c r="C1106" t="s">
        <v>2750</v>
      </c>
      <c r="D1106" s="1" t="s">
        <v>7179</v>
      </c>
      <c r="E1106" s="1">
        <v>2</v>
      </c>
      <c r="F1106" t="str">
        <f>VLOOKUP(B1106,[1]a!$A$1:$C$1637,3,FALSE)</f>
        <v>EIDGSGSQNQHPVGsPR yAMFR</v>
      </c>
      <c r="G1106" s="4">
        <v>4.7881900000000002</v>
      </c>
      <c r="H1106">
        <v>0.5</v>
      </c>
    </row>
    <row r="1107" spans="1:8" x14ac:dyDescent="0.15">
      <c r="A1107" t="s">
        <v>6478</v>
      </c>
      <c r="B1107" t="s">
        <v>1626</v>
      </c>
      <c r="C1107" t="s">
        <v>2753</v>
      </c>
      <c r="D1107" s="1" t="s">
        <v>7182</v>
      </c>
      <c r="E1107" s="1">
        <v>2</v>
      </c>
      <c r="F1107" t="str">
        <f>VLOOKUP(B1107,[1]a!$A$1:$C$1637,3,FALSE)</f>
        <v>DAAAAAGASAQQAGKsISDAAVGGVNFVK SIsDAAVGGVNFVK</v>
      </c>
      <c r="G1107" s="4">
        <v>1616.73</v>
      </c>
    </row>
    <row r="1108" spans="1:8" x14ac:dyDescent="0.15">
      <c r="A1108" t="s">
        <v>6478</v>
      </c>
      <c r="B1108" t="s">
        <v>1633</v>
      </c>
      <c r="C1108" t="s">
        <v>2757</v>
      </c>
      <c r="D1108" s="1" t="s">
        <v>7185</v>
      </c>
      <c r="E1108" s="1">
        <v>2</v>
      </c>
      <c r="F1108" t="str">
        <f>VLOOKUP(B1108,[1]a!$A$1:$C$1637,3,FALSE)</f>
        <v>FGDGDTSQAALDLDEAVFQDKDVIGsDDEGVPGIDHNAYLDAAAPGIK QGDGNDFMVEStPDKEDPGTcNDDAGNNNITGK</v>
      </c>
      <c r="G1108" s="4">
        <v>40.0077</v>
      </c>
      <c r="H1108">
        <v>0.06</v>
      </c>
    </row>
    <row r="1109" spans="1:8" x14ac:dyDescent="0.15">
      <c r="A1109" t="s">
        <v>6478</v>
      </c>
      <c r="B1109" t="s">
        <v>1636</v>
      </c>
      <c r="C1109" t="s">
        <v>1988</v>
      </c>
      <c r="D1109" s="1" t="s">
        <v>7186</v>
      </c>
      <c r="E1109" s="1">
        <v>2</v>
      </c>
      <c r="F1109" t="str">
        <f>VLOOKUP(B1109,[1]a!$A$1:$C$1637,3,FALSE)</f>
        <v>SPAsPGPLsD SPAsPGPLsD</v>
      </c>
      <c r="G1109">
        <v>0.05</v>
      </c>
      <c r="H1109">
        <v>4.76152</v>
      </c>
    </row>
    <row r="1110" spans="1:8" x14ac:dyDescent="0.15">
      <c r="A1110" t="s">
        <v>6478</v>
      </c>
      <c r="B1110" t="s">
        <v>1640</v>
      </c>
      <c r="C1110" t="s">
        <v>2045</v>
      </c>
      <c r="D1110" s="1" t="s">
        <v>7187</v>
      </c>
      <c r="E1110" s="1">
        <v>2</v>
      </c>
      <c r="F1110" t="str">
        <f>VLOOKUP(B1110,[1]a!$A$1:$C$1637,3,FALSE)</f>
        <v>YEEMNKPSAPLTSHEPAMIPVAEEPDDsPIHGR GGFHGGGGsGDDMMDDLDEMIFGKK</v>
      </c>
      <c r="G1110" s="4">
        <v>115.19199999999999</v>
      </c>
      <c r="H1110">
        <v>0.81</v>
      </c>
    </row>
    <row r="1111" spans="1:8" x14ac:dyDescent="0.15">
      <c r="A1111" t="s">
        <v>6478</v>
      </c>
      <c r="B1111" t="s">
        <v>1642</v>
      </c>
      <c r="C1111" t="s">
        <v>2718</v>
      </c>
      <c r="D1111" s="1" t="s">
        <v>7188</v>
      </c>
      <c r="E1111" s="1">
        <v>2</v>
      </c>
      <c r="F1111" t="str">
        <f>VLOOKUP(B1111,[1]a!$A$1:$C$1637,3,FALSE)</f>
        <v>VIEDLPKPDPEWDVDsFDGLEYEsDPELR VIEDLPKPDPEWDVDsFDGLEYEsDPELR</v>
      </c>
      <c r="G1111">
        <v>0.27</v>
      </c>
      <c r="H1111">
        <v>11.043200000000001</v>
      </c>
    </row>
    <row r="1112" spans="1:8" x14ac:dyDescent="0.15">
      <c r="A1112" t="s">
        <v>6478</v>
      </c>
      <c r="B1112" t="s">
        <v>1648</v>
      </c>
      <c r="C1112" t="s">
        <v>2762</v>
      </c>
      <c r="D1112" s="1" t="s">
        <v>7190</v>
      </c>
      <c r="E1112" s="1">
        <v>2</v>
      </c>
      <c r="F1112" t="str">
        <f>VLOOKUP(B1112,[1]a!$A$1:$C$1637,3,FALSE)</f>
        <v>SPSSTELLESGNHsPTSDSVDGGK SPSSTELLESGNHSPtSDSVDGGK</v>
      </c>
      <c r="G1112" s="4">
        <v>21.784199999999998</v>
      </c>
      <c r="H1112">
        <v>0.11</v>
      </c>
    </row>
    <row r="1113" spans="1:8" x14ac:dyDescent="0.15">
      <c r="A1113" t="s">
        <v>5954</v>
      </c>
      <c r="B1113" t="s">
        <v>1653</v>
      </c>
      <c r="C1113" t="s">
        <v>2765</v>
      </c>
      <c r="D1113" s="1" t="s">
        <v>7192</v>
      </c>
      <c r="E1113" s="1">
        <v>2</v>
      </c>
      <c r="F1113" t="str">
        <f>VLOOKUP(B1113,[1]a!$A$1:$C$1637,3,FALSE)</f>
        <v>VAFNDTPTAIFWtDyVATR VAFNDTPTAIFWtDyVATR</v>
      </c>
      <c r="G1113" s="4">
        <v>26.330500000000001</v>
      </c>
      <c r="H1113">
        <v>0.06</v>
      </c>
    </row>
    <row r="1114" spans="1:8" x14ac:dyDescent="0.15">
      <c r="A1114" t="s">
        <v>5955</v>
      </c>
      <c r="B1114" t="s">
        <v>5668</v>
      </c>
      <c r="C1114" t="s">
        <v>5669</v>
      </c>
      <c r="D1114" s="1" t="s">
        <v>7194</v>
      </c>
      <c r="E1114" s="1">
        <v>2</v>
      </c>
      <c r="F1114" t="str">
        <f>VLOOKUP(B1114,[1]a!$A$1:$C$1637,3,FALSE)</f>
        <v>VVMPPLLQSAQLKPDVTITSADsEDEAEDsDDESMETIILGDK VVMPPLLQSAQLKPDVTITSADsEDEAEDsDDESMETIILGDK</v>
      </c>
      <c r="G1114">
        <v>0.23</v>
      </c>
      <c r="H1114">
        <v>15.7387</v>
      </c>
    </row>
    <row r="1115" spans="1:8" x14ac:dyDescent="0.15">
      <c r="A1115" t="s">
        <v>5954</v>
      </c>
      <c r="B1115" t="s">
        <v>6031</v>
      </c>
      <c r="C1115" t="s">
        <v>2773</v>
      </c>
      <c r="D1115" s="1" t="s">
        <v>7197</v>
      </c>
      <c r="E1115" s="1">
        <v>2</v>
      </c>
      <c r="F1115" t="str">
        <f>VLOOKUP(B1115,[1]a!$A$1:$C$1637,3,FALSE)</f>
        <v>sDDMVLHFSSNSSNQsDHsLPDK sDDMVLHFSSNSSNQsDHsLPDK</v>
      </c>
      <c r="G1115" s="4">
        <v>13.6037</v>
      </c>
      <c r="H1115">
        <v>0.04</v>
      </c>
    </row>
    <row r="1116" spans="1:8" x14ac:dyDescent="0.15">
      <c r="A1116" t="s">
        <v>5954</v>
      </c>
      <c r="B1116" t="s">
        <v>6308</v>
      </c>
      <c r="C1116" t="s">
        <v>2775</v>
      </c>
      <c r="D1116" s="1" t="s">
        <v>7072</v>
      </c>
      <c r="E1116" s="1">
        <v>2</v>
      </c>
      <c r="F1116" t="str">
        <f>VLOOKUP(B1116,[1]a!$A$1:$C$1637,3,FALSE)</f>
        <v>RPSSDSMSSsPPGsPAR RPSSDSMSSsPPGsPAR</v>
      </c>
      <c r="G1116" s="4">
        <v>153.01400000000001</v>
      </c>
      <c r="H1116">
        <v>0.23</v>
      </c>
    </row>
    <row r="1117" spans="1:8" x14ac:dyDescent="0.15">
      <c r="A1117" t="s">
        <v>5955</v>
      </c>
      <c r="B1117" t="s">
        <v>5687</v>
      </c>
      <c r="C1117" t="s">
        <v>5688</v>
      </c>
      <c r="D1117" s="1" t="s">
        <v>7204</v>
      </c>
      <c r="E1117" s="1">
        <v>2</v>
      </c>
      <c r="F1117" t="str">
        <f>VLOOKUP(B1117,[1]a!$A$1:$C$1637,3,FALSE)</f>
        <v>SFGtRSGtKFLPSSD SFGtRSGtKFLPSSD</v>
      </c>
      <c r="G1117">
        <v>0.08</v>
      </c>
      <c r="H1117">
        <v>6.2394699999999998</v>
      </c>
    </row>
    <row r="1118" spans="1:8" x14ac:dyDescent="0.15">
      <c r="A1118" t="s">
        <v>5954</v>
      </c>
      <c r="B1118" t="s">
        <v>1676</v>
      </c>
      <c r="C1118" t="s">
        <v>2784</v>
      </c>
      <c r="D1118" s="1" t="s">
        <v>7207</v>
      </c>
      <c r="E1118" s="1">
        <v>2</v>
      </c>
      <c r="F1118" t="str">
        <f>VLOOKUP(B1118,[1]a!$A$1:$C$1637,3,FALSE)</f>
        <v>SLESNDADEEEEDEEKQsDDVDDAEEK QVDDDDEVEEKEVENtDDDKK</v>
      </c>
      <c r="G1118" s="4">
        <v>54.070999999999998</v>
      </c>
      <c r="H1118">
        <v>0.18</v>
      </c>
    </row>
    <row r="1119" spans="1:8" x14ac:dyDescent="0.15">
      <c r="A1119" t="s">
        <v>6478</v>
      </c>
      <c r="B1119" t="s">
        <v>1699</v>
      </c>
      <c r="C1119" t="s">
        <v>2795</v>
      </c>
      <c r="D1119" s="1" t="s">
        <v>7210</v>
      </c>
      <c r="E1119" s="1">
        <v>2</v>
      </c>
      <c r="F1119" t="str">
        <f>VLOOKUP(B1119,[1]a!$A$1:$C$1637,3,FALSE)</f>
        <v>qNLRDGEVsDVEEDEYEAK qNLRDGEVsDVEEDEYEAK</v>
      </c>
      <c r="G1119" s="4">
        <v>85.940700000000007</v>
      </c>
      <c r="H1119">
        <v>0.51</v>
      </c>
    </row>
    <row r="1120" spans="1:8" x14ac:dyDescent="0.15">
      <c r="A1120" t="s">
        <v>5954</v>
      </c>
      <c r="B1120" t="s">
        <v>1701</v>
      </c>
      <c r="C1120" t="s">
        <v>2011</v>
      </c>
      <c r="D1120" s="1" t="s">
        <v>7211</v>
      </c>
      <c r="E1120" s="1">
        <v>2</v>
      </c>
      <c r="F1120" t="str">
        <f>VLOOKUP(B1120,[1]a!$A$1:$C$1637,3,FALSE)</f>
        <v>VTPDDTVVDssGDVHEAIDDDVEASSPMELDSAVTNDAR VTPDDTVVDssGDVHEAIDDDVEASSPMELDSAVTNDAR</v>
      </c>
      <c r="G1120" s="4">
        <v>19.501100000000001</v>
      </c>
      <c r="H1120">
        <v>0.04</v>
      </c>
    </row>
    <row r="1121" spans="1:8" x14ac:dyDescent="0.15">
      <c r="A1121" t="s">
        <v>6478</v>
      </c>
      <c r="B1121" t="s">
        <v>1707</v>
      </c>
      <c r="C1121" t="s">
        <v>2798</v>
      </c>
      <c r="D1121" s="1" t="s">
        <v>7213</v>
      </c>
      <c r="E1121" s="1">
        <v>2</v>
      </c>
      <c r="F1121" t="str">
        <f>VLOOKUP(B1121,[1]a!$A$1:$C$1637,3,FALSE)</f>
        <v>SGGAPGGAGGESSTEEEDEsHDEL AEDKAsGKSEK</v>
      </c>
      <c r="G1121" s="4">
        <v>226.852</v>
      </c>
    </row>
    <row r="1122" spans="1:8" x14ac:dyDescent="0.15">
      <c r="A1122" t="s">
        <v>5954</v>
      </c>
      <c r="B1122" t="s">
        <v>6331</v>
      </c>
      <c r="C1122" t="s">
        <v>2064</v>
      </c>
      <c r="D1122" s="1" t="s">
        <v>7214</v>
      </c>
      <c r="E1122" s="1">
        <v>2</v>
      </c>
      <c r="F1122" t="str">
        <f>VLOOKUP(B1122,[1]a!$A$1:$C$1637,3,FALSE)</f>
        <v>mNLNGGGSGSSGSGSGGSVSGGSGSGGSGSGGSGSGGsGsGGRANGRGNGGR mNLNGGGSGSSGSGSGGSVSGGSGSGGSGSGGSGSGGsGsGGRANGRGNGGR</v>
      </c>
      <c r="G1122" s="4">
        <v>0</v>
      </c>
      <c r="H1122">
        <v>0.37</v>
      </c>
    </row>
    <row r="1123" spans="1:8" x14ac:dyDescent="0.15">
      <c r="A1123" t="s">
        <v>6478</v>
      </c>
      <c r="B1123" t="s">
        <v>1709</v>
      </c>
      <c r="C1123" t="s">
        <v>2800</v>
      </c>
      <c r="D1123" s="1" t="s">
        <v>7215</v>
      </c>
      <c r="E1123" s="1">
        <v>2</v>
      </c>
      <c r="F1123" t="str">
        <f>VLOOKUP(B1123,[1]a!$A$1:$C$1637,3,FALSE)</f>
        <v>qsSTLVNDVR QSsTLVNDVR</v>
      </c>
      <c r="G1123" s="4">
        <v>38.019100000000002</v>
      </c>
    </row>
    <row r="1124" spans="1:8" x14ac:dyDescent="0.15">
      <c r="A1124" t="s">
        <v>5955</v>
      </c>
      <c r="B1124" t="s">
        <v>5723</v>
      </c>
      <c r="C1124" t="s">
        <v>5724</v>
      </c>
      <c r="D1124" s="1" t="s">
        <v>7218</v>
      </c>
      <c r="E1124" s="1">
        <v>2</v>
      </c>
      <c r="F1124" t="str">
        <f>VLOOKUP(B1124,[1]a!$A$1:$C$1637,3,FALSE)</f>
        <v>SKLSssESESESVSSSILQFSSVFLK SKLSssESESESVSSSILQFSSVFLK</v>
      </c>
      <c r="G1124">
        <v>0.03</v>
      </c>
      <c r="H1124">
        <v>0.65837999999999997</v>
      </c>
    </row>
    <row r="1125" spans="1:8" x14ac:dyDescent="0.15">
      <c r="A1125" t="s">
        <v>5954</v>
      </c>
      <c r="B1125" t="s">
        <v>1721</v>
      </c>
      <c r="C1125" t="s">
        <v>1942</v>
      </c>
      <c r="D1125" s="1" t="s">
        <v>7220</v>
      </c>
      <c r="E1125" s="1">
        <v>2</v>
      </c>
      <c r="F1125" t="str">
        <f>VLOOKUP(B1125,[1]a!$A$1:$C$1637,3,FALSE)</f>
        <v>IEEEEDVYQIssGDEDcTR IEEEEDVYQIssGDEDcTR</v>
      </c>
      <c r="G1125" s="4">
        <v>18.308800000000002</v>
      </c>
      <c r="H1125">
        <v>0.04</v>
      </c>
    </row>
    <row r="1126" spans="1:8" x14ac:dyDescent="0.15">
      <c r="A1126" t="s">
        <v>6478</v>
      </c>
      <c r="B1126" t="s">
        <v>1723</v>
      </c>
      <c r="C1126" t="s">
        <v>2365</v>
      </c>
      <c r="D1126" s="1" t="s">
        <v>7221</v>
      </c>
      <c r="E1126" s="1">
        <v>2</v>
      </c>
      <c r="F1126" t="str">
        <f>VLOOKUP(B1126,[1]a!$A$1:$C$1637,3,FALSE)</f>
        <v>KGIVEDEEDLssDEDDFYDR KGIVEDEEDLssDEDDFYDR</v>
      </c>
      <c r="G1126">
        <v>0.04</v>
      </c>
      <c r="H1126">
        <v>6.5828199999999999</v>
      </c>
    </row>
    <row r="1127" spans="1:8" x14ac:dyDescent="0.15">
      <c r="A1127" t="s">
        <v>6478</v>
      </c>
      <c r="B1127" t="s">
        <v>1732</v>
      </c>
      <c r="C1127" t="s">
        <v>2011</v>
      </c>
      <c r="D1127" s="1" t="s">
        <v>7225</v>
      </c>
      <c r="E1127" s="1">
        <v>2</v>
      </c>
      <c r="F1127" t="str">
        <f>VLOOKUP(B1127,[1]a!$A$1:$C$1637,3,FALSE)</f>
        <v>MDVDDGDDDGsGDKEESEEK KQsDGEEETQKEPSESTK</v>
      </c>
      <c r="G1127" s="4">
        <v>69.378399999999999</v>
      </c>
      <c r="H1127">
        <v>0.28000000000000003</v>
      </c>
    </row>
    <row r="1128" spans="1:8" x14ac:dyDescent="0.15">
      <c r="A1128" t="s">
        <v>6478</v>
      </c>
      <c r="B1128" t="s">
        <v>1735</v>
      </c>
      <c r="C1128" t="s">
        <v>2809</v>
      </c>
      <c r="D1128" s="1" t="s">
        <v>7226</v>
      </c>
      <c r="E1128" s="1">
        <v>2</v>
      </c>
      <c r="F1128" t="str">
        <f>VLOOKUP(B1128,[1]a!$A$1:$C$1637,3,FALSE)</f>
        <v>StFRNDsFVR NDsFVR</v>
      </c>
      <c r="G1128" s="4">
        <v>64.008600000000001</v>
      </c>
      <c r="H1128">
        <v>0.25</v>
      </c>
    </row>
    <row r="1129" spans="1:8" x14ac:dyDescent="0.15">
      <c r="A1129" t="s">
        <v>6478</v>
      </c>
      <c r="B1129" t="s">
        <v>1736</v>
      </c>
      <c r="C1129" t="s">
        <v>2810</v>
      </c>
      <c r="D1129" s="1" t="s">
        <v>7227</v>
      </c>
      <c r="E1129" s="1">
        <v>2</v>
      </c>
      <c r="F1129" t="str">
        <f>VLOOKUP(B1129,[1]a!$A$1:$C$1637,3,FALSE)</f>
        <v>FDGLLSSsPPNSSVVSSLR SAVSSSsPSSSDPEAPKQPFIIGVSGGTASGK</v>
      </c>
      <c r="G1129" s="4">
        <v>34.257399999999997</v>
      </c>
      <c r="H1129">
        <v>0.09</v>
      </c>
    </row>
    <row r="1130" spans="1:8" x14ac:dyDescent="0.15">
      <c r="A1130" t="s">
        <v>6478</v>
      </c>
      <c r="B1130" t="s">
        <v>1740</v>
      </c>
      <c r="C1130" t="s">
        <v>2813</v>
      </c>
      <c r="D1130" s="1" t="s">
        <v>7229</v>
      </c>
      <c r="E1130" s="1">
        <v>2</v>
      </c>
      <c r="F1130" t="str">
        <f>VLOOKUP(B1130,[1]a!$A$1:$C$1637,3,FALSE)</f>
        <v>IHGHGDSSSLsDsDDDKK IHGHGDSSSLsDsDDDKK</v>
      </c>
      <c r="G1130" s="4">
        <v>93.372200000000007</v>
      </c>
      <c r="H1130">
        <v>0.67</v>
      </c>
    </row>
    <row r="1131" spans="1:8" x14ac:dyDescent="0.15">
      <c r="A1131" t="s">
        <v>5954</v>
      </c>
      <c r="B1131" t="s">
        <v>6018</v>
      </c>
      <c r="C1131" t="s">
        <v>2382</v>
      </c>
      <c r="D1131" s="1" t="s">
        <v>7230</v>
      </c>
      <c r="E1131" s="1">
        <v>2</v>
      </c>
      <c r="F1131" t="str">
        <f>VLOOKUP(B1131,[1]a!$A$1:$C$1637,3,FALSE)</f>
        <v>ADVYsFAmVcFELITGKVPFEDsHLQGEPmTINIR ADVYsFAmVcFELITGKVPFEDsHLQGEPmTINIR</v>
      </c>
      <c r="G1131" s="4">
        <v>4.4693200000000002E-2</v>
      </c>
      <c r="H1131">
        <v>0.04</v>
      </c>
    </row>
    <row r="1132" spans="1:8" x14ac:dyDescent="0.15">
      <c r="A1132" t="s">
        <v>5955</v>
      </c>
      <c r="B1132" t="s">
        <v>5750</v>
      </c>
      <c r="C1132" t="s">
        <v>5751</v>
      </c>
      <c r="D1132" s="1" t="s">
        <v>7231</v>
      </c>
      <c r="E1132" s="1">
        <v>2</v>
      </c>
      <c r="F1132" t="str">
        <f>VLOOKUP(B1132,[1]a!$A$1:$C$1637,3,FALSE)</f>
        <v>SGGAPGAGGESSTEEEDEsHDEL AEDKAsGKSEK</v>
      </c>
      <c r="G1132">
        <v>0.04</v>
      </c>
      <c r="H1132">
        <v>158.66200000000001</v>
      </c>
    </row>
    <row r="1133" spans="1:8" x14ac:dyDescent="0.15">
      <c r="A1133" t="s">
        <v>6478</v>
      </c>
      <c r="B1133" t="s">
        <v>1748</v>
      </c>
      <c r="C1133" t="s">
        <v>2817</v>
      </c>
      <c r="D1133" s="1" t="s">
        <v>7232</v>
      </c>
      <c r="E1133" s="1">
        <v>2</v>
      </c>
      <c r="F1133" t="str">
        <f>VLOOKUP(B1133,[1]a!$A$1:$C$1637,3,FALSE)</f>
        <v>NQLEsIGHSPEGK NQLESIGHsPEGK</v>
      </c>
      <c r="G1133" s="4">
        <v>74.648600000000002</v>
      </c>
      <c r="H1133">
        <v>0.33</v>
      </c>
    </row>
    <row r="1134" spans="1:8" x14ac:dyDescent="0.15">
      <c r="A1134" t="s">
        <v>5954</v>
      </c>
      <c r="B1134" t="s">
        <v>1759</v>
      </c>
      <c r="C1134" t="s">
        <v>2822</v>
      </c>
      <c r="D1134" s="1" t="s">
        <v>7235</v>
      </c>
      <c r="E1134" s="1">
        <v>2</v>
      </c>
      <c r="F1134" t="str">
        <f>VLOOKUP(B1134,[1]a!$A$1:$C$1637,3,FALSE)</f>
        <v>ISLASPAEtSPDKGDASASEAVPDVTDSKDTSESK ISLASPAETsPDKGDASASEAVPDVTDSK</v>
      </c>
      <c r="G1134" s="4">
        <v>9.8285</v>
      </c>
      <c r="H1134">
        <v>0.02</v>
      </c>
    </row>
    <row r="1135" spans="1:8" x14ac:dyDescent="0.15">
      <c r="A1135" t="s">
        <v>5954</v>
      </c>
      <c r="B1135" t="s">
        <v>6081</v>
      </c>
      <c r="C1135" t="s">
        <v>2827</v>
      </c>
      <c r="D1135" s="1" t="s">
        <v>7240</v>
      </c>
      <c r="E1135" s="1">
        <v>2</v>
      </c>
      <c r="F1135" t="str">
        <f>VLOOKUP(B1135,[1]a!$A$1:$C$1637,3,FALSE)</f>
        <v>DLQVNPSPsAQSR sPESFFDMDPSLQSR</v>
      </c>
      <c r="G1135" s="4">
        <v>16.535599999999999</v>
      </c>
      <c r="H1135">
        <v>0.05</v>
      </c>
    </row>
    <row r="1136" spans="1:8" x14ac:dyDescent="0.15">
      <c r="A1136" t="s">
        <v>5955</v>
      </c>
      <c r="B1136" t="s">
        <v>5771</v>
      </c>
      <c r="C1136" t="s">
        <v>2000</v>
      </c>
      <c r="D1136" s="1" t="s">
        <v>7243</v>
      </c>
      <c r="E1136" s="1">
        <v>2</v>
      </c>
      <c r="F1136" t="str">
        <f>VLOOKUP(B1136,[1]a!$A$1:$C$1637,3,FALSE)</f>
        <v>RIsGAmIEIsDSK RIsGAmIEIsDSK</v>
      </c>
      <c r="H1136">
        <v>12.578099999999999</v>
      </c>
    </row>
    <row r="1137" spans="1:8" x14ac:dyDescent="0.15">
      <c r="A1137" t="s">
        <v>5954</v>
      </c>
      <c r="B1137" t="s">
        <v>6111</v>
      </c>
      <c r="C1137" t="s">
        <v>2834</v>
      </c>
      <c r="D1137" s="1" t="s">
        <v>7245</v>
      </c>
      <c r="E1137" s="1">
        <v>2</v>
      </c>
      <c r="F1137" t="str">
        <f>VLOOKUP(B1137,[1]a!$A$1:$C$1637,3,FALSE)</f>
        <v>SAANDsDHsDLEASVVK SAANDsDHsDLEASVVK</v>
      </c>
      <c r="G1137" s="4">
        <v>160.77099999999999</v>
      </c>
      <c r="H1137">
        <v>0.05</v>
      </c>
    </row>
    <row r="1138" spans="1:8" x14ac:dyDescent="0.15">
      <c r="A1138" t="s">
        <v>6478</v>
      </c>
      <c r="B1138" t="s">
        <v>1786</v>
      </c>
      <c r="C1138" t="s">
        <v>2836</v>
      </c>
      <c r="D1138" s="1" t="s">
        <v>7251</v>
      </c>
      <c r="E1138" s="1">
        <v>2</v>
      </c>
      <c r="F1138" t="str">
        <f>VLOOKUP(B1138,[1]a!$A$1:$C$1637,3,FALSE)</f>
        <v>YQLDMTAFDsEDGEALDDDSE YQLDMTAFDsEDGEALDDDSE</v>
      </c>
      <c r="G1138">
        <v>0.3</v>
      </c>
      <c r="H1138">
        <v>45.553100000000001</v>
      </c>
    </row>
    <row r="1139" spans="1:8" x14ac:dyDescent="0.15">
      <c r="A1139" t="s">
        <v>5955</v>
      </c>
      <c r="B1139" t="s">
        <v>5788</v>
      </c>
      <c r="C1139" t="s">
        <v>1942</v>
      </c>
      <c r="D1139" s="1" t="s">
        <v>7253</v>
      </c>
      <c r="E1139" s="1">
        <v>2</v>
      </c>
      <c r="F1139" t="str">
        <f>VLOOKUP(B1139,[1]a!$A$1:$C$1637,3,FALSE)</f>
        <v>DYNsDDDEEEDDESKKQPEVTIR IFSDANMGPNYEEIGEEDNDENsDGEDHGEIESGITK</v>
      </c>
      <c r="G1139">
        <v>0.34</v>
      </c>
      <c r="H1139">
        <v>6.5388500000000001</v>
      </c>
    </row>
    <row r="1140" spans="1:8" x14ac:dyDescent="0.15">
      <c r="A1140" t="s">
        <v>5954</v>
      </c>
      <c r="B1140" t="s">
        <v>5970</v>
      </c>
      <c r="C1140" t="s">
        <v>2837</v>
      </c>
      <c r="D1140" s="1" t="s">
        <v>7254</v>
      </c>
      <c r="E1140" s="1">
        <v>2</v>
      </c>
      <c r="F1140" t="str">
        <f>VLOOKUP(B1140,[1]a!$A$1:$C$1637,3,FALSE)</f>
        <v>SmSSGSKYFSSGAAIIDFVIsQGDFIYNQLAGLDEtAK SmSSGSKYFSSGAAIIDFVIsQGDFIYNQLAGLDEtAK</v>
      </c>
      <c r="G1140" s="4">
        <v>24.235600000000002</v>
      </c>
      <c r="H1140">
        <v>0.02</v>
      </c>
    </row>
    <row r="1141" spans="1:8" x14ac:dyDescent="0.15">
      <c r="A1141" t="s">
        <v>5954</v>
      </c>
      <c r="B1141" t="s">
        <v>6087</v>
      </c>
      <c r="C1141" t="s">
        <v>2713</v>
      </c>
      <c r="D1141" s="1" t="s">
        <v>7255</v>
      </c>
      <c r="E1141" s="1">
        <v>2</v>
      </c>
      <c r="F1141" t="str">
        <f>VLOOKUP(B1141,[1]a!$A$1:$C$1637,3,FALSE)</f>
        <v>TLEAKPVAsNNDDEMDsTEEDESLAMIEQTDGVGSSDGISER TLEAKPVAsNNDDEMDsTEEDESLAMIEQTDGVGSSDGISER</v>
      </c>
      <c r="G1141" s="4">
        <v>20.938600000000001</v>
      </c>
      <c r="H1141">
        <v>0.05</v>
      </c>
    </row>
    <row r="1142" spans="1:8" x14ac:dyDescent="0.15">
      <c r="A1142" t="s">
        <v>5954</v>
      </c>
      <c r="B1142" t="s">
        <v>6167</v>
      </c>
      <c r="C1142" t="s">
        <v>2838</v>
      </c>
      <c r="D1142" s="1" t="s">
        <v>7256</v>
      </c>
      <c r="E1142" s="1">
        <v>2</v>
      </c>
      <c r="F1142" t="str">
        <f>VLOOKUP(B1142,[1]a!$A$1:$C$1637,3,FALSE)</f>
        <v>mEsPHSNLLPEVDSLPDGFVDGATEPPLNsPK mEsPHSNLLPEVDSLPDGFVDGATEPPLNsPK</v>
      </c>
      <c r="G1142" s="4">
        <v>9.6754700000000007</v>
      </c>
      <c r="H1142">
        <v>0.08</v>
      </c>
    </row>
    <row r="1143" spans="1:8" x14ac:dyDescent="0.15">
      <c r="A1143" t="s">
        <v>6478</v>
      </c>
      <c r="B1143" t="s">
        <v>1802</v>
      </c>
      <c r="C1143" t="s">
        <v>2844</v>
      </c>
      <c r="D1143" s="1" t="s">
        <v>7262</v>
      </c>
      <c r="E1143" s="1">
        <v>2</v>
      </c>
      <c r="F1143" t="str">
        <f>VLOOKUP(B1143,[1]a!$A$1:$C$1637,3,FALSE)</f>
        <v>NSPMGFGsESGAELEK GWFGGGATDEVKPEsPHSVEEAPK</v>
      </c>
      <c r="G1143" s="4">
        <v>23.407900000000001</v>
      </c>
      <c r="H1143">
        <v>0.05</v>
      </c>
    </row>
    <row r="1144" spans="1:8" x14ac:dyDescent="0.15">
      <c r="A1144" t="s">
        <v>6478</v>
      </c>
      <c r="B1144" t="s">
        <v>1812</v>
      </c>
      <c r="C1144" t="s">
        <v>2848</v>
      </c>
      <c r="D1144" s="1" t="s">
        <v>7265</v>
      </c>
      <c r="E1144" s="1">
        <v>2</v>
      </c>
      <c r="F1144" t="str">
        <f>VLOOKUP(B1144,[1]a!$A$1:$C$1637,3,FALSE)</f>
        <v>SGEAAGPMGPVFSSLVYEEEsDNELK GDEDEsDDDDWEGVESTELDEAFSAATAFVAAAASDR</v>
      </c>
      <c r="G1144" s="4">
        <v>20.984300000000001</v>
      </c>
      <c r="H1144">
        <v>0.1</v>
      </c>
    </row>
    <row r="1145" spans="1:8" x14ac:dyDescent="0.15">
      <c r="A1145" t="s">
        <v>5954</v>
      </c>
      <c r="B1145" t="s">
        <v>1814</v>
      </c>
      <c r="C1145" t="s">
        <v>1942</v>
      </c>
      <c r="D1145" s="1" t="s">
        <v>7266</v>
      </c>
      <c r="E1145" s="1">
        <v>2</v>
      </c>
      <c r="F1145" t="str">
        <f>VLOOKUP(B1145,[1]a!$A$1:$C$1637,3,FALSE)</f>
        <v>sADNISSFTSTDDK GGSLQNPSPtAPSR</v>
      </c>
      <c r="G1145" s="4">
        <v>56.077800000000003</v>
      </c>
      <c r="H1145">
        <v>0.19</v>
      </c>
    </row>
    <row r="1146" spans="1:8" x14ac:dyDescent="0.15">
      <c r="A1146" t="s">
        <v>5954</v>
      </c>
      <c r="B1146" t="s">
        <v>1816</v>
      </c>
      <c r="C1146" t="s">
        <v>2849</v>
      </c>
      <c r="D1146" s="1" t="s">
        <v>7267</v>
      </c>
      <c r="E1146" s="1">
        <v>2</v>
      </c>
      <c r="F1146" t="str">
        <f>VLOOKUP(B1146,[1]a!$A$1:$C$1637,3,FALSE)</f>
        <v>IHHPPsPR sGGDDDGDVVAASASAHHEHIKDE</v>
      </c>
      <c r="G1146" s="4">
        <v>145.66800000000001</v>
      </c>
      <c r="H1146">
        <v>1.76</v>
      </c>
    </row>
    <row r="1147" spans="1:8" x14ac:dyDescent="0.15">
      <c r="A1147" t="s">
        <v>6478</v>
      </c>
      <c r="B1147" t="s">
        <v>1818</v>
      </c>
      <c r="C1147" t="s">
        <v>2850</v>
      </c>
      <c r="D1147" s="1" t="s">
        <v>7268</v>
      </c>
      <c r="E1147" s="1">
        <v>2</v>
      </c>
      <c r="F1147" t="str">
        <f>VLOOKUP(B1147,[1]a!$A$1:$C$1637,3,FALSE)</f>
        <v>TNsSPGNFESPLDRPMR ASLsTGNIPEMFDGRPSFTEGSGLEASPR</v>
      </c>
      <c r="G1147">
        <v>0.02</v>
      </c>
      <c r="H1147">
        <v>7.7671200000000002</v>
      </c>
    </row>
    <row r="1148" spans="1:8" x14ac:dyDescent="0.15">
      <c r="A1148" t="s">
        <v>5954</v>
      </c>
      <c r="B1148" t="s">
        <v>1822</v>
      </c>
      <c r="C1148" t="s">
        <v>2851</v>
      </c>
      <c r="D1148" s="1" t="s">
        <v>7270</v>
      </c>
      <c r="E1148" s="1">
        <v>2</v>
      </c>
      <c r="F1148" t="str">
        <f>VLOOKUP(B1148,[1]a!$A$1:$C$1637,3,FALSE)</f>
        <v>sATPEEDKKPDQGAHINLK sATPEEDKKPDQGAHINLK</v>
      </c>
      <c r="G1148" s="4">
        <v>172.071</v>
      </c>
    </row>
    <row r="1149" spans="1:8" x14ac:dyDescent="0.15">
      <c r="A1149" t="s">
        <v>5954</v>
      </c>
      <c r="B1149" t="s">
        <v>1835</v>
      </c>
      <c r="C1149" t="s">
        <v>1971</v>
      </c>
      <c r="D1149" s="1" t="s">
        <v>7276</v>
      </c>
      <c r="E1149" s="1">
        <v>2</v>
      </c>
      <c r="F1149" t="str">
        <f>VLOOKUP(B1149,[1]a!$A$1:$C$1637,3,FALSE)</f>
        <v>AAESsYGEEAAsDHQYGEVNHER AAESsYGEEAAsDHQYGEVNHER</v>
      </c>
      <c r="G1149" s="4">
        <v>47.37</v>
      </c>
      <c r="H1149">
        <v>0.15</v>
      </c>
    </row>
    <row r="1150" spans="1:8" x14ac:dyDescent="0.15">
      <c r="A1150" t="s">
        <v>5954</v>
      </c>
      <c r="B1150" t="s">
        <v>1840</v>
      </c>
      <c r="C1150" t="s">
        <v>2856</v>
      </c>
      <c r="D1150" s="1" t="s">
        <v>7277</v>
      </c>
      <c r="E1150" s="1">
        <v>2</v>
      </c>
      <c r="F1150" t="str">
        <f>VLOOKUP(B1150,[1]a!$A$1:$C$1637,3,FALSE)</f>
        <v>qSSEEGDDDAVETVEQAEVssDDDDEAEAIEETEKPSVPVR qSSEEGDDDAVETVEQAEVssDDDDEAEAIEETEKPSVPVR</v>
      </c>
      <c r="G1150" s="4">
        <v>33.947899999999997</v>
      </c>
      <c r="H1150">
        <v>0.09</v>
      </c>
    </row>
    <row r="1151" spans="1:8" x14ac:dyDescent="0.15">
      <c r="A1151" t="s">
        <v>6478</v>
      </c>
      <c r="B1151" t="s">
        <v>1845</v>
      </c>
      <c r="C1151" t="s">
        <v>2861</v>
      </c>
      <c r="D1151" s="1" t="s">
        <v>7278</v>
      </c>
      <c r="E1151" s="1">
        <v>2</v>
      </c>
      <c r="F1151" t="str">
        <f>VLOOKUP(B1151,[1]a!$A$1:$C$1637,3,FALSE)</f>
        <v>sEHADSDSDTFYIPSK GGDVESGKSEHADsDSDTFYIPSK</v>
      </c>
      <c r="G1151">
        <v>0.15</v>
      </c>
      <c r="H1151">
        <v>11.2646</v>
      </c>
    </row>
    <row r="1152" spans="1:8" x14ac:dyDescent="0.15">
      <c r="A1152" t="s">
        <v>5955</v>
      </c>
      <c r="B1152" t="s">
        <v>5842</v>
      </c>
      <c r="C1152" t="s">
        <v>5843</v>
      </c>
      <c r="D1152" s="1" t="s">
        <v>7281</v>
      </c>
      <c r="E1152" s="1">
        <v>2</v>
      </c>
      <c r="F1152" t="str">
        <f>VLOOKUP(B1152,[1]a!$A$1:$C$1637,3,FALSE)</f>
        <v>TALFEKPTPTSQEPPtSPSSSEATNQAEAPK NQStPPPMVSPMVR</v>
      </c>
      <c r="G1152">
        <v>0.06</v>
      </c>
      <c r="H1152">
        <v>39.2712</v>
      </c>
    </row>
    <row r="1153" spans="1:8" x14ac:dyDescent="0.15">
      <c r="A1153" t="s">
        <v>5955</v>
      </c>
      <c r="B1153" t="s">
        <v>5847</v>
      </c>
      <c r="C1153" t="s">
        <v>1942</v>
      </c>
      <c r="D1153" s="1" t="s">
        <v>6898</v>
      </c>
      <c r="E1153" s="1">
        <v>2</v>
      </c>
      <c r="F1153" t="str">
        <f>VLOOKUP(B1153,[1]a!$A$1:$C$1637,3,FALSE)</f>
        <v>RRsPsPDAPSR RRsPsPDAPSR</v>
      </c>
      <c r="G1153">
        <v>0.44</v>
      </c>
      <c r="H1153">
        <v>11.99</v>
      </c>
    </row>
    <row r="1154" spans="1:8" x14ac:dyDescent="0.15">
      <c r="A1154" t="s">
        <v>5954</v>
      </c>
      <c r="B1154" t="s">
        <v>1853</v>
      </c>
      <c r="C1154" t="s">
        <v>2866</v>
      </c>
      <c r="D1154" s="1" t="s">
        <v>7284</v>
      </c>
      <c r="E1154" s="1">
        <v>2</v>
      </c>
      <c r="F1154" t="str">
        <f>VLOOKUP(B1154,[1]a!$A$1:$C$1637,3,FALSE)</f>
        <v>GMVSSGGPVsPGPVYPGGRPGAGGLMPGMPGTR SAsMNTR</v>
      </c>
      <c r="G1154" s="4">
        <v>84.697299999999998</v>
      </c>
      <c r="H1154">
        <v>0.44</v>
      </c>
    </row>
    <row r="1155" spans="1:8" x14ac:dyDescent="0.15">
      <c r="A1155" t="s">
        <v>6478</v>
      </c>
      <c r="B1155" t="s">
        <v>1865</v>
      </c>
      <c r="C1155" t="s">
        <v>2874</v>
      </c>
      <c r="D1155" s="1" t="s">
        <v>7288</v>
      </c>
      <c r="E1155" s="1">
        <v>2</v>
      </c>
      <c r="F1155" t="str">
        <f>VLOOKUP(B1155,[1]a!$A$1:$C$1637,3,FALSE)</f>
        <v>FAENYNQTNsPYSEDIDDELTK FAENYNQtNSPYSEDIDDELTK</v>
      </c>
      <c r="G1155" s="4">
        <v>51.209299999999999</v>
      </c>
      <c r="H1155">
        <v>0.16</v>
      </c>
    </row>
    <row r="1156" spans="1:8" x14ac:dyDescent="0.15">
      <c r="A1156" t="s">
        <v>6478</v>
      </c>
      <c r="B1156" t="s">
        <v>1866</v>
      </c>
      <c r="C1156" t="s">
        <v>2875</v>
      </c>
      <c r="D1156" s="1" t="s">
        <v>7289</v>
      </c>
      <c r="E1156" s="1">
        <v>2</v>
      </c>
      <c r="F1156" t="str">
        <f>VLOOKUP(B1156,[1]a!$A$1:$C$1637,3,FALSE)</f>
        <v>QQLYLPDsDDsDDNATTQNAPAADENcPYFGK QQLYLPDsDDsDDNATTQNAPAADENcPYFGK</v>
      </c>
      <c r="G1156">
        <v>0.04</v>
      </c>
      <c r="H1156">
        <v>16.9697</v>
      </c>
    </row>
    <row r="1157" spans="1:8" x14ac:dyDescent="0.15">
      <c r="A1157" t="s">
        <v>5954</v>
      </c>
      <c r="B1157" t="s">
        <v>6056</v>
      </c>
      <c r="C1157" t="s">
        <v>2876</v>
      </c>
      <c r="D1157" s="1" t="s">
        <v>7290</v>
      </c>
      <c r="E1157" s="1">
        <v>2</v>
      </c>
      <c r="F1157" t="str">
        <f>VLOOKUP(B1157,[1]a!$A$1:$C$1637,3,FALSE)</f>
        <v>MYLSIDsDsE MYLSIDsDsE</v>
      </c>
      <c r="G1157" s="4">
        <v>50.9953</v>
      </c>
      <c r="H1157">
        <v>0.04</v>
      </c>
    </row>
    <row r="1158" spans="1:8" x14ac:dyDescent="0.15">
      <c r="A1158" t="s">
        <v>5955</v>
      </c>
      <c r="B1158" t="s">
        <v>5863</v>
      </c>
      <c r="C1158" t="s">
        <v>2876</v>
      </c>
      <c r="D1158" s="1" t="s">
        <v>7291</v>
      </c>
      <c r="E1158" s="1">
        <v>2</v>
      </c>
      <c r="F1158" t="str">
        <f>VLOOKUP(B1158,[1]a!$A$1:$C$1637,3,FALSE)</f>
        <v>cIGGGGGDDNADsDsDIEVVADFFGVNLR cIGGGGGDDNADsDsDIEVVADFFGVNLR</v>
      </c>
      <c r="H1158">
        <v>20.596599999999999</v>
      </c>
    </row>
    <row r="1159" spans="1:8" x14ac:dyDescent="0.15">
      <c r="A1159" t="s">
        <v>5954</v>
      </c>
      <c r="B1159" t="s">
        <v>6214</v>
      </c>
      <c r="C1159" t="s">
        <v>2881</v>
      </c>
      <c r="D1159" s="1" t="s">
        <v>7296</v>
      </c>
      <c r="E1159" s="1">
        <v>2</v>
      </c>
      <c r="F1159" t="str">
        <f>VLOOKUP(B1159,[1]a!$A$1:$C$1637,3,FALSE)</f>
        <v>AGyGSEsEGDEEAATVTLSSDLGR AGyGSEsEGDEEAATVTLSSDLGR</v>
      </c>
      <c r="G1159" s="4">
        <v>28.858899999999998</v>
      </c>
      <c r="H1159">
        <v>0.1</v>
      </c>
    </row>
    <row r="1160" spans="1:8" x14ac:dyDescent="0.15">
      <c r="A1160" t="s">
        <v>5954</v>
      </c>
      <c r="B1160" t="s">
        <v>1880</v>
      </c>
      <c r="C1160" t="s">
        <v>2884</v>
      </c>
      <c r="D1160" s="1" t="s">
        <v>7298</v>
      </c>
      <c r="E1160" s="1">
        <v>2</v>
      </c>
      <c r="F1160" t="str">
        <f>VLOOKUP(B1160,[1]a!$A$1:$C$1637,3,FALSE)</f>
        <v>SASPSYQGTSPLLPGFVHSPSISGVSSHLsPQR SAsINNESYMR</v>
      </c>
      <c r="G1160" s="4">
        <v>64.948700000000002</v>
      </c>
      <c r="H1160">
        <v>0.25</v>
      </c>
    </row>
    <row r="1161" spans="1:8" x14ac:dyDescent="0.15">
      <c r="A1161" t="s">
        <v>6478</v>
      </c>
      <c r="B1161" t="s">
        <v>1885</v>
      </c>
      <c r="C1161" t="s">
        <v>2888</v>
      </c>
      <c r="D1161" s="1" t="s">
        <v>7300</v>
      </c>
      <c r="E1161" s="1">
        <v>2</v>
      </c>
      <c r="F1161" t="str">
        <f>VLOOKUP(B1161,[1]a!$A$1:$C$1637,3,FALSE)</f>
        <v>GLDIETIQQAYtV GLDIETIQQAYtV</v>
      </c>
      <c r="G1161" s="4">
        <v>58.1952</v>
      </c>
      <c r="H1161">
        <v>0.2</v>
      </c>
    </row>
    <row r="1162" spans="1:8" x14ac:dyDescent="0.15">
      <c r="A1162" t="s">
        <v>6478</v>
      </c>
      <c r="B1162" t="s">
        <v>1887</v>
      </c>
      <c r="C1162" t="s">
        <v>2889</v>
      </c>
      <c r="D1162" s="1" t="s">
        <v>7301</v>
      </c>
      <c r="E1162" s="1">
        <v>2</v>
      </c>
      <c r="F1162" t="str">
        <f>VLOOKUP(B1162,[1]a!$A$1:$C$1637,3,FALSE)</f>
        <v>SAsPPAAPADSSAPPHPK sWVPPQPPPVAMAEAVEAIR</v>
      </c>
      <c r="G1162" s="4">
        <v>54.401899999999998</v>
      </c>
      <c r="H1162">
        <v>0.18</v>
      </c>
    </row>
    <row r="1163" spans="1:8" x14ac:dyDescent="0.15">
      <c r="A1163" t="s">
        <v>5955</v>
      </c>
      <c r="B1163" t="s">
        <v>5890</v>
      </c>
      <c r="C1163" t="s">
        <v>5891</v>
      </c>
      <c r="D1163" s="1" t="s">
        <v>7302</v>
      </c>
      <c r="E1163" s="1">
        <v>2</v>
      </c>
      <c r="F1163" t="str">
        <f>VLOOKUP(B1163,[1]a!$A$1:$C$1637,3,FALSE)</f>
        <v>YVsPEGsPFKIENPK YVsPEGsPFKIENPK</v>
      </c>
      <c r="G1163">
        <v>0.1</v>
      </c>
      <c r="H1163">
        <v>12.766299999999999</v>
      </c>
    </row>
    <row r="1164" spans="1:8" x14ac:dyDescent="0.15">
      <c r="A1164" t="s">
        <v>5954</v>
      </c>
      <c r="B1164" t="s">
        <v>1890</v>
      </c>
      <c r="C1164" t="s">
        <v>2891</v>
      </c>
      <c r="D1164" s="1" t="s">
        <v>7304</v>
      </c>
      <c r="E1164" s="1">
        <v>2</v>
      </c>
      <c r="F1164" t="str">
        <f>VLOOKUP(B1164,[1]a!$A$1:$C$1637,3,FALSE)</f>
        <v>NDPNYDsGEDAYDGLVDSPVSDPLNDYKK SHTLFADLNIKsPTGGK</v>
      </c>
      <c r="G1164" s="4">
        <v>127.71899999999999</v>
      </c>
      <c r="H1164">
        <v>1.39</v>
      </c>
    </row>
    <row r="1165" spans="1:8" x14ac:dyDescent="0.15">
      <c r="A1165" t="s">
        <v>6478</v>
      </c>
      <c r="B1165" t="s">
        <v>1893</v>
      </c>
      <c r="C1165" t="s">
        <v>2893</v>
      </c>
      <c r="D1165" s="1" t="s">
        <v>7305</v>
      </c>
      <c r="E1165" s="1">
        <v>2</v>
      </c>
      <c r="F1165" t="str">
        <f>VLOOKUP(B1165,[1]a!$A$1:$C$1637,3,FALSE)</f>
        <v>ENSRDDDELADAsDSETK DDDELADASDSEtK</v>
      </c>
      <c r="G1165" s="4">
        <v>18.077100000000002</v>
      </c>
      <c r="H1165">
        <v>0.04</v>
      </c>
    </row>
    <row r="1166" spans="1:8" x14ac:dyDescent="0.15">
      <c r="A1166" t="s">
        <v>5954</v>
      </c>
      <c r="B1166" t="s">
        <v>6130</v>
      </c>
      <c r="C1166" t="s">
        <v>2894</v>
      </c>
      <c r="D1166" s="1" t="s">
        <v>7307</v>
      </c>
      <c r="E1166" s="1">
        <v>2</v>
      </c>
      <c r="F1166" t="str">
        <f>VLOOKUP(B1166,[1]a!$A$1:$C$1637,3,FALSE)</f>
        <v>VDDGNEsEGDESPEFSLFK VDDGNEsEGDESPEFSLFK</v>
      </c>
      <c r="G1166" s="4">
        <v>32.9467</v>
      </c>
      <c r="H1166">
        <v>0.06</v>
      </c>
    </row>
    <row r="1167" spans="1:8" x14ac:dyDescent="0.15">
      <c r="A1167" t="s">
        <v>5955</v>
      </c>
      <c r="B1167" t="s">
        <v>5908</v>
      </c>
      <c r="C1167" t="s">
        <v>5909</v>
      </c>
      <c r="D1167" s="1" t="s">
        <v>7311</v>
      </c>
      <c r="E1167" s="1">
        <v>2</v>
      </c>
      <c r="F1167" t="str">
        <f>VLOOKUP(B1167,[1]a!$A$1:$C$1637,3,FALSE)</f>
        <v>aTADEFsDEDTsPIEEVR aTADEFsDEDTsPIEEVR</v>
      </c>
      <c r="G1167">
        <v>0.08</v>
      </c>
      <c r="H1167">
        <v>20.439</v>
      </c>
    </row>
    <row r="1168" spans="1:8" x14ac:dyDescent="0.15">
      <c r="A1168" t="s">
        <v>5954</v>
      </c>
      <c r="B1168" t="s">
        <v>1906</v>
      </c>
      <c r="C1168" t="s">
        <v>2897</v>
      </c>
      <c r="D1168" s="1" t="s">
        <v>7312</v>
      </c>
      <c r="E1168" s="1">
        <v>2</v>
      </c>
      <c r="F1168" t="str">
        <f>VLOOKUP(B1168,[1]a!$A$1:$C$1637,3,FALSE)</f>
        <v>MNTVANYDSDtAAAAAEVPGVASSGK MNTVANYDSDtAAAAAEVPGVASSGK</v>
      </c>
      <c r="G1168" s="4">
        <v>33.674799999999998</v>
      </c>
      <c r="H1168">
        <v>0.09</v>
      </c>
    </row>
    <row r="1169" spans="1:8" x14ac:dyDescent="0.15">
      <c r="A1169" t="s">
        <v>6478</v>
      </c>
      <c r="B1169" t="s">
        <v>1909</v>
      </c>
      <c r="C1169" t="s">
        <v>2898</v>
      </c>
      <c r="D1169" s="1" t="s">
        <v>7313</v>
      </c>
      <c r="E1169" s="1">
        <v>2</v>
      </c>
      <c r="F1169" t="str">
        <f>VLOOKUP(B1169,[1]a!$A$1:$C$1637,3,FALSE)</f>
        <v>EIVTsPGRDRDDQGKPDNNK SYSHDHtGNLTNR</v>
      </c>
      <c r="G1169" s="4">
        <v>59.125599999999999</v>
      </c>
      <c r="H1169">
        <v>0.2</v>
      </c>
    </row>
    <row r="1170" spans="1:8" x14ac:dyDescent="0.15">
      <c r="A1170" t="s">
        <v>6478</v>
      </c>
      <c r="B1170" t="s">
        <v>1911</v>
      </c>
      <c r="C1170" t="s">
        <v>2899</v>
      </c>
      <c r="D1170" s="1" t="s">
        <v>7314</v>
      </c>
      <c r="E1170" s="1">
        <v>2</v>
      </c>
      <c r="F1170" t="str">
        <f>VLOOKUP(B1170,[1]a!$A$1:$C$1637,3,FALSE)</f>
        <v>DTsGDYEDMLVALLGHGDA DtSGDYEDMLVALLGHGDA</v>
      </c>
      <c r="G1170" s="4">
        <v>31.054300000000001</v>
      </c>
    </row>
    <row r="1171" spans="1:8" x14ac:dyDescent="0.15">
      <c r="A1171" t="s">
        <v>5954</v>
      </c>
      <c r="B1171" t="s">
        <v>1914</v>
      </c>
      <c r="C1171" t="s">
        <v>2901</v>
      </c>
      <c r="D1171" s="1" t="s">
        <v>7316</v>
      </c>
      <c r="E1171" s="1">
        <v>2</v>
      </c>
      <c r="F1171" t="str">
        <f>VLOOKUP(B1171,[1]a!$A$1:$C$1637,3,FALSE)</f>
        <v>SDAALFTLEEGSsPVQNPSTAAEDSR SVASSTQVSsPSSK</v>
      </c>
      <c r="G1171" s="4">
        <v>7.5591900000000001</v>
      </c>
      <c r="H1171">
        <v>0.01</v>
      </c>
    </row>
    <row r="1172" spans="1:8" x14ac:dyDescent="0.15">
      <c r="A1172" t="s">
        <v>5955</v>
      </c>
      <c r="B1172" t="s">
        <v>5922</v>
      </c>
      <c r="C1172" t="s">
        <v>2161</v>
      </c>
      <c r="D1172" s="1" t="s">
        <v>7317</v>
      </c>
      <c r="E1172" s="1">
        <v>2</v>
      </c>
      <c r="F1172" t="str">
        <f>VLOOKUP(B1172,[1]a!$A$1:$C$1637,3,FALSE)</f>
        <v>VGQRDsPAKEEAPPATK SNEVsEDDEVEEDKLESK</v>
      </c>
      <c r="G1172">
        <v>0.06</v>
      </c>
      <c r="H1172">
        <v>10.254799999999999</v>
      </c>
    </row>
    <row r="1173" spans="1:8" x14ac:dyDescent="0.15">
      <c r="A1173" t="s">
        <v>5955</v>
      </c>
      <c r="B1173" t="s">
        <v>5925</v>
      </c>
      <c r="C1173" t="s">
        <v>5926</v>
      </c>
      <c r="D1173" s="1" t="s">
        <v>7318</v>
      </c>
      <c r="E1173" s="1">
        <v>2</v>
      </c>
      <c r="F1173" t="str">
        <f>VLOOKUP(B1173,[1]a!$A$1:$C$1637,3,FALSE)</f>
        <v>DGSAsGVsGTSGPTTPVSSETMLQSVSASLASLTR DGSAsGVsGTSGPTTPVSSETMLQSVSASLASLTR</v>
      </c>
      <c r="G1173">
        <v>0.04</v>
      </c>
      <c r="H1173">
        <v>116.937</v>
      </c>
    </row>
    <row r="1174" spans="1:8" x14ac:dyDescent="0.15">
      <c r="A1174" t="s">
        <v>6478</v>
      </c>
      <c r="B1174" t="s">
        <v>1920</v>
      </c>
      <c r="C1174" t="s">
        <v>2247</v>
      </c>
      <c r="D1174" s="1" t="s">
        <v>7321</v>
      </c>
      <c r="E1174" s="1">
        <v>2</v>
      </c>
      <c r="F1174" t="str">
        <f>VLOOKUP(B1174,[1]a!$A$1:$C$1637,3,FALSE)</f>
        <v>STTNHPFGEDEEDVSFsDLEEEDDNEGDVK LDEEDEDDDKHLNQQPSESVSDSQsPR</v>
      </c>
      <c r="G1174" s="4">
        <v>30.4331</v>
      </c>
      <c r="H1174">
        <v>0.14000000000000001</v>
      </c>
    </row>
    <row r="1175" spans="1:8" x14ac:dyDescent="0.15">
      <c r="A1175" t="s">
        <v>5955</v>
      </c>
      <c r="B1175" t="s">
        <v>5934</v>
      </c>
      <c r="C1175" t="s">
        <v>5935</v>
      </c>
      <c r="D1175" s="1" t="s">
        <v>7322</v>
      </c>
      <c r="E1175" s="1">
        <v>2</v>
      </c>
      <c r="F1175" t="str">
        <f>VLOOKUP(B1175,[1]a!$A$1:$C$1637,3,FALSE)</f>
        <v>LAKsGNTKSSK LAKsGNTKSSK</v>
      </c>
      <c r="H1175">
        <v>10.3474</v>
      </c>
    </row>
    <row r="1176" spans="1:8" x14ac:dyDescent="0.15">
      <c r="A1176" t="s">
        <v>5954</v>
      </c>
      <c r="B1176" t="s">
        <v>1923</v>
      </c>
      <c r="C1176" t="s">
        <v>2043</v>
      </c>
      <c r="D1176" s="1" t="s">
        <v>7324</v>
      </c>
      <c r="E1176" s="1">
        <v>2</v>
      </c>
      <c r="F1176" t="str">
        <f>VLOOKUP(B1176,[1]a!$A$1:$C$1637,3,FALSE)</f>
        <v>QNLsDDEDEEDDDDEEEDVEFDAFAGGDDEETDKLGK KQNLsDDEDEEDDDDEEEDVEFDAFAGGDDEETDKLGK</v>
      </c>
      <c r="G1176" s="4">
        <v>29.345199999999998</v>
      </c>
      <c r="H1176">
        <v>7.0000000000000007E-2</v>
      </c>
    </row>
    <row r="1177" spans="1:8" x14ac:dyDescent="0.15">
      <c r="A1177" t="s">
        <v>6478</v>
      </c>
      <c r="B1177" t="s">
        <v>1925</v>
      </c>
      <c r="C1177" t="s">
        <v>2905</v>
      </c>
      <c r="D1177" s="1" t="s">
        <v>7325</v>
      </c>
      <c r="E1177" s="1">
        <v>2</v>
      </c>
      <c r="F1177" t="str">
        <f>VLOOKUP(B1177,[1]a!$A$1:$C$1637,3,FALSE)</f>
        <v>IISSSVLPIQNsPESQENNNHPEVIIEEASR AAQmGsTGSGGSLLR</v>
      </c>
      <c r="G1177" s="4">
        <v>35.527500000000003</v>
      </c>
    </row>
    <row r="1178" spans="1:8" x14ac:dyDescent="0.15">
      <c r="A1178" t="s">
        <v>5954</v>
      </c>
      <c r="B1178" t="s">
        <v>6190</v>
      </c>
      <c r="C1178" t="s">
        <v>2907</v>
      </c>
      <c r="D1178" s="1" t="s">
        <v>7326</v>
      </c>
      <c r="E1178" s="1">
        <v>2</v>
      </c>
      <c r="F1178" t="str">
        <f>VLOOKUP(B1178,[1]a!$A$1:$C$1637,3,FALSE)</f>
        <v>ssVLHSQPKSTVGTPAYIAPEVLLR ssVLHSQPKSTVGTPAYIAPEVLLR</v>
      </c>
      <c r="G1178" s="4">
        <v>72.948800000000006</v>
      </c>
      <c r="H1178">
        <v>0.08</v>
      </c>
    </row>
    <row r="1179" spans="1:8" x14ac:dyDescent="0.15">
      <c r="A1179" t="s">
        <v>6478</v>
      </c>
      <c r="B1179" t="s">
        <v>1931</v>
      </c>
      <c r="C1179" t="s">
        <v>2911</v>
      </c>
      <c r="D1179" s="1" t="s">
        <v>7328</v>
      </c>
      <c r="E1179" s="1">
        <v>2</v>
      </c>
      <c r="F1179" t="str">
        <f>VLOOKUP(B1179,[1]a!$A$1:$C$1637,3,FALSE)</f>
        <v>AtQtVEDSSR AtQtVEDSSR</v>
      </c>
      <c r="G1179">
        <v>3.56</v>
      </c>
      <c r="H1179">
        <v>0</v>
      </c>
    </row>
    <row r="1180" spans="1:8" x14ac:dyDescent="0.15">
      <c r="A1180" t="s">
        <v>5954</v>
      </c>
      <c r="B1180" t="s">
        <v>15</v>
      </c>
      <c r="C1180" t="s">
        <v>1946</v>
      </c>
      <c r="D1180" s="1" t="s">
        <v>6485</v>
      </c>
      <c r="E1180" s="1">
        <v>3</v>
      </c>
      <c r="F1180" t="str">
        <f>VLOOKUP(B1180,[1]a!$A$1:$C$1637,3,FALSE)</f>
        <v>QIDLPLDVANsPNTDVPSK sLPTSELNLAESSDAATK SGSsESLQQLIDIIR</v>
      </c>
      <c r="G1180" s="4">
        <v>46.256</v>
      </c>
      <c r="H1180">
        <v>0.14000000000000001</v>
      </c>
    </row>
    <row r="1181" spans="1:8" x14ac:dyDescent="0.15">
      <c r="A1181" t="s">
        <v>6478</v>
      </c>
      <c r="B1181" t="s">
        <v>19</v>
      </c>
      <c r="C1181" t="s">
        <v>1948</v>
      </c>
      <c r="D1181" s="1" t="s">
        <v>6487</v>
      </c>
      <c r="E1181" s="1">
        <v>3</v>
      </c>
      <c r="F1181" t="str">
        <f>VLOOKUP(B1181,[1]a!$A$1:$C$1637,3,FALSE)</f>
        <v>VLVTGLPSsASWQDLK SPSKPsPAKsPIHTR SPSKPsPAKsPIHTR</v>
      </c>
      <c r="G1181" s="4">
        <v>289.80799999999999</v>
      </c>
      <c r="H1181">
        <v>0.11</v>
      </c>
    </row>
    <row r="1182" spans="1:8" x14ac:dyDescent="0.15">
      <c r="A1182" t="s">
        <v>5955</v>
      </c>
      <c r="B1182" t="s">
        <v>4268</v>
      </c>
      <c r="C1182" t="s">
        <v>4269</v>
      </c>
      <c r="D1182" s="1" t="s">
        <v>6489</v>
      </c>
      <c r="E1182" s="1">
        <v>3</v>
      </c>
      <c r="F1182" t="str">
        <f>VLOOKUP(B1182,[1]a!$A$1:$C$1637,3,FALSE)</f>
        <v>VKNEDGPVIsDtDsEPPFLLSELYDESFLK VKNEDGPVIsDtDsEPPFLLSELYDESFLK VKNEDGPVIsDtDsEPPFLLSELYDESFLK</v>
      </c>
      <c r="G1182">
        <v>0.02</v>
      </c>
      <c r="H1182">
        <v>7.4631699999999999</v>
      </c>
    </row>
    <row r="1183" spans="1:8" x14ac:dyDescent="0.15">
      <c r="A1183" t="s">
        <v>6478</v>
      </c>
      <c r="B1183" t="s">
        <v>27</v>
      </c>
      <c r="C1183" t="s">
        <v>1953</v>
      </c>
      <c r="D1183" s="1" t="s">
        <v>6492</v>
      </c>
      <c r="E1183" s="1">
        <v>3</v>
      </c>
      <c r="F1183" t="str">
        <f>VLOOKUP(B1183,[1]a!$A$1:$C$1637,3,FALSE)</f>
        <v>SQVDGSTEQsPKLESASSTEPEELKK SQVDGSTEQsPK SQVDGStEQSPKLESASSTEPEELK</v>
      </c>
      <c r="G1183" s="4">
        <v>80.679400000000001</v>
      </c>
      <c r="H1183">
        <v>0.22</v>
      </c>
    </row>
    <row r="1184" spans="1:8" x14ac:dyDescent="0.15">
      <c r="A1184" t="s">
        <v>5955</v>
      </c>
      <c r="B1184" t="s">
        <v>4285</v>
      </c>
      <c r="C1184" t="s">
        <v>4286</v>
      </c>
      <c r="D1184" s="1" t="s">
        <v>6495</v>
      </c>
      <c r="E1184" s="1">
        <v>3</v>
      </c>
      <c r="F1184" t="str">
        <f>VLOOKUP(B1184,[1]a!$A$1:$C$1637,3,FALSE)</f>
        <v>AEASGVGFMAFssEsDPEEIDDSDLPVSVER AEASGVGFMAFssEsDPEEIDDSDLPVSVER AEASGVGFMAFssEsDPEEIDDSDLPVSVER</v>
      </c>
      <c r="G1184">
        <v>0.03</v>
      </c>
      <c r="H1184">
        <v>7.5535899999999998</v>
      </c>
    </row>
    <row r="1185" spans="1:8" x14ac:dyDescent="0.15">
      <c r="A1185" t="s">
        <v>6478</v>
      </c>
      <c r="B1185" t="s">
        <v>65</v>
      </c>
      <c r="C1185" t="s">
        <v>1973</v>
      </c>
      <c r="D1185" s="1" t="s">
        <v>6509</v>
      </c>
      <c r="E1185" s="1">
        <v>3</v>
      </c>
      <c r="F1185" t="str">
        <f>VLOOKUP(B1185,[1]a!$A$1:$C$1637,3,FALSE)</f>
        <v>TRDsDEEDRDYDVAALANNLSQAFR TYNANTSSsDDDEVVVGEEDDDLTGNPK tRDSDEEDRDYDVAALANNLSQAFR</v>
      </c>
      <c r="G1185" s="4">
        <v>41.603499999999997</v>
      </c>
      <c r="H1185">
        <v>0.12</v>
      </c>
    </row>
    <row r="1186" spans="1:8" x14ac:dyDescent="0.15">
      <c r="A1186" t="s">
        <v>5954</v>
      </c>
      <c r="B1186" t="s">
        <v>5990</v>
      </c>
      <c r="C1186" t="s">
        <v>1974</v>
      </c>
      <c r="D1186" s="1" t="s">
        <v>6510</v>
      </c>
      <c r="E1186" s="1">
        <v>3</v>
      </c>
      <c r="F1186" t="str">
        <f>VLOOKUP(B1186,[1]a!$A$1:$C$1637,3,FALSE)</f>
        <v>KGDTsPDIEQR ITSAAsDEDVSSR IVLDASPIVETGDDSVIGsPSENLETQK</v>
      </c>
      <c r="G1186" s="4">
        <v>13.341900000000001</v>
      </c>
      <c r="H1186">
        <v>0.03</v>
      </c>
    </row>
    <row r="1187" spans="1:8" x14ac:dyDescent="0.15">
      <c r="A1187" t="s">
        <v>6478</v>
      </c>
      <c r="B1187" t="s">
        <v>91</v>
      </c>
      <c r="C1187" t="s">
        <v>1990</v>
      </c>
      <c r="D1187" s="1" t="s">
        <v>6522</v>
      </c>
      <c r="E1187" s="1">
        <v>3</v>
      </c>
      <c r="F1187" t="str">
        <f>VLOOKUP(B1187,[1]a!$A$1:$C$1637,3,FALSE)</f>
        <v>SPTVVTVQPSsPR SPTVVTVQPsSPRFPISTPTAGAQR KSPTVVTVQPSsPRFPISTPTAGAQR</v>
      </c>
      <c r="G1187" s="4">
        <v>65.598399999999998</v>
      </c>
      <c r="H1187">
        <v>0.8</v>
      </c>
    </row>
    <row r="1188" spans="1:8" x14ac:dyDescent="0.15">
      <c r="A1188" t="s">
        <v>6478</v>
      </c>
      <c r="B1188" t="s">
        <v>99</v>
      </c>
      <c r="C1188" t="s">
        <v>1942</v>
      </c>
      <c r="D1188" s="1" t="s">
        <v>6524</v>
      </c>
      <c r="E1188" s="1">
        <v>3</v>
      </c>
      <c r="F1188" t="str">
        <f>VLOOKUP(B1188,[1]a!$A$1:$C$1637,3,FALSE)</f>
        <v>HVNDEDDESsDsDA HVNDEDDESsDsDA HVNDEDDESsDsDA</v>
      </c>
      <c r="G1188">
        <v>0.49</v>
      </c>
      <c r="H1188">
        <v>18.359500000000001</v>
      </c>
    </row>
    <row r="1189" spans="1:8" x14ac:dyDescent="0.15">
      <c r="A1189" t="s">
        <v>6478</v>
      </c>
      <c r="B1189" t="s">
        <v>103</v>
      </c>
      <c r="C1189" t="s">
        <v>1995</v>
      </c>
      <c r="D1189" s="1" t="s">
        <v>6525</v>
      </c>
      <c r="E1189" s="1">
        <v>3</v>
      </c>
      <c r="F1189" t="str">
        <f>VLOOKUP(B1189,[1]a!$A$1:$C$1637,3,FALSE)</f>
        <v>TFDELsDTEVYEDsD TFDELsDTEVYEDsD TFDELsDTEVYEDsD</v>
      </c>
      <c r="G1189" s="4">
        <v>93.360500000000002</v>
      </c>
      <c r="H1189">
        <v>0.64</v>
      </c>
    </row>
    <row r="1190" spans="1:8" x14ac:dyDescent="0.15">
      <c r="A1190" t="s">
        <v>5954</v>
      </c>
      <c r="B1190" t="s">
        <v>115</v>
      </c>
      <c r="C1190" t="s">
        <v>2001</v>
      </c>
      <c r="D1190" s="1" t="s">
        <v>6530</v>
      </c>
      <c r="E1190" s="1">
        <v>3</v>
      </c>
      <c r="F1190" t="str">
        <f>VLOOKUP(B1190,[1]a!$A$1:$C$1637,3,FALSE)</f>
        <v>EVEGELAATAMsPYHQHPPHR YMHNNsESEDFMEEDGVTTASR YMHNNsESEDFMEEDGVTTASR</v>
      </c>
      <c r="G1190" s="4">
        <v>63.047800000000002</v>
      </c>
      <c r="H1190">
        <v>0.24</v>
      </c>
    </row>
    <row r="1191" spans="1:8" x14ac:dyDescent="0.15">
      <c r="A1191" t="s">
        <v>6478</v>
      </c>
      <c r="B1191" t="s">
        <v>160</v>
      </c>
      <c r="C1191" t="s">
        <v>2024</v>
      </c>
      <c r="D1191" s="1" t="s">
        <v>6546</v>
      </c>
      <c r="E1191" s="1">
        <v>3</v>
      </c>
      <c r="F1191" t="str">
        <f>VLOOKUP(B1191,[1]a!$A$1:$C$1637,3,FALSE)</f>
        <v>AMGTsYTETELNR SSsSAAEIR SSSsAAEIRDAFDLYDQDK</v>
      </c>
      <c r="G1191" s="4">
        <v>87.317700000000002</v>
      </c>
      <c r="H1191">
        <v>0.56999999999999995</v>
      </c>
    </row>
    <row r="1192" spans="1:8" x14ac:dyDescent="0.15">
      <c r="A1192" t="s">
        <v>6478</v>
      </c>
      <c r="B1192" t="s">
        <v>165</v>
      </c>
      <c r="C1192" t="s">
        <v>2027</v>
      </c>
      <c r="D1192" s="1" t="s">
        <v>6547</v>
      </c>
      <c r="E1192" s="1">
        <v>3</v>
      </c>
      <c r="F1192" t="str">
        <f>VLOOKUP(B1192,[1]a!$A$1:$C$1637,3,FALSE)</f>
        <v>DAVQILsSGsDsD DAVQILsSGsDsD DAVQILsSGsDsD</v>
      </c>
      <c r="G1192" s="4">
        <v>31.126100000000001</v>
      </c>
    </row>
    <row r="1193" spans="1:8" x14ac:dyDescent="0.15">
      <c r="A1193" t="s">
        <v>5954</v>
      </c>
      <c r="B1193" t="s">
        <v>204</v>
      </c>
      <c r="C1193" t="s">
        <v>2041</v>
      </c>
      <c r="D1193" s="1" t="s">
        <v>6561</v>
      </c>
      <c r="E1193" s="1">
        <v>3</v>
      </c>
      <c r="F1193" t="str">
        <f>VLOOKUP(B1193,[1]a!$A$1:$C$1637,3,FALSE)</f>
        <v>FDsFNSNNNDAFSLSR GIEADSsPR yDSFNAQSYDSSSNNNASETPK</v>
      </c>
      <c r="G1193" s="4">
        <v>36.436500000000002</v>
      </c>
      <c r="H1193">
        <v>0.1</v>
      </c>
    </row>
    <row r="1194" spans="1:8" x14ac:dyDescent="0.15">
      <c r="A1194" t="s">
        <v>5954</v>
      </c>
      <c r="B1194" t="s">
        <v>223</v>
      </c>
      <c r="C1194" t="s">
        <v>2056</v>
      </c>
      <c r="D1194" s="1" t="s">
        <v>6567</v>
      </c>
      <c r="E1194" s="1">
        <v>3</v>
      </c>
      <c r="F1194" t="str">
        <f>VLOOKUP(B1194,[1]a!$A$1:$C$1637,3,FALSE)</f>
        <v>HSLsINSTSVLK sFDGGTR ALLNGPGNYsFNK</v>
      </c>
      <c r="G1194" s="4">
        <v>22.166899999999998</v>
      </c>
      <c r="H1194">
        <v>0.05</v>
      </c>
    </row>
    <row r="1195" spans="1:8" x14ac:dyDescent="0.15">
      <c r="A1195" t="s">
        <v>5954</v>
      </c>
      <c r="B1195" t="s">
        <v>237</v>
      </c>
      <c r="C1195" t="s">
        <v>2064</v>
      </c>
      <c r="D1195" s="1" t="s">
        <v>6571</v>
      </c>
      <c r="E1195" s="1">
        <v>3</v>
      </c>
      <c r="F1195" t="str">
        <f>VLOOKUP(B1195,[1]a!$A$1:$C$1637,3,FALSE)</f>
        <v>aATASsEASEGPVMGLINK aATASsEASEGPVMGLINK aATASsEASEGPVMGLINK</v>
      </c>
      <c r="G1195" s="4">
        <v>149.584</v>
      </c>
      <c r="H1195">
        <v>1.84</v>
      </c>
    </row>
    <row r="1196" spans="1:8" x14ac:dyDescent="0.15">
      <c r="A1196" t="s">
        <v>6478</v>
      </c>
      <c r="B1196" t="s">
        <v>244</v>
      </c>
      <c r="C1196" t="s">
        <v>2068</v>
      </c>
      <c r="D1196" s="1" t="s">
        <v>6574</v>
      </c>
      <c r="E1196" s="1">
        <v>3</v>
      </c>
      <c r="F1196" t="str">
        <f>VLOOKUP(B1196,[1]a!$A$1:$C$1637,3,FALSE)</f>
        <v>LEDcQMDsDEDDYGK GLLNQHtPsPSAR GLLNQHtPsPSAR</v>
      </c>
      <c r="G1196" s="4">
        <v>25.019600000000001</v>
      </c>
      <c r="H1196">
        <v>0.06</v>
      </c>
    </row>
    <row r="1197" spans="1:8" x14ac:dyDescent="0.15">
      <c r="A1197" t="s">
        <v>5954</v>
      </c>
      <c r="B1197" t="s">
        <v>246</v>
      </c>
      <c r="C1197" t="s">
        <v>2069</v>
      </c>
      <c r="D1197" s="1" t="s">
        <v>6575</v>
      </c>
      <c r="E1197" s="1">
        <v>3</v>
      </c>
      <c r="F1197" t="str">
        <f>VLOOKUP(B1197,[1]a!$A$1:$C$1637,3,FALSE)</f>
        <v>DRDSsPDHsPQR DRDSsPDHsPQR DSSPDHsPQR</v>
      </c>
      <c r="G1197" s="4">
        <v>43.882899999999999</v>
      </c>
      <c r="H1197">
        <v>0.14000000000000001</v>
      </c>
    </row>
    <row r="1198" spans="1:8" x14ac:dyDescent="0.15">
      <c r="A1198" t="s">
        <v>5954</v>
      </c>
      <c r="B1198" t="s">
        <v>6352</v>
      </c>
      <c r="C1198" t="s">
        <v>2076</v>
      </c>
      <c r="D1198" s="1" t="s">
        <v>6583</v>
      </c>
      <c r="E1198" s="1">
        <v>3</v>
      </c>
      <c r="F1198" t="str">
        <f>VLOOKUP(B1198,[1]a!$A$1:$C$1637,3,FALSE)</f>
        <v>RGNYGsLISAISVcPSSEsEcGVPVQIHPVtKQQHK RGNYGsLISAISVcPSSEsEcGVPVQIHPVtKQQHK RGNYGsLISAISVcPSSEsEcGVPVQIHPVtKQQHK</v>
      </c>
      <c r="G1198" s="4">
        <v>0.501359</v>
      </c>
    </row>
    <row r="1199" spans="1:8" x14ac:dyDescent="0.15">
      <c r="A1199" t="s">
        <v>6478</v>
      </c>
      <c r="B1199" t="s">
        <v>267</v>
      </c>
      <c r="C1199" t="s">
        <v>2079</v>
      </c>
      <c r="D1199" s="1" t="s">
        <v>6587</v>
      </c>
      <c r="E1199" s="1">
        <v>3</v>
      </c>
      <c r="F1199" t="str">
        <f>VLOOKUP(B1199,[1]a!$A$1:$C$1637,3,FALSE)</f>
        <v>GVsGDQQNQDASHDMEQFEVGNSLR NEEsEsEDEDEAPRR NEEsEsEDEDEAPRR</v>
      </c>
      <c r="G1199" s="4">
        <v>21.283899999999999</v>
      </c>
      <c r="H1199">
        <v>0.25</v>
      </c>
    </row>
    <row r="1200" spans="1:8" x14ac:dyDescent="0.15">
      <c r="A1200" t="s">
        <v>6478</v>
      </c>
      <c r="B1200" t="s">
        <v>271</v>
      </c>
      <c r="C1200" t="s">
        <v>2080</v>
      </c>
      <c r="D1200" s="1" t="s">
        <v>6589</v>
      </c>
      <c r="E1200" s="1">
        <v>3</v>
      </c>
      <c r="F1200" t="str">
        <f>VLOOKUP(B1200,[1]a!$A$1:$C$1637,3,FALSE)</f>
        <v>sSSPPGNVDGFSIGK GRssSPPGNVDGFSIGK SSsPPGNVDGFSIGK</v>
      </c>
      <c r="G1200" s="4">
        <v>37.645899999999997</v>
      </c>
      <c r="H1200">
        <v>0.16</v>
      </c>
    </row>
    <row r="1201" spans="1:8" x14ac:dyDescent="0.15">
      <c r="A1201" t="s">
        <v>6478</v>
      </c>
      <c r="B1201" t="s">
        <v>309</v>
      </c>
      <c r="C1201" t="s">
        <v>1942</v>
      </c>
      <c r="D1201" s="1" t="s">
        <v>6606</v>
      </c>
      <c r="E1201" s="1">
        <v>3</v>
      </c>
      <c r="F1201" t="str">
        <f>VLOOKUP(B1201,[1]a!$A$1:$C$1637,3,FALSE)</f>
        <v>QSSEtDSEDEEDDDADEL QSSEtDSEDEEDDDADEL QSSEtDSEDEEDDDADEL</v>
      </c>
      <c r="G1201" s="4">
        <v>22.635000000000002</v>
      </c>
      <c r="H1201">
        <v>0.05</v>
      </c>
    </row>
    <row r="1202" spans="1:8" x14ac:dyDescent="0.15">
      <c r="A1202" t="s">
        <v>5954</v>
      </c>
      <c r="B1202" t="s">
        <v>325</v>
      </c>
      <c r="C1202" t="s">
        <v>2107</v>
      </c>
      <c r="D1202" s="1" t="s">
        <v>6614</v>
      </c>
      <c r="E1202" s="1">
        <v>3</v>
      </c>
      <c r="F1202" t="str">
        <f>VLOOKUP(B1202,[1]a!$A$1:$C$1637,3,FALSE)</f>
        <v>SGsSTNATPEK VEsVNsHVELMDDFLEMEK VEsVNsHVELMDDFLEMEK</v>
      </c>
      <c r="G1202" s="4">
        <v>17.595199999999998</v>
      </c>
      <c r="H1202">
        <v>0.03</v>
      </c>
    </row>
    <row r="1203" spans="1:8" x14ac:dyDescent="0.15">
      <c r="A1203" t="s">
        <v>6478</v>
      </c>
      <c r="B1203" t="s">
        <v>330</v>
      </c>
      <c r="C1203" t="s">
        <v>2109</v>
      </c>
      <c r="D1203" s="1" t="s">
        <v>6616</v>
      </c>
      <c r="E1203" s="1">
        <v>3</v>
      </c>
      <c r="F1203" t="str">
        <f>VLOOKUP(B1203,[1]a!$A$1:$C$1637,3,FALSE)</f>
        <v>VTRPYSPISESSWAEGASQQMPASVTPsSTFGTSPTTSSS GLVQATYQASAPLSGDVLGQTsDGDGDFHEPQTR GLVQATYQASAPLSGDVLGQtSDGDGDFHEPQTR</v>
      </c>
      <c r="G1203" s="4">
        <v>24.936900000000001</v>
      </c>
      <c r="H1203">
        <v>0.01</v>
      </c>
    </row>
    <row r="1204" spans="1:8" x14ac:dyDescent="0.15">
      <c r="A1204" t="s">
        <v>6478</v>
      </c>
      <c r="B1204" t="s">
        <v>336</v>
      </c>
      <c r="C1204" t="s">
        <v>2112</v>
      </c>
      <c r="D1204" s="1" t="s">
        <v>6619</v>
      </c>
      <c r="E1204" s="1">
        <v>3</v>
      </c>
      <c r="F1204" t="str">
        <f>VLOOKUP(B1204,[1]a!$A$1:$C$1637,3,FALSE)</f>
        <v>RVDAGGASSVAPPPPPPTNVEsGGEEVAVK SDFIVNENQPLPDPVLASStPQTIK KDGtSPTVKPAASVSGGVETVK</v>
      </c>
      <c r="G1204" s="4">
        <v>99.058400000000006</v>
      </c>
      <c r="H1204">
        <v>0.7</v>
      </c>
    </row>
    <row r="1205" spans="1:8" x14ac:dyDescent="0.15">
      <c r="A1205" t="s">
        <v>6478</v>
      </c>
      <c r="B1205" t="s">
        <v>345</v>
      </c>
      <c r="C1205" t="s">
        <v>2043</v>
      </c>
      <c r="D1205" s="1" t="s">
        <v>6623</v>
      </c>
      <c r="E1205" s="1">
        <v>3</v>
      </c>
      <c r="F1205" t="str">
        <f>VLOOKUP(B1205,[1]a!$A$1:$C$1637,3,FALSE)</f>
        <v>TFGsSLsLNsGPR TFGsSLsLNsGPR TFGsSLsLNsGPR</v>
      </c>
      <c r="G1205" s="4">
        <v>14.861499999999999</v>
      </c>
      <c r="H1205">
        <v>0.06</v>
      </c>
    </row>
    <row r="1206" spans="1:8" x14ac:dyDescent="0.15">
      <c r="A1206" t="s">
        <v>6478</v>
      </c>
      <c r="B1206" t="s">
        <v>351</v>
      </c>
      <c r="C1206" t="s">
        <v>2119</v>
      </c>
      <c r="D1206" s="1" t="s">
        <v>6624</v>
      </c>
      <c r="E1206" s="1">
        <v>3</v>
      </c>
      <c r="F1206" t="str">
        <f>VLOOKUP(B1206,[1]a!$A$1:$C$1637,3,FALSE)</f>
        <v>QSSEGNNsDSEQEAK QSSEGNNsDSEQEAK MKLPLDIDSPTQSENSSSSQQtPK</v>
      </c>
      <c r="G1206" s="4">
        <v>44.201599999999999</v>
      </c>
      <c r="H1206">
        <v>0.14000000000000001</v>
      </c>
    </row>
    <row r="1207" spans="1:8" x14ac:dyDescent="0.15">
      <c r="A1207" t="s">
        <v>5955</v>
      </c>
      <c r="B1207" t="s">
        <v>4527</v>
      </c>
      <c r="C1207" t="s">
        <v>4528</v>
      </c>
      <c r="D1207" s="1" t="s">
        <v>6637</v>
      </c>
      <c r="E1207" s="1">
        <v>3</v>
      </c>
      <c r="F1207" t="str">
        <f>VLOOKUP(B1207,[1]a!$A$1:$C$1637,3,FALSE)</f>
        <v>LVMFNVASVAGRPASsDtDLASSSDIEDAYTPLIEDDLSK LVMFNVASVAGRPASsDtDLASSSDIEDAYTPLIEDDLSK LVMFNVASVAGRPASsDtDLASSSDIEDAYTPLIEDDLSK</v>
      </c>
      <c r="G1207">
        <v>7.0000000000000007E-2</v>
      </c>
      <c r="H1207">
        <v>3.21732</v>
      </c>
    </row>
    <row r="1208" spans="1:8" x14ac:dyDescent="0.15">
      <c r="A1208" t="s">
        <v>6478</v>
      </c>
      <c r="B1208" t="s">
        <v>394</v>
      </c>
      <c r="C1208" t="s">
        <v>2143</v>
      </c>
      <c r="D1208" s="1" t="s">
        <v>6641</v>
      </c>
      <c r="E1208" s="1">
        <v>3</v>
      </c>
      <c r="F1208" t="str">
        <f>VLOOKUP(B1208,[1]a!$A$1:$C$1637,3,FALSE)</f>
        <v>NVsVsPVETR NVsVsPVETR KADPNPAsDVEDKFEESAPEVTK</v>
      </c>
      <c r="G1208" s="4">
        <v>21.5349</v>
      </c>
      <c r="H1208">
        <v>0.04</v>
      </c>
    </row>
    <row r="1209" spans="1:8" x14ac:dyDescent="0.15">
      <c r="A1209" t="s">
        <v>6478</v>
      </c>
      <c r="B1209" t="s">
        <v>396</v>
      </c>
      <c r="C1209" t="s">
        <v>2144</v>
      </c>
      <c r="D1209" s="1" t="s">
        <v>6642</v>
      </c>
      <c r="E1209" s="1">
        <v>3</v>
      </c>
      <c r="F1209" t="str">
        <f>VLOOKUP(B1209,[1]a!$A$1:$C$1637,3,FALSE)</f>
        <v>DAPAEsDAEEEAEDDDNEGDDSDNESKSEETK DAPAEsDAEEEAEDDDNEGDDSDNESKSEETK DAPAEsDAEEEAEDDDNEGDDSDNESKSEETK</v>
      </c>
      <c r="G1209" s="4">
        <v>252.828</v>
      </c>
    </row>
    <row r="1210" spans="1:8" x14ac:dyDescent="0.15">
      <c r="A1210" t="s">
        <v>5954</v>
      </c>
      <c r="B1210" t="s">
        <v>6216</v>
      </c>
      <c r="C1210" t="s">
        <v>2022</v>
      </c>
      <c r="D1210" s="1" t="s">
        <v>6643</v>
      </c>
      <c r="E1210" s="1">
        <v>3</v>
      </c>
      <c r="F1210" t="str">
        <f>VLOOKUP(B1210,[1]a!$A$1:$C$1637,3,FALSE)</f>
        <v>ANVEDKtQsIDR MEVDAPsPIAGSVDLADNIAAK ANVEDKtQsIDR</v>
      </c>
      <c r="G1210" s="4">
        <v>30.075099999999999</v>
      </c>
      <c r="H1210">
        <v>0.1</v>
      </c>
    </row>
    <row r="1211" spans="1:8" x14ac:dyDescent="0.15">
      <c r="A1211" t="s">
        <v>5954</v>
      </c>
      <c r="B1211" t="s">
        <v>6328</v>
      </c>
      <c r="C1211" t="s">
        <v>1942</v>
      </c>
      <c r="D1211" s="1" t="s">
        <v>6655</v>
      </c>
      <c r="E1211" s="1">
        <v>3</v>
      </c>
      <c r="F1211" t="str">
        <f>VLOOKUP(B1211,[1]a!$A$1:$C$1637,3,FALSE)</f>
        <v>QTHPPPPLSLsPESQQK SRsSSSTATTPSSTTATVTTQSESR SSsSTATTPSSTTATVTTQSESR</v>
      </c>
      <c r="G1211" s="4">
        <v>38.457299999999996</v>
      </c>
      <c r="H1211">
        <v>0.33</v>
      </c>
    </row>
    <row r="1212" spans="1:8" x14ac:dyDescent="0.15">
      <c r="A1212" t="s">
        <v>6478</v>
      </c>
      <c r="B1212" t="s">
        <v>432</v>
      </c>
      <c r="C1212" t="s">
        <v>2164</v>
      </c>
      <c r="D1212" s="1" t="s">
        <v>6657</v>
      </c>
      <c r="E1212" s="1">
        <v>3</v>
      </c>
      <c r="F1212" t="str">
        <f>VLOOKUP(B1212,[1]a!$A$1:$C$1637,3,FALSE)</f>
        <v>SEVsPERETELDSVEEEVDSK SEVSPEREtELDsVEEEVDSK SEVSPEREtELDsVEEEVDSK</v>
      </c>
      <c r="G1212" s="4">
        <v>23.587900000000001</v>
      </c>
      <c r="H1212">
        <v>0.05</v>
      </c>
    </row>
    <row r="1213" spans="1:8" x14ac:dyDescent="0.15">
      <c r="A1213" t="s">
        <v>5954</v>
      </c>
      <c r="B1213" t="s">
        <v>5964</v>
      </c>
      <c r="C1213" t="s">
        <v>2170</v>
      </c>
      <c r="D1213" s="1" t="s">
        <v>6660</v>
      </c>
      <c r="E1213" s="1">
        <v>3</v>
      </c>
      <c r="F1213" t="str">
        <f>VLOOKUP(B1213,[1]a!$A$1:$C$1637,3,FALSE)</f>
        <v>AKDDGVETADEPEEsNTSDKPEEGNDENVEQDDFDDTDNLEEK cGsPQKEEPGNDLEQEPETEPIEGK MQVTDNDSEsNQDNQEDPDAR</v>
      </c>
      <c r="G1213" s="4">
        <v>16.249500000000001</v>
      </c>
      <c r="H1213">
        <v>0.02</v>
      </c>
    </row>
    <row r="1214" spans="1:8" x14ac:dyDescent="0.15">
      <c r="A1214" t="s">
        <v>5954</v>
      </c>
      <c r="B1214" t="s">
        <v>455</v>
      </c>
      <c r="C1214" t="s">
        <v>2176</v>
      </c>
      <c r="D1214" s="1" t="s">
        <v>6664</v>
      </c>
      <c r="E1214" s="1">
        <v>3</v>
      </c>
      <c r="F1214" t="str">
        <f>VLOOKUP(B1214,[1]a!$A$1:$C$1637,3,FALSE)</f>
        <v>NsFTSNSTSVLK sFDGGTR GPGNYsFNK</v>
      </c>
      <c r="G1214" s="4">
        <v>37.078099999999999</v>
      </c>
      <c r="H1214">
        <v>0.1</v>
      </c>
    </row>
    <row r="1215" spans="1:8" x14ac:dyDescent="0.15">
      <c r="A1215" t="s">
        <v>5954</v>
      </c>
      <c r="B1215" t="s">
        <v>468</v>
      </c>
      <c r="C1215" t="s">
        <v>2043</v>
      </c>
      <c r="D1215" s="1" t="s">
        <v>6667</v>
      </c>
      <c r="E1215" s="1">
        <v>3</v>
      </c>
      <c r="F1215" t="str">
        <f>VLOOKUP(B1215,[1]a!$A$1:$C$1637,3,FALSE)</f>
        <v>SMYNLsDGEEDVYEDGALGGSSVK DDFDSGLLsDEDLQDDDLEASASK MQETEELsDGDEEIGGEESTK</v>
      </c>
      <c r="G1215" s="4">
        <v>27.435500000000001</v>
      </c>
      <c r="H1215">
        <v>7.0000000000000007E-2</v>
      </c>
    </row>
    <row r="1216" spans="1:8" x14ac:dyDescent="0.15">
      <c r="A1216" t="s">
        <v>5954</v>
      </c>
      <c r="B1216" t="s">
        <v>6051</v>
      </c>
      <c r="C1216" t="s">
        <v>2182</v>
      </c>
      <c r="D1216" s="1" t="s">
        <v>6668</v>
      </c>
      <c r="E1216" s="1">
        <v>3</v>
      </c>
      <c r="F1216" t="str">
        <f>VLOOKUP(B1216,[1]a!$A$1:$C$1637,3,FALSE)</f>
        <v>ARGGDEEssDEEDEEEDDDDDDGDYGTFVVK ARGGDEEssDEEDEEEDDDDDDGDYGTFVVK GDsDGEGEEDDDDDSMLPPLLK</v>
      </c>
      <c r="G1216" s="4">
        <v>31.218900000000001</v>
      </c>
      <c r="H1216">
        <v>0.04</v>
      </c>
    </row>
    <row r="1217" spans="1:8" x14ac:dyDescent="0.15">
      <c r="A1217" t="s">
        <v>5954</v>
      </c>
      <c r="B1217" t="s">
        <v>6434</v>
      </c>
      <c r="C1217" t="s">
        <v>2184</v>
      </c>
      <c r="D1217" s="1" t="s">
        <v>6669</v>
      </c>
      <c r="E1217" s="1">
        <v>3</v>
      </c>
      <c r="F1217" t="str">
        <f>VLOOKUP(B1217,[1]a!$A$1:$C$1637,3,FALSE)</f>
        <v>sTSDGYDASGGEDSDQVPSR sTSDGYDASGGEDSDQVPSR sTSDGYDASGGEDSDQVPSR</v>
      </c>
      <c r="G1217" s="4">
        <v>31.526299999999999</v>
      </c>
    </row>
    <row r="1218" spans="1:8" x14ac:dyDescent="0.15">
      <c r="A1218" t="s">
        <v>6478</v>
      </c>
      <c r="B1218" t="s">
        <v>479</v>
      </c>
      <c r="C1218" t="s">
        <v>2188</v>
      </c>
      <c r="D1218" s="1" t="s">
        <v>6673</v>
      </c>
      <c r="E1218" s="1">
        <v>3</v>
      </c>
      <c r="F1218" t="str">
        <f>VLOOKUP(B1218,[1]a!$A$1:$C$1637,3,FALSE)</f>
        <v>DRsPPR AAsDIDDGYELPR NMGSYMSSSQGFsPPRNPR</v>
      </c>
      <c r="G1218" s="4">
        <v>58.616199999999999</v>
      </c>
      <c r="H1218">
        <v>0.37</v>
      </c>
    </row>
    <row r="1219" spans="1:8" x14ac:dyDescent="0.15">
      <c r="A1219" t="s">
        <v>6478</v>
      </c>
      <c r="B1219" t="s">
        <v>484</v>
      </c>
      <c r="C1219" t="s">
        <v>2191</v>
      </c>
      <c r="D1219" s="1" t="s">
        <v>6675</v>
      </c>
      <c r="E1219" s="1">
        <v>3</v>
      </c>
      <c r="F1219" t="str">
        <f>VLOOKUP(B1219,[1]a!$A$1:$C$1637,3,FALSE)</f>
        <v>MTAIDsDDDGVVRsK MTAIDsDDDGVVR mTAIDsDDDGVVR</v>
      </c>
      <c r="G1219" s="4">
        <v>44.485300000000002</v>
      </c>
      <c r="H1219">
        <v>0.14000000000000001</v>
      </c>
    </row>
    <row r="1220" spans="1:8" x14ac:dyDescent="0.15">
      <c r="A1220" t="s">
        <v>5955</v>
      </c>
      <c r="B1220" t="s">
        <v>4596</v>
      </c>
      <c r="C1220" t="s">
        <v>4597</v>
      </c>
      <c r="D1220" s="1" t="s">
        <v>6676</v>
      </c>
      <c r="E1220" s="1">
        <v>3</v>
      </c>
      <c r="F1220" t="str">
        <f>VLOOKUP(B1220,[1]a!$A$1:$C$1637,3,FALSE)</f>
        <v>SADPAAVSSVDDQFALssSE SADPAAVSSVDDQFALssSE LASDLALAsPDKHPR</v>
      </c>
      <c r="G1220">
        <v>0.04</v>
      </c>
      <c r="H1220">
        <v>152.386</v>
      </c>
    </row>
    <row r="1221" spans="1:8" x14ac:dyDescent="0.15">
      <c r="A1221" t="s">
        <v>5954</v>
      </c>
      <c r="B1221" t="s">
        <v>6155</v>
      </c>
      <c r="C1221" t="s">
        <v>2194</v>
      </c>
      <c r="D1221" s="1" t="s">
        <v>6677</v>
      </c>
      <c r="E1221" s="1">
        <v>3</v>
      </c>
      <c r="F1221" t="str">
        <f>VLOOKUP(B1221,[1]a!$A$1:$C$1637,3,FALSE)</f>
        <v>TPMsPQQVNQR FsPHQMEGVMNQEGGPMQFPASQQGGMK ISAQsPR</v>
      </c>
      <c r="G1221" s="4">
        <v>25.057400000000001</v>
      </c>
      <c r="H1221">
        <v>7.0000000000000007E-2</v>
      </c>
    </row>
    <row r="1222" spans="1:8" x14ac:dyDescent="0.15">
      <c r="A1222" t="s">
        <v>6478</v>
      </c>
      <c r="B1222" t="s">
        <v>510</v>
      </c>
      <c r="C1222" t="s">
        <v>2203</v>
      </c>
      <c r="D1222" s="1" t="s">
        <v>6685</v>
      </c>
      <c r="E1222" s="1">
        <v>3</v>
      </c>
      <c r="F1222" t="str">
        <f>VLOOKUP(B1222,[1]a!$A$1:$C$1637,3,FALSE)</f>
        <v>SGGMLETQNVGPEEIsDDEIELPEGK VsSQSIEPPAVEDPQIELEK SGGmLETQNVGPEEIsDDEIELPEGK</v>
      </c>
      <c r="G1222" s="4">
        <v>45.361400000000003</v>
      </c>
      <c r="H1222">
        <v>0.34</v>
      </c>
    </row>
    <row r="1223" spans="1:8" x14ac:dyDescent="0.15">
      <c r="A1223" t="s">
        <v>5955</v>
      </c>
      <c r="B1223" t="s">
        <v>4613</v>
      </c>
      <c r="C1223" t="s">
        <v>4614</v>
      </c>
      <c r="D1223" s="1" t="s">
        <v>6686</v>
      </c>
      <c r="E1223" s="1">
        <v>3</v>
      </c>
      <c r="F1223" t="str">
        <f>VLOOKUP(B1223,[1]a!$A$1:$C$1637,3,FALSE)</f>
        <v>tmtAVLSPAAAtER tmtAVLSPAAAtER tmtAVLSPAAAtER</v>
      </c>
      <c r="H1223">
        <v>1.3101700000000001</v>
      </c>
    </row>
    <row r="1224" spans="1:8" x14ac:dyDescent="0.15">
      <c r="A1224" t="s">
        <v>5955</v>
      </c>
      <c r="B1224" t="s">
        <v>4617</v>
      </c>
      <c r="C1224" t="s">
        <v>4614</v>
      </c>
      <c r="D1224" s="1" t="s">
        <v>6686</v>
      </c>
      <c r="E1224" s="1">
        <v>3</v>
      </c>
      <c r="F1224" t="str">
        <f>VLOOKUP(B1224,[1]a!$A$1:$C$1637,3,FALSE)</f>
        <v>tmtAVLSPAAAtER tmtAVLSPAAAtER tmtAVLSPAAAtER</v>
      </c>
      <c r="H1224">
        <v>1.3101700000000001</v>
      </c>
    </row>
    <row r="1225" spans="1:8" x14ac:dyDescent="0.15">
      <c r="A1225" t="s">
        <v>6478</v>
      </c>
      <c r="B1225" t="s">
        <v>518</v>
      </c>
      <c r="C1225" t="s">
        <v>1942</v>
      </c>
      <c r="D1225" s="1" t="s">
        <v>6689</v>
      </c>
      <c r="E1225" s="1">
        <v>3</v>
      </c>
      <c r="F1225" t="str">
        <f>VLOOKUP(B1225,[1]a!$A$1:$C$1637,3,FALSE)</f>
        <v>AKETSSVAEAsSPTESQATR ETSSVAEASsPTESQATR ETSSVAEASSPtESQATR</v>
      </c>
      <c r="G1225" s="4">
        <v>20.593699999999998</v>
      </c>
      <c r="H1225">
        <v>0.04</v>
      </c>
    </row>
    <row r="1226" spans="1:8" x14ac:dyDescent="0.15">
      <c r="A1226" t="s">
        <v>6478</v>
      </c>
      <c r="B1226" t="s">
        <v>554</v>
      </c>
      <c r="C1226" t="s">
        <v>2043</v>
      </c>
      <c r="D1226" s="1" t="s">
        <v>6702</v>
      </c>
      <c r="E1226" s="1">
        <v>3</v>
      </c>
      <c r="F1226" t="str">
        <f>VLOOKUP(B1226,[1]a!$A$1:$C$1637,3,FALSE)</f>
        <v>SSsSGNYDGMLGFGDLR SSssGNYDGMLGFGDLR SSssGNYDGMLGFGDLR</v>
      </c>
      <c r="G1226" s="4">
        <v>35.4206</v>
      </c>
      <c r="H1226">
        <v>7.0000000000000007E-2</v>
      </c>
    </row>
    <row r="1227" spans="1:8" x14ac:dyDescent="0.15">
      <c r="A1227" t="s">
        <v>6478</v>
      </c>
      <c r="B1227" t="s">
        <v>556</v>
      </c>
      <c r="C1227" t="s">
        <v>2223</v>
      </c>
      <c r="D1227" s="1" t="s">
        <v>6703</v>
      </c>
      <c r="E1227" s="1">
        <v>3</v>
      </c>
      <c r="F1227" t="str">
        <f>VLOOKUP(B1227,[1]a!$A$1:$C$1637,3,FALSE)</f>
        <v>SPEKEEVQPETLATPTQsPSR RAPsPGGGSSTIVTLADR SPEKEEVQPETLATPTQsPSR</v>
      </c>
      <c r="G1227" s="4">
        <v>49.4724</v>
      </c>
      <c r="H1227">
        <v>0.16</v>
      </c>
    </row>
    <row r="1228" spans="1:8" x14ac:dyDescent="0.15">
      <c r="A1228" t="s">
        <v>6478</v>
      </c>
      <c r="B1228" t="s">
        <v>571</v>
      </c>
      <c r="C1228" t="s">
        <v>2011</v>
      </c>
      <c r="D1228" s="1" t="s">
        <v>6712</v>
      </c>
      <c r="E1228" s="1">
        <v>3</v>
      </c>
      <c r="F1228" t="str">
        <f>VLOOKUP(B1228,[1]a!$A$1:$C$1637,3,FALSE)</f>
        <v>WELLEDDtsADEDKEIDLPESIPLSDIMQR QLANEsEEETPK WELLEDDtsADEDKEIDLPESIPLSDIMQR</v>
      </c>
      <c r="G1228" s="4">
        <v>18.670999999999999</v>
      </c>
      <c r="H1228">
        <v>0.04</v>
      </c>
    </row>
    <row r="1229" spans="1:8" x14ac:dyDescent="0.15">
      <c r="A1229" t="s">
        <v>5954</v>
      </c>
      <c r="B1229" t="s">
        <v>6375</v>
      </c>
      <c r="C1229" t="s">
        <v>2234</v>
      </c>
      <c r="D1229" s="1" t="s">
        <v>6715</v>
      </c>
      <c r="E1229" s="1">
        <v>3</v>
      </c>
      <c r="F1229" t="str">
        <f>VLOOKUP(B1229,[1]a!$A$1:$C$1637,3,FALSE)</f>
        <v>LLySxLDDAmQsVtSQAVVVGISSRLDADQLLEKR LLySxLDDAmQsVtSQAVVVGISSRLDADQLLEKR LLySxLDDAmQsVtSQAVVVGISSRLDADQLLEKR</v>
      </c>
      <c r="G1229" s="4">
        <v>9.24268</v>
      </c>
    </row>
    <row r="1230" spans="1:8" x14ac:dyDescent="0.15">
      <c r="A1230" t="s">
        <v>5954</v>
      </c>
      <c r="B1230" t="s">
        <v>6376</v>
      </c>
      <c r="C1230" t="s">
        <v>2234</v>
      </c>
      <c r="D1230" s="1" t="s">
        <v>6715</v>
      </c>
      <c r="E1230" s="1">
        <v>3</v>
      </c>
      <c r="F1230" t="str">
        <f>VLOOKUP(B1230,[1]a!$A$1:$C$1637,3,FALSE)</f>
        <v>LLySxLDDAmQsVtSQAVVVGISSRLDADQLLEKR LLySxLDDAmQsVtSQAVVVGISSRLDADQLLEKR LLySxLDDAmQsVtSQAVVVGISSRLDADQLLEKR</v>
      </c>
      <c r="G1230" s="4">
        <v>9.24268</v>
      </c>
    </row>
    <row r="1231" spans="1:8" x14ac:dyDescent="0.15">
      <c r="A1231" t="s">
        <v>6478</v>
      </c>
      <c r="B1231" t="s">
        <v>597</v>
      </c>
      <c r="C1231" t="s">
        <v>2085</v>
      </c>
      <c r="D1231" s="1" t="s">
        <v>6722</v>
      </c>
      <c r="E1231" s="1">
        <v>3</v>
      </c>
      <c r="F1231" t="str">
        <f>VLOOKUP(B1231,[1]a!$A$1:$C$1637,3,FALSE)</f>
        <v>YQSTYEGYGsPIREEPPPPYSYSEPQSR SYEsDDEEPRKsTGTR SYEsDDEEPRKsTGTR</v>
      </c>
      <c r="G1231" s="4">
        <v>39.677100000000003</v>
      </c>
      <c r="H1231">
        <v>0.12</v>
      </c>
    </row>
    <row r="1232" spans="1:8" x14ac:dyDescent="0.15">
      <c r="A1232" t="s">
        <v>6478</v>
      </c>
      <c r="B1232" t="s">
        <v>628</v>
      </c>
      <c r="C1232" t="s">
        <v>2261</v>
      </c>
      <c r="D1232" s="1" t="s">
        <v>6735</v>
      </c>
      <c r="E1232" s="1">
        <v>3</v>
      </c>
      <c r="F1232" t="str">
        <f>VLOOKUP(B1232,[1]a!$A$1:$C$1637,3,FALSE)</f>
        <v>KQDEQGLGEDDVVEDFVLssDEEEEDLFDIGGDKDEDDAVDEIADPETK KQDEQGLGEDDVVEDFVLssDEEEEDLFDIGGDKDEDDAVDEIADPETK FDATEIEDDADVEPDtDLEDTEKEGDDEATK</v>
      </c>
      <c r="G1232" s="4">
        <v>26.320399999999999</v>
      </c>
      <c r="H1232">
        <v>0.08</v>
      </c>
    </row>
    <row r="1233" spans="1:8" x14ac:dyDescent="0.15">
      <c r="A1233" t="s">
        <v>6478</v>
      </c>
      <c r="B1233" t="s">
        <v>634</v>
      </c>
      <c r="C1233" t="s">
        <v>2264</v>
      </c>
      <c r="D1233" s="1" t="s">
        <v>6737</v>
      </c>
      <c r="E1233" s="1">
        <v>3</v>
      </c>
      <c r="F1233" t="str">
        <f>VLOOKUP(B1233,[1]a!$A$1:$C$1637,3,FALSE)</f>
        <v>mDSLVASYAssDEEEDLQPR mDSLVAsYASSDEEEDLQPR mDSLVAsYASSDEEEDLQPR</v>
      </c>
      <c r="G1233" s="4">
        <v>62.200099999999999</v>
      </c>
      <c r="H1233">
        <v>0.23</v>
      </c>
    </row>
    <row r="1234" spans="1:8" x14ac:dyDescent="0.15">
      <c r="A1234" t="s">
        <v>6478</v>
      </c>
      <c r="B1234" t="s">
        <v>643</v>
      </c>
      <c r="C1234" t="s">
        <v>2096</v>
      </c>
      <c r="D1234" s="1" t="s">
        <v>6741</v>
      </c>
      <c r="E1234" s="1">
        <v>3</v>
      </c>
      <c r="F1234" t="str">
        <f>VLOOKUP(B1234,[1]a!$A$1:$C$1637,3,FALSE)</f>
        <v>TREEsDsDSEPQLGLR tREESDsDSEPQLGLR tREESDsDSEPQLGLR</v>
      </c>
      <c r="G1234" s="4">
        <v>6.7525199999999996</v>
      </c>
      <c r="H1234">
        <v>0.03</v>
      </c>
    </row>
    <row r="1235" spans="1:8" x14ac:dyDescent="0.15">
      <c r="A1235" t="s">
        <v>6478</v>
      </c>
      <c r="B1235" t="s">
        <v>651</v>
      </c>
      <c r="C1235" t="s">
        <v>1987</v>
      </c>
      <c r="D1235" s="1" t="s">
        <v>6743</v>
      </c>
      <c r="E1235" s="1">
        <v>3</v>
      </c>
      <c r="F1235" t="str">
        <f>VLOOKUP(B1235,[1]a!$A$1:$C$1637,3,FALSE)</f>
        <v>GLGNINDsDDEGDMIGPPPPPPAAR DsDEDSDDDDDNDNEENRYQIPLSNEIQLK TIFAKsDDEEEEGDTKK</v>
      </c>
      <c r="G1235" s="4">
        <v>31.651399999999999</v>
      </c>
      <c r="H1235">
        <v>0.08</v>
      </c>
    </row>
    <row r="1236" spans="1:8" x14ac:dyDescent="0.15">
      <c r="A1236" t="s">
        <v>5954</v>
      </c>
      <c r="B1236" t="s">
        <v>680</v>
      </c>
      <c r="C1236" t="s">
        <v>2153</v>
      </c>
      <c r="D1236" s="1" t="s">
        <v>6752</v>
      </c>
      <c r="E1236" s="1">
        <v>3</v>
      </c>
      <c r="F1236" t="str">
        <f>VLOOKUP(B1236,[1]a!$A$1:$C$1637,3,FALSE)</f>
        <v>IAQENEsGEEMLK AQQLEsEsEEEMLK AQQLEsEsEEEMLK</v>
      </c>
      <c r="G1236" s="4">
        <v>45.576700000000002</v>
      </c>
      <c r="H1236">
        <v>0.14000000000000001</v>
      </c>
    </row>
    <row r="1237" spans="1:8" x14ac:dyDescent="0.15">
      <c r="A1237" t="s">
        <v>5954</v>
      </c>
      <c r="B1237" t="s">
        <v>6204</v>
      </c>
      <c r="C1237" t="s">
        <v>2306</v>
      </c>
      <c r="D1237" s="1" t="s">
        <v>6765</v>
      </c>
      <c r="E1237" s="1">
        <v>3</v>
      </c>
      <c r="F1237" t="str">
        <f>VLOOKUP(B1237,[1]a!$A$1:$C$1637,3,FALSE)</f>
        <v>SFADIFQADMGHPVVQQPSRPAsR VPsPcLTPIGSGR VPsPcLTPIGSGR</v>
      </c>
      <c r="G1237" s="4">
        <v>51.911000000000001</v>
      </c>
      <c r="H1237">
        <v>0.09</v>
      </c>
    </row>
    <row r="1238" spans="1:8" x14ac:dyDescent="0.15">
      <c r="A1238" t="s">
        <v>5955</v>
      </c>
      <c r="B1238" t="s">
        <v>4789</v>
      </c>
      <c r="C1238" t="s">
        <v>4790</v>
      </c>
      <c r="D1238" s="1" t="s">
        <v>6767</v>
      </c>
      <c r="E1238" s="1">
        <v>3</v>
      </c>
      <c r="F1238" t="str">
        <f>VLOOKUP(B1238,[1]a!$A$1:$C$1637,3,FALSE)</f>
        <v>VPsPcLtPIGSGR sGSAPPTVDGSVSAAGGLFSGGGGAPFLEFGGVNK VPsPcLtPIGSGR</v>
      </c>
      <c r="G1238">
        <v>0.03</v>
      </c>
      <c r="H1238">
        <v>3.4134799999999998</v>
      </c>
    </row>
    <row r="1239" spans="1:8" x14ac:dyDescent="0.15">
      <c r="A1239" t="s">
        <v>5954</v>
      </c>
      <c r="B1239" t="s">
        <v>6439</v>
      </c>
      <c r="C1239" t="s">
        <v>2316</v>
      </c>
      <c r="D1239" s="1" t="s">
        <v>6777</v>
      </c>
      <c r="E1239" s="1">
        <v>3</v>
      </c>
      <c r="F1239" t="str">
        <f>VLOOKUP(B1239,[1]a!$A$1:$C$1637,3,FALSE)</f>
        <v>sKIDGAGAGAGGGGGGGGGGEsSIALmDVVSPSSSSSLGVLtR sKIDGAGAGAGGGGGGGGGGEsSIALmDVVSPSSSSSLGVLtR sKIDGAGAGAGGGGGGGGGGEsSIALmDVVSPSSSSSLGVLtR</v>
      </c>
      <c r="G1239" s="4">
        <v>38.125</v>
      </c>
    </row>
    <row r="1240" spans="1:8" x14ac:dyDescent="0.15">
      <c r="A1240" t="s">
        <v>6478</v>
      </c>
      <c r="B1240" t="s">
        <v>751</v>
      </c>
      <c r="C1240" t="s">
        <v>2324</v>
      </c>
      <c r="D1240" s="1" t="s">
        <v>6785</v>
      </c>
      <c r="E1240" s="1">
        <v>3</v>
      </c>
      <c r="F1240" t="str">
        <f>VLOOKUP(B1240,[1]a!$A$1:$C$1637,3,FALSE)</f>
        <v>IRPsTsPEsL IRPsTsPEsL IRPsTsPEsL</v>
      </c>
      <c r="G1240">
        <v>0.05</v>
      </c>
      <c r="H1240">
        <v>20.502400000000002</v>
      </c>
    </row>
    <row r="1241" spans="1:8" x14ac:dyDescent="0.15">
      <c r="A1241" t="s">
        <v>5954</v>
      </c>
      <c r="B1241" t="s">
        <v>6431</v>
      </c>
      <c r="C1241" t="s">
        <v>2336</v>
      </c>
      <c r="D1241" s="1" t="s">
        <v>6802</v>
      </c>
      <c r="E1241" s="1">
        <v>3</v>
      </c>
      <c r="F1241" t="str">
        <f>VLOOKUP(B1241,[1]a!$A$1:$C$1637,3,FALSE)</f>
        <v>aDTPSsPAGDGGESGGSVR aDTPSsPAGDGGESGGSVR aDTPSsPAGDGGESGGSVR</v>
      </c>
      <c r="G1241" s="4">
        <v>30.131</v>
      </c>
    </row>
    <row r="1242" spans="1:8" x14ac:dyDescent="0.15">
      <c r="A1242" t="s">
        <v>6478</v>
      </c>
      <c r="B1242" t="s">
        <v>791</v>
      </c>
      <c r="C1242" t="s">
        <v>2340</v>
      </c>
      <c r="D1242" s="1" t="s">
        <v>6806</v>
      </c>
      <c r="E1242" s="1">
        <v>3</v>
      </c>
      <c r="F1242" t="str">
        <f>VLOOKUP(B1242,[1]a!$A$1:$C$1637,3,FALSE)</f>
        <v>DADADTTPNWETsPAPK NtcSNSVIQFKYGVDsER NtcSNSVIQFKYGVDsER</v>
      </c>
      <c r="G1242" s="4">
        <v>28.836400000000001</v>
      </c>
      <c r="H1242">
        <v>7.0000000000000007E-2</v>
      </c>
    </row>
    <row r="1243" spans="1:8" x14ac:dyDescent="0.15">
      <c r="A1243" t="s">
        <v>5954</v>
      </c>
      <c r="B1243" t="s">
        <v>793</v>
      </c>
      <c r="C1243" t="s">
        <v>2043</v>
      </c>
      <c r="D1243" s="1" t="s">
        <v>6807</v>
      </c>
      <c r="E1243" s="1">
        <v>3</v>
      </c>
      <c r="F1243" t="str">
        <f>VLOOKUP(B1243,[1]a!$A$1:$C$1637,3,FALSE)</f>
        <v>SSsPDSAGFGR GcRsPASLQGR GcRsPASLQGR</v>
      </c>
      <c r="G1243" s="4">
        <v>44.775799999999997</v>
      </c>
      <c r="H1243">
        <v>0.14000000000000001</v>
      </c>
    </row>
    <row r="1244" spans="1:8" x14ac:dyDescent="0.15">
      <c r="A1244" t="s">
        <v>6478</v>
      </c>
      <c r="B1244" t="s">
        <v>846</v>
      </c>
      <c r="C1244" t="s">
        <v>2042</v>
      </c>
      <c r="D1244" s="1" t="s">
        <v>6828</v>
      </c>
      <c r="E1244" s="1">
        <v>3</v>
      </c>
      <c r="F1244" t="str">
        <f>VLOOKUP(B1244,[1]a!$A$1:$C$1637,3,FALSE)</f>
        <v>DLGLTLAADALNAGYNsDEEVYAAAK AVDAGMLDYDsDDNPIVVDKR QTsYSFER</v>
      </c>
      <c r="G1244" s="4">
        <v>25.777699999999999</v>
      </c>
      <c r="H1244">
        <v>0.06</v>
      </c>
    </row>
    <row r="1245" spans="1:8" x14ac:dyDescent="0.15">
      <c r="A1245" t="s">
        <v>6478</v>
      </c>
      <c r="B1245" t="s">
        <v>853</v>
      </c>
      <c r="C1245" t="s">
        <v>2373</v>
      </c>
      <c r="D1245" s="1" t="s">
        <v>6831</v>
      </c>
      <c r="E1245" s="1">
        <v>3</v>
      </c>
      <c r="F1245" t="str">
        <f>VLOOKUP(B1245,[1]a!$A$1:$C$1637,3,FALSE)</f>
        <v>QGsGIIGTFGQSEELR TRPGREsDsDAEDLEHAEK TRPGREsDsDAEDLEHAEK</v>
      </c>
      <c r="G1245" s="4">
        <v>46.344299999999997</v>
      </c>
      <c r="H1245">
        <v>0.14000000000000001</v>
      </c>
    </row>
    <row r="1246" spans="1:8" x14ac:dyDescent="0.15">
      <c r="A1246" t="s">
        <v>6478</v>
      </c>
      <c r="B1246" t="s">
        <v>861</v>
      </c>
      <c r="C1246" t="s">
        <v>2043</v>
      </c>
      <c r="D1246" s="1" t="s">
        <v>6834</v>
      </c>
      <c r="E1246" s="1">
        <v>3</v>
      </c>
      <c r="F1246" t="str">
        <f>VLOOKUP(B1246,[1]a!$A$1:$C$1637,3,FALSE)</f>
        <v>AYtSDDELDELSSPLAVVVLQQAGSK WLTDLFGIDDEDDDsSDENSYVEK WLTDLFGIDDEDDDsSDENSYVEK</v>
      </c>
      <c r="G1246" s="4">
        <v>14.8569</v>
      </c>
      <c r="H1246">
        <v>7.0000000000000007E-2</v>
      </c>
    </row>
    <row r="1247" spans="1:8" x14ac:dyDescent="0.15">
      <c r="A1247" t="s">
        <v>6478</v>
      </c>
      <c r="B1247" t="s">
        <v>909</v>
      </c>
      <c r="C1247" t="s">
        <v>2403</v>
      </c>
      <c r="D1247" s="1" t="s">
        <v>6857</v>
      </c>
      <c r="E1247" s="1">
        <v>3</v>
      </c>
      <c r="F1247" t="str">
        <f>VLOOKUP(B1247,[1]a!$A$1:$C$1637,3,FALSE)</f>
        <v>mFLsPGHsPR DGTSSETRsP mFLsPGHsPR</v>
      </c>
      <c r="G1247" s="4">
        <v>39.819899999999997</v>
      </c>
      <c r="H1247">
        <v>0.12</v>
      </c>
    </row>
    <row r="1248" spans="1:8" x14ac:dyDescent="0.15">
      <c r="A1248" t="s">
        <v>5954</v>
      </c>
      <c r="B1248" t="s">
        <v>6302</v>
      </c>
      <c r="C1248" t="s">
        <v>2000</v>
      </c>
      <c r="D1248" s="1" t="s">
        <v>6859</v>
      </c>
      <c r="E1248" s="1">
        <v>3</v>
      </c>
      <c r="F1248" t="str">
        <f>VLOOKUP(B1248,[1]a!$A$1:$C$1637,3,FALSE)</f>
        <v>sGLYNYNNFsPSR AAsPQIRtPSSDVDSQYISQLLAEHQK AAsPQIRtPSSDVDSQYISQLLAEHQK</v>
      </c>
      <c r="G1248" s="4">
        <v>12.347200000000001</v>
      </c>
      <c r="H1248">
        <v>0.22</v>
      </c>
    </row>
    <row r="1249" spans="1:8" x14ac:dyDescent="0.15">
      <c r="A1249" t="s">
        <v>5954</v>
      </c>
      <c r="B1249" t="s">
        <v>922</v>
      </c>
      <c r="C1249" t="s">
        <v>2011</v>
      </c>
      <c r="D1249" s="1" t="s">
        <v>6861</v>
      </c>
      <c r="E1249" s="1">
        <v>3</v>
      </c>
      <c r="F1249" t="str">
        <f>VLOOKUP(B1249,[1]a!$A$1:$C$1637,3,FALSE)</f>
        <v>stESERIESVSEANASSLEVGNDQMSEALAGQAQELK ANLQTEDPGSPVsPK stESERIESVSEANASSLEVGNDQMSEALAGQAQELK</v>
      </c>
      <c r="G1249" s="4">
        <v>20.595600000000001</v>
      </c>
      <c r="H1249">
        <v>0.04</v>
      </c>
    </row>
    <row r="1250" spans="1:8" x14ac:dyDescent="0.15">
      <c r="A1250" t="s">
        <v>5955</v>
      </c>
      <c r="B1250" t="s">
        <v>5019</v>
      </c>
      <c r="C1250" t="s">
        <v>5020</v>
      </c>
      <c r="D1250" s="1" t="s">
        <v>6866</v>
      </c>
      <c r="E1250" s="1">
        <v>3</v>
      </c>
      <c r="F1250" t="str">
        <f>VLOOKUP(B1250,[1]a!$A$1:$C$1637,3,FALSE)</f>
        <v>mttALFsPSNRR mttALFsPSNRR mttALFsPSNRR</v>
      </c>
      <c r="H1250">
        <v>5.30152</v>
      </c>
    </row>
    <row r="1251" spans="1:8" x14ac:dyDescent="0.15">
      <c r="A1251" t="s">
        <v>5954</v>
      </c>
      <c r="B1251" t="s">
        <v>6246</v>
      </c>
      <c r="C1251" t="s">
        <v>2044</v>
      </c>
      <c r="D1251" s="1" t="s">
        <v>6867</v>
      </c>
      <c r="E1251" s="1">
        <v>3</v>
      </c>
      <c r="F1251" t="str">
        <f>VLOOKUP(B1251,[1]a!$A$1:$C$1637,3,FALSE)</f>
        <v>SALMNPNLNPTGsK sTGsSLDDDDDDDDDDEEDDDDAGDWGFVVR sTGsSLDDDDDDDDDDEEDDDDAGDWGFVVR</v>
      </c>
      <c r="G1251" s="4">
        <v>52.43</v>
      </c>
      <c r="H1251">
        <v>0.12</v>
      </c>
    </row>
    <row r="1252" spans="1:8" x14ac:dyDescent="0.15">
      <c r="A1252" t="s">
        <v>6478</v>
      </c>
      <c r="B1252" t="s">
        <v>946</v>
      </c>
      <c r="C1252" t="s">
        <v>2422</v>
      </c>
      <c r="D1252" s="1" t="s">
        <v>6871</v>
      </c>
      <c r="E1252" s="1">
        <v>3</v>
      </c>
      <c r="F1252" t="str">
        <f>VLOOKUP(B1252,[1]a!$A$1:$C$1637,3,FALSE)</f>
        <v>RKPISDEVNDsDEEYKK MHASEsSPQEDEK KPISDEVNDsDEEYKK</v>
      </c>
      <c r="G1252" s="4">
        <v>52.281599999999997</v>
      </c>
      <c r="H1252">
        <v>0.17</v>
      </c>
    </row>
    <row r="1253" spans="1:8" x14ac:dyDescent="0.15">
      <c r="A1253" t="s">
        <v>6478</v>
      </c>
      <c r="B1253" t="s">
        <v>979</v>
      </c>
      <c r="C1253" t="s">
        <v>2439</v>
      </c>
      <c r="D1253" s="1" t="s">
        <v>6887</v>
      </c>
      <c r="E1253" s="1">
        <v>3</v>
      </c>
      <c r="F1253" t="str">
        <f>VLOOKUP(B1253,[1]a!$A$1:$C$1637,3,FALSE)</f>
        <v>AFAHPPEELNsPASHFSGK IDsEGVLcGASFK RGsEANWALANSR</v>
      </c>
      <c r="G1253" s="4">
        <v>1894.17</v>
      </c>
    </row>
    <row r="1254" spans="1:8" x14ac:dyDescent="0.15">
      <c r="A1254" t="s">
        <v>6478</v>
      </c>
      <c r="B1254" t="s">
        <v>984</v>
      </c>
      <c r="C1254" t="s">
        <v>2126</v>
      </c>
      <c r="D1254" s="1" t="s">
        <v>6889</v>
      </c>
      <c r="E1254" s="1">
        <v>3</v>
      </c>
      <c r="F1254" t="str">
        <f>VLOOKUP(B1254,[1]a!$A$1:$C$1637,3,FALSE)</f>
        <v>DSKPSVAEAAAPLKtPENsPSAEDA DSKPSVAEAAAPLKtPENsPSAEDA DSKPSVAEAAAPLKtPENsPSAEDA</v>
      </c>
      <c r="G1254" s="4">
        <v>71.653400000000005</v>
      </c>
      <c r="H1254">
        <v>0.31</v>
      </c>
    </row>
    <row r="1255" spans="1:8" x14ac:dyDescent="0.15">
      <c r="A1255" t="s">
        <v>5955</v>
      </c>
      <c r="B1255" t="s">
        <v>5077</v>
      </c>
      <c r="C1255" t="s">
        <v>5078</v>
      </c>
      <c r="D1255" s="1" t="s">
        <v>6897</v>
      </c>
      <c r="E1255" s="1">
        <v>3</v>
      </c>
      <c r="F1255" t="str">
        <f>VLOOKUP(B1255,[1]a!$A$1:$C$1637,3,FALSE)</f>
        <v>LTSGSLYDGsssDEDDNNILGLSR LTSGSLYDGsssDEDDNNILGLSR LTSGSLYDGsssDEDDNNILGLSR</v>
      </c>
      <c r="H1255">
        <v>5.9857800000000001</v>
      </c>
    </row>
    <row r="1256" spans="1:8" x14ac:dyDescent="0.15">
      <c r="A1256" t="s">
        <v>5954</v>
      </c>
      <c r="B1256" t="s">
        <v>6160</v>
      </c>
      <c r="C1256" t="s">
        <v>2455</v>
      </c>
      <c r="D1256" s="1" t="s">
        <v>6900</v>
      </c>
      <c r="E1256" s="1">
        <v>3</v>
      </c>
      <c r="F1256" t="str">
        <f>VLOOKUP(B1256,[1]a!$A$1:$C$1637,3,FALSE)</f>
        <v>SSTESSSSSEsPsPsPPPPLADGDYSVAAFR SSTESSSSSEsPsPsPPPPLADGDYSVAAFR SSTESSSSSEsPsPsPPPPLADGDYSVAAFR</v>
      </c>
      <c r="G1256" s="4">
        <v>43.069099999999999</v>
      </c>
      <c r="H1256">
        <v>7.0000000000000007E-2</v>
      </c>
    </row>
    <row r="1257" spans="1:8" x14ac:dyDescent="0.15">
      <c r="A1257" t="s">
        <v>6478</v>
      </c>
      <c r="B1257" t="s">
        <v>1019</v>
      </c>
      <c r="C1257" t="s">
        <v>2458</v>
      </c>
      <c r="D1257" s="1" t="s">
        <v>6902</v>
      </c>
      <c r="E1257" s="1">
        <v>3</v>
      </c>
      <c r="F1257" t="str">
        <f>VLOOKUP(B1257,[1]a!$A$1:$C$1637,3,FALSE)</f>
        <v>VmAADASVFSFGDEDDFEsD VmAADASVFSFGDEDDFEsD sSESPNLPAAAGTVPDNHPPPPPVVTAAEAGSDDsPKGVASK</v>
      </c>
      <c r="G1257">
        <v>0.21</v>
      </c>
      <c r="H1257">
        <v>52.064700000000002</v>
      </c>
    </row>
    <row r="1258" spans="1:8" x14ac:dyDescent="0.15">
      <c r="A1258" t="s">
        <v>6478</v>
      </c>
      <c r="B1258" t="s">
        <v>1021</v>
      </c>
      <c r="C1258" t="s">
        <v>2459</v>
      </c>
      <c r="D1258" s="1" t="s">
        <v>6903</v>
      </c>
      <c r="E1258" s="1">
        <v>3</v>
      </c>
      <c r="F1258" t="str">
        <f>VLOOKUP(B1258,[1]a!$A$1:$C$1637,3,FALSE)</f>
        <v>QTNVDNGGEIsPTVDR MGKEDsEsEDEGDTVPLK MGKEDsEsEDEGDTVPLK</v>
      </c>
      <c r="G1258" s="4">
        <v>11.704700000000001</v>
      </c>
      <c r="H1258">
        <v>0.13</v>
      </c>
    </row>
    <row r="1259" spans="1:8" x14ac:dyDescent="0.15">
      <c r="A1259" t="s">
        <v>5954</v>
      </c>
      <c r="B1259" t="s">
        <v>6398</v>
      </c>
      <c r="C1259" t="s">
        <v>2463</v>
      </c>
      <c r="D1259" s="1" t="s">
        <v>6904</v>
      </c>
      <c r="E1259" s="1">
        <v>3</v>
      </c>
      <c r="F1259" t="str">
        <f>VLOOKUP(B1259,[1]a!$A$1:$C$1637,3,FALSE)</f>
        <v>SsDsLSGTNELLNINSETPMK SsDsLSGTNELLNINSETPMK SsDsLSGTNELLNINSETPMK</v>
      </c>
      <c r="G1259" s="4">
        <v>14.966100000000001</v>
      </c>
    </row>
    <row r="1260" spans="1:8" x14ac:dyDescent="0.15">
      <c r="A1260" t="s">
        <v>6478</v>
      </c>
      <c r="B1260" t="s">
        <v>1039</v>
      </c>
      <c r="C1260" t="s">
        <v>1987</v>
      </c>
      <c r="D1260" s="1" t="s">
        <v>6909</v>
      </c>
      <c r="E1260" s="1">
        <v>3</v>
      </c>
      <c r="F1260" t="str">
        <f>VLOOKUP(B1260,[1]a!$A$1:$C$1637,3,FALSE)</f>
        <v>DAFsDsDMsVEELR DAFsDsDMsVEELR DAFsDsDMsVEELR</v>
      </c>
      <c r="G1260">
        <v>0.11</v>
      </c>
      <c r="H1260">
        <v>3.90795</v>
      </c>
    </row>
    <row r="1261" spans="1:8" x14ac:dyDescent="0.15">
      <c r="A1261" t="s">
        <v>6478</v>
      </c>
      <c r="B1261" t="s">
        <v>1057</v>
      </c>
      <c r="C1261" t="s">
        <v>2361</v>
      </c>
      <c r="D1261" s="1" t="s">
        <v>6915</v>
      </c>
      <c r="E1261" s="1">
        <v>3</v>
      </c>
      <c r="F1261" t="str">
        <f>VLOOKUP(B1261,[1]a!$A$1:$C$1637,3,FALSE)</f>
        <v>TDVPSNVTLTSNGsPSETK ANQSETDSAsSPVTR ANQSETDSASsPVTR</v>
      </c>
      <c r="G1261" s="4">
        <v>14.511799999999999</v>
      </c>
      <c r="H1261">
        <v>0.03</v>
      </c>
    </row>
    <row r="1262" spans="1:8" x14ac:dyDescent="0.15">
      <c r="A1262" t="s">
        <v>5954</v>
      </c>
      <c r="B1262" t="s">
        <v>1065</v>
      </c>
      <c r="C1262" t="s">
        <v>2360</v>
      </c>
      <c r="D1262" s="1" t="s">
        <v>6920</v>
      </c>
      <c r="E1262" s="1">
        <v>3</v>
      </c>
      <c r="F1262" t="str">
        <f>VLOOKUP(B1262,[1]a!$A$1:$C$1637,3,FALSE)</f>
        <v>LREEEENHHGGGDDDEsEDEEMENDsDVNLSDE LREEEENHHGGGDDDEsEDEEMENDsDVNLSDE LREEEENHHGGGDDDEsEDEEMENDsDVNLSDE</v>
      </c>
      <c r="G1262" s="4">
        <v>42.246600000000001</v>
      </c>
      <c r="H1262">
        <v>0.13</v>
      </c>
    </row>
    <row r="1263" spans="1:8" x14ac:dyDescent="0.15">
      <c r="A1263" t="s">
        <v>5955</v>
      </c>
      <c r="B1263" t="s">
        <v>5114</v>
      </c>
      <c r="C1263" t="s">
        <v>1982</v>
      </c>
      <c r="D1263" s="1" t="s">
        <v>6924</v>
      </c>
      <c r="E1263" s="1">
        <v>3</v>
      </c>
      <c r="F1263" t="str">
        <f>VLOOKUP(B1263,[1]a!$A$1:$C$1637,3,FALSE)</f>
        <v>NEVTPYLVsR NQAQAGLGEGsPKsER NQAQAGLGEGsPKsER</v>
      </c>
      <c r="H1263">
        <v>32.295699999999997</v>
      </c>
    </row>
    <row r="1264" spans="1:8" x14ac:dyDescent="0.15">
      <c r="A1264" t="s">
        <v>6478</v>
      </c>
      <c r="B1264" t="s">
        <v>1077</v>
      </c>
      <c r="C1264" t="s">
        <v>2184</v>
      </c>
      <c r="D1264" s="1" t="s">
        <v>6926</v>
      </c>
      <c r="E1264" s="1">
        <v>3</v>
      </c>
      <c r="F1264" t="str">
        <f>VLOOKUP(B1264,[1]a!$A$1:$C$1637,3,FALSE)</f>
        <v>SDsGSNGDLR DGELGELsPDIR SGsWDMSPEVMALAAR</v>
      </c>
      <c r="G1264" s="4">
        <v>41.854599999999998</v>
      </c>
      <c r="H1264">
        <v>0.13</v>
      </c>
    </row>
    <row r="1265" spans="1:8" x14ac:dyDescent="0.15">
      <c r="A1265" t="s">
        <v>6478</v>
      </c>
      <c r="B1265" t="s">
        <v>1080</v>
      </c>
      <c r="C1265" t="s">
        <v>1942</v>
      </c>
      <c r="D1265" s="1" t="s">
        <v>6927</v>
      </c>
      <c r="E1265" s="1">
        <v>3</v>
      </c>
      <c r="F1265" t="str">
        <f>VLOOKUP(B1265,[1]a!$A$1:$C$1637,3,FALSE)</f>
        <v>NDSHEENTIHALSQsISFGK NDSHEENtIHALSQSIsFGK NDSHEENtIHALSQSIsFGK</v>
      </c>
      <c r="G1265" s="4">
        <v>25.7331</v>
      </c>
      <c r="H1265">
        <v>0.1</v>
      </c>
    </row>
    <row r="1266" spans="1:8" x14ac:dyDescent="0.15">
      <c r="A1266" t="s">
        <v>6478</v>
      </c>
      <c r="B1266" t="s">
        <v>1085</v>
      </c>
      <c r="C1266" t="s">
        <v>2489</v>
      </c>
      <c r="D1266" s="1" t="s">
        <v>6930</v>
      </c>
      <c r="E1266" s="1">
        <v>3</v>
      </c>
      <c r="F1266" t="str">
        <f>VLOOKUP(B1266,[1]a!$A$1:$C$1637,3,FALSE)</f>
        <v>GTSVDNREESEPGDEDsDQEELDR RPNDsDDDDDDGELDsEDDEIPK RPNDsDDDDDDGELDsEDDEIPK</v>
      </c>
      <c r="G1266" s="4">
        <v>13.1579</v>
      </c>
      <c r="H1266">
        <v>0.12</v>
      </c>
    </row>
    <row r="1267" spans="1:8" x14ac:dyDescent="0.15">
      <c r="A1267" t="s">
        <v>6478</v>
      </c>
      <c r="B1267" t="s">
        <v>1092</v>
      </c>
      <c r="C1267" t="s">
        <v>2491</v>
      </c>
      <c r="D1267" s="1" t="s">
        <v>6933</v>
      </c>
      <c r="E1267" s="1">
        <v>3</v>
      </c>
      <c r="F1267" t="str">
        <f>VLOOKUP(B1267,[1]a!$A$1:$C$1637,3,FALSE)</f>
        <v>YKDEISDYKNPQPMNVDsGNDsDsN YKDEISDYKNPQPMNVDsGNDsDsN YKDEISDYKNPQPMNVDsGNDsDsN</v>
      </c>
      <c r="G1267">
        <v>0.09</v>
      </c>
      <c r="H1267">
        <v>33.567700000000002</v>
      </c>
    </row>
    <row r="1268" spans="1:8" x14ac:dyDescent="0.15">
      <c r="A1268" t="s">
        <v>6478</v>
      </c>
      <c r="B1268" t="s">
        <v>1101</v>
      </c>
      <c r="C1268" t="s">
        <v>2495</v>
      </c>
      <c r="D1268" s="1" t="s">
        <v>6936</v>
      </c>
      <c r="E1268" s="1">
        <v>3</v>
      </c>
      <c r="F1268" t="str">
        <f>VLOOKUP(B1268,[1]a!$A$1:$C$1637,3,FALSE)</f>
        <v>HDLTssAEDDsVDGDEETLVMSR HDLTssAEDDsVDGDEETLVMSR HDLTssAEDDsVDGDEETLVMSR</v>
      </c>
      <c r="G1268">
        <v>0.05</v>
      </c>
      <c r="H1268">
        <v>10.9056</v>
      </c>
    </row>
    <row r="1269" spans="1:8" x14ac:dyDescent="0.15">
      <c r="A1269" t="s">
        <v>5954</v>
      </c>
      <c r="B1269" t="s">
        <v>6409</v>
      </c>
      <c r="C1269" t="s">
        <v>2042</v>
      </c>
      <c r="D1269" s="1" t="s">
        <v>6940</v>
      </c>
      <c r="E1269" s="1">
        <v>3</v>
      </c>
      <c r="F1269" t="str">
        <f>VLOOKUP(B1269,[1]a!$A$1:$C$1637,3,FALSE)</f>
        <v>NRDEIGsVDEEStKsDEEYDDLAMEDK NRDEIGsVDEEStKsDEEYDDLAMEDK NRDEIGsVDEEStKsDEEYDDLAMEDK</v>
      </c>
      <c r="G1269" s="4">
        <v>20.655799999999999</v>
      </c>
    </row>
    <row r="1270" spans="1:8" x14ac:dyDescent="0.15">
      <c r="A1270" t="s">
        <v>5955</v>
      </c>
      <c r="B1270" t="s">
        <v>5142</v>
      </c>
      <c r="C1270" t="s">
        <v>5143</v>
      </c>
      <c r="D1270" s="1" t="s">
        <v>6941</v>
      </c>
      <c r="E1270" s="1">
        <v>3</v>
      </c>
      <c r="F1270" t="str">
        <f>VLOOKUP(B1270,[1]a!$A$1:$C$1637,3,FALSE)</f>
        <v>MsNGtDQAQPPPENPATPVDsK MsNGtDQAQPPPENPATPVDsK MsNGtDQAQPPPENPATPVDsK</v>
      </c>
      <c r="H1270">
        <v>7.2517100000000001</v>
      </c>
    </row>
    <row r="1271" spans="1:8" x14ac:dyDescent="0.15">
      <c r="A1271" t="s">
        <v>5955</v>
      </c>
      <c r="B1271" t="s">
        <v>5163</v>
      </c>
      <c r="C1271" t="s">
        <v>1942</v>
      </c>
      <c r="D1271" s="1" t="s">
        <v>6950</v>
      </c>
      <c r="E1271" s="1">
        <v>3</v>
      </c>
      <c r="F1271" t="str">
        <f>VLOOKUP(B1271,[1]a!$A$1:$C$1637,3,FALSE)</f>
        <v>EIDQLPSPTssNHDLDADs EIDQLPSPTssNHDLDADs EIDQLPSPTssNHDLDADs</v>
      </c>
      <c r="G1271">
        <v>0.05</v>
      </c>
      <c r="H1271">
        <v>9.34544</v>
      </c>
    </row>
    <row r="1272" spans="1:8" x14ac:dyDescent="0.15">
      <c r="A1272" t="s">
        <v>6478</v>
      </c>
      <c r="B1272" t="s">
        <v>1123</v>
      </c>
      <c r="C1272" t="s">
        <v>2506</v>
      </c>
      <c r="D1272" s="1" t="s">
        <v>6951</v>
      </c>
      <c r="E1272" s="1">
        <v>3</v>
      </c>
      <c r="F1272" t="str">
        <f>VLOOKUP(B1272,[1]a!$A$1:$C$1637,3,FALSE)</f>
        <v>DGEGKEsSEPSEAK TAsAEGLSTNTGEEASAITHDETSR DVAtDDDDAAKE</v>
      </c>
      <c r="G1272" s="4">
        <v>123.236</v>
      </c>
      <c r="H1272">
        <v>1.1100000000000001</v>
      </c>
    </row>
    <row r="1273" spans="1:8" x14ac:dyDescent="0.15">
      <c r="A1273" t="s">
        <v>5955</v>
      </c>
      <c r="B1273" t="s">
        <v>5169</v>
      </c>
      <c r="C1273" t="s">
        <v>2509</v>
      </c>
      <c r="D1273" s="1" t="s">
        <v>6954</v>
      </c>
      <c r="E1273" s="1">
        <v>3</v>
      </c>
      <c r="F1273" t="str">
        <f>VLOOKUP(B1273,[1]a!$A$1:$C$1637,3,FALSE)</f>
        <v>GLPSSAsWQDLK KDLsKsPR KDLsKsPR</v>
      </c>
      <c r="H1273">
        <v>19.530999999999999</v>
      </c>
    </row>
    <row r="1274" spans="1:8" x14ac:dyDescent="0.15">
      <c r="A1274" t="s">
        <v>5955</v>
      </c>
      <c r="B1274" t="s">
        <v>5181</v>
      </c>
      <c r="C1274" t="s">
        <v>2285</v>
      </c>
      <c r="D1274" s="1" t="s">
        <v>6961</v>
      </c>
      <c r="E1274" s="1">
        <v>3</v>
      </c>
      <c r="F1274" t="str">
        <f>VLOOKUP(B1274,[1]a!$A$1:$C$1637,3,FALSE)</f>
        <v>RRsIsAEGLDLLK RRsIsAEGLDLLK SIsAEGLDLLK</v>
      </c>
      <c r="G1274">
        <v>0.17</v>
      </c>
      <c r="H1274">
        <v>32.187899999999999</v>
      </c>
    </row>
    <row r="1275" spans="1:8" x14ac:dyDescent="0.15">
      <c r="A1275" t="s">
        <v>6478</v>
      </c>
      <c r="B1275" t="s">
        <v>1144</v>
      </c>
      <c r="C1275" t="s">
        <v>2515</v>
      </c>
      <c r="D1275" s="1" t="s">
        <v>6962</v>
      </c>
      <c r="E1275" s="1">
        <v>3</v>
      </c>
      <c r="F1275" t="str">
        <f>VLOOKUP(B1275,[1]a!$A$1:$C$1637,3,FALSE)</f>
        <v>ELSLTsPEVVTK ssDDERDEKELSLTSPEVVTK ssDDERDEKELSLTSPEVVTK</v>
      </c>
      <c r="G1275" s="4">
        <v>123.93600000000001</v>
      </c>
      <c r="H1275">
        <v>1.1200000000000001</v>
      </c>
    </row>
    <row r="1276" spans="1:8" x14ac:dyDescent="0.15">
      <c r="A1276" t="s">
        <v>6478</v>
      </c>
      <c r="B1276" t="s">
        <v>1163</v>
      </c>
      <c r="C1276" t="s">
        <v>2526</v>
      </c>
      <c r="D1276" s="1" t="s">
        <v>6969</v>
      </c>
      <c r="E1276" s="1">
        <v>3</v>
      </c>
      <c r="F1276" t="str">
        <f>VLOOKUP(B1276,[1]a!$A$1:$C$1637,3,FALSE)</f>
        <v>aESQTGGGGGGSHESGGDQsPR aESQTGGGGGGSHESGGDQsPR aESQTGGGGGGSHESGGDQsPR</v>
      </c>
      <c r="G1276" s="4">
        <v>26.941800000000001</v>
      </c>
      <c r="H1276">
        <v>0.06</v>
      </c>
    </row>
    <row r="1277" spans="1:8" x14ac:dyDescent="0.15">
      <c r="A1277" t="s">
        <v>5955</v>
      </c>
      <c r="B1277" t="s">
        <v>5209</v>
      </c>
      <c r="C1277" t="s">
        <v>2255</v>
      </c>
      <c r="D1277" s="1" t="s">
        <v>6975</v>
      </c>
      <c r="E1277" s="1">
        <v>3</v>
      </c>
      <c r="F1277" t="str">
        <f>VLOOKUP(B1277,[1]a!$A$1:$C$1637,3,FALSE)</f>
        <v>ALGsFR SFsGKDYQDPPPEPLFDATELGK ALGsFRsQPHV</v>
      </c>
      <c r="G1277">
        <v>0.11</v>
      </c>
      <c r="H1277">
        <v>4.9559899999999999</v>
      </c>
    </row>
    <row r="1278" spans="1:8" x14ac:dyDescent="0.15">
      <c r="A1278" t="s">
        <v>6478</v>
      </c>
      <c r="B1278" t="s">
        <v>1182</v>
      </c>
      <c r="C1278" t="s">
        <v>2309</v>
      </c>
      <c r="D1278" s="1" t="s">
        <v>6976</v>
      </c>
      <c r="E1278" s="1">
        <v>3</v>
      </c>
      <c r="F1278" t="str">
        <f>VLOOKUP(B1278,[1]a!$A$1:$C$1637,3,FALSE)</f>
        <v>LGSDVTPDNAsEEEGHPDAEK GASDIDsEDEFYDVER GASDIDsEDEFYDVER</v>
      </c>
      <c r="G1278" s="4">
        <v>47.764800000000001</v>
      </c>
      <c r="H1278">
        <v>0.12</v>
      </c>
    </row>
    <row r="1279" spans="1:8" x14ac:dyDescent="0.15">
      <c r="A1279" t="s">
        <v>6478</v>
      </c>
      <c r="B1279" t="s">
        <v>1193</v>
      </c>
      <c r="C1279" t="s">
        <v>2539</v>
      </c>
      <c r="D1279" s="1" t="s">
        <v>6982</v>
      </c>
      <c r="E1279" s="1">
        <v>3</v>
      </c>
      <c r="F1279" t="str">
        <f>VLOOKUP(B1279,[1]a!$A$1:$C$1637,3,FALSE)</f>
        <v>DTEAAVDAEDEsAAEK KHDDSSDsPAPVTTK HDDSSDsPAPVTTK</v>
      </c>
      <c r="G1279" s="4">
        <v>174.292</v>
      </c>
      <c r="H1279">
        <v>3.51</v>
      </c>
    </row>
    <row r="1280" spans="1:8" x14ac:dyDescent="0.15">
      <c r="A1280" t="s">
        <v>5955</v>
      </c>
      <c r="B1280" t="s">
        <v>5228</v>
      </c>
      <c r="C1280" t="s">
        <v>5229</v>
      </c>
      <c r="D1280" s="1" t="s">
        <v>6983</v>
      </c>
      <c r="E1280" s="1">
        <v>3</v>
      </c>
      <c r="F1280" t="str">
        <f>VLOOKUP(B1280,[1]a!$A$1:$C$1637,3,FALSE)</f>
        <v>FRIPKPEDEVDYYGsssQDESR FRIPKPEDEVDYYGsssQDESR FRIPKPEDEVDYYGsssQDESR</v>
      </c>
      <c r="G1280">
        <v>0.02</v>
      </c>
      <c r="H1280">
        <v>22.3734</v>
      </c>
    </row>
    <row r="1281" spans="1:8" x14ac:dyDescent="0.15">
      <c r="A1281" t="s">
        <v>5954</v>
      </c>
      <c r="B1281" t="s">
        <v>1200</v>
      </c>
      <c r="C1281" t="s">
        <v>1942</v>
      </c>
      <c r="D1281" s="1" t="s">
        <v>6985</v>
      </c>
      <c r="E1281" s="1">
        <v>3</v>
      </c>
      <c r="F1281" t="str">
        <f>VLOOKUP(B1281,[1]a!$A$1:$C$1637,3,FALSE)</f>
        <v>AVEDLREVISNVRPYsPAtIDYGSHSKyR AVEDLREVISNVRPYsPAtIDYGSHSKyR AVEDLREVISNVRPYsPAtIDYGSHSKyR</v>
      </c>
      <c r="G1281" s="4">
        <v>36.321599999999997</v>
      </c>
      <c r="H1281">
        <v>0.1</v>
      </c>
    </row>
    <row r="1282" spans="1:8" x14ac:dyDescent="0.15">
      <c r="A1282" t="s">
        <v>6478</v>
      </c>
      <c r="B1282" t="s">
        <v>1221</v>
      </c>
      <c r="C1282" t="s">
        <v>2551</v>
      </c>
      <c r="D1282" s="1" t="s">
        <v>6995</v>
      </c>
      <c r="E1282" s="1">
        <v>3</v>
      </c>
      <c r="F1282" t="str">
        <f>VLOOKUP(B1282,[1]a!$A$1:$C$1637,3,FALSE)</f>
        <v>EGELDEDNLsSDLSEREPSR EGELDEDNLsSDLSEREPSR sSSFKEQSPHVASVK</v>
      </c>
      <c r="G1282" s="4">
        <v>23.246500000000001</v>
      </c>
      <c r="H1282">
        <v>0.05</v>
      </c>
    </row>
    <row r="1283" spans="1:8" x14ac:dyDescent="0.15">
      <c r="A1283" t="s">
        <v>5955</v>
      </c>
      <c r="B1283" t="s">
        <v>5267</v>
      </c>
      <c r="C1283" t="s">
        <v>1942</v>
      </c>
      <c r="D1283" s="1" t="s">
        <v>6998</v>
      </c>
      <c r="E1283" s="1">
        <v>3</v>
      </c>
      <c r="F1283" t="str">
        <f>VLOOKUP(B1283,[1]a!$A$1:$C$1637,3,FALSE)</f>
        <v>VLYDVLTHEIVDEDsSsGGEETGSNNAEARPR VLYDVLTHEIVDEDsSsGGEETGSNNAEARPR VLYDVLTHEIVDEDsSsGGEETGSNNAEARPR</v>
      </c>
      <c r="H1283">
        <v>14.651199999999999</v>
      </c>
    </row>
    <row r="1284" spans="1:8" x14ac:dyDescent="0.15">
      <c r="A1284" t="s">
        <v>6478</v>
      </c>
      <c r="B1284" t="s">
        <v>1235</v>
      </c>
      <c r="C1284" t="s">
        <v>2497</v>
      </c>
      <c r="D1284" s="1" t="s">
        <v>7002</v>
      </c>
      <c r="E1284" s="1">
        <v>3</v>
      </c>
      <c r="F1284" t="str">
        <f>VLOOKUP(B1284,[1]a!$A$1:$C$1637,3,FALSE)</f>
        <v>DQAVDGLsSDLNGIR sVQPASPPTQQAAAQAAPAPATPPPTVQTADTSNVPAHQKPVIATLTR SVQPAsPPTQQAAAQAAPAPATPPPTVQTADTSNVPAHQKPVIATLTR</v>
      </c>
      <c r="G1284" s="4">
        <v>50.622500000000002</v>
      </c>
    </row>
    <row r="1285" spans="1:8" x14ac:dyDescent="0.15">
      <c r="A1285" t="s">
        <v>5954</v>
      </c>
      <c r="B1285" t="s">
        <v>6189</v>
      </c>
      <c r="C1285" t="s">
        <v>2560</v>
      </c>
      <c r="D1285" s="1" t="s">
        <v>7003</v>
      </c>
      <c r="E1285" s="1">
        <v>3</v>
      </c>
      <c r="F1285" t="str">
        <f>VLOOKUP(B1285,[1]a!$A$1:$C$1637,3,FALSE)</f>
        <v>GFELFSSsPVR SsDDLDFcNDK SEsAcFSR</v>
      </c>
      <c r="G1285" s="4">
        <v>72.725700000000003</v>
      </c>
      <c r="H1285">
        <v>0.08</v>
      </c>
    </row>
    <row r="1286" spans="1:8" x14ac:dyDescent="0.15">
      <c r="A1286" t="s">
        <v>5955</v>
      </c>
      <c r="B1286" t="s">
        <v>5275</v>
      </c>
      <c r="C1286" t="s">
        <v>5276</v>
      </c>
      <c r="D1286" s="1" t="s">
        <v>7004</v>
      </c>
      <c r="E1286" s="1">
        <v>3</v>
      </c>
      <c r="F1286" t="str">
        <f>VLOOKUP(B1286,[1]a!$A$1:$C$1637,3,FALSE)</f>
        <v>VVYIPANPPsPVPEGSEEGNSPMASLNDIASQSASLFDDVSR VVYIPANPPsPVPEGSEEGNSPMASLNDIASQSASLFDDVSR VVYIPANPPsPVPEGSEEGNSPMASLNDIASQSASLFDDVSR</v>
      </c>
      <c r="G1286">
        <v>0.6</v>
      </c>
      <c r="H1286">
        <v>14.367100000000001</v>
      </c>
    </row>
    <row r="1287" spans="1:8" x14ac:dyDescent="0.15">
      <c r="A1287" t="s">
        <v>5954</v>
      </c>
      <c r="B1287" t="s">
        <v>1247</v>
      </c>
      <c r="C1287" t="s">
        <v>1942</v>
      </c>
      <c r="D1287" s="1" t="s">
        <v>7008</v>
      </c>
      <c r="E1287" s="1">
        <v>3</v>
      </c>
      <c r="F1287" t="str">
        <f>VLOOKUP(B1287,[1]a!$A$1:$C$1637,3,FALSE)</f>
        <v>IGsSEMLIEGEDVR KKsLEHSDGPSILDK sLEHSDGPSILDK</v>
      </c>
      <c r="G1287" s="4">
        <v>67.236199999999997</v>
      </c>
      <c r="H1287">
        <v>0.27</v>
      </c>
    </row>
    <row r="1288" spans="1:8" x14ac:dyDescent="0.15">
      <c r="A1288" t="s">
        <v>5954</v>
      </c>
      <c r="B1288" t="s">
        <v>1256</v>
      </c>
      <c r="C1288" t="s">
        <v>1942</v>
      </c>
      <c r="D1288" s="1" t="s">
        <v>7015</v>
      </c>
      <c r="E1288" s="1">
        <v>3</v>
      </c>
      <c r="F1288" t="str">
        <f>VLOOKUP(B1288,[1]a!$A$1:$C$1637,3,FALSE)</f>
        <v>FcFWENtPsPPRDQNEDsDENADEIQDK FcFWENtPsPPRDQNEDsDENADEIQDK FcFWENtPsPPRDQNEDsDENADEIQDK</v>
      </c>
      <c r="G1288" s="4">
        <v>63.663400000000003</v>
      </c>
      <c r="H1288">
        <v>0.25</v>
      </c>
    </row>
    <row r="1289" spans="1:8" x14ac:dyDescent="0.15">
      <c r="A1289" t="s">
        <v>6478</v>
      </c>
      <c r="B1289" t="s">
        <v>1268</v>
      </c>
      <c r="C1289" t="s">
        <v>2576</v>
      </c>
      <c r="D1289" s="1" t="s">
        <v>7020</v>
      </c>
      <c r="E1289" s="1">
        <v>3</v>
      </c>
      <c r="F1289" t="str">
        <f>VLOOKUP(B1289,[1]a!$A$1:$C$1637,3,FALSE)</f>
        <v>ETFEEVEREEEEDsEEtEEDRDNVEDGWR ETFEEVEREEEEDsEEtEEDRDNVEDGWR FGENNEDDDDDEEtEYED</v>
      </c>
      <c r="G1289" s="4">
        <v>22.197600000000001</v>
      </c>
    </row>
    <row r="1290" spans="1:8" x14ac:dyDescent="0.15">
      <c r="A1290" t="s">
        <v>5955</v>
      </c>
      <c r="B1290" t="s">
        <v>5304</v>
      </c>
      <c r="C1290" t="s">
        <v>5305</v>
      </c>
      <c r="D1290" s="1" t="s">
        <v>7022</v>
      </c>
      <c r="E1290" s="1">
        <v>3</v>
      </c>
      <c r="F1290" t="str">
        <f>VLOOKUP(B1290,[1]a!$A$1:$C$1637,3,FALSE)</f>
        <v>mTTTMKTFVAFVLTVFFIMSsAHcRttTGGSPGYGIGGR mTTTMKTFVAFVLTVFFIMSsAHcRttTGGSPGYGIGGR mTTTMKTFVAFVLTVFFIMSsAHcRttTGGSPGYGIGGR</v>
      </c>
      <c r="H1290">
        <v>0</v>
      </c>
    </row>
    <row r="1291" spans="1:8" x14ac:dyDescent="0.15">
      <c r="A1291" t="s">
        <v>6478</v>
      </c>
      <c r="B1291" t="s">
        <v>1292</v>
      </c>
      <c r="C1291" t="s">
        <v>1942</v>
      </c>
      <c r="D1291" s="1" t="s">
        <v>7029</v>
      </c>
      <c r="E1291" s="1">
        <v>3</v>
      </c>
      <c r="F1291" t="str">
        <f>VLOOKUP(B1291,[1]a!$A$1:$C$1637,3,FALSE)</f>
        <v>sPSNNTTVDIFSIVK AAGLADsPPNsPTR AAGLADsPPNsPTR</v>
      </c>
      <c r="G1291" s="4">
        <v>23.450500000000002</v>
      </c>
      <c r="H1291">
        <v>0.03</v>
      </c>
    </row>
    <row r="1292" spans="1:8" x14ac:dyDescent="0.15">
      <c r="A1292" t="s">
        <v>5955</v>
      </c>
      <c r="B1292" t="s">
        <v>5323</v>
      </c>
      <c r="C1292" t="s">
        <v>5324</v>
      </c>
      <c r="D1292" s="1" t="s">
        <v>7030</v>
      </c>
      <c r="E1292" s="1">
        <v>3</v>
      </c>
      <c r="F1292" t="str">
        <f>VLOOKUP(B1292,[1]a!$A$1:$C$1637,3,FALSE)</f>
        <v>IHHKGDSSSSSSsDDENEK IHHKGDSssSSSSDDENEKK IHHKGDSssSSSSDDENEKK</v>
      </c>
      <c r="G1292">
        <v>0.23</v>
      </c>
      <c r="H1292">
        <v>41.462400000000002</v>
      </c>
    </row>
    <row r="1293" spans="1:8" x14ac:dyDescent="0.15">
      <c r="A1293" t="s">
        <v>5954</v>
      </c>
      <c r="B1293" t="s">
        <v>6225</v>
      </c>
      <c r="C1293" t="s">
        <v>2596</v>
      </c>
      <c r="D1293" s="1" t="s">
        <v>7040</v>
      </c>
      <c r="E1293" s="1">
        <v>3</v>
      </c>
      <c r="F1293" t="str">
        <f>VLOOKUP(B1293,[1]a!$A$1:$C$1637,3,FALSE)</f>
        <v>TNEVSVLETTsPSR FDGEDEEDSLIEsPPQR LDDDDDNDDDEEsEDELMAMR</v>
      </c>
      <c r="G1293" s="4">
        <v>26.468399999999999</v>
      </c>
      <c r="H1293">
        <v>0.11</v>
      </c>
    </row>
    <row r="1294" spans="1:8" x14ac:dyDescent="0.15">
      <c r="A1294" t="s">
        <v>6478</v>
      </c>
      <c r="B1294" t="s">
        <v>1321</v>
      </c>
      <c r="C1294" t="s">
        <v>1942</v>
      </c>
      <c r="D1294" s="1" t="s">
        <v>7042</v>
      </c>
      <c r="E1294" s="1">
        <v>3</v>
      </c>
      <c r="F1294" t="str">
        <f>VLOOKUP(B1294,[1]a!$A$1:$C$1637,3,FALSE)</f>
        <v>aDQTSDSTSPVAPLSVSsPTATKK aDQTSDSTSPVAPLSVSsPTATKK aDQTSDSTSPVAPLSVSsPTATKK</v>
      </c>
      <c r="G1294" s="4">
        <v>22.660799999999998</v>
      </c>
    </row>
    <row r="1295" spans="1:8" x14ac:dyDescent="0.15">
      <c r="A1295" t="s">
        <v>5954</v>
      </c>
      <c r="B1295" t="s">
        <v>6143</v>
      </c>
      <c r="C1295" t="s">
        <v>2611</v>
      </c>
      <c r="D1295" s="1" t="s">
        <v>7049</v>
      </c>
      <c r="E1295" s="1">
        <v>3</v>
      </c>
      <c r="F1295" t="str">
        <f>VLOOKUP(B1295,[1]a!$A$1:$C$1637,3,FALSE)</f>
        <v>SSsDPTVEIDDNNK SsPAPPESSVAPVSSGR sPSVAPSDAGDEHFR</v>
      </c>
      <c r="G1295" s="4">
        <v>12.3011</v>
      </c>
      <c r="H1295">
        <v>7.0000000000000007E-2</v>
      </c>
    </row>
    <row r="1296" spans="1:8" x14ac:dyDescent="0.15">
      <c r="A1296" t="s">
        <v>5954</v>
      </c>
      <c r="B1296" t="s">
        <v>6201</v>
      </c>
      <c r="C1296" t="s">
        <v>2620</v>
      </c>
      <c r="D1296" s="1" t="s">
        <v>7058</v>
      </c>
      <c r="E1296" s="1">
        <v>3</v>
      </c>
      <c r="F1296" t="str">
        <f>VLOOKUP(B1296,[1]a!$A$1:$C$1637,3,FALSE)</f>
        <v>GESSLEPDSTPSsPK GESSLEPDSTPSsPK GESSLEPDSTPSsPK</v>
      </c>
      <c r="G1296" s="4">
        <v>31.9239</v>
      </c>
      <c r="H1296">
        <v>0.09</v>
      </c>
    </row>
    <row r="1297" spans="1:8" x14ac:dyDescent="0.15">
      <c r="A1297" t="s">
        <v>5954</v>
      </c>
      <c r="B1297" t="s">
        <v>1361</v>
      </c>
      <c r="C1297" t="s">
        <v>2623</v>
      </c>
      <c r="D1297" s="1" t="s">
        <v>7063</v>
      </c>
      <c r="E1297" s="1">
        <v>3</v>
      </c>
      <c r="F1297" t="str">
        <f>VLOOKUP(B1297,[1]a!$A$1:$C$1637,3,FALSE)</f>
        <v>KVNsDsDsDDDEQDNQNK KKVNsDsDsDDDEQDNQNK VNSDsDsDDDEQDNQNK</v>
      </c>
      <c r="G1297" s="4">
        <v>106.113</v>
      </c>
      <c r="H1297">
        <v>0.78</v>
      </c>
    </row>
    <row r="1298" spans="1:8" x14ac:dyDescent="0.15">
      <c r="A1298" t="s">
        <v>6478</v>
      </c>
      <c r="B1298" t="s">
        <v>1377</v>
      </c>
      <c r="C1298" t="s">
        <v>2351</v>
      </c>
      <c r="D1298" s="1" t="s">
        <v>7068</v>
      </c>
      <c r="E1298" s="1">
        <v>3</v>
      </c>
      <c r="F1298" t="str">
        <f>VLOOKUP(B1298,[1]a!$A$1:$C$1637,3,FALSE)</f>
        <v>FAAPSsLSEDDDDDDDDDPDYVEEEEEPLVSHRPR FAAPSSLsEDDDDDDDDDPDYVEEEEEPLVSHRPR TQRPPsPSLTAQR</v>
      </c>
      <c r="G1298" s="4">
        <v>11.5198</v>
      </c>
      <c r="H1298">
        <v>0.12</v>
      </c>
    </row>
    <row r="1299" spans="1:8" x14ac:dyDescent="0.15">
      <c r="A1299" t="s">
        <v>5954</v>
      </c>
      <c r="B1299" t="s">
        <v>6459</v>
      </c>
      <c r="C1299" t="s">
        <v>2250</v>
      </c>
      <c r="D1299" s="1" t="s">
        <v>7078</v>
      </c>
      <c r="E1299" s="1">
        <v>3</v>
      </c>
      <c r="F1299" t="str">
        <f>VLOOKUP(B1299,[1]a!$A$1:$C$1637,3,FALSE)</f>
        <v>NSNVSERRFSFPWPFSGLFSSSSSSSASASGssHLGENs NSNVSERRFSFPWPFSGLFSSSSSSSASASGssHLGENs NSNVSERRFSFPWPFSGLFSSSSSSSASASGssHLGENs</v>
      </c>
      <c r="G1299" s="4">
        <v>65.429000000000002</v>
      </c>
    </row>
    <row r="1300" spans="1:8" x14ac:dyDescent="0.15">
      <c r="A1300" t="s">
        <v>6478</v>
      </c>
      <c r="B1300" t="s">
        <v>1458</v>
      </c>
      <c r="C1300" t="s">
        <v>2671</v>
      </c>
      <c r="D1300" s="1" t="s">
        <v>7097</v>
      </c>
      <c r="E1300" s="1">
        <v>3</v>
      </c>
      <c r="F1300" t="str">
        <f>VLOOKUP(B1300,[1]a!$A$1:$C$1637,3,FALSE)</f>
        <v>RRPTDDDsDPDDDDEtEDEDEDDEEEDDLDR RRPTDDDsDPDDDDEtEDEDEDDEEEDDLDR QLTFSPsFSSQSR</v>
      </c>
      <c r="G1300">
        <v>0.05</v>
      </c>
      <c r="H1300">
        <v>6.6428200000000004</v>
      </c>
    </row>
    <row r="1301" spans="1:8" x14ac:dyDescent="0.15">
      <c r="A1301" t="s">
        <v>6478</v>
      </c>
      <c r="B1301" t="s">
        <v>1462</v>
      </c>
      <c r="C1301" t="s">
        <v>2673</v>
      </c>
      <c r="D1301" s="1" t="s">
        <v>7098</v>
      </c>
      <c r="E1301" s="1">
        <v>3</v>
      </c>
      <c r="F1301" t="str">
        <f>VLOOKUP(B1301,[1]a!$A$1:$C$1637,3,FALSE)</f>
        <v>GsIDDDSEDEWVEVDsDEELAAEEASDSLSK GSIDDDsEDEWVEVDsDEELAAEEASDSLSK GsIDDDSEDEWVEVDsDEELAAEEASDSLSK</v>
      </c>
      <c r="G1301" s="4">
        <v>59.082500000000003</v>
      </c>
      <c r="H1301">
        <v>0.08</v>
      </c>
    </row>
    <row r="1302" spans="1:8" x14ac:dyDescent="0.15">
      <c r="A1302" t="s">
        <v>5954</v>
      </c>
      <c r="B1302" t="s">
        <v>1481</v>
      </c>
      <c r="C1302" t="s">
        <v>2682</v>
      </c>
      <c r="D1302" s="1" t="s">
        <v>7106</v>
      </c>
      <c r="E1302" s="1">
        <v>3</v>
      </c>
      <c r="F1302" t="str">
        <f>VLOOKUP(B1302,[1]a!$A$1:$C$1637,3,FALSE)</f>
        <v>SAAASGQPAGQVLHsTSGGMSPQVQTR SMMMFGTEGTGTLTsPSNQLADMDR FVEDGsLDDNVESFLSQEDGDQR</v>
      </c>
      <c r="G1302" s="4">
        <v>50.029299999999999</v>
      </c>
      <c r="H1302">
        <v>0.16</v>
      </c>
    </row>
    <row r="1303" spans="1:8" x14ac:dyDescent="0.15">
      <c r="A1303" t="s">
        <v>6478</v>
      </c>
      <c r="B1303" t="s">
        <v>1489</v>
      </c>
      <c r="C1303" t="s">
        <v>2559</v>
      </c>
      <c r="D1303" s="1" t="s">
        <v>7110</v>
      </c>
      <c r="E1303" s="1">
        <v>3</v>
      </c>
      <c r="F1303" t="str">
        <f>VLOOKUP(B1303,[1]a!$A$1:$C$1637,3,FALSE)</f>
        <v>SFSVSDTVGNsDDDDDGEDETKFDAK SDAVssEDEKPR SDAVssEDEKPR</v>
      </c>
      <c r="G1303">
        <v>0.12</v>
      </c>
      <c r="H1303">
        <v>7.5053400000000003</v>
      </c>
    </row>
    <row r="1304" spans="1:8" x14ac:dyDescent="0.15">
      <c r="A1304" t="s">
        <v>5955</v>
      </c>
      <c r="B1304" t="s">
        <v>5514</v>
      </c>
      <c r="C1304" t="s">
        <v>5515</v>
      </c>
      <c r="D1304" s="1" t="s">
        <v>7112</v>
      </c>
      <c r="E1304" s="1">
        <v>3</v>
      </c>
      <c r="F1304" t="str">
        <f>VLOOKUP(B1304,[1]a!$A$1:$C$1637,3,FALSE)</f>
        <v>mFHVEEEssGGDGsEIDEEFGGDDSTTSLSR mFHVEEEssGGDGsEIDEEFGGDDSTTSLSR mFHVEEEssGGDGsEIDEEFGGDDSTTSLSR</v>
      </c>
      <c r="G1304">
        <v>0.03</v>
      </c>
      <c r="H1304">
        <v>20.829499999999999</v>
      </c>
    </row>
    <row r="1305" spans="1:8" x14ac:dyDescent="0.15">
      <c r="A1305" t="s">
        <v>6478</v>
      </c>
      <c r="B1305" t="s">
        <v>1496</v>
      </c>
      <c r="C1305" t="s">
        <v>2689</v>
      </c>
      <c r="D1305" s="1" t="s">
        <v>7116</v>
      </c>
      <c r="E1305" s="1">
        <v>3</v>
      </c>
      <c r="F1305" t="str">
        <f>VLOOKUP(B1305,[1]a!$A$1:$C$1637,3,FALSE)</f>
        <v>ALGsFR ALGsFRsNAtN ALGsFRsNAtN</v>
      </c>
      <c r="G1305">
        <v>0.52</v>
      </c>
      <c r="H1305">
        <v>518.19600000000003</v>
      </c>
    </row>
    <row r="1306" spans="1:8" x14ac:dyDescent="0.15">
      <c r="A1306" t="s">
        <v>6478</v>
      </c>
      <c r="B1306" t="s">
        <v>1498</v>
      </c>
      <c r="C1306" t="s">
        <v>2690</v>
      </c>
      <c r="D1306" s="1" t="s">
        <v>7117</v>
      </c>
      <c r="E1306" s="1">
        <v>3</v>
      </c>
      <c r="F1306" t="str">
        <f>VLOOKUP(B1306,[1]a!$A$1:$C$1637,3,FALSE)</f>
        <v>HEDWDEENLVGEGEDYPSDHGDDsEDDLHSPLISR HEDWDEENLVGEGEDYPSDHGDDsEDDLHSPLISR HEDWDEENLVGEGEDYPSDHGDDsEDDLHSPLISR</v>
      </c>
      <c r="G1306" s="4">
        <v>50.688600000000001</v>
      </c>
    </row>
    <row r="1307" spans="1:8" x14ac:dyDescent="0.15">
      <c r="A1307" t="s">
        <v>6478</v>
      </c>
      <c r="B1307" t="s">
        <v>1510</v>
      </c>
      <c r="C1307" t="s">
        <v>2694</v>
      </c>
      <c r="D1307" s="1" t="s">
        <v>7125</v>
      </c>
      <c r="E1307" s="1">
        <v>3</v>
      </c>
      <c r="F1307" t="str">
        <f>VLOOKUP(B1307,[1]a!$A$1:$C$1637,3,FALSE)</f>
        <v>MVSELNPQFFEssDSD MVSELNPQFFEssDSD MVSELNPQFFEssDSD</v>
      </c>
      <c r="G1307" s="4">
        <v>12.5344</v>
      </c>
    </row>
    <row r="1308" spans="1:8" x14ac:dyDescent="0.15">
      <c r="A1308" t="s">
        <v>5954</v>
      </c>
      <c r="B1308" t="s">
        <v>1511</v>
      </c>
      <c r="C1308" t="s">
        <v>2065</v>
      </c>
      <c r="D1308" s="1" t="s">
        <v>7126</v>
      </c>
      <c r="E1308" s="1">
        <v>3</v>
      </c>
      <c r="F1308" t="str">
        <f>VLOOKUP(B1308,[1]a!$A$1:$C$1637,3,FALSE)</f>
        <v>DQGEDGEDcQDDDLsDADGDADEDESDLDMAWK DQGEDGEDcQDDDLsDADGDADEDESDLDMAWK QGSSSGQEGSGGKDQGEDGEDcQDDDLsDADGDADEDESDLDMAWK</v>
      </c>
      <c r="G1308" s="4">
        <v>53.3416</v>
      </c>
      <c r="H1308">
        <v>0.18</v>
      </c>
    </row>
    <row r="1309" spans="1:8" x14ac:dyDescent="0.15">
      <c r="A1309" t="s">
        <v>6478</v>
      </c>
      <c r="B1309" t="s">
        <v>1519</v>
      </c>
      <c r="C1309" t="s">
        <v>2698</v>
      </c>
      <c r="D1309" s="1" t="s">
        <v>7130</v>
      </c>
      <c r="E1309" s="1">
        <v>3</v>
      </c>
      <c r="F1309" t="str">
        <f>VLOOKUP(B1309,[1]a!$A$1:$C$1637,3,FALSE)</f>
        <v>DKDGDTAsASQETVAR DKDGDTASAsQETVAR DKDGDTAsASQETVAR</v>
      </c>
      <c r="G1309" s="4">
        <v>103.65300000000001</v>
      </c>
      <c r="H1309">
        <v>0.77</v>
      </c>
    </row>
    <row r="1310" spans="1:8" x14ac:dyDescent="0.15">
      <c r="A1310" t="s">
        <v>5954</v>
      </c>
      <c r="B1310" t="s">
        <v>5979</v>
      </c>
      <c r="C1310" t="s">
        <v>2712</v>
      </c>
      <c r="D1310" s="1" t="s">
        <v>7140</v>
      </c>
      <c r="E1310" s="1">
        <v>3</v>
      </c>
      <c r="F1310" t="str">
        <f>VLOOKUP(B1310,[1]a!$A$1:$C$1637,3,FALSE)</f>
        <v>TGGFDGTAFEDFVSsPKsPLsPEK TGGFDGTAFEDFVSsPKsPLsPEK TGGFDGTAFEDFVSsPKsPLsPEK</v>
      </c>
      <c r="G1310" s="4">
        <v>45.495899999999999</v>
      </c>
      <c r="H1310">
        <v>0.02</v>
      </c>
    </row>
    <row r="1311" spans="1:8" x14ac:dyDescent="0.15">
      <c r="A1311" t="s">
        <v>6478</v>
      </c>
      <c r="B1311" t="s">
        <v>1547</v>
      </c>
      <c r="C1311" t="s">
        <v>2714</v>
      </c>
      <c r="D1311" s="1" t="s">
        <v>7142</v>
      </c>
      <c r="E1311" s="1">
        <v>3</v>
      </c>
      <c r="F1311" t="str">
        <f>VLOOKUP(B1311,[1]a!$A$1:$C$1637,3,FALSE)</f>
        <v>mESTESYAAGsPEELAK mESTESYAAGsPEELAKRsPEPHDSSEADSAEKPTHIR mESTESYAAGsPEELAKRsPEPHDSSEADSAEKPTHIR</v>
      </c>
      <c r="G1311" s="4">
        <v>103.282</v>
      </c>
      <c r="H1311">
        <v>0.75</v>
      </c>
    </row>
    <row r="1312" spans="1:8" x14ac:dyDescent="0.15">
      <c r="A1312" t="s">
        <v>5954</v>
      </c>
      <c r="B1312" t="s">
        <v>6253</v>
      </c>
      <c r="C1312" t="s">
        <v>2717</v>
      </c>
      <c r="D1312" s="1" t="s">
        <v>7144</v>
      </c>
      <c r="E1312" s="1">
        <v>3</v>
      </c>
      <c r="F1312" t="str">
        <f>VLOOKUP(B1312,[1]a!$A$1:$C$1637,3,FALSE)</f>
        <v>sASTVSITANTAAATR APDPVPVVGTNLDQDsSPESE GEATLDRsQGQDLGPVTR</v>
      </c>
      <c r="G1312" s="4">
        <v>29.026</v>
      </c>
      <c r="H1312">
        <v>0.13</v>
      </c>
    </row>
    <row r="1313" spans="1:8" x14ac:dyDescent="0.15">
      <c r="A1313" t="s">
        <v>6478</v>
      </c>
      <c r="B1313" t="s">
        <v>1559</v>
      </c>
      <c r="C1313" t="s">
        <v>2720</v>
      </c>
      <c r="D1313" s="1" t="s">
        <v>7147</v>
      </c>
      <c r="E1313" s="1">
        <v>3</v>
      </c>
      <c r="F1313" t="str">
        <f>VLOOKUP(B1313,[1]a!$A$1:$C$1637,3,FALSE)</f>
        <v>MDNEEMsGDEGsEDEEEDTGMGEVDIDGGSGIIE MDNEEMsGDEGsEDEEEDTGMGEVDIDGGSGIIE LRMDNEEMsGDEGSEDEEEDtGMGEVDIDGGSGIIE</v>
      </c>
      <c r="G1313">
        <v>0.18</v>
      </c>
      <c r="H1313">
        <v>9.0767299999999995</v>
      </c>
    </row>
    <row r="1314" spans="1:8" x14ac:dyDescent="0.15">
      <c r="A1314" t="s">
        <v>5955</v>
      </c>
      <c r="B1314" t="s">
        <v>5600</v>
      </c>
      <c r="C1314" t="s">
        <v>1942</v>
      </c>
      <c r="D1314" s="1" t="s">
        <v>7155</v>
      </c>
      <c r="E1314" s="1">
        <v>3</v>
      </c>
      <c r="F1314" t="str">
        <f>VLOOKUP(B1314,[1]a!$A$1:$C$1637,3,FALSE)</f>
        <v>TAESSSDKEEDSNEEDDSNTTS TAESSSDKEEDSNEEDDSNTTS TAESSSDKEEDSNEEDDSNTTS</v>
      </c>
      <c r="G1314">
        <v>0.51</v>
      </c>
      <c r="H1314">
        <v>58.79</v>
      </c>
    </row>
    <row r="1315" spans="1:8" x14ac:dyDescent="0.15">
      <c r="A1315" t="s">
        <v>5955</v>
      </c>
      <c r="B1315" t="s">
        <v>5606</v>
      </c>
      <c r="C1315" t="s">
        <v>5607</v>
      </c>
      <c r="D1315" s="1" t="s">
        <v>7158</v>
      </c>
      <c r="E1315" s="1">
        <v>3</v>
      </c>
      <c r="F1315" t="str">
        <f>VLOOKUP(B1315,[1]a!$A$1:$C$1637,3,FALSE)</f>
        <v>SLEsDGNDDsDsEEDFPGSR SLEsDGNDDsDsEEDFPGSR SLEsDGNDDsDsEEDFPGSR</v>
      </c>
      <c r="G1315">
        <v>0.03</v>
      </c>
      <c r="H1315">
        <v>10.841200000000001</v>
      </c>
    </row>
    <row r="1316" spans="1:8" x14ac:dyDescent="0.15">
      <c r="A1316" t="s">
        <v>5954</v>
      </c>
      <c r="B1316" t="s">
        <v>6467</v>
      </c>
      <c r="C1316" t="s">
        <v>2736</v>
      </c>
      <c r="D1316" s="1" t="s">
        <v>7161</v>
      </c>
      <c r="E1316" s="1">
        <v>3</v>
      </c>
      <c r="F1316" t="str">
        <f>VLOOKUP(B1316,[1]a!$A$1:$C$1637,3,FALSE)</f>
        <v>DPsPPPsPVQPPPPPsPPPQPVNQVEASLEVR DPsPPPsPVQPPPPPsPPPQPVNQVEASLEVR DPsPPPsPVQPPPPPsPPPQPVNQVEASLEVR</v>
      </c>
      <c r="G1316" s="4">
        <v>106.712</v>
      </c>
    </row>
    <row r="1317" spans="1:8" x14ac:dyDescent="0.15">
      <c r="A1317" t="s">
        <v>6478</v>
      </c>
      <c r="B1317" t="s">
        <v>1599</v>
      </c>
      <c r="C1317" t="s">
        <v>1942</v>
      </c>
      <c r="D1317" s="1" t="s">
        <v>7169</v>
      </c>
      <c r="E1317" s="1">
        <v>3</v>
      </c>
      <c r="F1317" t="str">
        <f>VLOOKUP(B1317,[1]a!$A$1:$C$1637,3,FALSE)</f>
        <v>DRsSsLsPSEHR DRsSsLsPSEHR DRsSsLsPSEHR</v>
      </c>
      <c r="H1317">
        <v>10.9839</v>
      </c>
    </row>
    <row r="1318" spans="1:8" x14ac:dyDescent="0.15">
      <c r="A1318" t="s">
        <v>6478</v>
      </c>
      <c r="B1318" t="s">
        <v>1601</v>
      </c>
      <c r="C1318" t="s">
        <v>1942</v>
      </c>
      <c r="D1318" s="1" t="s">
        <v>7170</v>
      </c>
      <c r="E1318" s="1">
        <v>3</v>
      </c>
      <c r="F1318" t="str">
        <f>VLOOKUP(B1318,[1]a!$A$1:$C$1637,3,FALSE)</f>
        <v>sLVDYDDsssDDDVLAAEEKPLPQTQK sLVDYDDsssDDDVLAAEEKPLPQTQK sLVDYDDsssDDDVLAAEEKPLPQTQK</v>
      </c>
      <c r="G1318">
        <v>0.43</v>
      </c>
      <c r="H1318">
        <v>5.5401699999999998</v>
      </c>
    </row>
    <row r="1319" spans="1:8" x14ac:dyDescent="0.15">
      <c r="A1319" t="s">
        <v>6478</v>
      </c>
      <c r="B1319" t="s">
        <v>1613</v>
      </c>
      <c r="C1319" t="s">
        <v>2748</v>
      </c>
      <c r="D1319" s="1" t="s">
        <v>7175</v>
      </c>
      <c r="E1319" s="1">
        <v>3</v>
      </c>
      <c r="F1319" t="str">
        <f>VLOOKUP(B1319,[1]a!$A$1:$C$1637,3,FALSE)</f>
        <v>sYGSMDsLEPSK sYGSMDSLEPSK sYGSMDsLEPSK</v>
      </c>
      <c r="G1319" s="4">
        <v>57.761200000000002</v>
      </c>
      <c r="H1319">
        <v>0.11</v>
      </c>
    </row>
    <row r="1320" spans="1:8" x14ac:dyDescent="0.15">
      <c r="A1320" t="s">
        <v>5954</v>
      </c>
      <c r="B1320" t="s">
        <v>1618</v>
      </c>
      <c r="C1320" t="s">
        <v>2749</v>
      </c>
      <c r="D1320" s="1" t="s">
        <v>7178</v>
      </c>
      <c r="E1320" s="1">
        <v>3</v>
      </c>
      <c r="F1320" t="str">
        <f>VLOOKUP(B1320,[1]a!$A$1:$C$1637,3,FALSE)</f>
        <v>SIQELDLsDcER IEKEEGELsPVGDsEDNFVVYEDR IEKEEGELsPVGDsEDNFVVYEDR</v>
      </c>
      <c r="G1320" s="4">
        <v>22.319700000000001</v>
      </c>
      <c r="H1320">
        <v>0.05</v>
      </c>
    </row>
    <row r="1321" spans="1:8" x14ac:dyDescent="0.15">
      <c r="A1321" t="s">
        <v>6478</v>
      </c>
      <c r="B1321" t="s">
        <v>1622</v>
      </c>
      <c r="C1321" t="s">
        <v>2752</v>
      </c>
      <c r="D1321" s="1" t="s">
        <v>7180</v>
      </c>
      <c r="E1321" s="1">
        <v>3</v>
      </c>
      <c r="F1321" t="str">
        <f>VLOOKUP(B1321,[1]a!$A$1:$C$1637,3,FALSE)</f>
        <v>sPDDDDsASPPPISSSYMLLALSGGR SPDDDDsAsPPPISSSYMLLALSGGR SPDDDDsAsPPPISSSYMLLALSGGR</v>
      </c>
      <c r="G1321" s="4">
        <v>26.421500000000002</v>
      </c>
      <c r="H1321">
        <v>0.06</v>
      </c>
    </row>
    <row r="1322" spans="1:8" x14ac:dyDescent="0.15">
      <c r="A1322" t="s">
        <v>6478</v>
      </c>
      <c r="B1322" t="s">
        <v>1624</v>
      </c>
      <c r="C1322" t="s">
        <v>2000</v>
      </c>
      <c r="D1322" s="1" t="s">
        <v>7181</v>
      </c>
      <c r="E1322" s="1">
        <v>3</v>
      </c>
      <c r="F1322" t="str">
        <f>VLOOKUP(B1322,[1]a!$A$1:$C$1637,3,FALSE)</f>
        <v>VVADDARsEDsPEGEK VVADDARsEDsPEGEK DYDsR</v>
      </c>
      <c r="G1322" s="4">
        <v>31.163799999999998</v>
      </c>
      <c r="H1322">
        <v>0.08</v>
      </c>
    </row>
    <row r="1323" spans="1:8" x14ac:dyDescent="0.15">
      <c r="A1323" t="s">
        <v>6478</v>
      </c>
      <c r="B1323" t="s">
        <v>1628</v>
      </c>
      <c r="C1323" t="s">
        <v>2754</v>
      </c>
      <c r="D1323" s="1" t="s">
        <v>7183</v>
      </c>
      <c r="E1323" s="1">
        <v>3</v>
      </c>
      <c r="F1323" t="str">
        <f>VLOOKUP(B1323,[1]a!$A$1:$C$1637,3,FALSE)</f>
        <v>sSDSSREENVYLAK EVQKVDEQAQPPPsQ sSDsSREENVYLAK</v>
      </c>
      <c r="G1323" s="4">
        <v>204.85499999999999</v>
      </c>
    </row>
    <row r="1324" spans="1:8" x14ac:dyDescent="0.15">
      <c r="A1324" t="s">
        <v>6478</v>
      </c>
      <c r="B1324" t="s">
        <v>1630</v>
      </c>
      <c r="C1324" t="s">
        <v>2755</v>
      </c>
      <c r="D1324" s="1" t="s">
        <v>7184</v>
      </c>
      <c r="E1324" s="1">
        <v>3</v>
      </c>
      <c r="F1324" t="str">
        <f>VLOOKUP(B1324,[1]a!$A$1:$C$1637,3,FALSE)</f>
        <v>EATESTAPGsPTGQGPESPK EATESTAPGSPtGQGPEsPKVVAAASEDTR EATESTAPGSPtGQGPEsPKVVAAASEDTR</v>
      </c>
      <c r="G1324" s="4">
        <v>22.0654</v>
      </c>
      <c r="H1324">
        <v>0.02</v>
      </c>
    </row>
    <row r="1325" spans="1:8" x14ac:dyDescent="0.15">
      <c r="A1325" t="s">
        <v>5955</v>
      </c>
      <c r="B1325" t="s">
        <v>5660</v>
      </c>
      <c r="C1325" t="s">
        <v>5661</v>
      </c>
      <c r="D1325" s="1" t="s">
        <v>7193</v>
      </c>
      <c r="E1325" s="1">
        <v>3</v>
      </c>
      <c r="F1325" t="str">
        <f>VLOOKUP(B1325,[1]a!$A$1:$C$1637,3,FALSE)</f>
        <v>mLGIFSGAIVSPPEELVAAGsRTPsPK mLGIFSGAIVSPPEELVAAGsRTPsPK mLGIFSGAIVSPPEELVAAGsRTPsPK</v>
      </c>
      <c r="H1325">
        <v>98.558800000000005</v>
      </c>
    </row>
    <row r="1326" spans="1:8" x14ac:dyDescent="0.15">
      <c r="A1326" t="s">
        <v>5954</v>
      </c>
      <c r="B1326" t="s">
        <v>6294</v>
      </c>
      <c r="C1326" t="s">
        <v>2778</v>
      </c>
      <c r="D1326" s="1" t="s">
        <v>7201</v>
      </c>
      <c r="E1326" s="1">
        <v>3</v>
      </c>
      <c r="F1326" t="str">
        <f>VLOOKUP(B1326,[1]a!$A$1:$C$1637,3,FALSE)</f>
        <v>SGTLASGSNAGsPGNNFAQAGTcR ILEQPQtPSSPTPEESTATRSPTGs ILEQPQtPSSPTPEESTATRSPTGs</v>
      </c>
      <c r="G1326" s="4">
        <v>9.3855699999999995</v>
      </c>
      <c r="H1326">
        <v>0.2</v>
      </c>
    </row>
    <row r="1327" spans="1:8" x14ac:dyDescent="0.15">
      <c r="A1327" t="s">
        <v>5954</v>
      </c>
      <c r="B1327" t="s">
        <v>6012</v>
      </c>
      <c r="C1327" t="s">
        <v>1942</v>
      </c>
      <c r="D1327" s="1" t="s">
        <v>7202</v>
      </c>
      <c r="E1327" s="1">
        <v>3</v>
      </c>
      <c r="F1327" t="str">
        <f>VLOOKUP(B1327,[1]a!$A$1:$C$1637,3,FALSE)</f>
        <v>ISGQGFATSDFsPRAsPGTTGPLSVVDSSPLK ISGQGFATSDFsPRAsPGTTGPLSVVDSSPLK LASNANTPSDITGEsDDDREDIFAAANSAR</v>
      </c>
      <c r="G1327" s="4">
        <v>36.421300000000002</v>
      </c>
      <c r="H1327">
        <v>0.03</v>
      </c>
    </row>
    <row r="1328" spans="1:8" x14ac:dyDescent="0.15">
      <c r="A1328" t="s">
        <v>5954</v>
      </c>
      <c r="B1328" t="s">
        <v>6435</v>
      </c>
      <c r="C1328" t="s">
        <v>2780</v>
      </c>
      <c r="D1328" s="1" t="s">
        <v>7205</v>
      </c>
      <c r="E1328" s="1">
        <v>3</v>
      </c>
      <c r="F1328" t="str">
        <f>VLOOKUP(B1328,[1]a!$A$1:$C$1637,3,FALSE)</f>
        <v>GsDEEDFVFHGTPIER GsDEEDFVFHGTPIER mGsDEEDFVFHGTPIER</v>
      </c>
      <c r="G1328" s="4">
        <v>31.791</v>
      </c>
    </row>
    <row r="1329" spans="1:8" x14ac:dyDescent="0.15">
      <c r="A1329" t="s">
        <v>5955</v>
      </c>
      <c r="B1329" t="s">
        <v>5691</v>
      </c>
      <c r="C1329" t="s">
        <v>5692</v>
      </c>
      <c r="D1329" s="1" t="s">
        <v>7206</v>
      </c>
      <c r="E1329" s="1">
        <v>3</v>
      </c>
      <c r="F1329" t="str">
        <f>VLOOKUP(B1329,[1]a!$A$1:$C$1637,3,FALSE)</f>
        <v>DGDAsPsPIAsPKPIPQLSLLANSVVSR DGDAsPsPIAsPKPIPQLSLLANSVVSR DGDAsPsPIAsPKPIPQLSLLANSVVSR</v>
      </c>
      <c r="G1329">
        <v>0.08</v>
      </c>
      <c r="H1329">
        <v>13.3537</v>
      </c>
    </row>
    <row r="1330" spans="1:8" x14ac:dyDescent="0.15">
      <c r="A1330" t="s">
        <v>5954</v>
      </c>
      <c r="B1330" t="s">
        <v>6358</v>
      </c>
      <c r="C1330" t="s">
        <v>2787</v>
      </c>
      <c r="D1330" s="1" t="s">
        <v>7208</v>
      </c>
      <c r="E1330" s="1">
        <v>3</v>
      </c>
      <c r="F1330" t="str">
        <f>VLOOKUP(B1330,[1]a!$A$1:$C$1637,3,FALSE)</f>
        <v>ATGmtVyKDGKEAVASFPVDNNNFPFDPsAR ATGmtVyKDGKEAVASFPVDNNNFPFDPsAR ATGmtVyKDGKEAVASFPVDNNNFPFDPsAR</v>
      </c>
      <c r="G1330" s="4">
        <v>1.33087</v>
      </c>
    </row>
    <row r="1331" spans="1:8" x14ac:dyDescent="0.15">
      <c r="A1331" t="s">
        <v>5954</v>
      </c>
      <c r="B1331" t="s">
        <v>6359</v>
      </c>
      <c r="C1331" t="s">
        <v>2787</v>
      </c>
      <c r="D1331" s="1" t="s">
        <v>7208</v>
      </c>
      <c r="E1331" s="1">
        <v>3</v>
      </c>
      <c r="F1331" t="str">
        <f>VLOOKUP(B1331,[1]a!$A$1:$C$1637,3,FALSE)</f>
        <v>ATGmtVyKDGKEAVASFPVDNNNFPFDPsAR ATGmtVyKDGKEAVASFPVDNNNFPFDPsAR ATGmtVyKDGKEAVASFPVDNNNFPFDPsAR</v>
      </c>
      <c r="G1331" s="4">
        <v>1.33087</v>
      </c>
    </row>
    <row r="1332" spans="1:8" x14ac:dyDescent="0.15">
      <c r="A1332" t="s">
        <v>6478</v>
      </c>
      <c r="B1332" t="s">
        <v>1715</v>
      </c>
      <c r="C1332" t="s">
        <v>2802</v>
      </c>
      <c r="D1332" s="1" t="s">
        <v>7217</v>
      </c>
      <c r="E1332" s="1">
        <v>3</v>
      </c>
      <c r="F1332" t="str">
        <f>VLOOKUP(B1332,[1]a!$A$1:$C$1637,3,FALSE)</f>
        <v>VKGEVVSQScAVsPR VQPsSSGTSQLQSR VQPSsSGTSQLQSR</v>
      </c>
      <c r="G1332" s="4">
        <v>17.273399999999999</v>
      </c>
      <c r="H1332">
        <v>7.0000000000000007E-2</v>
      </c>
    </row>
    <row r="1333" spans="1:8" x14ac:dyDescent="0.15">
      <c r="A1333" t="s">
        <v>6478</v>
      </c>
      <c r="B1333" t="s">
        <v>1719</v>
      </c>
      <c r="C1333" t="s">
        <v>2193</v>
      </c>
      <c r="D1333" s="1" t="s">
        <v>7219</v>
      </c>
      <c r="E1333" s="1">
        <v>3</v>
      </c>
      <c r="F1333" t="str">
        <f>VLOOKUP(B1333,[1]a!$A$1:$C$1637,3,FALSE)</f>
        <v>DFPDGSTTAsPGR VAVAGAAASAVsPSSFSySSR VAVAGAAASAVsPSSFSySSR</v>
      </c>
      <c r="G1333" s="4">
        <v>30.6145</v>
      </c>
      <c r="H1333">
        <v>0.1</v>
      </c>
    </row>
    <row r="1334" spans="1:8" x14ac:dyDescent="0.15">
      <c r="A1334" t="s">
        <v>6478</v>
      </c>
      <c r="B1334" t="s">
        <v>1761</v>
      </c>
      <c r="C1334" t="s">
        <v>2439</v>
      </c>
      <c r="D1334" s="1" t="s">
        <v>7236</v>
      </c>
      <c r="E1334" s="1">
        <v>3</v>
      </c>
      <c r="F1334" t="str">
        <f>VLOOKUP(B1334,[1]a!$A$1:$C$1637,3,FALSE)</f>
        <v>VDsSGDVcGATFK VDsSQNWAGHI TVANSPEALQsPHSSESAFALK</v>
      </c>
      <c r="G1334">
        <v>0.41</v>
      </c>
      <c r="H1334">
        <v>139.86600000000001</v>
      </c>
    </row>
    <row r="1335" spans="1:8" x14ac:dyDescent="0.15">
      <c r="A1335" t="s">
        <v>6478</v>
      </c>
      <c r="B1335" t="s">
        <v>1765</v>
      </c>
      <c r="C1335" t="s">
        <v>2826</v>
      </c>
      <c r="D1335" s="1" t="s">
        <v>7239</v>
      </c>
      <c r="E1335" s="1">
        <v>3</v>
      </c>
      <c r="F1335" t="str">
        <f>VLOOKUP(B1335,[1]a!$A$1:$C$1637,3,FALSE)</f>
        <v>KDPGAsQK NVDVGDALISQsPK NTEEGEMVNNNVsPMMHSR</v>
      </c>
      <c r="G1335" s="4">
        <v>35.821300000000001</v>
      </c>
      <c r="H1335">
        <v>0.16</v>
      </c>
    </row>
    <row r="1336" spans="1:8" x14ac:dyDescent="0.15">
      <c r="A1336" t="s">
        <v>6478</v>
      </c>
      <c r="B1336" t="s">
        <v>1768</v>
      </c>
      <c r="C1336" t="s">
        <v>2829</v>
      </c>
      <c r="D1336" s="1" t="s">
        <v>7241</v>
      </c>
      <c r="E1336" s="1">
        <v>3</v>
      </c>
      <c r="F1336" t="str">
        <f>VLOOKUP(B1336,[1]a!$A$1:$C$1637,3,FALSE)</f>
        <v>EAEYEEDVEEESEEEsEEEsEDEADVK EAEYEEDVEEESEEEsEEEsEDEADVK EAEYEEDVEEEsEEEsEEESEDEADVKK</v>
      </c>
      <c r="G1336">
        <v>0.92</v>
      </c>
      <c r="H1336">
        <v>93.066900000000004</v>
      </c>
    </row>
    <row r="1337" spans="1:8" x14ac:dyDescent="0.15">
      <c r="A1337" t="s">
        <v>5954</v>
      </c>
      <c r="B1337" t="s">
        <v>6428</v>
      </c>
      <c r="C1337" t="s">
        <v>2611</v>
      </c>
      <c r="D1337" s="1" t="s">
        <v>7247</v>
      </c>
      <c r="E1337" s="1">
        <v>3</v>
      </c>
      <c r="F1337" t="str">
        <f>VLOOKUP(B1337,[1]a!$A$1:$C$1637,3,FALSE)</f>
        <v>ILEAGNDsTENVGsVGHIPDLESAR ILEAGNDsTENVGsVGHIPDLESAR sPPVVVSDVSEDK</v>
      </c>
      <c r="G1337" s="4">
        <v>29.3979</v>
      </c>
    </row>
    <row r="1338" spans="1:8" x14ac:dyDescent="0.15">
      <c r="A1338" t="s">
        <v>5955</v>
      </c>
      <c r="B1338" t="s">
        <v>5778</v>
      </c>
      <c r="C1338" t="s">
        <v>5779</v>
      </c>
      <c r="D1338" s="1" t="s">
        <v>7248</v>
      </c>
      <c r="E1338" s="1">
        <v>3</v>
      </c>
      <c r="F1338" t="str">
        <f>VLOOKUP(B1338,[1]a!$A$1:$C$1637,3,FALSE)</f>
        <v>aSTADFLLDDQTDEDFFDKLVDDSYTPTASsSAK aSTADFLLDDQTDEDFFDKLVDDSYTPTASsSAK aSTADFLLDDQTDEDFFDKLVDDSYTPTASsSAK</v>
      </c>
      <c r="G1338">
        <v>0.02</v>
      </c>
      <c r="H1338">
        <v>15.692</v>
      </c>
    </row>
    <row r="1339" spans="1:8" x14ac:dyDescent="0.15">
      <c r="A1339" t="s">
        <v>5954</v>
      </c>
      <c r="B1339" t="s">
        <v>6115</v>
      </c>
      <c r="C1339" t="s">
        <v>2846</v>
      </c>
      <c r="D1339" s="1" t="s">
        <v>7263</v>
      </c>
      <c r="E1339" s="1">
        <v>3</v>
      </c>
      <c r="F1339" t="str">
        <f>VLOOKUP(B1339,[1]a!$A$1:$C$1637,3,FALSE)</f>
        <v>DDHDDssADEsEDETLLAFK DDHDDssADEsEDETLLAFK DDHDDssADEsEDETLLAFK</v>
      </c>
      <c r="G1339" s="4">
        <v>6.2654500000000004</v>
      </c>
      <c r="H1339">
        <v>0.06</v>
      </c>
    </row>
    <row r="1340" spans="1:8" x14ac:dyDescent="0.15">
      <c r="A1340" t="s">
        <v>5954</v>
      </c>
      <c r="B1340" t="s">
        <v>6037</v>
      </c>
      <c r="C1340" t="s">
        <v>2138</v>
      </c>
      <c r="D1340" s="1" t="s">
        <v>7269</v>
      </c>
      <c r="E1340" s="1">
        <v>3</v>
      </c>
      <c r="F1340" t="str">
        <f>VLOOKUP(B1340,[1]a!$A$1:$C$1637,3,FALSE)</f>
        <v>RGAMEDEEEEEEEDHDGsGssDDETGR RGAMEDEEEEEEEDHDGsGssDDETGR RGAMEDEEEEEEEDHDGsGssDDETGR</v>
      </c>
      <c r="G1340" s="4">
        <v>17.098400000000002</v>
      </c>
      <c r="H1340">
        <v>0.04</v>
      </c>
    </row>
    <row r="1341" spans="1:8" x14ac:dyDescent="0.15">
      <c r="A1341" t="s">
        <v>6478</v>
      </c>
      <c r="B1341" t="s">
        <v>1829</v>
      </c>
      <c r="C1341" t="s">
        <v>2854</v>
      </c>
      <c r="D1341" s="1" t="s">
        <v>7273</v>
      </c>
      <c r="E1341" s="1">
        <v>3</v>
      </c>
      <c r="F1341" t="str">
        <f>VLOOKUP(B1341,[1]a!$A$1:$C$1637,3,FALSE)</f>
        <v>APSVSKsDDEDsEDDKPLSAR APSVSKsDDEDsEDDKPLSAR ANQATVKEDNsDGDDHVPIASR</v>
      </c>
      <c r="G1341" s="4">
        <v>31.722999999999999</v>
      </c>
      <c r="H1341">
        <v>0.1</v>
      </c>
    </row>
    <row r="1342" spans="1:8" x14ac:dyDescent="0.15">
      <c r="A1342" t="s">
        <v>6478</v>
      </c>
      <c r="B1342" t="s">
        <v>1831</v>
      </c>
      <c r="C1342" t="s">
        <v>2119</v>
      </c>
      <c r="D1342" s="1" t="s">
        <v>7274</v>
      </c>
      <c r="E1342" s="1">
        <v>3</v>
      </c>
      <c r="F1342" t="str">
        <f>VLOOKUP(B1342,[1]a!$A$1:$C$1637,3,FALSE)</f>
        <v>mDsPQSVVSPFK mDSPQsVVSPFK SENSSSDSQKLPtPK</v>
      </c>
      <c r="G1342" s="4">
        <v>32.162399999999998</v>
      </c>
      <c r="H1342">
        <v>0.15</v>
      </c>
    </row>
    <row r="1343" spans="1:8" x14ac:dyDescent="0.15">
      <c r="A1343" t="s">
        <v>5954</v>
      </c>
      <c r="B1343" t="s">
        <v>1847</v>
      </c>
      <c r="C1343" t="s">
        <v>2043</v>
      </c>
      <c r="D1343" s="1" t="s">
        <v>7279</v>
      </c>
      <c r="E1343" s="1">
        <v>3</v>
      </c>
      <c r="F1343" t="str">
        <f>VLOOKUP(B1343,[1]a!$A$1:$C$1637,3,FALSE)</f>
        <v>SEPEETKEETEDDDEEsK GGLIDQESHSTKFNNsDDEE RSEPEETKEEtEDDDEESK</v>
      </c>
      <c r="G1343" s="4">
        <v>56.111400000000003</v>
      </c>
      <c r="H1343">
        <v>0.19</v>
      </c>
    </row>
    <row r="1344" spans="1:8" x14ac:dyDescent="0.15">
      <c r="A1344" t="s">
        <v>5954</v>
      </c>
      <c r="B1344" t="s">
        <v>6071</v>
      </c>
      <c r="C1344" t="s">
        <v>2862</v>
      </c>
      <c r="D1344" s="1" t="s">
        <v>7280</v>
      </c>
      <c r="E1344" s="1">
        <v>3</v>
      </c>
      <c r="F1344" t="str">
        <f>VLOOKUP(B1344,[1]a!$A$1:$C$1637,3,FALSE)</f>
        <v>IGGDEsDENDELDGNNNVSADAEEGNAAGR ISGDETEEsDAsEEK ISGDETEEsDAsEEK</v>
      </c>
      <c r="G1344" s="4">
        <v>9.16</v>
      </c>
      <c r="H1344">
        <v>0.05</v>
      </c>
    </row>
    <row r="1345" spans="1:8" x14ac:dyDescent="0.15">
      <c r="A1345" t="s">
        <v>6478</v>
      </c>
      <c r="B1345" t="s">
        <v>1851</v>
      </c>
      <c r="C1345" t="s">
        <v>2013</v>
      </c>
      <c r="D1345" s="1" t="s">
        <v>7282</v>
      </c>
      <c r="E1345" s="1">
        <v>3</v>
      </c>
      <c r="F1345" t="str">
        <f>VLOOKUP(B1345,[1]a!$A$1:$C$1637,3,FALSE)</f>
        <v>YGEVEGTWsPFYsPR YGEVEGTWsPFYsPR TFQEFPSsPSSAR</v>
      </c>
      <c r="G1345" s="4">
        <v>17.238700000000001</v>
      </c>
      <c r="H1345">
        <v>0.03</v>
      </c>
    </row>
    <row r="1346" spans="1:8" x14ac:dyDescent="0.15">
      <c r="A1346" t="s">
        <v>5954</v>
      </c>
      <c r="B1346" t="s">
        <v>6367</v>
      </c>
      <c r="C1346" t="s">
        <v>2865</v>
      </c>
      <c r="D1346" s="1" t="s">
        <v>7283</v>
      </c>
      <c r="E1346" s="1">
        <v>3</v>
      </c>
      <c r="F1346" t="str">
        <f>VLOOKUP(B1346,[1]a!$A$1:$C$1637,3,FALSE)</f>
        <v>EsIsHALVSQVSNTILESAKSDVSsIMEMMKNPER EsIsHALVSQVSNTILESAKSDVSsIMEMMKNPER EsIsHALVSQVSNTILESAKSDVSsIMEMMKNPER</v>
      </c>
      <c r="G1346" s="4">
        <v>6.0719500000000002</v>
      </c>
    </row>
    <row r="1347" spans="1:8" x14ac:dyDescent="0.15">
      <c r="A1347" t="s">
        <v>6478</v>
      </c>
      <c r="B1347" t="s">
        <v>1863</v>
      </c>
      <c r="C1347" t="s">
        <v>2873</v>
      </c>
      <c r="D1347" s="1" t="s">
        <v>7287</v>
      </c>
      <c r="E1347" s="1">
        <v>3</v>
      </c>
      <c r="F1347" t="str">
        <f>VLOOKUP(B1347,[1]a!$A$1:$C$1637,3,FALSE)</f>
        <v>SPVKsPK KsATKPAEEK ATKsPVKsPK</v>
      </c>
      <c r="G1347" s="4">
        <v>194.85900000000001</v>
      </c>
    </row>
    <row r="1348" spans="1:8" x14ac:dyDescent="0.15">
      <c r="A1348" t="s">
        <v>5955</v>
      </c>
      <c r="B1348" t="s">
        <v>5866</v>
      </c>
      <c r="C1348" t="s">
        <v>2255</v>
      </c>
      <c r="D1348" s="1" t="s">
        <v>7292</v>
      </c>
      <c r="E1348" s="1">
        <v>3</v>
      </c>
      <c r="F1348" t="str">
        <f>VLOOKUP(B1348,[1]a!$A$1:$C$1637,3,FALSE)</f>
        <v>ALGSFGsFGsFR ALGSFGsFGsFR ALGSFGsFGsFR</v>
      </c>
      <c r="G1348">
        <v>0.22</v>
      </c>
      <c r="H1348">
        <v>29.1355</v>
      </c>
    </row>
    <row r="1349" spans="1:8" x14ac:dyDescent="0.15">
      <c r="A1349" t="s">
        <v>6478</v>
      </c>
      <c r="B1349" t="s">
        <v>1874</v>
      </c>
      <c r="C1349" t="s">
        <v>2880</v>
      </c>
      <c r="D1349" s="1" t="s">
        <v>7295</v>
      </c>
      <c r="E1349" s="1">
        <v>3</v>
      </c>
      <c r="F1349" t="str">
        <f>VLOOKUP(B1349,[1]a!$A$1:$C$1637,3,FALSE)</f>
        <v>SSKPNPFDsDDESDNKHTLNPSK TTsEPSLADMTNPFGGER SSKPNPFDsDDESDNK</v>
      </c>
      <c r="G1349" s="4">
        <v>52.239600000000003</v>
      </c>
      <c r="H1349">
        <v>0.33</v>
      </c>
    </row>
    <row r="1350" spans="1:8" x14ac:dyDescent="0.15">
      <c r="A1350" t="s">
        <v>5954</v>
      </c>
      <c r="B1350" t="s">
        <v>6121</v>
      </c>
      <c r="C1350" t="s">
        <v>2883</v>
      </c>
      <c r="D1350" s="1" t="s">
        <v>7297</v>
      </c>
      <c r="E1350" s="1">
        <v>3</v>
      </c>
      <c r="F1350" t="str">
        <f>VLOOKUP(B1350,[1]a!$A$1:$C$1637,3,FALSE)</f>
        <v>mGNccsDVASGAGATAGVGGSGSSAALGAtNDALDYYLKsK mGNccsDVASGAGATAGVGGSGSSAALGAtNDALDYYLKsK mGNccsDVASGAGATAGVGGSGSSAALGAtNDALDYYLKsK</v>
      </c>
      <c r="G1350" s="4">
        <v>11.083500000000001</v>
      </c>
      <c r="H1350">
        <v>0.06</v>
      </c>
    </row>
    <row r="1351" spans="1:8" x14ac:dyDescent="0.15">
      <c r="A1351" t="s">
        <v>6478</v>
      </c>
      <c r="B1351" t="s">
        <v>1899</v>
      </c>
      <c r="C1351" t="s">
        <v>1942</v>
      </c>
      <c r="D1351" s="1" t="s">
        <v>7308</v>
      </c>
      <c r="E1351" s="1">
        <v>3</v>
      </c>
      <c r="F1351" t="str">
        <f>VLOOKUP(B1351,[1]a!$A$1:$C$1637,3,FALSE)</f>
        <v>AFGDYDNsDEDGDNDVR sLTLLQGYSsAEEEEAEER AFGDYDNsDEDGDNDVRR</v>
      </c>
      <c r="G1351">
        <v>0.28000000000000003</v>
      </c>
      <c r="H1351">
        <v>16.017299999999999</v>
      </c>
    </row>
    <row r="1352" spans="1:8" x14ac:dyDescent="0.15">
      <c r="A1352" t="s">
        <v>5954</v>
      </c>
      <c r="B1352" t="s">
        <v>1927</v>
      </c>
      <c r="C1352" t="s">
        <v>1988</v>
      </c>
      <c r="D1352" s="1" t="s">
        <v>7327</v>
      </c>
      <c r="E1352" s="1">
        <v>3</v>
      </c>
      <c r="F1352" t="str">
        <f>VLOOKUP(B1352,[1]a!$A$1:$C$1637,3,FALSE)</f>
        <v>GEAsLSQQQQSQNQTPR IPNsGNLVFcGESR sQGMYTMEQLMR</v>
      </c>
      <c r="G1352" s="4">
        <v>15.525499999999999</v>
      </c>
      <c r="H1352">
        <v>0.03</v>
      </c>
    </row>
    <row r="1353" spans="1:8" x14ac:dyDescent="0.15">
      <c r="A1353" t="s">
        <v>6478</v>
      </c>
      <c r="B1353" t="s">
        <v>32</v>
      </c>
      <c r="C1353" t="s">
        <v>1956</v>
      </c>
      <c r="D1353" s="1" t="s">
        <v>6494</v>
      </c>
      <c r="E1353" s="1">
        <v>4</v>
      </c>
      <c r="F1353" t="str">
        <f>VLOOKUP(B1353,[1]a!$A$1:$C$1637,3,FALSE)</f>
        <v>VSDLLGDDDsPSR FEELEAIEDEFVtPPsSPTSSVK FEELEAIEDEFVtPPSsPTSSVK FEELEAIEDEFVtPPsSPTSSVK</v>
      </c>
      <c r="G1353" s="4">
        <v>29.757000000000001</v>
      </c>
      <c r="H1353">
        <v>0.04</v>
      </c>
    </row>
    <row r="1354" spans="1:8" x14ac:dyDescent="0.15">
      <c r="A1354" t="s">
        <v>6478</v>
      </c>
      <c r="B1354" t="s">
        <v>40</v>
      </c>
      <c r="C1354" t="s">
        <v>1938</v>
      </c>
      <c r="D1354" s="1" t="s">
        <v>6498</v>
      </c>
      <c r="E1354" s="1">
        <v>4</v>
      </c>
      <c r="F1354" t="str">
        <f>VLOOKUP(B1354,[1]a!$A$1:$C$1637,3,FALSE)</f>
        <v>sSPADFFTYLASDK qRSsPADFFTYLASDK qRsSPADFFTYLASDK YGSAPGSFLNsVVDEVIGGGSSNAR</v>
      </c>
      <c r="G1354">
        <v>0.18</v>
      </c>
      <c r="H1354">
        <v>10.3987</v>
      </c>
    </row>
    <row r="1355" spans="1:8" x14ac:dyDescent="0.15">
      <c r="A1355" t="s">
        <v>6478</v>
      </c>
      <c r="B1355" t="s">
        <v>86</v>
      </c>
      <c r="C1355" t="s">
        <v>1987</v>
      </c>
      <c r="D1355" s="1" t="s">
        <v>6520</v>
      </c>
      <c r="E1355" s="1">
        <v>4</v>
      </c>
      <c r="F1355" t="str">
        <f>VLOOKUP(B1355,[1]a!$A$1:$C$1637,3,FALSE)</f>
        <v>mDLIQSYEEEDEAVASSPEsSPPR mDLIQSYEEEDEAVASSPEsSPPR mDLIQSYEEEDEAVASSPEsSPPR mDLIQSYEEEDEAVASSPEsSPPR</v>
      </c>
      <c r="G1355">
        <v>0.22</v>
      </c>
      <c r="H1355">
        <v>13.463100000000001</v>
      </c>
    </row>
    <row r="1356" spans="1:8" x14ac:dyDescent="0.15">
      <c r="A1356" t="s">
        <v>6478</v>
      </c>
      <c r="B1356" t="s">
        <v>138</v>
      </c>
      <c r="C1356" t="s">
        <v>2013</v>
      </c>
      <c r="D1356" s="1" t="s">
        <v>6540</v>
      </c>
      <c r="E1356" s="1">
        <v>4</v>
      </c>
      <c r="F1356" t="str">
        <f>VLOOKUP(B1356,[1]a!$A$1:$C$1637,3,FALSE)</f>
        <v>LSKsDDSLGSQFLMSHPQASTGQQEPAK NTLVsGGVR TVsGGGIETEAR NtLVsGGVR</v>
      </c>
      <c r="G1356" s="4">
        <v>25.5183</v>
      </c>
      <c r="H1356">
        <v>0.08</v>
      </c>
    </row>
    <row r="1357" spans="1:8" x14ac:dyDescent="0.15">
      <c r="A1357" t="s">
        <v>6478</v>
      </c>
      <c r="B1357" t="s">
        <v>180</v>
      </c>
      <c r="C1357" t="s">
        <v>2035</v>
      </c>
      <c r="D1357" s="1" t="s">
        <v>6552</v>
      </c>
      <c r="E1357" s="1">
        <v>4</v>
      </c>
      <c r="F1357" t="str">
        <f>VLOOKUP(B1357,[1]a!$A$1:$C$1637,3,FALSE)</f>
        <v>TQDVEMKDNNTPSQSIIsSSTSTMQNLK TQDVEMKDNNTPSQSIIsSSTSTMQNLK TQDVEMKDNNTPSQSIIsSSTSTMQNLK DNNTPSQsIISSSTSTMQNLK</v>
      </c>
      <c r="G1357">
        <v>0.26</v>
      </c>
      <c r="H1357">
        <v>22.928799999999999</v>
      </c>
    </row>
    <row r="1358" spans="1:8" x14ac:dyDescent="0.15">
      <c r="A1358" t="s">
        <v>6478</v>
      </c>
      <c r="B1358" t="s">
        <v>191</v>
      </c>
      <c r="C1358" t="s">
        <v>2040</v>
      </c>
      <c r="D1358" s="1" t="s">
        <v>6556</v>
      </c>
      <c r="E1358" s="1">
        <v>4</v>
      </c>
      <c r="F1358" t="str">
        <f>VLOOKUP(B1358,[1]a!$A$1:$C$1637,3,FALSE)</f>
        <v>LEEGPKEDEESDKSVSEVNDEDDAEDGsEEEEDDD SVSEVNDEDDAEDGsEEEEDDD LEEGPKEDEESDKsVSEVNDEDDAEDGsEEEEDDD LEEGPKEDEESDKSVSEVNDEDDAEDGsEEEEDDD</v>
      </c>
      <c r="G1358" s="4">
        <v>255.416</v>
      </c>
    </row>
    <row r="1359" spans="1:8" x14ac:dyDescent="0.15">
      <c r="A1359" t="s">
        <v>6478</v>
      </c>
      <c r="B1359" t="s">
        <v>193</v>
      </c>
      <c r="C1359" t="s">
        <v>2041</v>
      </c>
      <c r="D1359" s="1" t="s">
        <v>6557</v>
      </c>
      <c r="E1359" s="1">
        <v>4</v>
      </c>
      <c r="F1359" t="str">
        <f>VLOOKUP(B1359,[1]a!$A$1:$C$1637,3,FALSE)</f>
        <v>NATEVPsPDYSQGK ENGTVDDGSGPPDsPTHVEDNYGPFSETSDR VSSDEsPTKR FDsFNTSEAGAGFSSQPER</v>
      </c>
      <c r="G1359" s="4">
        <v>28.7286</v>
      </c>
      <c r="H1359">
        <v>7.0000000000000007E-2</v>
      </c>
    </row>
    <row r="1360" spans="1:8" x14ac:dyDescent="0.15">
      <c r="A1360" t="s">
        <v>5954</v>
      </c>
      <c r="B1360" t="s">
        <v>6063</v>
      </c>
      <c r="C1360" t="s">
        <v>1982</v>
      </c>
      <c r="D1360" s="1" t="s">
        <v>6569</v>
      </c>
      <c r="E1360" s="1">
        <v>4</v>
      </c>
      <c r="F1360" t="str">
        <f>VLOOKUP(B1360,[1]a!$A$1:$C$1637,3,FALSE)</f>
        <v>IQNHAtHELIDQNLGYAtNEGVRKmttMVAELAFQcLQQDNTMRPTmEQVVHELK IQNHAtHELIDQNLGYAtNEGVRKmttMVAELAFQcLQQDNTMRPTmEQVVHELK IQNHAtHELIDQNLGYAtNEGVRKmttMVAELAFQcLQQDNTMRPTmEQVVHELK IQNHAtHELIDQNLGYAtNEGVRKmttMVAELAFQcLQQDNTMRPTmEQVVHELK</v>
      </c>
      <c r="G1360" s="4">
        <v>3.73888</v>
      </c>
      <c r="H1360">
        <v>0.05</v>
      </c>
    </row>
    <row r="1361" spans="1:8" x14ac:dyDescent="0.15">
      <c r="A1361" t="s">
        <v>6478</v>
      </c>
      <c r="B1361" t="s">
        <v>265</v>
      </c>
      <c r="C1361" t="s">
        <v>2078</v>
      </c>
      <c r="D1361" s="1" t="s">
        <v>6586</v>
      </c>
      <c r="E1361" s="1">
        <v>4</v>
      </c>
      <c r="F1361" t="str">
        <f>VLOOKUP(B1361,[1]a!$A$1:$C$1637,3,FALSE)</f>
        <v>FSTPLGsGNVLSEEEQK sGGYVGGPNEGGGGGGGWATAVR ASsIsSER ASsIsSER</v>
      </c>
      <c r="G1361" s="4">
        <v>63.490699999999997</v>
      </c>
      <c r="H1361">
        <v>0.19</v>
      </c>
    </row>
    <row r="1362" spans="1:8" x14ac:dyDescent="0.15">
      <c r="A1362" t="s">
        <v>6478</v>
      </c>
      <c r="B1362" t="s">
        <v>269</v>
      </c>
      <c r="C1362" t="s">
        <v>1973</v>
      </c>
      <c r="D1362" s="1" t="s">
        <v>6588</v>
      </c>
      <c r="E1362" s="1">
        <v>4</v>
      </c>
      <c r="F1362" t="str">
        <f>VLOOKUP(B1362,[1]a!$A$1:$C$1637,3,FALSE)</f>
        <v>TPGVPGDETTEKLPDESGVEPTENsPK SRDsDDDDYHDRDYDVAALANNLSQAFR ASGIEPTEsSPK SSEPEsPHGTK</v>
      </c>
      <c r="G1362" s="4">
        <v>28.976900000000001</v>
      </c>
      <c r="H1362">
        <v>7.0000000000000007E-2</v>
      </c>
    </row>
    <row r="1363" spans="1:8" x14ac:dyDescent="0.15">
      <c r="A1363" t="s">
        <v>6478</v>
      </c>
      <c r="B1363" t="s">
        <v>292</v>
      </c>
      <c r="C1363" t="s">
        <v>2092</v>
      </c>
      <c r="D1363" s="1" t="s">
        <v>6599</v>
      </c>
      <c r="E1363" s="1">
        <v>4</v>
      </c>
      <c r="F1363" t="str">
        <f>VLOOKUP(B1363,[1]a!$A$1:$C$1637,3,FALSE)</f>
        <v>SGQSDEsDGEVAVR SGQSDEsDGEVAVR SGQSDEsDGEVAVR VSEEDDGsEsEEERVR</v>
      </c>
      <c r="H1363">
        <v>12.6752</v>
      </c>
    </row>
    <row r="1364" spans="1:8" x14ac:dyDescent="0.15">
      <c r="A1364" t="s">
        <v>5955</v>
      </c>
      <c r="B1364" t="s">
        <v>4467</v>
      </c>
      <c r="C1364" t="s">
        <v>2279</v>
      </c>
      <c r="D1364" s="1" t="s">
        <v>6603</v>
      </c>
      <c r="E1364" s="1">
        <v>4</v>
      </c>
      <c r="F1364" t="str">
        <f>VLOOKUP(B1364,[1]a!$A$1:$C$1637,3,FALSE)</f>
        <v>YVEEWVGPGsPMNsPR YVEEWVGPGsPMNsPR EFLTssDEEEESVSIR EFLTssDEEEESVSIR</v>
      </c>
      <c r="G1364">
        <v>0.24</v>
      </c>
      <c r="H1364">
        <v>11.5299</v>
      </c>
    </row>
    <row r="1365" spans="1:8" x14ac:dyDescent="0.15">
      <c r="A1365" t="s">
        <v>6478</v>
      </c>
      <c r="B1365" t="s">
        <v>306</v>
      </c>
      <c r="C1365" t="s">
        <v>2099</v>
      </c>
      <c r="D1365" s="1" t="s">
        <v>6604</v>
      </c>
      <c r="E1365" s="1">
        <v>4</v>
      </c>
      <c r="F1365" t="str">
        <f>VLOOKUP(B1365,[1]a!$A$1:$C$1637,3,FALSE)</f>
        <v>NVTPFIEWLQNAEsEsEEE NVTPFIEWLQNAEsEsEEE SLSDENDQADsEEDDDDVQWQTDTSR NVTPFIEWLQNAEsEsEEE</v>
      </c>
      <c r="G1365" s="4">
        <v>106.176</v>
      </c>
      <c r="H1365">
        <v>0.78</v>
      </c>
    </row>
    <row r="1366" spans="1:8" x14ac:dyDescent="0.15">
      <c r="A1366" t="s">
        <v>5954</v>
      </c>
      <c r="B1366" t="s">
        <v>6047</v>
      </c>
      <c r="C1366" t="s">
        <v>2043</v>
      </c>
      <c r="D1366" s="1" t="s">
        <v>6605</v>
      </c>
      <c r="E1366" s="1">
        <v>4</v>
      </c>
      <c r="F1366" t="str">
        <f>VLOOKUP(B1366,[1]a!$A$1:$C$1637,3,FALSE)</f>
        <v>GEDSNQEGMYDQEFEDDGKsLNLR DIDtEtQNEsEMVDDEDLTEEQIKDEIK DIDtEtQNEsEMVDDEDLTEEQIKDEIK DIDTEtQNEsEMVDDEDLTEEQIKDEIKK</v>
      </c>
      <c r="G1366" s="4">
        <v>24.1709</v>
      </c>
      <c r="H1366">
        <v>0.04</v>
      </c>
    </row>
    <row r="1367" spans="1:8" x14ac:dyDescent="0.15">
      <c r="A1367" t="s">
        <v>5954</v>
      </c>
      <c r="B1367" t="s">
        <v>6415</v>
      </c>
      <c r="C1367" t="s">
        <v>2103</v>
      </c>
      <c r="D1367" s="1" t="s">
        <v>6609</v>
      </c>
      <c r="E1367" s="1">
        <v>4</v>
      </c>
      <c r="F1367" t="str">
        <f>VLOOKUP(B1367,[1]a!$A$1:$C$1637,3,FALSE)</f>
        <v>MVSSEYNSDsDtEGNVDNEEVAVKK HTEIDsENDsDSGDSEK HTEIDsENDsDSGDSEK MVSSEYNSDsDtEGNVDNEEVAVKK</v>
      </c>
      <c r="G1367" s="4">
        <v>22.779399999999999</v>
      </c>
    </row>
    <row r="1368" spans="1:8" x14ac:dyDescent="0.15">
      <c r="A1368" t="s">
        <v>5954</v>
      </c>
      <c r="B1368" t="s">
        <v>6240</v>
      </c>
      <c r="C1368" t="s">
        <v>2104</v>
      </c>
      <c r="D1368" s="1" t="s">
        <v>6610</v>
      </c>
      <c r="E1368" s="1">
        <v>4</v>
      </c>
      <c r="F1368" t="str">
        <f>VLOOKUP(B1368,[1]a!$A$1:$C$1637,3,FALSE)</f>
        <v>GADDsNDGATAQNNEAENK ANLsPAGDK HANsPEsESENR HANsPEsESENR</v>
      </c>
      <c r="G1368" s="4">
        <v>22.6</v>
      </c>
      <c r="H1368">
        <v>0.12</v>
      </c>
    </row>
    <row r="1369" spans="1:8" x14ac:dyDescent="0.15">
      <c r="A1369" t="s">
        <v>6478</v>
      </c>
      <c r="B1369" t="s">
        <v>321</v>
      </c>
      <c r="C1369" t="s">
        <v>2106</v>
      </c>
      <c r="D1369" s="1" t="s">
        <v>6612</v>
      </c>
      <c r="E1369" s="1">
        <v>4</v>
      </c>
      <c r="F1369" t="str">
        <f>VLOOKUP(B1369,[1]a!$A$1:$C$1637,3,FALSE)</f>
        <v>aETAETINTTISsPPPESESSTTISAMTDPTSQEAASK aETAETINTTIsSPPPESESSTTISAMTDPTSQEAASKDTDLTK SNASVGNGSVEDANTDASEVSKDDAGPAsEEEKSEA aETAETINTTISSPPPEsESSTTISAMTDPTSQEAASK</v>
      </c>
      <c r="G1369" s="4">
        <v>64.593299999999999</v>
      </c>
      <c r="H1369">
        <v>0.25</v>
      </c>
    </row>
    <row r="1370" spans="1:8" x14ac:dyDescent="0.15">
      <c r="A1370" t="s">
        <v>6478</v>
      </c>
      <c r="B1370" t="s">
        <v>332</v>
      </c>
      <c r="C1370" t="s">
        <v>2110</v>
      </c>
      <c r="D1370" s="1" t="s">
        <v>6617</v>
      </c>
      <c r="E1370" s="1">
        <v>4</v>
      </c>
      <c r="F1370" t="str">
        <f>VLOOKUP(B1370,[1]a!$A$1:$C$1637,3,FALSE)</f>
        <v>FYMEPETsDSGSmASGSMAR FYMEPETsDSGSmASGSMAR FYmEPETsDSGSMASGSMAR FYMEPETsDSGSmASGSMAR</v>
      </c>
      <c r="G1370" s="4">
        <v>202.303</v>
      </c>
    </row>
    <row r="1371" spans="1:8" x14ac:dyDescent="0.15">
      <c r="A1371" t="s">
        <v>5954</v>
      </c>
      <c r="B1371" t="s">
        <v>6396</v>
      </c>
      <c r="C1371" t="s">
        <v>2116</v>
      </c>
      <c r="D1371" s="1" t="s">
        <v>6622</v>
      </c>
      <c r="E1371" s="1">
        <v>4</v>
      </c>
      <c r="F1371" t="str">
        <f>VLOOKUP(B1371,[1]a!$A$1:$C$1637,3,FALSE)</f>
        <v>RRGyDIVmTTSLSSDVPVGyFsWAEyDIMSPVQPK RRGyDIVmTTSLSSDVPVGyFsWAEyDIMSPVQPK RRGyDIVmTTSLSSDVPVGyFsWAEyDIMSPVQPK RRGyDIVmTTSLSSDVPVGyFsWAEyDIMSPVQPK</v>
      </c>
      <c r="G1371" s="4">
        <v>14.696</v>
      </c>
    </row>
    <row r="1372" spans="1:8" x14ac:dyDescent="0.15">
      <c r="A1372" t="s">
        <v>5955</v>
      </c>
      <c r="B1372" t="s">
        <v>4503</v>
      </c>
      <c r="C1372" t="s">
        <v>1938</v>
      </c>
      <c r="D1372" s="1" t="s">
        <v>6625</v>
      </c>
      <c r="E1372" s="1">
        <v>4</v>
      </c>
      <c r="F1372" t="str">
        <f>VLOOKUP(B1372,[1]a!$A$1:$C$1637,3,FALSE)</f>
        <v>YQSAPSSYFSSFGESIEEFLDRPtSPETER SLsDIEQLLSDSIPcK YQSAPSSYFSSFGESIEEFLDRPtSPETER YQSAPSSYFSSFGESIEEFLDRPtSPETER</v>
      </c>
      <c r="G1372">
        <v>0.35</v>
      </c>
      <c r="H1372">
        <v>41.342700000000001</v>
      </c>
    </row>
    <row r="1373" spans="1:8" x14ac:dyDescent="0.15">
      <c r="A1373" t="s">
        <v>6478</v>
      </c>
      <c r="B1373" t="s">
        <v>363</v>
      </c>
      <c r="C1373" t="s">
        <v>2126</v>
      </c>
      <c r="D1373" s="1" t="s">
        <v>6628</v>
      </c>
      <c r="E1373" s="1">
        <v>4</v>
      </c>
      <c r="F1373" t="str">
        <f>VLOOKUP(B1373,[1]a!$A$1:$C$1637,3,FALSE)</f>
        <v>LAPAEAVVEDNQKAsDIEEGDEVDSK DNPGLDDDDDsAELESGTFK SALPLKtPENsPTATDT SALPLKtPENsPTATDT</v>
      </c>
      <c r="G1373" s="4">
        <v>63.864400000000003</v>
      </c>
      <c r="H1373">
        <v>0.25</v>
      </c>
    </row>
    <row r="1374" spans="1:8" x14ac:dyDescent="0.15">
      <c r="A1374" t="s">
        <v>5954</v>
      </c>
      <c r="B1374" t="s">
        <v>6341</v>
      </c>
      <c r="C1374" t="s">
        <v>2142</v>
      </c>
      <c r="D1374" s="1" t="s">
        <v>6639</v>
      </c>
      <c r="E1374" s="1">
        <v>4</v>
      </c>
      <c r="F1374" t="str">
        <f>VLOOKUP(B1374,[1]a!$A$1:$C$1637,3,FALSE)</f>
        <v>SIMIIKPPGyQGSSAPASPAGSTPPLSPFsPPLsPFSGGK SIMIIKPPGyQGSSAPASPAGSTPPLSPFsPPLsPFSGGK HHtFSFRPSSGNDQSEAGSAR SIMIIKPPGyQGSSAPASPAGSTPPLSPFsPPLsPFSGGK</v>
      </c>
      <c r="G1374" s="4">
        <v>1475.76</v>
      </c>
      <c r="H1374">
        <v>0.88</v>
      </c>
    </row>
    <row r="1375" spans="1:8" x14ac:dyDescent="0.15">
      <c r="A1375" t="s">
        <v>5954</v>
      </c>
      <c r="B1375" t="s">
        <v>6102</v>
      </c>
      <c r="C1375" t="s">
        <v>2151</v>
      </c>
      <c r="D1375" s="1" t="s">
        <v>6648</v>
      </c>
      <c r="E1375" s="1">
        <v>4</v>
      </c>
      <c r="F1375" t="str">
        <f>VLOOKUP(B1375,[1]a!$A$1:$C$1637,3,FALSE)</f>
        <v>VEGGyGDGPsDREGDSsEEsDFGDDLYKNEEDR VEGGyGDGPsDREGDSsEEsDFGDDLYKNEEDR VEGGyGDGPsDREGDSsEEsDFGDDLYKNEEDR VEGGyGDGPsDREGDSsEEsDFGDDLYKNEEDR</v>
      </c>
      <c r="G1375" s="4">
        <v>42.4377</v>
      </c>
      <c r="H1375">
        <v>0.05</v>
      </c>
    </row>
    <row r="1376" spans="1:8" x14ac:dyDescent="0.15">
      <c r="A1376" t="s">
        <v>5955</v>
      </c>
      <c r="B1376" t="s">
        <v>4566</v>
      </c>
      <c r="C1376" t="s">
        <v>4567</v>
      </c>
      <c r="D1376" s="1" t="s">
        <v>6656</v>
      </c>
      <c r="E1376" s="1">
        <v>4</v>
      </c>
      <c r="F1376" t="str">
        <f>VLOOKUP(B1376,[1]a!$A$1:$C$1637,3,FALSE)</f>
        <v>REEssDsDsEYDEIDLDEER REEssDsDsEYDEIDLDEER REEssDsDsEYDEIDLDEER REEssDsDsEYDEIDLDEER</v>
      </c>
      <c r="G1376">
        <v>0.05</v>
      </c>
      <c r="H1376">
        <v>8.1978500000000007</v>
      </c>
    </row>
    <row r="1377" spans="1:8" x14ac:dyDescent="0.15">
      <c r="A1377" t="s">
        <v>6478</v>
      </c>
      <c r="B1377" t="s">
        <v>448</v>
      </c>
      <c r="C1377" t="s">
        <v>2173</v>
      </c>
      <c r="D1377" s="1" t="s">
        <v>6662</v>
      </c>
      <c r="E1377" s="1">
        <v>4</v>
      </c>
      <c r="F1377" t="str">
        <f>VLOOKUP(B1377,[1]a!$A$1:$C$1637,3,FALSE)</f>
        <v>KGETTDAADGDKsSSDsE KGETTDAADGDKsSSDsE KGETTDAADGDKsSSDsE KGETTDAADGDKsSSDsE</v>
      </c>
      <c r="G1377" s="4">
        <v>33.268000000000001</v>
      </c>
      <c r="H1377">
        <v>0.09</v>
      </c>
    </row>
    <row r="1378" spans="1:8" x14ac:dyDescent="0.15">
      <c r="A1378" t="s">
        <v>6478</v>
      </c>
      <c r="B1378" t="s">
        <v>475</v>
      </c>
      <c r="C1378" t="s">
        <v>2186</v>
      </c>
      <c r="D1378" s="1" t="s">
        <v>6671</v>
      </c>
      <c r="E1378" s="1">
        <v>4</v>
      </c>
      <c r="F1378" t="str">
        <f>VLOOKUP(B1378,[1]a!$A$1:$C$1637,3,FALSE)</f>
        <v>sGSFSKSsPSELDVVDPYK SGsFSKsSPSELDVVDPYKR SGsFSKsSPSELDVVDPYKR sGSFSKSsPSELDVVDPYK</v>
      </c>
      <c r="G1378" s="4">
        <v>127.00700000000001</v>
      </c>
      <c r="H1378">
        <v>0.1</v>
      </c>
    </row>
    <row r="1379" spans="1:8" x14ac:dyDescent="0.15">
      <c r="A1379" t="s">
        <v>6478</v>
      </c>
      <c r="B1379" t="s">
        <v>482</v>
      </c>
      <c r="C1379" t="s">
        <v>2190</v>
      </c>
      <c r="D1379" s="1" t="s">
        <v>6674</v>
      </c>
      <c r="E1379" s="1">
        <v>4</v>
      </c>
      <c r="F1379" t="str">
        <f>VLOOKUP(B1379,[1]a!$A$1:$C$1637,3,FALSE)</f>
        <v>ASDNSVSASSStAERESDEDSSNALAVR VSGSEHGFsLNEPLGISENK NDEQVDEGsLDGR VSGsEHGFSLNEPLGISENK</v>
      </c>
      <c r="G1379" s="4">
        <v>91.744</v>
      </c>
      <c r="H1379">
        <v>0.6</v>
      </c>
    </row>
    <row r="1380" spans="1:8" x14ac:dyDescent="0.15">
      <c r="A1380" t="s">
        <v>6478</v>
      </c>
      <c r="B1380" t="s">
        <v>495</v>
      </c>
      <c r="C1380" t="s">
        <v>1942</v>
      </c>
      <c r="D1380" s="1" t="s">
        <v>6680</v>
      </c>
      <c r="E1380" s="1">
        <v>4</v>
      </c>
      <c r="F1380" t="str">
        <f>VLOOKUP(B1380,[1]a!$A$1:$C$1637,3,FALSE)</f>
        <v>ISTPsSPSLsPPVR ISTPsSPSLsPPVR GLLGLAYDSsDEED GLLGLAYDSsDEED</v>
      </c>
      <c r="G1380" s="4">
        <v>27.922499999999999</v>
      </c>
    </row>
    <row r="1381" spans="1:8" x14ac:dyDescent="0.15">
      <c r="A1381" t="s">
        <v>5954</v>
      </c>
      <c r="B1381" t="s">
        <v>6322</v>
      </c>
      <c r="C1381" t="s">
        <v>2205</v>
      </c>
      <c r="D1381" s="1" t="s">
        <v>6687</v>
      </c>
      <c r="E1381" s="1">
        <v>4</v>
      </c>
      <c r="F1381" t="str">
        <f>VLOOKUP(B1381,[1]a!$A$1:$C$1637,3,FALSE)</f>
        <v>qSMASFNYPFYAVsAPASPtHR qSMASFNYPFYAVsAPASPtHR qSMASFNYPFYAVsAPASPtHR TSDGAtSTSAAAAAAAAAAAR</v>
      </c>
      <c r="G1381" s="4">
        <v>26.867999999999999</v>
      </c>
      <c r="H1381">
        <v>0.3</v>
      </c>
    </row>
    <row r="1382" spans="1:8" x14ac:dyDescent="0.15">
      <c r="A1382" t="s">
        <v>6478</v>
      </c>
      <c r="B1382" t="s">
        <v>526</v>
      </c>
      <c r="C1382" t="s">
        <v>2211</v>
      </c>
      <c r="D1382" s="1" t="s">
        <v>6692</v>
      </c>
      <c r="E1382" s="1">
        <v>4</v>
      </c>
      <c r="F1382" t="str">
        <f>VLOOKUP(B1382,[1]a!$A$1:$C$1637,3,FALSE)</f>
        <v>DNQTPTQSVVsAPTSTLQNLK TQDVEMKDNQtPTQSVVSAPTSTLQNLK TQDVEMKDNQtPTQSVVSAPTSTLQNLK DNQTPTQSVVsAPTSTLQNLK</v>
      </c>
      <c r="G1382" s="4">
        <v>34.932400000000001</v>
      </c>
      <c r="H1382">
        <v>0.09</v>
      </c>
    </row>
    <row r="1383" spans="1:8" x14ac:dyDescent="0.15">
      <c r="A1383" t="s">
        <v>6478</v>
      </c>
      <c r="B1383" t="s">
        <v>543</v>
      </c>
      <c r="C1383" t="s">
        <v>2099</v>
      </c>
      <c r="D1383" s="1" t="s">
        <v>6698</v>
      </c>
      <c r="E1383" s="1">
        <v>4</v>
      </c>
      <c r="F1383" t="str">
        <f>VLOOKUP(B1383,[1]a!$A$1:$C$1637,3,FALSE)</f>
        <v>NVKPFVEWLQSAEsEsEEED NVKPFVEWLQSAEsEsEEED NVKPFVEWLQSAEsEsEEED NHssDEDISPK</v>
      </c>
      <c r="G1383" s="4">
        <v>62.415100000000002</v>
      </c>
      <c r="H1383">
        <v>0.14000000000000001</v>
      </c>
    </row>
    <row r="1384" spans="1:8" x14ac:dyDescent="0.15">
      <c r="A1384" t="s">
        <v>5954</v>
      </c>
      <c r="B1384" t="s">
        <v>6330</v>
      </c>
      <c r="C1384" t="s">
        <v>2222</v>
      </c>
      <c r="D1384" s="1" t="s">
        <v>6700</v>
      </c>
      <c r="E1384" s="1">
        <v>4</v>
      </c>
      <c r="F1384" t="str">
        <f>VLOOKUP(B1384,[1]a!$A$1:$C$1637,3,FALSE)</f>
        <v>LPNYLYIPGGSIsAPVtPPLsSPTAR LPNYLYIPGGSIsAPVtPPLsSPTAR MNTDWQQLNNSFFVSSTPPsPTR LPNYLYIPGGSIsAPVtPPLsSPTAR</v>
      </c>
      <c r="G1384" s="4">
        <v>24.100999999999999</v>
      </c>
      <c r="H1384">
        <v>0.36</v>
      </c>
    </row>
    <row r="1385" spans="1:8" x14ac:dyDescent="0.15">
      <c r="A1385" t="s">
        <v>5954</v>
      </c>
      <c r="B1385" t="s">
        <v>587</v>
      </c>
      <c r="C1385" t="s">
        <v>2241</v>
      </c>
      <c r="D1385" s="1" t="s">
        <v>6717</v>
      </c>
      <c r="E1385" s="1">
        <v>4</v>
      </c>
      <c r="F1385" t="str">
        <f>VLOOKUP(B1385,[1]a!$A$1:$C$1637,3,FALSE)</f>
        <v>MNLIPVTISKEsDLDKDEK TAERDDsAEEK IENHHQDDGLTQsGR LSTMsPR</v>
      </c>
      <c r="G1385" s="4">
        <v>37.132800000000003</v>
      </c>
      <c r="H1385">
        <v>0.1</v>
      </c>
    </row>
    <row r="1386" spans="1:8" x14ac:dyDescent="0.15">
      <c r="A1386" t="s">
        <v>5954</v>
      </c>
      <c r="B1386" t="s">
        <v>6310</v>
      </c>
      <c r="C1386" t="s">
        <v>2245</v>
      </c>
      <c r="D1386" s="1" t="s">
        <v>6720</v>
      </c>
      <c r="E1386" s="1">
        <v>4</v>
      </c>
      <c r="F1386" t="str">
        <f>VLOOKUP(B1386,[1]a!$A$1:$C$1637,3,FALSE)</f>
        <v>LQEEFDGEEPTEsYDVK GFsDVsGEENANREEEDETEMGESVAESSSLDR VEDDDAAKGFsDVsGEENANREEEDETEMGESVAESSSLDR DQVGVTAtPETQQQIELGK</v>
      </c>
      <c r="G1386" s="4">
        <v>39.704500000000003</v>
      </c>
      <c r="H1386">
        <v>0.24</v>
      </c>
    </row>
    <row r="1387" spans="1:8" x14ac:dyDescent="0.15">
      <c r="A1387" t="s">
        <v>6478</v>
      </c>
      <c r="B1387" t="s">
        <v>610</v>
      </c>
      <c r="C1387" t="s">
        <v>2253</v>
      </c>
      <c r="D1387" s="1" t="s">
        <v>6727</v>
      </c>
      <c r="E1387" s="1">
        <v>4</v>
      </c>
      <c r="F1387" t="str">
        <f>VLOOKUP(B1387,[1]a!$A$1:$C$1637,3,FALSE)</f>
        <v>aSDSSLGNTNDGPPsPGENVSSPIENTYSSPAALHR aSDSSLGNTNDGPPsPGENVsSPIENTYSSPAALHR aSDSSLGNTNDGPPsPGENVsSPIENTYSSPAALHR aSDSSLGNTNDGPPsPGENVsSPIENTYSSPAALHR</v>
      </c>
      <c r="G1387" s="4">
        <v>26.0152</v>
      </c>
      <c r="H1387">
        <v>0.06</v>
      </c>
    </row>
    <row r="1388" spans="1:8" x14ac:dyDescent="0.15">
      <c r="A1388" t="s">
        <v>6478</v>
      </c>
      <c r="B1388" t="s">
        <v>622</v>
      </c>
      <c r="C1388" t="s">
        <v>2258</v>
      </c>
      <c r="D1388" s="1" t="s">
        <v>6732</v>
      </c>
      <c r="E1388" s="1">
        <v>4</v>
      </c>
      <c r="F1388" t="str">
        <f>VLOOKUP(B1388,[1]a!$A$1:$C$1637,3,FALSE)</f>
        <v>LASGTNREEDDsDK LASGTNREEDDsDKSK EEDDSDKSKSEVDEAVsEEEAEDDD SEVDEAVsEEEAEDDD</v>
      </c>
      <c r="G1388" s="4">
        <v>71.571399999999997</v>
      </c>
      <c r="H1388">
        <v>0.31</v>
      </c>
    </row>
    <row r="1389" spans="1:8" x14ac:dyDescent="0.15">
      <c r="A1389" t="s">
        <v>5955</v>
      </c>
      <c r="B1389" t="s">
        <v>4725</v>
      </c>
      <c r="C1389" t="s">
        <v>4726</v>
      </c>
      <c r="D1389" s="1" t="s">
        <v>6734</v>
      </c>
      <c r="E1389" s="1">
        <v>4</v>
      </c>
      <c r="F1389" t="str">
        <f>VLOOKUP(B1389,[1]a!$A$1:$C$1637,3,FALSE)</f>
        <v>EIsHDSSDEEDGDGGKNtNEMLNYGLTIASK EIsHDSSDEEDGDGGKNtNEMLNYGLTIASK EISHDssDEEDGDGGK EISHDssDEEDGDGGK</v>
      </c>
      <c r="G1389">
        <v>7.0000000000000007E-2</v>
      </c>
      <c r="H1389">
        <v>20.377099999999999</v>
      </c>
    </row>
    <row r="1390" spans="1:8" x14ac:dyDescent="0.15">
      <c r="A1390" t="s">
        <v>6478</v>
      </c>
      <c r="B1390" t="s">
        <v>639</v>
      </c>
      <c r="C1390" t="s">
        <v>2267</v>
      </c>
      <c r="D1390" s="1" t="s">
        <v>6739</v>
      </c>
      <c r="E1390" s="1">
        <v>4</v>
      </c>
      <c r="F1390" t="str">
        <f>VLOOKUP(B1390,[1]a!$A$1:$C$1637,3,FALSE)</f>
        <v>LIADEAADKETEsEsEEEDSLR VVVSPDNTDDEsPALVVGAAAVVVEAA LIADEAADKETEsEsEEEDSLR LIADEAADKETEsEsEEEDSLR</v>
      </c>
      <c r="G1390">
        <v>0.15</v>
      </c>
      <c r="H1390">
        <v>2.0785499999999999</v>
      </c>
    </row>
    <row r="1391" spans="1:8" x14ac:dyDescent="0.15">
      <c r="A1391" t="s">
        <v>6478</v>
      </c>
      <c r="B1391" t="s">
        <v>656</v>
      </c>
      <c r="C1391" t="s">
        <v>2275</v>
      </c>
      <c r="D1391" s="1" t="s">
        <v>6744</v>
      </c>
      <c r="E1391" s="1">
        <v>4</v>
      </c>
      <c r="F1391" t="str">
        <f>VLOOKUP(B1391,[1]a!$A$1:$C$1637,3,FALSE)</f>
        <v>sGGGDVNMsGGDR EcsQGGGGYSGGGGGGR YGsGGGGGGGGGGLScYScGESGHFAR yGSGGGGGGGGGGLScYScGESGHFAR</v>
      </c>
      <c r="G1391" s="4">
        <v>299.07799999999997</v>
      </c>
    </row>
    <row r="1392" spans="1:8" x14ac:dyDescent="0.15">
      <c r="A1392" t="s">
        <v>5954</v>
      </c>
      <c r="B1392" t="s">
        <v>669</v>
      </c>
      <c r="C1392" t="s">
        <v>2282</v>
      </c>
      <c r="D1392" s="1" t="s">
        <v>6749</v>
      </c>
      <c r="E1392" s="1">
        <v>4</v>
      </c>
      <c r="F1392" t="str">
        <f>VLOOKUP(B1392,[1]a!$A$1:$C$1637,3,FALSE)</f>
        <v>YEQGsSDGGNKFDGLNLYVK RYEQGsSDGGNK RYEQGsSDGGNKFDGLNLYVK NVNQPSsQGSEGNK</v>
      </c>
      <c r="G1392" s="4">
        <v>92.366900000000001</v>
      </c>
      <c r="H1392">
        <v>0.62</v>
      </c>
    </row>
    <row r="1393" spans="1:8" x14ac:dyDescent="0.15">
      <c r="A1393" t="s">
        <v>6478</v>
      </c>
      <c r="B1393" t="s">
        <v>682</v>
      </c>
      <c r="C1393" t="s">
        <v>2288</v>
      </c>
      <c r="D1393" s="1" t="s">
        <v>6753</v>
      </c>
      <c r="E1393" s="1">
        <v>4</v>
      </c>
      <c r="F1393" t="str">
        <f>VLOOKUP(B1393,[1]a!$A$1:$C$1637,3,FALSE)</f>
        <v>DVHVEEsEsEEDILDEGDDDVEEEQEQETEVQVHPEPEVK DVHVEEsEsEEDILDEGDDDVEEEQEQETEVQVHPEPEVK ESQEQQANNNADAVDEAAGsEPTEEESPIDVK ESQEQQANNNADAVDEAAGsEPTEEESPIDVK</v>
      </c>
      <c r="G1393" s="4">
        <v>117.818</v>
      </c>
      <c r="H1393">
        <v>0.87</v>
      </c>
    </row>
    <row r="1394" spans="1:8" x14ac:dyDescent="0.15">
      <c r="A1394" t="s">
        <v>6478</v>
      </c>
      <c r="B1394" t="s">
        <v>690</v>
      </c>
      <c r="C1394" t="s">
        <v>2292</v>
      </c>
      <c r="D1394" s="1" t="s">
        <v>6755</v>
      </c>
      <c r="E1394" s="1">
        <v>4</v>
      </c>
      <c r="F1394" t="str">
        <f>VLOOKUP(B1394,[1]a!$A$1:$C$1637,3,FALSE)</f>
        <v>DVTQSPISEDMEEsPRDK DVTQSPISEDMEEsPRDK DVTQSPISEDMEEsPRDK EKDPTFVSESYSEcYPGYQEYNHEIVGsDEEPDLSK</v>
      </c>
      <c r="G1394" s="4">
        <v>18.944900000000001</v>
      </c>
      <c r="H1394">
        <v>0.04</v>
      </c>
    </row>
    <row r="1395" spans="1:8" x14ac:dyDescent="0.15">
      <c r="A1395" t="s">
        <v>5954</v>
      </c>
      <c r="B1395" t="s">
        <v>6280</v>
      </c>
      <c r="C1395" t="s">
        <v>2302</v>
      </c>
      <c r="D1395" s="1" t="s">
        <v>6762</v>
      </c>
      <c r="E1395" s="1">
        <v>4</v>
      </c>
      <c r="F1395" t="str">
        <f>VLOOKUP(B1395,[1]a!$A$1:$C$1637,3,FALSE)</f>
        <v>QPISFEDsPEWEDTPDVDLR MEDEAGGGDSINDATTTPVSPsLSK MNsGSMAsPPVPEGGAGTGVVR MNsGSMAsPPVPEGGAGTGVVR</v>
      </c>
      <c r="G1395" s="4">
        <v>33.911000000000001</v>
      </c>
      <c r="H1395">
        <v>0.17</v>
      </c>
    </row>
    <row r="1396" spans="1:8" x14ac:dyDescent="0.15">
      <c r="A1396" t="s">
        <v>5954</v>
      </c>
      <c r="B1396" t="s">
        <v>721</v>
      </c>
      <c r="C1396" t="s">
        <v>1968</v>
      </c>
      <c r="D1396" s="1" t="s">
        <v>6770</v>
      </c>
      <c r="E1396" s="1">
        <v>4</v>
      </c>
      <c r="F1396" t="str">
        <f>VLOOKUP(B1396,[1]a!$A$1:$C$1637,3,FALSE)</f>
        <v>sIEEENVPTTVDSGAADTTVK sIEEENVPTTVDSGAADTTVK sIEEENVPTTVDSGAADTTVKsPEKKPAAK SIEEENVPTTVDSGAADTTVKsPEK</v>
      </c>
      <c r="G1396" s="4">
        <v>153.167</v>
      </c>
      <c r="H1396">
        <v>2.69</v>
      </c>
    </row>
    <row r="1397" spans="1:8" x14ac:dyDescent="0.15">
      <c r="A1397" t="s">
        <v>6478</v>
      </c>
      <c r="B1397" t="s">
        <v>746</v>
      </c>
      <c r="C1397" t="s">
        <v>2059</v>
      </c>
      <c r="D1397" s="1" t="s">
        <v>6784</v>
      </c>
      <c r="E1397" s="1">
        <v>4</v>
      </c>
      <c r="F1397" t="str">
        <f>VLOOKUP(B1397,[1]a!$A$1:$C$1637,3,FALSE)</f>
        <v>IFSDVYADsEDsDGDDMDAESHGR IFSDVYADsEDsDGDDMDAESHGR NQSHLEVDEsDDEPLDLMDQHK IFSDVYADsEDsDGDDMDAESHGR</v>
      </c>
      <c r="G1397" s="4">
        <v>30.567599999999999</v>
      </c>
      <c r="H1397">
        <v>0.15</v>
      </c>
    </row>
    <row r="1398" spans="1:8" x14ac:dyDescent="0.15">
      <c r="A1398" t="s">
        <v>6478</v>
      </c>
      <c r="B1398" t="s">
        <v>760</v>
      </c>
      <c r="C1398" t="s">
        <v>2136</v>
      </c>
      <c r="D1398" s="1" t="s">
        <v>6790</v>
      </c>
      <c r="E1398" s="1">
        <v>4</v>
      </c>
      <c r="F1398" t="str">
        <f>VLOOKUP(B1398,[1]a!$A$1:$C$1637,3,FALSE)</f>
        <v>sIKEETAGKDVEEAGSTTAVVADK sSVGSASGFSFR RKsSSDATGGEAAPR RKSSsDATGGEAAPR</v>
      </c>
      <c r="G1398" s="4">
        <v>27.5822</v>
      </c>
      <c r="H1398">
        <v>7.0000000000000007E-2</v>
      </c>
    </row>
    <row r="1399" spans="1:8" x14ac:dyDescent="0.15">
      <c r="A1399" t="s">
        <v>5954</v>
      </c>
      <c r="B1399" t="s">
        <v>6285</v>
      </c>
      <c r="C1399" t="s">
        <v>2328</v>
      </c>
      <c r="D1399" s="1" t="s">
        <v>6791</v>
      </c>
      <c r="E1399" s="1">
        <v>4</v>
      </c>
      <c r="F1399" t="str">
        <f>VLOOKUP(B1399,[1]a!$A$1:$C$1637,3,FALSE)</f>
        <v>aESQAKsPGGcGsHEsGGDQsPR aESQAKsPGGcGsHEsGGDQsPR aESQAKsPGGcGsHEsGGDQsPR aESQAKsPGGcGsHEsGGDQsPR</v>
      </c>
      <c r="G1399" s="4">
        <v>16.3156</v>
      </c>
      <c r="H1399">
        <v>0.18</v>
      </c>
    </row>
    <row r="1400" spans="1:8" x14ac:dyDescent="0.15">
      <c r="A1400" t="s">
        <v>6478</v>
      </c>
      <c r="B1400" t="s">
        <v>830</v>
      </c>
      <c r="C1400" t="s">
        <v>2362</v>
      </c>
      <c r="D1400" s="1" t="s">
        <v>6820</v>
      </c>
      <c r="E1400" s="1">
        <v>4</v>
      </c>
      <c r="F1400" t="str">
        <f>VLOOKUP(B1400,[1]a!$A$1:$C$1637,3,FALSE)</f>
        <v>VVYVAPPRPPsPVREGSEEGSsPR VVYVAPPRPPsPVREGSEEGSsPR VVYVAPPRPPsPVREGSEEGSsPR VVYVAPPRPPsPVREGSEEGssPR</v>
      </c>
      <c r="G1400" s="4">
        <v>38.616999999999997</v>
      </c>
      <c r="H1400">
        <v>0.11</v>
      </c>
    </row>
    <row r="1401" spans="1:8" x14ac:dyDescent="0.15">
      <c r="A1401" t="s">
        <v>6478</v>
      </c>
      <c r="B1401" t="s">
        <v>839</v>
      </c>
      <c r="C1401" t="s">
        <v>1971</v>
      </c>
      <c r="D1401" s="1" t="s">
        <v>6825</v>
      </c>
      <c r="E1401" s="1">
        <v>4</v>
      </c>
      <c r="F1401" t="str">
        <f>VLOOKUP(B1401,[1]a!$A$1:$C$1637,3,FALSE)</f>
        <v>RRsPEYDR sPsPVYR sPsPVYR sPGYDR</v>
      </c>
      <c r="G1401" s="4">
        <v>43.581699999999998</v>
      </c>
    </row>
    <row r="1402" spans="1:8" x14ac:dyDescent="0.15">
      <c r="A1402" t="s">
        <v>5954</v>
      </c>
      <c r="B1402" t="s">
        <v>5997</v>
      </c>
      <c r="C1402" t="s">
        <v>2374</v>
      </c>
      <c r="D1402" s="1" t="s">
        <v>6832</v>
      </c>
      <c r="E1402" s="1">
        <v>4</v>
      </c>
      <c r="F1402" t="str">
        <f>VLOOKUP(B1402,[1]a!$A$1:$C$1637,3,FALSE)</f>
        <v>ISSPEtIsSPGRHELPIADTSPLVTDNLPEK LILDMNAsPPsDAEGYGAEETSDSRK LILDMNAsPPsDAEGYGAEETSDSRK ISSPEtIsSPGRHELPIADTSPLVTDNLPEK</v>
      </c>
      <c r="G1402" s="4">
        <v>19.533999999999999</v>
      </c>
      <c r="H1402">
        <v>0.03</v>
      </c>
    </row>
    <row r="1403" spans="1:8" x14ac:dyDescent="0.15">
      <c r="A1403" t="s">
        <v>6478</v>
      </c>
      <c r="B1403" t="s">
        <v>874</v>
      </c>
      <c r="C1403" t="s">
        <v>1956</v>
      </c>
      <c r="D1403" s="1" t="s">
        <v>6839</v>
      </c>
      <c r="E1403" s="1">
        <v>4</v>
      </c>
      <c r="F1403" t="str">
        <f>VLOOKUP(B1403,[1]a!$A$1:$C$1637,3,FALSE)</f>
        <v>FEELQAAEEEFsTPPSsPVFHDAK FEELQAAEEEFsTPPSsPVFHDAK SSSSENSsPSWISWMR FEELQAAEEEFStPPSsPVFHDAK</v>
      </c>
      <c r="G1403" s="4">
        <v>41.8581</v>
      </c>
      <c r="H1403">
        <v>0.05</v>
      </c>
    </row>
    <row r="1404" spans="1:8" x14ac:dyDescent="0.15">
      <c r="A1404" t="s">
        <v>6478</v>
      </c>
      <c r="B1404" t="s">
        <v>882</v>
      </c>
      <c r="C1404" t="s">
        <v>2389</v>
      </c>
      <c r="D1404" s="1" t="s">
        <v>6842</v>
      </c>
      <c r="E1404" s="1">
        <v>4</v>
      </c>
      <c r="F1404" t="str">
        <f>VLOOKUP(B1404,[1]a!$A$1:$C$1637,3,FALSE)</f>
        <v>TVGsSNNISVQSSPSHGYTPTIAK TVGSsNNISVQSSPSHGYTPTIAK GGSFLAGNLsFNR GGSFLAGNLsFNR</v>
      </c>
      <c r="G1404" s="4">
        <v>24.081700000000001</v>
      </c>
      <c r="H1404">
        <v>0.12</v>
      </c>
    </row>
    <row r="1405" spans="1:8" x14ac:dyDescent="0.15">
      <c r="A1405" t="s">
        <v>6478</v>
      </c>
      <c r="B1405" t="s">
        <v>930</v>
      </c>
      <c r="C1405" t="s">
        <v>2412</v>
      </c>
      <c r="D1405" s="1" t="s">
        <v>6865</v>
      </c>
      <c r="E1405" s="1">
        <v>4</v>
      </c>
      <c r="F1405" t="str">
        <f>VLOOKUP(B1405,[1]a!$A$1:$C$1637,3,FALSE)</f>
        <v>sASTVSITAsPR sASTVSITAsPR KSGStAtGTNTTTTQR KSGStAtGTNTTTTQR</v>
      </c>
      <c r="G1405" s="4">
        <v>29.003599999999999</v>
      </c>
      <c r="H1405">
        <v>7.0000000000000007E-2</v>
      </c>
    </row>
    <row r="1406" spans="1:8" x14ac:dyDescent="0.15">
      <c r="A1406" t="s">
        <v>5954</v>
      </c>
      <c r="B1406" t="s">
        <v>5995</v>
      </c>
      <c r="C1406" t="s">
        <v>2424</v>
      </c>
      <c r="D1406" s="1" t="s">
        <v>6873</v>
      </c>
      <c r="E1406" s="1">
        <v>4</v>
      </c>
      <c r="F1406" t="str">
        <f>VLOOKUP(B1406,[1]a!$A$1:$C$1637,3,FALSE)</f>
        <v>AVITTssQEDDTDVLDDVK AVITTssQEDDTDVLDDVK TGNDQMLSLNsPIFNR VTsPVKDENQDNLASVGQDHGEDK</v>
      </c>
      <c r="G1406" s="4">
        <v>18.2272</v>
      </c>
      <c r="H1406">
        <v>0.03</v>
      </c>
    </row>
    <row r="1407" spans="1:8" x14ac:dyDescent="0.15">
      <c r="A1407" t="s">
        <v>6478</v>
      </c>
      <c r="B1407" t="s">
        <v>954</v>
      </c>
      <c r="C1407" t="s">
        <v>2427</v>
      </c>
      <c r="D1407" s="1" t="s">
        <v>6874</v>
      </c>
      <c r="E1407" s="1">
        <v>4</v>
      </c>
      <c r="F1407" t="str">
        <f>VLOOKUP(B1407,[1]a!$A$1:$C$1637,3,FALSE)</f>
        <v>SVDADDSDVDIKsDDDsDDEsDDDDEDDTEALMAELDQIKK SVDADDSDVDIKsDDDsDDEsDDDDEDDTEALMAELDQIKK SVDADDSDVDIKsDDDsDDEsDDDDEDDTEALMAELDQIKK SVDADDSDVDIKsDDDsDDEsDDDDEDDTEALMAELDQIKK</v>
      </c>
      <c r="G1407">
        <v>1.01</v>
      </c>
      <c r="H1407">
        <v>104.136</v>
      </c>
    </row>
    <row r="1408" spans="1:8" x14ac:dyDescent="0.15">
      <c r="A1408" t="s">
        <v>5954</v>
      </c>
      <c r="B1408" t="s">
        <v>5960</v>
      </c>
      <c r="C1408" t="s">
        <v>2433</v>
      </c>
      <c r="D1408" s="1" t="s">
        <v>6879</v>
      </c>
      <c r="E1408" s="1">
        <v>4</v>
      </c>
      <c r="F1408" t="str">
        <f>VLOOKUP(B1408,[1]a!$A$1:$C$1637,3,FALSE)</f>
        <v>DQSTPSDLGEEGtDNsEDDIMSDQVPTLSIHEK VSEGKPNEASTSMPTSNVNQGDsPVADGGK VRsGQLDPNNPIFGQNETSSLSMIDQPDVLK DQSTPSDLGEEGtDNsEDDIMSDQVPTLSIHEK</v>
      </c>
      <c r="G1408" s="4">
        <v>12.04</v>
      </c>
      <c r="H1408">
        <v>0.02</v>
      </c>
    </row>
    <row r="1409" spans="1:8" x14ac:dyDescent="0.15">
      <c r="A1409" t="s">
        <v>5954</v>
      </c>
      <c r="B1409" t="s">
        <v>6305</v>
      </c>
      <c r="C1409" t="s">
        <v>1942</v>
      </c>
      <c r="D1409" s="1" t="s">
        <v>6886</v>
      </c>
      <c r="E1409" s="1">
        <v>4</v>
      </c>
      <c r="F1409" t="str">
        <f>VLOOKUP(B1409,[1]a!$A$1:$C$1637,3,FALSE)</f>
        <v>VIcILHsIIALTSGTLmMFYtEKAsIFGHGsDIANK VIcILHsIIALTSGTLmMFYtEKAsIFGHGsDIANK VIcILHsIIALTSGTLmMFYtEKAsIFGHGsDIANK VIcILHsIIALTSGTLmMFYtEKAsIFGHGsDIANK</v>
      </c>
      <c r="G1409" s="4">
        <v>5.1071600000000004</v>
      </c>
      <c r="H1409">
        <v>0.23</v>
      </c>
    </row>
    <row r="1410" spans="1:8" x14ac:dyDescent="0.15">
      <c r="A1410" t="s">
        <v>5955</v>
      </c>
      <c r="B1410" t="s">
        <v>5087</v>
      </c>
      <c r="C1410" t="s">
        <v>2250</v>
      </c>
      <c r="D1410" s="1" t="s">
        <v>6906</v>
      </c>
      <c r="E1410" s="1">
        <v>4</v>
      </c>
      <c r="F1410" t="str">
        <f>VLOOKUP(B1410,[1]a!$A$1:$C$1637,3,FALSE)</f>
        <v>VVEDLEDESHtsQDAWDEMDPDELsYEELLALGDIVGTESR VVEDLEDESHtsQDAWDEMDPDELsYEELLALGDIVGTESR VVEDLEDESHtsQDAWDEMDPDELsYEELLALGDIVGTESR VVEDLEDESHtsQDAWDEMDPDELsYEELLALGDIVGTESR</v>
      </c>
      <c r="G1410">
        <v>0.28999999999999998</v>
      </c>
      <c r="H1410">
        <v>37.738199999999999</v>
      </c>
    </row>
    <row r="1411" spans="1:8" x14ac:dyDescent="0.15">
      <c r="A1411" t="s">
        <v>6478</v>
      </c>
      <c r="B1411" t="s">
        <v>1031</v>
      </c>
      <c r="C1411" t="s">
        <v>2465</v>
      </c>
      <c r="D1411" s="1" t="s">
        <v>6907</v>
      </c>
      <c r="E1411" s="1">
        <v>4</v>
      </c>
      <c r="F1411" t="str">
        <f>VLOOKUP(B1411,[1]a!$A$1:$C$1637,3,FALSE)</f>
        <v>QASHEDNNLSVFGAsPPSSVASR SEsAPPSMEGSFAALR FEQLFGEEsEVsEEGTEG FEQLFGEEsEVsEEGTEG</v>
      </c>
      <c r="G1411" s="4">
        <v>33.128900000000002</v>
      </c>
      <c r="H1411">
        <v>0.06</v>
      </c>
    </row>
    <row r="1412" spans="1:8" x14ac:dyDescent="0.15">
      <c r="A1412" t="s">
        <v>6478</v>
      </c>
      <c r="B1412" t="s">
        <v>1095</v>
      </c>
      <c r="C1412" t="s">
        <v>2493</v>
      </c>
      <c r="D1412" s="1" t="s">
        <v>6935</v>
      </c>
      <c r="E1412" s="1">
        <v>4</v>
      </c>
      <c r="F1412" t="str">
        <f>VLOOKUP(B1412,[1]a!$A$1:$C$1637,3,FALSE)</f>
        <v>SMDMTPKsPEPESETPTR SMDMTPKsPEPESETPTR SMDMTPKsPEPESETPTR SMDMTPKsPEPESETPTR</v>
      </c>
      <c r="G1412" s="4">
        <v>40.407400000000003</v>
      </c>
    </row>
    <row r="1413" spans="1:8" x14ac:dyDescent="0.15">
      <c r="A1413" t="s">
        <v>5954</v>
      </c>
      <c r="B1413" t="s">
        <v>6441</v>
      </c>
      <c r="C1413" t="s">
        <v>2510</v>
      </c>
      <c r="D1413" s="1" t="s">
        <v>6955</v>
      </c>
      <c r="E1413" s="1">
        <v>4</v>
      </c>
      <c r="F1413" t="str">
        <f>VLOOKUP(B1413,[1]a!$A$1:$C$1637,3,FALSE)</f>
        <v>sPSSQDSLPGIALYR RsPsSQDsLPGIALYR RsPsSQDsLPGIALYR RsPsSQDsLPGIALYR</v>
      </c>
      <c r="G1413" s="4">
        <v>39.092399999999998</v>
      </c>
    </row>
    <row r="1414" spans="1:8" x14ac:dyDescent="0.15">
      <c r="A1414" t="s">
        <v>6478</v>
      </c>
      <c r="B1414" t="s">
        <v>1138</v>
      </c>
      <c r="C1414" t="s">
        <v>1987</v>
      </c>
      <c r="D1414" s="1" t="s">
        <v>6959</v>
      </c>
      <c r="E1414" s="1">
        <v>4</v>
      </c>
      <c r="F1414" t="str">
        <f>VLOOKUP(B1414,[1]a!$A$1:$C$1637,3,FALSE)</f>
        <v>TMYGATGDGsssDEEGVTKPK TMYGATGDGsssDEEGVTKPK TMYGATGDGsssDEEGVTKPK QQYPGQNQVPSQVPVSTQPLDLSVLGVPNTGDSGKPPGQPQsPPASVRPGQVPR</v>
      </c>
      <c r="G1414" s="4">
        <v>29.071899999999999</v>
      </c>
      <c r="H1414">
        <v>7.0000000000000007E-2</v>
      </c>
    </row>
    <row r="1415" spans="1:8" x14ac:dyDescent="0.15">
      <c r="A1415" t="s">
        <v>6478</v>
      </c>
      <c r="B1415" t="s">
        <v>1151</v>
      </c>
      <c r="C1415" t="s">
        <v>2519</v>
      </c>
      <c r="D1415" s="1" t="s">
        <v>6966</v>
      </c>
      <c r="E1415" s="1">
        <v>4</v>
      </c>
      <c r="F1415" t="str">
        <f>VLOOKUP(B1415,[1]a!$A$1:$C$1637,3,FALSE)</f>
        <v>MGMNSPtsPFNMNQDGVNQSGSANVK AAIAAsDVSNMcRSPSPVsSIHLER AAIAAsDVSNMcRSPSPVsSIHLER MGMNSPtsPFNMNQDGVNQSGSANVK</v>
      </c>
      <c r="G1415" s="4">
        <v>29.754899999999999</v>
      </c>
      <c r="H1415">
        <v>0.02</v>
      </c>
    </row>
    <row r="1416" spans="1:8" x14ac:dyDescent="0.15">
      <c r="A1416" t="s">
        <v>5954</v>
      </c>
      <c r="B1416" t="s">
        <v>1187</v>
      </c>
      <c r="C1416" t="s">
        <v>2537</v>
      </c>
      <c r="D1416" s="1" t="s">
        <v>6980</v>
      </c>
      <c r="E1416" s="1">
        <v>4</v>
      </c>
      <c r="F1416" t="str">
        <f>VLOOKUP(B1416,[1]a!$A$1:$C$1637,3,FALSE)</f>
        <v>LDHDFTTNNSGsPNTQTQSQEEQNSRDEQPAVEPGSGSGSTGR LDHDFTTNNSGsPNTQTQSQEEQNSRDEQPAVEPGSGSGSTGR LDHDFTTNNSGsPNTQTQSQEEQNSRDEQPAVEPGSGSGSTGR LDHDFTTNNSGsPNTQTQSQEEQNSR</v>
      </c>
      <c r="G1416" s="4">
        <v>8.6867999999999999</v>
      </c>
    </row>
    <row r="1417" spans="1:8" x14ac:dyDescent="0.15">
      <c r="A1417" t="s">
        <v>6478</v>
      </c>
      <c r="B1417" t="s">
        <v>1202</v>
      </c>
      <c r="C1417" t="s">
        <v>1942</v>
      </c>
      <c r="D1417" s="1" t="s">
        <v>6986</v>
      </c>
      <c r="E1417" s="1">
        <v>4</v>
      </c>
      <c r="F1417" t="str">
        <f>VLOOKUP(B1417,[1]a!$A$1:$C$1637,3,FALSE)</f>
        <v>asSPPSDPTDRDAETLSQNPSLIEKPSVVEQGSLsVENVAEK asSPPSDPTDRDAETLSQNPSLIEKPSVVEQGSLsVENVAEK asSPPSDPTDRDAETLSQNPSLIEKPSVVEQGSLsVENVAEK aSSPPSDPtDRDAETLSQNPSLIEKPSVVEQGSLSVENVAEK</v>
      </c>
      <c r="G1417" s="4">
        <v>70.223600000000005</v>
      </c>
      <c r="H1417">
        <v>0.28999999999999998</v>
      </c>
    </row>
    <row r="1418" spans="1:8" x14ac:dyDescent="0.15">
      <c r="A1418" t="s">
        <v>6478</v>
      </c>
      <c r="B1418" t="s">
        <v>1207</v>
      </c>
      <c r="C1418" t="s">
        <v>2546</v>
      </c>
      <c r="D1418" s="1" t="s">
        <v>6990</v>
      </c>
      <c r="E1418" s="1">
        <v>4</v>
      </c>
      <c r="F1418" t="str">
        <f>VLOOKUP(B1418,[1]a!$A$1:$C$1637,3,FALSE)</f>
        <v>QVLQGPSATVNsPR TTsAPPNMDDQK LGsPKDR STEGSSHASSEISGSsPQEK</v>
      </c>
      <c r="G1418" s="4">
        <v>54.138599999999997</v>
      </c>
    </row>
    <row r="1419" spans="1:8" x14ac:dyDescent="0.15">
      <c r="A1419" t="s">
        <v>6478</v>
      </c>
      <c r="B1419" t="s">
        <v>1214</v>
      </c>
      <c r="C1419" t="s">
        <v>2549</v>
      </c>
      <c r="D1419" s="1" t="s">
        <v>6993</v>
      </c>
      <c r="E1419" s="1">
        <v>4</v>
      </c>
      <c r="F1419" t="str">
        <f>VLOOKUP(B1419,[1]a!$A$1:$C$1637,3,FALSE)</f>
        <v>TITGQsSKR sGSSTPVNTVPENDGAK sGSSTPVNTVPENDGAK sGSSTPVNTVPENDGAK</v>
      </c>
      <c r="G1419" s="4">
        <v>63.9711</v>
      </c>
      <c r="H1419">
        <v>0.25</v>
      </c>
    </row>
    <row r="1420" spans="1:8" x14ac:dyDescent="0.15">
      <c r="A1420" t="s">
        <v>6478</v>
      </c>
      <c r="B1420" t="s">
        <v>1217</v>
      </c>
      <c r="C1420" t="s">
        <v>2157</v>
      </c>
      <c r="D1420" s="1" t="s">
        <v>6994</v>
      </c>
      <c r="E1420" s="1">
        <v>4</v>
      </c>
      <c r="F1420" t="str">
        <f>VLOOKUP(B1420,[1]a!$A$1:$C$1637,3,FALSE)</f>
        <v>KREETSEDVQDTDALENNNDNTAATsPPVPQQSQNIVQTPVGIWSTGSR YGQDGGSVSLALSPSISNVsPNSNK KYGQDGGSVSLALSPSISNVsPNSNK KYGQDGGSVSLALSPSISNVSPNsNK</v>
      </c>
      <c r="G1420" s="4">
        <v>54.559399999999997</v>
      </c>
      <c r="H1420">
        <v>0.18</v>
      </c>
    </row>
    <row r="1421" spans="1:8" x14ac:dyDescent="0.15">
      <c r="A1421" t="s">
        <v>6478</v>
      </c>
      <c r="B1421" t="s">
        <v>1225</v>
      </c>
      <c r="C1421" t="s">
        <v>2553</v>
      </c>
      <c r="D1421" s="1" t="s">
        <v>6997</v>
      </c>
      <c r="E1421" s="1">
        <v>4</v>
      </c>
      <c r="F1421" t="str">
        <f>VLOOKUP(B1421,[1]a!$A$1:$C$1637,3,FALSE)</f>
        <v>RPsPDYGR RsLsPVYR RsLsPVYR sPGYDR</v>
      </c>
      <c r="G1421" s="4">
        <v>82.996899999999997</v>
      </c>
      <c r="H1421">
        <v>0.5</v>
      </c>
    </row>
    <row r="1422" spans="1:8" x14ac:dyDescent="0.15">
      <c r="A1422" t="s">
        <v>5954</v>
      </c>
      <c r="B1422" t="s">
        <v>6318</v>
      </c>
      <c r="C1422" t="s">
        <v>1942</v>
      </c>
      <c r="D1422" s="1" t="s">
        <v>7016</v>
      </c>
      <c r="E1422" s="1">
        <v>4</v>
      </c>
      <c r="F1422" t="str">
        <f>VLOOKUP(B1422,[1]a!$A$1:$C$1637,3,FALSE)</f>
        <v>LNMVSATSFDSSSPSVsPSSDK LNMVSATSFDSSSPSVsPSSDK LNMVSATSFDSSSPSVsPSSDK aASVETPsPNHTNNEGTR</v>
      </c>
      <c r="G1422" s="4">
        <v>20.891999999999999</v>
      </c>
      <c r="H1422">
        <v>0.28000000000000003</v>
      </c>
    </row>
    <row r="1423" spans="1:8" x14ac:dyDescent="0.15">
      <c r="A1423" t="s">
        <v>6478</v>
      </c>
      <c r="B1423" t="s">
        <v>1299</v>
      </c>
      <c r="C1423" t="s">
        <v>2588</v>
      </c>
      <c r="D1423" s="1" t="s">
        <v>7032</v>
      </c>
      <c r="E1423" s="1">
        <v>4</v>
      </c>
      <c r="F1423" t="str">
        <f>VLOOKUP(B1423,[1]a!$A$1:$C$1637,3,FALSE)</f>
        <v>LAAPSsPFDDDSDDVDEQPLVR SGsPEEEHASINPAER LAAPSsPFDDDSDDVDEQPLVR LAAPSsPFDDDsDDVDEQPLVR</v>
      </c>
      <c r="G1423" s="4">
        <v>22.494</v>
      </c>
      <c r="H1423">
        <v>0.05</v>
      </c>
    </row>
    <row r="1424" spans="1:8" x14ac:dyDescent="0.15">
      <c r="A1424" t="s">
        <v>6478</v>
      </c>
      <c r="B1424" t="s">
        <v>1305</v>
      </c>
      <c r="C1424" t="s">
        <v>2591</v>
      </c>
      <c r="D1424" s="1" t="s">
        <v>7034</v>
      </c>
      <c r="E1424" s="1">
        <v>4</v>
      </c>
      <c r="F1424" t="str">
        <f>VLOOKUP(B1424,[1]a!$A$1:$C$1637,3,FALSE)</f>
        <v>ANGLDESDEDDDDDsDDEEETNYGTVTNSK ANGLDESDEDDDDDsDDEEETNYGTVTNSK SSGGDEEEGNVsDRGDEDEEEEASRK GGDLDMDDDDIEKGDDWEHEEIFtDDDEAVGNDPEER</v>
      </c>
      <c r="G1424" s="4">
        <v>31.911200000000001</v>
      </c>
      <c r="H1424">
        <v>0.08</v>
      </c>
    </row>
    <row r="1425" spans="1:8" x14ac:dyDescent="0.15">
      <c r="A1425" t="s">
        <v>6478</v>
      </c>
      <c r="B1425" t="s">
        <v>1311</v>
      </c>
      <c r="C1425" t="s">
        <v>2593</v>
      </c>
      <c r="D1425" s="1" t="s">
        <v>7037</v>
      </c>
      <c r="E1425" s="1">
        <v>4</v>
      </c>
      <c r="F1425" t="str">
        <f>VLOOKUP(B1425,[1]a!$A$1:$C$1637,3,FALSE)</f>
        <v>KTSEEGsQSPEQVK TSEEGSQsPEQVK sMSAPSLQPLQGVPSGGLQSSEVKPSGR KTSEEGSQsPEQVK</v>
      </c>
      <c r="G1425" s="4">
        <v>26.628799999999998</v>
      </c>
      <c r="H1425">
        <v>0.22</v>
      </c>
    </row>
    <row r="1426" spans="1:8" x14ac:dyDescent="0.15">
      <c r="A1426" t="s">
        <v>6478</v>
      </c>
      <c r="B1426" t="s">
        <v>1323</v>
      </c>
      <c r="C1426" t="s">
        <v>2600</v>
      </c>
      <c r="D1426" s="1" t="s">
        <v>7043</v>
      </c>
      <c r="E1426" s="1">
        <v>4</v>
      </c>
      <c r="F1426" t="str">
        <f>VLOOKUP(B1426,[1]a!$A$1:$C$1637,3,FALSE)</f>
        <v>INELEQSINDLRAEMGVEGtPPPASK SGDEPKtPASsS mDGHDsEDTKQSTADMTAFVQNLLQQMQTR AEMGVEGtPPPASK</v>
      </c>
      <c r="G1426" s="4">
        <v>73.245699999999999</v>
      </c>
      <c r="H1426">
        <v>0.32</v>
      </c>
    </row>
    <row r="1427" spans="1:8" x14ac:dyDescent="0.15">
      <c r="A1427" t="s">
        <v>6478</v>
      </c>
      <c r="B1427" t="s">
        <v>1340</v>
      </c>
      <c r="C1427" t="s">
        <v>2612</v>
      </c>
      <c r="D1427" s="1" t="s">
        <v>7051</v>
      </c>
      <c r="E1427" s="1">
        <v>4</v>
      </c>
      <c r="F1427" t="str">
        <f>VLOOKUP(B1427,[1]a!$A$1:$C$1637,3,FALSE)</f>
        <v>sYSNLLDLASGNFHSFSR VATVTGVLSELDDDNNSNSVcSDAPSsVTQDR VATVTGVLSELDDDNNSNSVcSDAPSsVTQDR VATVTGVLSELDDDNNSNSVcSDAPSsVTQDR</v>
      </c>
      <c r="G1427" s="4">
        <v>19.377600000000001</v>
      </c>
      <c r="H1427">
        <v>0.04</v>
      </c>
    </row>
    <row r="1428" spans="1:8" x14ac:dyDescent="0.15">
      <c r="A1428" t="s">
        <v>6478</v>
      </c>
      <c r="B1428" t="s">
        <v>1342</v>
      </c>
      <c r="C1428" t="s">
        <v>2157</v>
      </c>
      <c r="D1428" s="1" t="s">
        <v>7052</v>
      </c>
      <c r="E1428" s="1">
        <v>4</v>
      </c>
      <c r="F1428" t="str">
        <f>VLOOKUP(B1428,[1]a!$A$1:$C$1637,3,FALSE)</f>
        <v>AQNTPEPASAPANMLSFGGVGGPGsPR AQNTPEPASAPANMLSFGGVGGPGsPR TLESLGFDGsPSSVAATQQHSMR AQNTPEPASAPANMLSFGGVGGPGsPR</v>
      </c>
      <c r="G1428" s="4">
        <v>62.671199999999999</v>
      </c>
      <c r="H1428">
        <v>0.24</v>
      </c>
    </row>
    <row r="1429" spans="1:8" x14ac:dyDescent="0.15">
      <c r="A1429" t="s">
        <v>5955</v>
      </c>
      <c r="B1429" t="s">
        <v>5381</v>
      </c>
      <c r="C1429" t="s">
        <v>2450</v>
      </c>
      <c r="D1429" s="1" t="s">
        <v>7061</v>
      </c>
      <c r="E1429" s="1">
        <v>4</v>
      </c>
      <c r="F1429" t="str">
        <f>VLOOKUP(B1429,[1]a!$A$1:$C$1637,3,FALSE)</f>
        <v>IEsLPFKDDVKDEDFESDFEEAHStDEELEDLYNSPEYVAEK IEsLPFKDDVKDEDFESDFEEAHStDEELEDLYNSPEYVAEK IEsLPFKDDVKDEDFESDFEEAHStDEELEDLYNSPEYVAEK IEsLPFKDDVKDEDFESDFEEAHStDEELEDLYNSPEYVAEK</v>
      </c>
      <c r="H1429">
        <v>6.0417800000000002</v>
      </c>
    </row>
    <row r="1430" spans="1:8" x14ac:dyDescent="0.15">
      <c r="A1430" t="s">
        <v>6478</v>
      </c>
      <c r="B1430" t="s">
        <v>1368</v>
      </c>
      <c r="C1430" t="s">
        <v>2627</v>
      </c>
      <c r="D1430" s="1" t="s">
        <v>7065</v>
      </c>
      <c r="E1430" s="1">
        <v>4</v>
      </c>
      <c r="F1430" t="str">
        <f>VLOOKUP(B1430,[1]a!$A$1:$C$1637,3,FALSE)</f>
        <v>KLDHFVcAEcssDDDVKK KLDHFVcAEcssDDDVKK SQNGFTsSPADDVK KLDHFVcAEcssDDDVKK</v>
      </c>
      <c r="G1430" s="4">
        <v>53.559100000000001</v>
      </c>
    </row>
    <row r="1431" spans="1:8" x14ac:dyDescent="0.15">
      <c r="A1431" t="s">
        <v>5954</v>
      </c>
      <c r="B1431" t="s">
        <v>1387</v>
      </c>
      <c r="C1431" t="s">
        <v>2637</v>
      </c>
      <c r="D1431" s="1" t="s">
        <v>7071</v>
      </c>
      <c r="E1431" s="1">
        <v>4</v>
      </c>
      <c r="F1431" t="str">
        <f>VLOOKUP(B1431,[1]a!$A$1:$C$1637,3,FALSE)</f>
        <v>sVEGQGVDcTEEANDR SSLNAWGTSSLsPR TESGPGsPSHLSNRPSSGGSVTRPSTADSNK ETKsGDESIETAR</v>
      </c>
      <c r="G1431" s="4">
        <v>61.421599999999998</v>
      </c>
      <c r="H1431">
        <v>0.22</v>
      </c>
    </row>
    <row r="1432" spans="1:8" x14ac:dyDescent="0.15">
      <c r="A1432" t="s">
        <v>6478</v>
      </c>
      <c r="B1432" t="s">
        <v>1405</v>
      </c>
      <c r="C1432" t="s">
        <v>2644</v>
      </c>
      <c r="D1432" s="1" t="s">
        <v>7075</v>
      </c>
      <c r="E1432" s="1">
        <v>4</v>
      </c>
      <c r="F1432" t="str">
        <f>VLOOKUP(B1432,[1]a!$A$1:$C$1637,3,FALSE)</f>
        <v>LsPGSQSLADFR SNssNGEVNTADESGNFSELSDDVVVK SNssNGEVNTADESGNFSELSDDVVVK sGSAPPNMEGSFLAVDNLLSR</v>
      </c>
      <c r="G1432" s="4">
        <v>30.0471</v>
      </c>
    </row>
    <row r="1433" spans="1:8" x14ac:dyDescent="0.15">
      <c r="A1433" t="s">
        <v>5955</v>
      </c>
      <c r="B1433" t="s">
        <v>5426</v>
      </c>
      <c r="C1433" t="s">
        <v>5427</v>
      </c>
      <c r="D1433" s="1" t="s">
        <v>7076</v>
      </c>
      <c r="E1433" s="1">
        <v>4</v>
      </c>
      <c r="F1433" t="str">
        <f>VLOOKUP(B1433,[1]a!$A$1:$C$1637,3,FALSE)</f>
        <v>NPsLNR TLsRPHsIKYsR TLsRPHsIKYsR TLsRPHsIKYsR</v>
      </c>
      <c r="G1433">
        <v>0.05</v>
      </c>
      <c r="H1433">
        <v>8.7391000000000005</v>
      </c>
    </row>
    <row r="1434" spans="1:8" x14ac:dyDescent="0.15">
      <c r="A1434" t="s">
        <v>6478</v>
      </c>
      <c r="B1434" t="s">
        <v>1425</v>
      </c>
      <c r="C1434" t="s">
        <v>2439</v>
      </c>
      <c r="D1434" s="1" t="s">
        <v>7086</v>
      </c>
      <c r="E1434" s="1">
        <v>4</v>
      </c>
      <c r="F1434" t="str">
        <f>VLOOKUP(B1434,[1]a!$A$1:$C$1637,3,FALSE)</f>
        <v>VDsEGVLcGANFK mLAIFHEAFAHPPEELNsPASEK mLAIFHEAFAHPPEELNsPASEK mLAIFHEAFAHPPEELNsPASEK</v>
      </c>
      <c r="G1434" s="4">
        <v>301.50700000000001</v>
      </c>
    </row>
    <row r="1435" spans="1:8" x14ac:dyDescent="0.15">
      <c r="A1435" t="s">
        <v>5955</v>
      </c>
      <c r="B1435" t="s">
        <v>5456</v>
      </c>
      <c r="C1435" t="s">
        <v>2059</v>
      </c>
      <c r="D1435" s="1" t="s">
        <v>7087</v>
      </c>
      <c r="E1435" s="1">
        <v>4</v>
      </c>
      <c r="F1435" t="str">
        <f>VLOOKUP(B1435,[1]a!$A$1:$C$1637,3,FALSE)</f>
        <v>VMPLVFAScNLDDGSAVDIDEsDDENVNDFGGVssDDDADDEPR VMPLVFAScNLDDGSAVDIDEsDDENVNDFGGVssDDDADDEPR VMPLVFAScNLDDGSAVDIDEsDDENVNDFGGVssDDDADDEPR AAcQQLEDEsDIDDDDTGHDEVLMDAVSDLLPAFAK</v>
      </c>
      <c r="G1435">
        <v>0.12</v>
      </c>
      <c r="H1435">
        <v>7.3456799999999998</v>
      </c>
    </row>
    <row r="1436" spans="1:8" x14ac:dyDescent="0.15">
      <c r="A1436" t="s">
        <v>5954</v>
      </c>
      <c r="B1436" t="s">
        <v>6324</v>
      </c>
      <c r="C1436" t="s">
        <v>1942</v>
      </c>
      <c r="D1436" s="1" t="s">
        <v>7090</v>
      </c>
      <c r="E1436" s="1">
        <v>4</v>
      </c>
      <c r="F1436" t="str">
        <f>VLOOKUP(B1436,[1]a!$A$1:$C$1637,3,FALSE)</f>
        <v>SGsEsPPSAPIVVK SGsEsPPSAPIVVK YLDLNDsDDEEVGSEDEGVVR YLDLNDsDDEEVGSEDEGVVR</v>
      </c>
      <c r="G1436" s="4">
        <v>25.624099999999999</v>
      </c>
      <c r="H1436">
        <v>0.31</v>
      </c>
    </row>
    <row r="1437" spans="1:8" x14ac:dyDescent="0.15">
      <c r="A1437" t="s">
        <v>6478</v>
      </c>
      <c r="B1437" t="s">
        <v>1455</v>
      </c>
      <c r="C1437" t="s">
        <v>2669</v>
      </c>
      <c r="D1437" s="1" t="s">
        <v>7095</v>
      </c>
      <c r="E1437" s="1">
        <v>4</v>
      </c>
      <c r="F1437" t="str">
        <f>VLOOKUP(B1437,[1]a!$A$1:$C$1637,3,FALSE)</f>
        <v>TDPIGLDNLsMSDGESDPVYK tQSFVPSELSEIFGGQLK LDASRPAsSDKNNDSDAK TDPIGLDNLsMSDGESDPVYK</v>
      </c>
      <c r="G1437" s="4">
        <v>26.005600000000001</v>
      </c>
      <c r="H1437">
        <v>0.06</v>
      </c>
    </row>
    <row r="1438" spans="1:8" x14ac:dyDescent="0.15">
      <c r="A1438" t="s">
        <v>6478</v>
      </c>
      <c r="B1438" t="s">
        <v>1477</v>
      </c>
      <c r="C1438" t="s">
        <v>2136</v>
      </c>
      <c r="D1438" s="1" t="s">
        <v>7103</v>
      </c>
      <c r="E1438" s="1">
        <v>4</v>
      </c>
      <c r="F1438" t="str">
        <f>VLOOKUP(B1438,[1]a!$A$1:$C$1637,3,FALSE)</f>
        <v>HDSAPAEsADGEK KQAHETSEDDTQsSNSPK qAHETSEDDTQSSNsPK QAHETSEDDTQSSNsPK</v>
      </c>
      <c r="G1438" s="4">
        <v>48.491500000000002</v>
      </c>
      <c r="H1438">
        <v>0.49</v>
      </c>
    </row>
    <row r="1439" spans="1:8" x14ac:dyDescent="0.15">
      <c r="A1439" t="s">
        <v>6478</v>
      </c>
      <c r="B1439" t="s">
        <v>1479</v>
      </c>
      <c r="C1439" t="s">
        <v>2559</v>
      </c>
      <c r="D1439" s="1" t="s">
        <v>7105</v>
      </c>
      <c r="E1439" s="1">
        <v>4</v>
      </c>
      <c r="F1439" t="str">
        <f>VLOOKUP(B1439,[1]a!$A$1:$C$1637,3,FALSE)</f>
        <v>REsPGsEEKGR REsPGsEEKGR sVsPGLcYR sVsPGLcYR</v>
      </c>
      <c r="G1439" s="4">
        <v>38.937100000000001</v>
      </c>
    </row>
    <row r="1440" spans="1:8" x14ac:dyDescent="0.15">
      <c r="A1440" t="s">
        <v>6478</v>
      </c>
      <c r="B1440" t="s">
        <v>1491</v>
      </c>
      <c r="C1440" t="s">
        <v>2686</v>
      </c>
      <c r="D1440" s="1" t="s">
        <v>7111</v>
      </c>
      <c r="E1440" s="1">
        <v>4</v>
      </c>
      <c r="F1440" t="str">
        <f>VLOOKUP(B1440,[1]a!$A$1:$C$1637,3,FALSE)</f>
        <v>DFIGWANPEAADDSMWEDADDILLQsPGGGSATPAR sPSSSLDDVEAK LRPKSPsSSLDDVEAK FMNDNFAISGsPEAPLVIATPMK</v>
      </c>
      <c r="G1440" s="4">
        <v>34.899500000000003</v>
      </c>
      <c r="H1440">
        <v>0.09</v>
      </c>
    </row>
    <row r="1441" spans="1:8" x14ac:dyDescent="0.15">
      <c r="A1441" t="s">
        <v>5954</v>
      </c>
      <c r="B1441" t="s">
        <v>6468</v>
      </c>
      <c r="C1441" t="s">
        <v>2687</v>
      </c>
      <c r="D1441" s="1" t="s">
        <v>7114</v>
      </c>
      <c r="E1441" s="1">
        <v>4</v>
      </c>
      <c r="F1441" t="str">
        <f>VLOOKUP(B1441,[1]a!$A$1:$C$1637,3,FALSE)</f>
        <v>QGsLTLPR TGVTVAAVsPGSQMsPDLTPK TGVTVAAVsPGSQMsPDLTPK DFGsMNMDELLK</v>
      </c>
      <c r="G1441" s="4">
        <v>120.414</v>
      </c>
    </row>
    <row r="1442" spans="1:8" x14ac:dyDescent="0.15">
      <c r="A1442" t="s">
        <v>5954</v>
      </c>
      <c r="B1442" t="s">
        <v>6307</v>
      </c>
      <c r="C1442" t="s">
        <v>2691</v>
      </c>
      <c r="D1442" s="1" t="s">
        <v>7118</v>
      </c>
      <c r="E1442" s="1">
        <v>4</v>
      </c>
      <c r="F1442" t="str">
        <f>VLOOKUP(B1442,[1]a!$A$1:$C$1637,3,FALSE)</f>
        <v>TSTTNLSsNsDHsPNAADIIAQEFSK TSTTNLSsNsDHsPNAADIIAQEFSK TSTTNLSsNsDHsPNAADIIAQEFSK TSTTNLSsNsDHsPNAADIIAQEFSK</v>
      </c>
      <c r="G1442" s="4">
        <v>32.693399999999997</v>
      </c>
      <c r="H1442">
        <v>0.23</v>
      </c>
    </row>
    <row r="1443" spans="1:8" x14ac:dyDescent="0.15">
      <c r="A1443" t="s">
        <v>6478</v>
      </c>
      <c r="B1443" t="s">
        <v>1505</v>
      </c>
      <c r="C1443" t="s">
        <v>1968</v>
      </c>
      <c r="D1443" s="1" t="s">
        <v>7121</v>
      </c>
      <c r="E1443" s="1">
        <v>4</v>
      </c>
      <c r="F1443" t="str">
        <f>VLOOKUP(B1443,[1]a!$A$1:$C$1637,3,FALSE)</f>
        <v>GESEPIAAAAAVAGPSsPQSR aSATSNNPASSSMsPR aSATSNNPASSSMsPR RISGNHGSPTASVAQsPR</v>
      </c>
      <c r="G1443" s="4">
        <v>60.556800000000003</v>
      </c>
      <c r="H1443">
        <v>0.22</v>
      </c>
    </row>
    <row r="1444" spans="1:8" x14ac:dyDescent="0.15">
      <c r="A1444" t="s">
        <v>5954</v>
      </c>
      <c r="B1444" t="s">
        <v>6342</v>
      </c>
      <c r="C1444" t="s">
        <v>1942</v>
      </c>
      <c r="D1444" s="1" t="s">
        <v>7123</v>
      </c>
      <c r="E1444" s="1">
        <v>4</v>
      </c>
      <c r="F1444" t="str">
        <f>VLOOKUP(B1444,[1]a!$A$1:$C$1637,3,FALSE)</f>
        <v>DRDsDsDAPEELTQEQAKLEEEALWK sDNKDRDsDsDAPEELTQEQAK DRDsDSDAPEELTQEQAK DRDsDSDAPEELTQEQAK</v>
      </c>
      <c r="G1444" s="4">
        <v>25.890599999999999</v>
      </c>
      <c r="H1444">
        <v>1.06</v>
      </c>
    </row>
    <row r="1445" spans="1:8" x14ac:dyDescent="0.15">
      <c r="A1445" t="s">
        <v>6478</v>
      </c>
      <c r="B1445" t="s">
        <v>1536</v>
      </c>
      <c r="C1445" t="s">
        <v>2707</v>
      </c>
      <c r="D1445" s="1" t="s">
        <v>7137</v>
      </c>
      <c r="E1445" s="1">
        <v>4</v>
      </c>
      <c r="F1445" t="str">
        <f>VLOOKUP(B1445,[1]a!$A$1:$C$1637,3,FALSE)</f>
        <v>LKPQsPLGGTTQENEGFTDK QSSsSPPPALAPR QSSsSPPPALAPR QSSSsPPPALAPR</v>
      </c>
      <c r="G1445" s="4">
        <v>33.369799999999998</v>
      </c>
      <c r="H1445">
        <v>0.09</v>
      </c>
    </row>
    <row r="1446" spans="1:8" x14ac:dyDescent="0.15">
      <c r="A1446" t="s">
        <v>6478</v>
      </c>
      <c r="B1446" t="s">
        <v>1545</v>
      </c>
      <c r="C1446" t="s">
        <v>2713</v>
      </c>
      <c r="D1446" s="1" t="s">
        <v>7141</v>
      </c>
      <c r="E1446" s="1">
        <v>4</v>
      </c>
      <c r="F1446" t="str">
        <f>VLOOKUP(B1446,[1]a!$A$1:$C$1637,3,FALSE)</f>
        <v>LKTESsSADNIQEDDGSSLR LKTESSsADNIQEDDGSSLR sASDEEEDGTVQR TESSsADNIQEDDGSSLR</v>
      </c>
      <c r="G1446" s="4">
        <v>26.4025</v>
      </c>
      <c r="H1446">
        <v>0.06</v>
      </c>
    </row>
    <row r="1447" spans="1:8" x14ac:dyDescent="0.15">
      <c r="A1447" t="s">
        <v>6478</v>
      </c>
      <c r="B1447" t="s">
        <v>1581</v>
      </c>
      <c r="C1447" t="s">
        <v>2235</v>
      </c>
      <c r="D1447" s="1" t="s">
        <v>7159</v>
      </c>
      <c r="E1447" s="1">
        <v>4</v>
      </c>
      <c r="F1447" t="str">
        <f>VLOOKUP(B1447,[1]a!$A$1:$C$1637,3,FALSE)</f>
        <v>LFLFPSSPIsGGFGSEGSTK FSYNSYPDSAEsSPR FSYNSYPDSAEsSPR FSYNSYPDSAEsSPR</v>
      </c>
      <c r="G1447" s="4">
        <v>41.8949</v>
      </c>
      <c r="H1447">
        <v>0.11</v>
      </c>
    </row>
    <row r="1448" spans="1:8" x14ac:dyDescent="0.15">
      <c r="A1448" t="s">
        <v>6478</v>
      </c>
      <c r="B1448" t="s">
        <v>1646</v>
      </c>
      <c r="C1448" t="s">
        <v>2761</v>
      </c>
      <c r="D1448" s="1" t="s">
        <v>7189</v>
      </c>
      <c r="E1448" s="1">
        <v>4</v>
      </c>
      <c r="F1448" t="str">
        <f>VLOOKUP(B1448,[1]a!$A$1:$C$1637,3,FALSE)</f>
        <v>KIsGDGGFGsDDGGGGGGGGSGESILR KIsGDGGFGSDDGGGGGGGGSGESILR KIsGDGGFGsDDGGGGGGGGSGESILR KIsGDGGFGSDDGGGGGGGGSGESILR</v>
      </c>
      <c r="G1448" s="4">
        <v>32.066899999999997</v>
      </c>
      <c r="H1448">
        <v>0.48</v>
      </c>
    </row>
    <row r="1449" spans="1:8" x14ac:dyDescent="0.15">
      <c r="A1449" t="s">
        <v>6478</v>
      </c>
      <c r="B1449" t="s">
        <v>1659</v>
      </c>
      <c r="C1449" t="s">
        <v>2770</v>
      </c>
      <c r="D1449" s="1" t="s">
        <v>7196</v>
      </c>
      <c r="E1449" s="1">
        <v>4</v>
      </c>
      <c r="F1449" t="str">
        <f>VLOOKUP(B1449,[1]a!$A$1:$C$1637,3,FALSE)</f>
        <v>INsAESMELWASQQK INsAESMELWASQQK INsAESMELWASQQK HPQWQSDDGGDNsEPEsPSDSLRDIQDISLNLK</v>
      </c>
      <c r="G1449" s="4">
        <v>56.305100000000003</v>
      </c>
      <c r="H1449">
        <v>0.03</v>
      </c>
    </row>
    <row r="1450" spans="1:8" x14ac:dyDescent="0.15">
      <c r="A1450" t="s">
        <v>6478</v>
      </c>
      <c r="B1450" t="s">
        <v>1669</v>
      </c>
      <c r="C1450" t="s">
        <v>1942</v>
      </c>
      <c r="D1450" s="1" t="s">
        <v>7200</v>
      </c>
      <c r="E1450" s="1">
        <v>4</v>
      </c>
      <c r="F1450" t="str">
        <f>VLOOKUP(B1450,[1]a!$A$1:$C$1637,3,FALSE)</f>
        <v>VssSNSAAHDSSDDDWEALADVEPSK VssSNSAAHDSSDDDWEALADVEPSK VSSSNSAAHDssDDDWEALADVEPSK VSSSNSAAHDssDDDWEALADVEPSK</v>
      </c>
      <c r="G1450" s="4">
        <v>22.6935</v>
      </c>
      <c r="H1450">
        <v>0.05</v>
      </c>
    </row>
    <row r="1451" spans="1:8" x14ac:dyDescent="0.15">
      <c r="A1451" t="s">
        <v>6478</v>
      </c>
      <c r="B1451" t="s">
        <v>1710</v>
      </c>
      <c r="C1451" t="s">
        <v>2065</v>
      </c>
      <c r="D1451" s="1" t="s">
        <v>7216</v>
      </c>
      <c r="E1451" s="1">
        <v>4</v>
      </c>
      <c r="F1451" t="str">
        <f>VLOOKUP(B1451,[1]a!$A$1:$C$1637,3,FALSE)</f>
        <v>TsSLLSSSVASDTLR EGSSsDHEEGNTNTDSK EGSSsDHEEGNTNTDSK tSSLLSSSVASDTLR</v>
      </c>
      <c r="G1451" s="4">
        <v>22.354800000000001</v>
      </c>
      <c r="H1451">
        <v>0.05</v>
      </c>
    </row>
    <row r="1452" spans="1:8" x14ac:dyDescent="0.15">
      <c r="A1452" t="s">
        <v>5954</v>
      </c>
      <c r="B1452" t="s">
        <v>6112</v>
      </c>
      <c r="C1452" t="s">
        <v>1982</v>
      </c>
      <c r="D1452" s="1" t="s">
        <v>7223</v>
      </c>
      <c r="E1452" s="1">
        <v>4</v>
      </c>
      <c r="F1452" t="str">
        <f>VLOOKUP(B1452,[1]a!$A$1:$C$1637,3,FALSE)</f>
        <v>MSKQtPNLEsLQDcssSNYNNANASPVSGSASFKTSSNGSEDVR MSKQtPNLEsLQDcssSNYNNANASPVSGSASFKTSSNGSEDVR MSKQtPNLEsLQDcssSNYNNANASPVSGSASFKTSSNGSEDVR MSKQtPNLEsLQDcssSNYNNANASPVSGSASFKTSSNGSEDVR</v>
      </c>
      <c r="G1452" s="4">
        <v>4.9641599999999997</v>
      </c>
      <c r="H1452">
        <v>0.06</v>
      </c>
    </row>
    <row r="1453" spans="1:8" x14ac:dyDescent="0.15">
      <c r="A1453" t="s">
        <v>6478</v>
      </c>
      <c r="B1453" t="s">
        <v>1730</v>
      </c>
      <c r="C1453" t="s">
        <v>2807</v>
      </c>
      <c r="D1453" s="1" t="s">
        <v>7224</v>
      </c>
      <c r="E1453" s="1">
        <v>4</v>
      </c>
      <c r="F1453" t="str">
        <f>VLOOKUP(B1453,[1]a!$A$1:$C$1637,3,FALSE)</f>
        <v>EASANEASLPQsPEPVSASEANPSPSRR EASANEASLPQsPEPVSASEANPSPSRR EASANEASLPQsPEPVsASEANPSPSRR EASANEASLPQsPEPVSASEANPSPSR</v>
      </c>
      <c r="G1453" s="4">
        <v>37.048000000000002</v>
      </c>
      <c r="H1453">
        <v>0.1</v>
      </c>
    </row>
    <row r="1454" spans="1:8" x14ac:dyDescent="0.15">
      <c r="A1454" t="s">
        <v>5954</v>
      </c>
      <c r="B1454" t="s">
        <v>6429</v>
      </c>
      <c r="C1454" t="s">
        <v>2823</v>
      </c>
      <c r="D1454" s="1" t="s">
        <v>7237</v>
      </c>
      <c r="E1454" s="1">
        <v>4</v>
      </c>
      <c r="F1454" t="str">
        <f>VLOOKUP(B1454,[1]a!$A$1:$C$1637,3,FALSE)</f>
        <v>SGITDVEDVDDAERDEDsEsDVGEDPEVDVNLKK SGITDVEDVDDAERDEDsEsDVGEDPEVDVNLKK SGITDVEDVDDAERDEDsEsDVGEDPEVDVNLK tDHSERVSPSHHFGVPLDGSVMR</v>
      </c>
      <c r="G1454" s="4">
        <v>29.668199999999999</v>
      </c>
    </row>
    <row r="1455" spans="1:8" x14ac:dyDescent="0.15">
      <c r="A1455" t="s">
        <v>6478</v>
      </c>
      <c r="B1455" t="s">
        <v>1770</v>
      </c>
      <c r="C1455" t="s">
        <v>2830</v>
      </c>
      <c r="D1455" s="1" t="s">
        <v>7242</v>
      </c>
      <c r="E1455" s="1">
        <v>4</v>
      </c>
      <c r="F1455" t="str">
        <f>VLOOKUP(B1455,[1]a!$A$1:$C$1637,3,FALSE)</f>
        <v>GGKDSPADSASPsPR GGKDSPADSASPsPR GGKDSPADSASPsPR GGKDSPADSASPsPR</v>
      </c>
      <c r="G1455" s="4">
        <v>35.313800000000001</v>
      </c>
      <c r="H1455">
        <v>0.1</v>
      </c>
    </row>
    <row r="1456" spans="1:8" x14ac:dyDescent="0.15">
      <c r="A1456" t="s">
        <v>5954</v>
      </c>
      <c r="B1456" t="s">
        <v>1774</v>
      </c>
      <c r="C1456" t="s">
        <v>2833</v>
      </c>
      <c r="D1456" s="1" t="s">
        <v>7244</v>
      </c>
      <c r="E1456" s="1">
        <v>4</v>
      </c>
      <c r="F1456" t="str">
        <f>VLOOKUP(B1456,[1]a!$A$1:$C$1637,3,FALSE)</f>
        <v>AMAEETVLPSLSSVATSQPVESSENGFTsESPKESSLK QEAAVVSsPK SKDNLYEQKPEEPVPVIPAAsPTNDTSAAGSSFASR DNLYEQKPEEPVPVIPAAsPTNDTSAAGSSFASR</v>
      </c>
      <c r="G1456" s="4">
        <v>32.739699999999999</v>
      </c>
      <c r="H1456">
        <v>0.08</v>
      </c>
    </row>
    <row r="1457" spans="1:8" x14ac:dyDescent="0.15">
      <c r="A1457" t="s">
        <v>5954</v>
      </c>
      <c r="B1457" t="s">
        <v>6232</v>
      </c>
      <c r="C1457" t="s">
        <v>1942</v>
      </c>
      <c r="D1457" s="1" t="s">
        <v>7252</v>
      </c>
      <c r="E1457" s="1">
        <v>4</v>
      </c>
      <c r="F1457" t="str">
        <f>VLOOKUP(B1457,[1]a!$A$1:$C$1637,3,FALSE)</f>
        <v>DYNsDDDEEEDDESK IFSDANMGPNYEEIGEEDNDENsDGEDHGEIESGITK KQETSEGDDFAGLSGDEsYED DYNsDDDEEEDDESKKQPEVTIR</v>
      </c>
      <c r="G1457" s="4">
        <v>37.799199999999999</v>
      </c>
      <c r="H1457">
        <v>0.11</v>
      </c>
    </row>
    <row r="1458" spans="1:8" x14ac:dyDescent="0.15">
      <c r="A1458" t="s">
        <v>6478</v>
      </c>
      <c r="B1458" t="s">
        <v>1795</v>
      </c>
      <c r="C1458" t="s">
        <v>2839</v>
      </c>
      <c r="D1458" s="1" t="s">
        <v>7257</v>
      </c>
      <c r="E1458" s="1">
        <v>4</v>
      </c>
      <c r="F1458" t="str">
        <f>VLOOKUP(B1458,[1]a!$A$1:$C$1637,3,FALSE)</f>
        <v>MLQSGMPLDDRPEGQRsPsPEPVYDNMGIR TLSGNDKDQsGGEEETTSRR TLSGNDKDQsGGEEETTSR MLQSGMPLDDRPEGQRsPsPEPVYDNMGIR</v>
      </c>
      <c r="G1458">
        <v>0.2</v>
      </c>
      <c r="H1458">
        <v>19.7241</v>
      </c>
    </row>
    <row r="1459" spans="1:8" x14ac:dyDescent="0.15">
      <c r="A1459" t="s">
        <v>6478</v>
      </c>
      <c r="B1459" t="s">
        <v>1825</v>
      </c>
      <c r="C1459" t="s">
        <v>2852</v>
      </c>
      <c r="D1459" s="1" t="s">
        <v>7271</v>
      </c>
      <c r="E1459" s="1">
        <v>4</v>
      </c>
      <c r="F1459" t="str">
        <f>VLOOKUP(B1459,[1]a!$A$1:$C$1637,3,FALSE)</f>
        <v>LQEIWDEVGEsDDERDK ETLNRPAAPTNYVAISKEEAASSPVsGAADHQVPASP EEAASSPVSGAADHQVPAsP AVTDTEsPHLGEITcGTLLEK</v>
      </c>
      <c r="G1459" s="4">
        <v>71.526899999999998</v>
      </c>
      <c r="H1459">
        <v>0.31</v>
      </c>
    </row>
    <row r="1460" spans="1:8" x14ac:dyDescent="0.15">
      <c r="A1460" t="s">
        <v>6478</v>
      </c>
      <c r="B1460" t="s">
        <v>1833</v>
      </c>
      <c r="C1460" t="s">
        <v>2505</v>
      </c>
      <c r="D1460" s="1" t="s">
        <v>7275</v>
      </c>
      <c r="E1460" s="1">
        <v>4</v>
      </c>
      <c r="F1460" t="str">
        <f>VLOOKUP(B1460,[1]a!$A$1:$C$1637,3,FALSE)</f>
        <v>ESVEsADNKDAENPEGEQEK KKsDDDSDTSPK SDDDsDTsPKASSK KSDDDsDTsPKASSK</v>
      </c>
      <c r="G1460" s="4">
        <v>91.770799999999994</v>
      </c>
      <c r="H1460">
        <v>0.62</v>
      </c>
    </row>
    <row r="1461" spans="1:8" x14ac:dyDescent="0.15">
      <c r="A1461" t="s">
        <v>6478</v>
      </c>
      <c r="B1461" t="s">
        <v>1860</v>
      </c>
      <c r="C1461" t="s">
        <v>2872</v>
      </c>
      <c r="D1461" s="1" t="s">
        <v>7286</v>
      </c>
      <c r="E1461" s="1">
        <v>4</v>
      </c>
      <c r="F1461" t="str">
        <f>VLOOKUP(B1461,[1]a!$A$1:$C$1637,3,FALSE)</f>
        <v>AsSGPDLSEIPNPADFPVIR SEsGNRLSETDVGALYSQLK KsESGNRLSETDVGALYSQLK SESGNRLSEtDVGALYSQLK</v>
      </c>
      <c r="G1461" s="4">
        <v>15.612500000000001</v>
      </c>
    </row>
    <row r="1462" spans="1:8" x14ac:dyDescent="0.15">
      <c r="A1462" t="s">
        <v>6478</v>
      </c>
      <c r="B1462" t="s">
        <v>1870</v>
      </c>
      <c r="C1462" t="s">
        <v>2878</v>
      </c>
      <c r="D1462" s="1" t="s">
        <v>7293</v>
      </c>
      <c r="E1462" s="1">
        <v>4</v>
      </c>
      <c r="F1462" t="str">
        <f>VLOOKUP(B1462,[1]a!$A$1:$C$1637,3,FALSE)</f>
        <v>TPTPIILIsssDSETEDNAQGLLDQMSK TPTPIILIsssDSETEDNAQGLLDQMSK TPTPIILIsssDSETEDNAQGLLDQMSK TPTPIILISSsDsETEDNAQGLLDQMSK</v>
      </c>
      <c r="G1462" s="4">
        <v>18.7834</v>
      </c>
      <c r="H1462">
        <v>0.04</v>
      </c>
    </row>
    <row r="1463" spans="1:8" x14ac:dyDescent="0.15">
      <c r="A1463" t="s">
        <v>6478</v>
      </c>
      <c r="B1463" t="s">
        <v>1916</v>
      </c>
      <c r="C1463" t="s">
        <v>2902</v>
      </c>
      <c r="D1463" s="1" t="s">
        <v>7319</v>
      </c>
      <c r="E1463" s="1">
        <v>4</v>
      </c>
      <c r="F1463" t="str">
        <f>VLOOKUP(B1463,[1]a!$A$1:$C$1637,3,FALSE)</f>
        <v>DQPMTESAPESELsPK SGVQsPPDLLNL DQPMTESAPESELsPKsGVQsPPDLLNL DQPMTESAPESELsPKsGVQsPPDLLNL</v>
      </c>
      <c r="G1463" s="4">
        <v>36.791699999999999</v>
      </c>
      <c r="H1463">
        <v>0.03</v>
      </c>
    </row>
    <row r="1464" spans="1:8" x14ac:dyDescent="0.15">
      <c r="A1464" t="s">
        <v>5954</v>
      </c>
      <c r="B1464" t="s">
        <v>6340</v>
      </c>
      <c r="C1464" t="s">
        <v>2904</v>
      </c>
      <c r="D1464" s="1" t="s">
        <v>7323</v>
      </c>
      <c r="E1464" s="1">
        <v>4</v>
      </c>
      <c r="F1464" t="str">
        <f>VLOOKUP(B1464,[1]a!$A$1:$C$1637,3,FALSE)</f>
        <v>sGSGSSSSsEDDGQGGRR SGSGsSSSSEDDGQGGR SGSGsSSSSEDDGQGGR SGSGsSSSSEDDGQGGR</v>
      </c>
      <c r="G1464" s="4">
        <v>23.164200000000001</v>
      </c>
      <c r="H1464">
        <v>0.66</v>
      </c>
    </row>
    <row r="1465" spans="1:8" x14ac:dyDescent="0.15">
      <c r="A1465" t="s">
        <v>6478</v>
      </c>
      <c r="B1465" t="s">
        <v>17</v>
      </c>
      <c r="C1465" t="s">
        <v>1947</v>
      </c>
      <c r="D1465" s="1" t="s">
        <v>6486</v>
      </c>
      <c r="E1465" s="1">
        <v>5</v>
      </c>
      <c r="F1465" t="str">
        <f>VLOOKUP(B1465,[1]a!$A$1:$C$1637,3,FALSE)</f>
        <v>RDsGsDtEtNTDcDGEDLPLLLLPAPPGHFEEGER RDsGsDtEtNTDcDGEDLPLLLLPAPPGHFEEGER GsPNAAAETDLTTDDFIGDTR RDsGsDtEtNTDcDGEDLPLLLLPAPPGHFEEGER RDsGsDtEtNTDcDGEDLPLLLLPAPPGHFEEGER</v>
      </c>
      <c r="G1465">
        <v>0.09</v>
      </c>
      <c r="H1465">
        <v>7.3058100000000001</v>
      </c>
    </row>
    <row r="1466" spans="1:8" x14ac:dyDescent="0.15">
      <c r="A1466" t="s">
        <v>5955</v>
      </c>
      <c r="B1466" t="s">
        <v>4289</v>
      </c>
      <c r="C1466" t="s">
        <v>4290</v>
      </c>
      <c r="D1466" s="1" t="s">
        <v>6496</v>
      </c>
      <c r="E1466" s="1">
        <v>5</v>
      </c>
      <c r="F1466" t="str">
        <f>VLOOKUP(B1466,[1]a!$A$1:$C$1637,3,FALSE)</f>
        <v>NLsNLEIWSDDKKENR DATEDLsEDLsEGEKGDGLGEIVQPETPR DATEDLsEDLsEGEKGDGLGEIVQPETPR MAVIPPGMDFTNVEVQEDTPEGDGDLASLVGGTEGSsPK NLsNLEIWSDDKK</v>
      </c>
      <c r="G1466">
        <v>0.06</v>
      </c>
      <c r="H1466">
        <v>6.1322400000000004</v>
      </c>
    </row>
    <row r="1467" spans="1:8" x14ac:dyDescent="0.15">
      <c r="A1467" t="s">
        <v>5954</v>
      </c>
      <c r="B1467" t="s">
        <v>6432</v>
      </c>
      <c r="C1467" t="s">
        <v>1983</v>
      </c>
      <c r="D1467" s="1" t="s">
        <v>6515</v>
      </c>
      <c r="E1467" s="1">
        <v>5</v>
      </c>
      <c r="F1467" t="str">
        <f>VLOOKUP(B1467,[1]a!$A$1:$C$1637,3,FALSE)</f>
        <v>FTNPsPcNSPVLQR FTNPsPcNSPVLQR FTNPsPcNSPVLQR EVsNEQNQscEsPVAVNDDMGIEVLSER EVsNEQNQscEsPVAVNDDMGIEVLSER</v>
      </c>
      <c r="G1467" s="4">
        <v>30.2239</v>
      </c>
    </row>
    <row r="1468" spans="1:8" x14ac:dyDescent="0.15">
      <c r="A1468" t="s">
        <v>6478</v>
      </c>
      <c r="B1468" t="s">
        <v>105</v>
      </c>
      <c r="C1468" t="s">
        <v>1996</v>
      </c>
      <c r="D1468" s="1" t="s">
        <v>6526</v>
      </c>
      <c r="E1468" s="1">
        <v>5</v>
      </c>
      <c r="F1468" t="str">
        <f>VLOOKUP(B1468,[1]a!$A$1:$C$1637,3,FALSE)</f>
        <v>ETGGYEsEsEEDELEEEAEEFVPEK ETGGYEsEsEEDELEEEAEEFVPEK ETGGYEsEsEEDELEEEAEEFVPEKK cKLDTTEEsPDERENTAVVSNVVK EtGGYESEsEEDELEEEAEEFVPEK</v>
      </c>
      <c r="G1468" s="4">
        <v>22.822800000000001</v>
      </c>
      <c r="H1468">
        <v>0.05</v>
      </c>
    </row>
    <row r="1469" spans="1:8" x14ac:dyDescent="0.15">
      <c r="A1469" t="s">
        <v>5954</v>
      </c>
      <c r="B1469" t="s">
        <v>6168</v>
      </c>
      <c r="C1469" t="s">
        <v>2003</v>
      </c>
      <c r="D1469" s="1" t="s">
        <v>6531</v>
      </c>
      <c r="E1469" s="1">
        <v>5</v>
      </c>
      <c r="F1469" t="str">
        <f>VLOOKUP(B1469,[1]a!$A$1:$C$1637,3,FALSE)</f>
        <v>FHtAsLEAssSANNPFAEGSGEmSPGPsIPLRR FHtAsLEAssSANNPFAEGSGEmSPGPsIPLRR FHtAsLEAssSANNPFAEGSGEmSPGPsIPLRR FHtAsLEAssSANNPFAEGSGEmSPGPsIPLRR FHtAsLEAssSANNPFAEGSGEmSPGPsIPLRR</v>
      </c>
      <c r="G1469" s="4">
        <v>10.207800000000001</v>
      </c>
      <c r="H1469">
        <v>0.08</v>
      </c>
    </row>
    <row r="1470" spans="1:8" x14ac:dyDescent="0.15">
      <c r="A1470" t="s">
        <v>6478</v>
      </c>
      <c r="B1470" t="s">
        <v>168</v>
      </c>
      <c r="C1470" t="s">
        <v>2029</v>
      </c>
      <c r="D1470" s="1" t="s">
        <v>6548</v>
      </c>
      <c r="E1470" s="1">
        <v>5</v>
      </c>
      <c r="F1470" t="str">
        <f>VLOOKUP(B1470,[1]a!$A$1:$C$1637,3,FALSE)</f>
        <v>GSSSDIVPDRsPADDVAPVTDTK GSSSDIVPDRsPADDVAPVTDTK IDYQQYEFsDsDKEATGLAK IDYQQYEFsDsDKEATGLAK RREEVVEEDEDsEDDDQEDEENDGDDESNPK</v>
      </c>
      <c r="G1470" s="4">
        <v>40.426499999999997</v>
      </c>
      <c r="H1470">
        <v>0.12</v>
      </c>
    </row>
    <row r="1471" spans="1:8" x14ac:dyDescent="0.15">
      <c r="A1471" t="s">
        <v>6478</v>
      </c>
      <c r="B1471" t="s">
        <v>186</v>
      </c>
      <c r="C1471" t="s">
        <v>2038</v>
      </c>
      <c r="D1471" s="1" t="s">
        <v>6553</v>
      </c>
      <c r="E1471" s="1">
        <v>5</v>
      </c>
      <c r="F1471" t="str">
        <f>VLOOKUP(B1471,[1]a!$A$1:$C$1637,3,FALSE)</f>
        <v>SNSsSSSSSDEEGEEKKEK SNsSSSSSSDEEGEEKK SNSsSSSSSDEEGEEKKEK SNSsSSSSSDEEGEEKKEK SNSSSSSSsDEEGEEKK</v>
      </c>
      <c r="G1471" s="4">
        <v>71.461399999999998</v>
      </c>
      <c r="H1471">
        <v>0.31</v>
      </c>
    </row>
    <row r="1472" spans="1:8" x14ac:dyDescent="0.15">
      <c r="A1472" t="s">
        <v>6478</v>
      </c>
      <c r="B1472" t="s">
        <v>300</v>
      </c>
      <c r="C1472" t="s">
        <v>2096</v>
      </c>
      <c r="D1472" s="1" t="s">
        <v>6601</v>
      </c>
      <c r="E1472" s="1">
        <v>5</v>
      </c>
      <c r="F1472" t="str">
        <f>VLOOKUP(B1472,[1]a!$A$1:$C$1637,3,FALSE)</f>
        <v>EKSDsDsEYDILDFPEVPNVLLRPTPGATSVNAPDAAK EKSDsDsEYDILDFPEVPNVLLRPTPGATSVNAPDAAK EKSDsDsEYDILDFPEVPNVLLRPTPGATSVNAPDAAK NYsPPSIDAVGPIPTK EKSDsDsEYDILDFPEVPNVLLRPTPGATSVNAPDAAK</v>
      </c>
      <c r="G1472" s="4">
        <v>16.538900000000002</v>
      </c>
      <c r="H1472">
        <v>0.03</v>
      </c>
    </row>
    <row r="1473" spans="1:8" x14ac:dyDescent="0.15">
      <c r="A1473" t="s">
        <v>6478</v>
      </c>
      <c r="B1473" t="s">
        <v>311</v>
      </c>
      <c r="C1473" t="s">
        <v>2100</v>
      </c>
      <c r="D1473" s="1" t="s">
        <v>6607</v>
      </c>
      <c r="E1473" s="1">
        <v>5</v>
      </c>
      <c r="F1473" t="str">
        <f>VLOOKUP(B1473,[1]a!$A$1:$C$1637,3,FALSE)</f>
        <v>SKPIEEEETGSGSQSGGEsPEAK SKPIEEEETGSGSQSGGEsPEAK SKPIEEEETGSGSQSGGEsPEAK SKPIEEEETGSGSQSGGEsPEAK MVLFPKsPsPVNK</v>
      </c>
      <c r="G1473" s="4">
        <v>28.5365</v>
      </c>
    </row>
    <row r="1474" spans="1:8" x14ac:dyDescent="0.15">
      <c r="A1474" t="s">
        <v>6478</v>
      </c>
      <c r="B1474" t="s">
        <v>313</v>
      </c>
      <c r="C1474" t="s">
        <v>2101</v>
      </c>
      <c r="D1474" s="1" t="s">
        <v>6608</v>
      </c>
      <c r="E1474" s="1">
        <v>5</v>
      </c>
      <c r="F1474" t="str">
        <f>VLOOKUP(B1474,[1]a!$A$1:$C$1637,3,FALSE)</f>
        <v>sNSMDGEMSSASFNIESILASVSGK SFsVDsDFFDDLGVTEEK sFSVDsDFFDDLGVTEEK sFSVDsDFFDDLGVTEEK SNSMDGEMsSASFNIESILASVSGK</v>
      </c>
      <c r="G1474" s="4">
        <v>98.563199999999995</v>
      </c>
      <c r="H1474">
        <v>0.33</v>
      </c>
    </row>
    <row r="1475" spans="1:8" x14ac:dyDescent="0.15">
      <c r="A1475" t="s">
        <v>6478</v>
      </c>
      <c r="B1475" t="s">
        <v>327</v>
      </c>
      <c r="C1475" t="s">
        <v>1942</v>
      </c>
      <c r="D1475" s="1" t="s">
        <v>6615</v>
      </c>
      <c r="E1475" s="1">
        <v>5</v>
      </c>
      <c r="F1475" t="str">
        <f>VLOOKUP(B1475,[1]a!$A$1:$C$1637,3,FALSE)</f>
        <v>KRAPEEDEEDsGDEDDDRPPK TGVNDDDDKNFKEEPEIQVLSDDDsDEEQVK RAPEEDEEDsGDEDDDRPPKR RAPEEDEEDsGDEDDDRPPK APEEDEEDsGDEDDDRPPK</v>
      </c>
      <c r="G1475" s="4">
        <v>164.68700000000001</v>
      </c>
    </row>
    <row r="1476" spans="1:8" x14ac:dyDescent="0.15">
      <c r="A1476" t="s">
        <v>6478</v>
      </c>
      <c r="B1476" t="s">
        <v>400</v>
      </c>
      <c r="C1476" t="s">
        <v>2146</v>
      </c>
      <c r="D1476" s="1" t="s">
        <v>6644</v>
      </c>
      <c r="E1476" s="1">
        <v>5</v>
      </c>
      <c r="F1476" t="str">
        <f>VLOOKUP(B1476,[1]a!$A$1:$C$1637,3,FALSE)</f>
        <v>ATsPQPDGPSSTGGSLK qSLsEGSLDK QSsLLSK qSLsEGSLDK AAAASSWSDNSGTESsPR</v>
      </c>
      <c r="G1476" s="4">
        <v>48.903300000000002</v>
      </c>
      <c r="H1476">
        <v>0.16</v>
      </c>
    </row>
    <row r="1477" spans="1:8" x14ac:dyDescent="0.15">
      <c r="A1477" t="s">
        <v>5954</v>
      </c>
      <c r="B1477" t="s">
        <v>6339</v>
      </c>
      <c r="C1477" t="s">
        <v>2185</v>
      </c>
      <c r="D1477" s="1" t="s">
        <v>6670</v>
      </c>
      <c r="E1477" s="1">
        <v>5</v>
      </c>
      <c r="F1477" t="str">
        <f>VLOOKUP(B1477,[1]a!$A$1:$C$1637,3,FALSE)</f>
        <v>RDPSENLNFLTAPPISsPsGtESPPSR DPSENLNFLTAPPISSPsGTESPPSR RDPSENLNFLTAPPISsPsGtESPPSR DPSENLNFLTAPPISSPsGTESPPSR DPSENLNFLTAPPISSPsGTESPPSR</v>
      </c>
      <c r="G1477" s="4">
        <v>158.256</v>
      </c>
      <c r="H1477">
        <v>0.6</v>
      </c>
    </row>
    <row r="1478" spans="1:8" x14ac:dyDescent="0.15">
      <c r="A1478" t="s">
        <v>5954</v>
      </c>
      <c r="B1478" t="s">
        <v>499</v>
      </c>
      <c r="C1478" t="s">
        <v>1982</v>
      </c>
      <c r="D1478" s="1" t="s">
        <v>6682</v>
      </c>
      <c r="E1478" s="1">
        <v>5</v>
      </c>
      <c r="F1478" t="str">
        <f>VLOOKUP(B1478,[1]a!$A$1:$C$1637,3,FALSE)</f>
        <v>NIDDSSSSsLVDLYAFEQSR NEYWDsDEYEDDDDIGYVR DADDQsYAEEASYISGEQYLQSK DSLAGGssEGDFEYSR DSLAGGssEGDFEYSR</v>
      </c>
      <c r="G1478" s="4">
        <v>19.812200000000001</v>
      </c>
      <c r="H1478">
        <v>0.04</v>
      </c>
    </row>
    <row r="1479" spans="1:8" x14ac:dyDescent="0.15">
      <c r="A1479" t="s">
        <v>5954</v>
      </c>
      <c r="B1479" t="s">
        <v>6455</v>
      </c>
      <c r="C1479" t="s">
        <v>2233</v>
      </c>
      <c r="D1479" s="1" t="s">
        <v>6714</v>
      </c>
      <c r="E1479" s="1">
        <v>5</v>
      </c>
      <c r="F1479" t="str">
        <f>VLOOKUP(B1479,[1]a!$A$1:$C$1637,3,FALSE)</f>
        <v>LSGVLGEPSAPVTGDsDPAtPAPtSESPLQDK LSGVLGEPSAPVTGDsDPAtPAPtSESPLQDK LSGVLGEPSAPVTGDsDPAtPAPtSESPLQDK LSGVLGEPSAPVTGDsDPAtPAPtSESPLQDK LSGVLGEPSAPVTGDsDPAtPAPtSESPLQDK</v>
      </c>
      <c r="G1479" s="4">
        <v>54.388100000000001</v>
      </c>
    </row>
    <row r="1480" spans="1:8" x14ac:dyDescent="0.15">
      <c r="A1480" t="s">
        <v>5954</v>
      </c>
      <c r="B1480" t="s">
        <v>5967</v>
      </c>
      <c r="C1480" t="s">
        <v>2249</v>
      </c>
      <c r="D1480" s="1" t="s">
        <v>6724</v>
      </c>
      <c r="E1480" s="1">
        <v>5</v>
      </c>
      <c r="F1480" t="str">
        <f>VLOOKUP(B1480,[1]a!$A$1:$C$1637,3,FALSE)</f>
        <v>HGQGWDVsDEDPEsDEEIDLsDYEDDYGTK HGQGWDVsDEDPEsDEEIDLsDYEDDYGTK HGQGWDVsDEDPEsDEEIDLsDYEDDYGTK VSYVEsEDsEDIDDGK VSYVEsEDsEDIDDGK</v>
      </c>
      <c r="G1480" s="4">
        <v>21.462700000000002</v>
      </c>
      <c r="H1480">
        <v>0.02</v>
      </c>
    </row>
    <row r="1481" spans="1:8" x14ac:dyDescent="0.15">
      <c r="A1481" t="s">
        <v>6478</v>
      </c>
      <c r="B1481" t="s">
        <v>641</v>
      </c>
      <c r="C1481" t="s">
        <v>2268</v>
      </c>
      <c r="D1481" s="1" t="s">
        <v>6740</v>
      </c>
      <c r="E1481" s="1">
        <v>5</v>
      </c>
      <c r="F1481" t="str">
        <f>VLOOKUP(B1481,[1]a!$A$1:$C$1637,3,FALSE)</f>
        <v>mESDEAAAVsPQATTPSGGTGASGPK mESDEAAAVsPQATTPSGGTGASGPK mESDEAAAVsPQATTPSGGTGASGPK mESDEAAAVsPQATTPSGGTGASGPK mESDEAAAVsPQATTPSGGTGASGPK</v>
      </c>
      <c r="G1481" s="4">
        <v>86.977199999999996</v>
      </c>
      <c r="H1481">
        <v>0.53</v>
      </c>
    </row>
    <row r="1482" spans="1:8" x14ac:dyDescent="0.15">
      <c r="A1482" t="s">
        <v>6478</v>
      </c>
      <c r="B1482" t="s">
        <v>697</v>
      </c>
      <c r="C1482" t="s">
        <v>2296</v>
      </c>
      <c r="D1482" s="1" t="s">
        <v>6756</v>
      </c>
      <c r="E1482" s="1">
        <v>5</v>
      </c>
      <c r="F1482" t="str">
        <f>VLOOKUP(B1482,[1]a!$A$1:$C$1637,3,FALSE)</f>
        <v>FEDQSEtSSSHGGITAPGPISVAQLPR FEDQSEtSSSHGGITAPGPISVAQLPR FEDQSEtSSSHGGITAPGPISVAQLPR FEDQSEtSSSHGGITAPGPISVAQLPR FEDQSEtSSSHGGITAPGPISVAQLPR</v>
      </c>
      <c r="G1482" s="4">
        <v>81.769099999999995</v>
      </c>
      <c r="H1482">
        <v>0.4</v>
      </c>
    </row>
    <row r="1483" spans="1:8" x14ac:dyDescent="0.15">
      <c r="A1483" t="s">
        <v>5954</v>
      </c>
      <c r="B1483" t="s">
        <v>716</v>
      </c>
      <c r="C1483" t="s">
        <v>2307</v>
      </c>
      <c r="D1483" s="1" t="s">
        <v>6766</v>
      </c>
      <c r="E1483" s="1">
        <v>5</v>
      </c>
      <c r="F1483" t="str">
        <f>VLOOKUP(B1483,[1]a!$A$1:$C$1637,3,FALSE)</f>
        <v>qKsFADIFQADMGHGHPVTK NNLSPSASQGIGAPSPYSYAAVLGSSLsR VPsPcLTPIGSGR sGSAPPTVDGSVSAAGGLFSGGGGAPFLEFGGGNK VPsPcLTPIGSGR</v>
      </c>
      <c r="G1483" s="4">
        <v>42.746499999999997</v>
      </c>
      <c r="H1483">
        <v>0.13</v>
      </c>
    </row>
    <row r="1484" spans="1:8" x14ac:dyDescent="0.15">
      <c r="A1484" t="s">
        <v>6478</v>
      </c>
      <c r="B1484" t="s">
        <v>753</v>
      </c>
      <c r="C1484" t="s">
        <v>2325</v>
      </c>
      <c r="D1484" s="1" t="s">
        <v>6786</v>
      </c>
      <c r="E1484" s="1">
        <v>5</v>
      </c>
      <c r="F1484" t="str">
        <f>VLOOKUP(B1484,[1]a!$A$1:$C$1637,3,FALSE)</f>
        <v>EAsEEEDEDDEDEEEEEDN VSLLQQPTTEDsDEELEYADSSSGTADHLSGLNLQMESK LSEITQAIDDDDtDDESVVPTSGELK DKLSEITQAIDDDDtDDESVVPTSGELK VSLLQQPTTEDsDEELEYADSSSGTADHLSGLNLQMESK</v>
      </c>
      <c r="G1484" s="4">
        <v>28.523700000000002</v>
      </c>
      <c r="H1484">
        <v>7.0000000000000007E-2</v>
      </c>
    </row>
    <row r="1485" spans="1:8" x14ac:dyDescent="0.15">
      <c r="A1485" t="s">
        <v>5955</v>
      </c>
      <c r="B1485" t="s">
        <v>4841</v>
      </c>
      <c r="C1485" t="s">
        <v>4842</v>
      </c>
      <c r="D1485" s="1" t="s">
        <v>6787</v>
      </c>
      <c r="E1485" s="1">
        <v>5</v>
      </c>
      <c r="F1485" t="str">
        <f>VLOOKUP(B1485,[1]a!$A$1:$C$1637,3,FALSE)</f>
        <v>SSLPsEsEsEsDLDASAVTDEWGEKPGDANEPDSQPDNVTVNVITDEWGEK SSLPsEsEsEsDLDASAVTDEWGEKPGDANEPDSQPDNVTVNVITDEWGEK SSLPsEsEsEsDLDASAVTDEWGEKPGDANEPDSQPDNVTVNVITDEWGEK SSLPsEsEsEsDLDASAVTDEWGEKPGDANEPDSQPDNVTVNVITDEWGEK SSLPsEsEsEsDLDASAVTDEWGEKPGDANEPDSQPDNVTVNVITDEWGEK</v>
      </c>
      <c r="G1485">
        <v>0.37</v>
      </c>
      <c r="H1485">
        <v>32.174900000000001</v>
      </c>
    </row>
    <row r="1486" spans="1:8" x14ac:dyDescent="0.15">
      <c r="A1486" t="s">
        <v>5955</v>
      </c>
      <c r="B1486" t="s">
        <v>4846</v>
      </c>
      <c r="C1486" t="s">
        <v>2027</v>
      </c>
      <c r="D1486" s="1" t="s">
        <v>6789</v>
      </c>
      <c r="E1486" s="1">
        <v>5</v>
      </c>
      <c r="F1486" t="str">
        <f>VLOOKUP(B1486,[1]a!$A$1:$C$1637,3,FALSE)</f>
        <v>ALsLsPNtEGLSAmVTAFEIISsAAtVAGGFPEWYK ALsLsPNtEGLSAmVTAFEIISsAAtVAGGFPEWYK ALsLsPNtEGLSAmVTAFEIISsAAtVAGGFPEWYK ALsLsPNtEGLSAmVTAFEIISsAAtVAGGFPEWYK ALsLsPNtEGLSAmVTAFEIISsAAtVAGGFPEWYK</v>
      </c>
      <c r="H1486">
        <v>6.2554499999999997</v>
      </c>
    </row>
    <row r="1487" spans="1:8" x14ac:dyDescent="0.15">
      <c r="A1487" t="s">
        <v>6478</v>
      </c>
      <c r="B1487" t="s">
        <v>778</v>
      </c>
      <c r="C1487" t="s">
        <v>2334</v>
      </c>
      <c r="D1487" s="1" t="s">
        <v>6799</v>
      </c>
      <c r="E1487" s="1">
        <v>5</v>
      </c>
      <c r="F1487" t="str">
        <f>VLOOKUP(B1487,[1]a!$A$1:$C$1637,3,FALSE)</f>
        <v>SHsVSGDLHGVQPDPIAADILR SHSVsGDLHGVQPDPIAADILRK SHsVSGDLHGVQPDPIAADILR VNDQYGRsPAsLPDATPFTDGGGGGGGDTGR VNDQYGRsPAsLPDATPFTDGGGGGGGDTGR</v>
      </c>
      <c r="G1487" s="4">
        <v>23.9666</v>
      </c>
      <c r="H1487">
        <v>0.05</v>
      </c>
    </row>
    <row r="1488" spans="1:8" x14ac:dyDescent="0.15">
      <c r="A1488" t="s">
        <v>6478</v>
      </c>
      <c r="B1488" t="s">
        <v>844</v>
      </c>
      <c r="C1488" t="s">
        <v>2187</v>
      </c>
      <c r="D1488" s="1" t="s">
        <v>6827</v>
      </c>
      <c r="E1488" s="1">
        <v>5</v>
      </c>
      <c r="F1488" t="str">
        <f>VLOOKUP(B1488,[1]a!$A$1:$C$1637,3,FALSE)</f>
        <v>RAEEPDVsANENAGLDK sVSPTSNSQLPATAVAPSTLTMADYASTLASLR ADGVVPGRSVsPtSNSQLPATAVAPSTLTMADYASTLASLR SVSPTSNsQLPATAVAPSTLTMADYASTLASLR ADGVVPGRSVsPtSNSQLPATAVAPSTLTMADYASTLASLR</v>
      </c>
      <c r="G1488" s="4">
        <v>25.038499999999999</v>
      </c>
      <c r="H1488">
        <v>7.0000000000000007E-2</v>
      </c>
    </row>
    <row r="1489" spans="1:8" x14ac:dyDescent="0.15">
      <c r="A1489" t="s">
        <v>6478</v>
      </c>
      <c r="B1489" t="s">
        <v>886</v>
      </c>
      <c r="C1489" t="s">
        <v>2391</v>
      </c>
      <c r="D1489" s="1" t="s">
        <v>6844</v>
      </c>
      <c r="E1489" s="1">
        <v>5</v>
      </c>
      <c r="F1489" t="str">
        <f>VLOOKUP(B1489,[1]a!$A$1:$C$1637,3,FALSE)</f>
        <v>RQGSGGVWGWLAGSPQEKDDDsP DIEsEVEVSQEGR QGSGGVWGWLAGSPQEKDDDsP QGSGGVWGWLAGSPQEKDDDsP TLEAPLPGsLsAVNNATTR</v>
      </c>
      <c r="G1489" s="4">
        <v>39.279499999999999</v>
      </c>
      <c r="H1489">
        <v>0.11</v>
      </c>
    </row>
    <row r="1490" spans="1:8" x14ac:dyDescent="0.15">
      <c r="A1490" t="s">
        <v>6478</v>
      </c>
      <c r="B1490" t="s">
        <v>892</v>
      </c>
      <c r="C1490" t="s">
        <v>2394</v>
      </c>
      <c r="D1490" s="1" t="s">
        <v>6849</v>
      </c>
      <c r="E1490" s="1">
        <v>5</v>
      </c>
      <c r="F1490" t="str">
        <f>VLOOKUP(B1490,[1]a!$A$1:$C$1637,3,FALSE)</f>
        <v>ATsFADSGEVMDGMFTR LGGGGsGSTVGsPAGGGVELMR LGGGGsGSTVGsPAGGGVELMR SLsDFRGGGEIsPR SLsDFRGGGEIsPR</v>
      </c>
      <c r="G1490" s="4">
        <v>27.518000000000001</v>
      </c>
      <c r="H1490">
        <v>0.13</v>
      </c>
    </row>
    <row r="1491" spans="1:8" x14ac:dyDescent="0.15">
      <c r="A1491" t="s">
        <v>6478</v>
      </c>
      <c r="B1491" t="s">
        <v>901</v>
      </c>
      <c r="C1491" t="s">
        <v>2400</v>
      </c>
      <c r="D1491" s="1" t="s">
        <v>6853</v>
      </c>
      <c r="E1491" s="1">
        <v>5</v>
      </c>
      <c r="F1491" t="str">
        <f>VLOOKUP(B1491,[1]a!$A$1:$C$1637,3,FALSE)</f>
        <v>SSsSKPELDTIDTATTSGSK DETHKSGNLSSttIGIDsMDMsESmQEAmLRSNLDTSGAGYVR DETHKSGNLSSttIGIDsMDMsESmQEAmLRSNLDTSGAGYVR DETHKSGNLSSttIGIDsMDMsESmQEAmLRSNLDTSGAGYVR DETHKSGNLSSttIGIDsMDMsESmQEAmLRSNLDTSGAGYVR</v>
      </c>
      <c r="G1491" s="4">
        <v>23.978100000000001</v>
      </c>
      <c r="H1491">
        <v>0.05</v>
      </c>
    </row>
    <row r="1492" spans="1:8" x14ac:dyDescent="0.15">
      <c r="A1492" t="s">
        <v>6478</v>
      </c>
      <c r="B1492" t="s">
        <v>905</v>
      </c>
      <c r="C1492" t="s">
        <v>2193</v>
      </c>
      <c r="D1492" s="1" t="s">
        <v>6855</v>
      </c>
      <c r="E1492" s="1">
        <v>5</v>
      </c>
      <c r="F1492" t="str">
        <f>VLOOKUP(B1492,[1]a!$A$1:$C$1637,3,FALSE)</f>
        <v>EEDLSLTTAAMGGLDLLDAsDDDDVDNcK STLRPPSLQTLLEGTPESATVPYTSssGADsEsK STLRPPSLQTLLEGTPESATVPYTSssGADsEsK STLRPPSLQTLLEGTPESATVPYTSssGADsEsK STLRPPSLQTLLEGTPESATVPYTSssGADsEsK</v>
      </c>
      <c r="G1492" s="4">
        <v>41.856299999999997</v>
      </c>
      <c r="H1492">
        <v>0.13</v>
      </c>
    </row>
    <row r="1493" spans="1:8" x14ac:dyDescent="0.15">
      <c r="A1493" t="s">
        <v>6478</v>
      </c>
      <c r="B1493" t="s">
        <v>988</v>
      </c>
      <c r="C1493" t="s">
        <v>2443</v>
      </c>
      <c r="D1493" s="1" t="s">
        <v>6891</v>
      </c>
      <c r="E1493" s="1">
        <v>5</v>
      </c>
      <c r="F1493" t="str">
        <f>VLOOKUP(B1493,[1]a!$A$1:$C$1637,3,FALSE)</f>
        <v>GKLEASPSFsLLNAQQSQQVSGSPSWWSQSK GKLEASPSFsLLNAQQSQQVSGSPSWWSQSK sDFSPESGIADYSASPDAK sDFSPESGIADYSASPDAK SDFSPESGIADYSAsPDAK</v>
      </c>
      <c r="G1493" s="4">
        <v>57.022500000000001</v>
      </c>
      <c r="H1493">
        <v>0.19</v>
      </c>
    </row>
    <row r="1494" spans="1:8" x14ac:dyDescent="0.15">
      <c r="A1494" t="s">
        <v>6478</v>
      </c>
      <c r="B1494" t="s">
        <v>1033</v>
      </c>
      <c r="C1494" t="s">
        <v>2466</v>
      </c>
      <c r="D1494" s="1" t="s">
        <v>6908</v>
      </c>
      <c r="E1494" s="1">
        <v>5</v>
      </c>
      <c r="F1494" t="str">
        <f>VLOOKUP(B1494,[1]a!$A$1:$C$1637,3,FALSE)</f>
        <v>GRHERStsPSDR GRHERStsPSDR GGsEEPNVEEDSVAR APSSRsPsPR APSSRsPsPR</v>
      </c>
      <c r="G1494" s="4">
        <v>59.693300000000001</v>
      </c>
      <c r="H1494">
        <v>0.21</v>
      </c>
    </row>
    <row r="1495" spans="1:8" x14ac:dyDescent="0.15">
      <c r="A1495" t="s">
        <v>5954</v>
      </c>
      <c r="B1495" t="s">
        <v>1063</v>
      </c>
      <c r="C1495" t="s">
        <v>2480</v>
      </c>
      <c r="D1495" s="1" t="s">
        <v>6919</v>
      </c>
      <c r="E1495" s="1">
        <v>5</v>
      </c>
      <c r="F1495" t="str">
        <f>VLOOKUP(B1495,[1]a!$A$1:$C$1637,3,FALSE)</f>
        <v>FYEYDDEssEEDEVDKK FYEYDDEssEEDEVDKK AEGNEsGEDDDFLR YYGEEDsDLNsDEDDDGEKPDFDKEDELLGLPK YYGEEDsDLNsDEDDDGEKPDFDKEDELLGLPK</v>
      </c>
      <c r="G1495" s="4">
        <v>84.241100000000003</v>
      </c>
      <c r="H1495">
        <v>0.42</v>
      </c>
    </row>
    <row r="1496" spans="1:8" x14ac:dyDescent="0.15">
      <c r="A1496" t="s">
        <v>6478</v>
      </c>
      <c r="B1496" t="s">
        <v>1103</v>
      </c>
      <c r="C1496" t="s">
        <v>2026</v>
      </c>
      <c r="D1496" s="1" t="s">
        <v>6937</v>
      </c>
      <c r="E1496" s="1">
        <v>5</v>
      </c>
      <c r="F1496" t="str">
        <f>VLOOKUP(B1496,[1]a!$A$1:$C$1637,3,FALSE)</f>
        <v>mEVYNDDTEMRsPETQPIK SQNNAsPYVAFNQDK SPETQPIEETALEVYNDTEMVsPETQPIK TVDDGIHELFTEYMALPsPQNTTSEGGK TVDDGIHELFTEYMALPSPQNtTSEGGK</v>
      </c>
      <c r="G1496" s="4">
        <v>85.400300000000001</v>
      </c>
      <c r="H1496">
        <v>0.46</v>
      </c>
    </row>
    <row r="1497" spans="1:8" x14ac:dyDescent="0.15">
      <c r="A1497" t="s">
        <v>5954</v>
      </c>
      <c r="B1497" t="s">
        <v>6343</v>
      </c>
      <c r="C1497" t="s">
        <v>1942</v>
      </c>
      <c r="D1497" s="1" t="s">
        <v>6944</v>
      </c>
      <c r="E1497" s="1">
        <v>5</v>
      </c>
      <c r="F1497" t="str">
        <f>VLOOKUP(B1497,[1]a!$A$1:$C$1637,3,FALSE)</f>
        <v>GtYyQGLcQGQQVstDSNITPSVGTALSTGsR GtYyQGLcQGQQVstDSNITPSVGTALSTGsR GtYyQGLcQGQQVstDSNITPSVGTALSTGsR GtYyQGLcQGQQVstDSNITPSVGTALSTGsR GtYyQGLcQGQQVstDSNITPSVGTALSTGsR</v>
      </c>
      <c r="G1497" s="4">
        <v>0</v>
      </c>
    </row>
    <row r="1498" spans="1:8" x14ac:dyDescent="0.15">
      <c r="A1498" t="s">
        <v>6478</v>
      </c>
      <c r="B1498" t="s">
        <v>1146</v>
      </c>
      <c r="C1498" t="s">
        <v>2517</v>
      </c>
      <c r="D1498" s="1" t="s">
        <v>6963</v>
      </c>
      <c r="E1498" s="1">
        <v>5</v>
      </c>
      <c r="F1498" t="str">
        <f>VLOOKUP(B1498,[1]a!$A$1:$C$1637,3,FALSE)</f>
        <v>SEINDEDEAsGEEELLEK NLEEGsDEsEKsRsEINDEDEAsGEEELLEK NLEEGsDEsEKsRsEINDEDEAsGEEELLEK NLEEGsDEsEKsRsEINDEDEAsGEEELLEK NLEEGsDEsEKsRsEINDEDEAsGEEELLEK</v>
      </c>
      <c r="G1498">
        <v>2.4300000000000002</v>
      </c>
      <c r="H1498">
        <v>99.223399999999998</v>
      </c>
    </row>
    <row r="1499" spans="1:8" x14ac:dyDescent="0.15">
      <c r="A1499" t="s">
        <v>6478</v>
      </c>
      <c r="B1499" t="s">
        <v>1174</v>
      </c>
      <c r="C1499" t="s">
        <v>2531</v>
      </c>
      <c r="D1499" s="1" t="s">
        <v>6973</v>
      </c>
      <c r="E1499" s="1">
        <v>5</v>
      </c>
      <c r="F1499" t="str">
        <f>VLOOKUP(B1499,[1]a!$A$1:$C$1637,3,FALSE)</f>
        <v>VQAGLQSGAKsQ DGALTsNDELESISAR GADtDsDPDESEDIVVDDDEDEFAPEQDQDSSIR GADtDSDPDESEDIVVDDDEDEFAPEQDQDSSIR GADtDsDPDESEDIVVDDDEDEFAPEQDQDSSIR</v>
      </c>
      <c r="G1499" s="4">
        <v>14.736000000000001</v>
      </c>
      <c r="H1499">
        <v>0.03</v>
      </c>
    </row>
    <row r="1500" spans="1:8" x14ac:dyDescent="0.15">
      <c r="A1500" t="s">
        <v>6478</v>
      </c>
      <c r="B1500" t="s">
        <v>1212</v>
      </c>
      <c r="C1500" t="s">
        <v>2548</v>
      </c>
      <c r="D1500" s="1" t="s">
        <v>6992</v>
      </c>
      <c r="E1500" s="1">
        <v>5</v>
      </c>
      <c r="F1500" t="str">
        <f>VLOOKUP(B1500,[1]a!$A$1:$C$1637,3,FALSE)</f>
        <v>VTYVAPPRPPsPVHEGSEEGsSPR VTYVAPPRPPsPVHEGSEEGsSPR VTYVAPPRPPsPVHEGSEEGsSPR VTYVAPPRPPsPVHEGSEEGsSPR sNIDLIGMSNR</v>
      </c>
      <c r="G1500" s="4">
        <v>121.93899999999999</v>
      </c>
      <c r="H1500">
        <v>0.91</v>
      </c>
    </row>
    <row r="1501" spans="1:8" x14ac:dyDescent="0.15">
      <c r="A1501" t="s">
        <v>6478</v>
      </c>
      <c r="B1501" t="s">
        <v>1239</v>
      </c>
      <c r="C1501" t="s">
        <v>2153</v>
      </c>
      <c r="D1501" s="1" t="s">
        <v>7005</v>
      </c>
      <c r="E1501" s="1">
        <v>5</v>
      </c>
      <c r="F1501" t="str">
        <f>VLOOKUP(B1501,[1]a!$A$1:$C$1637,3,FALSE)</f>
        <v>TLNSPSAAVAVsDDsESEK TLNSPSAAVAVsDDsEsEKQSFVLTR TLNSPSAAVAVsDDsEsEKQSFVLTR TLNSPSAAVAVsDDsEsEKQSFVLTR TLNSPSAAVAVsDDSESEK</v>
      </c>
      <c r="G1501" s="4">
        <v>99.296899999999994</v>
      </c>
      <c r="H1501">
        <v>0.79</v>
      </c>
    </row>
    <row r="1502" spans="1:8" x14ac:dyDescent="0.15">
      <c r="A1502" t="s">
        <v>5954</v>
      </c>
      <c r="B1502" t="s">
        <v>1245</v>
      </c>
      <c r="C1502" t="s">
        <v>2351</v>
      </c>
      <c r="D1502" s="1" t="s">
        <v>7007</v>
      </c>
      <c r="E1502" s="1">
        <v>5</v>
      </c>
      <c r="F1502" t="str">
        <f>VLOOKUP(B1502,[1]a!$A$1:$C$1637,3,FALSE)</f>
        <v>RAVEDsDsDDsDDEEDEK RAVEDsDsDDsDDEEDEK RAVEDsDsDDsDDEEDEK SScNsGsEEENDAVMHR SScNsGsEEENDAVMHR</v>
      </c>
      <c r="G1502" s="4">
        <v>167.28800000000001</v>
      </c>
    </row>
    <row r="1503" spans="1:8" x14ac:dyDescent="0.15">
      <c r="A1503" t="s">
        <v>6478</v>
      </c>
      <c r="B1503" t="s">
        <v>1262</v>
      </c>
      <c r="C1503" t="s">
        <v>2573</v>
      </c>
      <c r="D1503" s="1" t="s">
        <v>7017</v>
      </c>
      <c r="E1503" s="1">
        <v>5</v>
      </c>
      <c r="F1503" t="str">
        <f>VLOOKUP(B1503,[1]a!$A$1:$C$1637,3,FALSE)</f>
        <v>SGPDSDsDSDGPQEYYTGGEK SGPDSDsDSDGPQEYYTGGEK SGPDSDsDSDGPQEYYTGGEK SGPDSDsDSDGPQEYYTGGEK SGPDSDsDSDGPQEYYTGGEK</v>
      </c>
      <c r="G1503" s="4">
        <v>24.95</v>
      </c>
      <c r="H1503">
        <v>0.06</v>
      </c>
    </row>
    <row r="1504" spans="1:8" x14ac:dyDescent="0.15">
      <c r="A1504" t="s">
        <v>6478</v>
      </c>
      <c r="B1504" t="s">
        <v>1282</v>
      </c>
      <c r="C1504" t="s">
        <v>2581</v>
      </c>
      <c r="D1504" s="1" t="s">
        <v>7026</v>
      </c>
      <c r="E1504" s="1">
        <v>5</v>
      </c>
      <c r="F1504" t="str">
        <f>VLOOKUP(B1504,[1]a!$A$1:$C$1637,3,FALSE)</f>
        <v>sMSELSTGYVR sMSELSTGYVR SMVDtPLsVR sMSELSTGYVR SMVDtPLsVR</v>
      </c>
      <c r="G1504" s="4">
        <v>26.424900000000001</v>
      </c>
      <c r="H1504">
        <v>0.06</v>
      </c>
    </row>
    <row r="1505" spans="1:8" x14ac:dyDescent="0.15">
      <c r="A1505" t="s">
        <v>6478</v>
      </c>
      <c r="B1505" t="s">
        <v>1288</v>
      </c>
      <c r="C1505" t="s">
        <v>2583</v>
      </c>
      <c r="D1505" s="1" t="s">
        <v>7028</v>
      </c>
      <c r="E1505" s="1">
        <v>5</v>
      </c>
      <c r="F1505" t="str">
        <f>VLOOKUP(B1505,[1]a!$A$1:$C$1637,3,FALSE)</f>
        <v>MGLVNEsDSEDSSEHDKDVDDEK MGLVNEsDSEDSSEHDKDVDDEK MGLVNEsDSEDSSEHDKDVDDEK MGLVNESDSEDssEHDKDVDDEKYWSE MGLVNEsDSEDSSEHDKDVDDEK</v>
      </c>
      <c r="G1505" s="4">
        <v>40.557400000000001</v>
      </c>
    </row>
    <row r="1506" spans="1:8" x14ac:dyDescent="0.15">
      <c r="A1506" t="s">
        <v>6478</v>
      </c>
      <c r="B1506" t="s">
        <v>1297</v>
      </c>
      <c r="C1506" t="s">
        <v>2587</v>
      </c>
      <c r="D1506" s="1" t="s">
        <v>7031</v>
      </c>
      <c r="E1506" s="1">
        <v>5</v>
      </c>
      <c r="F1506" t="str">
        <f>VLOOKUP(B1506,[1]a!$A$1:$C$1637,3,FALSE)</f>
        <v>FAQVssDEEDDVPITR FAQVssDEEDDVPITR FAQVssDEEDDVPITR RFAQVSsDEEDDVPITR FAQVssDEEDDVPITR</v>
      </c>
      <c r="G1506" s="4">
        <v>47.352499999999999</v>
      </c>
      <c r="H1506">
        <v>0.47</v>
      </c>
    </row>
    <row r="1507" spans="1:8" x14ac:dyDescent="0.15">
      <c r="A1507" t="s">
        <v>6478</v>
      </c>
      <c r="B1507" t="s">
        <v>1303</v>
      </c>
      <c r="C1507" t="s">
        <v>2590</v>
      </c>
      <c r="D1507" s="1" t="s">
        <v>7033</v>
      </c>
      <c r="E1507" s="1">
        <v>5</v>
      </c>
      <c r="F1507" t="str">
        <f>VLOOKUP(B1507,[1]a!$A$1:$C$1637,3,FALSE)</f>
        <v>sFDDSPPAAAELR DVGDcsSEGRATDGLTAEEGELIR DFTIDSsTGGASGTWDER aTASSSEsPSEETQTNQEAMQQQDLPK DVGDcSSEGRAtDGLTAEEGELIR</v>
      </c>
      <c r="G1507" s="4">
        <v>30.708300000000001</v>
      </c>
      <c r="H1507">
        <v>0.24</v>
      </c>
    </row>
    <row r="1508" spans="1:8" x14ac:dyDescent="0.15">
      <c r="A1508" t="s">
        <v>6478</v>
      </c>
      <c r="B1508" t="s">
        <v>1309</v>
      </c>
      <c r="C1508" t="s">
        <v>2592</v>
      </c>
      <c r="D1508" s="1" t="s">
        <v>7036</v>
      </c>
      <c r="E1508" s="1">
        <v>5</v>
      </c>
      <c r="F1508" t="str">
        <f>VLOOKUP(B1508,[1]a!$A$1:$C$1637,3,FALSE)</f>
        <v>FENVFSSISSsPTK KTsSVTNIVDDLSSIFGASASQSGGFQDVDGETEER QQQENTNDLDSFFSSISRPNsAPR ASVNSPtASQMDELDDFSIGR TSSVtNIVDDLSSIFGASASQSGGFQDVDGETEER</v>
      </c>
      <c r="G1508" s="4">
        <v>18.733699999999999</v>
      </c>
    </row>
    <row r="1509" spans="1:8" x14ac:dyDescent="0.15">
      <c r="A1509" t="s">
        <v>6478</v>
      </c>
      <c r="B1509" t="s">
        <v>1318</v>
      </c>
      <c r="C1509" t="s">
        <v>2598</v>
      </c>
      <c r="D1509" s="1" t="s">
        <v>7041</v>
      </c>
      <c r="E1509" s="1">
        <v>5</v>
      </c>
      <c r="F1509" t="str">
        <f>VLOOKUP(B1509,[1]a!$A$1:$C$1637,3,FALSE)</f>
        <v>SPADGEGSDsDEANEYYTGGQK TFADLNRsPADGEGsDsDEANEYYTGGQK TFADLNRsPADGEGsDsDEANEYYTGGQK TFADLNRsPADGEGsDsDEANEYYTGGQK TFADLNRsPADGEGsDSDEANEYYTGGQK</v>
      </c>
      <c r="G1509" s="4">
        <v>47.546599999999998</v>
      </c>
      <c r="H1509">
        <v>0.15</v>
      </c>
    </row>
    <row r="1510" spans="1:8" x14ac:dyDescent="0.15">
      <c r="A1510" t="s">
        <v>6478</v>
      </c>
      <c r="B1510" t="s">
        <v>1412</v>
      </c>
      <c r="C1510" t="s">
        <v>1942</v>
      </c>
      <c r="D1510" s="1" t="s">
        <v>7079</v>
      </c>
      <c r="E1510" s="1">
        <v>5</v>
      </c>
      <c r="F1510" t="str">
        <f>VLOOKUP(B1510,[1]a!$A$1:$C$1637,3,FALSE)</f>
        <v>AFETETGDDSVsGHQEEQPLAEDIASSVQR SAsGEFMR ADStGDENDQVEDFALVQYIENSK ADStGDENDQVEDFALVQYIENSK ADStGDENDQVEDFALVQYIENSK</v>
      </c>
      <c r="G1510" s="4">
        <v>48.311700000000002</v>
      </c>
      <c r="H1510">
        <v>0.15</v>
      </c>
    </row>
    <row r="1511" spans="1:8" x14ac:dyDescent="0.15">
      <c r="A1511" t="s">
        <v>6478</v>
      </c>
      <c r="B1511" t="s">
        <v>1452</v>
      </c>
      <c r="C1511" t="s">
        <v>2065</v>
      </c>
      <c r="D1511" s="1" t="s">
        <v>7094</v>
      </c>
      <c r="E1511" s="1">
        <v>5</v>
      </c>
      <c r="F1511" t="str">
        <f>VLOOKUP(B1511,[1]a!$A$1:$C$1637,3,FALSE)</f>
        <v>VLIEssEsEDEILIK VLIEssEsEDEILIK VLIEsSEsEDEILIK VLIEsSEsEDEILIK VLIEsSEsEDEILIK</v>
      </c>
      <c r="G1511" s="4">
        <v>26.348500000000001</v>
      </c>
    </row>
    <row r="1512" spans="1:8" x14ac:dyDescent="0.15">
      <c r="A1512" t="s">
        <v>6478</v>
      </c>
      <c r="B1512" t="s">
        <v>1528</v>
      </c>
      <c r="C1512" t="s">
        <v>2704</v>
      </c>
      <c r="D1512" s="1" t="s">
        <v>7133</v>
      </c>
      <c r="E1512" s="1">
        <v>5</v>
      </c>
      <c r="F1512" t="str">
        <f>VLOOKUP(B1512,[1]a!$A$1:$C$1637,3,FALSE)</f>
        <v>SEMSQsQNSPIDTGR SEMSQSQNsPIDTGR SKEsSEEEEEEEEEEE SKESsEEEEEEEEEEE DDDEKIDDTAtSENEVTEIEK</v>
      </c>
      <c r="G1512" s="4">
        <v>17.373000000000001</v>
      </c>
      <c r="H1512">
        <v>0.06</v>
      </c>
    </row>
    <row r="1513" spans="1:8" x14ac:dyDescent="0.15">
      <c r="A1513" t="s">
        <v>6478</v>
      </c>
      <c r="B1513" t="s">
        <v>1556</v>
      </c>
      <c r="C1513" t="s">
        <v>2718</v>
      </c>
      <c r="D1513" s="1" t="s">
        <v>7145</v>
      </c>
      <c r="E1513" s="1">
        <v>5</v>
      </c>
      <c r="F1513" t="str">
        <f>VLOOKUP(B1513,[1]a!$A$1:$C$1637,3,FALSE)</f>
        <v>LVEEPsDDESKFsNYDsDDWETLsDDLR LVEEPsDDESKFsNYDsDDWETLsDDLR LVEEPsDDESKFsNYDsDDWETLsDDLR LVEEPsDDESKFsNYDsDDWETLsDDLR LVEEPsDDESKFsNYDsDDWETLsDDLR</v>
      </c>
      <c r="G1513" s="4">
        <v>6.9378399999999996</v>
      </c>
      <c r="H1513">
        <v>0.43</v>
      </c>
    </row>
    <row r="1514" spans="1:8" x14ac:dyDescent="0.15">
      <c r="A1514" t="s">
        <v>5955</v>
      </c>
      <c r="B1514" t="s">
        <v>5614</v>
      </c>
      <c r="C1514" t="s">
        <v>5615</v>
      </c>
      <c r="D1514" s="1" t="s">
        <v>7163</v>
      </c>
      <c r="E1514" s="1">
        <v>5</v>
      </c>
      <c r="F1514" t="str">
        <f>VLOOKUP(B1514,[1]a!$A$1:$C$1637,3,FALSE)</f>
        <v>VEFENsDsDsPSDSLRDINDISLNLK VEFENsDsDsPSDSLRDINDISLNLK VEFENsDsDsPSDSLRDINDISLNLK ISsVDVFENWFAQHK VEFENsDsDSPsDSLR</v>
      </c>
      <c r="G1514">
        <v>0.03</v>
      </c>
      <c r="H1514">
        <v>10.8552</v>
      </c>
    </row>
    <row r="1515" spans="1:8" x14ac:dyDescent="0.15">
      <c r="A1515" t="s">
        <v>6478</v>
      </c>
      <c r="B1515" t="s">
        <v>1605</v>
      </c>
      <c r="C1515" t="s">
        <v>1987</v>
      </c>
      <c r="D1515" s="1" t="s">
        <v>7172</v>
      </c>
      <c r="E1515" s="1">
        <v>5</v>
      </c>
      <c r="F1515" t="str">
        <f>VLOOKUP(B1515,[1]a!$A$1:$C$1637,3,FALSE)</f>
        <v>qYEDVEDEEEIGsDDDLTR KQYEDVEDEEEIGsDDDLTR LNPGTDWARPDSQIVDGEssDDDDTQDGGVDDILR LNPGTDWARPDSQIVDGEssDDDDTQDGGVDDILR QYEDVEDEEEIGsDDDLTR</v>
      </c>
      <c r="G1515" s="4">
        <v>42.227600000000002</v>
      </c>
      <c r="H1515">
        <v>0.23</v>
      </c>
    </row>
    <row r="1516" spans="1:8" x14ac:dyDescent="0.15">
      <c r="A1516" t="s">
        <v>6478</v>
      </c>
      <c r="B1516" t="s">
        <v>1727</v>
      </c>
      <c r="C1516" t="s">
        <v>2043</v>
      </c>
      <c r="D1516" s="1" t="s">
        <v>7222</v>
      </c>
      <c r="E1516" s="1">
        <v>5</v>
      </c>
      <c r="F1516" t="str">
        <f>VLOOKUP(B1516,[1]a!$A$1:$C$1637,3,FALSE)</f>
        <v>sGSGDDEEGSYGR YGGNDsDEDEEK KYGGNDsDEDEEK NRsGsGDDEEGSYGR NRsGsGDDEEGSYGR</v>
      </c>
      <c r="G1516">
        <v>1.79</v>
      </c>
      <c r="H1516">
        <v>171.03</v>
      </c>
    </row>
    <row r="1517" spans="1:8" x14ac:dyDescent="0.15">
      <c r="A1517" t="s">
        <v>6478</v>
      </c>
      <c r="B1517" t="s">
        <v>1753</v>
      </c>
      <c r="C1517" t="s">
        <v>2054</v>
      </c>
      <c r="D1517" s="1" t="s">
        <v>7233</v>
      </c>
      <c r="E1517" s="1">
        <v>5</v>
      </c>
      <c r="F1517" t="str">
        <f>VLOOKUP(B1517,[1]a!$A$1:$C$1637,3,FALSE)</f>
        <v>KPQPGsADDSEIK sADTLIDNDTHLIK SPSsDLLSILQGVTDR DIQGSDNAIPLsPQWLLSKPGENK ESANLMPGSENVSENAQQPTRSPsSDLLSILQGVTDR</v>
      </c>
      <c r="G1517" s="4">
        <v>65.990600000000001</v>
      </c>
      <c r="H1517">
        <v>0.26</v>
      </c>
    </row>
    <row r="1518" spans="1:8" x14ac:dyDescent="0.15">
      <c r="A1518" t="s">
        <v>6478</v>
      </c>
      <c r="B1518" t="s">
        <v>1756</v>
      </c>
      <c r="C1518" t="s">
        <v>2195</v>
      </c>
      <c r="D1518" s="1" t="s">
        <v>7234</v>
      </c>
      <c r="E1518" s="1">
        <v>5</v>
      </c>
      <c r="F1518" t="str">
        <f>VLOOKUP(B1518,[1]a!$A$1:$C$1637,3,FALSE)</f>
        <v>KQDNsGtESDADDNHEEVAR KQDNsGtESDADDNHEEVAR FSDSEPGSLsPLQR TTsLGSNDFQK KQDNsGtESDADDNHEEVAR</v>
      </c>
      <c r="G1518" s="4">
        <v>22.556899999999999</v>
      </c>
    </row>
    <row r="1519" spans="1:8" x14ac:dyDescent="0.15">
      <c r="A1519" t="s">
        <v>6478</v>
      </c>
      <c r="B1519" t="s">
        <v>1778</v>
      </c>
      <c r="C1519" t="s">
        <v>2606</v>
      </c>
      <c r="D1519" s="1" t="s">
        <v>7246</v>
      </c>
      <c r="E1519" s="1">
        <v>5</v>
      </c>
      <c r="F1519" t="str">
        <f>VLOOKUP(B1519,[1]a!$A$1:$C$1637,3,FALSE)</f>
        <v>GNWGTTEDDIPPTSEEPTTEVEKsPVAEK VFESMQQLsNKK SLsINEFLKPADGK EAAAPAIGDTAQFPsLG GNWGTTEDDIPPTSEEPTtEVEKSPVAEK</v>
      </c>
      <c r="G1519" s="4">
        <v>369.13799999999998</v>
      </c>
    </row>
    <row r="1520" spans="1:8" x14ac:dyDescent="0.15">
      <c r="A1520" t="s">
        <v>5955</v>
      </c>
      <c r="B1520" t="s">
        <v>5806</v>
      </c>
      <c r="C1520" t="s">
        <v>5807</v>
      </c>
      <c r="D1520" s="1" t="s">
        <v>7258</v>
      </c>
      <c r="E1520" s="1">
        <v>5</v>
      </c>
      <c r="F1520" t="str">
        <f>VLOOKUP(B1520,[1]a!$A$1:$C$1637,3,FALSE)</f>
        <v>EALLFANAcGAITVtERGAIPAmPsmDAVQDLLsstR EALLFANAcGAITVtERGAIPAmPsmDAVQDLLsstR EALLFANAcGAITVtERGAIPAmPsmDAVQDLLsstR EALLFANAcGAITVtERGAIPAmPsmDAVQDLLsstR EALLFANAcGAITVtERGAIPAmPsmDAVQDLLsstR</v>
      </c>
      <c r="H1520">
        <v>6.69001</v>
      </c>
    </row>
    <row r="1521" spans="1:8" x14ac:dyDescent="0.15">
      <c r="A1521" t="s">
        <v>6478</v>
      </c>
      <c r="B1521" t="s">
        <v>1827</v>
      </c>
      <c r="C1521" t="s">
        <v>2853</v>
      </c>
      <c r="D1521" s="1" t="s">
        <v>7272</v>
      </c>
      <c r="E1521" s="1">
        <v>5</v>
      </c>
      <c r="F1521" t="str">
        <f>VLOOKUP(B1521,[1]a!$A$1:$C$1637,3,FALSE)</f>
        <v>GTETVSKPVMDNGSGDsDDDKPLAFK GTETVSKPVMDNGSGDsDDDKPLAFK EDGtDDDDDDDVPISKR GTETVSKPVMDNGSGDsDDDKPLAFK QLSTREDGtDDDDDDDVPISK</v>
      </c>
      <c r="G1521" s="4">
        <v>47.234200000000001</v>
      </c>
      <c r="H1521">
        <v>0.14000000000000001</v>
      </c>
    </row>
    <row r="1522" spans="1:8" x14ac:dyDescent="0.15">
      <c r="A1522" t="s">
        <v>5954</v>
      </c>
      <c r="B1522" t="s">
        <v>1882</v>
      </c>
      <c r="C1522" t="s">
        <v>2885</v>
      </c>
      <c r="D1522" s="1" t="s">
        <v>7299</v>
      </c>
      <c r="E1522" s="1">
        <v>5</v>
      </c>
      <c r="F1522" t="str">
        <f>VLOOKUP(B1522,[1]a!$A$1:$C$1637,3,FALSE)</f>
        <v>LKLsDsDEEESEK LSDsDEEESEK LKLsDsDEEESEK LKLsDsDEEESEK ASEEEDEVKsDssSEK</v>
      </c>
      <c r="G1522" s="4">
        <v>189.02699999999999</v>
      </c>
    </row>
    <row r="1523" spans="1:8" x14ac:dyDescent="0.15">
      <c r="A1523" t="s">
        <v>6478</v>
      </c>
      <c r="B1523" t="s">
        <v>1895</v>
      </c>
      <c r="C1523" t="s">
        <v>2505</v>
      </c>
      <c r="D1523" s="1" t="s">
        <v>7306</v>
      </c>
      <c r="E1523" s="1">
        <v>5</v>
      </c>
      <c r="F1523" t="str">
        <f>VLOOKUP(B1523,[1]a!$A$1:$C$1637,3,FALSE)</f>
        <v>DKEDDVEsEEEEEEEEGSGSK DKEDDVEsEEEEEEEEGSGSKK aTETLDEKTPEVNsPAKEEIDVVPK aTETLDEKTPEVNsPAKEEIDVVPK aTETLDEKTPEVNsPAKEEIDVVPK</v>
      </c>
      <c r="G1523" s="4">
        <v>23.9754</v>
      </c>
      <c r="H1523">
        <v>0.05</v>
      </c>
    </row>
    <row r="1524" spans="1:8" x14ac:dyDescent="0.15">
      <c r="A1524" t="s">
        <v>6478</v>
      </c>
      <c r="B1524" t="s">
        <v>1904</v>
      </c>
      <c r="C1524" t="s">
        <v>2896</v>
      </c>
      <c r="D1524" s="1" t="s">
        <v>7310</v>
      </c>
      <c r="E1524" s="1">
        <v>5</v>
      </c>
      <c r="F1524" t="str">
        <f>VLOOKUP(B1524,[1]a!$A$1:$C$1637,3,FALSE)</f>
        <v>VLsPDRVDAFAMGDKtPDASVR VLsPDRVDAFAMGDKtPDASVR KLQQtPtPMAtPGYVIPEENR KLQQtPtPMAtPGYVIPEENR KLQQtPtPMAtPGYVIPEENR</v>
      </c>
      <c r="G1524" s="4">
        <v>99.045100000000005</v>
      </c>
      <c r="H1524">
        <v>0.69</v>
      </c>
    </row>
    <row r="1525" spans="1:8" x14ac:dyDescent="0.15">
      <c r="A1525" t="s">
        <v>6478</v>
      </c>
      <c r="B1525" t="s">
        <v>5</v>
      </c>
      <c r="C1525" t="s">
        <v>1940</v>
      </c>
      <c r="D1525" s="1" t="s">
        <v>6481</v>
      </c>
      <c r="E1525" s="1">
        <v>6</v>
      </c>
      <c r="F1525" t="str">
        <f>VLOOKUP(B1525,[1]a!$A$1:$C$1637,3,FALSE)</f>
        <v>ESLsPGQQHVSQNTAVKPEGR RDDIAMsDTEEVLsSSSR RDDIAMsDTEEVLsSSSR RDDIAMSDtEEVLssSSR cAsPEDSR RDDIAMSDtEEVLssSSR</v>
      </c>
      <c r="G1525" s="4">
        <v>46.912799999999997</v>
      </c>
      <c r="H1525">
        <v>0.14000000000000001</v>
      </c>
    </row>
    <row r="1526" spans="1:8" x14ac:dyDescent="0.15">
      <c r="A1526" t="s">
        <v>6478</v>
      </c>
      <c r="B1526" t="s">
        <v>42</v>
      </c>
      <c r="C1526" t="s">
        <v>1961</v>
      </c>
      <c r="D1526" s="1" t="s">
        <v>6499</v>
      </c>
      <c r="E1526" s="1">
        <v>6</v>
      </c>
      <c r="F1526" t="str">
        <f>VLOOKUP(B1526,[1]a!$A$1:$C$1637,3,FALSE)</f>
        <v>sQNQDSGQEMPSPDAANPQSAAPSPTDGDREDQSEPPSKEASAEDmsGDscK sQNQDSGQEMPSPDAANPQSAAPSPTDGDREDQSEPPSKEASAEDmsGDscK sQNQDSGQEMPSPDAANPQSAAPSPTDGDREDQSEPPSKEASAEDmsGDscK TDDsDDsLLVDELDQGPAIPWAR TDDsDDsLLVDELDQGPAIPWAR tDDsDDSLLVDELDQGPAIPWAR</v>
      </c>
      <c r="G1526">
        <v>0.1</v>
      </c>
      <c r="H1526">
        <v>6.1113400000000002</v>
      </c>
    </row>
    <row r="1527" spans="1:8" x14ac:dyDescent="0.15">
      <c r="A1527" t="s">
        <v>6478</v>
      </c>
      <c r="B1527" t="s">
        <v>54</v>
      </c>
      <c r="C1527" t="s">
        <v>1967</v>
      </c>
      <c r="D1527" s="1" t="s">
        <v>6504</v>
      </c>
      <c r="E1527" s="1">
        <v>6</v>
      </c>
      <c r="F1527" t="str">
        <f>VLOOKUP(B1527,[1]a!$A$1:$C$1637,3,FALSE)</f>
        <v>VMTVPGNVSEFDEDQAYSVSsDNPSSVSSDR sYTNLLDLASGNFPVMGR VMTVPGNVSEFDEDQAYSVSsDNPSSVSSDR VMTVPGNVSEFDEDQAYSVSsDNPSSVSSDR VMTVPGNVSEFDEDQAYSVSsDNPSSVSSDR sYTNLLDLASGNFPVMGR</v>
      </c>
      <c r="G1527">
        <v>0.3</v>
      </c>
      <c r="H1527">
        <v>35.926099999999998</v>
      </c>
    </row>
    <row r="1528" spans="1:8" x14ac:dyDescent="0.15">
      <c r="A1528" t="s">
        <v>6478</v>
      </c>
      <c r="B1528" t="s">
        <v>68</v>
      </c>
      <c r="C1528" t="s">
        <v>1975</v>
      </c>
      <c r="D1528" s="1" t="s">
        <v>6511</v>
      </c>
      <c r="E1528" s="1">
        <v>6</v>
      </c>
      <c r="F1528" t="str">
        <f>VLOOKUP(B1528,[1]a!$A$1:$C$1637,3,FALSE)</f>
        <v>QLsIDQFENEGR QLsIDQFENEGR qMsINSVPK LVLFGGATALEGNSGGTGtPtSAGSAGIR LVLFGGATALEGNSGGTGtPtSAGSAGIR LIHPLPPALSsPEtSPER</v>
      </c>
      <c r="G1528" s="4">
        <v>25.6938</v>
      </c>
    </row>
    <row r="1529" spans="1:8" x14ac:dyDescent="0.15">
      <c r="A1529" t="s">
        <v>6478</v>
      </c>
      <c r="B1529" t="s">
        <v>82</v>
      </c>
      <c r="C1529" t="s">
        <v>1985</v>
      </c>
      <c r="D1529" s="1" t="s">
        <v>6519</v>
      </c>
      <c r="E1529" s="1">
        <v>6</v>
      </c>
      <c r="F1529" t="str">
        <f>VLOOKUP(B1529,[1]a!$A$1:$C$1637,3,FALSE)</f>
        <v>AAAASSYSDNSGTEsSPR ATsPQPDGPTAGGSLK QSsLLSK qSLsEGSLDK qSLsEGSLDK AAAASSYSDNSGTESsPR</v>
      </c>
      <c r="G1529" s="4">
        <v>45.969799999999999</v>
      </c>
      <c r="H1529">
        <v>0.14000000000000001</v>
      </c>
    </row>
    <row r="1530" spans="1:8" x14ac:dyDescent="0.15">
      <c r="A1530" t="s">
        <v>6478</v>
      </c>
      <c r="B1530" t="s">
        <v>134</v>
      </c>
      <c r="C1530" t="s">
        <v>2011</v>
      </c>
      <c r="D1530" s="1" t="s">
        <v>6538</v>
      </c>
      <c r="E1530" s="1">
        <v>6</v>
      </c>
      <c r="F1530" t="str">
        <f>VLOOKUP(B1530,[1]a!$A$1:$C$1637,3,FALSE)</f>
        <v>DNEADEKIsEGQVVPSDsLEDKLNLGLSR DNEADEKIsEGQVVPSDsLEDKLNLGLSR sSASEDKEDDLLESTPLSAFIQR ISEGQVVPSDsLEDK SsASEDKEDDLLESTPLSAFIQR NVEPSSsPEVR</v>
      </c>
      <c r="G1530" s="4">
        <v>66.148899999999998</v>
      </c>
      <c r="H1530">
        <v>0.26</v>
      </c>
    </row>
    <row r="1531" spans="1:8" x14ac:dyDescent="0.15">
      <c r="A1531" t="s">
        <v>6478</v>
      </c>
      <c r="B1531" t="s">
        <v>156</v>
      </c>
      <c r="C1531" t="s">
        <v>2022</v>
      </c>
      <c r="D1531" s="1" t="s">
        <v>6544</v>
      </c>
      <c r="E1531" s="1">
        <v>6</v>
      </c>
      <c r="F1531" t="str">
        <f>VLOOKUP(B1531,[1]a!$A$1:$C$1637,3,FALSE)</f>
        <v>DIEFPAPAPSIAPIVEPLPAIVPSPsPsSPPPPPPPPVAAPVLENR DIEFPAPAPSIAPIVEPLPAIVPSPsPsSPPPPPPPPVAAPVLENR DIEFPAPAPSIAPIVEPLPAIVPSPsPsSPPPPPPPPVAAPVLENR DIEFPAPAPSIAPIVEPLPAIVPSPsPsSPPPPPPPPVAAPVLENR SVPLVsPSNsFASEDDHHMLK SVPLVsPSNsFASEDDHHMLK</v>
      </c>
      <c r="G1531" s="4">
        <v>13.7149</v>
      </c>
      <c r="H1531">
        <v>0.06</v>
      </c>
    </row>
    <row r="1532" spans="1:8" x14ac:dyDescent="0.15">
      <c r="A1532" t="s">
        <v>6478</v>
      </c>
      <c r="B1532" t="s">
        <v>196</v>
      </c>
      <c r="C1532" t="s">
        <v>2042</v>
      </c>
      <c r="D1532" s="1" t="s">
        <v>6558</v>
      </c>
      <c r="E1532" s="1">
        <v>6</v>
      </c>
      <c r="F1532" t="str">
        <f>VLOOKUP(B1532,[1]a!$A$1:$C$1637,3,FALSE)</f>
        <v>SREVGNEEsDDDVKR AWTLEGEsDDEEGHPEEK IIQGEDsDsDYSEPKNDDDPSLDEDDEEFMK IIQGEDsDsDYSEPKNDDDPSLDEDDEEFMK EYGFEEDKsDsEDENDVVR EYGFEEDKsDsEDENDVVR</v>
      </c>
      <c r="G1532" s="4">
        <v>65.846299999999999</v>
      </c>
      <c r="H1532">
        <v>0.26</v>
      </c>
    </row>
    <row r="1533" spans="1:8" x14ac:dyDescent="0.15">
      <c r="A1533" t="s">
        <v>6478</v>
      </c>
      <c r="B1533" t="s">
        <v>378</v>
      </c>
      <c r="C1533" t="s">
        <v>2135</v>
      </c>
      <c r="D1533" s="1" t="s">
        <v>6634</v>
      </c>
      <c r="E1533" s="1">
        <v>6</v>
      </c>
      <c r="F1533" t="str">
        <f>VLOOKUP(B1533,[1]a!$A$1:$C$1637,3,FALSE)</f>
        <v>SHDGEGKsHDGEK HHDDGHHSSSsDsDsD HHDDGHHSSSsDsDsD HHDDGHHSSSsDsDsD HHDDGHHSSSsDsDsD HHDDGHHSSSsDsDsD</v>
      </c>
      <c r="G1533" s="4">
        <v>283.37799999999999</v>
      </c>
    </row>
    <row r="1534" spans="1:8" x14ac:dyDescent="0.15">
      <c r="A1534" t="s">
        <v>5954</v>
      </c>
      <c r="B1534" t="s">
        <v>6350</v>
      </c>
      <c r="C1534" t="s">
        <v>2198</v>
      </c>
      <c r="D1534" s="1" t="s">
        <v>6679</v>
      </c>
      <c r="E1534" s="1">
        <v>6</v>
      </c>
      <c r="F1534" t="str">
        <f>VLOOKUP(B1534,[1]a!$A$1:$C$1637,3,FALSE)</f>
        <v>mNLAPIHDPSSSSTTTTSsstPYGLtKDEFstLDSIIR mNLAPIHDPSSSSTTTTSsstPYGLtKDEFstLDSIIR mNLAPIHDPSSSSTTTTSsstPYGLtKDEFstLDSIIR mNLAPIHDPSSSSTTTTSsstPYGLtKDEFstLDSIIR mNLAPIHDPSSSSTTTTSsstPYGLtKDEFstLDSIIR mNLAPIHDPSSSSTTTTSsstPYGLtKDEFstLDSIIR</v>
      </c>
      <c r="G1534" s="4">
        <v>0.108114</v>
      </c>
    </row>
    <row r="1535" spans="1:8" x14ac:dyDescent="0.15">
      <c r="A1535" t="s">
        <v>6478</v>
      </c>
      <c r="B1535" t="s">
        <v>497</v>
      </c>
      <c r="C1535" t="s">
        <v>1982</v>
      </c>
      <c r="D1535" s="1" t="s">
        <v>6681</v>
      </c>
      <c r="E1535" s="1">
        <v>6</v>
      </c>
      <c r="F1535" t="str">
        <f>VLOOKUP(B1535,[1]a!$A$1:$C$1637,3,FALSE)</f>
        <v>HPWLSYPYEPIsA NEYWDsDEYEDDGDIGYVR DANKDEDDQsYAEDESYLSGER DSLAGGssEGDFEYSR DSLAGGssEGDFEYSR DGQLMHAEsSK</v>
      </c>
      <c r="G1535" s="4">
        <v>7.6453800000000003</v>
      </c>
      <c r="H1535">
        <v>0.08</v>
      </c>
    </row>
    <row r="1536" spans="1:8" x14ac:dyDescent="0.15">
      <c r="A1536" t="s">
        <v>5954</v>
      </c>
      <c r="B1536" t="s">
        <v>6067</v>
      </c>
      <c r="C1536" t="s">
        <v>2206</v>
      </c>
      <c r="D1536" s="1" t="s">
        <v>6688</v>
      </c>
      <c r="E1536" s="1">
        <v>6</v>
      </c>
      <c r="F1536" t="str">
        <f>VLOOKUP(B1536,[1]a!$A$1:$C$1637,3,FALSE)</f>
        <v>VNEsssLPGsRILSPAHKPESSSGTSSPsQFsLPAK VNEsssLPGsRILSPAHKPESSSGTSSPsQFsLPAK VNEsssLPGsRILSPAHKPESSSGTSSPsQFsLPAK VNEsssLPGsRILSPAHKPESSSGTSSPsQFsLPAK VNEsssLPGsRILSPAHKPESSSGTSSPsQFsLPAK VNEsssLPGsRILSPAHKPESSSGTSSPsQFsLPAK</v>
      </c>
      <c r="G1536" s="4">
        <v>7.2467699999999997</v>
      </c>
      <c r="H1536">
        <v>0.05</v>
      </c>
    </row>
    <row r="1537" spans="1:8" x14ac:dyDescent="0.15">
      <c r="A1537" t="s">
        <v>6478</v>
      </c>
      <c r="B1537" t="s">
        <v>536</v>
      </c>
      <c r="C1537" t="s">
        <v>2215</v>
      </c>
      <c r="D1537" s="1" t="s">
        <v>6694</v>
      </c>
      <c r="E1537" s="1">
        <v>6</v>
      </c>
      <c r="F1537" t="str">
        <f>VLOOKUP(B1537,[1]a!$A$1:$C$1637,3,FALSE)</f>
        <v>GGGSVSFALLDDEDEKEDNEsDGDKDDEPVISFTGK sWGTVDLNLK KGGNSFAASAFDALGsDDDDTEEVHEDEEEESPITFSGK KGGNSFAASAFDALGsDDDDTEEVHEDEEEESPITFSGK GTQQDDDDDFsDKVSAAGVKDDVPEIAFVGK sWGTVDLNLK</v>
      </c>
      <c r="G1537" s="4">
        <v>67.075000000000003</v>
      </c>
      <c r="H1537">
        <v>0.27</v>
      </c>
    </row>
    <row r="1538" spans="1:8" x14ac:dyDescent="0.15">
      <c r="A1538" t="s">
        <v>6478</v>
      </c>
      <c r="B1538" t="s">
        <v>538</v>
      </c>
      <c r="C1538" t="s">
        <v>2216</v>
      </c>
      <c r="D1538" s="1" t="s">
        <v>6695</v>
      </c>
      <c r="E1538" s="1">
        <v>6</v>
      </c>
      <c r="F1538" t="str">
        <f>VLOOKUP(B1538,[1]a!$A$1:$C$1637,3,FALSE)</f>
        <v>VALTSLQsLPR ssDSNDLDEDELLQMALK LITESsGsPSKAEK LITESsGsPSKAEK ssDSNDLDEDELLQMALK ssDSNDLDEDELLQMALK</v>
      </c>
      <c r="G1538" s="4">
        <v>33.7029</v>
      </c>
      <c r="H1538">
        <v>0.05</v>
      </c>
    </row>
    <row r="1539" spans="1:8" x14ac:dyDescent="0.15">
      <c r="A1539" t="s">
        <v>6478</v>
      </c>
      <c r="B1539" t="s">
        <v>551</v>
      </c>
      <c r="C1539" t="s">
        <v>2015</v>
      </c>
      <c r="D1539" s="1" t="s">
        <v>6701</v>
      </c>
      <c r="E1539" s="1">
        <v>6</v>
      </c>
      <c r="F1539" t="str">
        <f>VLOOKUP(B1539,[1]a!$A$1:$C$1637,3,FALSE)</f>
        <v>QNsGPIPILPTTGLITSGPITSGPLNSSGAPR KSsGPQsGGVTR KSsGPQsGGVTR QNsGPIPILPTTGLITSGPITSGPLNSSGAPR QNsGPIPILPTTGLITSGPITSGPLNSSGAPR SGAQsGPVPNATGR</v>
      </c>
      <c r="G1539" s="4">
        <v>61.673699999999997</v>
      </c>
      <c r="H1539">
        <v>0.46</v>
      </c>
    </row>
    <row r="1540" spans="1:8" x14ac:dyDescent="0.15">
      <c r="A1540" t="s">
        <v>6478</v>
      </c>
      <c r="B1540" t="s">
        <v>559</v>
      </c>
      <c r="C1540" t="s">
        <v>2013</v>
      </c>
      <c r="D1540" s="1" t="s">
        <v>6705</v>
      </c>
      <c r="E1540" s="1">
        <v>6</v>
      </c>
      <c r="F1540" t="str">
        <f>VLOOKUP(B1540,[1]a!$A$1:$C$1637,3,FALSE)</f>
        <v>NTLVsGGVR NSTLLGLDsSSANNLAELDVR NSTLLGLDSSsANNLAELDVR LSKsDNSLSSQFVTSESPANTAQQDSGK LSKSDNsLSSQFVTSESPANTAQQDSGK NtLVsGGVR</v>
      </c>
      <c r="G1540" s="4">
        <v>25.457899999999999</v>
      </c>
      <c r="H1540">
        <v>7.0000000000000007E-2</v>
      </c>
    </row>
    <row r="1541" spans="1:8" x14ac:dyDescent="0.15">
      <c r="A1541" t="s">
        <v>6478</v>
      </c>
      <c r="B1541" t="s">
        <v>674</v>
      </c>
      <c r="C1541" t="s">
        <v>2284</v>
      </c>
      <c r="D1541" s="1" t="s">
        <v>6751</v>
      </c>
      <c r="E1541" s="1">
        <v>6</v>
      </c>
      <c r="F1541" t="str">
        <f>VLOOKUP(B1541,[1]a!$A$1:$C$1637,3,FALSE)</f>
        <v>sPTYGGR KsPTYGGR sYsPR RRsPsPR RRsPsPR ARsPPPPR</v>
      </c>
      <c r="G1541" s="4">
        <v>68.612200000000001</v>
      </c>
      <c r="H1541">
        <v>1.03</v>
      </c>
    </row>
    <row r="1542" spans="1:8" x14ac:dyDescent="0.15">
      <c r="A1542" t="s">
        <v>6478</v>
      </c>
      <c r="B1542" t="s">
        <v>766</v>
      </c>
      <c r="C1542" t="s">
        <v>2329</v>
      </c>
      <c r="D1542" s="1" t="s">
        <v>6792</v>
      </c>
      <c r="E1542" s="1">
        <v>6</v>
      </c>
      <c r="F1542" t="str">
        <f>VLOOKUP(B1542,[1]a!$A$1:$C$1637,3,FALSE)</f>
        <v>NVNMSPYMGETDDELsSPK TSESDPVSsPNTK TGsLEsPLR TGsLEsPLR TGsLEsPLR NVNMSPYMGETDDELsSPKK</v>
      </c>
      <c r="G1542" s="4">
        <v>57.746200000000002</v>
      </c>
      <c r="H1542">
        <v>0.2</v>
      </c>
    </row>
    <row r="1543" spans="1:8" x14ac:dyDescent="0.15">
      <c r="A1543" t="s">
        <v>6478</v>
      </c>
      <c r="B1543" t="s">
        <v>789</v>
      </c>
      <c r="C1543" t="s">
        <v>2339</v>
      </c>
      <c r="D1543" s="1" t="s">
        <v>6805</v>
      </c>
      <c r="E1543" s="1">
        <v>6</v>
      </c>
      <c r="F1543" t="str">
        <f>VLOOKUP(B1543,[1]a!$A$1:$C$1637,3,FALSE)</f>
        <v>sISLPTQPNYSSKPVQEALK GSVsPQLQDVQTLR RTEEsSPEVNVDR SDEtsDDEDELTSFGSMPVK SDEtsDDEDELTSFGSMPVK SDEtsDDEDELTSFGSMPVK</v>
      </c>
      <c r="G1543" s="4">
        <v>32.842199999999998</v>
      </c>
      <c r="H1543">
        <v>0.08</v>
      </c>
    </row>
    <row r="1544" spans="1:8" x14ac:dyDescent="0.15">
      <c r="A1544" t="s">
        <v>6478</v>
      </c>
      <c r="B1544" t="s">
        <v>969</v>
      </c>
      <c r="C1544" t="s">
        <v>2075</v>
      </c>
      <c r="D1544" s="1" t="s">
        <v>6882</v>
      </c>
      <c r="E1544" s="1">
        <v>6</v>
      </c>
      <c r="F1544" t="str">
        <f>VLOOKUP(B1544,[1]a!$A$1:$C$1637,3,FALSE)</f>
        <v>NSESAFEESHsSEEVR EsDRSSPVTcPEASADGPGVLPITIDDHVR sDSPVsAVSEPQLPEQK sDSPVsAVSEPQLPEQK sDSPVSAVSEPQLPEQK ESDRSSPVtcPEASADGPGVLPITIDDHVR</v>
      </c>
      <c r="G1544" s="4">
        <v>41.902900000000002</v>
      </c>
      <c r="H1544">
        <v>0.13</v>
      </c>
    </row>
    <row r="1545" spans="1:8" x14ac:dyDescent="0.15">
      <c r="A1545" t="s">
        <v>5954</v>
      </c>
      <c r="B1545" t="s">
        <v>1041</v>
      </c>
      <c r="C1545" t="s">
        <v>1971</v>
      </c>
      <c r="D1545" s="1" t="s">
        <v>6910</v>
      </c>
      <c r="E1545" s="1">
        <v>6</v>
      </c>
      <c r="F1545" t="str">
        <f>VLOOKUP(B1545,[1]a!$A$1:$C$1637,3,FALSE)</f>
        <v>SFsASDAcFGSEEPGFGGGGYNR GNFsPGSsPSGMDSR GNFsPGSsPSGMDSR GNFsPGSsPSGMDSR SLSIGsPVHFSPR SLSIGsPVHFSPR</v>
      </c>
      <c r="G1545" s="4">
        <v>12.9194</v>
      </c>
      <c r="H1545">
        <v>0.03</v>
      </c>
    </row>
    <row r="1546" spans="1:8" x14ac:dyDescent="0.15">
      <c r="A1546" t="s">
        <v>5955</v>
      </c>
      <c r="B1546" t="s">
        <v>5107</v>
      </c>
      <c r="C1546" t="s">
        <v>2477</v>
      </c>
      <c r="D1546" s="1" t="s">
        <v>6917</v>
      </c>
      <c r="E1546" s="1">
        <v>6</v>
      </c>
      <c r="F1546" t="str">
        <f>VLOOKUP(B1546,[1]a!$A$1:$C$1637,3,FALSE)</f>
        <v>GVDQTTHLIEPVAPVPESAPEsDsDsDDDDDDESDYLSR RRsPtYsPPFR GVDQTTHLIEPVAPVPESAPEsDsDsDDDDDDESDYLSR GVDQTTHLIEPVAPVPESAPEsDsDsDDDDDDESDYLSR GVDQTTHLIEPVAPVPESAPEsDsDsDDDDDDESDYLSR GVDQTTHLIEPVAPVPESAPEsDsDsDDDDDDESDYLSR</v>
      </c>
      <c r="H1546">
        <v>10.6784</v>
      </c>
    </row>
    <row r="1547" spans="1:8" x14ac:dyDescent="0.15">
      <c r="A1547" t="s">
        <v>6478</v>
      </c>
      <c r="B1547" t="s">
        <v>1110</v>
      </c>
      <c r="C1547" t="s">
        <v>2499</v>
      </c>
      <c r="D1547" s="1" t="s">
        <v>6939</v>
      </c>
      <c r="E1547" s="1">
        <v>6</v>
      </c>
      <c r="F1547" t="str">
        <f>VLOOKUP(B1547,[1]a!$A$1:$C$1637,3,FALSE)</f>
        <v>AKPAEVKPAVDDEEDESDsDGMDEDDSDGEDsEEEEPTPK AKPAEVKPAVDDEEDESDsDGMDEDDSDGEDsEEEEPTPK TPNIEPQGYsEEEEEEEEEVPAGNAAK AKPAEVKPAVDDEEDESDsDGMDEDDSDGEDsEEEEPTPK AKPAEVKPAVDDEEDESDsDGMDEDDSDGEDsEEEEPTPK AKPAEVKPAVDDEEDESDsDGMDEDDSDGEDsEEEEPTPK</v>
      </c>
      <c r="G1547" s="4">
        <v>128.82300000000001</v>
      </c>
      <c r="H1547">
        <v>1.29</v>
      </c>
    </row>
    <row r="1548" spans="1:8" x14ac:dyDescent="0.15">
      <c r="A1548" t="s">
        <v>5954</v>
      </c>
      <c r="B1548" t="s">
        <v>6242</v>
      </c>
      <c r="C1548" t="s">
        <v>2501</v>
      </c>
      <c r="D1548" s="1" t="s">
        <v>6945</v>
      </c>
      <c r="E1548" s="1">
        <v>6</v>
      </c>
      <c r="F1548" t="str">
        <f>VLOOKUP(B1548,[1]a!$A$1:$C$1637,3,FALSE)</f>
        <v>VGDGGsPKDSDR SNNVFQGSSSSAsPR GRsPAQSVSGGSLEDPAPVNSR SSNsDTEDLQR LVDQcLESNDNsDGVVAsPALPTK LVDQcLESNDNsDGVVAsPALPTK</v>
      </c>
      <c r="G1548" s="4">
        <v>35.786200000000001</v>
      </c>
      <c r="H1548">
        <v>0.12</v>
      </c>
    </row>
    <row r="1549" spans="1:8" x14ac:dyDescent="0.15">
      <c r="A1549" t="s">
        <v>6478</v>
      </c>
      <c r="B1549" t="s">
        <v>1136</v>
      </c>
      <c r="C1549" t="s">
        <v>1942</v>
      </c>
      <c r="D1549" s="1" t="s">
        <v>6958</v>
      </c>
      <c r="E1549" s="1">
        <v>6</v>
      </c>
      <c r="F1549" t="str">
        <f>VLOOKUP(B1549,[1]a!$A$1:$C$1637,3,FALSE)</f>
        <v>ASIEAAVsPQKQPELSGNSQLPSR VFEQQGIEAPsDDDDFIEVR NPLsPNSGQANLK SNRSPPAsR DTsHGLR NNTFSSStSPINSLLAEGK</v>
      </c>
      <c r="G1549" s="4">
        <v>58.194400000000002</v>
      </c>
      <c r="H1549">
        <v>0.2</v>
      </c>
    </row>
    <row r="1550" spans="1:8" x14ac:dyDescent="0.15">
      <c r="A1550" t="s">
        <v>6478</v>
      </c>
      <c r="B1550" t="s">
        <v>1223</v>
      </c>
      <c r="C1550" t="s">
        <v>2552</v>
      </c>
      <c r="D1550" s="1" t="s">
        <v>6996</v>
      </c>
      <c r="E1550" s="1">
        <v>6</v>
      </c>
      <c r="F1550" t="str">
        <f>VLOOKUP(B1550,[1]a!$A$1:$C$1637,3,FALSE)</f>
        <v>GAAASAHMSsPDDPSsPHFPR GAAASAHMSsPDDPSsPHFPR sRGNSYQPAQEVNSNQSALNDK TRsSPELTETHGEALLQSR TRSsPELTETHGEALLQSR tGSDDMGSSEVNVDESDNDLWHEPER</v>
      </c>
      <c r="G1550" s="4">
        <v>24.338799999999999</v>
      </c>
      <c r="H1550">
        <v>0.14000000000000001</v>
      </c>
    </row>
    <row r="1551" spans="1:8" x14ac:dyDescent="0.15">
      <c r="A1551" t="s">
        <v>6478</v>
      </c>
      <c r="B1551" t="s">
        <v>1276</v>
      </c>
      <c r="C1551" t="s">
        <v>2579</v>
      </c>
      <c r="D1551" s="1" t="s">
        <v>7024</v>
      </c>
      <c r="E1551" s="1">
        <v>6</v>
      </c>
      <c r="F1551" t="str">
        <f>VLOOKUP(B1551,[1]a!$A$1:$C$1637,3,FALSE)</f>
        <v>sRDEDDELDGDYEALDLEEEEEEDEEEEEERGR SNFIDDYAEEDsQEEDDDDEDYGSSR SNFIDDYAEEDsQEEDDDDEDYGSSR APAPVPSsPGR DNWEDGNPGSWGTSPQYQPGsPPSR DNWEDGNPGSWGTSPQYQPGsPPSR</v>
      </c>
      <c r="G1551" s="4">
        <v>52.603499999999997</v>
      </c>
      <c r="H1551">
        <v>0.17</v>
      </c>
    </row>
    <row r="1552" spans="1:8" x14ac:dyDescent="0.15">
      <c r="A1552" t="s">
        <v>6478</v>
      </c>
      <c r="B1552" t="s">
        <v>1313</v>
      </c>
      <c r="C1552" t="s">
        <v>2595</v>
      </c>
      <c r="D1552" s="1" t="s">
        <v>7038</v>
      </c>
      <c r="E1552" s="1">
        <v>6</v>
      </c>
      <c r="F1552" t="str">
        <f>VLOOKUP(B1552,[1]a!$A$1:$C$1637,3,FALSE)</f>
        <v>mDSQDHcSNsPGGGK sDSFKEETATNFPAK SDsFKEETATNFPAK ENLDLPEEHsLDDEQKPPTPSPTVVEK EVSEEWNsPAK VSSILGQEtSPEDGHWPEKR</v>
      </c>
      <c r="G1552" s="4">
        <v>23.4207</v>
      </c>
      <c r="H1552">
        <v>0.05</v>
      </c>
    </row>
    <row r="1553" spans="1:8" x14ac:dyDescent="0.15">
      <c r="A1553" t="s">
        <v>5954</v>
      </c>
      <c r="B1553" t="s">
        <v>1334</v>
      </c>
      <c r="C1553" t="s">
        <v>2610</v>
      </c>
      <c r="D1553" s="1" t="s">
        <v>7048</v>
      </c>
      <c r="E1553" s="1">
        <v>6</v>
      </c>
      <c r="F1553" t="str">
        <f>VLOOKUP(B1553,[1]a!$A$1:$C$1637,3,FALSE)</f>
        <v>NETSsSEMNLTPDQLK TDDGQEQVLVKDDsPTAVEEASVEEK DDsPTAVEEASVEEK TSSDDsDQGSYSETKK KPEDQNISGFMSAGsPVLNR KPEDQNISGFMSAGsPVLNR</v>
      </c>
      <c r="G1553" s="4">
        <v>61.760399999999997</v>
      </c>
      <c r="H1553">
        <v>0.23</v>
      </c>
    </row>
    <row r="1554" spans="1:8" x14ac:dyDescent="0.15">
      <c r="A1554" t="s">
        <v>6478</v>
      </c>
      <c r="B1554" t="s">
        <v>1379</v>
      </c>
      <c r="C1554" t="s">
        <v>2631</v>
      </c>
      <c r="D1554" s="1" t="s">
        <v>7069</v>
      </c>
      <c r="E1554" s="1">
        <v>6</v>
      </c>
      <c r="F1554" t="str">
        <f>VLOOKUP(B1554,[1]a!$A$1:$C$1637,3,FALSE)</f>
        <v>IHHGGDSSSssSSSDDEDEKKK IHHGGDSSSssSSSDDEDEKKK IHHGGDSSSSSSssDDEDEK IHHGGDSSSSSSssDDEDEK IHHGGDSSSSSSssDDEDEK KPSsPSSSMK</v>
      </c>
      <c r="G1554" s="4">
        <v>162.023</v>
      </c>
    </row>
    <row r="1555" spans="1:8" x14ac:dyDescent="0.15">
      <c r="A1555" t="s">
        <v>6478</v>
      </c>
      <c r="B1555" t="s">
        <v>1443</v>
      </c>
      <c r="C1555" t="s">
        <v>2046</v>
      </c>
      <c r="D1555" s="1" t="s">
        <v>7092</v>
      </c>
      <c r="E1555" s="1">
        <v>6</v>
      </c>
      <c r="F1555" t="str">
        <f>VLOOKUP(B1555,[1]a!$A$1:$C$1637,3,FALSE)</f>
        <v>AFQLSIsPVSGsPPMsPR AFQLSIsPVSGsPPMsPR AFQLSIsPVSGsPPMsPR NNPLFGFGsPR GsILGPGFQSLPTtPTRPGNLDIWEYGLEEEPVMER GsILGPGFQSLPTtPTRPGNLDIWEYGLEEEPVMER</v>
      </c>
      <c r="G1555" s="4">
        <v>56.607300000000002</v>
      </c>
      <c r="H1555">
        <v>0.26</v>
      </c>
    </row>
    <row r="1556" spans="1:8" x14ac:dyDescent="0.15">
      <c r="A1556" t="s">
        <v>6478</v>
      </c>
      <c r="B1556" t="s">
        <v>1483</v>
      </c>
      <c r="C1556" t="s">
        <v>2683</v>
      </c>
      <c r="D1556" s="1" t="s">
        <v>7107</v>
      </c>
      <c r="E1556" s="1">
        <v>6</v>
      </c>
      <c r="F1556" t="str">
        <f>VLOOKUP(B1556,[1]a!$A$1:$C$1637,3,FALSE)</f>
        <v>ESQSEVKSNsDAAsEsAEQEESSSSIDVK ESQSEVKSNsDAASESAEQEESSSSIDVK ESQSEVKSNsDAAsEsAEQEESSSSIDVK ESQSEVKSNsDAAsEsAEQEESSSSIDVK AWADIDsDDEDDDYYATTAPPQSLWSTSEASHSDAK ESQSEVKSNsDAAsEsAEQEESSSSIDVK</v>
      </c>
      <c r="G1556" s="4">
        <v>51.253999999999998</v>
      </c>
      <c r="H1556">
        <v>0.31</v>
      </c>
    </row>
    <row r="1557" spans="1:8" x14ac:dyDescent="0.15">
      <c r="A1557" t="s">
        <v>6478</v>
      </c>
      <c r="B1557" t="s">
        <v>1517</v>
      </c>
      <c r="C1557" t="s">
        <v>2697</v>
      </c>
      <c r="D1557" s="1" t="s">
        <v>7129</v>
      </c>
      <c r="E1557" s="1">
        <v>6</v>
      </c>
      <c r="F1557" t="str">
        <f>VLOOKUP(B1557,[1]a!$A$1:$C$1637,3,FALSE)</f>
        <v>sADEDDDNDsEDGNGGFMHPNMSSASSALQGLLR sADEDDDNDsEDGNGGFMHPNMSSASSALQGLLR RAEATSAAPSSSSSsPPPPPSASGPTTR RAEATSAAPSSSSSsPPPPPSASGPTTR RAEATSAAPSSSSSsPPPPPSASGPTTR SESALKPAAPIGNTEPGTLPSGAGVSSPsSSTPASTTR</v>
      </c>
      <c r="G1557" s="4">
        <v>64.534599999999998</v>
      </c>
      <c r="H1557">
        <v>0.25</v>
      </c>
    </row>
    <row r="1558" spans="1:8" x14ac:dyDescent="0.15">
      <c r="A1558" t="s">
        <v>5955</v>
      </c>
      <c r="B1558" t="s">
        <v>5594</v>
      </c>
      <c r="C1558" t="s">
        <v>5595</v>
      </c>
      <c r="D1558" s="1" t="s">
        <v>7153</v>
      </c>
      <c r="E1558" s="1">
        <v>6</v>
      </c>
      <c r="F1558" t="str">
        <f>VLOOKUP(B1558,[1]a!$A$1:$C$1637,3,FALSE)</f>
        <v>LKSWYDAEGKETsmsAIGsGMsssANNGSR LKSWYDAEGKETsmsAIGsGMsssANNGSR LKSWYDAEGKETsmsAIGsGMsssANNGSR LKSWYDAEGKETsmsAIGsGMsssANNGSR LKSWYDAEGKETsmsAIGsGMsssANNGSR LKSWYDAEGKETsmsAIGsGMsssANNGSR</v>
      </c>
      <c r="G1558">
        <v>0.05</v>
      </c>
      <c r="H1558">
        <v>0.55096400000000001</v>
      </c>
    </row>
    <row r="1559" spans="1:8" x14ac:dyDescent="0.15">
      <c r="A1559" t="s">
        <v>5954</v>
      </c>
      <c r="B1559" t="s">
        <v>6296</v>
      </c>
      <c r="C1559" t="s">
        <v>2740</v>
      </c>
      <c r="D1559" s="1" t="s">
        <v>7165</v>
      </c>
      <c r="E1559" s="1">
        <v>6</v>
      </c>
      <c r="F1559" t="str">
        <f>VLOOKUP(B1559,[1]a!$A$1:$C$1637,3,FALSE)</f>
        <v>SVGsPAPVTPSK SVGsPAPVTPSK EMAsPEsEKGVPFSK EMAsPEsEKGVPFSK GVPFSKsPsPEISK GVPFSKsPsPEISK</v>
      </c>
      <c r="G1559" s="4">
        <v>17.633600000000001</v>
      </c>
      <c r="H1559">
        <v>0.21</v>
      </c>
    </row>
    <row r="1560" spans="1:8" x14ac:dyDescent="0.15">
      <c r="A1560" t="s">
        <v>6478</v>
      </c>
      <c r="B1560" t="s">
        <v>1657</v>
      </c>
      <c r="C1560" t="s">
        <v>2769</v>
      </c>
      <c r="D1560" s="1" t="s">
        <v>7195</v>
      </c>
      <c r="E1560" s="1">
        <v>6</v>
      </c>
      <c r="F1560" t="str">
        <f>VLOOKUP(B1560,[1]a!$A$1:$C$1637,3,FALSE)</f>
        <v>LRADGNELEPYEEDDEDEGGssEsDVEEHVEVER LRADGNELEPYEEDDEDEGGssEsDVEEHVEVER LRADGNELEPYEEDDEDEGGssEsDVEEHVEVER LRADGNELEPYEEDDEDEGGSsEsDVEEHVEVER LRADGNELEPYEEDDEDEGGSsEsDVEEHVEVER DMVAQDANEEVVENEsEsDGDDTGGSDAR</v>
      </c>
      <c r="G1560" s="4">
        <v>48.542200000000001</v>
      </c>
      <c r="H1560">
        <v>0.16</v>
      </c>
    </row>
    <row r="1561" spans="1:8" x14ac:dyDescent="0.15">
      <c r="A1561" t="s">
        <v>6478</v>
      </c>
      <c r="B1561" t="s">
        <v>1704</v>
      </c>
      <c r="C1561" t="s">
        <v>2153</v>
      </c>
      <c r="D1561" s="1" t="s">
        <v>7212</v>
      </c>
      <c r="E1561" s="1">
        <v>6</v>
      </c>
      <c r="F1561" t="str">
        <f>VLOOKUP(B1561,[1]a!$A$1:$C$1637,3,FALSE)</f>
        <v>DtDFSAEsPDLEEDGGGGGGGR DtDFSAEsPDLEEDGGGGGGGR aSDQRDTDFsAEsPDLEEDGGGGGGGR GGGEtEsDEDVVIPEPNEAEDDDHDPDPDPEYEDLNsPSMISR aSDQRDTDFsAEsPDLEEDGGGGGGGR DtDFSAEsPDLEEDGGGGGGGR</v>
      </c>
      <c r="G1561" s="4">
        <v>34.511600000000001</v>
      </c>
      <c r="H1561">
        <v>0.09</v>
      </c>
    </row>
    <row r="1562" spans="1:8" x14ac:dyDescent="0.15">
      <c r="A1562" t="s">
        <v>5954</v>
      </c>
      <c r="B1562" t="s">
        <v>6394</v>
      </c>
      <c r="C1562" t="s">
        <v>2812</v>
      </c>
      <c r="D1562" s="1" t="s">
        <v>7228</v>
      </c>
      <c r="E1562" s="1">
        <v>6</v>
      </c>
      <c r="F1562" t="str">
        <f>VLOOKUP(B1562,[1]a!$A$1:$C$1637,3,FALSE)</f>
        <v>TTLNWENVTRSsstVQAIGssHEFLFtSFESSR TTLNWENVTRSsstVQAIGssHEFLFtSFESSR TTLNWENVTRSsstVQAIGssHEFLFtSFESSR TTLNWENVTRSsstVQAIGssHEFLFtSFESSR TTLNWENVTRSsstVQAIGssHEFLFtSFESSR TTLNWENVTRSsstVQAIGssHEFLFtSFESSR</v>
      </c>
      <c r="G1562" s="4">
        <v>14.635300000000001</v>
      </c>
    </row>
    <row r="1563" spans="1:8" x14ac:dyDescent="0.15">
      <c r="A1563" t="s">
        <v>5954</v>
      </c>
      <c r="B1563" t="s">
        <v>6050</v>
      </c>
      <c r="C1563" t="s">
        <v>2825</v>
      </c>
      <c r="D1563" s="1" t="s">
        <v>7238</v>
      </c>
      <c r="E1563" s="1">
        <v>6</v>
      </c>
      <c r="F1563" t="str">
        <f>VLOOKUP(B1563,[1]a!$A$1:$C$1637,3,FALSE)</f>
        <v>EAYAPHTSGPVNEsGGEDEKEPEPELKK NSVEESLPSGNVDQVTEVANQDEESPtsMDLDDSK SISLEsQSSEPETINQDGDLDPETDEKVESER VGSSSQTTKSPESsK NSVEESLPSGNVDQVTEVANQDEESPtsMDLDDSK NVVTVPtVKSPEPPTLPPTVSAIAQSVR</v>
      </c>
      <c r="G1563" s="4">
        <v>29.8172</v>
      </c>
      <c r="H1563">
        <v>0.04</v>
      </c>
    </row>
    <row r="1564" spans="1:8" x14ac:dyDescent="0.15">
      <c r="A1564" t="s">
        <v>6478</v>
      </c>
      <c r="B1564" t="s">
        <v>1810</v>
      </c>
      <c r="C1564" t="s">
        <v>1942</v>
      </c>
      <c r="D1564" s="1" t="s">
        <v>7264</v>
      </c>
      <c r="E1564" s="1">
        <v>6</v>
      </c>
      <c r="F1564" t="str">
        <f>VLOOKUP(B1564,[1]a!$A$1:$C$1637,3,FALSE)</f>
        <v>AKsVEAGSNLTSPAK DGRRsPDYQDYQDVITGSR sPDYQDYQDVITGSR RsPDYQDYQDVITGSR AKsVEAGSNLTSPAK AKsVEAGSNLTSPAK</v>
      </c>
      <c r="G1564" s="4">
        <v>35.496400000000001</v>
      </c>
      <c r="H1564">
        <v>0.37</v>
      </c>
    </row>
    <row r="1565" spans="1:8" x14ac:dyDescent="0.15">
      <c r="A1565" t="s">
        <v>6478</v>
      </c>
      <c r="B1565" t="s">
        <v>1888</v>
      </c>
      <c r="C1565" t="s">
        <v>2890</v>
      </c>
      <c r="D1565" s="1" t="s">
        <v>7303</v>
      </c>
      <c r="E1565" s="1">
        <v>6</v>
      </c>
      <c r="F1565" t="str">
        <f>VLOOKUP(B1565,[1]a!$A$1:$C$1637,3,FALSE)</f>
        <v>IWSGTATYEsDsDDDDKPLHGYScR IWSGTATYEsDsDDDDKPLHGYScR GGATTDRDsTGEDEMDDDNPEPDVNPPSS GGATTDRDsTGEDEMDDDNPEPDVNPPSS GGATTDRDsTGEDEMDDDNPEPDVNPPSS IWSGTATyESDsDDDDKPLHGYScR</v>
      </c>
      <c r="G1565" s="4">
        <v>48.7712</v>
      </c>
      <c r="H1565">
        <v>0.16</v>
      </c>
    </row>
    <row r="1566" spans="1:8" x14ac:dyDescent="0.15">
      <c r="A1566" t="s">
        <v>6478</v>
      </c>
      <c r="B1566" t="s">
        <v>1912</v>
      </c>
      <c r="C1566" t="s">
        <v>2900</v>
      </c>
      <c r="D1566" s="1" t="s">
        <v>7315</v>
      </c>
      <c r="E1566" s="1">
        <v>6</v>
      </c>
      <c r="F1566" t="str">
        <f>VLOOKUP(B1566,[1]a!$A$1:$C$1637,3,FALSE)</f>
        <v>ERsEDPMETssAEAGGGIRK ERsEDPMEtsSAEAGGGIR SEDPMETsSAEAGGGIR mEFEDNNNNNDEEQEEDMNLHEEEEDDDAVYDsPPLSR ASTESHETTGTTsTGGGGGFMVVHGGGGSR ERsEDPMEtsSAEAGGGIR</v>
      </c>
      <c r="G1566" s="4">
        <v>84.735799999999998</v>
      </c>
      <c r="H1566">
        <v>0.44</v>
      </c>
    </row>
    <row r="1567" spans="1:8" x14ac:dyDescent="0.15">
      <c r="A1567" t="s">
        <v>5954</v>
      </c>
      <c r="B1567" t="s">
        <v>1918</v>
      </c>
      <c r="C1567" t="s">
        <v>2903</v>
      </c>
      <c r="D1567" s="1" t="s">
        <v>7320</v>
      </c>
      <c r="E1567" s="1">
        <v>6</v>
      </c>
      <c r="F1567" t="str">
        <f>VLOOKUP(B1567,[1]a!$A$1:$C$1637,3,FALSE)</f>
        <v>VVSRDDELDLQNGVSTVsNSEDGYNSSMER GNTsGDETSEPsNNKK GNTsGDETSEPsNNKK GNTsGDETSEPsNNKK VTTLDcsESPSEAGR GNtSGDETSEPSNNK</v>
      </c>
      <c r="G1567" s="4">
        <v>36.9086</v>
      </c>
      <c r="H1567">
        <v>0.1</v>
      </c>
    </row>
    <row r="1568" spans="1:8" x14ac:dyDescent="0.15">
      <c r="A1568" t="s">
        <v>6478</v>
      </c>
      <c r="B1568" t="s">
        <v>122</v>
      </c>
      <c r="C1568" t="s">
        <v>2005</v>
      </c>
      <c r="D1568" s="1" t="s">
        <v>6533</v>
      </c>
      <c r="E1568" s="1">
        <v>7</v>
      </c>
      <c r="F1568" t="str">
        <f>VLOOKUP(B1568,[1]a!$A$1:$C$1637,3,FALSE)</f>
        <v>aTSEAEYEsDPEELNR AVVDsDLsDEEVGTVK AVVDsDLsDEEVGTVK aTSEAEYEsDPEELNR aTSEAEYEsDPEELNR EAsDDDsDDDDAVRDVK YDNDEDGEDsYEDDEEESGGGIDNDKSGVVK</v>
      </c>
      <c r="G1568">
        <v>0.43</v>
      </c>
      <c r="H1568">
        <v>18.520700000000001</v>
      </c>
    </row>
    <row r="1569" spans="1:8" x14ac:dyDescent="0.15">
      <c r="A1569" t="s">
        <v>6478</v>
      </c>
      <c r="B1569" t="s">
        <v>144</v>
      </c>
      <c r="C1569" t="s">
        <v>2015</v>
      </c>
      <c r="D1569" s="1" t="s">
        <v>6542</v>
      </c>
      <c r="E1569" s="1">
        <v>7</v>
      </c>
      <c r="F1569" t="str">
        <f>VLOOKUP(B1569,[1]a!$A$1:$C$1637,3,FALSE)</f>
        <v>KSsGPQsGGVTR KSsGPQsGGVTR KSsGPQsGGVTR KSsGPQsGGVTR qNsGSIPILPATGLITSGPITSGPLNSSGAPR sGSFAGTAQSGPGAPMATGR sGSFAGTAQSGPGAPMATGR</v>
      </c>
      <c r="G1569" s="4">
        <v>24.986499999999999</v>
      </c>
      <c r="H1569">
        <v>0.37</v>
      </c>
    </row>
    <row r="1570" spans="1:8" x14ac:dyDescent="0.15">
      <c r="A1570" t="s">
        <v>6478</v>
      </c>
      <c r="B1570" t="s">
        <v>216</v>
      </c>
      <c r="C1570" t="s">
        <v>2053</v>
      </c>
      <c r="D1570" s="1" t="s">
        <v>6564</v>
      </c>
      <c r="E1570" s="1">
        <v>7</v>
      </c>
      <c r="F1570" t="str">
        <f>VLOOKUP(B1570,[1]a!$A$1:$C$1637,3,FALSE)</f>
        <v>sPDYGYAR GRRsPPR RRsPsPR RRsPsPR RRsVtPPR RRDsPYGR RRsVtPPR</v>
      </c>
      <c r="G1570" s="4">
        <v>79.701700000000002</v>
      </c>
      <c r="H1570">
        <v>0.54</v>
      </c>
    </row>
    <row r="1571" spans="1:8" x14ac:dyDescent="0.15">
      <c r="A1571" t="s">
        <v>6478</v>
      </c>
      <c r="B1571" t="s">
        <v>384</v>
      </c>
      <c r="C1571" t="s">
        <v>2139</v>
      </c>
      <c r="D1571" s="1" t="s">
        <v>6636</v>
      </c>
      <c r="E1571" s="1">
        <v>7</v>
      </c>
      <c r="F1571" t="str">
        <f>VLOOKUP(B1571,[1]a!$A$1:$C$1637,3,FALSE)</f>
        <v>GRsYtPsPPRGYGR RGRsPsPR GRsYtPsPPRGYGR RGRsPsPR GRsYtPsPPRGYGR RGRsPsPR RGRsPsPR</v>
      </c>
      <c r="G1571" s="4">
        <v>138.05600000000001</v>
      </c>
      <c r="H1571">
        <v>0.46</v>
      </c>
    </row>
    <row r="1572" spans="1:8" x14ac:dyDescent="0.15">
      <c r="A1572" t="s">
        <v>6478</v>
      </c>
      <c r="B1572" t="s">
        <v>463</v>
      </c>
      <c r="C1572" t="s">
        <v>2180</v>
      </c>
      <c r="D1572" s="1" t="s">
        <v>6665</v>
      </c>
      <c r="E1572" s="1">
        <v>7</v>
      </c>
      <c r="F1572" t="str">
        <f>VLOOKUP(B1572,[1]a!$A$1:$C$1637,3,FALSE)</f>
        <v>ItESEQAAGDsDEGVDSITTGGR sQEELDNINYTK ITESEQAAGDsDEGVDSITTGGR EQTSRItEsEQAAGDsDEGVDSITTGGR IQEGPEGsLQSEMK ItESEQAAGDsDEGVDSITTGGR ItESEQAAGDsDEGVDSITTGGR</v>
      </c>
      <c r="G1572" s="4">
        <v>35.9925</v>
      </c>
      <c r="H1572">
        <v>0.1</v>
      </c>
    </row>
    <row r="1573" spans="1:8" x14ac:dyDescent="0.15">
      <c r="A1573" t="s">
        <v>6478</v>
      </c>
      <c r="B1573" t="s">
        <v>566</v>
      </c>
      <c r="C1573" t="s">
        <v>2228</v>
      </c>
      <c r="D1573" s="1" t="s">
        <v>6710</v>
      </c>
      <c r="E1573" s="1">
        <v>7</v>
      </c>
      <c r="F1573" t="str">
        <f>VLOOKUP(B1573,[1]a!$A$1:$C$1637,3,FALSE)</f>
        <v>SGQGstsSDEDEGKLSADEEEEEELDLIETDVSR SGQGstsSDEDEGKLSADEEEEEELDLIETDVSR sGQGstSSDEDEGKLSADEEEEEELDLIETDVSR SGQGstsSDEDEGKLSADEEEEEELDLIETDVSR SGQGstsSDEDEGKLSADEEEEEELDLIETDVSR SGQGstsSDEDEGKLSADEEEEEELDLIETDVSR SGQGstsSDEDEGKLSADEEEEEELDLIETDVSR</v>
      </c>
      <c r="G1573" s="4">
        <v>40.176699999999997</v>
      </c>
      <c r="H1573">
        <v>0.15</v>
      </c>
    </row>
    <row r="1574" spans="1:8" x14ac:dyDescent="0.15">
      <c r="A1574" t="s">
        <v>6478</v>
      </c>
      <c r="B1574" t="s">
        <v>614</v>
      </c>
      <c r="C1574" t="s">
        <v>2254</v>
      </c>
      <c r="D1574" s="1" t="s">
        <v>6729</v>
      </c>
      <c r="E1574" s="1">
        <v>7</v>
      </c>
      <c r="F1574" t="str">
        <f>VLOOKUP(B1574,[1]a!$A$1:$C$1637,3,FALSE)</f>
        <v>LPEQQYGDEEDEDDLEEssDsDEESEYDQLPPFK LPEQQYGDEEDEDDLEEssDsDEESEYDQLPPFK SDEVRDDNEDEVFEEAIGsENDEQEEEEDPKR LPEQQYGDEEDEDDLEEssDsDEESEYDQLPPFK LPEQQYGDEEDEDDLEEssDsDEESEYDQLPPFK LPEQQYGDEEDEDDLEEssDsDEESEYDQLPPFK LPEQQYGDEEDEDDLEESSDsDEEsEYDQLPPFK</v>
      </c>
      <c r="G1574" s="4">
        <v>73.7059</v>
      </c>
      <c r="H1574">
        <v>0.32</v>
      </c>
    </row>
    <row r="1575" spans="1:8" x14ac:dyDescent="0.15">
      <c r="A1575" t="s">
        <v>5954</v>
      </c>
      <c r="B1575" t="s">
        <v>6284</v>
      </c>
      <c r="C1575" t="s">
        <v>2269</v>
      </c>
      <c r="D1575" s="1" t="s">
        <v>6742</v>
      </c>
      <c r="E1575" s="1">
        <v>7</v>
      </c>
      <c r="F1575" t="str">
        <f>VLOOKUP(B1575,[1]a!$A$1:$C$1637,3,FALSE)</f>
        <v>AFQFSISPSSNsPPVsPRGDSDSScSLLSR AFQFSISPSSNsPPVsPR AFQFSISPSSNsPPVsPRGDSDSScSLLSR AFQFSISPSSNsPPVsPRGDSDSScSLLSR AFQFSISPSSNsPPVsPR AFQFSISPSSNsPPVsPRGDSDSScSLLSR YLPSNEPDPDsDPDLSGPDSPIDAYTcDHFR</v>
      </c>
      <c r="G1575" s="4">
        <v>117.077</v>
      </c>
      <c r="H1575">
        <v>0.17</v>
      </c>
    </row>
    <row r="1576" spans="1:8" x14ac:dyDescent="0.15">
      <c r="A1576" t="s">
        <v>6478</v>
      </c>
      <c r="B1576" t="s">
        <v>780</v>
      </c>
      <c r="C1576" t="s">
        <v>1964</v>
      </c>
      <c r="D1576" s="1" t="s">
        <v>6800</v>
      </c>
      <c r="E1576" s="1">
        <v>7</v>
      </c>
      <c r="F1576" t="str">
        <f>VLOOKUP(B1576,[1]a!$A$1:$C$1637,3,FALSE)</f>
        <v>RsPDASPIITPPVSHPPLR HDAIASGSPLPVQAsGSPLSVQASKPADSSPK DSSSIAGSSsPIPATVSTGK DSSSIAGSSsPIPATVSTGK DSSSIAGSSsPIPATVSTGK HDAIASGSPLPVQASGsPLSVQASKPADSSPK SLQQSNsFPTR</v>
      </c>
      <c r="G1576" s="4">
        <v>39.268999999999998</v>
      </c>
      <c r="H1576">
        <v>0.25</v>
      </c>
    </row>
    <row r="1577" spans="1:8" x14ac:dyDescent="0.15">
      <c r="A1577" t="s">
        <v>6478</v>
      </c>
      <c r="B1577" t="s">
        <v>814</v>
      </c>
      <c r="C1577" t="s">
        <v>2353</v>
      </c>
      <c r="D1577" s="1" t="s">
        <v>6814</v>
      </c>
      <c r="E1577" s="1">
        <v>7</v>
      </c>
      <c r="F1577" t="str">
        <f>VLOOKUP(B1577,[1]a!$A$1:$C$1637,3,FALSE)</f>
        <v>SGLYHSGDNVDFDILssDDEDIKAEEEEVIR SGLYHSGDNVDFDILssDDEDIKAEEEEVIR AEQLGSITAADAGLDDDsEEDsDRELTMEEISDK AEQLGSITAADAGLDDDsEEDsDRELTMEEISDK NGAFAsDDEDDNDGDNNDMVDNDGEsEDEFYK NGAFAsDDEDDNDGDNNDMVDNDGEsEDEFYK KPHLMPSsPEHVDGKR</v>
      </c>
      <c r="G1577" s="4">
        <v>35.449599999999997</v>
      </c>
      <c r="H1577">
        <v>0.1</v>
      </c>
    </row>
    <row r="1578" spans="1:8" x14ac:dyDescent="0.15">
      <c r="A1578" t="s">
        <v>6478</v>
      </c>
      <c r="B1578" t="s">
        <v>816</v>
      </c>
      <c r="C1578" t="s">
        <v>2354</v>
      </c>
      <c r="D1578" s="1" t="s">
        <v>6815</v>
      </c>
      <c r="E1578" s="1">
        <v>7</v>
      </c>
      <c r="F1578" t="str">
        <f>VLOOKUP(B1578,[1]a!$A$1:$C$1637,3,FALSE)</f>
        <v>SLsPKPPsPR SLsPKPPsPR TLsPKPPsPR TLsPKPPsPR VAsPRVPsPR VAsPRVPsPR GASPQAISSKPPsPR</v>
      </c>
      <c r="G1578" s="4">
        <v>129.82499999999999</v>
      </c>
      <c r="H1578">
        <v>1.55</v>
      </c>
    </row>
    <row r="1579" spans="1:8" x14ac:dyDescent="0.15">
      <c r="A1579" t="s">
        <v>6478</v>
      </c>
      <c r="B1579" t="s">
        <v>850</v>
      </c>
      <c r="C1579" t="s">
        <v>2043</v>
      </c>
      <c r="D1579" s="1" t="s">
        <v>6830</v>
      </c>
      <c r="E1579" s="1">
        <v>7</v>
      </c>
      <c r="F1579" t="str">
        <f>VLOOKUP(B1579,[1]a!$A$1:$C$1637,3,FALSE)</f>
        <v>QKDDDssPDDDDDYNIDRK QKDDDssPDDDDDYNIDRK NDAsDDEDEEEEEDEDVINQK KNDAsDDEDEEEEEDEDVINQK EFLASDEsDsDEEDDLGNEVINQSK SSHVEsEEEsESELK SSHVEsEEEsESELK</v>
      </c>
      <c r="G1579" s="4">
        <v>25.6648</v>
      </c>
      <c r="H1579">
        <v>0.06</v>
      </c>
    </row>
    <row r="1580" spans="1:8" x14ac:dyDescent="0.15">
      <c r="A1580" t="s">
        <v>6478</v>
      </c>
      <c r="B1580" t="s">
        <v>959</v>
      </c>
      <c r="C1580" t="s">
        <v>2429</v>
      </c>
      <c r="D1580" s="1" t="s">
        <v>6876</v>
      </c>
      <c r="E1580" s="1">
        <v>7</v>
      </c>
      <c r="F1580" t="str">
        <f>VLOOKUP(B1580,[1]a!$A$1:$C$1637,3,FALSE)</f>
        <v>ENIFcSQASNLsTEMAR TSGMPSETSDVDSAYAPSPQLPLsPR TSGMPSETSDVDSAYAPSPQLPLsPRLsSK TSsADYFYVR TSGMPSETSDVDSAYAPSPQLPLsPR TLSYPTPPLNPQsPR SKDTNVTPDDDVSGIRsPSAFFK</v>
      </c>
      <c r="G1580" s="4">
        <v>21.2422</v>
      </c>
      <c r="H1580">
        <v>0.04</v>
      </c>
    </row>
    <row r="1581" spans="1:8" x14ac:dyDescent="0.15">
      <c r="A1581" t="s">
        <v>6478</v>
      </c>
      <c r="B1581" t="s">
        <v>1307</v>
      </c>
      <c r="C1581" t="s">
        <v>2592</v>
      </c>
      <c r="D1581" s="1" t="s">
        <v>7035</v>
      </c>
      <c r="E1581" s="1">
        <v>7</v>
      </c>
      <c r="F1581" t="str">
        <f>VLOOKUP(B1581,[1]a!$A$1:$C$1637,3,FALSE)</f>
        <v>AsSATNIVDDLSSIFGAPASQSGGFQDVDGETEER FENVFSSISSsPTK qQQENNNDLDSFFNSVSRPSsVPR KASsATNIVDDLSSIFGAPASQSGGFQDVDGETEER QQQENNNDLDSFFNSVSRPsSVPR ASVNSPtASQMDELDDFSIGR ASSAtNIVDDLSSIFGAPASQSGGFQDVDGETEER</v>
      </c>
      <c r="G1581" s="4">
        <v>16.209599999999998</v>
      </c>
      <c r="H1581">
        <v>0.03</v>
      </c>
    </row>
    <row r="1582" spans="1:8" x14ac:dyDescent="0.15">
      <c r="A1582" t="s">
        <v>6478</v>
      </c>
      <c r="B1582" t="s">
        <v>1414</v>
      </c>
      <c r="C1582" t="s">
        <v>2646</v>
      </c>
      <c r="D1582" s="1" t="s">
        <v>7080</v>
      </c>
      <c r="E1582" s="1">
        <v>7</v>
      </c>
      <c r="F1582" t="str">
        <f>VLOOKUP(B1582,[1]a!$A$1:$C$1637,3,FALSE)</f>
        <v>DRDDPLSFTSNPSTASSPVTVsDYLDNFLGEPTSR DRDDPLSFTSNPSTASSPVTVsDYLDNFLGEPTSR DRDDPLSFTSNPSTASSPVTVsDYLDNFLGEPTSR INsDKGSSTR DRDDPLSFTSNPSTASSPVTVsDYLDNFLGEPTSR SGsFQSESLLGGGGGESINDADFGFARPDFR DRDDPLSFTSNPStASSPVTVSDYLDNFLGEPTSR</v>
      </c>
      <c r="G1582" s="4">
        <v>51.801600000000001</v>
      </c>
      <c r="H1582">
        <v>0.17</v>
      </c>
    </row>
    <row r="1583" spans="1:8" x14ac:dyDescent="0.15">
      <c r="A1583" t="s">
        <v>6478</v>
      </c>
      <c r="B1583" t="s">
        <v>1466</v>
      </c>
      <c r="C1583" t="s">
        <v>2674</v>
      </c>
      <c r="D1583" s="1" t="s">
        <v>7100</v>
      </c>
      <c r="E1583" s="1">
        <v>7</v>
      </c>
      <c r="F1583" t="str">
        <f>VLOOKUP(B1583,[1]a!$A$1:$C$1637,3,FALSE)</f>
        <v>sYsPR sYsPR SYsRsPPPYR SYsRsPPPYR ARsPPPPR RRsPsPPPAR RRsPsPPPAR</v>
      </c>
      <c r="G1583" s="4">
        <v>115.10299999999999</v>
      </c>
      <c r="H1583">
        <v>0.74</v>
      </c>
    </row>
    <row r="1584" spans="1:8" x14ac:dyDescent="0.15">
      <c r="A1584" t="s">
        <v>6478</v>
      </c>
      <c r="B1584" t="s">
        <v>1576</v>
      </c>
      <c r="C1584" t="s">
        <v>2042</v>
      </c>
      <c r="D1584" s="1" t="s">
        <v>7156</v>
      </c>
      <c r="E1584" s="1">
        <v>7</v>
      </c>
      <c r="F1584" t="str">
        <f>VLOOKUP(B1584,[1]a!$A$1:$C$1637,3,FALSE)</f>
        <v>GKFtsDEDNADPEVVRR GLSLEEEDssDDDENR GLSLEEEDssDDDENR VGLGNIDDLPsEDssDEDDENDEPLIKK VGLGNIDDLPsEDssDEDDENDEPLIKK VGLGNIDDLPsEDssDEDDENDEPLIKK GKFtsDEDNADPEVVRR</v>
      </c>
      <c r="G1584" s="4">
        <v>51.44</v>
      </c>
      <c r="H1584">
        <v>0.16</v>
      </c>
    </row>
    <row r="1585" spans="1:8" x14ac:dyDescent="0.15">
      <c r="A1585" t="s">
        <v>6478</v>
      </c>
      <c r="B1585" t="s">
        <v>1662</v>
      </c>
      <c r="C1585" t="s">
        <v>2774</v>
      </c>
      <c r="D1585" s="1" t="s">
        <v>7198</v>
      </c>
      <c r="E1585" s="1">
        <v>7</v>
      </c>
      <c r="F1585" t="str">
        <f>VLOOKUP(B1585,[1]a!$A$1:$C$1637,3,FALSE)</f>
        <v>STSAETIGDGDKDsPK STSAETIGDGDKDsPKsITSGDNFGNPSK STSAETIGDGDKDsPKsITSGDNFGNPSK STSAETIGDGDKDsPK sIEYEDDDMAVDDQDIQK LsSSPQcTLSGSsPPVGsLPK LsSSPQcTLSGSsPPVGsLPK</v>
      </c>
      <c r="G1585" s="4">
        <v>60.646900000000002</v>
      </c>
      <c r="H1585">
        <v>0.22</v>
      </c>
    </row>
    <row r="1586" spans="1:8" x14ac:dyDescent="0.15">
      <c r="A1586" t="s">
        <v>6478</v>
      </c>
      <c r="B1586" t="s">
        <v>1799</v>
      </c>
      <c r="C1586" t="s">
        <v>2842</v>
      </c>
      <c r="D1586" s="1" t="s">
        <v>7261</v>
      </c>
      <c r="E1586" s="1">
        <v>7</v>
      </c>
      <c r="F1586" t="str">
        <f>VLOOKUP(B1586,[1]a!$A$1:$C$1637,3,FALSE)</f>
        <v>TPYHPMMDDDGsLsPR SSGsFYEEEEEEDDGAK TPYHPMMDDDGSLsPR NSSQGSGGGGWsssDEEEEEADPMDQDEEGSGSGKNER NSSQGSGGGGWsssDEEEEEADPMDQDEEGSGSGKNER NSSQGSGGGGWsssDEEEEEADPMDQDEEGSGSGKNER TPYHPMMDDDGSLsPR</v>
      </c>
      <c r="G1586" s="4">
        <v>34.581099999999999</v>
      </c>
      <c r="H1586">
        <v>0.09</v>
      </c>
    </row>
    <row r="1587" spans="1:8" x14ac:dyDescent="0.15">
      <c r="A1587" t="s">
        <v>6478</v>
      </c>
      <c r="B1587" t="s">
        <v>1872</v>
      </c>
      <c r="C1587" t="s">
        <v>2879</v>
      </c>
      <c r="D1587" s="1" t="s">
        <v>7294</v>
      </c>
      <c r="E1587" s="1">
        <v>7</v>
      </c>
      <c r="F1587" t="str">
        <f>VLOOKUP(B1587,[1]a!$A$1:$C$1637,3,FALSE)</f>
        <v>GKDsEDEYEEDAEEDEEERGK GKDsEDEYEEDAEEDEEER KGIEsDEEEsPPR KGIEsDEEEsPPR NVFGssDDEDAEEYVR sNRYSDEDEEEEEVAGGR NVFGssDDEDAEEYVRNDVEQDEHR</v>
      </c>
      <c r="G1587" s="4">
        <v>46.552199999999999</v>
      </c>
      <c r="H1587">
        <v>0.56000000000000005</v>
      </c>
    </row>
    <row r="1588" spans="1:8" x14ac:dyDescent="0.15">
      <c r="A1588" t="s">
        <v>6478</v>
      </c>
      <c r="B1588" t="s">
        <v>150</v>
      </c>
      <c r="C1588" t="s">
        <v>2018</v>
      </c>
      <c r="D1588" s="1" t="s">
        <v>6543</v>
      </c>
      <c r="E1588" s="1">
        <v>8</v>
      </c>
      <c r="F1588" t="str">
        <f>VLOOKUP(B1588,[1]a!$A$1:$C$1637,3,FALSE)</f>
        <v>KAsGNYEVLGPEYK ADsVEGTVVDRDGDEVNDDSAGPSK DLSVGGPSHsLDAENER EVNRsDPFsEGNEQVMAFPGAR SDPFsEGNEQVMAFPGAR IVDSLKAEsVEsGEK IVDSLKAEsVEsGEK IVDSLKAEsVEsGEK</v>
      </c>
      <c r="G1588" s="4">
        <v>75.547600000000003</v>
      </c>
      <c r="H1588">
        <v>0.36</v>
      </c>
    </row>
    <row r="1589" spans="1:8" x14ac:dyDescent="0.15">
      <c r="A1589" t="s">
        <v>6478</v>
      </c>
      <c r="B1589" t="s">
        <v>548</v>
      </c>
      <c r="C1589" t="s">
        <v>2221</v>
      </c>
      <c r="D1589" s="1" t="s">
        <v>6699</v>
      </c>
      <c r="E1589" s="1">
        <v>8</v>
      </c>
      <c r="F1589" t="str">
        <f>VLOOKUP(B1589,[1]a!$A$1:$C$1637,3,FALSE)</f>
        <v>VIFDFsDDEYEDVISLASPSsPK VIFDFsDDEYEDVISLASPsSPK VIFDFsDDEYEDVISLASPSsPK VNSRPDVELssEDsGPEKPDADVSPEIK VNSRPDVELssEDsGPEKPDADVSPEIK VNSRPDVELssEDsGPEKPDADVSPEIK VNSRPDVELssEDsGPEKPDADVSPEIK VNSRPDVELssEDsGPEKPDADVSPEIK</v>
      </c>
      <c r="G1589" s="4">
        <v>14.5055</v>
      </c>
      <c r="H1589">
        <v>0.03</v>
      </c>
    </row>
    <row r="1590" spans="1:8" x14ac:dyDescent="0.15">
      <c r="A1590" t="s">
        <v>6478</v>
      </c>
      <c r="B1590" t="s">
        <v>619</v>
      </c>
      <c r="C1590" t="s">
        <v>2213</v>
      </c>
      <c r="D1590" s="1" t="s">
        <v>6731</v>
      </c>
      <c r="E1590" s="1">
        <v>8</v>
      </c>
      <c r="F1590" t="str">
        <f>VLOOKUP(B1590,[1]a!$A$1:$C$1637,3,FALSE)</f>
        <v>LSEDTGsPHHHADILMVQEK HSEENQsPHHHANNVMEQDQAAEER VEQGTDKEIGsGEK LVTDTTVDsTNNK RQDDVKETENENsGER RSFLLDDASDGNEsGTEEDQSAFMK SFLLDDASDGNEsGTEEDQSAFMK RSFLLDDASDGNEsGTEEDQSAFMK</v>
      </c>
      <c r="G1590" s="4">
        <v>47.682200000000002</v>
      </c>
      <c r="H1590">
        <v>0.15</v>
      </c>
    </row>
    <row r="1591" spans="1:8" x14ac:dyDescent="0.15">
      <c r="A1591" t="s">
        <v>6478</v>
      </c>
      <c r="B1591" t="s">
        <v>888</v>
      </c>
      <c r="C1591" t="s">
        <v>2392</v>
      </c>
      <c r="D1591" s="1" t="s">
        <v>6845</v>
      </c>
      <c r="E1591" s="1">
        <v>8</v>
      </c>
      <c r="F1591" t="str">
        <f>VLOOKUP(B1591,[1]a!$A$1:$C$1637,3,FALSE)</f>
        <v>KVIESIQTVsDGtsEEDEEEQEEER KVIESIQTVsDGtsEEDEEEQEEER qRVDKsEEEEEEGEEENDGK LPEGIDLLKDsEsDLsELDAPR LPEGIDLLKDsEsDLsELDAPR LPEGIDLLKDsEsDLsELDAPR SEPLQDLLPDQDIDITEsDNNDDSNDLLEGQR KVIESIQTVsDGtsEEDEEEQEEER</v>
      </c>
      <c r="G1591" s="4">
        <v>20.2637</v>
      </c>
      <c r="H1591">
        <v>0.11</v>
      </c>
    </row>
    <row r="1592" spans="1:8" x14ac:dyDescent="0.15">
      <c r="A1592" t="s">
        <v>6478</v>
      </c>
      <c r="B1592" t="s">
        <v>1189</v>
      </c>
      <c r="C1592" t="s">
        <v>2538</v>
      </c>
      <c r="D1592" s="1" t="s">
        <v>6981</v>
      </c>
      <c r="E1592" s="1">
        <v>8</v>
      </c>
      <c r="F1592" t="str">
        <f>VLOOKUP(B1592,[1]a!$A$1:$C$1637,3,FALSE)</f>
        <v>FFtQVGsESEDEsDYEVEVNEVQNDDVNNR FFtQVGsESEDEsDYEVEVNEVQNDDVNNR YLQSGsEDDDDTDTK YLQSGsEDDDDTDTK YLQSGsEDDDDTDTK YLQSGsEDDDDTDTKR FFtQVGsESEDEsDYEVEVNEVQNDDVNNR FFtQVGsESEDEsDYEVEVNEVQNDDVNNR</v>
      </c>
      <c r="G1592" s="4">
        <v>170.77099999999999</v>
      </c>
      <c r="H1592">
        <v>3.44</v>
      </c>
    </row>
    <row r="1593" spans="1:8" x14ac:dyDescent="0.15">
      <c r="A1593" t="s">
        <v>6478</v>
      </c>
      <c r="B1593" t="s">
        <v>1264</v>
      </c>
      <c r="C1593" t="s">
        <v>2235</v>
      </c>
      <c r="D1593" s="1" t="s">
        <v>7018</v>
      </c>
      <c r="E1593" s="1">
        <v>8</v>
      </c>
      <c r="F1593" t="str">
        <f>VLOOKUP(B1593,[1]a!$A$1:$C$1637,3,FALSE)</f>
        <v>AsSISsLLDSSVNR AsSISsLLDSSVNR VRsEVssIVSEVPDYLFGLDNFDETAPPHELR VRsEVssIVSEVPDYLFGLDNFDETAPPHELR VRsEVssIVSEVPDYLFGLDNFDETAPPHELR EVSTLSDPGsPR IStPELPPPVFIKPEsPEPVSTPK IStPELPPPVFIKPEsPEPVSTPK</v>
      </c>
      <c r="G1593" s="4">
        <v>99.041700000000006</v>
      </c>
      <c r="H1593">
        <v>0.13</v>
      </c>
    </row>
    <row r="1594" spans="1:8" x14ac:dyDescent="0.15">
      <c r="A1594" t="s">
        <v>6478</v>
      </c>
      <c r="B1594" t="s">
        <v>1416</v>
      </c>
      <c r="C1594" t="s">
        <v>2505</v>
      </c>
      <c r="D1594" s="1" t="s">
        <v>7081</v>
      </c>
      <c r="E1594" s="1">
        <v>8</v>
      </c>
      <c r="F1594" t="str">
        <f>VLOOKUP(B1594,[1]a!$A$1:$C$1637,3,FALSE)</f>
        <v>KTsPTAGSSSSKR VEDEKEGsEDENDNEKVESK VEDEKEGsEDENDNEKVESK VEDEKEGsEDENDNEK KKTDDDsDTSPK TDDDsDTSPK KKTDDDsDTSPK SLAHsDDEsEEEKEEEEKQEEEK</v>
      </c>
      <c r="G1594" s="4">
        <v>119.873</v>
      </c>
      <c r="H1594">
        <v>0.89</v>
      </c>
    </row>
    <row r="1595" spans="1:8" x14ac:dyDescent="0.15">
      <c r="A1595" t="s">
        <v>6478</v>
      </c>
      <c r="B1595" t="s">
        <v>1651</v>
      </c>
      <c r="C1595" t="s">
        <v>2764</v>
      </c>
      <c r="D1595" s="1" t="s">
        <v>7191</v>
      </c>
      <c r="E1595" s="1">
        <v>8</v>
      </c>
      <c r="F1595" t="str">
        <f>VLOOKUP(B1595,[1]a!$A$1:$C$1637,3,FALSE)</f>
        <v>EVssDEAYssEEEEQVNDQANVEEDDDELEAVAR EVsSDEAYssEEEEQVNDQANVEEDDDELEAVAR EVssDEAYssEEEEQVNDQANVEEDDDELEAVAR EVssDEAYssEEEEQVNDQANVEEDDDELEAVAR EVssDEAYssEEEEQVNDQANVEEDDDELEAVAR SAGSDEEDVAPDEAPVsDDEVVPVEDDAEEDEEDEEKAEISKR REVSSDEAYssEEEEQVNDQANVEEDDDELEAVAR SAGSDEEDVAPDEAPVsDDEVVPVEDDAEEDEEDEEKAEISKR</v>
      </c>
      <c r="G1595" s="4">
        <v>47.957700000000003</v>
      </c>
      <c r="H1595">
        <v>0.15</v>
      </c>
    </row>
    <row r="1596" spans="1:8" x14ac:dyDescent="0.15">
      <c r="A1596" t="s">
        <v>6478</v>
      </c>
      <c r="B1596" t="s">
        <v>1664</v>
      </c>
      <c r="C1596" t="s">
        <v>1942</v>
      </c>
      <c r="D1596" s="1" t="s">
        <v>7199</v>
      </c>
      <c r="E1596" s="1">
        <v>8</v>
      </c>
      <c r="F1596" t="str">
        <f>VLOOKUP(B1596,[1]a!$A$1:$C$1637,3,FALSE)</f>
        <v>sKSFTNLTAEAASALTSSSsMK SALTLAMAVAAGVMTGEGSSSGGDSSPGSSPTTSGsPPR SALTLAMAVAAGVMTGEGSSSGGDSSPGSSPTTSGsPPR sKSFTNLTAEAASALTSSSSMK sKSFTNLTAEAASALTSSSsMK sKSFTNLTAEAASALTSSSSMK SALTLAMAVAAGVMTGEGSSSGGDSSPGSSPTTSGsPPR SQGSFGNLtSSQSSLGFcAWR</v>
      </c>
      <c r="G1596" s="4">
        <v>324.036</v>
      </c>
      <c r="H1596">
        <v>0.12</v>
      </c>
    </row>
    <row r="1597" spans="1:8" x14ac:dyDescent="0.15">
      <c r="A1597" t="s">
        <v>6478</v>
      </c>
      <c r="B1597" t="s">
        <v>1682</v>
      </c>
      <c r="C1597" t="s">
        <v>1942</v>
      </c>
      <c r="D1597" s="1" t="s">
        <v>7209</v>
      </c>
      <c r="E1597" s="1">
        <v>8</v>
      </c>
      <c r="F1597" t="str">
        <f>VLOOKUP(B1597,[1]a!$A$1:$C$1637,3,FALSE)</f>
        <v>sKSFGNLGEIGSVK sRScFALSDLIEEEDDDDDQ sMPLLPVNEDEDDDDEDDDEEDLK SGFDENKsssDEEGVK SGFDENKsssDEEGVK SGFDENKsssDEEGVK SKsFGNLGEIGSVK GLAsMSSLEDSLPSK</v>
      </c>
      <c r="G1597" s="4">
        <v>72.597300000000004</v>
      </c>
      <c r="H1597">
        <v>0.6</v>
      </c>
    </row>
    <row r="1598" spans="1:8" x14ac:dyDescent="0.15">
      <c r="A1598" t="s">
        <v>6478</v>
      </c>
      <c r="B1598" t="s">
        <v>304</v>
      </c>
      <c r="C1598" t="s">
        <v>2098</v>
      </c>
      <c r="D1598" s="1" t="s">
        <v>6602</v>
      </c>
      <c r="E1598" s="1">
        <v>9</v>
      </c>
      <c r="F1598" t="str">
        <f>VLOOKUP(B1598,[1]a!$A$1:$C$1637,3,FALSE)</f>
        <v>AVGsHcsLSEMDDLDLTR AVGsHcsLSEMDDLDLTR AVGsHcsLSEMDDLDLTR GRsVLDtPLsSAR SVLDtPLsSAR sMSELsTGYSR GRsVLDtPLsSAR SVLDtPLsSAR GRsVLDtPLsSAR</v>
      </c>
      <c r="G1598" s="4">
        <v>75.203100000000006</v>
      </c>
      <c r="H1598">
        <v>0.83</v>
      </c>
    </row>
    <row r="1599" spans="1:8" x14ac:dyDescent="0.15">
      <c r="A1599" t="s">
        <v>6478</v>
      </c>
      <c r="B1599" t="s">
        <v>742</v>
      </c>
      <c r="C1599" t="s">
        <v>2157</v>
      </c>
      <c r="D1599" s="1" t="s">
        <v>6780</v>
      </c>
      <c r="E1599" s="1">
        <v>9</v>
      </c>
      <c r="F1599" t="str">
        <f>VLOOKUP(B1599,[1]a!$A$1:$C$1637,3,FALSE)</f>
        <v>SVsPPQQYQPNSAGENSVLNMNLPGGESGGMTGTGSEPVK KYGPDSGEMSLGLNPGAPSFTVSQPSsGGDGGEK SVSPPQQYQPNSAGENsVLNMNLPGGESGGMTGTGSEPVK sVSPPQQYQPNSAGENSVLNMNLPGGESGGMTGTGSEPVKK VAPTQVLMTPSSPQsR VAPTQVLMTPsSPQSR SVsPPQQYQPNSAGENSVLNMNLPGGESGGMTGTGSEPVKK VAPTQVLMTPsSPQSR VAPTQVLMTPsSPQSR</v>
      </c>
      <c r="G1599" s="4">
        <v>126.95</v>
      </c>
      <c r="H1599">
        <v>1.1599999999999999</v>
      </c>
    </row>
    <row r="1600" spans="1:8" x14ac:dyDescent="0.15">
      <c r="A1600" t="s">
        <v>6478</v>
      </c>
      <c r="B1600" t="s">
        <v>772</v>
      </c>
      <c r="C1600" t="s">
        <v>2331</v>
      </c>
      <c r="D1600" s="1" t="s">
        <v>6796</v>
      </c>
      <c r="E1600" s="1">
        <v>9</v>
      </c>
      <c r="F1600" t="str">
        <f>VLOOKUP(B1600,[1]a!$A$1:$C$1637,3,FALSE)</f>
        <v>DRsPVLDDEGsPK DRsPVLDDEGsPK DRsPVLDDEGsPK IIDGsPPPsPK IIDGsPPPsPK MDDSLsPR DRsPVLDDEGsPKIIDGsPPPsPK DRSPVLDDEGsPK DRSPVLDDEGsPK</v>
      </c>
      <c r="G1600" s="4">
        <v>180.56299999999999</v>
      </c>
    </row>
    <row r="1601" spans="1:8" x14ac:dyDescent="0.15">
      <c r="A1601" t="s">
        <v>6478</v>
      </c>
      <c r="B1601" t="s">
        <v>848</v>
      </c>
      <c r="C1601" t="s">
        <v>2370</v>
      </c>
      <c r="D1601" s="1" t="s">
        <v>6829</v>
      </c>
      <c r="E1601" s="1">
        <v>9</v>
      </c>
      <c r="F1601" t="str">
        <f>VLOOKUP(B1601,[1]a!$A$1:$C$1637,3,FALSE)</f>
        <v>LFDEQsGsDEDEsIsGGsDREDKLDEDAPLIETIR LFDEQsGsDEDEsIsGGsDREDKLDEDAPLIETIR LFDEQsGsDEDEsIsGGsDREDKLDEDAPLIETIR LFDEQsGsDEDEsIsGGsDREDKLDEDAPLIETIR LFDEQsGsDEDEsIsGGsDREDKLDEDAPLIETIR DPDQDQDDDsGEAGKADGsGGENQER SRDPDQDQDDDSGEAGKADGsGGENQER DPDQDQDDDsGEAGKADGsGGENQER SsDQIELDDDDFQETRPKPK</v>
      </c>
      <c r="G1601" s="4">
        <v>33.978499999999997</v>
      </c>
      <c r="H1601">
        <v>0.09</v>
      </c>
    </row>
    <row r="1602" spans="1:8" x14ac:dyDescent="0.15">
      <c r="A1602" t="s">
        <v>6478</v>
      </c>
      <c r="B1602" t="s">
        <v>1050</v>
      </c>
      <c r="C1602" t="s">
        <v>2474</v>
      </c>
      <c r="D1602" s="1" t="s">
        <v>6912</v>
      </c>
      <c r="E1602" s="1">
        <v>9</v>
      </c>
      <c r="F1602" t="str">
        <f>VLOOKUP(B1602,[1]a!$A$1:$C$1637,3,FALSE)</f>
        <v>LMMVHGNLDDGGDDssEEsVNDDEEYDDGGVGPPSSLK LMMVHGNLDDGGDDssEEsVNDDEEYDDGGVGPPSSLK AGSFRDsPEEEGPVELPEAAR qISSTsPANR VSPASILASPSPPAPTsPSSSSISVR AGsFRDsPEEEGPVELPEAAR LMMVHGNLDDGGDDssEEsVNDDEEYDDGGVGPPSSLK ENATQHSETVGEDsPSTADSR QISStSPANR</v>
      </c>
      <c r="G1602" s="4">
        <v>117.95699999999999</v>
      </c>
      <c r="H1602">
        <v>0.87</v>
      </c>
    </row>
    <row r="1603" spans="1:8" x14ac:dyDescent="0.15">
      <c r="A1603" t="s">
        <v>6478</v>
      </c>
      <c r="B1603" t="s">
        <v>1178</v>
      </c>
      <c r="C1603" t="s">
        <v>2469</v>
      </c>
      <c r="D1603" s="1" t="s">
        <v>6974</v>
      </c>
      <c r="E1603" s="1">
        <v>9</v>
      </c>
      <c r="F1603" t="str">
        <f>VLOOKUP(B1603,[1]a!$A$1:$C$1637,3,FALSE)</f>
        <v>SGATHETAGEEETENsVANEATDEK KDNADMTSDLTGTIESADSAIPNsPTEDAAPGNIQDLK VQPYVVSLAEEDAAVcPsS EtSDATLGSEENQQDK TADVQDTMIEEDDITHEAPsFDPNQK ADVLSEDsPGEGR VGVGAEsPAAATDcSK AASQMAGsPSVLK VGVGAEsPAAATDcSK</v>
      </c>
      <c r="G1603" s="4">
        <v>76.260099999999994</v>
      </c>
      <c r="H1603">
        <v>0.37</v>
      </c>
    </row>
    <row r="1604" spans="1:8" x14ac:dyDescent="0.15">
      <c r="A1604" t="s">
        <v>6478</v>
      </c>
      <c r="B1604" t="s">
        <v>1252</v>
      </c>
      <c r="C1604" t="s">
        <v>2568</v>
      </c>
      <c r="D1604" s="1" t="s">
        <v>7012</v>
      </c>
      <c r="E1604" s="1">
        <v>9</v>
      </c>
      <c r="F1604" t="str">
        <f>VLOOKUP(B1604,[1]a!$A$1:$C$1637,3,FALSE)</f>
        <v>RPLNsDEDDDEIDsDDENVDLYEYEEGVPEEESKK RPLNsDEDDDEIDsDDENVDLYEYEEGVPEEESK RPLNsDEDDDEIDsDDENVDLYEYEEGVPEEESKK RPLNsDEDDDEIDsDDENVDLYEYEEGVPEEESKK RPLNsDEDDDEIDsDDENVDLYEYEEGVPEEESK ESRDEEsEDsEsEAEQMVDGILTSASK ESRDEEsEDsEsEAEQMVDGILTSASK ESRDEEsEDsEsEAEQMVDGILTSASK ESRDEEsEDsEsEAEQMVDGILTSASK</v>
      </c>
      <c r="G1604" s="4">
        <v>25.652200000000001</v>
      </c>
    </row>
    <row r="1605" spans="1:8" x14ac:dyDescent="0.15">
      <c r="A1605" t="s">
        <v>6478</v>
      </c>
      <c r="B1605" t="s">
        <v>1494</v>
      </c>
      <c r="C1605" t="s">
        <v>2688</v>
      </c>
      <c r="D1605" s="1" t="s">
        <v>7115</v>
      </c>
      <c r="E1605" s="1">
        <v>9</v>
      </c>
      <c r="F1605" t="str">
        <f>VLOOKUP(B1605,[1]a!$A$1:$C$1637,3,FALSE)</f>
        <v>NVDsLSTLDDIDDIDFAK SLTELTGsPQLR APDHADYVIsPSFGR sGFNtPR APDHADYVISPsFGR sGFNtPR NVDsLSTLDDIDDIDFAK sQPGFESHPMVGEAWDALRR sQPGFESHPMVGEAWDALR</v>
      </c>
      <c r="G1605" s="4">
        <v>82.604799999999997</v>
      </c>
      <c r="H1605">
        <v>0.16</v>
      </c>
    </row>
    <row r="1606" spans="1:8" x14ac:dyDescent="0.15">
      <c r="A1606" t="s">
        <v>6478</v>
      </c>
      <c r="B1606" t="s">
        <v>1588</v>
      </c>
      <c r="C1606" t="s">
        <v>2011</v>
      </c>
      <c r="D1606" s="1" t="s">
        <v>7162</v>
      </c>
      <c r="E1606" s="1">
        <v>9</v>
      </c>
      <c r="F1606" t="str">
        <f>VLOOKUP(B1606,[1]a!$A$1:$C$1637,3,FALSE)</f>
        <v>ADKDEDEEENEtsDDEAEPK HTDDQDEDEEAGDDIDtssEEAKPK HTDDQDEDEEAGDDIDTSsEEAKPK HTDDQDEDEEAGDDIDTSsEEAKPK HTDDQDEDEEAGDDIDtssEEAKPK ScNSNADEVAENssDEDEPK ADKDEDEEENETsDDEAEPK ADKDEDEEENEtsDDEAEPK HTDDQDEDEEAGDDIDtssEEAKPK</v>
      </c>
      <c r="G1606" s="4">
        <v>20.773</v>
      </c>
      <c r="H1606">
        <v>0.79</v>
      </c>
    </row>
    <row r="1607" spans="1:8" x14ac:dyDescent="0.15">
      <c r="A1607" t="s">
        <v>6478</v>
      </c>
      <c r="B1607" t="s">
        <v>1673</v>
      </c>
      <c r="C1607" t="s">
        <v>2779</v>
      </c>
      <c r="D1607" s="1" t="s">
        <v>7203</v>
      </c>
      <c r="E1607" s="1">
        <v>9</v>
      </c>
      <c r="F1607" t="str">
        <f>VLOOKUP(B1607,[1]a!$A$1:$C$1637,3,FALSE)</f>
        <v>SPVNANQsPK GMDVDEDDsDDDEEEDsEDEEEEETPKKPEPINK GMDVDEDDsDDDEEEDsEDEEEEETPKKPEPINK GMDVDEDDsDDDEEEDsEDEEEEETPKKPEPINK GMDVDEDDsDDDEEEDsEDEEEEETPKKPEPINK GMDVDEDDsDDDEEEDsEDEEEEETPKKPEPINK AKPAEVKPAEEKPESDEEDEsDDEDEsEEDDDSEK AKPAEVKPAEEKPESDEEDEsDDEDEsEEDDDSEK GMDVDEDDsDDDEEEDsEDEEEEETPK</v>
      </c>
      <c r="G1607" s="4">
        <v>378.90199999999999</v>
      </c>
    </row>
    <row r="1608" spans="1:8" x14ac:dyDescent="0.15">
      <c r="A1608" t="s">
        <v>5955</v>
      </c>
      <c r="B1608" t="s">
        <v>5812</v>
      </c>
      <c r="C1608" t="s">
        <v>2841</v>
      </c>
      <c r="D1608" s="1" t="s">
        <v>7260</v>
      </c>
      <c r="E1608" s="1">
        <v>9</v>
      </c>
      <c r="F1608" t="str">
        <f>VLOOKUP(B1608,[1]a!$A$1:$C$1637,3,FALSE)</f>
        <v>ERGsPDYGR ERTsPDYGR GAsPVAHKR DRsPDRR GEsRsPPPYEK GEsRsPPPYEK GYDGADSPIREssPSRsPPAEE GYDGADSPIREssPSRsPPAEE GYDGADSPIREssPSRsPPAEE</v>
      </c>
      <c r="H1608">
        <v>62.219299999999997</v>
      </c>
    </row>
    <row r="1609" spans="1:8" x14ac:dyDescent="0.15">
      <c r="A1609" t="s">
        <v>6478</v>
      </c>
      <c r="B1609" t="s">
        <v>1855</v>
      </c>
      <c r="C1609" t="s">
        <v>2867</v>
      </c>
      <c r="D1609" s="1" t="s">
        <v>7285</v>
      </c>
      <c r="E1609" s="1">
        <v>9</v>
      </c>
      <c r="F1609" t="str">
        <f>VLOOKUP(B1609,[1]a!$A$1:$C$1637,3,FALSE)</f>
        <v>MSFTsPQSAVQEDDGGESK ENAssGDEIHDSK IEQQVGGGGDGGYGGQGEGDDWDsDsEDDLQIVLNDSSR IEQQVGGGGDGGYGGQGEGDDWDsDsEDDLQIVLNDSSR RPDTESAEHsPAQDEPHK sSSVDREDVGGEAGKDAEMGEELK SssVDREDVGGEAGK SssVDREDVGGEAGK SSsVDREDVGGEAGKDAEMGEELK</v>
      </c>
      <c r="G1609" s="4">
        <v>62.252800000000001</v>
      </c>
      <c r="H1609">
        <v>0.23</v>
      </c>
    </row>
    <row r="1610" spans="1:8" x14ac:dyDescent="0.15">
      <c r="A1610" t="s">
        <v>6478</v>
      </c>
      <c r="B1610" t="s">
        <v>172</v>
      </c>
      <c r="C1610" t="s">
        <v>2032</v>
      </c>
      <c r="D1610" s="1" t="s">
        <v>6549</v>
      </c>
      <c r="E1610" s="1">
        <v>10</v>
      </c>
      <c r="F1610" t="str">
        <f>VLOOKUP(B1610,[1]a!$A$1:$C$1637,3,FALSE)</f>
        <v>SPsPDNNNVSEK VEPEEsESDDVIIVR KVsNPSFIAAQSK RKVsNPSFIAAQSK KsDAEGAEPR KITSsPKQEIGTGEATEQEEGK RTsFGYDQEAR VQEHNsPRssPDLQER ETLESALLKsPsPDNNNVSEK ETLESALLKsPsPDNNNVSEK</v>
      </c>
      <c r="G1610" s="4">
        <v>54.594999999999999</v>
      </c>
      <c r="H1610">
        <v>0.18</v>
      </c>
    </row>
    <row r="1611" spans="1:8" x14ac:dyDescent="0.15">
      <c r="A1611" t="s">
        <v>6478</v>
      </c>
      <c r="B1611" t="s">
        <v>612</v>
      </c>
      <c r="C1611" t="s">
        <v>2240</v>
      </c>
      <c r="D1611" s="1" t="s">
        <v>6728</v>
      </c>
      <c r="E1611" s="1">
        <v>10</v>
      </c>
      <c r="F1611" t="str">
        <f>VLOOKUP(B1611,[1]a!$A$1:$C$1637,3,FALSE)</f>
        <v>MDPDcEsEDEDEKEEK SSsFNR AIAPPELsPR WSPtKPSPQSANQSMNYSVAQSGQSQTSR WsPTKPSPQSANQSMNYSVAQSGQSQTSR QGTASETDYVTDGGsDsDSSPKK QGTASETDYVTDGGsDsDSSPKK NSQDTWSQGGSLPsPTPNQITTPTAK NSQDTWSQGGSLPsPTPNQITTPTAK NSQDTWSQGGSLPsPTPNQITTPTAK</v>
      </c>
      <c r="G1611" s="4">
        <v>39.279600000000002</v>
      </c>
      <c r="H1611">
        <v>0.12</v>
      </c>
    </row>
    <row r="1612" spans="1:8" x14ac:dyDescent="0.15">
      <c r="A1612" t="s">
        <v>5954</v>
      </c>
      <c r="B1612" t="s">
        <v>6306</v>
      </c>
      <c r="C1612" t="s">
        <v>2477</v>
      </c>
      <c r="D1612" s="1" t="s">
        <v>6916</v>
      </c>
      <c r="E1612" s="1">
        <v>10</v>
      </c>
      <c r="F1612" t="str">
        <f>VLOOKUP(B1612,[1]a!$A$1:$C$1637,3,FALSE)</f>
        <v>GVDQTTHLIEPVAPVPESAPEsDsDSDDDDDDESDYLSR GVDQTTHLIEPVAPVPESAPEsDsDSDDDDDDESDYLSR SKsLDEDYDMK SKsLDEDYDMK SKsLDEDYDMK LRsSsPGR LRsSsPGR VDDGDANsDSsQQER VDDGDANsDSsQQER VDDGDANsDSsQQER</v>
      </c>
      <c r="G1612" s="4">
        <v>31.498699999999999</v>
      </c>
      <c r="H1612">
        <v>0.23</v>
      </c>
    </row>
    <row r="1613" spans="1:8" x14ac:dyDescent="0.15">
      <c r="A1613" t="s">
        <v>6478</v>
      </c>
      <c r="B1613" t="s">
        <v>1596</v>
      </c>
      <c r="C1613" t="s">
        <v>2417</v>
      </c>
      <c r="D1613" s="1" t="s">
        <v>7168</v>
      </c>
      <c r="E1613" s="1">
        <v>10</v>
      </c>
      <c r="F1613" t="str">
        <f>VLOOKUP(B1613,[1]a!$A$1:$C$1637,3,FALSE)</f>
        <v>DHELALMDAIAKLEEIsDGEsGNI ANSLQSSVPQLVHDAPSPAVsGsR ANSLQSSVPQLVHDAPSPAVsGsR ANSLQSSVPQLVHDAPsPAVSGSR VLRDHELALMDAIAKLEEIsDGEsGNI LEEIsDGEsGNI VLRDHELALMDAIAKLEEIsDGEsGNI VLRDHELALMDAIAKLEEIsDGEsGNI TSQSIASLAMGPPsPSLHPSMQPSSSALR DHELALMDAIAKLEEIsDGEsGNI</v>
      </c>
      <c r="G1613" s="4">
        <v>54.982500000000002</v>
      </c>
      <c r="H1613">
        <v>0.19</v>
      </c>
    </row>
    <row r="1614" spans="1:8" x14ac:dyDescent="0.15">
      <c r="A1614" t="s">
        <v>5954</v>
      </c>
      <c r="B1614" t="s">
        <v>251</v>
      </c>
      <c r="C1614" t="s">
        <v>2072</v>
      </c>
      <c r="D1614" s="1" t="s">
        <v>6576</v>
      </c>
      <c r="E1614" s="1">
        <v>11</v>
      </c>
      <c r="F1614" t="str">
        <f>VLOOKUP(B1614,[1]a!$A$1:$C$1637,3,FALSE)</f>
        <v>sLTMPAAVSPGTPTTPTTPttPRK sLTMPAAVSPGTPTTPTTPttPRK KITtQPINIR sLTMPAAVSPGTPTTPTTPttPRK SLtMPAAVsPGtPtTPTTPTTPRKDNVWR SLtMPAAVsPGtPtTPTTPTTPRKDNVWR SLtMPAAVsPGtPtTPTTPTTPRKDNVWR SLtMPAAVsPGtPtTPTTPTTPRKDNVWR SLTMPAAVSPGTPTtPtTPTTPR SLTMPAAVSPGTPTtPtTPTTPR sLTMPAAVSPGTPTTPTTPttPRK</v>
      </c>
      <c r="G1614" s="4">
        <v>859.80600000000004</v>
      </c>
      <c r="H1614">
        <v>3.89</v>
      </c>
    </row>
    <row r="1615" spans="1:8" x14ac:dyDescent="0.15">
      <c r="A1615" t="s">
        <v>6478</v>
      </c>
      <c r="B1615" t="s">
        <v>573</v>
      </c>
      <c r="C1615" t="s">
        <v>2231</v>
      </c>
      <c r="D1615" s="1" t="s">
        <v>6713</v>
      </c>
      <c r="E1615" s="1">
        <v>11</v>
      </c>
      <c r="F1615" t="str">
        <f>VLOOKUP(B1615,[1]a!$A$1:$C$1637,3,FALSE)</f>
        <v>GRHGsssDEEERVR HGsssDEEERVR VRADtssDEEDDLK VRADtssDEEDDLK VRADtssDEEDDLK VIADKPsDEEDDRQR DHRAsDDDEEGEIR RKEtSDDEELAR GRHGsssDEEER HGsssDEEERVR HGsssDEEERVR</v>
      </c>
      <c r="G1615" s="4">
        <v>71.188000000000002</v>
      </c>
      <c r="H1615">
        <v>0.3</v>
      </c>
    </row>
    <row r="1616" spans="1:8" x14ac:dyDescent="0.15">
      <c r="A1616" t="s">
        <v>6478</v>
      </c>
      <c r="B1616" t="s">
        <v>1117</v>
      </c>
      <c r="C1616" t="s">
        <v>2502</v>
      </c>
      <c r="D1616" s="1" t="s">
        <v>6947</v>
      </c>
      <c r="E1616" s="1">
        <v>11</v>
      </c>
      <c r="F1616" t="str">
        <f>VLOOKUP(B1616,[1]a!$A$1:$C$1637,3,FALSE)</f>
        <v>EFEsDDEVsDRsLGEEYTVR GYKEFEsDDEVsDRsLGEEYTVR EFEsDDEVsDRsLGEEYTVR GYKEFEsDDEVsDRsLGEEYTVR DNDVLGMLASAYGDssDsEEEDQK DNDVLGMLASAYGDssDsEEEDQK MVGEYDsAENsLEER MVGEYDsAENsLEER DNDVLGMLASAYGDssDsEEEDQK TYDQEGsDGHEEAR SSPVASSPsKPK</v>
      </c>
      <c r="G1616" s="4">
        <v>22.146999999999998</v>
      </c>
      <c r="H1616">
        <v>0.16</v>
      </c>
    </row>
    <row r="1617" spans="1:8" x14ac:dyDescent="0.15">
      <c r="A1617" t="s">
        <v>6478</v>
      </c>
      <c r="B1617" t="s">
        <v>1130</v>
      </c>
      <c r="C1617" t="s">
        <v>2043</v>
      </c>
      <c r="D1617" s="1" t="s">
        <v>6956</v>
      </c>
      <c r="E1617" s="1">
        <v>11</v>
      </c>
      <c r="F1617" t="str">
        <f>VLOOKUP(B1617,[1]a!$A$1:$C$1637,3,FALSE)</f>
        <v>GKEVARDsDDsEAEYENR GKEVARDsDDsEAEYENR AARDsDDsEIEYQNKK RHDsDVsEPEsEDNKQPLR RHDsDVsEPEsEDNKQPLR RHDsDVsEPEsEDNKQPLR AARDsDDsEIEYQNKK EVARDsDDsEAEYENR EVARDsDDsEAEYENR AARDsDDsEIEYQNK EVARDsDDsEAEYENR</v>
      </c>
      <c r="G1617" s="4">
        <v>99.351399999999998</v>
      </c>
      <c r="H1617">
        <v>0.73</v>
      </c>
    </row>
    <row r="1618" spans="1:8" x14ac:dyDescent="0.15">
      <c r="A1618" t="s">
        <v>6478</v>
      </c>
      <c r="B1618" t="s">
        <v>1901</v>
      </c>
      <c r="C1618" t="s">
        <v>2895</v>
      </c>
      <c r="D1618" s="1" t="s">
        <v>7309</v>
      </c>
      <c r="E1618" s="1">
        <v>11</v>
      </c>
      <c r="F1618" t="str">
        <f>VLOOKUP(B1618,[1]a!$A$1:$C$1637,3,FALSE)</f>
        <v>sSsPQKTsPAR sSsPQKTsPAR sSsPQKTsPAR SNERsPsPR SNERsPsPR SNERsPsPGsPAPLR KVDAAsRsQsPYAAE KVDAAsRsQsPYAAE KVDAAsRsQsPYAAE SPsPGsPAPLR SPsPGsPAPLR</v>
      </c>
      <c r="G1618" s="4">
        <v>108.941</v>
      </c>
      <c r="H1618">
        <v>0.78</v>
      </c>
    </row>
    <row r="1619" spans="1:8" x14ac:dyDescent="0.15">
      <c r="A1619" t="s">
        <v>6478</v>
      </c>
      <c r="B1619" t="s">
        <v>711</v>
      </c>
      <c r="C1619" t="s">
        <v>2303</v>
      </c>
      <c r="D1619" s="1" t="s">
        <v>6763</v>
      </c>
      <c r="E1619" s="1">
        <v>12</v>
      </c>
      <c r="F1619" t="str">
        <f>VLOOKUP(B1619,[1]a!$A$1:$C$1637,3,FALSE)</f>
        <v>TNDLSTSAVQLDEFHssDEEEGNLQPSPK SFDRESPsNLDSTSGISQPHNR TNDLSTSAVQLDEFHssDEEEGNLQPSPK LcQTESPDsPQGK LcQTESPDsPQGK ANEGSTSNPDQVsPVHSATTALR QPLDLPVSTSSTLLGGGPVQNQNAVSSVcDGsKSPSEGR TNDLSTSAVQLDEFHssDEEEGNLQPSPK LcQTESPDsPQGK TNDLSTSAVQLDEFHssDEEEGNLQPSPK LcQTESPDsPQGKGEGSER LcQTESPDsPQGK</v>
      </c>
      <c r="G1619" s="4">
        <v>65.007599999999996</v>
      </c>
      <c r="H1619">
        <v>0.26</v>
      </c>
    </row>
    <row r="1620" spans="1:8" x14ac:dyDescent="0.15">
      <c r="A1620" t="s">
        <v>6478</v>
      </c>
      <c r="B1620" t="s">
        <v>1166</v>
      </c>
      <c r="C1620" t="s">
        <v>2527</v>
      </c>
      <c r="D1620" s="1" t="s">
        <v>6970</v>
      </c>
      <c r="E1620" s="1">
        <v>12</v>
      </c>
      <c r="F1620" t="str">
        <f>VLOOKUP(B1620,[1]a!$A$1:$C$1637,3,FALSE)</f>
        <v>qGGSYsRsPVK qGGSYsRsPVK SPIDDEAELSRPsPK GRDQsLsPDR GRDQsLsPDR GRDQsLsPDRK RGSDYDGsPK RGSDYDGsPK NSASPIVGGGESPVGLNGQDRsPIDDEAELSRPsPK NSASPIVGGGESPVGLNGQDRsPIDDEAELSRPsPK NSASPIVGGGESPVGLNGQDRsPIDDEAELSRPsPK GRDQsLsPDRK</v>
      </c>
      <c r="G1620" s="4">
        <v>158.37200000000001</v>
      </c>
    </row>
    <row r="1621" spans="1:8" x14ac:dyDescent="0.15">
      <c r="A1621" t="s">
        <v>6478</v>
      </c>
      <c r="B1621" t="s">
        <v>1184</v>
      </c>
      <c r="C1621" t="s">
        <v>2535</v>
      </c>
      <c r="D1621" s="1" t="s">
        <v>6978</v>
      </c>
      <c r="E1621" s="1">
        <v>12</v>
      </c>
      <c r="F1621" t="str">
        <f>VLOOKUP(B1621,[1]a!$A$1:$C$1637,3,FALSE)</f>
        <v>RYsPPYYsPPR RYsPPYYsPPRR RYsPPYYsPPRR sYsPGYEGAAAAAPDRDR sYsPGYEGAAAAAPDRDR SRsYsPAPR GRsPPPPPPR SYsPGYEGAAAAAPDRDR SysPGYEGAAAAAPDR RYsPPYYsPPR RSySPGyEGAAAAAPDR RsYsPGYEGAAAAAPDRDR</v>
      </c>
      <c r="G1621" s="4">
        <v>180.27600000000001</v>
      </c>
    </row>
    <row r="1622" spans="1:8" x14ac:dyDescent="0.15">
      <c r="A1622" t="s">
        <v>6478</v>
      </c>
      <c r="B1622" t="s">
        <v>141</v>
      </c>
      <c r="C1622" t="s">
        <v>2014</v>
      </c>
      <c r="D1622" s="1" t="s">
        <v>6541</v>
      </c>
      <c r="E1622" s="1">
        <v>13</v>
      </c>
      <c r="F1622" t="str">
        <f>VLOOKUP(B1622,[1]a!$A$1:$C$1637,3,FALSE)</f>
        <v>RRsPDsPHR GRsPPPPPSK GRsPPPPPSK RRsPLPR GRSPssPPPRR RRsPDsPHR GRSPssPPPRR RRPAsPSR GRsPSsPPPR GRsPSsPPPR RGKsPAGPAR RRsPDsPHR RRsPDsPHR</v>
      </c>
      <c r="G1622" s="4">
        <v>76.543700000000001</v>
      </c>
      <c r="H1622">
        <v>1.53</v>
      </c>
    </row>
    <row r="1623" spans="1:8" x14ac:dyDescent="0.15">
      <c r="A1623" t="s">
        <v>6478</v>
      </c>
      <c r="B1623" t="s">
        <v>700</v>
      </c>
      <c r="C1623" t="s">
        <v>2298</v>
      </c>
      <c r="D1623" s="1" t="s">
        <v>6758</v>
      </c>
      <c r="E1623" s="1">
        <v>13</v>
      </c>
      <c r="F1623" t="str">
        <f>VLOOKUP(B1623,[1]a!$A$1:$C$1637,3,FALSE)</f>
        <v>stSSSPPPPPPSSSLPQQEQEQDQQQLPLR sGRTSEPNSEDEAAGVGKR STssSPPPPPPSSSLPQQEQEQDQQQLPLR STssSPPPPPPSSSLPQQEQEQDQQQLPLR RRPsLsPPPPYR sGRTSEPNSEDEAAGVGKR SGRTsEPNsEDEAAGVGK RRPsLsPPPPYR STSSsPPPPPPSSSLPQQEQEQDQQQLPLRR STSSsPPPPPPSSSLPQQEQEQDQQQLPLRR RRPsLsPPPPYR stSSSPPPPPPSSSLPQQEQEQDQQQLPLR sGRTSEPNSEDEAAGVGKR</v>
      </c>
      <c r="G1623" s="4">
        <v>59.908700000000003</v>
      </c>
      <c r="H1623">
        <v>0.21</v>
      </c>
    </row>
    <row r="1624" spans="1:8" x14ac:dyDescent="0.15">
      <c r="A1624" t="s">
        <v>6478</v>
      </c>
      <c r="B1624" t="s">
        <v>837</v>
      </c>
      <c r="C1624" t="s">
        <v>2366</v>
      </c>
      <c r="D1624" s="1" t="s">
        <v>6824</v>
      </c>
      <c r="E1624" s="1">
        <v>13</v>
      </c>
      <c r="F1624" t="str">
        <f>VLOOKUP(B1624,[1]a!$A$1:$C$1637,3,FALSE)</f>
        <v>EIEDDIAGYsEEsSEER EIEDDIAGYsEEssEERNIDsGNEEEGDIR EIEDDIAGYsEEsSEER EIEDDIAGYsEEssEERNIDsGNEEEGDIR EIEDDIAGYsEEssEERNIDsGNEEEGDIR NIDsGNEEEGDIRQFDDDELTGALGDHQTNK TASTSSAASPsSSSSSVQQQQQQQQQQQQQQQLASR NIDsGNEEEGDIR TGGSSsPVsPPPAMIGR TGGSSsPVsPPPAMIGR ETWDGTsPISSSNAGAR TASTSSAAsPSSSSSSVQQQQQQQQQQQQQQQLASR LVNEPETEPSsPQR</v>
      </c>
      <c r="G1624" s="4">
        <v>71.372600000000006</v>
      </c>
      <c r="H1624">
        <v>0.31</v>
      </c>
    </row>
    <row r="1625" spans="1:8" x14ac:dyDescent="0.15">
      <c r="A1625" t="s">
        <v>6478</v>
      </c>
      <c r="B1625" t="s">
        <v>1273</v>
      </c>
      <c r="C1625" t="s">
        <v>2043</v>
      </c>
      <c r="D1625" s="1" t="s">
        <v>7023</v>
      </c>
      <c r="E1625" s="1">
        <v>13</v>
      </c>
      <c r="F1625" t="str">
        <f>VLOOKUP(B1625,[1]a!$A$1:$C$1637,3,FALSE)</f>
        <v>sDGDsTTTSAMEISGDKIDLK DGEATtPPKTDIESQILAAMQSR QHLVQcLAGAENDETsENsLETEK sDGDsTTTSAMEISGDKIDLK DGEATTPPKTDIEsQILAAMQSR NSDSEEMFDsDGEDEEEDKEVAVK NSDSEEMFDsDGEDEEEDKEVAVK STPAKNsDsEEMFDsDGEDEEEDKEVAVK STPAKNsDsEEMFDsDGEDEEEDKEVAVK STPAKNsDsEEMFDsDGEDEEEDKEVAVK NSDSEEMFDsDGEDEEEDKEVAVK sDGDsTTTSAMEISGDKIDLK sDGDSTTTSAMEISGDK</v>
      </c>
      <c r="G1625" s="4">
        <v>52.759700000000002</v>
      </c>
      <c r="H1625">
        <v>0.17</v>
      </c>
    </row>
    <row r="1626" spans="1:8" x14ac:dyDescent="0.15">
      <c r="A1626" t="s">
        <v>6478</v>
      </c>
      <c r="B1626" t="s">
        <v>1797</v>
      </c>
      <c r="C1626" t="s">
        <v>2841</v>
      </c>
      <c r="D1626" s="1" t="s">
        <v>7259</v>
      </c>
      <c r="E1626" s="1">
        <v>13</v>
      </c>
      <c r="F1626" t="str">
        <f>VLOOKUP(B1626,[1]a!$A$1:$C$1637,3,FALSE)</f>
        <v>ERGsPDYGR GYDGADsPIRESPsRsPPAEE GYDGADsPIRESPsRsPPAEE GYDGADsPIRESPsRsPPAEE RsPsPYK RsPsPYK VAsPENGAVR ERTsPDYGR GYDGADsPIRESPsRsPPAEE GYDGADsPIRESPsRsPPAEE GAsPVAHKR DRsPDRR GEsRsPPPYEK</v>
      </c>
      <c r="G1626" s="4">
        <v>172.172</v>
      </c>
    </row>
    <row r="1627" spans="1:8" x14ac:dyDescent="0.15">
      <c r="A1627" t="s">
        <v>6478</v>
      </c>
      <c r="B1627" t="s">
        <v>966</v>
      </c>
      <c r="C1627" t="s">
        <v>2434</v>
      </c>
      <c r="D1627" s="1" t="s">
        <v>6880</v>
      </c>
      <c r="E1627" s="1">
        <v>14</v>
      </c>
      <c r="F1627" t="str">
        <f>VLOOKUP(B1627,[1]a!$A$1:$C$1637,3,FALSE)</f>
        <v>HQsRsVsPQDR GRsYtPsPPRGYGR GRsYtPsPPRGYGR GRsYtPsPPRGYGR HQsRsVsPQDR HQsRsVsPQDR KNRSytPEQAR KNRSytPEQAR sPTPVPR RGRsPsPR GYNsPPAKR RGRsPsPR RGRsPsPR RGRsPsPR</v>
      </c>
      <c r="G1627" s="4">
        <v>80.507199999999997</v>
      </c>
    </row>
    <row r="1628" spans="1:8" x14ac:dyDescent="0.15">
      <c r="A1628" t="s">
        <v>6478</v>
      </c>
      <c r="B1628" t="s">
        <v>1254</v>
      </c>
      <c r="C1628" t="s">
        <v>2569</v>
      </c>
      <c r="D1628" s="1" t="s">
        <v>7014</v>
      </c>
      <c r="E1628" s="1">
        <v>14</v>
      </c>
      <c r="F1628" t="str">
        <f>VLOOKUP(B1628,[1]a!$A$1:$C$1637,3,FALSE)</f>
        <v>IDGQIVtDsDEDVDtEDEGEEK IDGQIVtDsDEDVDtEDEGEEK IDGQIVtDsDEDVDtEDEGEEK VGADDLSDsEKEKPNLVGDGK VDGsEsEEETEEMIFGSSEAAK LPGDQGGDSVDsDIEIDDVsDsEQEDGEDDEYDQLPPFKPLRK LPGDQGGDSVDsDIEIDDVsDsEQEDGEDDEYDQLPPFKPLRK VDGsESEEETEEMIFGSSEAAK LPGDQGGDSVDsDIEIDDVsDsEQEDGEDDEYDQLPPFKPLRK LPGDQGGDSVDsDIEIDDVsDsEQEDGEDDEYDQLPPFKPLRK VDGsEsEEETEEMIFGSSEAAK ELDSSSEAVSGNSDKVGADDLsDSEKEKPNLVGDGK LPGDQGGDSVDsDIEIDDVsDsEQEDGEDDEYDQLPPFKPLRK IDGQIVtDsDEDVDtEDEGEEK</v>
      </c>
      <c r="G1628" s="4">
        <v>103.53</v>
      </c>
      <c r="H1628">
        <v>0.76</v>
      </c>
    </row>
    <row r="1629" spans="1:8" x14ac:dyDescent="0.15">
      <c r="A1629" t="s">
        <v>6478</v>
      </c>
      <c r="B1629" t="s">
        <v>1783</v>
      </c>
      <c r="C1629" t="s">
        <v>2397</v>
      </c>
      <c r="D1629" s="1" t="s">
        <v>7249</v>
      </c>
      <c r="E1629" s="1">
        <v>14</v>
      </c>
      <c r="F1629" t="str">
        <f>VLOOKUP(B1629,[1]a!$A$1:$C$1637,3,FALSE)</f>
        <v>LESHADASVIPQTsENEVMIDGEsDGNEIPLGK NVSLDSHDENsDQEK LESHADASVIPQTsENEVMIDGEsDGNEIPLGK LESHADASVIPQTsENEVMIDGEsDGNEIPLGK SSSGHsPYK LESHADASVIPQTSENEVMIDGEsDGNEIPLGK NVSLDSHDENsDQEK NVSLDSHDENsDQEK NVSLDSHDENsDQEK ASEDELHLEsDMDKNVSLDsHDENsDQEK NVSLDSHDENsDQEK NVSLDSHDENsDQEK LESHADASVIPQTSENEVMIDGEsDGNEIPLGK EAEENAETsDNETLGAWK</v>
      </c>
      <c r="G1629" s="4">
        <v>52.830800000000004</v>
      </c>
      <c r="H1629">
        <v>0.18</v>
      </c>
    </row>
    <row r="1630" spans="1:8" x14ac:dyDescent="0.15">
      <c r="A1630" t="s">
        <v>6478</v>
      </c>
      <c r="B1630" t="s">
        <v>961</v>
      </c>
      <c r="C1630" t="s">
        <v>2430</v>
      </c>
      <c r="D1630" s="1" t="s">
        <v>6877</v>
      </c>
      <c r="E1630" s="1">
        <v>15</v>
      </c>
      <c r="F1630" t="str">
        <f>VLOOKUP(B1630,[1]a!$A$1:$C$1637,3,FALSE)</f>
        <v>TLSYPTPPLNLQsPR NLLALAAAGANSGGSNSLVTQLsGGPLGALLEK NLLALAAAGANSGGSNSLVTQLsGGPLGALLEK sDsSVSREANLVEGMSEPSGLKPTDLPSVDSVPKPSIIVNR sDsSVSREANLVEGMSEPSGLKPTDLPSVDSVPKPSIIVNR TLSYPTPPLNLQsPR TSGLPSQTSGAGSAYATLPQLPLsPRLsSK TSGLPSQTSGAGSAYATLPQLPLsPRLsSK TLSYPTPPLNLQsPR TSGLPSQTSGAGSAYATLPQLPLsPR TSGLPSQTSGAGSAYATLPQLPLsPRLsSK TPsADYSVDR NLDVSsVEEISR DSNVTPDDDVSGMRsPSAFFK SKDSNVTPDDDVSGMRsPSAFFK</v>
      </c>
      <c r="G1630" s="4">
        <v>63.491399999999999</v>
      </c>
      <c r="H1630">
        <v>0.24</v>
      </c>
    </row>
    <row r="1631" spans="1:8" x14ac:dyDescent="0.15">
      <c r="A1631" t="s">
        <v>6478</v>
      </c>
      <c r="B1631" t="s">
        <v>1400</v>
      </c>
      <c r="C1631" t="s">
        <v>2641</v>
      </c>
      <c r="D1631" s="1" t="s">
        <v>7074</v>
      </c>
      <c r="E1631" s="1">
        <v>15</v>
      </c>
      <c r="F1631" t="str">
        <f>VLOOKUP(B1631,[1]a!$A$1:$C$1637,3,FALSE)</f>
        <v>RsPsPYK RsPsPYK DSDGGYDGAEsPMQK ERGsPDYGR GAsPVAAYR RGsPEYGR NGVGEVEsPIER SRSsPENGQVESPGSIGR SRSsPENGQVESPGSIGR SRSsPENGQVESPGSIGR SRSsPENGQVESPGSIGR RDsDGGYDGAESPMQK ERTsPDYGR DSDGGYDGAEsPMQK RDsDGGYDGAESPMQK</v>
      </c>
      <c r="G1631" s="4">
        <v>201.83600000000001</v>
      </c>
      <c r="H1631">
        <v>2.2000000000000002</v>
      </c>
    </row>
    <row r="1632" spans="1:8" x14ac:dyDescent="0.15">
      <c r="A1632" t="s">
        <v>5954</v>
      </c>
      <c r="B1632" t="s">
        <v>6332</v>
      </c>
      <c r="C1632" t="s">
        <v>2397</v>
      </c>
      <c r="D1632" s="1" t="s">
        <v>7250</v>
      </c>
      <c r="E1632" s="1">
        <v>15</v>
      </c>
      <c r="F1632" t="str">
        <f>VLOOKUP(B1632,[1]a!$A$1:$C$1637,3,FALSE)</f>
        <v>LESHADASVIPQTsENEVMIDGEsDGNEIPLGK LESHADASVIPQTsENEVMIDGEsDGNEIPLGK LESHADASVIPQTsENEVMIDGEsDGNEIPLGK LESHADASVIPQTsENEVMIDGEsDGNEIPLGK SSSGHsPYK ASEDELHLEsDMDK ASEDELHLEsDMDKNVSLDsHDENsDQEK NVSLDSHDENsDQEK NVSLDSHDENsDQEK ASEDELHLEsDMDKNVSLDsHDENsDQEK NVSLDSHDENsDQEK ASEDELHLEsDMDKNVSLDsHDENsDQEK MLESIsPR SSALPIETEYsGEAGEEK SSALPIETEYSGEAGEEKsESEGK</v>
      </c>
      <c r="G1632" s="4">
        <v>52.830800000000004</v>
      </c>
      <c r="H1632">
        <v>0.42</v>
      </c>
    </row>
    <row r="1633" spans="1:8" x14ac:dyDescent="0.15">
      <c r="A1633" t="s">
        <v>6478</v>
      </c>
      <c r="B1633" t="s">
        <v>1522</v>
      </c>
      <c r="C1633" t="s">
        <v>2702</v>
      </c>
      <c r="D1633" s="1" t="s">
        <v>7131</v>
      </c>
      <c r="E1633" s="1">
        <v>16</v>
      </c>
      <c r="F1633" t="str">
        <f>VLOOKUP(B1633,[1]a!$A$1:$C$1637,3,FALSE)</f>
        <v>DAAVVQVAsSEHK DAAVVQVASSEHKsENNEPFSGLDGGDSK TSVGGGDDsNAANADMIK SSGDEsMEDEPETK VPEAQItNSATPTTtPR VPEAQItNSATPTTtPR SDsSVSEDGPK LNLDRssGDEsMEDEPETK WNSNSIKVPEAQITNSAtPtTTPR WNSNSIKVPEAQITNSAtPtTTPR NQTTPVTPVEAAFSTEtTPVTAEK NQTTPVTPVEAAFSTETTPVTAEKTPEPTQtK LNLDRssGDEsMEDEPETK LNLDRssGDEsMEDEPETK LNLDRssGDEsMEDEPETK ADMDAGKGKsPENK</v>
      </c>
      <c r="G1633" s="4">
        <v>117.685</v>
      </c>
    </row>
    <row r="1634" spans="1:8" x14ac:dyDescent="0.15">
      <c r="A1634" t="s">
        <v>6478</v>
      </c>
      <c r="B1634" t="s">
        <v>1233</v>
      </c>
      <c r="C1634" t="s">
        <v>2559</v>
      </c>
      <c r="D1634" s="1" t="s">
        <v>7332</v>
      </c>
      <c r="E1634" s="1">
        <v>17</v>
      </c>
      <c r="F1634" t="str">
        <f>VLOOKUP(B1634,[1]a!$A$1:$C$1637,3,FALSE)</f>
        <v>tSPAESLsPsHsPsPPGKR tSPAESLsPsHsPsPPGKR tSPAESLsPsHsPsPPGKR tSPAESLsPsHsPsPPGKR tSPAESLsPsHsPsPPGKR KYHtPsPERsPPR KYHtPsPERsPPR sFRSPsPSGVPKR sFRSPsPSGVPKR SFRsPsPSGVPK NFsPGDVsDREAK NFsPGDVsDREAK HRsRsQsPR HRsRsQsPR GSsFHR SPsPSGVPK SFRsPsPSGVPK</v>
      </c>
      <c r="G1634" s="4">
        <v>59.194400000000002</v>
      </c>
      <c r="H1634">
        <v>0.42</v>
      </c>
    </row>
    <row r="1635" spans="1:8" x14ac:dyDescent="0.15">
      <c r="A1635" t="s">
        <v>6478</v>
      </c>
      <c r="B1635" t="s">
        <v>283</v>
      </c>
      <c r="C1635" t="s">
        <v>1942</v>
      </c>
      <c r="D1635" s="1" t="s">
        <v>6595</v>
      </c>
      <c r="E1635" s="1">
        <v>18</v>
      </c>
      <c r="F1635" t="str">
        <f>VLOOKUP(B1635,[1]a!$A$1:$C$1637,3,FALSE)</f>
        <v>qVDPEEDENEDDsAEETPLVDEDIEVKR qVDPEEDENEDDsAEETPLVDEDIEVKR KRSDsVELDDDLsPPR KRSDsVELDDDLsPPR DSQDSDLsPQRK NDsPSPEPEAK YLsEDLsPPR YLsEDLsPPR YLsEDLsPPR YLsEDLsPPR HVHsPSR ARNDsPsPEPEAK ARNDsPsPEPEAK YHsPsPEPAR YHsPsPEPAR SFGSNADLsPPGR DSQDSDLsPQRK QVDPEEDENEDDsAEETPLVDEDIEVK</v>
      </c>
      <c r="G1635" s="4">
        <v>26.67</v>
      </c>
      <c r="H1635">
        <v>1</v>
      </c>
    </row>
    <row r="1636" spans="1:8" x14ac:dyDescent="0.15">
      <c r="A1636" t="s">
        <v>6478</v>
      </c>
      <c r="B1636" t="s">
        <v>445</v>
      </c>
      <c r="C1636" t="s">
        <v>2171</v>
      </c>
      <c r="D1636" s="1" t="s">
        <v>6661</v>
      </c>
      <c r="E1636" s="1">
        <v>21</v>
      </c>
      <c r="F1636" t="str">
        <f>VLOOKUP(B1636,[1]a!$A$1:$C$1637,3,FALSE)</f>
        <v>AQEVAADSLsNLDVDGQSR sVKDVVDDAK TcTTEQDGNEsDGKsDsVTGGAHQR TcTTEQDGNEsDGKsDsVTGGAHQR ATNPDSNGsSHGTGLDMVTPVSGR EVEVTNVNsDGDQSDINSK DIsPTAAGLGLPVTGGK EVEVTNVNsDGDQSDINSK EVEVTNVNsDGDQSDINSK EVEVTNVNsDGDQSDINSK AQEVAADSLsNLDVDGQSR ALYGESINLYEPNDsTENVDDSTK ADsDGEDDEsDAEHPGK AQEVAADSLsNLDVDGQSR AQEVAADSLsNLDVDGQSR AQEVAADSLsNLDVDGQSR ALYGESINLYEPNDStENVDDsTKASTGETGR ALYGESINLYEPNDStENVDDsTKASTGETGR TRsVKDVVDDAK ADsDGEDDEsDAEHPGK EVEVTNVNsDGDQsDINsKAQEVAADSLSNLDVDGQSR</v>
      </c>
      <c r="G1636" s="4">
        <v>67.719700000000003</v>
      </c>
      <c r="H1636">
        <v>0.27</v>
      </c>
    </row>
    <row r="1637" spans="1:8" x14ac:dyDescent="0.15">
      <c r="A1637" t="s">
        <v>6478</v>
      </c>
      <c r="B1637" t="s">
        <v>338</v>
      </c>
      <c r="C1637" t="s">
        <v>2113</v>
      </c>
      <c r="D1637" s="1" t="s">
        <v>6620</v>
      </c>
      <c r="E1637" s="1">
        <v>22</v>
      </c>
      <c r="F1637" t="str">
        <f>VLOOKUP(B1637,[1]a!$A$1:$C$1637,3,FALSE)</f>
        <v>KVESSDDSDSEsEEEEK KVESSDDSDSEsEEEEK KVESsDDsDsEsEEEEK KVESsDDsDsEsEEEEK KVESsDDsDsEsEEEEK KVESsDDsDsEsEEEEK KVESsDDsDsEsEEEEK KVESSDDSDSEsEEEEK KVESsDDsDsEsEEEEK IAKPAAKDssssDDDsDEDSEDEKPATK IAKPAAKDssssDDDsDEDSEDEKPATK IAKPAAKDssssDDDsDEDSEDEKPATK IAKPAAKDssssDDDsDEDSEDEKPATK IAKPAAKDssssDDDsDEDSEDEKPATK KVESSDDSDSEsEEEEK KVESSDDSDSEsEEEEK SKDDSSSSDDDSsDEEVAVTK KVESSDDSDsEsEEEEKAK KVESSDDSDsEsEEEEKAK KVESsDDsDsEsEEEEK KVESsDDsDsEsEEEEK KVESsDDsDsEsEEEEK</v>
      </c>
      <c r="G1637" s="4">
        <v>295.42599999999999</v>
      </c>
    </row>
    <row r="1638" spans="1:8" x14ac:dyDescent="0.15">
      <c r="A1638" t="s">
        <v>6478</v>
      </c>
      <c r="B1638" t="s">
        <v>1472</v>
      </c>
      <c r="C1638" t="s">
        <v>2679</v>
      </c>
      <c r="D1638" s="1" t="s">
        <v>7101</v>
      </c>
      <c r="E1638" s="1">
        <v>23</v>
      </c>
      <c r="F1638" t="str">
        <f>VLOOKUP(B1638,[1]a!$A$1:$C$1637,3,FALSE)</f>
        <v>TSGDETANVSSPsMAEELPEQSVPKK qADLSKDsDIKEETEPAELLDSK DVLTSPPVDSSVTAATsSENEK TSGDETANVsSPSMAEELPEQSVPK QTVEEsPNSNTK WSPLDEsELsQDEEAADQTGQEEDASTVPLTK TSGDETANVSSPsMAEELPEQSVPKK TSGDETANVSsPSMAEELPEQSVPK TSGDETANVSSPsMAEELPEQSVPKK TSGDETANVSSPsMAEELPEQSVPKK AKEsASESESEETPKEPEPATK AAEIsTPERTDAPKDESGK AIDEESLHTsSGDNEKPAVSSGK EASREEEAssEEEsEEEEPPKTVGK EASREEEAssEEEsEEEEPPKTVGK EASREEEAssEEEsEEEEPPKTVGK AIDEESLHTsSGDNEKPAVSSGK AIDEESLHTsSGDNEKPAVSSGK AIDEESLHTsSGDNEKPAVSSGK AAEIStPERTDAPKDESGK SVQILPSKTSGDEtANVsSPSMAEELPEQSVPK WSPLDEsELsQDEEAADQTGQEEDASTVPLTK AIDEESLHTSsGDNEKPAVSSGK</v>
      </c>
      <c r="G1638" s="4">
        <v>56.639600000000002</v>
      </c>
      <c r="H1638">
        <v>1.78</v>
      </c>
    </row>
    <row r="1639" spans="1:8" x14ac:dyDescent="0.15">
      <c r="A1639" t="s">
        <v>6478</v>
      </c>
      <c r="B1639" t="s">
        <v>718</v>
      </c>
      <c r="C1639" t="s">
        <v>2308</v>
      </c>
      <c r="D1639" s="1" t="s">
        <v>6768</v>
      </c>
      <c r="E1639" s="1">
        <v>30</v>
      </c>
      <c r="F1639" t="str">
        <f>VLOOKUP(B1639,[1]a!$A$1:$C$1637,3,FALSE)</f>
        <v>GTsAEQDTR LPsPSIEQR NRsPsPLYR RQsPAPSR RRsPsPPAR RRsPsPPAR NRsPsPLYR LPsPPVAQRLPsPPPR LPsPPVAQRLPsPPPR RRsLtPDEER RRsLtPDEER LPsPSIEQRLPsPPVAQR LPsPSIEQRLPsPPVAQR LPsPPVAQR RRsPtPVNR RRsPtPVNR RRsPsPLYR LPsPPPR RAGLPsPMR IGGSHAANHLESPSPsSLsPPGR RRsPsPLYR sLtPDEER KQELsDtsEGEVEARPK HTsPSHIK sLtPDEERVSLSQGGR SRSIsKtNsGSK LPsPPPR KQELsDtsEGEVEARPK KQELsDtsEGEVEARPK sLtPDEERVSLSQGGR</v>
      </c>
      <c r="G1639" s="4">
        <v>64.051500000000004</v>
      </c>
      <c r="H1639">
        <v>0.84</v>
      </c>
    </row>
    <row r="1640" spans="1:8" x14ac:dyDescent="0.15">
      <c r="A1640" t="s">
        <v>5955</v>
      </c>
      <c r="B1640" t="s">
        <v>5583</v>
      </c>
      <c r="C1640" t="s">
        <v>5584</v>
      </c>
      <c r="D1640" s="1" t="s">
        <v>7151</v>
      </c>
      <c r="E1640" s="1">
        <v>46</v>
      </c>
      <c r="F1640" t="str">
        <f>VLOOKUP(B1640,[1]a!$A$1:$C$1637,3,FALSE)</f>
        <v>SEGGIsGGGMSGGSGSK cMSGGMSGsEGGMSR GMSGsEGGMSGSEGGMSESGMSGSGGGK SMSGGMSGsEEGMsGSEGGMSGGGGGK GMSGGSEsEEGMsGSEGGMSGGGGSK GMSGGSEsEEGMsGSEGGMSGGGGSK GMSGGSEsEEGMsGSEGGMSGGGGSK SEGGIsGGGMSGGSGSK RGMSGSEGGMSGSEGGMsESGMSGSGGGK GMSGGSEsEEGMsGSEGGMSGGGGSK KKGmSGGsEsEEGMSGSEGGMSGGGGSK KKGmSGGsEsEEGMSGSEGGMSGGGGSK NRFPFLSLsQR GGKsEGEEGMSSGDEGMSGSEGGMSGGEGGK RGMSGSGGGMSGSEGGVSGSEGsMSGGGMSGGSGSK SMSGGMSGsEEGMsGSEGGMSGGGGGK cMSGGMSGsEGGMSR cMSGGMSGsEGGMSR cMSGGMSGsEGGMSR cMSGGMSGsEGGMSR GMSGGmSGSEEGMSGsEGGMSSGGGSK KGMSGGsESEEGMSGSEGGMSGGGGSK cMSGGMsGsEGGMsRSEGGISGGGMSGGSGSK cMSGGMsGsEGGMsRSEGGISGGGMSGGSGSK cMSGGMsGsEGGMsRSEGGISGGGMSGGSGSK sEELsQKPSSAQSLSLR GMSGGmSGSEEGMSGsEGGMSSGGGSK GMSGGmSGSEEGMSGsEGGMSSGGGSK RGMSGSEGGMSGSEGGMsESGMSGSGGGK GMSGGSEsEEGMsGSEGGMSGGGGSK GMSGGSEsEEGMsGSEGGMSGGGGSK cMSGGMsGsEGGMsRSEGGISGGGMSGGSGSK GMSGsEGGMSGSEGGMSESGMSGSGGGK GMSGsEGGMSGSEGGMSESGMSGSGGGK GMSGsEGGMSGSEGGMSESGMSGSGGGK cMSGGMsGsEGGMsRSEGGISGGGMSGGSGSK KKGmSGGsEsEEGMSGSEGGMSGGGGSK KKGmSGGsEsEEGMSGSEGGMSGGGGSK KKGmSGGsEsEEGMSGSEGGMSGGGGSK KKGmSGGsEsEEGMSGSEGGMSGGGGSK GMSGGmSGSEEGMSGsEGGMSSGGGSK GGKsEGEEGMSSGDEGMSGSEGGMSGGEGGK SMSGGMSGsEEGMsGSEGGMSGGGGGK SMSGGMSGsEEGMsGSEGGMSGGGGGK SMSGGMSGsEEGMsGSEGGMSGGGGGK SEGEEGMSSGDEGMsGSEGGMSGGEGGK</v>
      </c>
      <c r="G1640">
        <v>542.70000000000005</v>
      </c>
      <c r="H1640">
        <v>641.66800000000001</v>
      </c>
    </row>
  </sheetData>
  <sortState ref="A2:L1638">
    <sortCondition ref="E2:E1638"/>
  </sortState>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phosphoproteins in Anther 4-7</vt:lpstr>
      <vt:lpstr>phosphoproteins in anther 8-12</vt:lpstr>
      <vt:lpstr>total phosphoprotein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ejy</dc:creator>
  <cp:lastModifiedBy>yejy</cp:lastModifiedBy>
  <dcterms:created xsi:type="dcterms:W3CDTF">2015-07-07T11:43:46Z</dcterms:created>
  <dcterms:modified xsi:type="dcterms:W3CDTF">2015-09-16T09:27:55Z</dcterms:modified>
</cp:coreProperties>
</file>